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work sheet 1" sheetId="1" state="visible" r:id="rId2"/>
    <sheet name="work sheet 2" sheetId="2" state="visible" r:id="rId3"/>
    <sheet name="work sheet 3" sheetId="3" state="visible" r:id="rId4"/>
    <sheet name="work sheet 4"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593" uniqueCount="11114">
  <si>
    <t xml:space="preserve">Additional file 9 - List of root CAMTA1 dependent positively regulated genes (RCDPRG) sorted in accordance with its 2 recognition motif (MCGTGT; MCGCGB)</t>
  </si>
  <si>
    <t xml:space="preserve">Comparison M1-D/M1-C (FC ≥ 2)</t>
  </si>
  <si>
    <t xml:space="preserve">Comparison WT-D/WT-C (FC ≥ 2)</t>
  </si>
  <si>
    <t xml:space="preserve">CAMTA recognition motif</t>
  </si>
  <si>
    <t xml:space="preserve">Locus Identifier</t>
  </si>
  <si>
    <t xml:space="preserve">Probe Set</t>
  </si>
  <si>
    <t xml:space="preserve">Description</t>
  </si>
  <si>
    <t xml:space="preserve">FC (M1-D/M1-C)</t>
  </si>
  <si>
    <t xml:space="preserve">FC (WT-D/WT-C)</t>
  </si>
  <si>
    <t xml:space="preserve">MCGTGT(40.2%)</t>
  </si>
  <si>
    <t xml:space="preserve">MCGCGB(19.9%)</t>
  </si>
  <si>
    <t xml:space="preserve">both</t>
  </si>
  <si>
    <t xml:space="preserve">AT2G34430</t>
  </si>
  <si>
    <t xml:space="preserve">267002_s_at</t>
  </si>
  <si>
    <t xml:space="preserve">[AT2G34430, LHB1B1 (Photosystem II light harvesting complex gene 1.4); chlorophyll binding];[AT2G34420, LHB1B2 (Photosystem II light harvesting complex gene 1.5); chlorophyll binding]</t>
  </si>
  <si>
    <t xml:space="preserve">x</t>
  </si>
  <si>
    <t xml:space="preserve">AT2G34420</t>
  </si>
  <si>
    <t xml:space="preserve">AT3G08940</t>
  </si>
  <si>
    <t xml:space="preserve">258993_at</t>
  </si>
  <si>
    <t xml:space="preserve">LHCB4.2 (LIGHT HARVESTING COMPLEX PSII); chlorophyll binding</t>
  </si>
  <si>
    <t xml:space="preserve">AT2G47450</t>
  </si>
  <si>
    <t xml:space="preserve">245123_at</t>
  </si>
  <si>
    <t xml:space="preserve">CAO (CHAOS); chromatin binding</t>
  </si>
  <si>
    <t xml:space="preserve">AT4G33050</t>
  </si>
  <si>
    <t xml:space="preserve">253414_at</t>
  </si>
  <si>
    <t xml:space="preserve">EDA39 (embryo sac development arrest 39); calmodulin binding</t>
  </si>
  <si>
    <t xml:space="preserve">AT2G01420</t>
  </si>
  <si>
    <t xml:space="preserve">266300_at</t>
  </si>
  <si>
    <t xml:space="preserve">PIN4 (PIN-FORMED 4); auxin:hydrogen symporter/ transporter</t>
  </si>
  <si>
    <t xml:space="preserve">AT1G28330</t>
  </si>
  <si>
    <t xml:space="preserve">245668_at</t>
  </si>
  <si>
    <t xml:space="preserve">DRM1 (DORMANCY-ASSOCIATED PROTEIN 1)</t>
  </si>
  <si>
    <t xml:space="preserve">AT1G72920</t>
  </si>
  <si>
    <t xml:space="preserve">262382_at</t>
  </si>
  <si>
    <t xml:space="preserve">disease resistance protein (TIR-NBS class), putative</t>
  </si>
  <si>
    <t xml:space="preserve">AT1G10070</t>
  </si>
  <si>
    <t xml:space="preserve">264524_at</t>
  </si>
  <si>
    <t xml:space="preserve">ATBCAT-2; branched-chain-amino-acid transaminase/ catalytic</t>
  </si>
  <si>
    <t xml:space="preserve">AT2G31810</t>
  </si>
  <si>
    <t xml:space="preserve">263460_at</t>
  </si>
  <si>
    <t xml:space="preserve">acetolactate synthase small subunit, putative</t>
  </si>
  <si>
    <t xml:space="preserve">AT5G54270</t>
  </si>
  <si>
    <t xml:space="preserve">248151_at</t>
  </si>
  <si>
    <t xml:space="preserve">LHCB3 (LIGHT-HARVESTING CHLOROPHYLL BINDING PROTEIN 3)</t>
  </si>
  <si>
    <t xml:space="preserve">AT1G08630</t>
  </si>
  <si>
    <t xml:space="preserve">264777_at</t>
  </si>
  <si>
    <t xml:space="preserve">THA1 (THREONINE ALDOLASE 1); aldehyde-lyase/ threonine aldolase</t>
  </si>
  <si>
    <t xml:space="preserve">AT2G05070</t>
  </si>
  <si>
    <t xml:space="preserve">263345_s_at</t>
  </si>
  <si>
    <t xml:space="preserve">[AT2G05070, LHCB2.2 (Photosystem II light harvesting complex gene 2.2); chlorophyll binding];[AT2G05100, LHCB2.1 (Photosystem II light harvesting complex gene 2.1); chlorophyll binding]</t>
  </si>
  <si>
    <t xml:space="preserve">AT2G05100</t>
  </si>
  <si>
    <t xml:space="preserve">AT1G76410</t>
  </si>
  <si>
    <t xml:space="preserve">259982_at</t>
  </si>
  <si>
    <t xml:space="preserve">ATL8; protein binding / zinc ion binding</t>
  </si>
  <si>
    <t xml:space="preserve">AT4G35770</t>
  </si>
  <si>
    <t xml:space="preserve">253161_at</t>
  </si>
  <si>
    <t xml:space="preserve">SEN1 (DARK INDUCIBLE 1)</t>
  </si>
  <si>
    <t xml:space="preserve">AT5G21170</t>
  </si>
  <si>
    <t xml:space="preserve">246028_at</t>
  </si>
  <si>
    <t xml:space="preserve">5'-AMP-activated protein kinase beta-2 subunit, putative</t>
  </si>
  <si>
    <t xml:space="preserve">AT1G29070</t>
  </si>
  <si>
    <t xml:space="preserve">260898_at</t>
  </si>
  <si>
    <t xml:space="preserve">ribosomal protein L34 family protein</t>
  </si>
  <si>
    <t xml:space="preserve">AT4G34030</t>
  </si>
  <si>
    <t xml:space="preserve">253279_at</t>
  </si>
  <si>
    <t xml:space="preserve">MCCB (3-METHYLCROTONYL-COA CARBOXYLASE); biotin carboxylase</t>
  </si>
  <si>
    <t xml:space="preserve">AT3G56940</t>
  </si>
  <si>
    <t xml:space="preserve">251664_at</t>
  </si>
  <si>
    <t xml:space="preserve">AT103 (DICARBOXYLATE DIIRON 1)</t>
  </si>
  <si>
    <t xml:space="preserve">AT1G29910</t>
  </si>
  <si>
    <t xml:space="preserve">255997_s_at</t>
  </si>
  <si>
    <t xml:space="preserve">[AT1G29910, CAB3 (CHLOROPHYLL A/B BINDING PROTEIN 3); chlorophyll binding];[AT1G29920, CAB2 (Chlorophyll a/b-binding protein 2); chlorophyll binding];[AT1G29930, CAB1 (CHLOROPHYLL A/B BINDING PROTEIN 1); chlorophyll binding]</t>
  </si>
  <si>
    <t xml:space="preserve">AT1G29920</t>
  </si>
  <si>
    <t xml:space="preserve">AT1G29930</t>
  </si>
  <si>
    <t xml:space="preserve">AT3G47470</t>
  </si>
  <si>
    <t xml:space="preserve">252430_at</t>
  </si>
  <si>
    <t xml:space="preserve">LHCA4 (Photosystem I light harvesting complex gene 4); chlorophyll binding</t>
  </si>
  <si>
    <t xml:space="preserve">AT2G06520</t>
  </si>
  <si>
    <t xml:space="preserve">265374_at</t>
  </si>
  <si>
    <t xml:space="preserve">PSBX (photosystem II subunit X)</t>
  </si>
  <si>
    <t xml:space="preserve">AT3G26580</t>
  </si>
  <si>
    <t xml:space="preserve">257611_at</t>
  </si>
  <si>
    <t xml:space="preserve">binding</t>
  </si>
  <si>
    <t xml:space="preserve">AT3G16520</t>
  </si>
  <si>
    <t xml:space="preserve">257205_at</t>
  </si>
  <si>
    <t xml:space="preserve">UDP-glucoronosyl/UDP-glucosyl transferase family protein</t>
  </si>
  <si>
    <t xml:space="preserve">AT1G12780</t>
  </si>
  <si>
    <t xml:space="preserve">261211_at</t>
  </si>
  <si>
    <t xml:space="preserve">UGE1 (UDP-D-GLUCOSE/UDP-D-GALACTOSE 4-EPIMERASE 1); UDP-glucose 4-epimerase/ protein dimerization</t>
  </si>
  <si>
    <t xml:space="preserve">AT5G40950</t>
  </si>
  <si>
    <t xml:space="preserve">249331_at</t>
  </si>
  <si>
    <t xml:space="preserve">RPL27; structural constituent of ribosome</t>
  </si>
  <si>
    <t xml:space="preserve">AT2G20260</t>
  </si>
  <si>
    <t xml:space="preserve">265287_at</t>
  </si>
  <si>
    <t xml:space="preserve">PSAE-2 (photosystem I subunit E-2); catalytic</t>
  </si>
  <si>
    <t xml:space="preserve">AT5G54080</t>
  </si>
  <si>
    <t xml:space="preserve">248193_at</t>
  </si>
  <si>
    <t xml:space="preserve">HGO (HOMOGENTISATE 1,2-DIOXYGENASE); homogentisate 1,2-dioxygenase</t>
  </si>
  <si>
    <t xml:space="preserve">AT1G72060</t>
  </si>
  <si>
    <t xml:space="preserve">256337_at</t>
  </si>
  <si>
    <t xml:space="preserve">serine-type endopeptidase inhibitor</t>
  </si>
  <si>
    <t xml:space="preserve">AT4G34138</t>
  </si>
  <si>
    <t xml:space="preserve">253281_at</t>
  </si>
  <si>
    <t xml:space="preserve">UGT73B1 (UDP-GLUCOSYL TRANSFERASE 73B1); UDP-glycosyltransferase/ abscisic acid glucosyltransferase</t>
  </si>
  <si>
    <t xml:space="preserve">AT1G50900</t>
  </si>
  <si>
    <t xml:space="preserve">256215_at</t>
  </si>
  <si>
    <t xml:space="preserve">similar to hypothetical protein [Vitis vinifera] (GB:CAN65357.1); similar to unnamed protein product [Vitis vinifera] (GB:CAO38995.1); contains InterPro domain Ankyrin (InterPro:IPR002110)</t>
  </si>
  <si>
    <t xml:space="preserve">AT4G14270</t>
  </si>
  <si>
    <t xml:space="preserve">245602_at</t>
  </si>
  <si>
    <t xml:space="preserve">Protein containing PAM2 motif which mediates interaction with the PABC domain of polyadenyl binding proteins.</t>
  </si>
  <si>
    <t xml:space="preserve">AT3G47340</t>
  </si>
  <si>
    <t xml:space="preserve">252415_at</t>
  </si>
  <si>
    <t xml:space="preserve">ASN1 (DARK INDUCIBLE 6)</t>
  </si>
  <si>
    <t xml:space="preserve">AT1G08380</t>
  </si>
  <si>
    <t xml:space="preserve">261746_at</t>
  </si>
  <si>
    <t xml:space="preserve">PSAO (photosystem I subunit O)</t>
  </si>
  <si>
    <t xml:space="preserve">AT4G27440</t>
  </si>
  <si>
    <t xml:space="preserve">253871_at</t>
  </si>
  <si>
    <t xml:space="preserve">PORB (PROTOCHLOROPHYLLIDE OXIDOREDUCTASE B); oxidoreductase/ protochlorophyllide reductase</t>
  </si>
  <si>
    <t xml:space="preserve">AT3G23080</t>
  </si>
  <si>
    <t xml:space="preserve">257772_at</t>
  </si>
  <si>
    <t xml:space="preserve">similar to unknown protein [Arabidopsis thaliana] (TAIR:AT4G14500.1); similar to unnamed protein product [Vitis vinifera] (GB:CAO71306.1); contains InterPro domain Lipid-binding START (InterPro:IPR002913)</t>
  </si>
  <si>
    <t xml:space="preserve">AT4G21810</t>
  </si>
  <si>
    <t xml:space="preserve">254378_at</t>
  </si>
  <si>
    <t xml:space="preserve">DER2.1 (DERLIN-2.1)</t>
  </si>
  <si>
    <t xml:space="preserve">AT5G58250</t>
  </si>
  <si>
    <t xml:space="preserve">247862_at</t>
  </si>
  <si>
    <t xml:space="preserve">similar to hypothetical protein [Vitis vinifera] (GB:CAN75840.1); contains domain PD020337 (PD020337)</t>
  </si>
  <si>
    <t xml:space="preserve">AT1G35210</t>
  </si>
  <si>
    <t xml:space="preserve">245755_at</t>
  </si>
  <si>
    <t xml:space="preserve">similar to unknown protein [Arabidopsis thaliana] (TAIR:AT1G22470.1); similar to hypothetical protein [Vitis vinifera] (GB:CAN82663.1)</t>
  </si>
  <si>
    <t xml:space="preserve">AT2G14170</t>
  </si>
  <si>
    <t xml:space="preserve">263275_at</t>
  </si>
  <si>
    <t xml:space="preserve">ALDH6B2 (Aldehyde dehydrogenase 6B2); 3-chloroallyl aldehyde dehydrogenase</t>
  </si>
  <si>
    <t xml:space="preserve">AT1G15820</t>
  </si>
  <si>
    <t xml:space="preserve">259491_at</t>
  </si>
  <si>
    <t xml:space="preserve">LHCB6 (LIGHT HARVESTING COMPLEX PSII); chlorophyll binding</t>
  </si>
  <si>
    <t xml:space="preserve">AT3G21055</t>
  </si>
  <si>
    <t xml:space="preserve">256979_at</t>
  </si>
  <si>
    <t xml:space="preserve">PSBTN (photosystem II subunit T)</t>
  </si>
  <si>
    <t xml:space="preserve">AT3G61160</t>
  </si>
  <si>
    <t xml:space="preserve">251358_at</t>
  </si>
  <si>
    <t xml:space="preserve">shaggy-related protein kinase beta / ASK-beta (ASK2)</t>
  </si>
  <si>
    <t xml:space="preserve">AT3G18960</t>
  </si>
  <si>
    <t xml:space="preserve">256918_s_at</t>
  </si>
  <si>
    <t xml:space="preserve">[AT3G18960, transcriptional factor B3 family protein];[AT4G01580, transcriptional factor B3 family protein]</t>
  </si>
  <si>
    <t xml:space="preserve">AT4G01580</t>
  </si>
  <si>
    <t xml:space="preserve">AT1G72910</t>
  </si>
  <si>
    <t xml:space="preserve">262374_s_at</t>
  </si>
  <si>
    <t xml:space="preserve">[AT1G72910, disease resistance protein (TIR-NBS class), putative];[AT1G72930, TIR (TOLL/INTERLEUKIN-1 RECEPTOR-LIKE); transmembrane receptor]</t>
  </si>
  <si>
    <t xml:space="preserve">AT1G72930</t>
  </si>
  <si>
    <t xml:space="preserve">AT2G35410</t>
  </si>
  <si>
    <t xml:space="preserve">266642_at</t>
  </si>
  <si>
    <t xml:space="preserve">33 kDa ribonucleoprotein, chloroplast, putative / RNA-binding protein cp33, putative</t>
  </si>
  <si>
    <t xml:space="preserve">AT1G47128</t>
  </si>
  <si>
    <t xml:space="preserve">245803_at</t>
  </si>
  <si>
    <t xml:space="preserve">RD21 (RESPONSIVE TO DEHYDRATION 21); cysteine-type peptidase</t>
  </si>
  <si>
    <t xml:space="preserve">AT1G03130</t>
  </si>
  <si>
    <t xml:space="preserve">263114_at</t>
  </si>
  <si>
    <t xml:space="preserve">PSAD-2 (photosystem I subunit D-2)</t>
  </si>
  <si>
    <t xml:space="preserve">AT1G13700</t>
  </si>
  <si>
    <t xml:space="preserve">256098_at</t>
  </si>
  <si>
    <t xml:space="preserve">glucosamine/galactosamine-6-phosphate isomerase family protein</t>
  </si>
  <si>
    <t xml:space="preserve">AT1G19960</t>
  </si>
  <si>
    <t xml:space="preserve">261221_at</t>
  </si>
  <si>
    <t xml:space="preserve">similar to transmembrane receptor [Arabidopsis thaliana] (TAIR:AT2G32140.1)</t>
  </si>
  <si>
    <t xml:space="preserve">AT3G54890</t>
  </si>
  <si>
    <t xml:space="preserve">251814_at</t>
  </si>
  <si>
    <t xml:space="preserve">LHCA1; chlorophyll binding</t>
  </si>
  <si>
    <t xml:space="preserve">AT4G37550</t>
  </si>
  <si>
    <t xml:space="preserve">253042_at</t>
  </si>
  <si>
    <t xml:space="preserve">formamidase, putative / formamide amidohydrolase, putative</t>
  </si>
  <si>
    <t xml:space="preserve">AT4G39660</t>
  </si>
  <si>
    <t xml:space="preserve">252855_at</t>
  </si>
  <si>
    <t xml:space="preserve">AGT2 (ALANINE:GLYOXYLATE AMINOTRANSFERASE 2); alanine-glyoxylate transaminase</t>
  </si>
  <si>
    <t xml:space="preserve">AT2G40420</t>
  </si>
  <si>
    <t xml:space="preserve">263827_at</t>
  </si>
  <si>
    <t xml:space="preserve">amino acid transporter family protein</t>
  </si>
  <si>
    <t xml:space="preserve">AT2G45170</t>
  </si>
  <si>
    <t xml:space="preserve">266106_at</t>
  </si>
  <si>
    <t xml:space="preserve">AtATG8e (AUTOPHAGY 8E); microtubule binding</t>
  </si>
  <si>
    <t xml:space="preserve">AT1G52220</t>
  </si>
  <si>
    <t xml:space="preserve">259838_at</t>
  </si>
  <si>
    <t xml:space="preserve">similar to PSAP/PSI-P/PTAC8/TMP14 (THYLAKOID MEMBRANE PHOSPHOPROTEIN OF 14 KDA) [Arabidopsis thaliana] (TAIR:AT2G46820.2); similar to PSAP/PSI-P/PTAC8/TMP14 (THYLAKOID MEMBRANE PHOSPHOPROTEIN OF 14 KDA), DNA binding [Arabidopsis thaliana] (TAIR:AT2G46820.1); similar to unknown [Populus trichocarpa] (GB:ABK95860.1)</t>
  </si>
  <si>
    <t xml:space="preserve">AT5G19940</t>
  </si>
  <si>
    <t xml:space="preserve">246154_at</t>
  </si>
  <si>
    <t xml:space="preserve">plastid-lipid associated protein PAP-related / fibrillin-related</t>
  </si>
  <si>
    <t xml:space="preserve">AT4G32940</t>
  </si>
  <si>
    <t xml:space="preserve">253358_at</t>
  </si>
  <si>
    <t xml:space="preserve">GAMMA-VPE (Vacuolar processing enzyme gamma); cysteine-type endopeptidase</t>
  </si>
  <si>
    <t xml:space="preserve">AT4G10340</t>
  </si>
  <si>
    <t xml:space="preserve">254970_at</t>
  </si>
  <si>
    <t xml:space="preserve">LHCB5 (LIGHT HARVESTING COMPLEX OF PHOTOSYSTEM II 5); chlorophyll binding</t>
  </si>
  <si>
    <t xml:space="preserve">AT1G61520</t>
  </si>
  <si>
    <t xml:space="preserve">265033_at</t>
  </si>
  <si>
    <t xml:space="preserve">LHCA3 (Photosystem I light harvesting complex gene 3); chlorophyll binding</t>
  </si>
  <si>
    <t xml:space="preserve">AT2G02930</t>
  </si>
  <si>
    <t xml:space="preserve">266746_s_at</t>
  </si>
  <si>
    <t xml:space="preserve">[AT2G02930, ATGSTF3 (GLUTATHIONE S-TRANSFERASE 16); glutathione transferase];[AT4G02520, ATGSTF2 (Arabidopsis thaliana Glutathione S-transferase (class phi) 2); glutathione transferase]</t>
  </si>
  <si>
    <t xml:space="preserve">AT4G02520</t>
  </si>
  <si>
    <t xml:space="preserve">AT1G21400</t>
  </si>
  <si>
    <t xml:space="preserve">260900_s_at</t>
  </si>
  <si>
    <t xml:space="preserve">[AT1G21400, 2-oxoisovalerate dehydrogenase, putative / 3-methyl-2-oxobutanoate dehydrogenase, putative / branched-chain alpha-keto acid dehydrogenase E1 alpha subunit, putative];[AT5G34780, dehydrogenase E1 component family protein]</t>
  </si>
  <si>
    <t xml:space="preserve">AT5G34780</t>
  </si>
  <si>
    <t xml:space="preserve">AT1G03610</t>
  </si>
  <si>
    <t xml:space="preserve">264836_at</t>
  </si>
  <si>
    <t xml:space="preserve">similar to unknown protein [Arabidopsis thaliana] (TAIR:AT4G03420.1); similar to unnamed protein product [Vitis vinifera] (GB:CAO24103.1); contains InterPro domain Protein of unknown function DUF789 (InterPro:IPR008507)</t>
  </si>
  <si>
    <t xml:space="preserve">AT4G02410</t>
  </si>
  <si>
    <t xml:space="preserve">255502_at</t>
  </si>
  <si>
    <t xml:space="preserve">lectin protein kinase family protein</t>
  </si>
  <si>
    <t xml:space="preserve">AT5G16120</t>
  </si>
  <si>
    <t xml:space="preserve">246507_at</t>
  </si>
  <si>
    <t xml:space="preserve">hydrolase, alpha/beta fold family protein</t>
  </si>
  <si>
    <t xml:space="preserve">AT1G18460</t>
  </si>
  <si>
    <t xml:space="preserve">261667_at</t>
  </si>
  <si>
    <t xml:space="preserve">lipase family protein</t>
  </si>
  <si>
    <t xml:space="preserve">AT3G59400</t>
  </si>
  <si>
    <t xml:space="preserve">251519_at</t>
  </si>
  <si>
    <t xml:space="preserve">GUN4 (Genomes uncoupled 4)</t>
  </si>
  <si>
    <t xml:space="preserve">AT5G18840</t>
  </si>
  <si>
    <t xml:space="preserve">249955_at</t>
  </si>
  <si>
    <t xml:space="preserve">sugar transporter, putative</t>
  </si>
  <si>
    <t xml:space="preserve">AT1G55510</t>
  </si>
  <si>
    <t xml:space="preserve">265070_at</t>
  </si>
  <si>
    <t xml:space="preserve">BCDH BETA1 (BRANCHED-CHAIN ALPHA-KETO ACID DECARBOXYLASE E1 BETA SUBUNIT); 3-methyl-2-oxobutanoate dehydrogenase (2-methylpropanoyl-transferring)</t>
  </si>
  <si>
    <t xml:space="preserve">AT2G02710</t>
  </si>
  <si>
    <t xml:space="preserve">267477_at</t>
  </si>
  <si>
    <t xml:space="preserve">PAC motif-containing protein</t>
  </si>
  <si>
    <t xml:space="preserve">AT5G04490</t>
  </si>
  <si>
    <t xml:space="preserve">250842_at</t>
  </si>
  <si>
    <t xml:space="preserve">VTE5 (VITAMIN E PATHWAY GENE5); phosphatidate cytidylyltransferase/ phytol kinase</t>
  </si>
  <si>
    <t xml:space="preserve">AT1G19660</t>
  </si>
  <si>
    <t xml:space="preserve">261144_s_at</t>
  </si>
  <si>
    <t xml:space="preserve">[AT1G19660, wound-responsive family protein];[AT1G75380, wound-responsive protein-related]</t>
  </si>
  <si>
    <t xml:space="preserve">AT1G75380</t>
  </si>
  <si>
    <t xml:space="preserve">AT5G55700</t>
  </si>
  <si>
    <t xml:space="preserve">248029_at</t>
  </si>
  <si>
    <t xml:space="preserve">BAM4/BMY6 (BETA-AMYLASE 4); beta-amylase</t>
  </si>
  <si>
    <t xml:space="preserve">AT5G23060</t>
  </si>
  <si>
    <t xml:space="preserve">249876_at</t>
  </si>
  <si>
    <t xml:space="preserve">similar to unknown protein [Arabidopsis thaliana] (TAIR:AT3G59780.1); similar to extracellular Ca2+ sensing receptor [Glycine max] (GB:ABY57763.1); contains InterPro domain Rhodanese-like (InterPro:IPR001763)</t>
  </si>
  <si>
    <t xml:space="preserve">AT1G28150</t>
  </si>
  <si>
    <t xml:space="preserve">259591_at</t>
  </si>
  <si>
    <t xml:space="preserve">Identical to UPF0426 protein At1g28150, chloroplast precursor [Arabidopsis Thaliana] (GB:Q9FZ89;GB:Q8LET5); similar to unknown [Populus trichocarpa] (GB:ABK94413.1)</t>
  </si>
  <si>
    <t xml:space="preserve">AT1G32470</t>
  </si>
  <si>
    <t xml:space="preserve">260704_at</t>
  </si>
  <si>
    <t xml:space="preserve">glycine cleavage system H protein, mitochondrial, putative</t>
  </si>
  <si>
    <t xml:space="preserve">AT1G60000</t>
  </si>
  <si>
    <t xml:space="preserve">263736_at</t>
  </si>
  <si>
    <t xml:space="preserve">29 kDa ribonucleoprotein, chloroplast, putative / RNA-binding protein cp29, putative</t>
  </si>
  <si>
    <t xml:space="preserve">AT3G06080</t>
  </si>
  <si>
    <t xml:space="preserve">258472_at</t>
  </si>
  <si>
    <t xml:space="preserve">similar to unknown protein [Arabidopsis thaliana] (TAIR:AT5G19160.1); similar to unnamed protein product [Vitis vinifera] (GB:CAO71110.1); contains InterPro domain Protein of unknown function DUF231, plant (InterPro:IPR004253)</t>
  </si>
  <si>
    <t xml:space="preserve">AT4G35750</t>
  </si>
  <si>
    <t xml:space="preserve">253163_at</t>
  </si>
  <si>
    <t xml:space="preserve">Rho-GTPase-activating protein-related</t>
  </si>
  <si>
    <t xml:space="preserve">AT1G67810</t>
  </si>
  <si>
    <t xml:space="preserve">245193_at</t>
  </si>
  <si>
    <t xml:space="preserve">Fe-S metabolism associated domain-containing protein</t>
  </si>
  <si>
    <t xml:space="preserve">AT5G49450</t>
  </si>
  <si>
    <t xml:space="preserve">248606_at</t>
  </si>
  <si>
    <t xml:space="preserve">[AT5G49450, ATBZIP1 (ARABIDOPSIS THALIANA BASIC LEUCINE-ZIPPER 1); DNA binding / protein heterodimerization/ transcription factor];[AT5G49448, CPuORF4 (Conserved peptide upstream open reading frame 4)]</t>
  </si>
  <si>
    <t xml:space="preserve">AT5G13090</t>
  </si>
  <si>
    <t xml:space="preserve">245984_at</t>
  </si>
  <si>
    <t xml:space="preserve">similar to unknown protein [Arabidopsis thaliana] (TAIR:AT1G24270.1); similar to unnamed protein product [Vitis vinifera] (GB:CAO68319.1); similar to hypothetical protein [Vitis vinifera] (GB:CAN73358.1)</t>
  </si>
  <si>
    <t xml:space="preserve">AT4G16750</t>
  </si>
  <si>
    <t xml:space="preserve">245445_at</t>
  </si>
  <si>
    <t xml:space="preserve">DRE-binding transcription factor, putative</t>
  </si>
  <si>
    <t xml:space="preserve">AT2G46220</t>
  </si>
  <si>
    <t xml:space="preserve">266583_at</t>
  </si>
  <si>
    <t xml:space="preserve">similar to unknown protein [Arabidopsis thaliana] (TAIR:AT1G79510.2); similar to unknown protein [Arabidopsis thaliana] (TAIR:AT1G16320.1); similar to unknown protein [Arabidopsis thaliana] (TAIR:AT1G79510.1); similar to unnamed protein product [Vitis vinifera] (GB:CAO39696.1); contains domain NTF2-like (SSF54427)</t>
  </si>
  <si>
    <t xml:space="preserve">AT4G02290</t>
  </si>
  <si>
    <t xml:space="preserve">255517_at</t>
  </si>
  <si>
    <t xml:space="preserve">ATGH9B13 (ARABIDOPSIS THALIANA GLYCOSYL HYDROLASE 9B13); hydrolase, hydrolyzing O-glycosyl compounds</t>
  </si>
  <si>
    <t xml:space="preserve">AT1G72940</t>
  </si>
  <si>
    <t xml:space="preserve">262383_at</t>
  </si>
  <si>
    <t xml:space="preserve">AT1G13640</t>
  </si>
  <si>
    <t xml:space="preserve">256071_at</t>
  </si>
  <si>
    <t xml:space="preserve">phosphatidylinositol 3- and 4-kinase family protein</t>
  </si>
  <si>
    <t xml:space="preserve">AT1G75350</t>
  </si>
  <si>
    <t xml:space="preserve">261119_at</t>
  </si>
  <si>
    <t xml:space="preserve">EMB2184 (EMBRYO DEFECTIVE 2184); structural constituent of ribosome</t>
  </si>
  <si>
    <t xml:space="preserve">AT1G73655</t>
  </si>
  <si>
    <t xml:space="preserve">260044_at</t>
  </si>
  <si>
    <t xml:space="preserve">immunophilin / FKBP-type peptidyl-prolyl cis-trans isomerase family protein</t>
  </si>
  <si>
    <t xml:space="preserve">AT1G73480</t>
  </si>
  <si>
    <t xml:space="preserve">245734_at</t>
  </si>
  <si>
    <t xml:space="preserve">AT4G01960</t>
  </si>
  <si>
    <t xml:space="preserve">255553_at</t>
  </si>
  <si>
    <t xml:space="preserve">similar to unknown protein [Arabidopsis thaliana] (TAIR:AT1G02380.1); similar to unnamed protein product [Vitis vinifera] (GB:CAO40142.1)</t>
  </si>
  <si>
    <t xml:space="preserve">AT2G30570</t>
  </si>
  <si>
    <t xml:space="preserve">267526_at</t>
  </si>
  <si>
    <t xml:space="preserve">PSBW (PHOTOSYSTEM II REACTION CENTER W)</t>
  </si>
  <si>
    <t xml:space="preserve">AT2G38600</t>
  </si>
  <si>
    <t xml:space="preserve">266403_at</t>
  </si>
  <si>
    <t xml:space="preserve">acid phosphatase class B family protein</t>
  </si>
  <si>
    <t xml:space="preserve">AT1G18270</t>
  </si>
  <si>
    <t xml:space="preserve">261674_at</t>
  </si>
  <si>
    <t xml:space="preserve">ketose-bisphosphate aldolase class-II family protein</t>
  </si>
  <si>
    <t xml:space="preserve">AT5G16820</t>
  </si>
  <si>
    <t xml:space="preserve">246450_at</t>
  </si>
  <si>
    <t xml:space="preserve">HSF3 (HEAT SHOCK FACTOR 3); DNA binding / transcription factor</t>
  </si>
  <si>
    <t xml:space="preserve">AT5G67030</t>
  </si>
  <si>
    <t xml:space="preserve">247025_at</t>
  </si>
  <si>
    <t xml:space="preserve">ABA1 (ABA DEFICIENT 1); zeaxanthin epoxidase</t>
  </si>
  <si>
    <t xml:space="preserve">AT2G39570</t>
  </si>
  <si>
    <t xml:space="preserve">266984_at</t>
  </si>
  <si>
    <t xml:space="preserve">ACT domain-containing protein</t>
  </si>
  <si>
    <t xml:space="preserve">AT5G27670</t>
  </si>
  <si>
    <t xml:space="preserve">246735_at</t>
  </si>
  <si>
    <t xml:space="preserve">HTA7; DNA binding</t>
  </si>
  <si>
    <t xml:space="preserve">AT1G72630</t>
  </si>
  <si>
    <t xml:space="preserve">259863_at</t>
  </si>
  <si>
    <t xml:space="preserve">ELF4-L2 (ELF4-LIKE 2)</t>
  </si>
  <si>
    <t xml:space="preserve">AT1G27320</t>
  </si>
  <si>
    <t xml:space="preserve">264448_at</t>
  </si>
  <si>
    <t xml:space="preserve">AHK3 (ARABIDOPSIS HISTIDINE KINASE 3)</t>
  </si>
  <si>
    <t xml:space="preserve">AT1G67980</t>
  </si>
  <si>
    <t xml:space="preserve">260015_at</t>
  </si>
  <si>
    <t xml:space="preserve">CCoAMT (caffeoyl-CoA 3-O-methyltransferase); caffeoyl-CoA O-methyltransferase</t>
  </si>
  <si>
    <t xml:space="preserve">AT2G23390</t>
  </si>
  <si>
    <t xml:space="preserve">267130_at</t>
  </si>
  <si>
    <t xml:space="preserve">similar to hypothetical protein OsI_015489 [Oryza sativa (indica cultivar-group)] (GB:EAY94256.1); similar to Os04g0442200 [Oryza sativa (japonica cultivar-group)] (GB:NP_001052881.1); contains InterPro domain Acyl-CoA N-acyltransferase (InterPro:IPR016181); contains InterPro domain Protein of unknown function DUF482 (InterPro:IPR007434)</t>
  </si>
  <si>
    <t xml:space="preserve">AT5G65220</t>
  </si>
  <si>
    <t xml:space="preserve">247201_at</t>
  </si>
  <si>
    <t xml:space="preserve">ribosomal protein L29 family protein</t>
  </si>
  <si>
    <t xml:space="preserve">AT2G43400</t>
  </si>
  <si>
    <t xml:space="preserve">260536_at</t>
  </si>
  <si>
    <t xml:space="preserve">ETFQO (ELECTRON-TRANSFER FLAVOPROTEIN:UBIQUINONE OXIDOREDUCTASE); catalytic/ electron acceptor</t>
  </si>
  <si>
    <t xml:space="preserve">AT2G14160</t>
  </si>
  <si>
    <t xml:space="preserve">263281_at</t>
  </si>
  <si>
    <t xml:space="preserve">nucleic acid binding</t>
  </si>
  <si>
    <t xml:space="preserve">AT1G69530</t>
  </si>
  <si>
    <t xml:space="preserve">256299_at</t>
  </si>
  <si>
    <t xml:space="preserve">ATEXPA1 (ARABIDOPSIS THALIANA EXPANSIN A1)</t>
  </si>
  <si>
    <t xml:space="preserve">AT1G21590</t>
  </si>
  <si>
    <t xml:space="preserve">260924_at</t>
  </si>
  <si>
    <t xml:space="preserve">protein kinase family protein</t>
  </si>
  <si>
    <t xml:space="preserve">AT4G00080</t>
  </si>
  <si>
    <t xml:space="preserve">255695_at</t>
  </si>
  <si>
    <t xml:space="preserve">UNE11 (unfertilized embryo sac 11); pectinesterase inhibitor</t>
  </si>
  <si>
    <t xml:space="preserve">AT1G09930</t>
  </si>
  <si>
    <t xml:space="preserve">264659_at</t>
  </si>
  <si>
    <t xml:space="preserve">ATOPT2 (oligopeptide transporter 2); oligopeptide transporter</t>
  </si>
  <si>
    <t xml:space="preserve">AT3G56950</t>
  </si>
  <si>
    <t xml:space="preserve">251661_at</t>
  </si>
  <si>
    <t xml:space="preserve">SIP2;1 (SMALL AND BASIC INTRINSIC PROTEIN 2); transporter</t>
  </si>
  <si>
    <t xml:space="preserve">AT3G62930</t>
  </si>
  <si>
    <t xml:space="preserve">251195_at</t>
  </si>
  <si>
    <t xml:space="preserve">glutaredoxin family protein</t>
  </si>
  <si>
    <t xml:space="preserve">AT3G51730</t>
  </si>
  <si>
    <t xml:space="preserve">252075_at</t>
  </si>
  <si>
    <t xml:space="preserve">saposin B domain-containing protein</t>
  </si>
  <si>
    <t xml:space="preserve">AT1G63800</t>
  </si>
  <si>
    <t xml:space="preserve">260317_at</t>
  </si>
  <si>
    <t xml:space="preserve">UBC5 (UBIQUITIN-CONJUGATING ENZYME 5); ubiquitin-protein ligase</t>
  </si>
  <si>
    <t xml:space="preserve">AT1G52230</t>
  </si>
  <si>
    <t xml:space="preserve">259840_at</t>
  </si>
  <si>
    <t xml:space="preserve">PSAH-2/PSAH2/PSI-H (PHOTOSYSTEM I SUBUNIT H-2)</t>
  </si>
  <si>
    <t xml:space="preserve">AT1G22740</t>
  </si>
  <si>
    <t xml:space="preserve">264209_at</t>
  </si>
  <si>
    <t xml:space="preserve">RAB7 (Ras-related protein 7); GTP binding</t>
  </si>
  <si>
    <t xml:space="preserve">AT4G39100</t>
  </si>
  <si>
    <t xml:space="preserve">252925_at</t>
  </si>
  <si>
    <t xml:space="preserve">SHL1 (SHORT LIFE)</t>
  </si>
  <si>
    <t xml:space="preserve">AT5G27920</t>
  </si>
  <si>
    <t xml:space="preserve">246755_at</t>
  </si>
  <si>
    <t xml:space="preserve">F-box family protein</t>
  </si>
  <si>
    <t xml:space="preserve">AT2G38470</t>
  </si>
  <si>
    <t xml:space="preserve">267028_at</t>
  </si>
  <si>
    <t xml:space="preserve">WRKY33 (WRKY DNA-binding protein 33); transcription factor</t>
  </si>
  <si>
    <t xml:space="preserve">AT3G62960</t>
  </si>
  <si>
    <t xml:space="preserve">251197_at</t>
  </si>
  <si>
    <t xml:space="preserve">AT5G25770</t>
  </si>
  <si>
    <t xml:space="preserve">246909_at</t>
  </si>
  <si>
    <t xml:space="preserve">similar to unnamed protein product [Vitis vinifera] (GB:CAO44054.1); contains domain PTHR10992 (PTHR10992); contains domain SSF53474 (SSF53474); contains domain G3DSA:3.40.50.1820 (G3DSA:3.40.50.1820)</t>
  </si>
  <si>
    <t xml:space="preserve">AT1G55450</t>
  </si>
  <si>
    <t xml:space="preserve">265075_at</t>
  </si>
  <si>
    <t xml:space="preserve">embryo-abundant protein-related</t>
  </si>
  <si>
    <t xml:space="preserve">AT1G03380</t>
  </si>
  <si>
    <t xml:space="preserve">264828_at</t>
  </si>
  <si>
    <t xml:space="preserve">AtATG18g (Arabidopsis thaliana homolog of yeast autophagy 18 (ATG18) g)</t>
  </si>
  <si>
    <t xml:space="preserve">AT2G18710</t>
  </si>
  <si>
    <t xml:space="preserve">266018_at</t>
  </si>
  <si>
    <t xml:space="preserve">SCY1 (SECY HOMOLOG 1); P-P-bond-hydrolysis-driven protein transmembrane transporter</t>
  </si>
  <si>
    <t xml:space="preserve">AT5G28750</t>
  </si>
  <si>
    <t xml:space="preserve">245924_at</t>
  </si>
  <si>
    <t xml:space="preserve">thylakoid assembly protein, putative</t>
  </si>
  <si>
    <t xml:space="preserve">AT5G18130</t>
  </si>
  <si>
    <t xml:space="preserve">250028_at</t>
  </si>
  <si>
    <t xml:space="preserve">similar to unknown protein [Arabidopsis thaliana] (TAIR:AT3G03870.2); similar to unknown [Medicago truncatula] (GB:ABK28852.1)</t>
  </si>
  <si>
    <t xml:space="preserve">AT3G45600</t>
  </si>
  <si>
    <t xml:space="preserve">252591_at</t>
  </si>
  <si>
    <t xml:space="preserve">TET3 (TETRASPANIN3)</t>
  </si>
  <si>
    <t xml:space="preserve">AT2G16400</t>
  </si>
  <si>
    <t xml:space="preserve">263557_at</t>
  </si>
  <si>
    <t xml:space="preserve">BLH7 (BELL1-LIKE HOMEODOMAIN 7); DNA binding / transcription factor</t>
  </si>
  <si>
    <t xml:space="preserve">AT1G04310</t>
  </si>
  <si>
    <t xml:space="preserve">263653_at</t>
  </si>
  <si>
    <t xml:space="preserve">ERS2 (ETHYLENE RESPONSE SENSOR 2); receptor</t>
  </si>
  <si>
    <t xml:space="preserve">AT1G80920</t>
  </si>
  <si>
    <t xml:space="preserve">261901_at</t>
  </si>
  <si>
    <t xml:space="preserve">J8; heat shock protein binding / unfolded protein binding</t>
  </si>
  <si>
    <t xml:space="preserve">AT1G72900</t>
  </si>
  <si>
    <t xml:space="preserve">262381_at</t>
  </si>
  <si>
    <t xml:space="preserve">AT1G21600</t>
  </si>
  <si>
    <t xml:space="preserve">262502_at</t>
  </si>
  <si>
    <t xml:space="preserve">PTAC6 (PLASTID TRANSCRIPTIONALLY ACTIVE6)</t>
  </si>
  <si>
    <t xml:space="preserve">AT5G51350</t>
  </si>
  <si>
    <t xml:space="preserve">248454_at</t>
  </si>
  <si>
    <t xml:space="preserve">leucine-rich repeat transmembrane protein kinase, putative</t>
  </si>
  <si>
    <t xml:space="preserve">AT4G05180</t>
  </si>
  <si>
    <t xml:space="preserve">255248_at</t>
  </si>
  <si>
    <t xml:space="preserve">PSBQ/PSBQ-2/PSII-Q (PHOTOSYSTEM II SUBUNIT Q-2); calcium ion binding</t>
  </si>
  <si>
    <t xml:space="preserve">AT5G59960</t>
  </si>
  <si>
    <t xml:space="preserve">247650_at</t>
  </si>
  <si>
    <t xml:space="preserve">similar to unnamed protein product [Vitis vinifera] (GB:CAO21698.1)</t>
  </si>
  <si>
    <t xml:space="preserve">AT5G01600</t>
  </si>
  <si>
    <t xml:space="preserve">251109_at</t>
  </si>
  <si>
    <t xml:space="preserve">ATFER1 (FERRETIN 1); ferric iron binding</t>
  </si>
  <si>
    <t xml:space="preserve">AT4G16520</t>
  </si>
  <si>
    <t xml:space="preserve">245391_at</t>
  </si>
  <si>
    <t xml:space="preserve">ATG8F (AUTOPHAGY 8F); microtubule binding</t>
  </si>
  <si>
    <t xml:space="preserve">AT5G52960</t>
  </si>
  <si>
    <t xml:space="preserve">248285_at</t>
  </si>
  <si>
    <t xml:space="preserve">similar to unnamed protein product [Vitis vinifera] (GB:CAO69341.1)</t>
  </si>
  <si>
    <t xml:space="preserve">AT3G54210</t>
  </si>
  <si>
    <t xml:space="preserve">251883_at</t>
  </si>
  <si>
    <t xml:space="preserve">ribosomal protein L17 family protein</t>
  </si>
  <si>
    <t xml:space="preserve">AT5G58090</t>
  </si>
  <si>
    <t xml:space="preserve">247845_at</t>
  </si>
  <si>
    <t xml:space="preserve">glycosyl hydrolase family 17 protein</t>
  </si>
  <si>
    <t xml:space="preserve">AT4G36430</t>
  </si>
  <si>
    <t xml:space="preserve">246228_at</t>
  </si>
  <si>
    <t xml:space="preserve">peroxidase, putative</t>
  </si>
  <si>
    <t xml:space="preserve">AT5G18640</t>
  </si>
  <si>
    <t xml:space="preserve">249999_at</t>
  </si>
  <si>
    <t xml:space="preserve">lipase class 3 family protein</t>
  </si>
  <si>
    <t xml:space="preserve">AT3G28580</t>
  </si>
  <si>
    <t xml:space="preserve">256989_at</t>
  </si>
  <si>
    <t xml:space="preserve">AAA-type ATPase family protein</t>
  </si>
  <si>
    <t xml:space="preserve">AT3G59480</t>
  </si>
  <si>
    <t xml:space="preserve">251491_at</t>
  </si>
  <si>
    <t xml:space="preserve">pfkB-type carbohydrate kinase family protein</t>
  </si>
  <si>
    <t xml:space="preserve">AT3G60420</t>
  </si>
  <si>
    <t xml:space="preserve">251400_at</t>
  </si>
  <si>
    <t xml:space="preserve">similar to unknown protein [Arabidopsis thaliana] (TAIR:AT3G60450.1); similar to unnamed protein product [Vitis vinifera] (GB:CAO70569.1); contains InterPro domain Phosphoglycerate mutase (InterPro:IPR013078); contains InterPro domain PRIB5 (InterPro:IPR012398)</t>
  </si>
  <si>
    <t xml:space="preserve">AT3G61470</t>
  </si>
  <si>
    <t xml:space="preserve">251325_s_at</t>
  </si>
  <si>
    <t xml:space="preserve">[AT3G61470, LHCA2 (Photosystem I light harvesting complex gene 2); chlorophyll binding];[AT5G28450, chlorophyll A-B binding protein, chloroplast, putative / LHCI type II CAB, putative]</t>
  </si>
  <si>
    <t xml:space="preserve">AT5G28450</t>
  </si>
  <si>
    <t xml:space="preserve">AT1G43040</t>
  </si>
  <si>
    <t xml:space="preserve">255754_at</t>
  </si>
  <si>
    <t xml:space="preserve">auxin-responsive protein, putative</t>
  </si>
  <si>
    <t xml:space="preserve">AT1G08560</t>
  </si>
  <si>
    <t xml:space="preserve">264802_at</t>
  </si>
  <si>
    <t xml:space="preserve">SYP111 (syntaxin 111); SNAP receptor</t>
  </si>
  <si>
    <t xml:space="preserve">AT4G05150</t>
  </si>
  <si>
    <t xml:space="preserve">255221_at</t>
  </si>
  <si>
    <t xml:space="preserve">octicosapeptide/Phox/Bem1p (PB1) domain-containing protein</t>
  </si>
  <si>
    <t xml:space="preserve">AT1G76470</t>
  </si>
  <si>
    <t xml:space="preserve">259975_at</t>
  </si>
  <si>
    <t xml:space="preserve">cinnamoyl-CoA reductase</t>
  </si>
  <si>
    <t xml:space="preserve">AT5G28770</t>
  </si>
  <si>
    <t xml:space="preserve">245925_at</t>
  </si>
  <si>
    <t xml:space="preserve">BZO2H3 (ARABIDOPSIS THALIANA BASIC LEUCINE ZIPPER 63); DNA binding / protein heterodimerization/ transcription factor</t>
  </si>
  <si>
    <t xml:space="preserve">AT3G16140</t>
  </si>
  <si>
    <t xml:space="preserve">258285_at</t>
  </si>
  <si>
    <t xml:space="preserve">PSAH-1 (photosystem I subunit H-1)</t>
  </si>
  <si>
    <t xml:space="preserve">AT3G60370</t>
  </si>
  <si>
    <t xml:space="preserve">251414_at</t>
  </si>
  <si>
    <t xml:space="preserve">AT5G25220</t>
  </si>
  <si>
    <t xml:space="preserve">246930_at</t>
  </si>
  <si>
    <t xml:space="preserve">KNAT3 (KNOTTED1-LIKE HOMEOBOX GENE 3); transcription factor</t>
  </si>
  <si>
    <t xml:space="preserve">AT1G07040</t>
  </si>
  <si>
    <t xml:space="preserve">256061_at</t>
  </si>
  <si>
    <t xml:space="preserve">similar to unknown protein [Arabidopsis thaliana] (TAIR:AT1G27030.1); similar to unnamed protein product [Vitis vinifera] (GB:CAO41035.1)</t>
  </si>
  <si>
    <t xml:space="preserve">AT5G14700</t>
  </si>
  <si>
    <t xml:space="preserve">250149_at</t>
  </si>
  <si>
    <t xml:space="preserve">cinnamoyl-CoA reductase-related</t>
  </si>
  <si>
    <t xml:space="preserve">AT1G31330</t>
  </si>
  <si>
    <t xml:space="preserve">262557_at</t>
  </si>
  <si>
    <t xml:space="preserve">PSAF (photosystem I subunit F)</t>
  </si>
  <si>
    <t xml:space="preserve">AT5G53970</t>
  </si>
  <si>
    <t xml:space="preserve">248207_at</t>
  </si>
  <si>
    <t xml:space="preserve">aminotransferase, putative</t>
  </si>
  <si>
    <t xml:space="preserve">AT5G01530</t>
  </si>
  <si>
    <t xml:space="preserve">251082_at</t>
  </si>
  <si>
    <t xml:space="preserve">chlorophyll A-B binding protein CP29 (LHCB4)</t>
  </si>
  <si>
    <t xml:space="preserve">AT3G15780</t>
  </si>
  <si>
    <t xml:space="preserve">258263_at</t>
  </si>
  <si>
    <t xml:space="preserve">unknown protein</t>
  </si>
  <si>
    <t xml:space="preserve">AT1G72680</t>
  </si>
  <si>
    <t xml:space="preserve">259911_at</t>
  </si>
  <si>
    <t xml:space="preserve">cinnamyl-alcohol dehydrogenase, putative</t>
  </si>
  <si>
    <t xml:space="preserve">AT2G37220</t>
  </si>
  <si>
    <t xml:space="preserve">265966_at</t>
  </si>
  <si>
    <t xml:space="preserve">AT3G20410</t>
  </si>
  <si>
    <t xml:space="preserve">257621_at</t>
  </si>
  <si>
    <t xml:space="preserve">CPK9 (CALMODULIN-DOMAIN PROTEIN KINASE 9); calmodulin-dependent protein kinase/ kinase</t>
  </si>
  <si>
    <t xml:space="preserve">AT2G27830</t>
  </si>
  <si>
    <t xml:space="preserve">266259_at</t>
  </si>
  <si>
    <t xml:space="preserve">similar to pentatricopeptide (PPR) repeat-containing protein [Arabidopsis thaliana] (TAIR:AT4G22760.1); similar to hypothetical protein [Catharanthus roseus] (GB:CAC09928.1)</t>
  </si>
  <si>
    <t xml:space="preserve">AT5G11950</t>
  </si>
  <si>
    <t xml:space="preserve">250346_at</t>
  </si>
  <si>
    <t xml:space="preserve">Encodes a protein of unknown function. It has been crystallized and shown to be structurally almost identical to the protein encoded by At2G37210.</t>
  </si>
  <si>
    <t xml:space="preserve">AT1G79760</t>
  </si>
  <si>
    <t xml:space="preserve">261345_at</t>
  </si>
  <si>
    <t xml:space="preserve">DTA4 (DOWNSTREAM TARGET OF AGL15-4)</t>
  </si>
  <si>
    <t xml:space="preserve">AT4G27600</t>
  </si>
  <si>
    <t xml:space="preserve">253858_at</t>
  </si>
  <si>
    <t xml:space="preserve">AT5G01520</t>
  </si>
  <si>
    <t xml:space="preserve">251084_at</t>
  </si>
  <si>
    <t xml:space="preserve">zinc finger (C3HC4-type RING finger) family protein</t>
  </si>
  <si>
    <t xml:space="preserve">AT2G47400</t>
  </si>
  <si>
    <t xml:space="preserve">260529_at</t>
  </si>
  <si>
    <t xml:space="preserve">CP12-1 (CP12 domain-containing protein 1)</t>
  </si>
  <si>
    <t xml:space="preserve">AT2G22540</t>
  </si>
  <si>
    <t xml:space="preserve">264054_at</t>
  </si>
  <si>
    <t xml:space="preserve">SVP (SHORT VEGETATIVE PHASE); transcription factor</t>
  </si>
  <si>
    <t xml:space="preserve">AT3G06850</t>
  </si>
  <si>
    <t xml:space="preserve">258527_at</t>
  </si>
  <si>
    <t xml:space="preserve">DIN3/LTA1 (DARK INDUCIBLE 3); alpha-ketoacid dehydrogenase</t>
  </si>
  <si>
    <t xml:space="preserve">AT3G59040</t>
  </si>
  <si>
    <t xml:space="preserve">251496_at</t>
  </si>
  <si>
    <t xml:space="preserve">pentatricopeptide (PPR) repeat-containing protein</t>
  </si>
  <si>
    <t xml:space="preserve">AT1G60590</t>
  </si>
  <si>
    <t xml:space="preserve">264931_at</t>
  </si>
  <si>
    <t xml:space="preserve">polygalacturonase, putative / pectinase, putative</t>
  </si>
  <si>
    <t xml:space="preserve">AT2G22650</t>
  </si>
  <si>
    <t xml:space="preserve">265318_at</t>
  </si>
  <si>
    <t xml:space="preserve">FAD-dependent oxidoreductase family protein</t>
  </si>
  <si>
    <t xml:space="preserve">AT4G29190</t>
  </si>
  <si>
    <t xml:space="preserve">253722_at</t>
  </si>
  <si>
    <t xml:space="preserve">zinc finger (CCCH-type) family protein</t>
  </si>
  <si>
    <t xml:space="preserve">AT4G32290</t>
  </si>
  <si>
    <t xml:space="preserve">253475_at</t>
  </si>
  <si>
    <t xml:space="preserve">similar to unknown protein [Arabidopsis thaliana] (TAIR:AT5G25330.1); similar to unnamed protein product [Vitis vinifera] (GB:CAO44242.1); contains InterPro domain Protein of unknown function DUF266, plant (InterPro:IPR004949)</t>
  </si>
  <si>
    <t xml:space="preserve">AT4G34240</t>
  </si>
  <si>
    <t xml:space="preserve">253237_at</t>
  </si>
  <si>
    <t xml:space="preserve">ALDH3I1 (Aldehyde dehydrogenase 3I1); 3-chloroallyl aldehyde dehydrogenase/ aldehyde dehydrogenase (NAD)</t>
  </si>
  <si>
    <t xml:space="preserve">AT2G03890</t>
  </si>
  <si>
    <t xml:space="preserve">263333_at</t>
  </si>
  <si>
    <t xml:space="preserve">AT4G29820</t>
  </si>
  <si>
    <t xml:space="preserve">253672_at</t>
  </si>
  <si>
    <t xml:space="preserve">ATCFIM-25/CFIM-25 (ARABIDOPSIS HOMOLOG OF CFIM-25)</t>
  </si>
  <si>
    <t xml:space="preserve">AT2G41510</t>
  </si>
  <si>
    <t xml:space="preserve">245108_at</t>
  </si>
  <si>
    <t xml:space="preserve">ATCKX1/CKX1 (CYTOKININ OXIDASE/DEHYDROGENASE 1); cytokinin dehydrogenase</t>
  </si>
  <si>
    <t xml:space="preserve">AT2G20230</t>
  </si>
  <si>
    <t xml:space="preserve">265284_at</t>
  </si>
  <si>
    <t xml:space="preserve">similar to unknown protein [Arabidopsis thaliana] (TAIR:AT4G28770.1); similar to unknown [Populus trichocarpa] (GB:ABK93408.1); similar to unknown [Populus trichocarpa] (GB:ABK93560.1); contains InterPro domain CD9/CD37/CD63 antigen; (InterPro:IPR000301)</t>
  </si>
  <si>
    <t xml:space="preserve">AT4G23880</t>
  </si>
  <si>
    <t xml:space="preserve">254178_at</t>
  </si>
  <si>
    <t xml:space="preserve">AT1G60730</t>
  </si>
  <si>
    <t xml:space="preserve">264929_at</t>
  </si>
  <si>
    <t xml:space="preserve">aldo/keto reductase family protein</t>
  </si>
  <si>
    <t xml:space="preserve">AT1G50960</t>
  </si>
  <si>
    <t xml:space="preserve">256211_at</t>
  </si>
  <si>
    <t xml:space="preserve">ATGA2OX7 (GIBBERELLIN 2-OXIDASE 7); gibberellin 2-beta-dioxygenase/ gibberellin 20-oxidase</t>
  </si>
  <si>
    <t xml:space="preserve">AT1G55670</t>
  </si>
  <si>
    <t xml:space="preserve">264545_at</t>
  </si>
  <si>
    <t xml:space="preserve">PSAG</t>
  </si>
  <si>
    <t xml:space="preserve">AT5G54540</t>
  </si>
  <si>
    <t xml:space="preserve">248120_at</t>
  </si>
  <si>
    <t xml:space="preserve">similar to unknown protein [Arabidopsis thaliana] (TAIR:AT4G25170.1); similar to unknown [Populus trichocarpa] (GB:ABK93511.1); contains InterPro domain Uncharacterised conserved protein UCP012943 (InterPro:IPR016606)</t>
  </si>
  <si>
    <t xml:space="preserve">AT1G05070</t>
  </si>
  <si>
    <t xml:space="preserve">265193_at</t>
  </si>
  <si>
    <t xml:space="preserve">similar to unknown protein [Arabidopsis thaliana] (TAIR:AT2G32580.1); similar to unknown [Populus trichocarpa] (GB:ABK95314.1); contains InterPro domain Protein of unknown function DUF1068 (InterPro:IPR010471)</t>
  </si>
  <si>
    <t xml:space="preserve">AT2G43010</t>
  </si>
  <si>
    <t xml:space="preserve">265248_at</t>
  </si>
  <si>
    <t xml:space="preserve">PIF4 (PHYTOCHROME INTERACTING FACTOR 4); DNA binding / transcription factor</t>
  </si>
  <si>
    <t xml:space="preserve">AT1G05410</t>
  </si>
  <si>
    <t xml:space="preserve">261387_at</t>
  </si>
  <si>
    <t xml:space="preserve">similar to unknown protein [Arabidopsis thaliana] (TAIR:AT3G22520.1); similar to CDPK adapter protein 1 [Mesembryanthemum crystallinum] (GB:AAK69758.1)</t>
  </si>
  <si>
    <t xml:space="preserve">AT5G01990</t>
  </si>
  <si>
    <t xml:space="preserve">251078_at</t>
  </si>
  <si>
    <t xml:space="preserve">auxin efflux carrier family protein</t>
  </si>
  <si>
    <t xml:space="preserve">AT2G44480</t>
  </si>
  <si>
    <t xml:space="preserve">267391_at</t>
  </si>
  <si>
    <t xml:space="preserve">glycosyl hydrolase family 1 protein</t>
  </si>
  <si>
    <t xml:space="preserve">AT1G76590</t>
  </si>
  <si>
    <t xml:space="preserve">259977_at</t>
  </si>
  <si>
    <t xml:space="preserve">zinc-binding family protein</t>
  </si>
  <si>
    <t xml:space="preserve">AT4G23450</t>
  </si>
  <si>
    <t xml:space="preserve">254210_at</t>
  </si>
  <si>
    <t xml:space="preserve">AT3G13040</t>
  </si>
  <si>
    <t xml:space="preserve">257855_at</t>
  </si>
  <si>
    <t xml:space="preserve">myb family transcription factor</t>
  </si>
  <si>
    <t xml:space="preserve">AT3G15360</t>
  </si>
  <si>
    <t xml:space="preserve">258398_at</t>
  </si>
  <si>
    <t xml:space="preserve">ATHM4 (Arabidopsis thioredoxin M-type 4); thiol-disulfide exchange intermediate</t>
  </si>
  <si>
    <t xml:space="preserve">AT4G26850</t>
  </si>
  <si>
    <t xml:space="preserve">253922_at</t>
  </si>
  <si>
    <t xml:space="preserve">VTC2 (VITAMIN C DEFECTIVE 2)</t>
  </si>
  <si>
    <t xml:space="preserve">AT1G54460</t>
  </si>
  <si>
    <t xml:space="preserve">262984_at</t>
  </si>
  <si>
    <t xml:space="preserve">similar to WDL1 (WVD2-LIKE 1) [Arabidopsis thaliana] (TAIR:AT3G04630.2); similar to WDL1 (WVD2-LIKE 1) [Arabidopsis thaliana] (TAIR:AT3G04630.3); similar to unknown [Populus trichocarpa] (GB:ABK95727.1); contains InterPro domain Targeting for Xklp2 (InterPro:IPR009675)</t>
  </si>
  <si>
    <t xml:space="preserve">AT5G38420</t>
  </si>
  <si>
    <t xml:space="preserve">264474_s_at</t>
  </si>
  <si>
    <t xml:space="preserve">[AT5G38420, ribulose bisphosphate carboxylase small chain 2B / RuBisCO small subunit 2B (RBCS-2B) (ATS2B)];[AT5G38430, ribulose bisphosphate carboxylase small chain 1B / RuBisCO small subunit 1B (RBCS-1B) (ATS1B)];[AT5G38410, ribulose bisphosphate carboxylase small chain 3B / RuBisCO small subunit 3B (RBCS-3B) (ATS3B)];[AT1G67090, RBCS1A; ribulose-bisphosphate carboxylase]</t>
  </si>
  <si>
    <t xml:space="preserve">AT5G38430</t>
  </si>
  <si>
    <t xml:space="preserve">AT5G38410</t>
  </si>
  <si>
    <t xml:space="preserve">AT1G67090</t>
  </si>
  <si>
    <t xml:space="preserve">AT3G46280</t>
  </si>
  <si>
    <t xml:space="preserve">252511_at</t>
  </si>
  <si>
    <t xml:space="preserve">protein kinase-related</t>
  </si>
  <si>
    <t xml:space="preserve">AT3G18030</t>
  </si>
  <si>
    <t xml:space="preserve">257897_at</t>
  </si>
  <si>
    <t xml:space="preserve">ATHAL3A (Arabidopsis thaliana Hal3-like protein A)</t>
  </si>
  <si>
    <t xml:space="preserve">AT4G24630</t>
  </si>
  <si>
    <t xml:space="preserve">254142_at</t>
  </si>
  <si>
    <t xml:space="preserve">receptor/ zinc ion binding</t>
  </si>
  <si>
    <t xml:space="preserve">AT1G55000</t>
  </si>
  <si>
    <t xml:space="preserve">256353_at</t>
  </si>
  <si>
    <t xml:space="preserve">peptidoglycan-binding LysM domain-containing protein</t>
  </si>
  <si>
    <t xml:space="preserve">AT1G29240</t>
  </si>
  <si>
    <t xml:space="preserve">260884_at</t>
  </si>
  <si>
    <t xml:space="preserve">similar to unknown protein [Arabidopsis thaliana] (TAIR:AT2G34170.1); similar to unnamed protein product [Vitis vinifera] (GB:CAO48048.1); contains InterPro domain Protein of unknown function DUF688 (InterPro:IPR007789)</t>
  </si>
  <si>
    <t xml:space="preserve">AT1G30810</t>
  </si>
  <si>
    <t xml:space="preserve">264528_at</t>
  </si>
  <si>
    <t xml:space="preserve">transcription factor jumonji (jmj) family protein / zinc finger (C5HC2 type) family protein</t>
  </si>
  <si>
    <t xml:space="preserve">AT1G76240</t>
  </si>
  <si>
    <t xml:space="preserve">261772_at</t>
  </si>
  <si>
    <t xml:space="preserve">similar to unknown protein [Arabidopsis thaliana] (TAIR:AT2G17080.1); similar to Os06g0725500 [Oryza sativa (japonica cultivar-group)] (GB:NP_001058623.1); similar to hypothetical protein OsI_023643 [Oryza sativa (indica cultivar-group)] (GB:EAZ02411.1); contains InterPro domain Protein of unknown function DUF241, plant (InterPro:IPR004320)</t>
  </si>
  <si>
    <t xml:space="preserve">AT1G13570</t>
  </si>
  <si>
    <t xml:space="preserve">256133_at</t>
  </si>
  <si>
    <t xml:space="preserve">AT4G14930</t>
  </si>
  <si>
    <t xml:space="preserve">245330_at</t>
  </si>
  <si>
    <t xml:space="preserve">acid phosphatase survival protein SurE, putative</t>
  </si>
  <si>
    <t xml:space="preserve">AT1G14410</t>
  </si>
  <si>
    <t xml:space="preserve">261493_at</t>
  </si>
  <si>
    <t xml:space="preserve">ATWHY1/PTAC1 (A. THALIANA WHIRLY 1); DNA binding / telomeric DNA binding</t>
  </si>
  <si>
    <t xml:space="preserve">AT3G60530</t>
  </si>
  <si>
    <t xml:space="preserve">251373_at</t>
  </si>
  <si>
    <t xml:space="preserve">zinc finger (GATA type) family protein</t>
  </si>
  <si>
    <t xml:space="preserve">AT2G31840</t>
  </si>
  <si>
    <t xml:space="preserve">263488_at</t>
  </si>
  <si>
    <t xml:space="preserve">similar to unknown protein [Arabidopsis thaliana] (TAIR:AT4G28590.1); similar to hypothetical protein [Vitis vinifera] (GB:CAN75809.1); contains InterPro domain Thioredoxin-like fold (InterPro:IPR012336)</t>
  </si>
  <si>
    <t xml:space="preserve">AT5G08540</t>
  </si>
  <si>
    <t xml:space="preserve">250532_at</t>
  </si>
  <si>
    <t xml:space="preserve">similar to unnamed protein product [Vitis vinifera] (GB:CAO65975.1)</t>
  </si>
  <si>
    <t xml:space="preserve">AT3G04350</t>
  </si>
  <si>
    <t xml:space="preserve">258565_at</t>
  </si>
  <si>
    <t xml:space="preserve">similar to unknown protein [Arabidopsis thaliana] (TAIR:AT5G18490.1); similar to unknown protein [Arabidopsis thaliana] (TAIR:AT5G43950.1); similar to unknown protein [Arabidopsis thaliana] (TAIR:AT1G04090.1); similar to hypothetical protein [Vitis vinifera] (GB:CAN77840.1); similar to hypothetical protein [Vitis vinifera] (GB:CAN61465.1); similar to unnamed protein product [Vitis vinifera] (GB:CAO40557.1); contains InterPro domain Protein of unknown function DUF946, plant (InterPro:IPR009291)</t>
  </si>
  <si>
    <t xml:space="preserve">AT1G52320</t>
  </si>
  <si>
    <t xml:space="preserve">259610_at</t>
  </si>
  <si>
    <t xml:space="preserve">similar to unknown protein [Arabidopsis thaliana] (TAIR:AT5G25590.1); similar to unnamed protein product [Vitis vinifera] (GB:CAO45918.1); contains InterPro domain Protein of unknown function DUF632 (InterPro:IPR006867)</t>
  </si>
  <si>
    <t xml:space="preserve">AT1G30380</t>
  </si>
  <si>
    <t xml:space="preserve">256309_at</t>
  </si>
  <si>
    <t xml:space="preserve">PSAK (PHOTOSYSTEM I SUBUNIT K)</t>
  </si>
  <si>
    <t xml:space="preserve">AT1G79040</t>
  </si>
  <si>
    <t xml:space="preserve">264092_at</t>
  </si>
  <si>
    <t xml:space="preserve">PSBR (photosystem II subunit R)</t>
  </si>
  <si>
    <t xml:space="preserve">AT5G49470</t>
  </si>
  <si>
    <t xml:space="preserve">248604_at</t>
  </si>
  <si>
    <t xml:space="preserve">AT3G30390</t>
  </si>
  <si>
    <t xml:space="preserve">256711_at</t>
  </si>
  <si>
    <t xml:space="preserve">AT5G18850</t>
  </si>
  <si>
    <t xml:space="preserve">249978_at</t>
  </si>
  <si>
    <t xml:space="preserve">similar to hypothetical protein [Vitis vinifera] (GB:CAN63854.1)</t>
  </si>
  <si>
    <t xml:space="preserve">AT1G33560</t>
  </si>
  <si>
    <t xml:space="preserve">256425_at</t>
  </si>
  <si>
    <t xml:space="preserve">ADR1 (ACTIVATED DISEASE RESISTANCE 1)</t>
  </si>
  <si>
    <t xml:space="preserve">AT1G59830</t>
  </si>
  <si>
    <t xml:space="preserve">262909_at</t>
  </si>
  <si>
    <t xml:space="preserve">PP2A-1 (protein phosphatase 2A-2); protein serine/threonine phosphatase</t>
  </si>
  <si>
    <t xml:space="preserve">AT4G25050</t>
  </si>
  <si>
    <t xml:space="preserve">254102_at</t>
  </si>
  <si>
    <t xml:space="preserve">ACP4 (ACYL CARRIER PROTEIN 4)</t>
  </si>
  <si>
    <t xml:space="preserve">AT2G33430</t>
  </si>
  <si>
    <t xml:space="preserve">255791_at</t>
  </si>
  <si>
    <t xml:space="preserve">plastid developmental protein DAG, putative</t>
  </si>
  <si>
    <t xml:space="preserve">AT3G12610</t>
  </si>
  <si>
    <t xml:space="preserve">256237_at</t>
  </si>
  <si>
    <t xml:space="preserve">DRT100 (DNA-DAMAGE REPAIR/TOLERATION 100); protein binding</t>
  </si>
  <si>
    <t xml:space="preserve">AT1G24440</t>
  </si>
  <si>
    <t xml:space="preserve">265023_at</t>
  </si>
  <si>
    <t xml:space="preserve">protein binding / zinc ion binding</t>
  </si>
  <si>
    <t xml:space="preserve">AT4G12800</t>
  </si>
  <si>
    <t xml:space="preserve">254790_at</t>
  </si>
  <si>
    <t xml:space="preserve">PSAL (photosystem I subunit L)</t>
  </si>
  <si>
    <t xml:space="preserve">AT5G20380</t>
  </si>
  <si>
    <t xml:space="preserve">246122_at</t>
  </si>
  <si>
    <t xml:space="preserve">transporter-related</t>
  </si>
  <si>
    <t xml:space="preserve">AT1G80180</t>
  </si>
  <si>
    <t xml:space="preserve">262049_at</t>
  </si>
  <si>
    <t xml:space="preserve">similar to unknown protein [Arabidopsis thaliana] (TAIR:AT1G15400.2); similar to unknown protein [Arabidopsis thaliana] (TAIR:AT1G15400.3); similar to unknown protein [Arabidopsis thaliana] (TAIR:AT1G15400.1); similar to hypothetical protein MtrDRAFT_AC148340g12v2 [Medicago truncatula] (GB:ABD28396.1)</t>
  </si>
  <si>
    <t xml:space="preserve">AT5G36160</t>
  </si>
  <si>
    <t xml:space="preserve">249688_at</t>
  </si>
  <si>
    <t xml:space="preserve">aminotransferase-related</t>
  </si>
  <si>
    <t xml:space="preserve">AT2G40490</t>
  </si>
  <si>
    <t xml:space="preserve">255826_at</t>
  </si>
  <si>
    <t xml:space="preserve">HEME2; uroporphyrinogen decarboxylase</t>
  </si>
  <si>
    <t xml:space="preserve">AT4G12110</t>
  </si>
  <si>
    <t xml:space="preserve">254860_at</t>
  </si>
  <si>
    <t xml:space="preserve">SMO1-1 (STEROL-4ALPHA-METHYL OXIDASE 1-1); catalytic</t>
  </si>
  <si>
    <t xml:space="preserve">AT5G18630</t>
  </si>
  <si>
    <t xml:space="preserve">250008_at</t>
  </si>
  <si>
    <t xml:space="preserve">AT4G24770</t>
  </si>
  <si>
    <t xml:space="preserve">254126_at</t>
  </si>
  <si>
    <t xml:space="preserve">RBP31 (31-KDA RNA BINDING PROTEIN); RNA binding / poly(U) binding</t>
  </si>
  <si>
    <t xml:space="preserve">AT1G62960</t>
  </si>
  <si>
    <t xml:space="preserve">261108_at</t>
  </si>
  <si>
    <t xml:space="preserve">ACS10 (ACC SYNTHASE 10); 1-aminocyclopropane-1-carboxylate synthase</t>
  </si>
  <si>
    <t xml:space="preserve">AT4G28260</t>
  </si>
  <si>
    <t xml:space="preserve">253805_at</t>
  </si>
  <si>
    <t xml:space="preserve">similar to unnamed protein product [Vitis vinifera] (GB:CAO69726.1)</t>
  </si>
  <si>
    <t xml:space="preserve">AT3G59100</t>
  </si>
  <si>
    <t xml:space="preserve">251499_at</t>
  </si>
  <si>
    <t xml:space="preserve">ATGSL11 (GLUCAN SYNTHASE-LIKE 11); 1,3-beta-glucan synthase/ transferase, transferring glycosyl groups</t>
  </si>
  <si>
    <t xml:space="preserve">AT2G23980</t>
  </si>
  <si>
    <t xml:space="preserve">266520_at</t>
  </si>
  <si>
    <t xml:space="preserve">ATCNGC6 (CYCLIC NUCLEOTIDE GATED CHANNEL 6); calmodulin binding</t>
  </si>
  <si>
    <t xml:space="preserve">AT3G11810</t>
  </si>
  <si>
    <t xml:space="preserve">265712_s_at</t>
  </si>
  <si>
    <t xml:space="preserve">[AT3G11810, similar to unknown protein [Arabidopsis thaliana] (TAIR:AT2G03330.1); similar to hypothetical protein OsI_036713 [Oryza sativa (indica cultivar-group)] (GB:EAY82754.1)];[AT2G03330, similar to unknown protein [Arabidopsis thaliana] (TAIR:AT3G11810.1); similar to hypothetical protein OsI_036713 [Oryza sativa (indica cultivar-group)] (GB:EAY82754.1)]</t>
  </si>
  <si>
    <t xml:space="preserve">AT2G03330</t>
  </si>
  <si>
    <t xml:space="preserve">AT3G14570</t>
  </si>
  <si>
    <t xml:space="preserve">258122_at</t>
  </si>
  <si>
    <t xml:space="preserve">ATGSL04 (GLUCAN SYNTHASE-LIKE 4); 1,3-beta-glucan synthase/ transferase, transferring glycosyl groups</t>
  </si>
  <si>
    <t xml:space="preserve">AT5G67330</t>
  </si>
  <si>
    <t xml:space="preserve">247001_at</t>
  </si>
  <si>
    <t xml:space="preserve">ATNRAMP4 (Arabidopsis natural resistance-associated macrophage (NRAMP) protein 4); manganese ion transmembrane transporter/ metal ion transmembrane transporter</t>
  </si>
  <si>
    <t xml:space="preserve">AT4G24800</t>
  </si>
  <si>
    <t xml:space="preserve">254089_at</t>
  </si>
  <si>
    <t xml:space="preserve">MA3 domain-containing protein</t>
  </si>
  <si>
    <t xml:space="preserve">AT1G56210</t>
  </si>
  <si>
    <t xml:space="preserve">256222_at</t>
  </si>
  <si>
    <t xml:space="preserve">copper chaperone (CCH)-related</t>
  </si>
  <si>
    <t xml:space="preserve">AT1G80570</t>
  </si>
  <si>
    <t xml:space="preserve">260272_at</t>
  </si>
  <si>
    <t xml:space="preserve">F-box family protein (FBL14)</t>
  </si>
  <si>
    <t xml:space="preserve">AT1G48300</t>
  </si>
  <si>
    <t xml:space="preserve">262238_at</t>
  </si>
  <si>
    <t xml:space="preserve">similar to hypothetical protein [Vitis vinifera] (GB:CAN81152.1); contains InterPro domain Thioredoxin-like fold (InterPro:IPR012336)</t>
  </si>
  <si>
    <t xml:space="preserve">AT5G06130</t>
  </si>
  <si>
    <t xml:space="preserve">250713_at</t>
  </si>
  <si>
    <t xml:space="preserve">chaperone protein dnaJ-related</t>
  </si>
  <si>
    <t xml:space="preserve">AT3G62650</t>
  </si>
  <si>
    <t xml:space="preserve">251189_at</t>
  </si>
  <si>
    <t xml:space="preserve">AT1G44770</t>
  </si>
  <si>
    <t xml:space="preserve">261324_at</t>
  </si>
  <si>
    <t xml:space="preserve">similar to unknown protein [Arabidopsis thaliana] (TAIR:AT5G49710.3); similar to unknown protein [Arabidopsis thaliana] (TAIR:AT5G49710.1); similar to unnamed protein product [Vitis vinifera] (GB:CAO61851.1)</t>
  </si>
  <si>
    <t xml:space="preserve">AT1G80060</t>
  </si>
  <si>
    <t xml:space="preserve">262067_at</t>
  </si>
  <si>
    <t xml:space="preserve">similar to unknown protein [Arabidopsis thaliana] (TAIR:AT4G32270.1); similar to unnamed protein product [Vitis vinifera] (GB:CAO62709.1); contains InterPro domain Ubiquitin; (InterPro:IPR000626)</t>
  </si>
  <si>
    <t xml:space="preserve">AT3G49120</t>
  </si>
  <si>
    <t xml:space="preserve">252291_s_at</t>
  </si>
  <si>
    <t xml:space="preserve">[AT3G49120, ATPCB/ATPERX34/PERX34/PRXCB (PEROXIDASE 34); peroxidase];[AT3G49110, ATPCA/ATPRX33/PRX33/PRXCA (PEROXIDASE 33); peroxidase]</t>
  </si>
  <si>
    <t xml:space="preserve">AT3G49110</t>
  </si>
  <si>
    <t xml:space="preserve">AT5G10450</t>
  </si>
  <si>
    <t xml:space="preserve">250439_at</t>
  </si>
  <si>
    <t xml:space="preserve">GRF6 (G-BOX REGULATING FACTOR 6); protein phosphorylated amino acid binding</t>
  </si>
  <si>
    <t xml:space="preserve">AT5G54090</t>
  </si>
  <si>
    <t xml:space="preserve">248189_at</t>
  </si>
  <si>
    <t xml:space="preserve">DNA mismatch repair MutS family protein</t>
  </si>
  <si>
    <t xml:space="preserve">AT5G44190</t>
  </si>
  <si>
    <t xml:space="preserve">249035_at</t>
  </si>
  <si>
    <t xml:space="preserve">GLK2 (GOLDEN2-LIKE 2); DNA binding / transcription factor</t>
  </si>
  <si>
    <t xml:space="preserve">AT1G52250</t>
  </si>
  <si>
    <t xml:space="preserve">257504_at</t>
  </si>
  <si>
    <t xml:space="preserve">dynein light chain type 1 family protein</t>
  </si>
  <si>
    <t xml:space="preserve">AT1G29400</t>
  </si>
  <si>
    <t xml:space="preserve">259769_at</t>
  </si>
  <si>
    <t xml:space="preserve">AML5 (ARABIDOPSIS MEI2-LIKE PROTEIN 5); RNA binding</t>
  </si>
  <si>
    <t xml:space="preserve">AT3G22200</t>
  </si>
  <si>
    <t xml:space="preserve">256765_at</t>
  </si>
  <si>
    <t xml:space="preserve">POP2 (POLLEN-PISTIL INCOMPATIBILITY 2); 4-aminobutyrate transaminase</t>
  </si>
  <si>
    <t xml:space="preserve">AT3G12240</t>
  </si>
  <si>
    <t xml:space="preserve">256289_s_at</t>
  </si>
  <si>
    <t xml:space="preserve">[AT3G12240, SCPL15 (serine carboxypeptidase-like 15); serine carboxypeptidase];[AT3G12230, SCPL14 (serine carboxypeptidase-like 14); serine carboxypeptidase]</t>
  </si>
  <si>
    <t xml:space="preserve">AT3G12230</t>
  </si>
  <si>
    <t xml:space="preserve">AT1G63720</t>
  </si>
  <si>
    <t xml:space="preserve">260243_at</t>
  </si>
  <si>
    <t xml:space="preserve">similar to hydroxyproline-rich glycoprotein family protein [Arabidopsis thaliana] (TAIR:AT5G52430.1); similar to unknown [Thellungiella halophila] (GB:ABJ98061.1)</t>
  </si>
  <si>
    <t xml:space="preserve">AT5G26820</t>
  </si>
  <si>
    <t xml:space="preserve">246847_at</t>
  </si>
  <si>
    <t xml:space="preserve">ferroportin-related</t>
  </si>
  <si>
    <t xml:space="preserve">AT5G56180</t>
  </si>
  <si>
    <t xml:space="preserve">247997_at</t>
  </si>
  <si>
    <t xml:space="preserve">ATARP8 (ACTIN-RELATED PROTEIN 8); structural constituent of cytoskeleton</t>
  </si>
  <si>
    <t xml:space="preserve">AT1G57820</t>
  </si>
  <si>
    <t xml:space="preserve">245828_at</t>
  </si>
  <si>
    <t xml:space="preserve">ORTH2/VIM1 (VARIANT IN METHYLATION 1); DNA binding / chromatin binding / double-stranded methylated DNA binding / histone binding / methyl-CpG binding / methyl-CpNpG binding / methyl-CpNpN binding</t>
  </si>
  <si>
    <t xml:space="preserve">AT2G03540</t>
  </si>
  <si>
    <t xml:space="preserve">265709_at</t>
  </si>
  <si>
    <t xml:space="preserve">transposable element gene</t>
  </si>
  <si>
    <t xml:space="preserve">AT1G47900</t>
  </si>
  <si>
    <t xml:space="preserve">259806_at</t>
  </si>
  <si>
    <t xml:space="preserve">similar to unknown protein [Arabidopsis thaliana] (TAIR:AT1G19835.1); similar to unnamed protein product [Vitis vinifera] (GB:CAO48232.1); similar to hypothetical protein OsI_010472 [Oryza sativa (indica cultivar-group)] (GB:EAY89239.1); similar to hypothetical protein [Vitis vinifera] (GB:CAN60525.1); contains InterPro domain Protein of unknown function DUF869, plant (InterPro:IPR008587)</t>
  </si>
  <si>
    <t xml:space="preserve">AT5G42800</t>
  </si>
  <si>
    <t xml:space="preserve">249215_at</t>
  </si>
  <si>
    <t xml:space="preserve">DFR (DIHYDROFLAVONOL 4-REDUCTASE); dihydrokaempferol 4-reductase</t>
  </si>
  <si>
    <t xml:space="preserve">AT3G09210</t>
  </si>
  <si>
    <t xml:space="preserve">259038_at</t>
  </si>
  <si>
    <t xml:space="preserve">PTAC13 (PLASTID TRANSCRIPTIONALLY ACTIVE13); transcription elongation regulator</t>
  </si>
  <si>
    <t xml:space="preserve">AT2G15890</t>
  </si>
  <si>
    <t xml:space="preserve">265478_at</t>
  </si>
  <si>
    <t xml:space="preserve">MEE14 (maternal effect embryo arrest 14)</t>
  </si>
  <si>
    <t xml:space="preserve">AT2G46250</t>
  </si>
  <si>
    <t xml:space="preserve">266589_at</t>
  </si>
  <si>
    <t xml:space="preserve">myosin heavy chain-related</t>
  </si>
  <si>
    <t xml:space="preserve">AT3G06510</t>
  </si>
  <si>
    <t xml:space="preserve">258512_at</t>
  </si>
  <si>
    <t xml:space="preserve">SFR2 (SENSITIVE TO FREEZING 2); hydrolase, hydrolyzing O-glycosyl compounds</t>
  </si>
  <si>
    <t xml:space="preserve">AT1G74970</t>
  </si>
  <si>
    <t xml:space="preserve">262172_at</t>
  </si>
  <si>
    <t xml:space="preserve">RPS9 (RIBOSOMAL PROTEIN S9); structural constituent of ribosome</t>
  </si>
  <si>
    <t xml:space="preserve">AT5G18290</t>
  </si>
  <si>
    <t xml:space="preserve">250025_at</t>
  </si>
  <si>
    <t xml:space="preserve">SIP1;2 (SMALL AND BASIC INTRINSIC PROTEIN1B)</t>
  </si>
  <si>
    <t xml:space="preserve">AT3G26650</t>
  </si>
  <si>
    <t xml:space="preserve">257807_at</t>
  </si>
  <si>
    <t xml:space="preserve">GAPA (GLYCERALDEHYDE 3-PHOSPHATE DEHYDROGENASE A SUBUNIT); glyceraldehyde-3-phosphate dehydrogenase</t>
  </si>
  <si>
    <t xml:space="preserve">AT1G72820</t>
  </si>
  <si>
    <t xml:space="preserve">262355_at</t>
  </si>
  <si>
    <t xml:space="preserve">mitochondrial substrate carrier family protein</t>
  </si>
  <si>
    <t xml:space="preserve">AT2G40300</t>
  </si>
  <si>
    <t xml:space="preserve">263831_at</t>
  </si>
  <si>
    <t xml:space="preserve">ATFER4 (FERRITIN 4); ferric iron binding</t>
  </si>
  <si>
    <t xml:space="preserve">AT5G65110</t>
  </si>
  <si>
    <t xml:space="preserve">247176_at</t>
  </si>
  <si>
    <t xml:space="preserve">ACX2 (ACYL-COA OXIDASE 2); acyl-CoA oxidase</t>
  </si>
  <si>
    <t xml:space="preserve">AT3G55390</t>
  </si>
  <si>
    <t xml:space="preserve">251795_at</t>
  </si>
  <si>
    <t xml:space="preserve">integral membrane family protein</t>
  </si>
  <si>
    <t xml:space="preserve">AT2G36000</t>
  </si>
  <si>
    <t xml:space="preserve">263946_at</t>
  </si>
  <si>
    <t xml:space="preserve">mitochondrial transcription termination factor-related / mTERF-related</t>
  </si>
  <si>
    <t xml:space="preserve">AT2G04550</t>
  </si>
  <si>
    <t xml:space="preserve">263862_at</t>
  </si>
  <si>
    <t xml:space="preserve">IBR5 (INDOLE-3-BUTYRIC ACID RESPONSE 5); protein tyrosine/serine/threonine phosphatase</t>
  </si>
  <si>
    <t xml:space="preserve">AT1G66890</t>
  </si>
  <si>
    <t xml:space="preserve">245761_at</t>
  </si>
  <si>
    <t xml:space="preserve">similar to 50S ribosomal protein-related [Arabidopsis thaliana] (TAIR:AT5G16200.1); similar to hypothetical protein [Vitis vinifera] (GB:CAN81684.1)</t>
  </si>
  <si>
    <t xml:space="preserve">AT1G67280</t>
  </si>
  <si>
    <t xml:space="preserve">264970_at</t>
  </si>
  <si>
    <t xml:space="preserve">lactoylglutathione lyase, putative / glyoxalase I, putative</t>
  </si>
  <si>
    <t xml:space="preserve">AT1G20693</t>
  </si>
  <si>
    <t xml:space="preserve">256091_at</t>
  </si>
  <si>
    <t xml:space="preserve">HMGB2 (HIGH MOBILITY GROUP B 2); transcription factor</t>
  </si>
  <si>
    <t xml:space="preserve">AT1G80280</t>
  </si>
  <si>
    <t xml:space="preserve">260297_at</t>
  </si>
  <si>
    <t xml:space="preserve">AT2G24100</t>
  </si>
  <si>
    <t xml:space="preserve">265999_at</t>
  </si>
  <si>
    <t xml:space="preserve">similar to unknown protein [Arabidopsis thaliana] (TAIR:AT4G30780.1); similar to unnamed protein product [Vitis vinifera] (GB:CAO66612.1)</t>
  </si>
  <si>
    <t xml:space="preserve">AT1G53400</t>
  </si>
  <si>
    <t xml:space="preserve">260589_at</t>
  </si>
  <si>
    <t xml:space="preserve">similar to unknown protein [Arabidopsis thaliana] (TAIR:AT5G45740.1); similar to unknown [Brassica rapa] (GB:ABL97984.1); contains domain PTHR13609 (PTHR13609)</t>
  </si>
  <si>
    <t xml:space="preserve">AT3G10250</t>
  </si>
  <si>
    <t xml:space="preserve">259153_at</t>
  </si>
  <si>
    <t xml:space="preserve">similar to unknown protein [Arabidopsis thaliana] (TAIR:AT5G04090.2); similar to unnamed protein product [Vitis vinifera] (GB:CAO63062.1); contains InterPro domain Conserved hypothetical protein CHP01589, plant (InterPro:IPR006476)</t>
  </si>
  <si>
    <t xml:space="preserve">AT1G74470</t>
  </si>
  <si>
    <t xml:space="preserve">260236_at</t>
  </si>
  <si>
    <t xml:space="preserve">geranylgeranyl reductase</t>
  </si>
  <si>
    <t xml:space="preserve">AT1G05840</t>
  </si>
  <si>
    <t xml:space="preserve">261253_at</t>
  </si>
  <si>
    <t xml:space="preserve">aspartyl protease family protein</t>
  </si>
  <si>
    <t xml:space="preserve">AT4G14030</t>
  </si>
  <si>
    <t xml:space="preserve">245285_s_at</t>
  </si>
  <si>
    <t xml:space="preserve">[AT4G14030, selenium-binding protein, putative];[AT4G14040, EDA38 (embryo sac development arrest 38); selenium binding]</t>
  </si>
  <si>
    <t xml:space="preserve">AT4G14040</t>
  </si>
  <si>
    <t xml:space="preserve">AT5G13510</t>
  </si>
  <si>
    <t xml:space="preserve">245852_at</t>
  </si>
  <si>
    <t xml:space="preserve">ribosomal protein L10 family protein</t>
  </si>
  <si>
    <t xml:space="preserve">AT5G01920</t>
  </si>
  <si>
    <t xml:space="preserve">251068_at</t>
  </si>
  <si>
    <t xml:space="preserve">STN8 (state transition 8); kinase</t>
  </si>
  <si>
    <t xml:space="preserve">AT5G12900</t>
  </si>
  <si>
    <t xml:space="preserve">250265_at</t>
  </si>
  <si>
    <t xml:space="preserve">similar to unknown protein [Arabidopsis thaliana] (TAIR:AT1G12330.1); similar to unnamed protein product [Vitis vinifera] (GB:CAO21950.1); contains domain Spectrin repeat (SSF46966)</t>
  </si>
  <si>
    <t xml:space="preserve">AT5G53160</t>
  </si>
  <si>
    <t xml:space="preserve">248302_at</t>
  </si>
  <si>
    <t xml:space="preserve">similar to unknown protein [Arabidopsis thaliana] (TAIR:AT4G27920.1); similar to unnamed protein product [Vitis vinifera] (GB:CAO69376.1); similar to hypothetical protein [Vitis vinifera] (GB:CAN64668.1); contains InterPro domain Bet v I allergen; (InterPro:IPR000916)</t>
  </si>
  <si>
    <t xml:space="preserve">AT5G58375</t>
  </si>
  <si>
    <t xml:space="preserve">247817_at</t>
  </si>
  <si>
    <t xml:space="preserve">similar to unknown protein [Arabidopsis thaliana] (TAIR:AT5G14602.1); similar to unnamed protein product [Vitis vinifera] (GB:CAO21327.1); contains domain PTHR12133 (PTHR12133)</t>
  </si>
  <si>
    <t xml:space="preserve">AT1G19600</t>
  </si>
  <si>
    <t xml:space="preserve">261136_at</t>
  </si>
  <si>
    <t xml:space="preserve">AT4G39090</t>
  </si>
  <si>
    <t xml:space="preserve">252927_at</t>
  </si>
  <si>
    <t xml:space="preserve">RD19 (RESPONSIVE TO DEHYDRATION 19); cysteine-type peptidase</t>
  </si>
  <si>
    <t xml:space="preserve">AT5G23330</t>
  </si>
  <si>
    <t xml:space="preserve">249827_at</t>
  </si>
  <si>
    <t xml:space="preserve">riboflavin biosynthesis protein-related</t>
  </si>
  <si>
    <t xml:space="preserve">AT5G44250</t>
  </si>
  <si>
    <t xml:space="preserve">249064_at</t>
  </si>
  <si>
    <t xml:space="preserve">similar to unknown protein [Arabidopsis thaliana] (TAIR:AT2G15695.1); similar to unnamed protein product [Vitis vinifera] (GB:CAO61325.1); contains InterPro domain Protein of unknown function DUF829, eukaryotic (InterPro:IPR008547)</t>
  </si>
  <si>
    <t xml:space="preserve">AT2G18890</t>
  </si>
  <si>
    <t xml:space="preserve">266946_at</t>
  </si>
  <si>
    <t xml:space="preserve">AT3G18035</t>
  </si>
  <si>
    <t xml:space="preserve">258141_at</t>
  </si>
  <si>
    <t xml:space="preserve">HON4; DNA binding</t>
  </si>
  <si>
    <t xml:space="preserve">AT3G06750</t>
  </si>
  <si>
    <t xml:space="preserve">258535_at</t>
  </si>
  <si>
    <t xml:space="preserve">hydroxyproline-rich glycoprotein family protein</t>
  </si>
  <si>
    <t xml:space="preserve">AT3G48210</t>
  </si>
  <si>
    <t xml:space="preserve">252351_at</t>
  </si>
  <si>
    <t xml:space="preserve">similar to unnamed protein product [Vitis vinifera] (GB:CAO64278.1); contains InterPro domain Kinetochore-Ndc80 subunit Spc25 (InterPro:IPR013255)</t>
  </si>
  <si>
    <t xml:space="preserve">AT4G21280</t>
  </si>
  <si>
    <t xml:space="preserve">254398_at</t>
  </si>
  <si>
    <t xml:space="preserve">PSBQ/PSBQ-1/PSBQA; calcium ion binding</t>
  </si>
  <si>
    <t xml:space="preserve">AT2G25070</t>
  </si>
  <si>
    <t xml:space="preserve">264376_at</t>
  </si>
  <si>
    <t xml:space="preserve">protein phosphatase 2C, putative / PP2C, putative</t>
  </si>
  <si>
    <t xml:space="preserve">AT1G76460</t>
  </si>
  <si>
    <t xml:space="preserve">259984_at</t>
  </si>
  <si>
    <t xml:space="preserve">RNA recognition motif (RRM)-containing protein</t>
  </si>
  <si>
    <t xml:space="preserve">AT4G11360</t>
  </si>
  <si>
    <t xml:space="preserve">254919_at</t>
  </si>
  <si>
    <t xml:space="preserve">RHA1B (RING-H2 finger A1B); protein binding / zinc ion binding</t>
  </si>
  <si>
    <t xml:space="preserve">AT5G25490</t>
  </si>
  <si>
    <t xml:space="preserve">246891_at</t>
  </si>
  <si>
    <t xml:space="preserve">zinc finger (Ran-binding) family protein</t>
  </si>
  <si>
    <t xml:space="preserve">AT3G15357</t>
  </si>
  <si>
    <t xml:space="preserve">258397_at</t>
  </si>
  <si>
    <t xml:space="preserve">AT5G66570</t>
  </si>
  <si>
    <t xml:space="preserve">247073_at</t>
  </si>
  <si>
    <t xml:space="preserve">OE33/OEE1/OEE33/PSBO-1/PSBO1 (OXYGEN-EVOLVING ENHANCER 33); oxygen evolving/ poly(U) binding</t>
  </si>
  <si>
    <t xml:space="preserve">AT5G16480</t>
  </si>
  <si>
    <t xml:space="preserve">250124_at</t>
  </si>
  <si>
    <t xml:space="preserve">tyrosine specific protein phosphatase family protein</t>
  </si>
  <si>
    <t xml:space="preserve">AT3G13175</t>
  </si>
  <si>
    <t xml:space="preserve">257191_at</t>
  </si>
  <si>
    <t xml:space="preserve">similar to unnamed protein product [Vitis vinifera] (GB:CAO45116.1)</t>
  </si>
  <si>
    <t xml:space="preserve">AT1G80190</t>
  </si>
  <si>
    <t xml:space="preserve">262043_at</t>
  </si>
  <si>
    <t xml:space="preserve">PSF1</t>
  </si>
  <si>
    <t xml:space="preserve">AT4G28703</t>
  </si>
  <si>
    <t xml:space="preserve">253737_at</t>
  </si>
  <si>
    <t xml:space="preserve">similar to unknown protein [Arabidopsis thaliana] (TAIR:AT3G04300.1); similar to unnamed protein product [Vitis vinifera] (GB:CAO44490.1); similar to Os04g0509400 [Oryza sativa (japonica cultivar-group)] (GB:NP_001053279.1); similar to OSJNBb0065L13.6 [Oryza sativa (japonica cultivar-group)] (GB:CAE03363.1); contains InterPro domain RmlC-like jelly roll fold (InterPro:IPR014710); contains InterPro domain Protein of unknown function DUF861, cupin-3 (InterPro:IPR008579); contains InterPro domain Cupin, RmlC-type (InterPro:IPR011051)</t>
  </si>
  <si>
    <t xml:space="preserve">AT5G47110</t>
  </si>
  <si>
    <t xml:space="preserve">248828_at</t>
  </si>
  <si>
    <t xml:space="preserve">lil3 protein, putative</t>
  </si>
  <si>
    <t xml:space="preserve">AT1G14910</t>
  </si>
  <si>
    <t xml:space="preserve">262856_at</t>
  </si>
  <si>
    <t xml:space="preserve">epsin N-terminal homology (ENTH) domain-containing protein</t>
  </si>
  <si>
    <t xml:space="preserve">AT2G02310</t>
  </si>
  <si>
    <t xml:space="preserve">266232_at</t>
  </si>
  <si>
    <t xml:space="preserve">ATPP2-B6 (Phloem protein 2-B6); carbohydrate binding</t>
  </si>
  <si>
    <t xml:space="preserve">AT3G03150</t>
  </si>
  <si>
    <t xml:space="preserve">258845_at</t>
  </si>
  <si>
    <t xml:space="preserve">similar to unknown protein [Arabidopsis thaliana] (TAIR:AT5G17165.1); similar to seed specific protein Bn15D1B [Brassica napus] (GB:AAP37967.1)</t>
  </si>
  <si>
    <t xml:space="preserve">AT3G56400</t>
  </si>
  <si>
    <t xml:space="preserve">251705_at</t>
  </si>
  <si>
    <t xml:space="preserve">WRKY70 (WRKY DNA-binding protein 70); transcription factor</t>
  </si>
  <si>
    <t xml:space="preserve">AT4G38280</t>
  </si>
  <si>
    <t xml:space="preserve">245134_s_at</t>
  </si>
  <si>
    <t xml:space="preserve">[AT4G38280, similar to unknown protein [Arabidopsis thaliana] (TAIR:AT2G45250.1); similar to unknown [Populus trichocarpa] (GB:ABK93717.1)];[AT2G45250, similar to unknown protein [Arabidopsis thaliana] (TAIR:AT4G38280.1); similar to unknown [Populus trichocarpa] (GB:ABK93717.1)]</t>
  </si>
  <si>
    <t xml:space="preserve">AT2G45250</t>
  </si>
  <si>
    <t xml:space="preserve">AT4G16800</t>
  </si>
  <si>
    <t xml:space="preserve">245446_at</t>
  </si>
  <si>
    <t xml:space="preserve">enoyl-CoA hydratase, putative</t>
  </si>
  <si>
    <t xml:space="preserve">AT1G32060</t>
  </si>
  <si>
    <t xml:space="preserve">255720_at</t>
  </si>
  <si>
    <t xml:space="preserve">PRK (PHOSPHORIBULOKINASE); ATP binding / phosphoribulokinase/ protein binding</t>
  </si>
  <si>
    <t xml:space="preserve">AT2G44150</t>
  </si>
  <si>
    <t xml:space="preserve">267184_at</t>
  </si>
  <si>
    <t xml:space="preserve">ASHH3 (HISTONE-LYSINE N-METHYLTRANSFERASE ASHH3)</t>
  </si>
  <si>
    <t xml:space="preserve">AT4G20000</t>
  </si>
  <si>
    <t xml:space="preserve">254524_at</t>
  </si>
  <si>
    <t xml:space="preserve">VQ motif-containing protein</t>
  </si>
  <si>
    <t xml:space="preserve">AT3G14600</t>
  </si>
  <si>
    <t xml:space="preserve">258090_at</t>
  </si>
  <si>
    <t xml:space="preserve">60S ribosomal protein L18A (RPL18aC)</t>
  </si>
  <si>
    <t xml:space="preserve">AT1G06650</t>
  </si>
  <si>
    <t xml:space="preserve">262638_at</t>
  </si>
  <si>
    <t xml:space="preserve">2-oxoglutarate-dependent dioxygenase, putative</t>
  </si>
  <si>
    <t xml:space="preserve">AT2G17040</t>
  </si>
  <si>
    <t xml:space="preserve">263584_at</t>
  </si>
  <si>
    <t xml:space="preserve">ANAC036 (Arabidopsis NAC domain containing protein 36); transcription factor</t>
  </si>
  <si>
    <t xml:space="preserve">AT1G32360</t>
  </si>
  <si>
    <t xml:space="preserve">260652_at</t>
  </si>
  <si>
    <t xml:space="preserve">AT5G03280</t>
  </si>
  <si>
    <t xml:space="preserve">250928_at</t>
  </si>
  <si>
    <t xml:space="preserve">EIN2 (ETHYLENE INSENSITIVE 2); transporter</t>
  </si>
  <si>
    <t xml:space="preserve">AT2G27290</t>
  </si>
  <si>
    <t xml:space="preserve">265628_at</t>
  </si>
  <si>
    <t xml:space="preserve">similar to unnamed protein product [Vitis vinifera] (GB:CAO48682.1); contains InterPro domain Protein of unknown function DUF1279 (InterPro:IPR009688)</t>
  </si>
  <si>
    <t xml:space="preserve">AT1G66330</t>
  </si>
  <si>
    <t xml:space="preserve">260137_at</t>
  </si>
  <si>
    <t xml:space="preserve">senescence-associated family protein</t>
  </si>
  <si>
    <t xml:space="preserve">AT2G39530</t>
  </si>
  <si>
    <t xml:space="preserve">266967_at</t>
  </si>
  <si>
    <t xml:space="preserve">integral membrane protein, putative</t>
  </si>
  <si>
    <t xml:space="preserve">AT1G77000</t>
  </si>
  <si>
    <t xml:space="preserve">264957_at</t>
  </si>
  <si>
    <t xml:space="preserve">ATSKP2;2/SKP2B (ARABIDOPSIS HOMOLOG OF HOMOLOG OF HUMAN SKP2 2); ubiquitin-protein ligase</t>
  </si>
  <si>
    <t xml:space="preserve">AT3G54500</t>
  </si>
  <si>
    <t xml:space="preserve">251869_at</t>
  </si>
  <si>
    <t xml:space="preserve">similar to dentin sialophosphoprotein-related [Arabidopsis thaliana] (TAIR:AT5G64170.1); similar to dentin sialophosphoprotein-related [Arabidopsis thaliana] (TAIR:AT5G64170.2); similar to conserved hypothetical protein [Medicago truncatula] (GB:ABD28297.1)</t>
  </si>
  <si>
    <t xml:space="preserve">AT1G71500</t>
  </si>
  <si>
    <t xml:space="preserve">259896_at</t>
  </si>
  <si>
    <t xml:space="preserve">Rieske (2Fe-2S) domain-containing protein</t>
  </si>
  <si>
    <t xml:space="preserve">AT3G23290</t>
  </si>
  <si>
    <t xml:space="preserve">256942_at</t>
  </si>
  <si>
    <t xml:space="preserve">similar to unknown protein [Arabidopsis thaliana] (TAIR:AT2G31160.1); similar to unknown [Populus trichocarpa] (GB:ABK96211.1); contains InterPro domain Protein of unknown function DUF640 (InterPro:IPR006936)</t>
  </si>
  <si>
    <t xml:space="preserve">AT5G12130</t>
  </si>
  <si>
    <t xml:space="preserve">250315_at</t>
  </si>
  <si>
    <t xml:space="preserve">PDE149 (PIGMENT DEFECTIVE 149)</t>
  </si>
  <si>
    <t xml:space="preserve">AT4G21450</t>
  </si>
  <si>
    <t xml:space="preserve">254425_at</t>
  </si>
  <si>
    <t xml:space="preserve">vesicle-associated membrane family protein / VAMP family protein</t>
  </si>
  <si>
    <t xml:space="preserve">AT1G56200</t>
  </si>
  <si>
    <t xml:space="preserve">256223_at</t>
  </si>
  <si>
    <t xml:space="preserve">EMB1303 (EMBRYO DEFECTIVE 1303)</t>
  </si>
  <si>
    <t xml:space="preserve">AT1G68570</t>
  </si>
  <si>
    <t xml:space="preserve">262281_at</t>
  </si>
  <si>
    <t xml:space="preserve">proton-dependent oligopeptide transport (POT) family protein</t>
  </si>
  <si>
    <t xml:space="preserve">AT3G07540</t>
  </si>
  <si>
    <t xml:space="preserve">259021_at</t>
  </si>
  <si>
    <t xml:space="preserve">formin homology 2 domain-containing protein / FH2 domain-containing protein</t>
  </si>
  <si>
    <t xml:space="preserve">AT5G14510</t>
  </si>
  <si>
    <t xml:space="preserve">250183_at</t>
  </si>
  <si>
    <t xml:space="preserve">armadillo/beta-catenin repeat family protein</t>
  </si>
  <si>
    <t xml:space="preserve">AT5G10970</t>
  </si>
  <si>
    <t xml:space="preserve">250396_at</t>
  </si>
  <si>
    <t xml:space="preserve">zinc finger (C2H2 type) family protein</t>
  </si>
  <si>
    <t xml:space="preserve">AT5G63200</t>
  </si>
  <si>
    <t xml:space="preserve">247364_at</t>
  </si>
  <si>
    <t xml:space="preserve">tetratricopeptide repeat (TPR)-containing protein</t>
  </si>
  <si>
    <t xml:space="preserve">AT1G79210</t>
  </si>
  <si>
    <t xml:space="preserve">264140_at</t>
  </si>
  <si>
    <t xml:space="preserve">20S proteasome alpha subunit B, putative</t>
  </si>
  <si>
    <t xml:space="preserve">AT2G46030</t>
  </si>
  <si>
    <t xml:space="preserve">266604_at</t>
  </si>
  <si>
    <t xml:space="preserve">UBC6 (UBIQUITIN-CONJUGATING ENZYME 6); ubiquitin-protein ligase</t>
  </si>
  <si>
    <t xml:space="preserve">AT3G05100</t>
  </si>
  <si>
    <t xml:space="preserve">259300_at</t>
  </si>
  <si>
    <t xml:space="preserve">similar to hypothetical protein [Vitis vinifera] (GB:CAN76021.1); contains InterPro domain Methyltransferase type 12 (InterPro:IPR013217)</t>
  </si>
  <si>
    <t xml:space="preserve">AT2G21240</t>
  </si>
  <si>
    <t xml:space="preserve">263413_at</t>
  </si>
  <si>
    <t xml:space="preserve">ATBPC4/BBR/BPC4/BPC4 (BASIC PENTACYSTEINE 4); DNA binding / transcription factor</t>
  </si>
  <si>
    <t xml:space="preserve">AT2G17640</t>
  </si>
  <si>
    <t xml:space="preserve">264594_at</t>
  </si>
  <si>
    <t xml:space="preserve">AtSerat3;1 (SERINE ACETYLTRANSFERASE-106); acetyltransferase/ serine O-acetyltransferase</t>
  </si>
  <si>
    <t xml:space="preserve">AT1G03680</t>
  </si>
  <si>
    <t xml:space="preserve">264845_at</t>
  </si>
  <si>
    <t xml:space="preserve">ATHM1 (Arabidopsis thioredoxin M-type 1); thiol-disulfide exchange intermediate</t>
  </si>
  <si>
    <t xml:space="preserve">AT4G17695</t>
  </si>
  <si>
    <t xml:space="preserve">245302_at</t>
  </si>
  <si>
    <t xml:space="preserve">KAN3 (KANADI 3); DNA binding / transcription factor</t>
  </si>
  <si>
    <t xml:space="preserve">AT5G13080</t>
  </si>
  <si>
    <t xml:space="preserve">245976_at</t>
  </si>
  <si>
    <t xml:space="preserve">WRKY75 (WRKY DNA-BINDING PROTEIN 75); transcription factor</t>
  </si>
  <si>
    <t xml:space="preserve">AT1G26665</t>
  </si>
  <si>
    <t xml:space="preserve">261272_at</t>
  </si>
  <si>
    <t xml:space="preserve">similar to RNA polymerase II mediator complex protein-related [Arabidopsis thaliana] (TAIR:AT5G41910.1); similar to unnamed protein product [Vitis vinifera] (GB:CAO62915.1); contains domain PTHR13345:SF2 (PTHR13345:SF2); contains domain PD331788 (PD331788); contains domain PTHR13345 (PTHR13345)</t>
  </si>
  <si>
    <t xml:space="preserve">AT3G48520</t>
  </si>
  <si>
    <t xml:space="preserve">252368_at</t>
  </si>
  <si>
    <t xml:space="preserve">CYP94B3 (cytochrome P450, family 94, subfamily B, polypeptide 3); oxygen binding</t>
  </si>
  <si>
    <t xml:space="preserve">AT1G60140</t>
  </si>
  <si>
    <t xml:space="preserve">264246_at</t>
  </si>
  <si>
    <t xml:space="preserve">ATTPS10 (TREHALOSE PHOSPHATE SYNTHASE); transferase, transferring glycosyl groups / trehalose-phosphatase</t>
  </si>
  <si>
    <t xml:space="preserve">AT3G01650</t>
  </si>
  <si>
    <t xml:space="preserve">259178_at</t>
  </si>
  <si>
    <t xml:space="preserve">RGLG1 (RING DOMAIN LIGASE1); protein binding / zinc ion binding</t>
  </si>
  <si>
    <t xml:space="preserve">AT2G39800</t>
  </si>
  <si>
    <t xml:space="preserve">251775_s_at</t>
  </si>
  <si>
    <t xml:space="preserve">[AT2G39800, P5CS1 (DELTA1-PYRROLINE-5-CARBOXYLATE SYNTHASE 1)];[AT3G55610, P5CS2 (DELTA 1-PYRROLINE-5-CARBOXYLATE SYNTHASE 2); catalytic/ glutamate 5-kinase/ glutamate-5-semialdehyde dehydrogenase/ oxidoreductase]</t>
  </si>
  <si>
    <t xml:space="preserve">AT3G55610</t>
  </si>
  <si>
    <t xml:space="preserve">AT4G24350</t>
  </si>
  <si>
    <t xml:space="preserve">254150_at</t>
  </si>
  <si>
    <t xml:space="preserve">phosphorylase family protein</t>
  </si>
  <si>
    <t xml:space="preserve">AT4G25940</t>
  </si>
  <si>
    <t xml:space="preserve">254032_at</t>
  </si>
  <si>
    <t xml:space="preserve">AT3G56010</t>
  </si>
  <si>
    <t xml:space="preserve">251744_at</t>
  </si>
  <si>
    <t xml:space="preserve">similar to hypothetical protein [Vitis vinifera] (GB:CAN79918.1); similar to unnamed protein product [Vitis vinifera] (GB:CAO41393.1)</t>
  </si>
  <si>
    <t xml:space="preserve">AT3G49140</t>
  </si>
  <si>
    <t xml:space="preserve">252290_at</t>
  </si>
  <si>
    <t xml:space="preserve">AT1G75420</t>
  </si>
  <si>
    <t xml:space="preserve">261112_at</t>
  </si>
  <si>
    <t xml:space="preserve">glycosyl transferase family 1 protein</t>
  </si>
  <si>
    <t xml:space="preserve">AT3G53460</t>
  </si>
  <si>
    <t xml:space="preserve">251956_at</t>
  </si>
  <si>
    <t xml:space="preserve">CP29 (chloroplast 29 kDa ribonucleoprotein); RNA binding / poly(U) binding</t>
  </si>
  <si>
    <t xml:space="preserve">AT3G27020</t>
  </si>
  <si>
    <t xml:space="preserve">257789_at</t>
  </si>
  <si>
    <t xml:space="preserve">YSL6 (YELLOW STRIPE LIKE 6); oligopeptide transporter</t>
  </si>
  <si>
    <t xml:space="preserve">AT1G13270</t>
  </si>
  <si>
    <t xml:space="preserve">259363_at</t>
  </si>
  <si>
    <t xml:space="preserve">MAP1C (METHIONINE AMINOPEPTIDASE 1B); metalloexopeptidase</t>
  </si>
  <si>
    <t xml:space="preserve">AT2G18940</t>
  </si>
  <si>
    <t xml:space="preserve">266951_at</t>
  </si>
  <si>
    <t xml:space="preserve">AT1G60950</t>
  </si>
  <si>
    <t xml:space="preserve">259727_at</t>
  </si>
  <si>
    <t xml:space="preserve">FED A (FERREDOXIN 2); 2 iron, 2 sulfur cluster binding / electron carrier/ iron-sulfur cluster binding</t>
  </si>
  <si>
    <t xml:space="preserve">AT3G25070</t>
  </si>
  <si>
    <t xml:space="preserve">257868_at</t>
  </si>
  <si>
    <t xml:space="preserve">RIN4 (RPM1 INTERACTING PROTEIN 4); protein binding</t>
  </si>
  <si>
    <t xml:space="preserve">AT4G28830</t>
  </si>
  <si>
    <t xml:space="preserve">253762_at</t>
  </si>
  <si>
    <t xml:space="preserve">methyltransferase</t>
  </si>
  <si>
    <t xml:space="preserve">AT2G45850</t>
  </si>
  <si>
    <t xml:space="preserve">266929_at</t>
  </si>
  <si>
    <t xml:space="preserve">DNA-binding family protein</t>
  </si>
  <si>
    <t xml:space="preserve">AT1G75410</t>
  </si>
  <si>
    <t xml:space="preserve">261120_at</t>
  </si>
  <si>
    <t xml:space="preserve">BLH3; DNA binding / transcription factor</t>
  </si>
  <si>
    <t xml:space="preserve">AT3G04320</t>
  </si>
  <si>
    <t xml:space="preserve">258586_s_at</t>
  </si>
  <si>
    <t xml:space="preserve">[AT3G04320, endopeptidase inhibitor];[AT3G04330, trypsin and protease inhibitor family protein / Kunitz family protein]</t>
  </si>
  <si>
    <t xml:space="preserve">AT3G04330</t>
  </si>
  <si>
    <t xml:space="preserve">AT2G03390</t>
  </si>
  <si>
    <t xml:space="preserve">265707_at</t>
  </si>
  <si>
    <t xml:space="preserve">uvrB/uvrC motif-containing protein</t>
  </si>
  <si>
    <t xml:space="preserve">AT3G13740</t>
  </si>
  <si>
    <t xml:space="preserve">256786_at</t>
  </si>
  <si>
    <t xml:space="preserve">URF 4-related</t>
  </si>
  <si>
    <t xml:space="preserve">AT1G08750</t>
  </si>
  <si>
    <t xml:space="preserve">264810_at</t>
  </si>
  <si>
    <t xml:space="preserve">GPI-anchor transamidase, putative</t>
  </si>
  <si>
    <t xml:space="preserve">AT1G76050</t>
  </si>
  <si>
    <t xml:space="preserve">262672_at</t>
  </si>
  <si>
    <t xml:space="preserve">pseudouridine synthase family protein</t>
  </si>
  <si>
    <t xml:space="preserve">AT1G56500</t>
  </si>
  <si>
    <t xml:space="preserve">259603_at</t>
  </si>
  <si>
    <t xml:space="preserve">haloacid dehalogenase-like hydrolase family protein</t>
  </si>
  <si>
    <t xml:space="preserve">AT2G04890</t>
  </si>
  <si>
    <t xml:space="preserve">263633_at</t>
  </si>
  <si>
    <t xml:space="preserve">SCL21 (SCARECROW-LIKE 21); transcription factor</t>
  </si>
  <si>
    <t xml:space="preserve">AT1G71695</t>
  </si>
  <si>
    <t xml:space="preserve">261518_at</t>
  </si>
  <si>
    <t xml:space="preserve">peroxidase 12 (PER12) (P12) (PRXR6)</t>
  </si>
  <si>
    <t xml:space="preserve">AT3G54510</t>
  </si>
  <si>
    <t xml:space="preserve">251870_at</t>
  </si>
  <si>
    <t xml:space="preserve">early-responsive to dehydration protein-related / ERD protein-related</t>
  </si>
  <si>
    <t xml:space="preserve">AT5G13140</t>
  </si>
  <si>
    <t xml:space="preserve">245980_at</t>
  </si>
  <si>
    <t xml:space="preserve">similar to unknown protein [Arabidopsis thaliana] (TAIR:AT3G26960.1); similar to unknown [Euphorbia pulcherrima] (GB:ABO43960.1); contains InterPro domain Pollen Ole e 1 allergen and extensin (InterPro:IPR006041)</t>
  </si>
  <si>
    <t xml:space="preserve">AT5G03310</t>
  </si>
  <si>
    <t xml:space="preserve">250940_at</t>
  </si>
  <si>
    <t xml:space="preserve">auxin-responsive family protein</t>
  </si>
  <si>
    <t xml:space="preserve">AT1G68070</t>
  </si>
  <si>
    <t xml:space="preserve">260008_at</t>
  </si>
  <si>
    <t xml:space="preserve">AT1G67910</t>
  </si>
  <si>
    <t xml:space="preserve">259996_at</t>
  </si>
  <si>
    <t xml:space="preserve">similar to unknown protein [Arabidopsis thaliana] (TAIR:AT1G24577.1); similar to unknown [Populus trichocarpa] (GB:ABK93048.1)</t>
  </si>
  <si>
    <t xml:space="preserve">AT4G37180</t>
  </si>
  <si>
    <t xml:space="preserve">246215_at</t>
  </si>
  <si>
    <t xml:space="preserve">AT2G36900</t>
  </si>
  <si>
    <t xml:space="preserve">263839_at</t>
  </si>
  <si>
    <t xml:space="preserve">MEMB11 (Golgi SNARE protein membrin 11); SNAP receptor</t>
  </si>
  <si>
    <t xml:space="preserve">AT3G26300</t>
  </si>
  <si>
    <t xml:space="preserve">256870_at</t>
  </si>
  <si>
    <t xml:space="preserve">CYP71B34 (cytochrome P450, family 71, subfamily B, polypeptide 34); oxygen binding</t>
  </si>
  <si>
    <t xml:space="preserve">AT5G08260</t>
  </si>
  <si>
    <t xml:space="preserve">250517_at</t>
  </si>
  <si>
    <t xml:space="preserve">SCPL35 (serine carboxypeptidase-like 35); serine carboxypeptidase</t>
  </si>
  <si>
    <t xml:space="preserve">AT2G29570</t>
  </si>
  <si>
    <t xml:space="preserve">266297_at</t>
  </si>
  <si>
    <t xml:space="preserve">PCNA2 (PROLIFERATING CELL NUCLEAR ANTIGEN 2); DNA binding / DNA polymerase processivity factor</t>
  </si>
  <si>
    <t xml:space="preserve">AT2G45440</t>
  </si>
  <si>
    <t xml:space="preserve">245145_at</t>
  </si>
  <si>
    <t xml:space="preserve">DHDPS2 (DIHYDRODIPICOLINATE SYNTHASE); dihydrodipicolinate synthase</t>
  </si>
  <si>
    <t xml:space="preserve">AT3G17100</t>
  </si>
  <si>
    <t xml:space="preserve">257894_at</t>
  </si>
  <si>
    <t xml:space="preserve">transcription factor</t>
  </si>
  <si>
    <t xml:space="preserve">AT3G20570</t>
  </si>
  <si>
    <t xml:space="preserve">257093_at</t>
  </si>
  <si>
    <t xml:space="preserve">plastocyanin-like domain-containing protein</t>
  </si>
  <si>
    <t xml:space="preserve">AT5G51910</t>
  </si>
  <si>
    <t xml:space="preserve">248385_at</t>
  </si>
  <si>
    <t xml:space="preserve">TCP family transcription factor, putative</t>
  </si>
  <si>
    <t xml:space="preserve">AT3G47250</t>
  </si>
  <si>
    <t xml:space="preserve">252462_at</t>
  </si>
  <si>
    <t xml:space="preserve">similar to unknown protein [Arabidopsis thaliana] (TAIR:AT3G47200.1); similar to unknown protein [Arabidopsis thaliana] (TAIR:AT3G47200.2); similar to unnamed protein product [Vitis vinifera] (GB:CAO15956.1); contains InterPro domain Protein of unknown function DUF247, plant (InterPro:IPR004158)</t>
  </si>
  <si>
    <t xml:space="preserve">AT5G42720</t>
  </si>
  <si>
    <t xml:space="preserve">249214_at</t>
  </si>
  <si>
    <t xml:space="preserve">AT4G15520</t>
  </si>
  <si>
    <t xml:space="preserve">245562_at</t>
  </si>
  <si>
    <t xml:space="preserve">tRNA/rRNA methyltransferase (SpoU) family protein</t>
  </si>
  <si>
    <t xml:space="preserve">AT3G02740</t>
  </si>
  <si>
    <t xml:space="preserve">258615_at</t>
  </si>
  <si>
    <t xml:space="preserve">AT3G03590</t>
  </si>
  <si>
    <t xml:space="preserve">259171_at</t>
  </si>
  <si>
    <t xml:space="preserve">SWIB complex BAF60b domain-containing protein</t>
  </si>
  <si>
    <t xml:space="preserve">AT2G33450</t>
  </si>
  <si>
    <t xml:space="preserve">255850_at</t>
  </si>
  <si>
    <t xml:space="preserve">50S ribosomal protein L28, chloroplast (CL28)</t>
  </si>
  <si>
    <t xml:space="preserve">AT1G55805</t>
  </si>
  <si>
    <t xml:space="preserve">264546_at</t>
  </si>
  <si>
    <t xml:space="preserve">BolA-like family protein</t>
  </si>
  <si>
    <t xml:space="preserve">AT1G17050</t>
  </si>
  <si>
    <t xml:space="preserve">262526_at</t>
  </si>
  <si>
    <t xml:space="preserve">SPS2 (SOLANESYL DIPHOSPHATE SYNTHASE 2); dimethylallyltranstransferase/ trans-octaprenyltranstransferase</t>
  </si>
  <si>
    <t xml:space="preserve">AT1G49170</t>
  </si>
  <si>
    <t xml:space="preserve">260760_at</t>
  </si>
  <si>
    <t xml:space="preserve">similar to unknown protein [Arabidopsis thaliana] (TAIR:AT5G63440.3); similar to unknown protein [Arabidopsis thaliana] (TAIR:AT5G63440.2); similar to hypothetical protein [Vitis vinifera] (GB:CAN83055.1); contains InterPro domain Protein of unknown function DUF167 (InterPro:IPR003746)</t>
  </si>
  <si>
    <t xml:space="preserve">AT4G33400</t>
  </si>
  <si>
    <t xml:space="preserve">253357_at</t>
  </si>
  <si>
    <t xml:space="preserve">dem protein-related / defective embryo and meristems protein-related</t>
  </si>
  <si>
    <t xml:space="preserve">AT1G19680</t>
  </si>
  <si>
    <t xml:space="preserve">261140_at</t>
  </si>
  <si>
    <t xml:space="preserve">AT1G78010</t>
  </si>
  <si>
    <t xml:space="preserve">262189_at</t>
  </si>
  <si>
    <t xml:space="preserve">tRNA modification GTPase, putative</t>
  </si>
  <si>
    <t xml:space="preserve">AT4G02800</t>
  </si>
  <si>
    <t xml:space="preserve">255460_at</t>
  </si>
  <si>
    <t xml:space="preserve">similar to unknown protein [Arabidopsis thaliana] (TAIR:AT1G30050.1); similar to Os04g0228100 [Oryza sativa (japonica cultivar-group)] (GB:NP_001052288.1); similar to H0209A05.2 [Oryza sativa (indica cultivar-group)] (GB:CAH66085.1)</t>
  </si>
  <si>
    <t xml:space="preserve">AT2G18250</t>
  </si>
  <si>
    <t xml:space="preserve">265324_at</t>
  </si>
  <si>
    <t xml:space="preserve">ATCOAD (4-PHOSPHOPANTETHEINE ADENYLYLTRANSFERASE); nucleotidyltransferase/ pantetheine-phosphate adenylyltransferase</t>
  </si>
  <si>
    <t xml:space="preserve">AT5G19010</t>
  </si>
  <si>
    <t xml:space="preserve">249964_at</t>
  </si>
  <si>
    <t xml:space="preserve">MPK16 (mitogen-activated protein kinase 16); MAP kinase</t>
  </si>
  <si>
    <t xml:space="preserve">AT5G18120</t>
  </si>
  <si>
    <t xml:space="preserve">250030_at</t>
  </si>
  <si>
    <t xml:space="preserve">ATAPRL7 (APR-LIKE 7)</t>
  </si>
  <si>
    <t xml:space="preserve">AT1G73805</t>
  </si>
  <si>
    <t xml:space="preserve">260046_at</t>
  </si>
  <si>
    <t xml:space="preserve">calmodulin binding</t>
  </si>
  <si>
    <t xml:space="preserve">AT3G15620</t>
  </si>
  <si>
    <t xml:space="preserve">258227_at</t>
  </si>
  <si>
    <t xml:space="preserve">UVR3 (UV REPAIR DEFECTIVE 4)</t>
  </si>
  <si>
    <t xml:space="preserve">AT1G08680</t>
  </si>
  <si>
    <t xml:space="preserve">264796_at</t>
  </si>
  <si>
    <t xml:space="preserve">ZIGA4 (ARF GAP-LIKE ZINC FINGER-CONTAINING PROTEIN ZIGA4); DNA binding</t>
  </si>
  <si>
    <t xml:space="preserve">AT1G78770</t>
  </si>
  <si>
    <t xml:space="preserve">264293_at</t>
  </si>
  <si>
    <t xml:space="preserve">cell division cycle family protein</t>
  </si>
  <si>
    <t xml:space="preserve">AT3G55450</t>
  </si>
  <si>
    <t xml:space="preserve">251789_at</t>
  </si>
  <si>
    <t xml:space="preserve">protein kinase, putative</t>
  </si>
  <si>
    <t xml:space="preserve">AT5G23760</t>
  </si>
  <si>
    <t xml:space="preserve">249811_at</t>
  </si>
  <si>
    <t xml:space="preserve">heavy-metal-associated domain-containing protein</t>
  </si>
  <si>
    <t xml:space="preserve">AT4G25900</t>
  </si>
  <si>
    <t xml:space="preserve">254040_at</t>
  </si>
  <si>
    <t xml:space="preserve">aldose 1-epimerase family protein</t>
  </si>
  <si>
    <t xml:space="preserve">AT5G63520</t>
  </si>
  <si>
    <t xml:space="preserve">247390_at</t>
  </si>
  <si>
    <t xml:space="preserve">Identical to F-box/LRR-repeat protein At5g63520 [Arabidopsis Thaliana] (GB:Q9FMV0;GB:Q8GX97); similar to unknown [Populus trichocarpa x Populus deltoides] (GB:ABK96301.1); contains InterPro domain Cyclin-like F-box (InterPro:IPR001810)</t>
  </si>
  <si>
    <t xml:space="preserve">AT1G67400</t>
  </si>
  <si>
    <t xml:space="preserve">264991_s_at</t>
  </si>
  <si>
    <t xml:space="preserve">[AT1G67400, similar to phagocytosis and cell motility protein ELMO1-related [Arabidopsis thaliana] (TAIR:AT3G43400.1); similar to phagocytosis and cell motility protein ELMO1, putative, expressed [Oryza sativa (japonica cultivar-group)] (GB:ABA93689.2); contains InterPro domain Engulfment and cell motility, ELM; (InterPro:IPR006816)];[AT3G43400, phagocytosis and cell motility protein ELMO1-related]</t>
  </si>
  <si>
    <t xml:space="preserve">AT3G43400</t>
  </si>
  <si>
    <t xml:space="preserve">AT2G26280</t>
  </si>
  <si>
    <t xml:space="preserve">267373_at</t>
  </si>
  <si>
    <t xml:space="preserve">CID7; ATP binding / damaged DNA binding</t>
  </si>
  <si>
    <t xml:space="preserve">AT5G64940</t>
  </si>
  <si>
    <t xml:space="preserve">247232_at</t>
  </si>
  <si>
    <t xml:space="preserve">ATATH13 (ABC2 homolog 13)</t>
  </si>
  <si>
    <t xml:space="preserve">AT5G19860</t>
  </si>
  <si>
    <t xml:space="preserve">245913_at</t>
  </si>
  <si>
    <t xml:space="preserve">similar to unknown protein [Arabidopsis thaliana] (TAIR:AT1G55265.1); similar to unnamed protein product [Vitis vinifera] (GB:CAO23444.1); contains InterPro domain Protein of unknown function DUF538 (InterPro:IPR007493)</t>
  </si>
  <si>
    <t xml:space="preserve">AT4G26400</t>
  </si>
  <si>
    <t xml:space="preserve">253958_at</t>
  </si>
  <si>
    <t xml:space="preserve">AT3G15850</t>
  </si>
  <si>
    <t xml:space="preserve">258250_at</t>
  </si>
  <si>
    <t xml:space="preserve">FAD5 (FATTY ACID DESATURASE 5); oxidoreductase</t>
  </si>
  <si>
    <t xml:space="preserve">AT5G16650</t>
  </si>
  <si>
    <t xml:space="preserve">250079_at</t>
  </si>
  <si>
    <t xml:space="preserve">DNAJ heat shock N-terminal domain-containing protein</t>
  </si>
  <si>
    <t xml:space="preserve">AT5G42310</t>
  </si>
  <si>
    <t xml:space="preserve">249247_at</t>
  </si>
  <si>
    <t xml:space="preserve">AT2G36670</t>
  </si>
  <si>
    <t xml:space="preserve">265206_at</t>
  </si>
  <si>
    <t xml:space="preserve">AT5G35970</t>
  </si>
  <si>
    <t xml:space="preserve">249677_at</t>
  </si>
  <si>
    <t xml:space="preserve">DNA-binding protein, putative</t>
  </si>
  <si>
    <t xml:space="preserve">AT1G77500</t>
  </si>
  <si>
    <t xml:space="preserve">259734_at</t>
  </si>
  <si>
    <t xml:space="preserve">similar to unknown protein [Arabidopsis thaliana] (TAIR:AT1G21740.1); similar to unnamed protein product [Vitis vinifera] (GB:CAO61884.1); contains InterPro domain Protein of unknown function DUF632 (InterPro:IPR006867); contains InterPro domain Protein of unknown function DUF630 (InterPro:IPR006868)</t>
  </si>
  <si>
    <t xml:space="preserve">AT1G78820</t>
  </si>
  <si>
    <t xml:space="preserve">264279_s_at</t>
  </si>
  <si>
    <t xml:space="preserve">[AT1G78820, curculin-like (mannose-binding) lectin family protein / PAN domain-containing protein];[AT1G78830, curculin-like (mannose-binding) lectin family protein]</t>
  </si>
  <si>
    <t xml:space="preserve">AT1G78830</t>
  </si>
  <si>
    <t xml:space="preserve">AT4G03280</t>
  </si>
  <si>
    <t xml:space="preserve">255435_at</t>
  </si>
  <si>
    <t xml:space="preserve">PETC (PHOTOSYNTHETIC ELECTRON TRANSFER C)</t>
  </si>
  <si>
    <t xml:space="preserve">AT5G49660</t>
  </si>
  <si>
    <t xml:space="preserve">248590_at</t>
  </si>
  <si>
    <t xml:space="preserve">AT1G77700</t>
  </si>
  <si>
    <t xml:space="preserve">259674_at</t>
  </si>
  <si>
    <t xml:space="preserve">pathogenesis-related thaumatin family protein</t>
  </si>
  <si>
    <t xml:space="preserve">AT5G53320</t>
  </si>
  <si>
    <t xml:space="preserve">248254_at</t>
  </si>
  <si>
    <t xml:space="preserve">AT1G45976</t>
  </si>
  <si>
    <t xml:space="preserve">245781_at</t>
  </si>
  <si>
    <t xml:space="preserve">SBP1 (S-RIBONUCLEASE BINDING PROTEIN 1); protein binding / zinc ion binding</t>
  </si>
  <si>
    <t xml:space="preserve">AT1G20810</t>
  </si>
  <si>
    <t xml:space="preserve">256088_at</t>
  </si>
  <si>
    <t xml:space="preserve">AT2G43800</t>
  </si>
  <si>
    <t xml:space="preserve">260565_at</t>
  </si>
  <si>
    <t xml:space="preserve">AT1G08460</t>
  </si>
  <si>
    <t xml:space="preserve">261720_at</t>
  </si>
  <si>
    <t xml:space="preserve">HDA08 (histone deacetylase 8); histone deacetylase</t>
  </si>
  <si>
    <t xml:space="preserve">AT5G62340</t>
  </si>
  <si>
    <t xml:space="preserve">247477_at</t>
  </si>
  <si>
    <t xml:space="preserve">invertase/pectin methylesterase inhibitor family protein</t>
  </si>
  <si>
    <t xml:space="preserve">AT5G06280</t>
  </si>
  <si>
    <t xml:space="preserve">250735_at</t>
  </si>
  <si>
    <t xml:space="preserve">similar to hypothetical protein [Vitis vinifera] (GB:CAN67410.1)</t>
  </si>
  <si>
    <t xml:space="preserve">AT3G01480</t>
  </si>
  <si>
    <t xml:space="preserve">259193_at</t>
  </si>
  <si>
    <t xml:space="preserve">CYP38 (CYCLOPHILIN 38); peptidyl-prolyl cis-trans isomerase</t>
  </si>
  <si>
    <t xml:space="preserve">AT1G16080</t>
  </si>
  <si>
    <t xml:space="preserve">261793_at</t>
  </si>
  <si>
    <t xml:space="preserve">similar to unknown [Populus trichocarpa] (GB:ABK94042.1)</t>
  </si>
  <si>
    <t xml:space="preserve">AT5G05940</t>
  </si>
  <si>
    <t xml:space="preserve">250756_at</t>
  </si>
  <si>
    <t xml:space="preserve">ATROPGEF5/ROPGEF5 (KINASE PARTNER PROTEIN-LIKE); Rho guanyl-nucleotide exchange factor/</t>
  </si>
  <si>
    <t xml:space="preserve">AT5G63630</t>
  </si>
  <si>
    <t xml:space="preserve">247335_at</t>
  </si>
  <si>
    <t xml:space="preserve">DEAD box RNA helicase, putative</t>
  </si>
  <si>
    <t xml:space="preserve">AT3G13360</t>
  </si>
  <si>
    <t xml:space="preserve">257660_at</t>
  </si>
  <si>
    <t xml:space="preserve">WIP3 (WPP-DOMAIN INTERACTING PROTEIN 3)</t>
  </si>
  <si>
    <t xml:space="preserve">AT1G49510</t>
  </si>
  <si>
    <t xml:space="preserve">262394_at</t>
  </si>
  <si>
    <t xml:space="preserve">EMB1273 (EMBRYO DEFECTIVE 1273)</t>
  </si>
  <si>
    <t xml:space="preserve">AT4G12460</t>
  </si>
  <si>
    <t xml:space="preserve">254817_at</t>
  </si>
  <si>
    <t xml:space="preserve">oxysterol binding</t>
  </si>
  <si>
    <t xml:space="preserve">AT1G53990</t>
  </si>
  <si>
    <t xml:space="preserve">263198_at</t>
  </si>
  <si>
    <t xml:space="preserve">GLIP3 (GDSL-motif lipase 3); carboxylesterase/ lipase</t>
  </si>
  <si>
    <t xml:space="preserve">AT1G35420</t>
  </si>
  <si>
    <t xml:space="preserve">260106_at</t>
  </si>
  <si>
    <t xml:space="preserve">dienelactone hydrolase family protein</t>
  </si>
  <si>
    <t xml:space="preserve">AT4G13600</t>
  </si>
  <si>
    <t xml:space="preserve">254719_at</t>
  </si>
  <si>
    <t xml:space="preserve">glycosyl hydrolase family protein 17</t>
  </si>
  <si>
    <t xml:space="preserve">AT2G16740</t>
  </si>
  <si>
    <t xml:space="preserve">265357_at</t>
  </si>
  <si>
    <t xml:space="preserve">UBC29 (UBIQUITIN-CONJUGATING ENZYME 29); ubiquitin-protein ligase</t>
  </si>
  <si>
    <t xml:space="preserve">AT4G08110</t>
  </si>
  <si>
    <t xml:space="preserve">255181_at</t>
  </si>
  <si>
    <t xml:space="preserve">AT4G21350</t>
  </si>
  <si>
    <t xml:space="preserve">254405_at</t>
  </si>
  <si>
    <t xml:space="preserve">B80/PUB8 (PLANT U-BOX8); binding / protein binding / ubiquitin-protein ligase/ zinc ion binding</t>
  </si>
  <si>
    <t xml:space="preserve">AT3G11550</t>
  </si>
  <si>
    <t xml:space="preserve">259291_at</t>
  </si>
  <si>
    <t xml:space="preserve">AT4G23410</t>
  </si>
  <si>
    <t xml:space="preserve">254258_at</t>
  </si>
  <si>
    <t xml:space="preserve">TET5 (TETRASPANIN5)</t>
  </si>
  <si>
    <t xml:space="preserve">AT4G05060</t>
  </si>
  <si>
    <t xml:space="preserve">255258_at</t>
  </si>
  <si>
    <t xml:space="preserve">AT3G57520</t>
  </si>
  <si>
    <t xml:space="preserve">251642_at</t>
  </si>
  <si>
    <t xml:space="preserve">ATSIP2 (ARABIDOPSIS THALIANA SEED IMBIBITION 2); hydrolase, hydrolyzing O-glycosyl compounds</t>
  </si>
  <si>
    <t xml:space="preserve">AT4G28750</t>
  </si>
  <si>
    <t xml:space="preserve">253738_at</t>
  </si>
  <si>
    <t xml:space="preserve">PSAE-1 (PSA E1 KNOCKOUT); catalytic</t>
  </si>
  <si>
    <t xml:space="preserve">AT5G41340</t>
  </si>
  <si>
    <t xml:space="preserve">249299_at</t>
  </si>
  <si>
    <t xml:space="preserve">UBC4 (UBIQUITIN CONJUGATING ENZYME 4); ubiquitin-protein ligase</t>
  </si>
  <si>
    <t xml:space="preserve">AT2G41310</t>
  </si>
  <si>
    <t xml:space="preserve">266372_at</t>
  </si>
  <si>
    <t xml:space="preserve">ATRR3 (RESPONSE REGULATOR 3); transcription regulator</t>
  </si>
  <si>
    <t xml:space="preserve">AT5G15510</t>
  </si>
  <si>
    <t xml:space="preserve">246557_at</t>
  </si>
  <si>
    <t xml:space="preserve">similar to unknown protein [Arabidopsis thaliana] (TAIR:AT3G01015.1); similar to unnamed protein product [Vitis vinifera] (GB:CAO15061.1); contains InterPro domain Targeting for Xklp2 (InterPro:IPR009675)</t>
  </si>
  <si>
    <t xml:space="preserve">AT3G08760</t>
  </si>
  <si>
    <t xml:space="preserve">258683_at</t>
  </si>
  <si>
    <t xml:space="preserve">ATSIK; kinase</t>
  </si>
  <si>
    <t xml:space="preserve">AT4G20030</t>
  </si>
  <si>
    <t xml:space="preserve">254504_at</t>
  </si>
  <si>
    <t xml:space="preserve">AT2G46200</t>
  </si>
  <si>
    <t xml:space="preserve">266593_at</t>
  </si>
  <si>
    <t xml:space="preserve">similar to unnamed protein product [Vitis vinifera] (GB:CAO39689.1)</t>
  </si>
  <si>
    <t xml:space="preserve">AT1G44830</t>
  </si>
  <si>
    <t xml:space="preserve">261327_at</t>
  </si>
  <si>
    <t xml:space="preserve">AP2 domain-containing transcription factor TINY, putative</t>
  </si>
  <si>
    <t xml:space="preserve">AT4G25500</t>
  </si>
  <si>
    <t xml:space="preserve">254073_at</t>
  </si>
  <si>
    <t xml:space="preserve">ATRSP35 (Arabidopsis thaliana arginine/serine-rich splicing factor 35); RNA binding</t>
  </si>
  <si>
    <t xml:space="preserve">AT3G50760</t>
  </si>
  <si>
    <t xml:space="preserve">252179_at</t>
  </si>
  <si>
    <t xml:space="preserve">GATL2 (Galacturonosyltransferase-like 2); polygalacturonate 4-alpha-galacturonosyltransferase/ transferase, transferring glycosyl groups / transferase, transferring hexosyl groups</t>
  </si>
  <si>
    <t xml:space="preserve">AT2G42300</t>
  </si>
  <si>
    <t xml:space="preserve">265880_at</t>
  </si>
  <si>
    <t xml:space="preserve">basic helix-loop-helix (bHLH) family protein</t>
  </si>
  <si>
    <t xml:space="preserve">AT2G01120</t>
  </si>
  <si>
    <t xml:space="preserve">262201_at</t>
  </si>
  <si>
    <t xml:space="preserve">ATORC4/ORC4 (ORIGIN RECOGNITION COMPLEX SUBUNIT 4); protein binding</t>
  </si>
  <si>
    <t xml:space="preserve">AT2G33610</t>
  </si>
  <si>
    <t xml:space="preserve">255846_at</t>
  </si>
  <si>
    <t xml:space="preserve">ATSWI3B (Arabidopsis thaliana switching protein 3B); DNA binding</t>
  </si>
  <si>
    <t xml:space="preserve">AT5G67250</t>
  </si>
  <si>
    <t xml:space="preserve">247033_at</t>
  </si>
  <si>
    <t xml:space="preserve">SKIP2 (SKP1 INTERACTING PARTNER 2); ubiquitin-protein ligase</t>
  </si>
  <si>
    <t xml:space="preserve">AT2G07170</t>
  </si>
  <si>
    <t xml:space="preserve">266427_at</t>
  </si>
  <si>
    <t xml:space="preserve">AT3G24570</t>
  </si>
  <si>
    <t xml:space="preserve">258127_at</t>
  </si>
  <si>
    <t xml:space="preserve">peroxisomal membrane 22 kDa family protein</t>
  </si>
  <si>
    <t xml:space="preserve">AT1G50420</t>
  </si>
  <si>
    <t xml:space="preserve">261866_at</t>
  </si>
  <si>
    <t xml:space="preserve">SCL3 (SCARECROW-LIKE 3); transcription factor</t>
  </si>
  <si>
    <t xml:space="preserve">AT5G28060</t>
  </si>
  <si>
    <t xml:space="preserve">246730_at</t>
  </si>
  <si>
    <t xml:space="preserve">40S ribosomal protein S24 (RPS24B)</t>
  </si>
  <si>
    <t xml:space="preserve">AT2G26500</t>
  </si>
  <si>
    <t xml:space="preserve">245044_at</t>
  </si>
  <si>
    <t xml:space="preserve">cytochrome b6f complex subunit (petM), putative</t>
  </si>
  <si>
    <t xml:space="preserve">AT5G40670</t>
  </si>
  <si>
    <t xml:space="preserve">249373_at</t>
  </si>
  <si>
    <t xml:space="preserve">PQ-loop repeat family protein / transmembrane family protein</t>
  </si>
  <si>
    <t xml:space="preserve">AT3G11590</t>
  </si>
  <si>
    <t xml:space="preserve">259240_at</t>
  </si>
  <si>
    <t xml:space="preserve">similar to unknown protein [Arabidopsis thaliana] (TAIR:AT5G22310.1); similar to unnamed protein product [Vitis vinifera] (GB:CAO15858.1); contains domain Bcr-Abl oncoprotein oligomerization domain (SSF69036)</t>
  </si>
  <si>
    <t xml:space="preserve">AT1G58807</t>
  </si>
  <si>
    <t xml:space="preserve">245219_at</t>
  </si>
  <si>
    <t xml:space="preserve">[AT1G58807, disease resistance protein (CC-NBS-LRR class), putative / PRM1 homolog, putative];[AT1G59124, disease resistance protein (CC-NBS-LRR class), putative / PRM1 homolog, putative]</t>
  </si>
  <si>
    <t xml:space="preserve">AT1G59124</t>
  </si>
  <si>
    <t xml:space="preserve">AT1G79630</t>
  </si>
  <si>
    <t xml:space="preserve">261400_at</t>
  </si>
  <si>
    <t xml:space="preserve">protein phosphatase 2C family protein / PP2C family protein</t>
  </si>
  <si>
    <t xml:space="preserve">AT5G38110</t>
  </si>
  <si>
    <t xml:space="preserve">249544_at</t>
  </si>
  <si>
    <t xml:space="preserve">ASF1B/SGA01/SGA1 (ANTI- SILENCING FUNCTION 1B)</t>
  </si>
  <si>
    <t xml:space="preserve">AT1G47530</t>
  </si>
  <si>
    <t xml:space="preserve">262432_at</t>
  </si>
  <si>
    <t xml:space="preserve">ripening-responsive protein, putative</t>
  </si>
  <si>
    <t xml:space="preserve">AT2G45980</t>
  </si>
  <si>
    <t xml:space="preserve">266923_at</t>
  </si>
  <si>
    <t xml:space="preserve">similar to unknown protein [Arabidopsis thaliana] (TAIR:AT4G00355.2); similar to unknown protein [Arabidopsis thaliana] (TAIR:AT4G00355.3); similar to unknown protein [Arabidopsis thaliana] (TAIR:AT4G00355.1); similar to unknown [Populus trichocarpa] (GB:ABK94390.1)</t>
  </si>
  <si>
    <t xml:space="preserve">AT4G13250</t>
  </si>
  <si>
    <t xml:space="preserve">254764_at</t>
  </si>
  <si>
    <t xml:space="preserve">short-chain dehydrogenase/reductase (SDR) family protein</t>
  </si>
  <si>
    <t xml:space="preserve">AT4G14500</t>
  </si>
  <si>
    <t xml:space="preserve">245269_at</t>
  </si>
  <si>
    <t xml:space="preserve">similar to unknown protein [Arabidopsis thaliana] (TAIR:AT3G23080.1); similar to unnamed protein product [Vitis vinifera] (GB:CAO71306.1); contains InterPro domain Lipid-binding START (InterPro:IPR002913)</t>
  </si>
  <si>
    <t xml:space="preserve">AT1G26910</t>
  </si>
  <si>
    <t xml:space="preserve">263686_at</t>
  </si>
  <si>
    <t xml:space="preserve">60S ribosomal protein L10 (RPL10B)</t>
  </si>
  <si>
    <t xml:space="preserve">AT3G06483</t>
  </si>
  <si>
    <t xml:space="preserve">258902_at</t>
  </si>
  <si>
    <t xml:space="preserve">PDK (PYRUVATE DEHYDROGENASE KINASE); ATP binding / pyruvate dehydrogenase (acetyl-transferring) kinase</t>
  </si>
  <si>
    <t xml:space="preserve">AT2G42070</t>
  </si>
  <si>
    <t xml:space="preserve">267533_at</t>
  </si>
  <si>
    <t xml:space="preserve">ATNUDT23 (Arabidopsis thaliana Nudix hydrolase homolog 23); hydrolase</t>
  </si>
  <si>
    <t xml:space="preserve">AT5G02630</t>
  </si>
  <si>
    <t xml:space="preserve">250999_at</t>
  </si>
  <si>
    <t xml:space="preserve">similar to unknown protein [Arabidopsis thaliana] (TAIR:AT5G18520.1); similar to unknown protein [Arabidopsis thaliana] (TAIR:AT3G09570.1); similar to unnamed protein product [Vitis vinifera] (GB:CAO18079.1); contains InterPro domain Transmembrane receptor, eukaryota; (InterPro:IPR009637)</t>
  </si>
  <si>
    <t xml:space="preserve">AT3G51850</t>
  </si>
  <si>
    <t xml:space="preserve">246301_at</t>
  </si>
  <si>
    <t xml:space="preserve">CPK13 (calcium-dependent protein kinase 13); calmodulin-dependent protein kinase/ kinase</t>
  </si>
  <si>
    <t xml:space="preserve">AT5G11840</t>
  </si>
  <si>
    <t xml:space="preserve">250340_at</t>
  </si>
  <si>
    <t xml:space="preserve">similar to unknown protein [Arabidopsis thaliana] (TAIR:AT5G67370.1); similar to unnamed protein product [Vitis vinifera] (GB:CAO43828.1); contains InterPro domain Protein of unknown function DUF1230 (InterPro:IPR009631)</t>
  </si>
  <si>
    <t xml:space="preserve">AT2G03730</t>
  </si>
  <si>
    <t xml:space="preserve">264040_at</t>
  </si>
  <si>
    <t xml:space="preserve">ACR5 (ACT Domain Repeat 5)</t>
  </si>
  <si>
    <t xml:space="preserve">AT4G10925</t>
  </si>
  <si>
    <t xml:space="preserve">254953_at</t>
  </si>
  <si>
    <t xml:space="preserve">AT5G42870</t>
  </si>
  <si>
    <t xml:space="preserve">249168_at</t>
  </si>
  <si>
    <t xml:space="preserve">lipin family protein</t>
  </si>
  <si>
    <t xml:space="preserve">AT5G50200</t>
  </si>
  <si>
    <t xml:space="preserve">248551_at</t>
  </si>
  <si>
    <t xml:space="preserve">WR3 (WOUND-RESPONSIVE 3); nitrate transmembrane transporter</t>
  </si>
  <si>
    <t xml:space="preserve">AT5G35560</t>
  </si>
  <si>
    <t xml:space="preserve">249703_at</t>
  </si>
  <si>
    <t xml:space="preserve">DENN (AEX-3) domain-containing protein</t>
  </si>
  <si>
    <t xml:space="preserve">AT5G32450</t>
  </si>
  <si>
    <t xml:space="preserve">246170_at</t>
  </si>
  <si>
    <t xml:space="preserve">AT1G44000</t>
  </si>
  <si>
    <t xml:space="preserve">259460_at</t>
  </si>
  <si>
    <t xml:space="preserve">similar to unknown protein [Arabidopsis thaliana] (TAIR:AT4G11911.1); similar to hypothetical protein [Vitis vinifera] (GB:CAN81476.1)</t>
  </si>
  <si>
    <t xml:space="preserve">AT4G28025</t>
  </si>
  <si>
    <t xml:space="preserve">253825_at</t>
  </si>
  <si>
    <t xml:space="preserve">similar to unnamed protein product [Vitis vinifera] (GB:CAO66511.1); contains domain Chlorophyll a-b binding protein (SSF103511)</t>
  </si>
  <si>
    <t xml:space="preserve">AT1G68830</t>
  </si>
  <si>
    <t xml:space="preserve">260036_at</t>
  </si>
  <si>
    <t xml:space="preserve">STN7 (STT7 HOMOLOG STN7); kinase/ protein kinase</t>
  </si>
  <si>
    <t xml:space="preserve">AT3G27420</t>
  </si>
  <si>
    <t xml:space="preserve">257712_at</t>
  </si>
  <si>
    <t xml:space="preserve">similar to unknown protein [Arabidopsis thaliana] (TAIR:AT5G40600.1); similar to unnamed protein product [Vitis vinifera] (GB:CAO14664.1)</t>
  </si>
  <si>
    <t xml:space="preserve">AT4G37190</t>
  </si>
  <si>
    <t xml:space="preserve">246278_at</t>
  </si>
  <si>
    <t xml:space="preserve">similar to Os03g0240900 [Oryza sativa (japonica cultivar-group)] (GB:NP_001049512.1); similar to Os12g0586400 [Oryza sativa (japonica cultivar-group)] (GB:NP_001067157.1); similar to hypothetical protein OsI_037654 [Oryza sativa (indica cultivar-group)] (GB:EAY83695.1); contains InterPro domain Tubulin/FtsZ, GTPase; (InterPro:IPR003008)</t>
  </si>
  <si>
    <t xml:space="preserve">AT1G06570</t>
  </si>
  <si>
    <t xml:space="preserve">262635_at</t>
  </si>
  <si>
    <t xml:space="preserve">PDS1 (PHYTOENE DESATURATION 1)</t>
  </si>
  <si>
    <t xml:space="preserve">AT5G46150</t>
  </si>
  <si>
    <t xml:space="preserve">248885_at</t>
  </si>
  <si>
    <t xml:space="preserve">LEM3 (ligand-effect modulator 3) family protein / CDC50 family protein</t>
  </si>
  <si>
    <t xml:space="preserve">AT1G50170</t>
  </si>
  <si>
    <t xml:space="preserve">262417_at</t>
  </si>
  <si>
    <t xml:space="preserve">ATSIRB; sirohydrochlorin ferrochelatase</t>
  </si>
  <si>
    <t xml:space="preserve">AT3G60300</t>
  </si>
  <si>
    <t xml:space="preserve">251403_at</t>
  </si>
  <si>
    <t xml:space="preserve">RWD domain-containing protein</t>
  </si>
  <si>
    <t xml:space="preserve">AT2G35320</t>
  </si>
  <si>
    <t xml:space="preserve">266547_at</t>
  </si>
  <si>
    <t xml:space="preserve">ATEYA (ARABIDOPSIS THALIANA EYES ABSENT HOMOLOG); protein tyrosine phosphatase, metal-dependent</t>
  </si>
  <si>
    <t xml:space="preserve">AT5G23120</t>
  </si>
  <si>
    <t xml:space="preserve">249875_at</t>
  </si>
  <si>
    <t xml:space="preserve">HCF136 (High chlorophyll fluorescence 136)</t>
  </si>
  <si>
    <t xml:space="preserve">AT4G36390</t>
  </si>
  <si>
    <t xml:space="preserve">246237_at</t>
  </si>
  <si>
    <t xml:space="preserve">radical SAM domain-containing protein / TRAM domain-containing protein</t>
  </si>
  <si>
    <t xml:space="preserve">AT1G43700</t>
  </si>
  <si>
    <t xml:space="preserve">260813_at</t>
  </si>
  <si>
    <t xml:space="preserve">VIP1 (VIRE2-INTERACTING PROTEIN 1); transcription factor</t>
  </si>
  <si>
    <t xml:space="preserve">AT1G08570</t>
  </si>
  <si>
    <t xml:space="preserve">264779_at</t>
  </si>
  <si>
    <t xml:space="preserve">thioredoxin family protein</t>
  </si>
  <si>
    <t xml:space="preserve">AT2G41700</t>
  </si>
  <si>
    <t xml:space="preserve">260496_at</t>
  </si>
  <si>
    <t xml:space="preserve">ATPase, coupled to transmembrane movement of substances / amino acid transmembrane transporter</t>
  </si>
  <si>
    <t xml:space="preserve">AT5G35170</t>
  </si>
  <si>
    <t xml:space="preserve">246651_at</t>
  </si>
  <si>
    <t xml:space="preserve">adenylate kinase family protein</t>
  </si>
  <si>
    <t xml:space="preserve">AT5G08650</t>
  </si>
  <si>
    <t xml:space="preserve">250531_at</t>
  </si>
  <si>
    <t xml:space="preserve">GTP-binding protein LepA, putative</t>
  </si>
  <si>
    <t xml:space="preserve">AT5G08520</t>
  </si>
  <si>
    <t xml:space="preserve">250524_at</t>
  </si>
  <si>
    <t xml:space="preserve">AT5G35200</t>
  </si>
  <si>
    <t xml:space="preserve">246653_at</t>
  </si>
  <si>
    <t xml:space="preserve">AT3G55250</t>
  </si>
  <si>
    <t xml:space="preserve">251810_at</t>
  </si>
  <si>
    <t xml:space="preserve">similar to unnamed protein product [Vitis vinifera] (GB:CAO14780.1)</t>
  </si>
  <si>
    <t xml:space="preserve">AT1G14040</t>
  </si>
  <si>
    <t xml:space="preserve">262649_at</t>
  </si>
  <si>
    <t xml:space="preserve">ATP binding / ATPase, coupled to transmembrane movement of substances</t>
  </si>
  <si>
    <t xml:space="preserve">AT2G47910</t>
  </si>
  <si>
    <t xml:space="preserve">266483_at</t>
  </si>
  <si>
    <t xml:space="preserve">CRR6 (CHLORORESPIRATORY REDUCTION 6)</t>
  </si>
  <si>
    <t xml:space="preserve">AT4G36050</t>
  </si>
  <si>
    <t xml:space="preserve">253126_at</t>
  </si>
  <si>
    <t xml:space="preserve">endonuclease/exonuclease/phosphatase family protein</t>
  </si>
  <si>
    <t xml:space="preserve">AT1G22850</t>
  </si>
  <si>
    <t xml:space="preserve">264728_at</t>
  </si>
  <si>
    <t xml:space="preserve">similar to unknown protein [Arabidopsis thaliana] (TAIR:AT1G03260.1); similar to unnamed protein product [Vitis vinifera] (GB:CAO44594.1); contains InterPro domain SNARE associated Golgi protein (InterPro:IPR015414)</t>
  </si>
  <si>
    <t xml:space="preserve">AT5G05250</t>
  </si>
  <si>
    <t xml:space="preserve">250828_at</t>
  </si>
  <si>
    <t xml:space="preserve">similar to unknown protein [Arabidopsis thaliana] (TAIR:AT3G56360.1); similar to unnamed protein product [Vitis vinifera] (GB:CAO41488.1)</t>
  </si>
  <si>
    <t xml:space="preserve">AT3G14990</t>
  </si>
  <si>
    <t xml:space="preserve">257216_at</t>
  </si>
  <si>
    <t xml:space="preserve">4-methyl-5(b-hydroxyethyl)-thiazole monophosphate biosynthesis protein, putative</t>
  </si>
  <si>
    <t xml:space="preserve">AT3G18290</t>
  </si>
  <si>
    <t xml:space="preserve">257062_at</t>
  </si>
  <si>
    <t xml:space="preserve">EMB2454 (EMBRYO DEFECTIVE 2454); protein binding / zinc ion binding</t>
  </si>
  <si>
    <t xml:space="preserve">AT3G24190</t>
  </si>
  <si>
    <t xml:space="preserve">257253_at</t>
  </si>
  <si>
    <t xml:space="preserve">ABC1 family protein</t>
  </si>
  <si>
    <t xml:space="preserve">AT2G32500</t>
  </si>
  <si>
    <t xml:space="preserve">267057_at</t>
  </si>
  <si>
    <t xml:space="preserve">similar to unknown protein [Arabidopsis thaliana] (TAIR:AT2G31670.1); similar to unnamed protein product [Vitis vinifera] (GB:CAO63710.1); contains InterPro domain Dimeric alpha-beta barrel (InterPro:IPR011008); contains InterPro domain Stress responsive alpha-beta barrel (InterPro:IPR013097)</t>
  </si>
  <si>
    <t xml:space="preserve">AT3G48690</t>
  </si>
  <si>
    <t xml:space="preserve">252315_at</t>
  </si>
  <si>
    <t xml:space="preserve">ATCXE12 (ARABIDOPSIS THALIANA CARBOXYESTERASE 12); carboxylesterase</t>
  </si>
  <si>
    <t xml:space="preserve">AT2G37180</t>
  </si>
  <si>
    <t xml:space="preserve">265444_s_at</t>
  </si>
  <si>
    <t xml:space="preserve">[AT2G37180, RD28 (plasma membrane intrinsic protein 2;3); water channel];[AT2G37170, PIP2B (plasma membrane intrinsic protein 2;2); water channel]</t>
  </si>
  <si>
    <t xml:space="preserve">AT2G37170</t>
  </si>
  <si>
    <t xml:space="preserve">AT1G06180</t>
  </si>
  <si>
    <t xml:space="preserve">260784_at</t>
  </si>
  <si>
    <t xml:space="preserve">ATMYB13 (myb domain protein 13); DNA binding / transcription factor</t>
  </si>
  <si>
    <t xml:space="preserve">AT2G22420</t>
  </si>
  <si>
    <t xml:space="preserve">264001_at</t>
  </si>
  <si>
    <t xml:space="preserve">peroxidase 17 (PER17) (P17)</t>
  </si>
  <si>
    <t xml:space="preserve">AT2G42750</t>
  </si>
  <si>
    <t xml:space="preserve">263985_at</t>
  </si>
  <si>
    <t xml:space="preserve">AT2G37190</t>
  </si>
  <si>
    <t xml:space="preserve">265445_at</t>
  </si>
  <si>
    <t xml:space="preserve">60S ribosomal protein L12 (RPL12A)</t>
  </si>
  <si>
    <t xml:space="preserve">AT2G41370</t>
  </si>
  <si>
    <t xml:space="preserve">266369_at</t>
  </si>
  <si>
    <t xml:space="preserve">BOP2 (BLADE ON PETIOLE2); protein binding</t>
  </si>
  <si>
    <t xml:space="preserve">AT3G19900</t>
  </si>
  <si>
    <t xml:space="preserve">257965_at</t>
  </si>
  <si>
    <t xml:space="preserve">similar to unknown [Picea sitchensis] (GB:ABK25235.1)</t>
  </si>
  <si>
    <t xml:space="preserve">AT3G49160</t>
  </si>
  <si>
    <t xml:space="preserve">252300_at</t>
  </si>
  <si>
    <t xml:space="preserve">pyruvate kinase family protein</t>
  </si>
  <si>
    <t xml:space="preserve">AT4G38370</t>
  </si>
  <si>
    <t xml:space="preserve">252995_at</t>
  </si>
  <si>
    <t xml:space="preserve">phosphoglycerate/bisphosphoglycerate mutase family protein</t>
  </si>
  <si>
    <t xml:space="preserve">AT1G80640</t>
  </si>
  <si>
    <t xml:space="preserve">259860_at</t>
  </si>
  <si>
    <t xml:space="preserve">AT3G28690</t>
  </si>
  <si>
    <t xml:space="preserve">257016_at</t>
  </si>
  <si>
    <t xml:space="preserve">AT5G43020</t>
  </si>
  <si>
    <t xml:space="preserve">249184_at</t>
  </si>
  <si>
    <t xml:space="preserve">AT3G47160</t>
  </si>
  <si>
    <t xml:space="preserve">252464_at</t>
  </si>
  <si>
    <t xml:space="preserve">AT2G26430</t>
  </si>
  <si>
    <t xml:space="preserve">245043_at</t>
  </si>
  <si>
    <t xml:space="preserve">RCY1 (ARGININE-RICH CYCLIN 1); cyclin-dependent protein kinase regulator</t>
  </si>
  <si>
    <t xml:space="preserve">AT1G07530</t>
  </si>
  <si>
    <t xml:space="preserve">261062_at</t>
  </si>
  <si>
    <t xml:space="preserve">scarecrow-like transcription factor 14 (SCL14)</t>
  </si>
  <si>
    <t xml:space="preserve">AT4G23810</t>
  </si>
  <si>
    <t xml:space="preserve">254231_at</t>
  </si>
  <si>
    <t xml:space="preserve">WRKY53 (WRKY DNA-binding protein 53); DNA binding / protein binding / transcription activator/ transcription factor</t>
  </si>
  <si>
    <t xml:space="preserve">AT1G54780</t>
  </si>
  <si>
    <t xml:space="preserve">264185_at</t>
  </si>
  <si>
    <t xml:space="preserve">thylakoid lumen 18.3 kDa protein</t>
  </si>
  <si>
    <t xml:space="preserve">AT4G13100</t>
  </si>
  <si>
    <t xml:space="preserve">254803_at</t>
  </si>
  <si>
    <t xml:space="preserve">AT1G16310</t>
  </si>
  <si>
    <t xml:space="preserve">262751_at</t>
  </si>
  <si>
    <t xml:space="preserve">cation efflux family protein</t>
  </si>
  <si>
    <t xml:space="preserve">AT3G28130</t>
  </si>
  <si>
    <t xml:space="preserve">257272_at</t>
  </si>
  <si>
    <t xml:space="preserve">nodulin MtN21 family protein</t>
  </si>
  <si>
    <t xml:space="preserve">AT1G07970</t>
  </si>
  <si>
    <t xml:space="preserve">260678_at</t>
  </si>
  <si>
    <t xml:space="preserve">similar to hypothetical protein [Vitis vinifera] (GB:CAN63581.1); similar to unnamed protein product [Vitis vinifera] (GB:CAO21815.1); contains domain PTHR21780 (PTHR21780)</t>
  </si>
  <si>
    <t xml:space="preserve">AT1G52980</t>
  </si>
  <si>
    <t xml:space="preserve">261314_at</t>
  </si>
  <si>
    <t xml:space="preserve">GTP-binding family protein</t>
  </si>
  <si>
    <t xml:space="preserve">AT5G24620</t>
  </si>
  <si>
    <t xml:space="preserve">249748_at</t>
  </si>
  <si>
    <t xml:space="preserve">thaumatin-like protein, putative</t>
  </si>
  <si>
    <t xml:space="preserve">AT2G18170</t>
  </si>
  <si>
    <t xml:space="preserve">263065_at</t>
  </si>
  <si>
    <t xml:space="preserve">ATMPK7 (MAP KINASE 7); MAP kinase/ kinase</t>
  </si>
  <si>
    <t xml:space="preserve">AT4G21390</t>
  </si>
  <si>
    <t xml:space="preserve">254408_at</t>
  </si>
  <si>
    <t xml:space="preserve">B120; protein kinase/ sugar binding</t>
  </si>
  <si>
    <t xml:space="preserve">AT1G43130</t>
  </si>
  <si>
    <t xml:space="preserve">264422_at</t>
  </si>
  <si>
    <t xml:space="preserve">LCV2 (LIKE COV 2)</t>
  </si>
  <si>
    <t xml:space="preserve">AT4G03120</t>
  </si>
  <si>
    <t xml:space="preserve">255431_at</t>
  </si>
  <si>
    <t xml:space="preserve">proline-rich family protein</t>
  </si>
  <si>
    <t xml:space="preserve">AT1G63440</t>
  </si>
  <si>
    <t xml:space="preserve">261551_at</t>
  </si>
  <si>
    <t xml:space="preserve">HMA5 (HEAVY METAL ATPASE 5); ATPase, coupled to transmembrane movement of ions, phosphorylative mechanism</t>
  </si>
  <si>
    <t xml:space="preserve">AT5G22270</t>
  </si>
  <si>
    <t xml:space="preserve">249941_at</t>
  </si>
  <si>
    <t xml:space="preserve">similar to unknown protein [Arabidopsis thaliana] (TAIR:AT5G06270.1); similar to unnamed protein product [Vitis vinifera] (GB:CAO15841.1); similar to hypothetical protein [Vitis vinifera] (GB:CAN79170.1)</t>
  </si>
  <si>
    <t xml:space="preserve">AT5G18620</t>
  </si>
  <si>
    <t xml:space="preserve">249997_at</t>
  </si>
  <si>
    <t xml:space="preserve">CHR17 (CHROMATIN REMODELING FACTOR17); DNA-dependent ATPase</t>
  </si>
  <si>
    <t xml:space="preserve">AT4G26670</t>
  </si>
  <si>
    <t xml:space="preserve">253981_at</t>
  </si>
  <si>
    <t xml:space="preserve">mitochondrial import inner membrane translocase subunit Tim17/Tim22/Tim23 family protein</t>
  </si>
  <si>
    <t xml:space="preserve">AT4G13200</t>
  </si>
  <si>
    <t xml:space="preserve">254760_at</t>
  </si>
  <si>
    <t xml:space="preserve">Identical to Uncharacterized protein At4g13200, chloroplast precursor [Arabidopsis Thaliana] (GB:Q8LDV3;GB:Q9SVQ7); similar to unknown [Picea sitchensis] (GB:ABK25970.1); similar to unknown [Picea sitchensis] (GB:ABK22042.1)</t>
  </si>
  <si>
    <t xml:space="preserve">AT5G67130</t>
  </si>
  <si>
    <t xml:space="preserve">247036_at</t>
  </si>
  <si>
    <t xml:space="preserve">phospholipase C</t>
  </si>
  <si>
    <t xml:space="preserve">AT5G63510</t>
  </si>
  <si>
    <t xml:space="preserve">247330_at</t>
  </si>
  <si>
    <t xml:space="preserve">GAMMA CAL1 (GAMMA CARBONIC ANHYDRASE LIKE 1); carbonate dehydratase</t>
  </si>
  <si>
    <t xml:space="preserve">AT4G30860</t>
  </si>
  <si>
    <t xml:space="preserve">253599_at</t>
  </si>
  <si>
    <t xml:space="preserve">ASHR3 (ASH1-RELATED 3); protein binding / zinc ion binding</t>
  </si>
  <si>
    <t xml:space="preserve">AT3G45100</t>
  </si>
  <si>
    <t xml:space="preserve">252617_at</t>
  </si>
  <si>
    <t xml:space="preserve">SETH2; transferase, transferring glycosyl groups</t>
  </si>
  <si>
    <t xml:space="preserve">AT2G20142</t>
  </si>
  <si>
    <t xml:space="preserve">265597_at</t>
  </si>
  <si>
    <t xml:space="preserve">transmembrane receptor</t>
  </si>
  <si>
    <t xml:space="preserve">AT4G31530</t>
  </si>
  <si>
    <t xml:space="preserve">253530_at</t>
  </si>
  <si>
    <t xml:space="preserve">binding / catalytic/ coenzyme binding</t>
  </si>
  <si>
    <t xml:space="preserve">AT3G11100</t>
  </si>
  <si>
    <t xml:space="preserve">256413_at</t>
  </si>
  <si>
    <t xml:space="preserve">AT5G45020</t>
  </si>
  <si>
    <t xml:space="preserve">248977_at</t>
  </si>
  <si>
    <t xml:space="preserve">similar to unknown protein [Arabidopsis thaliana] (TAIR:AT4G19880.1); similar to Intracellular chloride channel [Medicago truncatula] (GB:ABC75353.2); contains InterPro domain Thioredoxin-like fold (InterPro:IPR012336); contains InterPro domain Glutathione S-transferase, C-terminal-like (InterPro:IPR010987); contains InterPro domain Glutathione S-transferase, C-terminal (InterPro:IPR004046); contains InterPro domain Glutathione S-transferase, predicted (InterPro:IPR016639)</t>
  </si>
  <si>
    <t xml:space="preserve">AT1G43670</t>
  </si>
  <si>
    <t xml:space="preserve">260837_at</t>
  </si>
  <si>
    <t xml:space="preserve">fructose-1,6-bisphosphatase, putative / D-fructose-1,6-bisphosphate 1-phosphohydrolase, putative / FBPase, putative</t>
  </si>
  <si>
    <t xml:space="preserve">AT5G37055</t>
  </si>
  <si>
    <t xml:space="preserve">249650_at</t>
  </si>
  <si>
    <t xml:space="preserve">ATSWC6</t>
  </si>
  <si>
    <t xml:space="preserve">AT1G80560</t>
  </si>
  <si>
    <t xml:space="preserve">260285_at</t>
  </si>
  <si>
    <t xml:space="preserve">3-isopropylmalate dehydrogenase, chloroplast, putative</t>
  </si>
  <si>
    <t xml:space="preserve">AT1G77480</t>
  </si>
  <si>
    <t xml:space="preserve">259733_at</t>
  </si>
  <si>
    <t xml:space="preserve">nucellin protein, putative</t>
  </si>
  <si>
    <t xml:space="preserve">AT1G80400</t>
  </si>
  <si>
    <t xml:space="preserve">260330_at</t>
  </si>
  <si>
    <t xml:space="preserve">AT1G79190</t>
  </si>
  <si>
    <t xml:space="preserve">264128_at</t>
  </si>
  <si>
    <t xml:space="preserve">AT2G37860</t>
  </si>
  <si>
    <t xml:space="preserve">266079_at</t>
  </si>
  <si>
    <t xml:space="preserve">LCD1 (LOWER CELL DENSITY 1)</t>
  </si>
  <si>
    <t xml:space="preserve">AT5G13950</t>
  </si>
  <si>
    <t xml:space="preserve">250232_at</t>
  </si>
  <si>
    <t xml:space="preserve">similar to unknown protein [Arabidopsis thaliana] (TAIR:AT3G45830.1); similar to hypothetical protein [Vitis vinifera] (GB:CAN68271.1)</t>
  </si>
  <si>
    <t xml:space="preserve">AT1G03470</t>
  </si>
  <si>
    <t xml:space="preserve">264821_at</t>
  </si>
  <si>
    <t xml:space="preserve">kinase interacting family protein</t>
  </si>
  <si>
    <t xml:space="preserve">AT5G02800</t>
  </si>
  <si>
    <t xml:space="preserve">250984_at</t>
  </si>
  <si>
    <t xml:space="preserve">AT5G46410</t>
  </si>
  <si>
    <t xml:space="preserve">248901_at</t>
  </si>
  <si>
    <t xml:space="preserve">NLI interacting factor (NIF) family protein</t>
  </si>
  <si>
    <t xml:space="preserve">AT3G54150</t>
  </si>
  <si>
    <t xml:space="preserve">251884_at</t>
  </si>
  <si>
    <t xml:space="preserve">AT4G13530</t>
  </si>
  <si>
    <t xml:space="preserve">254722_at</t>
  </si>
  <si>
    <t xml:space="preserve">similar to unknown protein [Arabidopsis thaliana] (TAIR:AT4G10080.1); similar to unknown protein [Oryza sativa (japonica cultivar-group)] (GB:BAD82228.1)</t>
  </si>
  <si>
    <t xml:space="preserve">AT1G74730</t>
  </si>
  <si>
    <t xml:space="preserve">262168_at</t>
  </si>
  <si>
    <t xml:space="preserve">similar to unknown [Populus trichocarpa x Populus deltoides] (GB:ABK96654.1); contains InterPro domain Protein of unknown function DUF1118 (InterPro:IPR009500)</t>
  </si>
  <si>
    <t xml:space="preserve">AT3G15630</t>
  </si>
  <si>
    <t xml:space="preserve">258225_at</t>
  </si>
  <si>
    <t xml:space="preserve">similar to unknown protein [Arabidopsis thaliana] (TAIR:AT1G52720.1); similar to unnamed protein product [Vitis vinifera] (GB:CAO46032.1); similar to hypothetical protein [Vitis vinifera] (GB:CAN71657.1)</t>
  </si>
  <si>
    <t xml:space="preserve">AT1G06390</t>
  </si>
  <si>
    <t xml:space="preserve">259396_at</t>
  </si>
  <si>
    <t xml:space="preserve">GSK1 (GSK3/SHAGGY-LIKE PROTEIN KINASE 1); kinase</t>
  </si>
  <si>
    <t xml:space="preserve">AT3G03920</t>
  </si>
  <si>
    <t xml:space="preserve">259347_at</t>
  </si>
  <si>
    <t xml:space="preserve">Gar1 RNA-binding region family protein</t>
  </si>
  <si>
    <t xml:space="preserve">AT4G23220</t>
  </si>
  <si>
    <t xml:space="preserve">254255_at</t>
  </si>
  <si>
    <t xml:space="preserve">AT2G26510</t>
  </si>
  <si>
    <t xml:space="preserve">245046_at</t>
  </si>
  <si>
    <t xml:space="preserve">PDE135 (PIGMENT DEFECTIVE EMBRYO 135); transmembrane transporter</t>
  </si>
  <si>
    <t xml:space="preserve">AT2G23310</t>
  </si>
  <si>
    <t xml:space="preserve">245083_at</t>
  </si>
  <si>
    <t xml:space="preserve">ATRER1C1 (Arabidopsis thaliana endoplasmatic reticulum retrieval protein 1C)</t>
  </si>
  <si>
    <t xml:space="preserve">AT1G02850</t>
  </si>
  <si>
    <t xml:space="preserve">262118_at</t>
  </si>
  <si>
    <t xml:space="preserve">AT5G51600</t>
  </si>
  <si>
    <t xml:space="preserve">248413_at</t>
  </si>
  <si>
    <t xml:space="preserve">PLE (PLEIADE)</t>
  </si>
  <si>
    <t xml:space="preserve">AT1G15020</t>
  </si>
  <si>
    <t xml:space="preserve">260740_at</t>
  </si>
  <si>
    <t xml:space="preserve">ATQSOX1/QSO2 (QUIESCIN-SULFHYDRYL OXIDASE 1); thiol-disulfide exchange intermediate</t>
  </si>
  <si>
    <t xml:space="preserve">AT3G12930</t>
  </si>
  <si>
    <t xml:space="preserve">257856_at</t>
  </si>
  <si>
    <t xml:space="preserve">similar to unknown [Populus trichocarpa] (GB:ABK94112.1); contains InterPro domain Iojap-related protein (InterPro:IPR004394)</t>
  </si>
  <si>
    <t xml:space="preserve">AT5G14780</t>
  </si>
  <si>
    <t xml:space="preserve">246595_at</t>
  </si>
  <si>
    <t xml:space="preserve">FDH (FORMATE DEHYDROGENASE); NAD binding / binding / catalytic/ cofactor binding / oxidoreductase, acting on the CH-OH group of donors, NAD or NADP as acceptor</t>
  </si>
  <si>
    <t xml:space="preserve">AT5G66360</t>
  </si>
  <si>
    <t xml:space="preserve">247089_at</t>
  </si>
  <si>
    <t xml:space="preserve">ribosomal RNA adenine dimethylase family protein</t>
  </si>
  <si>
    <t xml:space="preserve">AT3G18690</t>
  </si>
  <si>
    <t xml:space="preserve">257751_at</t>
  </si>
  <si>
    <t xml:space="preserve">MKS1 (MAP KINASE SUBSTRATE 1)</t>
  </si>
  <si>
    <t xml:space="preserve">AT5G22920</t>
  </si>
  <si>
    <t xml:space="preserve">249862_at</t>
  </si>
  <si>
    <t xml:space="preserve">AT1G06010</t>
  </si>
  <si>
    <t xml:space="preserve">260946_at</t>
  </si>
  <si>
    <t xml:space="preserve">AT1G61550</t>
  </si>
  <si>
    <t xml:space="preserve">265062_at</t>
  </si>
  <si>
    <t xml:space="preserve">S-locus protein kinase, putative</t>
  </si>
  <si>
    <t xml:space="preserve">AT5G58430</t>
  </si>
  <si>
    <t xml:space="preserve">247811_at</t>
  </si>
  <si>
    <t xml:space="preserve">ATEXO70B1 (exocyst subunit EXO70 family protein B1); protein binding</t>
  </si>
  <si>
    <t xml:space="preserve">AT1G24140</t>
  </si>
  <si>
    <t xml:space="preserve">264866_at</t>
  </si>
  <si>
    <t xml:space="preserve">matrixin family protein</t>
  </si>
  <si>
    <t xml:space="preserve">AT1G28440</t>
  </si>
  <si>
    <t xml:space="preserve">261498_at</t>
  </si>
  <si>
    <t xml:space="preserve">HSL1 (HAESA-LIKE 1); ATP binding / kinase/ protein serine/threonine kinase</t>
  </si>
  <si>
    <t xml:space="preserve">AT1G74680</t>
  </si>
  <si>
    <t xml:space="preserve">262223_at</t>
  </si>
  <si>
    <t xml:space="preserve">exostosin family protein</t>
  </si>
  <si>
    <t xml:space="preserve">AT3G04560</t>
  </si>
  <si>
    <t xml:space="preserve">258801_at</t>
  </si>
  <si>
    <t xml:space="preserve">similar to unnamed protein product [Vitis vinifera] (GB:CAO65029.1)</t>
  </si>
  <si>
    <t xml:space="preserve">AT1G52740</t>
  </si>
  <si>
    <t xml:space="preserve">260154_at</t>
  </si>
  <si>
    <t xml:space="preserve">HTA9; DNA binding</t>
  </si>
  <si>
    <t xml:space="preserve">AT1G36060</t>
  </si>
  <si>
    <t xml:space="preserve">263194_at</t>
  </si>
  <si>
    <t xml:space="preserve">AP2 domain-containing transcription factor, putative</t>
  </si>
  <si>
    <t xml:space="preserve">AT1G70660</t>
  </si>
  <si>
    <t xml:space="preserve">260180_at</t>
  </si>
  <si>
    <t xml:space="preserve">MMZ2/UEV1B (MMS ZWEI HOMOLOGE 2); protein binding / ubiquitin-protein ligase</t>
  </si>
  <si>
    <t xml:space="preserve">AT1G80380</t>
  </si>
  <si>
    <t xml:space="preserve">260284_at</t>
  </si>
  <si>
    <t xml:space="preserve">phosphoribulokinase/uridine kinase-related</t>
  </si>
  <si>
    <t xml:space="preserve">AT1G48840</t>
  </si>
  <si>
    <t xml:space="preserve">245831_at</t>
  </si>
  <si>
    <t xml:space="preserve">similar to unknown protein [Arabidopsis thaliana] (TAIR:AT3G18350.1); similar to unnamed protein product [Vitis vinifera] (GB:CAO68070.1); similar to unknown protein [Oryza sativa (japonica cultivar-group)] (GB:AAT01350.1); similar to hypothetical protein [Vitis vinifera] (GB:CAN84081.1); contains InterPro domain Protein of unknown function DUF639 (InterPro:IPR006927)</t>
  </si>
  <si>
    <t xml:space="preserve">AT1G32990</t>
  </si>
  <si>
    <t xml:space="preserve">261190_at</t>
  </si>
  <si>
    <t xml:space="preserve">PRPL11 (PLASTID RIBOSOMAL PROTEIN L11); structural constituent of ribosome</t>
  </si>
  <si>
    <t xml:space="preserve">AT1G64355</t>
  </si>
  <si>
    <t xml:space="preserve">259738_at</t>
  </si>
  <si>
    <t xml:space="preserve">similar to unnamed protein product [Vitis vinifera] (GB:CAO65822.1)</t>
  </si>
  <si>
    <t xml:space="preserve">AT1G78890</t>
  </si>
  <si>
    <t xml:space="preserve">264306_at</t>
  </si>
  <si>
    <t xml:space="preserve">similar to unknown protein [Arabidopsis thaliana] (TAIR:AT1G16840.4); similar to unknown protein [Arabidopsis thaliana] (TAIR:AT1G16840.3); similar to unknown protein [Arabidopsis thaliana] (TAIR:AT1G16840.1); similar to unnamed protein product [Vitis vinifera] (GB:CAO15554.1)</t>
  </si>
  <si>
    <t xml:space="preserve">AT1G08980</t>
  </si>
  <si>
    <t xml:space="preserve">264653_at</t>
  </si>
  <si>
    <t xml:space="preserve">ATAMI1 (AMIDASE-LIKE PROTEIN 1); amidase</t>
  </si>
  <si>
    <t xml:space="preserve">AT4G37020</t>
  </si>
  <si>
    <t xml:space="preserve">246204_at</t>
  </si>
  <si>
    <t xml:space="preserve">similar to unnamed protein product [Vitis vinifera] (GB:CAO71839.1); contains domain PTHR10967:SF2 (PTHR10967:SF2); contains domain PTHR10967 (PTHR10967)</t>
  </si>
  <si>
    <t xml:space="preserve">AT2G01860</t>
  </si>
  <si>
    <t xml:space="preserve">263593_at</t>
  </si>
  <si>
    <t xml:space="preserve">EMB975 (EMBRYO DEFECTIVE 975)</t>
  </si>
  <si>
    <t xml:space="preserve">AT5G40470</t>
  </si>
  <si>
    <t xml:space="preserve">249359_at</t>
  </si>
  <si>
    <t xml:space="preserve">similar to F-box family protein (FBL4) [Arabidopsis thaliana] (TAIR:AT4G15475.1); similar to unnamed protein product [Vitis vinifera] (GB:CAO14707.1); contains InterPro domain Leucine-rich repeat 2 (InterPro:IPR013101)</t>
  </si>
  <si>
    <t xml:space="preserve">AT1G17860</t>
  </si>
  <si>
    <t xml:space="preserve">255904_at</t>
  </si>
  <si>
    <t xml:space="preserve">trypsin and protease inhibitor family protein / Kunitz family protein</t>
  </si>
  <si>
    <t xml:space="preserve">AT5G20830</t>
  </si>
  <si>
    <t xml:space="preserve">245998_at</t>
  </si>
  <si>
    <t xml:space="preserve">SUS1 (SUCROSE SYNTHASE 1); UDP-glycosyltransferase/ sucrose synthase</t>
  </si>
  <si>
    <t xml:space="preserve">AT1G80350</t>
  </si>
  <si>
    <t xml:space="preserve">260289_at</t>
  </si>
  <si>
    <t xml:space="preserve">ERH3 (ECTOPIC ROOT HAIR 3); ATP binding / nucleoside-triphosphatase/ nucleotide binding</t>
  </si>
  <si>
    <t xml:space="preserve">AT1G09520</t>
  </si>
  <si>
    <t xml:space="preserve">264509_at</t>
  </si>
  <si>
    <t xml:space="preserve">similar to PHD finger family protein [Arabidopsis thaliana] (TAIR:AT3G17460.1); similar to hypothetical protein [Vitis vinifera] (GB:CAN65744.1); similar to unnamed protein product [Vitis vinifera] (GB:CAO17348.1)</t>
  </si>
  <si>
    <t xml:space="preserve">AT4G01040</t>
  </si>
  <si>
    <t xml:space="preserve">255603_at</t>
  </si>
  <si>
    <t xml:space="preserve">glycosyl hydrolase family 18 protein</t>
  </si>
  <si>
    <t xml:space="preserve">AT4G15930</t>
  </si>
  <si>
    <t xml:space="preserve">245525_at</t>
  </si>
  <si>
    <t xml:space="preserve">dynein light chain, putative</t>
  </si>
  <si>
    <t xml:space="preserve">AT5G51410</t>
  </si>
  <si>
    <t xml:space="preserve">248403_at</t>
  </si>
  <si>
    <t xml:space="preserve">LUC7 N_terminus domain-containing protein</t>
  </si>
  <si>
    <t xml:space="preserve">AT3G61490</t>
  </si>
  <si>
    <t xml:space="preserve">251317_at</t>
  </si>
  <si>
    <t xml:space="preserve">glycoside hydrolase family 28 protein / polygalacturonase (pectinase) family protein</t>
  </si>
  <si>
    <t xml:space="preserve">AT3G42725</t>
  </si>
  <si>
    <t xml:space="preserve">252763_at</t>
  </si>
  <si>
    <t xml:space="preserve">similar to unknown [Olimarabidopsis pumila] (GB:ABA18101.1); contains domain PROKAR_LIPOPROTEIN (PS51257)</t>
  </si>
  <si>
    <t xml:space="preserve">AT1G03420</t>
  </si>
  <si>
    <t xml:space="preserve">264824_at</t>
  </si>
  <si>
    <t xml:space="preserve">AT5G42520</t>
  </si>
  <si>
    <t xml:space="preserve">249199_at</t>
  </si>
  <si>
    <t xml:space="preserve">ATBPC6/BBR/BPC6/BPC6 (BASIC PENTACYSTEINE 6); DNA binding / transcription factor</t>
  </si>
  <si>
    <t xml:space="preserve">AT5G21160</t>
  </si>
  <si>
    <t xml:space="preserve">246031_at</t>
  </si>
  <si>
    <t xml:space="preserve">La domain-containing protein / proline-rich family protein</t>
  </si>
  <si>
    <t xml:space="preserve">AT4G29050</t>
  </si>
  <si>
    <t xml:space="preserve">253747_at</t>
  </si>
  <si>
    <t xml:space="preserve">AT2G20100</t>
  </si>
  <si>
    <t xml:space="preserve">265577_at</t>
  </si>
  <si>
    <t xml:space="preserve">ethylene-responsive family protein</t>
  </si>
  <si>
    <t xml:space="preserve">AT1G79360</t>
  </si>
  <si>
    <t xml:space="preserve">264124_at</t>
  </si>
  <si>
    <t xml:space="preserve">ATOCT2 (ARABIDOPSIS THALIANA ORGANIC CATION/CARNITINE TRANSPORTER2); carbohydrate transmembrane transporter/ sugar:hydrogen ion symporter</t>
  </si>
  <si>
    <t xml:space="preserve">AT1G12410</t>
  </si>
  <si>
    <t xml:space="preserve">259521_at</t>
  </si>
  <si>
    <t xml:space="preserve">CLPR2 (Clp protease proteolytic subunit 2); endopeptidase Clp</t>
  </si>
  <si>
    <t xml:space="preserve">AT4G01150</t>
  </si>
  <si>
    <t xml:space="preserve">255567_at</t>
  </si>
  <si>
    <t xml:space="preserve">Identical to Uncharacterized protein At4g01150, chloroplast precursor [Arabidopsis Thaliana] (GB:O04616;GB:Q38835); similar to unknown protein [Arabidopsis thaliana] (TAIR:AT4G38100.1); similar to unknown [Populus trichocarpa] (GB:ABK95729.1)</t>
  </si>
  <si>
    <t xml:space="preserve">AT2G41300</t>
  </si>
  <si>
    <t xml:space="preserve">266425_at</t>
  </si>
  <si>
    <t xml:space="preserve">strictosidine synthase</t>
  </si>
  <si>
    <t xml:space="preserve">AT1G33970</t>
  </si>
  <si>
    <t xml:space="preserve">255980_at</t>
  </si>
  <si>
    <t xml:space="preserve">avirulence-responsive protein, putative / avirulence induced gene protein, putative / AIG protein, putative</t>
  </si>
  <si>
    <t xml:space="preserve">AT4G13660</t>
  </si>
  <si>
    <t xml:space="preserve">254726_at</t>
  </si>
  <si>
    <t xml:space="preserve">pinoresinol-lariciresinol reductase, putative</t>
  </si>
  <si>
    <t xml:space="preserve">AT5G14920</t>
  </si>
  <si>
    <t xml:space="preserve">246550_at</t>
  </si>
  <si>
    <t xml:space="preserve">gibberellin-regulated family protein</t>
  </si>
  <si>
    <t xml:space="preserve">AT1G32120</t>
  </si>
  <si>
    <t xml:space="preserve">245788_at</t>
  </si>
  <si>
    <t xml:space="preserve">similar to unknown protein [Arabidopsis thaliana] (TAIR:AT4G16050.1); similar to unknown protein [Arabidopsis thaliana] (TAIR:AT1G51538.1); similar to unnamed protein product [Vitis vinifera] (GB:CAO49973.1); similar to hypothetical protein [Vitis vinifera] (GB:CAN68559.1); contains InterPro domain Protein of unknown function DUF716 (InterPro:IPR006904); contains InterPro domain Protein of unknown function DUF1723 (InterPro:IPR013541)</t>
  </si>
  <si>
    <t xml:space="preserve">AT4G03150</t>
  </si>
  <si>
    <t xml:space="preserve">255436_at</t>
  </si>
  <si>
    <t xml:space="preserve">similar to unnamed protein product [Vitis vinifera] (GB:CAO22424.1)</t>
  </si>
  <si>
    <t xml:space="preserve">AT2G31230</t>
  </si>
  <si>
    <t xml:space="preserve">264083_at</t>
  </si>
  <si>
    <t xml:space="preserve">ATERF15 (ETHYLENE-RESPONSIVE ELEMENT BINDING FACTOR 15); DNA binding / transcription activator/ transcription factor</t>
  </si>
  <si>
    <t xml:space="preserve">AT1G33490</t>
  </si>
  <si>
    <t xml:space="preserve">256424_at</t>
  </si>
  <si>
    <t xml:space="preserve">similar to unknown protein [Arabidopsis thaliana] (TAIR:AT4G10140.1); similar to unnamed protein product [Vitis vinifera] (GB:CAO44530.1)</t>
  </si>
  <si>
    <t xml:space="preserve">AT2G26670</t>
  </si>
  <si>
    <t xml:space="preserve">267617_at</t>
  </si>
  <si>
    <t xml:space="preserve">HY1 (HEME OXYGENASE 1)</t>
  </si>
  <si>
    <t xml:space="preserve">AT3G22190</t>
  </si>
  <si>
    <t xml:space="preserve">256822_at</t>
  </si>
  <si>
    <t xml:space="preserve">IQD5 (IQ-domain 5); calmodulin binding</t>
  </si>
  <si>
    <t xml:space="preserve">AT5G66750</t>
  </si>
  <si>
    <t xml:space="preserve">247056_at</t>
  </si>
  <si>
    <t xml:space="preserve">CHR01/DDM1 (DECREASED DNA METHYLATION 1); helicase</t>
  </si>
  <si>
    <t xml:space="preserve">AT4G17370</t>
  </si>
  <si>
    <t xml:space="preserve">245418_at</t>
  </si>
  <si>
    <t xml:space="preserve">oxidoreductase family protein</t>
  </si>
  <si>
    <t xml:space="preserve">AT3G26900</t>
  </si>
  <si>
    <t xml:space="preserve">258281_at</t>
  </si>
  <si>
    <t xml:space="preserve">shikimate kinase family protein</t>
  </si>
  <si>
    <t xml:space="preserve">AT2G37600</t>
  </si>
  <si>
    <t xml:space="preserve">267174_at</t>
  </si>
  <si>
    <t xml:space="preserve">60S ribosomal protein L36 (RPL36A)</t>
  </si>
  <si>
    <t xml:space="preserve">AT3G17000</t>
  </si>
  <si>
    <t xml:space="preserve">257893_at</t>
  </si>
  <si>
    <t xml:space="preserve">UBC32 (UBIQUITIN-CONJUGATING ENZYME 32); ubiquitin-protein ligase</t>
  </si>
  <si>
    <t xml:space="preserve">AT5G10600</t>
  </si>
  <si>
    <t xml:space="preserve">250423_s_at</t>
  </si>
  <si>
    <t xml:space="preserve">[AT5G10600, CYP81K2 (cytochrome P450, family 81, subfamily K, polypeptide 2); oxygen binding];[AT5G10610, CYP81K1 (cytochrome P450, family 81, subfamily K, polypeptide 1); oxygen binding]</t>
  </si>
  <si>
    <t xml:space="preserve">AT5G10610</t>
  </si>
  <si>
    <t xml:space="preserve">AT1G67820</t>
  </si>
  <si>
    <t xml:space="preserve">245194_at</t>
  </si>
  <si>
    <t xml:space="preserve">AT3G62300</t>
  </si>
  <si>
    <t xml:space="preserve">251256_at</t>
  </si>
  <si>
    <t xml:space="preserve">agenet domain-containing protein</t>
  </si>
  <si>
    <t xml:space="preserve">AT1G32550</t>
  </si>
  <si>
    <t xml:space="preserve">256468_at</t>
  </si>
  <si>
    <t xml:space="preserve">ferredoxin family protein</t>
  </si>
  <si>
    <t xml:space="preserve">AT2G14910</t>
  </si>
  <si>
    <t xml:space="preserve">266614_at</t>
  </si>
  <si>
    <t xml:space="preserve">similar to amine oxidase/ copper ion binding / quinone binding [Arabidopsis thaliana] (TAIR:AT5G14970.1); similar to unnamed protein product [Vitis vinifera] (GB:CAO70864.1)</t>
  </si>
  <si>
    <t xml:space="preserve">AT2G19740</t>
  </si>
  <si>
    <t xml:space="preserve">266700_at</t>
  </si>
  <si>
    <t xml:space="preserve">60S ribosomal protein L31 (RPL31A)</t>
  </si>
  <si>
    <t xml:space="preserve">AT5G10400</t>
  </si>
  <si>
    <t xml:space="preserve">250433_at</t>
  </si>
  <si>
    <t xml:space="preserve">histone H3</t>
  </si>
  <si>
    <t xml:space="preserve">AT3G54620</t>
  </si>
  <si>
    <t xml:space="preserve">251848_at</t>
  </si>
  <si>
    <t xml:space="preserve">ATBZIP25/BZO2H4 (ARABIDOPSIS THALIANA BASIC LEUCINE ZIPPER 25); protein heterodimerization/ transcription factor</t>
  </si>
  <si>
    <t xml:space="preserve">AT3G60610</t>
  </si>
  <si>
    <t xml:space="preserve">264221_s_at</t>
  </si>
  <si>
    <t xml:space="preserve">[AT3G60610, pseudogene, putative pre-mRNA processing ribonucleoprotein, similar to U4/U6 snRNP-associated 61 kDa protein (Homo sapiens) GI:18249847; contains Pfam profile PF01798: Putative snoRNA binding domain; blastp match of 63% identity and 1.9e-143 P-value to GP|24059931|dbj|BAC21394.1||AP004010 putative U4/U6 snRNP-associated 61 kDa protein {Oryza sativa (japonica cultivar-group)}];[AT1G60170, EMB1220 (EMBRYO DEFECTIVE 1220)]</t>
  </si>
  <si>
    <t xml:space="preserve">AT1G60170</t>
  </si>
  <si>
    <t xml:space="preserve">AT1G13940</t>
  </si>
  <si>
    <t xml:space="preserve">262663_at</t>
  </si>
  <si>
    <t xml:space="preserve">similar to unknown protein [Arabidopsis thaliana] (TAIR:AT1G69360.1); similar to hypothetical protein [Vitis vinifera] (GB:CAN65039.1); contains InterPro domain Protein of unknown function DUF863, plant (InterPro:IPR008581)</t>
  </si>
  <si>
    <t xml:space="preserve">AT5G42440</t>
  </si>
  <si>
    <t xml:space="preserve">249221_at</t>
  </si>
  <si>
    <t xml:space="preserve">AT3G19390</t>
  </si>
  <si>
    <t xml:space="preserve">258005_at</t>
  </si>
  <si>
    <t xml:space="preserve">cysteine proteinase, putative / thiol protease, putative</t>
  </si>
  <si>
    <t xml:space="preserve">AT3G20660</t>
  </si>
  <si>
    <t xml:space="preserve">256697_at</t>
  </si>
  <si>
    <t xml:space="preserve">ATOCT4 (ARABIDOPSIS THALIANA ORGANIC CATION/CARNITINE TRANSPORTER4); carbohydrate transmembrane transporter/ sugar:hydrogen ion symporter</t>
  </si>
  <si>
    <t xml:space="preserve">AT1G71830</t>
  </si>
  <si>
    <t xml:space="preserve">261521_at</t>
  </si>
  <si>
    <t xml:space="preserve">SERK1 (SOMATIC EMBRYOGENESIS RECEPTOR-LIKE KINASE 1); kinase</t>
  </si>
  <si>
    <t xml:space="preserve">AT1G07070</t>
  </si>
  <si>
    <t xml:space="preserve">256065_at</t>
  </si>
  <si>
    <t xml:space="preserve">60S ribosomal protein L35a (RPL35aA)</t>
  </si>
  <si>
    <t xml:space="preserve">AT5G18110</t>
  </si>
  <si>
    <t xml:space="preserve">250033_at</t>
  </si>
  <si>
    <t xml:space="preserve">NCBP (NOVEL CAP-BINDING PROTEIN); RNA binding / translation initiation factor</t>
  </si>
  <si>
    <t xml:space="preserve">AT1G13250</t>
  </si>
  <si>
    <t xml:space="preserve">259358_at</t>
  </si>
  <si>
    <t xml:space="preserve">GATL3 (Galacturonosyltransferase-like 3); polygalacturonate 4-alpha-galacturonosyltransferase/ transferase, transferring glycosyl groups / transferase, transferring hexosyl groups</t>
  </si>
  <si>
    <t xml:space="preserve">AT3G12530</t>
  </si>
  <si>
    <t xml:space="preserve">256284_at</t>
  </si>
  <si>
    <t xml:space="preserve">PSF2</t>
  </si>
  <si>
    <t xml:space="preserve">AT1G09280</t>
  </si>
  <si>
    <t xml:space="preserve">264265_at</t>
  </si>
  <si>
    <t xml:space="preserve">similar to rhodanese-like domain-containing protein [Arabidopsis thaliana] (TAIR:AT2G40760.1); similar to Os12g0563400 [Oryza sativa (japonica cultivar-group)] (GB:NP_001067036.1); similar to hypothetical protein [Vitis vinifera] (GB:CAN64715.1); similar to unnamed protein product [Vitis vinifera] (GB:CAO17408.1); contains InterPro domain Protein of unknown function DUF341 (InterPro:IPR005645); contains InterPro domain Rhodanese-like (InterPro:IPR001763)</t>
  </si>
  <si>
    <t xml:space="preserve">AT4G33540</t>
  </si>
  <si>
    <t xml:space="preserve">253343_at</t>
  </si>
  <si>
    <t xml:space="preserve">metallo-beta-lactamase family protein</t>
  </si>
  <si>
    <t xml:space="preserve">AT4G38640</t>
  </si>
  <si>
    <t xml:space="preserve">252959_at</t>
  </si>
  <si>
    <t xml:space="preserve">choline transporter-related</t>
  </si>
  <si>
    <t xml:space="preserve">AT1G71730</t>
  </si>
  <si>
    <t xml:space="preserve">261508_at</t>
  </si>
  <si>
    <t xml:space="preserve">similar to unknown [Brassica rapa] (GB:ABL97948.1)</t>
  </si>
  <si>
    <t xml:space="preserve">AT3G14610</t>
  </si>
  <si>
    <t xml:space="preserve">258110_at</t>
  </si>
  <si>
    <t xml:space="preserve">CYP72A7 (cytochrome P450, family 72, subfamily A, polypeptide 7); oxygen binding</t>
  </si>
  <si>
    <t xml:space="preserve">AT4G22950</t>
  </si>
  <si>
    <t xml:space="preserve">254286_at</t>
  </si>
  <si>
    <t xml:space="preserve">AGL19 (AGAMOUS-LIKE 19); transcription factor</t>
  </si>
  <si>
    <t xml:space="preserve">AT3G14190</t>
  </si>
  <si>
    <t xml:space="preserve">257005_at</t>
  </si>
  <si>
    <t xml:space="preserve">similar to unknown protein [Arabidopsis thaliana] (TAIR:AT5G12360.1)</t>
  </si>
  <si>
    <t xml:space="preserve">AT1G11730</t>
  </si>
  <si>
    <t xml:space="preserve">262808_at</t>
  </si>
  <si>
    <t xml:space="preserve">galactosyltransferase family protein</t>
  </si>
  <si>
    <t xml:space="preserve">AT5G03420</t>
  </si>
  <si>
    <t xml:space="preserve">250946_at</t>
  </si>
  <si>
    <t xml:space="preserve">dentin sialophosphoprotein-related</t>
  </si>
  <si>
    <t xml:space="preserve">AT4G18400</t>
  </si>
  <si>
    <t xml:space="preserve">254626_at</t>
  </si>
  <si>
    <t xml:space="preserve">similar to hypothetical protein [Vitis vinifera] (GB:CAN62206.1)</t>
  </si>
  <si>
    <t xml:space="preserve">AT3G24560</t>
  </si>
  <si>
    <t xml:space="preserve">258136_at</t>
  </si>
  <si>
    <t xml:space="preserve">RSY3 (RASPBERRY 3)</t>
  </si>
  <si>
    <t xml:space="preserve">AT1G11310</t>
  </si>
  <si>
    <t xml:space="preserve">262455_at</t>
  </si>
  <si>
    <t xml:space="preserve">MLO2 (MILDEW RESISTANCE LOCUS O 2); calmodulin binding</t>
  </si>
  <si>
    <t xml:space="preserve">AT1G76560</t>
  </si>
  <si>
    <t xml:space="preserve">259976_at</t>
  </si>
  <si>
    <t xml:space="preserve">CP12-3</t>
  </si>
  <si>
    <t xml:space="preserve">AT1G31930</t>
  </si>
  <si>
    <t xml:space="preserve">246312_at</t>
  </si>
  <si>
    <t xml:space="preserve">XLG3 (EXTRA-LARGE GTP-BINDING PROTEIN 3); signal transducer</t>
  </si>
  <si>
    <t xml:space="preserve">AT2G20490</t>
  </si>
  <si>
    <t xml:space="preserve">263371_at</t>
  </si>
  <si>
    <t xml:space="preserve">EDA27/NOP10 (embryo sac development arrest 27); RNA binding</t>
  </si>
  <si>
    <t xml:space="preserve">AT1G63680</t>
  </si>
  <si>
    <t xml:space="preserve">260292_at</t>
  </si>
  <si>
    <t xml:space="preserve">ATMURE/PDE316 (PIGMENT DEFECTIVE EMBRYO); ATP binding / ligase</t>
  </si>
  <si>
    <t xml:space="preserve">AT4G09800</t>
  </si>
  <si>
    <t xml:space="preserve">255000_at</t>
  </si>
  <si>
    <t xml:space="preserve">RPS18C (S18 RIBOSOMAL PROTEIN); structural constituent of ribosome</t>
  </si>
  <si>
    <t xml:space="preserve">AT1G30515</t>
  </si>
  <si>
    <t xml:space="preserve">261807_at</t>
  </si>
  <si>
    <t xml:space="preserve">AT5G66210</t>
  </si>
  <si>
    <t xml:space="preserve">247137_at</t>
  </si>
  <si>
    <t xml:space="preserve">CPK28 (calcium-dependent protein kinase 28); calmodulin-dependent protein kinase</t>
  </si>
  <si>
    <t xml:space="preserve">AT4G25740</t>
  </si>
  <si>
    <t xml:space="preserve">254049_at</t>
  </si>
  <si>
    <t xml:space="preserve">40S ribosomal protein S10 (RPS10A)</t>
  </si>
  <si>
    <t xml:space="preserve">AT1G75660</t>
  </si>
  <si>
    <t xml:space="preserve">262923_at</t>
  </si>
  <si>
    <t xml:space="preserve">XRN3 (5'-3' exoribonuclease 3); 5'-3' exoribonuclease</t>
  </si>
  <si>
    <t xml:space="preserve">AT3G46690</t>
  </si>
  <si>
    <t xml:space="preserve">252484_at</t>
  </si>
  <si>
    <t xml:space="preserve">AT1G13590</t>
  </si>
  <si>
    <t xml:space="preserve">256158_at</t>
  </si>
  <si>
    <t xml:space="preserve">ATPSK1 (PHYTOSULFOKINE 1 PRECURSOR); growth factor</t>
  </si>
  <si>
    <t xml:space="preserve">AT1G23340</t>
  </si>
  <si>
    <t xml:space="preserve">263042_at</t>
  </si>
  <si>
    <t xml:space="preserve">similar to unknown protein [Arabidopsis thaliana] (TAIR:AT1G70550.2); similar to unknown protein [Arabidopsis thaliana] (TAIR:AT1G70550.1); similar to putative carboxyl-terminal proteinase [Gossypium hirsutum] (GB:AAK84952.2); contains InterPro domain Protein of unknown function DUF239, plant (InterPro:IPR004314)</t>
  </si>
  <si>
    <t xml:space="preserve">AT3G13190</t>
  </si>
  <si>
    <t xml:space="preserve">257181_at</t>
  </si>
  <si>
    <t xml:space="preserve">AT1G58290</t>
  </si>
  <si>
    <t xml:space="preserve">256020_at</t>
  </si>
  <si>
    <t xml:space="preserve">HEMA1; glutamyl-tRNA reductase</t>
  </si>
  <si>
    <t xml:space="preserve">AT3G47080</t>
  </si>
  <si>
    <t xml:space="preserve">252467_at</t>
  </si>
  <si>
    <t xml:space="preserve">AT1G15910</t>
  </si>
  <si>
    <t xml:space="preserve">261837_s_at</t>
  </si>
  <si>
    <t xml:space="preserve">[AT1G15910, XH/XS domain-containing protein / XS zinc finger domain-containing protein];[AT4G00380, XH/XS domain-containing protein / XS zinc finger domain-containing protein]</t>
  </si>
  <si>
    <t xml:space="preserve">AT4G00380</t>
  </si>
  <si>
    <t xml:space="preserve">AT5G47710</t>
  </si>
  <si>
    <t xml:space="preserve">248767_at</t>
  </si>
  <si>
    <t xml:space="preserve">C2 domain-containing protein</t>
  </si>
  <si>
    <t xml:space="preserve">AT2G43750</t>
  </si>
  <si>
    <t xml:space="preserve">260566_at</t>
  </si>
  <si>
    <t xml:space="preserve">OASB (O-ACETYLSERINE (THIOL) LYASE B); cysteine synthase</t>
  </si>
  <si>
    <t xml:space="preserve">AT3G23070</t>
  </si>
  <si>
    <t xml:space="preserve">257759_at</t>
  </si>
  <si>
    <t xml:space="preserve">similar to unknown protein [Arabidopsis thaliana] (TAIR:AT4G14510.1); similar to hypothetical protein [Vitis vinifera] (GB:CAN79523.1); similar to unnamed protein product [Vitis vinifera] (GB:CAO71295.1); similar to CRM family member 3 [Zea mays] (GB:NP_001106061.1); contains InterPro domain CRS1/YhbY (InterPro:IPR001890)</t>
  </si>
  <si>
    <t xml:space="preserve">AT4G18465</t>
  </si>
  <si>
    <t xml:space="preserve">254675_at</t>
  </si>
  <si>
    <t xml:space="preserve">RNA helicase, putative</t>
  </si>
  <si>
    <t xml:space="preserve">AT4G22720</t>
  </si>
  <si>
    <t xml:space="preserve">254273_at</t>
  </si>
  <si>
    <t xml:space="preserve">glycoprotease M22 family protein</t>
  </si>
  <si>
    <t xml:space="preserve">AT2G42570</t>
  </si>
  <si>
    <t xml:space="preserve">263496_at</t>
  </si>
  <si>
    <t xml:space="preserve">similar to unknown protein [Arabidopsis thaliana] (TAIR:AT2G31110.2); similar to unknown [Pisum sativum] (GB:ABA29158.1); contains InterPro domain Protein of unknown function DUF231, plant (InterPro:IPR004253)</t>
  </si>
  <si>
    <t xml:space="preserve">AT2G25880</t>
  </si>
  <si>
    <t xml:space="preserve">266655_at</t>
  </si>
  <si>
    <t xml:space="preserve">ATAUR2 (ATAURORA2); histone serine kinase(H3-S10 specific) / kinase</t>
  </si>
  <si>
    <t xml:space="preserve">AT2G01830</t>
  </si>
  <si>
    <t xml:space="preserve">263599_at</t>
  </si>
  <si>
    <t xml:space="preserve">WOL (WOODEN LEG)</t>
  </si>
  <si>
    <t xml:space="preserve">AT5G59520</t>
  </si>
  <si>
    <t xml:space="preserve">247678_at</t>
  </si>
  <si>
    <t xml:space="preserve">ZIP2 (ZINC TRANSPORTER 2 PRECURSOR); transferase, transferring glycosyl groups / zinc ion transmembrane transporter</t>
  </si>
  <si>
    <t xml:space="preserve">AT4G03210</t>
  </si>
  <si>
    <t xml:space="preserve">255433_at</t>
  </si>
  <si>
    <t xml:space="preserve">XTH9 (XYLOGLUCAN ENDOTRANSGLUCOSYLASE/HYDROLASE 9); hydrolase, acting on glycosyl bonds</t>
  </si>
  <si>
    <t xml:space="preserve">AT5G49460</t>
  </si>
  <si>
    <t xml:space="preserve">248608_at</t>
  </si>
  <si>
    <t xml:space="preserve">ACLB-2 (ATP-citrate lyase B-2)</t>
  </si>
  <si>
    <t xml:space="preserve">AT3G20150</t>
  </si>
  <si>
    <t xml:space="preserve">257115_at</t>
  </si>
  <si>
    <t xml:space="preserve">kinesin motor family protein</t>
  </si>
  <si>
    <t xml:space="preserve">AT1G57990</t>
  </si>
  <si>
    <t xml:space="preserve">245866_s_at</t>
  </si>
  <si>
    <t xml:space="preserve">[AT1G57990, ATPUP18 (Arabidopsis thaliana purine permease 18); purine transmembrane transporter];[AT1G57980, purine permease-related]</t>
  </si>
  <si>
    <t xml:space="preserve">AT1G57980</t>
  </si>
  <si>
    <t xml:space="preserve">AT2G18750</t>
  </si>
  <si>
    <t xml:space="preserve">266019_at</t>
  </si>
  <si>
    <t xml:space="preserve">calmodulin-binding protein</t>
  </si>
  <si>
    <t xml:space="preserve">AT4G29890</t>
  </si>
  <si>
    <t xml:space="preserve">253701_at</t>
  </si>
  <si>
    <t xml:space="preserve">choline monooxygenase, putative (CMO-like)</t>
  </si>
  <si>
    <t xml:space="preserve">AT1G61010</t>
  </si>
  <si>
    <t xml:space="preserve">259717_at</t>
  </si>
  <si>
    <t xml:space="preserve">CPSF73-I; protein binding</t>
  </si>
  <si>
    <t xml:space="preserve">AT5G43700</t>
  </si>
  <si>
    <t xml:space="preserve">249109_at</t>
  </si>
  <si>
    <t xml:space="preserve">ATAUX2-11 (indoleacetic acid-induced protein 4); transcription factor</t>
  </si>
  <si>
    <t xml:space="preserve">AT3G19515</t>
  </si>
  <si>
    <t xml:space="preserve">258027_at</t>
  </si>
  <si>
    <t xml:space="preserve">AT2G41620</t>
  </si>
  <si>
    <t xml:space="preserve">245116_at</t>
  </si>
  <si>
    <t xml:space="preserve">nucleoporin interacting component family protein</t>
  </si>
  <si>
    <t xml:space="preserve">AT3G47000</t>
  </si>
  <si>
    <t xml:space="preserve">252445_at</t>
  </si>
  <si>
    <t xml:space="preserve">glycosyl hydrolase family 3 protein</t>
  </si>
  <si>
    <t xml:space="preserve">AT1G58080</t>
  </si>
  <si>
    <t xml:space="preserve">245867_at</t>
  </si>
  <si>
    <t xml:space="preserve">ATATP-PRT1 (ATP PHOSPHORIBOSYL TRANSFERASE)</t>
  </si>
  <si>
    <t xml:space="preserve">AT1G70830</t>
  </si>
  <si>
    <t xml:space="preserve">262312_at</t>
  </si>
  <si>
    <t xml:space="preserve">MLP28 (MLP-LIKE PROTEIN 28)</t>
  </si>
  <si>
    <t xml:space="preserve">AT3G66658</t>
  </si>
  <si>
    <t xml:space="preserve">256246_at</t>
  </si>
  <si>
    <t xml:space="preserve">ALDH22a1 (ALDEHYDE DEHYDROGENASE 22A1); 3-chloroallyl aldehyde dehydrogenase</t>
  </si>
  <si>
    <t xml:space="preserve">AT3G23830</t>
  </si>
  <si>
    <t xml:space="preserve">256890_at</t>
  </si>
  <si>
    <t xml:space="preserve">GR-RBP4/GRP4 (GLYCINE-RICH RNA-BINDING PROTEIN 4); RNA binding / double-stranded DNA binding / single-stranded DNA binding</t>
  </si>
  <si>
    <t xml:space="preserve">AT2G42810</t>
  </si>
  <si>
    <t xml:space="preserve">263990_at</t>
  </si>
  <si>
    <t xml:space="preserve">PAPP5/PP5 (PROTEIN PHOSPHATASE 5); phosphoprotein phosphatase/ protein binding / protein serine/threonine phosphatase</t>
  </si>
  <si>
    <t xml:space="preserve">AT5G57510</t>
  </si>
  <si>
    <t xml:space="preserve">247913_at</t>
  </si>
  <si>
    <t xml:space="preserve">AT5G16710</t>
  </si>
  <si>
    <t xml:space="preserve">246454_at</t>
  </si>
  <si>
    <t xml:space="preserve">DHAR3 (DEHYDROASCORBATE REDUCTASE 1); glutathione dehydrogenase (ascorbate)</t>
  </si>
  <si>
    <t xml:space="preserve">AT1G13730</t>
  </si>
  <si>
    <t xml:space="preserve">256070_at</t>
  </si>
  <si>
    <t xml:space="preserve">nuclear transport factor 2 (NTF2) family protein / RNA recognition motif (RRM)-containing protein</t>
  </si>
  <si>
    <t xml:space="preserve">AT5G58860</t>
  </si>
  <si>
    <t xml:space="preserve">247765_at</t>
  </si>
  <si>
    <t xml:space="preserve">CYP86A1 (cytochrome P450, family 86, subfamily A, polypeptide 1); oxygen binding</t>
  </si>
  <si>
    <t xml:space="preserve">AT1G63100</t>
  </si>
  <si>
    <t xml:space="preserve">259686_at</t>
  </si>
  <si>
    <t xml:space="preserve">scarecrow transcription factor family protein</t>
  </si>
  <si>
    <t xml:space="preserve">AT5G24690</t>
  </si>
  <si>
    <t xml:space="preserve">246959_at</t>
  </si>
  <si>
    <t xml:space="preserve">similar to RER1 (RETICULATA-RELATED 1) [Arabidopsis thaliana] (TAIR:AT5G22790.1); similar to unnamed protein product [Vitis vinifera] (GB:CAO24736.1)</t>
  </si>
  <si>
    <t xml:space="preserve">AT2G21850</t>
  </si>
  <si>
    <t xml:space="preserve">257432_at</t>
  </si>
  <si>
    <t xml:space="preserve">AT2G02850</t>
  </si>
  <si>
    <t xml:space="preserve">267472_at</t>
  </si>
  <si>
    <t xml:space="preserve">ARPN (PLANTACYANIN); copper ion binding</t>
  </si>
  <si>
    <t xml:space="preserve">AT3G51270</t>
  </si>
  <si>
    <t xml:space="preserve">252147_at</t>
  </si>
  <si>
    <t xml:space="preserve">ATP binding / protein serine/threonine kinase</t>
  </si>
  <si>
    <t xml:space="preserve">AT5G45490</t>
  </si>
  <si>
    <t xml:space="preserve">248943_s_at</t>
  </si>
  <si>
    <t xml:space="preserve">[AT5G45490, disease resistance protein-related];[AT5G45440, disease resistance protein-related]</t>
  </si>
  <si>
    <t xml:space="preserve">AT5G45440</t>
  </si>
  <si>
    <t xml:space="preserve">AT5G48360</t>
  </si>
  <si>
    <t xml:space="preserve">248696_at</t>
  </si>
  <si>
    <t xml:space="preserve">AT1G23830</t>
  </si>
  <si>
    <t xml:space="preserve">265132_at</t>
  </si>
  <si>
    <t xml:space="preserve">similar to unknown protein [Arabidopsis thaliana] (TAIR:AT1G23840.1); similar to unnamed protein product [Vitis vinifera] (GB:CAO14801.1)</t>
  </si>
  <si>
    <t xml:space="preserve">AT5G12410</t>
  </si>
  <si>
    <t xml:space="preserve">245180_at</t>
  </si>
  <si>
    <t xml:space="preserve">THUMP domain-containing protein</t>
  </si>
  <si>
    <t xml:space="preserve">AT3G46580</t>
  </si>
  <si>
    <t xml:space="preserve">252480_at</t>
  </si>
  <si>
    <t xml:space="preserve">MBD5 (methyl-CpG-binding domain 5); DNA binding</t>
  </si>
  <si>
    <t xml:space="preserve">AT4G25880</t>
  </si>
  <si>
    <t xml:space="preserve">254045_at</t>
  </si>
  <si>
    <t xml:space="preserve">APUM6 (ARABIDOPSIS PUMILIO 6); RNA binding</t>
  </si>
  <si>
    <t xml:space="preserve">AT1G28070</t>
  </si>
  <si>
    <t xml:space="preserve">259583_at</t>
  </si>
  <si>
    <t xml:space="preserve">protein binding</t>
  </si>
  <si>
    <t xml:space="preserve">AT3G51820</t>
  </si>
  <si>
    <t xml:space="preserve">246308_at</t>
  </si>
  <si>
    <t xml:space="preserve">ATG4/CHLG/G4 (CHLOROPHYLL SYNTHASE); chlorophyll synthetase</t>
  </si>
  <si>
    <t xml:space="preserve">AT2G37470</t>
  </si>
  <si>
    <t xml:space="preserve">265960_at</t>
  </si>
  <si>
    <t xml:space="preserve">histone H2B, putative</t>
  </si>
  <si>
    <t xml:space="preserve">AT4G34600</t>
  </si>
  <si>
    <t xml:space="preserve">253246_at</t>
  </si>
  <si>
    <t xml:space="preserve">similar to unknown protein [Arabidopsis thaliana] (TAIR:AT2G16385.1)</t>
  </si>
  <si>
    <t xml:space="preserve">AT5G64100</t>
  </si>
  <si>
    <t xml:space="preserve">247297_at</t>
  </si>
  <si>
    <t xml:space="preserve">AT3G06370</t>
  </si>
  <si>
    <t xml:space="preserve">258907_at</t>
  </si>
  <si>
    <t xml:space="preserve">NHX4 (sodium proton exchanger 4); sodium:hydrogen antiporter</t>
  </si>
  <si>
    <t xml:space="preserve">AT1G28400</t>
  </si>
  <si>
    <t xml:space="preserve">261500_at</t>
  </si>
  <si>
    <t xml:space="preserve">similar to unknown protein [Arabidopsis thaliana] (TAIR:AT2G33850.1); similar to unknown [Brassica napus] (GB:AAC06020.1)</t>
  </si>
  <si>
    <t xml:space="preserve">AT4G38770</t>
  </si>
  <si>
    <t xml:space="preserve">252971_at</t>
  </si>
  <si>
    <t xml:space="preserve">PRP4 (PROLINE-RICH PROTEIN 4)</t>
  </si>
  <si>
    <t xml:space="preserve">AT3G54750</t>
  </si>
  <si>
    <t xml:space="preserve">251852_at</t>
  </si>
  <si>
    <t xml:space="preserve">similar to unnamed protein product [Vitis vinifera] (GB:CAO48944.1); contains domain PTHR12972 (PTHR12972)</t>
  </si>
  <si>
    <t xml:space="preserve">AT2G25060</t>
  </si>
  <si>
    <t xml:space="preserve">264377_at</t>
  </si>
  <si>
    <t xml:space="preserve">AT5G30510</t>
  </si>
  <si>
    <t xml:space="preserve">246673_at</t>
  </si>
  <si>
    <t xml:space="preserve">RPS1 (ribosomal protein S1); RNA binding</t>
  </si>
  <si>
    <t xml:space="preserve">AT4G39900</t>
  </si>
  <si>
    <t xml:space="preserve">252852_at</t>
  </si>
  <si>
    <t xml:space="preserve">similar to unnamed protein product [Vitis vinifera] (GB:CAO67041.1)</t>
  </si>
  <si>
    <t xml:space="preserve">AT5G53580</t>
  </si>
  <si>
    <t xml:space="preserve">248242_at</t>
  </si>
  <si>
    <t xml:space="preserve">AT3G04640</t>
  </si>
  <si>
    <t xml:space="preserve">258792_at</t>
  </si>
  <si>
    <t xml:space="preserve">glycine-rich protein</t>
  </si>
  <si>
    <t xml:space="preserve">AT2G46830</t>
  </si>
  <si>
    <t xml:space="preserve">266719_at</t>
  </si>
  <si>
    <t xml:space="preserve">CCA1 (CIRCADIAN CLOCK ASSOCIATED 1); transcription factor</t>
  </si>
  <si>
    <t xml:space="preserve">AT5G02260</t>
  </si>
  <si>
    <t xml:space="preserve">250992_at</t>
  </si>
  <si>
    <t xml:space="preserve">ATEXPA9 (ARABIDOPSIS THALIANA EXPANSIN A9)</t>
  </si>
  <si>
    <t xml:space="preserve">AT2G19990</t>
  </si>
  <si>
    <t xml:space="preserve">265586_at</t>
  </si>
  <si>
    <t xml:space="preserve">PR-1-LIKE (PATHOGENESIS-RELATED PROTEIN-1-LIKE)</t>
  </si>
  <si>
    <t xml:space="preserve">AT5G16610</t>
  </si>
  <si>
    <t xml:space="preserve">250104_at</t>
  </si>
  <si>
    <t xml:space="preserve">similar to unnamed protein product [Vitis vinifera] (GB:CAO44747.1)</t>
  </si>
  <si>
    <t xml:space="preserve">AT1G74460</t>
  </si>
  <si>
    <t xml:space="preserve">260234_at</t>
  </si>
  <si>
    <t xml:space="preserve">GDSL-motif lipase/hydrolase family protein</t>
  </si>
  <si>
    <t xml:space="preserve">AT1G77130</t>
  </si>
  <si>
    <t xml:space="preserve">264476_at</t>
  </si>
  <si>
    <t xml:space="preserve">PGSIP2 (PLANT GLYCOGENIN-LIKE STARCH INITIATION PROTEIN 2); transferase, transferring glycosyl groups</t>
  </si>
  <si>
    <t xml:space="preserve">AT1G77060</t>
  </si>
  <si>
    <t xml:space="preserve">264954_at</t>
  </si>
  <si>
    <t xml:space="preserve">mutase family protein</t>
  </si>
  <si>
    <t xml:space="preserve">AT3G52400</t>
  </si>
  <si>
    <t xml:space="preserve">252053_at</t>
  </si>
  <si>
    <t xml:space="preserve">SYP122 (syntaxin 122); SNAP receptor</t>
  </si>
  <si>
    <t xml:space="preserve">AT4G28640</t>
  </si>
  <si>
    <t xml:space="preserve">253791_at</t>
  </si>
  <si>
    <t xml:space="preserve">IAA11 (indoleacetic acid-induced protein 11); transcription factor</t>
  </si>
  <si>
    <t xml:space="preserve">AT5G65530</t>
  </si>
  <si>
    <t xml:space="preserve">247170_at</t>
  </si>
  <si>
    <t xml:space="preserve">AT3G09220</t>
  </si>
  <si>
    <t xml:space="preserve">259036_at</t>
  </si>
  <si>
    <t xml:space="preserve">LAC7 (laccase 7); copper ion binding / oxidoreductase</t>
  </si>
  <si>
    <t xml:space="preserve">AT3G62030</t>
  </si>
  <si>
    <t xml:space="preserve">251305_at</t>
  </si>
  <si>
    <t xml:space="preserve">ROC4 (ROTAMASE CYP 4); peptidyl-prolyl cis-trans isomerase</t>
  </si>
  <si>
    <t xml:space="preserve">AT3G49750</t>
  </si>
  <si>
    <t xml:space="preserve">252248_at</t>
  </si>
  <si>
    <t xml:space="preserve">leucine-rich repeat family protein</t>
  </si>
  <si>
    <t xml:space="preserve">AT1G05470</t>
  </si>
  <si>
    <t xml:space="preserve">261382_at</t>
  </si>
  <si>
    <t xml:space="preserve">AT1G20310</t>
  </si>
  <si>
    <t xml:space="preserve">255884_at</t>
  </si>
  <si>
    <t xml:space="preserve">similar to unknown protein [Arabidopsis thaliana] (TAIR:AT1G76070.1); similar to hypothetical protein [Vitis vinifera] (GB:CAN83887.1)</t>
  </si>
  <si>
    <t xml:space="preserve">AT3G50780</t>
  </si>
  <si>
    <t xml:space="preserve">252185_at</t>
  </si>
  <si>
    <t xml:space="preserve">AT3G56690</t>
  </si>
  <si>
    <t xml:space="preserve">246295_at</t>
  </si>
  <si>
    <t xml:space="preserve">CIP111 (CAM INTERACTING PROTEIN 111); ATPase/ calmodulin binding</t>
  </si>
  <si>
    <t xml:space="preserve">AT5G43620</t>
  </si>
  <si>
    <t xml:space="preserve">256356_s_at</t>
  </si>
  <si>
    <t xml:space="preserve">[AT5G43620, S-locus protein-related];[AT1G66500, zinc finger (C2H2-type) family protein]</t>
  </si>
  <si>
    <t xml:space="preserve">AT1G66500</t>
  </si>
  <si>
    <t xml:space="preserve">AT4G25450</t>
  </si>
  <si>
    <t xml:space="preserve">254068_at</t>
  </si>
  <si>
    <t xml:space="preserve">ATNAP8 (Arabidopsis thaliana non-intrinsic ABC protein 8); ATPase, coupled to transmembrane movement of substances</t>
  </si>
  <si>
    <t xml:space="preserve">AT4G17610</t>
  </si>
  <si>
    <t xml:space="preserve">245404_at</t>
  </si>
  <si>
    <t xml:space="preserve">AT1G54360</t>
  </si>
  <si>
    <t xml:space="preserve">263001_at</t>
  </si>
  <si>
    <t xml:space="preserve">TAF6B1/TAF6B2/TAF6B3/TAF6B4 (TBP-ASSOCIATED FACTOR 6B1); RNA polymerase II transcription factor/ transcription initiation factor</t>
  </si>
  <si>
    <t xml:space="preserve">AT3G17840</t>
  </si>
  <si>
    <t xml:space="preserve">258159_at</t>
  </si>
  <si>
    <t xml:space="preserve">RLK902 (receptor-like kinase 902); ATP binding / kinase/ protein serine/threonine kinase</t>
  </si>
  <si>
    <t xml:space="preserve">AT2G26980</t>
  </si>
  <si>
    <t xml:space="preserve">266313_at</t>
  </si>
  <si>
    <t xml:space="preserve">CIPK3 (CBL-INTERACTING PROTEIN KINASE 3); kinase/ protein kinase</t>
  </si>
  <si>
    <t xml:space="preserve">AT2G31900</t>
  </si>
  <si>
    <t xml:space="preserve">263470_at</t>
  </si>
  <si>
    <t xml:space="preserve">XIF (Myosin-like protein XIF)</t>
  </si>
  <si>
    <t xml:space="preserve">AT1G50560</t>
  </si>
  <si>
    <t xml:space="preserve">261878_at</t>
  </si>
  <si>
    <t xml:space="preserve">CYP705A25 (cytochrome P450, family 705, subfamily A, polypeptide 25); oxygen binding</t>
  </si>
  <si>
    <t xml:space="preserve">AT5G05160</t>
  </si>
  <si>
    <t xml:space="preserve">250820_at</t>
  </si>
  <si>
    <t xml:space="preserve">AT1G48600</t>
  </si>
  <si>
    <t xml:space="preserve">261309_at</t>
  </si>
  <si>
    <t xml:space="preserve">[AT1G48598, CPuORF31 (Conserved peptide upstream open reading frame 31)];[AT1G48600, phosphoethanolamine N-methyltransferase 2, putative (NMT2)]</t>
  </si>
  <si>
    <t xml:space="preserve">AT3G61190</t>
  </si>
  <si>
    <t xml:space="preserve">251336_at</t>
  </si>
  <si>
    <t xml:space="preserve">BAP1 (BON ASSOCIATION PROTEIN 1)</t>
  </si>
  <si>
    <t xml:space="preserve">AT5G23460</t>
  </si>
  <si>
    <t xml:space="preserve">249838_at</t>
  </si>
  <si>
    <t xml:space="preserve">AT5G62790</t>
  </si>
  <si>
    <t xml:space="preserve">247401_at</t>
  </si>
  <si>
    <t xml:space="preserve">DXR (1-DEOXY-D-XYLULOSE 5-PHOSPHATE REDUCTOISOMERASE)</t>
  </si>
  <si>
    <t xml:space="preserve">AT2G16750</t>
  </si>
  <si>
    <t xml:space="preserve">265405_at</t>
  </si>
  <si>
    <t xml:space="preserve">AT5G55540</t>
  </si>
  <si>
    <t xml:space="preserve">248059_at</t>
  </si>
  <si>
    <t xml:space="preserve">TRN1 (TORNADO 1)</t>
  </si>
  <si>
    <t xml:space="preserve">AT1G66940</t>
  </si>
  <si>
    <t xml:space="preserve">255856_at</t>
  </si>
  <si>
    <t xml:space="preserve">AT3G25130</t>
  </si>
  <si>
    <t xml:space="preserve">257815_at</t>
  </si>
  <si>
    <t xml:space="preserve">similar to unnamed protein product [Vitis vinifera] (GB:CAO15235.1)</t>
  </si>
  <si>
    <t xml:space="preserve">AT3G45710</t>
  </si>
  <si>
    <t xml:space="preserve">252537_at</t>
  </si>
  <si>
    <t xml:space="preserve">AT3G57050</t>
  </si>
  <si>
    <t xml:space="preserve">251666_at</t>
  </si>
  <si>
    <t xml:space="preserve">CBL (CYSTATHIONINE BETA-LYASE)</t>
  </si>
  <si>
    <t xml:space="preserve">AT4G37390</t>
  </si>
  <si>
    <t xml:space="preserve">262099_s_at</t>
  </si>
  <si>
    <t xml:space="preserve">[AT4G37390, YDK1 (YADOKARI 1); indole-3-acetic acid amido synthetase];[AT1G59500, GH3.4; indole-3-acetic acid amido synthetase]</t>
  </si>
  <si>
    <t xml:space="preserve">AT1G59500</t>
  </si>
  <si>
    <t xml:space="preserve">AT1G16880</t>
  </si>
  <si>
    <t xml:space="preserve">256115_at</t>
  </si>
  <si>
    <t xml:space="preserve">uridylyltransferase-related</t>
  </si>
  <si>
    <t xml:space="preserve">AT5G03200</t>
  </si>
  <si>
    <t xml:space="preserve">250931_at</t>
  </si>
  <si>
    <t xml:space="preserve">AT1G11860</t>
  </si>
  <si>
    <t xml:space="preserve">264394_at</t>
  </si>
  <si>
    <t xml:space="preserve">aminomethyltransferase, putative</t>
  </si>
  <si>
    <t xml:space="preserve">AT1G33170</t>
  </si>
  <si>
    <t xml:space="preserve">261593_at</t>
  </si>
  <si>
    <t xml:space="preserve">dehydration-responsive family protein</t>
  </si>
  <si>
    <t xml:space="preserve">AT2G41640</t>
  </si>
  <si>
    <t xml:space="preserve">245119_at</t>
  </si>
  <si>
    <t xml:space="preserve">similar to unknown protein [Arabidopsis thaliana] (TAIR:AT3G57380.1); similar to glycosyltransferase [Medicago truncatula] (GB:CAI30145.1); contains InterPro domain Protein of unknown function DUF563 (InterPro:IPR007657)</t>
  </si>
  <si>
    <t xml:space="preserve">AT1G30600</t>
  </si>
  <si>
    <t xml:space="preserve">263219_at</t>
  </si>
  <si>
    <t xml:space="preserve">subtilase family protein</t>
  </si>
  <si>
    <t xml:space="preserve">AT4G29360</t>
  </si>
  <si>
    <t xml:space="preserve">253729_at</t>
  </si>
  <si>
    <t xml:space="preserve">AT1G25500</t>
  </si>
  <si>
    <t xml:space="preserve">255728_at</t>
  </si>
  <si>
    <t xml:space="preserve">AT2G24610</t>
  </si>
  <si>
    <t xml:space="preserve">263795_at</t>
  </si>
  <si>
    <t xml:space="preserve">ATCNGC14 (cyclic nucleotide gated channel 14); calmodulin binding / cyclic nucleotide binding / ion channel</t>
  </si>
  <si>
    <t xml:space="preserve">AT3G62100</t>
  </si>
  <si>
    <t xml:space="preserve">251246_at</t>
  </si>
  <si>
    <t xml:space="preserve">IAA30 (indoleacetic acid-induced protein 30); transcription factor</t>
  </si>
  <si>
    <t xml:space="preserve">AT1G04550</t>
  </si>
  <si>
    <t xml:space="preserve">264605_at</t>
  </si>
  <si>
    <t xml:space="preserve">IAA12 (AUXIN-INDUCED PROTEIN 12); transcription factor</t>
  </si>
  <si>
    <t xml:space="preserve">AT1G44110</t>
  </si>
  <si>
    <t xml:space="preserve">245739_at</t>
  </si>
  <si>
    <t xml:space="preserve">CYCA1;1 (CYCLIN A1;1); cyclin-dependent protein kinase regulator</t>
  </si>
  <si>
    <t xml:space="preserve">AT5G09520</t>
  </si>
  <si>
    <t xml:space="preserve">250541_at</t>
  </si>
  <si>
    <t xml:space="preserve">AT4G35040</t>
  </si>
  <si>
    <t xml:space="preserve">253171_at</t>
  </si>
  <si>
    <t xml:space="preserve">bZIP transcription factor family protein</t>
  </si>
  <si>
    <t xml:space="preserve">AT1G68710</t>
  </si>
  <si>
    <t xml:space="preserve">262275_at</t>
  </si>
  <si>
    <t xml:space="preserve">AT1G06560</t>
  </si>
  <si>
    <t xml:space="preserve">262618_at</t>
  </si>
  <si>
    <t xml:space="preserve">NOL1/NOP2/sun family protein</t>
  </si>
  <si>
    <t xml:space="preserve">AT1G50240</t>
  </si>
  <si>
    <t xml:space="preserve">262467_at</t>
  </si>
  <si>
    <t xml:space="preserve">AT4G39640</t>
  </si>
  <si>
    <t xml:space="preserve">252906_at</t>
  </si>
  <si>
    <t xml:space="preserve">GGT1 (GAMMA-GLUTAMYL TRANSPEPTIDASE 1); gamma-glutamyltransferase/ glutathione gamma-glutamylcysteinyltransferase</t>
  </si>
  <si>
    <t xml:space="preserve">AT2G06850</t>
  </si>
  <si>
    <t xml:space="preserve">266215_at</t>
  </si>
  <si>
    <t xml:space="preserve">EXGT-A1 (ENDOXYLOGLUCAN TRANSFERASE); hydrolase, acting on glycosyl bonds</t>
  </si>
  <si>
    <t xml:space="preserve">AT3G55980</t>
  </si>
  <si>
    <t xml:space="preserve">251745_at</t>
  </si>
  <si>
    <t xml:space="preserve">AT3G17170</t>
  </si>
  <si>
    <t xml:space="preserve">257891_at</t>
  </si>
  <si>
    <t xml:space="preserve">RFC3 (REGULATOR OF FATTY-ACID COMPOSITION 3); structural constituent of ribosome</t>
  </si>
  <si>
    <t xml:space="preserve">AT2G02500</t>
  </si>
  <si>
    <t xml:space="preserve">267220_at</t>
  </si>
  <si>
    <t xml:space="preserve">ISPD (2-C-METHYL-D-ERYTHRITOL 4-PHOSPHATE CYTIDYLTRANSFERASE)</t>
  </si>
  <si>
    <t xml:space="preserve">AT4G32330</t>
  </si>
  <si>
    <t xml:space="preserve">253424_at</t>
  </si>
  <si>
    <t xml:space="preserve">similar to unknown protein [Arabidopsis thaliana] (TAIR:AT2G25480.1); similar to unknown [Populus trichocarpa] (GB:ABK95344.1); contains InterPro domain Targeting for Xklp2 (InterPro:IPR009675)</t>
  </si>
  <si>
    <t xml:space="preserve">AT3G03670</t>
  </si>
  <si>
    <t xml:space="preserve">259197_at</t>
  </si>
  <si>
    <t xml:space="preserve">AT1G01670</t>
  </si>
  <si>
    <t xml:space="preserve">261588_at</t>
  </si>
  <si>
    <t xml:space="preserve">U-box domain-containing protein</t>
  </si>
  <si>
    <t xml:space="preserve">AT5G44480</t>
  </si>
  <si>
    <t xml:space="preserve">249057_at</t>
  </si>
  <si>
    <t xml:space="preserve">DUR (DEFECTIVE UGE IN ROOT); catalytic</t>
  </si>
  <si>
    <t xml:space="preserve">AT1G43580</t>
  </si>
  <si>
    <t xml:space="preserve">262725_at</t>
  </si>
  <si>
    <t xml:space="preserve">similar to unnamed protein product [Vitis vinifera] (GB:CAO43621.1); contains domain PTHR21290 (PTHR21290)</t>
  </si>
  <si>
    <t xml:space="preserve">AT1G72200</t>
  </si>
  <si>
    <t xml:space="preserve">259854_at</t>
  </si>
  <si>
    <t xml:space="preserve">AT4G15900</t>
  </si>
  <si>
    <t xml:space="preserve">245358_at</t>
  </si>
  <si>
    <t xml:space="preserve">PRL1 (PLEIOTROPIC REGULATORY LOCUS 1); nucleotide binding</t>
  </si>
  <si>
    <t xml:space="preserve">AT1G43910</t>
  </si>
  <si>
    <t xml:space="preserve">259507_at</t>
  </si>
  <si>
    <t xml:space="preserve">AT3G43540</t>
  </si>
  <si>
    <t xml:space="preserve">252724_at</t>
  </si>
  <si>
    <t xml:space="preserve">similar to unknown protein [Arabidopsis thaliana] (TAIR:AT5G47860.1); similar to unnamed protein product [Vitis vinifera] (GB:CAO43917.1); contains InterPro domain Protein of unknown function DUF1350 (InterPro:IPR010765)</t>
  </si>
  <si>
    <t xml:space="preserve">AT4G12390</t>
  </si>
  <si>
    <t xml:space="preserve">254810_at</t>
  </si>
  <si>
    <t xml:space="preserve">PME1; pectinesterase inhibitor</t>
  </si>
  <si>
    <t xml:space="preserve">AT5G37260</t>
  </si>
  <si>
    <t xml:space="preserve">249606_at</t>
  </si>
  <si>
    <t xml:space="preserve">CIR1/RVE2 (CIRCADIAN 1); DNA binding / transcription factor</t>
  </si>
  <si>
    <t xml:space="preserve">AT2G37080</t>
  </si>
  <si>
    <t xml:space="preserve">265464_at</t>
  </si>
  <si>
    <t xml:space="preserve">AT1G73660</t>
  </si>
  <si>
    <t xml:space="preserve">260073_at</t>
  </si>
  <si>
    <t xml:space="preserve">AT3G06210</t>
  </si>
  <si>
    <t xml:space="preserve">257580_at</t>
  </si>
  <si>
    <t xml:space="preserve">AT4G36000</t>
  </si>
  <si>
    <t xml:space="preserve">253123_at</t>
  </si>
  <si>
    <t xml:space="preserve">AT1G05880</t>
  </si>
  <si>
    <t xml:space="preserve">261249_at</t>
  </si>
  <si>
    <t xml:space="preserve">zinc ion binding</t>
  </si>
  <si>
    <t xml:space="preserve">AT1G09850</t>
  </si>
  <si>
    <t xml:space="preserve">264687_at</t>
  </si>
  <si>
    <t xml:space="preserve">XBCP3 (XYLEM BARK CYSTEINE PEPTIDASE 3); cysteine-type peptidase</t>
  </si>
  <si>
    <t xml:space="preserve">AT4G25170</t>
  </si>
  <si>
    <t xml:space="preserve">254057_at</t>
  </si>
  <si>
    <t xml:space="preserve">similar to unknown protein [Arabidopsis thaliana] (TAIR:AT5G61490.1); similar to unnamed protein product [Vitis vinifera] (GB:CAO60860.1); contains InterPro domain Uncharacterised conserved protein UCP012943 (InterPro:IPR016606)</t>
  </si>
  <si>
    <t xml:space="preserve">AT5G66640</t>
  </si>
  <si>
    <t xml:space="preserve">247071_at</t>
  </si>
  <si>
    <t xml:space="preserve">LIM domain-containing protein-related</t>
  </si>
  <si>
    <t xml:space="preserve">AT5G50250</t>
  </si>
  <si>
    <t xml:space="preserve">248552_at</t>
  </si>
  <si>
    <t xml:space="preserve">31 kDa ribonucleoprotein, chloroplast, putative / RNA-binding protein RNP-T, putative / RNA-binding protein 1/2/3, putative / RNA-binding protein cp31, putative</t>
  </si>
  <si>
    <t xml:space="preserve">AT1G20823</t>
  </si>
  <si>
    <t xml:space="preserve">256093_at</t>
  </si>
  <si>
    <t xml:space="preserve">AT1G49480</t>
  </si>
  <si>
    <t xml:space="preserve">262400_at</t>
  </si>
  <si>
    <t xml:space="preserve">RTV1 (RELATED TO VERNALIZATION1 1); DNA binding / transcription factor</t>
  </si>
  <si>
    <t xml:space="preserve">AT1G13340</t>
  </si>
  <si>
    <t xml:space="preserve">259410_at</t>
  </si>
  <si>
    <t xml:space="preserve">similar to unknown protein [Arabidopsis thaliana] (TAIR:AT1G34220.2); similar to unknown [Carica papaya] (GB:ABS01355.1); contains InterPro domain Protein of unknown function DUF292, eukaryotic (InterPro:IPR005061)</t>
  </si>
  <si>
    <t xml:space="preserve">AT2G44180</t>
  </si>
  <si>
    <t xml:space="preserve">267189_at</t>
  </si>
  <si>
    <t xml:space="preserve">MAP2A (METHIONINE AMINOPEPTIDASE 2A); methionyl aminopeptidase</t>
  </si>
  <si>
    <t xml:space="preserve">AT4G23750</t>
  </si>
  <si>
    <t xml:space="preserve">254235_at</t>
  </si>
  <si>
    <t xml:space="preserve">CRF2 (CYTOKININ RESPONSE FACTOR 2); DNA binding / transcription factor</t>
  </si>
  <si>
    <t xml:space="preserve">AT2G01180</t>
  </si>
  <si>
    <t xml:space="preserve">265737_at</t>
  </si>
  <si>
    <t xml:space="preserve">ATPAP1 (PHOSPHATIDIC ACID PHOSPHATASE 1); phosphatidate phosphatase</t>
  </si>
  <si>
    <t xml:space="preserve">AT2G18560</t>
  </si>
  <si>
    <t xml:space="preserve">265929_s_at</t>
  </si>
  <si>
    <t xml:space="preserve">[AT2G18560, UDP-glucoronosyl/UDP-glucosyl transferase family protein];[AT2G18570, UDP-glucoronosyl/UDP-glucosyl transferase family protein]</t>
  </si>
  <si>
    <t xml:space="preserve">AT2G18570</t>
  </si>
  <si>
    <t xml:space="preserve">AT4G28220</t>
  </si>
  <si>
    <t xml:space="preserve">253810_at</t>
  </si>
  <si>
    <t xml:space="preserve">NDB1 (NAD(P)H DEHYDROGENASE B1); NADH dehydrogenase/ disulfide oxidoreductase</t>
  </si>
  <si>
    <t xml:space="preserve">AT2G24570</t>
  </si>
  <si>
    <t xml:space="preserve">263797_at</t>
  </si>
  <si>
    <t xml:space="preserve">WRKY17 (WRKY DNA-binding protein 17); transcription factor</t>
  </si>
  <si>
    <t xml:space="preserve">AT2G30080</t>
  </si>
  <si>
    <t xml:space="preserve">267304_at</t>
  </si>
  <si>
    <t xml:space="preserve">ZIP6 (ZINC TRANSPORTER 6 PRECURSOR); cation transmembrane transporter</t>
  </si>
  <si>
    <t xml:space="preserve">AT1G68020</t>
  </si>
  <si>
    <t xml:space="preserve">260010_at</t>
  </si>
  <si>
    <t xml:space="preserve">ATTPS6 (Arabidopsis thaliana trehalose phosphatase/synthase 6); transferase, transferring glycosyl groups / trehalose-phosphatase</t>
  </si>
  <si>
    <t xml:space="preserve">AT4G30520</t>
  </si>
  <si>
    <t xml:space="preserve">253620_at</t>
  </si>
  <si>
    <t xml:space="preserve">leucine-rich repeat family protein / protein kinase family protein</t>
  </si>
  <si>
    <t xml:space="preserve">AT5G52920</t>
  </si>
  <si>
    <t xml:space="preserve">248283_at</t>
  </si>
  <si>
    <t xml:space="preserve">PKP-BETA1/PKP1/PKP2 (PLASTIDIC PYRUVATE KINASE 1); pyruvate kinase</t>
  </si>
  <si>
    <t xml:space="preserve">AT4G19100</t>
  </si>
  <si>
    <t xml:space="preserve">254612_at</t>
  </si>
  <si>
    <t xml:space="preserve">similar to unknown protein [Arabidopsis thaliana] (TAIR:AT5G52780.1); similar to hypothetical protein [Vitis vinifera] (GB:CAN79943.1)</t>
  </si>
  <si>
    <t xml:space="preserve">AT3G60550</t>
  </si>
  <si>
    <t xml:space="preserve">251423_at</t>
  </si>
  <si>
    <t xml:space="preserve">CYCP3;2 (cyclin p3;2); cyclin-dependent protein kinase</t>
  </si>
  <si>
    <t xml:space="preserve">AT1G66970</t>
  </si>
  <si>
    <t xml:space="preserve">255852_at</t>
  </si>
  <si>
    <t xml:space="preserve">glycerophosphoryl diester phosphodiesterase family protein</t>
  </si>
  <si>
    <t xml:space="preserve">AT5G19150</t>
  </si>
  <si>
    <t xml:space="preserve">249925_at</t>
  </si>
  <si>
    <t xml:space="preserve">carbohydrate kinase family</t>
  </si>
  <si>
    <t xml:space="preserve">AT2G28070</t>
  </si>
  <si>
    <t xml:space="preserve">266158_at</t>
  </si>
  <si>
    <t xml:space="preserve">ABC transporter family protein</t>
  </si>
  <si>
    <t xml:space="preserve">AT3G51330</t>
  </si>
  <si>
    <t xml:space="preserve">252098_at</t>
  </si>
  <si>
    <t xml:space="preserve">AT4G14130</t>
  </si>
  <si>
    <t xml:space="preserve">245325_at</t>
  </si>
  <si>
    <t xml:space="preserve">XTR7 (XYLOGLUCAN ENDOTRANSGLYCOSYLASE 7); hydrolase, acting on glycosyl bonds</t>
  </si>
  <si>
    <t xml:space="preserve">AT4G14770</t>
  </si>
  <si>
    <t xml:space="preserve">245576_at</t>
  </si>
  <si>
    <t xml:space="preserve">tesmin/TSO1-like CXC domain-containing protein</t>
  </si>
  <si>
    <t xml:space="preserve">AT4G27270</t>
  </si>
  <si>
    <t xml:space="preserve">253909_at</t>
  </si>
  <si>
    <t xml:space="preserve">quinone reductase family protein</t>
  </si>
  <si>
    <t xml:space="preserve">AT3G17510</t>
  </si>
  <si>
    <t xml:space="preserve">258350_at</t>
  </si>
  <si>
    <t xml:space="preserve">CIPK1 (CBL-INTERACTING PROTEIN KINASE 1); kinase</t>
  </si>
  <si>
    <t xml:space="preserve">AT3G06140</t>
  </si>
  <si>
    <t xml:space="preserve">256400_at</t>
  </si>
  <si>
    <t xml:space="preserve">AT1G80050</t>
  </si>
  <si>
    <t xml:space="preserve">262039_at</t>
  </si>
  <si>
    <t xml:space="preserve">APT2 (ADENINE PHOSPHORIBOSYL TRANSFERASE 2); adenine phosphoribosyltransferase</t>
  </si>
  <si>
    <t xml:space="preserve">AT2G39930</t>
  </si>
  <si>
    <t xml:space="preserve">267356_at</t>
  </si>
  <si>
    <t xml:space="preserve">ATISA1/ISA1 (ISOAMYLASE 1); alpha-amylase/ isoamylase</t>
  </si>
  <si>
    <t xml:space="preserve">AT5G44550</t>
  </si>
  <si>
    <t xml:space="preserve">249061_at</t>
  </si>
  <si>
    <t xml:space="preserve">AT5G10560</t>
  </si>
  <si>
    <t xml:space="preserve">250444_at</t>
  </si>
  <si>
    <t xml:space="preserve">AT2G47860</t>
  </si>
  <si>
    <t xml:space="preserve">266507_at</t>
  </si>
  <si>
    <t xml:space="preserve">phototropic-responsive NPH3 family protein</t>
  </si>
  <si>
    <t xml:space="preserve">AT5G35630</t>
  </si>
  <si>
    <t xml:space="preserve">249710_at</t>
  </si>
  <si>
    <t xml:space="preserve">GS2 (GLUTAMINE SYNTHETASE 2); glutamate-ammonia ligase</t>
  </si>
  <si>
    <t xml:space="preserve">AT3G08720</t>
  </si>
  <si>
    <t xml:space="preserve">258682_at</t>
  </si>
  <si>
    <t xml:space="preserve">ATPK19 (ARABIDOPSIS THALIANA PROTEIN KINASE 19); kinase</t>
  </si>
  <si>
    <t xml:space="preserve">AT3G46620</t>
  </si>
  <si>
    <t xml:space="preserve">252474_at</t>
  </si>
  <si>
    <t xml:space="preserve">AT1G74400</t>
  </si>
  <si>
    <t xml:space="preserve">260224_at</t>
  </si>
  <si>
    <t xml:space="preserve">AT2G41010</t>
  </si>
  <si>
    <t xml:space="preserve">267069_at</t>
  </si>
  <si>
    <t xml:space="preserve">ATCAMBP25 (ARABIDOPSIS THALIANA CALMODULIN (CAM)-BINDING PROTEIN OF 25 KDA); calmodulin binding</t>
  </si>
  <si>
    <t xml:space="preserve">AT2G25080</t>
  </si>
  <si>
    <t xml:space="preserve">264383_at</t>
  </si>
  <si>
    <t xml:space="preserve">ATGPX1 (GLUTATHIONE PEROXIDASE 1); glutathione peroxidase</t>
  </si>
  <si>
    <t xml:space="preserve">AT2G43330</t>
  </si>
  <si>
    <t xml:space="preserve">260543_at</t>
  </si>
  <si>
    <t xml:space="preserve">ATINT1 (INOSITOL TRANSPORTER 1); carbohydrate transmembrane transporter/ sugar:hydrogen ion symporter</t>
  </si>
  <si>
    <t xml:space="preserve">AT2G41560</t>
  </si>
  <si>
    <t xml:space="preserve">245117_at</t>
  </si>
  <si>
    <t xml:space="preserve">ACA4 (AUTO-INHIBITED CA(2+)-ATPASE, ISOFORM 4); calcium-transporting ATPase/ calmodulin binding</t>
  </si>
  <si>
    <t xml:space="preserve">AT2G35600</t>
  </si>
  <si>
    <t xml:space="preserve">266637_at</t>
  </si>
  <si>
    <t xml:space="preserve">BRXL1 (BREVIS RADIX like 1)</t>
  </si>
  <si>
    <t xml:space="preserve">AT1G28480</t>
  </si>
  <si>
    <t xml:space="preserve">261443_at</t>
  </si>
  <si>
    <t xml:space="preserve">GRX480; thiol-disulfide exchange intermediate</t>
  </si>
  <si>
    <t xml:space="preserve">AT5G17820</t>
  </si>
  <si>
    <t xml:space="preserve">250059_at</t>
  </si>
  <si>
    <t xml:space="preserve">peroxidase 57 (PER57) (P57) (PRXR10)</t>
  </si>
  <si>
    <t xml:space="preserve">AT2G47140</t>
  </si>
  <si>
    <t xml:space="preserve">266737_at</t>
  </si>
  <si>
    <t xml:space="preserve">AT4G08310</t>
  </si>
  <si>
    <t xml:space="preserve">255128_at</t>
  </si>
  <si>
    <t xml:space="preserve">similar to unknown protein [Arabidopsis thaliana] (TAIR:AT1G44780.2); similar to unnamed protein product [Vitis vinifera] (GB:CAO61850.1)</t>
  </si>
  <si>
    <t xml:space="preserve">AT1G73090</t>
  </si>
  <si>
    <t xml:space="preserve">262370_at</t>
  </si>
  <si>
    <t xml:space="preserve">similar to unnamed protein product [Vitis vinifera] (GB:CAO23197.1)</t>
  </si>
  <si>
    <t xml:space="preserve">AT5G01020</t>
  </si>
  <si>
    <t xml:space="preserve">251122_at</t>
  </si>
  <si>
    <t xml:space="preserve">AT1G69360</t>
  </si>
  <si>
    <t xml:space="preserve">260361_at</t>
  </si>
  <si>
    <t xml:space="preserve">similar to unknown protein [Arabidopsis thaliana] (TAIR:AT1G26620.1); similar to hypothetical protein [Vitis vinifera] (GB:CAN65039.1); contains InterPro domain Protein of unknown function DUF863, plant (InterPro:IPR008581)</t>
  </si>
  <si>
    <t xml:space="preserve">AT5G08240</t>
  </si>
  <si>
    <t xml:space="preserve">250575_at</t>
  </si>
  <si>
    <t xml:space="preserve">similar to unknown protein [Arabidopsis thaliana] (TAIR:AT5G23160.1)</t>
  </si>
  <si>
    <t xml:space="preserve">AT2G47160</t>
  </si>
  <si>
    <t xml:space="preserve">263319_at</t>
  </si>
  <si>
    <t xml:space="preserve">BOR1 (REQUIRES HIGH BORON 1); anion exchanger</t>
  </si>
  <si>
    <t xml:space="preserve">AT3G23430</t>
  </si>
  <si>
    <t xml:space="preserve">258293_at</t>
  </si>
  <si>
    <t xml:space="preserve">PHO1 (PHOSPHATE 1)</t>
  </si>
  <si>
    <t xml:space="preserve">AT4G11320</t>
  </si>
  <si>
    <t xml:space="preserve">254915_s_at</t>
  </si>
  <si>
    <t xml:space="preserve">[AT4G11320, cysteine proteinase, putative];[AT4G11310, cysteine proteinase, putative]</t>
  </si>
  <si>
    <t xml:space="preserve">AT4G11310</t>
  </si>
  <si>
    <t xml:space="preserve">AT4G11130</t>
  </si>
  <si>
    <t xml:space="preserve">254933_at</t>
  </si>
  <si>
    <t xml:space="preserve">RDR2 (RNA-DEPENDENT RNA POLYMERASE 2); RNA-directed RNA polymerase</t>
  </si>
  <si>
    <t xml:space="preserve">AT3G48410</t>
  </si>
  <si>
    <t xml:space="preserve">252357_at</t>
  </si>
  <si>
    <t xml:space="preserve">AT3G26550</t>
  </si>
  <si>
    <t xml:space="preserve">257617_at</t>
  </si>
  <si>
    <t xml:space="preserve">DC1 domain-containing protein</t>
  </si>
  <si>
    <t xml:space="preserve">AT5G10540</t>
  </si>
  <si>
    <t xml:space="preserve">250441_at</t>
  </si>
  <si>
    <t xml:space="preserve">peptidase M3 family protein / thimet oligopeptidase family protein</t>
  </si>
  <si>
    <t xml:space="preserve">AT4G35090</t>
  </si>
  <si>
    <t xml:space="preserve">253174_at</t>
  </si>
  <si>
    <t xml:space="preserve">CAT2 (CATALASE 2); catalase</t>
  </si>
  <si>
    <t xml:space="preserve">AT1G28110</t>
  </si>
  <si>
    <t xml:space="preserve">259599_at</t>
  </si>
  <si>
    <t xml:space="preserve">SCPL45; serine carboxypeptidase</t>
  </si>
  <si>
    <t xml:space="preserve">AT1G15890</t>
  </si>
  <si>
    <t xml:space="preserve">259495_at</t>
  </si>
  <si>
    <t xml:space="preserve">disease resistance protein (CC-NBS-LRR class), putative</t>
  </si>
  <si>
    <t xml:space="preserve">AT3G18660</t>
  </si>
  <si>
    <t xml:space="preserve">257757_at</t>
  </si>
  <si>
    <t xml:space="preserve">PGSIP1 (PLANT GLYCOGENIN-LIKE STARCH INITIATION PROTEIN 1); transferase, transferring glycosyl groups</t>
  </si>
  <si>
    <t xml:space="preserve">AT4G16265</t>
  </si>
  <si>
    <t xml:space="preserve">245367_at</t>
  </si>
  <si>
    <t xml:space="preserve">DNA-directed RNA polymerase II, putative</t>
  </si>
  <si>
    <t xml:space="preserve">AT1G17430</t>
  </si>
  <si>
    <t xml:space="preserve">261032_at</t>
  </si>
  <si>
    <t xml:space="preserve">AT4G31840</t>
  </si>
  <si>
    <t xml:space="preserve">253480_at</t>
  </si>
  <si>
    <t xml:space="preserve">AT5G06800</t>
  </si>
  <si>
    <t xml:space="preserve">250697_at</t>
  </si>
  <si>
    <t xml:space="preserve">AT3G07200</t>
  </si>
  <si>
    <t xml:space="preserve">258823_at</t>
  </si>
  <si>
    <t xml:space="preserve">AT1G11130</t>
  </si>
  <si>
    <t xml:space="preserve">262451_at</t>
  </si>
  <si>
    <t xml:space="preserve">SUB (STRUBBELIG); protein binding</t>
  </si>
  <si>
    <t xml:space="preserve">AT3G14415</t>
  </si>
  <si>
    <t xml:space="preserve">258359_s_at</t>
  </si>
  <si>
    <t xml:space="preserve">[AT3G14415, (S)-2-hydroxy-acid oxidase, peroxisomal, putative / glycolate oxidase, putative / short chain alpha-hydroxy acid oxidase, putative];[AT3G14420, (S)-2-hydroxy-acid oxidase, peroxisomal, putative / glycolate oxidase, putative / short chain alpha-hydroxy acid oxidase, putative]</t>
  </si>
  <si>
    <t xml:space="preserve">AT3G14420</t>
  </si>
  <si>
    <t xml:space="preserve">AT5G47820</t>
  </si>
  <si>
    <t xml:space="preserve">248773_at</t>
  </si>
  <si>
    <t xml:space="preserve">FRA1 (FRAGILE FIBER 1); microtubule motor</t>
  </si>
  <si>
    <t xml:space="preserve">AT5G50375</t>
  </si>
  <si>
    <t xml:space="preserve">248511_at</t>
  </si>
  <si>
    <t xml:space="preserve">CPI1 (CYCLOPROPYL ISOMERASE)</t>
  </si>
  <si>
    <t xml:space="preserve">AT1G79880</t>
  </si>
  <si>
    <t xml:space="preserve">260160_at</t>
  </si>
  <si>
    <t xml:space="preserve">La domain-containing protein</t>
  </si>
  <si>
    <t xml:space="preserve">AT1G14380</t>
  </si>
  <si>
    <t xml:space="preserve">261479_at</t>
  </si>
  <si>
    <t xml:space="preserve">IQD28; calmodulin binding</t>
  </si>
  <si>
    <t xml:space="preserve">AT3G27210</t>
  </si>
  <si>
    <t xml:space="preserve">257154_at</t>
  </si>
  <si>
    <t xml:space="preserve">Identical to Uncharacterized protein At3g27210 (Y-2) [Arabidopsis Thaliana] (GB:Q9LK32); similar to unknown protein [Arabidopsis thaliana] (TAIR:AT5G40860.1); similar to unnamed protein product [Vitis vinifera] (GB:CAO14583.1)</t>
  </si>
  <si>
    <t xml:space="preserve">AT3G11650</t>
  </si>
  <si>
    <t xml:space="preserve">259071_at</t>
  </si>
  <si>
    <t xml:space="preserve">NHL2 (NDR1/HIN1-like 2)</t>
  </si>
  <si>
    <t xml:space="preserve">AT1G33840</t>
  </si>
  <si>
    <t xml:space="preserve">257473_at</t>
  </si>
  <si>
    <t xml:space="preserve">similar to unknown protein [Arabidopsis thaliana] (TAIR:AT5G01750.2); similar to unnamed protein product [Vitis vinifera] (GB:CAO48825.1); contains InterPro domain Protein of unknown function DUF567 (InterPro:IPR007612)</t>
  </si>
  <si>
    <t xml:space="preserve">AT3G52290</t>
  </si>
  <si>
    <t xml:space="preserve">256671_at</t>
  </si>
  <si>
    <t xml:space="preserve">IQD3 (IQ-domain 3); calmodulin binding</t>
  </si>
  <si>
    <t xml:space="preserve">AT1G63940</t>
  </si>
  <si>
    <t xml:space="preserve">260325_at</t>
  </si>
  <si>
    <t xml:space="preserve">monodehydroascorbate reductase, putative</t>
  </si>
  <si>
    <t xml:space="preserve">AT4G35020</t>
  </si>
  <si>
    <t xml:space="preserve">253225_at</t>
  </si>
  <si>
    <t xml:space="preserve">ARAC3/ATROP6/RHO1PS/ROP6 (rho-related protein from plants 6); GTP binding / GTPase</t>
  </si>
  <si>
    <t xml:space="preserve">AT3G59490</t>
  </si>
  <si>
    <t xml:space="preserve">251490_at</t>
  </si>
  <si>
    <t xml:space="preserve">similar to unnamed protein product [Vitis vinifera] (GB:CAO64819.1)</t>
  </si>
  <si>
    <t xml:space="preserve">AT1G47290</t>
  </si>
  <si>
    <t xml:space="preserve">261685_at</t>
  </si>
  <si>
    <t xml:space="preserve">AT3BETAHSD/D1 (3BETA-HYDROXYSTEROID-DEHYDROGENASE/DECARBOXYLASE ISOFORM 1); 3-beta-hydroxy-delta5-steroid dehydrogenase/ sterol-4-alpha-carboxylate 3-dehydrogenase (decarboxylating)</t>
  </si>
  <si>
    <t xml:space="preserve">AT2G45830</t>
  </si>
  <si>
    <t xml:space="preserve">266917_at</t>
  </si>
  <si>
    <t xml:space="preserve">DTA2 (DOWNSTREAM TARGET OF AGL15 2)</t>
  </si>
  <si>
    <t xml:space="preserve">AT3G23190</t>
  </si>
  <si>
    <t xml:space="preserve">257924_at</t>
  </si>
  <si>
    <t xml:space="preserve">lesion inducing protein-related</t>
  </si>
  <si>
    <t xml:space="preserve">AT3G19580</t>
  </si>
  <si>
    <t xml:space="preserve">257022_at</t>
  </si>
  <si>
    <t xml:space="preserve">AZF2 (ARABIDOPSIS ZINC-FINGER PROTEIN 2); nucleic acid binding / transcription factor/ zinc ion binding</t>
  </si>
  <si>
    <t xml:space="preserve">AT3G50740</t>
  </si>
  <si>
    <t xml:space="preserve">252183_at</t>
  </si>
  <si>
    <t xml:space="preserve">UGT72E1 (UDP-glucosyl transferase 72E1); UDP-glycosyltransferase/ coniferyl-alcohol glucosyltransferase/ transferase, transferring glycosyl groups</t>
  </si>
  <si>
    <t xml:space="preserve">AT3G11930</t>
  </si>
  <si>
    <t xml:space="preserve">258727_at</t>
  </si>
  <si>
    <t xml:space="preserve">universal stress protein (USP) family protein</t>
  </si>
  <si>
    <t xml:space="preserve">AT5G53550</t>
  </si>
  <si>
    <t xml:space="preserve">248276_at</t>
  </si>
  <si>
    <t xml:space="preserve">YSL3 (YELLOW STRIPE LIKE 3); oligopeptide transporter</t>
  </si>
  <si>
    <t xml:space="preserve">AT2G01440</t>
  </si>
  <si>
    <t xml:space="preserve">266347_at</t>
  </si>
  <si>
    <t xml:space="preserve">ATP-dependent helicase</t>
  </si>
  <si>
    <t xml:space="preserve">AT5G01890</t>
  </si>
  <si>
    <t xml:space="preserve">251075_at</t>
  </si>
  <si>
    <t xml:space="preserve">AT5G25830</t>
  </si>
  <si>
    <t xml:space="preserve">246913_at</t>
  </si>
  <si>
    <t xml:space="preserve">AT1G47670</t>
  </si>
  <si>
    <t xml:space="preserve">262434_at</t>
  </si>
  <si>
    <t xml:space="preserve">AT3G13510</t>
  </si>
  <si>
    <t xml:space="preserve">256960_at</t>
  </si>
  <si>
    <t xml:space="preserve">similar to unknown protein [Arabidopsis thaliana] (TAIR:AT1G55360.1); similar to unknown protein [Arabidopsis thaliana] (TAIR:AT5G56530.1); similar to unnamed protein product [Vitis vinifera] (GB:CAO22094.1); similar to unknown [Populus trichocarpa] (GB:ABK93966.1); similar to hypothetical protein [Vitis vinifera] (GB:CAN72570.1); contains InterPro domain Protein of unknown function DUF239, plant (InterPro:IPR004314)</t>
  </si>
  <si>
    <t xml:space="preserve">AT4G26620</t>
  </si>
  <si>
    <t xml:space="preserve">253980_at</t>
  </si>
  <si>
    <t xml:space="preserve">sucrase-related</t>
  </si>
  <si>
    <t xml:space="preserve">AT3G06440</t>
  </si>
  <si>
    <t xml:space="preserve">258853_at</t>
  </si>
  <si>
    <t xml:space="preserve">AT4G28706</t>
  </si>
  <si>
    <t xml:space="preserve">253740_at</t>
  </si>
  <si>
    <t xml:space="preserve">AT1G12930</t>
  </si>
  <si>
    <t xml:space="preserve">261208_at</t>
  </si>
  <si>
    <t xml:space="preserve">importin-related</t>
  </si>
  <si>
    <t xml:space="preserve">AT1G01060</t>
  </si>
  <si>
    <t xml:space="preserve">261569_at</t>
  </si>
  <si>
    <t xml:space="preserve">LHY (LATE ELONGATED HYPOCOTYL); DNA binding / transcription factor</t>
  </si>
  <si>
    <t xml:space="preserve">AT1G11540</t>
  </si>
  <si>
    <t xml:space="preserve">261846_at</t>
  </si>
  <si>
    <t xml:space="preserve">similar to unknown protein [Arabidopsis thaliana] (TAIR:AT1G61740.1); similar to unnamed protein product [Vitis vinifera] (GB:CAO38814.1); contains domain Multidrug efflux transporter AcrB transmembrane domain (SSF82866); contains domain ATP-DEPENDENT PROTEASE (CEREBLON) (PTHR14255)</t>
  </si>
  <si>
    <t xml:space="preserve">AT5G55170</t>
  </si>
  <si>
    <t xml:space="preserve">248092_at</t>
  </si>
  <si>
    <t xml:space="preserve">SUM3 (SMALL UBIQUITIN-LIKE MODIFIER 3)</t>
  </si>
  <si>
    <t xml:space="preserve">AT3G47210</t>
  </si>
  <si>
    <t xml:space="preserve">252458_at</t>
  </si>
  <si>
    <t xml:space="preserve">similar to unknown protein [Arabidopsis thaliana] (TAIR:AT3G47250.1); similar to unknown protein [Arabidopsis thaliana] (TAIR:AT3G47250.3); similar to unknown protein [Arabidopsis thaliana] (TAIR:AT3G47250.2); similar to unnamed protein product [Vitis vinifera] (GB:CAO15956.1); contains InterPro domain Protein of unknown function DUF247, plant (InterPro:IPR004158)</t>
  </si>
  <si>
    <t xml:space="preserve">AT3G51740</t>
  </si>
  <si>
    <t xml:space="preserve">252078_at</t>
  </si>
  <si>
    <t xml:space="preserve">IMK2 (INFLORESCENCE MERISTEM RECEPTOR-LIKE KINASE 2); ATP binding / kinase/ protein serine/threonine kinase</t>
  </si>
  <si>
    <t xml:space="preserve">AT1G74440</t>
  </si>
  <si>
    <t xml:space="preserve">260211_at</t>
  </si>
  <si>
    <t xml:space="preserve">similar to unknown protein [Arabidopsis thaliana] (TAIR:AT1G18720.1); similar to unknown [Populus trichocarpa] (GB:ABK94463.1); similar to hypothetical protein [Vitis vinifera] (GB:CAN69808.1); contains InterPro domain Protein of unknown function DUF962 (InterPro:IPR009305)</t>
  </si>
  <si>
    <t xml:space="preserve">AT3G47010</t>
  </si>
  <si>
    <t xml:space="preserve">252446_at</t>
  </si>
  <si>
    <t xml:space="preserve">hydrolase, hydrolyzing O-glycosyl compounds</t>
  </si>
  <si>
    <t xml:space="preserve">AT3G54790</t>
  </si>
  <si>
    <t xml:space="preserve">251853_at</t>
  </si>
  <si>
    <t xml:space="preserve">armadillo/beta-catenin repeat family protein / U-box domain-containing protein</t>
  </si>
  <si>
    <t xml:space="preserve">AT5G48800</t>
  </si>
  <si>
    <t xml:space="preserve">248674_at</t>
  </si>
  <si>
    <t xml:space="preserve">AT5G01240</t>
  </si>
  <si>
    <t xml:space="preserve">251133_at</t>
  </si>
  <si>
    <t xml:space="preserve">amino acid permease, putative</t>
  </si>
  <si>
    <t xml:space="preserve">AT1G18970</t>
  </si>
  <si>
    <t xml:space="preserve">259481_at</t>
  </si>
  <si>
    <t xml:space="preserve">GLP4 (GERMIN-LIKE PROTEIN 4); manganese ion binding / metal ion binding / nutrient reservoir</t>
  </si>
  <si>
    <t xml:space="preserve">AT4G39570</t>
  </si>
  <si>
    <t xml:space="preserve">252903_at</t>
  </si>
  <si>
    <t xml:space="preserve">kelch repeat-containing F-box family protein</t>
  </si>
  <si>
    <t xml:space="preserve">AT3G23910</t>
  </si>
  <si>
    <t xml:space="preserve">256902_s_at</t>
  </si>
  <si>
    <t xml:space="preserve">[AT3G23910, similar to unknown protein [Arabidopsis thaliana] (TAIR:AT3G24255.1); similar to unnamed protein product [Vitis vinifera] (GB:CAO43499.1)];[AT3G24255, similar to unknown protein [Arabidopsis thaliana] (TAIR:AT3G23910.1); similar to unnamed protein product [Vitis vinifera] (GB:CAO43499.1); contains InterPro domain RNA-directed DNA polymerase (reverse transcriptase), related (InterPro:IPR015706)]</t>
  </si>
  <si>
    <t xml:space="preserve">AT3G24255</t>
  </si>
  <si>
    <t xml:space="preserve">AT4G36180</t>
  </si>
  <si>
    <t xml:space="preserve">253078_at</t>
  </si>
  <si>
    <t xml:space="preserve">AT2G37660</t>
  </si>
  <si>
    <t xml:space="preserve">267172_at</t>
  </si>
  <si>
    <t xml:space="preserve">AT4G16650</t>
  </si>
  <si>
    <t xml:space="preserve">245438_at</t>
  </si>
  <si>
    <t xml:space="preserve">similar to unknown protein [Arabidopsis thaliana] (TAIR:AT1G76270.1); similar to hypothetical protein [Vitis vinifera] (GB:CAN66567.1); similar to OSIGBa0122F23.8 [Oryza sativa (indica cultivar-group)] (GB:CAH67151.1); similar to OSJNBa0010H02.2 [Oryza sativa (japonica cultivar-group)] (GB:CAE01682.2); contains InterPro domain Protein of unknown function DUF246, plant (InterPro:IPR004348)</t>
  </si>
  <si>
    <t xml:space="preserve">AT5G47800</t>
  </si>
  <si>
    <t xml:space="preserve">248772_at</t>
  </si>
  <si>
    <t xml:space="preserve">AT1G05260</t>
  </si>
  <si>
    <t xml:space="preserve">264577_at</t>
  </si>
  <si>
    <t xml:space="preserve">RCI3 (RARE COLD INDUCIBLE GENE 3); peroxidase</t>
  </si>
  <si>
    <t xml:space="preserve">AT3G25250</t>
  </si>
  <si>
    <t xml:space="preserve">257840_at</t>
  </si>
  <si>
    <t xml:space="preserve">AGC2-1 (OXIDATIVE SIGNAL-INDUCIBLE1); kinase</t>
  </si>
  <si>
    <t xml:space="preserve">AT5G58300</t>
  </si>
  <si>
    <t xml:space="preserve">247856_at</t>
  </si>
  <si>
    <t xml:space="preserve">AT5G20950</t>
  </si>
  <si>
    <t xml:space="preserve">246184_at</t>
  </si>
  <si>
    <t xml:space="preserve">AT5G13980</t>
  </si>
  <si>
    <t xml:space="preserve">250203_at</t>
  </si>
  <si>
    <t xml:space="preserve">glycosyl hydrolase family 38 protein</t>
  </si>
  <si>
    <t xml:space="preserve">AT3G62260</t>
  </si>
  <si>
    <t xml:space="preserve">251259_at</t>
  </si>
  <si>
    <t xml:space="preserve">AT1G30110</t>
  </si>
  <si>
    <t xml:space="preserve">256192_at</t>
  </si>
  <si>
    <t xml:space="preserve">diadenosine 5',5'''-P1,P4-tetraphosphate hydrolase, putative</t>
  </si>
  <si>
    <t xml:space="preserve">AT1G48480</t>
  </si>
  <si>
    <t xml:space="preserve">261308_at</t>
  </si>
  <si>
    <t xml:space="preserve">RKL1 (Receptor-like kinase 1); ATP binding / kinase/ protein serine/threonine kinase</t>
  </si>
  <si>
    <t xml:space="preserve">AT2G24600</t>
  </si>
  <si>
    <t xml:space="preserve">263800_at</t>
  </si>
  <si>
    <t xml:space="preserve">ankyrin repeat family protein</t>
  </si>
  <si>
    <t xml:space="preserve">AT2G39650</t>
  </si>
  <si>
    <t xml:space="preserve">267623_at</t>
  </si>
  <si>
    <t xml:space="preserve">similar to unknown protein [Arabidopsis thaliana] (TAIR:AT4G14620.1); similar to unnamed protein product [Vitis vinifera] (GB:CAO69213.1); contains InterPro domain Protein of unknown function DUF506, plant (InterPro:IPR006502)</t>
  </si>
  <si>
    <t xml:space="preserve">AT2G25680</t>
  </si>
  <si>
    <t xml:space="preserve">265897_at</t>
  </si>
  <si>
    <t xml:space="preserve">MOT1 (MOLYBDATE TRANSPORTER 1); molybdate ion transmembrane transporter/ sulfate transmembrane transporter</t>
  </si>
  <si>
    <t xml:space="preserve">AT5G42630</t>
  </si>
  <si>
    <t xml:space="preserve">249206_at</t>
  </si>
  <si>
    <t xml:space="preserve">ATS/KAN4 (ABERRANT TESTA SHAPE); DNA binding / transcription factor</t>
  </si>
  <si>
    <t xml:space="preserve">AT5G48500</t>
  </si>
  <si>
    <t xml:space="preserve">248685_at</t>
  </si>
  <si>
    <t xml:space="preserve">similar to unknown protein [Arabidopsis thaliana] (TAIR:AT2G10930.1)</t>
  </si>
  <si>
    <t xml:space="preserve">AT1G80830</t>
  </si>
  <si>
    <t xml:space="preserve">261895_at</t>
  </si>
  <si>
    <t xml:space="preserve">NRAMP1 (NRAMP metal ion transporter 1); manganese ion transmembrane transporter/ metal ion transmembrane transporter</t>
  </si>
  <si>
    <t xml:space="preserve">AT3G20250</t>
  </si>
  <si>
    <t xml:space="preserve">257122_at</t>
  </si>
  <si>
    <t xml:space="preserve">APUM5 (ARABIDOPSIS PUMILIO 5); RNA binding</t>
  </si>
  <si>
    <t xml:space="preserve">AT1G09750</t>
  </si>
  <si>
    <t xml:space="preserve">264672_at</t>
  </si>
  <si>
    <t xml:space="preserve">chloroplast nucleoid DNA-binding protein-related</t>
  </si>
  <si>
    <t xml:space="preserve">AT2G01670</t>
  </si>
  <si>
    <t xml:space="preserve">265872_at</t>
  </si>
  <si>
    <t xml:space="preserve">ATNUDT17 (Arabidopsis thaliana Nudix hydrolase homolog 17); hydrolase</t>
  </si>
  <si>
    <t xml:space="preserve">AT1G12070</t>
  </si>
  <si>
    <t xml:space="preserve">264395_at</t>
  </si>
  <si>
    <t xml:space="preserve">Rho GDP-dissociation inhibitor family protein</t>
  </si>
  <si>
    <t xml:space="preserve">AT4G34160</t>
  </si>
  <si>
    <t xml:space="preserve">253270_at</t>
  </si>
  <si>
    <t xml:space="preserve">CYCD3/CYCD3;1/D3 (CYCLIN D3;1); cyclin-dependent protein kinase regulator/ protein binding</t>
  </si>
  <si>
    <t xml:space="preserve">AT2G38090</t>
  </si>
  <si>
    <t xml:space="preserve">267141_at</t>
  </si>
  <si>
    <t xml:space="preserve">AT1G20700</t>
  </si>
  <si>
    <t xml:space="preserve">256081_at</t>
  </si>
  <si>
    <t xml:space="preserve">WOX14 (WUSCHEL RELATED HOMEOBOX 14); DNA binding / transcription factor</t>
  </si>
  <si>
    <t xml:space="preserve">AT2G44500</t>
  </si>
  <si>
    <t xml:space="preserve">267393_at</t>
  </si>
  <si>
    <t xml:space="preserve">similar to unknown protein [Arabidopsis thaliana] (TAIR:AT3G07900.1); similar to unnamed protein product [Vitis vinifera] (GB:CAO15104.1); contains InterPro domain Protein of unknown function DUF246, plant (InterPro:IPR004348)</t>
  </si>
  <si>
    <t xml:space="preserve">AT3G19100</t>
  </si>
  <si>
    <t xml:space="preserve">257024_at</t>
  </si>
  <si>
    <t xml:space="preserve">calcium-dependent protein kinase, putative / CDPK, putative</t>
  </si>
  <si>
    <t xml:space="preserve">AT1G77690</t>
  </si>
  <si>
    <t xml:space="preserve">259680_at</t>
  </si>
  <si>
    <t xml:space="preserve">AT5G59550</t>
  </si>
  <si>
    <t xml:space="preserve">247708_at</t>
  </si>
  <si>
    <t xml:space="preserve">AT1G64400</t>
  </si>
  <si>
    <t xml:space="preserve">259737_at</t>
  </si>
  <si>
    <t xml:space="preserve">long-chain-fatty-acid--CoA ligase, putative / long-chain acyl-CoA synthetase, putative</t>
  </si>
  <si>
    <t xml:space="preserve">AT1G49030</t>
  </si>
  <si>
    <t xml:space="preserve">260752_at</t>
  </si>
  <si>
    <t xml:space="preserve">similar to unknown protein [Arabidopsis thaliana] (TAIR:AT3G18460.1); similar to unnamed protein product [Vitis vinifera] (GB:CAO68031.1); contains InterPro domain Protein of unknown function Cys-rich (InterPro:IPR006461)</t>
  </si>
  <si>
    <t xml:space="preserve">AT2G25250</t>
  </si>
  <si>
    <t xml:space="preserve">263613_at</t>
  </si>
  <si>
    <t xml:space="preserve">similar to unknown protein [Arabidopsis thaliana] (TAIR:AT4G32020.1)</t>
  </si>
  <si>
    <t xml:space="preserve">AT4G34410</t>
  </si>
  <si>
    <t xml:space="preserve">253259_at</t>
  </si>
  <si>
    <t xml:space="preserve">AT4G28460</t>
  </si>
  <si>
    <t xml:space="preserve">253796_at</t>
  </si>
  <si>
    <t xml:space="preserve">AT4G38480</t>
  </si>
  <si>
    <t xml:space="preserve">252994_at</t>
  </si>
  <si>
    <t xml:space="preserve">transducin family protein / WD-40 repeat family protein</t>
  </si>
  <si>
    <t xml:space="preserve">AT3G50660</t>
  </si>
  <si>
    <t xml:space="preserve">252184_at</t>
  </si>
  <si>
    <t xml:space="preserve">DWF4 (DWARF 4)</t>
  </si>
  <si>
    <t xml:space="preserve">AT3G24240</t>
  </si>
  <si>
    <t xml:space="preserve">257244_at</t>
  </si>
  <si>
    <t xml:space="preserve">AT2G25460</t>
  </si>
  <si>
    <t xml:space="preserve">265618_at</t>
  </si>
  <si>
    <t xml:space="preserve">similar to unknown protein [Arabidopsis thaliana] (TAIR:AT5G04860.1); similar to hypothetical protein [Vitis vinifera] (GB:CAN68625.1); contains InterPro domain C2 calcium-dependent membrane targeting (InterPro:IPR000008)</t>
  </si>
  <si>
    <t xml:space="preserve">AT4G12690</t>
  </si>
  <si>
    <t xml:space="preserve">254787_at</t>
  </si>
  <si>
    <t xml:space="preserve">similar to unknown protein [Arabidopsis thaliana] (TAIR:AT2G04220.1); similar to unnamed protein product [Vitis vinifera] (GB:CAO41124.1); contains InterPro domain Protein of unknown function DUF868, plant (InterPro:IPR008586)</t>
  </si>
  <si>
    <t xml:space="preserve">AT5G15180</t>
  </si>
  <si>
    <t xml:space="preserve">250157_at</t>
  </si>
  <si>
    <t xml:space="preserve">AT5G18240</t>
  </si>
  <si>
    <t xml:space="preserve">250031_at</t>
  </si>
  <si>
    <t xml:space="preserve">MYR1 (MYB-RELATED PROTEIN 1); transcription factor</t>
  </si>
  <si>
    <t xml:space="preserve">AT3G62160</t>
  </si>
  <si>
    <t xml:space="preserve">251249_at</t>
  </si>
  <si>
    <t xml:space="preserve">transferase family protein</t>
  </si>
  <si>
    <t xml:space="preserve">AT4G14560</t>
  </si>
  <si>
    <t xml:space="preserve">245397_at</t>
  </si>
  <si>
    <t xml:space="preserve">IAA1 (INDOLE-3-ACETIC ACID INDUCIBLE); transcription factor</t>
  </si>
  <si>
    <t xml:space="preserve">AT5G05460</t>
  </si>
  <si>
    <t xml:space="preserve">250775_at</t>
  </si>
  <si>
    <t xml:space="preserve">hydrolase, acting on glycosyl bonds</t>
  </si>
  <si>
    <t xml:space="preserve">AT2G43610</t>
  </si>
  <si>
    <t xml:space="preserve">260557_at</t>
  </si>
  <si>
    <t xml:space="preserve">glycoside hydrolase family 19 protein</t>
  </si>
  <si>
    <t xml:space="preserve">AT3G01260</t>
  </si>
  <si>
    <t xml:space="preserve">259264_at</t>
  </si>
  <si>
    <t xml:space="preserve">AT1G08320</t>
  </si>
  <si>
    <t xml:space="preserve">261815_at</t>
  </si>
  <si>
    <t xml:space="preserve">bZIP family transcription factor</t>
  </si>
  <si>
    <t xml:space="preserve">AT5G05690</t>
  </si>
  <si>
    <t xml:space="preserve">250752_at</t>
  </si>
  <si>
    <t xml:space="preserve">CPD (CABBAGE 3); oxygen binding</t>
  </si>
  <si>
    <t xml:space="preserve">AT4G26760</t>
  </si>
  <si>
    <t xml:space="preserve">253947_at</t>
  </si>
  <si>
    <t xml:space="preserve">microtubule associated protein (MAP65/ASE1) family protein</t>
  </si>
  <si>
    <t xml:space="preserve">AT5G47220</t>
  </si>
  <si>
    <t xml:space="preserve">248794_at</t>
  </si>
  <si>
    <t xml:space="preserve">ATERF-2/ATERF2/ERF2 (ETHYLENE RESPONSE FACTOR 2); DNA binding / transcription activator/ transcription factor</t>
  </si>
  <si>
    <t xml:space="preserve">AT1G04680</t>
  </si>
  <si>
    <t xml:space="preserve">264611_at</t>
  </si>
  <si>
    <t xml:space="preserve">pectate lyase family protein</t>
  </si>
  <si>
    <t xml:space="preserve">AT1G19025</t>
  </si>
  <si>
    <t xml:space="preserve">259473_at</t>
  </si>
  <si>
    <t xml:space="preserve">DNA cross-link repair protein-related</t>
  </si>
  <si>
    <t xml:space="preserve">AT4G29780</t>
  </si>
  <si>
    <t xml:space="preserve">253643_at</t>
  </si>
  <si>
    <t xml:space="preserve">similar to unknown protein [Arabidopsis thaliana] (TAIR:AT5G12010.1); similar to unnamed protein product [Vitis vinifera] (GB:CAO43835.1); contains domain PTHR22930 (PTHR22930)</t>
  </si>
  <si>
    <t xml:space="preserve">AT1G32640</t>
  </si>
  <si>
    <t xml:space="preserve">261713_at</t>
  </si>
  <si>
    <t xml:space="preserve">ATMYC2 (JASMONATE INSENSITIVE 1); DNA binding / transcription factor</t>
  </si>
  <si>
    <t xml:space="preserve">AT4G40010</t>
  </si>
  <si>
    <t xml:space="preserve">252872_at</t>
  </si>
  <si>
    <t xml:space="preserve">SNRK2-7/SNRK2.7/SRK2F (SNF1-RELATED PROTEIN KINASE 2.7); kinase</t>
  </si>
  <si>
    <t xml:space="preserve">AT4G23180</t>
  </si>
  <si>
    <t xml:space="preserve">254256_at</t>
  </si>
  <si>
    <t xml:space="preserve">CRK10 (CYSTEINE-RICH RLK10); kinase</t>
  </si>
  <si>
    <t xml:space="preserve">AT2G16980</t>
  </si>
  <si>
    <t xml:space="preserve">266526_at</t>
  </si>
  <si>
    <t xml:space="preserve">tetracycline transporter</t>
  </si>
  <si>
    <t xml:space="preserve">AT1G73600</t>
  </si>
  <si>
    <t xml:space="preserve">259842_at</t>
  </si>
  <si>
    <t xml:space="preserve">[AT1G73602, CPuORF32 (Conserved peptide upstream open reading frame 32)];[AT1G73600, phosphoethanolamine N-methyltransferase]</t>
  </si>
  <si>
    <t xml:space="preserve">AT3G43610</t>
  </si>
  <si>
    <t xml:space="preserve">246329_at</t>
  </si>
  <si>
    <t xml:space="preserve">tubulin binding</t>
  </si>
  <si>
    <t xml:space="preserve">AT1G01190</t>
  </si>
  <si>
    <t xml:space="preserve">261574_at</t>
  </si>
  <si>
    <t xml:space="preserve">CYP78A8 (cytochrome P450, family 78, subfamily A, polypeptide 8); oxygen binding</t>
  </si>
  <si>
    <t xml:space="preserve">AT1G30720</t>
  </si>
  <si>
    <t xml:space="preserve">263216_s_at</t>
  </si>
  <si>
    <t xml:space="preserve">[AT1G30720, FAD-binding domain-containing protein];[AT1G30730, FAD-binding domain-containing protein]</t>
  </si>
  <si>
    <t xml:space="preserve">AT1G30730</t>
  </si>
  <si>
    <t xml:space="preserve">AT4G23800</t>
  </si>
  <si>
    <t xml:space="preserve">254233_at</t>
  </si>
  <si>
    <t xml:space="preserve">high mobility group (HMG1/2) family protein</t>
  </si>
  <si>
    <t xml:space="preserve">AT2G22660</t>
  </si>
  <si>
    <t xml:space="preserve">265344_at</t>
  </si>
  <si>
    <t xml:space="preserve">similar to glycine-rich protein [Arabidopsis thaliana] (TAIR:AT4G37900.1); similar to unnamed protein product [Vitis vinifera] (GB:CAO44607.1); similar to unnamed protein product [Vitis vinifera] (GB:CAO17179.1); similar to unnamed protein product [Vitis vinifera] (GB:CAO38708.1); contains InterPro domain Protein of unknown function DUF1399 (InterPro:IPR009836)</t>
  </si>
  <si>
    <t xml:space="preserve">AT5G19750</t>
  </si>
  <si>
    <t xml:space="preserve">245937_at</t>
  </si>
  <si>
    <t xml:space="preserve">AT3G52110</t>
  </si>
  <si>
    <t xml:space="preserve">252089_at</t>
  </si>
  <si>
    <t xml:space="preserve">similar to hypothetical protein OsI_009975 [Oryza sativa (indica cultivar-group)] (GB:EAY88742.1); similar to Os03g0174200 [Oryza sativa (japonica cultivar-group)] (GB:NP_001049125.1)</t>
  </si>
  <si>
    <t xml:space="preserve">AT3G12830</t>
  </si>
  <si>
    <t xml:space="preserve">257690_at</t>
  </si>
  <si>
    <t xml:space="preserve">AT1G54440</t>
  </si>
  <si>
    <t xml:space="preserve">262996_at</t>
  </si>
  <si>
    <t xml:space="preserve">3'-5' exonuclease/ nucleic acid binding</t>
  </si>
  <si>
    <t xml:space="preserve">AT5G19340</t>
  </si>
  <si>
    <t xml:space="preserve">246063_at</t>
  </si>
  <si>
    <t xml:space="preserve">similar to unknown protein [Arabidopsis thaliana] (TAIR:AT3G05980.1); similar to hypothetical protein [Vitis vinifera] (GB:CAN75979.1)</t>
  </si>
  <si>
    <t xml:space="preserve">AT2G45430</t>
  </si>
  <si>
    <t xml:space="preserve">245139_at</t>
  </si>
  <si>
    <t xml:space="preserve">DNA-binding protein-related</t>
  </si>
  <si>
    <t xml:space="preserve">AT5G41750</t>
  </si>
  <si>
    <t xml:space="preserve">249264_s_at</t>
  </si>
  <si>
    <t xml:space="preserve">[AT5G41750, disease resistance protein (TIR-NBS-LRR class), putative];[AT5G41740, disease resistance protein (TIR-NBS-LRR class), putative]</t>
  </si>
  <si>
    <t xml:space="preserve">AT5G41740</t>
  </si>
  <si>
    <t xml:space="preserve">AT1G70940</t>
  </si>
  <si>
    <t xml:space="preserve">262263_at</t>
  </si>
  <si>
    <t xml:space="preserve">PIN3 (PIN-FORMED 3); auxin:hydrogen symporter/ transporter</t>
  </si>
  <si>
    <t xml:space="preserve">AT5G51820</t>
  </si>
  <si>
    <t xml:space="preserve">248380_at</t>
  </si>
  <si>
    <t xml:space="preserve">PGM (PHOSPHOGLUCOMUTASE)</t>
  </si>
  <si>
    <t xml:space="preserve">AT3G56370</t>
  </si>
  <si>
    <t xml:space="preserve">251714_at</t>
  </si>
  <si>
    <t xml:space="preserve">AT3G43790</t>
  </si>
  <si>
    <t xml:space="preserve">252707_at</t>
  </si>
  <si>
    <t xml:space="preserve">ZIFL2 (ZINC INDUCED FACILITATOR-LIKE 2); carbohydrate transmembrane transporter/ sugar:hydrogen ion symporter</t>
  </si>
  <si>
    <t xml:space="preserve">AT5G03940</t>
  </si>
  <si>
    <t xml:space="preserve">250884_at</t>
  </si>
  <si>
    <t xml:space="preserve">FFC (FIFTY-FOUR CHLOROPLAST HOMOLOGUE); 7S RNA binding / GTP binding / mRNA binding</t>
  </si>
  <si>
    <t xml:space="preserve">AT2G42690</t>
  </si>
  <si>
    <t xml:space="preserve">263987_at</t>
  </si>
  <si>
    <t xml:space="preserve">lipase, putative</t>
  </si>
  <si>
    <t xml:space="preserve">AT5G19240</t>
  </si>
  <si>
    <t xml:space="preserve">249918_at</t>
  </si>
  <si>
    <t xml:space="preserve">Identical to Uncharacterized GPI-anchored protein At5g19240 precursor [Arabidopsis Thaliana] (GB:Q84VZ5;GB:Q8H7A4); similar to unknown protein [Arabidopsis thaliana] (TAIR:AT5G19230.1); similar to unknown [Populus trichocarpa] (GB:ABK94712.1)</t>
  </si>
  <si>
    <t xml:space="preserve">AT2G14510</t>
  </si>
  <si>
    <t xml:space="preserve">257387_s_at</t>
  </si>
  <si>
    <t xml:space="preserve">[AT2G14510, leucine-rich repeat protein kinase, putative];[AT2G14440, leucine-rich repeat protein kinase, putative]</t>
  </si>
  <si>
    <t xml:space="preserve">AT2G14440</t>
  </si>
  <si>
    <t xml:space="preserve">AT1G03820</t>
  </si>
  <si>
    <t xml:space="preserve">265083_at</t>
  </si>
  <si>
    <t xml:space="preserve">similar to E6-4 [Gossypium hirsutum] (GB:AAY43793.1); similar to E6-3 [Gossypium hirsutum] (GB:AAY43792.1); similar to E6 (GB:AAB03081.1)</t>
  </si>
  <si>
    <t xml:space="preserve">AT1G28130</t>
  </si>
  <si>
    <t xml:space="preserve">259596_at</t>
  </si>
  <si>
    <t xml:space="preserve">GH3.17; indole-3-acetic acid amido synthetase</t>
  </si>
  <si>
    <t xml:space="preserve">AT3G28340</t>
  </si>
  <si>
    <t xml:space="preserve">256633_at</t>
  </si>
  <si>
    <t xml:space="preserve">GATL10 (Galacturonosyltransferase-like 10); polygalacturonate 4-alpha-galacturonosyltransferase/ transferase, transferring hexosyl groups</t>
  </si>
  <si>
    <t xml:space="preserve">AT4G14890</t>
  </si>
  <si>
    <t xml:space="preserve">245347_at</t>
  </si>
  <si>
    <t xml:space="preserve">AT1G12580</t>
  </si>
  <si>
    <t xml:space="preserve">259484_at</t>
  </si>
  <si>
    <t xml:space="preserve">PEPKR1 (PHOSPHOENOLPYRUVATE CARBOXYLASE-RELATED KINASE 1); kinase</t>
  </si>
  <si>
    <t xml:space="preserve">AT3G51710</t>
  </si>
  <si>
    <t xml:space="preserve">252072_at</t>
  </si>
  <si>
    <t xml:space="preserve">curculin-like (mannose-binding) lectin family protein / PAN domain-containing protein</t>
  </si>
  <si>
    <t xml:space="preserve">AT3G56480</t>
  </si>
  <si>
    <t xml:space="preserve">251688_at</t>
  </si>
  <si>
    <t xml:space="preserve">AT5G22250</t>
  </si>
  <si>
    <t xml:space="preserve">249928_at</t>
  </si>
  <si>
    <t xml:space="preserve">CCR4-NOT transcription complex protein, putative</t>
  </si>
  <si>
    <t xml:space="preserve">AT1G31050</t>
  </si>
  <si>
    <t xml:space="preserve">265160_at</t>
  </si>
  <si>
    <t xml:space="preserve">AT1G12010</t>
  </si>
  <si>
    <t xml:space="preserve">264346_at</t>
  </si>
  <si>
    <t xml:space="preserve">1-aminocyclopropane-1-carboxylate oxidase, putative / ACC oxidase, putative</t>
  </si>
  <si>
    <t xml:space="preserve">AT5G16310</t>
  </si>
  <si>
    <t xml:space="preserve">250126_at</t>
  </si>
  <si>
    <t xml:space="preserve">UCH1; ubiquitin thiolesterase</t>
  </si>
  <si>
    <t xml:space="preserve">AT4G27657</t>
  </si>
  <si>
    <t xml:space="preserve">253859_at</t>
  </si>
  <si>
    <t xml:space="preserve">similar to unknown protein [Arabidopsis thaliana] (TAIR:AT4G27652.1)</t>
  </si>
  <si>
    <t xml:space="preserve">AT5G37450</t>
  </si>
  <si>
    <t xml:space="preserve">249617_at</t>
  </si>
  <si>
    <t xml:space="preserve">AT3G59680</t>
  </si>
  <si>
    <t xml:space="preserve">251477_at</t>
  </si>
  <si>
    <t xml:space="preserve">similar to hypothetical protein [Vitis vinifera] (GB:CAN69676.1)</t>
  </si>
  <si>
    <t xml:space="preserve">AT1G65500</t>
  </si>
  <si>
    <t xml:space="preserve">264635_at</t>
  </si>
  <si>
    <t xml:space="preserve">similar to unknown protein [Arabidopsis thaliana] (TAIR:AT1G65486.1)</t>
  </si>
  <si>
    <t xml:space="preserve">AT2G41820</t>
  </si>
  <si>
    <t xml:space="preserve">260494_at</t>
  </si>
  <si>
    <t xml:space="preserve">AT1G73270</t>
  </si>
  <si>
    <t xml:space="preserve">260093_at</t>
  </si>
  <si>
    <t xml:space="preserve">SCPL6 (serine carboxypeptidase-like 6); serine carboxypeptidase</t>
  </si>
  <si>
    <t xml:space="preserve">AT5G48940</t>
  </si>
  <si>
    <t xml:space="preserve">248626_at</t>
  </si>
  <si>
    <t xml:space="preserve">AT3G23890</t>
  </si>
  <si>
    <t xml:space="preserve">256864_at</t>
  </si>
  <si>
    <t xml:space="preserve">TOPII (TOPOISOMERASE II); ATP binding / DNA binding / DNA topoisomerase (ATP-hydrolyzing)</t>
  </si>
  <si>
    <t xml:space="preserve">AT3G02840</t>
  </si>
  <si>
    <t xml:space="preserve">258606_at</t>
  </si>
  <si>
    <t xml:space="preserve">immediate-early fungal elicitor family protein</t>
  </si>
  <si>
    <t xml:space="preserve">AT3G23400</t>
  </si>
  <si>
    <t xml:space="preserve">258295_at</t>
  </si>
  <si>
    <t xml:space="preserve">plastid-lipid associated protein PAP / fibrillin family protein</t>
  </si>
  <si>
    <t xml:space="preserve">AT3G50060</t>
  </si>
  <si>
    <t xml:space="preserve">252193_at</t>
  </si>
  <si>
    <t xml:space="preserve">MYB77; DNA binding / transcription factor</t>
  </si>
  <si>
    <t xml:space="preserve">AT4G18370</t>
  </si>
  <si>
    <t xml:space="preserve">254669_at</t>
  </si>
  <si>
    <t xml:space="preserve">DEG5/DEGP5/HHOA (DEGP PROTEASE 5); serine-type peptidase/ trypsin</t>
  </si>
  <si>
    <t xml:space="preserve">AT3G45310</t>
  </si>
  <si>
    <t xml:space="preserve">252622_at</t>
  </si>
  <si>
    <t xml:space="preserve">cysteine proteinase, putative</t>
  </si>
  <si>
    <t xml:space="preserve">AT3G10080</t>
  </si>
  <si>
    <t xml:space="preserve">258938_at</t>
  </si>
  <si>
    <t xml:space="preserve">germin-like protein, putative</t>
  </si>
  <si>
    <t xml:space="preserve">AT1G02810</t>
  </si>
  <si>
    <t xml:space="preserve">262105_at</t>
  </si>
  <si>
    <t xml:space="preserve">pectinesterase family protein</t>
  </si>
  <si>
    <t xml:space="preserve">AT3G48040</t>
  </si>
  <si>
    <t xml:space="preserve">252375_at</t>
  </si>
  <si>
    <t xml:space="preserve">ARAC8/ATROP10/ROP10 (rho-related protein from plants 10); GTP binding / GTPase</t>
  </si>
  <si>
    <t xml:space="preserve">AT3G28860</t>
  </si>
  <si>
    <t xml:space="preserve">257137_at</t>
  </si>
  <si>
    <t xml:space="preserve">ATMDR11/ATPGP19/MDR1/MDR11/PGP19 (P-GLYCOPROTEIN 19); ATPase, coupled to transmembrane movement of substances / auxin efflux transmembrane transporter</t>
  </si>
  <si>
    <t xml:space="preserve">AT3G46330</t>
  </si>
  <si>
    <t xml:space="preserve">252554_s_at</t>
  </si>
  <si>
    <t xml:space="preserve">[AT3G46330, MEE39 (maternal effect embryo arrest 39); kinase];[AT3G45920, receptor protein kinase-related]</t>
  </si>
  <si>
    <t xml:space="preserve">AT3G45920</t>
  </si>
  <si>
    <t xml:space="preserve">AT3G46900</t>
  </si>
  <si>
    <t xml:space="preserve">252502_at</t>
  </si>
  <si>
    <t xml:space="preserve">COPT2 (Copper transporter 2); copper ion transmembrane transporter</t>
  </si>
  <si>
    <t xml:space="preserve">AT3G61430</t>
  </si>
  <si>
    <t xml:space="preserve">251324_at</t>
  </si>
  <si>
    <t xml:space="preserve">PIP1A (PLASMA MEMBRANE INTRINSIC PROTEIN 1A); water channel</t>
  </si>
  <si>
    <t xml:space="preserve">AT2G37460</t>
  </si>
  <si>
    <t xml:space="preserve">265962_at</t>
  </si>
  <si>
    <t xml:space="preserve">AT4G31875</t>
  </si>
  <si>
    <t xml:space="preserve">253454_at</t>
  </si>
  <si>
    <t xml:space="preserve">AT3G18710</t>
  </si>
  <si>
    <t xml:space="preserve">257748_at</t>
  </si>
  <si>
    <t xml:space="preserve">AT2G43820</t>
  </si>
  <si>
    <t xml:space="preserve">260567_at</t>
  </si>
  <si>
    <t xml:space="preserve">GT/UGT74F2 (UDP-GLUCOSYLTRANSFERASE 74F2); UDP-glucosyltransferase/ UDP-glycosyltransferase/ transferase, transferring glycosyl groups / transferase, transferring hexosyl groups</t>
  </si>
  <si>
    <t xml:space="preserve">AT1G21440</t>
  </si>
  <si>
    <t xml:space="preserve">260902_at</t>
  </si>
  <si>
    <t xml:space="preserve">AT5G48900</t>
  </si>
  <si>
    <t xml:space="preserve">248681_at</t>
  </si>
  <si>
    <t xml:space="preserve">AT2G28310</t>
  </si>
  <si>
    <t xml:space="preserve">265570_at</t>
  </si>
  <si>
    <t xml:space="preserve">similar to unknown protein [Arabidopsis thaliana] (TAIR:AT1G08040.1); similar to unknown protein [Arabidopsis thaliana] (TAIR:AT1G08040.2); similar to unnamed protein product [Vitis vinifera] (GB:CAO21860.1); contains InterPro domain Protein of unknown function DUF707 (InterPro:IPR007877)</t>
  </si>
  <si>
    <t xml:space="preserve">AT1G67750</t>
  </si>
  <si>
    <t xml:space="preserve">245196_at</t>
  </si>
  <si>
    <t xml:space="preserve">AT4G01390</t>
  </si>
  <si>
    <t xml:space="preserve">255621_at</t>
  </si>
  <si>
    <t xml:space="preserve">meprin and TRAF homology domain-containing protein / MATH domain-containing protein</t>
  </si>
  <si>
    <t xml:space="preserve">AT4G11280</t>
  </si>
  <si>
    <t xml:space="preserve">254926_at</t>
  </si>
  <si>
    <t xml:space="preserve">ACS6 (1-AMINOCYCLOPROPANE-1-CARBOXYLIC ACID (ACC) SYNTHASE 6)</t>
  </si>
  <si>
    <t xml:space="preserve">AT1G27770</t>
  </si>
  <si>
    <t xml:space="preserve">261650_at</t>
  </si>
  <si>
    <t xml:space="preserve">ACA1 (autoinhibited Ca2+ -ATPase 1); calcium-transporting ATPase/ calmodulin binding</t>
  </si>
  <si>
    <t xml:space="preserve">AT1G59590</t>
  </si>
  <si>
    <t xml:space="preserve">262072_at</t>
  </si>
  <si>
    <t xml:space="preserve">ZCF37</t>
  </si>
  <si>
    <t xml:space="preserve">AT1G14190</t>
  </si>
  <si>
    <t xml:space="preserve">262655_s_at</t>
  </si>
  <si>
    <t xml:space="preserve">[AT1G14190, glucose-methanol-choline (GMC) oxidoreductase family protein];[AT1G14185, glucose-methanol-choline (GMC) oxidoreductase family protein]</t>
  </si>
  <si>
    <t xml:space="preserve">AT1G14185</t>
  </si>
  <si>
    <t xml:space="preserve">AT3G15680</t>
  </si>
  <si>
    <t xml:space="preserve">258222_at</t>
  </si>
  <si>
    <t xml:space="preserve">AT2G05050</t>
  </si>
  <si>
    <t xml:space="preserve">266834_s_at</t>
  </si>
  <si>
    <t xml:space="preserve">[AT2G05050, pseudogene, protein phosphatase 2C,  blastp match of 65% identity and 8.1e-74 P-value to GP|30013681|gb|AAP03883.1||AY220484 Avr9/Cf-9 rapidly elicited protein 284 {Nicotiana tabacum}];[AT3G27140, protein phosphatase 2C, putative / PP2C, putative];[AT4G08260, protein phosphatase 2C, putative / PP2C, putative];[AT2G30020, protein phosphatase 2C, putative / PP2C, putative]</t>
  </si>
  <si>
    <t xml:space="preserve">AT3G27140</t>
  </si>
  <si>
    <t xml:space="preserve">AT4G08260</t>
  </si>
  <si>
    <t xml:space="preserve">AT2G30020</t>
  </si>
  <si>
    <t xml:space="preserve">AT2G29340</t>
  </si>
  <si>
    <t xml:space="preserve">266265_at</t>
  </si>
  <si>
    <t xml:space="preserve">AT2G14290</t>
  </si>
  <si>
    <t xml:space="preserve">265632_at</t>
  </si>
  <si>
    <t xml:space="preserve">AT2G21020</t>
  </si>
  <si>
    <t xml:space="preserve">265435_s_at</t>
  </si>
  <si>
    <t xml:space="preserve">[AT2G21020, pseudogene, major intrinsic protein (MIP) family, contains Pfam profile: MIP PF00230; blastp match of 61% identity and 1.8e-40 P-value to PIR|S01444|S01444 nodulin-26 precursor - soybean];[AT1G31885, transporter]</t>
  </si>
  <si>
    <t xml:space="preserve">AT1G31885</t>
  </si>
  <si>
    <t xml:space="preserve">AT1G44800</t>
  </si>
  <si>
    <t xml:space="preserve">261335_at</t>
  </si>
  <si>
    <t xml:space="preserve">AT5G62710</t>
  </si>
  <si>
    <t xml:space="preserve">247441_at</t>
  </si>
  <si>
    <t xml:space="preserve">AT5G61480</t>
  </si>
  <si>
    <t xml:space="preserve">247527_at</t>
  </si>
  <si>
    <t xml:space="preserve">AT1G23840</t>
  </si>
  <si>
    <t xml:space="preserve">265189_at</t>
  </si>
  <si>
    <t xml:space="preserve">similar to unknown protein [Arabidopsis thaliana] (TAIR:AT1G23830.1); similar to unnamed protein product [Vitis vinifera] (GB:CAO14801.1)</t>
  </si>
  <si>
    <t xml:space="preserve">AT1G72230</t>
  </si>
  <si>
    <t xml:space="preserve">259801_at</t>
  </si>
  <si>
    <t xml:space="preserve">AT1G72520</t>
  </si>
  <si>
    <t xml:space="preserve">260399_at</t>
  </si>
  <si>
    <t xml:space="preserve">lipoxygenase, putative</t>
  </si>
  <si>
    <t xml:space="preserve">AT5G10580</t>
  </si>
  <si>
    <t xml:space="preserve">250438_at</t>
  </si>
  <si>
    <t xml:space="preserve">similar to unknown protein [Arabidopsis thaliana] (TAIR:AT4G31330.1); similar to hypothetical protein [Vitis vinifera] (GB:CAN79714.1); contains InterPro domain Protein of unknown function DUF599 (InterPro:IPR006747)</t>
  </si>
  <si>
    <t xml:space="preserve">AT1G76800</t>
  </si>
  <si>
    <t xml:space="preserve">259871_at</t>
  </si>
  <si>
    <t xml:space="preserve">nodulin, putative</t>
  </si>
  <si>
    <t xml:space="preserve">AT3G20820</t>
  </si>
  <si>
    <t xml:space="preserve">257974_at</t>
  </si>
  <si>
    <t xml:space="preserve">AT1G14480</t>
  </si>
  <si>
    <t xml:space="preserve">261476_at</t>
  </si>
  <si>
    <t xml:space="preserve">AT3G26330</t>
  </si>
  <si>
    <t xml:space="preserve">256875_at</t>
  </si>
  <si>
    <t xml:space="preserve">CYP71B37 (cytochrome P450, family 71, subfamily B, polypeptide 37); oxygen binding</t>
  </si>
  <si>
    <t xml:space="preserve">AT2G36690</t>
  </si>
  <si>
    <t xml:space="preserve">265208_at</t>
  </si>
  <si>
    <t xml:space="preserve">oxidoreductase, 2OG-Fe(II) oxygenase family protein</t>
  </si>
  <si>
    <t xml:space="preserve">AT1G22500</t>
  </si>
  <si>
    <t xml:space="preserve">261927_at</t>
  </si>
  <si>
    <t xml:space="preserve">AT5G59680</t>
  </si>
  <si>
    <t xml:space="preserve">247685_at</t>
  </si>
  <si>
    <t xml:space="preserve">leucine-rich repeat protein kinase, putative</t>
  </si>
  <si>
    <t xml:space="preserve">AT3G46880</t>
  </si>
  <si>
    <t xml:space="preserve">252501_at</t>
  </si>
  <si>
    <t xml:space="preserve">similar to unknown protein [Arabidopsis thaliana] (TAIR:AT5G59080.1)</t>
  </si>
  <si>
    <t xml:space="preserve">AT2G22980</t>
  </si>
  <si>
    <t xml:space="preserve">267265_at</t>
  </si>
  <si>
    <t xml:space="preserve">SCPL13; serine carboxypeptidase</t>
  </si>
  <si>
    <t xml:space="preserve">AT4G37890</t>
  </si>
  <si>
    <t xml:space="preserve">253011_at</t>
  </si>
  <si>
    <t xml:space="preserve">EDA40 (embryo sac development arrest 40); protein binding / ubiquitin-protein ligase/ zinc ion binding</t>
  </si>
  <si>
    <t xml:space="preserve">AT2G37450</t>
  </si>
  <si>
    <t xml:space="preserve">265967_at</t>
  </si>
  <si>
    <t xml:space="preserve">AT4G24570</t>
  </si>
  <si>
    <t xml:space="preserve">254120_at</t>
  </si>
  <si>
    <t xml:space="preserve">AT5G56100</t>
  </si>
  <si>
    <t xml:space="preserve">248050_at</t>
  </si>
  <si>
    <t xml:space="preserve">glycine-rich protein / oleosin</t>
  </si>
  <si>
    <t xml:space="preserve">AT1G72950</t>
  </si>
  <si>
    <t xml:space="preserve">262384_at</t>
  </si>
  <si>
    <t xml:space="preserve">AT2G27590</t>
  </si>
  <si>
    <t xml:space="preserve">266262_at</t>
  </si>
  <si>
    <t xml:space="preserve">similar to unnamed protein product [Vitis vinifera] (GB:CAO48766.1); contains domain SSF53335 (SSF53335)</t>
  </si>
  <si>
    <t xml:space="preserve">AT1G67710</t>
  </si>
  <si>
    <t xml:space="preserve">245186_at</t>
  </si>
  <si>
    <t xml:space="preserve">ARR11 (RESPONSE REGULATOR 11); transcription factor/ two-component response regulator</t>
  </si>
  <si>
    <t xml:space="preserve">AT2G41810</t>
  </si>
  <si>
    <t xml:space="preserve">260495_at</t>
  </si>
  <si>
    <t xml:space="preserve">similar to unknown protein [Arabidopsis thaliana] (TAIR:AT2G41800.1); similar to unnamed protein product [Vitis vinifera] (GB:CAO23583.1); contains InterPro domain Protein of unknown function DUF642 (InterPro:IPR006946); contains InterPro domain Galactose-binding like (InterPro:IPR008979)</t>
  </si>
  <si>
    <t xml:space="preserve">AT1G28370</t>
  </si>
  <si>
    <t xml:space="preserve">261470_at</t>
  </si>
  <si>
    <t xml:space="preserve">ATERF11/ERF11 (ERF domain protein 11); DNA binding / transcription factor/ transcription repressor</t>
  </si>
  <si>
    <t xml:space="preserve">AT1G23710</t>
  </si>
  <si>
    <t xml:space="preserve">265184_at</t>
  </si>
  <si>
    <t xml:space="preserve">similar to unknown protein [Arabidopsis thaliana] (TAIR:AT1G70420.1); similar to unnamed protein product [Vitis vinifera] (GB:CAO66069.1); contains InterPro domain Protein of unknown function DUF1645 (InterPro:IPR012442)</t>
  </si>
  <si>
    <t xml:space="preserve">AT4G31910</t>
  </si>
  <si>
    <t xml:space="preserve">253483_at</t>
  </si>
  <si>
    <t xml:space="preserve">AT1G75820</t>
  </si>
  <si>
    <t xml:space="preserve">262728_at</t>
  </si>
  <si>
    <t xml:space="preserve">CLV1 (CLAVATA 1); ATP binding / kinase/ protein serine/threonine kinase</t>
  </si>
  <si>
    <t xml:space="preserve">AT3G24290</t>
  </si>
  <si>
    <t xml:space="preserve">257162_s_at</t>
  </si>
  <si>
    <t xml:space="preserve">[AT3G24290, ammonium transporter, putative];[AT3G24300, AMT1;3/ATAMT1;3 (AMMONIUM TRANSPORTER 1;3); ammonium transmembrane transporter]</t>
  </si>
  <si>
    <t xml:space="preserve">AT3G24300</t>
  </si>
  <si>
    <t xml:space="preserve">AT2G19110</t>
  </si>
  <si>
    <t xml:space="preserve">267488_at</t>
  </si>
  <si>
    <t xml:space="preserve">HMA4 (Heavy metal ATPase 4); cadmium-transporting ATPase</t>
  </si>
  <si>
    <t xml:space="preserve">AT3G24660</t>
  </si>
  <si>
    <t xml:space="preserve">256899_at</t>
  </si>
  <si>
    <t xml:space="preserve">TMKL1 (TRANSMEMBRANE KINASE-LIKE 1); ATP binding / kinase/ protein serine/threonine kinase</t>
  </si>
  <si>
    <t xml:space="preserve">AT1G49470</t>
  </si>
  <si>
    <t xml:space="preserve">262396_at</t>
  </si>
  <si>
    <t xml:space="preserve">similar to unknown protein [Arabidopsis thaliana] (TAIR:AT1G55230.1); similar to hypothetical protein [Vitis vinifera] (GB:CAN63047.1); contains InterPro domain Protein of unknown function DUF716 (InterPro:IPR006904)</t>
  </si>
  <si>
    <t xml:space="preserve">AT1G32970</t>
  </si>
  <si>
    <t xml:space="preserve">261215_at</t>
  </si>
  <si>
    <t xml:space="preserve">AT3G25930</t>
  </si>
  <si>
    <t xml:space="preserve">258080_at</t>
  </si>
  <si>
    <t xml:space="preserve">AT5G54510</t>
  </si>
  <si>
    <t xml:space="preserve">248163_at</t>
  </si>
  <si>
    <t xml:space="preserve">DFL1/GH3.6 (DWARF IN LIGHT 1); indole-3-acetic acid amido synthetase</t>
  </si>
  <si>
    <t xml:space="preserve">AT4G20110</t>
  </si>
  <si>
    <t xml:space="preserve">254500_at</t>
  </si>
  <si>
    <t xml:space="preserve">vacuolar sorting receptor, putative</t>
  </si>
  <si>
    <t xml:space="preserve">AT5G14880</t>
  </si>
  <si>
    <t xml:space="preserve">246591_at</t>
  </si>
  <si>
    <t xml:space="preserve">potassium transporter, putative</t>
  </si>
  <si>
    <t xml:space="preserve">AT3G26760</t>
  </si>
  <si>
    <t xml:space="preserve">258253_at</t>
  </si>
  <si>
    <t xml:space="preserve">AT4G27260</t>
  </si>
  <si>
    <t xml:space="preserve">253908_at</t>
  </si>
  <si>
    <t xml:space="preserve">GH3.5/WES1; indole-3-acetic acid amido synthetase</t>
  </si>
  <si>
    <t xml:space="preserve">AT5G45310</t>
  </si>
  <si>
    <t xml:space="preserve">248969_at</t>
  </si>
  <si>
    <t xml:space="preserve">similar to unnamed protein product [Vitis vinifera] (GB:CAO63757.1)</t>
  </si>
  <si>
    <t xml:space="preserve">AT1G49570</t>
  </si>
  <si>
    <t xml:space="preserve">261606_at</t>
  </si>
  <si>
    <t xml:space="preserve">AT5G24410</t>
  </si>
  <si>
    <t xml:space="preserve">249729_at</t>
  </si>
  <si>
    <t xml:space="preserve">glucosamine/galactosamine-6-phosphate isomerase-related</t>
  </si>
  <si>
    <t xml:space="preserve">AT4G01430</t>
  </si>
  <si>
    <t xml:space="preserve">255575_at</t>
  </si>
  <si>
    <t xml:space="preserve">AT1G66020</t>
  </si>
  <si>
    <t xml:space="preserve">256515_at</t>
  </si>
  <si>
    <t xml:space="preserve">terpene synthase/cyclase family protein</t>
  </si>
  <si>
    <t xml:space="preserve">AT2G31085</t>
  </si>
  <si>
    <t xml:space="preserve">266477_at</t>
  </si>
  <si>
    <t xml:space="preserve">CLE6 (CLAVATA3/ESR-RELATED 6); receptor binding</t>
  </si>
  <si>
    <t xml:space="preserve">AT5G03570</t>
  </si>
  <si>
    <t xml:space="preserve">250952_at</t>
  </si>
  <si>
    <t xml:space="preserve">iron-responsive transporter-related</t>
  </si>
  <si>
    <t xml:space="preserve">AT2G30210</t>
  </si>
  <si>
    <t xml:space="preserve">267307_at</t>
  </si>
  <si>
    <t xml:space="preserve">LAC3 (laccase 3); copper ion binding / oxidoreductase</t>
  </si>
  <si>
    <t xml:space="preserve">AT5G65970</t>
  </si>
  <si>
    <t xml:space="preserve">247116_at</t>
  </si>
  <si>
    <t xml:space="preserve">MLO10 (MILDEW RESISTANCE LOCUS O 10); calmodulin binding</t>
  </si>
  <si>
    <t xml:space="preserve">AT1G47655</t>
  </si>
  <si>
    <t xml:space="preserve">262443_at</t>
  </si>
  <si>
    <t xml:space="preserve">Dof-type zinc finger domain-containing protein</t>
  </si>
  <si>
    <t xml:space="preserve">AT1G75500</t>
  </si>
  <si>
    <t xml:space="preserve">262951_at</t>
  </si>
  <si>
    <t xml:space="preserve">AT2G16970</t>
  </si>
  <si>
    <t xml:space="preserve">266525_at</t>
  </si>
  <si>
    <t xml:space="preserve">MEE15 (maternal effect embryo arrest 15); tetracycline transporter</t>
  </si>
  <si>
    <t xml:space="preserve">AT4G15340</t>
  </si>
  <si>
    <t xml:space="preserve">245258_at</t>
  </si>
  <si>
    <t xml:space="preserve">ATPEN1 (Arabidopsis thaliana pentacyclic triterpene synthase 1); catalytic/ lyase</t>
  </si>
  <si>
    <t xml:space="preserve">AT1G12610</t>
  </si>
  <si>
    <t xml:space="preserve">255937_at</t>
  </si>
  <si>
    <t xml:space="preserve">DDF1 (DWARF AND DELAYED FLOWERING 1); DNA binding / transcription factor</t>
  </si>
  <si>
    <t xml:space="preserve">AT5G19530</t>
  </si>
  <si>
    <t xml:space="preserve">245947_at</t>
  </si>
  <si>
    <t xml:space="preserve">ACL5 (ACAULIS 5)</t>
  </si>
  <si>
    <t xml:space="preserve">AT1G73590</t>
  </si>
  <si>
    <t xml:space="preserve">259845_at</t>
  </si>
  <si>
    <t xml:space="preserve">PIN1 (PIN-FORMED 1); transporter</t>
  </si>
  <si>
    <t xml:space="preserve">AT1G33760</t>
  </si>
  <si>
    <t xml:space="preserve">261984_at</t>
  </si>
  <si>
    <t xml:space="preserve">AT3G24450</t>
  </si>
  <si>
    <t xml:space="preserve">256621_at</t>
  </si>
  <si>
    <t xml:space="preserve">copper-binding family protein</t>
  </si>
  <si>
    <t xml:space="preserve">AT5G28650</t>
  </si>
  <si>
    <t xml:space="preserve">246104_at</t>
  </si>
  <si>
    <t xml:space="preserve">WRKY74 (WRKY DNA-binding protein 74); transcription factor</t>
  </si>
  <si>
    <t xml:space="preserve">AT5G58680</t>
  </si>
  <si>
    <t xml:space="preserve">247789_at</t>
  </si>
  <si>
    <t xml:space="preserve">AT4G15390</t>
  </si>
  <si>
    <t xml:space="preserve">245555_at</t>
  </si>
  <si>
    <t xml:space="preserve">AT2G21050</t>
  </si>
  <si>
    <t xml:space="preserve">264025_at</t>
  </si>
  <si>
    <t xml:space="preserve">AT2G44840</t>
  </si>
  <si>
    <t xml:space="preserve">266821_at</t>
  </si>
  <si>
    <t xml:space="preserve">ATERF13/EREBP (ETHYLENE-RESPONSIVE ELEMENT BINDING FACTOR 13); DNA binding / transcription factor</t>
  </si>
  <si>
    <t xml:space="preserve">AT3G27540</t>
  </si>
  <si>
    <t xml:space="preserve">257999_at</t>
  </si>
  <si>
    <t xml:space="preserve">glycosyl transferase family 17 protein</t>
  </si>
  <si>
    <t xml:space="preserve">AT3G45660</t>
  </si>
  <si>
    <t xml:space="preserve">252589_s_at</t>
  </si>
  <si>
    <t xml:space="preserve">[AT3G45660, proton-dependent oligopeptide transport (POT) family protein];[AT3G45650, NAXT1 (NITRATE EXCRETION TRANSPORTER1); nitrate efflux transmembrane transporter/ transporter]</t>
  </si>
  <si>
    <t xml:space="preserve">AT3G45650</t>
  </si>
  <si>
    <t xml:space="preserve">AT3G56810</t>
  </si>
  <si>
    <t xml:space="preserve">246346_at</t>
  </si>
  <si>
    <t xml:space="preserve">AT5G38700</t>
  </si>
  <si>
    <t xml:space="preserve">249522_at</t>
  </si>
  <si>
    <t xml:space="preserve">similar to unknown protein [Arabidopsis thaliana] (TAIR:AT4G02170.1); similar to unnamed protein product [Vitis vinifera] (GB:CAO40081.1)</t>
  </si>
  <si>
    <t xml:space="preserve">AT1G72240</t>
  </si>
  <si>
    <t xml:space="preserve">259850_at</t>
  </si>
  <si>
    <t xml:space="preserve">similar to unknown protein [Arabidopsis thaliana] (TAIR:AT1G22470.1)</t>
  </si>
  <si>
    <t xml:space="preserve">AT5G64870</t>
  </si>
  <si>
    <t xml:space="preserve">247208_at</t>
  </si>
  <si>
    <t xml:space="preserve">similar to unknown protein [Arabidopsis thaliana] (TAIR:AT5G25250.1); similar to unknown protein [Arabidopsis thaliana] (TAIR:AT5G25260.1); similar to 80C09_16 [Brassica rapa subsp. pekinensis] (GB:AAZ41827.1); contains domain PTHR13806:SF3 (PTHR13806:SF3); contains domain PTHR13806 (PTHR13806)</t>
  </si>
  <si>
    <t xml:space="preserve">AT2G29330</t>
  </si>
  <si>
    <t xml:space="preserve">266276_at</t>
  </si>
  <si>
    <t xml:space="preserve">TRI (TROPINONE REDUCTASE); oxidoreductase</t>
  </si>
  <si>
    <t xml:space="preserve">AT1G73540</t>
  </si>
  <si>
    <t xml:space="preserve">245777_at</t>
  </si>
  <si>
    <t xml:space="preserve">ATNUDT21 (Arabidopsis thaliana Nudix hydrolase homolog 21); hydrolase</t>
  </si>
  <si>
    <t xml:space="preserve">AT4G17340</t>
  </si>
  <si>
    <t xml:space="preserve">245399_at</t>
  </si>
  <si>
    <t xml:space="preserve">DELTA-TIP2/TIP2;2 (tonoplast intrinsic protein 2;2); water channel</t>
  </si>
  <si>
    <t xml:space="preserve">AT1G74450</t>
  </si>
  <si>
    <t xml:space="preserve">260227_at</t>
  </si>
  <si>
    <t xml:space="preserve">similar to unknown protein [Arabidopsis thaliana] (TAIR:AT1G18740.1); similar to unnamed protein product [Vitis vinifera] (GB:CAO43630.1); contains InterPro domain Protein of unknown function DUF793 (InterPro:IPR008511)</t>
  </si>
  <si>
    <t xml:space="preserve">AT5G45080</t>
  </si>
  <si>
    <t xml:space="preserve">248979_at</t>
  </si>
  <si>
    <t xml:space="preserve">ATPP2-A6 (Phloem protein 2-A6); transmembrane receptor</t>
  </si>
  <si>
    <t xml:space="preserve">AT4G00910</t>
  </si>
  <si>
    <t xml:space="preserve">255648_at</t>
  </si>
  <si>
    <t xml:space="preserve">similar to unknown protein [Arabidopsis thaliana] (TAIR:AT1G08440.1); similar to unnamed protein product [Vitis vinifera] (GB:CAO14409.1); contains InterPro domain Protein of unknown function UPF0005 (InterPro:IPR006214)</t>
  </si>
  <si>
    <t xml:space="preserve">AT1G73510</t>
  </si>
  <si>
    <t xml:space="preserve">245779_at</t>
  </si>
  <si>
    <t xml:space="preserve">AT4G12470</t>
  </si>
  <si>
    <t xml:space="preserve">254818_at</t>
  </si>
  <si>
    <t xml:space="preserve">protease inhibitor/seed storage/lipid transfer protein (LTP) family protein</t>
  </si>
  <si>
    <t xml:space="preserve">AT4G20230</t>
  </si>
  <si>
    <t xml:space="preserve">254512_at</t>
  </si>
  <si>
    <t xml:space="preserve">AT1G11080</t>
  </si>
  <si>
    <t xml:space="preserve">260475_at</t>
  </si>
  <si>
    <t xml:space="preserve">SCPL31 (serine carboxypeptidase-like 31); serine carboxypeptidase</t>
  </si>
  <si>
    <t xml:space="preserve">AT1G50050</t>
  </si>
  <si>
    <t xml:space="preserve">261657_at</t>
  </si>
  <si>
    <t xml:space="preserve">pathogenesis-related protein, putative</t>
  </si>
  <si>
    <t xml:space="preserve">AT3G01190</t>
  </si>
  <si>
    <t xml:space="preserve">259276_at</t>
  </si>
  <si>
    <t xml:space="preserve">peroxidase 27 (PER27) (P27) (PRXR7)</t>
  </si>
  <si>
    <t xml:space="preserve">AT5G23020</t>
  </si>
  <si>
    <t xml:space="preserve">249867_at</t>
  </si>
  <si>
    <t xml:space="preserve">IMS2/MAM-L/MAM3 (METHYLTHIOALKYMALATE SYNTHASE-LIKE); 2-isopropylmalate synthase/ methylthioalkylmalate synthase</t>
  </si>
  <si>
    <t xml:space="preserve">AT3G29410</t>
  </si>
  <si>
    <t xml:space="preserve">256736_at</t>
  </si>
  <si>
    <t xml:space="preserve">AT1G06160</t>
  </si>
  <si>
    <t xml:space="preserve">260783_at</t>
  </si>
  <si>
    <t xml:space="preserve">ethylene-responsive factor, putative</t>
  </si>
  <si>
    <t xml:space="preserve">AT3G19710</t>
  </si>
  <si>
    <t xml:space="preserve">257021_at</t>
  </si>
  <si>
    <t xml:space="preserve">BCAT4 (BRANCHED-CHAIN AMINOTRANSFERASE4); catalytic/ methionine-oxo-acid transaminase</t>
  </si>
  <si>
    <t xml:space="preserve">AT3G05950</t>
  </si>
  <si>
    <t xml:space="preserve">258746_at</t>
  </si>
  <si>
    <t xml:space="preserve">AT5G23010</t>
  </si>
  <si>
    <t xml:space="preserve">249866_at</t>
  </si>
  <si>
    <t xml:space="preserve">MAM1 (2-isopropylmalate synthase 3); 2-isopropylmalate synthase</t>
  </si>
  <si>
    <t xml:space="preserve">AT1G49860</t>
  </si>
  <si>
    <t xml:space="preserve">259813_at</t>
  </si>
  <si>
    <t xml:space="preserve">ATGSTF14 (Arabidopsis thaliana Glutathione S-transferase (class phi) 14); glutathione transferase</t>
  </si>
  <si>
    <t xml:space="preserve">AT3G62040</t>
  </si>
  <si>
    <t xml:space="preserve">251298_at</t>
  </si>
  <si>
    <t xml:space="preserve">hydrolase</t>
  </si>
  <si>
    <t xml:space="preserve">AT4G08290</t>
  </si>
  <si>
    <t xml:space="preserve">255129_at</t>
  </si>
  <si>
    <t xml:space="preserve">AT5G47450</t>
  </si>
  <si>
    <t xml:space="preserve">248790_at</t>
  </si>
  <si>
    <t xml:space="preserve">AtTIP2;3 (Arabidopsis thaliana tonoplast intrinsic protein 2;3); water channel</t>
  </si>
  <si>
    <t xml:space="preserve">AT1G74930</t>
  </si>
  <si>
    <t xml:space="preserve">262211_at</t>
  </si>
  <si>
    <t xml:space="preserve">ORA47; DNA binding / transcription factor</t>
  </si>
  <si>
    <t xml:space="preserve">AT4G33720</t>
  </si>
  <si>
    <t xml:space="preserve">253301_at</t>
  </si>
  <si>
    <t xml:space="preserve">AT1G62280</t>
  </si>
  <si>
    <t xml:space="preserve">264734_at</t>
  </si>
  <si>
    <t xml:space="preserve">SLAH1 (SLAC1 HOMOLOGUE 1); transporter</t>
  </si>
  <si>
    <t xml:space="preserve">AT1G19210</t>
  </si>
  <si>
    <t xml:space="preserve">256009_at</t>
  </si>
  <si>
    <t xml:space="preserve">AT4G25470</t>
  </si>
  <si>
    <t xml:space="preserve">254075_at</t>
  </si>
  <si>
    <t xml:space="preserve">CBF2 (FREEZING TOLERANCE QTL 4); DNA binding / transcription activator/ transcription factor</t>
  </si>
  <si>
    <t xml:space="preserve">AT2G28780</t>
  </si>
  <si>
    <t xml:space="preserve">266222_at</t>
  </si>
  <si>
    <t xml:space="preserve">similar to unknown protein [Arabidopsis thaliana] (TAIR:AT3G09450.1); similar to unnamed protein product [Vitis vinifera] (GB:CAO21693.1)</t>
  </si>
  <si>
    <t xml:space="preserve">AT3G02850</t>
  </si>
  <si>
    <t xml:space="preserve">258629_at</t>
  </si>
  <si>
    <t xml:space="preserve">SKOR (stelar K+ outward rectifier); cyclic nucleotide binding / outward rectifier potassium channel</t>
  </si>
  <si>
    <t xml:space="preserve">AT1G32450</t>
  </si>
  <si>
    <t xml:space="preserve">260693_at</t>
  </si>
  <si>
    <t xml:space="preserve">Additional file 9 - List of root CAMTA1 dependent negatively regulated genes (RCDNRG) sorted in accordance with its 2 recognition motif (MCGTGT; MCGCGB)</t>
  </si>
  <si>
    <t xml:space="preserve">FC (M1D/M1C)</t>
  </si>
  <si>
    <t xml:space="preserve">FC (WTD/WTC)</t>
  </si>
  <si>
    <t xml:space="preserve">MCGTGT(41.7%)</t>
  </si>
  <si>
    <t xml:space="preserve">MCGCGB(25.5%)</t>
  </si>
  <si>
    <t xml:space="preserve">Both motif</t>
  </si>
  <si>
    <t xml:space="preserve">AT5G02240</t>
  </si>
  <si>
    <t xml:space="preserve">251038_at</t>
  </si>
  <si>
    <t xml:space="preserve">AT5G38150</t>
  </si>
  <si>
    <t xml:space="preserve">249546_at</t>
  </si>
  <si>
    <t xml:space="preserve">PMI15 (plastid movement impaired 15)</t>
  </si>
  <si>
    <t xml:space="preserve">AT3G22740</t>
  </si>
  <si>
    <t xml:space="preserve">258322_at</t>
  </si>
  <si>
    <t xml:space="preserve">HMT3 (Homocysteine S-methyltransferase 3); homocysteine S-methyltransferase</t>
  </si>
  <si>
    <t xml:space="preserve">AT1G12620</t>
  </si>
  <si>
    <t xml:space="preserve">255938_at</t>
  </si>
  <si>
    <t xml:space="preserve">AT4G31730</t>
  </si>
  <si>
    <t xml:space="preserve">253510_at</t>
  </si>
  <si>
    <t xml:space="preserve">GDU1 (GLUTAMINE DUMPER 1)</t>
  </si>
  <si>
    <t xml:space="preserve">AT5G57230</t>
  </si>
  <si>
    <t xml:space="preserve">247950_at</t>
  </si>
  <si>
    <t xml:space="preserve">similar to unknown [Populus trichocarpa x Populus deltoides] (GB:ABK96632.1); contains InterPro domain Thioredoxin-like fold (InterPro:IPR012336)</t>
  </si>
  <si>
    <t xml:space="preserve">AT4G30200</t>
  </si>
  <si>
    <t xml:space="preserve">253610_at</t>
  </si>
  <si>
    <t xml:space="preserve">similar to VIN3 (VERNALIZATION INSENSITIVE 3), protein binding / zinc ion binding [Arabidopsis thaliana] (TAIR:AT5G57380.1); similar to unnamed protein product [Vitis vinifera] (GB:CAO43227.1); contains InterPro domain Fibronectin, type III-like fold (InterPro:IPR008957); contains InterPro domain Fibronectin, type III (InterPro:IPR003961)</t>
  </si>
  <si>
    <t xml:space="preserve">AT5G06000</t>
  </si>
  <si>
    <t xml:space="preserve">250758_at</t>
  </si>
  <si>
    <t xml:space="preserve">EIF3G2 (eukaryotic translation initiation factor 3G2); RNA binding / translation initiation factor</t>
  </si>
  <si>
    <t xml:space="preserve">AT5G21060</t>
  </si>
  <si>
    <t xml:space="preserve">246027_at</t>
  </si>
  <si>
    <t xml:space="preserve">homoserine dehydrogenase family protein</t>
  </si>
  <si>
    <t xml:space="preserve">AT1G52400</t>
  </si>
  <si>
    <t xml:space="preserve">259640_at</t>
  </si>
  <si>
    <t xml:space="preserve">BGL1 (BETA-GLUCOSIDASE HOMOLOG 1); hydrolase, hydrolyzing O-glycosyl compounds</t>
  </si>
  <si>
    <t xml:space="preserve">AT4G37910</t>
  </si>
  <si>
    <t xml:space="preserve">253013_at</t>
  </si>
  <si>
    <t xml:space="preserve">MTHSC70-1 (mitochondrial heat shock protein 70-1); ATP binding / unfolded protein binding</t>
  </si>
  <si>
    <t xml:space="preserve">AT5G11730</t>
  </si>
  <si>
    <t xml:space="preserve">250357_at</t>
  </si>
  <si>
    <t xml:space="preserve">similar to unknown protein [Arabidopsis thaliana] (TAIR:AT5G25970.1); similar to hypothetical protein [Vitis vinifera] (GB:CAN70606.1); contains InterPro domain Protein of unknown function DUF266, plant (InterPro:IPR004949)</t>
  </si>
  <si>
    <t xml:space="preserve">AT5G05760</t>
  </si>
  <si>
    <t xml:space="preserve">250740_at</t>
  </si>
  <si>
    <t xml:space="preserve">SYP31 (T-SNARE SED 5); SNAP receptor</t>
  </si>
  <si>
    <t xml:space="preserve">AT4G12290</t>
  </si>
  <si>
    <t xml:space="preserve">254833_s_at</t>
  </si>
  <si>
    <t xml:space="preserve">[AT4G12290, copper amine oxidase, putative];[AT4G12280, copper amine oxidase family protein]</t>
  </si>
  <si>
    <t xml:space="preserve">AT4G12280</t>
  </si>
  <si>
    <t xml:space="preserve">AT1G15430</t>
  </si>
  <si>
    <t xml:space="preserve">262571_at</t>
  </si>
  <si>
    <t xml:space="preserve">similar to zinc ion binding [Arabidopsis thaliana] (TAIR:AT1G80220.1); similar to Os01g0612600 [Oryza sativa (japonica cultivar-group)] (GB:NP_001043557.1); similar to hypothetical protein OsI_002789 [Oryza sativa (indica cultivar-group)] (GB:EAY74942.1); contains InterPro domain Protein of unknown function DUF1644 (InterPro:IPR012866)</t>
  </si>
  <si>
    <t xml:space="preserve">AT5G23840</t>
  </si>
  <si>
    <t xml:space="preserve">249814_at</t>
  </si>
  <si>
    <t xml:space="preserve">MD-2-related lipid recognition domain-containing protein / ML domain-containing protein</t>
  </si>
  <si>
    <t xml:space="preserve">AT3G16150</t>
  </si>
  <si>
    <t xml:space="preserve">258338_at</t>
  </si>
  <si>
    <t xml:space="preserve">L-asparaginase, putative / L-asparagine amidohydrolase, putative</t>
  </si>
  <si>
    <t xml:space="preserve">AT2G39420</t>
  </si>
  <si>
    <t xml:space="preserve">266977_at</t>
  </si>
  <si>
    <t xml:space="preserve">esterase/lipase/thioesterase family protein</t>
  </si>
  <si>
    <t xml:space="preserve">AT3G01810</t>
  </si>
  <si>
    <t xml:space="preserve">258997_at</t>
  </si>
  <si>
    <t xml:space="preserve">similar to nucleolar protein gar2-related [Arabidopsis thaliana] (TAIR:AT2G42320.1); similar to nucleolar protein gar2-related [Arabidopsis thaliana] (TAIR:AT2G42320.2); similar to unnamed protein product [Vitis vinifera] (GB:CAO46641.1); similar to unnamed protein product [Vitis vinifera] (GB:CAO14589.1)</t>
  </si>
  <si>
    <t xml:space="preserve">AT3G05650</t>
  </si>
  <si>
    <t xml:space="preserve">258894_at</t>
  </si>
  <si>
    <t xml:space="preserve">disease resistance family protein</t>
  </si>
  <si>
    <t xml:space="preserve">AT3G26810</t>
  </si>
  <si>
    <t xml:space="preserve">258311_at</t>
  </si>
  <si>
    <t xml:space="preserve">AFB2 (AUXIN SIGNALING F-BOX 2); auxin binding / ubiquitin-protein ligase</t>
  </si>
  <si>
    <t xml:space="preserve">AT3G15240</t>
  </si>
  <si>
    <t xml:space="preserve">257080_at</t>
  </si>
  <si>
    <t xml:space="preserve">similar to unknown protein [Arabidopsis thaliana] (TAIR:AT5G53900.2); similar to unnamed protein product [Vitis vinifera] (GB:CAO39314.1); contains domain gb def: At3g15240 (PTHR13902:SF3); contains domain SERINE/THREONINE-PROTEIN KINASE WNK (WITH NO LYSINE)-RELATED (PTHR13902)</t>
  </si>
  <si>
    <t xml:space="preserve">AT1G67860</t>
  </si>
  <si>
    <t xml:space="preserve">260004_at</t>
  </si>
  <si>
    <t xml:space="preserve">similar to unknown protein [Arabidopsis thaliana] (TAIR:AT1G67865.1)</t>
  </si>
  <si>
    <t xml:space="preserve">AT3G15050</t>
  </si>
  <si>
    <t xml:space="preserve">257233_at</t>
  </si>
  <si>
    <t xml:space="preserve">IQD10 (IQ-domain 10); calmodulin binding</t>
  </si>
  <si>
    <t xml:space="preserve">AT2G02220</t>
  </si>
  <si>
    <t xml:space="preserve">266231_at</t>
  </si>
  <si>
    <t xml:space="preserve">ATPSKR1/PSKR1 (PHYTOSULFOKIN RECEPTOR 1); ATP binding / peptide receptor/ protein serine/threonine kinase</t>
  </si>
  <si>
    <t xml:space="preserve">AT1G09810</t>
  </si>
  <si>
    <t xml:space="preserve">264712_at</t>
  </si>
  <si>
    <t xml:space="preserve">ECT11 (evolutionarily conserved C-terminal region 11)</t>
  </si>
  <si>
    <t xml:space="preserve">AT3G04230</t>
  </si>
  <si>
    <t xml:space="preserve">258576_at</t>
  </si>
  <si>
    <t xml:space="preserve">40S ribosomal protein S16 (RPS16B)</t>
  </si>
  <si>
    <t xml:space="preserve">AT1G31550</t>
  </si>
  <si>
    <t xml:space="preserve">256489_at</t>
  </si>
  <si>
    <t xml:space="preserve">GDSL-motif lipase, putative</t>
  </si>
  <si>
    <t xml:space="preserve">AT5G14710</t>
  </si>
  <si>
    <t xml:space="preserve">250150_at</t>
  </si>
  <si>
    <t xml:space="preserve">similar to unnamed protein product [Vitis vinifera] (GB:CAO14760.1)</t>
  </si>
  <si>
    <t xml:space="preserve">AT3G53960</t>
  </si>
  <si>
    <t xml:space="preserve">251916_at</t>
  </si>
  <si>
    <t xml:space="preserve">AT5G12050</t>
  </si>
  <si>
    <t xml:space="preserve">250327_at</t>
  </si>
  <si>
    <t xml:space="preserve">similar to unnamed protein product [Vitis vinifera] (GB:CAO45643.1)</t>
  </si>
  <si>
    <t xml:space="preserve">AT1G78610</t>
  </si>
  <si>
    <t xml:space="preserve">263127_at</t>
  </si>
  <si>
    <t xml:space="preserve">mechanosensitive ion channel domain-containing protein / MS ion channel domain-containing protein</t>
  </si>
  <si>
    <t xml:space="preserve">AT3G17650</t>
  </si>
  <si>
    <t xml:space="preserve">258353_s_at</t>
  </si>
  <si>
    <t xml:space="preserve">[AT3G17650, YSL5 (YELLOW STRIPE LIKE 5); oligopeptide transporter];[AT5G45450, iron transporter-related]</t>
  </si>
  <si>
    <t xml:space="preserve">AT1G15730</t>
  </si>
  <si>
    <t xml:space="preserve">259499_at</t>
  </si>
  <si>
    <t xml:space="preserve">PRLI-interacting factor L, putative</t>
  </si>
  <si>
    <t xml:space="preserve">AT5G64950</t>
  </si>
  <si>
    <t xml:space="preserve">247206_at</t>
  </si>
  <si>
    <t xml:space="preserve">AT1G14685</t>
  </si>
  <si>
    <t xml:space="preserve">262848_at</t>
  </si>
  <si>
    <t xml:space="preserve">BPC2 (BASIC PENTACYSTEINE 2)</t>
  </si>
  <si>
    <t xml:space="preserve">AT4G15093</t>
  </si>
  <si>
    <t xml:space="preserve">245292_at</t>
  </si>
  <si>
    <t xml:space="preserve">catalytic LigB subunit of aromatic ring-opening dioxygenase family</t>
  </si>
  <si>
    <t xml:space="preserve">AT3G30340</t>
  </si>
  <si>
    <t xml:space="preserve">256731_at</t>
  </si>
  <si>
    <t xml:space="preserve">AT5G50530</t>
  </si>
  <si>
    <t xml:space="preserve">248515_at</t>
  </si>
  <si>
    <t xml:space="preserve">[AT5G50530, CBS domain-containing protein / octicosapeptide/Phox/Bemp1 (PB1) domain-containing protein];[AT5G50640, CBS domain-containing protein / octicosapeptide/Phox/Bemp1 (PB1) domain-containing protein]</t>
  </si>
  <si>
    <t xml:space="preserve">AT4G26750</t>
  </si>
  <si>
    <t xml:space="preserve">253953_at</t>
  </si>
  <si>
    <t xml:space="preserve">AT5G29000</t>
  </si>
  <si>
    <t xml:space="preserve">246724_at</t>
  </si>
  <si>
    <t xml:space="preserve">AT5G17240</t>
  </si>
  <si>
    <t xml:space="preserve">250084_at</t>
  </si>
  <si>
    <t xml:space="preserve">SDG40 (SET DOMAIN GROUP 40)</t>
  </si>
  <si>
    <t xml:space="preserve">AT3G47120</t>
  </si>
  <si>
    <t xml:space="preserve">252453_at</t>
  </si>
  <si>
    <t xml:space="preserve">AT1G70410</t>
  </si>
  <si>
    <t xml:space="preserve">264313_at</t>
  </si>
  <si>
    <t xml:space="preserve">carbonic anhydrase, putative / carbonate dehydratase, putative</t>
  </si>
  <si>
    <t xml:space="preserve">AT3G27520</t>
  </si>
  <si>
    <t xml:space="preserve">257969_at</t>
  </si>
  <si>
    <t xml:space="preserve">similar to unnamed protein product [Vitis vinifera] (GB:CAO14682.1)</t>
  </si>
  <si>
    <t xml:space="preserve">AT5G61770</t>
  </si>
  <si>
    <t xml:space="preserve">247497_at</t>
  </si>
  <si>
    <t xml:space="preserve">PPAN (PETER PAN-LIKE PROTEIN)</t>
  </si>
  <si>
    <t xml:space="preserve">AT1G24625</t>
  </si>
  <si>
    <t xml:space="preserve">265029_at</t>
  </si>
  <si>
    <t xml:space="preserve">ZFP7 (ZINC FINGER PROTEIN 7); nucleic acid binding / transcription factor/ zinc ion binding</t>
  </si>
  <si>
    <t xml:space="preserve">AT5G63780</t>
  </si>
  <si>
    <t xml:space="preserve">247347_at</t>
  </si>
  <si>
    <t xml:space="preserve">SHA1 (SHOOT APICAL MERISTEM ARREST 1); protein binding / zinc ion binding</t>
  </si>
  <si>
    <t xml:space="preserve">AT4G13010</t>
  </si>
  <si>
    <t xml:space="preserve">254804_at</t>
  </si>
  <si>
    <t xml:space="preserve">oxidoreductase, zinc-binding dehydrogenase family protein</t>
  </si>
  <si>
    <t xml:space="preserve">AT1G09390</t>
  </si>
  <si>
    <t xml:space="preserve">264501_at</t>
  </si>
  <si>
    <t xml:space="preserve">AT3G05280</t>
  </si>
  <si>
    <t xml:space="preserve">259323_at</t>
  </si>
  <si>
    <t xml:space="preserve">integral membrane Yip1 family protein</t>
  </si>
  <si>
    <t xml:space="preserve">AT4G14950</t>
  </si>
  <si>
    <t xml:space="preserve">245273_at</t>
  </si>
  <si>
    <t xml:space="preserve">similar to unknown protein [Arabidopsis thaliana] (TAIR:AT1G05360.1); similar to unnamed protein product [Vitis vinifera] (GB:CAO71145.1); contains domain PTHR10281:SF1 (PTHR10281:SF1); contains domain PTHR10281 (PTHR10281)</t>
  </si>
  <si>
    <t xml:space="preserve">AT1G20070</t>
  </si>
  <si>
    <t xml:space="preserve">261247_at</t>
  </si>
  <si>
    <t xml:space="preserve">AT1G65520</t>
  </si>
  <si>
    <t xml:space="preserve">264627_at</t>
  </si>
  <si>
    <t xml:space="preserve">enoyl-CoA hydratase/isomerase family protein</t>
  </si>
  <si>
    <t xml:space="preserve">AT3G07980</t>
  </si>
  <si>
    <t xml:space="preserve">258632_s_at</t>
  </si>
  <si>
    <t xml:space="preserve">[AT3G07980, MAPKKK6 (MAP3K EPSILON PROTEIN KINASE 2); kinase];[AT3G13530, MAPKKK7 (MAP3K EPSILON PROTEIN KINASE); kinase]</t>
  </si>
  <si>
    <t xml:space="preserve">AT5G46740</t>
  </si>
  <si>
    <t xml:space="preserve">248841_at</t>
  </si>
  <si>
    <t xml:space="preserve">UBP21 (UBIQUITIN-SPECIFIC PROTEASE 21); ubiquitin-specific protease</t>
  </si>
  <si>
    <t xml:space="preserve">AT5G65280</t>
  </si>
  <si>
    <t xml:space="preserve">247175_at</t>
  </si>
  <si>
    <t xml:space="preserve">GCL1 (GCR2-LIKE 1); catalytic</t>
  </si>
  <si>
    <t xml:space="preserve">AT1G38131</t>
  </si>
  <si>
    <t xml:space="preserve">245810_at</t>
  </si>
  <si>
    <t xml:space="preserve">[AT1G38065, similar to unknown protein [Arabidopsis thaliana] (TAIR:AT1G38131.1); similar to unnamed protein product [Vitis vinifera] (GB:CAO61813.1); contains InterPro domain Protein of unknown function DUF246, plant (InterPro:IPR004348)];[AT1G38131, similar to unknown protein [Arabidopsis thaliana] (TAIR:AT1G38065.1); similar to unnamed protein product [Vitis vinifera] (GB:CAO61813.1); contains InterPro domain Protein of unknown function DUF246, plant (InterPro:IPR004348)]</t>
  </si>
  <si>
    <t xml:space="preserve">AT1G26340</t>
  </si>
  <si>
    <t xml:space="preserve">261011_at</t>
  </si>
  <si>
    <t xml:space="preserve">B5 #6 (cytochrome b5 family protein #6); heme binding / transition metal ion binding</t>
  </si>
  <si>
    <t xml:space="preserve">AT2G41880</t>
  </si>
  <si>
    <t xml:space="preserve">267537_at</t>
  </si>
  <si>
    <t xml:space="preserve">GK-1 (GUANYLATE KINASE 1); guanylate kinase</t>
  </si>
  <si>
    <t xml:space="preserve">AT2G37580</t>
  </si>
  <si>
    <t xml:space="preserve">267177_at</t>
  </si>
  <si>
    <t xml:space="preserve">AT5G39380</t>
  </si>
  <si>
    <t xml:space="preserve">249445_at</t>
  </si>
  <si>
    <t xml:space="preserve">calmodulin-binding protein-related</t>
  </si>
  <si>
    <t xml:space="preserve">AT2G01890</t>
  </si>
  <si>
    <t xml:space="preserve">263595_at</t>
  </si>
  <si>
    <t xml:space="preserve">PAP8 (PURPLE ACID PHOSPHATASE PRECURSOR); acid phosphatase/ protein serine/threonine phosphatase</t>
  </si>
  <si>
    <t xml:space="preserve">AT1G08220</t>
  </si>
  <si>
    <t xml:space="preserve">261784_at</t>
  </si>
  <si>
    <t xml:space="preserve">similar to unnamed protein product [Vitis vinifera] (GB:CAO16719.1); contains InterPro domain ATP10 (InterPro:IPR007849)</t>
  </si>
  <si>
    <t xml:space="preserve">AT1G21460</t>
  </si>
  <si>
    <t xml:space="preserve">260876_at</t>
  </si>
  <si>
    <t xml:space="preserve">nodulin MtN3 family protein</t>
  </si>
  <si>
    <t xml:space="preserve">AT5G67000</t>
  </si>
  <si>
    <t xml:space="preserve">247018_at</t>
  </si>
  <si>
    <t xml:space="preserve">DNA binding / transcription factor</t>
  </si>
  <si>
    <t xml:space="preserve">AT5G15740</t>
  </si>
  <si>
    <t xml:space="preserve">246516_at</t>
  </si>
  <si>
    <t xml:space="preserve">similar to unknown protein [Arabidopsis thaliana] (TAIR:AT3G02250.1); similar to hypothetical protein [Cleome spinosa] (GB:ABD96934.1); similar to unnamed protein product [Vitis vinifera] (GB:CAO49221.1); similar to hypothetical protein [Cleome spinosa] (GB:ABD96844.1); contains InterPro domain Protein of unknown function DUF246, plant (InterPro:IPR004348)</t>
  </si>
  <si>
    <t xml:space="preserve">AT3G18280</t>
  </si>
  <si>
    <t xml:space="preserve">257066_at</t>
  </si>
  <si>
    <t xml:space="preserve">AT5G52410</t>
  </si>
  <si>
    <t xml:space="preserve">248359_at</t>
  </si>
  <si>
    <t xml:space="preserve">similar to unknown protein [Arabidopsis thaliana] (TAIR:AT5G23890.1); similar to unnamed protein product [Vitis vinifera] (GB:CAO49433.1); contains InterPro domain S-layer homology region (InterPro:IPR001119)</t>
  </si>
  <si>
    <t xml:space="preserve">AT4G27900</t>
  </si>
  <si>
    <t xml:space="preserve">253854_at</t>
  </si>
  <si>
    <t xml:space="preserve">similar to unknown protein [Arabidopsis thaliana] (TAIR:AT5G53420.1); similar to unnamed protein product [Vitis vinifera] (GB:CAO48522.1); contains InterPro domain CCT (InterPro:IPR010402)</t>
  </si>
  <si>
    <t xml:space="preserve">AT1G06520</t>
  </si>
  <si>
    <t xml:space="preserve">262630_at</t>
  </si>
  <si>
    <t xml:space="preserve">ATGPAT1/GPAT1 (GLYCEROL-3-PHOSPHATE ACYLTRANSFERASE 1); 1-acylglycerol-3-phosphate O-acyltransferase/ acyltransferase</t>
  </si>
  <si>
    <t xml:space="preserve">AT3G52040</t>
  </si>
  <si>
    <t xml:space="preserve">252034_at</t>
  </si>
  <si>
    <t xml:space="preserve">similar to unnamed protein product [Vitis vinifera] (GB:CAO40759.1)</t>
  </si>
  <si>
    <t xml:space="preserve">AT3G07600</t>
  </si>
  <si>
    <t xml:space="preserve">259251_at</t>
  </si>
  <si>
    <t xml:space="preserve">AT5G38010</t>
  </si>
  <si>
    <t xml:space="preserve">249596_s_at</t>
  </si>
  <si>
    <t xml:space="preserve">[AT5G38010, UDP-glucoronosyl/UDP-glucosyl transferase family protein];[AT5G37950, transferase, transferring hexosyl groups]</t>
  </si>
  <si>
    <t xml:space="preserve">AT5G20410</t>
  </si>
  <si>
    <t xml:space="preserve">246075_at</t>
  </si>
  <si>
    <t xml:space="preserve">MGD2 (monogalactosyldiacylglycerol synthase 2); 1,2-diacylglycerol 3-beta-galactosyltransferase/ transferase, transferring glycosyl groups</t>
  </si>
  <si>
    <t xml:space="preserve">AT5G65310</t>
  </si>
  <si>
    <t xml:space="preserve">247191_at</t>
  </si>
  <si>
    <t xml:space="preserve">ATHB5 (ARABIDOPSIS THALIANA HOMEOBOX PROTEIN 5); transcription factor</t>
  </si>
  <si>
    <t xml:space="preserve">AT1G24100</t>
  </si>
  <si>
    <t xml:space="preserve">264873_at</t>
  </si>
  <si>
    <t xml:space="preserve">UGT74B1 (UDP-glucosyl transferase 74B1); UDP-glycosyltransferase/ thiohydroximate beta-D-glucosyltransferase/ transferase, transferring glycosyl groups</t>
  </si>
  <si>
    <t xml:space="preserve">AT2G32760</t>
  </si>
  <si>
    <t xml:space="preserve">267540_at</t>
  </si>
  <si>
    <t xml:space="preserve">similar to unnamed protein product [Vitis vinifera] (GB:CAO50091.1); contains domain PTHR15157 (PTHR15157); contains domain PTHR15157:SF2 (PTHR15157:SF2)</t>
  </si>
  <si>
    <t xml:space="preserve">AT5G43140</t>
  </si>
  <si>
    <t xml:space="preserve">249137_at</t>
  </si>
  <si>
    <t xml:space="preserve">AT2G35270</t>
  </si>
  <si>
    <t xml:space="preserve">266546_at</t>
  </si>
  <si>
    <t xml:space="preserve">AT5G22320</t>
  </si>
  <si>
    <t xml:space="preserve">249886_at</t>
  </si>
  <si>
    <t xml:space="preserve">AT1G78240</t>
  </si>
  <si>
    <t xml:space="preserve">260800_at</t>
  </si>
  <si>
    <t xml:space="preserve">TSD2 (TUMOROUS SHOOT DEVELOPMENT 2); methyltransferase</t>
  </si>
  <si>
    <t xml:space="preserve">AT4G12880</t>
  </si>
  <si>
    <t xml:space="preserve">254789_at</t>
  </si>
  <si>
    <t xml:space="preserve">AT1G49530</t>
  </si>
  <si>
    <t xml:space="preserve">262391_at</t>
  </si>
  <si>
    <t xml:space="preserve">GGPS6 (GERANYLGERANYL PYROPHOSPHATE SYNTHASE 6); farnesyltranstransferase</t>
  </si>
  <si>
    <t xml:space="preserve">AT5G22790</t>
  </si>
  <si>
    <t xml:space="preserve">249912_at</t>
  </si>
  <si>
    <t xml:space="preserve">RER1 (RETICULATA-RELATED 1)</t>
  </si>
  <si>
    <t xml:space="preserve">AT4G36250</t>
  </si>
  <si>
    <t xml:space="preserve">253083_at</t>
  </si>
  <si>
    <t xml:space="preserve">ALDH3F1 (ALDEHYDE DEHYDROGENASE 3F1); 3-chloroallyl aldehyde dehydrogenase/ aldehyde dehydrogenase (NAD)</t>
  </si>
  <si>
    <t xml:space="preserve">AT5G17980</t>
  </si>
  <si>
    <t xml:space="preserve">250070_at</t>
  </si>
  <si>
    <t xml:space="preserve">AT2G43190</t>
  </si>
  <si>
    <t xml:space="preserve">266450_s_at</t>
  </si>
  <si>
    <t xml:space="preserve">ribonuclease P family protein</t>
  </si>
  <si>
    <t xml:space="preserve">AT1G07510</t>
  </si>
  <si>
    <t xml:space="preserve">261064_at</t>
  </si>
  <si>
    <t xml:space="preserve">FTSH10 (FtsH protease 10); ATPase</t>
  </si>
  <si>
    <t xml:space="preserve">AT5G43180</t>
  </si>
  <si>
    <t xml:space="preserve">249136_at</t>
  </si>
  <si>
    <t xml:space="preserve">similar to unknown protein [Arabidopsis thaliana] (TAIR:AT5G10580.1); similar to hypothetical protein [Vitis vinifera] (GB:CAN66486.1); contains InterPro domain Protein of unknown function DUF599 (InterPro:IPR006747)</t>
  </si>
  <si>
    <t xml:space="preserve">AT3G62150</t>
  </si>
  <si>
    <t xml:space="preserve">251248_at</t>
  </si>
  <si>
    <t xml:space="preserve">PGP21 (P-GLYCOPROTEIN 21); ATPase, coupled to transmembrane movement of substances</t>
  </si>
  <si>
    <t xml:space="preserve">AT3G57550</t>
  </si>
  <si>
    <t xml:space="preserve">251643_at</t>
  </si>
  <si>
    <t xml:space="preserve">AGK2 (GUANYLATE KINASE-ENCODING GENE 1)</t>
  </si>
  <si>
    <t xml:space="preserve">AT3G02570</t>
  </si>
  <si>
    <t xml:space="preserve">258483_at</t>
  </si>
  <si>
    <t xml:space="preserve">MEE31 (maternal effect embryo arrest 31); mannose-6-phosphate isomerase</t>
  </si>
  <si>
    <t xml:space="preserve">AT1G67720</t>
  </si>
  <si>
    <t xml:space="preserve">245202_at</t>
  </si>
  <si>
    <t xml:space="preserve">AT4G39920</t>
  </si>
  <si>
    <t xml:space="preserve">252868_at</t>
  </si>
  <si>
    <t xml:space="preserve">POR (PORCINO); binding</t>
  </si>
  <si>
    <t xml:space="preserve">AT3G23750</t>
  </si>
  <si>
    <t xml:space="preserve">257202_at</t>
  </si>
  <si>
    <t xml:space="preserve">AT2G17220</t>
  </si>
  <si>
    <t xml:space="preserve">263419_at</t>
  </si>
  <si>
    <t xml:space="preserve">AT1G18620</t>
  </si>
  <si>
    <t xml:space="preserve">255774_at</t>
  </si>
  <si>
    <t xml:space="preserve">similar to unknown protein [Arabidopsis thaliana] (TAIR:AT1G74160.1); similar to unnamed protein product [Vitis vinifera] (GB:CAO49165.1)</t>
  </si>
  <si>
    <t xml:space="preserve">AT5G01040</t>
  </si>
  <si>
    <t xml:space="preserve">251124_s_at</t>
  </si>
  <si>
    <t xml:space="preserve">[AT5G01050, laccase family protein / diphenol oxidase family protein];[AT5G01040, LAC8 (laccase 8); copper ion binding / oxidoreductase]</t>
  </si>
  <si>
    <t xml:space="preserve">AT1G53570</t>
  </si>
  <si>
    <t xml:space="preserve">260988_at</t>
  </si>
  <si>
    <t xml:space="preserve">MAP3KA (Mitogen-activated protein kinase kinase kinase 3); kinase</t>
  </si>
  <si>
    <t xml:space="preserve">AT5G53020</t>
  </si>
  <si>
    <t xml:space="preserve">248291_at</t>
  </si>
  <si>
    <t xml:space="preserve">similar to unknown protein [Arabidopsis thaliana] (TAIR:AT3G45900.1); similar to unnamed protein product [Vitis vinifera] (GB:CAO48642.1); contains domain gb def: Emb|CAB82814.1 (PTHR21596:SF5); contains domain RIBONUCLEASE P PROTEIN SUBUNIT P38-RELATED (PTHR21596)</t>
  </si>
  <si>
    <t xml:space="preserve">AT2G26110</t>
  </si>
  <si>
    <t xml:space="preserve">266845_at</t>
  </si>
  <si>
    <t xml:space="preserve">similar to unknown protein [Arabidopsis thaliana] (TAIR:AT4G26130.1); similar to unknown [Populus trichocarpa] (GB:ABK95362.1)</t>
  </si>
  <si>
    <t xml:space="preserve">AT2G30830</t>
  </si>
  <si>
    <t xml:space="preserve">267206_at</t>
  </si>
  <si>
    <t xml:space="preserve">AT1G01300</t>
  </si>
  <si>
    <t xml:space="preserve">261055_at</t>
  </si>
  <si>
    <t xml:space="preserve">AT4G34260</t>
  </si>
  <si>
    <t xml:space="preserve">253286_at</t>
  </si>
  <si>
    <t xml:space="preserve">catalytic</t>
  </si>
  <si>
    <t xml:space="preserve">AT1G22885</t>
  </si>
  <si>
    <t xml:space="preserve">264725_at</t>
  </si>
  <si>
    <t xml:space="preserve">AT4G25110</t>
  </si>
  <si>
    <t xml:space="preserve">254093_at</t>
  </si>
  <si>
    <t xml:space="preserve">ATMC2 (METACASPASE 2); caspase</t>
  </si>
  <si>
    <t xml:space="preserve">AT5G44170</t>
  </si>
  <si>
    <t xml:space="preserve">249085_at</t>
  </si>
  <si>
    <t xml:space="preserve">similar to Expressed protein [Arabidopsis thaliana] (TAIR:AT1G08125.1); similar to hypothetical protein [Vitis vinifera] (GB:CAN60171.1); contains domain SSF53335 (SSF53335); contains domain PTHR14614 (PTHR14614)</t>
  </si>
  <si>
    <t xml:space="preserve">AT4G38810</t>
  </si>
  <si>
    <t xml:space="preserve">252915_at</t>
  </si>
  <si>
    <t xml:space="preserve">calcium-binding EF hand family protein</t>
  </si>
  <si>
    <t xml:space="preserve">AT1G35350</t>
  </si>
  <si>
    <t xml:space="preserve">259546_at</t>
  </si>
  <si>
    <t xml:space="preserve">similar to SHB1 (SHORT HYPOCOTYL UNDER BLUE1) [Arabidopsis thaliana] (TAIR:AT4G25350.1); similar to EXS family protein / ERD1/XPR1/SYG1 family protein [Arabidopsis thaliana] (TAIR:AT1G26730.1); similar to ATP binding / ATPase, coupled to transmembrane movement of substances [Arabidopsis thaliana] (TAIR:AT1G14040.1); similar to unnamed protein product [Vitis vinifera] (GB:CAO68453.1); similar to unnamed protein product [Vitis vinifera] (GB:CAO68461.1); similar to hypothetical protein [Vitis vinifera] (GB:CAN73334.1); contains InterPro domain SPX, N-terminal (InterPro:IPR004331); contains InterPro domain EXS, C-terminal; (InterPro:IPR004342)</t>
  </si>
  <si>
    <t xml:space="preserve">AT1G71440</t>
  </si>
  <si>
    <t xml:space="preserve">259895_at</t>
  </si>
  <si>
    <t xml:space="preserve">PFI (PFIFFERLING); protein binding</t>
  </si>
  <si>
    <t xml:space="preserve">AT3G05220</t>
  </si>
  <si>
    <t xml:space="preserve">259354_at</t>
  </si>
  <si>
    <t xml:space="preserve">AT4G22580</t>
  </si>
  <si>
    <t xml:space="preserve">254320_at</t>
  </si>
  <si>
    <t xml:space="preserve">AT5G03170</t>
  </si>
  <si>
    <t xml:space="preserve">250933_at</t>
  </si>
  <si>
    <t xml:space="preserve">FLA11 (fasciclin-like arabinogalactan-protein 11)</t>
  </si>
  <si>
    <t xml:space="preserve">AT2G30960</t>
  </si>
  <si>
    <t xml:space="preserve">267197_at</t>
  </si>
  <si>
    <t xml:space="preserve">AT2G38580</t>
  </si>
  <si>
    <t xml:space="preserve">266405_at</t>
  </si>
  <si>
    <t xml:space="preserve">similar to hydrogen ion transmembrane transporter/ protein binding [Arabidopsis thaliana] (TAIR:AT1G65010.1); similar to unnamed protein product [Vitis vinifera] (GB:CAO18315.1); contains domain Spectrin repeat (SSF46966)</t>
  </si>
  <si>
    <t xml:space="preserve">AT3G56170</t>
  </si>
  <si>
    <t xml:space="preserve">251739_at</t>
  </si>
  <si>
    <t xml:space="preserve">CAN (CA-2+ DEPENDENT NUCLEASE); nuclease</t>
  </si>
  <si>
    <t xml:space="preserve">AT1G24530</t>
  </si>
  <si>
    <t xml:space="preserve">265028_at</t>
  </si>
  <si>
    <t xml:space="preserve">AT3G07810</t>
  </si>
  <si>
    <t xml:space="preserve">258644_at</t>
  </si>
  <si>
    <t xml:space="preserve">heterogeneous nuclear ribonucleoprotein, putative / hnRNP, putative</t>
  </si>
  <si>
    <t xml:space="preserve">AT1G19310</t>
  </si>
  <si>
    <t xml:space="preserve">260671_at</t>
  </si>
  <si>
    <t xml:space="preserve">AT3G26590</t>
  </si>
  <si>
    <t xml:space="preserve">257314_at</t>
  </si>
  <si>
    <t xml:space="preserve">MATE efflux family protein</t>
  </si>
  <si>
    <t xml:space="preserve">AT5G44370</t>
  </si>
  <si>
    <t xml:space="preserve">249044_at</t>
  </si>
  <si>
    <t xml:space="preserve">AT5G67420</t>
  </si>
  <si>
    <t xml:space="preserve">246996_at</t>
  </si>
  <si>
    <t xml:space="preserve">LBD37 (LOB DOMAIN-CONTAINING PROTEIN 37)</t>
  </si>
  <si>
    <t xml:space="preserve">AT3G58580</t>
  </si>
  <si>
    <t xml:space="preserve">251582_at</t>
  </si>
  <si>
    <t xml:space="preserve">AT4G32440</t>
  </si>
  <si>
    <t xml:space="preserve">253431_at</t>
  </si>
  <si>
    <t xml:space="preserve">AT5G11710</t>
  </si>
  <si>
    <t xml:space="preserve">250356_at</t>
  </si>
  <si>
    <t xml:space="preserve">(EPSIN1); binding</t>
  </si>
  <si>
    <t xml:space="preserve">AT1G69410</t>
  </si>
  <si>
    <t xml:space="preserve">260350_at</t>
  </si>
  <si>
    <t xml:space="preserve">eukaryotic translation initiation factor 5A, putative / eIF-5A, putative</t>
  </si>
  <si>
    <t xml:space="preserve">AT3G44540</t>
  </si>
  <si>
    <t xml:space="preserve">252638_at</t>
  </si>
  <si>
    <t xml:space="preserve">oxidoreductase, acting on the CH-CH group of donors</t>
  </si>
  <si>
    <t xml:space="preserve">AT2G31570</t>
  </si>
  <si>
    <t xml:space="preserve">263426_at</t>
  </si>
  <si>
    <t xml:space="preserve">ATGPX2 (GLUTATHIONE PEROXIDASE 2); glutathione peroxidase</t>
  </si>
  <si>
    <t xml:space="preserve">AT5G54040</t>
  </si>
  <si>
    <t xml:space="preserve">248183_at</t>
  </si>
  <si>
    <t xml:space="preserve">AT1G67340</t>
  </si>
  <si>
    <t xml:space="preserve">264942_at</t>
  </si>
  <si>
    <t xml:space="preserve">zinc finger (MYND type) family protein / F-box family protein</t>
  </si>
  <si>
    <t xml:space="preserve">AT4G04940</t>
  </si>
  <si>
    <t xml:space="preserve">255278_at</t>
  </si>
  <si>
    <t xml:space="preserve">AT3G59760</t>
  </si>
  <si>
    <t xml:space="preserve">251487_at</t>
  </si>
  <si>
    <t xml:space="preserve">OASC (O-ACETYLSERINE (THIOL) LYASE ISOFORM C); cysteine synthase</t>
  </si>
  <si>
    <t xml:space="preserve">AT1G48110</t>
  </si>
  <si>
    <t xml:space="preserve">260718_at</t>
  </si>
  <si>
    <t xml:space="preserve">ECT7 (evolutionarily conserved C-terminal region 7)</t>
  </si>
  <si>
    <t xml:space="preserve">AT1G22400</t>
  </si>
  <si>
    <t xml:space="preserve">261934_at</t>
  </si>
  <si>
    <t xml:space="preserve">ATUGT85A1/UGT85A1 (UDP-GLUCOSYL TRANSFERASE 85A1); UDP-glycosyltransferase/ glucuronosyltransferase/ transferase, transferring glycosyl groups / transferase, transferring hexosyl groups</t>
  </si>
  <si>
    <t xml:space="preserve">AT2G44830</t>
  </si>
  <si>
    <t xml:space="preserve">266812_at</t>
  </si>
  <si>
    <t xml:space="preserve">AT4G38200</t>
  </si>
  <si>
    <t xml:space="preserve">253032_at</t>
  </si>
  <si>
    <t xml:space="preserve">guanine nucleotide exchange family protein</t>
  </si>
  <si>
    <t xml:space="preserve">AT1G72340</t>
  </si>
  <si>
    <t xml:space="preserve">260428_at</t>
  </si>
  <si>
    <t xml:space="preserve">eukaryotic translation initiation factor 2B family protein / eIF-2B family protein</t>
  </si>
  <si>
    <t xml:space="preserve">AT3G61350</t>
  </si>
  <si>
    <t xml:space="preserve">251367_at</t>
  </si>
  <si>
    <t xml:space="preserve">SKIP4 (SKP1 INTERACTING PARTNER 4)</t>
  </si>
  <si>
    <t xml:space="preserve">AT3G12560</t>
  </si>
  <si>
    <t xml:space="preserve">256281_at</t>
  </si>
  <si>
    <t xml:space="preserve">TRFL9 (TRF-LIKE 9); DNA binding</t>
  </si>
  <si>
    <t xml:space="preserve">AT1G70550</t>
  </si>
  <si>
    <t xml:space="preserve">260363_at</t>
  </si>
  <si>
    <t xml:space="preserve">similar to unknown protein [Arabidopsis thaliana] (TAIR:AT1G23340.1); similar to unknown protein [Arabidopsis thaliana] (TAIR:AT1G10750.1); similar to unknown protein [Arabidopsis thaliana] (TAIR:AT1G23340.2); similar to hypothetical protein [Vitis vinifera] (GB:CAN78442.1); similar to putative carboxyl-terminal proteinase [Gossypium hirsutum] (GB:AAK84952.2); contains InterPro domain Protein of unknown function DUF239, plant (InterPro:IPR004314)</t>
  </si>
  <si>
    <t xml:space="preserve">AT5G42600</t>
  </si>
  <si>
    <t xml:space="preserve">249205_at</t>
  </si>
  <si>
    <t xml:space="preserve">MRN (MARNERAL SYNTHASE); catalytic</t>
  </si>
  <si>
    <t xml:space="preserve">AT1G52540</t>
  </si>
  <si>
    <t xml:space="preserve">262158_at</t>
  </si>
  <si>
    <t xml:space="preserve">AT4G33220</t>
  </si>
  <si>
    <t xml:space="preserve">253372_at</t>
  </si>
  <si>
    <t xml:space="preserve">AT2G43660</t>
  </si>
  <si>
    <t xml:space="preserve">260584_at</t>
  </si>
  <si>
    <t xml:space="preserve">AT2G19390</t>
  </si>
  <si>
    <t xml:space="preserve">267282_at</t>
  </si>
  <si>
    <t xml:space="preserve">similar to unknown protein [Arabidopsis thaliana] (TAIR:AT4G29790.1); similar to unnamed protein product [Vitis vinifera] (GB:CAO65312.1)</t>
  </si>
  <si>
    <t xml:space="preserve">AT2G07725</t>
  </si>
  <si>
    <t xml:space="preserve">266044_s_at</t>
  </si>
  <si>
    <t xml:space="preserve">[ATMG00210, encodes a mitochondrial ribosomal protein L5, a constituent of the large subunit of the ribosomal complex];[AT2G07725, 60S ribosomal protein L5 (RPL5)]</t>
  </si>
  <si>
    <t xml:space="preserve">AT5G54380</t>
  </si>
  <si>
    <t xml:space="preserve">248179_at</t>
  </si>
  <si>
    <t xml:space="preserve">THE1 (THESEUS1); kinase/ protein kinase</t>
  </si>
  <si>
    <t xml:space="preserve">AT1G03350</t>
  </si>
  <si>
    <t xml:space="preserve">264367_at</t>
  </si>
  <si>
    <t xml:space="preserve">BSD domain-containing protein</t>
  </si>
  <si>
    <t xml:space="preserve">AT3G11690</t>
  </si>
  <si>
    <t xml:space="preserve">259103_at</t>
  </si>
  <si>
    <t xml:space="preserve">similar to unknown protein [Arabidopsis thaliana] (TAIR:AT5G06380.1); similar to unnamed protein product [Vitis vinifera] (GB:CAO67416.1)</t>
  </si>
  <si>
    <t xml:space="preserve">AT5G45450</t>
  </si>
  <si>
    <t xml:space="preserve">AT3G15010</t>
  </si>
  <si>
    <t xml:space="preserve">257266_at</t>
  </si>
  <si>
    <t xml:space="preserve">AT1G17190</t>
  </si>
  <si>
    <t xml:space="preserve">262516_at</t>
  </si>
  <si>
    <t xml:space="preserve">ATGSTU26 (Arabidopsis thaliana Glutathione S-transferase (class tau) 26); glutathione transferase</t>
  </si>
  <si>
    <t xml:space="preserve">AT1G18480</t>
  </si>
  <si>
    <t xml:space="preserve">261676_at</t>
  </si>
  <si>
    <t xml:space="preserve">calcineurin-like phosphoesterase family protein</t>
  </si>
  <si>
    <t xml:space="preserve">AT5G38890</t>
  </si>
  <si>
    <t xml:space="preserve">249475_at</t>
  </si>
  <si>
    <t xml:space="preserve">exoribonuclease-related</t>
  </si>
  <si>
    <t xml:space="preserve">AT5G34930</t>
  </si>
  <si>
    <t xml:space="preserve">255859_at</t>
  </si>
  <si>
    <t xml:space="preserve">arogenate dehydrogenase</t>
  </si>
  <si>
    <t xml:space="preserve">AT1G67865</t>
  </si>
  <si>
    <t xml:space="preserve">260012_at</t>
  </si>
  <si>
    <t xml:space="preserve">AT3G58200</t>
  </si>
  <si>
    <t xml:space="preserve">251576_at</t>
  </si>
  <si>
    <t xml:space="preserve">AT4G34050</t>
  </si>
  <si>
    <t xml:space="preserve">253276_at</t>
  </si>
  <si>
    <t xml:space="preserve">caffeoyl-CoA 3-O-methyltransferase, putative</t>
  </si>
  <si>
    <t xml:space="preserve">AT5G50640</t>
  </si>
  <si>
    <t xml:space="preserve">AT1G49450</t>
  </si>
  <si>
    <t xml:space="preserve">262448_at</t>
  </si>
  <si>
    <t xml:space="preserve">AT5G54830</t>
  </si>
  <si>
    <t xml:space="preserve">248131_at</t>
  </si>
  <si>
    <t xml:space="preserve">DOMON domain-containing protein / dopamine beta-monooxygenase N-terminal domain-containing protein</t>
  </si>
  <si>
    <t xml:space="preserve">AT2G39360</t>
  </si>
  <si>
    <t xml:space="preserve">266968_at</t>
  </si>
  <si>
    <t xml:space="preserve">AT5G62910</t>
  </si>
  <si>
    <t xml:space="preserve">247395_at</t>
  </si>
  <si>
    <t xml:space="preserve">AT3G05130</t>
  </si>
  <si>
    <t xml:space="preserve">259303_at</t>
  </si>
  <si>
    <t xml:space="preserve">similar to unknown protein [Arabidopsis thaliana] (TAIR:AT5G27330.1); similar to unnamed protein product [Vitis vinifera] (GB:CAO68600.1); contains InterPro domain Prefoldin (InterPro:IPR009053)</t>
  </si>
  <si>
    <t xml:space="preserve">AT2G29060</t>
  </si>
  <si>
    <t xml:space="preserve">266775_at</t>
  </si>
  <si>
    <t xml:space="preserve">AT1G66140</t>
  </si>
  <si>
    <t xml:space="preserve">256528_at</t>
  </si>
  <si>
    <t xml:space="preserve">ZFP4 (ZINC FINGER PROTEIN 4); nucleic acid binding / transcription factor/ zinc ion binding</t>
  </si>
  <si>
    <t xml:space="preserve">AT3G50620</t>
  </si>
  <si>
    <t xml:space="preserve">252164_at</t>
  </si>
  <si>
    <t xml:space="preserve">nodulation protein-related</t>
  </si>
  <si>
    <t xml:space="preserve">AT5G38020</t>
  </si>
  <si>
    <t xml:space="preserve">249567_at</t>
  </si>
  <si>
    <t xml:space="preserve">S-adenosyl-L-methionine:carboxyl methyltransferase family protein</t>
  </si>
  <si>
    <t xml:space="preserve">AT3G17690</t>
  </si>
  <si>
    <t xml:space="preserve">258377_at</t>
  </si>
  <si>
    <t xml:space="preserve">ATCNGC19 (cyclic nucleotide gated channel 19); calmodulin binding / cyclic nucleotide binding / ion channel</t>
  </si>
  <si>
    <t xml:space="preserve">AT1G32690</t>
  </si>
  <si>
    <t xml:space="preserve">261700_at</t>
  </si>
  <si>
    <t xml:space="preserve">similar to unknown protein [Arabidopsis thaliana] (TAIR:AT2G35200.1); similar to hypothetical protein [Vitis vinifera] (GB:CAN63850.1)</t>
  </si>
  <si>
    <t xml:space="preserve">AT3G13530</t>
  </si>
  <si>
    <t xml:space="preserve">AT5G12080</t>
  </si>
  <si>
    <t xml:space="preserve">250326_at</t>
  </si>
  <si>
    <t xml:space="preserve">AT1G38065</t>
  </si>
  <si>
    <t xml:space="preserve">AT5G20840</t>
  </si>
  <si>
    <t xml:space="preserve">246180_at</t>
  </si>
  <si>
    <t xml:space="preserve">phosphoinositide phosphatase family protein</t>
  </si>
  <si>
    <t xml:space="preserve">AT2G25350</t>
  </si>
  <si>
    <t xml:space="preserve">263586_at</t>
  </si>
  <si>
    <t xml:space="preserve">phox (PX) domain-containing protein</t>
  </si>
  <si>
    <t xml:space="preserve">AT2G39230</t>
  </si>
  <si>
    <t xml:space="preserve">267011_at</t>
  </si>
  <si>
    <t xml:space="preserve">AT4G26650</t>
  </si>
  <si>
    <t xml:space="preserve">253926_at</t>
  </si>
  <si>
    <t xml:space="preserve">AT3G26640</t>
  </si>
  <si>
    <t xml:space="preserve">257833_at</t>
  </si>
  <si>
    <t xml:space="preserve">AT4G26100</t>
  </si>
  <si>
    <t xml:space="preserve">253995_at</t>
  </si>
  <si>
    <t xml:space="preserve">CK1 (casein kinase 1-like protein 1); casein kinase I/ kinase</t>
  </si>
  <si>
    <t xml:space="preserve">AT1G72750</t>
  </si>
  <si>
    <t xml:space="preserve">259890_at</t>
  </si>
  <si>
    <t xml:space="preserve">ATTIM23-2 (Arabidopsis thaliana translocase inner membrane subunit 23-2); P-P-bond-hydrolysis-driven protein transmembrane transporter</t>
  </si>
  <si>
    <t xml:space="preserve">AT4G10955</t>
  </si>
  <si>
    <t xml:space="preserve">254952_at</t>
  </si>
  <si>
    <t xml:space="preserve">[AT4G10955, lipase class 3 family protein];[AT4G10960, UGE5 (UDP-D-GLUCOSE/UDP-D-GALACTOSE 4-EPIMERASE 5); UDP-glucose 4-epimerase/ protein dimerization]</t>
  </si>
  <si>
    <t xml:space="preserve">AT4G10960</t>
  </si>
  <si>
    <t xml:space="preserve">AT4G32300</t>
  </si>
  <si>
    <t xml:space="preserve">253476_at</t>
  </si>
  <si>
    <t xml:space="preserve">AT1G06000</t>
  </si>
  <si>
    <t xml:space="preserve">260955_at</t>
  </si>
  <si>
    <t xml:space="preserve">AT1G73930</t>
  </si>
  <si>
    <t xml:space="preserve">260377_at</t>
  </si>
  <si>
    <t xml:space="preserve">similar to unnamed protein product [Vitis vinifera] (GB:CAO68016.1); similar to hypothetical protein OsJ_009810 [Oryza sativa (japonica cultivar-group)] (GB:EAZ26327.1); similar to hypothetical protein [Vitis vinifera] (GB:CAN70280.1); contains InterPro domain Protein of unknown function DUF1630 (InterPro:IPR012860)</t>
  </si>
  <si>
    <t xml:space="preserve">AT3G05660</t>
  </si>
  <si>
    <t xml:space="preserve">258893_at</t>
  </si>
  <si>
    <t xml:space="preserve">kinase/ protein binding</t>
  </si>
  <si>
    <t xml:space="preserve">AT4G19370</t>
  </si>
  <si>
    <t xml:space="preserve">254571_at</t>
  </si>
  <si>
    <t xml:space="preserve">similar to unknown protein [Arabidopsis thaliana] (TAIR:AT1G31720.1); similar to unknown [Picea sitchensis] (GB:ABK21519.1); similar to Os02g0703300 [Oryza sativa (japonica cultivar-group)] (GB:NP_001047854.1); contains InterPro domain Protein of unknown function DUF1218 (InterPro:IPR009606)</t>
  </si>
  <si>
    <t xml:space="preserve">AT1G08315</t>
  </si>
  <si>
    <t xml:space="preserve">261756_at</t>
  </si>
  <si>
    <t xml:space="preserve">AT1G11790</t>
  </si>
  <si>
    <t xml:space="preserve">262825_at</t>
  </si>
  <si>
    <t xml:space="preserve">ADT1 (AROGENATE DEHYDRATASE 1); arogenate dehydratase/ prephenate dehydratase</t>
  </si>
  <si>
    <t xml:space="preserve">AT4G20860</t>
  </si>
  <si>
    <t xml:space="preserve">254447_at</t>
  </si>
  <si>
    <t xml:space="preserve">FAD-binding domain-containing protein</t>
  </si>
  <si>
    <t xml:space="preserve">AT3G07000</t>
  </si>
  <si>
    <t xml:space="preserve">258541_at</t>
  </si>
  <si>
    <t xml:space="preserve">AT5G14310</t>
  </si>
  <si>
    <t xml:space="preserve">250185_at</t>
  </si>
  <si>
    <t xml:space="preserve">ATCXE16 (ARABIDOPSIS THALIANA CARBOXYESTERASE 16); hydrolase</t>
  </si>
  <si>
    <t xml:space="preserve">AT5G67110</t>
  </si>
  <si>
    <t xml:space="preserve">247035_at</t>
  </si>
  <si>
    <t xml:space="preserve">ALC (ALCATRAZ); DNA binding / transcription factor</t>
  </si>
  <si>
    <t xml:space="preserve">AT5G37950</t>
  </si>
  <si>
    <t xml:space="preserve">AT3G51030</t>
  </si>
  <si>
    <t xml:space="preserve">252119_at</t>
  </si>
  <si>
    <t xml:space="preserve">ATTRX1 (Arabidopsis thaliana thioredoxin H-type 1); thiol-disulfide exchange intermediate</t>
  </si>
  <si>
    <t xml:space="preserve">AT1G72360</t>
  </si>
  <si>
    <t xml:space="preserve">260451_at</t>
  </si>
  <si>
    <t xml:space="preserve">ethylene-responsive element-binding protein, putative</t>
  </si>
  <si>
    <t xml:space="preserve">AT1G33800</t>
  </si>
  <si>
    <t xml:space="preserve">261999_at</t>
  </si>
  <si>
    <t xml:space="preserve">similar to unknown protein [Arabidopsis thaliana] (TAIR:AT4G09990.1); similar to unknown [Populus trichocarpa] (GB:ABK93991.1); contains InterPro domain Protein of unknown function DUF579, plant (InterPro:IPR006514)</t>
  </si>
  <si>
    <t xml:space="preserve">AT1G73340</t>
  </si>
  <si>
    <t xml:space="preserve">245728_at</t>
  </si>
  <si>
    <t xml:space="preserve">oxygen binding</t>
  </si>
  <si>
    <t xml:space="preserve">AT1G59820</t>
  </si>
  <si>
    <t xml:space="preserve">262896_at</t>
  </si>
  <si>
    <t xml:space="preserve">AT4G36910</t>
  </si>
  <si>
    <t xml:space="preserve">246225_at</t>
  </si>
  <si>
    <t xml:space="preserve">LEJ2 (LOSS OF THE TIMING OF ET AND JA BIOSYNTHESIS 2)</t>
  </si>
  <si>
    <t xml:space="preserve">AT4G01740</t>
  </si>
  <si>
    <t xml:space="preserve">255563_at</t>
  </si>
  <si>
    <t xml:space="preserve">AT1G78370</t>
  </si>
  <si>
    <t xml:space="preserve">260745_at</t>
  </si>
  <si>
    <t xml:space="preserve">ATGSTU20 (Arabidopsis thaliana Glutathione S-transferase (class tau) 20); glutathione transferase</t>
  </si>
  <si>
    <t xml:space="preserve">AT1G80290</t>
  </si>
  <si>
    <t xml:space="preserve">260301_at</t>
  </si>
  <si>
    <t xml:space="preserve">glycosyltransferase family protein 47</t>
  </si>
  <si>
    <t xml:space="preserve">AT1G52410</t>
  </si>
  <si>
    <t xml:space="preserve">259609_at</t>
  </si>
  <si>
    <t xml:space="preserve">TSA1 (TSK-ASSOCIATING PROTEIN 1); calcium ion binding / protein binding</t>
  </si>
  <si>
    <t xml:space="preserve">AT5G56190</t>
  </si>
  <si>
    <t xml:space="preserve">248000_at</t>
  </si>
  <si>
    <t xml:space="preserve">WD-40 repeat family protein</t>
  </si>
  <si>
    <t xml:space="preserve">AT2G37440</t>
  </si>
  <si>
    <t xml:space="preserve">266011_at</t>
  </si>
  <si>
    <t xml:space="preserve">AT5G40890</t>
  </si>
  <si>
    <t xml:space="preserve">249327_at</t>
  </si>
  <si>
    <t xml:space="preserve">ATCLC-A (CHLORIDE CHANNEL A); anion channel/ voltage-gated chloride channel</t>
  </si>
  <si>
    <t xml:space="preserve">AT3G60110</t>
  </si>
  <si>
    <t xml:space="preserve">251430_at</t>
  </si>
  <si>
    <t xml:space="preserve">DNA-binding bromodomain-containing protein</t>
  </si>
  <si>
    <t xml:space="preserve">AT3G10720</t>
  </si>
  <si>
    <t xml:space="preserve">258764_at</t>
  </si>
  <si>
    <t xml:space="preserve">pectinesterase, putative</t>
  </si>
  <si>
    <t xml:space="preserve">AT5G01050</t>
  </si>
  <si>
    <t xml:space="preserve">AT1G15780</t>
  </si>
  <si>
    <t xml:space="preserve">259488_at</t>
  </si>
  <si>
    <t xml:space="preserve">protein binding / transcription cofactor</t>
  </si>
  <si>
    <t xml:space="preserve">AT1G19715</t>
  </si>
  <si>
    <t xml:space="preserve">261133_at</t>
  </si>
  <si>
    <t xml:space="preserve">jacalin lectin family protein</t>
  </si>
  <si>
    <t xml:space="preserve">AT4G35150</t>
  </si>
  <si>
    <t xml:space="preserve">253177_s_at</t>
  </si>
  <si>
    <t xml:space="preserve">[AT4G35150, O-methyltransferase family 2 protein];[AT4G35160, O-methyltransferase family 2 protein]</t>
  </si>
  <si>
    <t xml:space="preserve">AT4G35160</t>
  </si>
  <si>
    <t xml:space="preserve">AT1G01780</t>
  </si>
  <si>
    <t xml:space="preserve">261559_at</t>
  </si>
  <si>
    <t xml:space="preserve">LIM domain-containing protein</t>
  </si>
  <si>
    <t xml:space="preserve">AT1G79310</t>
  </si>
  <si>
    <t xml:space="preserve">264145_at</t>
  </si>
  <si>
    <t xml:space="preserve">ATMC7 (METACASPASE 7); caspase</t>
  </si>
  <si>
    <t xml:space="preserve">AT3G16270</t>
  </si>
  <si>
    <t xml:space="preserve">259330_at</t>
  </si>
  <si>
    <t xml:space="preserve">AT5G16300</t>
  </si>
  <si>
    <t xml:space="preserve">250112_at</t>
  </si>
  <si>
    <t xml:space="preserve">similar to hypothetical protein OsI_003871 [Oryza sativa (indica cultivar-group)] (GB:EAY76024.1); similar to predicted protein [Physcomitrella patens subsp. patens] (GB:EDQ68647.1); similar to unnamed protein product [Vitis vinifera] (GB:CAO15608.1)</t>
  </si>
  <si>
    <t xml:space="preserve">AT3G02140</t>
  </si>
  <si>
    <t xml:space="preserve">259076_at</t>
  </si>
  <si>
    <t xml:space="preserve">TMAC2 (TWO OR MORE ABRES-CONTAINING GENE 2)</t>
  </si>
  <si>
    <t xml:space="preserve">AT2G42770</t>
  </si>
  <si>
    <t xml:space="preserve">263980_at</t>
  </si>
  <si>
    <t xml:space="preserve">AT3G55410</t>
  </si>
  <si>
    <t xml:space="preserve">251787_at</t>
  </si>
  <si>
    <t xml:space="preserve">2-oxoglutarate dehydrogenase E1 component, putative / oxoglutarate decarboxylase, putative / alpha-ketoglutaric dehydrogenase, putative</t>
  </si>
  <si>
    <t xml:space="preserve">AT1G30530</t>
  </si>
  <si>
    <t xml:space="preserve">261804_at</t>
  </si>
  <si>
    <t xml:space="preserve">AT1G01430</t>
  </si>
  <si>
    <t xml:space="preserve">261049_at</t>
  </si>
  <si>
    <t xml:space="preserve">similar to unknown protein [Arabidopsis thaliana] (TAIR:AT4G01080.1); similar to unknown protein Cr17 [Brassica napus] (GB:AAX51387.1); contains InterPro domain Protein of unknown function DUF231, plant (InterPro:IPR004253)</t>
  </si>
  <si>
    <t xml:space="preserve">AT3G14070</t>
  </si>
  <si>
    <t xml:space="preserve">257011_at</t>
  </si>
  <si>
    <t xml:space="preserve">CAX9 (CATION EXCHANGER 9); cation:cation antiporter</t>
  </si>
  <si>
    <t xml:space="preserve">AT4G14440</t>
  </si>
  <si>
    <t xml:space="preserve">245612_at</t>
  </si>
  <si>
    <t xml:space="preserve">AT5G06700</t>
  </si>
  <si>
    <t xml:space="preserve">250645_at</t>
  </si>
  <si>
    <t xml:space="preserve">similar to unknown protein [Arabidopsis thaliana] (TAIR:AT3G12060.1); similar to unnamed protein product [Vitis vinifera] (GB:CAO23412.1); contains InterPro domain Protein of unknown function DUF231, plant (InterPro:IPR004253)</t>
  </si>
  <si>
    <t xml:space="preserve">AT5G09640</t>
  </si>
  <si>
    <t xml:space="preserve">250501_at</t>
  </si>
  <si>
    <t xml:space="preserve">SNG2 (SINAPOYLGLUCOSE ACCUMULATOR 2); serine carboxypeptidase</t>
  </si>
  <si>
    <t xml:space="preserve">AT3G21680</t>
  </si>
  <si>
    <t xml:space="preserve">258178_at</t>
  </si>
  <si>
    <t xml:space="preserve">AT4G08220</t>
  </si>
  <si>
    <t xml:space="preserve">255154_at</t>
  </si>
  <si>
    <t xml:space="preserve">AT1G19750</t>
  </si>
  <si>
    <t xml:space="preserve">261644_s_at</t>
  </si>
  <si>
    <t xml:space="preserve">[AT1G19750, transducin family protein / WD-40 repeat family protein];[AT1G27840, ATCSA-1; nucleotide binding]</t>
  </si>
  <si>
    <t xml:space="preserve">AT1G27840</t>
  </si>
  <si>
    <t xml:space="preserve">AT3G59290</t>
  </si>
  <si>
    <t xml:space="preserve">251468_at</t>
  </si>
  <si>
    <t xml:space="preserve">(EPSIN3); binding</t>
  </si>
  <si>
    <t xml:space="preserve">AT4G11840</t>
  </si>
  <si>
    <t xml:space="preserve">254894_at</t>
  </si>
  <si>
    <t xml:space="preserve">PLDGAMMA3 (phospholipase D gamma 3); phospholipase D</t>
  </si>
  <si>
    <t xml:space="preserve">AT2G32720</t>
  </si>
  <si>
    <t xml:space="preserve">267544_at</t>
  </si>
  <si>
    <t xml:space="preserve">B5 #4 (cytochrome b5 family protein #4); heme binding / transition metal ion binding</t>
  </si>
  <si>
    <t xml:space="preserve">AT1G79180</t>
  </si>
  <si>
    <t xml:space="preserve">264119_at</t>
  </si>
  <si>
    <t xml:space="preserve">AtMYB63 (myb domain protein 63); DNA binding / transcription factor</t>
  </si>
  <si>
    <t xml:space="preserve">AT5G11000</t>
  </si>
  <si>
    <t xml:space="preserve">250398_at</t>
  </si>
  <si>
    <t xml:space="preserve">similar to unknown protein [Arabidopsis thaliana] (TAIR:AT2G25200.1); similar to hypothetical protein [Vitis vinifera] (GB:CAN69699.1); contains InterPro domain Protein of unknown function DUF868, plant (InterPro:IPR008586)</t>
  </si>
  <si>
    <t xml:space="preserve">AT3G06060</t>
  </si>
  <si>
    <t xml:space="preserve">258467_at</t>
  </si>
  <si>
    <t xml:space="preserve">AT2G19620</t>
  </si>
  <si>
    <t xml:space="preserve">265938_at</t>
  </si>
  <si>
    <t xml:space="preserve">Ndr family protein</t>
  </si>
  <si>
    <t xml:space="preserve">AT3G06240</t>
  </si>
  <si>
    <t xml:space="preserve">256399_at</t>
  </si>
  <si>
    <t xml:space="preserve">AT3G01780</t>
  </si>
  <si>
    <t xml:space="preserve">259190_at</t>
  </si>
  <si>
    <t xml:space="preserve">TPLATE; binding</t>
  </si>
  <si>
    <t xml:space="preserve">AT3G51970</t>
  </si>
  <si>
    <t xml:space="preserve">252084_at</t>
  </si>
  <si>
    <t xml:space="preserve">ATSAT1 (ARABIDOPSIS THALIANA STEROL O-ACYLTRANSFERASE 1); acyltransferase</t>
  </si>
  <si>
    <t xml:space="preserve">AT4G13330</t>
  </si>
  <si>
    <t xml:space="preserve">254769_at</t>
  </si>
  <si>
    <t xml:space="preserve">similar to unnamed protein product [Vitis vinifera] (GB:CAO71472.1); contains domain SSF53335 (SSF53335); contains domain PTHR12176 (PTHR12176); contains domain G3DSA:3.40.50.150 (G3DSA:3.40.50.150)</t>
  </si>
  <si>
    <t xml:space="preserve">AT2G31370</t>
  </si>
  <si>
    <t xml:space="preserve">263253_at</t>
  </si>
  <si>
    <t xml:space="preserve">bZIP transcription factor (POSF21)</t>
  </si>
  <si>
    <t xml:space="preserve">AT3G18000</t>
  </si>
  <si>
    <t xml:space="preserve">258218_at</t>
  </si>
  <si>
    <t xml:space="preserve">[AT3G17998, CPuORF30 (Conserved peptide upstream open reading frame 30)];[AT3G18000, NMT1 (N-METHYLTRANSFERASE 1); phosphoethanolamine N-methyltransferase]</t>
  </si>
  <si>
    <t xml:space="preserve">AT5G43790</t>
  </si>
  <si>
    <t xml:space="preserve">249113_at</t>
  </si>
  <si>
    <t xml:space="preserve">AT1G66350</t>
  </si>
  <si>
    <t xml:space="preserve">260141_at</t>
  </si>
  <si>
    <t xml:space="preserve">RGL1 (RGA-LIKE 1); transcription factor</t>
  </si>
  <si>
    <t xml:space="preserve">AT1G07630</t>
  </si>
  <si>
    <t xml:space="preserve">261413_at</t>
  </si>
  <si>
    <t xml:space="preserve">PLL5 (POL-like 5); protein serine/threonine phosphatase</t>
  </si>
  <si>
    <t xml:space="preserve">AT3G10530</t>
  </si>
  <si>
    <t xml:space="preserve">258965_at</t>
  </si>
  <si>
    <t xml:space="preserve">AT1G68690</t>
  </si>
  <si>
    <t xml:space="preserve">262228_at</t>
  </si>
  <si>
    <t xml:space="preserve">pseudogene, protein kinase family, similar to protein kinase 1 GB:BAA94509 GI:7573596 from (Populus nigra); blastp match of 71% identity and 2.4e-104 P-value to GP|13486635|dbj|BAB39873.1||AP002882 putative protein kinase {Oryza sativa (japonica cultivar-group)}</t>
  </si>
  <si>
    <t xml:space="preserve">AT5G49800</t>
  </si>
  <si>
    <t xml:space="preserve">248572_at</t>
  </si>
  <si>
    <t xml:space="preserve">similar to unnamed protein product [Vitis vinifera] (GB:CAO46940.1); contains InterPro domain Lipid-binding START (InterPro:IPR002913)</t>
  </si>
  <si>
    <t xml:space="preserve">AT3G15060</t>
  </si>
  <si>
    <t xml:space="preserve">257235_at</t>
  </si>
  <si>
    <t xml:space="preserve">AtRABA1g (Arabidopsis Rab GTPase homolog A1g); GTP binding</t>
  </si>
  <si>
    <t xml:space="preserve">AT1G14120</t>
  </si>
  <si>
    <t xml:space="preserve">262608_at</t>
  </si>
  <si>
    <t xml:space="preserve">AT5G65290</t>
  </si>
  <si>
    <t xml:space="preserve">247198_at</t>
  </si>
  <si>
    <t xml:space="preserve">LMBR1 integral membrane family protein</t>
  </si>
  <si>
    <t xml:space="preserve">AT3G07550</t>
  </si>
  <si>
    <t xml:space="preserve">259067_at</t>
  </si>
  <si>
    <t xml:space="preserve">F-box family protein (FBL12)</t>
  </si>
  <si>
    <t xml:space="preserve">AT3G60980</t>
  </si>
  <si>
    <t xml:space="preserve">251346_at</t>
  </si>
  <si>
    <t xml:space="preserve">AT4G31820</t>
  </si>
  <si>
    <t xml:space="preserve">253493_at</t>
  </si>
  <si>
    <t xml:space="preserve">ENP (ENHANCER OF PINOID); signal transducer</t>
  </si>
  <si>
    <t xml:space="preserve">AT1G61260</t>
  </si>
  <si>
    <t xml:space="preserve">264879_at</t>
  </si>
  <si>
    <t xml:space="preserve">similar to unknown protein [Arabidopsis thaliana] (TAIR:AT1G11220.1); similar to unknown [Populus trichocarpa] (GB:ABK92540.1); contains InterPro domain Protein of unknown function DUF761, plant (InterPro:IPR008480)</t>
  </si>
  <si>
    <t xml:space="preserve">AT5G52870</t>
  </si>
  <si>
    <t xml:space="preserve">248286_at</t>
  </si>
  <si>
    <t xml:space="preserve">similar to unknown protein [Arabidopsis thaliana] (TAIR:AT1G64080.1); similar to unnamed protein product [Vitis vinifera] (GB:CAO65893.1)</t>
  </si>
  <si>
    <t xml:space="preserve">AT2G40630</t>
  </si>
  <si>
    <t xml:space="preserve">255828_at</t>
  </si>
  <si>
    <t xml:space="preserve">similar to unknown protein [Arabidopsis thaliana] (TAIR:AT5G05240.1); similar to unnamed protein product [Vitis vinifera] (GB:CAO41512.1); contains InterPro domain Uncharacterised conserved protein UCP030365 (InterPro:IPR016953)</t>
  </si>
  <si>
    <t xml:space="preserve">AT5G39790</t>
  </si>
  <si>
    <t xml:space="preserve">249425_at</t>
  </si>
  <si>
    <t xml:space="preserve">5'-AMP-activated protein kinase beta-1 subunit-related</t>
  </si>
  <si>
    <t xml:space="preserve">AT2G28460</t>
  </si>
  <si>
    <t xml:space="preserve">265279_at</t>
  </si>
  <si>
    <t xml:space="preserve">AT1G22030</t>
  </si>
  <si>
    <t xml:space="preserve">255955_at</t>
  </si>
  <si>
    <t xml:space="preserve">similar to unknown protein [Arabidopsis thaliana] (TAIR:AT1G77855.1); similar to unnamed protein product [Vitis vinifera] (GB:CAO61782.1)</t>
  </si>
  <si>
    <t xml:space="preserve">AT2G16570</t>
  </si>
  <si>
    <t xml:space="preserve">263239_at</t>
  </si>
  <si>
    <t xml:space="preserve">ATASE (GLN PHOSPHORIBOSYL PYROPHOSPHATE AMIDOTRANSFERASE 1); amidophosphoribosyltransferase</t>
  </si>
  <si>
    <t xml:space="preserve">AT4G17870</t>
  </si>
  <si>
    <t xml:space="preserve">254705_at</t>
  </si>
  <si>
    <t xml:space="preserve">similar to unknown protein [Arabidopsis thaliana] (TAIR:AT5G46790.1); similar to Streptomyces cyclase/dehydrase family protein [Brassica oleracea] (GB:ABD65175.1); contains InterPro domain Streptomyces cyclase/dehydrase (InterPro:IPR005031)</t>
  </si>
  <si>
    <t xml:space="preserve">AT2G39130</t>
  </si>
  <si>
    <t xml:space="preserve">267019_at</t>
  </si>
  <si>
    <t xml:space="preserve">AT2G44730</t>
  </si>
  <si>
    <t xml:space="preserve">266872_at</t>
  </si>
  <si>
    <t xml:space="preserve">AT4G18800</t>
  </si>
  <si>
    <t xml:space="preserve">254641_at</t>
  </si>
  <si>
    <t xml:space="preserve">AtRABA1d/AtRab11B/AthSGBP (Arabidopsis Rab GTPase homolog A1d); GTP binding</t>
  </si>
  <si>
    <t xml:space="preserve">AT1G63090</t>
  </si>
  <si>
    <t xml:space="preserve">259685_at</t>
  </si>
  <si>
    <t xml:space="preserve">ATPP2-A11 (Phloem protein 2-A11); carbohydrate binding</t>
  </si>
  <si>
    <t xml:space="preserve">AT3G15180</t>
  </si>
  <si>
    <t xml:space="preserve">256854_at</t>
  </si>
  <si>
    <t xml:space="preserve">proteasome-related</t>
  </si>
  <si>
    <t xml:space="preserve">AT1G11280</t>
  </si>
  <si>
    <t xml:space="preserve">262458_at</t>
  </si>
  <si>
    <t xml:space="preserve">AT3G51180</t>
  </si>
  <si>
    <t xml:space="preserve">252096_at</t>
  </si>
  <si>
    <t xml:space="preserve">AT5G64600</t>
  </si>
  <si>
    <t xml:space="preserve">247237_at</t>
  </si>
  <si>
    <t xml:space="preserve">similar to unknown protein [Arabidopsis thaliana] (TAIR:AT1G22460.1); similar to unnamed protein product [Vitis vinifera] (GB:CAO46424.1); contains InterPro domain Protein of unknown function DUF246, plant (InterPro:IPR004348)</t>
  </si>
  <si>
    <t xml:space="preserve">AT5G09790</t>
  </si>
  <si>
    <t xml:space="preserve">250492_at</t>
  </si>
  <si>
    <t xml:space="preserve">ATXR5 (SETDOMAIN GROUP 15); DNA binding</t>
  </si>
  <si>
    <t xml:space="preserve">AT1G12550</t>
  </si>
  <si>
    <t xml:space="preserve">259524_at</t>
  </si>
  <si>
    <t xml:space="preserve">AT4G38620</t>
  </si>
  <si>
    <t xml:space="preserve">252958_at</t>
  </si>
  <si>
    <t xml:space="preserve">MYB4 (myb domain protein 4); transcription factor</t>
  </si>
  <si>
    <t xml:space="preserve">AT4G37630</t>
  </si>
  <si>
    <t xml:space="preserve">253055_at</t>
  </si>
  <si>
    <t xml:space="preserve">CYCD5;1 (CYCLIN D5;1); cyclin-dependent protein kinase</t>
  </si>
  <si>
    <t xml:space="preserve">AT3G11370</t>
  </si>
  <si>
    <t xml:space="preserve">259260_at</t>
  </si>
  <si>
    <t xml:space="preserve">AT2G35000</t>
  </si>
  <si>
    <t xml:space="preserve">267418_at</t>
  </si>
  <si>
    <t xml:space="preserve">AT3G57490</t>
  </si>
  <si>
    <t xml:space="preserve">251638_at</t>
  </si>
  <si>
    <t xml:space="preserve">40S ribosomal protein S2 (RPS2D)</t>
  </si>
  <si>
    <t xml:space="preserve">AT5G05470</t>
  </si>
  <si>
    <t xml:space="preserve">250779_at</t>
  </si>
  <si>
    <t xml:space="preserve">EIF2 ALPHA (eukaryotic translation initiation factor 2 alpha subunit); RNA binding</t>
  </si>
  <si>
    <t xml:space="preserve">AT5G45480</t>
  </si>
  <si>
    <t xml:space="preserve">248942_at</t>
  </si>
  <si>
    <t xml:space="preserve">similar to unknown protein [Arabidopsis thaliana] (TAIR:AT5G45470.1); similar to unknown protein [Arabidopsis thaliana] (TAIR:AT5G45530.1); similar to unknown protein [Arabidopsis thaliana] (TAIR:AT5G45540.1); similar to unnamed protein product [Vitis vinifera] (GB:CAO39193.1); contains InterPro domain Protein of unknown function DUF594 (InterPro:IPR007658)</t>
  </si>
  <si>
    <t xml:space="preserve">AT3G54810</t>
  </si>
  <si>
    <t xml:space="preserve">251861_at</t>
  </si>
  <si>
    <t xml:space="preserve">BME3/BME3-ZF (BLUE MICROPYLAR END3); transcription factor</t>
  </si>
  <si>
    <t xml:space="preserve">AT5G05790</t>
  </si>
  <si>
    <t xml:space="preserve">250741_at</t>
  </si>
  <si>
    <t xml:space="preserve">AT1G73220</t>
  </si>
  <si>
    <t xml:space="preserve">260097_at</t>
  </si>
  <si>
    <t xml:space="preserve">ATOCT1 (ARABIDOPSIS THALIANA ORGANIC CATION/CARNITINE TRANSPORTER1); carbohydrate transmembrane transporter/ carnitine transporter/ transporter</t>
  </si>
  <si>
    <t xml:space="preserve">AT5G42290</t>
  </si>
  <si>
    <t xml:space="preserve">249246_at</t>
  </si>
  <si>
    <t xml:space="preserve">transcription activator-related</t>
  </si>
  <si>
    <t xml:space="preserve">AT5G43760</t>
  </si>
  <si>
    <t xml:space="preserve">249123_at</t>
  </si>
  <si>
    <t xml:space="preserve">beta-ketoacyl-CoA synthase, putative</t>
  </si>
  <si>
    <t xml:space="preserve">AT4G30020</t>
  </si>
  <si>
    <t xml:space="preserve">253650_at</t>
  </si>
  <si>
    <t xml:space="preserve">AT1G15580</t>
  </si>
  <si>
    <t xml:space="preserve">261766_at</t>
  </si>
  <si>
    <t xml:space="preserve">IAA5 (indoleacetic acid-induced protein 5); transcription factor</t>
  </si>
  <si>
    <t xml:space="preserve">AT3G55690</t>
  </si>
  <si>
    <t xml:space="preserve">251749_at</t>
  </si>
  <si>
    <t xml:space="preserve">similar to unknown protein [Arabidopsis thaliana] (TAIR:AT2G39870.1)</t>
  </si>
  <si>
    <t xml:space="preserve">AT1G28600</t>
  </si>
  <si>
    <t xml:space="preserve">262745_at</t>
  </si>
  <si>
    <t xml:space="preserve">AT4G02180</t>
  </si>
  <si>
    <t xml:space="preserve">255533_at</t>
  </si>
  <si>
    <t xml:space="preserve">AT3G61590</t>
  </si>
  <si>
    <t xml:space="preserve">251326_at</t>
  </si>
  <si>
    <t xml:space="preserve">HS/HWS (HAWAIIAN SKIRT); ubiquitin-protein ligase</t>
  </si>
  <si>
    <t xml:space="preserve">AT2G42880</t>
  </si>
  <si>
    <t xml:space="preserve">263989_at</t>
  </si>
  <si>
    <t xml:space="preserve">ATMPK20 (Arabidopsis thaliana MAP kinase 20); MAP kinase</t>
  </si>
  <si>
    <t xml:space="preserve">AT1G55380</t>
  </si>
  <si>
    <t xml:space="preserve">265126_s_at</t>
  </si>
  <si>
    <t xml:space="preserve">[AT1G55380, DC1 domain-containing protein];[AT1G55420, EDA11 (embryo sac development arrest 11); protein binding / zinc ion binding]</t>
  </si>
  <si>
    <t xml:space="preserve">AT1G55420</t>
  </si>
  <si>
    <t xml:space="preserve">AT1G20160</t>
  </si>
  <si>
    <t xml:space="preserve">261224_at</t>
  </si>
  <si>
    <t xml:space="preserve">ATSBT5.2; subtilase</t>
  </si>
  <si>
    <t xml:space="preserve">AT5G52580</t>
  </si>
  <si>
    <t xml:space="preserve">248313_at</t>
  </si>
  <si>
    <t xml:space="preserve">RAB GTPase activator</t>
  </si>
  <si>
    <t xml:space="preserve">AT5G48170</t>
  </si>
  <si>
    <t xml:space="preserve">248741_at</t>
  </si>
  <si>
    <t xml:space="preserve">SLY2 (SLEEPY2)</t>
  </si>
  <si>
    <t xml:space="preserve">AT4G16110</t>
  </si>
  <si>
    <t xml:space="preserve">245477_at</t>
  </si>
  <si>
    <t xml:space="preserve">ARR2 (ARABIDOPSIS RESPONSE REGULATOR 2); transcription factor/ two-component response regulator</t>
  </si>
  <si>
    <t xml:space="preserve">AT5G01730</t>
  </si>
  <si>
    <t xml:space="preserve">251105_at</t>
  </si>
  <si>
    <t xml:space="preserve">WAVE3</t>
  </si>
  <si>
    <t xml:space="preserve">AT1G71940</t>
  </si>
  <si>
    <t xml:space="preserve">260174_at</t>
  </si>
  <si>
    <t xml:space="preserve">similar to unknown protein [Arabidopsis thaliana] (TAIR:AT4G09580.1); similar to unnamed protein product [Vitis vinifera] (GB:CAO43675.1); contains InterPro domain SNARE associated Golgi protein (InterPro:IPR015414)</t>
  </si>
  <si>
    <t xml:space="preserve">AT4G40080</t>
  </si>
  <si>
    <t xml:space="preserve">252851_at</t>
  </si>
  <si>
    <t xml:space="preserve">epsin N-terminal homology (ENTH) domain-containing protein / clathrin assembly protein-related</t>
  </si>
  <si>
    <t xml:space="preserve">AT1G76340</t>
  </si>
  <si>
    <t xml:space="preserve">261753_at</t>
  </si>
  <si>
    <t xml:space="preserve">AT1G78570</t>
  </si>
  <si>
    <t xml:space="preserve">263134_at</t>
  </si>
  <si>
    <t xml:space="preserve">RHM1/ROL1 (RHAMNOSE BIOSYNTHESIS1); UDP-L-rhamnose synthase/ UDP-glucose 4,6-dehydratase/ catalytic</t>
  </si>
  <si>
    <t xml:space="preserve">AT1G10120</t>
  </si>
  <si>
    <t xml:space="preserve">264517_at</t>
  </si>
  <si>
    <t xml:space="preserve">AT5G58380</t>
  </si>
  <si>
    <t xml:space="preserve">247820_at</t>
  </si>
  <si>
    <t xml:space="preserve">CIPK10 (CBL-INTERACTING PROTEIN KINASE 10); kinase</t>
  </si>
  <si>
    <t xml:space="preserve">AT3G51450</t>
  </si>
  <si>
    <t xml:space="preserve">252114_at</t>
  </si>
  <si>
    <t xml:space="preserve">strictosidine synthase family protein</t>
  </si>
  <si>
    <t xml:space="preserve">AT1G53345</t>
  </si>
  <si>
    <t xml:space="preserve">260617_at</t>
  </si>
  <si>
    <t xml:space="preserve">similar to unknown protein [Arabidopsis thaliana] (TAIR:AT5G09580.1); similar to unnamed protein product [Vitis vinifera] (GB:CAO63241.1); contains domain DHH phosphoesterases (SSF64182)</t>
  </si>
  <si>
    <t xml:space="preserve">AT1G64590</t>
  </si>
  <si>
    <t xml:space="preserve">261956_at</t>
  </si>
  <si>
    <t xml:space="preserve">AT3G18040</t>
  </si>
  <si>
    <t xml:space="preserve">258123_at</t>
  </si>
  <si>
    <t xml:space="preserve">MPK9 (MAP KINASE 9); MAP kinase</t>
  </si>
  <si>
    <t xml:space="preserve">AT3G50340</t>
  </si>
  <si>
    <t xml:space="preserve">252204_at</t>
  </si>
  <si>
    <t xml:space="preserve">similar to unknown protein [Arabidopsis thaliana] (TAIR:AT5G67020.1); similar to unknown protein [Oryza sativa (japonica cultivar-group)] (GB:BAD09363.1)</t>
  </si>
  <si>
    <t xml:space="preserve">AT1G68470</t>
  </si>
  <si>
    <t xml:space="preserve">260262_at</t>
  </si>
  <si>
    <t xml:space="preserve">AT5G55850</t>
  </si>
  <si>
    <t xml:space="preserve">248025_at</t>
  </si>
  <si>
    <t xml:space="preserve">NOI</t>
  </si>
  <si>
    <t xml:space="preserve">AT5G17910</t>
  </si>
  <si>
    <t xml:space="preserve">250065_at</t>
  </si>
  <si>
    <t xml:space="preserve">similar to unknown protein [Arabidopsis thaliana] (TAIR:AT2G29620.1); similar to hypothetical protein [Glycine max] (GB:BAB41198.1)</t>
  </si>
  <si>
    <t xml:space="preserve">AT2G35860</t>
  </si>
  <si>
    <t xml:space="preserve">263942_at</t>
  </si>
  <si>
    <t xml:space="preserve">FLA16 (FASCICLIN-LIKE ARABINOGALACTAN PROTEIN 16 PRECURSOR)</t>
  </si>
  <si>
    <t xml:space="preserve">AT5G57610</t>
  </si>
  <si>
    <t xml:space="preserve">247918_at</t>
  </si>
  <si>
    <t xml:space="preserve">AT5G48850</t>
  </si>
  <si>
    <t xml:space="preserve">248676_at</t>
  </si>
  <si>
    <t xml:space="preserve">male sterility MS5 family protein</t>
  </si>
  <si>
    <t xml:space="preserve">AT1G65310</t>
  </si>
  <si>
    <t xml:space="preserve">264157_at</t>
  </si>
  <si>
    <t xml:space="preserve">ATXTH17 (XYLOGLUCAN ENDOTRANSGLUCOSYLASE/HYDROLASE 17); hydrolase, acting on glycosyl bonds</t>
  </si>
  <si>
    <t xml:space="preserve">AT4G26890</t>
  </si>
  <si>
    <t xml:space="preserve">253937_at</t>
  </si>
  <si>
    <t xml:space="preserve">MAPKKK16 (Mitogen-activated protein kinase kinase kinase 16); kinase</t>
  </si>
  <si>
    <t xml:space="preserve">AT5G26200</t>
  </si>
  <si>
    <t xml:space="preserve">246854_at</t>
  </si>
  <si>
    <t xml:space="preserve">AT3G21420</t>
  </si>
  <si>
    <t xml:space="preserve">256818_at</t>
  </si>
  <si>
    <t xml:space="preserve">AT5G44020</t>
  </si>
  <si>
    <t xml:space="preserve">249073_at</t>
  </si>
  <si>
    <t xml:space="preserve">AT1G56145</t>
  </si>
  <si>
    <t xml:space="preserve">262093_at</t>
  </si>
  <si>
    <t xml:space="preserve">AT5G10550</t>
  </si>
  <si>
    <t xml:space="preserve">250424_at</t>
  </si>
  <si>
    <t xml:space="preserve">GTE2 (GLOBAL TRANSCRIPTION FACTOR GROUP E 2); DNA binding</t>
  </si>
  <si>
    <t xml:space="preserve">AT2G40280</t>
  </si>
  <si>
    <t xml:space="preserve">263774_at</t>
  </si>
  <si>
    <t xml:space="preserve">AT1G51700</t>
  </si>
  <si>
    <t xml:space="preserve">256185_at</t>
  </si>
  <si>
    <t xml:space="preserve">ADOF1 (Arabidopsis dof zinc finger protein 1); DNA binding / transcription factor</t>
  </si>
  <si>
    <t xml:space="preserve">AT5G28510</t>
  </si>
  <si>
    <t xml:space="preserve">245955_at</t>
  </si>
  <si>
    <t xml:space="preserve">AT4G02590</t>
  </si>
  <si>
    <t xml:space="preserve">255497_at</t>
  </si>
  <si>
    <t xml:space="preserve">UNE12 (unfertilized embryo sac 12); DNA binding / transcription factor</t>
  </si>
  <si>
    <t xml:space="preserve">AT1G33390</t>
  </si>
  <si>
    <t xml:space="preserve">256511_at</t>
  </si>
  <si>
    <t xml:space="preserve">helicase domain-containing protein</t>
  </si>
  <si>
    <t xml:space="preserve">AT1G61667</t>
  </si>
  <si>
    <t xml:space="preserve">265005_at</t>
  </si>
  <si>
    <t xml:space="preserve">similar to unknown protein [Arabidopsis thaliana] (TAIR:AT5G54530.1); similar to unnamed protein product [Vitis vinifera] (GB:CAO64729.1); contains InterPro domain Protein of unknown function DUF538 (InterPro:IPR007493)</t>
  </si>
  <si>
    <t xml:space="preserve">AT2G45100</t>
  </si>
  <si>
    <t xml:space="preserve">266135_at</t>
  </si>
  <si>
    <t xml:space="preserve">RNA polymerase II transcription factor</t>
  </si>
  <si>
    <t xml:space="preserve">AT1G22570</t>
  </si>
  <si>
    <t xml:space="preserve">261937_at</t>
  </si>
  <si>
    <t xml:space="preserve">AT5G53760</t>
  </si>
  <si>
    <t xml:space="preserve">248232_at</t>
  </si>
  <si>
    <t xml:space="preserve">MLO11 (MILDEW RESISTANCE LOCUS O 11); calmodulin binding</t>
  </si>
  <si>
    <t xml:space="preserve">AT2G22870</t>
  </si>
  <si>
    <t xml:space="preserve">266801_at</t>
  </si>
  <si>
    <t xml:space="preserve">EMB2001 (EMBRYO DEFECTIVE 2001); GTP binding</t>
  </si>
  <si>
    <t xml:space="preserve">AT1G72830</t>
  </si>
  <si>
    <t xml:space="preserve">262378_at</t>
  </si>
  <si>
    <t xml:space="preserve">HAP2C (Heme activator protein (yeast) homolog 2C); transcription factor</t>
  </si>
  <si>
    <t xml:space="preserve">AT1G66150</t>
  </si>
  <si>
    <t xml:space="preserve">256516_at</t>
  </si>
  <si>
    <t xml:space="preserve">TMK1 (TRANSMEMBRANE KINASE 1)</t>
  </si>
  <si>
    <t xml:space="preserve">AT1G10970</t>
  </si>
  <si>
    <t xml:space="preserve">260462_at</t>
  </si>
  <si>
    <t xml:space="preserve">ZIP4 (ZINC TRANSPORTER 4 PRECURSOR); cation transmembrane transporter</t>
  </si>
  <si>
    <t xml:space="preserve">AT4G17060</t>
  </si>
  <si>
    <t xml:space="preserve">245430_at</t>
  </si>
  <si>
    <t xml:space="preserve">AT5G62480</t>
  </si>
  <si>
    <t xml:space="preserve">247435_at</t>
  </si>
  <si>
    <t xml:space="preserve">ATGSTU9 (GLUTATHIONE S-TRANSFERASE TAU 9); glutathione transferase</t>
  </si>
  <si>
    <t xml:space="preserve">AT3G28290</t>
  </si>
  <si>
    <t xml:space="preserve">256601_s_at</t>
  </si>
  <si>
    <t xml:space="preserve">[AT3G28290, AT14A];[AT3G28300, AT14A]</t>
  </si>
  <si>
    <t xml:space="preserve">AT3G28300</t>
  </si>
  <si>
    <t xml:space="preserve">AT2G20610</t>
  </si>
  <si>
    <t xml:space="preserve">263714_at</t>
  </si>
  <si>
    <t xml:space="preserve">SUR1 (SUPERROOT 1); transaminase</t>
  </si>
  <si>
    <t xml:space="preserve">AT3G08640</t>
  </si>
  <si>
    <t xml:space="preserve">258692_at</t>
  </si>
  <si>
    <t xml:space="preserve">alphavirus core protein family</t>
  </si>
  <si>
    <t xml:space="preserve">AT2G15760</t>
  </si>
  <si>
    <t xml:space="preserve">265479_at</t>
  </si>
  <si>
    <t xml:space="preserve">AT1G64640</t>
  </si>
  <si>
    <t xml:space="preserve">261975_at</t>
  </si>
  <si>
    <t xml:space="preserve">AT1G76880</t>
  </si>
  <si>
    <t xml:space="preserve">256331_at</t>
  </si>
  <si>
    <t xml:space="preserve">trihelix DNA-binding protein, putative</t>
  </si>
  <si>
    <t xml:space="preserve">AT2G34930</t>
  </si>
  <si>
    <t xml:space="preserve">267411_at</t>
  </si>
  <si>
    <t xml:space="preserve">AT2G32280</t>
  </si>
  <si>
    <t xml:space="preserve">266358_at</t>
  </si>
  <si>
    <t xml:space="preserve">similar to unknown protein [Arabidopsis thaliana] (TAIR:AT4G21310.1); similar to unknown [Populus trichocarpa] (GB:ABK92874.1); contains InterPro domain Protein of unknown function DUF1218 (InterPro:IPR009606)</t>
  </si>
  <si>
    <t xml:space="preserve">AT4G35630</t>
  </si>
  <si>
    <t xml:space="preserve">253162_at</t>
  </si>
  <si>
    <t xml:space="preserve">PSAT (phosphoserine aminotransferase); phosphoserine transaminase</t>
  </si>
  <si>
    <t xml:space="preserve">AT1G64060</t>
  </si>
  <si>
    <t xml:space="preserve">262344_at</t>
  </si>
  <si>
    <t xml:space="preserve">ATRBOH F (RESPIRATORY BURST OXIDASE PROTEIN F); NAD(P)H oxidase</t>
  </si>
  <si>
    <t xml:space="preserve">AT1G58160</t>
  </si>
  <si>
    <t xml:space="preserve">246394_at</t>
  </si>
  <si>
    <t xml:space="preserve">AT5G28080</t>
  </si>
  <si>
    <t xml:space="preserve">246703_at</t>
  </si>
  <si>
    <t xml:space="preserve">WNK9 (Arabidopsis WNK kinase 9); kinase</t>
  </si>
  <si>
    <t xml:space="preserve">AT3G21250</t>
  </si>
  <si>
    <t xml:space="preserve">258033_at</t>
  </si>
  <si>
    <t xml:space="preserve">ATMRP6 (Arabidopsis thaliana multidrug resistance-associated protein 6)</t>
  </si>
  <si>
    <t xml:space="preserve">AT2G46150</t>
  </si>
  <si>
    <t xml:space="preserve">266596_at</t>
  </si>
  <si>
    <t xml:space="preserve">similar to unknown protein [Arabidopsis thaliana] (TAIR:AT3G54200.1); similar to plant cell wall protein SlTFR88 [Lycopersicon esculentum] (GB:ABF39005.1); contains InterPro domain Harpin-induced 1 (InterPro:IPR010847)</t>
  </si>
  <si>
    <t xml:space="preserve">AT3G14400</t>
  </si>
  <si>
    <t xml:space="preserve">258372_at</t>
  </si>
  <si>
    <t xml:space="preserve">UBP25 (UBIQUITIN-SPECIFIC PROTEASE 25); ubiquitin-specific protease</t>
  </si>
  <si>
    <t xml:space="preserve">AT4G39800</t>
  </si>
  <si>
    <t xml:space="preserve">252863_at</t>
  </si>
  <si>
    <t xml:space="preserve">MI-1-P SYNTHASE (Myo-inositol-1-phosphate synthase); inositol-3-phosphate synthase</t>
  </si>
  <si>
    <t xml:space="preserve">AT5G03520</t>
  </si>
  <si>
    <t xml:space="preserve">250954_at</t>
  </si>
  <si>
    <t xml:space="preserve">AtRABE1d/AtRab8C; GTP binding</t>
  </si>
  <si>
    <t xml:space="preserve">AT2G22910</t>
  </si>
  <si>
    <t xml:space="preserve">266826_at</t>
  </si>
  <si>
    <t xml:space="preserve">GCN5-related N-acetyltransferase (GNAT) family protein / amino acid kinase family protein</t>
  </si>
  <si>
    <t xml:space="preserve">AT1G53230</t>
  </si>
  <si>
    <t xml:space="preserve">260618_at</t>
  </si>
  <si>
    <t xml:space="preserve">TCP3 (TEOSINTE BRANCHED1, CYCLOIDEA AND PCF TRANSCRIPTION FACTOR 3); transcription factor</t>
  </si>
  <si>
    <t xml:space="preserve">AT2G04090</t>
  </si>
  <si>
    <t xml:space="preserve">263404_s_at</t>
  </si>
  <si>
    <t xml:space="preserve">[AT2G04090, MATE efflux family protein];[AT2G04100, MATE efflux family protein]</t>
  </si>
  <si>
    <t xml:space="preserve">AT2G04100</t>
  </si>
  <si>
    <t xml:space="preserve">AT5G48000</t>
  </si>
  <si>
    <t xml:space="preserve">248728_at</t>
  </si>
  <si>
    <t xml:space="preserve">CYP708A2 (cytochrome P450, family 708, subfamily A, polypeptide 2); oxygen binding</t>
  </si>
  <si>
    <t xml:space="preserve">AT3G54430</t>
  </si>
  <si>
    <t xml:space="preserve">251900_at</t>
  </si>
  <si>
    <t xml:space="preserve">SRS6 (SHI-RELATED SEQUENCE 6)</t>
  </si>
  <si>
    <t xml:space="preserve">AT1G07120</t>
  </si>
  <si>
    <t xml:space="preserve">256054_at</t>
  </si>
  <si>
    <t xml:space="preserve">similar to proline-rich family protein [Arabidopsis thaliana] (TAIR:AT4G18570.1); similar to unnamed protein product [Vitis vinifera] (GB:CAO21423.1)</t>
  </si>
  <si>
    <t xml:space="preserve">AT1G61850</t>
  </si>
  <si>
    <t xml:space="preserve">264283_at</t>
  </si>
  <si>
    <t xml:space="preserve">patatin family protein</t>
  </si>
  <si>
    <t xml:space="preserve">AT5G16910</t>
  </si>
  <si>
    <t xml:space="preserve">246460_at</t>
  </si>
  <si>
    <t xml:space="preserve">ATCSLD2 (Cellulose synthase-like D2); cellulose synthase/ transferase, transferring glycosyl groups</t>
  </si>
  <si>
    <t xml:space="preserve">AT5G62500</t>
  </si>
  <si>
    <t xml:space="preserve">247432_at</t>
  </si>
  <si>
    <t xml:space="preserve">ATEB1B (Arabidopsis thaliana Microtubule End Binding Protein EB1A); microtubule binding</t>
  </si>
  <si>
    <t xml:space="preserve">AT2G43020</t>
  </si>
  <si>
    <t xml:space="preserve">265244_at</t>
  </si>
  <si>
    <t xml:space="preserve">[AT2G43018, CPuORF17 (Conserved peptide upstream open reading frame 17)];[AT2G43020, ATPAO2 (POLYAMINE OXIDASE 2); amine oxidase]</t>
  </si>
  <si>
    <t xml:space="preserve">AT1G72790</t>
  </si>
  <si>
    <t xml:space="preserve">259915_at</t>
  </si>
  <si>
    <t xml:space="preserve">AT2G22740</t>
  </si>
  <si>
    <t xml:space="preserve">265347_at</t>
  </si>
  <si>
    <t xml:space="preserve">SUVH6 (SU(VAR)3-9 HOMOLOG 6)</t>
  </si>
  <si>
    <t xml:space="preserve">AT5G52510</t>
  </si>
  <si>
    <t xml:space="preserve">248366_at</t>
  </si>
  <si>
    <t xml:space="preserve">scarecrow-like transcription factor 8 (SCL8)</t>
  </si>
  <si>
    <t xml:space="preserve">AT4G30460</t>
  </si>
  <si>
    <t xml:space="preserve">253619_at</t>
  </si>
  <si>
    <t xml:space="preserve">AT4G40070</t>
  </si>
  <si>
    <t xml:space="preserve">252834_at</t>
  </si>
  <si>
    <t xml:space="preserve">AT1G65560</t>
  </si>
  <si>
    <t xml:space="preserve">264637_at</t>
  </si>
  <si>
    <t xml:space="preserve">allyl alcohol dehydrogenase, putative</t>
  </si>
  <si>
    <t xml:space="preserve">AT2G41480</t>
  </si>
  <si>
    <t xml:space="preserve">267101_at</t>
  </si>
  <si>
    <t xml:space="preserve">peroxidase</t>
  </si>
  <si>
    <t xml:space="preserve">AT5G63930</t>
  </si>
  <si>
    <t xml:space="preserve">247308_at</t>
  </si>
  <si>
    <t xml:space="preserve">AT1G71970</t>
  </si>
  <si>
    <t xml:space="preserve">260167_at</t>
  </si>
  <si>
    <t xml:space="preserve">similar to unknown protein [Arabidopsis thaliana] (TAIR:AT1G22680.1); similar to unknown [Populus trichocarpa] (GB:ABK94498.1)</t>
  </si>
  <si>
    <t xml:space="preserve">AT3G62780</t>
  </si>
  <si>
    <t xml:space="preserve">251232_at</t>
  </si>
  <si>
    <t xml:space="preserve">AT1G16510</t>
  </si>
  <si>
    <t xml:space="preserve">262703_at</t>
  </si>
  <si>
    <t xml:space="preserve">AT4G22200</t>
  </si>
  <si>
    <t xml:space="preserve">254305_at</t>
  </si>
  <si>
    <t xml:space="preserve">AKT2 (Arabidopsis K+ transporter 2); cyclic nucleotide binding / inward rectifier potassium channel</t>
  </si>
  <si>
    <t xml:space="preserve">AT3G45610</t>
  </si>
  <si>
    <t xml:space="preserve">252586_at</t>
  </si>
  <si>
    <t xml:space="preserve">AT1G70750</t>
  </si>
  <si>
    <t xml:space="preserve">260182_at</t>
  </si>
  <si>
    <t xml:space="preserve">similar to unknown protein [Arabidopsis thaliana] (TAIR:AT5G16720.1); similar to unknown [Populus trichocarpa] (GB:ABK92464.1); similar to Os03g0259900 [Oryza sativa (japonica cultivar-group)] (GB:NP_001049616.1); contains InterPro domain Protein of unknown function DUF593 (InterPro:IPR007656)</t>
  </si>
  <si>
    <t xml:space="preserve">AT4G30080</t>
  </si>
  <si>
    <t xml:space="preserve">253662_at</t>
  </si>
  <si>
    <t xml:space="preserve">ARF16 (AUXIN RESPONSE FACTOR 16); miRNA binding / transcription factor</t>
  </si>
  <si>
    <t xml:space="preserve">AT4G13340</t>
  </si>
  <si>
    <t xml:space="preserve">254770_at</t>
  </si>
  <si>
    <t xml:space="preserve">leucine-rich repeat family protein / extensin family protein</t>
  </si>
  <si>
    <t xml:space="preserve">AT5G38710</t>
  </si>
  <si>
    <t xml:space="preserve">249527_at</t>
  </si>
  <si>
    <t xml:space="preserve">proline oxidase, putative / osmotic stress-responsive proline dehydrogenase, putative</t>
  </si>
  <si>
    <t xml:space="preserve">AT5G23830</t>
  </si>
  <si>
    <t xml:space="preserve">249812_at</t>
  </si>
  <si>
    <t xml:space="preserve">AT5G17990</t>
  </si>
  <si>
    <t xml:space="preserve">250014_at</t>
  </si>
  <si>
    <t xml:space="preserve">TRP1 (TRYPTOPHAN BIOSYNTHESIS 1); anthranilate phosphoribosyltransferase</t>
  </si>
  <si>
    <t xml:space="preserve">AT2G36640</t>
  </si>
  <si>
    <t xml:space="preserve">265211_at</t>
  </si>
  <si>
    <t xml:space="preserve">ATECP63 (EMBRYONIC CELL PROTEIN 63)</t>
  </si>
  <si>
    <t xml:space="preserve">AT5G48010</t>
  </si>
  <si>
    <t xml:space="preserve">248729_at</t>
  </si>
  <si>
    <t xml:space="preserve">pentacyclic triterpene synthase, putative</t>
  </si>
  <si>
    <t xml:space="preserve">AT1G51450</t>
  </si>
  <si>
    <t xml:space="preserve">260516_at</t>
  </si>
  <si>
    <t xml:space="preserve">SPla/RYanodine receptor (SPRY) domain-containing protein</t>
  </si>
  <si>
    <t xml:space="preserve">AT1G29670</t>
  </si>
  <si>
    <t xml:space="preserve">259788_at</t>
  </si>
  <si>
    <t xml:space="preserve">AT5G16730</t>
  </si>
  <si>
    <t xml:space="preserve">246476_at</t>
  </si>
  <si>
    <t xml:space="preserve">similar to unknown protein [Arabidopsis thaliana] (TAIR:AT3G02930.1); similar to unnamed protein product [Vitis vinifera] (GB:CAO62148.1); contains InterPro domain Spectrin repeat (InterPro:IPR002017)</t>
  </si>
  <si>
    <t xml:space="preserve">AT1G48750</t>
  </si>
  <si>
    <t xml:space="preserve">256145_at</t>
  </si>
  <si>
    <t xml:space="preserve">AT5G49500</t>
  </si>
  <si>
    <t xml:space="preserve">248610_at</t>
  </si>
  <si>
    <t xml:space="preserve">signal recognition particle 54 kDa protein 2 / SRP54 (SRP-54B)</t>
  </si>
  <si>
    <t xml:space="preserve">AT2G25430</t>
  </si>
  <si>
    <t xml:space="preserve">265610_at</t>
  </si>
  <si>
    <t xml:space="preserve">AT1G68940</t>
  </si>
  <si>
    <t xml:space="preserve">259699_at</t>
  </si>
  <si>
    <t xml:space="preserve">armadillo/beta-catenin repeat protein-related / U-box domain-containing protein</t>
  </si>
  <si>
    <t xml:space="preserve">AT3G63080</t>
  </si>
  <si>
    <t xml:space="preserve">251205_at</t>
  </si>
  <si>
    <t xml:space="preserve">ATGPX5 (GLUTATHIONE PEROXIDASE 5); glutathione peroxidase</t>
  </si>
  <si>
    <t xml:space="preserve">AT4G15210</t>
  </si>
  <si>
    <t xml:space="preserve">245275_at</t>
  </si>
  <si>
    <t xml:space="preserve">ATBETA-AMY (BETA-AMYLASE); beta-amylase</t>
  </si>
  <si>
    <t xml:space="preserve">AT3G03050</t>
  </si>
  <si>
    <t xml:space="preserve">258850_at</t>
  </si>
  <si>
    <t xml:space="preserve">CSLD3 (CELLULOSE SYNTHASE-LIKE 3); cellulose synthase/ transferase, transferring glycosyl groups</t>
  </si>
  <si>
    <t xml:space="preserve">AT4G32800</t>
  </si>
  <si>
    <t xml:space="preserve">253405_at</t>
  </si>
  <si>
    <t xml:space="preserve">AT3G60260</t>
  </si>
  <si>
    <t xml:space="preserve">251406_at</t>
  </si>
  <si>
    <t xml:space="preserve">phagocytosis and cell motility protein ELMO1-related</t>
  </si>
  <si>
    <t xml:space="preserve">AT5G58530</t>
  </si>
  <si>
    <t xml:space="preserve">247830_at</t>
  </si>
  <si>
    <t xml:space="preserve">AT2G29670</t>
  </si>
  <si>
    <t xml:space="preserve">266617_at</t>
  </si>
  <si>
    <t xml:space="preserve">AT4G33985</t>
  </si>
  <si>
    <t xml:space="preserve">253292_at</t>
  </si>
  <si>
    <t xml:space="preserve">similar to unknown protein [Arabidopsis thaliana] (TAIR:AT2G15590.2); similar to unnamed protein product [Vitis vinifera] (GB:CAO71847.1); contains InterPro domain Protein of unknown function DUF1685 (InterPro:IPR012881)</t>
  </si>
  <si>
    <t xml:space="preserve">AT5G19260</t>
  </si>
  <si>
    <t xml:space="preserve">249920_at</t>
  </si>
  <si>
    <t xml:space="preserve">similar to unknown protein [Arabidopsis thaliana] (TAIR:AT3G06020.1); similar to hypothetical protein [Vitis vinifera] (GB:CAN75990.1)</t>
  </si>
  <si>
    <t xml:space="preserve">AT5G48930</t>
  </si>
  <si>
    <t xml:space="preserve">248639_at</t>
  </si>
  <si>
    <t xml:space="preserve">AT1G22550</t>
  </si>
  <si>
    <t xml:space="preserve">261924_at</t>
  </si>
  <si>
    <t xml:space="preserve">AT4G37780</t>
  </si>
  <si>
    <t xml:space="preserve">253067_at</t>
  </si>
  <si>
    <t xml:space="preserve">AtMYB87/MYB87 (myb domain protein 87); DNA binding / transcription factor</t>
  </si>
  <si>
    <t xml:space="preserve">AT2G30010</t>
  </si>
  <si>
    <t xml:space="preserve">266805_at</t>
  </si>
  <si>
    <t xml:space="preserve">similar to PMR5 (POWDERY MILDEW RESISTANT 5) [Arabidopsis thaliana] (TAIR:AT5G58600.1); similar to unnamed protein product [Vitis vinifera] (GB:CAO21434.1); contains InterPro domain Protein of unknown function DUF231, plant (InterPro:IPR004253)</t>
  </si>
  <si>
    <t xml:space="preserve">AT5G10210</t>
  </si>
  <si>
    <t xml:space="preserve">250472_at</t>
  </si>
  <si>
    <t xml:space="preserve">similar to unknown protein [Arabidopsis thaliana] (TAIR:AT5G65030.1); similar to 80A08_18 [Brassica rapa subsp. pekinensis] (GB:AAZ67603.1); contains InterPro domain C2 calcium-dependent membrane targeting (InterPro:IPR000008)</t>
  </si>
  <si>
    <t xml:space="preserve">AT5G49760</t>
  </si>
  <si>
    <t xml:space="preserve">248568_at</t>
  </si>
  <si>
    <t xml:space="preserve">AT5G55550</t>
  </si>
  <si>
    <t xml:space="preserve">248063_at</t>
  </si>
  <si>
    <t xml:space="preserve">AT5G62680</t>
  </si>
  <si>
    <t xml:space="preserve">247440_at</t>
  </si>
  <si>
    <t xml:space="preserve">AT1G80760</t>
  </si>
  <si>
    <t xml:space="preserve">261881_at</t>
  </si>
  <si>
    <t xml:space="preserve">NIP6;1 (NOD26-like intrinsic protein 6;1); water channel</t>
  </si>
  <si>
    <t xml:space="preserve">AT5G23220</t>
  </si>
  <si>
    <t xml:space="preserve">249848_at</t>
  </si>
  <si>
    <t xml:space="preserve">NIC3 (NICOTINAMIDASE 3); catalytic/ nicotinamidase</t>
  </si>
  <si>
    <t xml:space="preserve">AT5G66950</t>
  </si>
  <si>
    <t xml:space="preserve">247067_at</t>
  </si>
  <si>
    <t xml:space="preserve">catalytic/ pyridoxal phosphate binding</t>
  </si>
  <si>
    <t xml:space="preserve">AT1G26570</t>
  </si>
  <si>
    <t xml:space="preserve">261017_at</t>
  </si>
  <si>
    <t xml:space="preserve">ATUGD1/UGD1 (UDP-glucose dehydrogenase 1); UDP-glucose 6-dehydrogenase</t>
  </si>
  <si>
    <t xml:space="preserve">AT5G56250</t>
  </si>
  <si>
    <t xml:space="preserve">248006_at</t>
  </si>
  <si>
    <t xml:space="preserve">similar to unknown protein [Arabidopsis thaliana] (TAIR:AT5G56240.1); similar to unnamed protein product [Vitis vinifera] (GB:CAO66846.1)</t>
  </si>
  <si>
    <t xml:space="preserve">AT2G22800</t>
  </si>
  <si>
    <t xml:space="preserve">266824_at</t>
  </si>
  <si>
    <t xml:space="preserve">HAT9 (homeobox-leucine zipper protein 9); DNA binding / transcription factor</t>
  </si>
  <si>
    <t xml:space="preserve">AT3G22800</t>
  </si>
  <si>
    <t xml:space="preserve">258342_at</t>
  </si>
  <si>
    <t xml:space="preserve">AT3G03550</t>
  </si>
  <si>
    <t xml:space="preserve">259220_at</t>
  </si>
  <si>
    <t xml:space="preserve">AT1G27380</t>
  </si>
  <si>
    <t xml:space="preserve">264495_at</t>
  </si>
  <si>
    <t xml:space="preserve">RIC2 (ROP-INTERACTIVE CRIB MOTIF-CONTAINING PROTEIN 2)</t>
  </si>
  <si>
    <t xml:space="preserve">AT1G54160</t>
  </si>
  <si>
    <t xml:space="preserve">263158_at</t>
  </si>
  <si>
    <t xml:space="preserve">CCAAT-binding transcription factor (CBF-B/NF-YA) family protein</t>
  </si>
  <si>
    <t xml:space="preserve">AT1G01610</t>
  </si>
  <si>
    <t xml:space="preserve">259430_at</t>
  </si>
  <si>
    <t xml:space="preserve">ATGPAT4/GPAT4 (GLYCEROL-3-PHOSPHATE ACYLTRANSFERASE 4); 1-acylglycerol-3-phosphate O-acyltransferase/ acyltransferase</t>
  </si>
  <si>
    <t xml:space="preserve">AT4G21780</t>
  </si>
  <si>
    <t xml:space="preserve">254374_at</t>
  </si>
  <si>
    <t xml:space="preserve">similar to unknown [Populus trichocarpa] (GB:ABK93184.1)</t>
  </si>
  <si>
    <t xml:space="preserve">AT1G01130</t>
  </si>
  <si>
    <t xml:space="preserve">261575_at</t>
  </si>
  <si>
    <t xml:space="preserve">similar to unknown protein [Arabidopsis thaliana] (TAIR:AT5G47170.1); contains domain CALCIUM/CALMODULIN-DEPENDENT PROTEIN KINASE-RELATED (PTHR22982); contains domain CBL-INTERACTING PROTEIN KINASE-RELATED (PTHR22982:SF45)</t>
  </si>
  <si>
    <t xml:space="preserve">AT1G15640</t>
  </si>
  <si>
    <t xml:space="preserve">257480_at</t>
  </si>
  <si>
    <t xml:space="preserve">similar to unknown protein [Arabidopsis thaliana] (TAIR:AT1G15620.1); similar to hypothetical protein [Vitis vinifera] (GB:CAN70531.1)</t>
  </si>
  <si>
    <t xml:space="preserve">AT1G51440</t>
  </si>
  <si>
    <t xml:space="preserve">260491_at</t>
  </si>
  <si>
    <t xml:space="preserve">AT5G24420</t>
  </si>
  <si>
    <t xml:space="preserve">249732_at</t>
  </si>
  <si>
    <t xml:space="preserve">AT3G63440</t>
  </si>
  <si>
    <t xml:space="preserve">251178_at</t>
  </si>
  <si>
    <t xml:space="preserve">ATCKX6/ATCKX7/CKX6 (CYTOKININ OXIDASE/DEHYDROGENASE 6); cytokinin dehydrogenase</t>
  </si>
  <si>
    <t xml:space="preserve">AT4G10770</t>
  </si>
  <si>
    <t xml:space="preserve">254938_at</t>
  </si>
  <si>
    <t xml:space="preserve">ATOPT7 (oligopeptide transporter 7); oligopeptide transporter</t>
  </si>
  <si>
    <t xml:space="preserve">AT5G10430</t>
  </si>
  <si>
    <t xml:space="preserve">250437_at</t>
  </si>
  <si>
    <t xml:space="preserve">AGP4 (ARABINOGALACTAN-PROTEIN 4)</t>
  </si>
  <si>
    <t xml:space="preserve">AT2G24330</t>
  </si>
  <si>
    <t xml:space="preserve">265691_at</t>
  </si>
  <si>
    <t xml:space="preserve">Identical to Uncharacterized protein At2g24330 [Arabidopsis Thaliana] (GB:Q9ZQ34); similar to unknown protein [Arabidopsis thaliana] (TAIR:AT4G31080.1); similar to unnamed protein product [Vitis vinifera] (GB:CAO66718.1); contains domain FAMILY NOT NAMED (PTHR22166); contains domain SUBFAMILY NOT NAMED (PTHR22166:SF1)</t>
  </si>
  <si>
    <t xml:space="preserve">AT3G18610</t>
  </si>
  <si>
    <t xml:space="preserve">256852_at</t>
  </si>
  <si>
    <t xml:space="preserve">ATRANGAP1 (RAN GTPASE-ACTIVATING PROTEIN 1); nucleic acid binding</t>
  </si>
  <si>
    <t xml:space="preserve">AT5G50120</t>
  </si>
  <si>
    <t xml:space="preserve">248535_at</t>
  </si>
  <si>
    <t xml:space="preserve">AT1G26190</t>
  </si>
  <si>
    <t xml:space="preserve">245878_at</t>
  </si>
  <si>
    <t xml:space="preserve">phosphoribulokinase/uridine kinase family protein</t>
  </si>
  <si>
    <t xml:space="preserve">AT5G51060</t>
  </si>
  <si>
    <t xml:space="preserve">248486_at</t>
  </si>
  <si>
    <t xml:space="preserve">RHD2 (ROOT HAIR DEFECTIVE 2)</t>
  </si>
  <si>
    <t xml:space="preserve">AT1G17360</t>
  </si>
  <si>
    <t xml:space="preserve">261031_at</t>
  </si>
  <si>
    <t xml:space="preserve">COP1-interacting protein-related</t>
  </si>
  <si>
    <t xml:space="preserve">AT1G69810</t>
  </si>
  <si>
    <t xml:space="preserve">260403_at</t>
  </si>
  <si>
    <t xml:space="preserve">WRKY36 (WRKY DNA-binding protein 36); transcription factor</t>
  </si>
  <si>
    <t xml:space="preserve">AT1G53340</t>
  </si>
  <si>
    <t xml:space="preserve">260646_at</t>
  </si>
  <si>
    <t xml:space="preserve">AT1G17980</t>
  </si>
  <si>
    <t xml:space="preserve">255894_at</t>
  </si>
  <si>
    <t xml:space="preserve">nucleotidyltransferase family protein</t>
  </si>
  <si>
    <t xml:space="preserve">AT1G63630</t>
  </si>
  <si>
    <t xml:space="preserve">261555_s_at</t>
  </si>
  <si>
    <t xml:space="preserve">[AT1G63630, pentatricopeptide (PPR) repeat-containing protein];[AT1G63230, pentatricopeptide (PPR) repeat-containing protein]</t>
  </si>
  <si>
    <t xml:space="preserve">AT1G63230</t>
  </si>
  <si>
    <t xml:space="preserve">AT4G26480</t>
  </si>
  <si>
    <t xml:space="preserve">253964_at</t>
  </si>
  <si>
    <t xml:space="preserve">KH domain-containing protein</t>
  </si>
  <si>
    <t xml:space="preserve">AT4G19420</t>
  </si>
  <si>
    <t xml:space="preserve">254573_at</t>
  </si>
  <si>
    <t xml:space="preserve">pectinacetylesterase family protein</t>
  </si>
  <si>
    <t xml:space="preserve">AT2G16990</t>
  </si>
  <si>
    <t xml:space="preserve">263574_at</t>
  </si>
  <si>
    <t xml:space="preserve">AT1G06470</t>
  </si>
  <si>
    <t xml:space="preserve">262623_at</t>
  </si>
  <si>
    <t xml:space="preserve">phosphate translocator-related</t>
  </si>
  <si>
    <t xml:space="preserve">AT5G43270</t>
  </si>
  <si>
    <t xml:space="preserve">249144_at</t>
  </si>
  <si>
    <t xml:space="preserve">SPL2 (SQUAMOSA PROMOTER BINDING PROTEIN-LIKE 2); DNA binding / transcription factor</t>
  </si>
  <si>
    <t xml:space="preserve">AT1G72180</t>
  </si>
  <si>
    <t xml:space="preserve">259848_at</t>
  </si>
  <si>
    <t xml:space="preserve">AT3G21240</t>
  </si>
  <si>
    <t xml:space="preserve">258047_at</t>
  </si>
  <si>
    <t xml:space="preserve">4CL2 (4-coumarate:CoA ligase 2); 4-coumarate-CoA ligase</t>
  </si>
  <si>
    <t xml:space="preserve">AT2G20840</t>
  </si>
  <si>
    <t xml:space="preserve">265419_at</t>
  </si>
  <si>
    <t xml:space="preserve">secretory carrier membrane protein (SCAMP) family protein</t>
  </si>
  <si>
    <t xml:space="preserve">AT5G58690</t>
  </si>
  <si>
    <t xml:space="preserve">247775_at</t>
  </si>
  <si>
    <t xml:space="preserve">phosphoinositide-specific phospholipase C family protein</t>
  </si>
  <si>
    <t xml:space="preserve">AT5G42860</t>
  </si>
  <si>
    <t xml:space="preserve">249167_at</t>
  </si>
  <si>
    <t xml:space="preserve">similar to unknown protein [Arabidopsis thaliana] (TAIR:AT1G45688.1); similar to H0814G11.12 [Oryza sativa (indica cultivar-group)] (GB:CAJ86345.1); similar to CAA30379.1 protein [Oryza sativa] (GB:CAB53482.1)</t>
  </si>
  <si>
    <t xml:space="preserve">AT5G64450</t>
  </si>
  <si>
    <t xml:space="preserve">247290_at</t>
  </si>
  <si>
    <t xml:space="preserve">similar to unknown protein [Arabidopsis thaliana] (TAIR:AT3G62200.1); similar to unnamed protein product [Vitis vinifera] (GB:CAO40196.1); contains InterPro domain Protein of unknown function DUF537 (InterPro:IPR007491)</t>
  </si>
  <si>
    <t xml:space="preserve">AT4G21230</t>
  </si>
  <si>
    <t xml:space="preserve">254461_at</t>
  </si>
  <si>
    <t xml:space="preserve">AT3G54700</t>
  </si>
  <si>
    <t xml:space="preserve">266184_s_at</t>
  </si>
  <si>
    <t xml:space="preserve">[AT3G54700, carbohydrate transmembrane transporter/ phosphate transmembrane transporter/ sugar:hydrogen ion symporter];[AT2G38940, ATPT2 (PHOSPHATE TRANSPORTER 2); carbohydrate transmembrane transporter/ phosphate transmembrane transporter/ sugar:hydrogen ion symporter]</t>
  </si>
  <si>
    <t xml:space="preserve">AT2G38940</t>
  </si>
  <si>
    <t xml:space="preserve">AT5G46230</t>
  </si>
  <si>
    <t xml:space="preserve">248889_at</t>
  </si>
  <si>
    <t xml:space="preserve">similar to unknown protein [Arabidopsis thaliana] (TAIR:AT1G09310.1); similar to unnamed protein product [Vitis vinifera] (GB:CAO14438.1); contains InterPro domain Protein of unknown function DUF538 (InterPro:IPR007493)</t>
  </si>
  <si>
    <t xml:space="preserve">AT4G26130</t>
  </si>
  <si>
    <t xml:space="preserve">253989_at</t>
  </si>
  <si>
    <t xml:space="preserve">similar to unknown protein [Arabidopsis thaliana] (TAIR:AT5G56980.1); similar to hypothetical protein [Vitis vinifera] (GB:CAN72576.1)</t>
  </si>
  <si>
    <t xml:space="preserve">AT2G02630</t>
  </si>
  <si>
    <t xml:space="preserve">267215_at</t>
  </si>
  <si>
    <t xml:space="preserve">AT5G25160</t>
  </si>
  <si>
    <t xml:space="preserve">246933_at</t>
  </si>
  <si>
    <t xml:space="preserve">ZFP3 (ZINC FINGER PROTEIN 3); nucleic acid binding / transcription factor/ zinc ion binding</t>
  </si>
  <si>
    <t xml:space="preserve">AT5G61660</t>
  </si>
  <si>
    <t xml:space="preserve">247541_at</t>
  </si>
  <si>
    <t xml:space="preserve">AT2G33530</t>
  </si>
  <si>
    <t xml:space="preserve">255842_at</t>
  </si>
  <si>
    <t xml:space="preserve">SCPL46 (serine carboxypeptidase-like 46); serine carboxypeptidase</t>
  </si>
  <si>
    <t xml:space="preserve">AT3G24480</t>
  </si>
  <si>
    <t xml:space="preserve">256620_at</t>
  </si>
  <si>
    <t xml:space="preserve">AT1G72970</t>
  </si>
  <si>
    <t xml:space="preserve">262376_at</t>
  </si>
  <si>
    <t xml:space="preserve">HTH (HOTHEAD); aldehyde-lyase</t>
  </si>
  <si>
    <t xml:space="preserve">AT3G24310</t>
  </si>
  <si>
    <t xml:space="preserve">257163_at</t>
  </si>
  <si>
    <t xml:space="preserve">MYB305 (myb domain protein 305); DNA binding / transcription factor</t>
  </si>
  <si>
    <t xml:space="preserve">AT5G28520</t>
  </si>
  <si>
    <t xml:space="preserve">245953_at</t>
  </si>
  <si>
    <t xml:space="preserve">similar to jacalin lectin family protein [Arabidopsis thaliana] (TAIR:AT1G33790.1); similar to jasmonate inducible protein [Brassica napus] (GB:CAA72271.1); contains InterPro domain Mannose-binding lectin (InterPro:IPR001229)</t>
  </si>
  <si>
    <t xml:space="preserve">AT5G23750</t>
  </si>
  <si>
    <t xml:space="preserve">249797_at</t>
  </si>
  <si>
    <t xml:space="preserve">remorin family protein</t>
  </si>
  <si>
    <t xml:space="preserve">AT3G01990</t>
  </si>
  <si>
    <t xml:space="preserve">258971_at</t>
  </si>
  <si>
    <t xml:space="preserve">ACR6 (ACT Domain Repeat 6)</t>
  </si>
  <si>
    <t xml:space="preserve">AT5G05180</t>
  </si>
  <si>
    <t xml:space="preserve">250823_at</t>
  </si>
  <si>
    <t xml:space="preserve">similar to unknown protein [Arabidopsis thaliana] (TAIR:AT3G10880.1); similar to unnamed protein product [Vitis vinifera] (GB:CAO41532.1)</t>
  </si>
  <si>
    <t xml:space="preserve">AT4G21680</t>
  </si>
  <si>
    <t xml:space="preserve">254396_at</t>
  </si>
  <si>
    <t xml:space="preserve">AT5G50370</t>
  </si>
  <si>
    <t xml:space="preserve">248506_at</t>
  </si>
  <si>
    <t xml:space="preserve">adenylate kinase, putative</t>
  </si>
  <si>
    <t xml:space="preserve">AT1G26920</t>
  </si>
  <si>
    <t xml:space="preserve">263688_at</t>
  </si>
  <si>
    <t xml:space="preserve">similar to unknown protein [Arabidopsis thaliana] (TAIR:AT1G69760.1); similar to unnamed protein product [Vitis vinifera] (GB:CAO48418.1)</t>
  </si>
  <si>
    <t xml:space="preserve">AT4G11210</t>
  </si>
  <si>
    <t xml:space="preserve">254909_at</t>
  </si>
  <si>
    <t xml:space="preserve">disease resistance-responsive family protein / dirigent family protein</t>
  </si>
  <si>
    <t xml:space="preserve">AT3G45700</t>
  </si>
  <si>
    <t xml:space="preserve">252536_at</t>
  </si>
  <si>
    <t xml:space="preserve">AT3G49940</t>
  </si>
  <si>
    <t xml:space="preserve">252220_at</t>
  </si>
  <si>
    <t xml:space="preserve">LBD38 (LOB DOMAIN-CONTAINING PROTEIN 38)</t>
  </si>
  <si>
    <t xml:space="preserve">AT2G40460</t>
  </si>
  <si>
    <t xml:space="preserve">255877_at</t>
  </si>
  <si>
    <t xml:space="preserve">AT5G42280</t>
  </si>
  <si>
    <t xml:space="preserve">249245_at</t>
  </si>
  <si>
    <t xml:space="preserve">AT3G13980</t>
  </si>
  <si>
    <t xml:space="preserve">258196_at</t>
  </si>
  <si>
    <t xml:space="preserve">similar to unknown protein [Arabidopsis thaliana] (TAIR:AT1G54200.1); similar to hypothetical protein [Vitis vinifera] (GB:CAN69469.1)</t>
  </si>
  <si>
    <t xml:space="preserve">AT5G57480</t>
  </si>
  <si>
    <t xml:space="preserve">247912_at</t>
  </si>
  <si>
    <t xml:space="preserve">AT2G02680</t>
  </si>
  <si>
    <t xml:space="preserve">267240_at</t>
  </si>
  <si>
    <t xml:space="preserve">AT1G61930</t>
  </si>
  <si>
    <t xml:space="preserve">264287_at</t>
  </si>
  <si>
    <t xml:space="preserve">similar to unknown protein [Arabidopsis thaliana] (TAIR:AT1G11700.1); similar to unnamed protein product [Vitis vinifera] (GB:CAO17934.1); contains InterPro domain Protein of unknown function DUF584 (InterPro:IPR007608)</t>
  </si>
  <si>
    <t xml:space="preserve">AT1G52290</t>
  </si>
  <si>
    <t xml:space="preserve">259671_at</t>
  </si>
  <si>
    <t xml:space="preserve">AT5G52850</t>
  </si>
  <si>
    <t xml:space="preserve">248307_at</t>
  </si>
  <si>
    <t xml:space="preserve">AT2G39330</t>
  </si>
  <si>
    <t xml:space="preserve">266989_at</t>
  </si>
  <si>
    <t xml:space="preserve">AT3G52940</t>
  </si>
  <si>
    <t xml:space="preserve">251995_at</t>
  </si>
  <si>
    <t xml:space="preserve">FK (FACKEL); delta14-sterol reductase</t>
  </si>
  <si>
    <t xml:space="preserve">AT1G61840</t>
  </si>
  <si>
    <t xml:space="preserve">264282_at</t>
  </si>
  <si>
    <t xml:space="preserve">AT4G27660</t>
  </si>
  <si>
    <t xml:space="preserve">253883_at</t>
  </si>
  <si>
    <t xml:space="preserve">similar to RIN13 (RPM1 INTERACTING PROTEIN 13) [Arabidopsis thaliana] (TAIR:AT2G20310.1); similar to unknown [Populus trichocarpa] (GB:ABK92668.1)</t>
  </si>
  <si>
    <t xml:space="preserve">AT1G23480</t>
  </si>
  <si>
    <t xml:space="preserve">265175_at</t>
  </si>
  <si>
    <t xml:space="preserve">ATCSLA03 (Cellulose synthase-like A3); transferase, transferring glycosyl groups</t>
  </si>
  <si>
    <t xml:space="preserve">AT4G18270</t>
  </si>
  <si>
    <t xml:space="preserve">254662_at</t>
  </si>
  <si>
    <t xml:space="preserve">ATTRANS11 (Arabidopsis thaliana translocase 11); catalytic</t>
  </si>
  <si>
    <t xml:space="preserve">AT1G32740</t>
  </si>
  <si>
    <t xml:space="preserve">261708_at</t>
  </si>
  <si>
    <t xml:space="preserve">AT4G38390</t>
  </si>
  <si>
    <t xml:space="preserve">252987_at</t>
  </si>
  <si>
    <t xml:space="preserve">similar to unknown protein [Arabidopsis thaliana] (TAIR:AT1G76270.1); similar to axi 1 [Nicotiana tabacum] (GB:CAA56570.1); similar to unnamed protein product [Vitis vinifera] (GB:CAO47467.1); contains InterPro domain Protein of unknown function DUF246, plant (InterPro:IPR004348)</t>
  </si>
  <si>
    <t xml:space="preserve">AT1G59730</t>
  </si>
  <si>
    <t xml:space="preserve">262905_at</t>
  </si>
  <si>
    <t xml:space="preserve">ATH7 (thioredoxin H-type 7); thiol-disulfide exchange intermediate</t>
  </si>
  <si>
    <t xml:space="preserve">AT5G67020</t>
  </si>
  <si>
    <t xml:space="preserve">247020_at</t>
  </si>
  <si>
    <t xml:space="preserve">similar to unknown protein [Arabidopsis thaliana] (TAIR:AT3G50340.1); similar to unknown protein [Oryza sativa (japonica cultivar-group)] (GB:BAD09363.1); contains domain DHS-like NAD/FAD-binding domain (SSF52467)</t>
  </si>
  <si>
    <t xml:space="preserve">AT1G52030</t>
  </si>
  <si>
    <t xml:space="preserve">265058_s_at</t>
  </si>
  <si>
    <t xml:space="preserve">[AT1G52030, MBP2 (MYROSINASE-BINDING PROTEIN 2)];[AT1G52040, MBP1 (MYROSINASE-BINDING PROTEIN 1)]</t>
  </si>
  <si>
    <t xml:space="preserve">AT1G52040</t>
  </si>
  <si>
    <t xml:space="preserve">AT3G60290</t>
  </si>
  <si>
    <t xml:space="preserve">251402_at</t>
  </si>
  <si>
    <t xml:space="preserve">oxidoreductase, acting on paired donors, with incorporation or reduction of molecular oxygen, 2-oxoglutarate as one donor, and incorporation of one atom each of oxygen into both donors</t>
  </si>
  <si>
    <t xml:space="preserve">AT2G44940</t>
  </si>
  <si>
    <t xml:space="preserve">266820_at</t>
  </si>
  <si>
    <t xml:space="preserve">AT5G22460</t>
  </si>
  <si>
    <t xml:space="preserve">249917_at</t>
  </si>
  <si>
    <t xml:space="preserve">AT1G18710</t>
  </si>
  <si>
    <t xml:space="preserve">261431_at</t>
  </si>
  <si>
    <t xml:space="preserve">AtMYB47 (myb domain protein 47); DNA binding / transcription factor</t>
  </si>
  <si>
    <t xml:space="preserve">AT2G32560</t>
  </si>
  <si>
    <t xml:space="preserve">267116_at</t>
  </si>
  <si>
    <t xml:space="preserve">AT3G14720</t>
  </si>
  <si>
    <t xml:space="preserve">258119_at</t>
  </si>
  <si>
    <t xml:space="preserve">ATMPK19 (Arabidopsis thaliana MAP kinase 19); MAP kinase</t>
  </si>
  <si>
    <t xml:space="preserve">AT3G46230</t>
  </si>
  <si>
    <t xml:space="preserve">252515_at</t>
  </si>
  <si>
    <t xml:space="preserve">ATHSP17.4 (Arabidopsis thaliana heat shock protein 17.4)</t>
  </si>
  <si>
    <t xml:space="preserve">AT1G59860</t>
  </si>
  <si>
    <t xml:space="preserve">262911_s_at</t>
  </si>
  <si>
    <t xml:space="preserve">[AT1G59860, 17.6 kDa class I heat shock protein (HSP17.6A-CI)];[AT1G07400, 17.8 kDa class I heat shock protein (HSP17.8-CI)]</t>
  </si>
  <si>
    <t xml:space="preserve">AT1G07400</t>
  </si>
  <si>
    <t xml:space="preserve">AT5G12030</t>
  </si>
  <si>
    <t xml:space="preserve">250351_at</t>
  </si>
  <si>
    <t xml:space="preserve">AT-HSP17.6A (Arabidopsis thaliana heat shock protein 17.6A)</t>
  </si>
  <si>
    <t xml:space="preserve">AT5G48570</t>
  </si>
  <si>
    <t xml:space="preserve">248657_at</t>
  </si>
  <si>
    <t xml:space="preserve">peptidyl-prolyl cis-trans isomerase, putative / FK506-binding protein, putative</t>
  </si>
  <si>
    <t xml:space="preserve">AT5G52640</t>
  </si>
  <si>
    <t xml:space="preserve">248332_at</t>
  </si>
  <si>
    <t xml:space="preserve">HSP81-1 (HEAT SHOCK PROTEIN 81-1); ATP binding / unfolded protein binding</t>
  </si>
  <si>
    <t xml:space="preserve">AT1G53540</t>
  </si>
  <si>
    <t xml:space="preserve">260978_at</t>
  </si>
  <si>
    <t xml:space="preserve">17.6 kDa class I small heat shock protein (HSP17.6C-CI) (AA 1-156)</t>
  </si>
  <si>
    <t xml:space="preserve">AT3G12580</t>
  </si>
  <si>
    <t xml:space="preserve">256245_at</t>
  </si>
  <si>
    <t xml:space="preserve">HSP70 (heat shock protein 70); ATP binding</t>
  </si>
  <si>
    <t xml:space="preserve">AT4G12400</t>
  </si>
  <si>
    <t xml:space="preserve">254839_at</t>
  </si>
  <si>
    <t xml:space="preserve">stress-inducible protein, putative</t>
  </si>
  <si>
    <t xml:space="preserve">AT4G33560</t>
  </si>
  <si>
    <t xml:space="preserve">253298_at</t>
  </si>
  <si>
    <t xml:space="preserve">AT2G17850</t>
  </si>
  <si>
    <t xml:space="preserve">264846_at</t>
  </si>
  <si>
    <t xml:space="preserve">similar to unknown protein [Arabidopsis thaliana] (TAIR:AT5G66170.2); similar to unnamed protein product [Vitis vinifera] (GB:CAO48196.1); contains InterPro domain Rhodanese-like (InterPro:IPR001763)</t>
  </si>
  <si>
    <t xml:space="preserve">AT2G37870</t>
  </si>
  <si>
    <t xml:space="preserve">266098_at</t>
  </si>
  <si>
    <t xml:space="preserve">AT3G59220</t>
  </si>
  <si>
    <t xml:space="preserve">251513_at</t>
  </si>
  <si>
    <t xml:space="preserve">PRN (PIRIN); calmodulin binding</t>
  </si>
  <si>
    <t xml:space="preserve">AT2G29500</t>
  </si>
  <si>
    <t xml:space="preserve">266294_at</t>
  </si>
  <si>
    <t xml:space="preserve">17.6 kDa class I small heat shock protein (HSP17.6B-CI)</t>
  </si>
  <si>
    <t xml:space="preserve">AT1G74310</t>
  </si>
  <si>
    <t xml:space="preserve">260248_at</t>
  </si>
  <si>
    <t xml:space="preserve">ATHSP101 (HEAT SHOCK PROTEIN 101); ATP binding / ATPase</t>
  </si>
  <si>
    <t xml:space="preserve">AT5G66400</t>
  </si>
  <si>
    <t xml:space="preserve">247095_at</t>
  </si>
  <si>
    <t xml:space="preserve">RAB18 (RESPONSIVE TO ABA 18)</t>
  </si>
  <si>
    <t xml:space="preserve">AT5G10040</t>
  </si>
  <si>
    <t xml:space="preserve">250464_at</t>
  </si>
  <si>
    <t xml:space="preserve">similar to unknown protein [Arabidopsis thaliana] (TAIR:AT5G65207.1); similar to 80A08_3 [Brassica rapa subsp. pekinensis] (GB:AAZ67588.1)</t>
  </si>
  <si>
    <t xml:space="preserve">AT5G12020</t>
  </si>
  <si>
    <t xml:space="preserve">250296_at</t>
  </si>
  <si>
    <t xml:space="preserve">HSP17.6II (17.6 KDA CLASS II HEAT SHOCK PROTEIN)</t>
  </si>
  <si>
    <t xml:space="preserve">AT1G52690</t>
  </si>
  <si>
    <t xml:space="preserve">262128_at</t>
  </si>
  <si>
    <t xml:space="preserve">late embryogenesis abundant protein, putative / LEA protein, putative</t>
  </si>
  <si>
    <t xml:space="preserve">AT4G33070</t>
  </si>
  <si>
    <t xml:space="preserve">253416_at</t>
  </si>
  <si>
    <t xml:space="preserve">pyruvate decarboxylase, putative</t>
  </si>
  <si>
    <t xml:space="preserve">AT5G25450</t>
  </si>
  <si>
    <t xml:space="preserve">246944_at</t>
  </si>
  <si>
    <t xml:space="preserve">ubiquinol-cytochrome C reductase complex 14 kDa protein, putative</t>
  </si>
  <si>
    <t xml:space="preserve">AT5G16970</t>
  </si>
  <si>
    <t xml:space="preserve">246463_at</t>
  </si>
  <si>
    <t xml:space="preserve">AT-AER (ALKENAL REDUCTASE); 2-alkenal reductase</t>
  </si>
  <si>
    <t xml:space="preserve">AT5G51440</t>
  </si>
  <si>
    <t xml:space="preserve">248434_at</t>
  </si>
  <si>
    <t xml:space="preserve">23.5 kDa mitochondrial small heat shock protein (HSP23.5-M)</t>
  </si>
  <si>
    <t xml:space="preserve">AT2G42540</t>
  </si>
  <si>
    <t xml:space="preserve">263497_at</t>
  </si>
  <si>
    <t xml:space="preserve">COR15A (COLD-REGULATED 15A)</t>
  </si>
  <si>
    <t xml:space="preserve">AT2G29450</t>
  </si>
  <si>
    <t xml:space="preserve">266299_at</t>
  </si>
  <si>
    <t xml:space="preserve">ATGSTU5 (Arabidopsis thaliana Glutathione S-transferase (class tau) 5); glutathione transferase</t>
  </si>
  <si>
    <t xml:space="preserve">AT2G46240</t>
  </si>
  <si>
    <t xml:space="preserve">266590_at</t>
  </si>
  <si>
    <t xml:space="preserve">BAG6 (ARABIDOPSIS THALIANA BCL-2-ASSOCIATED ATHANOGENE 6); calmodulin binding / protein binding</t>
  </si>
  <si>
    <t xml:space="preserve">AT1G12950</t>
  </si>
  <si>
    <t xml:space="preserve">261199_at</t>
  </si>
  <si>
    <t xml:space="preserve">AT1G10370</t>
  </si>
  <si>
    <t xml:space="preserve">264436_at</t>
  </si>
  <si>
    <t xml:space="preserve">ATGSTU17/ERD9/GST30/GST30B (EARLY-RESPONSIVE TO DEHYDRATION 9); glutathione transferase</t>
  </si>
  <si>
    <t xml:space="preserve">AT1G54050</t>
  </si>
  <si>
    <t xml:space="preserve">263150_at</t>
  </si>
  <si>
    <t xml:space="preserve">17.4 kDa class III heat shock protein (HSP17.4-CIII)</t>
  </si>
  <si>
    <t xml:space="preserve">AT3G02480</t>
  </si>
  <si>
    <t xml:space="preserve">258498_at</t>
  </si>
  <si>
    <t xml:space="preserve">ABA-responsive protein-related</t>
  </si>
  <si>
    <t xml:space="preserve">AT3G25760</t>
  </si>
  <si>
    <t xml:space="preserve">257641_s_at</t>
  </si>
  <si>
    <t xml:space="preserve">[AT3G25760, AOC1 (ALLENE OXIDE CYCLASE 1)];[AT3G25770, AOC2 (ALLENE OXIDE CYCLASE 2)]</t>
  </si>
  <si>
    <t xml:space="preserve">AT3G25770</t>
  </si>
  <si>
    <t xml:space="preserve">AT5G17700</t>
  </si>
  <si>
    <t xml:space="preserve">250045_at</t>
  </si>
  <si>
    <t xml:space="preserve">AT1G52560</t>
  </si>
  <si>
    <t xml:space="preserve">262148_at</t>
  </si>
  <si>
    <t xml:space="preserve">26.5 kDa class I small heat shock protein-like (HSP26.5-P)</t>
  </si>
  <si>
    <t xml:space="preserve">AT1G68290</t>
  </si>
  <si>
    <t xml:space="preserve">260438_at</t>
  </si>
  <si>
    <t xml:space="preserve">ENDO 2 (ENDONUCLEASE 2); T/G mismatch-specific endonuclease/ endonuclease/ nucleic acid binding / single-stranded DNA specific endodeoxyribonuclease</t>
  </si>
  <si>
    <t xml:space="preserve">AT1G16850</t>
  </si>
  <si>
    <t xml:space="preserve">256114_at</t>
  </si>
  <si>
    <t xml:space="preserve">AT2G34390</t>
  </si>
  <si>
    <t xml:space="preserve">267024_s_at</t>
  </si>
  <si>
    <t xml:space="preserve">[AT2G34390, NIP2;1/NLM4 (NOD26-LIKE INTRINSIC PROTEIN 2;1); lactate transmembrane transporter/ water channel];[AT2G29870, major intrinsic family protein / MIP family protein]</t>
  </si>
  <si>
    <t xml:space="preserve">AT2G29870</t>
  </si>
  <si>
    <t xml:space="preserve">AT5G11410</t>
  </si>
  <si>
    <t xml:space="preserve">250365_at</t>
  </si>
  <si>
    <t xml:space="preserve">AT2G47770</t>
  </si>
  <si>
    <t xml:space="preserve">266462_at</t>
  </si>
  <si>
    <t xml:space="preserve">benzodiazepine receptor-related</t>
  </si>
  <si>
    <t xml:space="preserve">AT5G64510</t>
  </si>
  <si>
    <t xml:space="preserve">247293_at</t>
  </si>
  <si>
    <t xml:space="preserve">similar to unnamed protein product [Vitis vinifera] (GB:CAO49799.1)</t>
  </si>
  <si>
    <t xml:space="preserve">AT5G39050</t>
  </si>
  <si>
    <t xml:space="preserve">249494_at</t>
  </si>
  <si>
    <t xml:space="preserve">AT2G26150</t>
  </si>
  <si>
    <t xml:space="preserve">266841_at</t>
  </si>
  <si>
    <t xml:space="preserve">ATHSFA2 (Arabidopsis thaliana heat shock transcription factor A2); DNA binding / transcription factor</t>
  </si>
  <si>
    <t xml:space="preserve">AT5G52300</t>
  </si>
  <si>
    <t xml:space="preserve">248352_at</t>
  </si>
  <si>
    <t xml:space="preserve">LTI65/RD29B (RESPONSIVE TO DESSICATION 29B)</t>
  </si>
  <si>
    <t xml:space="preserve">AT1G30760</t>
  </si>
  <si>
    <t xml:space="preserve">264527_at</t>
  </si>
  <si>
    <t xml:space="preserve">AT1G16030</t>
  </si>
  <si>
    <t xml:space="preserve">261838_at</t>
  </si>
  <si>
    <t xml:space="preserve">HSP70B (heat shock protein 70B); ATP binding</t>
  </si>
  <si>
    <t xml:space="preserve">AT3G24500</t>
  </si>
  <si>
    <t xml:space="preserve">258133_at</t>
  </si>
  <si>
    <t xml:space="preserve">ATMBF1C/MBF1C (MULTIPROTEIN BRIDGING FACTOR 1C); DNA binding / transcription coactivator/ transcription factor</t>
  </si>
  <si>
    <t xml:space="preserve">AT1G56300</t>
  </si>
  <si>
    <t xml:space="preserve">256221_at</t>
  </si>
  <si>
    <t xml:space="preserve">AT2G20560</t>
  </si>
  <si>
    <t xml:space="preserve">263374_at</t>
  </si>
  <si>
    <t xml:space="preserve">DNAJ heat shock family protein</t>
  </si>
  <si>
    <t xml:space="preserve">AT4G22620</t>
  </si>
  <si>
    <t xml:space="preserve">254323_at</t>
  </si>
  <si>
    <t xml:space="preserve">AT2G19310</t>
  </si>
  <si>
    <t xml:space="preserve">267336_at</t>
  </si>
  <si>
    <t xml:space="preserve">similar to HSP18.2 (HEAT SHOCK PROTEIN 18.2) [Arabidopsis thaliana] (TAIR:AT5G59720.1); similar to 18.5 kDa class I heat shock protein (HSP 18.5) (GB:P05478); contains InterPro domain HSP20-like chaperone (InterPro:IPR008978)</t>
  </si>
  <si>
    <t xml:space="preserve">AT1G68500</t>
  </si>
  <si>
    <t xml:space="preserve">260264_at</t>
  </si>
  <si>
    <t xml:space="preserve">similar to hypothetical protein [Vitis vinifera] (GB:CAN66643.1)</t>
  </si>
  <si>
    <t xml:space="preserve">AT2G02950</t>
  </si>
  <si>
    <t xml:space="preserve">266745_at</t>
  </si>
  <si>
    <t xml:space="preserve">PKS1 (PHYTOCHROME KINASE SUBSTRATE 1)</t>
  </si>
  <si>
    <t xml:space="preserve">AT1G26560</t>
  </si>
  <si>
    <t xml:space="preserve">261016_at</t>
  </si>
  <si>
    <t xml:space="preserve">AT3G17110</t>
  </si>
  <si>
    <t xml:space="preserve">257874_at</t>
  </si>
  <si>
    <t xml:space="preserve">pseudogene, glycine-rich protein</t>
  </si>
  <si>
    <t xml:space="preserve">AT5G59720</t>
  </si>
  <si>
    <t xml:space="preserve">247691_at</t>
  </si>
  <si>
    <t xml:space="preserve">HSP18.2 (HEAT SHOCK PROTEIN 18.2)</t>
  </si>
  <si>
    <t xml:space="preserve">AT3G22840</t>
  </si>
  <si>
    <t xml:space="preserve">258321_at</t>
  </si>
  <si>
    <t xml:space="preserve">ELIP1 (EARLY LIGHT-INDUCABLE PROTEIN); chlorophyll binding</t>
  </si>
  <si>
    <t xml:space="preserve">AT4G28350</t>
  </si>
  <si>
    <t xml:space="preserve">253819_at</t>
  </si>
  <si>
    <t xml:space="preserve">AT4G25200</t>
  </si>
  <si>
    <t xml:space="preserve">254059_at</t>
  </si>
  <si>
    <t xml:space="preserve">ATHSP23.6-MITO (MITOCHONDRION-LOCALIZED SMALL HEAT SHOCK PROTEIN 23.6)</t>
  </si>
  <si>
    <t xml:space="preserve">AT1G48100</t>
  </si>
  <si>
    <t xml:space="preserve">260727_at</t>
  </si>
  <si>
    <t xml:space="preserve">AT4G14690</t>
  </si>
  <si>
    <t xml:space="preserve">245306_at</t>
  </si>
  <si>
    <t xml:space="preserve">ELIP2 (EARLY LIGHT-INDUCIBLE PROTEIN 2); chlorophyll binding</t>
  </si>
  <si>
    <t xml:space="preserve">AT5G65870</t>
  </si>
  <si>
    <t xml:space="preserve">247109_at</t>
  </si>
  <si>
    <t xml:space="preserve">ATPSK5 (PHYTOSULFOKINE 5 PRECURSOR); growth factor</t>
  </si>
  <si>
    <t xml:space="preserve">AT4G27670</t>
  </si>
  <si>
    <t xml:space="preserve">253884_at</t>
  </si>
  <si>
    <t xml:space="preserve">HSP21 (HEAT SHOCK PROTEIN 21)</t>
  </si>
  <si>
    <t xml:space="preserve">AT1G43800</t>
  </si>
  <si>
    <t xml:space="preserve">260869_at</t>
  </si>
  <si>
    <t xml:space="preserve">acyl-(acyl-carrier-protein) desaturase, putative / stearoyl-ACP desaturase, putative</t>
  </si>
  <si>
    <t xml:space="preserve">AT3G09350</t>
  </si>
  <si>
    <t xml:space="preserve">259037_at</t>
  </si>
  <si>
    <t xml:space="preserve">AT1G74010</t>
  </si>
  <si>
    <t xml:space="preserve">260386_at</t>
  </si>
  <si>
    <t xml:space="preserve">AT4G10270</t>
  </si>
  <si>
    <t xml:space="preserve">255807_at</t>
  </si>
  <si>
    <t xml:space="preserve">wound-responsive family protein</t>
  </si>
  <si>
    <t xml:space="preserve">AT3G16330</t>
  </si>
  <si>
    <t xml:space="preserve">257517_at</t>
  </si>
  <si>
    <t xml:space="preserve">similar to unknown protein [Arabidopsis thaliana] (TAIR:AT1G52140.1); similar to hypothetical protein [Vitis vinifera] (GB:CAN64915.1)</t>
  </si>
  <si>
    <t xml:space="preserve">AT4G27560</t>
  </si>
  <si>
    <t xml:space="preserve">253879_s_at</t>
  </si>
  <si>
    <t xml:space="preserve">[AT4G27560, glycosyltransferase family protein];[AT4G27570, glycosyltransferase family protein]</t>
  </si>
  <si>
    <t xml:space="preserve">AT4G27570</t>
  </si>
  <si>
    <t xml:space="preserve">AT3G47380</t>
  </si>
  <si>
    <t xml:space="preserve">252437_at</t>
  </si>
  <si>
    <t xml:space="preserve">AT4G10250</t>
  </si>
  <si>
    <t xml:space="preserve">255811_at</t>
  </si>
  <si>
    <t xml:space="preserve">ATHSP22.0 (Arabidopsis thaliana heat shock protein 22.0)</t>
  </si>
  <si>
    <t xml:space="preserve">AT1G74000</t>
  </si>
  <si>
    <t xml:space="preserve">260335_at</t>
  </si>
  <si>
    <t xml:space="preserve">SS3 (STRICTOSIDINE SYNTHASE 3)</t>
  </si>
  <si>
    <t xml:space="preserve">AT1G77760</t>
  </si>
  <si>
    <t xml:space="preserve">259681_at</t>
  </si>
  <si>
    <t xml:space="preserve">NIA1 (NITRATE REDUCTASE 1)</t>
  </si>
  <si>
    <t xml:space="preserve">AT5G19100</t>
  </si>
  <si>
    <t xml:space="preserve">249970_at</t>
  </si>
  <si>
    <t xml:space="preserve">extracellular dermal glycoprotein-related / EDGP-related</t>
  </si>
  <si>
    <t xml:space="preserve">AT5G11260</t>
  </si>
  <si>
    <t xml:space="preserve">250420_at</t>
  </si>
  <si>
    <t xml:space="preserve">HY5 (ELONGATED HYPOCOTYL 5); DNA binding / transcription factor</t>
  </si>
  <si>
    <t xml:space="preserve">AT3G28210</t>
  </si>
  <si>
    <t xml:space="preserve">256576_at</t>
  </si>
  <si>
    <t xml:space="preserve">PMZ; zinc ion binding</t>
  </si>
  <si>
    <t xml:space="preserve">AT5G06300</t>
  </si>
  <si>
    <t xml:space="preserve">250723_at</t>
  </si>
  <si>
    <t xml:space="preserve">carboxy-lyase</t>
  </si>
  <si>
    <t xml:space="preserve">AT1G69880</t>
  </si>
  <si>
    <t xml:space="preserve">260408_at</t>
  </si>
  <si>
    <t xml:space="preserve">ATH8 (thioredoxin H-type 8); thiol-disulfide exchange intermediate</t>
  </si>
  <si>
    <t xml:space="preserve">AT2G43510</t>
  </si>
  <si>
    <t xml:space="preserve">260551_at</t>
  </si>
  <si>
    <t xml:space="preserve">ATTI1 (ARABIDOPSIS THALIANA TRYPSIN INHIBITOR PROTEIN 1)</t>
  </si>
  <si>
    <t xml:space="preserve">AT2G29460</t>
  </si>
  <si>
    <t xml:space="preserve">266267_at</t>
  </si>
  <si>
    <t xml:space="preserve">ATGSTU4 (GLUTATHIONE S-TRANSFERASE 22); glutathione transferase</t>
  </si>
  <si>
    <t xml:space="preserve">AT4G33660</t>
  </si>
  <si>
    <t xml:space="preserve">253302_at</t>
  </si>
  <si>
    <t xml:space="preserve">AT1G80520</t>
  </si>
  <si>
    <t xml:space="preserve">260277_at</t>
  </si>
  <si>
    <t xml:space="preserve">similar to unknown protein [Arabidopsis thaliana] (TAIR:AT1G15760.1); similar to unnamed protein product [Vitis vinifera] (GB:CAO45007.1); contains InterPro domain Sterile alpha motif homology (InterPro:IPR010993)</t>
  </si>
  <si>
    <t xml:space="preserve">AT3G55740</t>
  </si>
  <si>
    <t xml:space="preserve">251752_at</t>
  </si>
  <si>
    <t xml:space="preserve">ProT2 (PROLINE TRANSPORTER 2); amino acid transmembrane transporter</t>
  </si>
  <si>
    <t xml:space="preserve">AT4G26270</t>
  </si>
  <si>
    <t xml:space="preserve">253987_at</t>
  </si>
  <si>
    <t xml:space="preserve">phosphofructokinase family protein</t>
  </si>
  <si>
    <t xml:space="preserve">AT3G27220</t>
  </si>
  <si>
    <t xml:space="preserve">257153_at</t>
  </si>
  <si>
    <t xml:space="preserve">kelch repeat-containing protein</t>
  </si>
  <si>
    <t xml:space="preserve">AT3G50440</t>
  </si>
  <si>
    <t xml:space="preserve">252168_at</t>
  </si>
  <si>
    <t xml:space="preserve">AT1G30070</t>
  </si>
  <si>
    <t xml:space="preserve">260025_at</t>
  </si>
  <si>
    <t xml:space="preserve">SGS domain-containing protein</t>
  </si>
  <si>
    <t xml:space="preserve">AT4G27590</t>
  </si>
  <si>
    <t xml:space="preserve">253880_at</t>
  </si>
  <si>
    <t xml:space="preserve">copper-binding protein-related</t>
  </si>
  <si>
    <t xml:space="preserve">AT2G32120</t>
  </si>
  <si>
    <t xml:space="preserve">265675_at</t>
  </si>
  <si>
    <t xml:space="preserve">HSP70T-2; ATP binding</t>
  </si>
  <si>
    <t xml:space="preserve">AT5G24660</t>
  </si>
  <si>
    <t xml:space="preserve">249752_at</t>
  </si>
  <si>
    <t xml:space="preserve">similar to unknown protein [Arabidopsis thaliana] (TAIR:AT5G24655.1); similar to unknown protein [Brassica rapa subsp. pekinensis] (GB:AAQ92331.1)</t>
  </si>
  <si>
    <t xml:space="preserve">AT1G53920</t>
  </si>
  <si>
    <t xml:space="preserve">262254_at</t>
  </si>
  <si>
    <t xml:space="preserve">GLIP5 (GDSL-motif lipase 5); carboxylesterase</t>
  </si>
  <si>
    <t xml:space="preserve">AT4G37150</t>
  </si>
  <si>
    <t xml:space="preserve">246272_at</t>
  </si>
  <si>
    <t xml:space="preserve">esterase, putative</t>
  </si>
  <si>
    <t xml:space="preserve">AT1G80130</t>
  </si>
  <si>
    <t xml:space="preserve">262050_at</t>
  </si>
  <si>
    <t xml:space="preserve">AT4G18280</t>
  </si>
  <si>
    <t xml:space="preserve">254667_at</t>
  </si>
  <si>
    <t xml:space="preserve">glycine-rich cell wall protein-related</t>
  </si>
  <si>
    <t xml:space="preserve">AT4G21120</t>
  </si>
  <si>
    <t xml:space="preserve">254453_at</t>
  </si>
  <si>
    <t xml:space="preserve">AAT1 (CATIONIC AMINO ACID TRANSPORTER 1); cationic amino acid transmembrane transporter</t>
  </si>
  <si>
    <t xml:space="preserve">AT2G47520</t>
  </si>
  <si>
    <t xml:space="preserve">245173_at</t>
  </si>
  <si>
    <t xml:space="preserve">AT5G09590</t>
  </si>
  <si>
    <t xml:space="preserve">250502_at</t>
  </si>
  <si>
    <t xml:space="preserve">mtHSC70-2 (HEAT SHOCK PROTEIN 70); ATP binding / unfolded protein binding</t>
  </si>
  <si>
    <t xml:space="preserve">AT5G02490</t>
  </si>
  <si>
    <t xml:space="preserve">250994_at</t>
  </si>
  <si>
    <t xml:space="preserve">heat shock cognate 70 kDa protein 2 (HSC70-2) (HSP70-2)</t>
  </si>
  <si>
    <t xml:space="preserve">AT5G57220</t>
  </si>
  <si>
    <t xml:space="preserve">247949_at</t>
  </si>
  <si>
    <t xml:space="preserve">CYP81F2 (cytochrome P450, family 81, subfamily F, polypeptide 2); oxygen binding</t>
  </si>
  <si>
    <t xml:space="preserve">AT4G24040</t>
  </si>
  <si>
    <t xml:space="preserve">254197_at</t>
  </si>
  <si>
    <t xml:space="preserve">ATTRE1/TRE1 (TREHALASE 1); alpha,alpha-trehalase/ trehalase</t>
  </si>
  <si>
    <t xml:space="preserve">AT4G23493</t>
  </si>
  <si>
    <t xml:space="preserve">254263_at</t>
  </si>
  <si>
    <t xml:space="preserve">AT2G34500</t>
  </si>
  <si>
    <t xml:space="preserve">266995_at</t>
  </si>
  <si>
    <t xml:space="preserve">CYP710A1 (cytochrome P450, family 710, subfamily A, polypeptide 1); C-22 sterol desaturase/ oxygen binding</t>
  </si>
  <si>
    <t xml:space="preserve">AT3G10040</t>
  </si>
  <si>
    <t xml:space="preserve">258930_at</t>
  </si>
  <si>
    <t xml:space="preserve">AT2G22560</t>
  </si>
  <si>
    <t xml:space="preserve">264053_at</t>
  </si>
  <si>
    <t xml:space="preserve">kinase interacting protein-related</t>
  </si>
  <si>
    <t xml:space="preserve">AT2G02000</t>
  </si>
  <si>
    <t xml:space="preserve">265221_s_at</t>
  </si>
  <si>
    <t xml:space="preserve">[AT2G02000, GAD3 (GLUTAMATE DECARBOXYLASE 3); calmodulin binding];[AT2G02010, GAD4 (GLUTAMATE DECARBOXYLASE 4); calmodulin binding]</t>
  </si>
  <si>
    <t xml:space="preserve">AT2G02010</t>
  </si>
  <si>
    <t xml:space="preserve">AT3G48450</t>
  </si>
  <si>
    <t xml:space="preserve">252364_at</t>
  </si>
  <si>
    <t xml:space="preserve">nitrate-responsive NOI protein, putative</t>
  </si>
  <si>
    <t xml:space="preserve">AT2G41380</t>
  </si>
  <si>
    <t xml:space="preserve">266368_at</t>
  </si>
  <si>
    <t xml:space="preserve">AT5G54300</t>
  </si>
  <si>
    <t xml:space="preserve">248205_at</t>
  </si>
  <si>
    <t xml:space="preserve">similar to unknown protein [Arabidopsis thaliana] (TAIR:AT1G61260.1); similar to unnamed protein product [Vitis vinifera] (GB:CAO39207.1); contains InterPro domain Protein of unknown function DUF761, plant (InterPro:IPR008480)</t>
  </si>
  <si>
    <t xml:space="preserve">AT2G15490</t>
  </si>
  <si>
    <t xml:space="preserve">265501_at</t>
  </si>
  <si>
    <t xml:space="preserve">UGT73B4; UDP-glycosyltransferase/ transferase, transferring glycosyl groups</t>
  </si>
  <si>
    <t xml:space="preserve">AT5G02430</t>
  </si>
  <si>
    <t xml:space="preserve">251049_at</t>
  </si>
  <si>
    <t xml:space="preserve">AT4G02280</t>
  </si>
  <si>
    <t xml:space="preserve">255521_at</t>
  </si>
  <si>
    <t xml:space="preserve">SUS3; UDP-glycosyltransferase/ sucrose synthase/ transferase, transferring glycosyl groups</t>
  </si>
  <si>
    <t xml:space="preserve">AT2G30130</t>
  </si>
  <si>
    <t xml:space="preserve">267276_at</t>
  </si>
  <si>
    <t xml:space="preserve">ASL5 (phosphoenolpyruvate carboxykinase1)</t>
  </si>
  <si>
    <t xml:space="preserve">AT2G21130</t>
  </si>
  <si>
    <t xml:space="preserve">264019_at</t>
  </si>
  <si>
    <t xml:space="preserve">peptidyl-prolyl cis-trans isomerase / cyclophilin (CYP2) / rotamase</t>
  </si>
  <si>
    <t xml:space="preserve">AT3G09410</t>
  </si>
  <si>
    <t xml:space="preserve">259033_at</t>
  </si>
  <si>
    <t xml:space="preserve">AT1G52700</t>
  </si>
  <si>
    <t xml:space="preserve">262154_at</t>
  </si>
  <si>
    <t xml:space="preserve">phospholipase/carboxylesterase family protein</t>
  </si>
  <si>
    <t xml:space="preserve">AT5G46330</t>
  </si>
  <si>
    <t xml:space="preserve">248895_at</t>
  </si>
  <si>
    <t xml:space="preserve">FLS2 (FLAGELLIN-SENSITIVE 2); ATP binding / kinase/ protein binding / protein serine/threonine kinase/ transmembrane receptor protein serine/threonine kinase</t>
  </si>
  <si>
    <t xml:space="preserve">AT3G42550</t>
  </si>
  <si>
    <t xml:space="preserve">252816_at</t>
  </si>
  <si>
    <t xml:space="preserve">AT2G36460</t>
  </si>
  <si>
    <t xml:space="preserve">263921_at</t>
  </si>
  <si>
    <t xml:space="preserve">fructose-bisphosphate aldolase, putative</t>
  </si>
  <si>
    <t xml:space="preserve">AT2G30400</t>
  </si>
  <si>
    <t xml:space="preserve">267493_at</t>
  </si>
  <si>
    <t xml:space="preserve">ATOFP2/OFP2 (ARABIDOPSIS THALIANA OVATE FAMILY PROTEIN 2)</t>
  </si>
  <si>
    <t xml:space="preserve">AT1G18100</t>
  </si>
  <si>
    <t xml:space="preserve">256073_at</t>
  </si>
  <si>
    <t xml:space="preserve">E12A11; phosphatidylethanolamine binding</t>
  </si>
  <si>
    <t xml:space="preserve">AT5G58070</t>
  </si>
  <si>
    <t xml:space="preserve">247851_at</t>
  </si>
  <si>
    <t xml:space="preserve">lipocalin, putative</t>
  </si>
  <si>
    <t xml:space="preserve">AT5G17860</t>
  </si>
  <si>
    <t xml:space="preserve">250054_at</t>
  </si>
  <si>
    <t xml:space="preserve">CAX7 (CALCIUM EXCHANGER 7); calcium:sodium antiporter/ cation:cation antiporter</t>
  </si>
  <si>
    <t xml:space="preserve">AT2G15780</t>
  </si>
  <si>
    <t xml:space="preserve">265482_at</t>
  </si>
  <si>
    <t xml:space="preserve">AT4G29770</t>
  </si>
  <si>
    <t xml:space="preserve">253689_at</t>
  </si>
  <si>
    <t xml:space="preserve">similar to unknown protein [Arabidopsis thaliana] (TAIR:AT4G29760.1)</t>
  </si>
  <si>
    <t xml:space="preserve">AT1G77450</t>
  </si>
  <si>
    <t xml:space="preserve">259705_at</t>
  </si>
  <si>
    <t xml:space="preserve">ANAC032 (Arabidopsis NAC domain containing protein 32); transcription factor</t>
  </si>
  <si>
    <t xml:space="preserve">AT3G08970</t>
  </si>
  <si>
    <t xml:space="preserve">258984_at</t>
  </si>
  <si>
    <t xml:space="preserve">AT5G54400</t>
  </si>
  <si>
    <t xml:space="preserve">248154_at</t>
  </si>
  <si>
    <t xml:space="preserve">AT5G54960</t>
  </si>
  <si>
    <t xml:space="preserve">248138_at</t>
  </si>
  <si>
    <t xml:space="preserve">PDC2 (PYRUVATE DECARBOXYLASE-2); pyruvate decarboxylase</t>
  </si>
  <si>
    <t xml:space="preserve">AT1G57630</t>
  </si>
  <si>
    <t xml:space="preserve">246405_at</t>
  </si>
  <si>
    <t xml:space="preserve">disease resistance protein (TIR class), putative</t>
  </si>
  <si>
    <t xml:space="preserve">AT5G48450</t>
  </si>
  <si>
    <t xml:space="preserve">248704_at</t>
  </si>
  <si>
    <t xml:space="preserve">SKS3 (SKU5 Similar 3); copper ion binding</t>
  </si>
  <si>
    <t xml:space="preserve">AT1G70630</t>
  </si>
  <si>
    <t xml:space="preserve">260365_at</t>
  </si>
  <si>
    <t xml:space="preserve">similar to unknown protein [Arabidopsis thaliana] (TAIR:AT2G35610.1); similar to unnamed protein product [Vitis vinifera] (GB:CAO16099.1); contains InterPro domain Thioredoxin-like fold (InterPro:IPR012336); contains InterPro domain Reticulon; (InterPro:IPR003388)</t>
  </si>
  <si>
    <t xml:space="preserve">AT1G21120</t>
  </si>
  <si>
    <t xml:space="preserve">261449_at</t>
  </si>
  <si>
    <t xml:space="preserve">O-methyltransferase, putative</t>
  </si>
  <si>
    <t xml:space="preserve">AT2G16890</t>
  </si>
  <si>
    <t xml:space="preserve">266532_at</t>
  </si>
  <si>
    <t xml:space="preserve">AT4G20460</t>
  </si>
  <si>
    <t xml:space="preserve">254468_at</t>
  </si>
  <si>
    <t xml:space="preserve">NAD-dependent epimerase/dehydratase family protein</t>
  </si>
  <si>
    <t xml:space="preserve">AT4G02920</t>
  </si>
  <si>
    <t xml:space="preserve">255456_at</t>
  </si>
  <si>
    <t xml:space="preserve">similar to unknown protein [Arabidopsis thaliana] (TAIR:AT1G03340.1); similar to hypothetical protein MtrDRAFT_AC161864g5v2 [Medicago truncatula] (GB:ABE86673.1)</t>
  </si>
  <si>
    <t xml:space="preserve">AT3G04070</t>
  </si>
  <si>
    <t xml:space="preserve">258809_at</t>
  </si>
  <si>
    <t xml:space="preserve">ANAC047 (Arabidopsis NAC domain containing protein 47); transcription factor</t>
  </si>
  <si>
    <t xml:space="preserve">AT3G07090</t>
  </si>
  <si>
    <t xml:space="preserve">258830_at</t>
  </si>
  <si>
    <t xml:space="preserve">similar to unknown protein [Arabidopsis thaliana] (TAIR:AT5G25170.1); similar to unnamed protein product [Vitis vinifera] (GB:CAO46108.1); contains InterPro domain Protein of unknown function DUF862, eukaryotic (InterPro:IPR008580)</t>
  </si>
  <si>
    <t xml:space="preserve">AT5G44110</t>
  </si>
  <si>
    <t xml:space="preserve">249063_at</t>
  </si>
  <si>
    <t xml:space="preserve">POP1</t>
  </si>
  <si>
    <t xml:space="preserve">AT5G49700</t>
  </si>
  <si>
    <t xml:space="preserve">248564_at</t>
  </si>
  <si>
    <t xml:space="preserve">AT5G55830</t>
  </si>
  <si>
    <t xml:space="preserve">248055_at</t>
  </si>
  <si>
    <t xml:space="preserve">lectin protein kinase, putative</t>
  </si>
  <si>
    <t xml:space="preserve">AT3G55940</t>
  </si>
  <si>
    <t xml:space="preserve">251768_at</t>
  </si>
  <si>
    <t xml:space="preserve">phosphoinositide-specific phospholipase C, putative</t>
  </si>
  <si>
    <t xml:space="preserve">AT3G09540</t>
  </si>
  <si>
    <t xml:space="preserve">258719_at</t>
  </si>
  <si>
    <t xml:space="preserve">AT3G61150</t>
  </si>
  <si>
    <t xml:space="preserve">251310_at</t>
  </si>
  <si>
    <t xml:space="preserve">HDG1 (HOMEODOMAIN GLABROUS1); DNA binding / transcription factor</t>
  </si>
  <si>
    <t xml:space="preserve">AT3G49780</t>
  </si>
  <si>
    <t xml:space="preserve">252234_at</t>
  </si>
  <si>
    <t xml:space="preserve">ATPSK4 (PHYTOSULFOKINE 4 PRECURSOR); growth factor</t>
  </si>
  <si>
    <t xml:space="preserve">AT3G03270</t>
  </si>
  <si>
    <t xml:space="preserve">258879_at</t>
  </si>
  <si>
    <t xml:space="preserve">universal stress protein (USP) family protein / early nodulin ENOD18 family protein</t>
  </si>
  <si>
    <t xml:space="preserve">AT3G13784</t>
  </si>
  <si>
    <t xml:space="preserve">256779_at</t>
  </si>
  <si>
    <t xml:space="preserve">ATCWINV5 (ARABIDOPSIS THALIANA CELL WALL INVERTASE 5); hydrolase, hydrolyzing O-glycosyl compounds</t>
  </si>
  <si>
    <t xml:space="preserve">AT5G01790</t>
  </si>
  <si>
    <t xml:space="preserve">251058_at</t>
  </si>
  <si>
    <t xml:space="preserve">AT5G48350</t>
  </si>
  <si>
    <t xml:space="preserve">248695_at</t>
  </si>
  <si>
    <t xml:space="preserve">AT5G52400</t>
  </si>
  <si>
    <t xml:space="preserve">248358_at</t>
  </si>
  <si>
    <t xml:space="preserve">CYP715A1 (cytochrome P450, family 715, subfamily A, polypeptide 1); oxygen binding</t>
  </si>
  <si>
    <t xml:space="preserve">AT3G48580</t>
  </si>
  <si>
    <t xml:space="preserve">252320_at</t>
  </si>
  <si>
    <t xml:space="preserve">xyloglucan:xyloglucosyl transferase, putative / xyloglucan endotransglycosylase, putative / endo-xyloglucan transferase, putative</t>
  </si>
  <si>
    <t xml:space="preserve">AT4G04610</t>
  </si>
  <si>
    <t xml:space="preserve">255284_at</t>
  </si>
  <si>
    <t xml:space="preserve">APR1 (PAPS REDUCTASE HOMOLOG 19)</t>
  </si>
  <si>
    <t xml:space="preserve">AT4G37760</t>
  </si>
  <si>
    <t xml:space="preserve">253039_at</t>
  </si>
  <si>
    <t xml:space="preserve">SQE3 (SQUALENE EPOXIDASE 3); oxidoreductase</t>
  </si>
  <si>
    <t xml:space="preserve">AT5G54170</t>
  </si>
  <si>
    <t xml:space="preserve">248199_at</t>
  </si>
  <si>
    <t xml:space="preserve">similar to CP5 [Arabidopsis thaliana] (TAIR:AT1G64720.1); similar to putative nodule membrane protein [Medicago sativa] (GB:AAL57201.1); contains InterPro domain Lipid-binding START (InterPro:IPR002913)</t>
  </si>
  <si>
    <t xml:space="preserve">AT1G77120</t>
  </si>
  <si>
    <t xml:space="preserve">264953_at</t>
  </si>
  <si>
    <t xml:space="preserve">ADH1 (ALCOHOL DEHYDROGENASE 1)</t>
  </si>
  <si>
    <t xml:space="preserve">AT1G11210</t>
  </si>
  <si>
    <t xml:space="preserve">262452_at</t>
  </si>
  <si>
    <t xml:space="preserve">similar to unknown protein [Arabidopsis thaliana] (TAIR:AT1G11220.1); similar to cotton fiber expressed protein 1 [Gossypium hirsutum] (GB:AAC33276.1); contains InterPro domain Protein of unknown function DUF761, plant (InterPro:IPR008480)</t>
  </si>
  <si>
    <t xml:space="preserve">AT5G01380</t>
  </si>
  <si>
    <t xml:space="preserve">251114_at</t>
  </si>
  <si>
    <t xml:space="preserve">AT4G35180</t>
  </si>
  <si>
    <t xml:space="preserve">253181_at</t>
  </si>
  <si>
    <t xml:space="preserve">LHT7 (LYS/HIS TRANSPORTER 7); amino acid transmembrane transporter</t>
  </si>
  <si>
    <t xml:space="preserve">AT4G08850</t>
  </si>
  <si>
    <t xml:space="preserve">255116_at</t>
  </si>
  <si>
    <t xml:space="preserve">AT5G23530</t>
  </si>
  <si>
    <t xml:space="preserve">249794_at</t>
  </si>
  <si>
    <t xml:space="preserve">ATCXE18 (ARABIDOPSIS THALIANA CARBOXYESTERASE 18); carboxylesterase</t>
  </si>
  <si>
    <t xml:space="preserve">AT5G25810</t>
  </si>
  <si>
    <t xml:space="preserve">246911_at</t>
  </si>
  <si>
    <t xml:space="preserve">TNY (TINY); DNA binding / transcription factor</t>
  </si>
  <si>
    <t xml:space="preserve">AT5G16990</t>
  </si>
  <si>
    <t xml:space="preserve">246417_at</t>
  </si>
  <si>
    <t xml:space="preserve">NADP-dependent oxidoreductase, putative</t>
  </si>
  <si>
    <t xml:space="preserve">AT1G51090</t>
  </si>
  <si>
    <t xml:space="preserve">245749_at</t>
  </si>
  <si>
    <t xml:space="preserve">AT1G17870</t>
  </si>
  <si>
    <t xml:space="preserve">255891_at</t>
  </si>
  <si>
    <t xml:space="preserve">ATEGY3</t>
  </si>
  <si>
    <t xml:space="preserve">AT4G35480</t>
  </si>
  <si>
    <t xml:space="preserve">253140_at</t>
  </si>
  <si>
    <t xml:space="preserve">RHA3B (RING-H2 finger A3B); protein binding / zinc ion binding</t>
  </si>
  <si>
    <t xml:space="preserve">AT1G10770</t>
  </si>
  <si>
    <t xml:space="preserve">262760_at</t>
  </si>
  <si>
    <t xml:space="preserve">AT2G16060</t>
  </si>
  <si>
    <t xml:space="preserve">263096_at</t>
  </si>
  <si>
    <t xml:space="preserve">AHB1 (ARABIDOPSIS HEMOGLOBIN 1)</t>
  </si>
  <si>
    <t xml:space="preserve">AT5G22580</t>
  </si>
  <si>
    <t xml:space="preserve">249894_at</t>
  </si>
  <si>
    <t xml:space="preserve">Identical to Uncharacterized protein At5g22580 [Arabidopsis Thaliana] (GB:Q9FK81); similar to stable protein 1-related [Arabidopsis thaliana] (TAIR:AT3G17210.1); similar to hypothetical protein [Vitis vinifera] (GB:CAN68720.1); contains InterPro domain Dimeric alpha-beta barrel (InterPro:IPR011008); contains InterPro domain Stress responsive alpha-beta barrel (InterPro:IPR013097)</t>
  </si>
  <si>
    <t xml:space="preserve">AT5G25280</t>
  </si>
  <si>
    <t xml:space="preserve">246917_at</t>
  </si>
  <si>
    <t xml:space="preserve">serine-rich protein-related</t>
  </si>
  <si>
    <t xml:space="preserve">AT2G24540</t>
  </si>
  <si>
    <t xml:space="preserve">263796_at</t>
  </si>
  <si>
    <t xml:space="preserve">AFR (ATTENUATED FAR-RED RESPONSE)</t>
  </si>
  <si>
    <t xml:space="preserve">AT1G67070</t>
  </si>
  <si>
    <t xml:space="preserve">255881_at</t>
  </si>
  <si>
    <t xml:space="preserve">DIN9 (DARK INDUCIBLE 9); mannose-6-phosphate isomerase</t>
  </si>
  <si>
    <t xml:space="preserve">AT2G36210</t>
  </si>
  <si>
    <t xml:space="preserve">263959_at</t>
  </si>
  <si>
    <t xml:space="preserve">AT4G22240</t>
  </si>
  <si>
    <t xml:space="preserve">255364_s_at</t>
  </si>
  <si>
    <t xml:space="preserve">[AT4G22240, plastid-lipid associated protein PAP, putative];[AT4G04020, FIB (FIBRILLIN); structural molecule]</t>
  </si>
  <si>
    <t xml:space="preserve">AT4G04020</t>
  </si>
  <si>
    <t xml:space="preserve">AT3G51240</t>
  </si>
  <si>
    <t xml:space="preserve">252123_at</t>
  </si>
  <si>
    <t xml:space="preserve">F3H (TRANSPARENT TESTA 6); naringenin 3-dioxygenase</t>
  </si>
  <si>
    <t xml:space="preserve">AT3G22910</t>
  </si>
  <si>
    <t xml:space="preserve">256833_at</t>
  </si>
  <si>
    <t xml:space="preserve">calcium-transporting ATPase, plasma membrane-type, putative / Ca(2+)-ATPase, putative (ACA13)</t>
  </si>
  <si>
    <t xml:space="preserve">AT3G05890</t>
  </si>
  <si>
    <t xml:space="preserve">258751_at</t>
  </si>
  <si>
    <t xml:space="preserve">RCI2B (RARE-COLD-INDUCIBLE 2B)</t>
  </si>
  <si>
    <t xml:space="preserve">AT2G31180</t>
  </si>
  <si>
    <t xml:space="preserve">266469_at</t>
  </si>
  <si>
    <t xml:space="preserve">AtMYB14/Myb14at (myb domain protein 14); DNA binding / transcription factor</t>
  </si>
  <si>
    <t xml:space="preserve">AT2G35980</t>
  </si>
  <si>
    <t xml:space="preserve">263948_at</t>
  </si>
  <si>
    <t xml:space="preserve">YLS9 (YELLOW-LEAF-SPECIFIC GENE 9)</t>
  </si>
  <si>
    <t xml:space="preserve">AT3G55970</t>
  </si>
  <si>
    <t xml:space="preserve">251770_at</t>
  </si>
  <si>
    <t xml:space="preserve">AT3G17790</t>
  </si>
  <si>
    <t xml:space="preserve">258158_at</t>
  </si>
  <si>
    <t xml:space="preserve">ATACP5 (acid phosphatase 5); acid phosphatase/ protein serine/threonine phosphatase</t>
  </si>
  <si>
    <t xml:space="preserve">AT2G29490</t>
  </si>
  <si>
    <t xml:space="preserve">266290_at</t>
  </si>
  <si>
    <t xml:space="preserve">ATGSTU1 (GLUTATHIONE S-TRANSFERASE 19); glutathione transferase</t>
  </si>
  <si>
    <t xml:space="preserve">AT2G37970</t>
  </si>
  <si>
    <t xml:space="preserve">266097_at</t>
  </si>
  <si>
    <t xml:space="preserve">SOUL-1; binding</t>
  </si>
  <si>
    <t xml:space="preserve">AT2G40880</t>
  </si>
  <si>
    <t xml:space="preserve">245096_at</t>
  </si>
  <si>
    <t xml:space="preserve">FL3-27; cysteine protease inhibitor</t>
  </si>
  <si>
    <t xml:space="preserve">AT5G57190</t>
  </si>
  <si>
    <t xml:space="preserve">247940_at</t>
  </si>
  <si>
    <t xml:space="preserve">PSD2 (PHOSPHATIDYLSERINE DECARBOXYLASE 2); phosphatidylserine decarboxylase</t>
  </si>
  <si>
    <t xml:space="preserve">AT1G13670</t>
  </si>
  <si>
    <t xml:space="preserve">256097_at</t>
  </si>
  <si>
    <t xml:space="preserve">AT2G16280</t>
  </si>
  <si>
    <t xml:space="preserve">263606_at</t>
  </si>
  <si>
    <t xml:space="preserve">very-long-chain fatty acid condensing enzyme, putative</t>
  </si>
  <si>
    <t xml:space="preserve">AT1G64740</t>
  </si>
  <si>
    <t xml:space="preserve">262885_at</t>
  </si>
  <si>
    <t xml:space="preserve">TUA1 (ALPHA-1 TUBULIN)</t>
  </si>
  <si>
    <t xml:space="preserve">AT3G04010</t>
  </si>
  <si>
    <t xml:space="preserve">258805_at</t>
  </si>
  <si>
    <t xml:space="preserve">AT5G42200</t>
  </si>
  <si>
    <t xml:space="preserve">249234_at</t>
  </si>
  <si>
    <t xml:space="preserve">AT3G03640</t>
  </si>
  <si>
    <t xml:space="preserve">259173_at</t>
  </si>
  <si>
    <t xml:space="preserve">GLUC (Beta-glucosidase homolog); hydrolase, hydrolyzing O-glycosyl compounds</t>
  </si>
  <si>
    <t xml:space="preserve">AT5G44130</t>
  </si>
  <si>
    <t xml:space="preserve">249037_at</t>
  </si>
  <si>
    <t xml:space="preserve">FLA13 (FASCICLIN-LIKE ARABINOGALACTAN PROTEIN 13 PRECURSOR)</t>
  </si>
  <si>
    <t xml:space="preserve">AT1G16840</t>
  </si>
  <si>
    <t xml:space="preserve">256117_at</t>
  </si>
  <si>
    <t xml:space="preserve">similar to unknown protein [Arabidopsis thaliana] (TAIR:AT1G78890.1); similar to hypothetical protein OsI_027317 [Oryza sativa (indica cultivar-group)] (GB:EAZ06085.1)</t>
  </si>
  <si>
    <t xml:space="preserve">AT1G26730</t>
  </si>
  <si>
    <t xml:space="preserve">261261_at</t>
  </si>
  <si>
    <t xml:space="preserve">EXS family protein / ERD1/XPR1/SYG1 family protein</t>
  </si>
  <si>
    <t xml:space="preserve">AT1G04770</t>
  </si>
  <si>
    <t xml:space="preserve">261177_at</t>
  </si>
  <si>
    <t xml:space="preserve">AT1G37130</t>
  </si>
  <si>
    <t xml:space="preserve">261979_at</t>
  </si>
  <si>
    <t xml:space="preserve">NIA2 (NITRATE REDUCTASE 2)</t>
  </si>
  <si>
    <t xml:space="preserve">AT1G79160</t>
  </si>
  <si>
    <t xml:space="preserve">264130_at</t>
  </si>
  <si>
    <t xml:space="preserve">similar to unknown protein [Arabidopsis thaliana] (TAIR:AT1G16500.1); similar to unnamed protein product [Vitis vinifera] (GB:CAO47911.1)</t>
  </si>
  <si>
    <t xml:space="preserve">AT1G08550</t>
  </si>
  <si>
    <t xml:space="preserve">264799_at</t>
  </si>
  <si>
    <t xml:space="preserve">NPQ1 (NON-PHOTOCHEMICAL QUENCHING 1)</t>
  </si>
  <si>
    <t xml:space="preserve">AT5G44730</t>
  </si>
  <si>
    <t xml:space="preserve">249015_at</t>
  </si>
  <si>
    <t xml:space="preserve">AT3G12510</t>
  </si>
  <si>
    <t xml:space="preserve">256285_at</t>
  </si>
  <si>
    <t xml:space="preserve">similar to At3g12510-like protein [Boechera stricta] (GB:ABB89768.1); contains domain PTHR11945 (PTHR11945); contains domain PTHR11945:SF13 (PTHR11945:SF13)</t>
  </si>
  <si>
    <t xml:space="preserve">AT5G07000</t>
  </si>
  <si>
    <t xml:space="preserve">250657_at</t>
  </si>
  <si>
    <t xml:space="preserve">sulfotransferase family protein</t>
  </si>
  <si>
    <t xml:space="preserve">AT3G17611</t>
  </si>
  <si>
    <t xml:space="preserve">258406_at</t>
  </si>
  <si>
    <t xml:space="preserve">rhomboid family protein / zinc finger protein-related</t>
  </si>
  <si>
    <t xml:space="preserve">AT4G17100</t>
  </si>
  <si>
    <t xml:space="preserve">245432_at</t>
  </si>
  <si>
    <t xml:space="preserve">serine protease protein -related, expressed pseudogene, blastp match of 64% identity and 1.9e-114 P-value to GP|29367523|gb|AAO72617.1||AY224498 putative serine protease-like protein {Oryza sativa (japonica cultivar-group)}</t>
  </si>
  <si>
    <t xml:space="preserve">AT5G13200</t>
  </si>
  <si>
    <t xml:space="preserve">250279_at</t>
  </si>
  <si>
    <t xml:space="preserve">GRAM domain-containing protein / ABA-responsive protein-related</t>
  </si>
  <si>
    <t xml:space="preserve">AT5G49690</t>
  </si>
  <si>
    <t xml:space="preserve">248563_at</t>
  </si>
  <si>
    <t xml:space="preserve">AT4G26780</t>
  </si>
  <si>
    <t xml:space="preserve">253949_at</t>
  </si>
  <si>
    <t xml:space="preserve">AR192; adenyl-nucleotide exchange factor/ chaperone binding / protein binding / protein homodimerization</t>
  </si>
  <si>
    <t xml:space="preserve">AT4G37240</t>
  </si>
  <si>
    <t xml:space="preserve">246200_at</t>
  </si>
  <si>
    <t xml:space="preserve">similar to unknown protein [Arabidopsis thaliana] (TAIR:AT2G23690.1); similar to unnamed protein product [Vitis vinifera] (GB:CAO45438.1); similar to hypothetical protein [Vitis vinifera] (GB:CAN61825.1)</t>
  </si>
  <si>
    <t xml:space="preserve">AT5G26340</t>
  </si>
  <si>
    <t xml:space="preserve">246831_at</t>
  </si>
  <si>
    <t xml:space="preserve">MSS1 (SUGAR TRANSPORT PROTEIN 13); carbohydrate transmembrane transporter/ hexose:hydrogen symporter/ high-affinity hydrogen:glucose symporter/ sugar:hydrogen ion symporter</t>
  </si>
  <si>
    <t xml:space="preserve">AT2G38465</t>
  </si>
  <si>
    <t xml:space="preserve">267036_at</t>
  </si>
  <si>
    <t xml:space="preserve">similar to unnamed protein product [Vitis vinifera] (GB:CAO61577.1)</t>
  </si>
  <si>
    <t xml:space="preserve">AT3G27660</t>
  </si>
  <si>
    <t xml:space="preserve">258240_at</t>
  </si>
  <si>
    <t xml:space="preserve">OLEO4 (OLEOSIN4)</t>
  </si>
  <si>
    <t xml:space="preserve">AT2G22470</t>
  </si>
  <si>
    <t xml:space="preserve">264005_at</t>
  </si>
  <si>
    <t xml:space="preserve">AGP2 (ARABINOGALACTAN-PROTEIN 2)</t>
  </si>
  <si>
    <t xml:space="preserve">AT3G04000</t>
  </si>
  <si>
    <t xml:space="preserve">258815_at</t>
  </si>
  <si>
    <t xml:space="preserve">AT5G11110</t>
  </si>
  <si>
    <t xml:space="preserve">245904_at</t>
  </si>
  <si>
    <t xml:space="preserve">ATSPS2F/SPS1 (SUCROSE PHOSPHATE SYNTHASE 1); sucrose-phosphate synthase</t>
  </si>
  <si>
    <t xml:space="preserve">AT1G10585</t>
  </si>
  <si>
    <t xml:space="preserve">263210_at</t>
  </si>
  <si>
    <t xml:space="preserve">AT2G25140</t>
  </si>
  <si>
    <t xml:space="preserve">264402_at</t>
  </si>
  <si>
    <t xml:space="preserve">CLPB-M/CLPB4/HSP98.7 (HEAT SHOCK PROTEIN 98.7); ATP binding / ATPase</t>
  </si>
  <si>
    <t xml:space="preserve">AT5G59845</t>
  </si>
  <si>
    <t xml:space="preserve">247657_at</t>
  </si>
  <si>
    <t xml:space="preserve">AT1G74360</t>
  </si>
  <si>
    <t xml:space="preserve">260239_at</t>
  </si>
  <si>
    <t xml:space="preserve">AT4G35110</t>
  </si>
  <si>
    <t xml:space="preserve">253173_at</t>
  </si>
  <si>
    <t xml:space="preserve">similar to unknown protein [Arabidopsis thaliana] (TAIR:AT2G16900.1); contains InterPro domain Phospholipase-like, arabidopsis (InterPro:IPR007942)</t>
  </si>
  <si>
    <t xml:space="preserve">AT2G31360</t>
  </si>
  <si>
    <t xml:space="preserve">263249_at</t>
  </si>
  <si>
    <t xml:space="preserve">ADS2 (16:0DELTA9 ARABIDOPSIS DESATURASE 2); oxidoreductase</t>
  </si>
  <si>
    <t xml:space="preserve">AT3G20300</t>
  </si>
  <si>
    <t xml:space="preserve">257672_at</t>
  </si>
  <si>
    <t xml:space="preserve">extracellular ligand-gated ion channel</t>
  </si>
  <si>
    <t xml:space="preserve">AT2G32190</t>
  </si>
  <si>
    <t xml:space="preserve">265670_s_at</t>
  </si>
  <si>
    <t xml:space="preserve">[AT2G32190, similar to unknown protein [Arabidopsis thaliana] (TAIR:AT2G32210.1); similar to unknown [Populus trichocarpa] (GB:ABK92801.1); contains domain PD188784 (PD188784)];[AT2G32210, similar to unknown protein [Arabidopsis thaliana] (TAIR:AT2G32190.1); similar to unknown [Populus trichocarpa] (GB:ABK92801.1); contains domain PD188784 (PD188784)]</t>
  </si>
  <si>
    <t xml:space="preserve">AT2G32210</t>
  </si>
  <si>
    <t xml:space="preserve">AT3G57800</t>
  </si>
  <si>
    <t xml:space="preserve">251601_at</t>
  </si>
  <si>
    <t xml:space="preserve">AT3G59750</t>
  </si>
  <si>
    <t xml:space="preserve">251482_s_at</t>
  </si>
  <si>
    <t xml:space="preserve">[AT3G59750, receptor lectin kinase, putative];[AT3G59740, receptor lectin kinase 3 (lecRK3)]</t>
  </si>
  <si>
    <t xml:space="preserve">AT3G59740</t>
  </si>
  <si>
    <t xml:space="preserve">AT3G57010</t>
  </si>
  <si>
    <t xml:space="preserve">251668_at</t>
  </si>
  <si>
    <t xml:space="preserve">AT3G55730</t>
  </si>
  <si>
    <t xml:space="preserve">251763_at</t>
  </si>
  <si>
    <t xml:space="preserve">MYB109 (myb domain protein 109); DNA binding / transcription factor</t>
  </si>
  <si>
    <t xml:space="preserve">AT1G21140</t>
  </si>
  <si>
    <t xml:space="preserve">261448_at</t>
  </si>
  <si>
    <t xml:space="preserve">AT1G23550</t>
  </si>
  <si>
    <t xml:space="preserve">257401_at</t>
  </si>
  <si>
    <t xml:space="preserve">SRO2 (SIMILAR TO RCD ONE 2); NAD+ ADP-ribosyltransferase</t>
  </si>
  <si>
    <t xml:space="preserve">AT1G44100</t>
  </si>
  <si>
    <t xml:space="preserve">245740_at</t>
  </si>
  <si>
    <t xml:space="preserve">AAP5 (amino acid permease 5); amino acid transmembrane transporter</t>
  </si>
  <si>
    <t xml:space="preserve">AT2G47550</t>
  </si>
  <si>
    <t xml:space="preserve">245151_at</t>
  </si>
  <si>
    <t xml:space="preserve">AT4G02940</t>
  </si>
  <si>
    <t xml:space="preserve">255462_at</t>
  </si>
  <si>
    <t xml:space="preserve">AT1G78600</t>
  </si>
  <si>
    <t xml:space="preserve">263128_at</t>
  </si>
  <si>
    <t xml:space="preserve">zinc finger (B-box type) family protein</t>
  </si>
  <si>
    <t xml:space="preserve">AT1G73040</t>
  </si>
  <si>
    <t xml:space="preserve">262357_at</t>
  </si>
  <si>
    <t xml:space="preserve">AT5G43980</t>
  </si>
  <si>
    <t xml:space="preserve">249068_at</t>
  </si>
  <si>
    <t xml:space="preserve">receptor-like protein kinase-related</t>
  </si>
  <si>
    <t xml:space="preserve">AT4G18050</t>
  </si>
  <si>
    <t xml:space="preserve">254710_at</t>
  </si>
  <si>
    <t xml:space="preserve">PGP9 (P-GLYCOPROTEIN 9); ATPase, coupled to transmembrane movement of substances</t>
  </si>
  <si>
    <t xml:space="preserve">AT5G02270</t>
  </si>
  <si>
    <t xml:space="preserve">251020_at</t>
  </si>
  <si>
    <t xml:space="preserve">ATNAP9 (Non-intrinsic ABC protein 9)</t>
  </si>
  <si>
    <t xml:space="preserve">AT5G61560</t>
  </si>
  <si>
    <t xml:space="preserve">247532_at</t>
  </si>
  <si>
    <t xml:space="preserve">AT2G20630</t>
  </si>
  <si>
    <t xml:space="preserve">263711_at</t>
  </si>
  <si>
    <t xml:space="preserve">AT5G28490</t>
  </si>
  <si>
    <t xml:space="preserve">246137_at</t>
  </si>
  <si>
    <t xml:space="preserve">LSH1 (LIGHT-DEPENDENT SHORT HYPOCOTYLS 1)</t>
  </si>
  <si>
    <t xml:space="preserve">AT3G28480</t>
  </si>
  <si>
    <t xml:space="preserve">257844_at</t>
  </si>
  <si>
    <t xml:space="preserve">AT2G47710</t>
  </si>
  <si>
    <t xml:space="preserve">266458_at</t>
  </si>
  <si>
    <t xml:space="preserve">AT2G16365</t>
  </si>
  <si>
    <t xml:space="preserve">263556_at</t>
  </si>
  <si>
    <t xml:space="preserve">AT1G47960</t>
  </si>
  <si>
    <t xml:space="preserve">259616_at</t>
  </si>
  <si>
    <t xml:space="preserve">C/VIF1 (CELL WALL / VACUOLAR INHIBITOR OF FRUCTOSIDASE 1); pectinesterase inhibitor</t>
  </si>
  <si>
    <t xml:space="preserve">AT3G14560</t>
  </si>
  <si>
    <t xml:space="preserve">258091_at</t>
  </si>
  <si>
    <t xml:space="preserve">AT2G30140</t>
  </si>
  <si>
    <t xml:space="preserve">267300_at</t>
  </si>
  <si>
    <t xml:space="preserve">AT4G39260</t>
  </si>
  <si>
    <t xml:space="preserve">252885_at</t>
  </si>
  <si>
    <t xml:space="preserve">ATGRP8/GR-RBP8 (COLD, CIRCADIAN RHYTHM, AND RNA BINDING 1, GLYCINE-RICH PROTEIN 8); RNA binding</t>
  </si>
  <si>
    <t xml:space="preserve">AT1G67360</t>
  </si>
  <si>
    <t xml:space="preserve">264968_at</t>
  </si>
  <si>
    <t xml:space="preserve">rubber elongation factor (REF) family protein</t>
  </si>
  <si>
    <t xml:space="preserve">AT1G23040</t>
  </si>
  <si>
    <t xml:space="preserve">264894_at</t>
  </si>
  <si>
    <t xml:space="preserve">AT1G17020</t>
  </si>
  <si>
    <t xml:space="preserve">262482_at</t>
  </si>
  <si>
    <t xml:space="preserve">SRG1 (SENESCENCE-RELATED GENE 1); oxidoreductase, acting on paired donors, with incorporation or reduction of molecular oxygen, 2-oxoglutarate as one donor, and incorporation of one atom each of oxygen into both donors</t>
  </si>
  <si>
    <t xml:space="preserve">AT2G17900</t>
  </si>
  <si>
    <t xml:space="preserve">264814_at</t>
  </si>
  <si>
    <t xml:space="preserve">SDG37 (SET DOMAIN GROUP 37); zinc ion binding</t>
  </si>
  <si>
    <t xml:space="preserve">AT1G17290</t>
  </si>
  <si>
    <t xml:space="preserve">260847_s_at</t>
  </si>
  <si>
    <t xml:space="preserve">[AT1G17290, ALAAT1 (ALANINE AMINOTRANSFERAS); alanine transaminase];[AT1G72330, ALAAT2 (ALANINE AMINOTRANSFERASE 2); alanine transaminase]</t>
  </si>
  <si>
    <t xml:space="preserve">AT1G72330</t>
  </si>
  <si>
    <t xml:space="preserve">AT1G09140</t>
  </si>
  <si>
    <t xml:space="preserve">264255_at</t>
  </si>
  <si>
    <t xml:space="preserve">ATSRP30.1 (ARABIDOPSIS THALIANA SERINE/ARGININE PROTEIN 30.1); RNA binding</t>
  </si>
  <si>
    <t xml:space="preserve">AT4G24110</t>
  </si>
  <si>
    <t xml:space="preserve">254200_at</t>
  </si>
  <si>
    <t xml:space="preserve">similar to unnamed protein product [Vitis vinifera] (GB:CAO62924.1)</t>
  </si>
  <si>
    <t xml:space="preserve">AT4G15630</t>
  </si>
  <si>
    <t xml:space="preserve">245304_at</t>
  </si>
  <si>
    <t xml:space="preserve">AT1G08250</t>
  </si>
  <si>
    <t xml:space="preserve">261758_at</t>
  </si>
  <si>
    <t xml:space="preserve">ADT6 (AROGENATE DEHYDRATASE 6); arogenate dehydratase/ prephenate dehydratase</t>
  </si>
  <si>
    <t xml:space="preserve">AT2G36300</t>
  </si>
  <si>
    <t xml:space="preserve">263930_at</t>
  </si>
  <si>
    <t xml:space="preserve">AT5G46590</t>
  </si>
  <si>
    <t xml:space="preserve">248855_at</t>
  </si>
  <si>
    <t xml:space="preserve">ANAC096 (Arabidopsis NAC domain containing protein 96); transcription factor</t>
  </si>
  <si>
    <t xml:space="preserve">AT5G01670</t>
  </si>
  <si>
    <t xml:space="preserve">251100_at</t>
  </si>
  <si>
    <t xml:space="preserve">aldose reductase, putative</t>
  </si>
  <si>
    <t xml:space="preserve">AT1G08050</t>
  </si>
  <si>
    <t xml:space="preserve">260648_at</t>
  </si>
  <si>
    <t xml:space="preserve">AT3G53230</t>
  </si>
  <si>
    <t xml:space="preserve">251975_at</t>
  </si>
  <si>
    <t xml:space="preserve">cell division cycle protein 48, putative / CDC48, putative</t>
  </si>
  <si>
    <t xml:space="preserve">AT4G13345</t>
  </si>
  <si>
    <t xml:space="preserve">254744_at</t>
  </si>
  <si>
    <t xml:space="preserve">MEE55 (maternal effect embryo arrest 55)</t>
  </si>
  <si>
    <t xml:space="preserve">AT2G38340</t>
  </si>
  <si>
    <t xml:space="preserve">267026_at</t>
  </si>
  <si>
    <t xml:space="preserve">AP2 domain-containing transcription factor, putative (DRE2B)</t>
  </si>
  <si>
    <t xml:space="preserve">AT1G33260</t>
  </si>
  <si>
    <t xml:space="preserve">256529_at</t>
  </si>
  <si>
    <t xml:space="preserve">AT1G69690</t>
  </si>
  <si>
    <t xml:space="preserve">260371_at</t>
  </si>
  <si>
    <t xml:space="preserve">AT1G54570</t>
  </si>
  <si>
    <t xml:space="preserve">264186_at</t>
  </si>
  <si>
    <t xml:space="preserve">AT5G19550</t>
  </si>
  <si>
    <t xml:space="preserve">245951_at</t>
  </si>
  <si>
    <t xml:space="preserve">ASP2 (ASPARTATE AMINOTRANSFERASE 2)</t>
  </si>
  <si>
    <t xml:space="preserve">AT1G15520</t>
  </si>
  <si>
    <t xml:space="preserve">261763_at</t>
  </si>
  <si>
    <t xml:space="preserve">ATPDR12/PDR12 (PLEIOTROPIC DRUG RESISTANCE 12); ATPase, coupled to transmembrane movement of substances</t>
  </si>
  <si>
    <t xml:space="preserve">AT5G54970</t>
  </si>
  <si>
    <t xml:space="preserve">248139_at</t>
  </si>
  <si>
    <t xml:space="preserve">similar to unknown protein [Arabidopsis thaliana] (TAIR:AT4G26960.1)</t>
  </si>
  <si>
    <t xml:space="preserve">AT1G62510</t>
  </si>
  <si>
    <t xml:space="preserve">265111_at</t>
  </si>
  <si>
    <t xml:space="preserve">AT5G50790</t>
  </si>
  <si>
    <t xml:space="preserve">248496_at</t>
  </si>
  <si>
    <t xml:space="preserve">AT1G74020</t>
  </si>
  <si>
    <t xml:space="preserve">260391_at</t>
  </si>
  <si>
    <t xml:space="preserve">SS2 (STRICTOSIDINE SYNTHASE 2); strictosidine synthase</t>
  </si>
  <si>
    <t xml:space="preserve">AT5G39890</t>
  </si>
  <si>
    <t xml:space="preserve">249384_at</t>
  </si>
  <si>
    <t xml:space="preserve">similar to unknown protein [Arabidopsis thaliana] (TAIR:AT5G15120.1); similar to unnamed protein product [Vitis vinifera] (GB:CAO14912.1); contains InterPro domain Protein of unknown function DUF1637 (InterPro:IPR012864)</t>
  </si>
  <si>
    <t xml:space="preserve">AT5G47650</t>
  </si>
  <si>
    <t xml:space="preserve">248765_at</t>
  </si>
  <si>
    <t xml:space="preserve">ATNUDT2 (Arabidopsis thaliana Nudix hydrolase homolog 2); ADP-ribose diphosphatase/ NAD binding / hydrolase</t>
  </si>
  <si>
    <t xml:space="preserve">AT1G15420</t>
  </si>
  <si>
    <t xml:space="preserve">262544_at</t>
  </si>
  <si>
    <t xml:space="preserve">similar to unnamed protein product [Vitis vinifera] (GB:CAO46050.1); contains InterPro domain Protein of unknown function NUC189, C-terminal (InterPro:IPR012979)</t>
  </si>
  <si>
    <t xml:space="preserve">AT5G50100</t>
  </si>
  <si>
    <t xml:space="preserve">248537_at</t>
  </si>
  <si>
    <t xml:space="preserve">similar to PBng143 [Vigna radiata] (GB:BAB82450.1); contains InterPro domain Thioredoxin-like fold (InterPro:IPR012336); contains InterPro domain Putative thiol-disulphide oxidoreductase DCC (InterPro:IPR007263)</t>
  </si>
  <si>
    <t xml:space="preserve">AT1G24150</t>
  </si>
  <si>
    <t xml:space="preserve">264867_at</t>
  </si>
  <si>
    <t xml:space="preserve">ATFH4/FH4 (FORMIN HOMOLOGUE 4); actin binding / protein binding</t>
  </si>
  <si>
    <t xml:space="preserve">AT1G75590</t>
  </si>
  <si>
    <t xml:space="preserve">262981_at</t>
  </si>
  <si>
    <t xml:space="preserve">AT1G08090</t>
  </si>
  <si>
    <t xml:space="preserve">260623_at</t>
  </si>
  <si>
    <t xml:space="preserve">ATNRT2:1 (Arabidopsis thaliana high affinity nitrate transporter 2.1); nitrate transmembrane transporter</t>
  </si>
  <si>
    <t xml:space="preserve">AT1G26210</t>
  </si>
  <si>
    <t xml:space="preserve">245816_at</t>
  </si>
  <si>
    <t xml:space="preserve">similar to unknown protein [Arabidopsis thaliana] (TAIR:AT1G68870.1)</t>
  </si>
  <si>
    <t xml:space="preserve">AT5G04310</t>
  </si>
  <si>
    <t xml:space="preserve">245706_at</t>
  </si>
  <si>
    <t xml:space="preserve">AT3G54140</t>
  </si>
  <si>
    <t xml:space="preserve">251882_at</t>
  </si>
  <si>
    <t xml:space="preserve">AT1G28760</t>
  </si>
  <si>
    <t xml:space="preserve">262741_at</t>
  </si>
  <si>
    <t xml:space="preserve">similar to unknown protein [Arabidopsis thaliana] (TAIR:AT5G67610.1); similar to unknown protein [Arabidopsis thaliana] (TAIR:AT5G67610.2); similar to unnamed protein product [Vitis vinifera] (GB:CAO18262.1)</t>
  </si>
  <si>
    <t xml:space="preserve">AT1G69680</t>
  </si>
  <si>
    <t xml:space="preserve">260397_at</t>
  </si>
  <si>
    <t xml:space="preserve">similar to unknown [Populus trichocarpa] (GB:ABK93471.1); contains InterPro domain Mog1/PsbP/DUF1795, alpha/beta/alpha sandwich (InterPro:IPR016124); contains InterPro domain Mog1/PsbP, alpha/beta/alpha sandwich (InterPro:IPR016123); contains InterPro domain Ran-interacting Mog1 protein (InterPro:IPR007681)</t>
  </si>
  <si>
    <t xml:space="preserve">AT1G32870</t>
  </si>
  <si>
    <t xml:space="preserve">261192_at</t>
  </si>
  <si>
    <t xml:space="preserve">ANAC013 (Arabidopsis NAC domain containing protein 13); transcription factor</t>
  </si>
  <si>
    <t xml:space="preserve">AT1G20440</t>
  </si>
  <si>
    <t xml:space="preserve">259570_at</t>
  </si>
  <si>
    <t xml:space="preserve">COR47 (cold regulated 47)</t>
  </si>
  <si>
    <t xml:space="preserve">AT4G31020</t>
  </si>
  <si>
    <t xml:space="preserve">253573_at</t>
  </si>
  <si>
    <t xml:space="preserve">similar to unknown protein [Arabidopsis thaliana] (TAIR:AT2G24320.1); similar to unnamed protein product [Vitis vinifera] (GB:CAO22751.1); contains domain PTHR12277:SF8 (PTHR12277:SF8); contains domain PTHR12277 (PTHR12277); contains domain SSF53474 (SSF53474); contains domain G3DSA:3.40.50.1820 (G3DSA:3.40.50.1820)</t>
  </si>
  <si>
    <t xml:space="preserve">AT3G08810</t>
  </si>
  <si>
    <t xml:space="preserve">258670_at</t>
  </si>
  <si>
    <t xml:space="preserve">AT3G27770</t>
  </si>
  <si>
    <t xml:space="preserve">258244_at</t>
  </si>
  <si>
    <t xml:space="preserve">similar to unknown protein [Arabidopsis thaliana] (TAIR:AT5G62960.1); similar to unnamed protein product [Vitis vinifera] (GB:CAO14740.1)</t>
  </si>
  <si>
    <t xml:space="preserve">AT1G19610</t>
  </si>
  <si>
    <t xml:space="preserve">261135_at</t>
  </si>
  <si>
    <t xml:space="preserve">LCR78/PDF1.4 (Low-molecular-weight cysteine-rich 78)</t>
  </si>
  <si>
    <t xml:space="preserve">AT1G64100</t>
  </si>
  <si>
    <t xml:space="preserve">262340_at</t>
  </si>
  <si>
    <t xml:space="preserve">[AT1G64100, pentatricopeptide (PPR) repeat-containing protein];[AT1G64105, ANAC027 (Arabidopsis NAC domain containing protein 27); transcription factor]</t>
  </si>
  <si>
    <t xml:space="preserve">AT1G64105</t>
  </si>
  <si>
    <t xml:space="preserve">AT4G25380</t>
  </si>
  <si>
    <t xml:space="preserve">254062_at</t>
  </si>
  <si>
    <t xml:space="preserve">zinc finger (AN1-like) family protein</t>
  </si>
  <si>
    <t xml:space="preserve">AT2G29690</t>
  </si>
  <si>
    <t xml:space="preserve">266671_at</t>
  </si>
  <si>
    <t xml:space="preserve">ASA2 (anthranilate synthase 2); anthranilate synthase</t>
  </si>
  <si>
    <t xml:space="preserve">AT1G66080</t>
  </si>
  <si>
    <t xml:space="preserve">256518_at</t>
  </si>
  <si>
    <t xml:space="preserve">similar to hypothetical protein [Vitis vinifera] (GB:CAN77663.1); contains InterPro domain Protein of unknown function DUF775 (InterPro:IPR008493)</t>
  </si>
  <si>
    <t xml:space="preserve">AT5G03030</t>
  </si>
  <si>
    <t xml:space="preserve">250934_at</t>
  </si>
  <si>
    <t xml:space="preserve">AT1G07350</t>
  </si>
  <si>
    <t xml:space="preserve">261081_at</t>
  </si>
  <si>
    <t xml:space="preserve">transformer serine/arginine-rich ribonucleoprotein, putative</t>
  </si>
  <si>
    <t xml:space="preserve">AT3G02550</t>
  </si>
  <si>
    <t xml:space="preserve">258487_at</t>
  </si>
  <si>
    <t xml:space="preserve">LBD41 (LOB DOMAIN-CONTAINING PROTEIN 41)</t>
  </si>
  <si>
    <t xml:space="preserve">AT1G62740</t>
  </si>
  <si>
    <t xml:space="preserve">262691_at</t>
  </si>
  <si>
    <t xml:space="preserve">AT4G28480</t>
  </si>
  <si>
    <t xml:space="preserve">253778_at</t>
  </si>
  <si>
    <t xml:space="preserve">AT3G47540</t>
  </si>
  <si>
    <t xml:space="preserve">252421_at</t>
  </si>
  <si>
    <t xml:space="preserve">chitinase, putative</t>
  </si>
  <si>
    <t xml:space="preserve">AT4G25660</t>
  </si>
  <si>
    <t xml:space="preserve">254081_at</t>
  </si>
  <si>
    <t xml:space="preserve">similar to unknown protein [Arabidopsis thaliana] (TAIR:AT4G25680.1); similar to unnamed protein product [Vitis vinifera] (GB:CAO49475.1); contains InterPro domain Protein of unknown function DUF862, eukaryotic (InterPro:IPR008580)</t>
  </si>
  <si>
    <t xml:space="preserve">AT4G01660</t>
  </si>
  <si>
    <t xml:space="preserve">255594_at</t>
  </si>
  <si>
    <t xml:space="preserve">ABC1At (ARABIDOPSIS THALIANA ABC TRANSPORTER 1)</t>
  </si>
  <si>
    <t xml:space="preserve">AT5G15410</t>
  </si>
  <si>
    <t xml:space="preserve">246510_at</t>
  </si>
  <si>
    <t xml:space="preserve">DND1 (DEFENSE NO DEATH 1); calcium channel/ calmodulin binding / cation channel/ cyclic nucleotide binding / inward rectifier potassium channel</t>
  </si>
  <si>
    <t xml:space="preserve">AT4G39070</t>
  </si>
  <si>
    <t xml:space="preserve">252924_at</t>
  </si>
  <si>
    <t xml:space="preserve">AT5G61440</t>
  </si>
  <si>
    <t xml:space="preserve">247524_at</t>
  </si>
  <si>
    <t xml:space="preserve">AT5G13490</t>
  </si>
  <si>
    <t xml:space="preserve">245854_at</t>
  </si>
  <si>
    <t xml:space="preserve">AAC2 (ADP/ATP CARRIER 2); ATP:ADP antiporter/ binding</t>
  </si>
  <si>
    <t xml:space="preserve">AT3G26820</t>
  </si>
  <si>
    <t xml:space="preserve">258259_s_at</t>
  </si>
  <si>
    <t xml:space="preserve">[AT3G26820, esterase/lipase/thioesterase family protein];[AT3G26840, esterase/lipase/thioesterase family protein]</t>
  </si>
  <si>
    <t xml:space="preserve">AT3G26840</t>
  </si>
  <si>
    <t xml:space="preserve">AT1G05170</t>
  </si>
  <si>
    <t xml:space="preserve">264583_at</t>
  </si>
  <si>
    <t xml:space="preserve">AT1G14200</t>
  </si>
  <si>
    <t xml:space="preserve">262656_at</t>
  </si>
  <si>
    <t xml:space="preserve">AT3G08590</t>
  </si>
  <si>
    <t xml:space="preserve">258679_at</t>
  </si>
  <si>
    <t xml:space="preserve">2,3-biphosphoglycerate-independent phosphoglycerate mutase, putative / phosphoglyceromutase, putative</t>
  </si>
  <si>
    <t xml:space="preserve">AT5G23810</t>
  </si>
  <si>
    <t xml:space="preserve">249791_at</t>
  </si>
  <si>
    <t xml:space="preserve">AAP7 (amino acid permease 7); amino acid transmembrane transporter</t>
  </si>
  <si>
    <t xml:space="preserve">AT5G02590</t>
  </si>
  <si>
    <t xml:space="preserve">251005_at</t>
  </si>
  <si>
    <t xml:space="preserve">chloroplast lumen common family protein</t>
  </si>
  <si>
    <t xml:space="preserve">AT5G19855</t>
  </si>
  <si>
    <t xml:space="preserve">246158_at</t>
  </si>
  <si>
    <t xml:space="preserve">similar to unnamed protein product [Vitis vinifera] (GB:CAO21907.1)</t>
  </si>
  <si>
    <t xml:space="preserve">AT3G45230</t>
  </si>
  <si>
    <t xml:space="preserve">252615_at</t>
  </si>
  <si>
    <t xml:space="preserve">AT1G29060</t>
  </si>
  <si>
    <t xml:space="preserve">260843_at</t>
  </si>
  <si>
    <t xml:space="preserve">Identical to Bet1-like protein At1g29060 [Arabidopsis Thaliana] (GB:Q8L9S0;GB:Q9LP36); similar to unknown protein [Arabidopsis thaliana] (TAIR:AT4G14600.1); similar to unnamed protein product [Vitis vinifera] (GB:CAO61644.1); contains InterPro domain Target SNARE coiled-coil region (InterPro:IPR000727)</t>
  </si>
  <si>
    <t xml:space="preserve">AT2G36485</t>
  </si>
  <si>
    <t xml:space="preserve">263923_at</t>
  </si>
  <si>
    <t xml:space="preserve">similar to pre-mRNA cleavage complex-related [Arabidopsis thaliana] (TAIR:AT4G04885.1); similar to unnamed protein product [Vitis vinifera] (GB:CAO15965.1); contains InterPro domain ENTH/VHS (InterPro:IPR008942)</t>
  </si>
  <si>
    <t xml:space="preserve">AT4G10040</t>
  </si>
  <si>
    <t xml:space="preserve">255011_at</t>
  </si>
  <si>
    <t xml:space="preserve">CYTC-2 (CYTOCHROME C-2); electron carrier</t>
  </si>
  <si>
    <t xml:space="preserve">AT5G15120</t>
  </si>
  <si>
    <t xml:space="preserve">250152_at</t>
  </si>
  <si>
    <t xml:space="preserve">similar to unknown protein [Arabidopsis thaliana] (TAIR:AT5G39890.1); similar to unnamed protein product [Vitis vinifera] (GB:CAO14912.1); contains InterPro domain Protein of unknown function DUF1637 (InterPro:IPR012864)</t>
  </si>
  <si>
    <t xml:space="preserve">AT4G12120</t>
  </si>
  <si>
    <t xml:space="preserve">254857_at</t>
  </si>
  <si>
    <t xml:space="preserve">SEC1B; protein transporter</t>
  </si>
  <si>
    <t xml:space="preserve">AT4G09150</t>
  </si>
  <si>
    <t xml:space="preserve">255077_at</t>
  </si>
  <si>
    <t xml:space="preserve">T-complex protein 11</t>
  </si>
  <si>
    <t xml:space="preserve">AT2G29420</t>
  </si>
  <si>
    <t xml:space="preserve">266296_at</t>
  </si>
  <si>
    <t xml:space="preserve">ATGSTU7 (GLUTATHIONE S-TRANSFERASE 25); glutathione transferase</t>
  </si>
  <si>
    <t xml:space="preserve">AT1G07700</t>
  </si>
  <si>
    <t xml:space="preserve">261417_at</t>
  </si>
  <si>
    <t xml:space="preserve">AT4G20780</t>
  </si>
  <si>
    <t xml:space="preserve">254487_at</t>
  </si>
  <si>
    <t xml:space="preserve">calcium-binding protein, putative</t>
  </si>
  <si>
    <t xml:space="preserve">AT2G25190</t>
  </si>
  <si>
    <t xml:space="preserve">264380_at</t>
  </si>
  <si>
    <t xml:space="preserve">similar to unknown protein [Arabidopsis thaliana] (TAIR:AT4G31980.1); similar to unnamed protein product [Vitis vinifera] (GB:CAO44286.1); contains InterPro domain Protein of unknown function DUF862, eukaryotic (InterPro:IPR008580)</t>
  </si>
  <si>
    <t xml:space="preserve">AT3G22370</t>
  </si>
  <si>
    <t xml:space="preserve">258452_at</t>
  </si>
  <si>
    <t xml:space="preserve">AOX1A (alternative oxidase 1A); alternative oxidase</t>
  </si>
  <si>
    <t xml:space="preserve">AT4G18170</t>
  </si>
  <si>
    <t xml:space="preserve">254652_at</t>
  </si>
  <si>
    <t xml:space="preserve">WRKY28 (WRKY DNA-binding protein 28); transcription factor</t>
  </si>
  <si>
    <t xml:space="preserve">AT2G41160</t>
  </si>
  <si>
    <t xml:space="preserve">267073_at</t>
  </si>
  <si>
    <t xml:space="preserve">ubiquitin-associated (UBA)/TS-N domain-containing protein</t>
  </si>
  <si>
    <t xml:space="preserve">AT1G22770</t>
  </si>
  <si>
    <t xml:space="preserve">264211_at</t>
  </si>
  <si>
    <t xml:space="preserve">GI (GIGANTEA); binding</t>
  </si>
  <si>
    <t xml:space="preserve">AT1G07500</t>
  </si>
  <si>
    <t xml:space="preserve">261065_at</t>
  </si>
  <si>
    <t xml:space="preserve">AT3G18930</t>
  </si>
  <si>
    <t xml:space="preserve">256948_at</t>
  </si>
  <si>
    <t xml:space="preserve">AT3G04420</t>
  </si>
  <si>
    <t xml:space="preserve">258571_at</t>
  </si>
  <si>
    <t xml:space="preserve">ANAC048 (Arabidopsis NAC domain containing protein 48); transcription factor</t>
  </si>
  <si>
    <t xml:space="preserve">AT2G24190</t>
  </si>
  <si>
    <t xml:space="preserve">266015_at</t>
  </si>
  <si>
    <t xml:space="preserve">AT3G50970</t>
  </si>
  <si>
    <t xml:space="preserve">252102_at</t>
  </si>
  <si>
    <t xml:space="preserve">LTI30 (LOW TEMPERATURE-INDUCED 30)</t>
  </si>
  <si>
    <t xml:space="preserve">AT1G63820</t>
  </si>
  <si>
    <t xml:space="preserve">260315_at</t>
  </si>
  <si>
    <t xml:space="preserve">similar to unknown protein [Arabidopsis thaliana] (TAIR:AT5G41380.1); similar to unnamed protein product [Vitis vinifera] (GB:CAO65933.1); contains InterPro domain CCT (InterPro:IPR010402)</t>
  </si>
  <si>
    <t xml:space="preserve">AT3G01210</t>
  </si>
  <si>
    <t xml:space="preserve">257519_at</t>
  </si>
  <si>
    <t xml:space="preserve">AT5G11090</t>
  </si>
  <si>
    <t xml:space="preserve">245905_at</t>
  </si>
  <si>
    <t xml:space="preserve">AT5G65450</t>
  </si>
  <si>
    <t xml:space="preserve">247184_at</t>
  </si>
  <si>
    <t xml:space="preserve">ubiquitin carboxyl-terminal hydrolase family protein / zinc finger (MYND type) family protein</t>
  </si>
  <si>
    <t xml:space="preserve">AT3G43890</t>
  </si>
  <si>
    <t xml:space="preserve">259369_s_at</t>
  </si>
  <si>
    <t xml:space="preserve">[AT3G43890, DC1 domain-containing protein];[AT1G69150, DC1 domain-containing protein]</t>
  </si>
  <si>
    <t xml:space="preserve">AT1G69150</t>
  </si>
  <si>
    <t xml:space="preserve">AT1G14290</t>
  </si>
  <si>
    <t xml:space="preserve">261492_at</t>
  </si>
  <si>
    <t xml:space="preserve">acid phosphatase, putative</t>
  </si>
  <si>
    <t xml:space="preserve">AT3G21750</t>
  </si>
  <si>
    <t xml:space="preserve">257949_at</t>
  </si>
  <si>
    <t xml:space="preserve">AT4G25434</t>
  </si>
  <si>
    <t xml:space="preserve">254069_at</t>
  </si>
  <si>
    <t xml:space="preserve">ATNUDT10 (ARABIDOPSIS THALIANA NUDIX HYDROLASE HOMOLOG 10); catalytic</t>
  </si>
  <si>
    <t xml:space="preserve">AT2G16900</t>
  </si>
  <si>
    <t xml:space="preserve">266536_at</t>
  </si>
  <si>
    <t xml:space="preserve">similar to unknown protein [Arabidopsis thaliana] (TAIR:AT4G35110.2); similar to unknown protein [Arabidopsis thaliana] (TAIR:AT4G35110.3); similar to unknown protein [Arabidopsis thaliana] (TAIR:AT4G35110.4); similar to hypothetical protein [Vitis vinifera] (GB:CAN73143.1); contains InterPro domain Phospholipase-like, arabidopsis (InterPro:IPR007942)</t>
  </si>
  <si>
    <t xml:space="preserve">AT5G59305</t>
  </si>
  <si>
    <t xml:space="preserve">247719_at</t>
  </si>
  <si>
    <t xml:space="preserve">similar to unknown [Populus trichocarpa] (GB:ABK94520.1)</t>
  </si>
  <si>
    <t xml:space="preserve">AT3G55950</t>
  </si>
  <si>
    <t xml:space="preserve">251769_at</t>
  </si>
  <si>
    <t xml:space="preserve">AT4G32690</t>
  </si>
  <si>
    <t xml:space="preserve">253393_at</t>
  </si>
  <si>
    <t xml:space="preserve">GLB3 (2-on-2 hemoglobin like gene 3)</t>
  </si>
  <si>
    <t xml:space="preserve">AT5G07010</t>
  </si>
  <si>
    <t xml:space="preserve">250662_at</t>
  </si>
  <si>
    <t xml:space="preserve">AT4G30800</t>
  </si>
  <si>
    <t xml:space="preserve">253598_at</t>
  </si>
  <si>
    <t xml:space="preserve">40S ribosomal protein S11 (RPS11B)</t>
  </si>
  <si>
    <t xml:space="preserve">AT1G73010</t>
  </si>
  <si>
    <t xml:space="preserve">262369_at</t>
  </si>
  <si>
    <t xml:space="preserve">phosphoric monoester hydrolase</t>
  </si>
  <si>
    <t xml:space="preserve">AT5G65270</t>
  </si>
  <si>
    <t xml:space="preserve">247202_at</t>
  </si>
  <si>
    <t xml:space="preserve">AtRABA4a (Arabidopsis Rab GTPase homolog A4a); GTP binding</t>
  </si>
  <si>
    <t xml:space="preserve">AT5G25440</t>
  </si>
  <si>
    <t xml:space="preserve">246943_at</t>
  </si>
  <si>
    <t xml:space="preserve">AT2G16005</t>
  </si>
  <si>
    <t xml:space="preserve">263098_at</t>
  </si>
  <si>
    <t xml:space="preserve">AT1G74100</t>
  </si>
  <si>
    <t xml:space="preserve">260387_at</t>
  </si>
  <si>
    <t xml:space="preserve">AT1G59660</t>
  </si>
  <si>
    <t xml:space="preserve">262124_at</t>
  </si>
  <si>
    <t xml:space="preserve">nucleoporin family protein</t>
  </si>
  <si>
    <t xml:space="preserve">AT3G27930</t>
  </si>
  <si>
    <t xml:space="preserve">256851_at</t>
  </si>
  <si>
    <t xml:space="preserve">similar to unnamed protein product [Vitis vinifera] (GB:CAO14767.1)</t>
  </si>
  <si>
    <t xml:space="preserve">AT3G27310</t>
  </si>
  <si>
    <t xml:space="preserve">257152_at</t>
  </si>
  <si>
    <t xml:space="preserve">PUX1 (PLANT UBX DOMAIN-CONTAINING PROTEIN 1)</t>
  </si>
  <si>
    <t xml:space="preserve">AT1G20450</t>
  </si>
  <si>
    <t xml:space="preserve">259516_at</t>
  </si>
  <si>
    <t xml:space="preserve">ERD10/LTI45 (EARLY RESPONSIVE TO DEHYDRATION 10)</t>
  </si>
  <si>
    <t xml:space="preserve">AT1G77020</t>
  </si>
  <si>
    <t xml:space="preserve">264947_at</t>
  </si>
  <si>
    <t xml:space="preserve">AT3G19660</t>
  </si>
  <si>
    <t xml:space="preserve">257074_at</t>
  </si>
  <si>
    <t xml:space="preserve">similar to unnamed protein product [Vitis vinifera] (GB:CAO49873.1)</t>
  </si>
  <si>
    <t xml:space="preserve">AT5G11230</t>
  </si>
  <si>
    <t xml:space="preserve">250417_at</t>
  </si>
  <si>
    <t xml:space="preserve">AT5G42570</t>
  </si>
  <si>
    <t xml:space="preserve">249204_at</t>
  </si>
  <si>
    <t xml:space="preserve">similar to unknown protein [Arabidopsis thaliana] (TAIR:AT1G11905.1); similar to unnamed protein product [Vitis vinifera] (GB:CAO24012.1); contains InterPro domain B-cell receptor-associated 31-like; (InterPro:IPR008417)</t>
  </si>
  <si>
    <t xml:space="preserve">AT2G24790</t>
  </si>
  <si>
    <t xml:space="preserve">263537_at</t>
  </si>
  <si>
    <t xml:space="preserve">COL3 (CONSTANS-LIKE 3); protein binding / transcription factor/ zinc ion binding</t>
  </si>
  <si>
    <t xml:space="preserve">AT4G24220</t>
  </si>
  <si>
    <t xml:space="preserve">254157_at</t>
  </si>
  <si>
    <t xml:space="preserve">VEP1 (VEIN PATTERNING 1); binding / catalytic</t>
  </si>
  <si>
    <t xml:space="preserve">AT4G32070</t>
  </si>
  <si>
    <t xml:space="preserve">253458_at</t>
  </si>
  <si>
    <t xml:space="preserve">octicosapeptide/Phox/Bem1p (PB1) domain-containing protein / tetratricopeptide repeat (TPR)-containing protein</t>
  </si>
  <si>
    <t xml:space="preserve">AT2G26540</t>
  </si>
  <si>
    <t xml:space="preserve">245042_at</t>
  </si>
  <si>
    <t xml:space="preserve">HEMD; uroporphyrinogen-III synthase</t>
  </si>
  <si>
    <t xml:space="preserve">AT1G06540</t>
  </si>
  <si>
    <t xml:space="preserve">262620_at</t>
  </si>
  <si>
    <t xml:space="preserve">similar to unknown protein [Arabidopsis thaliana] (TAIR:AT2G30930.1)</t>
  </si>
  <si>
    <t xml:space="preserve">AT3G18640</t>
  </si>
  <si>
    <t xml:space="preserve">256853_at</t>
  </si>
  <si>
    <t xml:space="preserve">zinc finger protein-related</t>
  </si>
  <si>
    <t xml:space="preserve">AT4G30630</t>
  </si>
  <si>
    <t xml:space="preserve">253640_at</t>
  </si>
  <si>
    <t xml:space="preserve">similar to unknown protein [Arabidopsis thaliana] (TAIR:AT5G57910.1); similar to unnamed protein product [Vitis vinifera] (GB:CAO66657.1)</t>
  </si>
  <si>
    <t xml:space="preserve">AT4G26940</t>
  </si>
  <si>
    <t xml:space="preserve">253948_at</t>
  </si>
  <si>
    <t xml:space="preserve">AT1G04400</t>
  </si>
  <si>
    <t xml:space="preserve">263669_at</t>
  </si>
  <si>
    <t xml:space="preserve">CRY2 (CRYPTOCHROME 2)</t>
  </si>
  <si>
    <t xml:space="preserve">AT2G07731</t>
  </si>
  <si>
    <t xml:space="preserve">244953_s_at</t>
  </si>
  <si>
    <t xml:space="preserve">[ATMG00270, NADH dehydrogenase subunit 6];[AT2G07731, pseudogene, similar to NADH-ubiquinone oxidoreductase chain 6 (EC 1.6.5.3). (Field mustard), blastp match of 96% identity and 3.7e-99 P-value to SP|Q01825|NU6M_ARATH NADH-ubiquinone oxidoreductase chain 6 (EC 1.6.5.3). (Field mustard) {Brassica campestris}]</t>
  </si>
  <si>
    <t xml:space="preserve">AT1G49620</t>
  </si>
  <si>
    <t xml:space="preserve">257483_at</t>
  </si>
  <si>
    <t xml:space="preserve">ICK5/ICN6/KRP7 (KIP-RELATED PROTEIN 7); cyclin binding / cyclin-dependent protein kinase inhibitor</t>
  </si>
  <si>
    <t xml:space="preserve">AT3G20860</t>
  </si>
  <si>
    <t xml:space="preserve">257978_at</t>
  </si>
  <si>
    <t xml:space="preserve">ATNEK5; kinase</t>
  </si>
  <si>
    <t xml:space="preserve">Additional file 9 - List of root CAMTA1 independent drought induced genes (RCIDIG) sorted in accordance with its 2 recognition motif (MCGTGT; MCGCGB)</t>
  </si>
  <si>
    <t xml:space="preserve">MCGTGT(40.8%)</t>
  </si>
  <si>
    <t xml:space="preserve">MCGCGB(19.8%)</t>
  </si>
  <si>
    <t xml:space="preserve">AT5G64240</t>
  </si>
  <si>
    <t xml:space="preserve">247282_at</t>
  </si>
  <si>
    <t xml:space="preserve">ATMC3 (METACASPASE 3); caspase</t>
  </si>
  <si>
    <t xml:space="preserve">AT3G62390</t>
  </si>
  <si>
    <t xml:space="preserve">251219_at</t>
  </si>
  <si>
    <t xml:space="preserve">similar to unknown protein [Arabidopsis thaliana] (TAIR:AT3G12060.1); similar to unnamed protein product [Vitis vinifera] (GB:CAO40116.1); contains InterPro domain Protein of unknown function DUF231, plant (InterPro:IPR004253)</t>
  </si>
  <si>
    <t xml:space="preserve">AT1G50940</t>
  </si>
  <si>
    <t xml:space="preserve">256209_at</t>
  </si>
  <si>
    <t xml:space="preserve">ETFALPHA (ELECTRON TRANSFER FLAVOPROTEIN ALPHA); FAD binding / electron carrier</t>
  </si>
  <si>
    <t xml:space="preserve">AT5G47580</t>
  </si>
  <si>
    <t xml:space="preserve">248766_at</t>
  </si>
  <si>
    <t xml:space="preserve">similar to unknown protein [Arabidopsis thaliana] (TAIR:AT4G17250.1); similar to hypothetical protein [Vitis vinifera] (GB:CAN71257.1); similar to hypothetical protein 40.t00008 [Brassica oleracea] (GB:ABD65133.1); similar to unnamed protein product [Vitis vinifera] (GB:CAO16486.1)</t>
  </si>
  <si>
    <t xml:space="preserve">AT4G16330</t>
  </si>
  <si>
    <t xml:space="preserve">245360_at</t>
  </si>
  <si>
    <t xml:space="preserve">AT3G13120</t>
  </si>
  <si>
    <t xml:space="preserve">257190_at</t>
  </si>
  <si>
    <t xml:space="preserve">30S ribosomal protein S10, chloroplast, putative</t>
  </si>
  <si>
    <t xml:space="preserve">AT5G02020</t>
  </si>
  <si>
    <t xml:space="preserve">251039_at</t>
  </si>
  <si>
    <t xml:space="preserve">similar to unknown protein [Arabidopsis thaliana] (TAIR:AT3G55646.1); similar to unknown protein [Arabidopsis thaliana] (TAIR:AT5G59080.1); similar to unnamed protein product [Vitis vinifera] (GB:CAO15731.1)</t>
  </si>
  <si>
    <t xml:space="preserve">AT5G20520</t>
  </si>
  <si>
    <t xml:space="preserve">246090_at</t>
  </si>
  <si>
    <t xml:space="preserve">WAV2 (WAVY GROWTH 2)</t>
  </si>
  <si>
    <t xml:space="preserve">AT1G48450</t>
  </si>
  <si>
    <t xml:space="preserve">261295_at</t>
  </si>
  <si>
    <t xml:space="preserve">similar to unknown protein [Arabidopsis thaliana] (TAIR:AT3G17800.1); similar to unnamed protein product [Vitis vinifera] (GB:CAO69430.1); contains InterPro domain Protein of unknown function DUF760 (InterPro:IPR008479)</t>
  </si>
  <si>
    <t xml:space="preserve">AT2G38380</t>
  </si>
  <si>
    <t xml:space="preserve">267053_s_at</t>
  </si>
  <si>
    <t xml:space="preserve">[AT2G38380, peroxidase 22 (PER22) (P22) (PRXEA) / basic peroxidase E];[AT2G38390, peroxidase, putative]</t>
  </si>
  <si>
    <t xml:space="preserve">AT2G38390</t>
  </si>
  <si>
    <t xml:space="preserve">AT3G01290</t>
  </si>
  <si>
    <t xml:space="preserve">259272_at</t>
  </si>
  <si>
    <t xml:space="preserve">band 7 family protein</t>
  </si>
  <si>
    <t xml:space="preserve">AT2G38620</t>
  </si>
  <si>
    <t xml:space="preserve">266401_s_at</t>
  </si>
  <si>
    <t xml:space="preserve">[AT2G38620, CDKB1;2 (cyclin-dependent kinase B1;2); kinase];[AT3G54180, CDC2B (CDC2-LIKE GENE); kinase/ protein binding]</t>
  </si>
  <si>
    <t xml:space="preserve">AT3G54180</t>
  </si>
  <si>
    <t xml:space="preserve">AT4G32830</t>
  </si>
  <si>
    <t xml:space="preserve">253403_at</t>
  </si>
  <si>
    <t xml:space="preserve">ATAUR1 (ATAURORA1); histone serine kinase(H3-S10 specific) / kinase/ protein serine/threonine kinase</t>
  </si>
  <si>
    <t xml:space="preserve">AT1G51570</t>
  </si>
  <si>
    <t xml:space="preserve">260511_at</t>
  </si>
  <si>
    <t xml:space="preserve">AT3G18940</t>
  </si>
  <si>
    <t xml:space="preserve">256921_at</t>
  </si>
  <si>
    <t xml:space="preserve">clast3-related</t>
  </si>
  <si>
    <t xml:space="preserve">AT2G20890</t>
  </si>
  <si>
    <t xml:space="preserve">265415_at</t>
  </si>
  <si>
    <t xml:space="preserve">PSB29 (THYLAKOID FORMATION1)</t>
  </si>
  <si>
    <t xml:space="preserve">AT2G35430</t>
  </si>
  <si>
    <t xml:space="preserve">266622_at</t>
  </si>
  <si>
    <t xml:space="preserve">AT1G11050</t>
  </si>
  <si>
    <t xml:space="preserve">260477_at</t>
  </si>
  <si>
    <t xml:space="preserve">AT3G07640</t>
  </si>
  <si>
    <t xml:space="preserve">259253_at</t>
  </si>
  <si>
    <t xml:space="preserve">similar to unnamed protein product [Vitis vinifera] (GB:CAO41126.1)</t>
  </si>
  <si>
    <t xml:space="preserve">AT2G41180</t>
  </si>
  <si>
    <t xml:space="preserve">267084_at</t>
  </si>
  <si>
    <t xml:space="preserve">sigA-binding protein-related</t>
  </si>
  <si>
    <t xml:space="preserve">AT1G70200</t>
  </si>
  <si>
    <t xml:space="preserve">264698_at</t>
  </si>
  <si>
    <t xml:space="preserve">AT3G13700</t>
  </si>
  <si>
    <t xml:space="preserve">256770_at</t>
  </si>
  <si>
    <t xml:space="preserve">[AT3G13700, RNA-binding protein, putative];[AT3G13710, prenylated rab acceptor (PRA1) family protein]</t>
  </si>
  <si>
    <t xml:space="preserve">AT3G13710</t>
  </si>
  <si>
    <t xml:space="preserve">AT5G09770</t>
  </si>
  <si>
    <t xml:space="preserve">250495_at</t>
  </si>
  <si>
    <t xml:space="preserve">AT5G67160</t>
  </si>
  <si>
    <t xml:space="preserve">247038_at</t>
  </si>
  <si>
    <t xml:space="preserve">AT1G36320</t>
  </si>
  <si>
    <t xml:space="preserve">260127_at</t>
  </si>
  <si>
    <t xml:space="preserve">similar to unknown protein [Arabidopsis thaliana] (TAIR:AT4G37920.1); similar to unnamed protein product [Vitis vinifera] (GB:CAO61774.1)</t>
  </si>
  <si>
    <t xml:space="preserve">AT5G64380</t>
  </si>
  <si>
    <t xml:space="preserve">247278_at</t>
  </si>
  <si>
    <t xml:space="preserve">fructose-1,6-bisphosphatase family protein</t>
  </si>
  <si>
    <t xml:space="preserve">AT2G44790</t>
  </si>
  <si>
    <t xml:space="preserve">266884_at</t>
  </si>
  <si>
    <t xml:space="preserve">UCC2 (UCLACYANIN 2); copper ion binding</t>
  </si>
  <si>
    <t xml:space="preserve">AT1G35612</t>
  </si>
  <si>
    <t xml:space="preserve">262010_at</t>
  </si>
  <si>
    <t xml:space="preserve">AT1G35620</t>
  </si>
  <si>
    <t xml:space="preserve">262024_at</t>
  </si>
  <si>
    <t xml:space="preserve">ATPDIL5-2 (PDI-LIKE 5-2); thiol-disulfide exchange intermediate</t>
  </si>
  <si>
    <t xml:space="preserve">AT4G35760</t>
  </si>
  <si>
    <t xml:space="preserve">253160_at</t>
  </si>
  <si>
    <t xml:space="preserve">electron carrier/ protein disulfide oxidoreductase</t>
  </si>
  <si>
    <t xml:space="preserve">AT5G14420</t>
  </si>
  <si>
    <t xml:space="preserve">250177_at</t>
  </si>
  <si>
    <t xml:space="preserve">RGLG2 (RING DOMAIN LIGASE2); ubiquitin-protein ligase</t>
  </si>
  <si>
    <t xml:space="preserve">AT4G29100</t>
  </si>
  <si>
    <t xml:space="preserve">253746_at</t>
  </si>
  <si>
    <t xml:space="preserve">AT3G20120</t>
  </si>
  <si>
    <t xml:space="preserve">257112_at</t>
  </si>
  <si>
    <t xml:space="preserve">CYP705A21 (cytochrome P450, family 705, subfamily A, polypeptide 21); oxygen binding</t>
  </si>
  <si>
    <t xml:space="preserve">AT3G01770</t>
  </si>
  <si>
    <t xml:space="preserve">259164_at</t>
  </si>
  <si>
    <t xml:space="preserve">ATBET10 (ARABIDOPSIS THALIANA BROMODOMAIN AND EXTRATERMINAL DOMAIN PROTEIN 10); DNA binding</t>
  </si>
  <si>
    <t xml:space="preserve">AT5G43580</t>
  </si>
  <si>
    <t xml:space="preserve">249101_at</t>
  </si>
  <si>
    <t xml:space="preserve">AT3G45980</t>
  </si>
  <si>
    <t xml:space="preserve">252561_at</t>
  </si>
  <si>
    <t xml:space="preserve">HTB9; DNA binding</t>
  </si>
  <si>
    <t xml:space="preserve">AT4G34860</t>
  </si>
  <si>
    <t xml:space="preserve">253224_at</t>
  </si>
  <si>
    <t xml:space="preserve">beta-fructofuranosidase, putative / invertase, putative / saccharase, putative / beta-fructosidase, putative</t>
  </si>
  <si>
    <t xml:space="preserve">AT5G05320</t>
  </si>
  <si>
    <t xml:space="preserve">250776_at</t>
  </si>
  <si>
    <t xml:space="preserve">monooxygenase, putative (MO3)</t>
  </si>
  <si>
    <t xml:space="preserve">AT5G48220</t>
  </si>
  <si>
    <t xml:space="preserve">248688_at</t>
  </si>
  <si>
    <t xml:space="preserve">indole-3-glycerol phosphate synthase, putative</t>
  </si>
  <si>
    <t xml:space="preserve">AT1G24450</t>
  </si>
  <si>
    <t xml:space="preserve">265027_at</t>
  </si>
  <si>
    <t xml:space="preserve">NFD2 (NUCLEAR FUSION DEFECTIVE 2); RNA binding / ribonuclease III</t>
  </si>
  <si>
    <t xml:space="preserve">AT3G27050</t>
  </si>
  <si>
    <t xml:space="preserve">257794_at</t>
  </si>
  <si>
    <t xml:space="preserve">similar to unnamed protein product [Vitis vinifera] (GB:CAO49017.1)</t>
  </si>
  <si>
    <t xml:space="preserve">AT4G31430</t>
  </si>
  <si>
    <t xml:space="preserve">253524_at</t>
  </si>
  <si>
    <t xml:space="preserve">similar to unnamed protein product [Vitis vinifera] (GB:CAO43934.1)</t>
  </si>
  <si>
    <t xml:space="preserve">AT1G15700</t>
  </si>
  <si>
    <t xml:space="preserve">259485_at</t>
  </si>
  <si>
    <t xml:space="preserve">ATPC2 (ATP synthase gamma chain 2)</t>
  </si>
  <si>
    <t xml:space="preserve">AT3G51840</t>
  </si>
  <si>
    <t xml:space="preserve">246304_at</t>
  </si>
  <si>
    <t xml:space="preserve">ACX4 (ACYL-COA OXIDASE 4); oxidoreductase</t>
  </si>
  <si>
    <t xml:space="preserve">AT1G63640</t>
  </si>
  <si>
    <t xml:space="preserve">261557_at</t>
  </si>
  <si>
    <t xml:space="preserve">kinesin motor protein-related</t>
  </si>
  <si>
    <t xml:space="preserve">AT1G09740</t>
  </si>
  <si>
    <t xml:space="preserve">264708_at</t>
  </si>
  <si>
    <t xml:space="preserve">ethylene-responsive protein, putative</t>
  </si>
  <si>
    <t xml:space="preserve">AT2G48130</t>
  </si>
  <si>
    <t xml:space="preserve">262349_at</t>
  </si>
  <si>
    <t xml:space="preserve">AT5G13630</t>
  </si>
  <si>
    <t xml:space="preserve">250243_at</t>
  </si>
  <si>
    <t xml:space="preserve">GUN5 (GENOMES UNCOUPLED 5)</t>
  </si>
  <si>
    <t xml:space="preserve">AT3G02080</t>
  </si>
  <si>
    <t xml:space="preserve">258858_at</t>
  </si>
  <si>
    <t xml:space="preserve">40S ribosomal protein S19 (RPS19A)</t>
  </si>
  <si>
    <t xml:space="preserve">AT1G63180</t>
  </si>
  <si>
    <t xml:space="preserve">259694_at</t>
  </si>
  <si>
    <t xml:space="preserve">UGE3 (UDP-D-GLUCOSE/UDP-D-GALACTOSE 4-EPIMERASE 3); UDP-glucose 4-epimerase/ protein dimerization</t>
  </si>
  <si>
    <t xml:space="preserve">AT4G36790</t>
  </si>
  <si>
    <t xml:space="preserve">246239_at</t>
  </si>
  <si>
    <t xml:space="preserve">AT5G43720</t>
  </si>
  <si>
    <t xml:space="preserve">249119_at</t>
  </si>
  <si>
    <t xml:space="preserve">similar to unknown protein [Arabidopsis thaliana] (TAIR:AT1G04230.1); similar to hypothetical protein [Vitis vinifera] (GB:CAN74699.1); contains domain PD033977 (PD033977)</t>
  </si>
  <si>
    <t xml:space="preserve">AT3G58670</t>
  </si>
  <si>
    <t xml:space="preserve">251554_at</t>
  </si>
  <si>
    <t xml:space="preserve">similar to unknown protein [Arabidopsis thaliana] (TAIR:AT2G42670.1); similar to unnamed protein product [Vitis vinifera] (GB:CAO48045.1); contains InterPro domain Protein of unknown function DUF1637 (InterPro:IPR012864)</t>
  </si>
  <si>
    <t xml:space="preserve">AT3G56680</t>
  </si>
  <si>
    <t xml:space="preserve">246319_at</t>
  </si>
  <si>
    <t xml:space="preserve">AT5G19660</t>
  </si>
  <si>
    <t xml:space="preserve">245960_at</t>
  </si>
  <si>
    <t xml:space="preserve">ATS1P/ATSBT6.1/S1P (SITE-1 PROTEASE); endopeptidase/ subtilase</t>
  </si>
  <si>
    <t xml:space="preserve">AT1G03750</t>
  </si>
  <si>
    <t xml:space="preserve">265088_at</t>
  </si>
  <si>
    <t xml:space="preserve">CHR9/SNF2/SWI2 (chromatin remodeling 9); helicase</t>
  </si>
  <si>
    <t xml:space="preserve">AT1G72090</t>
  </si>
  <si>
    <t xml:space="preserve">256343_at</t>
  </si>
  <si>
    <t xml:space="preserve">AT1G61370</t>
  </si>
  <si>
    <t xml:space="preserve">264756_at</t>
  </si>
  <si>
    <t xml:space="preserve">S-locus lectin protein kinase family protein</t>
  </si>
  <si>
    <t xml:space="preserve">AT5G65480</t>
  </si>
  <si>
    <t xml:space="preserve">247194_at</t>
  </si>
  <si>
    <t xml:space="preserve">similar to unknown protein [Arabidopsis thaliana] (TAIR:AT4G38060.2); similar to unnamed protein product [Vitis vinifera] (GB:CAO61602.1)</t>
  </si>
  <si>
    <t xml:space="preserve">AT5G66320</t>
  </si>
  <si>
    <t xml:space="preserve">247086_at</t>
  </si>
  <si>
    <t xml:space="preserve">AT1G09910</t>
  </si>
  <si>
    <t xml:space="preserve">264658_at</t>
  </si>
  <si>
    <t xml:space="preserve">lyase</t>
  </si>
  <si>
    <t xml:space="preserve">AT5G23740</t>
  </si>
  <si>
    <t xml:space="preserve">249795_at</t>
  </si>
  <si>
    <t xml:space="preserve">RPS11-BETA (RIBOSOMAL PROTEIN S11-BETA); structural constituent of ribosome</t>
  </si>
  <si>
    <t xml:space="preserve">AT5G13640</t>
  </si>
  <si>
    <t xml:space="preserve">250253_at</t>
  </si>
  <si>
    <t xml:space="preserve">ATPDAT (Arabidopsis thaliana phospholipid:diacylglycerol acyltransferase); phosphatidylcholine-sterol O-acyltransferase</t>
  </si>
  <si>
    <t xml:space="preserve">AT4G10610</t>
  </si>
  <si>
    <t xml:space="preserve">254990_at</t>
  </si>
  <si>
    <t xml:space="preserve">RBP37 (RNA-BINDING PROTEIN 37); RNA binding</t>
  </si>
  <si>
    <t xml:space="preserve">AT5G63620</t>
  </si>
  <si>
    <t xml:space="preserve">247353_at</t>
  </si>
  <si>
    <t xml:space="preserve">AT5G61600</t>
  </si>
  <si>
    <t xml:space="preserve">247543_at</t>
  </si>
  <si>
    <t xml:space="preserve">ethylene-responsive element-binding family protein</t>
  </si>
  <si>
    <t xml:space="preserve">AT3G21140</t>
  </si>
  <si>
    <t xml:space="preserve">256972_at</t>
  </si>
  <si>
    <t xml:space="preserve">FMN binding</t>
  </si>
  <si>
    <t xml:space="preserve">AT1G53580</t>
  </si>
  <si>
    <t xml:space="preserve">260986_at</t>
  </si>
  <si>
    <t xml:space="preserve">ETHE1/GLX2-3/GLY3 (GLYOXALASE 2-3); hydroxyacylglutathione hydrolase</t>
  </si>
  <si>
    <t xml:space="preserve">AT2G33820</t>
  </si>
  <si>
    <t xml:space="preserve">257351_at</t>
  </si>
  <si>
    <t xml:space="preserve">ATMBAC1; L-histidine transmembrane transporter/ L-lysine transmembrane transporter/ L-ornithine transmembrane transporter/ arginine transmembrane transporter/ binding</t>
  </si>
  <si>
    <t xml:space="preserve">AT1G21680</t>
  </si>
  <si>
    <t xml:space="preserve">262505_at</t>
  </si>
  <si>
    <t xml:space="preserve">similar to unknown protein [Arabidopsis thaliana] (TAIR:AT1G21670.1); similar to hypothetical protein [Vitis vinifera] (GB:CAN73514.1); similar to unnamed protein product [Vitis vinifera] (GB:CAO61906.1); similar to hypothetical protein OsJ_012725 [Oryza sativa (japonica cultivar-group)] (GB:EAZ29242.1); contains InterPro domain WD40-like Beta Propeller (InterPro:IPR011659); contains InterPro domain Six-bladed beta-propeller, TolB-like (InterPro:IPR011042)</t>
  </si>
  <si>
    <t xml:space="preserve">AT1G49840</t>
  </si>
  <si>
    <t xml:space="preserve">259812_at</t>
  </si>
  <si>
    <t xml:space="preserve">similar to unknown protein [Arabidopsis thaliana] (TAIR:AT3G19540.1); similar to unnamed protein product [Vitis vinifera] (GB:CAO70870.1); similar to hypothetical protein [Vitis vinifera] (GB:CAN68554.1); contains InterPro domain Protein of unknown function DUF620 (InterPro:IPR006873)</t>
  </si>
  <si>
    <t xml:space="preserve">AT4G18480</t>
  </si>
  <si>
    <t xml:space="preserve">254623_at</t>
  </si>
  <si>
    <t xml:space="preserve">CHLI1 (CHLORINA 42); magnesium chelatase</t>
  </si>
  <si>
    <t xml:space="preserve">AT2G48010</t>
  </si>
  <si>
    <t xml:space="preserve">265772_at</t>
  </si>
  <si>
    <t xml:space="preserve">RKF3 (RECEPTOR-LIKE KINASE IN IN FLOWERS 3); kinase</t>
  </si>
  <si>
    <t xml:space="preserve">AT1G69800</t>
  </si>
  <si>
    <t xml:space="preserve">260413_at</t>
  </si>
  <si>
    <t xml:space="preserve">CBS domain-containing protein</t>
  </si>
  <si>
    <t xml:space="preserve">AT2G46740</t>
  </si>
  <si>
    <t xml:space="preserve">266711_at</t>
  </si>
  <si>
    <t xml:space="preserve">AT5G10690</t>
  </si>
  <si>
    <t xml:space="preserve">246019_at</t>
  </si>
  <si>
    <t xml:space="preserve">pentatricopeptide (PPR) repeat-containing protein / CBS domain-containing protein</t>
  </si>
  <si>
    <t xml:space="preserve">AT3G22425</t>
  </si>
  <si>
    <t xml:space="preserve">258457_at</t>
  </si>
  <si>
    <t xml:space="preserve">IGPD; imidazoleglycerol-phosphate dehydratase</t>
  </si>
  <si>
    <t xml:space="preserve">AT1G11910</t>
  </si>
  <si>
    <t xml:space="preserve">264344_at</t>
  </si>
  <si>
    <t xml:space="preserve">AT4G31450</t>
  </si>
  <si>
    <t xml:space="preserve">253539_at</t>
  </si>
  <si>
    <t xml:space="preserve">AT3G47640</t>
  </si>
  <si>
    <t xml:space="preserve">252427_at</t>
  </si>
  <si>
    <t xml:space="preserve">AT2G22240</t>
  </si>
  <si>
    <t xml:space="preserve">263433_at</t>
  </si>
  <si>
    <t xml:space="preserve">inositol-3-phosphate synthase isozyme 2 / myo-inositol-1-phosphate synthase 2 / MI-1-P synthase 2 / IPS 2</t>
  </si>
  <si>
    <t xml:space="preserve">AT3G02640</t>
  </si>
  <si>
    <t xml:space="preserve">258480_at</t>
  </si>
  <si>
    <t xml:space="preserve">similar to unknown protein [Arabidopsis thaliana] (TAIR:AT5G16250.1); similar to unknown [Populus trichocarpa] (GB:ABK93711.1)</t>
  </si>
  <si>
    <t xml:space="preserve">AT5G67260</t>
  </si>
  <si>
    <t xml:space="preserve">247034_at</t>
  </si>
  <si>
    <t xml:space="preserve">CYCD3;2 (CYCLIN D3;2); cyclin-dependent protein kinase</t>
  </si>
  <si>
    <t xml:space="preserve">AT3G49490</t>
  </si>
  <si>
    <t xml:space="preserve">252276_at</t>
  </si>
  <si>
    <t xml:space="preserve">AT4G20360</t>
  </si>
  <si>
    <t xml:space="preserve">254480_at</t>
  </si>
  <si>
    <t xml:space="preserve">AtRABE1b/AtRab8D (Arabidopsis Rab GTPase homolog E1b); translation elongation factor</t>
  </si>
  <si>
    <t xml:space="preserve">AT1G78460</t>
  </si>
  <si>
    <t xml:space="preserve">263126_at</t>
  </si>
  <si>
    <t xml:space="preserve">SOUL heme-binding family protein</t>
  </si>
  <si>
    <t xml:space="preserve">AT2G24090</t>
  </si>
  <si>
    <t xml:space="preserve">266570_at</t>
  </si>
  <si>
    <t xml:space="preserve">ribosomal protein L35 family protein</t>
  </si>
  <si>
    <t xml:space="preserve">AT1G28100</t>
  </si>
  <si>
    <t xml:space="preserve">259586_at</t>
  </si>
  <si>
    <t xml:space="preserve">similar to unnamed protein product [Vitis vinifera] (GB:CAO68677.1)</t>
  </si>
  <si>
    <t xml:space="preserve">AT5G51020</t>
  </si>
  <si>
    <t xml:space="preserve">248459_at</t>
  </si>
  <si>
    <t xml:space="preserve">similar to hypothetical protein [Vitis vinifera] (GB:CAN83158.1); contains InterPro domain Protein of unknown function DUF1001 (InterPro:IPR010404)</t>
  </si>
  <si>
    <t xml:space="preserve">AT5G25630</t>
  </si>
  <si>
    <t xml:space="preserve">246901_at</t>
  </si>
  <si>
    <t xml:space="preserve">AT4G36620</t>
  </si>
  <si>
    <t xml:space="preserve">246274_at</t>
  </si>
  <si>
    <t xml:space="preserve">AT3G15900</t>
  </si>
  <si>
    <t xml:space="preserve">257800_at</t>
  </si>
  <si>
    <t xml:space="preserve">similar to unknown [Populus trichocarpa] (GB:ABK95820.1)</t>
  </si>
  <si>
    <t xml:space="preserve">AT5G66070</t>
  </si>
  <si>
    <t xml:space="preserve">247125_at</t>
  </si>
  <si>
    <t xml:space="preserve">AT1G33050</t>
  </si>
  <si>
    <t xml:space="preserve">261615_at</t>
  </si>
  <si>
    <t xml:space="preserve">similar to unknown protein [Arabidopsis thaliana] (TAIR:AT4G10470.1)</t>
  </si>
  <si>
    <t xml:space="preserve">AT4G17500</t>
  </si>
  <si>
    <t xml:space="preserve">245252_at</t>
  </si>
  <si>
    <t xml:space="preserve">ATERF-1 (ETHYLENE RESPONSIVE ELEMENT BINDING FACTOR 1); DNA binding / transcription activator/ transcription factor</t>
  </si>
  <si>
    <t xml:space="preserve">AT3G56750</t>
  </si>
  <si>
    <t xml:space="preserve">246296_at</t>
  </si>
  <si>
    <t xml:space="preserve">similar to unknown protein [Arabidopsis thaliana] (TAIR:AT2G41150.2); similar to unnamed protein product [Vitis vinifera] (GB:CAO18205.1)</t>
  </si>
  <si>
    <t xml:space="preserve">AT2G32080</t>
  </si>
  <si>
    <t xml:space="preserve">265677_at</t>
  </si>
  <si>
    <t xml:space="preserve">PUR ALPHA-1 (purin-rich alpha 1); nucleic acid binding</t>
  </si>
  <si>
    <t xml:space="preserve">AT1G21770</t>
  </si>
  <si>
    <t xml:space="preserve">262499_at</t>
  </si>
  <si>
    <t xml:space="preserve">similar to unknown protein [Arabidopsis thaliana] (TAIR:AT1G77540.1); similar to unnamed protein product [Vitis vinifera] (GB:CAO61877.1); contains InterPro domain Acyl-CoA N-acyltransferase (InterPro:IPR016181)</t>
  </si>
  <si>
    <t xml:space="preserve">AT2G45810</t>
  </si>
  <si>
    <t xml:space="preserve">266896_at</t>
  </si>
  <si>
    <t xml:space="preserve">DEAD/DEAH box helicase, putative</t>
  </si>
  <si>
    <t xml:space="preserve">AT5G39020</t>
  </si>
  <si>
    <t xml:space="preserve">249485_at</t>
  </si>
  <si>
    <t xml:space="preserve">AT1G53000</t>
  </si>
  <si>
    <t xml:space="preserve">261373_at</t>
  </si>
  <si>
    <t xml:space="preserve">cytidylyltransferase family</t>
  </si>
  <si>
    <t xml:space="preserve">AT3G22460</t>
  </si>
  <si>
    <t xml:space="preserve">256930_at</t>
  </si>
  <si>
    <t xml:space="preserve">cysteine synthase, putative / O-acetylserine (thiol)-lyase, putative / O-acetylserine sulfhydrylase, putative</t>
  </si>
  <si>
    <t xml:space="preserve">AT2G38820</t>
  </si>
  <si>
    <t xml:space="preserve">263265_at</t>
  </si>
  <si>
    <t xml:space="preserve">similar to unknown protein [Arabidopsis thaliana] (TAIR:AT3G22970.1); similar to unnamed protein product [Vitis vinifera] (GB:CAO22614.1); contains InterPro domain Protein of unknown function DUF506, plant (InterPro:IPR006502)</t>
  </si>
  <si>
    <t xml:space="preserve">AT1G08210</t>
  </si>
  <si>
    <t xml:space="preserve">261757_at</t>
  </si>
  <si>
    <t xml:space="preserve">AT3G46040</t>
  </si>
  <si>
    <t xml:space="preserve">252566_at</t>
  </si>
  <si>
    <t xml:space="preserve">RPS15AD (ribosomal protein S15A D); structural constituent of ribosome</t>
  </si>
  <si>
    <t xml:space="preserve">AT3G14130</t>
  </si>
  <si>
    <t xml:space="preserve">257004_s_at</t>
  </si>
  <si>
    <t xml:space="preserve">[AT3G14130, (S)-2-hydroxy-acid oxidase, peroxisomal, putative / glycolate oxidase, putative / short chain alpha-hydroxy acid oxidase, putative];[AT3G14150, (S)-2-hydroxy-acid oxidase, peroxisomal, putative / glycolate oxidase, putative / short chain alpha-hydroxy acid oxidase, putative]</t>
  </si>
  <si>
    <t xml:space="preserve">AT3G14150</t>
  </si>
  <si>
    <t xml:space="preserve">AT2G15230</t>
  </si>
  <si>
    <t xml:space="preserve">263359_at</t>
  </si>
  <si>
    <t xml:space="preserve">ATLIP1 (ARABIDOPSIS THALIANA LIPASE 1); galactolipase/ hydrolase/ phospholipase/ triacylglycerol lipase</t>
  </si>
  <si>
    <t xml:space="preserve">AT4G01020</t>
  </si>
  <si>
    <t xml:space="preserve">255600_s_at</t>
  </si>
  <si>
    <t xml:space="preserve">[AT4G01020, helicase domain-containing protein / IBR domain-containing protein / zinc finger protein-related];[AT5G10370, helicase domain-containing protein / IBR domain-containing protein / zinc finger protein-related]</t>
  </si>
  <si>
    <t xml:space="preserve">AT5G10370</t>
  </si>
  <si>
    <t xml:space="preserve">AT1G04410</t>
  </si>
  <si>
    <t xml:space="preserve">263663_at</t>
  </si>
  <si>
    <t xml:space="preserve">malate dehydrogenase, cytosolic, putative</t>
  </si>
  <si>
    <t xml:space="preserve">AT2G30150</t>
  </si>
  <si>
    <t xml:space="preserve">267299_at</t>
  </si>
  <si>
    <t xml:space="preserve">AT5G01370</t>
  </si>
  <si>
    <t xml:space="preserve">251113_at</t>
  </si>
  <si>
    <t xml:space="preserve">AT1G08360</t>
  </si>
  <si>
    <t xml:space="preserve">261694_at</t>
  </si>
  <si>
    <t xml:space="preserve">60S ribosomal protein L10A (RPL10aA)</t>
  </si>
  <si>
    <t xml:space="preserve">AT1G53670</t>
  </si>
  <si>
    <t xml:space="preserve">259965_at</t>
  </si>
  <si>
    <t xml:space="preserve">MSRB1 (METHIONINE SULFOXIDE REDUCTASE B 1); peptide-methionine-(S)-S-oxide reductase</t>
  </si>
  <si>
    <t xml:space="preserve">AT3G56310</t>
  </si>
  <si>
    <t xml:space="preserve">251729_at</t>
  </si>
  <si>
    <t xml:space="preserve">alpha-galactosidase, putative / melibiase, putative / alpha-D-galactoside galactohydrolase, putative</t>
  </si>
  <si>
    <t xml:space="preserve">AT3G02560</t>
  </si>
  <si>
    <t xml:space="preserve">258486_at</t>
  </si>
  <si>
    <t xml:space="preserve">40S ribosomal protein S7 (RPS7B)</t>
  </si>
  <si>
    <t xml:space="preserve">AT1G25400</t>
  </si>
  <si>
    <t xml:space="preserve">255733_at</t>
  </si>
  <si>
    <t xml:space="preserve">similar to unknown protein [Arabidopsis thaliana] (TAIR:AT1G68440.1); similar to unnamed protein product [Vitis vinifera] (GB:CAO42150.1)</t>
  </si>
  <si>
    <t xml:space="preserve">AT2G18280</t>
  </si>
  <si>
    <t xml:space="preserve">265321_at</t>
  </si>
  <si>
    <t xml:space="preserve">AtTLP2 (TUBBY LIKE PROTEIN 2); phosphoric diester hydrolase/ transcription factor</t>
  </si>
  <si>
    <t xml:space="preserve">AT2G06010</t>
  </si>
  <si>
    <t xml:space="preserve">265521_at</t>
  </si>
  <si>
    <t xml:space="preserve">ORG4 (OBP3-RESPONSIVE GENE 4)</t>
  </si>
  <si>
    <t xml:space="preserve">AT1G02840</t>
  </si>
  <si>
    <t xml:space="preserve">262110_at</t>
  </si>
  <si>
    <t xml:space="preserve">SR1 (splicing factor 2); RNA binding</t>
  </si>
  <si>
    <t xml:space="preserve">AT3G19860</t>
  </si>
  <si>
    <t xml:space="preserve">257990_at</t>
  </si>
  <si>
    <t xml:space="preserve">AT5G22440</t>
  </si>
  <si>
    <t xml:space="preserve">249945_at</t>
  </si>
  <si>
    <t xml:space="preserve">60S ribosomal protein L10A (RPL10aC)</t>
  </si>
  <si>
    <t xml:space="preserve">AT4G34390</t>
  </si>
  <si>
    <t xml:space="preserve">253257_at</t>
  </si>
  <si>
    <t xml:space="preserve">XLG2 (EXTRA-LARGE GTP-BINDING PROTEIN 2); signal transducer</t>
  </si>
  <si>
    <t xml:space="preserve">AT2G17130</t>
  </si>
  <si>
    <t xml:space="preserve">263583_at</t>
  </si>
  <si>
    <t xml:space="preserve">IDH2 (ISOCITRATE DEHYDROGENASE SUBUNIT 2); isocitrate dehydrogenase (NAD+)</t>
  </si>
  <si>
    <t xml:space="preserve">AT1G14030</t>
  </si>
  <si>
    <t xml:space="preserve">262648_at</t>
  </si>
  <si>
    <t xml:space="preserve">ribulose-1,5 bisphosphate carboxylase oxygenase large subunit N-methyltransferase, putative</t>
  </si>
  <si>
    <t xml:space="preserve">AT3G47560</t>
  </si>
  <si>
    <t xml:space="preserve">252433_at</t>
  </si>
  <si>
    <t xml:space="preserve">AT5G50660</t>
  </si>
  <si>
    <t xml:space="preserve">248518_at</t>
  </si>
  <si>
    <t xml:space="preserve">[AT5G50660, similar to unknown protein [Arabidopsis thaliana] (TAIR:AT5G50560.1); similar to unnamed protein product [Vitis vinifera] (GB:CAO68311.1)];[AT5G50560, similar to unknown protein [Arabidopsis thaliana] (TAIR:AT5G50660.1); similar to unnamed protein product [Vitis vinifera] (GB:CAO68311.1)]</t>
  </si>
  <si>
    <t xml:space="preserve">AT5G50560</t>
  </si>
  <si>
    <t xml:space="preserve">AT2G45740</t>
  </si>
  <si>
    <t xml:space="preserve">266925_at</t>
  </si>
  <si>
    <t xml:space="preserve">PEX11D</t>
  </si>
  <si>
    <t xml:space="preserve">AT4G29660</t>
  </si>
  <si>
    <t xml:space="preserve">253691_at</t>
  </si>
  <si>
    <t xml:space="preserve">EMB2752 (EMBRYO DEFECTIVE 2752)</t>
  </si>
  <si>
    <t xml:space="preserve">AT1G13080</t>
  </si>
  <si>
    <t xml:space="preserve">262826_at</t>
  </si>
  <si>
    <t xml:space="preserve">CYP71B2 (CYTOCHROME P450 71B2); oxygen binding</t>
  </si>
  <si>
    <t xml:space="preserve">AT1G73980</t>
  </si>
  <si>
    <t xml:space="preserve">260372_at</t>
  </si>
  <si>
    <t xml:space="preserve">AT1G06680</t>
  </si>
  <si>
    <t xml:space="preserve">262632_at</t>
  </si>
  <si>
    <t xml:space="preserve">PSBP-1 (OXYGEN-EVOLVING ENHANCER PROTEIN 2); poly(U) binding</t>
  </si>
  <si>
    <t xml:space="preserve">AT2G45340</t>
  </si>
  <si>
    <t xml:space="preserve">245130_at</t>
  </si>
  <si>
    <t xml:space="preserve">AT3G50210</t>
  </si>
  <si>
    <t xml:space="preserve">252213_at</t>
  </si>
  <si>
    <t xml:space="preserve">2-oxoacid-dependent oxidase, putative</t>
  </si>
  <si>
    <t xml:space="preserve">AT3G14310</t>
  </si>
  <si>
    <t xml:space="preserve">258369_at</t>
  </si>
  <si>
    <t xml:space="preserve">ATPME3 (Arabidopsis thaliana pectin methylesterase 3)</t>
  </si>
  <si>
    <t xml:space="preserve">AT4G22750</t>
  </si>
  <si>
    <t xml:space="preserve">254279_at</t>
  </si>
  <si>
    <t xml:space="preserve">zinc finger (DHHC type) family protein</t>
  </si>
  <si>
    <t xml:space="preserve">AT4G13195</t>
  </si>
  <si>
    <t xml:space="preserve">254761_at</t>
  </si>
  <si>
    <t xml:space="preserve">CLE44 (CLAVATA3/ESR-RELATED 44)</t>
  </si>
  <si>
    <t xml:space="preserve">AT5G39600</t>
  </si>
  <si>
    <t xml:space="preserve">249443_at</t>
  </si>
  <si>
    <t xml:space="preserve">similar to unknown [Populus trichocarpa] (GB:ABK93996.1); similar to unnamed protein product [Vitis vinifera] (GB:CAO61020.1)</t>
  </si>
  <si>
    <t xml:space="preserve">AT1G80370</t>
  </si>
  <si>
    <t xml:space="preserve">260329_at</t>
  </si>
  <si>
    <t xml:space="preserve">CYCA2;4 (CYCLIN A2;4); cyclin-dependent protein kinase regulator</t>
  </si>
  <si>
    <t xml:space="preserve">AT5G28640</t>
  </si>
  <si>
    <t xml:space="preserve">246103_at</t>
  </si>
  <si>
    <t xml:space="preserve">AN3 (ANGUSITFOLIA3)</t>
  </si>
  <si>
    <t xml:space="preserve">AT1G19950</t>
  </si>
  <si>
    <t xml:space="preserve">261223_at</t>
  </si>
  <si>
    <t xml:space="preserve">HVA22H (HVA22-LIKE PROTEIN H (ATHVA22H))</t>
  </si>
  <si>
    <t xml:space="preserve">AT1G34420</t>
  </si>
  <si>
    <t xml:space="preserve">261161_at</t>
  </si>
  <si>
    <t xml:space="preserve">AT1G72650</t>
  </si>
  <si>
    <t xml:space="preserve">259862_at</t>
  </si>
  <si>
    <t xml:space="preserve">TRFL6 (TRF-LIKE 6); DNA binding / transcription factor</t>
  </si>
  <si>
    <t xml:space="preserve">AT1G18500</t>
  </si>
  <si>
    <t xml:space="preserve">261668_at</t>
  </si>
  <si>
    <t xml:space="preserve">IPMS1/MAML-4 (METHYLTHIOALKYLMALATE SYNTHASE-LIKE 4); 2-isopropylmalate synthase</t>
  </si>
  <si>
    <t xml:space="preserve">AT5G67190</t>
  </si>
  <si>
    <t xml:space="preserve">247029_at</t>
  </si>
  <si>
    <t xml:space="preserve">AT5G58370</t>
  </si>
  <si>
    <t xml:space="preserve">247818_at</t>
  </si>
  <si>
    <t xml:space="preserve">GTP binding</t>
  </si>
  <si>
    <t xml:space="preserve">AT1G78140</t>
  </si>
  <si>
    <t xml:space="preserve">260056_at</t>
  </si>
  <si>
    <t xml:space="preserve">methyltransferase-related</t>
  </si>
  <si>
    <t xml:space="preserve">AT1G70160</t>
  </si>
  <si>
    <t xml:space="preserve">264701_at</t>
  </si>
  <si>
    <t xml:space="preserve">similar to unknown protein [Arabidopsis thaliana] (TAIR:AT5G54870.1); similar to unknown protein [Arabidopsis thaliana] (TAIR:AT4G27020.1); similar to unknown [Picea sitchensis] (GB:ABK24649.1); similar to hypothetical protein OsI_030218 [Oryza sativa (indica cultivar-group)] (GB:EAZ08986.1); similar to unnamed protein product [Vitis vinifera] (GB:CAO40967.1)</t>
  </si>
  <si>
    <t xml:space="preserve">AT2G38140</t>
  </si>
  <si>
    <t xml:space="preserve">267088_at</t>
  </si>
  <si>
    <t xml:space="preserve">PSRP4 (PLASTID-SPECIFIC RIBOSOMAL PROTEIN 4); structural constituent of ribosome</t>
  </si>
  <si>
    <t xml:space="preserve">AT5G18470</t>
  </si>
  <si>
    <t xml:space="preserve">249983_at</t>
  </si>
  <si>
    <t xml:space="preserve">curculin-like (mannose-binding) lectin family protein</t>
  </si>
  <si>
    <t xml:space="preserve">AT3G14110</t>
  </si>
  <si>
    <t xml:space="preserve">257003_at</t>
  </si>
  <si>
    <t xml:space="preserve">FLU (FLUORESCENT IN BLUE LIGHT); binding</t>
  </si>
  <si>
    <t xml:space="preserve">AT3G24110</t>
  </si>
  <si>
    <t xml:space="preserve">257245_at</t>
  </si>
  <si>
    <t xml:space="preserve">AT5G46840</t>
  </si>
  <si>
    <t xml:space="preserve">248869_at</t>
  </si>
  <si>
    <t xml:space="preserve">AT5G51010</t>
  </si>
  <si>
    <t xml:space="preserve">248491_at</t>
  </si>
  <si>
    <t xml:space="preserve">rubredoxin family protein</t>
  </si>
  <si>
    <t xml:space="preserve">AT4G13640</t>
  </si>
  <si>
    <t xml:space="preserve">254682_at</t>
  </si>
  <si>
    <t xml:space="preserve">UNE16 (unfertilized embryo sac 16); transcription factor</t>
  </si>
  <si>
    <t xml:space="preserve">AT1G62480</t>
  </si>
  <si>
    <t xml:space="preserve">265116_at</t>
  </si>
  <si>
    <t xml:space="preserve">vacuolar calcium-binding protein-related</t>
  </si>
  <si>
    <t xml:space="preserve">AT2G29400</t>
  </si>
  <si>
    <t xml:space="preserve">266238_at</t>
  </si>
  <si>
    <t xml:space="preserve">TOPP1 (TYPE ONE PROTEIN PHOSPHATASE 1); protein serine/threonine phosphatase</t>
  </si>
  <si>
    <t xml:space="preserve">AT2G01990</t>
  </si>
  <si>
    <t xml:space="preserve">257398_at</t>
  </si>
  <si>
    <t xml:space="preserve">similar to unknown protein [Arabidopsis thaliana] (TAIR:AT1G14630.1); similar to unnamed protein product [Vitis vinifera] (GB:CAO42440.1)</t>
  </si>
  <si>
    <t xml:space="preserve">AT5G52650</t>
  </si>
  <si>
    <t xml:space="preserve">248331_at</t>
  </si>
  <si>
    <t xml:space="preserve">40S ribosomal protein S10 (RPS10C)</t>
  </si>
  <si>
    <t xml:space="preserve">AT5G61580</t>
  </si>
  <si>
    <t xml:space="preserve">247534_at</t>
  </si>
  <si>
    <t xml:space="preserve">AT1G04250</t>
  </si>
  <si>
    <t xml:space="preserve">263664_at</t>
  </si>
  <si>
    <t xml:space="preserve">AXR3 (AUXIN RESISTANT 3); transcription factor</t>
  </si>
  <si>
    <t xml:space="preserve">AT3G27360</t>
  </si>
  <si>
    <t xml:space="preserve">257714_at</t>
  </si>
  <si>
    <t xml:space="preserve">AT1G48550</t>
  </si>
  <si>
    <t xml:space="preserve">261299_at</t>
  </si>
  <si>
    <t xml:space="preserve">vacuolar protein sorting-associated protein 26 family protein / VPS26 family protein</t>
  </si>
  <si>
    <t xml:space="preserve">AT1G04950</t>
  </si>
  <si>
    <t xml:space="preserve">261126_at</t>
  </si>
  <si>
    <t xml:space="preserve">TAFII59 (TBP-ASSOCIATED FACTOR 6); transcription initiation factor</t>
  </si>
  <si>
    <t xml:space="preserve">AT5G49650</t>
  </si>
  <si>
    <t xml:space="preserve">248591_at</t>
  </si>
  <si>
    <t xml:space="preserve">xylulose kinase, putative</t>
  </si>
  <si>
    <t xml:space="preserve">AT2G18210</t>
  </si>
  <si>
    <t xml:space="preserve">265327_at</t>
  </si>
  <si>
    <t xml:space="preserve">similar to unknown protein [Arabidopsis thaliana] (TAIR:AT4G36500.1); similar to hypothetical protein [Thellungiella halophila] (GB:ABB45855.1)</t>
  </si>
  <si>
    <t xml:space="preserve">AT3G17950</t>
  </si>
  <si>
    <t xml:space="preserve">258213_at</t>
  </si>
  <si>
    <t xml:space="preserve">Identical to Uncharacterized protein At3g17950 (Y-3) [Arabidopsis Thaliana] (GB:Q6DR24;GB:Q6E249;GB:Q6E250); similar to unnamed protein product [Vitis vinifera] (GB:CAO68228.1)</t>
  </si>
  <si>
    <t xml:space="preserve">AT1G61590</t>
  </si>
  <si>
    <t xml:space="preserve">265031_at</t>
  </si>
  <si>
    <t xml:space="preserve">AT2G42290</t>
  </si>
  <si>
    <t xml:space="preserve">265876_at</t>
  </si>
  <si>
    <t xml:space="preserve">AT2G24260</t>
  </si>
  <si>
    <t xml:space="preserve">265989_at</t>
  </si>
  <si>
    <t xml:space="preserve">AT5G64760</t>
  </si>
  <si>
    <t xml:space="preserve">247257_at</t>
  </si>
  <si>
    <t xml:space="preserve">26S proteasome regulatory subunit, putative (RPN5)</t>
  </si>
  <si>
    <t xml:space="preserve">AT1G76020</t>
  </si>
  <si>
    <t xml:space="preserve">262700_at</t>
  </si>
  <si>
    <t xml:space="preserve">similar to unknown protein [Arabidopsis thaliana] (TAIR:AT1G20225.1); similar to unknown [Solanum tuberosum] (GB:ABB55396.1); contains InterPro domain Thioredoxin-like fold (InterPro:IPR012336); contains InterPro domain Thioredoxin fold (InterPro:IPR012335)</t>
  </si>
  <si>
    <t xml:space="preserve">AT1G76405</t>
  </si>
  <si>
    <t xml:space="preserve">259889_at</t>
  </si>
  <si>
    <t xml:space="preserve">similar to unknown protein [Arabidopsis thaliana] (TAIR:AT1G20816.1); similar to unnamed protein product [Vitis vinifera] (GB:CAO66270.1)</t>
  </si>
  <si>
    <t xml:space="preserve">AT2G48140</t>
  </si>
  <si>
    <t xml:space="preserve">262317_at</t>
  </si>
  <si>
    <t xml:space="preserve">EDA4 (embryo sac development arrest 4); lipid binding</t>
  </si>
  <si>
    <t xml:space="preserve">AT4G00950</t>
  </si>
  <si>
    <t xml:space="preserve">255652_at</t>
  </si>
  <si>
    <t xml:space="preserve">MEE47 (maternal effect embryo arrest 47); transcription factor</t>
  </si>
  <si>
    <t xml:space="preserve">AT5G54600</t>
  </si>
  <si>
    <t xml:space="preserve">248174_at</t>
  </si>
  <si>
    <t xml:space="preserve">50S ribosomal protein L24, chloroplast  (CL24)</t>
  </si>
  <si>
    <t xml:space="preserve">AT5G23670</t>
  </si>
  <si>
    <t xml:space="preserve">249799_at</t>
  </si>
  <si>
    <t xml:space="preserve">LCB2 (Serine palmitoyltransferase LCB2 (long chain base) subunit gene); protein binding / serine C-palmitoyltransferase</t>
  </si>
  <si>
    <t xml:space="preserve">AT3G09150</t>
  </si>
  <si>
    <t xml:space="preserve">259210_at</t>
  </si>
  <si>
    <t xml:space="preserve">HY2 (ELONGATED HYPOCOTYL 2); phytochromobilin:ferredoxin oxidoreductase</t>
  </si>
  <si>
    <t xml:space="preserve">AT2G47790</t>
  </si>
  <si>
    <t xml:space="preserve">266466_at</t>
  </si>
  <si>
    <t xml:space="preserve">AT1G03600</t>
  </si>
  <si>
    <t xml:space="preserve">264837_at</t>
  </si>
  <si>
    <t xml:space="preserve">photosystem II family protein</t>
  </si>
  <si>
    <t xml:space="preserve">AT1G13950</t>
  </si>
  <si>
    <t xml:space="preserve">262615_at</t>
  </si>
  <si>
    <t xml:space="preserve">EIF-5A (eukaryotic translation initiation factor 5A-1); translation initiation factor</t>
  </si>
  <si>
    <t xml:space="preserve">AT4G01800</t>
  </si>
  <si>
    <t xml:space="preserve">255540_at</t>
  </si>
  <si>
    <t xml:space="preserve">preprotein translocase secA subunit, putative</t>
  </si>
  <si>
    <t xml:space="preserve">AT5G57440</t>
  </si>
  <si>
    <t xml:space="preserve">247908_at</t>
  </si>
  <si>
    <t xml:space="preserve">GS1 (GLYCEROL-3-PHOSPHATASE 2); hydrolase</t>
  </si>
  <si>
    <t xml:space="preserve">AT1G54730</t>
  </si>
  <si>
    <t xml:space="preserve">264191_at</t>
  </si>
  <si>
    <t xml:space="preserve">AT3G13450</t>
  </si>
  <si>
    <t xml:space="preserve">256965_at</t>
  </si>
  <si>
    <t xml:space="preserve">DIN4 (DARK INDUCIBLE 4); 3-methyl-2-oxobutanoate dehydrogenase (2-methylpropanoyl-transferring)</t>
  </si>
  <si>
    <t xml:space="preserve">AT4G31560</t>
  </si>
  <si>
    <t xml:space="preserve">253537_at</t>
  </si>
  <si>
    <t xml:space="preserve">HCF153</t>
  </si>
  <si>
    <t xml:space="preserve">AT3G52060</t>
  </si>
  <si>
    <t xml:space="preserve">252040_at</t>
  </si>
  <si>
    <t xml:space="preserve">similar to unknown protein [Arabidopsis thaliana] (TAIR:AT5G22070.1); similar to unnamed protein product [Vitis vinifera] (GB:CAO66030.1); contains InterPro domain Protein of unknown function DUF266, plant (InterPro:IPR004949)</t>
  </si>
  <si>
    <t xml:space="preserve">AT3G26744</t>
  </si>
  <si>
    <t xml:space="preserve">258310_at</t>
  </si>
  <si>
    <t xml:space="preserve">ICE1 (INDUCER OF CBF EXPRESSION 1); DNA binding / transcription factor</t>
  </si>
  <si>
    <t xml:space="preserve">AT5G27400</t>
  </si>
  <si>
    <t xml:space="preserve">246768_at</t>
  </si>
  <si>
    <t xml:space="preserve">similar to unnamed protein product [Vitis vinifera] (GB:CAO17659.1); contains domain SSF53335 (SSF53335); contains domain PTHR23109 (PTHR23109)</t>
  </si>
  <si>
    <t xml:space="preserve">AT3G27850</t>
  </si>
  <si>
    <t xml:space="preserve">257225_s_at</t>
  </si>
  <si>
    <t xml:space="preserve">[AT3G27850, RPL12-C (RIBOSOMAL PROTEIN L12-C); structural constituent of ribosome];[AT3G27830, RPL12-A (RIBOSOMAL PROTEIN L12-A); structural constituent of ribosome]</t>
  </si>
  <si>
    <t xml:space="preserve">AT3G27830</t>
  </si>
  <si>
    <t xml:space="preserve">AT2G36930</t>
  </si>
  <si>
    <t xml:space="preserve">263844_at</t>
  </si>
  <si>
    <t xml:space="preserve">AT1G67660</t>
  </si>
  <si>
    <t xml:space="preserve">245188_at</t>
  </si>
  <si>
    <t xml:space="preserve">DNA binding / magnesium ion binding / nuclease</t>
  </si>
  <si>
    <t xml:space="preserve">AT3G13720</t>
  </si>
  <si>
    <t xml:space="preserve">256785_at</t>
  </si>
  <si>
    <t xml:space="preserve">prenylated rab acceptor (PRA1) family protein</t>
  </si>
  <si>
    <t xml:space="preserve">AT5G39660</t>
  </si>
  <si>
    <t xml:space="preserve">249415_at</t>
  </si>
  <si>
    <t xml:space="preserve">CDF2 (CYCLING DOF FACTOR 2); DNA binding / protein binding / transcription factor</t>
  </si>
  <si>
    <t xml:space="preserve">AT1G02150</t>
  </si>
  <si>
    <t xml:space="preserve">264177_at</t>
  </si>
  <si>
    <t xml:space="preserve">AT2G16430</t>
  </si>
  <si>
    <t xml:space="preserve">263553_at</t>
  </si>
  <si>
    <t xml:space="preserve">ATPAP10/PAP10; protein serine/threonine phosphatase</t>
  </si>
  <si>
    <t xml:space="preserve">AT5G19310</t>
  </si>
  <si>
    <t xml:space="preserve">246095_at</t>
  </si>
  <si>
    <t xml:space="preserve">homeotic gene regulator, putative</t>
  </si>
  <si>
    <t xml:space="preserve">AT5G52440</t>
  </si>
  <si>
    <t xml:space="preserve">248338_at</t>
  </si>
  <si>
    <t xml:space="preserve">HCF106 (High chlorophyll fluorescence 106)</t>
  </si>
  <si>
    <t xml:space="preserve">AT2G24290</t>
  </si>
  <si>
    <t xml:space="preserve">265663_at</t>
  </si>
  <si>
    <t xml:space="preserve">similar to unknown protein [Arabidopsis thaliana] (TAIR:AT4G30996.1); similar to H0311C03.8 [Oryza sativa (indica cultivar-group)] (GB:CAH67554.1); contains InterPro domain Protein of unknown function DUF1068 (InterPro:IPR010471)</t>
  </si>
  <si>
    <t xml:space="preserve">AT1G08520</t>
  </si>
  <si>
    <t xml:space="preserve">261695_at</t>
  </si>
  <si>
    <t xml:space="preserve">CHLD/PDE166 (PIGMENT DEFECTIVE 166); magnesium chelatase/ nucleoside-triphosphatase/ nucleotide binding</t>
  </si>
  <si>
    <t xml:space="preserve">AT2G23810</t>
  </si>
  <si>
    <t xml:space="preserve">267293_at</t>
  </si>
  <si>
    <t xml:space="preserve">TET8 (TETRASPANIN8)</t>
  </si>
  <si>
    <t xml:space="preserve">AT3G02690</t>
  </si>
  <si>
    <t xml:space="preserve">258495_at</t>
  </si>
  <si>
    <t xml:space="preserve">AT1G50490</t>
  </si>
  <si>
    <t xml:space="preserve">261859_at</t>
  </si>
  <si>
    <t xml:space="preserve">UBC20 (UBIQUITIN-CONJUGATING ENZYME 20); ubiquitin-protein ligase</t>
  </si>
  <si>
    <t xml:space="preserve">AT4G03200</t>
  </si>
  <si>
    <t xml:space="preserve">255418_at</t>
  </si>
  <si>
    <t xml:space="preserve">AT1G02690</t>
  </si>
  <si>
    <t xml:space="preserve">260910_at</t>
  </si>
  <si>
    <t xml:space="preserve">importin alpha-2 subunit, putative</t>
  </si>
  <si>
    <t xml:space="preserve">AT5G48070</t>
  </si>
  <si>
    <t xml:space="preserve">248732_at</t>
  </si>
  <si>
    <t xml:space="preserve">ATXTH20 (XYLOGLUCAN ENDOTRANSGLUCOSYLASE/HYDROLASE 20); hydrolase, acting on glycosyl bonds</t>
  </si>
  <si>
    <t xml:space="preserve">AT3G49790</t>
  </si>
  <si>
    <t xml:space="preserve">252250_at</t>
  </si>
  <si>
    <t xml:space="preserve">ATP binding</t>
  </si>
  <si>
    <t xml:space="preserve">AT1G48620</t>
  </si>
  <si>
    <t xml:space="preserve">261303_at</t>
  </si>
  <si>
    <t xml:space="preserve">HON5 (HIGH MOBILITY GROUP FAMILY A 5); DNA binding</t>
  </si>
  <si>
    <t xml:space="preserve">AT1G07000</t>
  </si>
  <si>
    <t xml:space="preserve">256050_at</t>
  </si>
  <si>
    <t xml:space="preserve">ATEXO70B2 (exocyst subunit EXO70 family protein B2); protein binding</t>
  </si>
  <si>
    <t xml:space="preserve">AT3G06380</t>
  </si>
  <si>
    <t xml:space="preserve">258906_at</t>
  </si>
  <si>
    <t xml:space="preserve">ATTLP9 (TUBBY-LIKE PROTEIN 9); phosphoric diester hydrolase/ protein binding / transcription factor</t>
  </si>
  <si>
    <t xml:space="preserve">AT5G47840</t>
  </si>
  <si>
    <t xml:space="preserve">248748_at</t>
  </si>
  <si>
    <t xml:space="preserve">AMK2 (ADENOSINE MONOPHOSPHATE KINASE); adenylate kinase</t>
  </si>
  <si>
    <t xml:space="preserve">AT5G42810</t>
  </si>
  <si>
    <t xml:space="preserve">249165_at</t>
  </si>
  <si>
    <t xml:space="preserve">ATIPK1 (Inositol-pentakisphosphate 2-kinase 1); inositol pentakisphosphate 2-kinase/ inositol tetrakisphosphate 2-kinase</t>
  </si>
  <si>
    <t xml:space="preserve">AT2G46060</t>
  </si>
  <si>
    <t xml:space="preserve">266601_at</t>
  </si>
  <si>
    <t xml:space="preserve">transmembrane protein-related</t>
  </si>
  <si>
    <t xml:space="preserve">AT3G61210</t>
  </si>
  <si>
    <t xml:space="preserve">251360_at</t>
  </si>
  <si>
    <t xml:space="preserve">AT1G66820</t>
  </si>
  <si>
    <t xml:space="preserve">256383_at</t>
  </si>
  <si>
    <t xml:space="preserve">AT1G69890</t>
  </si>
  <si>
    <t xml:space="preserve">260411_at</t>
  </si>
  <si>
    <t xml:space="preserve">similar to unknown protein [Arabidopsis thaliana] (TAIR:AT1G27100.1); similar to unknown [Populus trichocarpa] (GB:ABK94560.1); contains InterPro domain Protein of unknown function DUF569 (InterPro:IPR007679); contains InterPro domain Actin-crosslinking proteins (InterPro:IPR008999)</t>
  </si>
  <si>
    <t xml:space="preserve">AT5G64880</t>
  </si>
  <si>
    <t xml:space="preserve">247211_at</t>
  </si>
  <si>
    <t xml:space="preserve">AT5G20350</t>
  </si>
  <si>
    <t xml:space="preserve">246119_at</t>
  </si>
  <si>
    <t xml:space="preserve">TIP1 (TIP GROWTH DEFECTIVE 1)</t>
  </si>
  <si>
    <t xml:space="preserve">AT1G23890</t>
  </si>
  <si>
    <t xml:space="preserve">263036_at</t>
  </si>
  <si>
    <t xml:space="preserve">NHL repeat-containing protein</t>
  </si>
  <si>
    <t xml:space="preserve">AT5G13740</t>
  </si>
  <si>
    <t xml:space="preserve">250248_at</t>
  </si>
  <si>
    <t xml:space="preserve">ZIF1 (ZINC INDUCED FACILITATOR 1); carbohydrate transmembrane transporter/ sugar:hydrogen ion symporter</t>
  </si>
  <si>
    <t xml:space="preserve">AT1G62200</t>
  </si>
  <si>
    <t xml:space="preserve">264736_at</t>
  </si>
  <si>
    <t xml:space="preserve">AT2G25270</t>
  </si>
  <si>
    <t xml:space="preserve">263640_at</t>
  </si>
  <si>
    <t xml:space="preserve">similar to unknown protein [Arabidopsis thaliana] (TAIR:AT2G12400.1); similar to Os02g0799300 [Oryza sativa (japonica cultivar-group)] (GB:NP_001048408.1); similar to hypothetical protein OsJ_008445 [Oryza sativa (japonica cultivar-group)] (GB:EAZ24962.1)</t>
  </si>
  <si>
    <t xml:space="preserve">AT1G68400</t>
  </si>
  <si>
    <t xml:space="preserve">259858_at</t>
  </si>
  <si>
    <t xml:space="preserve">AT4G33630</t>
  </si>
  <si>
    <t xml:space="preserve">253310_at</t>
  </si>
  <si>
    <t xml:space="preserve">EX1 (EXECUTER1)</t>
  </si>
  <si>
    <t xml:space="preserve">AT1G15390</t>
  </si>
  <si>
    <t xml:space="preserve">262573_at</t>
  </si>
  <si>
    <t xml:space="preserve">PDF1A (PEPTIDE DEFORMYLASE 1A); peptide deformylase</t>
  </si>
  <si>
    <t xml:space="preserve">AT5G59870</t>
  </si>
  <si>
    <t xml:space="preserve">247651_at</t>
  </si>
  <si>
    <t xml:space="preserve">HTA6; DNA binding</t>
  </si>
  <si>
    <t xml:space="preserve">AT1G18250</t>
  </si>
  <si>
    <t xml:space="preserve">256125_at</t>
  </si>
  <si>
    <t xml:space="preserve">ATLP-1 (Arabidopsis thaumatin-like protein 1)</t>
  </si>
  <si>
    <t xml:space="preserve">AT2G45620</t>
  </si>
  <si>
    <t xml:space="preserve">267513_at</t>
  </si>
  <si>
    <t xml:space="preserve">AT2G44950</t>
  </si>
  <si>
    <t xml:space="preserve">266818_at</t>
  </si>
  <si>
    <t xml:space="preserve">HUB1 (HISTONE MONO-UBIQUITINATION 1); protein binding / ubiquitin-protein ligase/ zinc ion binding</t>
  </si>
  <si>
    <t xml:space="preserve">AT4G32250</t>
  </si>
  <si>
    <t xml:space="preserve">253473_at</t>
  </si>
  <si>
    <t xml:space="preserve">AT1G17210</t>
  </si>
  <si>
    <t xml:space="preserve">262532_at</t>
  </si>
  <si>
    <t xml:space="preserve">AT5G23340</t>
  </si>
  <si>
    <t xml:space="preserve">249831_at</t>
  </si>
  <si>
    <t xml:space="preserve">AT3G16000</t>
  </si>
  <si>
    <t xml:space="preserve">258333_at</t>
  </si>
  <si>
    <t xml:space="preserve">MFP1 (MAR BINDING FILAMENT-LIKE PROTEIN 1)</t>
  </si>
  <si>
    <t xml:space="preserve">AT3G16260</t>
  </si>
  <si>
    <t xml:space="preserve">258051_at</t>
  </si>
  <si>
    <t xml:space="preserve">AT1G27150</t>
  </si>
  <si>
    <t xml:space="preserve">264985_at</t>
  </si>
  <si>
    <t xml:space="preserve">AT3G29035</t>
  </si>
  <si>
    <t xml:space="preserve">258059_at</t>
  </si>
  <si>
    <t xml:space="preserve">ANAC059/ATNAC3 (Arabidopsis NAC domain containing protein 59); protein heterodimerization/ transcription factor</t>
  </si>
  <si>
    <t xml:space="preserve">AT3G54670</t>
  </si>
  <si>
    <t xml:space="preserve">251851_at</t>
  </si>
  <si>
    <t xml:space="preserve">TTN8 (TITAN8); ATP binding</t>
  </si>
  <si>
    <t xml:space="preserve">AT1G21100</t>
  </si>
  <si>
    <t xml:space="preserve">261459_at</t>
  </si>
  <si>
    <t xml:space="preserve">AT5G16110</t>
  </si>
  <si>
    <t xml:space="preserve">246506_at</t>
  </si>
  <si>
    <t xml:space="preserve">similar to unknown protein [Arabidopsis thaliana] (TAIR:AT3G02555.1); similar to hypothetical protein [Cleome spinosa] (GB:ABD96917.1)</t>
  </si>
  <si>
    <t xml:space="preserve">AT1G23870</t>
  </si>
  <si>
    <t xml:space="preserve">263019_at</t>
  </si>
  <si>
    <t xml:space="preserve">ATTPS9 (Arabidopsis thaliana trehalose-phosphatase/synthase 9); transferase, transferring glycosyl groups / trehalose-phosphatase</t>
  </si>
  <si>
    <t xml:space="preserve">AT4G28270</t>
  </si>
  <si>
    <t xml:space="preserve">253806_at</t>
  </si>
  <si>
    <t xml:space="preserve">AT4G09550</t>
  </si>
  <si>
    <t xml:space="preserve">255035_at</t>
  </si>
  <si>
    <t xml:space="preserve">similar to unknown protein [Arabidopsis thaliana] (TAIR:AT1G73790.1); similar to unknown [Populus trichocarpa] (GB:ABK92804.1)</t>
  </si>
  <si>
    <t xml:space="preserve">AT5G64040</t>
  </si>
  <si>
    <t xml:space="preserve">247320_at</t>
  </si>
  <si>
    <t xml:space="preserve">PSAN (photosystem I reaction center subunit PSI-N); calmodulin binding</t>
  </si>
  <si>
    <t xml:space="preserve">AT1G05575</t>
  </si>
  <si>
    <t xml:space="preserve">263182_at</t>
  </si>
  <si>
    <t xml:space="preserve">AT2G41500</t>
  </si>
  <si>
    <t xml:space="preserve">267102_at</t>
  </si>
  <si>
    <t xml:space="preserve">EMB2776/LIS (LACHESIS); nucleotide binding</t>
  </si>
  <si>
    <t xml:space="preserve">AT4G34000</t>
  </si>
  <si>
    <t xml:space="preserve">253263_at</t>
  </si>
  <si>
    <t xml:space="preserve">ABF3/DPBF5 (ABSCISIC ACID RESPONSIVE ELEMENTS-BINDING FACTOR 3); DNA binding / protein binding / transcription activator/ transcription factor</t>
  </si>
  <si>
    <t xml:space="preserve">AT2G19170</t>
  </si>
  <si>
    <t xml:space="preserve">267465_at</t>
  </si>
  <si>
    <t xml:space="preserve">SLP3 (Subtilisin-like serine protease 3); subtilase</t>
  </si>
  <si>
    <t xml:space="preserve">AT4G32910</t>
  </si>
  <si>
    <t xml:space="preserve">253388_at</t>
  </si>
  <si>
    <t xml:space="preserve">similar to nucleoporin [Lotus japonicus] (GB:BAF45348.1); similar to putative nucleoporin Nup75 [Oryza sativa (japonica cultivar-group)] (GB:BAD87530.1); similar to unnamed protein product [Vitis vinifera] (GB:CAO44018.1); contains InterPro domain Nucleoporin, Nup85-like (InterPro:IPR011502)</t>
  </si>
  <si>
    <t xml:space="preserve">AT1G56700</t>
  </si>
  <si>
    <t xml:space="preserve">245626_at</t>
  </si>
  <si>
    <t xml:space="preserve">pyrrolidone-carboxylate peptidase family protein</t>
  </si>
  <si>
    <t xml:space="preserve">AT5G15330</t>
  </si>
  <si>
    <t xml:space="preserve">250107_at</t>
  </si>
  <si>
    <t xml:space="preserve">SPX (SYG1/Pho81/XPR1) domain-containing protein</t>
  </si>
  <si>
    <t xml:space="preserve">AT5G58220</t>
  </si>
  <si>
    <t xml:space="preserve">247858_at</t>
  </si>
  <si>
    <t xml:space="preserve">TTL (TRANSTHYRETIN-LIKE PROTEIN); steroid binding</t>
  </si>
  <si>
    <t xml:space="preserve">AT1G12800</t>
  </si>
  <si>
    <t xml:space="preserve">261206_at</t>
  </si>
  <si>
    <t xml:space="preserve">S1 RNA-binding domain-containing protein</t>
  </si>
  <si>
    <t xml:space="preserve">AT3G23920</t>
  </si>
  <si>
    <t xml:space="preserve">256861_at</t>
  </si>
  <si>
    <t xml:space="preserve">BAM1/BMY7/TR-BAMY (BETA-AMYLASE 1); beta-amylase</t>
  </si>
  <si>
    <t xml:space="preserve">AT5G47810</t>
  </si>
  <si>
    <t xml:space="preserve">248722_at</t>
  </si>
  <si>
    <t xml:space="preserve">AT2G44525</t>
  </si>
  <si>
    <t xml:space="preserve">267370_at</t>
  </si>
  <si>
    <t xml:space="preserve">similar to unknown protein [Arabidopsis thaliana] (TAIR:AT3G60150.1); similar to unnamed protein product [Vitis vinifera] (GB:CAO70445.1); contains InterPro domain Protein of unknown function DUF498 (InterPro:IPR007523)</t>
  </si>
  <si>
    <t xml:space="preserve">AT2G40140</t>
  </si>
  <si>
    <t xml:space="preserve">263379_at</t>
  </si>
  <si>
    <t xml:space="preserve">CZF1/ZFAR1; transcription factor</t>
  </si>
  <si>
    <t xml:space="preserve">AT2G31880</t>
  </si>
  <si>
    <t xml:space="preserve">263478_at</t>
  </si>
  <si>
    <t xml:space="preserve">AT5G38300</t>
  </si>
  <si>
    <t xml:space="preserve">249555_at</t>
  </si>
  <si>
    <t xml:space="preserve">similar to unknown protein [Arabidopsis thaliana] (TAIR:AT1G67035.1); similar to hypothetical protein [Vitis vinifera] (GB:CAN61843.1)</t>
  </si>
  <si>
    <t xml:space="preserve">AT3G46600</t>
  </si>
  <si>
    <t xml:space="preserve">252483_at</t>
  </si>
  <si>
    <t xml:space="preserve">AT5G44460</t>
  </si>
  <si>
    <t xml:space="preserve">249055_at</t>
  </si>
  <si>
    <t xml:space="preserve">AT4G19860</t>
  </si>
  <si>
    <t xml:space="preserve">254547_at</t>
  </si>
  <si>
    <t xml:space="preserve">lecithin:cholesterol acyltransferase family protein / LACT family protein</t>
  </si>
  <si>
    <t xml:space="preserve">AT5G03140</t>
  </si>
  <si>
    <t xml:space="preserve">250981_at</t>
  </si>
  <si>
    <t xml:space="preserve">AT4G38540</t>
  </si>
  <si>
    <t xml:space="preserve">252993_at</t>
  </si>
  <si>
    <t xml:space="preserve">monooxygenase, putative (MO2)</t>
  </si>
  <si>
    <t xml:space="preserve">AT5G04080</t>
  </si>
  <si>
    <t xml:space="preserve">250881_at</t>
  </si>
  <si>
    <t xml:space="preserve">similar to unknown protein [Oryza sativa (japonica cultivar-group)] (GB:BAD87214.1)</t>
  </si>
  <si>
    <t xml:space="preserve">AT4G36380</t>
  </si>
  <si>
    <t xml:space="preserve">246216_at</t>
  </si>
  <si>
    <t xml:space="preserve">ROT3 (ROTUNDIFOLIA 3); oxygen binding / steroid hydroxylase</t>
  </si>
  <si>
    <t xml:space="preserve">AT2G38370</t>
  </si>
  <si>
    <t xml:space="preserve">267054_at</t>
  </si>
  <si>
    <t xml:space="preserve">similar to unknown protein [Arabidopsis thaliana] (TAIR:AT3G51720.1); similar to unnamed protein product [Vitis vinifera] (GB:CAO48842.1); contains InterPro domain Protein of unknown function DUF827, plant (InterPro:IPR008545)</t>
  </si>
  <si>
    <t xml:space="preserve">AT1G44446</t>
  </si>
  <si>
    <t xml:space="preserve">245242_at</t>
  </si>
  <si>
    <t xml:space="preserve">CH1 (CHLOROPHYLL B BIOSYNTHESIS); chlorophyllide a oxygenase</t>
  </si>
  <si>
    <t xml:space="preserve">AT1G64660</t>
  </si>
  <si>
    <t xml:space="preserve">261957_at</t>
  </si>
  <si>
    <t xml:space="preserve">ATMGL; catalytic/ methionine gamma-lyase</t>
  </si>
  <si>
    <t xml:space="preserve">AT4G07410</t>
  </si>
  <si>
    <t xml:space="preserve">255194_at</t>
  </si>
  <si>
    <t xml:space="preserve">AT3G62130</t>
  </si>
  <si>
    <t xml:space="preserve">251260_at</t>
  </si>
  <si>
    <t xml:space="preserve">epimerase-related</t>
  </si>
  <si>
    <t xml:space="preserve">AT2G36350</t>
  </si>
  <si>
    <t xml:space="preserve">263962_at</t>
  </si>
  <si>
    <t xml:space="preserve">AT5G05080</t>
  </si>
  <si>
    <t xml:space="preserve">250814_at</t>
  </si>
  <si>
    <t xml:space="preserve">UBC22 (UBIQUITIN-CONJUGATING ENZYME 22); ubiquitin-protein ligase</t>
  </si>
  <si>
    <t xml:space="preserve">AT5G02140</t>
  </si>
  <si>
    <t xml:space="preserve">251021_at</t>
  </si>
  <si>
    <t xml:space="preserve">AT1G02640</t>
  </si>
  <si>
    <t xml:space="preserve">260914_at</t>
  </si>
  <si>
    <t xml:space="preserve">BXL2 (BETA-XYLOSIDASE 2); hydrolase, hydrolyzing O-glycosyl compounds</t>
  </si>
  <si>
    <t xml:space="preserve">AT5G37490</t>
  </si>
  <si>
    <t xml:space="preserve">249618_at</t>
  </si>
  <si>
    <t xml:space="preserve">AT1G78290</t>
  </si>
  <si>
    <t xml:space="preserve">260774_at</t>
  </si>
  <si>
    <t xml:space="preserve">serine/threonine protein kinase, putative</t>
  </si>
  <si>
    <t xml:space="preserve">AT3G58975</t>
  </si>
  <si>
    <t xml:space="preserve">251523_at</t>
  </si>
  <si>
    <t xml:space="preserve">pseudogene of F-box family protein</t>
  </si>
  <si>
    <t xml:space="preserve">AT1G27520</t>
  </si>
  <si>
    <t xml:space="preserve">262299_at</t>
  </si>
  <si>
    <t xml:space="preserve">glycoside hydrolase family 47 protein</t>
  </si>
  <si>
    <t xml:space="preserve">AT1G79970</t>
  </si>
  <si>
    <t xml:space="preserve">262055_at</t>
  </si>
  <si>
    <t xml:space="preserve">similar to senescence-associated protein-related [Arabidopsis thaliana] (TAIR:AT2G25690.2); similar to senescence-associated protein-related [Arabidopsis thaliana] (TAIR:AT2G25690.1); similar to unnamed protein product [Vitis vinifera] (GB:CAO44134.1)</t>
  </si>
  <si>
    <t xml:space="preserve">AT2G33830</t>
  </si>
  <si>
    <t xml:space="preserve">267461_at</t>
  </si>
  <si>
    <t xml:space="preserve">dormancy/auxin associated family protein</t>
  </si>
  <si>
    <t xml:space="preserve">AT3G18390</t>
  </si>
  <si>
    <t xml:space="preserve">257717_at</t>
  </si>
  <si>
    <t xml:space="preserve">EMB1865 (EMBRYO DEFECTIVE 1865)</t>
  </si>
  <si>
    <t xml:space="preserve">AT1G15080</t>
  </si>
  <si>
    <t xml:space="preserve">262596_at</t>
  </si>
  <si>
    <t xml:space="preserve">ATPAP2 (PHOSPHATIDIC ACID PHOSPHATASE 2); phosphatidate phosphatase</t>
  </si>
  <si>
    <t xml:space="preserve">AT3G07430</t>
  </si>
  <si>
    <t xml:space="preserve">259013_at</t>
  </si>
  <si>
    <t xml:space="preserve">EMB1990 (EMBRYO DEFECTIVE 1990)</t>
  </si>
  <si>
    <t xml:space="preserve">AT4G18880</t>
  </si>
  <si>
    <t xml:space="preserve">254592_at</t>
  </si>
  <si>
    <t xml:space="preserve">AT-HSFA4A (Arabidopsis thaliana heat shock transcription factor A4A); DNA binding / transcription factor</t>
  </si>
  <si>
    <t xml:space="preserve">AT4G30620</t>
  </si>
  <si>
    <t xml:space="preserve">253635_at</t>
  </si>
  <si>
    <t xml:space="preserve">similar to unknown protein [Arabidopsis thaliana] (TAIR:AT2G24020.1); similar to unknown [Picea sitchensis] (GB:ABK26000.1); similar to Os02g0180200 [Oryza sativa (japonica cultivar-group)] (GB:NP_001046090.1); contains InterPro domain Conserved hypothetical protein CHP00103 (InterPro:IPR004401)</t>
  </si>
  <si>
    <t xml:space="preserve">AT1G68010</t>
  </si>
  <si>
    <t xml:space="preserve">260014_at</t>
  </si>
  <si>
    <t xml:space="preserve">HPR (HYDROXYPYRUVATE REDUCTASE); glycerate dehydrogenase/ poly(U) binding</t>
  </si>
  <si>
    <t xml:space="preserve">AT4G33750</t>
  </si>
  <si>
    <t xml:space="preserve">253294_at</t>
  </si>
  <si>
    <t xml:space="preserve">AT3G57030</t>
  </si>
  <si>
    <t xml:space="preserve">251679_at</t>
  </si>
  <si>
    <t xml:space="preserve">AT4G32870</t>
  </si>
  <si>
    <t xml:space="preserve">253401_at</t>
  </si>
  <si>
    <t xml:space="preserve">similar to unknown protein [Arabidopsis thaliana] (TAIR:AT2G25770.2); similar to unknown protein [Arabidopsis thaliana] (TAIR:AT2G25770.1); similar to unknown [Populus trichocarpa x Populus deltoides] (GB:ABK96434.1); contains domain SSF55961 (SSF55961)</t>
  </si>
  <si>
    <t xml:space="preserve">AT5G43830</t>
  </si>
  <si>
    <t xml:space="preserve">249121_at</t>
  </si>
  <si>
    <t xml:space="preserve">similar to unknown protein [Arabidopsis thaliana] (TAIR:AT3G22850.1); similar to aluminum-induced protein-like protein [Thellungiella halophila] (GB:AAM19711.1); contains domain G3DSA:3.60.20.10 (G3DSA:3.60.20.10); contains domain SSF56235 (SSF56235)</t>
  </si>
  <si>
    <t xml:space="preserve">AT4G28030</t>
  </si>
  <si>
    <t xml:space="preserve">253823_at</t>
  </si>
  <si>
    <t xml:space="preserve">GCN5-related N-acetyltransferase (GNAT) family protein</t>
  </si>
  <si>
    <t xml:space="preserve">AT1G73380</t>
  </si>
  <si>
    <t xml:space="preserve">245733_at</t>
  </si>
  <si>
    <t xml:space="preserve">similar to unnamed protein product [Vitis vinifera] (GB:CAO62045.1); contains InterPro domain Protein of unknown function DUF1308 (InterPro:IPR010733)</t>
  </si>
  <si>
    <t xml:space="preserve">AT3G47650</t>
  </si>
  <si>
    <t xml:space="preserve">252409_at</t>
  </si>
  <si>
    <t xml:space="preserve">bundle-sheath defective protein 2 family / bsd2 family</t>
  </si>
  <si>
    <t xml:space="preserve">AT4G00780</t>
  </si>
  <si>
    <t xml:space="preserve">255626_at</t>
  </si>
  <si>
    <t xml:space="preserve">AT2G47670</t>
  </si>
  <si>
    <t xml:space="preserve">266488_at</t>
  </si>
  <si>
    <t xml:space="preserve">AT1G62750</t>
  </si>
  <si>
    <t xml:space="preserve">262645_at</t>
  </si>
  <si>
    <t xml:space="preserve">ATSCO1/ATSCO1/CPEF-G/SCO1 (SNOWY COTYLEDON1); translation elongation factor/ translation factor, nucleic acid binding</t>
  </si>
  <si>
    <t xml:space="preserve">AT1G15810</t>
  </si>
  <si>
    <t xml:space="preserve">259505_at</t>
  </si>
  <si>
    <t xml:space="preserve">ribosomal protein S15 family protein</t>
  </si>
  <si>
    <t xml:space="preserve">AT4G16250</t>
  </si>
  <si>
    <t xml:space="preserve">245487_at</t>
  </si>
  <si>
    <t xml:space="preserve">PHYD (PHYTOCHROME DEFECTIVE D); G-protein coupled photoreceptor/ signal transducer</t>
  </si>
  <si>
    <t xml:space="preserve">AT3G26750</t>
  </si>
  <si>
    <t xml:space="preserve">258283_at</t>
  </si>
  <si>
    <t xml:space="preserve">similar to unnamed protein product [Vitis vinifera] (GB:CAO48317.1)</t>
  </si>
  <si>
    <t xml:space="preserve">AT3G16720</t>
  </si>
  <si>
    <t xml:space="preserve">258436_at</t>
  </si>
  <si>
    <t xml:space="preserve">ATL2 (Arabidopsis T?xicos en Levadura 2); protein binding / zinc ion binding</t>
  </si>
  <si>
    <t xml:space="preserve">AT5G63660</t>
  </si>
  <si>
    <t xml:space="preserve">247337_at</t>
  </si>
  <si>
    <t xml:space="preserve">LCR74/PDF2.5 (Low-molecular-weight cysteine-rich 74)</t>
  </si>
  <si>
    <t xml:space="preserve">AT2G29510</t>
  </si>
  <si>
    <t xml:space="preserve">266268_at</t>
  </si>
  <si>
    <t xml:space="preserve">similar to unknown protein [Arabidopsis thaliana] (TAIR:AT5G59020.1); similar to unnamed protein product [Vitis vinifera] (GB:CAO21541.1); contains InterPro domain Tubby, C-terminal (InterPro:IPR000007)</t>
  </si>
  <si>
    <t xml:space="preserve">AT3G32930</t>
  </si>
  <si>
    <t xml:space="preserve">256607_at</t>
  </si>
  <si>
    <t xml:space="preserve">similar to unnamed protein product [Vitis vinifera] (GB:CAO22035.1)</t>
  </si>
  <si>
    <t xml:space="preserve">AT2G16780</t>
  </si>
  <si>
    <t xml:space="preserve">265383_at</t>
  </si>
  <si>
    <t xml:space="preserve">MSI2 (NUCLEOSOME/CHROMATIN ASSEMBLY FACTOR GROUP C 2)</t>
  </si>
  <si>
    <t xml:space="preserve">AT1G19870</t>
  </si>
  <si>
    <t xml:space="preserve">255783_at</t>
  </si>
  <si>
    <t xml:space="preserve">IQD32 (IQ-domain 32); calmodulin binding</t>
  </si>
  <si>
    <t xml:space="preserve">AT2G40760</t>
  </si>
  <si>
    <t xml:space="preserve">266051_at</t>
  </si>
  <si>
    <t xml:space="preserve">rhodanese-like domain-containing protein</t>
  </si>
  <si>
    <t xml:space="preserve">AT2G13840</t>
  </si>
  <si>
    <t xml:space="preserve">265657_at</t>
  </si>
  <si>
    <t xml:space="preserve">PHP domain-containing protein</t>
  </si>
  <si>
    <t xml:space="preserve">AT5G05230</t>
  </si>
  <si>
    <t xml:space="preserve">250822_at</t>
  </si>
  <si>
    <t xml:space="preserve">ubiquitin-protein ligase</t>
  </si>
  <si>
    <t xml:space="preserve">AT3G21640</t>
  </si>
  <si>
    <t xml:space="preserve">258175_at</t>
  </si>
  <si>
    <t xml:space="preserve">TWD1 (TWISTED DWARF 1); FK506 binding / peptidyl-prolyl cis-trans isomerase</t>
  </si>
  <si>
    <t xml:space="preserve">AT5G51960</t>
  </si>
  <si>
    <t xml:space="preserve">248387_at</t>
  </si>
  <si>
    <t xml:space="preserve">similar to unknown [Brassica juncea] (GB:ABM54450.1)</t>
  </si>
  <si>
    <t xml:space="preserve">AT1G08470</t>
  </si>
  <si>
    <t xml:space="preserve">261696_at</t>
  </si>
  <si>
    <t xml:space="preserve">AT2G28250</t>
  </si>
  <si>
    <t xml:space="preserve">265545_at</t>
  </si>
  <si>
    <t xml:space="preserve">protein kinase family protein. Binds AtRop4.</t>
  </si>
  <si>
    <t xml:space="preserve">AT3G44330</t>
  </si>
  <si>
    <t xml:space="preserve">252680_at</t>
  </si>
  <si>
    <t xml:space="preserve">similar to hypothetical protein OsJ_024705 [Oryza sativa (japonica cultivar-group)] (GB:EAZ41222.1); similar to Os08g0102100 [Oryza sativa (japonica cultivar-group)] (GB:NP_001060766.1); similar to unnamed protein product [Vitis vinifera] (GB:CAO48702.1); contains InterPro domain Nicastrin; (InterPro:IPR008710); contains InterPro domain Nicalin (InterPro:IPR016574)</t>
  </si>
  <si>
    <t xml:space="preserve">AT5G57410</t>
  </si>
  <si>
    <t xml:space="preserve">247910_at</t>
  </si>
  <si>
    <t xml:space="preserve">similar to unknown protein [Arabidopsis thaliana] (TAIR:AT2G18876.1); similar to unnamed protein product [Vitis vinifera] (GB:CAO43234.1); contains domain PTHR21736 (PTHR21736)</t>
  </si>
  <si>
    <t xml:space="preserve">AT2G39220</t>
  </si>
  <si>
    <t xml:space="preserve">267012_at</t>
  </si>
  <si>
    <t xml:space="preserve">PLA IIB/PLP6 (Patatin-like protein 6); nutrient reservoir</t>
  </si>
  <si>
    <t xml:space="preserve">AT4G37110</t>
  </si>
  <si>
    <t xml:space="preserve">246269_at</t>
  </si>
  <si>
    <t xml:space="preserve">AT1G62330</t>
  </si>
  <si>
    <t xml:space="preserve">260629_at</t>
  </si>
  <si>
    <t xml:space="preserve">similar to unknown protein [Arabidopsis thaliana] (TAIR:AT1G11990.1); similar to unnamed protein product [Vitis vinifera] (GB:CAO22725.1); contains InterPro domain Protein of unknown function DUF246, plant (InterPro:IPR004348)</t>
  </si>
  <si>
    <t xml:space="preserve">AT5G43920</t>
  </si>
  <si>
    <t xml:space="preserve">249066_at</t>
  </si>
  <si>
    <t xml:space="preserve">AT5G20890</t>
  </si>
  <si>
    <t xml:space="preserve">246191_at</t>
  </si>
  <si>
    <t xml:space="preserve">chaperonin, putative</t>
  </si>
  <si>
    <t xml:space="preserve">AT2G41710</t>
  </si>
  <si>
    <t xml:space="preserve">260498_at</t>
  </si>
  <si>
    <t xml:space="preserve">ovule development protein, putative</t>
  </si>
  <si>
    <t xml:space="preserve">AT1G32960</t>
  </si>
  <si>
    <t xml:space="preserve">261242_at</t>
  </si>
  <si>
    <t xml:space="preserve">ATSBT3.3; subtilase</t>
  </si>
  <si>
    <t xml:space="preserve">AT3G48500</t>
  </si>
  <si>
    <t xml:space="preserve">252362_at</t>
  </si>
  <si>
    <t xml:space="preserve">PDE312/PTAC10 (PIGMENT DEFECTIVE 312); RNA binding / unfolded protein binding</t>
  </si>
  <si>
    <t xml:space="preserve">AT1G78060</t>
  </si>
  <si>
    <t xml:space="preserve">262181_at</t>
  </si>
  <si>
    <t xml:space="preserve">AT2G30070</t>
  </si>
  <si>
    <t xml:space="preserve">267305_at</t>
  </si>
  <si>
    <t xml:space="preserve">ATKT1 (Arabidopsis thaliana K+ uptake 1); potassium ion transmembrane transporter</t>
  </si>
  <si>
    <t xml:space="preserve">AT1G25260</t>
  </si>
  <si>
    <t xml:space="preserve">245639_at</t>
  </si>
  <si>
    <t xml:space="preserve">acidic ribosomal protein P0-related</t>
  </si>
  <si>
    <t xml:space="preserve">AT5G47390</t>
  </si>
  <si>
    <t xml:space="preserve">248795_at</t>
  </si>
  <si>
    <t xml:space="preserve">AT1G46768</t>
  </si>
  <si>
    <t xml:space="preserve">245807_at</t>
  </si>
  <si>
    <t xml:space="preserve">RAP2.1 (related to AP2 1); DNA binding / transcription factor</t>
  </si>
  <si>
    <t xml:space="preserve">AT1G09960</t>
  </si>
  <si>
    <t xml:space="preserve">264662_at</t>
  </si>
  <si>
    <t xml:space="preserve">SUT4 (SUCROSE TRANSPORTER 4); carbohydrate transmembrane transporter/ sucrose transmembrane transporter/ sucrose:hydrogen symporter/ sugar:hydrogen ion symporter</t>
  </si>
  <si>
    <t xml:space="preserve">AT3G54660</t>
  </si>
  <si>
    <t xml:space="preserve">251860_at</t>
  </si>
  <si>
    <t xml:space="preserve">GR (GLUTATHIONE REDUCTASE); glutathione-disulfide reductase</t>
  </si>
  <si>
    <t xml:space="preserve">AT5G44060</t>
  </si>
  <si>
    <t xml:space="preserve">249072_at</t>
  </si>
  <si>
    <t xml:space="preserve">similar to unknown protein [Arabidopsis thaliana] (TAIR:AT1G04000.1); similar to unnamed protein product [Vitis vinifera] (GB:CAO40594.1)</t>
  </si>
  <si>
    <t xml:space="preserve">AT1G04870</t>
  </si>
  <si>
    <t xml:space="preserve">261130_at</t>
  </si>
  <si>
    <t xml:space="preserve">protein arginine N-methyltransferase family protein</t>
  </si>
  <si>
    <t xml:space="preserve">AT5G46160</t>
  </si>
  <si>
    <t xml:space="preserve">248878_at</t>
  </si>
  <si>
    <t xml:space="preserve">ribosomal protein L14 family protein / huellenlos paralog (HLP)</t>
  </si>
  <si>
    <t xml:space="preserve">AT1G78270</t>
  </si>
  <si>
    <t xml:space="preserve">260799_at</t>
  </si>
  <si>
    <t xml:space="preserve">ATUGT85A4 (UDP-GLUCOSYL TRANSFERASE 85A4); UDP-glycosyltransferase/ glucuronosyltransferase/ transferase, transferring hexosyl groups</t>
  </si>
  <si>
    <t xml:space="preserve">AT3G56880</t>
  </si>
  <si>
    <t xml:space="preserve">246289_at</t>
  </si>
  <si>
    <t xml:space="preserve">AT1G72810</t>
  </si>
  <si>
    <t xml:space="preserve">262380_at</t>
  </si>
  <si>
    <t xml:space="preserve">threonine synthase, putative</t>
  </si>
  <si>
    <t xml:space="preserve">AT3G58750</t>
  </si>
  <si>
    <t xml:space="preserve">251541_at</t>
  </si>
  <si>
    <t xml:space="preserve">CSY2 (CITRATE SYNTHASE 2); citrate (SI)-synthase</t>
  </si>
  <si>
    <t xml:space="preserve">AT3G51000</t>
  </si>
  <si>
    <t xml:space="preserve">252095_at</t>
  </si>
  <si>
    <t xml:space="preserve">epoxide hydrolase, putative</t>
  </si>
  <si>
    <t xml:space="preserve">AT5G64120</t>
  </si>
  <si>
    <t xml:space="preserve">247327_at</t>
  </si>
  <si>
    <t xml:space="preserve">AT1G65380</t>
  </si>
  <si>
    <t xml:space="preserve">264183_at</t>
  </si>
  <si>
    <t xml:space="preserve">CLV2 (CLAVATA 2); protein binding</t>
  </si>
  <si>
    <t xml:space="preserve">AT3G14067</t>
  </si>
  <si>
    <t xml:space="preserve">256997_at</t>
  </si>
  <si>
    <t xml:space="preserve">AT1G12160</t>
  </si>
  <si>
    <t xml:space="preserve">260991_at</t>
  </si>
  <si>
    <t xml:space="preserve">flavin-containing monooxygenase family protein / FMO family protein</t>
  </si>
  <si>
    <t xml:space="preserve">AT4G19820</t>
  </si>
  <si>
    <t xml:space="preserve">254544_at</t>
  </si>
  <si>
    <t xml:space="preserve">AT5G66050</t>
  </si>
  <si>
    <t xml:space="preserve">247123_at</t>
  </si>
  <si>
    <t xml:space="preserve">similar to wound-responsive family protein [Arabidopsis thaliana] (TAIR:AT1G19660.2); similar to wound-responsive family protein [Arabidopsis thaliana] (TAIR:AT1G19660.1); similar to unnamed protein product [Vitis vinifera] (GB:CAO24574.1); contains InterPro domain Protein of unknown function DUF151 (InterPro:IPR003729)</t>
  </si>
  <si>
    <t xml:space="preserve">AT4G35930</t>
  </si>
  <si>
    <t xml:space="preserve">253110_at</t>
  </si>
  <si>
    <t xml:space="preserve">Identical to F-box protein At4g35930 [Arabidopsis Thaliana] (GB:Q5XF11;GB:O65630); similar to F-box family protein [Arabidopsis thaliana] (TAIR:AT1G61340.1); similar to hypothetical protein [Vitis vinifera] (GB:CAN71843.1); similar to unnamed protein product [Vitis vinifera] (GB:CAO43165.1); contains InterPro domain Cyclin-like F-box (InterPro:IPR001810)</t>
  </si>
  <si>
    <t xml:space="preserve">AT3G63490</t>
  </si>
  <si>
    <t xml:space="preserve">251120_at</t>
  </si>
  <si>
    <t xml:space="preserve">ribosomal protein L1 family protein</t>
  </si>
  <si>
    <t xml:space="preserve">AT3G09870</t>
  </si>
  <si>
    <t xml:space="preserve">258653_at</t>
  </si>
  <si>
    <t xml:space="preserve">AT1G73720</t>
  </si>
  <si>
    <t xml:space="preserve">260063_at</t>
  </si>
  <si>
    <t xml:space="preserve">AT1G12230</t>
  </si>
  <si>
    <t xml:space="preserve">260967_at</t>
  </si>
  <si>
    <t xml:space="preserve">transaldolase, putative</t>
  </si>
  <si>
    <t xml:space="preserve">AT5G56270</t>
  </si>
  <si>
    <t xml:space="preserve">248008_at</t>
  </si>
  <si>
    <t xml:space="preserve">WRKY2 (WRKY DNA-binding protein 2); transcription factor</t>
  </si>
  <si>
    <t xml:space="preserve">AT3G27890</t>
  </si>
  <si>
    <t xml:space="preserve">257228_at</t>
  </si>
  <si>
    <t xml:space="preserve">NQR (NADPH:QUINONE OXIDOREDUCTASE); FMN reductase</t>
  </si>
  <si>
    <t xml:space="preserve">AT1G22440</t>
  </si>
  <si>
    <t xml:space="preserve">261930_at</t>
  </si>
  <si>
    <t xml:space="preserve">alcohol dehydrogenase, putative</t>
  </si>
  <si>
    <t xml:space="preserve">AT1G22640</t>
  </si>
  <si>
    <t xml:space="preserve">264210_at</t>
  </si>
  <si>
    <t xml:space="preserve">MYB3 (myb domain protein 3); DNA binding / transcription factor</t>
  </si>
  <si>
    <t xml:space="preserve">AT3G01370</t>
  </si>
  <si>
    <t xml:space="preserve">258949_at</t>
  </si>
  <si>
    <t xml:space="preserve">ATCFM2/CFM2 (CRM FAMILY MEMBER 2)</t>
  </si>
  <si>
    <t xml:space="preserve">AT3G01590</t>
  </si>
  <si>
    <t xml:space="preserve">259186_at</t>
  </si>
  <si>
    <t xml:space="preserve">AT4G15560</t>
  </si>
  <si>
    <t xml:space="preserve">245281_at</t>
  </si>
  <si>
    <t xml:space="preserve">CLA1 (CLOROPLASTOS ALTERADOS 1)</t>
  </si>
  <si>
    <t xml:space="preserve">AT2G38810</t>
  </si>
  <si>
    <t xml:space="preserve">263264_at</t>
  </si>
  <si>
    <t xml:space="preserve">HTA8; DNA binding</t>
  </si>
  <si>
    <t xml:space="preserve">AT4G17040</t>
  </si>
  <si>
    <t xml:space="preserve">245400_at</t>
  </si>
  <si>
    <t xml:space="preserve">ATP-dependent Clp protease proteolytic subunit, putative</t>
  </si>
  <si>
    <t xml:space="preserve">AT2G39670</t>
  </si>
  <si>
    <t xml:space="preserve">267562_at</t>
  </si>
  <si>
    <t xml:space="preserve">radical SAM domain-containing protein</t>
  </si>
  <si>
    <t xml:space="preserve">AT3G61530</t>
  </si>
  <si>
    <t xml:space="preserve">251320_at</t>
  </si>
  <si>
    <t xml:space="preserve">PANB2; 3-methyl-2-oxobutanoate hydroxymethyltransferase</t>
  </si>
  <si>
    <t xml:space="preserve">AT1G56180</t>
  </si>
  <si>
    <t xml:space="preserve">262065_at</t>
  </si>
  <si>
    <t xml:space="preserve">similar to unknown protein [Arabidopsis thaliana] (TAIR:AT5G27290.1); similar to unnamed protein product [Vitis vinifera] (GB:CAO47878.1)</t>
  </si>
  <si>
    <t xml:space="preserve">AT3G15500</t>
  </si>
  <si>
    <t xml:space="preserve">258395_at</t>
  </si>
  <si>
    <t xml:space="preserve">ATNAC3 (ARABIDOPSIS NAC DOMAIN CONTAINING PROTEIN 55); transcription factor</t>
  </si>
  <si>
    <t xml:space="preserve">AT1G76310</t>
  </si>
  <si>
    <t xml:space="preserve">261780_at</t>
  </si>
  <si>
    <t xml:space="preserve">CYCB2;4 (CYCLIN B2;4); cyclin-dependent protein kinase regulator</t>
  </si>
  <si>
    <t xml:space="preserve">AT1G55360</t>
  </si>
  <si>
    <t xml:space="preserve">257510_at</t>
  </si>
  <si>
    <t xml:space="preserve">similar to unknown protein [Arabidopsis thaliana] (TAIR:AT5G56530.1); similar to unknown protein [Arabidopsis thaliana] (TAIR:AT3G13510.1); similar to unnamed protein product [Vitis vinifera] (GB:CAO22094.1); similar to unknown [Populus trichocarpa] (GB:ABK93966.1); similar to hypothetical protein [Vitis vinifera] (GB:CAN72570.1); contains InterPro domain Protein of unknown function DUF239, plant (InterPro:IPR004314)</t>
  </si>
  <si>
    <t xml:space="preserve">AT1G64860</t>
  </si>
  <si>
    <t xml:space="preserve">262879_at</t>
  </si>
  <si>
    <t xml:space="preserve">SIGA (SIGMA FACTOR A); DNA binding / DNA-directed RNA polymerase/ transcription factor</t>
  </si>
  <si>
    <t xml:space="preserve">AT1G08340</t>
  </si>
  <si>
    <t xml:space="preserve">261809_at</t>
  </si>
  <si>
    <t xml:space="preserve">rac GTPase activating protein, putative</t>
  </si>
  <si>
    <t xml:space="preserve">AT1G55850</t>
  </si>
  <si>
    <t xml:space="preserve">260592_at</t>
  </si>
  <si>
    <t xml:space="preserve">ATCSLE1 (Cellulose synthase-like E1); cellulose synthase/ transferase, transferring glycosyl groups</t>
  </si>
  <si>
    <t xml:space="preserve">AT5G57655</t>
  </si>
  <si>
    <t xml:space="preserve">247924_at</t>
  </si>
  <si>
    <t xml:space="preserve">xylose isomerase family protein</t>
  </si>
  <si>
    <t xml:space="preserve">AT3G43800</t>
  </si>
  <si>
    <t xml:space="preserve">252712_at</t>
  </si>
  <si>
    <t xml:space="preserve">ATGSTU27 (Arabidopsis thaliana Glutathione S-transferase (class tau) 27); glutathione transferase</t>
  </si>
  <si>
    <t xml:space="preserve">AT4G17790</t>
  </si>
  <si>
    <t xml:space="preserve">245361_at</t>
  </si>
  <si>
    <t xml:space="preserve">similar to unknown protein [Arabidopsis thaliana] (TAIR:AT1G71940.1); similar to hypothetical protein 23.t00026 [Brassica oleracea] (GB:ABD65614.1); contains InterPro domain SNARE associated Golgi protein (InterPro:IPR015414)</t>
  </si>
  <si>
    <t xml:space="preserve">AT1G58370</t>
  </si>
  <si>
    <t xml:space="preserve">256025_at</t>
  </si>
  <si>
    <t xml:space="preserve">RXF12; hydrolase, hydrolyzing O-glycosyl compounds</t>
  </si>
  <si>
    <t xml:space="preserve">AT4G24750</t>
  </si>
  <si>
    <t xml:space="preserve">254117_at</t>
  </si>
  <si>
    <t xml:space="preserve">similar to rhodanese-like domain-containing protein [Arabidopsis thaliana] (TAIR:AT3G08920.1); similar to unnamed protein product [Vitis vinifera] (GB:CAO64218.1); contains InterPro domain Rhodanese-like (InterPro:IPR001763)</t>
  </si>
  <si>
    <t xml:space="preserve">AT1G17970</t>
  </si>
  <si>
    <t xml:space="preserve">255899_at</t>
  </si>
  <si>
    <t xml:space="preserve">AT5G51390</t>
  </si>
  <si>
    <t xml:space="preserve">248432_at</t>
  </si>
  <si>
    <t xml:space="preserve">AT5G66910</t>
  </si>
  <si>
    <t xml:space="preserve">247065_s_at</t>
  </si>
  <si>
    <t xml:space="preserve">[AT5G66910, disease resistance protein (CC-NBS-LRR class), putative];[AT5G66900, disease resistance protein (CC-NBS-LRR class), putative]</t>
  </si>
  <si>
    <t xml:space="preserve">AT5G66900</t>
  </si>
  <si>
    <t xml:space="preserve">AT2G44640</t>
  </si>
  <si>
    <t xml:space="preserve">266889_at</t>
  </si>
  <si>
    <t xml:space="preserve">similar to PDE320 (PIGMENT DEFECTIVE 320) [Arabidopsis thaliana] (TAIR:AT3G06960.1); similar to unnamed protein product [Vitis vinifera] (GB:CAO70456.1)</t>
  </si>
  <si>
    <t xml:space="preserve">AT1G08720</t>
  </si>
  <si>
    <t xml:space="preserve">264780_at</t>
  </si>
  <si>
    <t xml:space="preserve">EDR1 (ENHANCED DISEASE RESISTANCE 1); kinase/ protein serine/threonine/tyrosine kinase</t>
  </si>
  <si>
    <t xml:space="preserve">AT3G48530</t>
  </si>
  <si>
    <t xml:space="preserve">252323_at</t>
  </si>
  <si>
    <t xml:space="preserve">KING1 (SNF1-RELATED PROTEIN KINASE REGULATORY SUBUNIT GAMMA 1)</t>
  </si>
  <si>
    <t xml:space="preserve">AT5G53130</t>
  </si>
  <si>
    <t xml:space="preserve">248250_at</t>
  </si>
  <si>
    <t xml:space="preserve">CNGC1 (CYCLIC NUCLEOTIDE GATED CHANNEL 1); calmodulin binding / cation channel/ cyclic nucleotide binding / inward rectifier potassium channel</t>
  </si>
  <si>
    <t xml:space="preserve">AT1G09010</t>
  </si>
  <si>
    <t xml:space="preserve">264656_at</t>
  </si>
  <si>
    <t xml:space="preserve">glycoside hydrolase family 2 protein</t>
  </si>
  <si>
    <t xml:space="preserve">AT1G03000</t>
  </si>
  <si>
    <t xml:space="preserve">263170_at</t>
  </si>
  <si>
    <t xml:space="preserve">PEX6 (PEROXIN6); ATPase</t>
  </si>
  <si>
    <t xml:space="preserve">AT1G30130</t>
  </si>
  <si>
    <t xml:space="preserve">256191_at</t>
  </si>
  <si>
    <t xml:space="preserve">similar to hypothetical protein [Brassica oleracea var. alboglabra] (GB:CAA99112.1); contains InterPro domain Protein of unknown function DUF1365 (InterPro:IPR010775)</t>
  </si>
  <si>
    <t xml:space="preserve">AT3G58470</t>
  </si>
  <si>
    <t xml:space="preserve">251537_at</t>
  </si>
  <si>
    <t xml:space="preserve">similar to Os03g0749900 [Oryza sativa (japonica cultivar-group)] (GB:NP_001051279.1); similar to predicted protein [Physcomitrella patens subsp. patens] (GB:EDQ56592.1); contains domain PTHR13200 (PTHR13200)</t>
  </si>
  <si>
    <t xml:space="preserve">AT1G18490</t>
  </si>
  <si>
    <t xml:space="preserve">261669_at</t>
  </si>
  <si>
    <t xml:space="preserve">similar to unknown protein [Arabidopsis thaliana] (TAIR:AT5G39890.1); similar to Putative Expressed protein [Brassica oleracea] (GB:AAW81740.1); contains InterPro domain Protein of unknown function DUF1637 (InterPro:IPR012864)</t>
  </si>
  <si>
    <t xml:space="preserve">AT1G66200</t>
  </si>
  <si>
    <t xml:space="preserve">256524_at</t>
  </si>
  <si>
    <t xml:space="preserve">ATGSR2 (Arabidopsis thaliana glutamine synthase clone R2); glutamate-ammonia ligase</t>
  </si>
  <si>
    <t xml:space="preserve">AT4G35030</t>
  </si>
  <si>
    <t xml:space="preserve">253227_at</t>
  </si>
  <si>
    <t xml:space="preserve">AT5G45110</t>
  </si>
  <si>
    <t xml:space="preserve">248981_at</t>
  </si>
  <si>
    <t xml:space="preserve">NPR3 (NPR1-LIKE PROTEIN 3); protein binding</t>
  </si>
  <si>
    <t xml:space="preserve">AT4G38950</t>
  </si>
  <si>
    <t xml:space="preserve">252916_at</t>
  </si>
  <si>
    <t xml:space="preserve">AT3G18680</t>
  </si>
  <si>
    <t xml:space="preserve">257756_at</t>
  </si>
  <si>
    <t xml:space="preserve">aspartate/glutamate/uridylate kinase family protein</t>
  </si>
  <si>
    <t xml:space="preserve">AT4G14760</t>
  </si>
  <si>
    <t xml:space="preserve">245575_at</t>
  </si>
  <si>
    <t xml:space="preserve">M protein repeat-containing protein</t>
  </si>
  <si>
    <t xml:space="preserve">AT1G22700</t>
  </si>
  <si>
    <t xml:space="preserve">264199_at</t>
  </si>
  <si>
    <t xml:space="preserve">AT2G24150</t>
  </si>
  <si>
    <t xml:space="preserve">266001_at</t>
  </si>
  <si>
    <t xml:space="preserve">HHP3 (heptahelical protein 3); receptor</t>
  </si>
  <si>
    <t xml:space="preserve">AT4G34570</t>
  </si>
  <si>
    <t xml:space="preserve">263601_s_at</t>
  </si>
  <si>
    <t xml:space="preserve">[AT4G34570, THY-2 (THYMIDYLATE SYNTHASE 2)];[AT2G16370, THY-1 (THYMIDYLATE SYNTHASE 1)]</t>
  </si>
  <si>
    <t xml:space="preserve">AT2G16370</t>
  </si>
  <si>
    <t xml:space="preserve">AT3G22440</t>
  </si>
  <si>
    <t xml:space="preserve">258455_at</t>
  </si>
  <si>
    <t xml:space="preserve">AT1G20930</t>
  </si>
  <si>
    <t xml:space="preserve">262802_at</t>
  </si>
  <si>
    <t xml:space="preserve">CDKB2;2 (CYCLIN-DEPENDENT KINASE B2;2); kinase</t>
  </si>
  <si>
    <t xml:space="preserve">AT5G12200</t>
  </si>
  <si>
    <t xml:space="preserve">250318_at</t>
  </si>
  <si>
    <t xml:space="preserve">dihydropyrimidinase / DHPase / dihydropyrimidine amidohydrolase / hydantoinase (PYD2)</t>
  </si>
  <si>
    <t xml:space="preserve">AT3G52900</t>
  </si>
  <si>
    <t xml:space="preserve">252025_at</t>
  </si>
  <si>
    <t xml:space="preserve">similar to unknown protein [Arabidopsis thaliana] (TAIR:AT2G36355.1); similar to hypothetical protein [Vitis vinifera] (GB:CAN75481.1); similar to unnamed protein product [Vitis vinifera] (GB:CAO46538.1); contains InterPro domain Protein of unknown function DUF662 (InterPro:IPR007033)</t>
  </si>
  <si>
    <t xml:space="preserve">AT3G08010</t>
  </si>
  <si>
    <t xml:space="preserve">258643_at</t>
  </si>
  <si>
    <t xml:space="preserve">ATAB2; RNA binding</t>
  </si>
  <si>
    <t xml:space="preserve">AT5G48460</t>
  </si>
  <si>
    <t xml:space="preserve">248656_at</t>
  </si>
  <si>
    <t xml:space="preserve">fimbrin-like protein, putative</t>
  </si>
  <si>
    <t xml:space="preserve">AT3G45780</t>
  </si>
  <si>
    <t xml:space="preserve">252543_at</t>
  </si>
  <si>
    <t xml:space="preserve">PHOT1 (phototropin 1); kinase</t>
  </si>
  <si>
    <t xml:space="preserve">AT5G49100</t>
  </si>
  <si>
    <t xml:space="preserve">248646_at</t>
  </si>
  <si>
    <t xml:space="preserve">similar to unknown protein [Arabidopsis thaliana] (TAIR:AT3G06868.1); similar to unnamed protein product [Vitis vinifera] (GB:CAO44794.1)</t>
  </si>
  <si>
    <t xml:space="preserve">AT2G26240</t>
  </si>
  <si>
    <t xml:space="preserve">267400_at</t>
  </si>
  <si>
    <t xml:space="preserve">Identical to UPF0136 membrane protein At2g26240 [Arabidopsis Thaliana] (GB:O64847); similar to unknown protein [Arabidopsis thaliana] (TAIR:AT3G43520.1); similar to predicted protein [Physcomitrella patens subsp. patens] (GB:EDQ63811.1); contains InterPro domain Protein of unknown function UPF0136, Transmembrane; (InterPro:IPR005349)</t>
  </si>
  <si>
    <t xml:space="preserve">AT4G15100</t>
  </si>
  <si>
    <t xml:space="preserve">245531_at</t>
  </si>
  <si>
    <t xml:space="preserve">SCPL30 (serine carboxypeptidase-like 30); serine carboxypeptidase</t>
  </si>
  <si>
    <t xml:space="preserve">AT3G53380</t>
  </si>
  <si>
    <t xml:space="preserve">251966_at</t>
  </si>
  <si>
    <t xml:space="preserve">AT3G13810</t>
  </si>
  <si>
    <t xml:space="preserve">257610_at</t>
  </si>
  <si>
    <t xml:space="preserve">ATIDD11 (ARABIDOPSIS THALIANA INDETERMINATE(ID)-DOMAIN 11); nucleic acid binding / transcription factor/ zinc ion binding</t>
  </si>
  <si>
    <t xml:space="preserve">AT1G01620</t>
  </si>
  <si>
    <t xml:space="preserve">259431_at</t>
  </si>
  <si>
    <t xml:space="preserve">PIP1C (PLASMA MEMBRANE INTRINSIC PROTEIN 1;3); water channel</t>
  </si>
  <si>
    <t xml:space="preserve">AT5G24030</t>
  </si>
  <si>
    <t xml:space="preserve">249765_at</t>
  </si>
  <si>
    <t xml:space="preserve">SLAH3 (SLAC1 HOMOLOGUE 3); transporter</t>
  </si>
  <si>
    <t xml:space="preserve">AT4G36470</t>
  </si>
  <si>
    <t xml:space="preserve">246236_at</t>
  </si>
  <si>
    <t xml:space="preserve">AT5G24490</t>
  </si>
  <si>
    <t xml:space="preserve">249742_at</t>
  </si>
  <si>
    <t xml:space="preserve">30S ribosomal protein, putative</t>
  </si>
  <si>
    <t xml:space="preserve">AT5G49560</t>
  </si>
  <si>
    <t xml:space="preserve">248614_at</t>
  </si>
  <si>
    <t xml:space="preserve">similar to unknown protein [Arabidopsis thaliana] (TAIR:AT3G50850.1); similar to unknown [Picea sitchensis] (GB:ABK22976.1); contains domain SSF53335 (SSF53335); contains domain PTHR14614 (PTHR14614)</t>
  </si>
  <si>
    <t xml:space="preserve">AT2G27310</t>
  </si>
  <si>
    <t xml:space="preserve">265620_at</t>
  </si>
  <si>
    <t xml:space="preserve">AT2G43680</t>
  </si>
  <si>
    <t xml:space="preserve">260610_at</t>
  </si>
  <si>
    <t xml:space="preserve">IQD14; calmodulin binding</t>
  </si>
  <si>
    <t xml:space="preserve">AT3G50930</t>
  </si>
  <si>
    <t xml:space="preserve">252131_at</t>
  </si>
  <si>
    <t xml:space="preserve">AT4G37260</t>
  </si>
  <si>
    <t xml:space="preserve">246253_at</t>
  </si>
  <si>
    <t xml:space="preserve">AtMYB73/MYB73 (myb domain protein 73); DNA binding / transcription factor</t>
  </si>
  <si>
    <t xml:space="preserve">AT1G69220</t>
  </si>
  <si>
    <t xml:space="preserve">260339_at</t>
  </si>
  <si>
    <t xml:space="preserve">SIK1 (ERINE/THREONINE KINASE 1); kinase</t>
  </si>
  <si>
    <t xml:space="preserve">AT4G35440</t>
  </si>
  <si>
    <t xml:space="preserve">253141_at</t>
  </si>
  <si>
    <t xml:space="preserve">CLC-E (CHLORIDE CHANNEL E); voltage-gated chloride channel</t>
  </si>
  <si>
    <t xml:space="preserve">AT1G56230</t>
  </si>
  <si>
    <t xml:space="preserve">256220_at</t>
  </si>
  <si>
    <t xml:space="preserve">similar to unknown protein [Arabidopsis thaliana] (TAIR:AT2G22660.2); similar to unnamed protein product [Vitis vinifera] (GB:CAO17505.1); similar to hypothetical protein [Vitis vinifera] (GB:CAN65689.1); contains InterPro domain Protein of unknown function DUF1399 (InterPro:IPR009836)</t>
  </si>
  <si>
    <t xml:space="preserve">AT1G01360</t>
  </si>
  <si>
    <t xml:space="preserve">261056_at</t>
  </si>
  <si>
    <t xml:space="preserve">similar to unknown protein [Arabidopsis thaliana] (TAIR:AT4G01026.1); similar to hypothetical protein [Arabidopsis suecica] (GB:BAF63139.1); contains domain SSF55961 (SSF55961)</t>
  </si>
  <si>
    <t xml:space="preserve">AT1G68150</t>
  </si>
  <si>
    <t xml:space="preserve">260432_at</t>
  </si>
  <si>
    <t xml:space="preserve">WRKY9 (WRKY DNA-binding protein 9); transcription factor</t>
  </si>
  <si>
    <t xml:space="preserve">AT3G45300</t>
  </si>
  <si>
    <t xml:space="preserve">252570_at</t>
  </si>
  <si>
    <t xml:space="preserve">IVD (ISOVALERYL-COA-DEHYDROGENASE)</t>
  </si>
  <si>
    <t xml:space="preserve">AT3G62980</t>
  </si>
  <si>
    <t xml:space="preserve">251199_at</t>
  </si>
  <si>
    <t xml:space="preserve">TIR1 (TRANSPORT INHIBITOR RESPONSE 1); ubiquitin-protein ligase</t>
  </si>
  <si>
    <t xml:space="preserve">AT1G79850</t>
  </si>
  <si>
    <t xml:space="preserve">260165_at</t>
  </si>
  <si>
    <t xml:space="preserve">RPS17 (ribosomal protein S17); structural constituent of ribosome</t>
  </si>
  <si>
    <t xml:space="preserve">AT4G38490</t>
  </si>
  <si>
    <t xml:space="preserve">253001_at</t>
  </si>
  <si>
    <t xml:space="preserve">similar to Os09g0450200 [Oryza sativa (japonica cultivar-group)] (GB:NP_001063325.1); similar to hypothetical protein OsI_030553 [Oryza sativa (indica cultivar-group)] (GB:EAZ09321.1)</t>
  </si>
  <si>
    <t xml:space="preserve">AT4G28100</t>
  </si>
  <si>
    <t xml:space="preserve">253856_at</t>
  </si>
  <si>
    <t xml:space="preserve">Identical to Uncharacterized GPI-anchored protein At4g28100 precursor [Arabidopsis Thaliana] (GB:Q9SUC9;GB:Q8L9X7); similar to unknown protein [Arabidopsis thaliana] (TAIR:AT3G18050.1); similar to unknown [Populus trichocarpa] (GB:ABK95869.1)</t>
  </si>
  <si>
    <t xml:space="preserve">AT1G24510</t>
  </si>
  <si>
    <t xml:space="preserve">265010_at</t>
  </si>
  <si>
    <t xml:space="preserve">T-complex protein 1 epsilon subunit, putative / TCP-1-epsilon, putative / chaperonin, putative</t>
  </si>
  <si>
    <t xml:space="preserve">AT4G28760</t>
  </si>
  <si>
    <t xml:space="preserve">253739_at</t>
  </si>
  <si>
    <t xml:space="preserve">similar to unknown protein [Arabidopsis thaliana] (TAIR:AT2G20240.1); similar to hypothetical protein [Vitis vinifera] (GB:CAN81514.1); contains domain PTHR21726:SF7 (PTHR21726:SF7); contains domain PTHR21726 (PTHR21726)</t>
  </si>
  <si>
    <t xml:space="preserve">AT1G23120</t>
  </si>
  <si>
    <t xml:space="preserve">264887_at</t>
  </si>
  <si>
    <t xml:space="preserve">major latex protein-related / MLP-related</t>
  </si>
  <si>
    <t xml:space="preserve">AT4G28950</t>
  </si>
  <si>
    <t xml:space="preserve">253757_at</t>
  </si>
  <si>
    <t xml:space="preserve">ARAC7/ATRAC7/ATROP9/RAC7/ROP9 (RHO-RELATED PROTEIN FROM PLANTS 9); GTP binding</t>
  </si>
  <si>
    <t xml:space="preserve">AT5G59360</t>
  </si>
  <si>
    <t xml:space="preserve">247715_at</t>
  </si>
  <si>
    <t xml:space="preserve">AT5G58960</t>
  </si>
  <si>
    <t xml:space="preserve">247741_at</t>
  </si>
  <si>
    <t xml:space="preserve">GIL1 (GRAVITROPIC IN THE LIGHT)</t>
  </si>
  <si>
    <t xml:space="preserve">AT3G50700</t>
  </si>
  <si>
    <t xml:space="preserve">252175_at</t>
  </si>
  <si>
    <t xml:space="preserve">ATIDD2 (ARABIDOPSIS THALIANA INDETERMINATE(ID)-DOMAIN 2); nucleic acid binding / transcription factor/ zinc ion binding</t>
  </si>
  <si>
    <t xml:space="preserve">AT5G04720</t>
  </si>
  <si>
    <t xml:space="preserve">250829_at</t>
  </si>
  <si>
    <t xml:space="preserve">ADR1-L2 (ADR1-LIKE 2); ATP binding / nucleoside-triphosphatase/ nucleotide binding / protein binding</t>
  </si>
  <si>
    <t xml:space="preserve">AT5G40910</t>
  </si>
  <si>
    <t xml:space="preserve">249320_at</t>
  </si>
  <si>
    <t xml:space="preserve">disease resistance protein (TIR-NBS-LRR class), putative</t>
  </si>
  <si>
    <t xml:space="preserve">AT4G02200</t>
  </si>
  <si>
    <t xml:space="preserve">255504_at</t>
  </si>
  <si>
    <t xml:space="preserve">drought-responsive family protein</t>
  </si>
  <si>
    <t xml:space="preserve">AT4G25620</t>
  </si>
  <si>
    <t xml:space="preserve">245229_at</t>
  </si>
  <si>
    <t xml:space="preserve">AT3G19960</t>
  </si>
  <si>
    <t xml:space="preserve">256623_at</t>
  </si>
  <si>
    <t xml:space="preserve">ATATM (myosin 1); motor</t>
  </si>
  <si>
    <t xml:space="preserve">AT3G57080</t>
  </si>
  <si>
    <t xml:space="preserve">251662_at</t>
  </si>
  <si>
    <t xml:space="preserve">eukaryotic rpb5 RNA polymerase subunit family protein</t>
  </si>
  <si>
    <t xml:space="preserve">AT3G47610</t>
  </si>
  <si>
    <t xml:space="preserve">252424_at</t>
  </si>
  <si>
    <t xml:space="preserve">transcription regulator/ zinc ion binding</t>
  </si>
  <si>
    <t xml:space="preserve">AT5G26850</t>
  </si>
  <si>
    <t xml:space="preserve">246849_at</t>
  </si>
  <si>
    <t xml:space="preserve">AT5G57930</t>
  </si>
  <si>
    <t xml:space="preserve">247889_at</t>
  </si>
  <si>
    <t xml:space="preserve">APO2 (ACCUMULATION OF PHOTOSYSTEM ONE 2)</t>
  </si>
  <si>
    <t xml:space="preserve">AT5G27150</t>
  </si>
  <si>
    <t xml:space="preserve">246763_at</t>
  </si>
  <si>
    <t xml:space="preserve">NHX1 (NA+/H+ EXCHANGER); sodium ion transmembrane transporter/ sodium:hydrogen antiporter</t>
  </si>
  <si>
    <t xml:space="preserve">AT5G60800</t>
  </si>
  <si>
    <t xml:space="preserve">247594_at</t>
  </si>
  <si>
    <t xml:space="preserve">AT2G27050</t>
  </si>
  <si>
    <t xml:space="preserve">266302_at</t>
  </si>
  <si>
    <t xml:space="preserve">EIL1 (ETHYLENE-INSENSITIVE3-LIKE 1); transcription factor</t>
  </si>
  <si>
    <t xml:space="preserve">AT1G26100</t>
  </si>
  <si>
    <t xml:space="preserve">245818_at</t>
  </si>
  <si>
    <t xml:space="preserve">cytochrome B561 family protein</t>
  </si>
  <si>
    <t xml:space="preserve">AT5G58350</t>
  </si>
  <si>
    <t xml:space="preserve">247819_at</t>
  </si>
  <si>
    <t xml:space="preserve">WNK4 (Arabidopsis WNK kinase 4); kinase</t>
  </si>
  <si>
    <t xml:space="preserve">AT2G15580</t>
  </si>
  <si>
    <t xml:space="preserve">265472_at</t>
  </si>
  <si>
    <t xml:space="preserve">AT3G09900</t>
  </si>
  <si>
    <t xml:space="preserve">258656_at</t>
  </si>
  <si>
    <t xml:space="preserve">AtRABE1e/AtRab8E (Arabidopsis Rab GTPase homolog E1e); GTP binding</t>
  </si>
  <si>
    <t xml:space="preserve">AT1G76500</t>
  </si>
  <si>
    <t xml:space="preserve">259966_at</t>
  </si>
  <si>
    <t xml:space="preserve">AT4G14010</t>
  </si>
  <si>
    <t xml:space="preserve">245386_at</t>
  </si>
  <si>
    <t xml:space="preserve">RALFL32 (RALF-LIKE 32)</t>
  </si>
  <si>
    <t xml:space="preserve">AT5G40740</t>
  </si>
  <si>
    <t xml:space="preserve">249345_at</t>
  </si>
  <si>
    <t xml:space="preserve">similar to Os02g0329300 [Oryza sativa (japonica cultivar-group)] (GB:NP_001046716.1); similar to hypothetical protein [Vitis vinifera] (GB:CAN71406.1); similar to unnamed protein product [Vitis vinifera] (GB:CAO14622.1)</t>
  </si>
  <si>
    <t xml:space="preserve">AT3G52070</t>
  </si>
  <si>
    <t xml:space="preserve">252036_at</t>
  </si>
  <si>
    <t xml:space="preserve">similar to unnamed protein product [Vitis vinifera] (GB:CAO40812.1)</t>
  </si>
  <si>
    <t xml:space="preserve">AT2G41530</t>
  </si>
  <si>
    <t xml:space="preserve">245115_at</t>
  </si>
  <si>
    <t xml:space="preserve">ATSFGH (ARABIDOPSIS THALIANA S-FORMYLGLUTATHIONE HYDROLASE); S-formylglutathione hydrolase/ hydrolase, acting on ester bonds</t>
  </si>
  <si>
    <t xml:space="preserve">AT1G03090</t>
  </si>
  <si>
    <t xml:space="preserve">263118_at</t>
  </si>
  <si>
    <t xml:space="preserve">MCCA (3-methylcrotonyl-CoA carboxylase 1)</t>
  </si>
  <si>
    <t xml:space="preserve">AT3G26890</t>
  </si>
  <si>
    <t xml:space="preserve">258256_at</t>
  </si>
  <si>
    <t xml:space="preserve">similar to unknown protein [Arabidopsis thaliana] (TAIR:AT5G41110.1); similar to unnamed protein product [Vitis vinifera] (GB:CAO49066.1); contains domain PTHR13199 (PTHR13199); contains domain PTHR13199:SF3 (PTHR13199:SF3)</t>
  </si>
  <si>
    <t xml:space="preserve">AT1G48280</t>
  </si>
  <si>
    <t xml:space="preserve">262250_at</t>
  </si>
  <si>
    <t xml:space="preserve">AT3G07990</t>
  </si>
  <si>
    <t xml:space="preserve">258633_at</t>
  </si>
  <si>
    <t xml:space="preserve">SCPL27 (serine carboxypeptidase-like 27); serine carboxypeptidase</t>
  </si>
  <si>
    <t xml:space="preserve">AT2G21340</t>
  </si>
  <si>
    <t xml:space="preserve">263755_at</t>
  </si>
  <si>
    <t xml:space="preserve">enhanced disease susceptibility protein, putative / salicylic acid induction deficient protein, putative</t>
  </si>
  <si>
    <t xml:space="preserve">AT2G39940</t>
  </si>
  <si>
    <t xml:space="preserve">267346_at</t>
  </si>
  <si>
    <t xml:space="preserve">COI1 (CORONATINE INSENSITIVE 1); ubiquitin-protein ligase</t>
  </si>
  <si>
    <t xml:space="preserve">AT2G19810</t>
  </si>
  <si>
    <t xml:space="preserve">266695_at</t>
  </si>
  <si>
    <t xml:space="preserve">AT3G27350</t>
  </si>
  <si>
    <t xml:space="preserve">257710_at</t>
  </si>
  <si>
    <t xml:space="preserve">similar to unknown protein [Arabidopsis thaliana] (TAIR:AT5G40700.1); similar to unnamed protein product [Vitis vinifera] (GB:CAO14633.1)</t>
  </si>
  <si>
    <t xml:space="preserve">AT5G56590</t>
  </si>
  <si>
    <t xml:space="preserve">247963_at</t>
  </si>
  <si>
    <t xml:space="preserve">AT1G74370</t>
  </si>
  <si>
    <t xml:space="preserve">260229_at</t>
  </si>
  <si>
    <t xml:space="preserve">AT2G16440</t>
  </si>
  <si>
    <t xml:space="preserve">263612_at</t>
  </si>
  <si>
    <t xml:space="preserve">DNA replication licensing factor, putative</t>
  </si>
  <si>
    <t xml:space="preserve">AT3G45850</t>
  </si>
  <si>
    <t xml:space="preserve">252548_at</t>
  </si>
  <si>
    <t xml:space="preserve">AT1G70740</t>
  </si>
  <si>
    <t xml:space="preserve">260206_at</t>
  </si>
  <si>
    <t xml:space="preserve">AT3G11520</t>
  </si>
  <si>
    <t xml:space="preserve">259290_at</t>
  </si>
  <si>
    <t xml:space="preserve">CYCB1;3 (CYCLIN B1;3); cyclin-dependent protein kinase regulator</t>
  </si>
  <si>
    <t xml:space="preserve">AT4G16190</t>
  </si>
  <si>
    <t xml:space="preserve">245483_at</t>
  </si>
  <si>
    <t xml:space="preserve">AT3G12870</t>
  </si>
  <si>
    <t xml:space="preserve">257134_at</t>
  </si>
  <si>
    <t xml:space="preserve">similar to unknown protein [Arabidopsis thaliana] (TAIR:AT5G56120.1); similar to unnamed protein product [Vitis vinifera] (GB:CAO47924.1)</t>
  </si>
  <si>
    <t xml:space="preserve">AT5G20030</t>
  </si>
  <si>
    <t xml:space="preserve">246155_at</t>
  </si>
  <si>
    <t xml:space="preserve">AT5G47190</t>
  </si>
  <si>
    <t xml:space="preserve">248798_at</t>
  </si>
  <si>
    <t xml:space="preserve">ribosomal protein L19 family protein</t>
  </si>
  <si>
    <t xml:space="preserve">AT1G15660</t>
  </si>
  <si>
    <t xml:space="preserve">261761_at</t>
  </si>
  <si>
    <t xml:space="preserve">similar to CENP-C [Arabidopsis arenosa] (GB:AAU04611.1); similar to kinetochore protein [Capsella rubella] (GB:BAF63162.1); contains domain PTHR16684 (PTHR16684); contains domain PTHR16684:SF3 (PTHR16684:SF3)</t>
  </si>
  <si>
    <t xml:space="preserve">AT3G49470</t>
  </si>
  <si>
    <t xml:space="preserve">252277_at</t>
  </si>
  <si>
    <t xml:space="preserve">NACA2 (NASCENT POLYPEPTIDE-ASSOCIATED COMPLEX SUBUNIT ALPHA-LIKE PROTEIN 2)</t>
  </si>
  <si>
    <t xml:space="preserve">AT5G57900</t>
  </si>
  <si>
    <t xml:space="preserve">247863_at</t>
  </si>
  <si>
    <t xml:space="preserve">SKIP1 (SKP1 INTERACTING PARTNER 1)</t>
  </si>
  <si>
    <t xml:space="preserve">AT5G17760</t>
  </si>
  <si>
    <t xml:space="preserve">250062_at</t>
  </si>
  <si>
    <t xml:space="preserve">AT1G52200</t>
  </si>
  <si>
    <t xml:space="preserve">259841_at</t>
  </si>
  <si>
    <t xml:space="preserve">similar to unknown protein [Arabidopsis thaliana] (TAIR:AT3G18470.1); similar to unnamed protein product [Vitis vinifera] (GB:CAO45876.1); contains InterPro domain Protein of unknown function Cys-rich (InterPro:IPR006461)</t>
  </si>
  <si>
    <t xml:space="preserve">AT5G23380</t>
  </si>
  <si>
    <t xml:space="preserve">249824_at</t>
  </si>
  <si>
    <t xml:space="preserve">similar to unknown protein [Arabidopsis thaliana] (TAIR:AT1G03610.1); similar to unnamed protein product [Vitis vinifera] (GB:CAO45300.1); contains InterPro domain Protein of unknown function DUF789 (InterPro:IPR008507)</t>
  </si>
  <si>
    <t xml:space="preserve">AT1G10340</t>
  </si>
  <si>
    <t xml:space="preserve">264434_at</t>
  </si>
  <si>
    <t xml:space="preserve">AT2G27230</t>
  </si>
  <si>
    <t xml:space="preserve">265629_at</t>
  </si>
  <si>
    <t xml:space="preserve">[AT2G27228, CPuORF6 (Conserved peptide upstream open reading frame 6)];[AT2G27230, LHW (LONESOME HIGHWAY); protein homodimerization/ transcription activator/ transcription factor]</t>
  </si>
  <si>
    <t xml:space="preserve">AT5G10860</t>
  </si>
  <si>
    <t xml:space="preserve">250409_at</t>
  </si>
  <si>
    <t xml:space="preserve">AT1G72250</t>
  </si>
  <si>
    <t xml:space="preserve">259851_at</t>
  </si>
  <si>
    <t xml:space="preserve">AT2G28450</t>
  </si>
  <si>
    <t xml:space="preserve">265274_at</t>
  </si>
  <si>
    <t xml:space="preserve">AT3G47800</t>
  </si>
  <si>
    <t xml:space="preserve">252387_at</t>
  </si>
  <si>
    <t xml:space="preserve">AT3G01830</t>
  </si>
  <si>
    <t xml:space="preserve">258947_at</t>
  </si>
  <si>
    <t xml:space="preserve">calmodulin-related protein, putative</t>
  </si>
  <si>
    <t xml:space="preserve">AT5G48310</t>
  </si>
  <si>
    <t xml:space="preserve">248691_at</t>
  </si>
  <si>
    <t xml:space="preserve">similar to unknown protein [Arabidopsis thaliana] (TAIR:AT4G24610.1); similar to unknown protein [Arabidopsis thaliana] (TAIR:AT5G65440.1); similar to predicted protein [Physcomitrella patens subsp. patens] (GB:EDQ82245.1); similar to predicted protein [Physcomitrella patens subsp. patens] (GB:EDQ70121.1); similar to unnamed protein product [Vitis vinifera] (GB:CAO41110.1); contains InterPro domain C2 calcium/lipid-binding region, CaLB (InterPro:IPR008973)</t>
  </si>
  <si>
    <t xml:space="preserve">AT5G16030</t>
  </si>
  <si>
    <t xml:space="preserve">246487_at</t>
  </si>
  <si>
    <t xml:space="preserve">similar to unknown protein [Arabidopsis thaliana] (TAIR:AT3G02500.1); similar to hypothetical protein [Cleome spinosa] (GB:ABD96956.1)</t>
  </si>
  <si>
    <t xml:space="preserve">AT4G05520</t>
  </si>
  <si>
    <t xml:space="preserve">255236_at</t>
  </si>
  <si>
    <t xml:space="preserve">AT4G11880</t>
  </si>
  <si>
    <t xml:space="preserve">254896_at</t>
  </si>
  <si>
    <t xml:space="preserve">AGL14 (AGAMOUS-LIKE 14); DNA binding / transcription factor</t>
  </si>
  <si>
    <t xml:space="preserve">AT5G47850</t>
  </si>
  <si>
    <t xml:space="preserve">248775_at</t>
  </si>
  <si>
    <t xml:space="preserve">AT5G66055</t>
  </si>
  <si>
    <t xml:space="preserve">247079_at</t>
  </si>
  <si>
    <t xml:space="preserve">AKRP/EMB2036 (EMBRYO DEFECTIVE 2036); protein binding</t>
  </si>
  <si>
    <t xml:space="preserve">AT1G76540</t>
  </si>
  <si>
    <t xml:space="preserve">259978_at</t>
  </si>
  <si>
    <t xml:space="preserve">CDKB2;1 (CYCLIN-DEPENDENT KINASE B2;1); kinase</t>
  </si>
  <si>
    <t xml:space="preserve">AT3G60510</t>
  </si>
  <si>
    <t xml:space="preserve">251421_at</t>
  </si>
  <si>
    <t xml:space="preserve">AT1G22790</t>
  </si>
  <si>
    <t xml:space="preserve">264205_at</t>
  </si>
  <si>
    <t xml:space="preserve">similar to unknown protein [Arabidopsis thaliana] (TAIR:AT1G34010.1); similar to hypothetical protein OsJ_002345 [Oryza sativa (japonica cultivar-group)] (GB:EAZ12520.1)</t>
  </si>
  <si>
    <t xml:space="preserve">AT2G35800</t>
  </si>
  <si>
    <t xml:space="preserve">263943_at</t>
  </si>
  <si>
    <t xml:space="preserve">AT5G61900</t>
  </si>
  <si>
    <t xml:space="preserve">247493_at</t>
  </si>
  <si>
    <t xml:space="preserve">BON1 (BONZAI1); calcium-dependent phospholipid binding</t>
  </si>
  <si>
    <t xml:space="preserve">AT5G14620</t>
  </si>
  <si>
    <t xml:space="preserve">250139_at</t>
  </si>
  <si>
    <t xml:space="preserve">DRM2 (DOMAINS REARRANGED METHYLTRANSFERASE 2)</t>
  </si>
  <si>
    <t xml:space="preserve">AT5G67460</t>
  </si>
  <si>
    <t xml:space="preserve">246994_at</t>
  </si>
  <si>
    <t xml:space="preserve">AT3G26490</t>
  </si>
  <si>
    <t xml:space="preserve">256872_at</t>
  </si>
  <si>
    <t xml:space="preserve">AT5G65210</t>
  </si>
  <si>
    <t xml:space="preserve">247199_at</t>
  </si>
  <si>
    <t xml:space="preserve">TGA1; DNA binding / calmodulin binding / transcription factor</t>
  </si>
  <si>
    <t xml:space="preserve">AT3G02240</t>
  </si>
  <si>
    <t xml:space="preserve">259120_at</t>
  </si>
  <si>
    <t xml:space="preserve">similar to unknown protein [Arabidopsis thaliana] (TAIR:AT3G02242.1)</t>
  </si>
  <si>
    <t xml:space="preserve">AT1G51420</t>
  </si>
  <si>
    <t xml:space="preserve">260517_at</t>
  </si>
  <si>
    <t xml:space="preserve">sucrose-phosphatase, putative</t>
  </si>
  <si>
    <t xml:space="preserve">AT5G59970</t>
  </si>
  <si>
    <t xml:space="preserve">247692_s_at</t>
  </si>
  <si>
    <t xml:space="preserve">[AT5G59970, histone H4];[AT5G59690, histone H4]</t>
  </si>
  <si>
    <t xml:space="preserve">AT5G59690</t>
  </si>
  <si>
    <t xml:space="preserve">AT5G16810</t>
  </si>
  <si>
    <t xml:space="preserve">246449_at</t>
  </si>
  <si>
    <t xml:space="preserve">ATP binding / protein kinase</t>
  </si>
  <si>
    <t xml:space="preserve">AT1G15000</t>
  </si>
  <si>
    <t xml:space="preserve">260739_at</t>
  </si>
  <si>
    <t xml:space="preserve">SCPL50 (serine carboxypeptidase-like 50); serine carboxypeptidase</t>
  </si>
  <si>
    <t xml:space="preserve">AT1G25580</t>
  </si>
  <si>
    <t xml:space="preserve">255739_at</t>
  </si>
  <si>
    <t xml:space="preserve">ANAC008 (Arabidopsis NAC domain containing protein 8); transcription factor</t>
  </si>
  <si>
    <t xml:space="preserve">AT4G32260</t>
  </si>
  <si>
    <t xml:space="preserve">253420_at</t>
  </si>
  <si>
    <t xml:space="preserve">ATP synthase family</t>
  </si>
  <si>
    <t xml:space="preserve">AT5G27740</t>
  </si>
  <si>
    <t xml:space="preserve">246738_at</t>
  </si>
  <si>
    <t xml:space="preserve">EMB2775 (EMBRYO DEFECTIVE 2775); DNA binding / nucleoside-triphosphatase/ nucleotide binding</t>
  </si>
  <si>
    <t xml:space="preserve">AT4G15530</t>
  </si>
  <si>
    <t xml:space="preserve">245528_at</t>
  </si>
  <si>
    <t xml:space="preserve">PPDK (PYRUVATE ORTHOPHOSPHATE DIKINASE); kinase/ pyruvate, phosphate dikinase</t>
  </si>
  <si>
    <t xml:space="preserve">AT2G16800</t>
  </si>
  <si>
    <t xml:space="preserve">265353_at</t>
  </si>
  <si>
    <t xml:space="preserve">high-affinity nickel-transport family protein</t>
  </si>
  <si>
    <t xml:space="preserve">AT2G19580</t>
  </si>
  <si>
    <t xml:space="preserve">265935_at</t>
  </si>
  <si>
    <t xml:space="preserve">TET2 (TETRASPANIN2)</t>
  </si>
  <si>
    <t xml:space="preserve">AT2G33060</t>
  </si>
  <si>
    <t xml:space="preserve">267596_s_at</t>
  </si>
  <si>
    <t xml:space="preserve">[AT2G33060, leucine-rich repeat family protein];[AT2G33050, leucine-rich repeat family protein]</t>
  </si>
  <si>
    <t xml:space="preserve">AT2G33050</t>
  </si>
  <si>
    <t xml:space="preserve">AT2G13820</t>
  </si>
  <si>
    <t xml:space="preserve">265656_at</t>
  </si>
  <si>
    <t xml:space="preserve">AT1G67840</t>
  </si>
  <si>
    <t xml:space="preserve">245201_at</t>
  </si>
  <si>
    <t xml:space="preserve">ATP-binding region, ATPase-like domain-containing protein</t>
  </si>
  <si>
    <t xml:space="preserve">AT2G02040</t>
  </si>
  <si>
    <t xml:space="preserve">265220_at</t>
  </si>
  <si>
    <t xml:space="preserve">ATPTR2-B (NITRATE TRANSPORTER 1); transporter</t>
  </si>
  <si>
    <t xml:space="preserve">AT5G17230</t>
  </si>
  <si>
    <t xml:space="preserve">250095_at</t>
  </si>
  <si>
    <t xml:space="preserve">PSY (PHYTOENE SYNTHASE); geranylgeranyl-diphosphate geranylgeranyltransferase</t>
  </si>
  <si>
    <t xml:space="preserve">AT5G15600</t>
  </si>
  <si>
    <t xml:space="preserve">246540_at</t>
  </si>
  <si>
    <t xml:space="preserve">SP1L4 (SPIRAL1-LIKE4)</t>
  </si>
  <si>
    <t xml:space="preserve">AT2G24060</t>
  </si>
  <si>
    <t xml:space="preserve">266575_at</t>
  </si>
  <si>
    <t xml:space="preserve">translation initiation factor 3 (IF-3) family protein</t>
  </si>
  <si>
    <t xml:space="preserve">AT1G02305</t>
  </si>
  <si>
    <t xml:space="preserve">259416_at</t>
  </si>
  <si>
    <t xml:space="preserve">cathepsin B-like cysteine protease, putative</t>
  </si>
  <si>
    <t xml:space="preserve">AT5G44200</t>
  </si>
  <si>
    <t xml:space="preserve">249036_at</t>
  </si>
  <si>
    <t xml:space="preserve">CBP20 (CAP-BINDING PROTEIN 20); RNA binding</t>
  </si>
  <si>
    <t xml:space="preserve">AT3G22970</t>
  </si>
  <si>
    <t xml:space="preserve">256828_at</t>
  </si>
  <si>
    <t xml:space="preserve">[AT3G22970, similar to unknown protein [Arabidopsis thaliana] (TAIR:AT4G14620.1); similar to unknown [Populus trichocarpa] (GB:ABK95342.1); contains InterPro domain Protein of unknown function DUF506, plant (InterPro:IPR006502)];[AT3G22968, CPuORF59 (Conserved peptide upstream open reading frame 59)]</t>
  </si>
  <si>
    <t xml:space="preserve">AT4G30690</t>
  </si>
  <si>
    <t xml:space="preserve">253597_at</t>
  </si>
  <si>
    <t xml:space="preserve">AT5G65700</t>
  </si>
  <si>
    <t xml:space="preserve">247153_at</t>
  </si>
  <si>
    <t xml:space="preserve">BAM1 (big apical meristem 1); ATP binding / kinase/ protein serine/threonine kinase</t>
  </si>
  <si>
    <t xml:space="preserve">AT3G57040</t>
  </si>
  <si>
    <t xml:space="preserve">251665_at</t>
  </si>
  <si>
    <t xml:space="preserve">ARR9 (RESPONSE REACTOR 4); transcription regulator</t>
  </si>
  <si>
    <t xml:space="preserve">AT4G13580</t>
  </si>
  <si>
    <t xml:space="preserve">254718_at</t>
  </si>
  <si>
    <t xml:space="preserve">disease resistance-responsive family protein</t>
  </si>
  <si>
    <t xml:space="preserve">AT2G20050</t>
  </si>
  <si>
    <t xml:space="preserve">265581_at</t>
  </si>
  <si>
    <t xml:space="preserve">protein serine/threonine phosphatase</t>
  </si>
  <si>
    <t xml:space="preserve">AT3G03910</t>
  </si>
  <si>
    <t xml:space="preserve">259346_at</t>
  </si>
  <si>
    <t xml:space="preserve">glutamate dehydrogenase, putative</t>
  </si>
  <si>
    <t xml:space="preserve">AT5G57130</t>
  </si>
  <si>
    <t xml:space="preserve">247948_at</t>
  </si>
  <si>
    <t xml:space="preserve">AT2G31990</t>
  </si>
  <si>
    <t xml:space="preserve">265728_at</t>
  </si>
  <si>
    <t xml:space="preserve">AT4G16130</t>
  </si>
  <si>
    <t xml:space="preserve">245478_at</t>
  </si>
  <si>
    <t xml:space="preserve">ARA1 (ARABINOSE KINASE); ATP binding / galactokinase</t>
  </si>
  <si>
    <t xml:space="preserve">AT2G32440</t>
  </si>
  <si>
    <t xml:space="preserve">266335_at</t>
  </si>
  <si>
    <t xml:space="preserve">KAO2 (ENT-KAURENOIC ACID HYDROXYLASE 2); oxygen binding</t>
  </si>
  <si>
    <t xml:space="preserve">AT1G20010</t>
  </si>
  <si>
    <t xml:space="preserve">261230_at</t>
  </si>
  <si>
    <t xml:space="preserve">TUB5 (tubulin beta-5 chain)</t>
  </si>
  <si>
    <t xml:space="preserve">AT2G25735</t>
  </si>
  <si>
    <t xml:space="preserve">266658_at</t>
  </si>
  <si>
    <t xml:space="preserve">AT2G34670</t>
  </si>
  <si>
    <t xml:space="preserve">267311_at</t>
  </si>
  <si>
    <t xml:space="preserve">AT1G30610</t>
  </si>
  <si>
    <t xml:space="preserve">263220_at</t>
  </si>
  <si>
    <t xml:space="preserve">EMB2279 (EMBRYO DEFECTIVE 2279)</t>
  </si>
  <si>
    <t xml:space="preserve">AT1G73530</t>
  </si>
  <si>
    <t xml:space="preserve">245778_at</t>
  </si>
  <si>
    <t xml:space="preserve">AT1G60390</t>
  </si>
  <si>
    <t xml:space="preserve">264277_at</t>
  </si>
  <si>
    <t xml:space="preserve">BURP domain-containing protein / polygalacturonase, putative</t>
  </si>
  <si>
    <t xml:space="preserve">AT5G22740</t>
  </si>
  <si>
    <t xml:space="preserve">249911_at</t>
  </si>
  <si>
    <t xml:space="preserve">ATCSLA02 (Cellulose synthase-like A2); transferase, transferring glycosyl groups</t>
  </si>
  <si>
    <t xml:space="preserve">AT2G25710</t>
  </si>
  <si>
    <t xml:space="preserve">265887_at</t>
  </si>
  <si>
    <t xml:space="preserve">HCS1 (HOLOCARBOXYLASE SYNTHASE); catalytic</t>
  </si>
  <si>
    <t xml:space="preserve">AT3G61870</t>
  </si>
  <si>
    <t xml:space="preserve">251243_at</t>
  </si>
  <si>
    <t xml:space="preserve">similar to unknown [Populus trichocarpa] (GB:ABK95718.1)</t>
  </si>
  <si>
    <t xml:space="preserve">AT4G32040</t>
  </si>
  <si>
    <t xml:space="preserve">253466_at</t>
  </si>
  <si>
    <t xml:space="preserve">KNAT5 (KNOTTED1-LIKE HOMEOBOX GENE 5); transcription factor</t>
  </si>
  <si>
    <t xml:space="preserve">AT4G39040</t>
  </si>
  <si>
    <t xml:space="preserve">252922_at</t>
  </si>
  <si>
    <t xml:space="preserve">similar to unknown protein [Arabidopsis thaliana] (TAIR:AT2G21350.1); similar to unnamed protein product [Vitis vinifera] (GB:CAO47229.1); contains InterPro domain CRS1/YhbY (InterPro:IPR001890)</t>
  </si>
  <si>
    <t xml:space="preserve">AT1G02050</t>
  </si>
  <si>
    <t xml:space="preserve">264175_at</t>
  </si>
  <si>
    <t xml:space="preserve">chalcone and stilbene synthase family protein</t>
  </si>
  <si>
    <t xml:space="preserve">AT2G45670</t>
  </si>
  <si>
    <t xml:space="preserve">267511_at</t>
  </si>
  <si>
    <t xml:space="preserve">calcineurin B subunit-related</t>
  </si>
  <si>
    <t xml:space="preserve">AT1G63470</t>
  </si>
  <si>
    <t xml:space="preserve">261549_at</t>
  </si>
  <si>
    <t xml:space="preserve">AT3G62110</t>
  </si>
  <si>
    <t xml:space="preserve">251261_at</t>
  </si>
  <si>
    <t xml:space="preserve">AT4G16000</t>
  </si>
  <si>
    <t xml:space="preserve">245353_at</t>
  </si>
  <si>
    <t xml:space="preserve">similar to unknown protein [Arabidopsis thaliana] (TAIR:AT4G15990.1)</t>
  </si>
  <si>
    <t xml:space="preserve">AT5G11450</t>
  </si>
  <si>
    <t xml:space="preserve">250371_at</t>
  </si>
  <si>
    <t xml:space="preserve">oxygen-evolving complex-related</t>
  </si>
  <si>
    <t xml:space="preserve">AT1G70100</t>
  </si>
  <si>
    <t xml:space="preserve">264700_at</t>
  </si>
  <si>
    <t xml:space="preserve">similar to unknown protein [Arabidopsis thaliana] (TAIR:AT1G24160.1); similar to unnamed protein product [Vitis vinifera] (GB:CAO40971.1)</t>
  </si>
  <si>
    <t xml:space="preserve">AT3G51830</t>
  </si>
  <si>
    <t xml:space="preserve">246300_at</t>
  </si>
  <si>
    <t xml:space="preserve">ATG5 (G5p-related protein); phosphoinositide 5-phosphatase</t>
  </si>
  <si>
    <t xml:space="preserve">AT5G15530</t>
  </si>
  <si>
    <t xml:space="preserve">246565_at</t>
  </si>
  <si>
    <t xml:space="preserve">BCCP2 (biotin carboxyl carrier protein 2); biotin binding</t>
  </si>
  <si>
    <t xml:space="preserve">AT3G59930</t>
  </si>
  <si>
    <t xml:space="preserve">251438_s_at</t>
  </si>
  <si>
    <t xml:space="preserve">[AT3G59930, Encodes a defensin-like (DEFL) family protein.];[AT5G33355, Encodes a defensin-like (DEFL) family protein.]</t>
  </si>
  <si>
    <t xml:space="preserve">AT5G33355</t>
  </si>
  <si>
    <t xml:space="preserve">AT5G03180</t>
  </si>
  <si>
    <t xml:space="preserve">250938_at</t>
  </si>
  <si>
    <t xml:space="preserve">AT4G29380</t>
  </si>
  <si>
    <t xml:space="preserve">253714_at</t>
  </si>
  <si>
    <t xml:space="preserve">protein kinase family protein / WD-40 repeat family protein</t>
  </si>
  <si>
    <t xml:space="preserve">AT1G50480</t>
  </si>
  <si>
    <t xml:space="preserve">261864_s_at</t>
  </si>
  <si>
    <t xml:space="preserve">[AT1G50480, THFS (10-FORMYLTETRAHYDROFOLATE SYNTHETASE); ATP binding / formate-tetrahydrofolate ligase];[AT2G12280, ligase, putative];[AT2G12200, ligase, putative]</t>
  </si>
  <si>
    <t xml:space="preserve">AT2G12280</t>
  </si>
  <si>
    <t xml:space="preserve">AT2G12200</t>
  </si>
  <si>
    <t xml:space="preserve">AT2G28800</t>
  </si>
  <si>
    <t xml:space="preserve">266224_at</t>
  </si>
  <si>
    <t xml:space="preserve">ALB3 (ALBINO 3); P-P-bond-hydrolysis-driven protein transmembrane transporter</t>
  </si>
  <si>
    <t xml:space="preserve">AT3G10230</t>
  </si>
  <si>
    <t xml:space="preserve">259140_at</t>
  </si>
  <si>
    <t xml:space="preserve">LYC (LYCOPENE CYCLASE); lycopene beta cyclase</t>
  </si>
  <si>
    <t xml:space="preserve">AT1G07320</t>
  </si>
  <si>
    <t xml:space="preserve">261078_at</t>
  </si>
  <si>
    <t xml:space="preserve">RPL4 (ribosomal protein L4); poly(U) binding / structural constituent of ribosome</t>
  </si>
  <si>
    <t xml:space="preserve">AT2G21790</t>
  </si>
  <si>
    <t xml:space="preserve">263882_at</t>
  </si>
  <si>
    <t xml:space="preserve">R1/RNR1 (RIBONUCLEOTIDE REDUCTASE 1); ribonucleoside-diphosphate reductase</t>
  </si>
  <si>
    <t xml:space="preserve">AT5G14320</t>
  </si>
  <si>
    <t xml:space="preserve">250190_at</t>
  </si>
  <si>
    <t xml:space="preserve">30S ribosomal protein S13, chloroplast (CS13)</t>
  </si>
  <si>
    <t xml:space="preserve">AT4G25910</t>
  </si>
  <si>
    <t xml:space="preserve">254038_at</t>
  </si>
  <si>
    <t xml:space="preserve">NFU3 (NFU domain protein 3)</t>
  </si>
  <si>
    <t xml:space="preserve">AT3G57540</t>
  </si>
  <si>
    <t xml:space="preserve">251644_at</t>
  </si>
  <si>
    <t xml:space="preserve">AT1G72310</t>
  </si>
  <si>
    <t xml:space="preserve">260454_at</t>
  </si>
  <si>
    <t xml:space="preserve">ATL3 (Arabidopsis T?xicos en Levadura 3); protein binding / zinc ion binding</t>
  </si>
  <si>
    <t xml:space="preserve">AT3G63200</t>
  </si>
  <si>
    <t xml:space="preserve">251174_at</t>
  </si>
  <si>
    <t xml:space="preserve">PLA IIIB/PLP9 (Patatin-like protein 9); nutrient reservoir</t>
  </si>
  <si>
    <t xml:space="preserve">AT5G27950</t>
  </si>
  <si>
    <t xml:space="preserve">246759_at</t>
  </si>
  <si>
    <t xml:space="preserve">AT5G25090</t>
  </si>
  <si>
    <t xml:space="preserve">246920_at</t>
  </si>
  <si>
    <t xml:space="preserve">AT1G07110</t>
  </si>
  <si>
    <t xml:space="preserve">256036_at</t>
  </si>
  <si>
    <t xml:space="preserve">F2KP (FRUCTOSE-2,6-BISPHOSPHATASE); fructose-2,6-bisphosphate 2-phosphatase</t>
  </si>
  <si>
    <t xml:space="preserve">AT2G23600</t>
  </si>
  <si>
    <t xml:space="preserve">267126_s_at</t>
  </si>
  <si>
    <t xml:space="preserve">[AT2G23600, ACL (ACETONE-CYANOHYDRIN LYASE); hydrolase];[AT2G23590, hydrolase, alpha/beta fold family protein]</t>
  </si>
  <si>
    <t xml:space="preserve">AT2G23590</t>
  </si>
  <si>
    <t xml:space="preserve">AT5G02010</t>
  </si>
  <si>
    <t xml:space="preserve">251080_at</t>
  </si>
  <si>
    <t xml:space="preserve">ATROPGEF7/ROPGEF7 (KINASE PARTNER PROTEIN-LIKE); Rho guanyl-nucleotide exchange factor/</t>
  </si>
  <si>
    <t xml:space="preserve">AT5G02840</t>
  </si>
  <si>
    <t xml:space="preserve">250972_at</t>
  </si>
  <si>
    <t xml:space="preserve">LCL1 (LHY/CCA1-LIKE 1); DNA binding / transcription factor</t>
  </si>
  <si>
    <t xml:space="preserve">AT2G33630</t>
  </si>
  <si>
    <t xml:space="preserve">255797_at</t>
  </si>
  <si>
    <t xml:space="preserve">3-beta hydroxysteroid dehydrogenase/isomerase family protein</t>
  </si>
  <si>
    <t xml:space="preserve">AT2G42890</t>
  </si>
  <si>
    <t xml:space="preserve">265266_at</t>
  </si>
  <si>
    <t xml:space="preserve">AML2; RNA binding</t>
  </si>
  <si>
    <t xml:space="preserve">AT3G45730</t>
  </si>
  <si>
    <t xml:space="preserve">252539_at</t>
  </si>
  <si>
    <t xml:space="preserve">AT3G59060</t>
  </si>
  <si>
    <t xml:space="preserve">251497_at</t>
  </si>
  <si>
    <t xml:space="preserve">PIL6 (PHYTOCHROME-INTERACTING FACTOR 5); DNA binding / transcription factor</t>
  </si>
  <si>
    <t xml:space="preserve">AT5G17300</t>
  </si>
  <si>
    <t xml:space="preserve">250099_at</t>
  </si>
  <si>
    <t xml:space="preserve">AT5G25590</t>
  </si>
  <si>
    <t xml:space="preserve">246899_at</t>
  </si>
  <si>
    <t xml:space="preserve">similar to unknown protein [Arabidopsis thaliana] (TAIR:AT1G52320.3); similar to unknown protein [Arabidopsis thaliana] (TAIR:AT1G52320.4); similar to unknown protein [Arabidopsis thaliana] (TAIR:AT1G52320.2); similar to unnamed protein product [Vitis vinifera] (GB:CAO44106.1); contains InterPro domain Actin-binding FH2 (InterPro:IPR015425); contains InterPro domain Protein of unknown function DUF632 (InterPro:IPR006867); contains InterPro domain Protein of unknown function DUF630 (InterPro:IPR006868)</t>
  </si>
  <si>
    <t xml:space="preserve">AT4G20270</t>
  </si>
  <si>
    <t xml:space="preserve">254515_at</t>
  </si>
  <si>
    <t xml:space="preserve">BAM3 (big apical meristem 3); ATP binding / protein serine/threonine kinase</t>
  </si>
  <si>
    <t xml:space="preserve">AT5G36170</t>
  </si>
  <si>
    <t xml:space="preserve">249691_at</t>
  </si>
  <si>
    <t xml:space="preserve">HCF109 (HIGH CHLOROPHYLL FLUORESCENT 109); translation release factor</t>
  </si>
  <si>
    <t xml:space="preserve">AT1G18370</t>
  </si>
  <si>
    <t xml:space="preserve">261660_at</t>
  </si>
  <si>
    <t xml:space="preserve">HIK (HINKEL); microtubule motor</t>
  </si>
  <si>
    <t xml:space="preserve">AT4G14540</t>
  </si>
  <si>
    <t xml:space="preserve">245592_at</t>
  </si>
  <si>
    <t xml:space="preserve">CCAAT-box binding transcription factor subunit B (NF-YB) (HAP3 ) (AHAP3) family</t>
  </si>
  <si>
    <t xml:space="preserve">AT3G29430</t>
  </si>
  <si>
    <t xml:space="preserve">256738_at</t>
  </si>
  <si>
    <t xml:space="preserve">geranylgeranyl pyrophosphate synthase, putative / GGPP synthetase, putative / farnesyltranstransferase, putative</t>
  </si>
  <si>
    <t xml:space="preserve">AT1G75130</t>
  </si>
  <si>
    <t xml:space="preserve">259954_at</t>
  </si>
  <si>
    <t xml:space="preserve">CYP721A1 (cytochrome P450, family 721, subfamily A, polypeptide 1); oxygen binding</t>
  </si>
  <si>
    <t xml:space="preserve">AT3G25920</t>
  </si>
  <si>
    <t xml:space="preserve">258076_at</t>
  </si>
  <si>
    <t xml:space="preserve">RPL15 (ribosomal protein L15)</t>
  </si>
  <si>
    <t xml:space="preserve">AT2G45470</t>
  </si>
  <si>
    <t xml:space="preserve">251395_at</t>
  </si>
  <si>
    <t xml:space="preserve">FLA8 (Arabinogalactan protein 8)</t>
  </si>
  <si>
    <t xml:space="preserve">AT4G39510</t>
  </si>
  <si>
    <t xml:space="preserve">252911_at</t>
  </si>
  <si>
    <t xml:space="preserve">CYP96A12 (cytochrome P450, family 96, subfamily A, polypeptide 12); oxygen binding</t>
  </si>
  <si>
    <t xml:space="preserve">AT3G25980</t>
  </si>
  <si>
    <t xml:space="preserve">258067_at</t>
  </si>
  <si>
    <t xml:space="preserve">mitotic spindle checkpoint protein, putative (MAD2)</t>
  </si>
  <si>
    <t xml:space="preserve">AT4G29910</t>
  </si>
  <si>
    <t xml:space="preserve">253703_at</t>
  </si>
  <si>
    <t xml:space="preserve">ATORC5/ORC5 (Origin recognition complex protein 5); protein binding</t>
  </si>
  <si>
    <t xml:space="preserve">AT5G51110</t>
  </si>
  <si>
    <t xml:space="preserve">248449_at</t>
  </si>
  <si>
    <t xml:space="preserve">similar to dehydratase family [Arabidopsis thaliana] (TAIR:AT1G29810.1); similar to unnamed protein product [Vitis vinifera] (GB:CAO62291.1); contains InterPro domain Transcriptional coactivator/pterin dehydratase (InterPro:IPR001533)</t>
  </si>
  <si>
    <t xml:space="preserve">AT4G14720</t>
  </si>
  <si>
    <t xml:space="preserve">245572_at</t>
  </si>
  <si>
    <t xml:space="preserve">PPD2 (PEAPOD 2)</t>
  </si>
  <si>
    <t xml:space="preserve">AT5G03230</t>
  </si>
  <si>
    <t xml:space="preserve">250937_at</t>
  </si>
  <si>
    <t xml:space="preserve">similar to unknown protein [Arabidopsis thaliana] (TAIR:AT5G60680.1); similar to unnamed protein product [Vitis vinifera] (GB:CAO21845.1); contains InterPro domain Protein of unknown function DUF584 (InterPro:IPR007608)</t>
  </si>
  <si>
    <t xml:space="preserve">AT3G21390</t>
  </si>
  <si>
    <t xml:space="preserve">256819_at</t>
  </si>
  <si>
    <t xml:space="preserve">AT5G14260</t>
  </si>
  <si>
    <t xml:space="preserve">250170_at</t>
  </si>
  <si>
    <t xml:space="preserve">SET domain-containing protein</t>
  </si>
  <si>
    <t xml:space="preserve">AT4G09010</t>
  </si>
  <si>
    <t xml:space="preserve">255078_at</t>
  </si>
  <si>
    <t xml:space="preserve">APX4 (ASCORBATE PEROXIDASE 4); peroxidase</t>
  </si>
  <si>
    <t xml:space="preserve">AT1G31120</t>
  </si>
  <si>
    <t xml:space="preserve">263699_at</t>
  </si>
  <si>
    <t xml:space="preserve">KUP10 (K+ transporter 10); potassium ion transmembrane transporter</t>
  </si>
  <si>
    <t xml:space="preserve">AT1G66090</t>
  </si>
  <si>
    <t xml:space="preserve">256526_at</t>
  </si>
  <si>
    <t xml:space="preserve">AT3G04210</t>
  </si>
  <si>
    <t xml:space="preserve">258537_at</t>
  </si>
  <si>
    <t xml:space="preserve">AT1G30750</t>
  </si>
  <si>
    <t xml:space="preserve">263227_at</t>
  </si>
  <si>
    <t xml:space="preserve">similar to Hypothetical protein CBG24759 [Caenorhabditis briggsae] (GB:CAE56916.1); contains InterPro domain Protein of unknown function DUF1720 (InterPro:IPR013182)</t>
  </si>
  <si>
    <t xml:space="preserve">AT2G21650</t>
  </si>
  <si>
    <t xml:space="preserve">263549_at</t>
  </si>
  <si>
    <t xml:space="preserve">MEE3 (maternal effect embryo arrest 3); DNA binding / transcription factor</t>
  </si>
  <si>
    <t xml:space="preserve">AT5G24590</t>
  </si>
  <si>
    <t xml:space="preserve">249746_at</t>
  </si>
  <si>
    <t xml:space="preserve">ANAC091/TIP (TCV-INTERACTING PROTEIN); transcription coactivator/ transcription factor</t>
  </si>
  <si>
    <t xml:space="preserve">AT3G23230</t>
  </si>
  <si>
    <t xml:space="preserve">257918_at</t>
  </si>
  <si>
    <t xml:space="preserve">AT4G20430</t>
  </si>
  <si>
    <t xml:space="preserve">254466_at</t>
  </si>
  <si>
    <t xml:space="preserve">AT4G10890</t>
  </si>
  <si>
    <t xml:space="preserve">254943_at</t>
  </si>
  <si>
    <t xml:space="preserve">similar to unknown protein [Arabidopsis thaliana] (TAIR:AT1G43722.1); similar to unnamed protein product [Vitis vinifera] (GB:CAO69488.1)</t>
  </si>
  <si>
    <t xml:space="preserve">AT5G59700</t>
  </si>
  <si>
    <t xml:space="preserve">247686_at</t>
  </si>
  <si>
    <t xml:space="preserve">AT4G14990</t>
  </si>
  <si>
    <t xml:space="preserve">245282_at</t>
  </si>
  <si>
    <t xml:space="preserve">similar to unknown protein [Arabidopsis thaliana] (TAIR:AT3G22270.1); similar to unnamed protein product [Vitis vinifera] (GB:CAO43108.1); similar to hypothetical protein [Vitis vinifera] (GB:CAN68728.1); contains domain PTHR21551 (PTHR21551)</t>
  </si>
  <si>
    <t xml:space="preserve">AT1G75800</t>
  </si>
  <si>
    <t xml:space="preserve">262727_at</t>
  </si>
  <si>
    <t xml:space="preserve">AT5G01620</t>
  </si>
  <si>
    <t xml:space="preserve">251108_at</t>
  </si>
  <si>
    <t xml:space="preserve">similar to unknown protein [Arabidopsis thaliana] (TAIR:AT2G38320.1); similar to unnamed protein product [Vitis vinifera] (GB:CAO48780.1); contains InterPro domain Protein of unknown function DUF231, plant (InterPro:IPR004253)</t>
  </si>
  <si>
    <t xml:space="preserve">AT3G04810</t>
  </si>
  <si>
    <t xml:space="preserve">259083_at</t>
  </si>
  <si>
    <t xml:space="preserve">ATNEK2; kinase</t>
  </si>
  <si>
    <t xml:space="preserve">AT5G05890</t>
  </si>
  <si>
    <t xml:space="preserve">250751_at</t>
  </si>
  <si>
    <t xml:space="preserve">AT3G56910</t>
  </si>
  <si>
    <t xml:space="preserve">246294_at</t>
  </si>
  <si>
    <t xml:space="preserve">PSRP5 (PLASTID-SPECIFIC 50S RIBOSOMAL PROTEIN 5)</t>
  </si>
  <si>
    <t xml:space="preserve">AT3G18370</t>
  </si>
  <si>
    <t xml:space="preserve">257734_at</t>
  </si>
  <si>
    <t xml:space="preserve">ATSYTF/NTMC2T3/NTMC2TYPE3/SYTF</t>
  </si>
  <si>
    <t xml:space="preserve">AT4G34190</t>
  </si>
  <si>
    <t xml:space="preserve">253272_at</t>
  </si>
  <si>
    <t xml:space="preserve">SEP1 (STRESS ENHANCED PROTEIN 1)</t>
  </si>
  <si>
    <t xml:space="preserve">AT5G02550</t>
  </si>
  <si>
    <t xml:space="preserve">251010_at</t>
  </si>
  <si>
    <t xml:space="preserve">AT2G24420</t>
  </si>
  <si>
    <t xml:space="preserve">265664_at</t>
  </si>
  <si>
    <t xml:space="preserve">DNA repair ATPase-related</t>
  </si>
  <si>
    <t xml:space="preserve">AT1G05190</t>
  </si>
  <si>
    <t xml:space="preserve">264575_at</t>
  </si>
  <si>
    <t xml:space="preserve">EMB2394 (EMBRYO DEFECTIVE 2394); structural constituent of ribosome</t>
  </si>
  <si>
    <t xml:space="preserve">AT5G47410</t>
  </si>
  <si>
    <t xml:space="preserve">248786_at</t>
  </si>
  <si>
    <t xml:space="preserve">similar to hypothetical protein 25.t00068 [Brassica oleracea] (GB:ABD64961.1)</t>
  </si>
  <si>
    <t xml:space="preserve">AT4G01440</t>
  </si>
  <si>
    <t xml:space="preserve">255576_at</t>
  </si>
  <si>
    <t xml:space="preserve">AT1G64510</t>
  </si>
  <si>
    <t xml:space="preserve">261954_at</t>
  </si>
  <si>
    <t xml:space="preserve">ribosomal protein S6 family protein</t>
  </si>
  <si>
    <t xml:space="preserve">AT2G32020</t>
  </si>
  <si>
    <t xml:space="preserve">265668_at</t>
  </si>
  <si>
    <t xml:space="preserve">AT5G40920</t>
  </si>
  <si>
    <t xml:space="preserve">249321_at</t>
  </si>
  <si>
    <t xml:space="preserve">pseudogene, disease resistance protein (TIR-NBS-LRR class), putative, domain signature TIR-NBS-LRR exists, suggestive of a disease resistance protein.</t>
  </si>
  <si>
    <t xml:space="preserve">AT2G17820</t>
  </si>
  <si>
    <t xml:space="preserve">264790_at</t>
  </si>
  <si>
    <t xml:space="preserve">ATHK1 (HISTIDINE KINASE 1)</t>
  </si>
  <si>
    <t xml:space="preserve">AT5G57100</t>
  </si>
  <si>
    <t xml:space="preserve">247944_at</t>
  </si>
  <si>
    <t xml:space="preserve">AT3G11560</t>
  </si>
  <si>
    <t xml:space="preserve">259292_at</t>
  </si>
  <si>
    <t xml:space="preserve">similar to unknown protein [Arabidopsis thaliana] (TAIR:AT5G06220.1); similar to hypothetical protein OsJ_026592 [Oryza sativa (japonica cultivar-group)] (GB:EAZ43109.1); similar to hypothetical protein OsI_028617 [Oryza sativa (indica cultivar-group)] (GB:EAZ07385.1); similar to unknown protein [Oryza sativa (japonica cultivar-group)] (GB:BAD09288.1); contains InterPro domain LETM1-like (InterPro:IPR011685)</t>
  </si>
  <si>
    <t xml:space="preserve">AT1G73470</t>
  </si>
  <si>
    <t xml:space="preserve">245730_at</t>
  </si>
  <si>
    <t xml:space="preserve">similar to unnamed protein product [Vitis vinifera] (GB:CAO68549.1)</t>
  </si>
  <si>
    <t xml:space="preserve">AT5G63190</t>
  </si>
  <si>
    <t xml:space="preserve">247374_at</t>
  </si>
  <si>
    <t xml:space="preserve">AT5G54770</t>
  </si>
  <si>
    <t xml:space="preserve">248128_at</t>
  </si>
  <si>
    <t xml:space="preserve">THI1 (THIAZOLE REQUIRING)</t>
  </si>
  <si>
    <t xml:space="preserve">AT1G49750</t>
  </si>
  <si>
    <t xml:space="preserve">261598_at</t>
  </si>
  <si>
    <t xml:space="preserve">AT5G14070</t>
  </si>
  <si>
    <t xml:space="preserve">250223_at</t>
  </si>
  <si>
    <t xml:space="preserve">ROXY2; thiol-disulfide exchange intermediate</t>
  </si>
  <si>
    <t xml:space="preserve">AT2G43620</t>
  </si>
  <si>
    <t xml:space="preserve">260556_at</t>
  </si>
  <si>
    <t xml:space="preserve">AT2G32150</t>
  </si>
  <si>
    <t xml:space="preserve">265680_at</t>
  </si>
  <si>
    <t xml:space="preserve">AT1G16680</t>
  </si>
  <si>
    <t xml:space="preserve">246322_at</t>
  </si>
  <si>
    <t xml:space="preserve">DNAJ heat shock N-terminal domain-containing protein / S-locus protein, putative</t>
  </si>
  <si>
    <t xml:space="preserve">AT2G33800</t>
  </si>
  <si>
    <t xml:space="preserve">267435_at</t>
  </si>
  <si>
    <t xml:space="preserve">ribosomal protein S5 family protein</t>
  </si>
  <si>
    <t xml:space="preserve">AT1G31950</t>
  </si>
  <si>
    <t xml:space="preserve">255751_at</t>
  </si>
  <si>
    <t xml:space="preserve">AT2G43910</t>
  </si>
  <si>
    <t xml:space="preserve">267233_s_at</t>
  </si>
  <si>
    <t xml:space="preserve">[AT2G43910, thiol methyltransferase, putative];[AT2G43920, thiol methyltransferase, putative]</t>
  </si>
  <si>
    <t xml:space="preserve">AT2G43920</t>
  </si>
  <si>
    <t xml:space="preserve">AT3G49530</t>
  </si>
  <si>
    <t xml:space="preserve">252278_at</t>
  </si>
  <si>
    <t xml:space="preserve">ANAC062 (Arabidopsis NAC domain containing protein 62); transcription factor</t>
  </si>
  <si>
    <t xml:space="preserve">AT5G47640</t>
  </si>
  <si>
    <t xml:space="preserve">248764_at</t>
  </si>
  <si>
    <t xml:space="preserve">CCAAT-box binding transcription factor subunit B (NF-YB) (HAP3 ) (AHAP3) family (Hap3b)</t>
  </si>
  <si>
    <t xml:space="preserve">AT5G10520</t>
  </si>
  <si>
    <t xml:space="preserve">250443_at</t>
  </si>
  <si>
    <t xml:space="preserve">RBK1 (ROP BINDING PROTEIN KINASES 1); kinase</t>
  </si>
  <si>
    <t xml:space="preserve">AT2G40480</t>
  </si>
  <si>
    <t xml:space="preserve">255876_at</t>
  </si>
  <si>
    <t xml:space="preserve">similar to unknown protein [Arabidopsis thaliana] (TAIR:AT3G56270.1); similar to unknown [Populus trichocarpa] (GB:ABK92463.1); contains InterPro domain Protein of unknown function DUF827, plant (InterPro:IPR008545)</t>
  </si>
  <si>
    <t xml:space="preserve">AT4G26260</t>
  </si>
  <si>
    <t xml:space="preserve">254001_at</t>
  </si>
  <si>
    <t xml:space="preserve">MIOX4 (MYO-INOSITOL OXYGENASE 4)</t>
  </si>
  <si>
    <t xml:space="preserve">AT1G10910</t>
  </si>
  <si>
    <t xml:space="preserve">260465_at</t>
  </si>
  <si>
    <t xml:space="preserve">similar to PTAC2 (PLASTID TRANSCRIPTIONALLY ACTIVE2) [Arabidopsis thaliana] (TAIR:AT1G74850.1); similar to hypothetical protein OsI_002384 [Oryza sativa (indica cultivar-group)] (GB:EAY74537.1); similar to putative PPR protein [Oryza sativa (japonica cultivar-group)] (GB:BAD87953.1); similar to unnamed protein product [Vitis vinifera] (GB:CAO24702.1); contains InterPro domain Pentatricopeptide repeat (InterPro:IPR002885)</t>
  </si>
  <si>
    <t xml:space="preserve">AT5G01610</t>
  </si>
  <si>
    <t xml:space="preserve">251107_at</t>
  </si>
  <si>
    <t xml:space="preserve">Identical to Uncharacterized protein At5g01610 [Arabidopsis Thaliana] (GB:Q9M015;GB:Q0WT00;GB:Q84VV4); similar to unknown protein [Arabidopsis thaliana] (TAIR:AT3G08890.1); similar to unknown protein [Arabidopsis thaliana] (TAIR:AT3G08890.2); similar to hypothetical protein [Vitis vinifera] (GB:CAN63135.1); contains InterPro domain Protein of unknown function DUF538 (InterPro:IPR007493)</t>
  </si>
  <si>
    <t xml:space="preserve">AT5G47720</t>
  </si>
  <si>
    <t xml:space="preserve">248779_at</t>
  </si>
  <si>
    <t xml:space="preserve">acetyl-CoA C-acyltransferase, putative / 3-ketoacyl-CoA thiolase, putative</t>
  </si>
  <si>
    <t xml:space="preserve">AT1G01240</t>
  </si>
  <si>
    <t xml:space="preserve">261026_at</t>
  </si>
  <si>
    <t xml:space="preserve">similar to unknown protein [Arabidopsis thaliana] (TAIR:AT2G46550.1); similar to unnamed protein product [Vitis vinifera] (GB:CAO48635.1)</t>
  </si>
  <si>
    <t xml:space="preserve">AT3G63190</t>
  </si>
  <si>
    <t xml:space="preserve">251172_at</t>
  </si>
  <si>
    <t xml:space="preserve">RRF (RIBOSOME RECYCLING FACTOR, CHLOROPLAST PRECURSOR)</t>
  </si>
  <si>
    <t xml:space="preserve">AT1G30370</t>
  </si>
  <si>
    <t xml:space="preserve">256306_at</t>
  </si>
  <si>
    <t xml:space="preserve">AT2G01760</t>
  </si>
  <si>
    <t xml:space="preserve">265869_at</t>
  </si>
  <si>
    <t xml:space="preserve">ARR14 (ARABIDOPSIS RESPONSE REGULATOR 14); transcription factor/ two-component response regulator</t>
  </si>
  <si>
    <t xml:space="preserve">AT5G61250</t>
  </si>
  <si>
    <t xml:space="preserve">247570_at</t>
  </si>
  <si>
    <t xml:space="preserve">ATGUS1 (ARABIDOPSIS THALIANA GLUCURONIDASE 1); beta-glucuronidase</t>
  </si>
  <si>
    <t xml:space="preserve">AT5G04810</t>
  </si>
  <si>
    <t xml:space="preserve">250856_at</t>
  </si>
  <si>
    <t xml:space="preserve">AT2G38790</t>
  </si>
  <si>
    <t xml:space="preserve">266396_at</t>
  </si>
  <si>
    <t xml:space="preserve">AT1G30440</t>
  </si>
  <si>
    <t xml:space="preserve">261796_at</t>
  </si>
  <si>
    <t xml:space="preserve">AT4G37470</t>
  </si>
  <si>
    <t xml:space="preserve">253053_at</t>
  </si>
  <si>
    <t xml:space="preserve">AT5G16180</t>
  </si>
  <si>
    <t xml:space="preserve">246493_at</t>
  </si>
  <si>
    <t xml:space="preserve">ATCRS1/CRS1 (ARABIDOPSIS ORTHOLOG OF MAIZE CHLOROPLAST SPLICING FACTOR CRS1)</t>
  </si>
  <si>
    <t xml:space="preserve">AT5G14230</t>
  </si>
  <si>
    <t xml:space="preserve">250201_at</t>
  </si>
  <si>
    <t xml:space="preserve">AT5G53490</t>
  </si>
  <si>
    <t xml:space="preserve">248224_at</t>
  </si>
  <si>
    <t xml:space="preserve">thylakoid lumenal 17.4 kDa protein, chloroplast</t>
  </si>
  <si>
    <t xml:space="preserve">AT1G70300</t>
  </si>
  <si>
    <t xml:space="preserve">264338_at</t>
  </si>
  <si>
    <t xml:space="preserve">KUP6 (K+ uptake permease 6); potassium ion transmembrane transporter</t>
  </si>
  <si>
    <t xml:space="preserve">AT1G14920</t>
  </si>
  <si>
    <t xml:space="preserve">262850_at</t>
  </si>
  <si>
    <t xml:space="preserve">GAI (GA INSENSITIVE); transcription factor</t>
  </si>
  <si>
    <t xml:space="preserve">AT3G24120</t>
  </si>
  <si>
    <t xml:space="preserve">257250_at</t>
  </si>
  <si>
    <t xml:space="preserve">AT5G02250</t>
  </si>
  <si>
    <t xml:space="preserve">251040_at</t>
  </si>
  <si>
    <t xml:space="preserve">EMB2730/RNR1 (EMBRYO DEFECTIVE 2730); RNA binding / ribonuclease</t>
  </si>
  <si>
    <t xml:space="preserve">AT3G49360</t>
  </si>
  <si>
    <t xml:space="preserve">252282_at</t>
  </si>
  <si>
    <t xml:space="preserve">AT4G38890</t>
  </si>
  <si>
    <t xml:space="preserve">252968_at</t>
  </si>
  <si>
    <t xml:space="preserve">dihydrouridine synthase family protein</t>
  </si>
  <si>
    <t xml:space="preserve">AT3G29575</t>
  </si>
  <si>
    <t xml:space="preserve">255723_at</t>
  </si>
  <si>
    <t xml:space="preserve">similar to TMAC2 (TWO OR MORE ABRES-CONTAINING GENE 2) [Arabidopsis thaliana] (TAIR:AT3G02140.1); similar to unnamed protein product [Vitis vinifera] (GB:CAO49169.1); contains InterPro domain Protein of unknown function DUF1675 (InterPro:IPR012463)</t>
  </si>
  <si>
    <t xml:space="preserve">AT5G51970</t>
  </si>
  <si>
    <t xml:space="preserve">248398_at</t>
  </si>
  <si>
    <t xml:space="preserve">sorbitol dehydrogenase, putative / L-iditol 2-dehydrogenase, putative</t>
  </si>
  <si>
    <t xml:space="preserve">AT1G53170</t>
  </si>
  <si>
    <t xml:space="preserve">261315_at</t>
  </si>
  <si>
    <t xml:space="preserve">ATERF-8/ATERF8 (ETHYLENE RESPONSE ELEMENT BINDING FACTOR 4); DNA binding / transcription factor/ transcription repressor</t>
  </si>
  <si>
    <t xml:space="preserve">AT2G39450</t>
  </si>
  <si>
    <t xml:space="preserve">266963_at</t>
  </si>
  <si>
    <t xml:space="preserve">ATMTP11/MTP11; cation transmembrane transporter/ manganese ion transmembrane transporter/ manganese:hydrogen antiporter</t>
  </si>
  <si>
    <t xml:space="preserve">AT3G56140</t>
  </si>
  <si>
    <t xml:space="preserve">251719_at</t>
  </si>
  <si>
    <t xml:space="preserve">similar to unknown protein [Arabidopsis thaliana] (TAIR:AT2G40400.2); similar to unknown protein [Arabidopsis thaliana] (TAIR:AT2G40400.1); similar to hypothetical protein [Vitis vinifera] (GB:CAN64033.1); similar to unnamed protein product [Vitis vinifera] (GB:CAO41449.1); similar to hypothetical protein OsI_004191 [Oryza sativa (indica cultivar-group)] (GB:EAY76344.1); contains InterPro domain Protein of unknown function DUF399 (InterPro:IPR007314)</t>
  </si>
  <si>
    <t xml:space="preserve">AT1G21360</t>
  </si>
  <si>
    <t xml:space="preserve">260926_at</t>
  </si>
  <si>
    <t xml:space="preserve">GLTP2 (GLYCOLIPID TRANSFER PROTEIN 2); glycolipid binding / glycolipid transporter</t>
  </si>
  <si>
    <t xml:space="preserve">AT5G66230</t>
  </si>
  <si>
    <t xml:space="preserve">247134_at</t>
  </si>
  <si>
    <t xml:space="preserve">similar to unknown protein [Arabidopsis thaliana] (TAIR:AT3G51230.1); similar to unnamed protein product [Vitis vinifera] (GB:CAO48217.1)</t>
  </si>
  <si>
    <t xml:space="preserve">AT5G27270</t>
  </si>
  <si>
    <t xml:space="preserve">246818_at</t>
  </si>
  <si>
    <t xml:space="preserve">EMB976 (EMBRYO DEFECTIVE 976)</t>
  </si>
  <si>
    <t xml:space="preserve">AT2G46750</t>
  </si>
  <si>
    <t xml:space="preserve">266712_at</t>
  </si>
  <si>
    <t xml:space="preserve">AT5G08620</t>
  </si>
  <si>
    <t xml:space="preserve">250538_at</t>
  </si>
  <si>
    <t xml:space="preserve">STRS2 (STRESS RESPONSE SUPPRESSOR 2); ATP-dependent helicase</t>
  </si>
  <si>
    <t xml:space="preserve">AT4G23870</t>
  </si>
  <si>
    <t xml:space="preserve">254193_at</t>
  </si>
  <si>
    <t xml:space="preserve">similar to unknown protein [Arabidopsis thaliana] (TAIR:AT4G11020.1)</t>
  </si>
  <si>
    <t xml:space="preserve">AT1G07260</t>
  </si>
  <si>
    <t xml:space="preserve">256053_at</t>
  </si>
  <si>
    <t xml:space="preserve">AT1G80770</t>
  </si>
  <si>
    <t xml:space="preserve">261882_at</t>
  </si>
  <si>
    <t xml:space="preserve">PDE318 (PIGMENT DEFECTIVE 318); GTP binding</t>
  </si>
  <si>
    <t xml:space="preserve">AT3G56710</t>
  </si>
  <si>
    <t xml:space="preserve">246293_at</t>
  </si>
  <si>
    <t xml:space="preserve">SIB1 (SIGMA FACTOR BINDING PROTEIN 1); binding</t>
  </si>
  <si>
    <t xml:space="preserve">AT2G43030</t>
  </si>
  <si>
    <t xml:space="preserve">265247_at</t>
  </si>
  <si>
    <t xml:space="preserve">ribosomal protein L3 family protein</t>
  </si>
  <si>
    <t xml:space="preserve">AT2G04690</t>
  </si>
  <si>
    <t xml:space="preserve">263647_at</t>
  </si>
  <si>
    <t xml:space="preserve">cellular repressor of E1A-stimulated genes (CREG) family</t>
  </si>
  <si>
    <t xml:space="preserve">AT1G51140</t>
  </si>
  <si>
    <t xml:space="preserve">245748_at</t>
  </si>
  <si>
    <t xml:space="preserve">AT2G27060</t>
  </si>
  <si>
    <t xml:space="preserve">266303_at</t>
  </si>
  <si>
    <t xml:space="preserve">AT4G27800</t>
  </si>
  <si>
    <t xml:space="preserve">253834_at</t>
  </si>
  <si>
    <t xml:space="preserve">protein phosphatase 2C PPH1 / PP2C PPH1 (PPH1)</t>
  </si>
  <si>
    <t xml:space="preserve">AT1G61340</t>
  </si>
  <si>
    <t xml:space="preserve">264758_at</t>
  </si>
  <si>
    <t xml:space="preserve">AT5G56900</t>
  </si>
  <si>
    <t xml:space="preserve">247987_at</t>
  </si>
  <si>
    <t xml:space="preserve">CwfJ-like family protein / zinc finger (CCCH-type) family protein</t>
  </si>
  <si>
    <t xml:space="preserve">AT5G66880</t>
  </si>
  <si>
    <t xml:space="preserve">247043_at</t>
  </si>
  <si>
    <t xml:space="preserve">SNRK2-3/SNRK2.3/SRK2I (SNF1-RELATED PROTEIN KINASE 2.3); kinase/ protein kinase</t>
  </si>
  <si>
    <t xml:space="preserve">AT3G12080</t>
  </si>
  <si>
    <t xml:space="preserve">256274_at</t>
  </si>
  <si>
    <t xml:space="preserve">EMB2738 (EMBRYO DEFECTIVE 2738); GTP binding</t>
  </si>
  <si>
    <t xml:space="preserve">AT5G22640</t>
  </si>
  <si>
    <t xml:space="preserve">249900_at</t>
  </si>
  <si>
    <t xml:space="preserve">EMB1211 (EMBRYO DEFECTIVE 1211)</t>
  </si>
  <si>
    <t xml:space="preserve">AT1G01770</t>
  </si>
  <si>
    <t xml:space="preserve">261558_at</t>
  </si>
  <si>
    <t xml:space="preserve">similar to hypothetical protein [Vitis vinifera] (GB:CAN74802.1); similar to unnamed protein product [Vitis vinifera] (GB:CAO39542.1); similar to hypothetical protein OsI_024980 [Oryza sativa (indica cultivar-group)] (GB:EAZ03748.1); contains InterPro domain Protein of unknown function DUF1446 (InterPro:IPR010839)</t>
  </si>
  <si>
    <t xml:space="preserve">AT1G01510</t>
  </si>
  <si>
    <t xml:space="preserve">259438_at</t>
  </si>
  <si>
    <t xml:space="preserve">AN (ANGUSTIFOLIA)</t>
  </si>
  <si>
    <t xml:space="preserve">AT5G16250</t>
  </si>
  <si>
    <t xml:space="preserve">246505_at</t>
  </si>
  <si>
    <t xml:space="preserve">similar to unknown protein [Arabidopsis thaliana] (TAIR:AT3G02640.1); similar to unnamed protein product [Vitis vinifera] (GB:CAO50168.1)</t>
  </si>
  <si>
    <t xml:space="preserve">AT3G20230</t>
  </si>
  <si>
    <t xml:space="preserve">257132_at</t>
  </si>
  <si>
    <t xml:space="preserve">50S ribosomal protein L18 family</t>
  </si>
  <si>
    <t xml:space="preserve">AT2G32710</t>
  </si>
  <si>
    <t xml:space="preserve">267557_at</t>
  </si>
  <si>
    <t xml:space="preserve">KRP4 (KIP-RELATED PROTEIN 4)</t>
  </si>
  <si>
    <t xml:space="preserve">AT1G47270</t>
  </si>
  <si>
    <t xml:space="preserve">260502_at</t>
  </si>
  <si>
    <t xml:space="preserve">AtTLP6 (TUBBY LIKE PROTEIN 6); phosphoric diester hydrolase/ transcription factor</t>
  </si>
  <si>
    <t xml:space="preserve">AT2G35780</t>
  </si>
  <si>
    <t xml:space="preserve">265795_at</t>
  </si>
  <si>
    <t xml:space="preserve">SCPL26 (serine carboxypeptidase-like 26); serine carboxypeptidase</t>
  </si>
  <si>
    <t xml:space="preserve">AT5G45700</t>
  </si>
  <si>
    <t xml:space="preserve">248963_at</t>
  </si>
  <si>
    <t xml:space="preserve">AT4G04640</t>
  </si>
  <si>
    <t xml:space="preserve">255290_at</t>
  </si>
  <si>
    <t xml:space="preserve">ATPC1 (ATP synthase gamma chain 1)</t>
  </si>
  <si>
    <t xml:space="preserve">AT4G33270</t>
  </si>
  <si>
    <t xml:space="preserve">253340_s_at</t>
  </si>
  <si>
    <t xml:space="preserve">[AT4G33270, CDC20.1; signal transducer];[AT4G33260, CDC20.2; signal transducer]</t>
  </si>
  <si>
    <t xml:space="preserve">AT4G33260</t>
  </si>
  <si>
    <t xml:space="preserve">AT3G26520</t>
  </si>
  <si>
    <t xml:space="preserve">257313_at</t>
  </si>
  <si>
    <t xml:space="preserve">TIP2 (TONOPLAST INTRINSIC PROTEIN 2); water channel</t>
  </si>
  <si>
    <t xml:space="preserve">AT4G09640</t>
  </si>
  <si>
    <t xml:space="preserve">255043_at</t>
  </si>
  <si>
    <t xml:space="preserve">similar to permease-related [Arabidopsis thaliana] (TAIR:AT1G34470.1); similar to hypothetical protein [Vitis vinifera] (GB:CAN81783.1); contains InterPro domain Protein of unknown function DUF803 (InterPro:IPR008521)</t>
  </si>
  <si>
    <t xml:space="preserve">AT3G53420</t>
  </si>
  <si>
    <t xml:space="preserve">251962_at</t>
  </si>
  <si>
    <t xml:space="preserve">PIP2A (PLASMA MEMBRANE INTRINSIC PROTEIN 2A); water channel</t>
  </si>
  <si>
    <t xml:space="preserve">AT5G25475</t>
  </si>
  <si>
    <t xml:space="preserve">246906_at</t>
  </si>
  <si>
    <t xml:space="preserve">DNA binding</t>
  </si>
  <si>
    <t xml:space="preserve">AT3G48360</t>
  </si>
  <si>
    <t xml:space="preserve">252367_at</t>
  </si>
  <si>
    <t xml:space="preserve">BT2 (BTB AND TAZ DOMAIN PROTEIN 2); protein binding / transcription factor/ transcription regulator</t>
  </si>
  <si>
    <t xml:space="preserve">AT5G35330</t>
  </si>
  <si>
    <t xml:space="preserve">246611_at</t>
  </si>
  <si>
    <t xml:space="preserve">MBD02 (methyl-CpG-binding domain 2); DNA binding</t>
  </si>
  <si>
    <t xml:space="preserve">AT2G25900</t>
  </si>
  <si>
    <t xml:space="preserve">266656_at</t>
  </si>
  <si>
    <t xml:space="preserve">ATCTH (Arabidopsis thaliana Cys3His zinc finger protein); transcription factor</t>
  </si>
  <si>
    <t xml:space="preserve">AT1G56220</t>
  </si>
  <si>
    <t xml:space="preserve">256225_at</t>
  </si>
  <si>
    <t xml:space="preserve">AT5G54280</t>
  </si>
  <si>
    <t xml:space="preserve">248204_at</t>
  </si>
  <si>
    <t xml:space="preserve">ATM2 (ARABIDOPSIS THALIANA MYOSIN 4)</t>
  </si>
  <si>
    <t xml:space="preserve">AT2G45960</t>
  </si>
  <si>
    <t xml:space="preserve">266927_at</t>
  </si>
  <si>
    <t xml:space="preserve">PIP1B (plasma membrane intrinsic protein 1;2); water channel</t>
  </si>
  <si>
    <t xml:space="preserve">AT4G17490</t>
  </si>
  <si>
    <t xml:space="preserve">245250_at</t>
  </si>
  <si>
    <t xml:space="preserve">ATERF6 (ETHYLENE RESPONSIVE ELEMENT BINDING FACTOR 6); DNA binding / transcription factor</t>
  </si>
  <si>
    <t xml:space="preserve">AT3G11770</t>
  </si>
  <si>
    <t xml:space="preserve">258784_at</t>
  </si>
  <si>
    <t xml:space="preserve">AT5G23430</t>
  </si>
  <si>
    <t xml:space="preserve">249833_at</t>
  </si>
  <si>
    <t xml:space="preserve">AT1G75030</t>
  </si>
  <si>
    <t xml:space="preserve">259987_at</t>
  </si>
  <si>
    <t xml:space="preserve">ATLP-3 (Arabidopsis thaumatin-like protein 3)</t>
  </si>
  <si>
    <t xml:space="preserve">AT5G56870</t>
  </si>
  <si>
    <t xml:space="preserve">247954_at</t>
  </si>
  <si>
    <t xml:space="preserve">BGAL4 (beta-galactosidase 4); beta-galactosidase</t>
  </si>
  <si>
    <t xml:space="preserve">AT5G24800</t>
  </si>
  <si>
    <t xml:space="preserve">246962_s_at</t>
  </si>
  <si>
    <t xml:space="preserve">ATBZIP9/BZO2H2 (BASIC LEUCINE ZIPPER O2 HOMOLOG 2); DNA binding / protein heterodimerization/ transcription factor</t>
  </si>
  <si>
    <t xml:space="preserve">AT3G01310</t>
  </si>
  <si>
    <t xml:space="preserve">259118_at</t>
  </si>
  <si>
    <t xml:space="preserve">acid phosphatase/ oxidoreductase/ transition metal ion binding</t>
  </si>
  <si>
    <t xml:space="preserve">AT5G38350</t>
  </si>
  <si>
    <t xml:space="preserve">249562_at</t>
  </si>
  <si>
    <t xml:space="preserve">disease resistance protein (NBS-LRR class), putative</t>
  </si>
  <si>
    <t xml:space="preserve">AT4G39670</t>
  </si>
  <si>
    <t xml:space="preserve">252908_at</t>
  </si>
  <si>
    <t xml:space="preserve">glycolipid binding / glycolipid transporter</t>
  </si>
  <si>
    <t xml:space="preserve">AT5G08380</t>
  </si>
  <si>
    <t xml:space="preserve">246055_at</t>
  </si>
  <si>
    <t xml:space="preserve">ATAGAL1 (ARABIDOPSIS THALIANA ALPHA-GALACTOSIDASE 1); alpha-galactosidase</t>
  </si>
  <si>
    <t xml:space="preserve">AT2G40410</t>
  </si>
  <si>
    <t xml:space="preserve">263826_at</t>
  </si>
  <si>
    <t xml:space="preserve">Ca(2+)-dependent nuclease, putative</t>
  </si>
  <si>
    <t xml:space="preserve">AT5G37790</t>
  </si>
  <si>
    <t xml:space="preserve">249588_at</t>
  </si>
  <si>
    <t xml:space="preserve">AT1G72410</t>
  </si>
  <si>
    <t xml:space="preserve">260448_at</t>
  </si>
  <si>
    <t xml:space="preserve">AT3G13750</t>
  </si>
  <si>
    <t xml:space="preserve">256772_at</t>
  </si>
  <si>
    <t xml:space="preserve">BGAL1 (BETA GALACTOSIDASE 1); beta-galactosidase</t>
  </si>
  <si>
    <t xml:space="preserve">AT3G09470</t>
  </si>
  <si>
    <t xml:space="preserve">258705_at</t>
  </si>
  <si>
    <t xml:space="preserve">Identical to UNC93-like protein [Arabidopsis Thaliana] (GB:Q94AA1;GB:Q67XL1;GB:Q67Y57;GB:Q9SF56); similar to hypothetical protein [Vitis vinifera] (GB:CAN76819.1); contains InterPro domain Protein of unknown function DUF895, eukaryotic (InterPro:IPR010291); contains InterPro domain MFS general substrate transporter (InterPro:IPR016196)</t>
  </si>
  <si>
    <t xml:space="preserve">AT5G22530</t>
  </si>
  <si>
    <t xml:space="preserve">249896_at</t>
  </si>
  <si>
    <t xml:space="preserve">similar to unknown protein [Arabidopsis thaliana] (TAIR:AT5G22520.1)</t>
  </si>
  <si>
    <t xml:space="preserve">AT2G26760</t>
  </si>
  <si>
    <t xml:space="preserve">267618_at</t>
  </si>
  <si>
    <t xml:space="preserve">CYCB1;4; cyclin-dependent protein kinase regulator</t>
  </si>
  <si>
    <t xml:space="preserve">AT5G10460</t>
  </si>
  <si>
    <t xml:space="preserve">250430_at</t>
  </si>
  <si>
    <t xml:space="preserve">AT5G58520</t>
  </si>
  <si>
    <t xml:space="preserve">247829_at</t>
  </si>
  <si>
    <t xml:space="preserve">AT1G21780</t>
  </si>
  <si>
    <t xml:space="preserve">262495_at</t>
  </si>
  <si>
    <t xml:space="preserve">BTB/POZ domain-containing protein</t>
  </si>
  <si>
    <t xml:space="preserve">AT2G32180</t>
  </si>
  <si>
    <t xml:space="preserve">267553_s_at</t>
  </si>
  <si>
    <t xml:space="preserve">[AT2G32180, PTAC18 (PLASTID TRANSCRIPTIONALLY ACTIVE18)];[AT2G32650, similar to PTAC18 (PLASTID TRANSCRIPTIONALLY ACTIVE18) [Arabidopsis thaliana] (TAIR:AT2G32180.1); similar to unknown [Brassica rapa] (GB:ABL97961.1); contains InterPro domain RmlC-like jelly roll fold (InterPro:IPR014710); contains InterPro domain Protein of unknown function DUF861, cupin-3 (InterPro:IPR008579); contains InterPro domain Cupin, RmlC-type (InterPro:IPR011051)]</t>
  </si>
  <si>
    <t xml:space="preserve">AT2G32650</t>
  </si>
  <si>
    <t xml:space="preserve">AT5G14390</t>
  </si>
  <si>
    <t xml:space="preserve">250175_at</t>
  </si>
  <si>
    <t xml:space="preserve">similar to unknown protein [Arabidopsis thaliana] (TAIR:AT3G01690.1); similar to unnamed protein product [Vitis vinifera] (GB:CAO14651.1); contains InterPro domain Alpha/beta hydrolase fold-1 (InterPro:IPR000073)</t>
  </si>
  <si>
    <t xml:space="preserve">AT5G26620</t>
  </si>
  <si>
    <t xml:space="preserve">246833_at</t>
  </si>
  <si>
    <t xml:space="preserve">similar to unknown protein [Arabidopsis thaliana] (TAIR:AT3G05858.1); similar to unnamed protein product [Vitis vinifera] (GB:CAO70945.1)</t>
  </si>
  <si>
    <t xml:space="preserve">AT3G17590</t>
  </si>
  <si>
    <t xml:space="preserve">258405_at</t>
  </si>
  <si>
    <t xml:space="preserve">BSH (BUSHY GROWTH)</t>
  </si>
  <si>
    <t xml:space="preserve">AT5G45040</t>
  </si>
  <si>
    <t xml:space="preserve">248975_at</t>
  </si>
  <si>
    <t xml:space="preserve">cytochrome c6 (ATC6)</t>
  </si>
  <si>
    <t xml:space="preserve">AT1G64610</t>
  </si>
  <si>
    <t xml:space="preserve">261973_at</t>
  </si>
  <si>
    <t xml:space="preserve">AT3G50190</t>
  </si>
  <si>
    <t xml:space="preserve">252195_at</t>
  </si>
  <si>
    <t xml:space="preserve">similar to unknown protein [Arabidopsis thaliana] (TAIR:AT3G50140.1); similar to unknown protein [Arabidopsis thaliana] (TAIR:AT3G50130.1); similar to unnamed protein product [Vitis vinifera] (GB:CAO71911.1); contains InterPro domain Protein of unknown function DUF247, plant (InterPro:IPR004158)</t>
  </si>
  <si>
    <t xml:space="preserve">AT5G18210</t>
  </si>
  <si>
    <t xml:space="preserve">250022_at</t>
  </si>
  <si>
    <t xml:space="preserve">AT4G17560</t>
  </si>
  <si>
    <t xml:space="preserve">245357_at</t>
  </si>
  <si>
    <t xml:space="preserve">AT1G49580</t>
  </si>
  <si>
    <t xml:space="preserve">261605_at</t>
  </si>
  <si>
    <t xml:space="preserve">AT2G36990</t>
  </si>
  <si>
    <t xml:space="preserve">263846_at</t>
  </si>
  <si>
    <t xml:space="preserve">SIGF (RNA POLYMERASE SIGMA-70 FACTOR); DNA binding / DNA-directed RNA polymerase/ transcription factor</t>
  </si>
  <si>
    <t xml:space="preserve">AT5G61060</t>
  </si>
  <si>
    <t xml:space="preserve">247558_at</t>
  </si>
  <si>
    <t xml:space="preserve">HDA05 (HISTONE DEACETYLASE5); histone deacetylase</t>
  </si>
  <si>
    <t xml:space="preserve">AT1G19330</t>
  </si>
  <si>
    <t xml:space="preserve">260673_at</t>
  </si>
  <si>
    <t xml:space="preserve">similar to unknown protein [Arabidopsis thaliana] (TAIR:AT1G75060.1); similar to unnamed protein product [Vitis vinifera] (GB:CAO61216.1)</t>
  </si>
  <si>
    <t xml:space="preserve">AT5G16070</t>
  </si>
  <si>
    <t xml:space="preserve">246480_at</t>
  </si>
  <si>
    <t xml:space="preserve">AT5G53170</t>
  </si>
  <si>
    <t xml:space="preserve">248303_at</t>
  </si>
  <si>
    <t xml:space="preserve">FTSH11 (FtsH protease 11); ATP-dependent peptidase/ ATPase/ metallopeptidase</t>
  </si>
  <si>
    <t xml:space="preserve">AT3G01690</t>
  </si>
  <si>
    <t xml:space="preserve">259181_at</t>
  </si>
  <si>
    <t xml:space="preserve">similar to unknown protein [Arabidopsis thaliana] (TAIR:AT5G14390.1); similar to unnamed protein product [Vitis vinifera] (GB:CAO14651.1); contains InterPro domain Alpha/beta hydrolase fold-1 (InterPro:IPR000073)</t>
  </si>
  <si>
    <t xml:space="preserve">AT2G28660</t>
  </si>
  <si>
    <t xml:space="preserve">263438_at</t>
  </si>
  <si>
    <t xml:space="preserve">AT4G29060</t>
  </si>
  <si>
    <t xml:space="preserve">253758_at</t>
  </si>
  <si>
    <t xml:space="preserve">EMB2726 (EMBRYO DEFECTIVE 2726); translation elongation factor</t>
  </si>
  <si>
    <t xml:space="preserve">AT2G48020</t>
  </si>
  <si>
    <t xml:space="preserve">265768_at</t>
  </si>
  <si>
    <t xml:space="preserve">AT5G52450</t>
  </si>
  <si>
    <t xml:space="preserve">248335_at</t>
  </si>
  <si>
    <t xml:space="preserve">MATE efflux protein-related</t>
  </si>
  <si>
    <t xml:space="preserve">AT1G10060</t>
  </si>
  <si>
    <t xml:space="preserve">264525_at</t>
  </si>
  <si>
    <t xml:space="preserve">ATBCAT-1; branched-chain-amino-acid transaminase/ catalytic</t>
  </si>
  <si>
    <t xml:space="preserve">AT5G18170</t>
  </si>
  <si>
    <t xml:space="preserve">250032_at</t>
  </si>
  <si>
    <t xml:space="preserve">GDH1 (GLUTAMATE DEHYDROGENASE 1); oxidoreductase</t>
  </si>
  <si>
    <t xml:space="preserve">AT3G06130</t>
  </si>
  <si>
    <t xml:space="preserve">256402_at</t>
  </si>
  <si>
    <t xml:space="preserve">AT3G20520</t>
  </si>
  <si>
    <t xml:space="preserve">257089_at</t>
  </si>
  <si>
    <t xml:space="preserve">AT1G27510</t>
  </si>
  <si>
    <t xml:space="preserve">264437_at</t>
  </si>
  <si>
    <t xml:space="preserve">similar to EX1 (EXECUTER1) [Arabidopsis thaliana] (TAIR:AT4G33630.1); similar to EX1 (EXECUTER1) [Arabidopsis thaliana] (TAIR:AT4G33630.2); similar to unnamed protein product [Vitis vinifera] (GB:CAO64344.1)</t>
  </si>
  <si>
    <t xml:space="preserve">AT5G54530</t>
  </si>
  <si>
    <t xml:space="preserve">248167_at</t>
  </si>
  <si>
    <t xml:space="preserve">similar to unknown protein [Arabidopsis thaliana] (TAIR:AT1G61667.1); similar to unnamed protein product [Vitis vinifera] (GB:CAO39087.1); contains InterPro domain Protein of unknown function DUF538 (InterPro:IPR007493)</t>
  </si>
  <si>
    <t xml:space="preserve">AT3G51280</t>
  </si>
  <si>
    <t xml:space="preserve">252148_at</t>
  </si>
  <si>
    <t xml:space="preserve">male sterility MS5, putative</t>
  </si>
  <si>
    <t xml:space="preserve">AT5G64905</t>
  </si>
  <si>
    <t xml:space="preserve">247215_at</t>
  </si>
  <si>
    <t xml:space="preserve">PROPEP3 (Elicitor peptide 3 precursor)</t>
  </si>
  <si>
    <t xml:space="preserve">AT5G63600</t>
  </si>
  <si>
    <t xml:space="preserve">247333_at</t>
  </si>
  <si>
    <t xml:space="preserve">flavonol synthase, putative</t>
  </si>
  <si>
    <t xml:space="preserve">AT5G55730</t>
  </si>
  <si>
    <t xml:space="preserve">248074_at</t>
  </si>
  <si>
    <t xml:space="preserve">FLA1</t>
  </si>
  <si>
    <t xml:space="preserve">AT4G38430</t>
  </si>
  <si>
    <t xml:space="preserve">252975_s_at</t>
  </si>
  <si>
    <t xml:space="preserve">ATROPGEF1/ROPGEF1 (KINASE PARTNER PROTEIN-LIKE); Rho guanyl-nucleotide exchange factor/ protein binding</t>
  </si>
  <si>
    <t xml:space="preserve">AT3G61540</t>
  </si>
  <si>
    <t xml:space="preserve">251327_at</t>
  </si>
  <si>
    <t xml:space="preserve">peptidase family protein</t>
  </si>
  <si>
    <t xml:space="preserve">AT4G28250</t>
  </si>
  <si>
    <t xml:space="preserve">253815_at</t>
  </si>
  <si>
    <t xml:space="preserve">ATEXPB3 (ARABIDOPSIS THALIANA EXPANSIN B3)</t>
  </si>
  <si>
    <t xml:space="preserve">AT1G46264</t>
  </si>
  <si>
    <t xml:space="preserve">245800_at</t>
  </si>
  <si>
    <t xml:space="preserve">AT-HSFB4 (Arabidopsis thaliana heat shock transcription factor B4); DNA binding / transcription factor</t>
  </si>
  <si>
    <t xml:space="preserve">AT4G00990</t>
  </si>
  <si>
    <t xml:space="preserve">255656_at</t>
  </si>
  <si>
    <t xml:space="preserve">transcription factor jumonji (jmjC) domain-containing protein</t>
  </si>
  <si>
    <t xml:space="preserve">AT3G63210</t>
  </si>
  <si>
    <t xml:space="preserve">251169_at</t>
  </si>
  <si>
    <t xml:space="preserve">MARD1 (MEDIATOR OF ABA-REGULATED DORMANCY 1)</t>
  </si>
  <si>
    <t xml:space="preserve">AT5G49980</t>
  </si>
  <si>
    <t xml:space="preserve">248557_at</t>
  </si>
  <si>
    <t xml:space="preserve">AFB5 (AUXIN F-BOX PROTEIN 5); ubiquitin-protein ligase</t>
  </si>
  <si>
    <t xml:space="preserve">AT1G17220</t>
  </si>
  <si>
    <t xml:space="preserve">262483_at</t>
  </si>
  <si>
    <t xml:space="preserve">FUG1 (FU-GAERI1); translation initiation factor</t>
  </si>
  <si>
    <t xml:space="preserve">AT1G21410</t>
  </si>
  <si>
    <t xml:space="preserve">260875_at</t>
  </si>
  <si>
    <t xml:space="preserve">SKP2A; protein binding</t>
  </si>
  <si>
    <t xml:space="preserve">AT1G15380</t>
  </si>
  <si>
    <t xml:space="preserve">262603_at</t>
  </si>
  <si>
    <t xml:space="preserve">lactoylglutathione lyase family protein / glyoxalase I family protein</t>
  </si>
  <si>
    <t xml:space="preserve">AT5G23050</t>
  </si>
  <si>
    <t xml:space="preserve">249869_at</t>
  </si>
  <si>
    <t xml:space="preserve">acyl-activating enzyme 17 (AAE17)</t>
  </si>
  <si>
    <t xml:space="preserve">AT5G12470</t>
  </si>
  <si>
    <t xml:space="preserve">245155_at</t>
  </si>
  <si>
    <t xml:space="preserve">similar to unknown protein [Arabidopsis thaliana] (TAIR:AT2G40400.2); similar to unknown protein [Arabidopsis thaliana] (TAIR:AT2G40400.1); similar to unnamed protein product [Vitis vinifera] (GB:CAO21888.1)</t>
  </si>
  <si>
    <t xml:space="preserve">AT3G02120</t>
  </si>
  <si>
    <t xml:space="preserve">258859_at</t>
  </si>
  <si>
    <t xml:space="preserve">AT3G51720</t>
  </si>
  <si>
    <t xml:space="preserve">252077_at</t>
  </si>
  <si>
    <t xml:space="preserve">similar to unknown protein [Arabidopsis thaliana] (TAIR:AT2G38370.1); similar to unnamed protein product [Vitis vinifera] (GB:CAO48842.1); contains InterPro domain Protein of unknown function DUF827, plant (InterPro:IPR008545)</t>
  </si>
  <si>
    <t xml:space="preserve">AT1G30900</t>
  </si>
  <si>
    <t xml:space="preserve">265161_at</t>
  </si>
  <si>
    <t xml:space="preserve">AT3G21260</t>
  </si>
  <si>
    <t xml:space="preserve">258038_at</t>
  </si>
  <si>
    <t xml:space="preserve">GLTP3 (GLYCOLIPID TRANSFER PROTEIN 3); glycolipid binding / glycolipid transporter</t>
  </si>
  <si>
    <t xml:space="preserve">AT3G03870</t>
  </si>
  <si>
    <t xml:space="preserve">259340_at</t>
  </si>
  <si>
    <t xml:space="preserve">similar to unknown protein [Arabidopsis thaliana] (TAIR:AT5G18130.2)</t>
  </si>
  <si>
    <t xml:space="preserve">AT5G05640</t>
  </si>
  <si>
    <t xml:space="preserve">250790_at</t>
  </si>
  <si>
    <t xml:space="preserve">nucleoprotein-related</t>
  </si>
  <si>
    <t xml:space="preserve">AT3G12500</t>
  </si>
  <si>
    <t xml:space="preserve">256243_at</t>
  </si>
  <si>
    <t xml:space="preserve">ATHCHIB (BASIC CHITINASE); chitinase</t>
  </si>
  <si>
    <t xml:space="preserve">AT4G37250</t>
  </si>
  <si>
    <t xml:space="preserve">246244_at</t>
  </si>
  <si>
    <t xml:space="preserve">AT3G02500</t>
  </si>
  <si>
    <t xml:space="preserve">258503_at</t>
  </si>
  <si>
    <t xml:space="preserve">similar to unknown protein [Arabidopsis thaliana] (TAIR:AT5G16030.1); similar to hypothetical protein [Cleome spinosa] (GB:ABD96956.1)</t>
  </si>
  <si>
    <t xml:space="preserve">AT1G54500</t>
  </si>
  <si>
    <t xml:space="preserve">262954_at</t>
  </si>
  <si>
    <t xml:space="preserve">AT5G02580</t>
  </si>
  <si>
    <t xml:space="preserve">251012_at</t>
  </si>
  <si>
    <t xml:space="preserve">similar to unknown protein [Arabidopsis thaliana] (TAIR:AT3G55240.1); similar to hypothetical protein OsI_019565 [Oryza sativa (indica cultivar-group)] (GB:EAY98332.1); similar to Os05g0462000 [Oryza sativa (japonica cultivar-group)] (GB:NP_001055765.1); contains InterPro domain Conserved hypothetical protein CHP01589, plant (InterPro:IPR006476)</t>
  </si>
  <si>
    <t xml:space="preserve">AT4G26555</t>
  </si>
  <si>
    <t xml:space="preserve">253973_at</t>
  </si>
  <si>
    <t xml:space="preserve">AT3G54560</t>
  </si>
  <si>
    <t xml:space="preserve">251846_at</t>
  </si>
  <si>
    <t xml:space="preserve">HTA11; DNA binding</t>
  </si>
  <si>
    <t xml:space="preserve">AT5G42380</t>
  </si>
  <si>
    <t xml:space="preserve">249197_at</t>
  </si>
  <si>
    <t xml:space="preserve">CML37/CML39; calcium ion binding</t>
  </si>
  <si>
    <t xml:space="preserve">AT3G26740</t>
  </si>
  <si>
    <t xml:space="preserve">257832_at</t>
  </si>
  <si>
    <t xml:space="preserve">CCL (CCR-LIKE)</t>
  </si>
  <si>
    <t xml:space="preserve">AT2G28940</t>
  </si>
  <si>
    <t xml:space="preserve">266781_at</t>
  </si>
  <si>
    <t xml:space="preserve">AT3G48970</t>
  </si>
  <si>
    <t xml:space="preserve">252296_at</t>
  </si>
  <si>
    <t xml:space="preserve">AT3G51600</t>
  </si>
  <si>
    <t xml:space="preserve">252115_at</t>
  </si>
  <si>
    <t xml:space="preserve">LTP5 (LIPID TRANSFER PROTEIN 5); lipid transporter</t>
  </si>
  <si>
    <t xml:space="preserve">AT5G44920</t>
  </si>
  <si>
    <t xml:space="preserve">249033_at</t>
  </si>
  <si>
    <t xml:space="preserve">Toll-Interleukin-Resistance (TIR) domain-containing protein</t>
  </si>
  <si>
    <t xml:space="preserve">AT1G06830</t>
  </si>
  <si>
    <t xml:space="preserve">260831_at</t>
  </si>
  <si>
    <t xml:space="preserve">AT3G13760</t>
  </si>
  <si>
    <t xml:space="preserve">256774_at</t>
  </si>
  <si>
    <t xml:space="preserve">AT4G25480</t>
  </si>
  <si>
    <t xml:space="preserve">254066_at</t>
  </si>
  <si>
    <t xml:space="preserve">DREB1A (DEHYDRATION RESPONSE ELEMENT B1A); DNA binding / transcription activator/ transcription factor</t>
  </si>
  <si>
    <t xml:space="preserve">AT2G22310</t>
  </si>
  <si>
    <t xml:space="preserve">263428_at</t>
  </si>
  <si>
    <t xml:space="preserve">ATUBP4 (UBIQUITIN-SPECIFIC PROTEASE 4); ubiquitin-specific protease</t>
  </si>
  <si>
    <t xml:space="preserve">AT5G62670</t>
  </si>
  <si>
    <t xml:space="preserve">247439_at</t>
  </si>
  <si>
    <t xml:space="preserve">AHA11 (ARABIDOPSIS H(+)-ATPASE 11); ATPase</t>
  </si>
  <si>
    <t xml:space="preserve">AT4G15830</t>
  </si>
  <si>
    <t xml:space="preserve">245343_at</t>
  </si>
  <si>
    <t xml:space="preserve">AT2G19970</t>
  </si>
  <si>
    <t xml:space="preserve">265588_at</t>
  </si>
  <si>
    <t xml:space="preserve">AT5G62550</t>
  </si>
  <si>
    <t xml:space="preserve">247425_at</t>
  </si>
  <si>
    <t xml:space="preserve">similar to unknown protein [Arabidopsis thaliana] (TAIR:AT3G28770.1); similar to unknown [Populus trichocarpa] (GB:ABK92769.1)</t>
  </si>
  <si>
    <t xml:space="preserve">AT3G01300</t>
  </si>
  <si>
    <t xml:space="preserve">259273_s_at</t>
  </si>
  <si>
    <t xml:space="preserve">[AT3G01300, protein kinase, putative];[AT5G15080, protein kinase, putative]</t>
  </si>
  <si>
    <t xml:space="preserve">AT5G15080</t>
  </si>
  <si>
    <t xml:space="preserve">AT4G26090</t>
  </si>
  <si>
    <t xml:space="preserve">253997_at</t>
  </si>
  <si>
    <t xml:space="preserve">RPS2 (RESISTANT TO P. SYRINGAE 2)</t>
  </si>
  <si>
    <t xml:space="preserve">AT3G26690</t>
  </si>
  <si>
    <t xml:space="preserve">257830_at</t>
  </si>
  <si>
    <t xml:space="preserve">ATNUDT13 (ARABIDOPSIS THALIANA NUDIX HYDROLASE HOMOLOG 13); hydrolase</t>
  </si>
  <si>
    <t xml:space="preserve">AT2G33990</t>
  </si>
  <si>
    <t xml:space="preserve">257573_at</t>
  </si>
  <si>
    <t xml:space="preserve">IQD9 (IQ-domain 9); calmodulin binding</t>
  </si>
  <si>
    <t xml:space="preserve">AT5G22570</t>
  </si>
  <si>
    <t xml:space="preserve">249890_at</t>
  </si>
  <si>
    <t xml:space="preserve">WRKY38 (WRKY DNA-binding protein 38); transcription factor</t>
  </si>
  <si>
    <t xml:space="preserve">AT3G11840</t>
  </si>
  <si>
    <t xml:space="preserve">258787_at</t>
  </si>
  <si>
    <t xml:space="preserve">AT5G44790</t>
  </si>
  <si>
    <t xml:space="preserve">249027_at</t>
  </si>
  <si>
    <t xml:space="preserve">RAN1 (RESPONSIVE-TO-ANTAGONIST1); ATPase, coupled to transmembrane movement of ions, phosphorylative mechanism</t>
  </si>
  <si>
    <t xml:space="preserve">AT2G33850</t>
  </si>
  <si>
    <t xml:space="preserve">267459_at</t>
  </si>
  <si>
    <t xml:space="preserve">similar to unknown protein [Arabidopsis thaliana] (TAIR:AT1G28400.1); similar to unknown [Brassica napus] (GB:AAC06020.1)</t>
  </si>
  <si>
    <t xml:space="preserve">AT4G35250</t>
  </si>
  <si>
    <t xml:space="preserve">253197_at</t>
  </si>
  <si>
    <t xml:space="preserve">vestitone reductase-related</t>
  </si>
  <si>
    <t xml:space="preserve">AT3G07410</t>
  </si>
  <si>
    <t xml:space="preserve">259061_at</t>
  </si>
  <si>
    <t xml:space="preserve">AtRABA5b (Arabidopsis Rab GTPase homolog A5b); GTP binding</t>
  </si>
  <si>
    <t xml:space="preserve">AT2G41250</t>
  </si>
  <si>
    <t xml:space="preserve">266363_at</t>
  </si>
  <si>
    <t xml:space="preserve">AT5G06690</t>
  </si>
  <si>
    <t xml:space="preserve">250649_at</t>
  </si>
  <si>
    <t xml:space="preserve">(THIOREDOXIN-LIKE 5); thiol-disulfide exchange intermediate</t>
  </si>
  <si>
    <t xml:space="preserve">AT2G16530</t>
  </si>
  <si>
    <t xml:space="preserve">263240_s_at</t>
  </si>
  <si>
    <t xml:space="preserve">[AT2G16530, 3-oxo-5-alpha-steroid 4-dehydrogenase family protein / steroid 5-alpha-reductase family protein];[AT1G72590, 3-oxo-5-alpha-steroid 4-dehydrogenase family protein / steroid 5-alpha-reductase family protein]</t>
  </si>
  <si>
    <t xml:space="preserve">AT1G72590</t>
  </si>
  <si>
    <t xml:space="preserve">AT5G33280</t>
  </si>
  <si>
    <t xml:space="preserve">246681_at</t>
  </si>
  <si>
    <t xml:space="preserve">chloride channel-like (CLC) protein, putative</t>
  </si>
  <si>
    <t xml:space="preserve">AT4G13030</t>
  </si>
  <si>
    <t xml:space="preserve">254797_at</t>
  </si>
  <si>
    <t xml:space="preserve">similar to unnamed protein product [Vitis vinifera] (GB:CAO18001.1); contains domain SSF52540 (SSF52540)</t>
  </si>
  <si>
    <t xml:space="preserve">AT2G22570</t>
  </si>
  <si>
    <t xml:space="preserve">265343_at</t>
  </si>
  <si>
    <t xml:space="preserve">ATNIC1/NIC1/NIC2 (A. THALIANA NICOTINAMIDASE 1); catalytic/ nicotinamidase</t>
  </si>
  <si>
    <t xml:space="preserve">AT1G06110</t>
  </si>
  <si>
    <t xml:space="preserve">260949_at</t>
  </si>
  <si>
    <t xml:space="preserve">SKIP16 (SKP1/ASK-INTERACTING PROTEIN 16); protein binding</t>
  </si>
  <si>
    <t xml:space="preserve">AT5G06270</t>
  </si>
  <si>
    <t xml:space="preserve">250734_at</t>
  </si>
  <si>
    <t xml:space="preserve">similar to unknown protein [Arabidopsis thaliana] (TAIR:AT3G11600.1); similar to unnamed protein product [Vitis vinifera] (GB:CAO15841.1)</t>
  </si>
  <si>
    <t xml:space="preserve">AT4G33000</t>
  </si>
  <si>
    <t xml:space="preserve">253412_at</t>
  </si>
  <si>
    <t xml:space="preserve">CBL10 (CALCINEURIN B-LIKE10); calcium ion binding</t>
  </si>
  <si>
    <t xml:space="preserve">AT2G26380</t>
  </si>
  <si>
    <t xml:space="preserve">245033_at</t>
  </si>
  <si>
    <t xml:space="preserve">disease resistance protein-related / LRR protein-related</t>
  </si>
  <si>
    <t xml:space="preserve">AT5G15830</t>
  </si>
  <si>
    <t xml:space="preserve">246522_at</t>
  </si>
  <si>
    <t xml:space="preserve">ATBZIP3 (ARABIDOPSIS THALIANA BASIC LEUCINE-ZIPPER 3); DNA binding / transcription factor</t>
  </si>
  <si>
    <t xml:space="preserve">AT4G14900</t>
  </si>
  <si>
    <t xml:space="preserve">245398_at</t>
  </si>
  <si>
    <t xml:space="preserve">AT5G66490</t>
  </si>
  <si>
    <t xml:space="preserve">247072_at</t>
  </si>
  <si>
    <t xml:space="preserve">similar to unknown protein [Arabidopsis thaliana] (TAIR:AT3G50900.1); similar to hypothetical protein [Thellungiella halophila] (GB:ABB45855.1)</t>
  </si>
  <si>
    <t xml:space="preserve">AT4G37300</t>
  </si>
  <si>
    <t xml:space="preserve">253049_at</t>
  </si>
  <si>
    <t xml:space="preserve">MEE59 (maternal effect embryo arrest 59)</t>
  </si>
  <si>
    <t xml:space="preserve">AT3G23700</t>
  </si>
  <si>
    <t xml:space="preserve">257172_at</t>
  </si>
  <si>
    <t xml:space="preserve">AT3G07310</t>
  </si>
  <si>
    <t xml:space="preserve">259017_at</t>
  </si>
  <si>
    <t xml:space="preserve">similar to unknown protein [Arabidopsis thaliana] (TAIR:AT5G48590.1); similar to expressed protein [Oryza sativa (japonica cultivar-group)] (GB:ABA93505.2); similar to expressed protein [Oryza sativa (japonica cultivar-group)] (GB:ABA93506.2); contains InterPro domain Protein of unknown function DUF760 (InterPro:IPR008479)</t>
  </si>
  <si>
    <t xml:space="preserve">AT3G52840</t>
  </si>
  <si>
    <t xml:space="preserve">251996_at</t>
  </si>
  <si>
    <t xml:space="preserve">BGAL2 (beta-galactosidase 2); beta-galactosidase</t>
  </si>
  <si>
    <t xml:space="preserve">AT5G36710</t>
  </si>
  <si>
    <t xml:space="preserve">249659_s_at</t>
  </si>
  <si>
    <t xml:space="preserve">[AT5G36710, similar to unknown protein [Arabidopsis thaliana] (TAIR:AT5G36800.1); similar to unknown [Brassica rapa] (GB:ABL97950.1); contains domain PROKAR_LIPOPROTEIN (PS51257)];[AT5G36800, similar to unknown protein [Arabidopsis thaliana] (TAIR:AT5G36710.1); similar to unknown [Brassica rapa] (GB:ABL97950.1); contains domain PROKAR_LIPOPROTEIN (PS51257)]</t>
  </si>
  <si>
    <t xml:space="preserve">AT5G36800</t>
  </si>
  <si>
    <t xml:space="preserve">AT3G45640</t>
  </si>
  <si>
    <t xml:space="preserve">252592_at</t>
  </si>
  <si>
    <t xml:space="preserve">ATMPK3 (MITOGEN-ACTIVATED PROTEIN KINASE 3); MAP kinase/ kinase/ protein kinase</t>
  </si>
  <si>
    <t xml:space="preserve">AT4G04040</t>
  </si>
  <si>
    <t xml:space="preserve">255365_at</t>
  </si>
  <si>
    <t xml:space="preserve">MEE51 (maternal effect embryo arrest 51); diphosphate-fructose-6-phosphate 1-phosphotransferase</t>
  </si>
  <si>
    <t xml:space="preserve">AT4G25080</t>
  </si>
  <si>
    <t xml:space="preserve">254105_at</t>
  </si>
  <si>
    <t xml:space="preserve">CHLM (MAGNESIUM-PROTOPORPHYRIN IX METHYLTRANSFERASE); magnesium protoporphyrin IX methyltransferase</t>
  </si>
  <si>
    <t xml:space="preserve">AT2G28200</t>
  </si>
  <si>
    <t xml:space="preserve">265573_at</t>
  </si>
  <si>
    <t xml:space="preserve">nucleic acid binding / transcription factor/ zinc ion binding</t>
  </si>
  <si>
    <t xml:space="preserve">AT2G17440</t>
  </si>
  <si>
    <t xml:space="preserve">264908_at</t>
  </si>
  <si>
    <t xml:space="preserve">AT1G20840</t>
  </si>
  <si>
    <t xml:space="preserve">262797_at</t>
  </si>
  <si>
    <t xml:space="preserve">TMT1 (TONOPLAST MONOSACCHARIDE TRANSPORTER1); carbohydrate transmembrane transporter/ nucleoside transmembrane transporter/ sugar:hydrogen ion symporter</t>
  </si>
  <si>
    <t xml:space="preserve">AT4G35780</t>
  </si>
  <si>
    <t xml:space="preserve">253158_at</t>
  </si>
  <si>
    <t xml:space="preserve">AT5G18930</t>
  </si>
  <si>
    <t xml:space="preserve">249951_at</t>
  </si>
  <si>
    <t xml:space="preserve">BUD2/SAMDC4 (BUSHY AND DWARF 2); adenosylmethionine decarboxylase</t>
  </si>
  <si>
    <t xml:space="preserve">AT3G52430</t>
  </si>
  <si>
    <t xml:space="preserve">252060_at</t>
  </si>
  <si>
    <t xml:space="preserve">PAD4 (PHYTOALEXIN DEFICIENT 4); triacylglycerol lipase</t>
  </si>
  <si>
    <t xml:space="preserve">AT3G49620</t>
  </si>
  <si>
    <t xml:space="preserve">252265_at</t>
  </si>
  <si>
    <t xml:space="preserve">DIN11 (DARK INDUCIBLE 11); oxidoreductase</t>
  </si>
  <si>
    <t xml:space="preserve">AT2G16390</t>
  </si>
  <si>
    <t xml:space="preserve">263600_at</t>
  </si>
  <si>
    <t xml:space="preserve">DRD1 (DEFECTIVE IN RNA-DIRECTED DNA METHYLATION 1); ATP binding / DNA binding / helicase/ nucleic acid binding</t>
  </si>
  <si>
    <t xml:space="preserve">AT4G37220</t>
  </si>
  <si>
    <t xml:space="preserve">246251_at</t>
  </si>
  <si>
    <t xml:space="preserve">stress-responsive protein, putative</t>
  </si>
  <si>
    <t xml:space="preserve">AT3G53480</t>
  </si>
  <si>
    <t xml:space="preserve">251942_at</t>
  </si>
  <si>
    <t xml:space="preserve">ATPDR9/PDR9 (PLEIOTROPIC DRUG RESISTANCE 9); ATPase, coupled to transmembrane movement of substances</t>
  </si>
  <si>
    <t xml:space="preserve">AT2G25980</t>
  </si>
  <si>
    <t xml:space="preserve">266838_at</t>
  </si>
  <si>
    <t xml:space="preserve">AT1G35680</t>
  </si>
  <si>
    <t xml:space="preserve">262029_at</t>
  </si>
  <si>
    <t xml:space="preserve">50S ribosomal protein L21, chloroplast / CL21 (RPL21)</t>
  </si>
  <si>
    <t xml:space="preserve">AT5G02150</t>
  </si>
  <si>
    <t xml:space="preserve">251022_at</t>
  </si>
  <si>
    <t xml:space="preserve">AT3G29185</t>
  </si>
  <si>
    <t xml:space="preserve">257773_at</t>
  </si>
  <si>
    <t xml:space="preserve">similar to hypothetical protein MtrDRAFT_AC147482g2v2 [Medicago truncatula] (GB:ABD32485.1)</t>
  </si>
  <si>
    <t xml:space="preserve">AT5G35790</t>
  </si>
  <si>
    <t xml:space="preserve">249694_at</t>
  </si>
  <si>
    <t xml:space="preserve">G6PD1 (GLUCOSE-6-PHOSPHATE DEHYDROGENASE 1); glucose-6-phosphate dehydrogenase</t>
  </si>
  <si>
    <t xml:space="preserve">AT1G70710</t>
  </si>
  <si>
    <t xml:space="preserve">260181_at</t>
  </si>
  <si>
    <t xml:space="preserve">AtGH9B1 (ARABIDOPSIS THALIANA GLYCOSYL HYDROLASE 9B1); hydrolase, hydrolyzing O-glycosyl compounds</t>
  </si>
  <si>
    <t xml:space="preserve">AT5G06480</t>
  </si>
  <si>
    <t xml:space="preserve">250732_at</t>
  </si>
  <si>
    <t xml:space="preserve">AT5G66530</t>
  </si>
  <si>
    <t xml:space="preserve">247101_at</t>
  </si>
  <si>
    <t xml:space="preserve">AT5G40150</t>
  </si>
  <si>
    <t xml:space="preserve">249392_at</t>
  </si>
  <si>
    <t xml:space="preserve">AT1G05310</t>
  </si>
  <si>
    <t xml:space="preserve">264573_at</t>
  </si>
  <si>
    <t xml:space="preserve">AT3G43670</t>
  </si>
  <si>
    <t xml:space="preserve">252698_at</t>
  </si>
  <si>
    <t xml:space="preserve">copper amine oxidase, putative</t>
  </si>
  <si>
    <t xml:space="preserve">AT1G60190</t>
  </si>
  <si>
    <t xml:space="preserve">264217_at</t>
  </si>
  <si>
    <t xml:space="preserve">AT5G38210</t>
  </si>
  <si>
    <t xml:space="preserve">249550_at</t>
  </si>
  <si>
    <t xml:space="preserve">serine/threonine protein kinase family protein</t>
  </si>
  <si>
    <t xml:space="preserve">AT1G68590</t>
  </si>
  <si>
    <t xml:space="preserve">262283_at</t>
  </si>
  <si>
    <t xml:space="preserve">plastid-specific 30S ribosomal protein 3, putative / PSRP-3, putative</t>
  </si>
  <si>
    <t xml:space="preserve">AT2G23700</t>
  </si>
  <si>
    <t xml:space="preserve">267284_at</t>
  </si>
  <si>
    <t xml:space="preserve">similar to unknown protein [Arabidopsis thaliana] (TAIR:AT5G66600.2); similar to unknown protein [Arabidopsis thaliana] (TAIR:AT5G66600.1); similar to unknown protein [Arabidopsis thaliana] (TAIR:AT5G66600.3); similar to unnamed protein product [Vitis vinifera] (GB:CAO45439.1); contains InterPro domain Protein of unknown function DUF547 (InterPro:IPR006869)</t>
  </si>
  <si>
    <t xml:space="preserve">AT2G28190</t>
  </si>
  <si>
    <t xml:space="preserve">266165_at</t>
  </si>
  <si>
    <t xml:space="preserve">CSD2 (COPPER/ZINC SUPEROXIDE DISMUTASE 2); copper, zinc superoxide dismutase</t>
  </si>
  <si>
    <t xml:space="preserve">AT5G24165</t>
  </si>
  <si>
    <t xml:space="preserve">249778_at</t>
  </si>
  <si>
    <t xml:space="preserve">similar to unknown protein [Arabidopsis thaliana] (TAIR:AT4G23885.1); similar to unknown [Populus trichocarpa] (GB:ABK96174.1)</t>
  </si>
  <si>
    <t xml:space="preserve">AT5G43600</t>
  </si>
  <si>
    <t xml:space="preserve">249103_at</t>
  </si>
  <si>
    <t xml:space="preserve">N-carbamyl-L-amino acid hydrolase, putative</t>
  </si>
  <si>
    <t xml:space="preserve">AT1G78020</t>
  </si>
  <si>
    <t xml:space="preserve">262162_at</t>
  </si>
  <si>
    <t xml:space="preserve">senescence-associated protein-related</t>
  </si>
  <si>
    <t xml:space="preserve">AT3G54720</t>
  </si>
  <si>
    <t xml:space="preserve">251856_at</t>
  </si>
  <si>
    <t xml:space="preserve">AMP1 (ALTERED MERISTEM PROGRAM 1); dipeptidase</t>
  </si>
  <si>
    <t xml:space="preserve">AT5G67150</t>
  </si>
  <si>
    <t xml:space="preserve">247040_at</t>
  </si>
  <si>
    <t xml:space="preserve">AT1G14700</t>
  </si>
  <si>
    <t xml:space="preserve">262830_at</t>
  </si>
  <si>
    <t xml:space="preserve">ATPAP3/PAP3 (purple acid phosphatase 3); acid phosphatase/ protein serine/threonine phosphatase</t>
  </si>
  <si>
    <t xml:space="preserve">AT2G33860</t>
  </si>
  <si>
    <t xml:space="preserve">267452_at</t>
  </si>
  <si>
    <t xml:space="preserve">ETT (ETTIN); transcription factor</t>
  </si>
  <si>
    <t xml:space="preserve">AT1G62770</t>
  </si>
  <si>
    <t xml:space="preserve">262643_at</t>
  </si>
  <si>
    <t xml:space="preserve">AT5G22340</t>
  </si>
  <si>
    <t xml:space="preserve">249929_at</t>
  </si>
  <si>
    <t xml:space="preserve">similar to unnamed protein product [Vitis vinifera] (GB:CAO48701.1)</t>
  </si>
  <si>
    <t xml:space="preserve">AT1G64160</t>
  </si>
  <si>
    <t xml:space="preserve">262325_at</t>
  </si>
  <si>
    <t xml:space="preserve">AT1G18880</t>
  </si>
  <si>
    <t xml:space="preserve">261425_at</t>
  </si>
  <si>
    <t xml:space="preserve">AT5G66650</t>
  </si>
  <si>
    <t xml:space="preserve">247047_at</t>
  </si>
  <si>
    <t xml:space="preserve">similar to unknown protein [Arabidopsis thaliana] (TAIR:AT2G23790.1); similar to unnamed protein product [Vitis vinifera] (GB:CAO22909.1); contains InterPro domain Protein of unknown function DUF607 (InterPro:IPR006769)</t>
  </si>
  <si>
    <t xml:space="preserve">AT4G01310</t>
  </si>
  <si>
    <t xml:space="preserve">255623_at</t>
  </si>
  <si>
    <t xml:space="preserve">ribosomal protein L5 family protein</t>
  </si>
  <si>
    <t xml:space="preserve">AT1G19000</t>
  </si>
  <si>
    <t xml:space="preserve">259476_at</t>
  </si>
  <si>
    <t xml:space="preserve">AT4G23820</t>
  </si>
  <si>
    <t xml:space="preserve">254221_at</t>
  </si>
  <si>
    <t xml:space="preserve">AT1G12080</t>
  </si>
  <si>
    <t xml:space="preserve">264342_at</t>
  </si>
  <si>
    <t xml:space="preserve">contains domain PTHR22683 (PTHR22683)</t>
  </si>
  <si>
    <t xml:space="preserve">AT2G46820</t>
  </si>
  <si>
    <t xml:space="preserve">266716_at</t>
  </si>
  <si>
    <t xml:space="preserve">PSAP/PSI-P/PTAC8/TMP14 (THYLAKOID MEMBRANE PHOSPHOPROTEIN OF 14 KDA); DNA binding</t>
  </si>
  <si>
    <t xml:space="preserve">AT2G28400</t>
  </si>
  <si>
    <t xml:space="preserve">265276_at</t>
  </si>
  <si>
    <t xml:space="preserve">AT1G78630</t>
  </si>
  <si>
    <t xml:space="preserve">263131_at</t>
  </si>
  <si>
    <t xml:space="preserve">EMB1473 (EMBRYO DEFECTIVE 1473); structural constituent of ribosome</t>
  </si>
  <si>
    <t xml:space="preserve">AT3G26720</t>
  </si>
  <si>
    <t xml:space="preserve">257834_at</t>
  </si>
  <si>
    <t xml:space="preserve">AT4G01450</t>
  </si>
  <si>
    <t xml:space="preserve">255578_at</t>
  </si>
  <si>
    <t xml:space="preserve">AT2G39700</t>
  </si>
  <si>
    <t xml:space="preserve">267590_at</t>
  </si>
  <si>
    <t xml:space="preserve">ATEXPA4 (ARABIDOPSIS THALIANA EXPANSIN A4)</t>
  </si>
  <si>
    <t xml:space="preserve">AT1G26450</t>
  </si>
  <si>
    <t xml:space="preserve">261004_at</t>
  </si>
  <si>
    <t xml:space="preserve">beta-1,3-glucanase-related</t>
  </si>
  <si>
    <t xml:space="preserve">AT5G13290</t>
  </si>
  <si>
    <t xml:space="preserve">250284_at</t>
  </si>
  <si>
    <t xml:space="preserve">AT4G16480</t>
  </si>
  <si>
    <t xml:space="preserve">245499_at</t>
  </si>
  <si>
    <t xml:space="preserve">ATINT4 (INOSITOL TRANSPORTER 4); carbohydrate transmembrane transporter/ myo-inositol:hydrogen symporter/ sugar:hydrogen ion symporter</t>
  </si>
  <si>
    <t xml:space="preserve">AT4G36550</t>
  </si>
  <si>
    <t xml:space="preserve">246233_at</t>
  </si>
  <si>
    <t xml:space="preserve">binding / ubiquitin-protein ligase</t>
  </si>
  <si>
    <t xml:space="preserve">AT5G19250</t>
  </si>
  <si>
    <t xml:space="preserve">249919_at</t>
  </si>
  <si>
    <t xml:space="preserve">Identical to Uncharacterized GPI-anchored protein At5g19250 precursor [Arabidopsis Thaliana] (GB:P59833;GB:Q67ZQ2;GB:Q6ID89); similar to unknown protein [Arabidopsis thaliana] (TAIR:AT3G06035.1); similar to unknown [Populus trichocarpa] (GB:ABK94712.1)</t>
  </si>
  <si>
    <t xml:space="preserve">AT1G60160</t>
  </si>
  <si>
    <t xml:space="preserve">264247_at</t>
  </si>
  <si>
    <t xml:space="preserve">potassium transporter family protein</t>
  </si>
  <si>
    <t xml:space="preserve">AT1G15330</t>
  </si>
  <si>
    <t xml:space="preserve">262580_at</t>
  </si>
  <si>
    <t xml:space="preserve">AT4G01330</t>
  </si>
  <si>
    <t xml:space="preserve">255617_at</t>
  </si>
  <si>
    <t xml:space="preserve">AT1G23760</t>
  </si>
  <si>
    <t xml:space="preserve">265131_at</t>
  </si>
  <si>
    <t xml:space="preserve">JP630; polygalacturonase</t>
  </si>
  <si>
    <t xml:space="preserve">AT5G01880</t>
  </si>
  <si>
    <t xml:space="preserve">251066_at</t>
  </si>
  <si>
    <t xml:space="preserve">AT1G14790</t>
  </si>
  <si>
    <t xml:space="preserve">262888_at</t>
  </si>
  <si>
    <t xml:space="preserve">RDR1 (RNA-DEPENDENT RNA POLYMERASE 1); RNA-directed RNA polymerase/ nucleic acid binding</t>
  </si>
  <si>
    <t xml:space="preserve">AT3G26770</t>
  </si>
  <si>
    <t xml:space="preserve">258257_at</t>
  </si>
  <si>
    <t xml:space="preserve">AT4G38160</t>
  </si>
  <si>
    <t xml:space="preserve">253028_at</t>
  </si>
  <si>
    <t xml:space="preserve">PDE191 (PIGMENT DEFECTIVE 191)</t>
  </si>
  <si>
    <t xml:space="preserve">AT1G68585</t>
  </si>
  <si>
    <t xml:space="preserve">262286_at</t>
  </si>
  <si>
    <t xml:space="preserve">metal ion binding</t>
  </si>
  <si>
    <t xml:space="preserve">AT2G28670</t>
  </si>
  <si>
    <t xml:space="preserve">263437_at</t>
  </si>
  <si>
    <t xml:space="preserve">disease resistance-responsive family protein / fibroin-related</t>
  </si>
  <si>
    <t xml:space="preserve">AT3G04630</t>
  </si>
  <si>
    <t xml:space="preserve">258796_at</t>
  </si>
  <si>
    <t xml:space="preserve">WDL1 (WVD2-LIKE 1)</t>
  </si>
  <si>
    <t xml:space="preserve">AT1G15550</t>
  </si>
  <si>
    <t xml:space="preserve">261768_at</t>
  </si>
  <si>
    <t xml:space="preserve">GA4 (GA REQUIRING 4); gibberellin 3-beta-dioxygenase</t>
  </si>
  <si>
    <t xml:space="preserve">AT4G28040</t>
  </si>
  <si>
    <t xml:space="preserve">253829_at</t>
  </si>
  <si>
    <t xml:space="preserve">AT2G39410</t>
  </si>
  <si>
    <t xml:space="preserve">266976_at</t>
  </si>
  <si>
    <t xml:space="preserve">AT5G18140</t>
  </si>
  <si>
    <t xml:space="preserve">250017_at</t>
  </si>
  <si>
    <t xml:space="preserve">AT4G39675</t>
  </si>
  <si>
    <t xml:space="preserve">252882_at</t>
  </si>
  <si>
    <t xml:space="preserve">AT5G27420</t>
  </si>
  <si>
    <t xml:space="preserve">246777_at</t>
  </si>
  <si>
    <t xml:space="preserve">AT3G62950</t>
  </si>
  <si>
    <t xml:space="preserve">251196_at</t>
  </si>
  <si>
    <t xml:space="preserve">AT4G28530</t>
  </si>
  <si>
    <t xml:space="preserve">253774_at</t>
  </si>
  <si>
    <t xml:space="preserve">ANAC074 (Arabidopsis NAC domain containing protein 74); transcription factor</t>
  </si>
  <si>
    <t xml:space="preserve">AT5G02160</t>
  </si>
  <si>
    <t xml:space="preserve">251036_at</t>
  </si>
  <si>
    <t xml:space="preserve">AT3G04860</t>
  </si>
  <si>
    <t xml:space="preserve">259093_at</t>
  </si>
  <si>
    <t xml:space="preserve">similar to unknown protein [Arabidopsis thaliana] (TAIR:AT5G28150.1); similar to hypothetical protein [Vitis vinifera] (GB:CAN64151.1); contains InterPro domain Protein of unknown function DUF868, plant (InterPro:IPR008586)</t>
  </si>
  <si>
    <t xml:space="preserve">AT3G09020</t>
  </si>
  <si>
    <t xml:space="preserve">259211_at</t>
  </si>
  <si>
    <t xml:space="preserve">alpha 1,4-glycosyltransferase family protein / glycosyltransferase sugar-binding DXD motif-containing protein</t>
  </si>
  <si>
    <t xml:space="preserve">AT4G18570</t>
  </si>
  <si>
    <t xml:space="preserve">254649_at</t>
  </si>
  <si>
    <t xml:space="preserve">AT1G09350</t>
  </si>
  <si>
    <t xml:space="preserve">264511_at</t>
  </si>
  <si>
    <t xml:space="preserve">ATGOLS3 (ARABIDOPSIS THALIANA GALACTINOL SYNTHASE 3); transferase, transferring glycosyl groups / transferase, transferring hexosyl groups</t>
  </si>
  <si>
    <t xml:space="preserve">AT1G73260</t>
  </si>
  <si>
    <t xml:space="preserve">260101_at</t>
  </si>
  <si>
    <t xml:space="preserve">AT1G15740</t>
  </si>
  <si>
    <t xml:space="preserve">259500_at</t>
  </si>
  <si>
    <t xml:space="preserve">AT3G53190</t>
  </si>
  <si>
    <t xml:space="preserve">251982_at</t>
  </si>
  <si>
    <t xml:space="preserve">AT5G39110</t>
  </si>
  <si>
    <t xml:space="preserve">249490_s_at</t>
  </si>
  <si>
    <t xml:space="preserve">[AT5G39110, germin-like protein, putative];[AT5G39150, germin-like protein, putative];[AT5G39120, germin-like protein, putative];[AT5G39180, germin-like protein, putative]</t>
  </si>
  <si>
    <t xml:space="preserve">AT5G39150</t>
  </si>
  <si>
    <t xml:space="preserve">AT5G39120</t>
  </si>
  <si>
    <t xml:space="preserve">AT5G39180</t>
  </si>
  <si>
    <t xml:space="preserve">AT3G04720</t>
  </si>
  <si>
    <t xml:space="preserve">258791_at</t>
  </si>
  <si>
    <t xml:space="preserve">PR4 (PATHOGENESIS-RELATED 4)</t>
  </si>
  <si>
    <t xml:space="preserve">AT1G48350</t>
  </si>
  <si>
    <t xml:space="preserve">262235_at</t>
  </si>
  <si>
    <t xml:space="preserve">ribosomal protein L18 family protein</t>
  </si>
  <si>
    <t xml:space="preserve">AT2G40640</t>
  </si>
  <si>
    <t xml:space="preserve">266054_at</t>
  </si>
  <si>
    <t xml:space="preserve">similar to ubiquitin-protein ligase [Arabidopsis thaliana] (TAIR:AT5G05230.1); similar to unnamed protein product [Vitis vinifera] (GB:CAO41513.1); contains domain SSF57850 (SSF57850)</t>
  </si>
  <si>
    <t xml:space="preserve">AT4G13820</t>
  </si>
  <si>
    <t xml:space="preserve">254736_at</t>
  </si>
  <si>
    <t xml:space="preserve">disease resistance family protein / LRR family protein</t>
  </si>
  <si>
    <t xml:space="preserve">AT1G21090</t>
  </si>
  <si>
    <t xml:space="preserve">261454_at</t>
  </si>
  <si>
    <t xml:space="preserve">AT1G80690</t>
  </si>
  <si>
    <t xml:space="preserve">261893_at</t>
  </si>
  <si>
    <t xml:space="preserve">similar to unknown protein [Arabidopsis thaliana] (TAIR:AT5G25170.1); similar to unnamed protein product [Vitis vinifera] (GB:CAO45044.1); contains InterPro domain Protein of unknown function DUF862, eukaryotic (InterPro:IPR008580)</t>
  </si>
  <si>
    <t xml:space="preserve">AT4G04630</t>
  </si>
  <si>
    <t xml:space="preserve">255285_at</t>
  </si>
  <si>
    <t xml:space="preserve">similar to unknown protein [Arabidopsis thaliana] (TAIR:AT4G21970.1); similar to unnamed protein product [Vitis vinifera] (GB:CAO17943.1); contains InterPro domain Protein of unknown function DUF584 (InterPro:IPR007608)</t>
  </si>
  <si>
    <t xml:space="preserve">AT1G02730</t>
  </si>
  <si>
    <t xml:space="preserve">262109_at</t>
  </si>
  <si>
    <t xml:space="preserve">ATCSLD5 (CELLULOSE SYNTHASE-LIKE D5); 1,4-beta-D-xylan synthase/ cellulose synthase</t>
  </si>
  <si>
    <t xml:space="preserve">AT2G01950</t>
  </si>
  <si>
    <t xml:space="preserve">265250_at</t>
  </si>
  <si>
    <t xml:space="preserve">BRL2 (BRI1-LIKE 2); ATP binding / protein serine/threonine kinase</t>
  </si>
  <si>
    <t xml:space="preserve">AT1G67880</t>
  </si>
  <si>
    <t xml:space="preserve">259997_at</t>
  </si>
  <si>
    <t xml:space="preserve">AT1G67830</t>
  </si>
  <si>
    <t xml:space="preserve">245215_at</t>
  </si>
  <si>
    <t xml:space="preserve">ATFXG1 (ALPHA-FUCOSIDASE 1); alpha-L-fucosidase/ carboxylesterase</t>
  </si>
  <si>
    <t xml:space="preserve">AT1G67700</t>
  </si>
  <si>
    <t xml:space="preserve">245198_at</t>
  </si>
  <si>
    <t xml:space="preserve">similar to unknown [Populus trichocarpa] (GB:ABK95743.1); contains domain PTHR11804:SF2 (PTHR11804:SF2); contains domain PTHR11804 (PTHR11804)</t>
  </si>
  <si>
    <t xml:space="preserve">AT5G51560</t>
  </si>
  <si>
    <t xml:space="preserve">248420_at</t>
  </si>
  <si>
    <t xml:space="preserve">AT5G38940</t>
  </si>
  <si>
    <t xml:space="preserve">249477_s_at</t>
  </si>
  <si>
    <t xml:space="preserve">[AT5G38940, manganese ion binding / metal ion binding / nutrient reservoir];[AT5G38930, germin-like protein, putative]</t>
  </si>
  <si>
    <t xml:space="preserve">AT5G38930</t>
  </si>
  <si>
    <t xml:space="preserve">AT5G26920</t>
  </si>
  <si>
    <t xml:space="preserve">246821_at</t>
  </si>
  <si>
    <t xml:space="preserve">AT4G30410</t>
  </si>
  <si>
    <t xml:space="preserve">253617_at</t>
  </si>
  <si>
    <t xml:space="preserve">AT2G23030</t>
  </si>
  <si>
    <t xml:space="preserve">267254_at</t>
  </si>
  <si>
    <t xml:space="preserve">SNRK2-9/SNRK2.9 (SNF1-RELATED PROTEIN KINASE 2.9); kinase</t>
  </si>
  <si>
    <t xml:space="preserve">AT4G16260</t>
  </si>
  <si>
    <t xml:space="preserve">245393_at</t>
  </si>
  <si>
    <t xml:space="preserve">AT3G14060</t>
  </si>
  <si>
    <t xml:space="preserve">258209_at</t>
  </si>
  <si>
    <t xml:space="preserve">similar to unknown protein [Arabidopsis thaliana] (TAIR:AT1G54120.1); similar to unnamed protein product [Vitis vinifera] (GB:CAO45609.1)</t>
  </si>
  <si>
    <t xml:space="preserve">AT5G52750</t>
  </si>
  <si>
    <t xml:space="preserve">248327_at</t>
  </si>
  <si>
    <t xml:space="preserve">AT1G20650</t>
  </si>
  <si>
    <t xml:space="preserve">259541_at</t>
  </si>
  <si>
    <t xml:space="preserve">protein kinase</t>
  </si>
  <si>
    <t xml:space="preserve">AT1G31320</t>
  </si>
  <si>
    <t xml:space="preserve">257467_at</t>
  </si>
  <si>
    <t xml:space="preserve">LBD4 (LOB DOMAIN-CONTAINING PROTEIN 4)</t>
  </si>
  <si>
    <t xml:space="preserve">AT3G25190</t>
  </si>
  <si>
    <t xml:space="preserve">257823_at</t>
  </si>
  <si>
    <t xml:space="preserve">AT5G47560</t>
  </si>
  <si>
    <t xml:space="preserve">248756_at</t>
  </si>
  <si>
    <t xml:space="preserve">ATSDAT/ATTDT (TONOPLAST DICARBOXYLATE TRANSPORTER); malate transmembrane transporter/ sodium:dicarboxylate symporter</t>
  </si>
  <si>
    <t xml:space="preserve">AT3G19200</t>
  </si>
  <si>
    <t xml:space="preserve">257026_at</t>
  </si>
  <si>
    <t xml:space="preserve">similar to unknown protein [Arabidopsis thaliana] (TAIR:AT4G34420.1); similar to hypothetical protein [Vitis vinifera] (GB:CAN61148.1)</t>
  </si>
  <si>
    <t xml:space="preserve">AT1G79700</t>
  </si>
  <si>
    <t xml:space="preserve">261395_at</t>
  </si>
  <si>
    <t xml:space="preserve">AT2G46400</t>
  </si>
  <si>
    <t xml:space="preserve">263783_at</t>
  </si>
  <si>
    <t xml:space="preserve">WRKY46 (WRKY DNA-binding protein 46); transcription factor</t>
  </si>
  <si>
    <t xml:space="preserve">AT2G26710</t>
  </si>
  <si>
    <t xml:space="preserve">267614_at</t>
  </si>
  <si>
    <t xml:space="preserve">BAS1/CYP734A1 (PHYB ACTIVATION TAGGED SUPPRESSOR 1); oxygen binding / steroid hydroxylase</t>
  </si>
  <si>
    <t xml:space="preserve">AT5G49360</t>
  </si>
  <si>
    <t xml:space="preserve">248622_at</t>
  </si>
  <si>
    <t xml:space="preserve">BXL1 (BETA-XYLOSIDASE 1); hydrolase, hydrolyzing O-glycosyl compounds</t>
  </si>
  <si>
    <t xml:space="preserve">AT5G52760</t>
  </si>
  <si>
    <t xml:space="preserve">248322_at</t>
  </si>
  <si>
    <t xml:space="preserve">AT3G24520</t>
  </si>
  <si>
    <t xml:space="preserve">258139_at</t>
  </si>
  <si>
    <t xml:space="preserve">AT-HSFC1 (Arabidopsis thaliana heat shock transcription factor C1); DNA binding / transcription factor</t>
  </si>
  <si>
    <t xml:space="preserve">AT2G13360</t>
  </si>
  <si>
    <t xml:space="preserve">263350_at</t>
  </si>
  <si>
    <t xml:space="preserve">AGT (ALANINE:GLYOXYLATE AMINOTRANSFERASE)</t>
  </si>
  <si>
    <t xml:space="preserve">AT4G25490</t>
  </si>
  <si>
    <t xml:space="preserve">254074_at</t>
  </si>
  <si>
    <t xml:space="preserve">CBF1 (C-REPEAT/DRE BINDING FACTOR 1); DNA binding / transcription activator/ transcription factor</t>
  </si>
  <si>
    <t xml:space="preserve">Additional file 9 - List of root CAMTA1 independent drought repressed genes (RCIDRG) sorted in accordance with its 2 recognition motif (MCGTGT; MCGCGB)</t>
  </si>
  <si>
    <t xml:space="preserve">MCGCGB(23.6%)</t>
  </si>
  <si>
    <t xml:space="preserve">AT1G29090</t>
  </si>
  <si>
    <t xml:space="preserve">260890_at</t>
  </si>
  <si>
    <t xml:space="preserve">peptidase C1A papain family protein</t>
  </si>
  <si>
    <t xml:space="preserve">AT1G32900</t>
  </si>
  <si>
    <t xml:space="preserve">261191_at</t>
  </si>
  <si>
    <t xml:space="preserve">starch synthase, putative</t>
  </si>
  <si>
    <t xml:space="preserve">AT4G33550</t>
  </si>
  <si>
    <t xml:space="preserve">253344_at</t>
  </si>
  <si>
    <t xml:space="preserve">lipid binding</t>
  </si>
  <si>
    <t xml:space="preserve">AT5G16010</t>
  </si>
  <si>
    <t xml:space="preserve">246488_at</t>
  </si>
  <si>
    <t xml:space="preserve">3-oxo-5-alpha-steroid 4-dehydrogenase family protein / steroid 5-alpha-reductase family protein</t>
  </si>
  <si>
    <t xml:space="preserve">AT3G25730</t>
  </si>
  <si>
    <t xml:space="preserve">257643_at</t>
  </si>
  <si>
    <t xml:space="preserve">AT4G01140</t>
  </si>
  <si>
    <t xml:space="preserve">255608_at</t>
  </si>
  <si>
    <t xml:space="preserve">similar to unknown protein [Arabidopsis thaliana] (TAIR:AT3G08600.1); similar to unknown protein [Arabidopsis thaliana] (TAIR:AT4G23720.1); similar to unnamed protein product [Vitis vinifera] (GB:CAO45372.1); contains InterPro domain Protein of unknown function DUF1191 (InterPro:IPR010605)</t>
  </si>
  <si>
    <t xml:space="preserve">AT3G27170</t>
  </si>
  <si>
    <t xml:space="preserve">256751_at</t>
  </si>
  <si>
    <t xml:space="preserve">CLC-B (chloride channel protein B); anion channel/ voltage-gated chloride channel</t>
  </si>
  <si>
    <t xml:space="preserve">AT5G62070</t>
  </si>
  <si>
    <t xml:space="preserve">247464_at</t>
  </si>
  <si>
    <t xml:space="preserve">IQD23 (IQ-domain 23); calmodulin binding</t>
  </si>
  <si>
    <t xml:space="preserve">AT3G63380</t>
  </si>
  <si>
    <t xml:space="preserve">251176_at</t>
  </si>
  <si>
    <t xml:space="preserve">calcium-transporting ATPase, plasma membrane-type, putative / Ca(2+)-ATPase, putative (ACA12)</t>
  </si>
  <si>
    <t xml:space="preserve">AT3G51660</t>
  </si>
  <si>
    <t xml:space="preserve">252076_at</t>
  </si>
  <si>
    <t xml:space="preserve">macrophage migration inhibitory factor family protein / MIF family protein</t>
  </si>
  <si>
    <t xml:space="preserve">AT3G19270</t>
  </si>
  <si>
    <t xml:space="preserve">257035_at</t>
  </si>
  <si>
    <t xml:space="preserve">CYP707A4 (cytochrome P450, family 707, subfamily A, polypeptide 4); oxygen binding</t>
  </si>
  <si>
    <t xml:space="preserve">AT5G41800</t>
  </si>
  <si>
    <t xml:space="preserve">249283_at</t>
  </si>
  <si>
    <t xml:space="preserve">AT4G24960</t>
  </si>
  <si>
    <t xml:space="preserve">254085_at</t>
  </si>
  <si>
    <t xml:space="preserve">ATHVA22D (Arabidopsis thaliana HVA22 homologue D)</t>
  </si>
  <si>
    <t xml:space="preserve">AT3G09440</t>
  </si>
  <si>
    <t xml:space="preserve">258979_at</t>
  </si>
  <si>
    <t xml:space="preserve">heat shock cognate 70 kDa protein 3 (HSC70-3) (HSP70-3)</t>
  </si>
  <si>
    <t xml:space="preserve">AT5G62920</t>
  </si>
  <si>
    <t xml:space="preserve">247406_at</t>
  </si>
  <si>
    <t xml:space="preserve">ARR6 (RESPONSE REGULATOR 6); transcription regulator/ two-component response regulator</t>
  </si>
  <si>
    <t xml:space="preserve">AT5G12110</t>
  </si>
  <si>
    <t xml:space="preserve">250304_at</t>
  </si>
  <si>
    <t xml:space="preserve">elongation factor 1B alpha-subunit 1 (eEF1Balpha1)</t>
  </si>
  <si>
    <t xml:space="preserve">AT1G64110</t>
  </si>
  <si>
    <t xml:space="preserve">262347_at</t>
  </si>
  <si>
    <t xml:space="preserve">AT1G69760</t>
  </si>
  <si>
    <t xml:space="preserve">260367_at</t>
  </si>
  <si>
    <t xml:space="preserve">similar to unknown protein [Arabidopsis thaliana] (TAIR:AT1G26920.1); similar to hypothetical protein [Ricinus communis] (GB:CAH56540.1)</t>
  </si>
  <si>
    <t xml:space="preserve">AT2G38010</t>
  </si>
  <si>
    <t xml:space="preserve">266089_at</t>
  </si>
  <si>
    <t xml:space="preserve">ceramidase family protein</t>
  </si>
  <si>
    <t xml:space="preserve">AT1G03170</t>
  </si>
  <si>
    <t xml:space="preserve">264363_at</t>
  </si>
  <si>
    <t xml:space="preserve">similar to unknown protein [Arabidopsis thaliana] (TAIR:AT4G02810.1); similar to unnamed protein product [Vitis vinifera] (GB:CAO22484.1)</t>
  </si>
  <si>
    <t xml:space="preserve">AT1G19450</t>
  </si>
  <si>
    <t xml:space="preserve">260676_at</t>
  </si>
  <si>
    <t xml:space="preserve">integral membrane protein, putative / sugar transporter family protein</t>
  </si>
  <si>
    <t xml:space="preserve">AT4G19460</t>
  </si>
  <si>
    <t xml:space="preserve">254575_at</t>
  </si>
  <si>
    <t xml:space="preserve">AT4G39720</t>
  </si>
  <si>
    <t xml:space="preserve">252905_at</t>
  </si>
  <si>
    <t xml:space="preserve">AT4G21870</t>
  </si>
  <si>
    <t xml:space="preserve">254384_at</t>
  </si>
  <si>
    <t xml:space="preserve">26.5 kDa class P-related heat shock protein (HSP26.5-P)</t>
  </si>
  <si>
    <t xml:space="preserve">AT1G70790</t>
  </si>
  <si>
    <t xml:space="preserve">262291_at</t>
  </si>
  <si>
    <t xml:space="preserve">AT5G26220</t>
  </si>
  <si>
    <t xml:space="preserve">246884_at</t>
  </si>
  <si>
    <t xml:space="preserve">ChaC-like family protein</t>
  </si>
  <si>
    <t xml:space="preserve">AT4G17260</t>
  </si>
  <si>
    <t xml:space="preserve">245324_at</t>
  </si>
  <si>
    <t xml:space="preserve">L-lactate dehydrogenase, putative</t>
  </si>
  <si>
    <t xml:space="preserve">AT3G51895</t>
  </si>
  <si>
    <t xml:space="preserve">246310_at</t>
  </si>
  <si>
    <t xml:space="preserve">SULTR3;1 (SULFATE TRANSPORTER 1); sulfate transmembrane transporter</t>
  </si>
  <si>
    <t xml:space="preserve">AT2G27690</t>
  </si>
  <si>
    <t xml:space="preserve">266246_at</t>
  </si>
  <si>
    <t xml:space="preserve">CYP94C1 (cytochrome P450, family 94, subfamily C, polypeptide 1); oxygen binding</t>
  </si>
  <si>
    <t xml:space="preserve">AT5G11590</t>
  </si>
  <si>
    <t xml:space="preserve">250379_at</t>
  </si>
  <si>
    <t xml:space="preserve">TINY2 (TINY2); DNA binding / transcription factor</t>
  </si>
  <si>
    <t xml:space="preserve">AT1G15100</t>
  </si>
  <si>
    <t xml:space="preserve">262590_at</t>
  </si>
  <si>
    <t xml:space="preserve">RHA2A (RING-H2 finger A2A); protein binding / zinc ion binding</t>
  </si>
  <si>
    <t xml:space="preserve">AT5G25110</t>
  </si>
  <si>
    <t xml:space="preserve">246922_at</t>
  </si>
  <si>
    <t xml:space="preserve">CIPK25 (CBL-INTERACTING PROTEIN KINASE 25); kinase</t>
  </si>
  <si>
    <t xml:space="preserve">AT1G11100</t>
  </si>
  <si>
    <t xml:space="preserve">260468_at</t>
  </si>
  <si>
    <t xml:space="preserve">SNF2 domain-containing protein / helicase domain-containing protein / zinc finger protein-related</t>
  </si>
  <si>
    <t xml:space="preserve">AT1G72430</t>
  </si>
  <si>
    <t xml:space="preserve">260427_at</t>
  </si>
  <si>
    <t xml:space="preserve">auxin-responsive protein-related</t>
  </si>
  <si>
    <t xml:space="preserve">AT5G23350</t>
  </si>
  <si>
    <t xml:space="preserve">249823_s_at</t>
  </si>
  <si>
    <t xml:space="preserve">[AT5G23350, GRAM domain-containing protein / ABA-responsive protein-related];[AT5G23360, GRAM domain-containing protein / ABA-responsive protein-related]</t>
  </si>
  <si>
    <t xml:space="preserve">AT2G31010</t>
  </si>
  <si>
    <t xml:space="preserve">267201_at</t>
  </si>
  <si>
    <t xml:space="preserve">AT3G10120</t>
  </si>
  <si>
    <t xml:space="preserve">258935_at</t>
  </si>
  <si>
    <t xml:space="preserve">similar to unknown protein [Arabidopsis thaliana] (TAIR:AT5G03890.1); similar to hypothetical protein [Vitis vinifera] (GB:CAN62766.1)</t>
  </si>
  <si>
    <t xml:space="preserve">AT1G49230</t>
  </si>
  <si>
    <t xml:space="preserve">260753_at</t>
  </si>
  <si>
    <t xml:space="preserve">AT4G11190</t>
  </si>
  <si>
    <t xml:space="preserve">254907_at</t>
  </si>
  <si>
    <t xml:space="preserve">AT4G19120</t>
  </si>
  <si>
    <t xml:space="preserve">254563_at</t>
  </si>
  <si>
    <t xml:space="preserve">ERD3 (EARLY-RESPONSIVE TO DEHYDRATION 3)</t>
  </si>
  <si>
    <t xml:space="preserve">AT5G63450</t>
  </si>
  <si>
    <t xml:space="preserve">247360_at</t>
  </si>
  <si>
    <t xml:space="preserve">CYP94B1 (cytochrome P450, family 94, subfamily B, polypeptide 1); oxygen binding</t>
  </si>
  <si>
    <t xml:space="preserve">AT3G60450</t>
  </si>
  <si>
    <t xml:space="preserve">251370_at</t>
  </si>
  <si>
    <t xml:space="preserve">similar to unknown protein [Arabidopsis thaliana] (TAIR:AT3G60440.1); similar to unnamed protein product [Vitis vinifera] (GB:CAO70569.1); contains InterPro domain Phosphoglycerate mutase (InterPro:IPR013078); contains InterPro domain PRIB5 (InterPro:IPR012398)</t>
  </si>
  <si>
    <t xml:space="preserve">AT1G76080</t>
  </si>
  <si>
    <t xml:space="preserve">261751_at</t>
  </si>
  <si>
    <t xml:space="preserve">ATCDSP32/CDSP32 (CHLOROPLASTIC DROUGHT-INDUCED STRESS PROTEIN OF 32 KD); thiol-disulfide exchange intermediate</t>
  </si>
  <si>
    <t xml:space="preserve">AT3G23150</t>
  </si>
  <si>
    <t xml:space="preserve">257922_at</t>
  </si>
  <si>
    <t xml:space="preserve">ETR2 (ETHYLENE RESPONSE 2); receptor</t>
  </si>
  <si>
    <t xml:space="preserve">AT5G61890</t>
  </si>
  <si>
    <t xml:space="preserve">247492_at</t>
  </si>
  <si>
    <t xml:space="preserve">AP2 domain-containing transcription factor family protein</t>
  </si>
  <si>
    <t xml:space="preserve">AT4G15550</t>
  </si>
  <si>
    <t xml:space="preserve">245277_at</t>
  </si>
  <si>
    <t xml:space="preserve">IAGLU (INDOLE-3-ACETATE BETA-D-GLUCOSYLTRANSFERASE); UDP-glycosyltransferase/ transferase, transferring glycosyl groups</t>
  </si>
  <si>
    <t xml:space="preserve">AT3G11170</t>
  </si>
  <si>
    <t xml:space="preserve">256417_s_at</t>
  </si>
  <si>
    <t xml:space="preserve">[AT3G11170, FAD7 (FATTY ACID DESATURASE 7); omega-3 fatty acid desaturase];[AT5G05580, FAD8 (FATTY ACID DESATURASE 8); omega-3 fatty acid desaturase]</t>
  </si>
  <si>
    <t xml:space="preserve">AT1G77380</t>
  </si>
  <si>
    <t xml:space="preserve">246389_at</t>
  </si>
  <si>
    <t xml:space="preserve">AAP3 (amino acid permease 3); amino acid transmembrane transporter</t>
  </si>
  <si>
    <t xml:space="preserve">AT4G34590</t>
  </si>
  <si>
    <t xml:space="preserve">253245_at</t>
  </si>
  <si>
    <t xml:space="preserve">[AT4G34590, GBF6 (ARABIDOPSIS THALIANA BASIC LEUCINE-ZIPPER 11); DNA binding / protein heterodimerization/ transcription factor];[AT4G34588, CPuORF2 (Conserved peptide upstream open reading frame 2)]</t>
  </si>
  <si>
    <t xml:space="preserve">AT4G16140</t>
  </si>
  <si>
    <t xml:space="preserve">245479_at</t>
  </si>
  <si>
    <t xml:space="preserve">AT4G01575</t>
  </si>
  <si>
    <t xml:space="preserve">255536_at</t>
  </si>
  <si>
    <t xml:space="preserve">serine protease inhibitor, Kazal-type family protein</t>
  </si>
  <si>
    <t xml:space="preserve">AT2G34770</t>
  </si>
  <si>
    <t xml:space="preserve">267318_at</t>
  </si>
  <si>
    <t xml:space="preserve">FAH1 (FATTY ACID HYDROXYLASE 1); catalytic</t>
  </si>
  <si>
    <t xml:space="preserve">AT3G23590</t>
  </si>
  <si>
    <t xml:space="preserve">258101_at</t>
  </si>
  <si>
    <t xml:space="preserve">RFR1 (REF4-RELATED 1)</t>
  </si>
  <si>
    <t xml:space="preserve">AT3G54400</t>
  </si>
  <si>
    <t xml:space="preserve">251899_at</t>
  </si>
  <si>
    <t xml:space="preserve">AT5G04250</t>
  </si>
  <si>
    <t xml:space="preserve">245699_at</t>
  </si>
  <si>
    <t xml:space="preserve">OTU-like cysteine protease family protein</t>
  </si>
  <si>
    <t xml:space="preserve">AT1G30640</t>
  </si>
  <si>
    <t xml:space="preserve">263222_at</t>
  </si>
  <si>
    <t xml:space="preserve">AT2G30550</t>
  </si>
  <si>
    <t xml:space="preserve">267496_at</t>
  </si>
  <si>
    <t xml:space="preserve">AT2G47680</t>
  </si>
  <si>
    <t xml:space="preserve">266511_at</t>
  </si>
  <si>
    <t xml:space="preserve">zinc finger (CCCH type) helicase family protein</t>
  </si>
  <si>
    <t xml:space="preserve">AT5G43330</t>
  </si>
  <si>
    <t xml:space="preserve">249147_at</t>
  </si>
  <si>
    <t xml:space="preserve">AT2G17230</t>
  </si>
  <si>
    <t xml:space="preserve">263421_at</t>
  </si>
  <si>
    <t xml:space="preserve">phosphate-responsive 1 family protein</t>
  </si>
  <si>
    <t xml:space="preserve">AT3G23410</t>
  </si>
  <si>
    <t xml:space="preserve">258299_at</t>
  </si>
  <si>
    <t xml:space="preserve">alcohol oxidase-related</t>
  </si>
  <si>
    <t xml:space="preserve">AT2G28930</t>
  </si>
  <si>
    <t xml:space="preserve">266803_at</t>
  </si>
  <si>
    <t xml:space="preserve">APK1B (Arabidopsis protein kinase 1B); kinase</t>
  </si>
  <si>
    <t xml:space="preserve">AT4G32190</t>
  </si>
  <si>
    <t xml:space="preserve">253425_at</t>
  </si>
  <si>
    <t xml:space="preserve">centromeric protein-related</t>
  </si>
  <si>
    <t xml:space="preserve">AT4G15130</t>
  </si>
  <si>
    <t xml:space="preserve">245533_at</t>
  </si>
  <si>
    <t xml:space="preserve">cholinephosphate cytidylyltransferase, putative / phosphorylcholine transferase, putative / CTP:phosphocholine cytidylyltransferase, putative</t>
  </si>
  <si>
    <t xml:space="preserve">AT5G05600</t>
  </si>
  <si>
    <t xml:space="preserve">250793_at</t>
  </si>
  <si>
    <t xml:space="preserve">AT3G23805</t>
  </si>
  <si>
    <t xml:space="preserve">257204_at</t>
  </si>
  <si>
    <t xml:space="preserve">RALFL24 (RALF-LIKE 24)</t>
  </si>
  <si>
    <t xml:space="preserve">AT5G19875</t>
  </si>
  <si>
    <t xml:space="preserve">246125_at</t>
  </si>
  <si>
    <t xml:space="preserve">similar to unknown protein [Arabidopsis thaliana] (TAIR:AT2G31940.1); similar to hypothetical protein MtrDRAFT_AC155880g29v2 [Medicago truncatula] (GB:ABN08129.1)</t>
  </si>
  <si>
    <t xml:space="preserve">AT1G70140</t>
  </si>
  <si>
    <t xml:space="preserve">264717_at</t>
  </si>
  <si>
    <t xml:space="preserve">ATFH8 (FORMIN 8); actin binding / actin filament binding / profilin binding</t>
  </si>
  <si>
    <t xml:space="preserve">AT5G53420</t>
  </si>
  <si>
    <t xml:space="preserve">248271_at</t>
  </si>
  <si>
    <t xml:space="preserve">similar to unknown protein [Arabidopsis thaliana] (TAIR:AT4G27900.1); similar to unknown protein [Arabidopsis thaliana] (TAIR:AT4G27900.2); similar to Os05g0595300 [Oryza sativa (japonica cultivar-group)] (GB:NP_001056514.1); similar to hypothetical protein OsI_020507 [Oryza sativa (indica cultivar-group)] (GB:EAY99274.1); contains InterPro domain CCT (InterPro:IPR010402)</t>
  </si>
  <si>
    <t xml:space="preserve">AT1G12740</t>
  </si>
  <si>
    <t xml:space="preserve">255934_at</t>
  </si>
  <si>
    <t xml:space="preserve">CYP87A2 (cytochrome P450, family 87, subfamily A, polypeptide 2); oxygen binding</t>
  </si>
  <si>
    <t xml:space="preserve">AT4G38420</t>
  </si>
  <si>
    <t xml:space="preserve">252989_at</t>
  </si>
  <si>
    <t xml:space="preserve">SKS9 (SKU5 Similar 9); copper ion binding / oxidoreductase</t>
  </si>
  <si>
    <t xml:space="preserve">AT3G28600</t>
  </si>
  <si>
    <t xml:space="preserve">256991_at</t>
  </si>
  <si>
    <t xml:space="preserve">ATP binding / ATPase</t>
  </si>
  <si>
    <t xml:space="preserve">AT3G13320</t>
  </si>
  <si>
    <t xml:space="preserve">257662_at</t>
  </si>
  <si>
    <t xml:space="preserve">CAX2 (CATION EXCHANGER 2); calcium:hydrogen antiporter</t>
  </si>
  <si>
    <t xml:space="preserve">AT4G38050</t>
  </si>
  <si>
    <t xml:space="preserve">253021_at</t>
  </si>
  <si>
    <t xml:space="preserve">transmembrane transporter</t>
  </si>
  <si>
    <t xml:space="preserve">AT4G36830</t>
  </si>
  <si>
    <t xml:space="preserve">246235_at</t>
  </si>
  <si>
    <t xml:space="preserve">GNS1/SUR4 membrane family protein</t>
  </si>
  <si>
    <t xml:space="preserve">AT2G48090</t>
  </si>
  <si>
    <t xml:space="preserve">265769_at</t>
  </si>
  <si>
    <t xml:space="preserve">AT3G21230</t>
  </si>
  <si>
    <t xml:space="preserve">258037_at</t>
  </si>
  <si>
    <t xml:space="preserve">4CL5 (4-COUMARATE:COA LIGASE 5); 4-coumarate-CoA ligase</t>
  </si>
  <si>
    <t xml:space="preserve">AT1G29470</t>
  </si>
  <si>
    <t xml:space="preserve">259771_at</t>
  </si>
  <si>
    <t xml:space="preserve">dehydration-responsive protein-related</t>
  </si>
  <si>
    <t xml:space="preserve">AT3G46110</t>
  </si>
  <si>
    <t xml:space="preserve">252533_at</t>
  </si>
  <si>
    <t xml:space="preserve">signal transducer</t>
  </si>
  <si>
    <t xml:space="preserve">AT5G49910</t>
  </si>
  <si>
    <t xml:space="preserve">248582_at</t>
  </si>
  <si>
    <t xml:space="preserve">cpHSC70-2 (HEAT SHOCK PROTEIN 70-7); ATP binding / unfolded protein binding</t>
  </si>
  <si>
    <t xml:space="preserve">AT2G38250</t>
  </si>
  <si>
    <t xml:space="preserve">267140_at</t>
  </si>
  <si>
    <t xml:space="preserve">AT4G26490</t>
  </si>
  <si>
    <t xml:space="preserve">253965_at</t>
  </si>
  <si>
    <t xml:space="preserve">similar to unknown protein [Arabidopsis thaliana] (TAIR:AT5G56050.1); similar to hypothetical protein [Vitis vinifera] (GB:CAN70940.1); similar to unnamed protein product [Vitis vinifera] (GB:CAO66828.1); contains InterPro domain Harpin-induced 1 (InterPro:IPR010847)</t>
  </si>
  <si>
    <t xml:space="preserve">AT1G59710</t>
  </si>
  <si>
    <t xml:space="preserve">262910_at</t>
  </si>
  <si>
    <t xml:space="preserve">AT4G33950</t>
  </si>
  <si>
    <t xml:space="preserve">253264_at</t>
  </si>
  <si>
    <t xml:space="preserve">OST1/P44/SNRK2-6/SRK2E (OPEN STOMATA 1, SNF1-RELATED PROTEIN KINASE 2.6); calcium-dependent protein serine/threonine kinase/ kinase/ protein kinase</t>
  </si>
  <si>
    <t xml:space="preserve">AT2G42950</t>
  </si>
  <si>
    <t xml:space="preserve">265269_at</t>
  </si>
  <si>
    <t xml:space="preserve">similar to unknown protein [Arabidopsis thaliana] (TAIR:AT1G29820.1); similar to unknown protein [Arabidopsis thaliana] (TAIR:AT1G29820.2); similar to unnamed protein product [Vitis vinifera] (GB:CAO66903.1)</t>
  </si>
  <si>
    <t xml:space="preserve">AT3G29200</t>
  </si>
  <si>
    <t xml:space="preserve">257746_at</t>
  </si>
  <si>
    <t xml:space="preserve">CM1 (chorismate mutase 1); chorismate mutase</t>
  </si>
  <si>
    <t xml:space="preserve">AT5G02230</t>
  </si>
  <si>
    <t xml:space="preserve">251028_at</t>
  </si>
  <si>
    <t xml:space="preserve">AT5G12010</t>
  </si>
  <si>
    <t xml:space="preserve">250350_at</t>
  </si>
  <si>
    <t xml:space="preserve">similar to unknown protein [Arabidopsis thaliana] (TAIR:AT4G29780.1); similar to unnamed protein product [Vitis vinifera] (GB:CAO43835.1); contains domain PTHR22930 (PTHR22930)</t>
  </si>
  <si>
    <t xml:space="preserve">AT4G39840</t>
  </si>
  <si>
    <t xml:space="preserve">252866_at</t>
  </si>
  <si>
    <t xml:space="preserve">similar to unnamed protein product [Vitis vinifera] (GB:CAO21162.1); similar to unnamed protein product [Vitis vinifera] (GB:CAO48661.1)</t>
  </si>
  <si>
    <t xml:space="preserve">AT5G23870</t>
  </si>
  <si>
    <t xml:space="preserve">249807_at</t>
  </si>
  <si>
    <t xml:space="preserve">AT1G74740</t>
  </si>
  <si>
    <t xml:space="preserve">262220_at</t>
  </si>
  <si>
    <t xml:space="preserve">CPK30 (calcium-dependent protein kinase 30); calmodulin-dependent protein kinase/ kinase/ protein kinase</t>
  </si>
  <si>
    <t xml:space="preserve">AT3G07565</t>
  </si>
  <si>
    <t xml:space="preserve">259243_at</t>
  </si>
  <si>
    <t xml:space="preserve">AT5G54650</t>
  </si>
  <si>
    <t xml:space="preserve">248176_at</t>
  </si>
  <si>
    <t xml:space="preserve">Fh5 (FORMIN HOMOLOGY5); actin binding</t>
  </si>
  <si>
    <t xml:space="preserve">AT3G44380</t>
  </si>
  <si>
    <t xml:space="preserve">252683_at</t>
  </si>
  <si>
    <t xml:space="preserve">similar to unknown protein [Arabidopsis thaliana] (TAIR:AT1G52330.1); similar to unnamed protein product [Vitis vinifera] (GB:CAO48726.1); contains InterPro domain Water Stress and Hypersensitive response (InterPro:IPR013990); contains InterPro domain Harpin-induced 1 (InterPro:IPR010847)</t>
  </si>
  <si>
    <t xml:space="preserve">AT3G56620</t>
  </si>
  <si>
    <t xml:space="preserve">251706_at</t>
  </si>
  <si>
    <t xml:space="preserve">integral membrane family protein / nodulin MtN21-related</t>
  </si>
  <si>
    <t xml:space="preserve">AT5G65810</t>
  </si>
  <si>
    <t xml:space="preserve">247161_at</t>
  </si>
  <si>
    <t xml:space="preserve">similar to unknown protein [Arabidopsis thaliana] (TAIR:AT3G49720.1); similar to unknown protein [Arabidopsis thaliana] (TAIR:AT3G49720.2); similar to hypothetical protein [Vitis vinifera] (GB:CAN74732.1); contains domain S-adenosyl-L-methionine-dependent methyltransferases (SSF53335)</t>
  </si>
  <si>
    <t xml:space="preserve">AT2G28550</t>
  </si>
  <si>
    <t xml:space="preserve">264057_at</t>
  </si>
  <si>
    <t xml:space="preserve">RAP2.7/TOE1 (TARGET OF EAT1 1); DNA binding / transcription factor</t>
  </si>
  <si>
    <t xml:space="preserve">AT3G27570</t>
  </si>
  <si>
    <t xml:space="preserve">257970_at</t>
  </si>
  <si>
    <t xml:space="preserve">similar to unknown protein [Arabidopsis thaliana] (TAIR:AT5G40510.1); similar to unnamed protein product [Vitis vinifera] (GB:CAO14698.1); contains InterPro domain Thioredoxin-like fold (InterPro:IPR012336); contains InterPro domain Thioredoxin fold (InterPro:IPR012335); contains InterPro domain Sucraseferredoxin-like (InterPro:IPR009737)</t>
  </si>
  <si>
    <t xml:space="preserve">AT4G28290</t>
  </si>
  <si>
    <t xml:space="preserve">253814_at</t>
  </si>
  <si>
    <t xml:space="preserve">AT5G14180</t>
  </si>
  <si>
    <t xml:space="preserve">250199_at</t>
  </si>
  <si>
    <t xml:space="preserve">MPL1 (MYZUS PERSICAE-INDUCED LIPASE 1); catalytic</t>
  </si>
  <si>
    <t xml:space="preserve">AT3G26960</t>
  </si>
  <si>
    <t xml:space="preserve">257793_at</t>
  </si>
  <si>
    <t xml:space="preserve">similar to unknown protein [Arabidopsis thaliana] (TAIR:AT5G41050.1); similar to unnamed protein product [Vitis vinifera] (GB:CAO49052.1)</t>
  </si>
  <si>
    <t xml:space="preserve">AT5G10820</t>
  </si>
  <si>
    <t xml:space="preserve">250448_at</t>
  </si>
  <si>
    <t xml:space="preserve">integral membrane transporter family protein</t>
  </si>
  <si>
    <t xml:space="preserve">AT5G53830</t>
  </si>
  <si>
    <t xml:space="preserve">248230_at</t>
  </si>
  <si>
    <t xml:space="preserve">AT1G14260</t>
  </si>
  <si>
    <t xml:space="preserve">261481_at</t>
  </si>
  <si>
    <t xml:space="preserve">AT2G17300</t>
  </si>
  <si>
    <t xml:space="preserve">264909_at</t>
  </si>
  <si>
    <t xml:space="preserve">similar to unknown protein [Arabidopsis thaliana] (TAIR:AT4G35320.1)</t>
  </si>
  <si>
    <t xml:space="preserve">AT5G06910</t>
  </si>
  <si>
    <t xml:space="preserve">250672_at</t>
  </si>
  <si>
    <t xml:space="preserve">ATJ6 (ARABIDOPSIS J-DOMAIN PROTEIN 6); heat shock protein binding / unfolded protein binding</t>
  </si>
  <si>
    <t xml:space="preserve">AT5G23850</t>
  </si>
  <si>
    <t xml:space="preserve">249806_at</t>
  </si>
  <si>
    <t xml:space="preserve">similar to unknown protein [Arabidopsis thaliana] (TAIR:AT3G48980.1); similar to unnamed protein product [Vitis vinifera] (GB:CAO17250.1); contains InterPro domain Protein of unknown function DUF821, CAP10-like (InterPro:IPR008539); contains InterPro domain Lipopolysaccharide-modifying protein (InterPro:IPR006598)</t>
  </si>
  <si>
    <t xml:space="preserve">AT3G27880</t>
  </si>
  <si>
    <t xml:space="preserve">257226_at</t>
  </si>
  <si>
    <t xml:space="preserve">similar to unknown protein [Arabidopsis thaliana] (TAIR:AT1G23710.1); similar to hypothetical protein [Vitis vinifera] (GB:CAN61665.1); similar to unnamed protein product [Vitis vinifera] (GB:CAO14763.1); contains InterPro domain Protein of unknown function DUF1645 (InterPro:IPR012442)</t>
  </si>
  <si>
    <t xml:space="preserve">AT5G55180</t>
  </si>
  <si>
    <t xml:space="preserve">248100_at</t>
  </si>
  <si>
    <t xml:space="preserve">AT1G22360</t>
  </si>
  <si>
    <t xml:space="preserve">255942_at</t>
  </si>
  <si>
    <t xml:space="preserve">ATUGT85A2 (UDP-GLUCOSYL TRANSFERASE 85A2); UDP-glycosyltransferase/ glucuronosyltransferase/ transferase, transferring glycosyl groups</t>
  </si>
  <si>
    <t xml:space="preserve">AT2G38760</t>
  </si>
  <si>
    <t xml:space="preserve">266419_at</t>
  </si>
  <si>
    <t xml:space="preserve">ANNAT3 (ANNEXIN ARABIDOPSIS 3); calcium ion binding / calcium-dependent phospholipid binding</t>
  </si>
  <si>
    <t xml:space="preserve">AT5G66120</t>
  </si>
  <si>
    <t xml:space="preserve">247138_at</t>
  </si>
  <si>
    <t xml:space="preserve">3-dehydroquinate synthase, putative</t>
  </si>
  <si>
    <t xml:space="preserve">AT5G24760</t>
  </si>
  <si>
    <t xml:space="preserve">245929_at</t>
  </si>
  <si>
    <t xml:space="preserve">AT1G54690</t>
  </si>
  <si>
    <t xml:space="preserve">264188_at</t>
  </si>
  <si>
    <t xml:space="preserve">G-H2AX/GAMMA-H2AX/H2AXB/HTA3; DNA binding</t>
  </si>
  <si>
    <t xml:space="preserve">AT4G25790</t>
  </si>
  <si>
    <t xml:space="preserve">254025_at</t>
  </si>
  <si>
    <t xml:space="preserve">allergen V5/Tpx-1-related family protein</t>
  </si>
  <si>
    <t xml:space="preserve">AT2G17280</t>
  </si>
  <si>
    <t xml:space="preserve">264907_at</t>
  </si>
  <si>
    <t xml:space="preserve">AT3G59900</t>
  </si>
  <si>
    <t xml:space="preserve">251436_at</t>
  </si>
  <si>
    <t xml:space="preserve">(ARGOS); unknown protein</t>
  </si>
  <si>
    <t xml:space="preserve">AT3G55720</t>
  </si>
  <si>
    <t xml:space="preserve">251751_at</t>
  </si>
  <si>
    <t xml:space="preserve">similar to unknown protein [Arabidopsis thaliana] (TAIR:AT5G05840.1); similar to unnamed protein product [Vitis vinifera] (GB:CAO69043.1); contains InterPro domain Protein of unknown function DUF620 (InterPro:IPR006873)</t>
  </si>
  <si>
    <t xml:space="preserve">AT4G37430</t>
  </si>
  <si>
    <t xml:space="preserve">253101_at</t>
  </si>
  <si>
    <t xml:space="preserve">CYP91A2 (CYTOCHROME P450 MONOOXYGENASE 91A2); oxygen binding</t>
  </si>
  <si>
    <t xml:space="preserve">AT2G29440</t>
  </si>
  <si>
    <t xml:space="preserve">266271_at</t>
  </si>
  <si>
    <t xml:space="preserve">ATGSTU6 (GLUTATHIONE S-TRANSFERASE 24); glutathione transferase</t>
  </si>
  <si>
    <t xml:space="preserve">AT4G05120</t>
  </si>
  <si>
    <t xml:space="preserve">255261_s_at</t>
  </si>
  <si>
    <t xml:space="preserve">[AT4G05120, ENT3/FUR1 (FUDR RESISTANT 1); nucleoside transmembrane transporter];[AT4G05110, equilibrative nucleoside transporter, putative (ENT6)]</t>
  </si>
  <si>
    <t xml:space="preserve">AT4G05110</t>
  </si>
  <si>
    <t xml:space="preserve">AT4G08170</t>
  </si>
  <si>
    <t xml:space="preserve">255132_at</t>
  </si>
  <si>
    <t xml:space="preserve">inositol 1,3,4-trisphosphate 5/6-kinase family protein</t>
  </si>
  <si>
    <t xml:space="preserve">AT5G62360</t>
  </si>
  <si>
    <t xml:space="preserve">247478_at</t>
  </si>
  <si>
    <t xml:space="preserve">AT5G58500</t>
  </si>
  <si>
    <t xml:space="preserve">247827_at</t>
  </si>
  <si>
    <t xml:space="preserve">similar to unknown protein [Arabidopsis thaliana] (TAIR:AT1G07090.1); similar to unnamed protein product [Vitis vinifera] (GB:CAO21405.1); similar to hypothetical protein [Vitis vinifera] (GB:CAN60458.1); contains InterPro domain Protein of unknown function DUF640 (InterPro:IPR006936)</t>
  </si>
  <si>
    <t xml:space="preserve">AT2G19590</t>
  </si>
  <si>
    <t xml:space="preserve">265948_at</t>
  </si>
  <si>
    <t xml:space="preserve">ACO1 (ACC OXIDASE 1); 1-aminocyclopropane-1-carboxylate oxidase</t>
  </si>
  <si>
    <t xml:space="preserve">AT3G23730</t>
  </si>
  <si>
    <t xml:space="preserve">257203_at</t>
  </si>
  <si>
    <t xml:space="preserve">AT5G55050</t>
  </si>
  <si>
    <t xml:space="preserve">248118_at</t>
  </si>
  <si>
    <t xml:space="preserve">AT4G34950</t>
  </si>
  <si>
    <t xml:space="preserve">253215_at</t>
  </si>
  <si>
    <t xml:space="preserve">nodulin family protein</t>
  </si>
  <si>
    <t xml:space="preserve">AT2G19780</t>
  </si>
  <si>
    <t xml:space="preserve">266682_at</t>
  </si>
  <si>
    <t xml:space="preserve">AT1G58170</t>
  </si>
  <si>
    <t xml:space="preserve">246395_at</t>
  </si>
  <si>
    <t xml:space="preserve">disease resistance-responsive protein-related / dirigent protein-related</t>
  </si>
  <si>
    <t xml:space="preserve">AT5G14760</t>
  </si>
  <si>
    <t xml:space="preserve">246597_at</t>
  </si>
  <si>
    <t xml:space="preserve">AO (L-ASPARTATE OXIDASE); L-aspartate oxidase</t>
  </si>
  <si>
    <t xml:space="preserve">AT2G38240</t>
  </si>
  <si>
    <t xml:space="preserve">267147_at</t>
  </si>
  <si>
    <t xml:space="preserve">AT5G47060</t>
  </si>
  <si>
    <t xml:space="preserve">248820_at</t>
  </si>
  <si>
    <t xml:space="preserve">AT4G10500</t>
  </si>
  <si>
    <t xml:space="preserve">254975_at</t>
  </si>
  <si>
    <t xml:space="preserve">AT3G06070</t>
  </si>
  <si>
    <t xml:space="preserve">258468_at</t>
  </si>
  <si>
    <t xml:space="preserve">similar to unknown protein [Arabidopsis thaliana] (TAIR:AT5G19190.1); similar to unnamed protein product [Vitis vinifera] (GB:CAO71112.1)</t>
  </si>
  <si>
    <t xml:space="preserve">AT4G16146</t>
  </si>
  <si>
    <t xml:space="preserve">245319_at</t>
  </si>
  <si>
    <t xml:space="preserve">similar to unknown protein [Arabidopsis thaliana] (TAIR:AT1G69510.2); similar to unknown protein [Arabidopsis thaliana] (TAIR:AT1G69510.1); similar to unknown protein [Arabidopsis thaliana] (TAIR:AT1G69510.3); similar to unnamed protein product [Vitis vinifera] (GB:CAO44882.1); contains InterPro domain Lg106-like (InterPro:IPR012482)</t>
  </si>
  <si>
    <t xml:space="preserve">AT5G59320</t>
  </si>
  <si>
    <t xml:space="preserve">247717_at</t>
  </si>
  <si>
    <t xml:space="preserve">LTP3 (LIPID TRANSFER PROTEIN 3); lipid binding</t>
  </si>
  <si>
    <t xml:space="preserve">AT5G51680</t>
  </si>
  <si>
    <t xml:space="preserve">248424_at</t>
  </si>
  <si>
    <t xml:space="preserve">AT5G49620</t>
  </si>
  <si>
    <t xml:space="preserve">248618_at</t>
  </si>
  <si>
    <t xml:space="preserve">AtMYB78 (myb domain protein 78); DNA binding / transcription factor</t>
  </si>
  <si>
    <t xml:space="preserve">AT5G57500</t>
  </si>
  <si>
    <t xml:space="preserve">247922_at</t>
  </si>
  <si>
    <t xml:space="preserve">transferase, transferring glycosyl groups</t>
  </si>
  <si>
    <t xml:space="preserve">AT1G10480</t>
  </si>
  <si>
    <t xml:space="preserve">263208_at</t>
  </si>
  <si>
    <t xml:space="preserve">ZFP5 (ZINC FINGER PROTEIN 5); nucleic acid binding / transcription factor/ zinc ion binding</t>
  </si>
  <si>
    <t xml:space="preserve">AT3G15650</t>
  </si>
  <si>
    <t xml:space="preserve">258270_at</t>
  </si>
  <si>
    <t xml:space="preserve">AT2G38360</t>
  </si>
  <si>
    <t xml:space="preserve">267055_at</t>
  </si>
  <si>
    <t xml:space="preserve">AT3G02910</t>
  </si>
  <si>
    <t xml:space="preserve">258609_at</t>
  </si>
  <si>
    <t xml:space="preserve">Identical to UPF0131 protein At3g02910 [Arabidopsis Thaliana] (GB:Q9M8T3); similar to unknown protein [Arabidopsis thaliana] (TAIR:AT5G46720.1); similar to Os03g0854000 [Oryza sativa (japonica cultivar-group)] (GB:NP_001051934.1); similar to unknown [Picea sitchensis] (GB:ABK22133.1); contains InterPro domain Butirosin biosynthesis, BtrG-like (InterPro:IPR013024); contains InterPro domain Protein of unknown function UPF0131 (InterPro:IPR005347)</t>
  </si>
  <si>
    <t xml:space="preserve">AT1G64380</t>
  </si>
  <si>
    <t xml:space="preserve">259793_at</t>
  </si>
  <si>
    <t xml:space="preserve">AT5G53250</t>
  </si>
  <si>
    <t xml:space="preserve">248252_at</t>
  </si>
  <si>
    <t xml:space="preserve">AGP22/ATAGP22 (ARABINOGALACTAN PROTEINS 22)</t>
  </si>
  <si>
    <t xml:space="preserve">AT1G61800</t>
  </si>
  <si>
    <t xml:space="preserve">264400_at</t>
  </si>
  <si>
    <t xml:space="preserve">GPT2 (glucose-6-phosphate/phosphate translocator 2); antiporter/ glucose-6-phosphate transmembrane transporter</t>
  </si>
  <si>
    <t xml:space="preserve">AT1G27910</t>
  </si>
  <si>
    <t xml:space="preserve">259605_at</t>
  </si>
  <si>
    <t xml:space="preserve">AT3G50300</t>
  </si>
  <si>
    <t xml:space="preserve">252202_at</t>
  </si>
  <si>
    <t xml:space="preserve">AT1G57943</t>
  </si>
  <si>
    <t xml:space="preserve">245824_at</t>
  </si>
  <si>
    <t xml:space="preserve">ATPUP17 (Arabidopsis thaliana purine permease 17)</t>
  </si>
  <si>
    <t xml:space="preserve">AT1G62290</t>
  </si>
  <si>
    <t xml:space="preserve">264741_at</t>
  </si>
  <si>
    <t xml:space="preserve">AT2G37540</t>
  </si>
  <si>
    <t xml:space="preserve">267169_at</t>
  </si>
  <si>
    <t xml:space="preserve">AT4G12410</t>
  </si>
  <si>
    <t xml:space="preserve">254809_at</t>
  </si>
  <si>
    <t xml:space="preserve">AT5G22860</t>
  </si>
  <si>
    <t xml:space="preserve">249860_at</t>
  </si>
  <si>
    <t xml:space="preserve">serine carboxypeptidase S28 family protein</t>
  </si>
  <si>
    <t xml:space="preserve">AT5G23360</t>
  </si>
  <si>
    <t xml:space="preserve">AT3G48460</t>
  </si>
  <si>
    <t xml:space="preserve">252363_at</t>
  </si>
  <si>
    <t xml:space="preserve">AT1G20270</t>
  </si>
  <si>
    <t xml:space="preserve">255883_at</t>
  </si>
  <si>
    <t xml:space="preserve">AT4G27730</t>
  </si>
  <si>
    <t xml:space="preserve">253887_at</t>
  </si>
  <si>
    <t xml:space="preserve">ATOPT6 (oligopeptide transporter 6); oligopeptide transporter</t>
  </si>
  <si>
    <t xml:space="preserve">AT3G54820</t>
  </si>
  <si>
    <t xml:space="preserve">251858_at</t>
  </si>
  <si>
    <t xml:space="preserve">PIP2;5/PIP2D (plasma membrane intrinsic protein 2;5); water channel</t>
  </si>
  <si>
    <t xml:space="preserve">AT3G10960</t>
  </si>
  <si>
    <t xml:space="preserve">256443_at</t>
  </si>
  <si>
    <t xml:space="preserve">xanthine/uracil permease family protein</t>
  </si>
  <si>
    <t xml:space="preserve">AT3G55760</t>
  </si>
  <si>
    <t xml:space="preserve">251753_at</t>
  </si>
  <si>
    <t xml:space="preserve">similar to unknown protein [Arabidopsis thaliana] (TAIR:AT1G42430.1); similar to hypothetical protein [Trifolium pratense] (GB:BAE71279.1)</t>
  </si>
  <si>
    <t xml:space="preserve">AT3G04510</t>
  </si>
  <si>
    <t xml:space="preserve">258596_at</t>
  </si>
  <si>
    <t xml:space="preserve">similar to LSH1 (LIGHT-DEPENDENT SHORT HYPOCOTYLS 1) [Arabidopsis thaliana] (TAIR:AT5G28490.1); similar to unnamed protein product [Vitis vinifera] (GB:CAO65072.1); contains InterPro domain Protein of unknown function DUF640 (InterPro:IPR006936)</t>
  </si>
  <si>
    <t xml:space="preserve">AT4G38400</t>
  </si>
  <si>
    <t xml:space="preserve">252997_at</t>
  </si>
  <si>
    <t xml:space="preserve">ATEXLA2 (ARABIDOPSIS THALIANA EXPANSIN-LIKE A2)</t>
  </si>
  <si>
    <t xml:space="preserve">AT3G46540</t>
  </si>
  <si>
    <t xml:space="preserve">252478_at</t>
  </si>
  <si>
    <t xml:space="preserve">AT1G60960</t>
  </si>
  <si>
    <t xml:space="preserve">259723_at</t>
  </si>
  <si>
    <t xml:space="preserve">IRT3 (Iron regulated transporter 3); cation transmembrane transporter/ metal ion transmembrane transporter</t>
  </si>
  <si>
    <t xml:space="preserve">AT2G41230</t>
  </si>
  <si>
    <t xml:space="preserve">266364_at</t>
  </si>
  <si>
    <t xml:space="preserve">AT5G05580</t>
  </si>
  <si>
    <t xml:space="preserve">AT5G20150</t>
  </si>
  <si>
    <t xml:space="preserve">246071_at</t>
  </si>
  <si>
    <t xml:space="preserve">AT1G05000</t>
  </si>
  <si>
    <t xml:space="preserve">265214_at</t>
  </si>
  <si>
    <t xml:space="preserve">AT3G54420</t>
  </si>
  <si>
    <t xml:space="preserve">251895_at</t>
  </si>
  <si>
    <t xml:space="preserve">ATEP3 (Arabidopsis thaliana chitinase class IV); chitinase</t>
  </si>
  <si>
    <t xml:space="preserve">AT4G38410</t>
  </si>
  <si>
    <t xml:space="preserve">252988_at</t>
  </si>
  <si>
    <t xml:space="preserve">dehydrin, putative</t>
  </si>
  <si>
    <t xml:space="preserve">AT4G37400</t>
  </si>
  <si>
    <t xml:space="preserve">253100_at</t>
  </si>
  <si>
    <t xml:space="preserve">CYP81F3 (cytochrome P450, family 81, subfamily F, polypeptide 3); oxygen binding</t>
  </si>
  <si>
    <t xml:space="preserve">AT5G57390</t>
  </si>
  <si>
    <t xml:space="preserve">247904_at</t>
  </si>
  <si>
    <t xml:space="preserve">AIL5 (AINTEGUMENTA-LIKE 5); DNA binding / transcription factor</t>
  </si>
  <si>
    <t xml:space="preserve">AT2G27580</t>
  </si>
  <si>
    <t xml:space="preserve">266261_at</t>
  </si>
  <si>
    <t xml:space="preserve">AT1G72140</t>
  </si>
  <si>
    <t xml:space="preserve">259846_at</t>
  </si>
  <si>
    <t xml:space="preserve">AT4G36010</t>
  </si>
  <si>
    <t xml:space="preserve">253104_at</t>
  </si>
  <si>
    <t xml:space="preserve">AT5G58700</t>
  </si>
  <si>
    <t xml:space="preserve">247776_at</t>
  </si>
  <si>
    <t xml:space="preserve">AT2G35760</t>
  </si>
  <si>
    <t xml:space="preserve">265823_at</t>
  </si>
  <si>
    <t xml:space="preserve">AT1G14780</t>
  </si>
  <si>
    <t xml:space="preserve">262887_at</t>
  </si>
  <si>
    <t xml:space="preserve">similar to unknown protein [Arabidopsis thaliana] (TAIR:AT4G24290.2); similar to unnamed protein product [Vitis vinifera] (GB:CAO42380.1); contains InterPro domain Membrane attack complex component/perforin/complement C9 (InterPro:IPR001862)</t>
  </si>
  <si>
    <t xml:space="preserve">AT2G25200</t>
  </si>
  <si>
    <t xml:space="preserve">264379_at</t>
  </si>
  <si>
    <t xml:space="preserve">similar to unknown protein [Arabidopsis thaliana] (TAIR:AT5G11000.1); similar to unnamed protein product [Vitis vinifera] (GB:CAO44287.1); contains InterPro domain Protein of unknown function DUF868, plant (InterPro:IPR008586)</t>
  </si>
  <si>
    <t xml:space="preserve">AT1G48000</t>
  </si>
  <si>
    <t xml:space="preserve">259618_at</t>
  </si>
  <si>
    <t xml:space="preserve">MYB112 (myb domain protein 112); DNA binding / transcription factor</t>
  </si>
  <si>
    <t xml:space="preserve">AT5G58900</t>
  </si>
  <si>
    <t xml:space="preserve">247768_at</t>
  </si>
  <si>
    <t xml:space="preserve">AT3G05690</t>
  </si>
  <si>
    <t xml:space="preserve">258890_at</t>
  </si>
  <si>
    <t xml:space="preserve">ATHAP2B/HAP2B/UNE8 (HEME ACTIVATOR PROTEIN (YEAST) HOMOLOG 2B); transcription factor</t>
  </si>
  <si>
    <t xml:space="preserve">AT5G46710</t>
  </si>
  <si>
    <t xml:space="preserve">248870_at</t>
  </si>
  <si>
    <t xml:space="preserve">AT1G12710</t>
  </si>
  <si>
    <t xml:space="preserve">255931_at</t>
  </si>
  <si>
    <t xml:space="preserve">ATPP2-A12 (PHLOEM PROTEIN 2-A12); carbohydrate binding</t>
  </si>
  <si>
    <t xml:space="preserve">AT5G24010</t>
  </si>
  <si>
    <t xml:space="preserve">249763_at</t>
  </si>
  <si>
    <t xml:space="preserve">AT1G27760</t>
  </si>
  <si>
    <t xml:space="preserve">261651_at</t>
  </si>
  <si>
    <t xml:space="preserve">interferon-related developmental regulator family protein / IFRD protein family</t>
  </si>
  <si>
    <t xml:space="preserve">AT3G23820</t>
  </si>
  <si>
    <t xml:space="preserve">256865_at</t>
  </si>
  <si>
    <t xml:space="preserve">GAE6 (UDP-D-GLUCURONATE 4-EPIMERASE 6); catalytic</t>
  </si>
  <si>
    <t xml:space="preserve">AT5G11160</t>
  </si>
  <si>
    <t xml:space="preserve">250413_at</t>
  </si>
  <si>
    <t xml:space="preserve">APT5 (ADENINE PHOSPHORIBOSYLTRANSFERASE 5); adenine phosphoribosyltransferase</t>
  </si>
  <si>
    <t xml:space="preserve">AT3G58790</t>
  </si>
  <si>
    <t xml:space="preserve">251544_at</t>
  </si>
  <si>
    <t xml:space="preserve">GAUT15 (Galacturonosyltransferase 15); polygalacturonate 4-alpha-galacturonosyltransferase/ transferase, transferring glycosyl groups / transferase, transferring hexosyl groups</t>
  </si>
  <si>
    <t xml:space="preserve">AT4G23680</t>
  </si>
  <si>
    <t xml:space="preserve">254234_at</t>
  </si>
  <si>
    <t xml:space="preserve">AT3G05390</t>
  </si>
  <si>
    <t xml:space="preserve">259134_at</t>
  </si>
  <si>
    <t xml:space="preserve">similar to unknown protein [Arabidopsis thaliana] (TAIR:AT4G01240.1); similar to unnamed protein product [Vitis vinifera] (GB:CAO17562.1); similar to hypothetical protein [Vitis vinifera] (GB:CAN77378.1); contains domain SSF53335 (SSF53335); contains domain PROKAR_LIPOPROTEIN (PS51257)</t>
  </si>
  <si>
    <t xml:space="preserve">AT2G16660</t>
  </si>
  <si>
    <t xml:space="preserve">265414_at</t>
  </si>
  <si>
    <t xml:space="preserve">AT5G43380</t>
  </si>
  <si>
    <t xml:space="preserve">249126_at</t>
  </si>
  <si>
    <t xml:space="preserve">TOPP6 (Type one serine/threonine protein phosphatase 6); protein serine/threonine phosphatase</t>
  </si>
  <si>
    <t xml:space="preserve">AT3G13520</t>
  </si>
  <si>
    <t xml:space="preserve">256964_at</t>
  </si>
  <si>
    <t xml:space="preserve">AGP12 (ARABINOGALACTAN PROTEIN 12)</t>
  </si>
  <si>
    <t xml:space="preserve">AT2G41830</t>
  </si>
  <si>
    <t xml:space="preserve">260493_at</t>
  </si>
  <si>
    <t xml:space="preserve">cyclin-related</t>
  </si>
  <si>
    <t xml:space="preserve">AT2G43520</t>
  </si>
  <si>
    <t xml:space="preserve">260546_at</t>
  </si>
  <si>
    <t xml:space="preserve">ATTI2 (ARABIDOPSIS THALIANA TRYPSIN INHIBITOR PROTEIN 2); trypsin inhibitor</t>
  </si>
  <si>
    <t xml:space="preserve">AT2G28260</t>
  </si>
  <si>
    <t xml:space="preserve">265544_at</t>
  </si>
  <si>
    <t xml:space="preserve">ATCNGC15 (cyclic nucleotide gated channel 15); calmodulin binding / cation channel/ cyclic nucleotide binding</t>
  </si>
  <si>
    <t xml:space="preserve">AT5G28300</t>
  </si>
  <si>
    <t xml:space="preserve">245861_at</t>
  </si>
  <si>
    <t xml:space="preserve">AT1G74940</t>
  </si>
  <si>
    <t xml:space="preserve">262170_at</t>
  </si>
  <si>
    <t xml:space="preserve">AT4G35320</t>
  </si>
  <si>
    <t xml:space="preserve">253165_at</t>
  </si>
  <si>
    <t xml:space="preserve">similar to unknown protein [Arabidopsis thaliana] (TAIR:AT2G17300.1); similar to hypothetical protein [Vitis vinifera] (GB:CAN78386.1)</t>
  </si>
  <si>
    <t xml:space="preserve">AT5G24810</t>
  </si>
  <si>
    <t xml:space="preserve">246976_s_at</t>
  </si>
  <si>
    <t xml:space="preserve">AT4G38710</t>
  </si>
  <si>
    <t xml:space="preserve">252952_at</t>
  </si>
  <si>
    <t xml:space="preserve">AT1G62840</t>
  </si>
  <si>
    <t xml:space="preserve">257466_at</t>
  </si>
  <si>
    <t xml:space="preserve">similar to unknown protein [Arabidopsis thaliana] (TAIR:AT1G12320.1); similar to unnamed protein product [Vitis vinifera] (GB:CAO24498.1); contains InterPro domain Protein of unknown function DUF1442 (InterPro:IPR009902)</t>
  </si>
  <si>
    <t xml:space="preserve">AT5G52860</t>
  </si>
  <si>
    <t xml:space="preserve">248277_at</t>
  </si>
  <si>
    <t xml:space="preserve">AT1G68360</t>
  </si>
  <si>
    <t xml:space="preserve">260484_at</t>
  </si>
  <si>
    <t xml:space="preserve">AT3G15990</t>
  </si>
  <si>
    <t xml:space="preserve">258287_at</t>
  </si>
  <si>
    <t xml:space="preserve">SULTR3;4; sulfate transmembrane transporter</t>
  </si>
  <si>
    <t xml:space="preserve">AT4G25260</t>
  </si>
  <si>
    <t xml:space="preserve">254110_at</t>
  </si>
  <si>
    <t xml:space="preserve">AT2G18910</t>
  </si>
  <si>
    <t xml:space="preserve">266950_at</t>
  </si>
  <si>
    <t xml:space="preserve">AT1G68795</t>
  </si>
  <si>
    <t xml:space="preserve">260039_at</t>
  </si>
  <si>
    <t xml:space="preserve">CLE12 (CLAVATA3/ESR-RELATED 12); receptor binding</t>
  </si>
  <si>
    <t xml:space="preserve">AT5G64850</t>
  </si>
  <si>
    <t xml:space="preserve">247214_at</t>
  </si>
  <si>
    <t xml:space="preserve">similar to unknown protein [Arabidopsis thaliana] (TAIR:AT5G09960.1); similar to 80C09_15 [Brassica rapa subsp. pekinensis] (GB:AAZ41826.1)</t>
  </si>
  <si>
    <t xml:space="preserve">AT2G39030</t>
  </si>
  <si>
    <t xml:space="preserve">266142_at</t>
  </si>
  <si>
    <t xml:space="preserve">AT4G26320</t>
  </si>
  <si>
    <t xml:space="preserve">253957_at</t>
  </si>
  <si>
    <t xml:space="preserve">AGP13 (ARABINOGALACTAN PROTEIN 13)</t>
  </si>
  <si>
    <t xml:space="preserve">AT2G20350</t>
  </si>
  <si>
    <t xml:space="preserve">265304_at</t>
  </si>
  <si>
    <t xml:space="preserve">AT3G25620</t>
  </si>
  <si>
    <t xml:space="preserve">256757_at</t>
  </si>
  <si>
    <t xml:space="preserve">AT1G80450</t>
  </si>
  <si>
    <t xml:space="preserve">260276_at</t>
  </si>
  <si>
    <t xml:space="preserve">AT3G43720</t>
  </si>
  <si>
    <t xml:space="preserve">252711_at</t>
  </si>
  <si>
    <t xml:space="preserve">AT3G44735</t>
  </si>
  <si>
    <t xml:space="preserve">252624_at</t>
  </si>
  <si>
    <t xml:space="preserve">PSK1 (PHYTOSULFOKINE 3 PRECURSOR); growth factor</t>
  </si>
  <si>
    <t xml:space="preserve">AT5G42150</t>
  </si>
  <si>
    <t xml:space="preserve">249233_at</t>
  </si>
  <si>
    <t xml:space="preserve">AT3G25870</t>
  </si>
  <si>
    <t xml:space="preserve">258078_at</t>
  </si>
  <si>
    <t xml:space="preserve">similar to unknown protein [Arabidopsis thaliana] (TAIR:AT1G13360.1); similar to unknown [Populus trichocarpa] (GB:ABK92948.1)</t>
  </si>
  <si>
    <t xml:space="preserve">AT3G52470</t>
  </si>
  <si>
    <t xml:space="preserve">252058_at</t>
  </si>
  <si>
    <t xml:space="preserve">harpin-induced family protein / HIN1 family protein / harpin-responsive family protein</t>
  </si>
  <si>
    <t xml:space="preserve">AT4G12000</t>
  </si>
  <si>
    <t xml:space="preserve">254850_at</t>
  </si>
  <si>
    <t xml:space="preserve">similar to unknown protein [Arabidopsis thaliana] (TAIR:AT4G22850.1); similar to unnamed protein product [Vitis vinifera] (GB:CAO63604.1); contains InterPro domain SNARE associated Golgi protein (InterPro:IPR015414)</t>
  </si>
  <si>
    <t xml:space="preserve">AT4G32400</t>
  </si>
  <si>
    <t xml:space="preserve">253435_at</t>
  </si>
  <si>
    <t xml:space="preserve">SHS1 (SODIUM HYPERSENSITIVE 1); binding / transporter</t>
  </si>
  <si>
    <t xml:space="preserve">AT5G66985</t>
  </si>
  <si>
    <t xml:space="preserve">247024_at</t>
  </si>
  <si>
    <t xml:space="preserve">AT2G23300</t>
  </si>
  <si>
    <t xml:space="preserve">245080_at</t>
  </si>
  <si>
    <t xml:space="preserve">AT3G25230</t>
  </si>
  <si>
    <t xml:space="preserve">257822_at</t>
  </si>
  <si>
    <t xml:space="preserve">ROF1 (ROTAMASE FKBP 1); FK506 binding / calmodulin binding / peptidyl-prolyl cis-trans isomerase</t>
  </si>
  <si>
    <t xml:space="preserve">AT5G64530</t>
  </si>
  <si>
    <t xml:space="preserve">247264_at</t>
  </si>
  <si>
    <t xml:space="preserve">ANAC104/XND1 (Arabidopsis NAC domain containing protein 104); transcription factor</t>
  </si>
  <si>
    <t xml:space="preserve">AT5G39360</t>
  </si>
  <si>
    <t xml:space="preserve">249471_at</t>
  </si>
  <si>
    <t xml:space="preserve">EDL2 (EID1-LIKE 2)</t>
  </si>
  <si>
    <t xml:space="preserve">AT1G27920</t>
  </si>
  <si>
    <t xml:space="preserve">259606_at</t>
  </si>
  <si>
    <t xml:space="preserve">AT2G20340</t>
  </si>
  <si>
    <t xml:space="preserve">265305_at</t>
  </si>
  <si>
    <t xml:space="preserve">tyrosine decarboxylase, putative</t>
  </si>
  <si>
    <t xml:space="preserve">AT2G41980</t>
  </si>
  <si>
    <t xml:space="preserve">267581_at</t>
  </si>
  <si>
    <t xml:space="preserve">seven in absentia (SINA) family protein</t>
  </si>
  <si>
    <t xml:space="preserve">AT2G38290</t>
  </si>
  <si>
    <t xml:space="preserve">267142_at</t>
  </si>
  <si>
    <t xml:space="preserve">ATAMT2 (AMMONIUM TRANSPORTER 2); ammonium transmembrane transporter</t>
  </si>
  <si>
    <t xml:space="preserve">AT1G65840</t>
  </si>
  <si>
    <t xml:space="preserve">262933_at</t>
  </si>
  <si>
    <t xml:space="preserve">ATPAO4 (POLYAMINE OXIDASE 4); amine oxidase</t>
  </si>
  <si>
    <t xml:space="preserve">AT2G40330</t>
  </si>
  <si>
    <t xml:space="preserve">263836_at</t>
  </si>
  <si>
    <t xml:space="preserve">Bet v I allergen family protein</t>
  </si>
  <si>
    <t xml:space="preserve">AT5G03190</t>
  </si>
  <si>
    <t xml:space="preserve">250955_at</t>
  </si>
  <si>
    <t xml:space="preserve">CPuORF47 (Conserved peptide upstream open reading frame 47)</t>
  </si>
  <si>
    <t xml:space="preserve">AT3G49220</t>
  </si>
  <si>
    <t xml:space="preserve">252255_at</t>
  </si>
  <si>
    <t xml:space="preserve">AT1G68410</t>
  </si>
  <si>
    <t xml:space="preserve">259859_at</t>
  </si>
  <si>
    <t xml:space="preserve">protein phosphatase 2C-related / PP2C-related</t>
  </si>
  <si>
    <t xml:space="preserve">AT3G14820</t>
  </si>
  <si>
    <t xml:space="preserve">256546_at</t>
  </si>
  <si>
    <t xml:space="preserve">carboxylesterase/ lipase</t>
  </si>
  <si>
    <t xml:space="preserve">AT2G41040</t>
  </si>
  <si>
    <t xml:space="preserve">267066_at</t>
  </si>
  <si>
    <t xml:space="preserve">AT2G47950</t>
  </si>
  <si>
    <t xml:space="preserve">266486_at</t>
  </si>
  <si>
    <t xml:space="preserve">AT5G46910</t>
  </si>
  <si>
    <t xml:space="preserve">248814_at</t>
  </si>
  <si>
    <t xml:space="preserve">transcription factor jumonji (jmj) family protein</t>
  </si>
  <si>
    <t xml:space="preserve">AT5G52060</t>
  </si>
  <si>
    <t xml:space="preserve">248393_at</t>
  </si>
  <si>
    <t xml:space="preserve">ATBAG1 (ARABIDOPSIS THALIANA BCL-2-ASSOCIATED ATHANOGENE 1); protein binding</t>
  </si>
  <si>
    <t xml:space="preserve">AT1G02460</t>
  </si>
  <si>
    <t xml:space="preserve">260903_at</t>
  </si>
  <si>
    <t xml:space="preserve">AT4G21650</t>
  </si>
  <si>
    <t xml:space="preserve">254377_at</t>
  </si>
  <si>
    <t xml:space="preserve">AT5G35320</t>
  </si>
  <si>
    <t xml:space="preserve">246612_at</t>
  </si>
  <si>
    <t xml:space="preserve">similar to hypothetical protein [Vitis vinifera] (GB:CAN60849.1)</t>
  </si>
  <si>
    <t xml:space="preserve">AT3G27650</t>
  </si>
  <si>
    <t xml:space="preserve">258241_at</t>
  </si>
  <si>
    <t xml:space="preserve">LBD25 (LOB DOMAIN-CONTAINING PROTEIN 25)</t>
  </si>
  <si>
    <t xml:space="preserve">AT2G22890</t>
  </si>
  <si>
    <t xml:space="preserve">266825_at</t>
  </si>
  <si>
    <t xml:space="preserve">small conjugating protein ligase</t>
  </si>
  <si>
    <t xml:space="preserve">AT4G33040</t>
  </si>
  <si>
    <t xml:space="preserve">253382_at</t>
  </si>
  <si>
    <t xml:space="preserve">AT4G36880</t>
  </si>
  <si>
    <t xml:space="preserve">246250_at</t>
  </si>
  <si>
    <t xml:space="preserve">CP1 (CYSTEINE PROTEINASE1); cysteine-type peptidase</t>
  </si>
  <si>
    <t xml:space="preserve">AT1G01120</t>
  </si>
  <si>
    <t xml:space="preserve">261570_at</t>
  </si>
  <si>
    <t xml:space="preserve">KCS1 (3-KETOACYL-COA SYNTHASE 1); acyltransferase</t>
  </si>
  <si>
    <t xml:space="preserve">AT4G34230</t>
  </si>
  <si>
    <t xml:space="preserve">253277_at</t>
  </si>
  <si>
    <t xml:space="preserve">CAD5 (CINNAMYL ALCOHOL DEHYDROGENASE 5); cinnamyl-alcohol dehydrogenase</t>
  </si>
  <si>
    <t xml:space="preserve">AT4G17670</t>
  </si>
  <si>
    <t xml:space="preserve">245401_at</t>
  </si>
  <si>
    <t xml:space="preserve">AT1G55580</t>
  </si>
  <si>
    <t xml:space="preserve">265072_at</t>
  </si>
  <si>
    <t xml:space="preserve">LAS (LATERAL SUPPRESSOR); transcription factor</t>
  </si>
  <si>
    <t xml:space="preserve">AT1G53500</t>
  </si>
  <si>
    <t xml:space="preserve">260985_at</t>
  </si>
  <si>
    <t xml:space="preserve">MUM4 (MUCILAGE-MODIFIED 4); catalytic</t>
  </si>
  <si>
    <t xml:space="preserve">AT5G43070</t>
  </si>
  <si>
    <t xml:space="preserve">249138_at</t>
  </si>
  <si>
    <t xml:space="preserve">WPP1 (WPP domain protein 1)</t>
  </si>
  <si>
    <t xml:space="preserve">AT3G54030</t>
  </si>
  <si>
    <t xml:space="preserve">251922_at</t>
  </si>
  <si>
    <t xml:space="preserve">AT3G04710</t>
  </si>
  <si>
    <t xml:space="preserve">258794_at</t>
  </si>
  <si>
    <t xml:space="preserve">AT1G12140</t>
  </si>
  <si>
    <t xml:space="preserve">260993_at</t>
  </si>
  <si>
    <t xml:space="preserve">AT1G43160</t>
  </si>
  <si>
    <t xml:space="preserve">264415_at</t>
  </si>
  <si>
    <t xml:space="preserve">RAP2.6 (related to AP2 6); DNA binding / transcription factor</t>
  </si>
  <si>
    <t xml:space="preserve">AT4G02170</t>
  </si>
  <si>
    <t xml:space="preserve">255532_at</t>
  </si>
  <si>
    <t xml:space="preserve">similar to unknown protein [Arabidopsis thaliana] (TAIR:AT5G38700.1); similar to unnamed protein product [Vitis vinifera] (GB:CAO40081.1)</t>
  </si>
  <si>
    <t xml:space="preserve">AT1G70000</t>
  </si>
  <si>
    <t xml:space="preserve">264692_at</t>
  </si>
  <si>
    <t xml:space="preserve">AT5G56030</t>
  </si>
  <si>
    <t xml:space="preserve">248045_at</t>
  </si>
  <si>
    <t xml:space="preserve">HSP81-2 (EARLY-RESPONSIVE TO DEHYDRATION 8); ATP binding</t>
  </si>
  <si>
    <t xml:space="preserve">AT3G25740</t>
  </si>
  <si>
    <t xml:space="preserve">257646_at</t>
  </si>
  <si>
    <t xml:space="preserve">MAP1B (METHIONINE AMINOPEPTIDASE 1C); metalloexopeptidase</t>
  </si>
  <si>
    <t xml:space="preserve">AT5G61810</t>
  </si>
  <si>
    <t xml:space="preserve">247498_at</t>
  </si>
  <si>
    <t xml:space="preserve">AT5G58150</t>
  </si>
  <si>
    <t xml:space="preserve">247850_at</t>
  </si>
  <si>
    <t xml:space="preserve">AT4G21410</t>
  </si>
  <si>
    <t xml:space="preserve">254410_at</t>
  </si>
  <si>
    <t xml:space="preserve">AT5G58660</t>
  </si>
  <si>
    <t xml:space="preserve">247774_at</t>
  </si>
  <si>
    <t xml:space="preserve">AT2G47560</t>
  </si>
  <si>
    <t xml:space="preserve">245171_at</t>
  </si>
  <si>
    <t xml:space="preserve">AT4G03320</t>
  </si>
  <si>
    <t xml:space="preserve">255430_at</t>
  </si>
  <si>
    <t xml:space="preserve">TIC20-IV (TRANSLOCON AT THE INNER ENVELOPE MEMBRANE OF CHLOROPLASTS 20-IV); P-P-bond-hydrolysis-driven protein transmembrane transporter</t>
  </si>
  <si>
    <t xml:space="preserve">AT4G13950</t>
  </si>
  <si>
    <t xml:space="preserve">245310_at</t>
  </si>
  <si>
    <t xml:space="preserve">RALFL31 (RALF-LIKE 31)</t>
  </si>
  <si>
    <t xml:space="preserve">AT5G09870</t>
  </si>
  <si>
    <t xml:space="preserve">250505_at</t>
  </si>
  <si>
    <t xml:space="preserve">CESA5 (CELLULOSE SYNTHASE 5); transferase, transferring glycosyl groups</t>
  </si>
  <si>
    <t xml:space="preserve">AT1G72500</t>
  </si>
  <si>
    <t xml:space="preserve">260455_at</t>
  </si>
  <si>
    <t xml:space="preserve">inter-alpha-trypsin inhibitor heavy chain-related</t>
  </si>
  <si>
    <t xml:space="preserve">AT3G16050</t>
  </si>
  <si>
    <t xml:space="preserve">258336_at</t>
  </si>
  <si>
    <t xml:space="preserve">A37 (PYRIDOXINE BIOSYNTHESIS 1.2); protein heterodimerization</t>
  </si>
  <si>
    <t xml:space="preserve">AT5G52120</t>
  </si>
  <si>
    <t xml:space="preserve">248395_at</t>
  </si>
  <si>
    <t xml:space="preserve">ATPP2-A14 (Phloem protein 2-A14); carbohydrate binding</t>
  </si>
  <si>
    <t xml:space="preserve">AT1G61640</t>
  </si>
  <si>
    <t xml:space="preserve">265061_at</t>
  </si>
  <si>
    <t xml:space="preserve">AT5G56350</t>
  </si>
  <si>
    <t xml:space="preserve">247989_at</t>
  </si>
  <si>
    <t xml:space="preserve">pyruvate kinase, putative</t>
  </si>
  <si>
    <t xml:space="preserve">AT1G78050</t>
  </si>
  <si>
    <t xml:space="preserve">262180_at</t>
  </si>
  <si>
    <t xml:space="preserve">AT2G26440</t>
  </si>
  <si>
    <t xml:space="preserve">245052_at</t>
  </si>
  <si>
    <t xml:space="preserve">AT5G08350</t>
  </si>
  <si>
    <t xml:space="preserve">246034_at</t>
  </si>
  <si>
    <t xml:space="preserve">AT1G48850</t>
  </si>
  <si>
    <t xml:space="preserve">245832_at</t>
  </si>
  <si>
    <t xml:space="preserve">EMB1144 (EMBRYO DEFECTIVE 1144); chorismate synthase</t>
  </si>
  <si>
    <t xml:space="preserve">AT2G39660</t>
  </si>
  <si>
    <t xml:space="preserve">267624_at</t>
  </si>
  <si>
    <t xml:space="preserve">BIK1 (BOTRYTIS-INDUCED KINASE1); kinase</t>
  </si>
  <si>
    <t xml:space="preserve">AT4G19530</t>
  </si>
  <si>
    <t xml:space="preserve">254553_at</t>
  </si>
  <si>
    <t xml:space="preserve">AT3G16180</t>
  </si>
  <si>
    <t xml:space="preserve">258332_at</t>
  </si>
  <si>
    <t xml:space="preserve">AT5G61340</t>
  </si>
  <si>
    <t xml:space="preserve">247522_at</t>
  </si>
  <si>
    <t xml:space="preserve">similar to unknown protein [Arabidopsis thaliana] (TAIR:AT1G26650.1); similar to hypothetical protein [Vitis vinifera] (GB:CAN78131.1)</t>
  </si>
  <si>
    <t xml:space="preserve">AT2G16630</t>
  </si>
  <si>
    <t xml:space="preserve">265411_at</t>
  </si>
  <si>
    <t xml:space="preserve">AT4G16100</t>
  </si>
  <si>
    <t xml:space="preserve">245295_at</t>
  </si>
  <si>
    <t xml:space="preserve">similar to unknown protein [Arabidopsis thaliana] (TAIR:AT5G49220.1); similar to unnamed protein product [Vitis vinifera] (GB:CAO44865.1); contains InterPro domain Protein of unknown function DUF789 (InterPro:IPR008507)</t>
  </si>
  <si>
    <t xml:space="preserve">AT4G27970</t>
  </si>
  <si>
    <t xml:space="preserve">253828_at</t>
  </si>
  <si>
    <t xml:space="preserve">SLAH2 (SLAC1 HOMOLOGUE 2); transporter</t>
  </si>
  <si>
    <t xml:space="preserve">AT1G27210</t>
  </si>
  <si>
    <t xml:space="preserve">264990_at</t>
  </si>
  <si>
    <t xml:space="preserve">AT1G55690</t>
  </si>
  <si>
    <t xml:space="preserve">264535_at</t>
  </si>
  <si>
    <t xml:space="preserve">SEC14 cytosolic factor family protein / phosphoglyceride transfer family protein</t>
  </si>
  <si>
    <t xml:space="preserve">AT2G26170</t>
  </si>
  <si>
    <t xml:space="preserve">267380_at</t>
  </si>
  <si>
    <t xml:space="preserve">CYP711A1 (MORE AXILLARY BRANCHES 1); oxygen binding</t>
  </si>
  <si>
    <t xml:space="preserve">AT2G32990</t>
  </si>
  <si>
    <t xml:space="preserve">267595_at</t>
  </si>
  <si>
    <t xml:space="preserve">ATGH9B8 (ARABIDOPSIS THALIANA GLYCOSYL HYDROLASE 9B8); hydrolase, hydrolyzing O-glycosyl compounds</t>
  </si>
  <si>
    <t xml:space="preserve">AT5G19380</t>
  </si>
  <si>
    <t xml:space="preserve">246043_at</t>
  </si>
  <si>
    <t xml:space="preserve">similar to unknown protein [Arabidopsis thaliana] (TAIR:AT5G12170.2); similar to unnamed protein product [Vitis vinifera] (GB:CAO16866.1); contains domain Multidrug resistance efflux transporter EmrE (SSF103481)</t>
  </si>
  <si>
    <t xml:space="preserve">AT3G60680</t>
  </si>
  <si>
    <t xml:space="preserve">251379_at</t>
  </si>
  <si>
    <t xml:space="preserve">similar to unknown protein [Arabidopsis thaliana] (TAIR:AT2G45260.1); similar to unnamed protein product [Vitis vinifera] (GB:CAO24509.1); contains InterPro domain Protein of unknown function DUF641, plant (InterPro:IPR006943)</t>
  </si>
  <si>
    <t xml:space="preserve">AT5G51050</t>
  </si>
  <si>
    <t xml:space="preserve">248485_at</t>
  </si>
  <si>
    <t xml:space="preserve">AT5G57710</t>
  </si>
  <si>
    <t xml:space="preserve">247874_at</t>
  </si>
  <si>
    <t xml:space="preserve">heat shock protein-related</t>
  </si>
  <si>
    <t xml:space="preserve">AT1G77670</t>
  </si>
  <si>
    <t xml:space="preserve">259710_at</t>
  </si>
  <si>
    <t xml:space="preserve">aminotransferase class I and II family protein</t>
  </si>
  <si>
    <t xml:space="preserve">AT1G80510</t>
  </si>
  <si>
    <t xml:space="preserve">260290_at</t>
  </si>
  <si>
    <t xml:space="preserve">AT1G10000</t>
  </si>
  <si>
    <t xml:space="preserve">264519_at</t>
  </si>
  <si>
    <t xml:space="preserve">nucleic acid binding / ribonuclease H</t>
  </si>
  <si>
    <t xml:space="preserve">AT3G54640</t>
  </si>
  <si>
    <t xml:space="preserve">251847_at</t>
  </si>
  <si>
    <t xml:space="preserve">TSA1 (TRYPTOPHAN SYNTHASE ALPHA CHAIN); tryptophan synthase</t>
  </si>
  <si>
    <t xml:space="preserve">AT3G22250</t>
  </si>
  <si>
    <t xml:space="preserve">256615_at</t>
  </si>
  <si>
    <t xml:space="preserve">AT1G71100</t>
  </si>
  <si>
    <t xml:space="preserve">259749_at</t>
  </si>
  <si>
    <t xml:space="preserve">RSW10 (RADIAL SWELLING 10); ribose-5-phosphate isomerase</t>
  </si>
  <si>
    <t xml:space="preserve">AT5G25890</t>
  </si>
  <si>
    <t xml:space="preserve">246861_at</t>
  </si>
  <si>
    <t xml:space="preserve">IAA28 (IAA-ALANINE RESISTANT 2); transcription factor</t>
  </si>
  <si>
    <t xml:space="preserve">AT5G10770</t>
  </si>
  <si>
    <t xml:space="preserve">250446_at</t>
  </si>
  <si>
    <t xml:space="preserve">chloroplast nucleoid DNA-binding protein, putative</t>
  </si>
  <si>
    <t xml:space="preserve">AT5G06720</t>
  </si>
  <si>
    <t xml:space="preserve">250646_at</t>
  </si>
  <si>
    <t xml:space="preserve">AT1G14360</t>
  </si>
  <si>
    <t xml:space="preserve">261485_at</t>
  </si>
  <si>
    <t xml:space="preserve">ATUTR3/UTR3 (UDP-GALACTOSE TRANSPORTER 3); pyrimidine nucleotide sugar transmembrane transporter</t>
  </si>
  <si>
    <t xml:space="preserve">AT1G63380</t>
  </si>
  <si>
    <t xml:space="preserve">265107_s_at</t>
  </si>
  <si>
    <t xml:space="preserve">[AT1G63380, short-chain dehydrogenase/reductase (SDR) family protein];[AT1G62610, short-chain dehydrogenase/reductase (SDR) family protein]</t>
  </si>
  <si>
    <t xml:space="preserve">AT1G62610</t>
  </si>
  <si>
    <t xml:space="preserve">AT1G56580</t>
  </si>
  <si>
    <t xml:space="preserve">245629_at</t>
  </si>
  <si>
    <t xml:space="preserve">similar to unknown protein [Arabidopsis thaliana] (TAIR:AT1G09310.1); similar to unknown [Populus trichocarpa] (GB:ABK94967.1); contains InterPro domain Protein of unknown function DUF538 (InterPro:IPR007493)</t>
  </si>
  <si>
    <t xml:space="preserve">AT2G05580</t>
  </si>
  <si>
    <t xml:space="preserve">265567_at</t>
  </si>
  <si>
    <t xml:space="preserve">AT1G63500</t>
  </si>
  <si>
    <t xml:space="preserve">261547_at</t>
  </si>
  <si>
    <t xml:space="preserve">AT2G39710</t>
  </si>
  <si>
    <t xml:space="preserve">267592_at</t>
  </si>
  <si>
    <t xml:space="preserve">AT3G47420</t>
  </si>
  <si>
    <t xml:space="preserve">252414_at</t>
  </si>
  <si>
    <t xml:space="preserve">glycerol-3-phosphate transporter, putative / glycerol 3-phosphate permease, putative</t>
  </si>
  <si>
    <t xml:space="preserve">AT3G48610</t>
  </si>
  <si>
    <t xml:space="preserve">252343_at</t>
  </si>
  <si>
    <t xml:space="preserve">phosphoesterase family protein</t>
  </si>
  <si>
    <t xml:space="preserve">AT2G43130</t>
  </si>
  <si>
    <t xml:space="preserve">266394_at</t>
  </si>
  <si>
    <t xml:space="preserve">ARA4 (Arabidopsis Rab GTPase homolog A5c); GTP binding</t>
  </si>
  <si>
    <t xml:space="preserve">AT3G05320</t>
  </si>
  <si>
    <t xml:space="preserve">259325_at</t>
  </si>
  <si>
    <t xml:space="preserve">similar to unnamed protein product [Vitis vinifera] (GB:CAO44440.1)</t>
  </si>
  <si>
    <t xml:space="preserve">AT3G05580</t>
  </si>
  <si>
    <t xml:space="preserve">259109_at</t>
  </si>
  <si>
    <t xml:space="preserve">serine/threonine protein phosphatase, putative</t>
  </si>
  <si>
    <t xml:space="preserve">AT5G61240</t>
  </si>
  <si>
    <t xml:space="preserve">247569_at</t>
  </si>
  <si>
    <t xml:space="preserve">AT1G04160</t>
  </si>
  <si>
    <t xml:space="preserve">264324_at</t>
  </si>
  <si>
    <t xml:space="preserve">XIB (Myosin-like protein XIB)</t>
  </si>
  <si>
    <t xml:space="preserve">AT2G23110</t>
  </si>
  <si>
    <t xml:space="preserve">267263_at</t>
  </si>
  <si>
    <t xml:space="preserve">similar to unknown protein [Arabidopsis thaliana] (TAIR:AT2G23120.1); similar to seed maturation protein PM35 [Glycine max] (GB:AAD51623.1)</t>
  </si>
  <si>
    <t xml:space="preserve">AT4G37410</t>
  </si>
  <si>
    <t xml:space="preserve">253073_at</t>
  </si>
  <si>
    <t xml:space="preserve">CYP81F4 (cytochrome P450, family 81, subfamily F, polypeptide 4); oxygen binding</t>
  </si>
  <si>
    <t xml:space="preserve">AT5G48540</t>
  </si>
  <si>
    <t xml:space="preserve">248686_at</t>
  </si>
  <si>
    <t xml:space="preserve">33 kDa secretory protein-related</t>
  </si>
  <si>
    <t xml:space="preserve">AT1G12500</t>
  </si>
  <si>
    <t xml:space="preserve">259523_at</t>
  </si>
  <si>
    <t xml:space="preserve">AT4G34990</t>
  </si>
  <si>
    <t xml:space="preserve">253219_at</t>
  </si>
  <si>
    <t xml:space="preserve">AtMYB32 (myb domain protein 32); DNA binding / transcription factor</t>
  </si>
  <si>
    <t xml:space="preserve">AT1G55330</t>
  </si>
  <si>
    <t xml:space="preserve">259664_at</t>
  </si>
  <si>
    <t xml:space="preserve">AGP21 (ARABINOGALACTAN PROTEIN 21)</t>
  </si>
  <si>
    <t xml:space="preserve">AT1G15140</t>
  </si>
  <si>
    <t xml:space="preserve">262572_at</t>
  </si>
  <si>
    <t xml:space="preserve">oxidoreductase NAD-binding domain-containing protein</t>
  </si>
  <si>
    <t xml:space="preserve">AT5G65390</t>
  </si>
  <si>
    <t xml:space="preserve">247189_at</t>
  </si>
  <si>
    <t xml:space="preserve">AGP7 (Arabinogalactan protein 7)</t>
  </si>
  <si>
    <t xml:space="preserve">AT4G39940</t>
  </si>
  <si>
    <t xml:space="preserve">252870_at</t>
  </si>
  <si>
    <t xml:space="preserve">AKN2 (APS-KINASE 2); ATP binding / kinase/ transferase, transferring phosphorus-containing groups</t>
  </si>
  <si>
    <t xml:space="preserve">AT1G76350</t>
  </si>
  <si>
    <t xml:space="preserve">259888_at</t>
  </si>
  <si>
    <t xml:space="preserve">RWP-RK domain-containing protein</t>
  </si>
  <si>
    <t xml:space="preserve">AT5G11790</t>
  </si>
  <si>
    <t xml:space="preserve">250337_at</t>
  </si>
  <si>
    <t xml:space="preserve">AT4G36920</t>
  </si>
  <si>
    <t xml:space="preserve">246217_at</t>
  </si>
  <si>
    <t xml:space="preserve">AP2 (APETALA 2); transcription factor</t>
  </si>
  <si>
    <t xml:space="preserve">AT1G28680</t>
  </si>
  <si>
    <t xml:space="preserve">262744_at</t>
  </si>
  <si>
    <t xml:space="preserve">AT1G68760</t>
  </si>
  <si>
    <t xml:space="preserve">260033_at</t>
  </si>
  <si>
    <t xml:space="preserve">ATNUDT1 (Arabidopsis thaliana Nudix hydrolase homolog 1); dihydroneopterin triphosphate pyrophosphohydrolase/ hydrolase</t>
  </si>
  <si>
    <t xml:space="preserve">AT4G11830</t>
  </si>
  <si>
    <t xml:space="preserve">254846_at</t>
  </si>
  <si>
    <t xml:space="preserve">PLDGAMMA2; phospholipase D</t>
  </si>
  <si>
    <t xml:space="preserve">AT2G40890</t>
  </si>
  <si>
    <t xml:space="preserve">245101_at</t>
  </si>
  <si>
    <t xml:space="preserve">CYP98A3 (CYTOCHROME P450, FAMILY 98, SUBFAMILY A, POLYPEPTIDE 3); monooxygenase/ p-coumarate 3-hydroxylase</t>
  </si>
  <si>
    <t xml:space="preserve">AT2G46650</t>
  </si>
  <si>
    <t xml:space="preserve">266326_at</t>
  </si>
  <si>
    <t xml:space="preserve">B5 #1 (cytochrome b5 family protein #1); heme binding / transition metal ion binding</t>
  </si>
  <si>
    <t xml:space="preserve">AT1G27950</t>
  </si>
  <si>
    <t xml:space="preserve">259592_at</t>
  </si>
  <si>
    <t xml:space="preserve">lipid transfer protein-related</t>
  </si>
  <si>
    <t xml:space="preserve">AT1G10550</t>
  </si>
  <si>
    <t xml:space="preserve">263207_at</t>
  </si>
  <si>
    <t xml:space="preserve">XTH33 (xyloglucan:xyloglucosyl transferase 33); hydrolase, acting on glycosyl bonds</t>
  </si>
  <si>
    <t xml:space="preserve">AT3G07390</t>
  </si>
  <si>
    <t xml:space="preserve">259018_at</t>
  </si>
  <si>
    <t xml:space="preserve">AIR12 (Auxin-Induced in Root cultures 12); extracellular matrix structural constituent</t>
  </si>
  <si>
    <t xml:space="preserve">AT1G25370</t>
  </si>
  <si>
    <t xml:space="preserve">245641_at</t>
  </si>
  <si>
    <t xml:space="preserve">similar to unknown protein [Arabidopsis thaliana] (TAIR:AT1G68340.1); similar to unnamed protein product [Vitis vinifera] (GB:CAO68084.1); contains InterPro domain Protein of unknown function DUF1639 (InterPro:IPR012438)</t>
  </si>
  <si>
    <t xml:space="preserve">AT2G47260</t>
  </si>
  <si>
    <t xml:space="preserve">260528_at</t>
  </si>
  <si>
    <t xml:space="preserve">WRKY23 (WRKY DNA-binding protein 23); transcription factor</t>
  </si>
  <si>
    <t xml:space="preserve">AT3G14200</t>
  </si>
  <si>
    <t xml:space="preserve">256999_at</t>
  </si>
  <si>
    <t xml:space="preserve">AT5G62630</t>
  </si>
  <si>
    <t xml:space="preserve">247444_at</t>
  </si>
  <si>
    <t xml:space="preserve">HIPL2 (HIPL2 PROTEIN PRECURSOR); catalytic</t>
  </si>
  <si>
    <t xml:space="preserve">AT1G27700</t>
  </si>
  <si>
    <t xml:space="preserve">261649_at</t>
  </si>
  <si>
    <t xml:space="preserve">AT4G33030</t>
  </si>
  <si>
    <t xml:space="preserve">253386_at</t>
  </si>
  <si>
    <t xml:space="preserve">SQD1 (sulfoquinovosyldiacylglycerol 1); UDPsulfoquinovose synthase</t>
  </si>
  <si>
    <t xml:space="preserve">AT1G68340</t>
  </si>
  <si>
    <t xml:space="preserve">260439_at</t>
  </si>
  <si>
    <t xml:space="preserve">similar to unknown protein [Arabidopsis thaliana] (TAIR:AT1G25370.1); similar to unnamed protein product [Vitis vinifera] (GB:CAO68084.1); contains InterPro domain Protein of unknown function DUF1639 (InterPro:IPR012438)</t>
  </si>
  <si>
    <t xml:space="preserve">AT5G21105</t>
  </si>
  <si>
    <t xml:space="preserve">246030_at</t>
  </si>
  <si>
    <t xml:space="preserve">L-ascorbate oxidase/ copper ion binding</t>
  </si>
  <si>
    <t xml:space="preserve">AT1G29050</t>
  </si>
  <si>
    <t xml:space="preserve">260840_at</t>
  </si>
  <si>
    <t xml:space="preserve">similar to unknown protein [Arabidopsis thaliana] (TAIR:AT2G34070.1); similar to unnamed protein product [Vitis vinifera] (GB:CAO48076.1); contains InterPro domain Protein of unknown function DUF231, plant (InterPro:IPR004253)</t>
  </si>
  <si>
    <t xml:space="preserve">AT2G44300</t>
  </si>
  <si>
    <t xml:space="preserve">267382_at</t>
  </si>
  <si>
    <t xml:space="preserve">AT3G13470</t>
  </si>
  <si>
    <t xml:space="preserve">256983_at</t>
  </si>
  <si>
    <t xml:space="preserve">AT3G25500</t>
  </si>
  <si>
    <t xml:space="preserve">257912_at</t>
  </si>
  <si>
    <t xml:space="preserve">AFH1 (FORMIN HOMOLOGY 1); actin binding</t>
  </si>
  <si>
    <t xml:space="preserve">AT2G34810</t>
  </si>
  <si>
    <t xml:space="preserve">267425_at</t>
  </si>
  <si>
    <t xml:space="preserve">AT1G18590</t>
  </si>
  <si>
    <t xml:space="preserve">255773_at</t>
  </si>
  <si>
    <t xml:space="preserve">AT3G27960</t>
  </si>
  <si>
    <t xml:space="preserve">256848_at</t>
  </si>
  <si>
    <t xml:space="preserve">kinesin light chain-related</t>
  </si>
  <si>
    <t xml:space="preserve">AT4G36990</t>
  </si>
  <si>
    <t xml:space="preserve">246214_at</t>
  </si>
  <si>
    <t xml:space="preserve">[AT4G36988, CPuORF49 (Conserved peptide upstream open reading frame 49)];[AT4G36990, HSF4 (HEAT SHOCK FACTOR 4); DNA binding / transcription factor]</t>
  </si>
  <si>
    <t xml:space="preserve">AT1G72800</t>
  </si>
  <si>
    <t xml:space="preserve">259864_at</t>
  </si>
  <si>
    <t xml:space="preserve">nuM1-related</t>
  </si>
  <si>
    <t xml:space="preserve">AT5G59480</t>
  </si>
  <si>
    <t xml:space="preserve">247706_at</t>
  </si>
  <si>
    <t xml:space="preserve">AT5G60140</t>
  </si>
  <si>
    <t xml:space="preserve">247666_at</t>
  </si>
  <si>
    <t xml:space="preserve">transcriptional factor B3 family protein</t>
  </si>
  <si>
    <t xml:space="preserve">AT1G69030</t>
  </si>
  <si>
    <t xml:space="preserve">259642_at</t>
  </si>
  <si>
    <t xml:space="preserve">similar to BSD domain-containing protein [Arabidopsis thaliana] (TAIR:AT1G26300.1); similar to hypothetical protein [Vitis vinifera] (GB:CAN73547.1); contains InterPro domain BSD (InterPro:IPR005607)</t>
  </si>
  <si>
    <t xml:space="preserve">AT3G17710</t>
  </si>
  <si>
    <t xml:space="preserve">258348_at</t>
  </si>
  <si>
    <t xml:space="preserve">AT2G25700</t>
  </si>
  <si>
    <t xml:space="preserve">265899_s_at</t>
  </si>
  <si>
    <t xml:space="preserve">[AT2G25700, ASK3 (ARABIDOPSIS SKP1-LIKE 3); protein binding / ubiquitin-protein ligase];[AT1G20140, ASK4 (ARABIDOPSIS SKP1-LIKE 4); ubiquitin-protein ligase]</t>
  </si>
  <si>
    <t xml:space="preserve">AT1G20140</t>
  </si>
  <si>
    <t xml:space="preserve">AT5G61780</t>
  </si>
  <si>
    <t xml:space="preserve">247517_at</t>
  </si>
  <si>
    <t xml:space="preserve">tudor domain-containing protein / nuclease family protein</t>
  </si>
  <si>
    <t xml:space="preserve">AT4G39980</t>
  </si>
  <si>
    <t xml:space="preserve">252831_at</t>
  </si>
  <si>
    <t xml:space="preserve">DHS1 (3-DEOXY-D-ARABINO-HEPTULOSONATE 7-PHOSPHATE SYNTHASE 1); 3-deoxy-7-phosphoheptulonate synthase</t>
  </si>
  <si>
    <t xml:space="preserve">AT2G38860</t>
  </si>
  <si>
    <t xml:space="preserve">266167_at</t>
  </si>
  <si>
    <t xml:space="preserve">YLS5 (yellow-leaf-specific gene 5)</t>
  </si>
  <si>
    <t xml:space="preserve">AT5G08200</t>
  </si>
  <si>
    <t xml:space="preserve">250571_at</t>
  </si>
  <si>
    <t xml:space="preserve">AT2G46370</t>
  </si>
  <si>
    <t xml:space="preserve">263786_at</t>
  </si>
  <si>
    <t xml:space="preserve">JAR1 (JASMONATE RESISTANT 1)</t>
  </si>
  <si>
    <t xml:space="preserve">AT3G29810</t>
  </si>
  <si>
    <t xml:space="preserve">245228_at</t>
  </si>
  <si>
    <t xml:space="preserve">COBL2 (COBRA-LIKE PROTEIN 2 PRECURSOR)</t>
  </si>
  <si>
    <t xml:space="preserve">AT4G04840</t>
  </si>
  <si>
    <t xml:space="preserve">255298_at</t>
  </si>
  <si>
    <t xml:space="preserve">methionine sulfoxide reductase domain-containing protein / SeIR domain-containing protein</t>
  </si>
  <si>
    <t xml:space="preserve">AT3G14790</t>
  </si>
  <si>
    <t xml:space="preserve">256575_at</t>
  </si>
  <si>
    <t xml:space="preserve">RHM3 (RHAMNOSE BIOSYNTHESIS 3); catalytic</t>
  </si>
  <si>
    <t xml:space="preserve">AT2G42140</t>
  </si>
  <si>
    <t xml:space="preserve">257348_at</t>
  </si>
  <si>
    <t xml:space="preserve">AT5G17210</t>
  </si>
  <si>
    <t xml:space="preserve">250072_at</t>
  </si>
  <si>
    <t xml:space="preserve">similar to unknown protein [Arabidopsis thaliana] (TAIR:AT1G13380.1); similar to Os06g0114700 [Oryza sativa (japonica cultivar-group)] (GB:NP_001056606.1); similar to unnamed protein product [Vitis vinifera] (GB:CAO62222.1); contains InterPro domain Protein of unknown function DUF1218 (InterPro:IPR009606)</t>
  </si>
  <si>
    <t xml:space="preserve">AT1G78310</t>
  </si>
  <si>
    <t xml:space="preserve">260807_at</t>
  </si>
  <si>
    <t xml:space="preserve">AT1G10230</t>
  </si>
  <si>
    <t xml:space="preserve">264465_at</t>
  </si>
  <si>
    <t xml:space="preserve">ASK18 (ARABIDOPSIS SKP1-LIKE 18); protein binding / ubiquitin-protein ligase</t>
  </si>
  <si>
    <t xml:space="preserve">AT1G07250</t>
  </si>
  <si>
    <t xml:space="preserve">256033_at</t>
  </si>
  <si>
    <t xml:space="preserve">AT4G03390</t>
  </si>
  <si>
    <t xml:space="preserve">255428_at</t>
  </si>
  <si>
    <t xml:space="preserve">SRF3 (STRUBBELIG-RECEPTOR FAMILY 3); ATP binding / kinase/ protein serine/threonine kinase</t>
  </si>
  <si>
    <t xml:space="preserve">AT1G72420</t>
  </si>
  <si>
    <t xml:space="preserve">260446_at</t>
  </si>
  <si>
    <t xml:space="preserve">similar to auxin-induced-related / indole-3-acetic acid induced-related [Arabidopsis thaliana] (TAIR:AT1G17350.1); similar to hypothetical protein [Vitis vinifera] (GB:CAN61795.1); contains InterPro domain NADH:ubiquinone oxidoreductase complex I intermediate-associated protein 30 (InterPro:IPR013857)</t>
  </si>
  <si>
    <t xml:space="preserve">AT5G20050</t>
  </si>
  <si>
    <t xml:space="preserve">246146_at</t>
  </si>
  <si>
    <t xml:space="preserve">AT1G51680</t>
  </si>
  <si>
    <t xml:space="preserve">256186_at</t>
  </si>
  <si>
    <t xml:space="preserve">4CL1 (4-COUMARATE:COA LIGASE 1); 4-coumarate-CoA ligase</t>
  </si>
  <si>
    <t xml:space="preserve">AT4G14580</t>
  </si>
  <si>
    <t xml:space="preserve">245563_at</t>
  </si>
  <si>
    <t xml:space="preserve">CIPK4 (CBL-INTERACTING PROTEIN KINASE 4); kinase</t>
  </si>
  <si>
    <t xml:space="preserve">AT3G61310</t>
  </si>
  <si>
    <t xml:space="preserve">251365_at</t>
  </si>
  <si>
    <t xml:space="preserve">AT1G69295</t>
  </si>
  <si>
    <t xml:space="preserve">260352_at</t>
  </si>
  <si>
    <t xml:space="preserve">AT3G03190</t>
  </si>
  <si>
    <t xml:space="preserve">258851_at</t>
  </si>
  <si>
    <t xml:space="preserve">ATGSTF11 (GLUTATHIONE S-TRANSFERASE F11); glutathione transferase</t>
  </si>
  <si>
    <t xml:space="preserve">AT3G18820</t>
  </si>
  <si>
    <t xml:space="preserve">257754_at</t>
  </si>
  <si>
    <t xml:space="preserve">AtRABG3f/AtRab7B (Arabidopsis Rab GTPase homolog G3f); GTP binding</t>
  </si>
  <si>
    <t xml:space="preserve">AT4G28320</t>
  </si>
  <si>
    <t xml:space="preserve">253809_at</t>
  </si>
  <si>
    <t xml:space="preserve">glycosyl hydrolase family 5 protein / cellulase family protein</t>
  </si>
  <si>
    <t xml:space="preserve">AT1G74750</t>
  </si>
  <si>
    <t xml:space="preserve">262219_at</t>
  </si>
  <si>
    <t xml:space="preserve">AT2G01880</t>
  </si>
  <si>
    <t xml:space="preserve">263594_at</t>
  </si>
  <si>
    <t xml:space="preserve">ATPAP7/PAP7 (purple acid phosphatase 7); acid phosphatase/ protein serine/threonine phosphatase</t>
  </si>
  <si>
    <t xml:space="preserve">AT2G31390</t>
  </si>
  <si>
    <t xml:space="preserve">263250_at</t>
  </si>
  <si>
    <t xml:space="preserve">AT1G72510</t>
  </si>
  <si>
    <t xml:space="preserve">260453_s_at</t>
  </si>
  <si>
    <t xml:space="preserve">[AT1G72510, similar to unknown protein [Arabidopsis thaliana] (TAIR:AT2G09970.1); similar to hypothetical protein [Vitis vinifera] (GB:CAN73516.1); contains InterPro domain Protein of unknown function DUF1677, plant (InterPro:IPR012876)];[AT2G09970, similar to unknown protein [Arabidopsis thaliana] (TAIR:AT1G72510.1); similar to unknown protein [Arabidopsis thaliana] (TAIR:AT1G72510.2); similar to hypothetical protein [Vitis vinifera] (GB:CAN73516.1); contains InterPro domain Protein of unknown function DUF1677, plant (InterPro:IPR012876)]</t>
  </si>
  <si>
    <t xml:space="preserve">AT2G09970</t>
  </si>
  <si>
    <t xml:space="preserve">AT2G35190</t>
  </si>
  <si>
    <t xml:space="preserve">266489_at</t>
  </si>
  <si>
    <t xml:space="preserve">NPSN11 (NOVEL PLANT SNARE 11); protein transporter</t>
  </si>
  <si>
    <t xml:space="preserve">AT5G07460</t>
  </si>
  <si>
    <t xml:space="preserve">250633_at</t>
  </si>
  <si>
    <t xml:space="preserve">PMSR2 (PEPTIDEMETHIONINE SULFOXIDE REDUCTASE 2); peptide-methionine-(S)-S-oxide reductase</t>
  </si>
  <si>
    <t xml:space="preserve">AT3G57780</t>
  </si>
  <si>
    <t xml:space="preserve">251646_at</t>
  </si>
  <si>
    <t xml:space="preserve">similar to nucleolar protein gar2-related [Arabidopsis thaliana] (TAIR:AT2G42320.1); similar to nucleolar protein gar2-related [Arabidopsis thaliana] (TAIR:AT2G42320.2); similar to unnamed protein product [Vitis vinifera] (GB:CAO23533.1)</t>
  </si>
  <si>
    <t xml:space="preserve">AT1G10270</t>
  </si>
  <si>
    <t xml:space="preserve">264452_at</t>
  </si>
  <si>
    <t xml:space="preserve">GRP23 (GLUTAMINE-RICH PROTEIN23); binding</t>
  </si>
  <si>
    <t xml:space="preserve">AT1G70780</t>
  </si>
  <si>
    <t xml:space="preserve">262262_at</t>
  </si>
  <si>
    <t xml:space="preserve">[AT1G70782, CPuORF28 (Conserved peptide upstream open reading frame 28)];[AT1G70780, similar to unknown protein [Arabidopsis thaliana] (TAIR:AT1G23150.1); similar to unnamed protein product [Vitis vinifera] (GB:CAO42314.1)]</t>
  </si>
  <si>
    <t xml:space="preserve">AT5G63120</t>
  </si>
  <si>
    <t xml:space="preserve">247378_at</t>
  </si>
  <si>
    <t xml:space="preserve">ethylene-responsive DEAD box RNA helicase, putative (RH30)</t>
  </si>
  <si>
    <t xml:space="preserve">AT3G26450</t>
  </si>
  <si>
    <t xml:space="preserve">256880_at</t>
  </si>
  <si>
    <t xml:space="preserve">AT2G38750</t>
  </si>
  <si>
    <t xml:space="preserve">266418_at</t>
  </si>
  <si>
    <t xml:space="preserve">ANNAT4 (ANNEXIN ARABIDOPSIS 4); calcium ion binding / calcium-dependent phospholipid binding</t>
  </si>
  <si>
    <t xml:space="preserve">AT4G12730</t>
  </si>
  <si>
    <t xml:space="preserve">254785_at</t>
  </si>
  <si>
    <t xml:space="preserve">FLA2</t>
  </si>
  <si>
    <t xml:space="preserve">AT5G20270</t>
  </si>
  <si>
    <t xml:space="preserve">246097_at</t>
  </si>
  <si>
    <t xml:space="preserve">HHP1 (HEPTAHELICAL TRANSMEMBRANE PROTEIN1)</t>
  </si>
  <si>
    <t xml:space="preserve">AT3G51790</t>
  </si>
  <si>
    <t xml:space="preserve">246309_at</t>
  </si>
  <si>
    <t xml:space="preserve">ATG1 (G1p-related protein)</t>
  </si>
  <si>
    <t xml:space="preserve">AT4G21760</t>
  </si>
  <si>
    <t xml:space="preserve">254371_at</t>
  </si>
  <si>
    <t xml:space="preserve">BGLU47 (Beta-glucosidase 47); hydrolase, hydrolyzing O-glycosyl compounds</t>
  </si>
  <si>
    <t xml:space="preserve">AT2G33700</t>
  </si>
  <si>
    <t xml:space="preserve">267448_at</t>
  </si>
  <si>
    <t xml:space="preserve">AT3G13650</t>
  </si>
  <si>
    <t xml:space="preserve">256781_at</t>
  </si>
  <si>
    <t xml:space="preserve">disease resistance response</t>
  </si>
  <si>
    <t xml:space="preserve">AT1G16860</t>
  </si>
  <si>
    <t xml:space="preserve">256116_at</t>
  </si>
  <si>
    <t xml:space="preserve">[AT1G16858, CPuORF55 (Conserved peptide upstream open reading frame 55)];[AT1G16860, merozoite surface protein-related]</t>
  </si>
  <si>
    <t xml:space="preserve">AT1G76580</t>
  </si>
  <si>
    <t xml:space="preserve">259971_at</t>
  </si>
  <si>
    <t xml:space="preserve">AT1G02900</t>
  </si>
  <si>
    <t xml:space="preserve">262131_at</t>
  </si>
  <si>
    <t xml:space="preserve">RALFL1 (RALF-LIKE 1)</t>
  </si>
  <si>
    <t xml:space="preserve">AT1G22410</t>
  </si>
  <si>
    <t xml:space="preserve">261933_at</t>
  </si>
  <si>
    <t xml:space="preserve">2-dehydro-3-deoxyphosphoheptonate aldolase, putative / 3-deoxy-D-arabino-heptulosonate 7-phosphate synthase, putative / DAHP synthetase, putative</t>
  </si>
  <si>
    <t xml:space="preserve">AT2G39210</t>
  </si>
  <si>
    <t xml:space="preserve">266993_at</t>
  </si>
  <si>
    <t xml:space="preserve">AT1G75860</t>
  </si>
  <si>
    <t xml:space="preserve">262677_at</t>
  </si>
  <si>
    <t xml:space="preserve">similar to unknown protein [Arabidopsis thaliana] (TAIR:AT1G20100.1)</t>
  </si>
  <si>
    <t xml:space="preserve">AT3G05630</t>
  </si>
  <si>
    <t xml:space="preserve">258887_at</t>
  </si>
  <si>
    <t xml:space="preserve">PLDP2 (PHOSPHOLIPASE D ZETA 2); phospholipase D</t>
  </si>
  <si>
    <t xml:space="preserve">AT4G35510</t>
  </si>
  <si>
    <t xml:space="preserve">253130_at</t>
  </si>
  <si>
    <t xml:space="preserve">similar to unknown protein [Arabidopsis thaliana] (TAIR:AT2G17540.2); similar to unknown protein [Arabidopsis thaliana] (TAIR:AT2G17540.1); similar to unknown protein [Arabidopsis thaliana] (TAIR:AT2G17540.3); similar to hypothetical protein [Vitis vinifera] (GB:CAN70005.1)</t>
  </si>
  <si>
    <t xml:space="preserve">AT3G13110</t>
  </si>
  <si>
    <t xml:space="preserve">257194_at</t>
  </si>
  <si>
    <t xml:space="preserve">AtSerat2;2 (SERINE ACETYLTRANSFERASE 1); serine O-acetyltransferase</t>
  </si>
  <si>
    <t xml:space="preserve">AT5G60860</t>
  </si>
  <si>
    <t xml:space="preserve">247597_at</t>
  </si>
  <si>
    <t xml:space="preserve">AtRABA1f (Arabidopsis Rab GTPase homolog A1f); GTP binding</t>
  </si>
  <si>
    <t xml:space="preserve">AT1G03905</t>
  </si>
  <si>
    <t xml:space="preserve">265093_at</t>
  </si>
  <si>
    <t xml:space="preserve">AT4G21850</t>
  </si>
  <si>
    <t xml:space="preserve">254387_at</t>
  </si>
  <si>
    <t xml:space="preserve">AT5G65160</t>
  </si>
  <si>
    <t xml:space="preserve">247229_at</t>
  </si>
  <si>
    <t xml:space="preserve">AT2G47000</t>
  </si>
  <si>
    <t xml:space="preserve">266752_at</t>
  </si>
  <si>
    <t xml:space="preserve">MDR4/PGP4 (P-GLYCOPROTEIN4); ATPase, coupled to transmembrane movement of substances / xenobiotic-transporting ATPase</t>
  </si>
  <si>
    <t xml:space="preserve">AT4G39950</t>
  </si>
  <si>
    <t xml:space="preserve">252827_at</t>
  </si>
  <si>
    <t xml:space="preserve">CYP79B2 (cytochrome P450, family 79, subfamily B, polypeptide 2); oxygen binding</t>
  </si>
  <si>
    <t xml:space="preserve">AT2G15310</t>
  </si>
  <si>
    <t xml:space="preserve">263297_at</t>
  </si>
  <si>
    <t xml:space="preserve">ATARFB1A (ADP-ribosylation factor B1A); GTP binding</t>
  </si>
  <si>
    <t xml:space="preserve">AT4G38690</t>
  </si>
  <si>
    <t xml:space="preserve">252950_at</t>
  </si>
  <si>
    <t xml:space="preserve">1-phosphatidylinositol phosphodiesterase-related</t>
  </si>
  <si>
    <t xml:space="preserve">AT1G02000</t>
  </si>
  <si>
    <t xml:space="preserve">261624_at</t>
  </si>
  <si>
    <t xml:space="preserve">GAE2 (UDP-D-GLUCURONATE 4-EPIMERASE 2); catalytic</t>
  </si>
  <si>
    <t xml:space="preserve">AT2G01150</t>
  </si>
  <si>
    <t xml:space="preserve">265740_at</t>
  </si>
  <si>
    <t xml:space="preserve">RHA2B (RING-H2 FINGER PROTEIN 2B); protein binding / zinc ion binding</t>
  </si>
  <si>
    <t xml:space="preserve">AT5G41350</t>
  </si>
  <si>
    <t xml:space="preserve">249308_at</t>
  </si>
  <si>
    <t xml:space="preserve">AT4G30210</t>
  </si>
  <si>
    <t xml:space="preserve">253664_at</t>
  </si>
  <si>
    <t xml:space="preserve">ATR2 (ARABIDOPSIS P450 REDUCTASE 2)</t>
  </si>
  <si>
    <t xml:space="preserve">AT1G32860</t>
  </si>
  <si>
    <t xml:space="preserve">261187_at</t>
  </si>
  <si>
    <t xml:space="preserve">AT4G32350</t>
  </si>
  <si>
    <t xml:space="preserve">253478_at</t>
  </si>
  <si>
    <t xml:space="preserve">similar to unknown protein [Arabidopsis thaliana] (TAIR:AT1G79910.1); similar to unnamed protein product [Vitis vinifera] (GB:CAO65537.1); contains InterPro domain Protein of unknown function DUF292, eukaryotic (InterPro:IPR005061)</t>
  </si>
  <si>
    <t xml:space="preserve">AT1G08800</t>
  </si>
  <si>
    <t xml:space="preserve">264800_at</t>
  </si>
  <si>
    <t xml:space="preserve">similar to unknown protein [Arabidopsis thaliana] (TAIR:AT2G30690.1); similar to unnamed protein product [Vitis vinifera] (GB:CAO70635.1); contains InterPro domain Protein of unknown function DUF593 (InterPro:IPR007656)</t>
  </si>
  <si>
    <t xml:space="preserve">AT3G50900</t>
  </si>
  <si>
    <t xml:space="preserve">252133_at</t>
  </si>
  <si>
    <t xml:space="preserve">similar to unknown protein [Arabidopsis thaliana] (TAIR:AT5G66490.1); similar to hypothetical protein [Thellungiella halophila] (GB:ABB45855.1)</t>
  </si>
  <si>
    <t xml:space="preserve">AT5G51130</t>
  </si>
  <si>
    <t xml:space="preserve">248463_at</t>
  </si>
  <si>
    <t xml:space="preserve">similar to unnamed protein product [Vitis vinifera] (GB:CAO65480.1); contains InterPro domain Methyltransferase type 12 (InterPro:IPR013217); contains InterPro domain Bicoid-interacting 3 (InterPro:IPR010675)</t>
  </si>
  <si>
    <t xml:space="preserve">AT1G21010</t>
  </si>
  <si>
    <t xml:space="preserve">262801_at</t>
  </si>
  <si>
    <t xml:space="preserve">similar to unknown protein [Arabidopsis thaliana] (TAIR:AT1G76600.1); similar to unnamed protein product [Vitis vinifera] (GB:CAO66314.1)</t>
  </si>
  <si>
    <t xml:space="preserve">AT2G36880</t>
  </si>
  <si>
    <t xml:space="preserve">263838_at</t>
  </si>
  <si>
    <t xml:space="preserve">MAT3 (METHIONINE ADENOSYLTRANSFERASE 3); methionine adenosyltransferase</t>
  </si>
  <si>
    <t xml:space="preserve">AT1G67110</t>
  </si>
  <si>
    <t xml:space="preserve">264470_at</t>
  </si>
  <si>
    <t xml:space="preserve">CYP735A2 (cytochrome P450, family 735, subfamily A, polypeptide 2); oxygen binding</t>
  </si>
  <si>
    <t xml:space="preserve">AT4G15610</t>
  </si>
  <si>
    <t xml:space="preserve">245317_at</t>
  </si>
  <si>
    <t xml:space="preserve">AT3G14020</t>
  </si>
  <si>
    <t xml:space="preserve">258198_at</t>
  </si>
  <si>
    <t xml:space="preserve">AT5G25350</t>
  </si>
  <si>
    <t xml:space="preserve">246935_at</t>
  </si>
  <si>
    <t xml:space="preserve">EBF2 (EIN3-BINDING F BOX PROTEIN 2)</t>
  </si>
  <si>
    <t xml:space="preserve">AT5G57000</t>
  </si>
  <si>
    <t xml:space="preserve">247934_at</t>
  </si>
  <si>
    <t xml:space="preserve">similar to unknown protein [Arabidopsis thaliana] (TAIR:AT1G72690.1); similar to unnamed protein product [Vitis vinifera] (GB:CAO65331.1)</t>
  </si>
  <si>
    <t xml:space="preserve">AT5G15490</t>
  </si>
  <si>
    <t xml:space="preserve">246511_at</t>
  </si>
  <si>
    <t xml:space="preserve">UDP-glucose 6-dehydrogenase, putative</t>
  </si>
  <si>
    <t xml:space="preserve">AT3G25580</t>
  </si>
  <si>
    <t xml:space="preserve">257910_at</t>
  </si>
  <si>
    <t xml:space="preserve">thioredoxin-related</t>
  </si>
  <si>
    <t xml:space="preserve">AT4G36680</t>
  </si>
  <si>
    <t xml:space="preserve">246249_at</t>
  </si>
  <si>
    <t xml:space="preserve">AT1G33240</t>
  </si>
  <si>
    <t xml:space="preserve">261594_at</t>
  </si>
  <si>
    <t xml:space="preserve">AT-GTL1 (Arabidopsis thaliana GT2-like 1); transcription factor</t>
  </si>
  <si>
    <t xml:space="preserve">AT4G22330</t>
  </si>
  <si>
    <t xml:space="preserve">254306_at</t>
  </si>
  <si>
    <t xml:space="preserve">ATCES1; catalytic</t>
  </si>
  <si>
    <t xml:space="preserve">AT5G58670</t>
  </si>
  <si>
    <t xml:space="preserve">247794_at</t>
  </si>
  <si>
    <t xml:space="preserve">ATPLC1 (PHOSPHOLIPASE C 1); phospholipase C</t>
  </si>
  <si>
    <t xml:space="preserve">AT3G19970</t>
  </si>
  <si>
    <t xml:space="preserve">256627_at</t>
  </si>
  <si>
    <t xml:space="preserve">similar to unknown protein [Arabidopsis thaliana] (TAIR:AT2G18245.1); similar to unnamed protein product [Vitis vinifera] (GB:CAO66476.1); contains InterPro domain Protein of unknown function DUF829, eukaryotic (InterPro:IPR008547)</t>
  </si>
  <si>
    <t xml:space="preserve">AT2G14750</t>
  </si>
  <si>
    <t xml:space="preserve">267112_at</t>
  </si>
  <si>
    <t xml:space="preserve">APK (APS KINASE); ATP binding / kinase/ transferase, transferring phosphorus-containing groups</t>
  </si>
  <si>
    <t xml:space="preserve">AT1G07410</t>
  </si>
  <si>
    <t xml:space="preserve">261069_at</t>
  </si>
  <si>
    <t xml:space="preserve">AtRABA2b (Arabidopsis Rab GTPase homolog A2b); GTP binding</t>
  </si>
  <si>
    <t xml:space="preserve">AT3G46630</t>
  </si>
  <si>
    <t xml:space="preserve">252481_at</t>
  </si>
  <si>
    <t xml:space="preserve">similar to defective chloroplasts and leaves protein-related / DCL protein-related [Arabidopsis thaliana] (TAIR:AT1G45230.1); similar to unnamed protein product [Vitis vinifera] (GB:CAO61399.1)</t>
  </si>
  <si>
    <t xml:space="preserve">AT1G19940</t>
  </si>
  <si>
    <t xml:space="preserve">255756_at</t>
  </si>
  <si>
    <t xml:space="preserve">ATGH9B5 (ARABIDOPSIS THALIANA GLYCOSYL HYDROLASE 9B5); hydrolase, hydrolyzing O-glycosyl compounds</t>
  </si>
  <si>
    <t xml:space="preserve">AT1G16010</t>
  </si>
  <si>
    <t xml:space="preserve">261795_at</t>
  </si>
  <si>
    <t xml:space="preserve">magnesium transporter CorA-like family protein (MRS2-1)</t>
  </si>
  <si>
    <t xml:space="preserve">AT4G01700</t>
  </si>
  <si>
    <t xml:space="preserve">255595_at</t>
  </si>
  <si>
    <t xml:space="preserve">AT4G39270</t>
  </si>
  <si>
    <t xml:space="preserve">252940_at</t>
  </si>
  <si>
    <t xml:space="preserve">AT4G19400</t>
  </si>
  <si>
    <t xml:space="preserve">254579_at</t>
  </si>
  <si>
    <t xml:space="preserve">actin binding</t>
  </si>
  <si>
    <t xml:space="preserve">AT3G62690</t>
  </si>
  <si>
    <t xml:space="preserve">251190_at</t>
  </si>
  <si>
    <t xml:space="preserve">ATL5 (Arabidopsis T?xicos en Levadura 5); protein binding / zinc ion binding</t>
  </si>
  <si>
    <t xml:space="preserve">AT5G59570</t>
  </si>
  <si>
    <t xml:space="preserve">252475_s_at</t>
  </si>
  <si>
    <t xml:space="preserve">[AT5G59570, myb family transcription factor];[AT3G46640, PCL1 (PHYTOCLOCK 1); DNA binding / transcription factor]</t>
  </si>
  <si>
    <t xml:space="preserve">AT3G46640</t>
  </si>
  <si>
    <t xml:space="preserve">AT4G28330</t>
  </si>
  <si>
    <t xml:space="preserve">253818_at</t>
  </si>
  <si>
    <t xml:space="preserve">AT1G48040</t>
  </si>
  <si>
    <t xml:space="preserve">260722_at</t>
  </si>
  <si>
    <t xml:space="preserve">AT3G12110</t>
  </si>
  <si>
    <t xml:space="preserve">256275_at</t>
  </si>
  <si>
    <t xml:space="preserve">ACT11 (ACTIN-11); structural constituent of cytoskeleton</t>
  </si>
  <si>
    <t xml:space="preserve">AT1G68880</t>
  </si>
  <si>
    <t xml:space="preserve">260030_at</t>
  </si>
  <si>
    <t xml:space="preserve">ATBZIP (ARABIDOPSIS THALIANA BASIC LEUCINE-ZIPPER 8); DNA binding / transcription factor</t>
  </si>
  <si>
    <t xml:space="preserve">AT3G09085</t>
  </si>
  <si>
    <t xml:space="preserve">259214_at</t>
  </si>
  <si>
    <t xml:space="preserve">similar to unnamed protein product [Vitis vinifera] (GB:CAO15778.1)</t>
  </si>
  <si>
    <t xml:space="preserve">AT5G65790</t>
  </si>
  <si>
    <t xml:space="preserve">247165_at</t>
  </si>
  <si>
    <t xml:space="preserve">MYB68 (myb domain protein 68); DNA binding / transcription factor</t>
  </si>
  <si>
    <t xml:space="preserve">AT4G24060</t>
  </si>
  <si>
    <t xml:space="preserve">254207_at</t>
  </si>
  <si>
    <t xml:space="preserve">AT1G12240</t>
  </si>
  <si>
    <t xml:space="preserve">260969_at</t>
  </si>
  <si>
    <t xml:space="preserve">ATBETAFRUCT4/VAC-INV (VACUOLAR INVERTASE); beta-fructofuranosidase/ hydrolase, hydrolyzing O-glycosyl compounds</t>
  </si>
  <si>
    <t xml:space="preserve">AT3G63110</t>
  </si>
  <si>
    <t xml:space="preserve">251154_at</t>
  </si>
  <si>
    <t xml:space="preserve">ATIPT3 (Arabidopsis thaliana isopentenyltransferase 3); transferase, transferring alkyl or aryl (other than methyl) groups</t>
  </si>
  <si>
    <t xml:space="preserve">AT1G66480</t>
  </si>
  <si>
    <t xml:space="preserve">257583_at</t>
  </si>
  <si>
    <t xml:space="preserve">PMI2 (plastid movement impaired 2)</t>
  </si>
  <si>
    <t xml:space="preserve">AT1G27050</t>
  </si>
  <si>
    <t xml:space="preserve">264974_at</t>
  </si>
  <si>
    <t xml:space="preserve">ATHB54 (ARABIDOPSIS THALIANA HOMEOBOX PROTEIN 54); nucleic acid binding / transcription factor</t>
  </si>
  <si>
    <t xml:space="preserve">AT5G10830</t>
  </si>
  <si>
    <t xml:space="preserve">250449_at</t>
  </si>
  <si>
    <t xml:space="preserve">AT4G34131</t>
  </si>
  <si>
    <t xml:space="preserve">253268_s_at</t>
  </si>
  <si>
    <t xml:space="preserve">[AT4G34131, UGT73B3 (UDP-GLUCOSYL TRANSFERASE 73B3); UDP-glycosyltransferase/ abscisic acid glucosyltransferase/ transferase, transferring hexosyl groups];[AT4G34135, UGT73B2; UDP-glucosyltransferase/ UDP-glycosyltransferase/ flavonol 3-O-glucosyltransferase]</t>
  </si>
  <si>
    <t xml:space="preserve">AT4G34135</t>
  </si>
  <si>
    <t xml:space="preserve">AT3G14205</t>
  </si>
  <si>
    <t xml:space="preserve">257007_at</t>
  </si>
  <si>
    <t xml:space="preserve">AT2G07696</t>
  </si>
  <si>
    <t xml:space="preserve">265238_s_at</t>
  </si>
  <si>
    <t xml:space="preserve">[ATMG01270, encodes a mitochondrial ribosomal protein S7, a constituent of the small subunit of the ribosomal complex];[AT2G07696, ribosomal protein S7 family protein]</t>
  </si>
  <si>
    <t xml:space="preserve">AT5G50260</t>
  </si>
  <si>
    <t xml:space="preserve">248545_at</t>
  </si>
  <si>
    <t xml:space="preserve">AT4G24920</t>
  </si>
  <si>
    <t xml:space="preserve">254083_at</t>
  </si>
  <si>
    <t xml:space="preserve">protein transport protein SEC61 gamma subunit, putative</t>
  </si>
  <si>
    <t xml:space="preserve">AT2G27510</t>
  </si>
  <si>
    <t xml:space="preserve">265649_at</t>
  </si>
  <si>
    <t xml:space="preserve">ATFD3 (FERREDOXIN 3); electron carrier</t>
  </si>
  <si>
    <t xml:space="preserve">AT3G23810</t>
  </si>
  <si>
    <t xml:space="preserve">257173_at</t>
  </si>
  <si>
    <t xml:space="preserve">SAHH2 (S-ADENOSYL-L-HOMOCYSTEINE (SAH) HYDROLASE 2); adenosylhomocysteinase</t>
  </si>
  <si>
    <t xml:space="preserve">AT1G49560</t>
  </si>
  <si>
    <t xml:space="preserve">261610_at</t>
  </si>
  <si>
    <t xml:space="preserve">AT5G03690</t>
  </si>
  <si>
    <t xml:space="preserve">250917_at</t>
  </si>
  <si>
    <t xml:space="preserve">AT1G12450</t>
  </si>
  <si>
    <t xml:space="preserve">259530_at</t>
  </si>
  <si>
    <t xml:space="preserve">AT2G46080</t>
  </si>
  <si>
    <t xml:space="preserve">266557_at</t>
  </si>
  <si>
    <t xml:space="preserve">similar to BPS1 (BYPASS 1) [Arabidopsis thaliana] (TAIR:AT1G01550.2); similar to BPS1 (BYPASS 1) [Arabidopsis thaliana] (TAIR:AT1G01550.1); similar to unknown [Populus trichocarpa] (GB:ABK94247.1)</t>
  </si>
  <si>
    <t xml:space="preserve">AT3G21690</t>
  </si>
  <si>
    <t xml:space="preserve">258179_at</t>
  </si>
  <si>
    <t xml:space="preserve">AT1G54260</t>
  </si>
  <si>
    <t xml:space="preserve">263007_at</t>
  </si>
  <si>
    <t xml:space="preserve">histone H1/H5 family protein</t>
  </si>
  <si>
    <t xml:space="preserve">AT4G27140</t>
  </si>
  <si>
    <t xml:space="preserve">253904_at</t>
  </si>
  <si>
    <t xml:space="preserve">2S seed storage protein 1 / 2S albumin storage protein / NWMU1-2S albumin 1</t>
  </si>
  <si>
    <t xml:space="preserve">AT4G31980</t>
  </si>
  <si>
    <t xml:space="preserve">253506_at</t>
  </si>
  <si>
    <t xml:space="preserve">similar to unknown protein [Arabidopsis thaliana] (TAIR:AT5G11290.1); similar to unnamed protein product [Vitis vinifera] (GB:CAO46056.1); similar to hypothetical protein [Vitis vinifera] (GB:CAN68458.1); contains InterPro domain Protein of unknown function DUF862, eukaryotic (InterPro:IPR008580); contains InterPro domain Protein of unknown function DUF247, plant (InterPro:IPR004158)</t>
  </si>
  <si>
    <t xml:space="preserve">AT5G01320</t>
  </si>
  <si>
    <t xml:space="preserve">251112_s_at</t>
  </si>
  <si>
    <t xml:space="preserve">[AT5G01320, pyruvate decarboxylase, putative];[AT5G01330, PDC3 (PYRUVATE DECARBOXYLASE-3); pyruvate decarboxylase]</t>
  </si>
  <si>
    <t xml:space="preserve">AT5G01330</t>
  </si>
  <si>
    <t xml:space="preserve">AT1G05010</t>
  </si>
  <si>
    <t xml:space="preserve">265194_at</t>
  </si>
  <si>
    <t xml:space="preserve">EFE (ETHYLENE FORMING ENZYME)</t>
  </si>
  <si>
    <t xml:space="preserve">AT5G56160</t>
  </si>
  <si>
    <t xml:space="preserve">247995_at</t>
  </si>
  <si>
    <t xml:space="preserve">transporter</t>
  </si>
  <si>
    <t xml:space="preserve">AT3G26700</t>
  </si>
  <si>
    <t xml:space="preserve">257825_at</t>
  </si>
  <si>
    <t xml:space="preserve">AT2G22475</t>
  </si>
  <si>
    <t xml:space="preserve">264003_at</t>
  </si>
  <si>
    <t xml:space="preserve">GEM</t>
  </si>
  <si>
    <t xml:space="preserve">AT3G18440</t>
  </si>
  <si>
    <t xml:space="preserve">257719_at</t>
  </si>
  <si>
    <t xml:space="preserve">ATALMT9 (ALUMINUM-ACTIVATED MALATE TRANSPORTER 9); anion channel/</t>
  </si>
  <si>
    <t xml:space="preserve">AT4G31780</t>
  </si>
  <si>
    <t xml:space="preserve">253489_at</t>
  </si>
  <si>
    <t xml:space="preserve">MGD1 (MONOGALACTOSYLDIACYLGLYCEROL SYNTHASE 1, MONOGALACTOSYLDIACYLGLYCEROL SYNTHASE A); 1,2-diacylglycerol 3-beta-galactosyltransferase/ transferase, transferring glycosyl groups</t>
  </si>
  <si>
    <t xml:space="preserve">AT4G00500</t>
  </si>
  <si>
    <t xml:space="preserve">255677_at</t>
  </si>
  <si>
    <t xml:space="preserve">lipase class 3 family protein / calmodulin-binding heat-shock protein-related</t>
  </si>
  <si>
    <t xml:space="preserve">AT1G67850</t>
  </si>
  <si>
    <t xml:space="preserve">245200_at</t>
  </si>
  <si>
    <t xml:space="preserve">similar to unknown protein [Arabidopsis thaliana] (TAIR:AT1G13000.2); similar to unknown protein [Arabidopsis thaliana] (TAIR:AT1G13000.1); similar to unnamed protein product [Vitis vinifera] (GB:CAO42517.1); contains InterPro domain Protein of unknown function DUF707 (InterPro:IPR007877)</t>
  </si>
  <si>
    <t xml:space="preserve">AT4G15120</t>
  </si>
  <si>
    <t xml:space="preserve">245363_at</t>
  </si>
  <si>
    <t xml:space="preserve">AT1G50040</t>
  </si>
  <si>
    <t xml:space="preserve">261658_at</t>
  </si>
  <si>
    <t xml:space="preserve">similar to unknown protein [Arabidopsis thaliana] (TAIR:AT3G19680.1); similar to unnamed protein product [Vitis vinifera] (GB:CAO61535.1); contains InterPro domain Protein of unknown function DUF1005 (InterPro:IPR010410)</t>
  </si>
  <si>
    <t xml:space="preserve">AT2G26680</t>
  </si>
  <si>
    <t xml:space="preserve">267616_at</t>
  </si>
  <si>
    <t xml:space="preserve">similar to unnamed protein product [Vitis vinifera] (GB:CAO65660.1); contains InterPro domain Methyltransferase FkbM (InterPro:IPR006342)</t>
  </si>
  <si>
    <t xml:space="preserve">AT1G06380</t>
  </si>
  <si>
    <t xml:space="preserve">259392_at</t>
  </si>
  <si>
    <t xml:space="preserve">ribosomal protein-related</t>
  </si>
  <si>
    <t xml:space="preserve">AT1G11545</t>
  </si>
  <si>
    <t xml:space="preserve">261825_at</t>
  </si>
  <si>
    <t xml:space="preserve">AT1G75270</t>
  </si>
  <si>
    <t xml:space="preserve">256453_at</t>
  </si>
  <si>
    <t xml:space="preserve">DHAR2; glutathione dehydrogenase (ascorbate)</t>
  </si>
  <si>
    <t xml:space="preserve">AT5G59450</t>
  </si>
  <si>
    <t xml:space="preserve">247707_at</t>
  </si>
  <si>
    <t xml:space="preserve">scarecrow-like transcription factor 11 (SCL11)</t>
  </si>
  <si>
    <t xml:space="preserve">AT1G64140</t>
  </si>
  <si>
    <t xml:space="preserve">262326_at</t>
  </si>
  <si>
    <t xml:space="preserve">[AT1G64140, similar to loricrin-related [Arabidopsis thaliana] (TAIR:AT5G64550.1); similar to unknown [Populus trichocarpa x Populus deltoides] (GB:ABK96565.1); similar to unnamed protein product [Vitis vinifera] (GB:CAO65880.1)];[AT1G64142, CPuORF23 (Conserved peptide upstream open reading frame 23)]</t>
  </si>
  <si>
    <t xml:space="preserve">AT4G39350</t>
  </si>
  <si>
    <t xml:space="preserve">252886_at</t>
  </si>
  <si>
    <t xml:space="preserve">CESA2 (CELLULOSE SYNTHASE 2); cellulose synthase/ transferase, transferring glycosyl groups</t>
  </si>
  <si>
    <t xml:space="preserve">AT4G22753</t>
  </si>
  <si>
    <t xml:space="preserve">254333_at</t>
  </si>
  <si>
    <t xml:space="preserve">SMO1-3 (STEROL 4-ALPHA METHYL OXIDASE); catalytic</t>
  </si>
  <si>
    <t xml:space="preserve">AT3G01560</t>
  </si>
  <si>
    <t xml:space="preserve">259175_at</t>
  </si>
  <si>
    <t xml:space="preserve">AT3G25900</t>
  </si>
  <si>
    <t xml:space="preserve">258075_at</t>
  </si>
  <si>
    <t xml:space="preserve">ATHMT-1/HMT-1; homocysteine S-methyltransferase</t>
  </si>
  <si>
    <t xml:space="preserve">AT1G47380</t>
  </si>
  <si>
    <t xml:space="preserve">261688_at</t>
  </si>
  <si>
    <t xml:space="preserve">AT1G27330</t>
  </si>
  <si>
    <t xml:space="preserve">264488_s_at</t>
  </si>
  <si>
    <t xml:space="preserve">[AT1G27330, similar to unknown protein [Arabidopsis thaliana] (TAIR:AT1G27350.1); similar to membrane protein [Brassica juncea] (GB:AAT38818.1); contains InterPro domain Ribosome associated membrane RAMP4 (InterPro:IPR010580)];[AT1G27350, similar to unknown protein [Arabidopsis thaliana] (TAIR:AT1G27330.1); similar to membrane protein [Brassica juncea] (GB:AAT38818.1); contains InterPro domain Ribosome associated membrane RAMP4 (InterPro:IPR010580)]</t>
  </si>
  <si>
    <t xml:space="preserve">AT1G27350</t>
  </si>
  <si>
    <t xml:space="preserve">AT3G11010</t>
  </si>
  <si>
    <t xml:space="preserve">256431_s_at</t>
  </si>
  <si>
    <t xml:space="preserve">[AT3G11010, disease resistance family protein / LRR family protein];[AT5G27060, disease resistance family protein]</t>
  </si>
  <si>
    <t xml:space="preserve">AT5G27060</t>
  </si>
  <si>
    <t xml:space="preserve">AT2G28510</t>
  </si>
  <si>
    <t xml:space="preserve">264056_at</t>
  </si>
  <si>
    <t xml:space="preserve">AT3G16760</t>
  </si>
  <si>
    <t xml:space="preserve">258425_at</t>
  </si>
  <si>
    <t xml:space="preserve">AT1G32380</t>
  </si>
  <si>
    <t xml:space="preserve">266624_s_at</t>
  </si>
  <si>
    <t xml:space="preserve">[AT1G32380, ribose-phosphate pyrophosphokinase 2 / phosphoribosyl diphosphate synthetase 2 (PRS2)];[AT2G35390, ribose-phosphate pyrophosphokinase 1 / phosphoribosyl diphosphate synthetase 1 (PRSI)]</t>
  </si>
  <si>
    <t xml:space="preserve">AT2G35390</t>
  </si>
  <si>
    <t xml:space="preserve">AT5G44050</t>
  </si>
  <si>
    <t xml:space="preserve">249071_at</t>
  </si>
  <si>
    <t xml:space="preserve">AT5G46730</t>
  </si>
  <si>
    <t xml:space="preserve">248862_at</t>
  </si>
  <si>
    <t xml:space="preserve">AT1G76090</t>
  </si>
  <si>
    <t xml:space="preserve">261727_at</t>
  </si>
  <si>
    <t xml:space="preserve">SMT3 (S-adenosyl-methionine-sterol-C-methyltransferase 3); S-adenosylmethionine-dependent methyltransferase</t>
  </si>
  <si>
    <t xml:space="preserve">AT1G17070</t>
  </si>
  <si>
    <t xml:space="preserve">262524_at</t>
  </si>
  <si>
    <t xml:space="preserve">D111/G-patch domain-containing protein</t>
  </si>
  <si>
    <t xml:space="preserve">AT3G60520</t>
  </si>
  <si>
    <t xml:space="preserve">251372_at</t>
  </si>
  <si>
    <t xml:space="preserve">AT2G39980</t>
  </si>
  <si>
    <t xml:space="preserve">267337_at</t>
  </si>
  <si>
    <t xml:space="preserve">AT3G11320</t>
  </si>
  <si>
    <t xml:space="preserve">256250_at</t>
  </si>
  <si>
    <t xml:space="preserve">organic anion transmembrane transporter</t>
  </si>
  <si>
    <t xml:space="preserve">AT2G12290</t>
  </si>
  <si>
    <t xml:space="preserve">266150_s_at</t>
  </si>
  <si>
    <t xml:space="preserve">[AT2G12290, similar to protein binding / zinc ion binding [Arabidopsis thaliana] (TAIR:AT4G19700.1); similar to unknown [Populus trichocarpa] (GB:ABK94891.1)];[AT4G19700, protein binding / zinc ion binding]</t>
  </si>
  <si>
    <t xml:space="preserve">AT4G19700</t>
  </si>
  <si>
    <t xml:space="preserve">AT3G61380</t>
  </si>
  <si>
    <t xml:space="preserve">251368_at</t>
  </si>
  <si>
    <t xml:space="preserve">similar to unknown protein [Arabidopsis thaliana] (TAIR:AT2G45900.1); similar to {, related [Medicago truncatula] (GB:ABD32828.1); contains domain PTHR21726:SF4 (PTHR21726:SF4); contains domain PTHR21726 (PTHR21726)</t>
  </si>
  <si>
    <t xml:space="preserve">AT1G70990</t>
  </si>
  <si>
    <t xml:space="preserve">262315_at</t>
  </si>
  <si>
    <t xml:space="preserve">AT1G74640</t>
  </si>
  <si>
    <t xml:space="preserve">260232_at</t>
  </si>
  <si>
    <t xml:space="preserve">similar to unnamed protein product [Vitis vinifera] (GB:CAO64553.1); contains domain SSF53474 (SSF53474); contains domain G3DSA:3.40.50.1820 (G3DSA:3.40.50.1820)</t>
  </si>
  <si>
    <t xml:space="preserve">AT3G16870</t>
  </si>
  <si>
    <t xml:space="preserve">257571_at</t>
  </si>
  <si>
    <t xml:space="preserve">AT3G06740</t>
  </si>
  <si>
    <t xml:space="preserve">258529_at</t>
  </si>
  <si>
    <t xml:space="preserve">AT3G51160</t>
  </si>
  <si>
    <t xml:space="preserve">252121_at</t>
  </si>
  <si>
    <t xml:space="preserve">MUR1 (MURUS 1)</t>
  </si>
  <si>
    <t xml:space="preserve">AT4G39030</t>
  </si>
  <si>
    <t xml:space="preserve">252921_at</t>
  </si>
  <si>
    <t xml:space="preserve">EDS5 (ENHANCED DISEASE SUSCEPTIBILITY 5); antiporter/ transporter</t>
  </si>
  <si>
    <t xml:space="preserve">AT3G03990</t>
  </si>
  <si>
    <t xml:space="preserve">258811_at</t>
  </si>
  <si>
    <t xml:space="preserve">AT1G21070</t>
  </si>
  <si>
    <t xml:space="preserve">261455_at</t>
  </si>
  <si>
    <t xml:space="preserve">AT3G47960</t>
  </si>
  <si>
    <t xml:space="preserve">252377_at</t>
  </si>
  <si>
    <t xml:space="preserve">AT5G43190</t>
  </si>
  <si>
    <t xml:space="preserve">249140_at</t>
  </si>
  <si>
    <t xml:space="preserve">F-box family protein (FBX6)</t>
  </si>
  <si>
    <t xml:space="preserve">AT1G27960</t>
  </si>
  <si>
    <t xml:space="preserve">259608_at</t>
  </si>
  <si>
    <t xml:space="preserve">ECT9 (evolutionarily conserved C-terminal region 9)</t>
  </si>
  <si>
    <t xml:space="preserve">AT2G30590</t>
  </si>
  <si>
    <t xml:space="preserve">267469_at</t>
  </si>
  <si>
    <t xml:space="preserve">WRKY21 (WRKY DNA-binding protein 21); transcription factor</t>
  </si>
  <si>
    <t xml:space="preserve">AT4G27585</t>
  </si>
  <si>
    <t xml:space="preserve">253890_s_at</t>
  </si>
  <si>
    <t xml:space="preserve">[AT4G27585, band 7 family protein];[AT5G54100, band 7 family protein]</t>
  </si>
  <si>
    <t xml:space="preserve">AT5G54100</t>
  </si>
  <si>
    <t xml:space="preserve">AT2G32930</t>
  </si>
  <si>
    <t xml:space="preserve">267604_at</t>
  </si>
  <si>
    <t xml:space="preserve">ZFN2 (ZINC FINGER PROTEIN 2); nucleic acid binding</t>
  </si>
  <si>
    <t xml:space="preserve">AT1G25230</t>
  </si>
  <si>
    <t xml:space="preserve">245637_at</t>
  </si>
  <si>
    <t xml:space="preserve">purple acid phosphatase family protein</t>
  </si>
  <si>
    <t xml:space="preserve">AT5G19110</t>
  </si>
  <si>
    <t xml:space="preserve">249971_at</t>
  </si>
  <si>
    <t xml:space="preserve">AT1G03590</t>
  </si>
  <si>
    <t xml:space="preserve">264833_at</t>
  </si>
  <si>
    <t xml:space="preserve">AT5G35570</t>
  </si>
  <si>
    <t xml:space="preserve">249702_at</t>
  </si>
  <si>
    <t xml:space="preserve">similar to unknown protein [Arabidopsis thaliana] (TAIR:AT2G37980.1); similar to Os09g0442900 [Oryza sativa (japonica cultivar-group)] (GB:NP_001063294.1); similar to unnamed protein product [Vitis vinifera] (GB:CAO15763.1); contains InterPro domain Protein of unknown function DUF246, plant (InterPro:IPR004348)</t>
  </si>
  <si>
    <t xml:space="preserve">AT3G12150</t>
  </si>
  <si>
    <t xml:space="preserve">256262_at</t>
  </si>
  <si>
    <t xml:space="preserve">similar to hypothetical protein [Vitis vinifera] (GB:CAN81264.1); contains domain PTHR13617 (PTHR13617); contains domain SSF53474 (SSF53474); contains domain G3DSA:3.40.50.1820 (G3DSA:3.40.50.1820); contains domain PTHR13617:SF1 (PTHR13617:SF1)</t>
  </si>
  <si>
    <t xml:space="preserve">AT1G73177</t>
  </si>
  <si>
    <t xml:space="preserve">260100_at</t>
  </si>
  <si>
    <t xml:space="preserve">BNS (BONSAI)</t>
  </si>
  <si>
    <t xml:space="preserve">AT4G08930</t>
  </si>
  <si>
    <t xml:space="preserve">255061_at</t>
  </si>
  <si>
    <t xml:space="preserve">ATAPRL6 (APR-LIKE 6)</t>
  </si>
  <si>
    <t xml:space="preserve">AT5G47420</t>
  </si>
  <si>
    <t xml:space="preserve">248787_at</t>
  </si>
  <si>
    <t xml:space="preserve">similar to unknown protein [Arabidopsis thaliana] (TAIR:AT4G17420.1); similar to hypothetical protein 31.t00054 [Brassica oleracea] (GB:ABD65092.1); contains InterPro domain Protein of unknown function DUF124 (InterPro:IPR002838); contains InterPro domain Tryptophan RNA-binding attenuator protein-like (InterPro:IPR016031)</t>
  </si>
  <si>
    <t xml:space="preserve">AT2G42080</t>
  </si>
  <si>
    <t xml:space="preserve">267587_at</t>
  </si>
  <si>
    <t xml:space="preserve">AT4G36930</t>
  </si>
  <si>
    <t xml:space="preserve">246212_at</t>
  </si>
  <si>
    <t xml:space="preserve">SPT (SPATULA); DNA binding / transcription factor</t>
  </si>
  <si>
    <t xml:space="preserve">AT3G18400</t>
  </si>
  <si>
    <t xml:space="preserve">257718_at</t>
  </si>
  <si>
    <t xml:space="preserve">ANAC058 (Arabidopsis NAC domain containing protein 58); transcription factor</t>
  </si>
  <si>
    <t xml:space="preserve">AT3G60540</t>
  </si>
  <si>
    <t xml:space="preserve">251422_at</t>
  </si>
  <si>
    <t xml:space="preserve">sec61beta family protein</t>
  </si>
  <si>
    <t xml:space="preserve">AT1G29750</t>
  </si>
  <si>
    <t xml:space="preserve">255995_at</t>
  </si>
  <si>
    <t xml:space="preserve">RKF1 (RECEPTOR-LIKE KINASE IN FLOWERS 1); ATP binding / kinase/ protein serine/threonine kinase</t>
  </si>
  <si>
    <t xml:space="preserve">AT4G28140</t>
  </si>
  <si>
    <t xml:space="preserve">253799_at</t>
  </si>
  <si>
    <t xml:space="preserve">AT2G22370</t>
  </si>
  <si>
    <t xml:space="preserve">263999_at</t>
  </si>
  <si>
    <t xml:space="preserve">similar to unnamed protein product [Vitis vinifera] (GB:CAO61240.1)</t>
  </si>
  <si>
    <t xml:space="preserve">AT5G16960</t>
  </si>
  <si>
    <t xml:space="preserve">246418_at</t>
  </si>
  <si>
    <t xml:space="preserve">AT4G02340</t>
  </si>
  <si>
    <t xml:space="preserve">255525_at</t>
  </si>
  <si>
    <t xml:space="preserve">AT3G04790</t>
  </si>
  <si>
    <t xml:space="preserve">259098_at</t>
  </si>
  <si>
    <t xml:space="preserve">ribose 5-phosphate isomerase-related</t>
  </si>
  <si>
    <t xml:space="preserve">AT1G02310</t>
  </si>
  <si>
    <t xml:space="preserve">259442_at</t>
  </si>
  <si>
    <t xml:space="preserve">glycosyl hydrolase family protein 5 / cellulase family protein / (1-4)-beta-mannan endohydrolase, putative</t>
  </si>
  <si>
    <t xml:space="preserve">AT3G50350</t>
  </si>
  <si>
    <t xml:space="preserve">252205_at</t>
  </si>
  <si>
    <t xml:space="preserve">similar to unknown protein [Arabidopsis thaliana] (TAIR:AT4G33985.1); similar to hypothetical protein [Vitis vinifera] (GB:CAN61779.1); contains InterPro domain Protein of unknown function DUF1685 (InterPro:IPR012881)</t>
  </si>
  <si>
    <t xml:space="preserve">AT5G56010</t>
  </si>
  <si>
    <t xml:space="preserve">248043_s_at</t>
  </si>
  <si>
    <t xml:space="preserve">[AT5G56010, HSP81-3 (Heat shock protein 81-3); ATP binding];[AT5G56000, heat shock protein 81-4 (HSP81-4)]</t>
  </si>
  <si>
    <t xml:space="preserve">AT5G56000</t>
  </si>
  <si>
    <t xml:space="preserve">AT2G39725</t>
  </si>
  <si>
    <t xml:space="preserve">245064_at</t>
  </si>
  <si>
    <t xml:space="preserve">complex 1 family protein / LVR family protein</t>
  </si>
  <si>
    <t xml:space="preserve">AT2G29750</t>
  </si>
  <si>
    <t xml:space="preserve">266669_at</t>
  </si>
  <si>
    <t xml:space="preserve">AT2G37020</t>
  </si>
  <si>
    <t xml:space="preserve">263843_at</t>
  </si>
  <si>
    <t xml:space="preserve">AT5G42940</t>
  </si>
  <si>
    <t xml:space="preserve">249171_at</t>
  </si>
  <si>
    <t xml:space="preserve">AT5G56460</t>
  </si>
  <si>
    <t xml:space="preserve">248017_at</t>
  </si>
  <si>
    <t xml:space="preserve">AT4G15260</t>
  </si>
  <si>
    <t xml:space="preserve">245543_at</t>
  </si>
  <si>
    <t xml:space="preserve">AT1G61380</t>
  </si>
  <si>
    <t xml:space="preserve">264767_at</t>
  </si>
  <si>
    <t xml:space="preserve">AT4G30530</t>
  </si>
  <si>
    <t xml:space="preserve">253606_at</t>
  </si>
  <si>
    <t xml:space="preserve">defense-related protein, putative</t>
  </si>
  <si>
    <t xml:space="preserve">AT4G25810</t>
  </si>
  <si>
    <t xml:space="preserve">254042_at</t>
  </si>
  <si>
    <t xml:space="preserve">XTR6 (XYLOGLUCAN ENDOTRANSGLYCOSYLASE 6); hydrolase, acting on glycosyl bonds</t>
  </si>
  <si>
    <t xml:space="preserve">AT3G50910</t>
  </si>
  <si>
    <t xml:space="preserve">252134_at</t>
  </si>
  <si>
    <t xml:space="preserve">similar to unknown protein [Arabidopsis thaliana] (TAIR:AT5G66480.1); similar to hypothetical protein [Thellungiella halophila] (GB:ABB45854.1)</t>
  </si>
  <si>
    <t xml:space="preserve">AT3G19360</t>
  </si>
  <si>
    <t xml:space="preserve">258024_at</t>
  </si>
  <si>
    <t xml:space="preserve">AT1G05800</t>
  </si>
  <si>
    <t xml:space="preserve">261278_at</t>
  </si>
  <si>
    <t xml:space="preserve">AT1G59740</t>
  </si>
  <si>
    <t xml:space="preserve">262912_at</t>
  </si>
  <si>
    <t xml:space="preserve">AT5G59300</t>
  </si>
  <si>
    <t xml:space="preserve">247712_at</t>
  </si>
  <si>
    <t xml:space="preserve">UBC7 (UBIQUITIN-CONJUGATING ENZYME 31); ubiquitin-protein ligase</t>
  </si>
  <si>
    <t xml:space="preserve">AT1G25560</t>
  </si>
  <si>
    <t xml:space="preserve">255742_at</t>
  </si>
  <si>
    <t xml:space="preserve">AT4G15440</t>
  </si>
  <si>
    <t xml:space="preserve">245253_at</t>
  </si>
  <si>
    <t xml:space="preserve">HPL1 (HYDROPEROXIDE LYASE 1); heme binding / iron ion binding / monooxygenase</t>
  </si>
  <si>
    <t xml:space="preserve">AT1G76270</t>
  </si>
  <si>
    <t xml:space="preserve">261726_at</t>
  </si>
  <si>
    <t xml:space="preserve">similar to unknown protein [Arabidopsis thaliana] (TAIR:AT1G20550.1); similar to axi 1 [Nicotiana tabacum] (GB:CAA56570.1); similar to unnamed protein product [Vitis vinifera] (GB:CAO62021.1); similar to unnamed protein product [Vitis vinifera] (GB:CAO47467.1); contains InterPro domain Protein of unknown function DUF246, plant (InterPro:IPR004348)</t>
  </si>
  <si>
    <t xml:space="preserve">AT1G78780</t>
  </si>
  <si>
    <t xml:space="preserve">264301_at</t>
  </si>
  <si>
    <t xml:space="preserve">pathogenesis-related family protein</t>
  </si>
  <si>
    <t xml:space="preserve">AT5G18070</t>
  </si>
  <si>
    <t xml:space="preserve">250015_at</t>
  </si>
  <si>
    <t xml:space="preserve">DRT101 (DNA-DAMAGE-REPAIR/TOLERATION 101); intramolecular transferase, phosphotransferases</t>
  </si>
  <si>
    <t xml:space="preserve">AT1G69250</t>
  </si>
  <si>
    <t xml:space="preserve">260338_at</t>
  </si>
  <si>
    <t xml:space="preserve">AT1G19050</t>
  </si>
  <si>
    <t xml:space="preserve">259466_at</t>
  </si>
  <si>
    <t xml:space="preserve">ARR7 (RESPONSE REGULATOR 7); transcription regulator/ two-component response regulator</t>
  </si>
  <si>
    <t xml:space="preserve">AT5G27520</t>
  </si>
  <si>
    <t xml:space="preserve">246779_at</t>
  </si>
  <si>
    <t xml:space="preserve">AT3G19130</t>
  </si>
  <si>
    <t xml:space="preserve">257037_at</t>
  </si>
  <si>
    <t xml:space="preserve">ATRBP47B (RNA-BINDING PROTEIN 47B); RNA binding</t>
  </si>
  <si>
    <t xml:space="preserve">AT5G02620</t>
  </si>
  <si>
    <t xml:space="preserve">250998_at</t>
  </si>
  <si>
    <t xml:space="preserve">AT4G29520</t>
  </si>
  <si>
    <t xml:space="preserve">253687_at</t>
  </si>
  <si>
    <t xml:space="preserve">similar to unnamed protein product [Vitis vinifera] (GB:CAO65389.1); contains InterPro domain Saposin B (InterPro:IPR008139)</t>
  </si>
  <si>
    <t xml:space="preserve">AT2G34510</t>
  </si>
  <si>
    <t xml:space="preserve">266956_at</t>
  </si>
  <si>
    <t xml:space="preserve">similar to unknown protein [Arabidopsis thaliana] (TAIR:AT1G29980.1); similar to unknown [Populus trichocarpa] (GB:ABK95079.1); contains InterPro domain Protein of unknown function DUF642 (InterPro:IPR006946); contains InterPro domain Galactose-binding like (InterPro:IPR008979)</t>
  </si>
  <si>
    <t xml:space="preserve">AT3G53930</t>
  </si>
  <si>
    <t xml:space="preserve">251914_at</t>
  </si>
  <si>
    <t xml:space="preserve">AT4G22340</t>
  </si>
  <si>
    <t xml:space="preserve">254360_at</t>
  </si>
  <si>
    <t xml:space="preserve">phosphatidate cytidylyltransferase, putative / CDP-diglyceride synthetase, putative</t>
  </si>
  <si>
    <t xml:space="preserve">AT3G15020</t>
  </si>
  <si>
    <t xml:space="preserve">257213_at</t>
  </si>
  <si>
    <t xml:space="preserve">malate dehydrogenase (NAD), mitochondrial, putative</t>
  </si>
  <si>
    <t xml:space="preserve">AT1G69580</t>
  </si>
  <si>
    <t xml:space="preserve">259832_at</t>
  </si>
  <si>
    <t xml:space="preserve">AT3G53440</t>
  </si>
  <si>
    <t xml:space="preserve">251939_at</t>
  </si>
  <si>
    <t xml:space="preserve">AT5G66170</t>
  </si>
  <si>
    <t xml:space="preserve">247136_at</t>
  </si>
  <si>
    <t xml:space="preserve">similar to unknown protein [Arabidopsis thaliana] (TAIR:AT2G17850.1); similar to unnamed protein product [Vitis vinifera] (GB:CAO48196.1); contains InterPro domain Rhodanese-like (InterPro:IPR001763)</t>
  </si>
  <si>
    <t xml:space="preserve">AT1G22480</t>
  </si>
  <si>
    <t xml:space="preserve">261928_at</t>
  </si>
  <si>
    <t xml:space="preserve">AT5G03760</t>
  </si>
  <si>
    <t xml:space="preserve">250892_at</t>
  </si>
  <si>
    <t xml:space="preserve">ATCSLA09 (RESISTANT TO AGROBACTERIUM TRANSFORMATION 4); transferase, transferring glycosyl groups</t>
  </si>
  <si>
    <t xml:space="preserve">AT4G22610</t>
  </si>
  <si>
    <t xml:space="preserve">254326_at</t>
  </si>
  <si>
    <t xml:space="preserve">AT3G08950</t>
  </si>
  <si>
    <t xml:space="preserve">258987_at</t>
  </si>
  <si>
    <t xml:space="preserve">electron transport SCO1/SenC family protein</t>
  </si>
  <si>
    <t xml:space="preserve">AT2G33570</t>
  </si>
  <si>
    <t xml:space="preserve">255818_at</t>
  </si>
  <si>
    <t xml:space="preserve">similar to unknown protein [Arabidopsis thaliana] (TAIR:AT5G44670.1); similar to unnamed protein product [Vitis vinifera] (GB:CAO66312.1); similar to hypothetical protein [Vitis vinifera] (GB:CAN76802.1); contains InterPro domain Protein of unknown function DUF23 (InterPro:IPR008166)</t>
  </si>
  <si>
    <t xml:space="preserve">AT5G13180</t>
  </si>
  <si>
    <t xml:space="preserve">245987_at</t>
  </si>
  <si>
    <t xml:space="preserve">ANAC083 (Arabidopsis NAC domain containing protein 83); transcription factor</t>
  </si>
  <si>
    <t xml:space="preserve">AT4G01220</t>
  </si>
  <si>
    <t xml:space="preserve">255571_at</t>
  </si>
  <si>
    <t xml:space="preserve">similar to RGXT1 (RHAMNOGALACTURONAN XYLOSYLTRANSFERASE 1), UDP-xylosyltransferase [Arabidopsis thaliana] (TAIR:AT4G01770.1); similar to putative alpha 1,3-xylosyltransferase [Linum usitatissimum] (GB:AAZ94713.1); contains InterPro domain Reticulon; (InterPro:IPR003388)</t>
  </si>
  <si>
    <t xml:space="preserve">AT5G04020</t>
  </si>
  <si>
    <t xml:space="preserve">250875_at</t>
  </si>
  <si>
    <t xml:space="preserve">calmodulin-binding protein-related (PICBP)</t>
  </si>
  <si>
    <t xml:space="preserve">AT1G76360</t>
  </si>
  <si>
    <t xml:space="preserve">259887_at</t>
  </si>
  <si>
    <t xml:space="preserve">AT5G17060</t>
  </si>
  <si>
    <t xml:space="preserve">246422_at</t>
  </si>
  <si>
    <t xml:space="preserve">ATARFB1B; GTP binding</t>
  </si>
  <si>
    <t xml:space="preserve">AT1G58440</t>
  </si>
  <si>
    <t xml:space="preserve">245809_at</t>
  </si>
  <si>
    <t xml:space="preserve">XF1 (SQUALENE EPOXIDASE 1); oxidoreductase</t>
  </si>
  <si>
    <t xml:space="preserve">AT1G01540</t>
  </si>
  <si>
    <t xml:space="preserve">259437_at</t>
  </si>
  <si>
    <t xml:space="preserve">AT5G19920</t>
  </si>
  <si>
    <t xml:space="preserve">246141_at</t>
  </si>
  <si>
    <t xml:space="preserve">AT1G76390</t>
  </si>
  <si>
    <t xml:space="preserve">259884_at</t>
  </si>
  <si>
    <t xml:space="preserve">AT1G72470</t>
  </si>
  <si>
    <t xml:space="preserve">260423_at</t>
  </si>
  <si>
    <t xml:space="preserve">ATEXO70D1 (exocyst subunit EXO70 family protein D1); protein binding</t>
  </si>
  <si>
    <t xml:space="preserve">AT1G77510</t>
  </si>
  <si>
    <t xml:space="preserve">259757_at</t>
  </si>
  <si>
    <t xml:space="preserve">ATPDIL1-2 (PDI-LIKE 1-2); protein disulfide isomerase</t>
  </si>
  <si>
    <t xml:space="preserve">AT5G04830</t>
  </si>
  <si>
    <t xml:space="preserve">246954_at</t>
  </si>
  <si>
    <t xml:space="preserve">similar to unknown [Populus trichocarpa x Populus deltoides] (GB:ABK96633.1); contains domain SSF54427 (SSF54427)</t>
  </si>
  <si>
    <t xml:space="preserve">AT2G38530</t>
  </si>
  <si>
    <t xml:space="preserve">266415_at</t>
  </si>
  <si>
    <t xml:space="preserve">LTP2 (LIPID TRANSFER PROTEIN 2); lipid binding</t>
  </si>
  <si>
    <t xml:space="preserve">AT2G39850</t>
  </si>
  <si>
    <t xml:space="preserve">245088_at</t>
  </si>
  <si>
    <t xml:space="preserve">subtilase</t>
  </si>
  <si>
    <t xml:space="preserve">AT1G02890</t>
  </si>
  <si>
    <t xml:space="preserve">262130_at</t>
  </si>
  <si>
    <t xml:space="preserve">AT1G44960</t>
  </si>
  <si>
    <t xml:space="preserve">261334_at</t>
  </si>
  <si>
    <t xml:space="preserve">similar to unknown protein [Arabidopsis thaliana] (TAIR:AT1G03260.1); similar to unnamed protein product [Vitis vinifera] (GB:CAO68725.1); contains InterPro domain SNARE associated Golgi protein (InterPro:IPR015414)</t>
  </si>
  <si>
    <t xml:space="preserve">AT1G66660</t>
  </si>
  <si>
    <t xml:space="preserve">256384_at</t>
  </si>
  <si>
    <t xml:space="preserve">seven in absentia (SINA) protein, putative</t>
  </si>
  <si>
    <t xml:space="preserve">AT2G44450</t>
  </si>
  <si>
    <t xml:space="preserve">267388_at</t>
  </si>
  <si>
    <t xml:space="preserve">AT4G23930</t>
  </si>
  <si>
    <t xml:space="preserve">254180_at</t>
  </si>
  <si>
    <t xml:space="preserve">similar to proline-rich family protein [Arabidopsis thaliana] (TAIR:AT1G64450.1); similar to unnamed protein product [Vitis vinifera] (GB:CAO69529.1); contains InterPro domain Harpin-induced 1 (InterPro:IPR010847)</t>
  </si>
  <si>
    <t xml:space="preserve">AT4G17950</t>
  </si>
  <si>
    <t xml:space="preserve">254706_at</t>
  </si>
  <si>
    <t xml:space="preserve">AT4G05020</t>
  </si>
  <si>
    <t xml:space="preserve">255259_at</t>
  </si>
  <si>
    <t xml:space="preserve">NDB2 (NAD(P)H DEHYDROGENASE B2); disulfide oxidoreductase</t>
  </si>
  <si>
    <t xml:space="preserve">AT1G67560</t>
  </si>
  <si>
    <t xml:space="preserve">260190_at</t>
  </si>
  <si>
    <t xml:space="preserve">lipoxygenase family protein</t>
  </si>
  <si>
    <t xml:space="preserve">AT5G53590</t>
  </si>
  <si>
    <t xml:space="preserve">248243_at</t>
  </si>
  <si>
    <t xml:space="preserve">[AT5G53590, auxin-responsive family protein];[AT5G53588, CPuORF50 (Conserved peptide upstream open reading frame 50)]</t>
  </si>
  <si>
    <t xml:space="preserve">AT4G37530</t>
  </si>
  <si>
    <t xml:space="preserve">253099_s_at</t>
  </si>
  <si>
    <t xml:space="preserve">[AT4G37530, peroxidase, putative];[AT4G37520, peroxidase 50 (PER50) (P50) (PRXR2)]</t>
  </si>
  <si>
    <t xml:space="preserve">AT4G37520</t>
  </si>
  <si>
    <t xml:space="preserve">AT3G57760</t>
  </si>
  <si>
    <t xml:space="preserve">251603_at</t>
  </si>
  <si>
    <t xml:space="preserve">AT2G44520</t>
  </si>
  <si>
    <t xml:space="preserve">267342_at</t>
  </si>
  <si>
    <t xml:space="preserve">COX10 (CYTOCHROME C OXIDASE 10); prenyltransferase</t>
  </si>
  <si>
    <t xml:space="preserve">AT5G56150</t>
  </si>
  <si>
    <t xml:space="preserve">247999_at</t>
  </si>
  <si>
    <t xml:space="preserve">UBC30 (UBIQUITIN-CONJUGATING ENZYME 30); ubiquitin-protein ligase</t>
  </si>
  <si>
    <t xml:space="preserve">AT2G32240</t>
  </si>
  <si>
    <t xml:space="preserve">265679_at</t>
  </si>
  <si>
    <t xml:space="preserve">similar to unknown protein [Arabidopsis thaliana] (TAIR:AT1G05320.1); similar to unknown protein [Arabidopsis thaliana] (TAIR:AT1G05320.3); similar to unknown protein [Arabidopsis thaliana] (TAIR:AT1G05320.2); similar to unnamed protein product [Vitis vinifera] (GB:CAO63724.1); contains domain PD023692 (PD023692); contains domain PTHR23160 (PTHR23160)</t>
  </si>
  <si>
    <t xml:space="preserve">AT2G45300</t>
  </si>
  <si>
    <t xml:space="preserve">246627_s_at</t>
  </si>
  <si>
    <t xml:space="preserve">[AT2G45300, 3-phosphoshikimate 1-carboxyvinyltransferase / 5-enolpyruvylshikimate-3-phosphate / EPSP synthase];[AT1G48860, 3-phosphoshikimate 1-carboxyvinyltransferase, putative / 5-enolpyruvylshikimate-3-phosphate, putative / EPSP synthase, putative]</t>
  </si>
  <si>
    <t xml:space="preserve">AT1G48860</t>
  </si>
  <si>
    <t xml:space="preserve">AT4G38740</t>
  </si>
  <si>
    <t xml:space="preserve">252973_s_at</t>
  </si>
  <si>
    <t xml:space="preserve">ROC1 (rotamase CyP 1); peptidyl-prolyl cis-trans isomerase</t>
  </si>
  <si>
    <t xml:space="preserve">AT2G04430</t>
  </si>
  <si>
    <t xml:space="preserve">263854_at</t>
  </si>
  <si>
    <t xml:space="preserve">ATNUDT5 (Arabidopsis thaliana Nudix hydrolase homolog 5); hydrolase</t>
  </si>
  <si>
    <t xml:space="preserve">AT2G28130</t>
  </si>
  <si>
    <t xml:space="preserve">266163_at</t>
  </si>
  <si>
    <t xml:space="preserve">similar to unnamed protein product [Vitis vinifera] (GB:CAO16758.1)</t>
  </si>
  <si>
    <t xml:space="preserve">AT3G10870</t>
  </si>
  <si>
    <t xml:space="preserve">258769_at</t>
  </si>
  <si>
    <t xml:space="preserve">AT4G30830</t>
  </si>
  <si>
    <t xml:space="preserve">253595_at</t>
  </si>
  <si>
    <t xml:space="preserve">similar to unknown protein [Arabidopsis thaliana] (TAIR:AT2G24140.1); similar to unnamed protein product [Vitis vinifera] (GB:CAO66637.1); contains InterPro domain Protein of unknown function DUF593 (InterPro:IPR007656)</t>
  </si>
  <si>
    <t xml:space="preserve">AT3G17390</t>
  </si>
  <si>
    <t xml:space="preserve">258415_at</t>
  </si>
  <si>
    <t xml:space="preserve">MTO3 (S-adenosylmethionine synthase 3); methionine adenosyltransferase</t>
  </si>
  <si>
    <t xml:space="preserve">AT5G47870</t>
  </si>
  <si>
    <t xml:space="preserve">248781_at</t>
  </si>
  <si>
    <t xml:space="preserve">similar to unknown protein [Arabidopsis thaliana] (TAIR:AT1G71310.2); similar to unknown protein [Arabidopsis thaliana] (TAIR:AT1G71310.1); similar to unknown [Populus trichocarpa] (GB:ABK95546.1)</t>
  </si>
  <si>
    <t xml:space="preserve">AT1G27930</t>
  </si>
  <si>
    <t xml:space="preserve">259588_at</t>
  </si>
  <si>
    <t xml:space="preserve">similar to unknown protein [Arabidopsis thaliana] (TAIR:AT1G67330.1); similar to unknown [Populus trichocarpa] (GB:ABK93495.1); contains InterPro domain Protein of unknown function DUF579, plant (InterPro:IPR006514)</t>
  </si>
  <si>
    <t xml:space="preserve">AT3G25140</t>
  </si>
  <si>
    <t xml:space="preserve">257816_at</t>
  </si>
  <si>
    <t xml:space="preserve">GAUT8/QUA1 (GALACTURONOSYLTRANSFERASE 8, QUASIMODO1); polygalacturonate 4-alpha-galacturonosyltransferase/ transferase, transferring glycosyl groups / transferase, transferring hexosyl groups</t>
  </si>
  <si>
    <t xml:space="preserve">AT4G23730</t>
  </si>
  <si>
    <t xml:space="preserve">254223_at</t>
  </si>
  <si>
    <t xml:space="preserve">AT4G15230</t>
  </si>
  <si>
    <t xml:space="preserve">245540_at</t>
  </si>
  <si>
    <t xml:space="preserve">ATPDR2/PDR2 (PLEIOTROPIC DRUG RESISTANCE 2); ATPase, coupled to transmembrane movement of substances</t>
  </si>
  <si>
    <t xml:space="preserve">AT1G52280</t>
  </si>
  <si>
    <t xml:space="preserve">259611_at</t>
  </si>
  <si>
    <t xml:space="preserve">AtRABG3d (Arabidopsis Rab GTPase homolog G3d); GTP binding</t>
  </si>
  <si>
    <t xml:space="preserve">AT3G10400</t>
  </si>
  <si>
    <t xml:space="preserve">258943_at</t>
  </si>
  <si>
    <t xml:space="preserve">AT3G57120</t>
  </si>
  <si>
    <t xml:space="preserve">251683_at</t>
  </si>
  <si>
    <t xml:space="preserve">AT2G01750</t>
  </si>
  <si>
    <t xml:space="preserve">265864_at</t>
  </si>
  <si>
    <t xml:space="preserve">ATMAP70-3 (microtubule-associated proteins 70-3); microtubule binding</t>
  </si>
  <si>
    <t xml:space="preserve">AT2G46170</t>
  </si>
  <si>
    <t xml:space="preserve">266553_at</t>
  </si>
  <si>
    <t xml:space="preserve">reticulon family protein (RTNLB5)</t>
  </si>
  <si>
    <t xml:space="preserve">AT1G50950</t>
  </si>
  <si>
    <t xml:space="preserve">256210_at</t>
  </si>
  <si>
    <t xml:space="preserve">AT1G19370</t>
  </si>
  <si>
    <t xml:space="preserve">260674_at</t>
  </si>
  <si>
    <t xml:space="preserve">similar to unknown protein [Arabidopsis thaliana] (TAIR:AT1G75140.1); similar to unnamed protein product [Vitis vinifera] (GB:CAO61180.1); contains InterPro domain WD40 repeat-like (InterPro:IPR011046)</t>
  </si>
  <si>
    <t xml:space="preserve">AT1G78100</t>
  </si>
  <si>
    <t xml:space="preserve">260058_at</t>
  </si>
  <si>
    <t xml:space="preserve">AT4G24740</t>
  </si>
  <si>
    <t xml:space="preserve">254131_at</t>
  </si>
  <si>
    <t xml:space="preserve">AFC2 (ARABIDOPSIS FUS3-COMPLEMENTING GENE 1); kinase</t>
  </si>
  <si>
    <t xml:space="preserve">AT1G62180</t>
  </si>
  <si>
    <t xml:space="preserve">264745_at</t>
  </si>
  <si>
    <t xml:space="preserve">APR2 (5'ADENYLYLPHOSPHOSULFATE REDUCTASE 2)</t>
  </si>
  <si>
    <t xml:space="preserve">AT5G24310</t>
  </si>
  <si>
    <t xml:space="preserve">249786_at</t>
  </si>
  <si>
    <t xml:space="preserve">ABIL3 (ABL INTERACTOR-LIKE PROTEIN 3)</t>
  </si>
  <si>
    <t xml:space="preserve">AT5G51740</t>
  </si>
  <si>
    <t xml:space="preserve">248426_at</t>
  </si>
  <si>
    <t xml:space="preserve">peptidase M48 family protein</t>
  </si>
  <si>
    <t xml:space="preserve">AT2G47490</t>
  </si>
  <si>
    <t xml:space="preserve">245152_at</t>
  </si>
  <si>
    <t xml:space="preserve">AT5G66850</t>
  </si>
  <si>
    <t xml:space="preserve">247044_at</t>
  </si>
  <si>
    <t xml:space="preserve">MAPKKK5 (Mitogen-activated protein kinase kinase kinase 5); kinase</t>
  </si>
  <si>
    <t xml:space="preserve">AT5G20820</t>
  </si>
  <si>
    <t xml:space="preserve">246000_at</t>
  </si>
  <si>
    <t xml:space="preserve">AT2G19600</t>
  </si>
  <si>
    <t xml:space="preserve">265936_at</t>
  </si>
  <si>
    <t xml:space="preserve">ATKEA4 (Arabidopsis thaliana K+ efflux antiporter 4); potassium:hydrogen antiporter</t>
  </si>
  <si>
    <t xml:space="preserve">AT2G34850</t>
  </si>
  <si>
    <t xml:space="preserve">267429_at</t>
  </si>
  <si>
    <t xml:space="preserve">MEE25 (maternal effect embryo arrest 25); catalytic</t>
  </si>
  <si>
    <t xml:space="preserve">AT4G13930</t>
  </si>
  <si>
    <t xml:space="preserve">254740_s_at</t>
  </si>
  <si>
    <t xml:space="preserve">[AT4G13930, SHM4 (SERINE HYDROXYMETHYLTRANSFERASE 4); glycine hydroxymethyltransferase];[AT4G13890, SHM5 (SERINE HYDROXYMETHYLTRANSFERASE 5); glycine hydroxymethyltransferase]</t>
  </si>
  <si>
    <t xml:space="preserve">AT4G13890</t>
  </si>
  <si>
    <t xml:space="preserve">AT5G58600</t>
  </si>
  <si>
    <t xml:space="preserve">247786_at</t>
  </si>
  <si>
    <t xml:space="preserve">PMR5 (POWDERY MILDEW RESISTANT 5)</t>
  </si>
  <si>
    <t xml:space="preserve">AT4G28190</t>
  </si>
  <si>
    <t xml:space="preserve">253811_at</t>
  </si>
  <si>
    <t xml:space="preserve">ULT1 (ULTRAPETALA1); DNA binding / binding</t>
  </si>
  <si>
    <t xml:space="preserve">AT5G03040</t>
  </si>
  <si>
    <t xml:space="preserve">250939_at</t>
  </si>
  <si>
    <t xml:space="preserve">IQD2 (IQ-domain 2); calmodulin binding</t>
  </si>
  <si>
    <t xml:space="preserve">AT1G64405</t>
  </si>
  <si>
    <t xml:space="preserve">259735_at</t>
  </si>
  <si>
    <t xml:space="preserve">AT3G07080</t>
  </si>
  <si>
    <t xml:space="preserve">258831_at</t>
  </si>
  <si>
    <t xml:space="preserve">membrane protein</t>
  </si>
  <si>
    <t xml:space="preserve">AT3G62270</t>
  </si>
  <si>
    <t xml:space="preserve">251254_at</t>
  </si>
  <si>
    <t xml:space="preserve">anion exchange family protein</t>
  </si>
  <si>
    <t xml:space="preserve">AT1G14330</t>
  </si>
  <si>
    <t xml:space="preserve">261525_at</t>
  </si>
  <si>
    <t xml:space="preserve">AT1G74240</t>
  </si>
  <si>
    <t xml:space="preserve">260252_at</t>
  </si>
  <si>
    <t xml:space="preserve">AT2G47440</t>
  </si>
  <si>
    <t xml:space="preserve">245176_at</t>
  </si>
  <si>
    <t xml:space="preserve">AT1G79610</t>
  </si>
  <si>
    <t xml:space="preserve">261398_at</t>
  </si>
  <si>
    <t xml:space="preserve">sodium proton exchanger, putative (NHX6)</t>
  </si>
  <si>
    <t xml:space="preserve">AT3G01040</t>
  </si>
  <si>
    <t xml:space="preserve">259321_at</t>
  </si>
  <si>
    <t xml:space="preserve">GAUT13 (Galacturonosyltransferase 13); polygalacturonate 4-alpha-galacturonosyltransferase/ transferase, transferring glycosyl groups / transferase, transferring hexosyl groups</t>
  </si>
  <si>
    <t xml:space="preserve">AT3G23580</t>
  </si>
  <si>
    <t xml:space="preserve">258106_at</t>
  </si>
  <si>
    <t xml:space="preserve">RNR2/RNR2A (RIBONUCLEOTIDE REDUCTASE 2A); ribonucleoside-diphosphate reductase</t>
  </si>
  <si>
    <t xml:space="preserve">AT1G52140</t>
  </si>
  <si>
    <t xml:space="preserve">265057_at</t>
  </si>
  <si>
    <t xml:space="preserve">similar to unknown protein [Arabidopsis thaliana] (TAIR:AT3G16330.1); similar to hypothetical protein [Vitis vinifera] (GB:CAN64915.1)</t>
  </si>
  <si>
    <t xml:space="preserve">AT3G50410</t>
  </si>
  <si>
    <t xml:space="preserve">252210_at</t>
  </si>
  <si>
    <t xml:space="preserve">OBP1 (OBF BINDING PROTEIN 1); DNA binding / transcription factor</t>
  </si>
  <si>
    <t xml:space="preserve">AT1G10650</t>
  </si>
  <si>
    <t xml:space="preserve">261832_at</t>
  </si>
  <si>
    <t xml:space="preserve">AT1G44350</t>
  </si>
  <si>
    <t xml:space="preserve">245244_at</t>
  </si>
  <si>
    <t xml:space="preserve">ILL6 (IAA-leucine resistant (ILR)-like gene 6); metallopeptidase</t>
  </si>
  <si>
    <t xml:space="preserve">AT2G34490</t>
  </si>
  <si>
    <t xml:space="preserve">266996_at</t>
  </si>
  <si>
    <t xml:space="preserve">CYP710A2 (cytochrome P450, family 710, subfamily A, polypeptide 2); C-22 sterol desaturase/ oxygen binding</t>
  </si>
  <si>
    <t xml:space="preserve">AT5G57990</t>
  </si>
  <si>
    <t xml:space="preserve">247838_at</t>
  </si>
  <si>
    <t xml:space="preserve">UBP23 (UBIQUITIN-SPECIFIC PROTEASE 23); ubiquitin-specific protease</t>
  </si>
  <si>
    <t xml:space="preserve">AT1G23800</t>
  </si>
  <si>
    <t xml:space="preserve">265188_at</t>
  </si>
  <si>
    <t xml:space="preserve">ALDH2B7 (Aldehyde dehydrogenase 2B7); 3-chloroallyl aldehyde dehydrogenase/ aldehyde dehydrogenase (NAD)</t>
  </si>
  <si>
    <t xml:space="preserve">AT4G25780</t>
  </si>
  <si>
    <t xml:space="preserve">254024_at</t>
  </si>
  <si>
    <t xml:space="preserve">AT4G30996</t>
  </si>
  <si>
    <t xml:space="preserve">253551_at</t>
  </si>
  <si>
    <t xml:space="preserve">similar to unknown protein [Arabidopsis thaliana] (TAIR:AT2G24290.1); similar to H0311C03.8 [Oryza sativa (indica cultivar-group)] (GB:CAH67554.1); similar to Os04g0501800 [Oryza sativa (japonica cultivar-group)] (GB:NP_001053232.1); contains InterPro domain Protein of unknown function DUF1068 (InterPro:IPR010471)</t>
  </si>
  <si>
    <t xml:space="preserve">AT3G28200</t>
  </si>
  <si>
    <t xml:space="preserve">256578_at</t>
  </si>
  <si>
    <t xml:space="preserve">AT5G23070</t>
  </si>
  <si>
    <t xml:space="preserve">249874_at</t>
  </si>
  <si>
    <t xml:space="preserve">thymidine kinase, putative</t>
  </si>
  <si>
    <t xml:space="preserve">AT2G30470</t>
  </si>
  <si>
    <t xml:space="preserve">267519_at</t>
  </si>
  <si>
    <t xml:space="preserve">HSI2 (HIGH-LEVEL EXPRESSION OF SUGAR-INDUCIBLE GENE 2); transcription factor/ transcription repressor</t>
  </si>
  <si>
    <t xml:space="preserve">AT2G04795</t>
  </si>
  <si>
    <t xml:space="preserve">263632_at</t>
  </si>
  <si>
    <t xml:space="preserve">similar to unknown protein [Arabidopsis thaliana] (TAIR:AT5G35732.1); similar to unnamed protein product [Vitis vinifera] (GB:CAO24128.1)</t>
  </si>
  <si>
    <t xml:space="preserve">AT1G14980</t>
  </si>
  <si>
    <t xml:space="preserve">260714_at</t>
  </si>
  <si>
    <t xml:space="preserve">CPN10 (CHAPERONIN 10)</t>
  </si>
  <si>
    <t xml:space="preserve">AT3G19540</t>
  </si>
  <si>
    <t xml:space="preserve">256570_at</t>
  </si>
  <si>
    <t xml:space="preserve">similar to unknown protein [Arabidopsis thaliana] (TAIR:AT1G49840.1); similar to unnamed protein product [Vitis vinifera] (GB:CAO70870.1); similar to hypothetical protein [Vitis vinifera] (GB:CAN68554.1); contains InterPro domain Protein of unknown function DUF620 (InterPro:IPR006873)</t>
  </si>
  <si>
    <t xml:space="preserve">AT5G15350</t>
  </si>
  <si>
    <t xml:space="preserve">250110_at</t>
  </si>
  <si>
    <t xml:space="preserve">AT2G07722</t>
  </si>
  <si>
    <t xml:space="preserve">266014_s_at</t>
  </si>
  <si>
    <t xml:space="preserve">[AT2G07722, Identical to Uncharacterized mitochondrial protein AtMg00170/AtMg00620  [Arabidopsis Thaliana] (GB:P94024;GB:Q8RUI2); similar to hypothetical protein NitaMp112 [Nicotiana tabacum] (GB:YP_173450.1)];[ATMG00620, hypothetical protein];[ATMG00170, hypothetical protein]</t>
  </si>
  <si>
    <t xml:space="preserve">AT2G30930</t>
  </si>
  <si>
    <t xml:space="preserve">267209_at</t>
  </si>
  <si>
    <t xml:space="preserve">similar to unknown protein [Arabidopsis thaliana] (TAIR:AT1G06540.1)</t>
  </si>
  <si>
    <t xml:space="preserve">AT5G12340</t>
  </si>
  <si>
    <t xml:space="preserve">245209_at</t>
  </si>
  <si>
    <t xml:space="preserve">similar to unknown protein [Arabidopsis thaliana] (TAIR:AT1G28190.1); similar to unnamed protein product [Vitis vinifera] (GB:CAO16848.1)</t>
  </si>
  <si>
    <t xml:space="preserve">AT5G35370</t>
  </si>
  <si>
    <t xml:space="preserve">246607_at</t>
  </si>
  <si>
    <t xml:space="preserve">carbohydrate binding / kinase</t>
  </si>
  <si>
    <t xml:space="preserve">AT3G58970</t>
  </si>
  <si>
    <t xml:space="preserve">251508_at</t>
  </si>
  <si>
    <t xml:space="preserve">magnesium transporter CorA-like family protein</t>
  </si>
  <si>
    <t xml:space="preserve">AT4G19430</t>
  </si>
  <si>
    <t xml:space="preserve">254574_at</t>
  </si>
  <si>
    <t xml:space="preserve">AT1G22530</t>
  </si>
  <si>
    <t xml:space="preserve">261926_at</t>
  </si>
  <si>
    <t xml:space="preserve">PATL2; transporter</t>
  </si>
  <si>
    <t xml:space="preserve">AT3G29250</t>
  </si>
  <si>
    <t xml:space="preserve">257774_at</t>
  </si>
  <si>
    <t xml:space="preserve">oxidoreductase</t>
  </si>
  <si>
    <t xml:space="preserve">AT1G78940</t>
  </si>
  <si>
    <t xml:space="preserve">264139_at</t>
  </si>
  <si>
    <t xml:space="preserve">AT2G04400</t>
  </si>
  <si>
    <t xml:space="preserve">263807_at</t>
  </si>
  <si>
    <t xml:space="preserve">indole-3-glycerol phosphate synthase (IGPS)</t>
  </si>
  <si>
    <t xml:space="preserve">AT1G69040</t>
  </si>
  <si>
    <t xml:space="preserve">257516_at</t>
  </si>
  <si>
    <t xml:space="preserve">ACR4 (ACT REPEAT 4); amino acid binding</t>
  </si>
  <si>
    <t xml:space="preserve">AT5G63800</t>
  </si>
  <si>
    <t xml:space="preserve">247356_at</t>
  </si>
  <si>
    <t xml:space="preserve">BGAL6/MUM2 (MUCILAGE-MODIFIED 2); beta-galactosidase</t>
  </si>
  <si>
    <t xml:space="preserve">AT2G23340</t>
  </si>
  <si>
    <t xml:space="preserve">245078_at</t>
  </si>
  <si>
    <t xml:space="preserve">AT1G74340</t>
  </si>
  <si>
    <t xml:space="preserve">260257_at</t>
  </si>
  <si>
    <t xml:space="preserve">dolichol phosphate-mannose biosynthesis regulatory protein-related</t>
  </si>
  <si>
    <t xml:space="preserve">AT3G49690</t>
  </si>
  <si>
    <t xml:space="preserve">252233_at</t>
  </si>
  <si>
    <t xml:space="preserve">ATMYB84/MYB84/RAX3 (myb domain protein 84); DNA binding / transcription factor</t>
  </si>
  <si>
    <t xml:space="preserve">AT5G54910</t>
  </si>
  <si>
    <t xml:space="preserve">248136_at</t>
  </si>
  <si>
    <t xml:space="preserve">AT4G31000</t>
  </si>
  <si>
    <t xml:space="preserve">253571_at</t>
  </si>
  <si>
    <t xml:space="preserve">AT3G01800</t>
  </si>
  <si>
    <t xml:space="preserve">258996_at</t>
  </si>
  <si>
    <t xml:space="preserve">ribosome recycling factor family protein / ribosome releasing factor family protein</t>
  </si>
  <si>
    <t xml:space="preserve">AT4G32140</t>
  </si>
  <si>
    <t xml:space="preserve">253467_at</t>
  </si>
  <si>
    <t xml:space="preserve">similar to membrane protein [Arabidopsis thaliana] (TAIR:AT3G07080.1); similar to hypothetical protein [Vitis vinifera] (GB:CAN72310.1); contains InterPro domain Protein of unknown function DUF6, transmembrane; (InterPro:IPR000620)</t>
  </si>
  <si>
    <t xml:space="preserve">AT2G34300</t>
  </si>
  <si>
    <t xml:space="preserve">267040_at</t>
  </si>
  <si>
    <t xml:space="preserve">AT2G43260</t>
  </si>
  <si>
    <t xml:space="preserve">266442_at</t>
  </si>
  <si>
    <t xml:space="preserve">F-box family protein / S locus-related</t>
  </si>
  <si>
    <t xml:space="preserve">AT3G07770</t>
  </si>
  <si>
    <t xml:space="preserve">259248_at</t>
  </si>
  <si>
    <t xml:space="preserve">AT5G26720</t>
  </si>
  <si>
    <t xml:space="preserve">246839_at</t>
  </si>
  <si>
    <t xml:space="preserve">AT5G51260</t>
  </si>
  <si>
    <t xml:space="preserve">248440_at</t>
  </si>
  <si>
    <t xml:space="preserve">AT4G27480</t>
  </si>
  <si>
    <t xml:space="preserve">253866_at</t>
  </si>
  <si>
    <t xml:space="preserve">glycosyltransferase family 14 protein / core-2/I-branching enzyme family protein</t>
  </si>
  <si>
    <t xml:space="preserve">AT2G37040</t>
  </si>
  <si>
    <t xml:space="preserve">263845_at</t>
  </si>
  <si>
    <t xml:space="preserve">PAL1 (PHE AMMONIA LYASE 1); phenylalanine ammonia-lyase</t>
  </si>
  <si>
    <t xml:space="preserve">AT1G13880</t>
  </si>
  <si>
    <t xml:space="preserve">259423_at</t>
  </si>
  <si>
    <t xml:space="preserve">ELM2 domain-containing protein</t>
  </si>
  <si>
    <t xml:space="preserve">AT1G09970</t>
  </si>
  <si>
    <t xml:space="preserve">264663_at</t>
  </si>
  <si>
    <t xml:space="preserve">AT3G56000</t>
  </si>
  <si>
    <t xml:space="preserve">251771_at</t>
  </si>
  <si>
    <t xml:space="preserve">ATCSLA14 (Cellulose synthase-like A14); transferase, transferring glycosyl groups</t>
  </si>
  <si>
    <t xml:space="preserve">AT4G15410</t>
  </si>
  <si>
    <t xml:space="preserve">245557_at</t>
  </si>
  <si>
    <t xml:space="preserve">UBX domain-containing protein</t>
  </si>
  <si>
    <t xml:space="preserve">AT2G22250</t>
  </si>
  <si>
    <t xml:space="preserve">263429_at</t>
  </si>
  <si>
    <t xml:space="preserve">AAT/ATAAT/MEE17 (maternal effect embryo arrest 17); aspartate transaminase</t>
  </si>
  <si>
    <t xml:space="preserve">AT5G56760</t>
  </si>
  <si>
    <t xml:space="preserve">247982_at</t>
  </si>
  <si>
    <t xml:space="preserve">AtSerat1;1 (SERINE ACETYLTRANSFERASE 52); serine O-acetyltransferase</t>
  </si>
  <si>
    <t xml:space="preserve">AT3G24715</t>
  </si>
  <si>
    <t xml:space="preserve">257618_at</t>
  </si>
  <si>
    <t xml:space="preserve">ATP binding / protein kinase/ protein-tyrosine kinase</t>
  </si>
  <si>
    <t xml:space="preserve">AT2G39350</t>
  </si>
  <si>
    <t xml:space="preserve">267008_at</t>
  </si>
  <si>
    <t xml:space="preserve">AT2G31725</t>
  </si>
  <si>
    <t xml:space="preserve">263474_at</t>
  </si>
  <si>
    <t xml:space="preserve">similar to unknown protein [Arabidopsis thaliana] (TAIR:AT1G05730.1); similar to hypothetical protein [Vitis vinifera] (GB:CAN73933.1); contains InterPro domain Protein of unknown function DUF842, eukaryotic (InterPro:IPR008560)</t>
  </si>
  <si>
    <t xml:space="preserve">AT2G17030</t>
  </si>
  <si>
    <t xml:space="preserve">263579_at</t>
  </si>
  <si>
    <t xml:space="preserve">AT5G17650</t>
  </si>
  <si>
    <t xml:space="preserve">246440_at</t>
  </si>
  <si>
    <t xml:space="preserve">glycine/proline-rich protein</t>
  </si>
  <si>
    <t xml:space="preserve">AT3G21890</t>
  </si>
  <si>
    <t xml:space="preserve">257262_at</t>
  </si>
  <si>
    <t xml:space="preserve">AT1G50460</t>
  </si>
  <si>
    <t xml:space="preserve">261851_at</t>
  </si>
  <si>
    <t xml:space="preserve">hexokinase, putative</t>
  </si>
  <si>
    <t xml:space="preserve">AT4G36640</t>
  </si>
  <si>
    <t xml:space="preserve">246247_at</t>
  </si>
  <si>
    <t xml:space="preserve">AT2G43850</t>
  </si>
  <si>
    <t xml:space="preserve">260562_at</t>
  </si>
  <si>
    <t xml:space="preserve">ankyrin protein kinase, putative (APK1)</t>
  </si>
  <si>
    <t xml:space="preserve">AT3G20310</t>
  </si>
  <si>
    <t xml:space="preserve">257675_at</t>
  </si>
  <si>
    <t xml:space="preserve">ATERF-7/ATERF7/ERF7 (ETHYLINE RESPONSE FACTOR7); DNA binding / protein binding / transcription factor/ transcription repressor</t>
  </si>
  <si>
    <t xml:space="preserve">AT1G11330</t>
  </si>
  <si>
    <t xml:space="preserve">262507_at</t>
  </si>
  <si>
    <t xml:space="preserve">AT2G26290</t>
  </si>
  <si>
    <t xml:space="preserve">267372_at</t>
  </si>
  <si>
    <t xml:space="preserve">ARSK1 (ROOT-SPECIFIC KINASE 1); kinase</t>
  </si>
  <si>
    <t xml:space="preserve">AT5G05730</t>
  </si>
  <si>
    <t xml:space="preserve">250738_at</t>
  </si>
  <si>
    <t xml:space="preserve">ASA1 (ANTHRANILATE SYNTHASE ALPHA SUBUNIT 1); anthranilate synthase</t>
  </si>
  <si>
    <t xml:space="preserve">AT1G48120</t>
  </si>
  <si>
    <t xml:space="preserve">260717_at</t>
  </si>
  <si>
    <t xml:space="preserve">AT3G11660</t>
  </si>
  <si>
    <t xml:space="preserve">259102_at</t>
  </si>
  <si>
    <t xml:space="preserve">NHL1 (NDR1/HIN1-like 1)</t>
  </si>
  <si>
    <t xml:space="preserve">AT5G61790</t>
  </si>
  <si>
    <t xml:space="preserve">247494_at</t>
  </si>
  <si>
    <t xml:space="preserve">calnexin 1 (CNX1)</t>
  </si>
  <si>
    <t xml:space="preserve">AT1G62560</t>
  </si>
  <si>
    <t xml:space="preserve">265121_at</t>
  </si>
  <si>
    <t xml:space="preserve">AT5G19480</t>
  </si>
  <si>
    <t xml:space="preserve">246039_at</t>
  </si>
  <si>
    <t xml:space="preserve">similar to unknown protein [Arabidopsis thaliana] (TAIR:AT5G12230.1); similar to hypothetical protein OsI_037842 [Oryza sativa (indica cultivar-group)] (GB:EAY83883.1)</t>
  </si>
  <si>
    <t xml:space="preserve">AT4G21210</t>
  </si>
  <si>
    <t xml:space="preserve">254460_at</t>
  </si>
  <si>
    <t xml:space="preserve">phosphoprotein phosphatase/ protein kinase</t>
  </si>
  <si>
    <t xml:space="preserve">AT3G10370</t>
  </si>
  <si>
    <t xml:space="preserve">259146_at</t>
  </si>
  <si>
    <t xml:space="preserve">glycerol-3-phosphate dehydrogenase, putative</t>
  </si>
  <si>
    <t xml:space="preserve">AT3G17250</t>
  </si>
  <si>
    <t xml:space="preserve">258440_at</t>
  </si>
  <si>
    <t xml:space="preserve">AT5G05820</t>
  </si>
  <si>
    <t xml:space="preserve">250743_at</t>
  </si>
  <si>
    <t xml:space="preserve">AT1G58340</t>
  </si>
  <si>
    <t xml:space="preserve">256024_at</t>
  </si>
  <si>
    <t xml:space="preserve">ZF14; transporter</t>
  </si>
  <si>
    <t xml:space="preserve">AT1G09160</t>
  </si>
  <si>
    <t xml:space="preserve">264266_at</t>
  </si>
  <si>
    <t xml:space="preserve">AT2G38540</t>
  </si>
  <si>
    <t xml:space="preserve">266421_at</t>
  </si>
  <si>
    <t xml:space="preserve">LP1 (nonspecific lipid transfer protein 1)</t>
  </si>
  <si>
    <t xml:space="preserve">AT3G61060</t>
  </si>
  <si>
    <t xml:space="preserve">251356_at</t>
  </si>
  <si>
    <t xml:space="preserve">ATPP2-A13</t>
  </si>
  <si>
    <t xml:space="preserve">AT2G27500</t>
  </si>
  <si>
    <t xml:space="preserve">265648_at</t>
  </si>
  <si>
    <t xml:space="preserve">AT3G10280</t>
  </si>
  <si>
    <t xml:space="preserve">266319_s_at</t>
  </si>
  <si>
    <t xml:space="preserve">[AT3G10280, fatty acid elongase 3-ketoacyl-CoA synthase, putative];[AT2G46720, HIC (HIGH CARBON DIOXIDE); acyltransferase]</t>
  </si>
  <si>
    <t xml:space="preserve">AT2G46720</t>
  </si>
  <si>
    <t xml:space="preserve">AT2G34050</t>
  </si>
  <si>
    <t xml:space="preserve">256722_at</t>
  </si>
  <si>
    <t xml:space="preserve">similar to unnamed protein product [Vitis vinifera] (GB:CAO66363.1); contains InterPro domain ATP11; (InterPro:IPR010591)</t>
  </si>
  <si>
    <t xml:space="preserve">AT5G07070</t>
  </si>
  <si>
    <t xml:space="preserve">250673_at</t>
  </si>
  <si>
    <t xml:space="preserve">CIPK2 (CBL-INTERACTING PROTEIN KINASE 2); kinase</t>
  </si>
  <si>
    <t xml:space="preserve">AT2G39120</t>
  </si>
  <si>
    <t xml:space="preserve">266197_at</t>
  </si>
  <si>
    <t xml:space="preserve">similar to unknown protein [Arabidopsis thaliana] (TAIR:AT3G58520.1); similar to unnamed protein product [Vitis vinifera] (GB:CAO68916.1); contains InterPro domain Protein of unknown function DUF860, plant (InterPro:IPR008578)</t>
  </si>
  <si>
    <t xml:space="preserve">AT1G17230</t>
  </si>
  <si>
    <t xml:space="preserve">262531_at</t>
  </si>
  <si>
    <t xml:space="preserve">protein binding / protein kinase</t>
  </si>
  <si>
    <t xml:space="preserve">AT3G24430</t>
  </si>
  <si>
    <t xml:space="preserve">257168_at</t>
  </si>
  <si>
    <t xml:space="preserve">HCF101 (HIGH-CHLOROPHYLL-FLUORESCENCE 101); ATP binding</t>
  </si>
  <si>
    <t xml:space="preserve">AT2G30490</t>
  </si>
  <si>
    <t xml:space="preserve">267470_at</t>
  </si>
  <si>
    <t xml:space="preserve">ATC4H/C4H/CYP73A5 (CINNAMATE 4-HYDROXYLASE, CINNAMATE-4-HYDROXYLASE); trans-cinnamate 4-monooxygenase</t>
  </si>
  <si>
    <t xml:space="preserve">AT3G05675</t>
  </si>
  <si>
    <t xml:space="preserve">258899_at</t>
  </si>
  <si>
    <t xml:space="preserve">AT3G44990</t>
  </si>
  <si>
    <t xml:space="preserve">252607_at</t>
  </si>
  <si>
    <t xml:space="preserve">XTR8 (xyloglucan:xyloglucosyl transferase 8); hydrolase, acting on glycosyl bonds</t>
  </si>
  <si>
    <t xml:space="preserve">AT5G53820</t>
  </si>
  <si>
    <t xml:space="preserve">248227_at</t>
  </si>
  <si>
    <t xml:space="preserve">similar to unknown protein [Arabidopsis thaliana] (TAIR:AT5G38760.1); similar to pollen coat protein [Brassica oleracea] (GB:CAA63531.1); contains domain PTHR23241:SF11 (PTHR23241:SF11); contains domain PTHR23241 (PTHR23241)</t>
  </si>
  <si>
    <t xml:space="preserve">AT3G05230</t>
  </si>
  <si>
    <t xml:space="preserve">259307_at</t>
  </si>
  <si>
    <t xml:space="preserve">signal peptidase subunit family protein</t>
  </si>
  <si>
    <t xml:space="preserve">AT4G27650</t>
  </si>
  <si>
    <t xml:space="preserve">253882_at</t>
  </si>
  <si>
    <t xml:space="preserve">PEL1 (PELOTA); translation release factor</t>
  </si>
  <si>
    <t xml:space="preserve">AT1G04910</t>
  </si>
  <si>
    <t xml:space="preserve">261170_at</t>
  </si>
  <si>
    <t xml:space="preserve">Identical to DUF246 domain-containing protein At1g04910 [Arabidopsis Thaliana] (GB:Q8W486;GB:Q56ZD6;GB:Q9MAT9); similar to unknown protein [Arabidopsis thaliana] (TAIR:AT1G22460.1); similar to unnamed protein product [Vitis vinifera] (GB:CAO65766.1); similar to Plant protein family protein, expressed [Oryza sativa (japonica cultivar-group)] (GB:ABA93715.2); similar to unnamed protein product [Vitis vinifera] (GB:CAO50088.1); contains InterPro domain Protein of unknown function DUF246, plant (InterPro:IPR004348)</t>
  </si>
  <si>
    <t xml:space="preserve">AT2G20370</t>
  </si>
  <si>
    <t xml:space="preserve">265283_at</t>
  </si>
  <si>
    <t xml:space="preserve">KAM1/MUR3 (MURUS 3); catalytic/ transferase, transferring glycosyl groups</t>
  </si>
  <si>
    <t xml:space="preserve">AT1G75450</t>
  </si>
  <si>
    <t xml:space="preserve">261109_at</t>
  </si>
  <si>
    <t xml:space="preserve">CKX5 (CYTOKININ OXIDASE 5); cytokinin dehydrogenase</t>
  </si>
  <si>
    <t xml:space="preserve">AT1G10090</t>
  </si>
  <si>
    <t xml:space="preserve">264516_at</t>
  </si>
  <si>
    <t xml:space="preserve">similar to RXW8 [Arabidopsis thaliana] (TAIR:AT1G58520.1); similar to hypothetical protein OsI_012954 [Oryza sativa (indica cultivar-group)] (GB:EAY91721.1); similar to hypothetical protein OsJ_011922 [Oryza sativa (japonica cultivar-group)] (GB:EAZ28439.1); similar to unnamed protein product [Vitis vinifera] (GB:CAO61522.1); contains InterPro domain Protein of unknown function DUF221; (InterPro:IPR003864)</t>
  </si>
  <si>
    <t xml:space="preserve">AT3G53260</t>
  </si>
  <si>
    <t xml:space="preserve">251984_at</t>
  </si>
  <si>
    <t xml:space="preserve">PAL2 (phenylalanine ammonia-lyase 2); phenylalanine ammonia-lyase</t>
  </si>
  <si>
    <t xml:space="preserve">AT2G29630</t>
  </si>
  <si>
    <t xml:space="preserve">266673_at</t>
  </si>
  <si>
    <t xml:space="preserve">thiamine biosynthesis family protein / thiC family protein</t>
  </si>
  <si>
    <t xml:space="preserve">AT5G40390</t>
  </si>
  <si>
    <t xml:space="preserve">249411_at</t>
  </si>
  <si>
    <t xml:space="preserve">SIP1 (SEED IMBIBITION 1-LIKE); galactinol-sucrose galactosyltransferase/ hydrolase, hydrolyzing O-glycosyl compounds</t>
  </si>
  <si>
    <t xml:space="preserve">AT5G23860</t>
  </si>
  <si>
    <t xml:space="preserve">249818_at</t>
  </si>
  <si>
    <t xml:space="preserve">TUB8 (tubulin beta-8)</t>
  </si>
  <si>
    <t xml:space="preserve">AT5G08190</t>
  </si>
  <si>
    <t xml:space="preserve">250543_at</t>
  </si>
  <si>
    <t xml:space="preserve">TATA-binding protein-associated phosphoprotein Dr1 protein, putative</t>
  </si>
  <si>
    <t xml:space="preserve">AT1G76060</t>
  </si>
  <si>
    <t xml:space="preserve">262673_at</t>
  </si>
  <si>
    <t xml:space="preserve">EMB1793 (EMBRYO DEFECTIVE 1793); catalytic</t>
  </si>
  <si>
    <t xml:space="preserve">AT3G27010</t>
  </si>
  <si>
    <t xml:space="preserve">257788_at</t>
  </si>
  <si>
    <t xml:space="preserve">AT-TCP20 (ARABIDOPSIS THALIANA TEOSINTE BRANCHED 1, CYCLOIDEA, PCF (TCP)-DOMAIN FAMILY PROTEIN 20); transcription factor</t>
  </si>
  <si>
    <t xml:space="preserve">AT2G03980</t>
  </si>
  <si>
    <t xml:space="preserve">263482_at</t>
  </si>
  <si>
    <t xml:space="preserve">AT4G14360</t>
  </si>
  <si>
    <t xml:space="preserve">245274_at</t>
  </si>
  <si>
    <t xml:space="preserve">AT4G22320</t>
  </si>
  <si>
    <t xml:space="preserve">254352_at</t>
  </si>
  <si>
    <t xml:space="preserve">similar to unknown protein [Arabidopsis thaliana] (TAIR:AT5G55210.1); similar to unnamed protein product [Vitis vinifera] (GB:CAO23253.1)</t>
  </si>
  <si>
    <t xml:space="preserve">AT1G49740</t>
  </si>
  <si>
    <t xml:space="preserve">261609_at</t>
  </si>
  <si>
    <t xml:space="preserve">AT3G62740</t>
  </si>
  <si>
    <t xml:space="preserve">251229_at</t>
  </si>
  <si>
    <t xml:space="preserve">AT5G47780</t>
  </si>
  <si>
    <t xml:space="preserve">248721_at</t>
  </si>
  <si>
    <t xml:space="preserve">GAUT4 (Galacturonosyltransferase 4); polygalacturonate 4-alpha-galacturonosyltransferase/ transferase, transferring glycosyl groups</t>
  </si>
  <si>
    <t xml:space="preserve">AT1G30940</t>
  </si>
  <si>
    <t xml:space="preserve">265152_s_at</t>
  </si>
  <si>
    <t xml:space="preserve">[AT1G30940, pseudogene, F-box protein -related, contains TIGRfam:TIGR01640 F-box protein interaction domain];[AT1G30935, pseudogene, F-box protein family, contains F-box domain Pfam:PF00646]</t>
  </si>
  <si>
    <t xml:space="preserve">AT1G30935</t>
  </si>
  <si>
    <t xml:space="preserve">AT5G40850</t>
  </si>
  <si>
    <t xml:space="preserve">249325_at</t>
  </si>
  <si>
    <t xml:space="preserve">UPM1 (UROPHORPHYRIN METHYLASE 1); uroporphyrin-III C-methyltransferase</t>
  </si>
  <si>
    <t xml:space="preserve">AT5G08415</t>
  </si>
  <si>
    <t xml:space="preserve">246005_at</t>
  </si>
  <si>
    <t xml:space="preserve">lipoic acid synthase family protein</t>
  </si>
  <si>
    <t xml:space="preserve">AT1G18380</t>
  </si>
  <si>
    <t xml:space="preserve">261719_at</t>
  </si>
  <si>
    <t xml:space="preserve">Identical to Uncharacterized protein At1g18380 precursor [Arabidopsis Thaliana] (GB:Q5BQ05;GB:Q5Q0G6;GB:Q8RX30;GB:Q9LPQ6); similar to unknown protein [Arabidopsis thaliana] (TAIR:AT1G67025.1); similar to unnamed protein product [Vitis vinifera] (GB:CAO68096.1)</t>
  </si>
  <si>
    <t xml:space="preserve">AT5G09890</t>
  </si>
  <si>
    <t xml:space="preserve">250513_at</t>
  </si>
  <si>
    <t xml:space="preserve">AT4G25410</t>
  </si>
  <si>
    <t xml:space="preserve">254064_at</t>
  </si>
  <si>
    <t xml:space="preserve">basix helix-loop-helix (bHLH) family protein</t>
  </si>
  <si>
    <t xml:space="preserve">AT5G43170</t>
  </si>
  <si>
    <t xml:space="preserve">249139_at</t>
  </si>
  <si>
    <t xml:space="preserve">AZF3 (ARABIDOPSIS ZINC-FINGER PROTEIN 3); nucleic acid binding / transcription factor/ zinc ion binding</t>
  </si>
  <si>
    <t xml:space="preserve">AT4G15800</t>
  </si>
  <si>
    <t xml:space="preserve">245334_at</t>
  </si>
  <si>
    <t xml:space="preserve">RALFL33 (RALF-LIKE 33)</t>
  </si>
  <si>
    <t xml:space="preserve">AT3G62600</t>
  </si>
  <si>
    <t xml:space="preserve">251182_at</t>
  </si>
  <si>
    <t xml:space="preserve">AT1G76100</t>
  </si>
  <si>
    <t xml:space="preserve">261769_at</t>
  </si>
  <si>
    <t xml:space="preserve">plastocyanin</t>
  </si>
  <si>
    <t xml:space="preserve">AT3G08990</t>
  </si>
  <si>
    <t xml:space="preserve">257522_at</t>
  </si>
  <si>
    <t xml:space="preserve">yippee family protein</t>
  </si>
  <si>
    <t xml:space="preserve">AT5G02170</t>
  </si>
  <si>
    <t xml:space="preserve">251023_at</t>
  </si>
  <si>
    <t xml:space="preserve">AT4G10140</t>
  </si>
  <si>
    <t xml:space="preserve">255810_at</t>
  </si>
  <si>
    <t xml:space="preserve">similar to unknown protein [Arabidopsis thaliana] (TAIR:AT1G33490.1); similar to unnamed protein product [Vitis vinifera] (GB:CAO44530.1)</t>
  </si>
  <si>
    <t xml:space="preserve">AT5G53290</t>
  </si>
  <si>
    <t xml:space="preserve">248253_at</t>
  </si>
  <si>
    <t xml:space="preserve">CRF3 (CYTOKININ RESPONSE FACTOR 3); DNA binding / transcription factor</t>
  </si>
  <si>
    <t xml:space="preserve">AT3G55640</t>
  </si>
  <si>
    <t xml:space="preserve">251757_at</t>
  </si>
  <si>
    <t xml:space="preserve">AT1G13580</t>
  </si>
  <si>
    <t xml:space="preserve">256157_at</t>
  </si>
  <si>
    <t xml:space="preserve">LAG13 (LAG1 LONGEVITY ASSURANCE HOMOLOG 3)</t>
  </si>
  <si>
    <t xml:space="preserve">AT1G69570</t>
  </si>
  <si>
    <t xml:space="preserve">259834_at</t>
  </si>
  <si>
    <t xml:space="preserve">AT3G02980</t>
  </si>
  <si>
    <t xml:space="preserve">258604_at</t>
  </si>
  <si>
    <t xml:space="preserve">AT4G10030</t>
  </si>
  <si>
    <t xml:space="preserve">255012_at</t>
  </si>
  <si>
    <t xml:space="preserve">AT2G32070</t>
  </si>
  <si>
    <t xml:space="preserve">265676_at</t>
  </si>
  <si>
    <t xml:space="preserve">AT1G14060</t>
  </si>
  <si>
    <t xml:space="preserve">262611_at</t>
  </si>
  <si>
    <t xml:space="preserve">similar to unknown protein [Arabidopsis thaliana] (TAIR:AT5G02210.1); similar to unnamed protein product [Vitis vinifera] (GB:CAO61574.1); similar to hypothetical protein [Vitis vinifera] (GB:CAN80057.1); contains InterPro domain GCK (InterPro:IPR012891)</t>
  </si>
  <si>
    <t xml:space="preserve">AT1G08940</t>
  </si>
  <si>
    <t xml:space="preserve">264645_at</t>
  </si>
  <si>
    <t xml:space="preserve">AT5G17840</t>
  </si>
  <si>
    <t xml:space="preserve">250057_at</t>
  </si>
  <si>
    <t xml:space="preserve">AT2G45290</t>
  </si>
  <si>
    <t xml:space="preserve">245089_at</t>
  </si>
  <si>
    <t xml:space="preserve">transketolase, putative</t>
  </si>
  <si>
    <t xml:space="preserve">AT1G04070</t>
  </si>
  <si>
    <t xml:space="preserve">265041_at</t>
  </si>
  <si>
    <t xml:space="preserve">TOM22-I (translocase of the outer mitochondrial membrane 22-I)</t>
  </si>
  <si>
    <t xml:space="preserve">AT2G07741</t>
  </si>
  <si>
    <t xml:space="preserve">266012_s_at</t>
  </si>
  <si>
    <t xml:space="preserve">[ATMG00410, ATPase subunit 6];[AT2G07741, ATPase subunit 6, putative];[ATMG01170, ATPase subunit 6];[AT2G07699, pseudogene, similar to ATPase subunit 6, blastp match of 80% identity and 7.4e-154 P-value to GP|515963|gb|AAA72061.1||M24672 ATPase subunit 6 {Raphanus sativus}]</t>
  </si>
  <si>
    <t xml:space="preserve">AT2G07699</t>
  </si>
  <si>
    <t xml:space="preserve">AT3G16800</t>
  </si>
  <si>
    <t xml:space="preserve">257650_at</t>
  </si>
  <si>
    <t xml:space="preserve">AT2G07716</t>
  </si>
  <si>
    <t xml:space="preserve">244928_s_at</t>
  </si>
  <si>
    <t xml:space="preserve">[ATMG00570, encodes a protein of unknown function. The transcript has extensive RNA editing at the 3' end. Protein has orthologous in other plants and sequence is similar to E. coli ORFs orf154 and orf131, both of unknown function. So far, similar proteins are found only in plants and prokaryotes.];[AT2G07716, pseudogene, similar to orfx, blastp match of 85% identity and 5.5e-116 P-value to GP|287897|emb|CAA42649.1||X60046 orfx {Oenothera berteriana}]</t>
  </si>
  <si>
    <t xml:space="preserve">AT5G51890</t>
  </si>
  <si>
    <t xml:space="preserve">248382_at</t>
  </si>
  <si>
    <t xml:space="preserve">AT2G22900</t>
  </si>
  <si>
    <t xml:space="preserve">266802_at</t>
  </si>
  <si>
    <t xml:space="preserve">galactosyl transferase GMA12/MNN10 family protein</t>
  </si>
  <si>
    <t xml:space="preserve">AT4G39370</t>
  </si>
  <si>
    <t xml:space="preserve">252854_at</t>
  </si>
  <si>
    <t xml:space="preserve">UBP27 (UBIQUITIN-SPECIFIC PROTEASE 27); ubiquitin-specific protease</t>
  </si>
  <si>
    <t xml:space="preserve">AT1G30630</t>
  </si>
  <si>
    <t xml:space="preserve">263223_at</t>
  </si>
  <si>
    <t xml:space="preserve">coatomer protein epsilon subunit family protein / COPE family protein</t>
  </si>
  <si>
    <t xml:space="preserve">AT1G18320</t>
  </si>
  <si>
    <t xml:space="preserve">261664_s_at</t>
  </si>
  <si>
    <t xml:space="preserve">[AT1G18320, mitochondrial import inner membrane translocase subunit Tim17/Tim22/Tim23 family protein];[AT3G10110, MEE67 (maternal effect embryo arrest 67); P-P-bond-hydrolysis-driven protein transmembrane transporter]</t>
  </si>
  <si>
    <t xml:space="preserve">AT3G10110</t>
  </si>
  <si>
    <t xml:space="preserve">AT2G42010</t>
  </si>
  <si>
    <t xml:space="preserve">267536_at</t>
  </si>
  <si>
    <t xml:space="preserve">PLDBETA1 (PHOSPHOLIPASE D BETA 1); phospholipase D</t>
  </si>
  <si>
    <t xml:space="preserve">AT1G31770</t>
  </si>
  <si>
    <t xml:space="preserve">246580_at</t>
  </si>
  <si>
    <t xml:space="preserve">AT2G43140</t>
  </si>
  <si>
    <t xml:space="preserve">257373_at</t>
  </si>
  <si>
    <t xml:space="preserve">AT5G28040</t>
  </si>
  <si>
    <t xml:space="preserve">246728_at</t>
  </si>
  <si>
    <t xml:space="preserve">transcription regulator</t>
  </si>
  <si>
    <t xml:space="preserve">AT3G53980</t>
  </si>
  <si>
    <t xml:space="preserve">251928_at</t>
  </si>
  <si>
    <t xml:space="preserve">AT5G13220</t>
  </si>
  <si>
    <t xml:space="preserve">250292_at</t>
  </si>
  <si>
    <t xml:space="preserve">JAS1/JAZ10/TIFY9 (JASMONATE-ZIM-DOMAIN PROTEIN 10)</t>
  </si>
  <si>
    <t xml:space="preserve">AT3G47510</t>
  </si>
  <si>
    <t xml:space="preserve">252419_at</t>
  </si>
  <si>
    <t xml:space="preserve">AT1G15950</t>
  </si>
  <si>
    <t xml:space="preserve">261792_at</t>
  </si>
  <si>
    <t xml:space="preserve">CCR1 (CINNAMOYL COA REDUCTASE 1)</t>
  </si>
  <si>
    <t xml:space="preserve">AT2G36090</t>
  </si>
  <si>
    <t xml:space="preserve">263283_at</t>
  </si>
  <si>
    <t xml:space="preserve">AT5G56600</t>
  </si>
  <si>
    <t xml:space="preserve">247964_at</t>
  </si>
  <si>
    <t xml:space="preserve">PFN3/PRF3 (PROFILIN 3); actin binding</t>
  </si>
  <si>
    <t xml:space="preserve">AT2G34140</t>
  </si>
  <si>
    <t xml:space="preserve">256720_at</t>
  </si>
  <si>
    <t xml:space="preserve">AT1G79660</t>
  </si>
  <si>
    <t xml:space="preserve">261356_at</t>
  </si>
  <si>
    <t xml:space="preserve">similar to unknown protein [Arabidopsis thaliana] (TAIR:AT1G16170.1); similar to unnamed protein product [Vitis vinifera] (GB:CAO23158.1)</t>
  </si>
  <si>
    <t xml:space="preserve">AT3G01420</t>
  </si>
  <si>
    <t xml:space="preserve">258957_at</t>
  </si>
  <si>
    <t xml:space="preserve">ALPHA-DOX1 (ALPHA-DIOXYGENASE 1)</t>
  </si>
  <si>
    <t xml:space="preserve">AT4G28550</t>
  </si>
  <si>
    <t xml:space="preserve">253768_at</t>
  </si>
  <si>
    <t xml:space="preserve">RabGAP/TBC domain-containing protein</t>
  </si>
  <si>
    <t xml:space="preserve">AT4G39210</t>
  </si>
  <si>
    <t xml:space="preserve">252888_at</t>
  </si>
  <si>
    <t xml:space="preserve">APL3 (large subunit of AGP 3)</t>
  </si>
  <si>
    <t xml:space="preserve">AT4G08685</t>
  </si>
  <si>
    <t xml:space="preserve">255104_at</t>
  </si>
  <si>
    <t xml:space="preserve">SAH7</t>
  </si>
  <si>
    <t xml:space="preserve">AT1G66070</t>
  </si>
  <si>
    <t xml:space="preserve">256523_at</t>
  </si>
  <si>
    <t xml:space="preserve">translation initiation factor-related</t>
  </si>
  <si>
    <t xml:space="preserve">AT4G02195</t>
  </si>
  <si>
    <t xml:space="preserve">255512_at</t>
  </si>
  <si>
    <t xml:space="preserve">SYP42 (SYNTAXIN OF PLANTS 41); SNAP receptor</t>
  </si>
  <si>
    <t xml:space="preserve">AT5G63440</t>
  </si>
  <si>
    <t xml:space="preserve">247332_at</t>
  </si>
  <si>
    <t xml:space="preserve">similar to hypothetical protein [Vitis vinifera] (GB:CAN75279.1); contains InterPro domain Protein of unknown function DUF167 (InterPro:IPR003746)</t>
  </si>
  <si>
    <t xml:space="preserve">AT1G28050</t>
  </si>
  <si>
    <t xml:space="preserve">259595_at</t>
  </si>
  <si>
    <t xml:space="preserve">AT4G37540</t>
  </si>
  <si>
    <t xml:space="preserve">253043_at</t>
  </si>
  <si>
    <t xml:space="preserve">LBD39 (LOB DOMAIN-CONTAINING PROTEIN 39)</t>
  </si>
  <si>
    <t xml:space="preserve">AT1G33790</t>
  </si>
  <si>
    <t xml:space="preserve">262001_at</t>
  </si>
  <si>
    <t xml:space="preserve">AT1G09815</t>
  </si>
  <si>
    <t xml:space="preserve">264674_at</t>
  </si>
  <si>
    <t xml:space="preserve">POLD4; delta DNA polymerase</t>
  </si>
  <si>
    <t xml:space="preserve">AT2G23770</t>
  </si>
  <si>
    <t xml:space="preserve">267289_at</t>
  </si>
  <si>
    <t xml:space="preserve">protein kinase family protein / peptidoglycan-binding LysM domain-containing protein</t>
  </si>
  <si>
    <t xml:space="preserve">AT2G13650</t>
  </si>
  <si>
    <t xml:space="preserve">263722_at</t>
  </si>
  <si>
    <t xml:space="preserve">GONST1 (GOLGI NUCLEOTIDE SUGAR TRANSPORTER 1); nucleotide-sugar transmembrane transporter</t>
  </si>
  <si>
    <t xml:space="preserve">AT3G15710</t>
  </si>
  <si>
    <t xml:space="preserve">258276_at</t>
  </si>
  <si>
    <t xml:space="preserve">signal peptidase, putative</t>
  </si>
  <si>
    <t xml:space="preserve">AT3G13100</t>
  </si>
  <si>
    <t xml:space="preserve">257185_at</t>
  </si>
  <si>
    <t xml:space="preserve">ATMRP7 (Arabidopsis thaliana multidrug resistance-associated protein 7)</t>
  </si>
  <si>
    <t xml:space="preserve">AT5G60200</t>
  </si>
  <si>
    <t xml:space="preserve">247625_at</t>
  </si>
  <si>
    <t xml:space="preserve">AT1G07890</t>
  </si>
  <si>
    <t xml:space="preserve">261412_at</t>
  </si>
  <si>
    <t xml:space="preserve">APX1 (ASCORBATE PEROXIDASE 1); L-ascorbate peroxidase</t>
  </si>
  <si>
    <t xml:space="preserve">AT5G02200</t>
  </si>
  <si>
    <t xml:space="preserve">251026_at</t>
  </si>
  <si>
    <t xml:space="preserve">FHL (FAR-RED-ELONGATED HYPOCOTYL1-LIKE); protein binding</t>
  </si>
  <si>
    <t xml:space="preserve">AT1G10150</t>
  </si>
  <si>
    <t xml:space="preserve">264463_at</t>
  </si>
  <si>
    <t xml:space="preserve">ATPP2-A10 (Phloem protein 2-A10); carbohydrate binding</t>
  </si>
  <si>
    <t xml:space="preserve">AT1G16370</t>
  </si>
  <si>
    <t xml:space="preserve">262756_at</t>
  </si>
  <si>
    <t xml:space="preserve">ATOCT6; carbohydrate transmembrane transporter/ sugar:hydrogen ion symporter</t>
  </si>
  <si>
    <t xml:space="preserve">AT2G24040</t>
  </si>
  <si>
    <t xml:space="preserve">266566_at</t>
  </si>
  <si>
    <t xml:space="preserve">hydrophobic protein, putative / low temperature and salt responsive protein, putative</t>
  </si>
  <si>
    <t xml:space="preserve">AT3G01570</t>
  </si>
  <si>
    <t xml:space="preserve">259167_at</t>
  </si>
  <si>
    <t xml:space="preserve">AT1G18400</t>
  </si>
  <si>
    <t xml:space="preserve">261717_at</t>
  </si>
  <si>
    <t xml:space="preserve">BEE1 (BR ENHANCED EXPRESSION 1); transcription factor</t>
  </si>
  <si>
    <t xml:space="preserve">AT5G19200</t>
  </si>
  <si>
    <t xml:space="preserve">249947_at</t>
  </si>
  <si>
    <t xml:space="preserve">AT1G17490</t>
  </si>
  <si>
    <t xml:space="preserve">261038_at</t>
  </si>
  <si>
    <t xml:space="preserve">similar to unknown protein [Arabidopsis thaliana] (TAIR:AT1G72690.1); similar to unknown [Populus trichocarpa] (GB:ABK95773.1)</t>
  </si>
  <si>
    <t xml:space="preserve">AT5G66920</t>
  </si>
  <si>
    <t xml:space="preserve">247069_at</t>
  </si>
  <si>
    <t xml:space="preserve">SKS17 (SKU5 Similar 17); copper ion binding / oxidoreductase</t>
  </si>
  <si>
    <t xml:space="preserve">AT3G47700</t>
  </si>
  <si>
    <t xml:space="preserve">252431_at</t>
  </si>
  <si>
    <t xml:space="preserve">MAG2 (MAIGO2)</t>
  </si>
  <si>
    <t xml:space="preserve">AT1G04430</t>
  </si>
  <si>
    <t xml:space="preserve">263662_at</t>
  </si>
  <si>
    <t xml:space="preserve">AT1G15110</t>
  </si>
  <si>
    <t xml:space="preserve">262583_at</t>
  </si>
  <si>
    <t xml:space="preserve">phosphatidyl serine synthase family protein</t>
  </si>
  <si>
    <t xml:space="preserve">AT4G03510</t>
  </si>
  <si>
    <t xml:space="preserve">255381_at</t>
  </si>
  <si>
    <t xml:space="preserve">RMA1 (Ring finger protein with Membrane Anchor 1); protein binding / ubiquitin-protein ligase/ zinc ion binding</t>
  </si>
  <si>
    <t xml:space="preserve">AT5G48970</t>
  </si>
  <si>
    <t xml:space="preserve">248629_at</t>
  </si>
  <si>
    <t xml:space="preserve">AT3G22830</t>
  </si>
  <si>
    <t xml:space="preserve">258325_at</t>
  </si>
  <si>
    <t xml:space="preserve">AT-HSFA6B (Arabidopsis thaliana heat shock transcription factor A6B); DNA binding / transcription factor</t>
  </si>
  <si>
    <t xml:space="preserve">AT2G42320</t>
  </si>
  <si>
    <t xml:space="preserve">265884_at</t>
  </si>
  <si>
    <t xml:space="preserve">nucleolar protein gar2-related</t>
  </si>
  <si>
    <t xml:space="preserve">AT2G18950</t>
  </si>
  <si>
    <t xml:space="preserve">266938_at</t>
  </si>
  <si>
    <t xml:space="preserve">HPT1 (HOMOGENTISATE PHYTYLTRANSFERASE 1); prenyltransferase</t>
  </si>
  <si>
    <t xml:space="preserve">AT5G47730</t>
  </si>
  <si>
    <t xml:space="preserve">248769_at</t>
  </si>
  <si>
    <t xml:space="preserve">SEC14 cytosolic factor, putative / polyphosphoinositide-binding protein, putative</t>
  </si>
  <si>
    <t xml:space="preserve">AT3G50310</t>
  </si>
  <si>
    <t xml:space="preserve">252212_at</t>
  </si>
  <si>
    <t xml:space="preserve">MAPKKK20 (Mitogen-activated protein kinase kinase kinase 20); kinase</t>
  </si>
  <si>
    <t xml:space="preserve">AT4G15660</t>
  </si>
  <si>
    <t xml:space="preserve">245504_at</t>
  </si>
  <si>
    <t xml:space="preserve">AT2G32220</t>
  </si>
  <si>
    <t xml:space="preserve">265730_at</t>
  </si>
  <si>
    <t xml:space="preserve">60S ribosomal protein L27 (RPL27A)</t>
  </si>
  <si>
    <t xml:space="preserve">AT5G06810</t>
  </si>
  <si>
    <t xml:space="preserve">250698_at</t>
  </si>
  <si>
    <t xml:space="preserve">AT1G71810</t>
  </si>
  <si>
    <t xml:space="preserve">261519_at</t>
  </si>
  <si>
    <t xml:space="preserve">AT2G20320</t>
  </si>
  <si>
    <t xml:space="preserve">265306_at</t>
  </si>
  <si>
    <t xml:space="preserve">AT2G06005</t>
  </si>
  <si>
    <t xml:space="preserve">266034_at</t>
  </si>
  <si>
    <t xml:space="preserve">similar to unknown protein [Arabidopsis thaliana] (TAIR:AT5G20580.1); similar to unknown protein [Arabidopsis thaliana] (TAIR:AT5G20580.2); similar to unknown [Populus trichocarpa] (GB:ABK93352.1)</t>
  </si>
  <si>
    <t xml:space="preserve">AT3G02460</t>
  </si>
  <si>
    <t xml:space="preserve">258496_at</t>
  </si>
  <si>
    <t xml:space="preserve">plant adhesion molecule, putative</t>
  </si>
  <si>
    <t xml:space="preserve">AT2G34070</t>
  </si>
  <si>
    <t xml:space="preserve">256725_at</t>
  </si>
  <si>
    <t xml:space="preserve">similar to unknown protein [Arabidopsis thaliana] (TAIR:AT1G29050.1); similar to unnamed protein product [Vitis vinifera] (GB:CAO48076.1); contains InterPro domain Protein of unknown function DUF231, plant (InterPro:IPR004253)</t>
  </si>
  <si>
    <t xml:space="preserve">AT5G64740</t>
  </si>
  <si>
    <t xml:space="preserve">247251_at</t>
  </si>
  <si>
    <t xml:space="preserve">CESA6 (CELLULOSE SYNTHASE 6); transferase, transferring glycosyl groups</t>
  </si>
  <si>
    <t xml:space="preserve">AT2G35360</t>
  </si>
  <si>
    <t xml:space="preserve">266626_at</t>
  </si>
  <si>
    <t xml:space="preserve">ubiquitin family protein</t>
  </si>
  <si>
    <t xml:space="preserve">AT5G01500</t>
  </si>
  <si>
    <t xml:space="preserve">251106_at</t>
  </si>
  <si>
    <t xml:space="preserve">AT2G18160</t>
  </si>
  <si>
    <t xml:space="preserve">263064_at</t>
  </si>
  <si>
    <t xml:space="preserve">[AT2G18162, CPuORF1 (Conserved peptide upstream open reading frame 1)];[AT2G18160, ATBZIP2/GBF5 (G-BOX BINDING FACTOR 5); DNA binding / protein heterodimerization/ transcription factor]</t>
  </si>
  <si>
    <t xml:space="preserve">AT1G08960</t>
  </si>
  <si>
    <t xml:space="preserve">264644_at</t>
  </si>
  <si>
    <t xml:space="preserve">CAX11 (cation exchanger 11); cation:cation antiporter</t>
  </si>
  <si>
    <t xml:space="preserve">AT5G52030</t>
  </si>
  <si>
    <t xml:space="preserve">248391_at</t>
  </si>
  <si>
    <t xml:space="preserve">TraB protein-related</t>
  </si>
  <si>
    <t xml:space="preserve">AT3G50360</t>
  </si>
  <si>
    <t xml:space="preserve">252206_at</t>
  </si>
  <si>
    <t xml:space="preserve">ATCEN2 (CENTRIN2); calcium ion binding</t>
  </si>
  <si>
    <t xml:space="preserve">AT2G01190</t>
  </si>
  <si>
    <t xml:space="preserve">265733_at</t>
  </si>
  <si>
    <t xml:space="preserve">AT3G44630</t>
  </si>
  <si>
    <t xml:space="preserve">252648_at</t>
  </si>
  <si>
    <t xml:space="preserve">disease resistance protein RPP1-WsB-like (TIR-NBS-LRR class), putative</t>
  </si>
  <si>
    <t xml:space="preserve">AT5G20790</t>
  </si>
  <si>
    <t xml:space="preserve">246001_at</t>
  </si>
  <si>
    <t xml:space="preserve">similar to unknown protein [Arabidopsis thaliana] (TAIR:AT3G43110.1)</t>
  </si>
  <si>
    <t xml:space="preserve">AT4G23740</t>
  </si>
  <si>
    <t xml:space="preserve">254218_at</t>
  </si>
  <si>
    <t xml:space="preserve">AT5G15470</t>
  </si>
  <si>
    <t xml:space="preserve">246555_at</t>
  </si>
  <si>
    <t xml:space="preserve">GAUT14 (Galacturonosyltransferase 14); polygalacturonate 4-alpha-galacturonosyltransferase/ transferase, transferring glycosyl groups / transferase, transferring hexosyl groups</t>
  </si>
  <si>
    <t xml:space="preserve">AT5G50890</t>
  </si>
  <si>
    <t xml:space="preserve">248476_at</t>
  </si>
  <si>
    <t xml:space="preserve">similar to lipase class 3 family protein [Arabidopsis thaliana] (TAIR:AT2G05260.1); similar to unnamed protein product [Vitis vinifera] (GB:CAO69997.1); contains domain SSF53474 (SSF53474)</t>
  </si>
  <si>
    <t xml:space="preserve">AT3G08910</t>
  </si>
  <si>
    <t xml:space="preserve">258986_at</t>
  </si>
  <si>
    <t xml:space="preserve">DNAJ heat shock protein, putative</t>
  </si>
  <si>
    <t xml:space="preserve">AT2G32510</t>
  </si>
  <si>
    <t xml:space="preserve">267058_at</t>
  </si>
  <si>
    <t xml:space="preserve">MAPKKK17 (Mitogen-activated protein kinase kinase kinase 17); kinase</t>
  </si>
  <si>
    <t xml:space="preserve">AT1G62860</t>
  </si>
  <si>
    <t xml:space="preserve">261123_at</t>
  </si>
  <si>
    <t xml:space="preserve">pseudogene of pentatricopeptide (PPR) repeat-containing protein</t>
  </si>
  <si>
    <t xml:space="preserve">AT3G56200</t>
  </si>
  <si>
    <t xml:space="preserve">251722_at</t>
  </si>
  <si>
    <t xml:space="preserve">AT2G31240</t>
  </si>
  <si>
    <t xml:space="preserve">264084_at</t>
  </si>
  <si>
    <t xml:space="preserve">AT5G07580</t>
  </si>
  <si>
    <t xml:space="preserve">250582_at</t>
  </si>
  <si>
    <t xml:space="preserve">AT1G26270</t>
  </si>
  <si>
    <t xml:space="preserve">245821_at</t>
  </si>
  <si>
    <t xml:space="preserve">AT5G03160</t>
  </si>
  <si>
    <t xml:space="preserve">250930_at</t>
  </si>
  <si>
    <t xml:space="preserve">AT4G25680</t>
  </si>
  <si>
    <t xml:space="preserve">254048_at</t>
  </si>
  <si>
    <t xml:space="preserve">similar to unknown protein [Arabidopsis thaliana] (TAIR:AT4G25660.1); similar to unnamed protein product [Vitis vinifera] (GB:CAO49475.1); contains InterPro domain Protein of unknown function DUF862, eukaryotic (InterPro:IPR008580)</t>
  </si>
  <si>
    <t xml:space="preserve">AT1G22830</t>
  </si>
  <si>
    <t xml:space="preserve">264749_at</t>
  </si>
  <si>
    <t xml:space="preserve">AT3G04060</t>
  </si>
  <si>
    <t xml:space="preserve">258813_at</t>
  </si>
  <si>
    <t xml:space="preserve">ANAC046 (Arabidopsis NAC domain containing protein 46); transcription factor</t>
  </si>
  <si>
    <t xml:space="preserve">AT1G78090</t>
  </si>
  <si>
    <t xml:space="preserve">260059_at</t>
  </si>
  <si>
    <t xml:space="preserve">ATTPPB (TREHALOSE-6-PHOSPHATE PHOSPHATASE)</t>
  </si>
  <si>
    <t xml:space="preserve">AT4G21140</t>
  </si>
  <si>
    <t xml:space="preserve">254455_at</t>
  </si>
  <si>
    <t xml:space="preserve">similar to unknown protein [Arabidopsis thaliana] (TAIR:AT4G05400.1); similar to unknown protein [Arabidopsis thaliana] (TAIR:AT4G05400.2); similar to unnamed protein product [Vitis vinifera] (GB:CAO39711.1)</t>
  </si>
  <si>
    <t xml:space="preserve">AT5G59310</t>
  </si>
  <si>
    <t xml:space="preserve">247718_at</t>
  </si>
  <si>
    <t xml:space="preserve">LTP4 (LIPID TRANSFER PROTEIN 4); lipid binding</t>
  </si>
  <si>
    <t xml:space="preserve">AT5G03780</t>
  </si>
  <si>
    <t xml:space="preserve">250914_at</t>
  </si>
  <si>
    <t xml:space="preserve">TRFL10 (TRF-LIKE 10); DNA binding</t>
  </si>
  <si>
    <t xml:space="preserve">AT1G75310</t>
  </si>
  <si>
    <t xml:space="preserve">261117_at</t>
  </si>
  <si>
    <t xml:space="preserve">AUL1 (auxin-like 1 protein); heat shock protein binding</t>
  </si>
  <si>
    <t xml:space="preserve">AT1G15310</t>
  </si>
  <si>
    <t xml:space="preserve">262601_at</t>
  </si>
  <si>
    <t xml:space="preserve">ATHSRP54A (Arabidopsis thaliana signal recognition particle 54kDa A); 7S RNA binding / GTP binding / mRNA binding</t>
  </si>
  <si>
    <t xml:space="preserve">AT4G11120</t>
  </si>
  <si>
    <t xml:space="preserve">254932_at</t>
  </si>
  <si>
    <t xml:space="preserve">translation elongation factor Ts (EF-Ts), putative</t>
  </si>
  <si>
    <t xml:space="preserve">AT5G44780</t>
  </si>
  <si>
    <t xml:space="preserve">249019_at</t>
  </si>
  <si>
    <t xml:space="preserve">similar to unknown protein [Arabidopsis thaliana] (TAIR:AT4G20020.2); similar to unknown protein [Arabidopsis thaliana] (TAIR:AT4G20020.1); similar to Os11g0216400 [Oryza sativa (japonica cultivar-group)] (GB:NP_001067510.1); similar to hypothetical protein OsI_034331 [Oryza sativa (indica cultivar-group)] (GB:EAY80372.1)</t>
  </si>
  <si>
    <t xml:space="preserve">AT1G29980</t>
  </si>
  <si>
    <t xml:space="preserve">260028_at</t>
  </si>
  <si>
    <t xml:space="preserve">similar to unknown protein [Arabidopsis thaliana] (TAIR:AT2G34510.1); similar to unknown [Populus trichocarpa] (GB:ABK95079.1); contains InterPro domain Protein of unknown function DUF642 (InterPro:IPR006946); contains InterPro domain Galactose-binding like (InterPro:IPR008979)</t>
  </si>
  <si>
    <t xml:space="preserve">AT2G07711</t>
  </si>
  <si>
    <t xml:space="preserve">257338_s_at</t>
  </si>
  <si>
    <t xml:space="preserve">[ATMG00513, Mitochondrial NADH dehydrogenase subunit 5. The gene is trans-spliced from three different pre-cursors, NAD5a, NAD5b and NAD5c.];[AT2G07711, pseudogene, similar to NADH dehydrogenase subunit 5, blastp match of 97% identity and 2.2e-244 P-value to GP|1066145|dbj|BAA07176.1||D37958 NADH dehydrogenase subunit 5 {Malus x domestica}]</t>
  </si>
  <si>
    <t xml:space="preserve">AT5G17280</t>
  </si>
  <si>
    <t xml:space="preserve">250097_at</t>
  </si>
  <si>
    <t xml:space="preserve">similar to Os09g0530900 [Oryza sativa (japonica cultivar-group)] (GB:NP_001063752.1); similar to unknown [Populus trichocarpa] (GB:ABK92656.1)</t>
  </si>
  <si>
    <t xml:space="preserve">AT1G30240</t>
  </si>
  <si>
    <t xml:space="preserve">245770_at</t>
  </si>
  <si>
    <t xml:space="preserve">AT4G05590</t>
  </si>
  <si>
    <t xml:space="preserve">255243_at</t>
  </si>
  <si>
    <t xml:space="preserve">similar to unknown protein [Arabidopsis thaliana] (TAIR:AT4G22310.1); similar to unknown [Populus trichocarpa] (GB:ABK93494.1); contains InterPro domain Protein of unknown function UPF0041 (InterPro:IPR005336)</t>
  </si>
  <si>
    <t xml:space="preserve">AT5G15730</t>
  </si>
  <si>
    <t xml:space="preserve">246529_at</t>
  </si>
  <si>
    <t xml:space="preserve">AT1G45688</t>
  </si>
  <si>
    <t xml:space="preserve">245780_at</t>
  </si>
  <si>
    <t xml:space="preserve">similar to unknown protein [Arabidopsis thaliana] (TAIR:AT5G42860.1); similar to H0814G11.12 [Oryza sativa (indica cultivar-group)] (GB:CAJ86345.1); similar to CAA30379.1 protein [Oryza sativa] (GB:CAB53482.1)</t>
  </si>
  <si>
    <t xml:space="preserve">AT5G49480</t>
  </si>
  <si>
    <t xml:space="preserve">248607_at</t>
  </si>
  <si>
    <t xml:space="preserve">ATCP1 (CA2+-BINDING PROTEIN 1); calcium ion binding</t>
  </si>
  <si>
    <t xml:space="preserve">AT1G32090</t>
  </si>
  <si>
    <t xml:space="preserve">245789_at</t>
  </si>
  <si>
    <t xml:space="preserve">AT4G33140</t>
  </si>
  <si>
    <t xml:space="preserve">253374_at</t>
  </si>
  <si>
    <t xml:space="preserve">similar to unnamed protein product [Vitis vinifera] (GB:CAO65164.1); contains domain SSF56784 (SSF56784); contains domain PD105831 (PD105831)</t>
  </si>
  <si>
    <t xml:space="preserve">AT2G42280</t>
  </si>
  <si>
    <t xml:space="preserve">267628_at</t>
  </si>
  <si>
    <t xml:space="preserve">AT4G18890</t>
  </si>
  <si>
    <t xml:space="preserve">254610_at</t>
  </si>
  <si>
    <t xml:space="preserve">brassinosteroid signalling positive regulator-related</t>
  </si>
  <si>
    <t xml:space="preserve">AT5G27490</t>
  </si>
  <si>
    <t xml:space="preserve">246772_at</t>
  </si>
  <si>
    <t xml:space="preserve">AT1G17340</t>
  </si>
  <si>
    <t xml:space="preserve">261060_at</t>
  </si>
  <si>
    <t xml:space="preserve">AT4G03240</t>
  </si>
  <si>
    <t xml:space="preserve">255420_at</t>
  </si>
  <si>
    <t xml:space="preserve">ATFH/FH (FRATAXIN HOMOLOG)</t>
  </si>
  <si>
    <t xml:space="preserve">AT1G71040</t>
  </si>
  <si>
    <t xml:space="preserve">259752_at</t>
  </si>
  <si>
    <t xml:space="preserve">LPR2 (LOW PHOSPHATE ROOT2); copper ion binding</t>
  </si>
  <si>
    <t xml:space="preserve">AT3G08730</t>
  </si>
  <si>
    <t xml:space="preserve">258677_at</t>
  </si>
  <si>
    <t xml:space="preserve">ATPK1 (P70 RIBOSOMAL S6 KINASE); kinase/ protein binding</t>
  </si>
  <si>
    <t xml:space="preserve">AT2G29470</t>
  </si>
  <si>
    <t xml:space="preserve">266270_at</t>
  </si>
  <si>
    <t xml:space="preserve">ATGSTU3 (GLUTATHIONE S-TRANSFERASE 21); glutathione transferase</t>
  </si>
  <si>
    <t xml:space="preserve">AT3G08670</t>
  </si>
  <si>
    <t xml:space="preserve">258663_at</t>
  </si>
  <si>
    <t xml:space="preserve">similar to unknown protein [Arabidopsis thaliana] (TAIR:AT3G51540.1); similar to hypothetical protein [Vitis vinifera] (GB:CAN71240.1)</t>
  </si>
  <si>
    <t xml:space="preserve">AT4G08940</t>
  </si>
  <si>
    <t xml:space="preserve">255062_at</t>
  </si>
  <si>
    <t xml:space="preserve">similar to unknown protein [Arabidopsis thaliana] (TAIR:AT4G01037.1); similar to hypothetical protein [Vitis vinifera] (GB:CAN62585.1); contains InterPro domain Protein of unknown function DUF860, plant (InterPro:IPR008578)</t>
  </si>
  <si>
    <t xml:space="preserve">AT2G19440</t>
  </si>
  <si>
    <t xml:space="preserve">267335_s_at</t>
  </si>
  <si>
    <t xml:space="preserve">[AT2G19440, glycosyl hydrolase family 17 protein];[AT1G64760, glycosyl hydrolase family 17 protein]</t>
  </si>
  <si>
    <t xml:space="preserve">AT1G64760</t>
  </si>
  <si>
    <t xml:space="preserve">AT5G65630</t>
  </si>
  <si>
    <t xml:space="preserve">247147_at</t>
  </si>
  <si>
    <t xml:space="preserve">GTE7 (GLOBAL TRANSCRIPTION FACTOR GROUP E 7); DNA binding</t>
  </si>
  <si>
    <t xml:space="preserve">AT1G43310</t>
  </si>
  <si>
    <t xml:space="preserve">264419_s_at</t>
  </si>
  <si>
    <t xml:space="preserve">[AT1G43310, triose phosphate/phosphate translocator-related];[AT5G33320, CUE1 (CAB UNDEREXPRESSED 1); antiporter/ triose-phosphate transmembrane transporter]</t>
  </si>
  <si>
    <t xml:space="preserve">AT5G33320</t>
  </si>
  <si>
    <t xml:space="preserve">AT3G52950</t>
  </si>
  <si>
    <t xml:space="preserve">252016_at</t>
  </si>
  <si>
    <t xml:space="preserve">CBS domain-containing protein / octicosapeptide/Phox/Bemp1 (PB1) domain-containing protein</t>
  </si>
  <si>
    <t xml:space="preserve">AT1G55170</t>
  </si>
  <si>
    <t xml:space="preserve">259659_at</t>
  </si>
  <si>
    <t xml:space="preserve">similar to unknown protein [Arabidopsis thaliana] (TAIR:AT3G14750.1); similar to hypothetical protein [Vitis vinifera] (GB:CAN71449.1); contains InterPro domain Prefoldin (InterPro:IPR009053)</t>
  </si>
  <si>
    <t xml:space="preserve">AT2G34790</t>
  </si>
  <si>
    <t xml:space="preserve">267414_at</t>
  </si>
  <si>
    <t xml:space="preserve">EDA28/MEE23 (MATERNAL EFFECT EMBRYO ARREST 23); electron carrier</t>
  </si>
  <si>
    <t xml:space="preserve">AT5G66200</t>
  </si>
  <si>
    <t xml:space="preserve">247132_at</t>
  </si>
  <si>
    <t xml:space="preserve">AT3G29360</t>
  </si>
  <si>
    <t xml:space="preserve">256745_at</t>
  </si>
  <si>
    <t xml:space="preserve">AT2G20810</t>
  </si>
  <si>
    <t xml:space="preserve">265391_at</t>
  </si>
  <si>
    <t xml:space="preserve">GAUT10/LGT4 (Galacturonosyltransferase 10); polygalacturonate 4-alpha-galacturonosyltransferase/ transferase, transferring glycosyl groups / transferase, transferring hexosyl groups</t>
  </si>
  <si>
    <t xml:space="preserve">AT5G15840</t>
  </si>
  <si>
    <t xml:space="preserve">246525_at</t>
  </si>
  <si>
    <t xml:space="preserve">CO (CONSTANS); transcription factor/ zinc ion binding</t>
  </si>
  <si>
    <t xml:space="preserve">AT1G04980</t>
  </si>
  <si>
    <t xml:space="preserve">261167_at</t>
  </si>
  <si>
    <t xml:space="preserve">ATPDIL2-2 (PDI-LIKE 2-2); thiol-disulfide exchange intermediate</t>
  </si>
  <si>
    <t xml:space="preserve">AT1G77530</t>
  </si>
  <si>
    <t xml:space="preserve">259758_s_at</t>
  </si>
  <si>
    <t xml:space="preserve">[AT1G77530, O-methyltransferase family 2 protein];[AT1G77520, O-methyltransferase family 2 protein]</t>
  </si>
  <si>
    <t xml:space="preserve">AT1G77520</t>
  </si>
  <si>
    <t xml:space="preserve">AT5G42830</t>
  </si>
  <si>
    <t xml:space="preserve">249188_at</t>
  </si>
  <si>
    <t xml:space="preserve">AT2G22860</t>
  </si>
  <si>
    <t xml:space="preserve">266799_at</t>
  </si>
  <si>
    <t xml:space="preserve">ATPSK2 (PHYTOSULFOKINE 2 PRECURSOR); growth factor</t>
  </si>
  <si>
    <t xml:space="preserve">AT4G08390</t>
  </si>
  <si>
    <t xml:space="preserve">255142_at</t>
  </si>
  <si>
    <t xml:space="preserve">SAPX; L-ascorbate peroxidase</t>
  </si>
  <si>
    <t xml:space="preserve">AT4G23010</t>
  </si>
  <si>
    <t xml:space="preserve">254291_at</t>
  </si>
  <si>
    <t xml:space="preserve">ATUTR2/UTR2 (UDP-GALACTOSE TRANSPORTER 2)</t>
  </si>
  <si>
    <t xml:space="preserve">AT5G67520</t>
  </si>
  <si>
    <t xml:space="preserve">247005_at</t>
  </si>
  <si>
    <t xml:space="preserve">adenylylsulfate kinase, putative</t>
  </si>
  <si>
    <t xml:space="preserve">AT1G67570</t>
  </si>
  <si>
    <t xml:space="preserve">260196_at</t>
  </si>
  <si>
    <t xml:space="preserve">similar to unknown protein [Arabidopsis thaliana] (TAIR:AT1G50630.1); similar to unnamed protein product [Vitis vinifera] (GB:CAO46672.1)</t>
  </si>
  <si>
    <t xml:space="preserve">AT5G39990</t>
  </si>
  <si>
    <t xml:space="preserve">249437_at</t>
  </si>
  <si>
    <t xml:space="preserve">AT5G10510</t>
  </si>
  <si>
    <t xml:space="preserve">250426_at</t>
  </si>
  <si>
    <t xml:space="preserve">AIL6 (AINTEGUMENTA-LIKE 6); DNA binding / transcription factor</t>
  </si>
  <si>
    <t xml:space="preserve">AT1G78490</t>
  </si>
  <si>
    <t xml:space="preserve">263120_at</t>
  </si>
  <si>
    <t xml:space="preserve">CYP708A3 (cytochrome P450, family 708, subfamily A, polypeptide 3); oxygen binding</t>
  </si>
  <si>
    <t xml:space="preserve">AT5G13460</t>
  </si>
  <si>
    <t xml:space="preserve">250233_at</t>
  </si>
  <si>
    <t xml:space="preserve">IQD11 (IQ-domain 11); calmodulin binding</t>
  </si>
  <si>
    <t xml:space="preserve">AT1G27385</t>
  </si>
  <si>
    <t xml:space="preserve">264443_at</t>
  </si>
  <si>
    <t xml:space="preserve">similar to unnamed protein product [Vitis vinifera] (GB:CAO66165.1); contains InterPro domain Protein of unknown function DUF493 (InterPro:IPR007454)</t>
  </si>
  <si>
    <t xml:space="preserve">AT5G62520</t>
  </si>
  <si>
    <t xml:space="preserve">247431_at</t>
  </si>
  <si>
    <t xml:space="preserve">SRO5 (SIMILAR TO RCD ONE 5); NAD+ ADP-ribosyltransferase</t>
  </si>
  <si>
    <t xml:space="preserve">AT2G02480</t>
  </si>
  <si>
    <t xml:space="preserve">267221_at</t>
  </si>
  <si>
    <t xml:space="preserve">STI (STICHEL); ATP binding / DNA binding / DNA-directed DNA polymerase</t>
  </si>
  <si>
    <t xml:space="preserve">AT2G38000</t>
  </si>
  <si>
    <t xml:space="preserve">266090_at</t>
  </si>
  <si>
    <t xml:space="preserve">AT2G07718</t>
  </si>
  <si>
    <t xml:space="preserve">265233_s_at</t>
  </si>
  <si>
    <t xml:space="preserve">[ATMG00590, hypothetical protein];[AT2G07718, cytochrome b, putative]</t>
  </si>
  <si>
    <t xml:space="preserve">AT1G69840</t>
  </si>
  <si>
    <t xml:space="preserve">260401_at</t>
  </si>
  <si>
    <t xml:space="preserve">AT3G03520</t>
  </si>
  <si>
    <t xml:space="preserve">259169_at</t>
  </si>
  <si>
    <t xml:space="preserve">AT1G06550</t>
  </si>
  <si>
    <t xml:space="preserve">262619_at</t>
  </si>
  <si>
    <t xml:space="preserve">AT2G01630</t>
  </si>
  <si>
    <t xml:space="preserve">265873_at</t>
  </si>
  <si>
    <t xml:space="preserve">glycosyl hydrolase family 17 protein / beta-1,3-glucanase, putative</t>
  </si>
  <si>
    <t xml:space="preserve">AT2G19880</t>
  </si>
  <si>
    <t xml:space="preserve">266703_at</t>
  </si>
  <si>
    <t xml:space="preserve">ceramide glucosyltransferase, putative</t>
  </si>
  <si>
    <t xml:space="preserve">AT4G27720</t>
  </si>
  <si>
    <t xml:space="preserve">253891_at</t>
  </si>
  <si>
    <t xml:space="preserve">similar to unknown protein [Arabidopsis thaliana] (TAIR:AT1G64650.2); similar to unknown protein [Arabidopsis thaliana] (TAIR:AT1G64650.1); similar to unknown protein [Arabidopsis thaliana] (TAIR:AT3G49310.1); similar to unknown [Populus trichocarpa] (GB:ABK93582.1); similar to unnamed protein product [Vitis vinifera] (GB:CAO48607.1); similar to unnamed protein product [Vitis vinifera] (GB:CAO62932.1); contains InterPro domain Protein of unknown function DUF791 (InterPro:IPR008509); contains InterPro domain MFS general substrate transporter (InterPro:IPR016196)</t>
  </si>
  <si>
    <t xml:space="preserve">AT4G00570</t>
  </si>
  <si>
    <t xml:space="preserve">255683_at</t>
  </si>
  <si>
    <t xml:space="preserve">malate oxidoreductase, putative</t>
  </si>
  <si>
    <t xml:space="preserve">AT5G38720</t>
  </si>
  <si>
    <t xml:space="preserve">249528_at</t>
  </si>
  <si>
    <t xml:space="preserve">similar to hypothetical protein [Vitis vinifera] (GB:CAN75612.1); contains domain PTHR13191 (PTHR13191)</t>
  </si>
  <si>
    <t xml:space="preserve">AT5G16450</t>
  </si>
  <si>
    <t xml:space="preserve">250129_at</t>
  </si>
  <si>
    <t xml:space="preserve">dimethylmenaquinone methyltransferase family protein</t>
  </si>
  <si>
    <t xml:space="preserve">AT1G76160</t>
  </si>
  <si>
    <t xml:space="preserve">261728_at</t>
  </si>
  <si>
    <t xml:space="preserve">SKS5 (SKU5 Similar 5); copper ion binding / oxidoreductase</t>
  </si>
  <si>
    <t xml:space="preserve">AT2G32250</t>
  </si>
  <si>
    <t xml:space="preserve">266360_at</t>
  </si>
  <si>
    <t xml:space="preserve">FRS2 (FAR1-RELATED SEQUENCE 2); zinc ion binding</t>
  </si>
  <si>
    <t xml:space="preserve">AT5G50450</t>
  </si>
  <si>
    <t xml:space="preserve">248502_at</t>
  </si>
  <si>
    <t xml:space="preserve">zinc finger (MYND type) family protein</t>
  </si>
  <si>
    <t xml:space="preserve">AT1G55620</t>
  </si>
  <si>
    <t xml:space="preserve">264547_at</t>
  </si>
  <si>
    <t xml:space="preserve">CLC-F (CHLORIDE CHANNEL F); voltage-gated chloride channel</t>
  </si>
  <si>
    <t xml:space="preserve">AT1G02090</t>
  </si>
  <si>
    <t xml:space="preserve">264150_at</t>
  </si>
  <si>
    <t xml:space="preserve">FUS5 (FUSCA 5); MAP kinase kinase</t>
  </si>
  <si>
    <t xml:space="preserve">AT2G07705</t>
  </si>
  <si>
    <t xml:space="preserve">265242_at</t>
  </si>
  <si>
    <t xml:space="preserve">AT5G09670</t>
  </si>
  <si>
    <t xml:space="preserve">250486_at</t>
  </si>
  <si>
    <t xml:space="preserve">[AT5G09672, CPuORF21 (Conserved peptide upstream open reading frame 21)];[AT5G09670, loricrin-related]</t>
  </si>
  <si>
    <t xml:space="preserve">AT2G38310</t>
  </si>
  <si>
    <t xml:space="preserve">267034_at</t>
  </si>
  <si>
    <t xml:space="preserve">similar to unknown protein [Arabidopsis thaliana] (TAIR:AT5G05440.1); similar to unnamed protein product [Vitis vinifera] (GB:CAO48777.1); contains InterPro domain Bet v I allergen; (InterPro:IPR000916); contains InterPro domain Streptomyces cyclase/dehydrase (InterPro:IPR005031)</t>
  </si>
  <si>
    <t xml:space="preserve">AT3G01720</t>
  </si>
  <si>
    <t xml:space="preserve">259191_at</t>
  </si>
  <si>
    <t xml:space="preserve">similar to unknown protein [Arabidopsis thaliana] (TAIR:AT5G13500.3); similar to unknown protein [Arabidopsis thaliana] (TAIR:AT5G13500.2); similar to unknown protein [Arabidopsis thaliana] (TAIR:AT5G13500.1); similar to unnamed protein product [Vitis vinifera] (GB:CAO14632.1); similar to predicted protein [Physcomitrella patens subsp. patens] (GB:EDQ59308.1); similar to predicted protein [Physcomitrella patens subsp. patens] (GB:EDQ70911.1)</t>
  </si>
  <si>
    <t xml:space="preserve">AT1G18890</t>
  </si>
  <si>
    <t xml:space="preserve">261378_at</t>
  </si>
  <si>
    <t xml:space="preserve">ATCDPK1; calmodulin-dependent protein kinase/ kinase/ protein kinase</t>
  </si>
  <si>
    <t xml:space="preserve">AT3G11700</t>
  </si>
  <si>
    <t xml:space="preserve">259072_at</t>
  </si>
  <si>
    <t xml:space="preserve">FLA18 (FASCICLIN-LIKE ARABINOGALACTAN PROTEIN 18 PRECURSOR)</t>
  </si>
  <si>
    <t xml:space="preserve">AT3G52770</t>
  </si>
  <si>
    <t xml:space="preserve">252003_at</t>
  </si>
  <si>
    <t xml:space="preserve">ZPR3 (LITTLE ZIPPER 3); protein binding</t>
  </si>
  <si>
    <t xml:space="preserve">AT5G14000</t>
  </si>
  <si>
    <t xml:space="preserve">250208_at</t>
  </si>
  <si>
    <t xml:space="preserve">ANAC084 (Arabidopsis NAC domain containing protein 84); transcription factor</t>
  </si>
  <si>
    <t xml:space="preserve">AT4G02600</t>
  </si>
  <si>
    <t xml:space="preserve">255486_at</t>
  </si>
  <si>
    <t xml:space="preserve">ATMLO1/MLO1 (MILDEW RESISTANCE LOCUS O 1); calmodulin binding</t>
  </si>
  <si>
    <t xml:space="preserve">AT3G16785</t>
  </si>
  <si>
    <t xml:space="preserve">258430_at</t>
  </si>
  <si>
    <t xml:space="preserve">PLDP1 (PHOSPHOLIPASE D ZETA1); phospholipase D</t>
  </si>
  <si>
    <t xml:space="preserve">AT5G52320</t>
  </si>
  <si>
    <t xml:space="preserve">248353_at</t>
  </si>
  <si>
    <t xml:space="preserve">CYP96A4 (cytochrome P450, family 96, subfamily A, polypeptide 4); oxygen binding</t>
  </si>
  <si>
    <t xml:space="preserve">AT4G36810</t>
  </si>
  <si>
    <t xml:space="preserve">246198_at</t>
  </si>
  <si>
    <t xml:space="preserve">GGPS1 (GERANYLGERANYL PYROPHOSPHATE SYNTHASE 1); farnesyltranstransferase</t>
  </si>
  <si>
    <t xml:space="preserve">AT1G09780</t>
  </si>
  <si>
    <t xml:space="preserve">264668_at</t>
  </si>
  <si>
    <t xml:space="preserve">AT2G38060</t>
  </si>
  <si>
    <t xml:space="preserve">266086_at</t>
  </si>
  <si>
    <t xml:space="preserve">AT1G07650</t>
  </si>
  <si>
    <t xml:space="preserve">261434_at</t>
  </si>
  <si>
    <t xml:space="preserve">AT1G61100</t>
  </si>
  <si>
    <t xml:space="preserve">264910_at</t>
  </si>
  <si>
    <t xml:space="preserve">AT5G11740</t>
  </si>
  <si>
    <t xml:space="preserve">250358_at</t>
  </si>
  <si>
    <t xml:space="preserve">AGP15 (ARABINOGALACTAN PROTEIN 15)</t>
  </si>
  <si>
    <t xml:space="preserve">AT1G19380</t>
  </si>
  <si>
    <t xml:space="preserve">260656_at</t>
  </si>
  <si>
    <t xml:space="preserve">similar to unknown protein [Arabidopsis thaliana] (TAIR:AT5G65650.1); similar to unknown [Vitis pseudoreticulata] (GB:ABC69762.1); similar to unnamed protein product [Vitis vinifera] (GB:CAO61173.1); contains InterPro domain Protein of unknown function DUF1195 (InterPro:IPR010608)</t>
  </si>
  <si>
    <t xml:space="preserve">AT4G21400</t>
  </si>
  <si>
    <t xml:space="preserve">254409_at</t>
  </si>
  <si>
    <t xml:space="preserve">AT4G16840</t>
  </si>
  <si>
    <t xml:space="preserve">245370_at</t>
  </si>
  <si>
    <t xml:space="preserve">similar to unknown protein [Arabidopsis thaliana] (TAIR:AT2G35658.3); similar to unknown protein [Arabidopsis thaliana] (TAIR:AT2G35658.2); similar to unknown protein [Arabidopsis thaliana] (TAIR:AT2G35658.1)</t>
  </si>
  <si>
    <t xml:space="preserve">AT5G28150</t>
  </si>
  <si>
    <t xml:space="preserve">246708_at</t>
  </si>
  <si>
    <t xml:space="preserve">similar to unknown protein [Arabidopsis thaliana] (TAIR:AT3G04860.1); similar to hypothetical protein [Vitis vinifera] (GB:CAN64151.1); contains InterPro domain Protein of unknown function DUF868, plant (InterPro:IPR008586)</t>
  </si>
  <si>
    <t xml:space="preserve">AT5G03700</t>
  </si>
  <si>
    <t xml:space="preserve">250909_at</t>
  </si>
  <si>
    <t xml:space="preserve">PAN domain-containing protein</t>
  </si>
  <si>
    <t xml:space="preserve">AT4G25280</t>
  </si>
  <si>
    <t xml:space="preserve">254052_at</t>
  </si>
  <si>
    <t xml:space="preserve">AT3G63050</t>
  </si>
  <si>
    <t xml:space="preserve">251207_at</t>
  </si>
  <si>
    <t xml:space="preserve">similar to unknown protein [Arabidopsis thaliana] (TAIR:AT2G48075.1)</t>
  </si>
  <si>
    <t xml:space="preserve">AT1G75280</t>
  </si>
  <si>
    <t xml:space="preserve">256454_at</t>
  </si>
  <si>
    <t xml:space="preserve">isoflavone reductase, putative</t>
  </si>
  <si>
    <t xml:space="preserve">AT5G58650</t>
  </si>
  <si>
    <t xml:space="preserve">247793_at</t>
  </si>
  <si>
    <t xml:space="preserve">PSY1 (PLANT PEPTIDE CONTAINING SULFATED TYROSINE 1)</t>
  </si>
  <si>
    <t xml:space="preserve">AT2G38170</t>
  </si>
  <si>
    <t xml:space="preserve">267093_at</t>
  </si>
  <si>
    <t xml:space="preserve">CAX1 (CATION EXCHANGER 1); calcium ion transmembrane transporter/ calcium:hydrogen antiporter</t>
  </si>
  <si>
    <t xml:space="preserve">AT3G29075</t>
  </si>
  <si>
    <t xml:space="preserve">258245_at</t>
  </si>
  <si>
    <t xml:space="preserve">AT5G24600</t>
  </si>
  <si>
    <t xml:space="preserve">249747_at</t>
  </si>
  <si>
    <t xml:space="preserve">similar to unknown protein [Arabidopsis thaliana] (TAIR:AT3G18215.1); similar to unnamed protein product [Vitis vinifera] (GB:CAO65983.1); contains InterPro domain Protein of unknown function DUF599 (InterPro:IPR006747)</t>
  </si>
  <si>
    <t xml:space="preserve">AT5G50800</t>
  </si>
  <si>
    <t xml:space="preserve">248467_at</t>
  </si>
  <si>
    <t xml:space="preserve">AT5G44530</t>
  </si>
  <si>
    <t xml:space="preserve">249059_at</t>
  </si>
  <si>
    <t xml:space="preserve">AT1G30330</t>
  </si>
  <si>
    <t xml:space="preserve">256311_at</t>
  </si>
  <si>
    <t xml:space="preserve">ARF6 (AUXIN RESPONSE FACTOR 6); transcription factor</t>
  </si>
  <si>
    <t xml:space="preserve">AT2G20780</t>
  </si>
  <si>
    <t xml:space="preserve">265424_at</t>
  </si>
  <si>
    <t xml:space="preserve">mannitol transporter, putative</t>
  </si>
  <si>
    <t xml:space="preserve">AT2G40780</t>
  </si>
  <si>
    <t xml:space="preserve">266049_at</t>
  </si>
  <si>
    <t xml:space="preserve">RNA binding / translation initiation factor</t>
  </si>
  <si>
    <t xml:space="preserve">AT4G26510</t>
  </si>
  <si>
    <t xml:space="preserve">253970_at</t>
  </si>
  <si>
    <t xml:space="preserve">uracil phosphoribosyltransferase / UMP pyrophosphorylase (UPT1)</t>
  </si>
  <si>
    <t xml:space="preserve">AT5G60820</t>
  </si>
  <si>
    <t xml:space="preserve">247595_at</t>
  </si>
  <si>
    <t xml:space="preserve">AT3G48185</t>
  </si>
  <si>
    <t xml:space="preserve">252352_at</t>
  </si>
  <si>
    <t xml:space="preserve">AT1G78000</t>
  </si>
  <si>
    <t xml:space="preserve">262133_at</t>
  </si>
  <si>
    <t xml:space="preserve">SULTR1;2 (SULFATE TRANSPORTER 1;2); sulfate transmembrane transporter</t>
  </si>
  <si>
    <t xml:space="preserve">AT5G15210</t>
  </si>
  <si>
    <t xml:space="preserve">250160_at</t>
  </si>
  <si>
    <t xml:space="preserve">ATHB30/ZFHD3 (ZINC FINGER HOMEODOMAIN 3); DNA binding / transcription factor</t>
  </si>
  <si>
    <t xml:space="preserve">AT3G02750</t>
  </si>
  <si>
    <t xml:space="preserve">258602_at</t>
  </si>
  <si>
    <t xml:space="preserve">AT1G31470</t>
  </si>
  <si>
    <t xml:space="preserve">256488_at</t>
  </si>
  <si>
    <t xml:space="preserve">NFD4 (NUCLEAR FUSION DEFECTIVE 4)</t>
  </si>
  <si>
    <t xml:space="preserve">AT5G55040</t>
  </si>
  <si>
    <t xml:space="preserve">248142_at</t>
  </si>
  <si>
    <t xml:space="preserve">AT4G18070</t>
  </si>
  <si>
    <t xml:space="preserve">254656_at</t>
  </si>
  <si>
    <t xml:space="preserve">similar to unknown protein [Arabidopsis thaliana] (TAIR:AT1G29530.1)</t>
  </si>
  <si>
    <t xml:space="preserve">AT4G39990</t>
  </si>
  <si>
    <t xml:space="preserve">252875_at</t>
  </si>
  <si>
    <t xml:space="preserve">ATGB3/ATRAB11G/ATRABA4B (GTP-BINDING PROTEIN 3); GTP binding</t>
  </si>
  <si>
    <t xml:space="preserve">AT4G30190</t>
  </si>
  <si>
    <t xml:space="preserve">253609_at</t>
  </si>
  <si>
    <t xml:space="preserve">AHA2 (Arabidopsis H(+)-ATPase 2); ATPase</t>
  </si>
  <si>
    <t xml:space="preserve">AT4G34710</t>
  </si>
  <si>
    <t xml:space="preserve">253203_at</t>
  </si>
  <si>
    <t xml:space="preserve">ADC2 (ARGININE DECARBOXYLASE 2)</t>
  </si>
  <si>
    <t xml:space="preserve">AT5G42320</t>
  </si>
  <si>
    <t xml:space="preserve">249248_at</t>
  </si>
  <si>
    <t xml:space="preserve">carboxypeptidase A</t>
  </si>
  <si>
    <t xml:space="preserve">AT3G23570</t>
  </si>
  <si>
    <t xml:space="preserve">258108_at</t>
  </si>
  <si>
    <t xml:space="preserve">AT5G18280</t>
  </si>
  <si>
    <t xml:space="preserve">250034_at</t>
  </si>
  <si>
    <t xml:space="preserve">ATAPY2 (APYRASE 2)</t>
  </si>
  <si>
    <t xml:space="preserve">AT3G15460</t>
  </si>
  <si>
    <t xml:space="preserve">258396_at</t>
  </si>
  <si>
    <t xml:space="preserve">brix domain-containing protein</t>
  </si>
  <si>
    <t xml:space="preserve">AT5G60890</t>
  </si>
  <si>
    <t xml:space="preserve">247600_at</t>
  </si>
  <si>
    <t xml:space="preserve">ATMYB34/ATR1/MYB34 (ALTERED TRYPTOPHAN REGULATION, MYB DOMAIN PROTEIN 34); DNA binding / kinase/ transcription activator/ transcription factor</t>
  </si>
  <si>
    <t xml:space="preserve">AT4G32240</t>
  </si>
  <si>
    <t xml:space="preserve">253422_at</t>
  </si>
  <si>
    <t xml:space="preserve">AT3G08630</t>
  </si>
  <si>
    <t xml:space="preserve">258691_at</t>
  </si>
  <si>
    <t xml:space="preserve">similar to alphavirus core protein family [Arabidopsis thaliana] (TAIR:AT3G08640.1); similar to unknown [Populus trichocarpa] (GB:ABK93697.1)</t>
  </si>
  <si>
    <t xml:space="preserve">AT2G44770</t>
  </si>
  <si>
    <t xml:space="preserve">266880_at</t>
  </si>
  <si>
    <t xml:space="preserve">AT4G37450</t>
  </si>
  <si>
    <t xml:space="preserve">253050_at</t>
  </si>
  <si>
    <t xml:space="preserve">AGP18 (Arabinogalactan protein 18)</t>
  </si>
  <si>
    <t xml:space="preserve">AT1G10720</t>
  </si>
  <si>
    <t xml:space="preserve">262761_at</t>
  </si>
  <si>
    <t xml:space="preserve">AT5G11930</t>
  </si>
  <si>
    <t xml:space="preserve">250344_at</t>
  </si>
  <si>
    <t xml:space="preserve">AT3G02880</t>
  </si>
  <si>
    <t xml:space="preserve">258616_at</t>
  </si>
  <si>
    <t xml:space="preserve">AT4G26600</t>
  </si>
  <si>
    <t xml:space="preserve">253975_at</t>
  </si>
  <si>
    <t xml:space="preserve">nucleolar protein, putative</t>
  </si>
  <si>
    <t xml:space="preserve">AT1G14560</t>
  </si>
  <si>
    <t xml:space="preserve">260777_at</t>
  </si>
  <si>
    <t xml:space="preserve">AT4G27500</t>
  </si>
  <si>
    <t xml:space="preserve">253868_at</t>
  </si>
  <si>
    <t xml:space="preserve">PPI1 (PROTON PUMP INTERACTOR 1)</t>
  </si>
  <si>
    <t xml:space="preserve">AT2G43530</t>
  </si>
  <si>
    <t xml:space="preserve">260541_at</t>
  </si>
  <si>
    <t xml:space="preserve">trypsin inhibitor, putative</t>
  </si>
  <si>
    <t xml:space="preserve">AT5G05440</t>
  </si>
  <si>
    <t xml:space="preserve">250777_at</t>
  </si>
  <si>
    <t xml:space="preserve">similar to unknown protein [Arabidopsis thaliana] (TAIR:AT2G38310.1); similar to unnamed protein product [Vitis vinifera] (GB:CAO48777.1); contains InterPro domain Bet v I allergen; (InterPro:IPR000916); contains InterPro domain Streptomyces cyclase/dehydrase (InterPro:IPR005031)</t>
  </si>
  <si>
    <t xml:space="preserve">AT3G59050</t>
  </si>
  <si>
    <t xml:space="preserve">251505_at</t>
  </si>
  <si>
    <t xml:space="preserve">[AT3G59052, CPuORF18 (Conserved peptide upstream open reading frame 18)];[AT3G59050, ATPAO3 (POLYAMINE OXIDASE 3); oxidoreductase]</t>
  </si>
  <si>
    <t xml:space="preserve">AT5G24090</t>
  </si>
  <si>
    <t xml:space="preserve">249767_at</t>
  </si>
  <si>
    <t xml:space="preserve">acidic endochitinase (CHIB1)</t>
  </si>
  <si>
    <t xml:space="preserve">AT2G31270</t>
  </si>
  <si>
    <t xml:space="preserve">264114_at</t>
  </si>
  <si>
    <t xml:space="preserve">ATCDT1A/CDT1/CDT1A (ARABIDOPSIS HOMOLOG OF YEAST CDT1 A); cyclin-dependent protein kinase/ protein binding</t>
  </si>
  <si>
    <t xml:space="preserve">AT5G02220</t>
  </si>
  <si>
    <t xml:space="preserve">251035_at</t>
  </si>
  <si>
    <t xml:space="preserve">similar to unknown [Picea sitchensis] (GB:ABK23883.1); similar to hypothetical protein [Vitis vinifera] (GB:CAN70860.1)</t>
  </si>
  <si>
    <t xml:space="preserve">AT1G34770</t>
  </si>
  <si>
    <t xml:space="preserve">262410_at</t>
  </si>
  <si>
    <t xml:space="preserve">MAGE-8 antigen-related</t>
  </si>
  <si>
    <t xml:space="preserve">AT1G78660</t>
  </si>
  <si>
    <t xml:space="preserve">263137_at</t>
  </si>
  <si>
    <t xml:space="preserve">ATGGH1; gamma-glutamyl hydrolase</t>
  </si>
  <si>
    <t xml:space="preserve">AT5G13820</t>
  </si>
  <si>
    <t xml:space="preserve">250213_at</t>
  </si>
  <si>
    <t xml:space="preserve">TBP1 (TELOMERIC DNA BINDING PROTEIN 1); DNA binding</t>
  </si>
  <si>
    <t xml:space="preserve">AT3G06570</t>
  </si>
  <si>
    <t xml:space="preserve">258518_at</t>
  </si>
  <si>
    <t xml:space="preserve">AT4G19140</t>
  </si>
  <si>
    <t xml:space="preserve">254557_at</t>
  </si>
  <si>
    <t xml:space="preserve">similar to unnamed protein product [Vitis vinifera] (GB:CAO66715.1)</t>
  </si>
  <si>
    <t xml:space="preserve">AT1G74660</t>
  </si>
  <si>
    <t xml:space="preserve">260226_at</t>
  </si>
  <si>
    <t xml:space="preserve">MIF1 (MINI ZINC FINGER 1); DNA binding / transcription factor</t>
  </si>
  <si>
    <t xml:space="preserve">AT4G08180</t>
  </si>
  <si>
    <t xml:space="preserve">255151_at</t>
  </si>
  <si>
    <t xml:space="preserve">oxysterol-binding family protein</t>
  </si>
  <si>
    <t xml:space="preserve">AT1G63840</t>
  </si>
  <si>
    <t xml:space="preserve">260327_at</t>
  </si>
  <si>
    <t xml:space="preserve">AT3G07470</t>
  </si>
  <si>
    <t xml:space="preserve">259020_at</t>
  </si>
  <si>
    <t xml:space="preserve">similar to unknown protein [Arabidopsis thaliana] (TAIR:AT3G07460.1); similar to unnamed protein product [Vitis vinifera] (GB:CAO17046.1); similar to hypothetical protein [Vitis vinifera] (GB:CAN74376.1); contains InterPro domain Protein of unknown function DUF538 (InterPro:IPR007493)</t>
  </si>
  <si>
    <t xml:space="preserve">AT2G31305</t>
  </si>
  <si>
    <t xml:space="preserve">264059_at</t>
  </si>
  <si>
    <t xml:space="preserve">similar to Protein phosphatase inhibitor [Medicago truncatula] (GB:ABN09808.1); contains InterPro domain Protein phosphatase inhibitor (InterPro:IPR011107)</t>
  </si>
  <si>
    <t xml:space="preserve">AT3G12350</t>
  </si>
  <si>
    <t xml:space="preserve">256236_at</t>
  </si>
  <si>
    <t xml:space="preserve">AT2G28080</t>
  </si>
  <si>
    <t xml:space="preserve">266166_at</t>
  </si>
  <si>
    <t xml:space="preserve">glycosyltransferase family protein</t>
  </si>
  <si>
    <t xml:space="preserve">AT2G39720</t>
  </si>
  <si>
    <t xml:space="preserve">245059_at</t>
  </si>
  <si>
    <t xml:space="preserve">RHC2A (RING-H2 finger C2A); protein binding / zinc ion binding</t>
  </si>
  <si>
    <t xml:space="preserve">AT3G07700</t>
  </si>
  <si>
    <t xml:space="preserve">259226_at</t>
  </si>
  <si>
    <t xml:space="preserve">AT1G77770</t>
  </si>
  <si>
    <t xml:space="preserve">259701_at</t>
  </si>
  <si>
    <t xml:space="preserve">AT1G45180</t>
  </si>
  <si>
    <t xml:space="preserve">260939_at</t>
  </si>
  <si>
    <t xml:space="preserve">AT2G46610</t>
  </si>
  <si>
    <t xml:space="preserve">265449_at</t>
  </si>
  <si>
    <t xml:space="preserve">arginine/serine-rich splicing factor, putative</t>
  </si>
  <si>
    <t xml:space="preserve">AT1G73200</t>
  </si>
  <si>
    <t xml:space="preserve">260087_at</t>
  </si>
  <si>
    <t xml:space="preserve">similar to unknown protein [Arabidopsis thaliana] (TAIR:AT1G17820.1); similar to unnamed protein product [Vitis vinifera] (GB:CAO62030.1); contains InterPro domain Pleckstrin-like (InterPro:IPR001849)</t>
  </si>
  <si>
    <t xml:space="preserve">AT5G17010</t>
  </si>
  <si>
    <t xml:space="preserve">246466_at</t>
  </si>
  <si>
    <t xml:space="preserve">sugar transporter family protein</t>
  </si>
  <si>
    <t xml:space="preserve">AT1G34550</t>
  </si>
  <si>
    <t xml:space="preserve">261183_at</t>
  </si>
  <si>
    <t xml:space="preserve">EMB2756 (EMBRYO DEFECTIVE 2756)</t>
  </si>
  <si>
    <t xml:space="preserve">AT1G13790</t>
  </si>
  <si>
    <t xml:space="preserve">259448_at</t>
  </si>
  <si>
    <t xml:space="preserve">XH/XS domain-containing protein / XS zinc finger domain-containing protein</t>
  </si>
  <si>
    <t xml:space="preserve">AT4G11220</t>
  </si>
  <si>
    <t xml:space="preserve">254920_at</t>
  </si>
  <si>
    <t xml:space="preserve">BTI2 (VIRB2-INTERACTING PROTEIN 2)</t>
  </si>
  <si>
    <t xml:space="preserve">AT2G05260</t>
  </si>
  <si>
    <t xml:space="preserve">263049_at</t>
  </si>
  <si>
    <t xml:space="preserve">AT5G15640</t>
  </si>
  <si>
    <t xml:space="preserve">246528_at</t>
  </si>
  <si>
    <t xml:space="preserve">AT1G63250</t>
  </si>
  <si>
    <t xml:space="preserve">266932_s_at</t>
  </si>
  <si>
    <t xml:space="preserve">[AT1G63250, DEAD box RNA helicase, putative];[AT2G07750, DEAD box RNA helicase, putative]</t>
  </si>
  <si>
    <t xml:space="preserve">AT2G07750</t>
  </si>
  <si>
    <t xml:space="preserve">AT3G61130</t>
  </si>
  <si>
    <t xml:space="preserve">251308_at</t>
  </si>
  <si>
    <t xml:space="preserve">GAUT1/LGT1 (Galacturonosyltransferase 1); polygalacturonate 4-alpha-galacturonosyltransferase/ transferase, transferring glycosyl groups</t>
  </si>
  <si>
    <t xml:space="preserve">AT1G04130</t>
  </si>
  <si>
    <t xml:space="preserve">264331_at</t>
  </si>
  <si>
    <t xml:space="preserve">AT4G37790</t>
  </si>
  <si>
    <t xml:space="preserve">253038_at</t>
  </si>
  <si>
    <t xml:space="preserve">HAT22 (homeobox-leucine zipper protein 22); transcription factor</t>
  </si>
  <si>
    <t xml:space="preserve">AT1G76970</t>
  </si>
  <si>
    <t xml:space="preserve">264951_at</t>
  </si>
  <si>
    <t xml:space="preserve">VHS domain-containing protein / GAT domain-containing protein</t>
  </si>
  <si>
    <t xml:space="preserve">AT5G52660</t>
  </si>
  <si>
    <t xml:space="preserve">248328_at</t>
  </si>
  <si>
    <t xml:space="preserve">AT3G12620</t>
  </si>
  <si>
    <t xml:space="preserve">256279_at</t>
  </si>
  <si>
    <t xml:space="preserve">AT5G17770</t>
  </si>
  <si>
    <t xml:space="preserve">250055_at</t>
  </si>
  <si>
    <t xml:space="preserve">ATCBR (NADH:CYTOCHROME B5 REDUCTASE 1)</t>
  </si>
  <si>
    <t xml:space="preserve">AT4G02130</t>
  </si>
  <si>
    <t xml:space="preserve">255506_at</t>
  </si>
  <si>
    <t xml:space="preserve">GATL6/LGT10; polygalacturonate 4-alpha-galacturonosyltransferase/ transferase, transferring glycosyl groups / transferase, transferring hexosyl groups</t>
  </si>
  <si>
    <t xml:space="preserve">AT3G04090</t>
  </si>
  <si>
    <t xml:space="preserve">258584_at</t>
  </si>
  <si>
    <t xml:space="preserve">SIP1;1 (SMALL AND BASIC INTRINSIC PROTEIN 1A)</t>
  </si>
  <si>
    <t xml:space="preserve">AT1G67950</t>
  </si>
  <si>
    <t xml:space="preserve">260009_at</t>
  </si>
  <si>
    <t xml:space="preserve">AT1G51950</t>
  </si>
  <si>
    <t xml:space="preserve">246376_at</t>
  </si>
  <si>
    <t xml:space="preserve">IAA18 (indoleacetic acid-induced protein 18); transcription factor</t>
  </si>
  <si>
    <t xml:space="preserve">AT3G27320</t>
  </si>
  <si>
    <t xml:space="preserve">257145_at</t>
  </si>
  <si>
    <t xml:space="preserve">AT3G18310</t>
  </si>
  <si>
    <t xml:space="preserve">257721_at</t>
  </si>
  <si>
    <t xml:space="preserve">similar to hypothetical protein [Vitis vinifera] (GB:CAN64638.1)</t>
  </si>
  <si>
    <t xml:space="preserve">AT5G25610</t>
  </si>
  <si>
    <t xml:space="preserve">246908_at</t>
  </si>
  <si>
    <t xml:space="preserve">RD22 (RESPONSIVE TO DESSICATION 22)</t>
  </si>
  <si>
    <t xml:space="preserve">AT3G15440</t>
  </si>
  <si>
    <t xml:space="preserve">258383_at</t>
  </si>
  <si>
    <t xml:space="preserve">similar to zinc finger (C3HC4-type RING finger) family protein [Arabidopsis thaliana] (TAIR:AT3G15740.1)</t>
  </si>
  <si>
    <t xml:space="preserve">AT1G30000</t>
  </si>
  <si>
    <t xml:space="preserve">260029_at</t>
  </si>
  <si>
    <t xml:space="preserve">AT3G04080</t>
  </si>
  <si>
    <t xml:space="preserve">258567_at</t>
  </si>
  <si>
    <t xml:space="preserve">ATAPY1 (APYRASE 1); calmodulin binding</t>
  </si>
  <si>
    <t xml:space="preserve">AT5G01075</t>
  </si>
  <si>
    <t xml:space="preserve">251141_at</t>
  </si>
  <si>
    <t xml:space="preserve">beta-galactosidase</t>
  </si>
  <si>
    <t xml:space="preserve">AT5G43900</t>
  </si>
  <si>
    <t xml:space="preserve">249095_at</t>
  </si>
  <si>
    <t xml:space="preserve">MYA2 (ARABIDOPSIS MYOSIN)</t>
  </si>
  <si>
    <t xml:space="preserve">AT2G03800</t>
  </si>
  <si>
    <t xml:space="preserve">264032_at</t>
  </si>
  <si>
    <t xml:space="preserve">GEK1 (GEKO1)</t>
  </si>
  <si>
    <t xml:space="preserve">AT5G17630</t>
  </si>
  <si>
    <t xml:space="preserve">246445_at</t>
  </si>
  <si>
    <t xml:space="preserve">glucose-6-phosphate/phosphate translocator, putative</t>
  </si>
  <si>
    <t xml:space="preserve">AT5G64560</t>
  </si>
  <si>
    <t xml:space="preserve">247248_at</t>
  </si>
  <si>
    <t xml:space="preserve">magnesium transporter CorA-like family protein (MRS2-2)</t>
  </si>
  <si>
    <t xml:space="preserve">AT2G25180</t>
  </si>
  <si>
    <t xml:space="preserve">264374_at</t>
  </si>
  <si>
    <t xml:space="preserve">ARR12 (ARABIDOPSIS RESPONSE REGULATOR 12); transcription factor/ two-component response regulator</t>
  </si>
</sst>
</file>

<file path=xl/styles.xml><?xml version="1.0" encoding="utf-8"?>
<styleSheet xmlns="http://schemas.openxmlformats.org/spreadsheetml/2006/main">
  <numFmts count="1">
    <numFmt numFmtId="164" formatCode="General"/>
  </numFmts>
  <fonts count="6">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0"/>
      <name val="Times New Roman"/>
      <family val="1"/>
    </font>
  </fonts>
  <fills count="5">
    <fill>
      <patternFill patternType="none"/>
    </fill>
    <fill>
      <patternFill patternType="gray125"/>
    </fill>
    <fill>
      <patternFill patternType="solid">
        <fgColor rgb="FFFFFF00"/>
        <bgColor rgb="FFFFFF00"/>
      </patternFill>
    </fill>
    <fill>
      <patternFill patternType="solid">
        <fgColor rgb="FF00CCFF"/>
        <bgColor rgb="FF33CCCC"/>
      </patternFill>
    </fill>
    <fill>
      <patternFill patternType="solid">
        <fgColor rgb="FF969696"/>
        <bgColor rgb="FF808080"/>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left" vertical="center" textRotation="0" wrapText="false" indent="0" shrinkToFit="false"/>
      <protection locked="true" hidden="false"/>
    </xf>
    <xf numFmtId="164" fontId="5" fillId="3" borderId="1" xfId="0" applyFont="true" applyBorder="true" applyAlignment="true" applyProtection="false">
      <alignment horizontal="left" vertical="center" textRotation="0" wrapText="false" indent="0" shrinkToFit="false"/>
      <protection locked="true" hidden="false"/>
    </xf>
    <xf numFmtId="164" fontId="0" fillId="4" borderId="2"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left" vertical="bottom" textRotation="0" wrapText="false" indent="0" shrinkToFit="false"/>
      <protection locked="true" hidden="false"/>
    </xf>
    <xf numFmtId="164" fontId="0" fillId="3" borderId="1" xfId="0" applyFont="true" applyBorder="true" applyAlignment="true" applyProtection="false">
      <alignment horizontal="left" vertical="bottom" textRotation="0" wrapText="false" indent="0" shrinkToFit="false"/>
      <protection locked="true" hidden="false"/>
    </xf>
    <xf numFmtId="164" fontId="4" fillId="4" borderId="1" xfId="0" applyFont="true" applyBorder="true" applyAlignment="true" applyProtection="false">
      <alignment horizontal="left" vertical="bottom" textRotation="0" wrapText="false" indent="0" shrinkToFit="false"/>
      <protection locked="true" hidden="false"/>
    </xf>
    <xf numFmtId="164" fontId="0" fillId="2" borderId="0" xfId="0" applyFont="true" applyBorder="false" applyAlignment="true" applyProtection="false">
      <alignment horizontal="left" vertical="bottom" textRotation="0" wrapText="false" indent="0" shrinkToFit="false"/>
      <protection locked="true" hidden="false"/>
    </xf>
    <xf numFmtId="164" fontId="0" fillId="3" borderId="0" xfId="0" applyFont="false" applyBorder="false" applyAlignment="true" applyProtection="false">
      <alignment horizontal="left" vertical="bottom" textRotation="0" wrapText="false" indent="0" shrinkToFit="false"/>
      <protection locked="true" hidden="false"/>
    </xf>
    <xf numFmtId="164" fontId="0" fillId="4" borderId="0" xfId="0" applyFont="false" applyBorder="false" applyAlignment="true" applyProtection="false">
      <alignment horizontal="left" vertical="bottom" textRotation="0" wrapText="false" indent="0" shrinkToFit="false"/>
      <protection locked="true" hidden="false"/>
    </xf>
    <xf numFmtId="164" fontId="0" fillId="4" borderId="1" xfId="0" applyFont="true" applyBorder="true" applyAlignment="true" applyProtection="false">
      <alignment horizontal="left" vertical="bottom" textRotation="0" wrapText="false" indent="0" shrinkToFit="false"/>
      <protection locked="true" hidden="false"/>
    </xf>
    <xf numFmtId="164" fontId="0" fillId="4"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3" xfId="0" applyFont="false" applyBorder="true" applyAlignment="true" applyProtection="false">
      <alignment horizontal="left" vertical="bottom" textRotation="0" wrapText="false" indent="0" shrinkToFit="false"/>
      <protection locked="true" hidden="false"/>
    </xf>
    <xf numFmtId="164" fontId="0" fillId="3" borderId="0" xfId="0" applyFont="fals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0">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1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8.56"/>
    <col collapsed="false" customWidth="true" hidden="false" outlineLevel="0" max="2" min="2" style="0" width="9.14"/>
    <col collapsed="false" customWidth="true" hidden="false" outlineLevel="0" max="3" min="3" style="0" width="22.85"/>
    <col collapsed="false" customWidth="true" hidden="false" outlineLevel="0" max="4" min="4" style="1" width="21.7"/>
    <col collapsed="false" customWidth="true" hidden="false" outlineLevel="0" max="5" min="5" style="1" width="23.41"/>
    <col collapsed="false" customWidth="true" hidden="false" outlineLevel="0" max="6" min="6" style="1" width="23.14"/>
    <col collapsed="false" customWidth="true" hidden="false" outlineLevel="0" max="7" min="7" style="1" width="17.28"/>
    <col collapsed="false" customWidth="true" hidden="false" outlineLevel="0" max="8" min="8" style="1" width="8.85"/>
    <col collapsed="false" customWidth="true" hidden="false" outlineLevel="0" max="10" min="10" style="0" width="11.7"/>
    <col collapsed="false" customWidth="true" hidden="false" outlineLevel="0" max="12" min="12" style="0" width="10.71"/>
    <col collapsed="false" customWidth="true" hidden="false" outlineLevel="0" max="13" min="13" style="0" width="11.85"/>
  </cols>
  <sheetData>
    <row r="1" customFormat="false" ht="15" hidden="false" customHeight="false" outlineLevel="0" collapsed="false">
      <c r="A1" s="2" t="s">
        <v>0</v>
      </c>
    </row>
    <row r="2" customFormat="false" ht="15" hidden="false" customHeight="false" outlineLevel="0" collapsed="false">
      <c r="A2" s="2"/>
      <c r="B2" s="2"/>
      <c r="C2" s="2"/>
      <c r="D2" s="3" t="s">
        <v>1</v>
      </c>
      <c r="E2" s="4" t="s">
        <v>2</v>
      </c>
      <c r="F2" s="5" t="s">
        <v>3</v>
      </c>
      <c r="G2" s="5"/>
      <c r="H2" s="5"/>
    </row>
    <row r="3" customFormat="false" ht="15" hidden="false" customHeight="false" outlineLevel="0" collapsed="false">
      <c r="A3" s="6" t="s">
        <v>4</v>
      </c>
      <c r="B3" s="6" t="s">
        <v>5</v>
      </c>
      <c r="C3" s="6" t="s">
        <v>6</v>
      </c>
      <c r="D3" s="7" t="s">
        <v>7</v>
      </c>
      <c r="E3" s="8" t="s">
        <v>8</v>
      </c>
      <c r="F3" s="9" t="s">
        <v>9</v>
      </c>
      <c r="G3" s="9" t="s">
        <v>10</v>
      </c>
      <c r="H3" s="9" t="s">
        <v>11</v>
      </c>
    </row>
    <row r="4" customFormat="false" ht="15" hidden="false" customHeight="false" outlineLevel="0" collapsed="false">
      <c r="A4" s="0" t="s">
        <v>12</v>
      </c>
      <c r="B4" s="0" t="s">
        <v>13</v>
      </c>
      <c r="C4" s="0" t="s">
        <v>14</v>
      </c>
      <c r="D4" s="10" t="s">
        <v>15</v>
      </c>
      <c r="E4" s="11" t="n">
        <v>9.805868</v>
      </c>
      <c r="F4" s="12" t="n">
        <v>2</v>
      </c>
      <c r="G4" s="12" t="n">
        <v>0</v>
      </c>
      <c r="H4" s="12" t="n">
        <v>0</v>
      </c>
    </row>
    <row r="5" customFormat="false" ht="15" hidden="false" customHeight="false" outlineLevel="0" collapsed="false">
      <c r="A5" s="0" t="s">
        <v>16</v>
      </c>
      <c r="B5" s="0" t="s">
        <v>13</v>
      </c>
      <c r="C5" s="0" t="s">
        <v>14</v>
      </c>
      <c r="D5" s="10" t="s">
        <v>15</v>
      </c>
      <c r="E5" s="11" t="n">
        <v>9.805868</v>
      </c>
      <c r="F5" s="12" t="n">
        <v>2</v>
      </c>
      <c r="G5" s="12" t="n">
        <v>0</v>
      </c>
      <c r="H5" s="12" t="n">
        <v>0</v>
      </c>
    </row>
    <row r="6" customFormat="false" ht="15" hidden="false" customHeight="false" outlineLevel="0" collapsed="false">
      <c r="A6" s="0" t="s">
        <v>17</v>
      </c>
      <c r="B6" s="0" t="s">
        <v>18</v>
      </c>
      <c r="C6" s="0" t="s">
        <v>19</v>
      </c>
      <c r="D6" s="10" t="s">
        <v>15</v>
      </c>
      <c r="E6" s="11" t="n">
        <v>9.489253</v>
      </c>
      <c r="F6" s="12" t="n">
        <v>0</v>
      </c>
      <c r="G6" s="12" t="n">
        <v>0</v>
      </c>
      <c r="H6" s="12" t="n">
        <v>0</v>
      </c>
    </row>
    <row r="7" customFormat="false" ht="15" hidden="false" customHeight="false" outlineLevel="0" collapsed="false">
      <c r="A7" s="0" t="s">
        <v>20</v>
      </c>
      <c r="B7" s="0" t="s">
        <v>21</v>
      </c>
      <c r="C7" s="0" t="s">
        <v>22</v>
      </c>
      <c r="D7" s="10" t="s">
        <v>15</v>
      </c>
      <c r="E7" s="11" t="n">
        <v>7.347509</v>
      </c>
      <c r="F7" s="12" t="n">
        <v>0</v>
      </c>
      <c r="G7" s="12" t="n">
        <v>0</v>
      </c>
      <c r="H7" s="12" t="n">
        <v>0</v>
      </c>
    </row>
    <row r="8" customFormat="false" ht="15" hidden="false" customHeight="false" outlineLevel="0" collapsed="false">
      <c r="A8" s="0" t="s">
        <v>23</v>
      </c>
      <c r="B8" s="0" t="s">
        <v>24</v>
      </c>
      <c r="C8" s="0" t="s">
        <v>25</v>
      </c>
      <c r="D8" s="10" t="s">
        <v>15</v>
      </c>
      <c r="E8" s="11" t="n">
        <v>6.849719</v>
      </c>
      <c r="F8" s="12" t="n">
        <v>0</v>
      </c>
      <c r="G8" s="12" t="n">
        <v>0</v>
      </c>
      <c r="H8" s="12" t="n">
        <v>0</v>
      </c>
    </row>
    <row r="9" customFormat="false" ht="15" hidden="false" customHeight="false" outlineLevel="0" collapsed="false">
      <c r="A9" s="0" t="s">
        <v>26</v>
      </c>
      <c r="B9" s="0" t="s">
        <v>27</v>
      </c>
      <c r="C9" s="0" t="s">
        <v>28</v>
      </c>
      <c r="D9" s="10" t="s">
        <v>15</v>
      </c>
      <c r="E9" s="11" t="n">
        <v>6.7967067</v>
      </c>
      <c r="F9" s="12" t="n">
        <v>1</v>
      </c>
      <c r="G9" s="12" t="n">
        <v>0</v>
      </c>
      <c r="H9" s="12" t="n">
        <v>0</v>
      </c>
    </row>
    <row r="10" customFormat="false" ht="15" hidden="false" customHeight="false" outlineLevel="0" collapsed="false">
      <c r="A10" s="0" t="s">
        <v>29</v>
      </c>
      <c r="B10" s="0" t="s">
        <v>30</v>
      </c>
      <c r="C10" s="0" t="s">
        <v>31</v>
      </c>
      <c r="D10" s="10" t="s">
        <v>15</v>
      </c>
      <c r="E10" s="11" t="n">
        <v>6.577115</v>
      </c>
      <c r="F10" s="12" t="n">
        <v>1</v>
      </c>
      <c r="G10" s="12" t="n">
        <v>0</v>
      </c>
      <c r="H10" s="12" t="n">
        <v>0</v>
      </c>
    </row>
    <row r="11" customFormat="false" ht="15" hidden="false" customHeight="false" outlineLevel="0" collapsed="false">
      <c r="A11" s="0" t="s">
        <v>32</v>
      </c>
      <c r="B11" s="0" t="s">
        <v>33</v>
      </c>
      <c r="C11" s="0" t="s">
        <v>34</v>
      </c>
      <c r="D11" s="10" t="s">
        <v>15</v>
      </c>
      <c r="E11" s="11" t="n">
        <v>6.5556116</v>
      </c>
      <c r="F11" s="12" t="n">
        <v>0</v>
      </c>
      <c r="G11" s="12" t="n">
        <v>0</v>
      </c>
      <c r="H11" s="12" t="n">
        <v>0</v>
      </c>
    </row>
    <row r="12" customFormat="false" ht="15" hidden="false" customHeight="false" outlineLevel="0" collapsed="false">
      <c r="A12" s="0" t="s">
        <v>35</v>
      </c>
      <c r="B12" s="0" t="s">
        <v>36</v>
      </c>
      <c r="C12" s="0" t="s">
        <v>37</v>
      </c>
      <c r="D12" s="10" t="s">
        <v>15</v>
      </c>
      <c r="E12" s="11" t="n">
        <v>6.5378923</v>
      </c>
      <c r="F12" s="12" t="n">
        <v>2</v>
      </c>
      <c r="G12" s="12" t="n">
        <v>0</v>
      </c>
      <c r="H12" s="12" t="n">
        <v>0</v>
      </c>
    </row>
    <row r="13" customFormat="false" ht="15" hidden="false" customHeight="false" outlineLevel="0" collapsed="false">
      <c r="A13" s="0" t="s">
        <v>38</v>
      </c>
      <c r="B13" s="0" t="s">
        <v>39</v>
      </c>
      <c r="C13" s="0" t="s">
        <v>40</v>
      </c>
      <c r="D13" s="10" t="s">
        <v>15</v>
      </c>
      <c r="E13" s="11" t="n">
        <v>6.4331017</v>
      </c>
      <c r="F13" s="12" t="n">
        <v>1</v>
      </c>
      <c r="G13" s="12" t="n">
        <v>3</v>
      </c>
      <c r="H13" s="12" t="n">
        <v>1</v>
      </c>
    </row>
    <row r="14" customFormat="false" ht="15" hidden="false" customHeight="false" outlineLevel="0" collapsed="false">
      <c r="A14" s="0" t="s">
        <v>41</v>
      </c>
      <c r="B14" s="0" t="s">
        <v>42</v>
      </c>
      <c r="C14" s="0" t="s">
        <v>43</v>
      </c>
      <c r="D14" s="10" t="s">
        <v>15</v>
      </c>
      <c r="E14" s="11" t="n">
        <v>6.253944</v>
      </c>
      <c r="F14" s="12" t="n">
        <v>0</v>
      </c>
      <c r="G14" s="12" t="n">
        <v>0</v>
      </c>
      <c r="H14" s="12" t="n">
        <v>0</v>
      </c>
    </row>
    <row r="15" customFormat="false" ht="15" hidden="false" customHeight="false" outlineLevel="0" collapsed="false">
      <c r="A15" s="0" t="s">
        <v>44</v>
      </c>
      <c r="B15" s="0" t="s">
        <v>45</v>
      </c>
      <c r="C15" s="0" t="s">
        <v>46</v>
      </c>
      <c r="D15" s="10" t="s">
        <v>15</v>
      </c>
      <c r="E15" s="11" t="n">
        <v>6.201826</v>
      </c>
      <c r="F15" s="12" t="n">
        <v>1</v>
      </c>
      <c r="G15" s="12" t="n">
        <v>0</v>
      </c>
      <c r="H15" s="12" t="n">
        <v>0</v>
      </c>
    </row>
    <row r="16" customFormat="false" ht="15" hidden="false" customHeight="false" outlineLevel="0" collapsed="false">
      <c r="A16" s="0" t="s">
        <v>47</v>
      </c>
      <c r="B16" s="0" t="s">
        <v>48</v>
      </c>
      <c r="C16" s="0" t="s">
        <v>49</v>
      </c>
      <c r="D16" s="10" t="s">
        <v>15</v>
      </c>
      <c r="E16" s="11" t="n">
        <v>5.9822254</v>
      </c>
      <c r="F16" s="12" t="n">
        <v>1</v>
      </c>
      <c r="G16" s="12" t="n">
        <v>0</v>
      </c>
      <c r="H16" s="12" t="n">
        <v>0</v>
      </c>
    </row>
    <row r="17" customFormat="false" ht="15" hidden="false" customHeight="false" outlineLevel="0" collapsed="false">
      <c r="A17" s="0" t="s">
        <v>50</v>
      </c>
      <c r="B17" s="0" t="s">
        <v>48</v>
      </c>
      <c r="C17" s="0" t="s">
        <v>49</v>
      </c>
      <c r="D17" s="10" t="s">
        <v>15</v>
      </c>
      <c r="E17" s="11" t="n">
        <v>5.9822254</v>
      </c>
      <c r="F17" s="12" t="n">
        <v>0</v>
      </c>
      <c r="G17" s="12" t="n">
        <v>0</v>
      </c>
      <c r="H17" s="12" t="n">
        <v>0</v>
      </c>
    </row>
    <row r="18" customFormat="false" ht="15" hidden="false" customHeight="false" outlineLevel="0" collapsed="false">
      <c r="A18" s="0" t="s">
        <v>51</v>
      </c>
      <c r="B18" s="0" t="s">
        <v>52</v>
      </c>
      <c r="C18" s="0" t="s">
        <v>53</v>
      </c>
      <c r="D18" s="10" t="s">
        <v>15</v>
      </c>
      <c r="E18" s="11" t="n">
        <v>5.7157927</v>
      </c>
      <c r="F18" s="12" t="n">
        <v>1</v>
      </c>
      <c r="G18" s="12" t="n">
        <v>0</v>
      </c>
      <c r="H18" s="12" t="n">
        <v>0</v>
      </c>
    </row>
    <row r="19" customFormat="false" ht="15" hidden="false" customHeight="false" outlineLevel="0" collapsed="false">
      <c r="A19" s="0" t="s">
        <v>54</v>
      </c>
      <c r="B19" s="0" t="s">
        <v>55</v>
      </c>
      <c r="C19" s="0" t="s">
        <v>56</v>
      </c>
      <c r="D19" s="10" t="s">
        <v>15</v>
      </c>
      <c r="E19" s="11" t="n">
        <v>5.7000813</v>
      </c>
      <c r="F19" s="12" t="n">
        <v>0</v>
      </c>
      <c r="G19" s="12" t="n">
        <v>0</v>
      </c>
      <c r="H19" s="12" t="n">
        <v>0</v>
      </c>
    </row>
    <row r="20" customFormat="false" ht="15" hidden="false" customHeight="false" outlineLevel="0" collapsed="false">
      <c r="A20" s="0" t="s">
        <v>57</v>
      </c>
      <c r="B20" s="0" t="s">
        <v>58</v>
      </c>
      <c r="C20" s="0" t="s">
        <v>59</v>
      </c>
      <c r="D20" s="10" t="s">
        <v>15</v>
      </c>
      <c r="E20" s="11" t="n">
        <v>5.621882</v>
      </c>
      <c r="F20" s="12" t="n">
        <v>0</v>
      </c>
      <c r="G20" s="12" t="n">
        <v>0</v>
      </c>
      <c r="H20" s="12" t="n">
        <v>0</v>
      </c>
    </row>
    <row r="21" customFormat="false" ht="15" hidden="false" customHeight="false" outlineLevel="0" collapsed="false">
      <c r="A21" s="0" t="s">
        <v>60</v>
      </c>
      <c r="B21" s="0" t="s">
        <v>61</v>
      </c>
      <c r="C21" s="0" t="s">
        <v>62</v>
      </c>
      <c r="D21" s="10" t="s">
        <v>15</v>
      </c>
      <c r="E21" s="11" t="n">
        <v>5.607229</v>
      </c>
      <c r="F21" s="12" t="n">
        <v>1</v>
      </c>
      <c r="G21" s="12" t="n">
        <v>0</v>
      </c>
      <c r="H21" s="12" t="n">
        <v>0</v>
      </c>
    </row>
    <row r="22" customFormat="false" ht="15" hidden="false" customHeight="false" outlineLevel="0" collapsed="false">
      <c r="A22" s="0" t="s">
        <v>63</v>
      </c>
      <c r="B22" s="0" t="s">
        <v>64</v>
      </c>
      <c r="C22" s="0" t="s">
        <v>65</v>
      </c>
      <c r="D22" s="10" t="s">
        <v>15</v>
      </c>
      <c r="E22" s="11" t="n">
        <v>5.5299945</v>
      </c>
      <c r="F22" s="12" t="n">
        <v>0</v>
      </c>
      <c r="G22" s="12" t="n">
        <v>0</v>
      </c>
      <c r="H22" s="12" t="n">
        <v>0</v>
      </c>
    </row>
    <row r="23" customFormat="false" ht="15" hidden="false" customHeight="false" outlineLevel="0" collapsed="false">
      <c r="A23" s="0" t="s">
        <v>66</v>
      </c>
      <c r="B23" s="0" t="s">
        <v>67</v>
      </c>
      <c r="C23" s="0" t="s">
        <v>68</v>
      </c>
      <c r="D23" s="10" t="s">
        <v>15</v>
      </c>
      <c r="E23" s="11" t="n">
        <v>5.403166</v>
      </c>
      <c r="F23" s="12" t="n">
        <v>1</v>
      </c>
      <c r="G23" s="12" t="n">
        <v>1</v>
      </c>
      <c r="H23" s="12" t="n">
        <v>1</v>
      </c>
    </row>
    <row r="24" customFormat="false" ht="15" hidden="false" customHeight="false" outlineLevel="0" collapsed="false">
      <c r="A24" s="0" t="s">
        <v>69</v>
      </c>
      <c r="B24" s="0" t="s">
        <v>70</v>
      </c>
      <c r="C24" s="0" t="s">
        <v>71</v>
      </c>
      <c r="D24" s="10" t="s">
        <v>15</v>
      </c>
      <c r="E24" s="11" t="n">
        <v>5.3655767</v>
      </c>
      <c r="F24" s="12" t="n">
        <v>0</v>
      </c>
      <c r="G24" s="12" t="n">
        <v>0</v>
      </c>
      <c r="H24" s="12" t="n">
        <v>0</v>
      </c>
    </row>
    <row r="25" customFormat="false" ht="15" hidden="false" customHeight="false" outlineLevel="0" collapsed="false">
      <c r="A25" s="0" t="s">
        <v>72</v>
      </c>
      <c r="B25" s="0" t="s">
        <v>70</v>
      </c>
      <c r="C25" s="0" t="s">
        <v>71</v>
      </c>
      <c r="D25" s="10" t="s">
        <v>15</v>
      </c>
      <c r="E25" s="11" t="n">
        <v>5.3655767</v>
      </c>
      <c r="F25" s="12" t="n">
        <v>0</v>
      </c>
      <c r="G25" s="12" t="n">
        <v>0</v>
      </c>
      <c r="H25" s="12" t="n">
        <v>0</v>
      </c>
    </row>
    <row r="26" customFormat="false" ht="15" hidden="false" customHeight="false" outlineLevel="0" collapsed="false">
      <c r="A26" s="0" t="s">
        <v>73</v>
      </c>
      <c r="B26" s="0" t="s">
        <v>70</v>
      </c>
      <c r="C26" s="0" t="s">
        <v>71</v>
      </c>
      <c r="D26" s="10" t="s">
        <v>15</v>
      </c>
      <c r="E26" s="11" t="n">
        <v>5.3655767</v>
      </c>
      <c r="F26" s="12" t="n">
        <v>1</v>
      </c>
      <c r="G26" s="12" t="n">
        <v>0</v>
      </c>
      <c r="H26" s="12" t="n">
        <v>0</v>
      </c>
    </row>
    <row r="27" customFormat="false" ht="15" hidden="false" customHeight="false" outlineLevel="0" collapsed="false">
      <c r="A27" s="0" t="s">
        <v>74</v>
      </c>
      <c r="B27" s="0" t="s">
        <v>75</v>
      </c>
      <c r="C27" s="0" t="s">
        <v>76</v>
      </c>
      <c r="D27" s="10" t="s">
        <v>15</v>
      </c>
      <c r="E27" s="11" t="n">
        <v>5.3122525</v>
      </c>
      <c r="F27" s="12" t="n">
        <v>2</v>
      </c>
      <c r="G27" s="12" t="n">
        <v>0</v>
      </c>
      <c r="H27" s="12" t="n">
        <v>0</v>
      </c>
    </row>
    <row r="28" customFormat="false" ht="15" hidden="false" customHeight="false" outlineLevel="0" collapsed="false">
      <c r="A28" s="0" t="s">
        <v>77</v>
      </c>
      <c r="B28" s="0" t="s">
        <v>78</v>
      </c>
      <c r="C28" s="0" t="s">
        <v>79</v>
      </c>
      <c r="D28" s="10" t="s">
        <v>15</v>
      </c>
      <c r="E28" s="11" t="n">
        <v>5.1676564</v>
      </c>
      <c r="F28" s="12" t="n">
        <v>0</v>
      </c>
      <c r="G28" s="12" t="n">
        <v>0</v>
      </c>
      <c r="H28" s="12" t="n">
        <v>0</v>
      </c>
    </row>
    <row r="29" customFormat="false" ht="15" hidden="false" customHeight="false" outlineLevel="0" collapsed="false">
      <c r="A29" s="0" t="s">
        <v>80</v>
      </c>
      <c r="B29" s="0" t="s">
        <v>81</v>
      </c>
      <c r="C29" s="0" t="s">
        <v>82</v>
      </c>
      <c r="D29" s="10" t="s">
        <v>15</v>
      </c>
      <c r="E29" s="11" t="n">
        <v>5.002119</v>
      </c>
      <c r="F29" s="12" t="n">
        <v>1</v>
      </c>
      <c r="G29" s="12" t="n">
        <v>4</v>
      </c>
      <c r="H29" s="12" t="n">
        <v>1</v>
      </c>
    </row>
    <row r="30" customFormat="false" ht="15" hidden="false" customHeight="false" outlineLevel="0" collapsed="false">
      <c r="A30" s="0" t="s">
        <v>83</v>
      </c>
      <c r="B30" s="0" t="s">
        <v>84</v>
      </c>
      <c r="C30" s="0" t="s">
        <v>85</v>
      </c>
      <c r="D30" s="10" t="s">
        <v>15</v>
      </c>
      <c r="E30" s="11" t="n">
        <v>4.981899</v>
      </c>
      <c r="F30" s="12" t="n">
        <v>1</v>
      </c>
      <c r="G30" s="12" t="n">
        <v>0</v>
      </c>
      <c r="H30" s="12" t="n">
        <v>0</v>
      </c>
    </row>
    <row r="31" customFormat="false" ht="15" hidden="false" customHeight="false" outlineLevel="0" collapsed="false">
      <c r="A31" s="0" t="s">
        <v>86</v>
      </c>
      <c r="B31" s="0" t="s">
        <v>87</v>
      </c>
      <c r="C31" s="0" t="s">
        <v>88</v>
      </c>
      <c r="D31" s="10" t="s">
        <v>15</v>
      </c>
      <c r="E31" s="11" t="n">
        <v>4.909672</v>
      </c>
      <c r="F31" s="12" t="n">
        <v>1</v>
      </c>
      <c r="G31" s="12" t="n">
        <v>0</v>
      </c>
      <c r="H31" s="12" t="n">
        <v>0</v>
      </c>
    </row>
    <row r="32" customFormat="false" ht="15" hidden="false" customHeight="false" outlineLevel="0" collapsed="false">
      <c r="A32" s="0" t="s">
        <v>89</v>
      </c>
      <c r="B32" s="0" t="s">
        <v>90</v>
      </c>
      <c r="C32" s="0" t="s">
        <v>91</v>
      </c>
      <c r="D32" s="10" t="s">
        <v>15</v>
      </c>
      <c r="E32" s="11" t="n">
        <v>4.901659</v>
      </c>
      <c r="F32" s="12" t="n">
        <v>2</v>
      </c>
      <c r="G32" s="12" t="n">
        <v>0</v>
      </c>
      <c r="H32" s="12" t="n">
        <v>0</v>
      </c>
    </row>
    <row r="33" customFormat="false" ht="15" hidden="false" customHeight="false" outlineLevel="0" collapsed="false">
      <c r="A33" s="0" t="s">
        <v>92</v>
      </c>
      <c r="B33" s="0" t="s">
        <v>93</v>
      </c>
      <c r="C33" s="0" t="s">
        <v>94</v>
      </c>
      <c r="D33" s="10" t="s">
        <v>15</v>
      </c>
      <c r="E33" s="11" t="n">
        <v>4.806292</v>
      </c>
      <c r="F33" s="12" t="n">
        <v>2</v>
      </c>
      <c r="G33" s="12" t="n">
        <v>1</v>
      </c>
      <c r="H33" s="12" t="n">
        <v>1</v>
      </c>
    </row>
    <row r="34" customFormat="false" ht="15" hidden="false" customHeight="false" outlineLevel="0" collapsed="false">
      <c r="A34" s="0" t="s">
        <v>95</v>
      </c>
      <c r="B34" s="0" t="s">
        <v>96</v>
      </c>
      <c r="C34" s="0" t="s">
        <v>97</v>
      </c>
      <c r="D34" s="10" t="s">
        <v>15</v>
      </c>
      <c r="E34" s="11" t="n">
        <v>4.7547646</v>
      </c>
      <c r="F34" s="12" t="n">
        <v>0</v>
      </c>
      <c r="G34" s="12" t="n">
        <v>0</v>
      </c>
      <c r="H34" s="12" t="n">
        <v>0</v>
      </c>
    </row>
    <row r="35" customFormat="false" ht="15" hidden="false" customHeight="false" outlineLevel="0" collapsed="false">
      <c r="A35" s="0" t="s">
        <v>98</v>
      </c>
      <c r="B35" s="0" t="s">
        <v>99</v>
      </c>
      <c r="C35" s="0" t="s">
        <v>100</v>
      </c>
      <c r="D35" s="10" t="s">
        <v>15</v>
      </c>
      <c r="E35" s="11" t="n">
        <v>4.7102065</v>
      </c>
      <c r="F35" s="12" t="n">
        <v>0</v>
      </c>
      <c r="G35" s="12" t="n">
        <v>0</v>
      </c>
      <c r="H35" s="12" t="n">
        <v>0</v>
      </c>
    </row>
    <row r="36" customFormat="false" ht="15" hidden="false" customHeight="false" outlineLevel="0" collapsed="false">
      <c r="A36" s="0" t="s">
        <v>101</v>
      </c>
      <c r="B36" s="0" t="s">
        <v>102</v>
      </c>
      <c r="C36" s="0" t="s">
        <v>103</v>
      </c>
      <c r="D36" s="10" t="s">
        <v>15</v>
      </c>
      <c r="E36" s="11" t="n">
        <v>4.7007675</v>
      </c>
      <c r="F36" s="12" t="n">
        <v>1</v>
      </c>
      <c r="G36" s="12" t="n">
        <v>0</v>
      </c>
      <c r="H36" s="12" t="n">
        <v>0</v>
      </c>
    </row>
    <row r="37" customFormat="false" ht="15" hidden="false" customHeight="false" outlineLevel="0" collapsed="false">
      <c r="A37" s="0" t="s">
        <v>104</v>
      </c>
      <c r="B37" s="0" t="s">
        <v>105</v>
      </c>
      <c r="C37" s="0" t="s">
        <v>106</v>
      </c>
      <c r="D37" s="10" t="s">
        <v>15</v>
      </c>
      <c r="E37" s="11" t="n">
        <v>4.7002597</v>
      </c>
      <c r="F37" s="12" t="n">
        <v>0</v>
      </c>
      <c r="G37" s="12" t="n">
        <v>0</v>
      </c>
      <c r="H37" s="12" t="n">
        <v>0</v>
      </c>
    </row>
    <row r="38" customFormat="false" ht="15" hidden="false" customHeight="false" outlineLevel="0" collapsed="false">
      <c r="A38" s="0" t="s">
        <v>107</v>
      </c>
      <c r="B38" s="0" t="s">
        <v>108</v>
      </c>
      <c r="C38" s="0" t="s">
        <v>109</v>
      </c>
      <c r="D38" s="10" t="s">
        <v>15</v>
      </c>
      <c r="E38" s="11" t="n">
        <v>4.668148</v>
      </c>
      <c r="F38" s="12" t="n">
        <v>1</v>
      </c>
      <c r="G38" s="12" t="n">
        <v>0</v>
      </c>
      <c r="H38" s="12" t="n">
        <v>0</v>
      </c>
    </row>
    <row r="39" customFormat="false" ht="15" hidden="false" customHeight="false" outlineLevel="0" collapsed="false">
      <c r="A39" s="0" t="s">
        <v>110</v>
      </c>
      <c r="B39" s="0" t="s">
        <v>111</v>
      </c>
      <c r="C39" s="0" t="s">
        <v>112</v>
      </c>
      <c r="D39" s="10" t="s">
        <v>15</v>
      </c>
      <c r="E39" s="11" t="n">
        <v>4.66516</v>
      </c>
      <c r="F39" s="12" t="n">
        <v>3</v>
      </c>
      <c r="G39" s="12" t="n">
        <v>0</v>
      </c>
      <c r="H39" s="12" t="n">
        <v>0</v>
      </c>
    </row>
    <row r="40" customFormat="false" ht="15" hidden="false" customHeight="false" outlineLevel="0" collapsed="false">
      <c r="A40" s="0" t="s">
        <v>113</v>
      </c>
      <c r="B40" s="0" t="s">
        <v>114</v>
      </c>
      <c r="C40" s="0" t="s">
        <v>115</v>
      </c>
      <c r="D40" s="10" t="s">
        <v>15</v>
      </c>
      <c r="E40" s="11" t="n">
        <v>4.6634493</v>
      </c>
      <c r="F40" s="12" t="n">
        <v>0</v>
      </c>
      <c r="G40" s="12" t="n">
        <v>0</v>
      </c>
      <c r="H40" s="12" t="n">
        <v>0</v>
      </c>
    </row>
    <row r="41" customFormat="false" ht="15" hidden="false" customHeight="false" outlineLevel="0" collapsed="false">
      <c r="A41" s="0" t="s">
        <v>116</v>
      </c>
      <c r="B41" s="0" t="s">
        <v>117</v>
      </c>
      <c r="C41" s="0" t="s">
        <v>118</v>
      </c>
      <c r="D41" s="10" t="s">
        <v>15</v>
      </c>
      <c r="E41" s="11" t="n">
        <v>4.652097</v>
      </c>
      <c r="F41" s="12" t="n">
        <v>0</v>
      </c>
      <c r="G41" s="12" t="n">
        <v>0</v>
      </c>
      <c r="H41" s="12" t="n">
        <v>0</v>
      </c>
    </row>
    <row r="42" customFormat="false" ht="15" hidden="false" customHeight="false" outlineLevel="0" collapsed="false">
      <c r="A42" s="0" t="s">
        <v>119</v>
      </c>
      <c r="B42" s="0" t="s">
        <v>120</v>
      </c>
      <c r="C42" s="0" t="s">
        <v>121</v>
      </c>
      <c r="D42" s="10" t="s">
        <v>15</v>
      </c>
      <c r="E42" s="11" t="n">
        <v>4.6141067</v>
      </c>
      <c r="F42" s="12" t="n">
        <v>2</v>
      </c>
      <c r="G42" s="12" t="n">
        <v>0</v>
      </c>
      <c r="H42" s="12" t="n">
        <v>0</v>
      </c>
    </row>
    <row r="43" customFormat="false" ht="15" hidden="false" customHeight="false" outlineLevel="0" collapsed="false">
      <c r="A43" s="0" t="s">
        <v>122</v>
      </c>
      <c r="B43" s="0" t="s">
        <v>123</v>
      </c>
      <c r="C43" s="0" t="s">
        <v>124</v>
      </c>
      <c r="D43" s="10" t="s">
        <v>15</v>
      </c>
      <c r="E43" s="11" t="n">
        <v>4.6070266</v>
      </c>
      <c r="F43" s="12" t="n">
        <v>0</v>
      </c>
      <c r="G43" s="12" t="n">
        <v>2</v>
      </c>
      <c r="H43" s="12" t="n">
        <v>0</v>
      </c>
    </row>
    <row r="44" customFormat="false" ht="15" hidden="false" customHeight="false" outlineLevel="0" collapsed="false">
      <c r="A44" s="0" t="s">
        <v>125</v>
      </c>
      <c r="B44" s="0" t="s">
        <v>126</v>
      </c>
      <c r="C44" s="0" t="s">
        <v>127</v>
      </c>
      <c r="D44" s="10" t="s">
        <v>15</v>
      </c>
      <c r="E44" s="11" t="n">
        <v>4.5195007</v>
      </c>
      <c r="F44" s="12" t="n">
        <v>0</v>
      </c>
      <c r="G44" s="12" t="n">
        <v>0</v>
      </c>
      <c r="H44" s="12" t="n">
        <v>0</v>
      </c>
    </row>
    <row r="45" customFormat="false" ht="15" hidden="false" customHeight="false" outlineLevel="0" collapsed="false">
      <c r="A45" s="0" t="s">
        <v>128</v>
      </c>
      <c r="B45" s="0" t="s">
        <v>129</v>
      </c>
      <c r="C45" s="0" t="s">
        <v>130</v>
      </c>
      <c r="D45" s="10" t="s">
        <v>15</v>
      </c>
      <c r="E45" s="11" t="n">
        <v>4.4935355</v>
      </c>
      <c r="F45" s="12" t="n">
        <v>0</v>
      </c>
      <c r="G45" s="12" t="n">
        <v>0</v>
      </c>
      <c r="H45" s="12" t="n">
        <v>0</v>
      </c>
    </row>
    <row r="46" customFormat="false" ht="15" hidden="false" customHeight="false" outlineLevel="0" collapsed="false">
      <c r="A46" s="0" t="s">
        <v>131</v>
      </c>
      <c r="B46" s="0" t="s">
        <v>132</v>
      </c>
      <c r="C46" s="0" t="s">
        <v>133</v>
      </c>
      <c r="D46" s="10" t="s">
        <v>15</v>
      </c>
      <c r="E46" s="11" t="n">
        <v>4.485714</v>
      </c>
      <c r="F46" s="12" t="n">
        <v>0</v>
      </c>
      <c r="G46" s="12" t="n">
        <v>0</v>
      </c>
      <c r="H46" s="12" t="n">
        <v>0</v>
      </c>
    </row>
    <row r="47" customFormat="false" ht="15" hidden="false" customHeight="false" outlineLevel="0" collapsed="false">
      <c r="A47" s="0" t="s">
        <v>134</v>
      </c>
      <c r="B47" s="0" t="s">
        <v>135</v>
      </c>
      <c r="C47" s="0" t="s">
        <v>136</v>
      </c>
      <c r="D47" s="10" t="s">
        <v>15</v>
      </c>
      <c r="E47" s="11" t="n">
        <v>4.437756</v>
      </c>
      <c r="F47" s="12" t="n">
        <v>1</v>
      </c>
      <c r="G47" s="12" t="n">
        <v>0</v>
      </c>
      <c r="H47" s="12" t="n">
        <v>0</v>
      </c>
    </row>
    <row r="48" customFormat="false" ht="15" hidden="false" customHeight="false" outlineLevel="0" collapsed="false">
      <c r="A48" s="0" t="s">
        <v>137</v>
      </c>
      <c r="B48" s="0" t="s">
        <v>138</v>
      </c>
      <c r="C48" s="0" t="s">
        <v>139</v>
      </c>
      <c r="D48" s="10" t="s">
        <v>15</v>
      </c>
      <c r="E48" s="11" t="n">
        <v>4.39323</v>
      </c>
      <c r="F48" s="12" t="n">
        <v>1</v>
      </c>
      <c r="G48" s="12" t="n">
        <v>1</v>
      </c>
      <c r="H48" s="12" t="n">
        <v>1</v>
      </c>
    </row>
    <row r="49" customFormat="false" ht="15" hidden="false" customHeight="false" outlineLevel="0" collapsed="false">
      <c r="A49" s="0" t="s">
        <v>140</v>
      </c>
      <c r="B49" s="0" t="s">
        <v>141</v>
      </c>
      <c r="C49" s="0" t="s">
        <v>142</v>
      </c>
      <c r="D49" s="10" t="s">
        <v>15</v>
      </c>
      <c r="E49" s="11" t="n">
        <v>4.3849196</v>
      </c>
      <c r="F49" s="12" t="n">
        <v>3</v>
      </c>
      <c r="G49" s="12" t="n">
        <v>1</v>
      </c>
      <c r="H49" s="12" t="n">
        <v>1</v>
      </c>
    </row>
    <row r="50" customFormat="false" ht="15" hidden="false" customHeight="false" outlineLevel="0" collapsed="false">
      <c r="A50" s="0" t="s">
        <v>143</v>
      </c>
      <c r="B50" s="0" t="s">
        <v>144</v>
      </c>
      <c r="C50" s="0" t="s">
        <v>145</v>
      </c>
      <c r="D50" s="10" t="s">
        <v>15</v>
      </c>
      <c r="E50" s="11" t="n">
        <v>4.3708344</v>
      </c>
      <c r="F50" s="12" t="n">
        <v>1</v>
      </c>
      <c r="G50" s="12" t="n">
        <v>0</v>
      </c>
      <c r="H50" s="12" t="n">
        <v>0</v>
      </c>
    </row>
    <row r="51" customFormat="false" ht="15" hidden="false" customHeight="false" outlineLevel="0" collapsed="false">
      <c r="A51" s="0" t="s">
        <v>146</v>
      </c>
      <c r="B51" s="0" t="s">
        <v>144</v>
      </c>
      <c r="C51" s="0" t="s">
        <v>145</v>
      </c>
      <c r="D51" s="10" t="s">
        <v>15</v>
      </c>
      <c r="E51" s="11" t="n">
        <v>4.3708344</v>
      </c>
      <c r="F51" s="12" t="n">
        <v>0</v>
      </c>
      <c r="G51" s="12" t="n">
        <v>0</v>
      </c>
      <c r="H51" s="12" t="n">
        <v>0</v>
      </c>
    </row>
    <row r="52" customFormat="false" ht="15" hidden="false" customHeight="false" outlineLevel="0" collapsed="false">
      <c r="A52" s="0" t="s">
        <v>147</v>
      </c>
      <c r="B52" s="0" t="s">
        <v>148</v>
      </c>
      <c r="C52" s="0" t="s">
        <v>149</v>
      </c>
      <c r="D52" s="10" t="s">
        <v>15</v>
      </c>
      <c r="E52" s="11" t="n">
        <v>4.357293</v>
      </c>
      <c r="F52" s="12" t="n">
        <v>0</v>
      </c>
      <c r="G52" s="12" t="n">
        <v>0</v>
      </c>
      <c r="H52" s="12" t="n">
        <v>0</v>
      </c>
    </row>
    <row r="53" customFormat="false" ht="15" hidden="false" customHeight="false" outlineLevel="0" collapsed="false">
      <c r="A53" s="0" t="s">
        <v>150</v>
      </c>
      <c r="B53" s="0" t="s">
        <v>148</v>
      </c>
      <c r="C53" s="0" t="s">
        <v>149</v>
      </c>
      <c r="D53" s="10" t="s">
        <v>15</v>
      </c>
      <c r="E53" s="11" t="n">
        <v>4.357293</v>
      </c>
      <c r="F53" s="12" t="n">
        <v>0</v>
      </c>
      <c r="G53" s="12" t="n">
        <v>0</v>
      </c>
      <c r="H53" s="12" t="n">
        <v>0</v>
      </c>
    </row>
    <row r="54" customFormat="false" ht="15" hidden="false" customHeight="false" outlineLevel="0" collapsed="false">
      <c r="A54" s="0" t="s">
        <v>151</v>
      </c>
      <c r="B54" s="0" t="s">
        <v>152</v>
      </c>
      <c r="C54" s="0" t="s">
        <v>153</v>
      </c>
      <c r="D54" s="10" t="s">
        <v>15</v>
      </c>
      <c r="E54" s="11" t="n">
        <v>4.3399687</v>
      </c>
      <c r="F54" s="12" t="n">
        <v>0</v>
      </c>
      <c r="G54" s="12" t="n">
        <v>0</v>
      </c>
      <c r="H54" s="12" t="n">
        <v>0</v>
      </c>
    </row>
    <row r="55" customFormat="false" ht="15" hidden="false" customHeight="false" outlineLevel="0" collapsed="false">
      <c r="A55" s="0" t="s">
        <v>154</v>
      </c>
      <c r="B55" s="0" t="s">
        <v>155</v>
      </c>
      <c r="C55" s="0" t="s">
        <v>156</v>
      </c>
      <c r="D55" s="10" t="s">
        <v>15</v>
      </c>
      <c r="E55" s="11" t="n">
        <v>4.339777</v>
      </c>
      <c r="F55" s="12" t="n">
        <v>0</v>
      </c>
      <c r="G55" s="12" t="n">
        <v>0</v>
      </c>
      <c r="H55" s="12" t="n">
        <v>0</v>
      </c>
    </row>
    <row r="56" customFormat="false" ht="15" hidden="false" customHeight="false" outlineLevel="0" collapsed="false">
      <c r="A56" s="0" t="s">
        <v>157</v>
      </c>
      <c r="B56" s="0" t="s">
        <v>158</v>
      </c>
      <c r="C56" s="0" t="s">
        <v>159</v>
      </c>
      <c r="D56" s="10" t="s">
        <v>15</v>
      </c>
      <c r="E56" s="11" t="n">
        <v>4.325023</v>
      </c>
      <c r="F56" s="12" t="n">
        <v>0</v>
      </c>
      <c r="G56" s="12" t="n">
        <v>1</v>
      </c>
      <c r="H56" s="12" t="n">
        <v>0</v>
      </c>
    </row>
    <row r="57" customFormat="false" ht="15" hidden="false" customHeight="false" outlineLevel="0" collapsed="false">
      <c r="A57" s="0" t="s">
        <v>160</v>
      </c>
      <c r="B57" s="0" t="s">
        <v>161</v>
      </c>
      <c r="C57" s="0" t="s">
        <v>162</v>
      </c>
      <c r="D57" s="10" t="s">
        <v>15</v>
      </c>
      <c r="E57" s="11" t="n">
        <v>4.305453</v>
      </c>
      <c r="F57" s="12" t="n">
        <v>0</v>
      </c>
      <c r="G57" s="12" t="n">
        <v>0</v>
      </c>
      <c r="H57" s="12" t="n">
        <v>0</v>
      </c>
    </row>
    <row r="58" customFormat="false" ht="15" hidden="false" customHeight="false" outlineLevel="0" collapsed="false">
      <c r="A58" s="0" t="s">
        <v>163</v>
      </c>
      <c r="B58" s="0" t="s">
        <v>164</v>
      </c>
      <c r="C58" s="0" t="s">
        <v>165</v>
      </c>
      <c r="D58" s="10" t="s">
        <v>15</v>
      </c>
      <c r="E58" s="11" t="n">
        <v>4.2690935</v>
      </c>
      <c r="F58" s="12" t="n">
        <v>0</v>
      </c>
      <c r="G58" s="12" t="n">
        <v>0</v>
      </c>
      <c r="H58" s="12" t="n">
        <v>0</v>
      </c>
    </row>
    <row r="59" customFormat="false" ht="15" hidden="false" customHeight="false" outlineLevel="0" collapsed="false">
      <c r="A59" s="0" t="s">
        <v>166</v>
      </c>
      <c r="B59" s="0" t="s">
        <v>167</v>
      </c>
      <c r="C59" s="0" t="s">
        <v>168</v>
      </c>
      <c r="D59" s="10" t="s">
        <v>15</v>
      </c>
      <c r="E59" s="11" t="n">
        <v>4.1861367</v>
      </c>
      <c r="F59" s="12" t="n">
        <v>2</v>
      </c>
      <c r="G59" s="12" t="n">
        <v>0</v>
      </c>
      <c r="H59" s="12" t="n">
        <v>0</v>
      </c>
    </row>
    <row r="60" customFormat="false" ht="15" hidden="false" customHeight="false" outlineLevel="0" collapsed="false">
      <c r="A60" s="0" t="s">
        <v>169</v>
      </c>
      <c r="B60" s="0" t="s">
        <v>170</v>
      </c>
      <c r="C60" s="0" t="s">
        <v>171</v>
      </c>
      <c r="D60" s="10" t="s">
        <v>15</v>
      </c>
      <c r="E60" s="11" t="n">
        <v>4.1777</v>
      </c>
      <c r="F60" s="12" t="n">
        <v>0</v>
      </c>
      <c r="G60" s="12" t="n">
        <v>0</v>
      </c>
      <c r="H60" s="12" t="n">
        <v>0</v>
      </c>
    </row>
    <row r="61" customFormat="false" ht="15" hidden="false" customHeight="false" outlineLevel="0" collapsed="false">
      <c r="A61" s="0" t="s">
        <v>172</v>
      </c>
      <c r="B61" s="0" t="s">
        <v>173</v>
      </c>
      <c r="C61" s="0" t="s">
        <v>174</v>
      </c>
      <c r="D61" s="10" t="s">
        <v>15</v>
      </c>
      <c r="E61" s="11" t="n">
        <v>4.171306</v>
      </c>
      <c r="F61" s="12" t="n">
        <v>3</v>
      </c>
      <c r="G61" s="12" t="n">
        <v>0</v>
      </c>
      <c r="H61" s="12" t="n">
        <v>0</v>
      </c>
    </row>
    <row r="62" customFormat="false" ht="15" hidden="false" customHeight="false" outlineLevel="0" collapsed="false">
      <c r="A62" s="0" t="s">
        <v>175</v>
      </c>
      <c r="B62" s="0" t="s">
        <v>176</v>
      </c>
      <c r="C62" s="0" t="s">
        <v>177</v>
      </c>
      <c r="D62" s="10" t="s">
        <v>15</v>
      </c>
      <c r="E62" s="11" t="n">
        <v>4.1372037</v>
      </c>
      <c r="F62" s="12" t="n">
        <v>0</v>
      </c>
      <c r="G62" s="12" t="n">
        <v>0</v>
      </c>
      <c r="H62" s="12" t="n">
        <v>0</v>
      </c>
    </row>
    <row r="63" customFormat="false" ht="15" hidden="false" customHeight="false" outlineLevel="0" collapsed="false">
      <c r="A63" s="0" t="s">
        <v>178</v>
      </c>
      <c r="B63" s="0" t="s">
        <v>179</v>
      </c>
      <c r="C63" s="0" t="s">
        <v>180</v>
      </c>
      <c r="D63" s="10" t="s">
        <v>15</v>
      </c>
      <c r="E63" s="11" t="n">
        <v>4.129833</v>
      </c>
      <c r="F63" s="12" t="n">
        <v>3</v>
      </c>
      <c r="G63" s="12" t="n">
        <v>0</v>
      </c>
      <c r="H63" s="12" t="n">
        <v>0</v>
      </c>
    </row>
    <row r="64" customFormat="false" ht="15" hidden="false" customHeight="false" outlineLevel="0" collapsed="false">
      <c r="A64" s="0" t="s">
        <v>181</v>
      </c>
      <c r="B64" s="0" t="s">
        <v>182</v>
      </c>
      <c r="C64" s="0" t="s">
        <v>183</v>
      </c>
      <c r="D64" s="10" t="s">
        <v>15</v>
      </c>
      <c r="E64" s="11" t="n">
        <v>4.125858</v>
      </c>
      <c r="F64" s="12" t="n">
        <v>0</v>
      </c>
      <c r="G64" s="12" t="n">
        <v>0</v>
      </c>
      <c r="H64" s="12" t="n">
        <v>0</v>
      </c>
    </row>
    <row r="65" customFormat="false" ht="15" hidden="false" customHeight="false" outlineLevel="0" collapsed="false">
      <c r="A65" s="0" t="s">
        <v>184</v>
      </c>
      <c r="B65" s="0" t="s">
        <v>185</v>
      </c>
      <c r="C65" s="0" t="s">
        <v>186</v>
      </c>
      <c r="D65" s="10" t="s">
        <v>15</v>
      </c>
      <c r="E65" s="11" t="n">
        <v>4.1155214</v>
      </c>
      <c r="F65" s="12" t="n">
        <v>0</v>
      </c>
      <c r="G65" s="12" t="n">
        <v>2</v>
      </c>
      <c r="H65" s="12" t="n">
        <v>0</v>
      </c>
    </row>
    <row r="66" customFormat="false" ht="15" hidden="false" customHeight="false" outlineLevel="0" collapsed="false">
      <c r="A66" s="0" t="s">
        <v>187</v>
      </c>
      <c r="B66" s="0" t="s">
        <v>188</v>
      </c>
      <c r="C66" s="0" t="s">
        <v>189</v>
      </c>
      <c r="D66" s="10" t="s">
        <v>15</v>
      </c>
      <c r="E66" s="11" t="n">
        <v>4.107887</v>
      </c>
      <c r="F66" s="12" t="n">
        <v>1</v>
      </c>
      <c r="G66" s="12" t="n">
        <v>0</v>
      </c>
      <c r="H66" s="12" t="n">
        <v>0</v>
      </c>
    </row>
    <row r="67" customFormat="false" ht="15" hidden="false" customHeight="false" outlineLevel="0" collapsed="false">
      <c r="A67" s="0" t="s">
        <v>190</v>
      </c>
      <c r="B67" s="0" t="s">
        <v>191</v>
      </c>
      <c r="C67" s="0" t="s">
        <v>192</v>
      </c>
      <c r="D67" s="10" t="s">
        <v>15</v>
      </c>
      <c r="E67" s="11" t="n">
        <v>4.0546665</v>
      </c>
      <c r="F67" s="12" t="n">
        <v>0</v>
      </c>
      <c r="G67" s="12" t="n">
        <v>0</v>
      </c>
      <c r="H67" s="12" t="n">
        <v>0</v>
      </c>
    </row>
    <row r="68" customFormat="false" ht="15" hidden="false" customHeight="false" outlineLevel="0" collapsed="false">
      <c r="A68" s="0" t="s">
        <v>193</v>
      </c>
      <c r="B68" s="0" t="s">
        <v>194</v>
      </c>
      <c r="C68" s="0" t="s">
        <v>195</v>
      </c>
      <c r="D68" s="10" t="s">
        <v>15</v>
      </c>
      <c r="E68" s="11" t="n">
        <v>4.050329</v>
      </c>
      <c r="F68" s="12" t="n">
        <v>0</v>
      </c>
      <c r="G68" s="12" t="n">
        <v>0</v>
      </c>
      <c r="H68" s="12" t="n">
        <v>0</v>
      </c>
    </row>
    <row r="69" customFormat="false" ht="15" hidden="false" customHeight="false" outlineLevel="0" collapsed="false">
      <c r="A69" s="0" t="s">
        <v>196</v>
      </c>
      <c r="B69" s="0" t="s">
        <v>197</v>
      </c>
      <c r="C69" s="0" t="s">
        <v>198</v>
      </c>
      <c r="D69" s="10" t="s">
        <v>15</v>
      </c>
      <c r="E69" s="11" t="n">
        <v>4.0277987</v>
      </c>
      <c r="F69" s="12" t="n">
        <v>2</v>
      </c>
      <c r="G69" s="12" t="n">
        <v>0</v>
      </c>
      <c r="H69" s="12" t="n">
        <v>0</v>
      </c>
    </row>
    <row r="70" customFormat="false" ht="15" hidden="false" customHeight="false" outlineLevel="0" collapsed="false">
      <c r="A70" s="0" t="s">
        <v>199</v>
      </c>
      <c r="B70" s="0" t="s">
        <v>197</v>
      </c>
      <c r="C70" s="0" t="s">
        <v>198</v>
      </c>
      <c r="D70" s="10" t="s">
        <v>15</v>
      </c>
      <c r="E70" s="11" t="n">
        <v>4.0277987</v>
      </c>
      <c r="F70" s="12" t="n">
        <v>0</v>
      </c>
      <c r="G70" s="12" t="n">
        <v>0</v>
      </c>
      <c r="H70" s="12" t="n">
        <v>0</v>
      </c>
    </row>
    <row r="71" customFormat="false" ht="15" hidden="false" customHeight="false" outlineLevel="0" collapsed="false">
      <c r="A71" s="0" t="s">
        <v>200</v>
      </c>
      <c r="B71" s="0" t="s">
        <v>201</v>
      </c>
      <c r="C71" s="0" t="s">
        <v>202</v>
      </c>
      <c r="D71" s="10" t="s">
        <v>15</v>
      </c>
      <c r="E71" s="11" t="n">
        <v>4.0217104</v>
      </c>
      <c r="F71" s="12" t="n">
        <v>0</v>
      </c>
      <c r="G71" s="12" t="n">
        <v>0</v>
      </c>
      <c r="H71" s="12" t="n">
        <v>0</v>
      </c>
    </row>
    <row r="72" customFormat="false" ht="15" hidden="false" customHeight="false" outlineLevel="0" collapsed="false">
      <c r="A72" s="0" t="s">
        <v>203</v>
      </c>
      <c r="B72" s="0" t="s">
        <v>201</v>
      </c>
      <c r="C72" s="0" t="s">
        <v>202</v>
      </c>
      <c r="D72" s="10" t="s">
        <v>15</v>
      </c>
      <c r="E72" s="11" t="n">
        <v>4.0217104</v>
      </c>
      <c r="F72" s="12" t="n">
        <v>0</v>
      </c>
      <c r="G72" s="12" t="n">
        <v>0</v>
      </c>
      <c r="H72" s="12" t="n">
        <v>0</v>
      </c>
    </row>
    <row r="73" customFormat="false" ht="15" hidden="false" customHeight="false" outlineLevel="0" collapsed="false">
      <c r="A73" s="0" t="s">
        <v>204</v>
      </c>
      <c r="B73" s="0" t="s">
        <v>205</v>
      </c>
      <c r="C73" s="0" t="s">
        <v>206</v>
      </c>
      <c r="D73" s="10" t="s">
        <v>15</v>
      </c>
      <c r="E73" s="11" t="n">
        <v>4.0168467</v>
      </c>
      <c r="F73" s="12" t="n">
        <v>4</v>
      </c>
      <c r="G73" s="12" t="n">
        <v>0</v>
      </c>
      <c r="H73" s="12" t="n">
        <v>0</v>
      </c>
    </row>
    <row r="74" customFormat="false" ht="15" hidden="false" customHeight="false" outlineLevel="0" collapsed="false">
      <c r="A74" s="0" t="s">
        <v>207</v>
      </c>
      <c r="B74" s="0" t="s">
        <v>208</v>
      </c>
      <c r="C74" s="0" t="s">
        <v>209</v>
      </c>
      <c r="D74" s="10" t="s">
        <v>15</v>
      </c>
      <c r="E74" s="11" t="n">
        <v>4.009007</v>
      </c>
      <c r="F74" s="12" t="n">
        <v>2</v>
      </c>
      <c r="G74" s="12" t="n">
        <v>0</v>
      </c>
      <c r="H74" s="12" t="n">
        <v>0</v>
      </c>
    </row>
    <row r="75" customFormat="false" ht="15" hidden="false" customHeight="false" outlineLevel="0" collapsed="false">
      <c r="A75" s="0" t="s">
        <v>210</v>
      </c>
      <c r="B75" s="0" t="s">
        <v>211</v>
      </c>
      <c r="C75" s="0" t="s">
        <v>212</v>
      </c>
      <c r="D75" s="10" t="s">
        <v>15</v>
      </c>
      <c r="E75" s="11" t="n">
        <v>4.006347</v>
      </c>
      <c r="F75" s="12" t="n">
        <v>2</v>
      </c>
      <c r="G75" s="12" t="n">
        <v>0</v>
      </c>
      <c r="H75" s="12" t="n">
        <v>0</v>
      </c>
    </row>
    <row r="76" customFormat="false" ht="15" hidden="false" customHeight="false" outlineLevel="0" collapsed="false">
      <c r="A76" s="0" t="s">
        <v>213</v>
      </c>
      <c r="B76" s="0" t="s">
        <v>214</v>
      </c>
      <c r="C76" s="0" t="s">
        <v>215</v>
      </c>
      <c r="D76" s="10" t="s">
        <v>15</v>
      </c>
      <c r="E76" s="11" t="n">
        <v>3.9869065</v>
      </c>
      <c r="F76" s="12" t="n">
        <v>2</v>
      </c>
      <c r="G76" s="12" t="n">
        <v>0</v>
      </c>
      <c r="H76" s="12" t="n">
        <v>0</v>
      </c>
    </row>
    <row r="77" customFormat="false" ht="15" hidden="false" customHeight="false" outlineLevel="0" collapsed="false">
      <c r="A77" s="0" t="s">
        <v>216</v>
      </c>
      <c r="B77" s="0" t="s">
        <v>217</v>
      </c>
      <c r="C77" s="0" t="s">
        <v>218</v>
      </c>
      <c r="D77" s="10" t="s">
        <v>15</v>
      </c>
      <c r="E77" s="11" t="n">
        <v>3.9700992</v>
      </c>
      <c r="F77" s="12" t="n">
        <v>0</v>
      </c>
      <c r="G77" s="12" t="n">
        <v>0</v>
      </c>
      <c r="H77" s="12" t="n">
        <v>0</v>
      </c>
    </row>
    <row r="78" customFormat="false" ht="15" hidden="false" customHeight="false" outlineLevel="0" collapsed="false">
      <c r="A78" s="0" t="s">
        <v>219</v>
      </c>
      <c r="B78" s="0" t="s">
        <v>220</v>
      </c>
      <c r="C78" s="0" t="s">
        <v>221</v>
      </c>
      <c r="D78" s="10" t="s">
        <v>15</v>
      </c>
      <c r="E78" s="11" t="n">
        <v>3.9574208</v>
      </c>
      <c r="F78" s="12" t="n">
        <v>0</v>
      </c>
      <c r="G78" s="12" t="n">
        <v>0</v>
      </c>
      <c r="H78" s="12" t="n">
        <v>0</v>
      </c>
    </row>
    <row r="79" customFormat="false" ht="15" hidden="false" customHeight="false" outlineLevel="0" collapsed="false">
      <c r="A79" s="0" t="s">
        <v>222</v>
      </c>
      <c r="B79" s="0" t="s">
        <v>223</v>
      </c>
      <c r="C79" s="0" t="s">
        <v>224</v>
      </c>
      <c r="D79" s="10" t="s">
        <v>15</v>
      </c>
      <c r="E79" s="11" t="n">
        <v>3.9258235</v>
      </c>
      <c r="F79" s="12" t="n">
        <v>0</v>
      </c>
      <c r="G79" s="12" t="n">
        <v>0</v>
      </c>
      <c r="H79" s="12" t="n">
        <v>0</v>
      </c>
    </row>
    <row r="80" customFormat="false" ht="15" hidden="false" customHeight="false" outlineLevel="0" collapsed="false">
      <c r="A80" s="0" t="s">
        <v>225</v>
      </c>
      <c r="B80" s="0" t="s">
        <v>226</v>
      </c>
      <c r="C80" s="0" t="s">
        <v>227</v>
      </c>
      <c r="D80" s="10" t="s">
        <v>15</v>
      </c>
      <c r="E80" s="11" t="n">
        <v>3.9213092</v>
      </c>
      <c r="F80" s="12" t="n">
        <v>0</v>
      </c>
      <c r="G80" s="12" t="n">
        <v>0</v>
      </c>
      <c r="H80" s="12" t="n">
        <v>0</v>
      </c>
    </row>
    <row r="81" customFormat="false" ht="15" hidden="false" customHeight="false" outlineLevel="0" collapsed="false">
      <c r="A81" s="0" t="s">
        <v>228</v>
      </c>
      <c r="B81" s="0" t="s">
        <v>229</v>
      </c>
      <c r="C81" s="0" t="s">
        <v>230</v>
      </c>
      <c r="D81" s="10" t="s">
        <v>15</v>
      </c>
      <c r="E81" s="11" t="n">
        <v>3.905296</v>
      </c>
      <c r="F81" s="12" t="n">
        <v>0</v>
      </c>
      <c r="G81" s="12" t="n">
        <v>0</v>
      </c>
      <c r="H81" s="12" t="n">
        <v>0</v>
      </c>
    </row>
    <row r="82" customFormat="false" ht="15" hidden="false" customHeight="false" outlineLevel="0" collapsed="false">
      <c r="A82" s="0" t="s">
        <v>231</v>
      </c>
      <c r="B82" s="0" t="s">
        <v>232</v>
      </c>
      <c r="C82" s="0" t="s">
        <v>233</v>
      </c>
      <c r="D82" s="10" t="s">
        <v>15</v>
      </c>
      <c r="E82" s="11" t="n">
        <v>3.9042823</v>
      </c>
      <c r="F82" s="12" t="n">
        <v>2</v>
      </c>
      <c r="G82" s="12" t="n">
        <v>0</v>
      </c>
      <c r="H82" s="12" t="n">
        <v>0</v>
      </c>
    </row>
    <row r="83" customFormat="false" ht="15" hidden="false" customHeight="false" outlineLevel="0" collapsed="false">
      <c r="A83" s="0" t="s">
        <v>234</v>
      </c>
      <c r="B83" s="0" t="s">
        <v>232</v>
      </c>
      <c r="C83" s="0" t="s">
        <v>233</v>
      </c>
      <c r="D83" s="10" t="s">
        <v>15</v>
      </c>
      <c r="E83" s="11" t="n">
        <v>3.9042823</v>
      </c>
      <c r="F83" s="12" t="n">
        <v>2</v>
      </c>
      <c r="G83" s="12" t="n">
        <v>0</v>
      </c>
      <c r="H83" s="12" t="n">
        <v>0</v>
      </c>
    </row>
    <row r="84" customFormat="false" ht="15" hidden="false" customHeight="false" outlineLevel="0" collapsed="false">
      <c r="A84" s="0" t="s">
        <v>235</v>
      </c>
      <c r="B84" s="0" t="s">
        <v>236</v>
      </c>
      <c r="C84" s="0" t="s">
        <v>237</v>
      </c>
      <c r="D84" s="10" t="s">
        <v>15</v>
      </c>
      <c r="E84" s="11" t="n">
        <v>3.8915484</v>
      </c>
      <c r="F84" s="12" t="n">
        <v>0</v>
      </c>
      <c r="G84" s="12" t="n">
        <v>0</v>
      </c>
      <c r="H84" s="12" t="n">
        <v>0</v>
      </c>
    </row>
    <row r="85" customFormat="false" ht="15" hidden="false" customHeight="false" outlineLevel="0" collapsed="false">
      <c r="A85" s="0" t="s">
        <v>238</v>
      </c>
      <c r="B85" s="0" t="s">
        <v>239</v>
      </c>
      <c r="C85" s="0" t="s">
        <v>240</v>
      </c>
      <c r="D85" s="10" t="s">
        <v>15</v>
      </c>
      <c r="E85" s="11" t="n">
        <v>3.8806508</v>
      </c>
      <c r="F85" s="12" t="n">
        <v>0</v>
      </c>
      <c r="G85" s="12" t="n">
        <v>0</v>
      </c>
      <c r="H85" s="12" t="n">
        <v>0</v>
      </c>
    </row>
    <row r="86" customFormat="false" ht="15" hidden="false" customHeight="false" outlineLevel="0" collapsed="false">
      <c r="A86" s="0" t="s">
        <v>241</v>
      </c>
      <c r="B86" s="0" t="s">
        <v>242</v>
      </c>
      <c r="C86" s="0" t="s">
        <v>243</v>
      </c>
      <c r="D86" s="10" t="s">
        <v>15</v>
      </c>
      <c r="E86" s="11" t="n">
        <v>3.867969</v>
      </c>
      <c r="F86" s="12" t="n">
        <v>0</v>
      </c>
      <c r="G86" s="12" t="n">
        <v>0</v>
      </c>
      <c r="H86" s="12" t="n">
        <v>0</v>
      </c>
    </row>
    <row r="87" customFormat="false" ht="15" hidden="false" customHeight="false" outlineLevel="0" collapsed="false">
      <c r="A87" s="0" t="s">
        <v>244</v>
      </c>
      <c r="B87" s="0" t="s">
        <v>245</v>
      </c>
      <c r="C87" s="0" t="s">
        <v>246</v>
      </c>
      <c r="D87" s="10" t="s">
        <v>15</v>
      </c>
      <c r="E87" s="11" t="n">
        <v>3.8545668</v>
      </c>
      <c r="F87" s="12" t="n">
        <v>0</v>
      </c>
      <c r="G87" s="12" t="n">
        <v>1</v>
      </c>
      <c r="H87" s="12" t="n">
        <v>0</v>
      </c>
    </row>
    <row r="88" customFormat="false" ht="15" hidden="false" customHeight="false" outlineLevel="0" collapsed="false">
      <c r="A88" s="0" t="s">
        <v>247</v>
      </c>
      <c r="B88" s="0" t="s">
        <v>248</v>
      </c>
      <c r="C88" s="0" t="s">
        <v>249</v>
      </c>
      <c r="D88" s="10" t="s">
        <v>15</v>
      </c>
      <c r="E88" s="11" t="n">
        <v>3.8505971</v>
      </c>
      <c r="F88" s="12" t="n">
        <v>0</v>
      </c>
      <c r="G88" s="12" t="n">
        <v>0</v>
      </c>
      <c r="H88" s="12" t="n">
        <v>0</v>
      </c>
    </row>
    <row r="89" customFormat="false" ht="15" hidden="false" customHeight="false" outlineLevel="0" collapsed="false">
      <c r="A89" s="0" t="s">
        <v>250</v>
      </c>
      <c r="B89" s="0" t="s">
        <v>251</v>
      </c>
      <c r="C89" s="0" t="s">
        <v>252</v>
      </c>
      <c r="D89" s="10" t="s">
        <v>15</v>
      </c>
      <c r="E89" s="11" t="n">
        <v>3.8475287</v>
      </c>
      <c r="F89" s="12" t="n">
        <v>1</v>
      </c>
      <c r="G89" s="12" t="n">
        <v>2</v>
      </c>
      <c r="H89" s="12" t="n">
        <v>1</v>
      </c>
    </row>
    <row r="90" customFormat="false" ht="15" hidden="false" customHeight="false" outlineLevel="0" collapsed="false">
      <c r="A90" s="0" t="s">
        <v>253</v>
      </c>
      <c r="B90" s="0" t="s">
        <v>254</v>
      </c>
      <c r="C90" s="0" t="s">
        <v>255</v>
      </c>
      <c r="D90" s="10" t="s">
        <v>15</v>
      </c>
      <c r="E90" s="11" t="n">
        <v>3.8213542</v>
      </c>
      <c r="F90" s="12" t="n">
        <v>0</v>
      </c>
      <c r="G90" s="12" t="n">
        <v>0</v>
      </c>
      <c r="H90" s="12" t="n">
        <v>0</v>
      </c>
    </row>
    <row r="91" customFormat="false" ht="15" hidden="false" customHeight="false" outlineLevel="0" collapsed="false">
      <c r="A91" s="0" t="s">
        <v>256</v>
      </c>
      <c r="B91" s="0" t="s">
        <v>257</v>
      </c>
      <c r="C91" s="0" t="s">
        <v>258</v>
      </c>
      <c r="D91" s="10" t="s">
        <v>15</v>
      </c>
      <c r="E91" s="11" t="n">
        <v>3.8009365</v>
      </c>
      <c r="F91" s="12" t="n">
        <v>0</v>
      </c>
      <c r="G91" s="12" t="n">
        <v>1</v>
      </c>
      <c r="H91" s="12" t="n">
        <v>0</v>
      </c>
    </row>
    <row r="92" customFormat="false" ht="15" hidden="false" customHeight="false" outlineLevel="0" collapsed="false">
      <c r="A92" s="0" t="s">
        <v>259</v>
      </c>
      <c r="B92" s="0" t="s">
        <v>260</v>
      </c>
      <c r="C92" s="0" t="s">
        <v>261</v>
      </c>
      <c r="D92" s="10" t="s">
        <v>15</v>
      </c>
      <c r="E92" s="11" t="n">
        <v>3.7977004</v>
      </c>
      <c r="F92" s="12" t="n">
        <v>1</v>
      </c>
      <c r="G92" s="12" t="n">
        <v>0</v>
      </c>
      <c r="H92" s="12" t="n">
        <v>0</v>
      </c>
    </row>
    <row r="93" customFormat="false" ht="15" hidden="false" customHeight="false" outlineLevel="0" collapsed="false">
      <c r="A93" s="0" t="s">
        <v>262</v>
      </c>
      <c r="B93" s="0" t="s">
        <v>263</v>
      </c>
      <c r="C93" s="0" t="s">
        <v>264</v>
      </c>
      <c r="D93" s="10" t="s">
        <v>15</v>
      </c>
      <c r="E93" s="11" t="n">
        <v>3.7831278</v>
      </c>
      <c r="F93" s="12" t="n">
        <v>1</v>
      </c>
      <c r="G93" s="12" t="n">
        <v>0</v>
      </c>
      <c r="H93" s="12" t="n">
        <v>0</v>
      </c>
    </row>
    <row r="94" customFormat="false" ht="15" hidden="false" customHeight="false" outlineLevel="0" collapsed="false">
      <c r="A94" s="0" t="s">
        <v>265</v>
      </c>
      <c r="B94" s="0" t="s">
        <v>266</v>
      </c>
      <c r="C94" s="0" t="s">
        <v>267</v>
      </c>
      <c r="D94" s="10" t="s">
        <v>15</v>
      </c>
      <c r="E94" s="11" t="n">
        <v>3.782899</v>
      </c>
      <c r="F94" s="12" t="n">
        <v>0</v>
      </c>
      <c r="G94" s="12" t="n">
        <v>0</v>
      </c>
      <c r="H94" s="12" t="n">
        <v>0</v>
      </c>
    </row>
    <row r="95" customFormat="false" ht="15" hidden="false" customHeight="false" outlineLevel="0" collapsed="false">
      <c r="A95" s="0" t="s">
        <v>268</v>
      </c>
      <c r="B95" s="0" t="s">
        <v>269</v>
      </c>
      <c r="C95" s="0" t="s">
        <v>270</v>
      </c>
      <c r="D95" s="10" t="s">
        <v>15</v>
      </c>
      <c r="E95" s="11" t="n">
        <v>3.781489</v>
      </c>
      <c r="F95" s="12" t="n">
        <v>0</v>
      </c>
      <c r="G95" s="12" t="n">
        <v>1</v>
      </c>
      <c r="H95" s="12" t="n">
        <v>0</v>
      </c>
    </row>
    <row r="96" customFormat="false" ht="15" hidden="false" customHeight="false" outlineLevel="0" collapsed="false">
      <c r="A96" s="0" t="s">
        <v>271</v>
      </c>
      <c r="B96" s="0" t="s">
        <v>272</v>
      </c>
      <c r="C96" s="0" t="s">
        <v>273</v>
      </c>
      <c r="D96" s="10" t="s">
        <v>15</v>
      </c>
      <c r="E96" s="11" t="n">
        <v>3.7777824</v>
      </c>
      <c r="F96" s="12" t="n">
        <v>1</v>
      </c>
      <c r="G96" s="12" t="n">
        <v>0</v>
      </c>
      <c r="H96" s="12" t="n">
        <v>0</v>
      </c>
    </row>
    <row r="97" customFormat="false" ht="15" hidden="false" customHeight="false" outlineLevel="0" collapsed="false">
      <c r="A97" s="0" t="s">
        <v>274</v>
      </c>
      <c r="B97" s="0" t="s">
        <v>275</v>
      </c>
      <c r="C97" s="0" t="s">
        <v>34</v>
      </c>
      <c r="D97" s="10" t="s">
        <v>15</v>
      </c>
      <c r="E97" s="11" t="n">
        <v>3.7724457</v>
      </c>
      <c r="F97" s="12" t="n">
        <v>0</v>
      </c>
      <c r="G97" s="12" t="n">
        <v>0</v>
      </c>
      <c r="H97" s="12" t="n">
        <v>0</v>
      </c>
    </row>
    <row r="98" customFormat="false" ht="15" hidden="false" customHeight="false" outlineLevel="0" collapsed="false">
      <c r="A98" s="0" t="s">
        <v>276</v>
      </c>
      <c r="B98" s="0" t="s">
        <v>277</v>
      </c>
      <c r="C98" s="0" t="s">
        <v>278</v>
      </c>
      <c r="D98" s="10" t="s">
        <v>15</v>
      </c>
      <c r="E98" s="11" t="n">
        <v>3.7605658</v>
      </c>
      <c r="F98" s="12" t="n">
        <v>1</v>
      </c>
      <c r="G98" s="12" t="n">
        <v>0</v>
      </c>
      <c r="H98" s="12" t="n">
        <v>0</v>
      </c>
    </row>
    <row r="99" customFormat="false" ht="15" hidden="false" customHeight="false" outlineLevel="0" collapsed="false">
      <c r="A99" s="0" t="s">
        <v>279</v>
      </c>
      <c r="B99" s="0" t="s">
        <v>280</v>
      </c>
      <c r="C99" s="0" t="s">
        <v>281</v>
      </c>
      <c r="D99" s="10" t="s">
        <v>15</v>
      </c>
      <c r="E99" s="11" t="n">
        <v>3.7534802</v>
      </c>
      <c r="F99" s="12" t="n">
        <v>0</v>
      </c>
      <c r="G99" s="12" t="n">
        <v>0</v>
      </c>
      <c r="H99" s="12" t="n">
        <v>0</v>
      </c>
    </row>
    <row r="100" customFormat="false" ht="15" hidden="false" customHeight="false" outlineLevel="0" collapsed="false">
      <c r="A100" s="0" t="s">
        <v>282</v>
      </c>
      <c r="B100" s="0" t="s">
        <v>283</v>
      </c>
      <c r="C100" s="0" t="s">
        <v>284</v>
      </c>
      <c r="D100" s="10" t="s">
        <v>15</v>
      </c>
      <c r="E100" s="11" t="n">
        <v>3.7499213</v>
      </c>
      <c r="F100" s="12" t="n">
        <v>0</v>
      </c>
      <c r="G100" s="12" t="n">
        <v>0</v>
      </c>
      <c r="H100" s="12" t="n">
        <v>0</v>
      </c>
    </row>
    <row r="101" customFormat="false" ht="15" hidden="false" customHeight="false" outlineLevel="0" collapsed="false">
      <c r="A101" s="0" t="s">
        <v>285</v>
      </c>
      <c r="B101" s="0" t="s">
        <v>286</v>
      </c>
      <c r="C101" s="0" t="s">
        <v>212</v>
      </c>
      <c r="D101" s="10" t="s">
        <v>15</v>
      </c>
      <c r="E101" s="11" t="n">
        <v>3.7261777</v>
      </c>
      <c r="F101" s="12" t="n">
        <v>2</v>
      </c>
      <c r="G101" s="12" t="n">
        <v>1</v>
      </c>
      <c r="H101" s="12" t="n">
        <v>1</v>
      </c>
    </row>
    <row r="102" customFormat="false" ht="15" hidden="false" customHeight="false" outlineLevel="0" collapsed="false">
      <c r="A102" s="0" t="s">
        <v>287</v>
      </c>
      <c r="B102" s="0" t="s">
        <v>288</v>
      </c>
      <c r="C102" s="0" t="s">
        <v>289</v>
      </c>
      <c r="D102" s="10" t="s">
        <v>15</v>
      </c>
      <c r="E102" s="11" t="n">
        <v>3.7011175</v>
      </c>
      <c r="F102" s="12" t="n">
        <v>0</v>
      </c>
      <c r="G102" s="12" t="n">
        <v>0</v>
      </c>
      <c r="H102" s="12" t="n">
        <v>0</v>
      </c>
    </row>
    <row r="103" customFormat="false" ht="15" hidden="false" customHeight="false" outlineLevel="0" collapsed="false">
      <c r="A103" s="0" t="s">
        <v>290</v>
      </c>
      <c r="B103" s="0" t="s">
        <v>291</v>
      </c>
      <c r="C103" s="0" t="s">
        <v>292</v>
      </c>
      <c r="D103" s="10" t="s">
        <v>15</v>
      </c>
      <c r="E103" s="11" t="n">
        <v>3.68679</v>
      </c>
      <c r="F103" s="12" t="n">
        <v>1</v>
      </c>
      <c r="G103" s="12" t="n">
        <v>0</v>
      </c>
      <c r="H103" s="12" t="n">
        <v>0</v>
      </c>
    </row>
    <row r="104" customFormat="false" ht="15" hidden="false" customHeight="false" outlineLevel="0" collapsed="false">
      <c r="A104" s="0" t="s">
        <v>293</v>
      </c>
      <c r="B104" s="0" t="s">
        <v>294</v>
      </c>
      <c r="C104" s="0" t="s">
        <v>295</v>
      </c>
      <c r="D104" s="10" t="s">
        <v>15</v>
      </c>
      <c r="E104" s="11" t="n">
        <v>3.6795466</v>
      </c>
      <c r="F104" s="12" t="n">
        <v>1</v>
      </c>
      <c r="G104" s="12" t="n">
        <v>0</v>
      </c>
      <c r="H104" s="12" t="n">
        <v>0</v>
      </c>
    </row>
    <row r="105" customFormat="false" ht="15" hidden="false" customHeight="false" outlineLevel="0" collapsed="false">
      <c r="A105" s="0" t="s">
        <v>296</v>
      </c>
      <c r="B105" s="0" t="s">
        <v>297</v>
      </c>
      <c r="C105" s="0" t="s">
        <v>298</v>
      </c>
      <c r="D105" s="10" t="s">
        <v>15</v>
      </c>
      <c r="E105" s="11" t="n">
        <v>3.67934</v>
      </c>
      <c r="F105" s="12" t="n">
        <v>5</v>
      </c>
      <c r="G105" s="12" t="n">
        <v>0</v>
      </c>
      <c r="H105" s="12" t="n">
        <v>0</v>
      </c>
    </row>
    <row r="106" customFormat="false" ht="15" hidden="false" customHeight="false" outlineLevel="0" collapsed="false">
      <c r="A106" s="0" t="s">
        <v>299</v>
      </c>
      <c r="B106" s="0" t="s">
        <v>300</v>
      </c>
      <c r="C106" s="0" t="s">
        <v>301</v>
      </c>
      <c r="D106" s="10" t="s">
        <v>15</v>
      </c>
      <c r="E106" s="11" t="n">
        <v>3.6752963</v>
      </c>
      <c r="F106" s="12" t="n">
        <v>1</v>
      </c>
      <c r="G106" s="12" t="n">
        <v>0</v>
      </c>
      <c r="H106" s="12" t="n">
        <v>0</v>
      </c>
    </row>
    <row r="107" customFormat="false" ht="15" hidden="false" customHeight="false" outlineLevel="0" collapsed="false">
      <c r="A107" s="0" t="s">
        <v>302</v>
      </c>
      <c r="B107" s="0" t="s">
        <v>303</v>
      </c>
      <c r="C107" s="0" t="s">
        <v>304</v>
      </c>
      <c r="D107" s="10" t="s">
        <v>15</v>
      </c>
      <c r="E107" s="11" t="n">
        <v>3.674038</v>
      </c>
      <c r="F107" s="12" t="n">
        <v>2</v>
      </c>
      <c r="G107" s="12" t="n">
        <v>0</v>
      </c>
      <c r="H107" s="12" t="n">
        <v>0</v>
      </c>
    </row>
    <row r="108" customFormat="false" ht="15" hidden="false" customHeight="false" outlineLevel="0" collapsed="false">
      <c r="A108" s="0" t="s">
        <v>305</v>
      </c>
      <c r="B108" s="0" t="s">
        <v>306</v>
      </c>
      <c r="C108" s="0" t="s">
        <v>307</v>
      </c>
      <c r="D108" s="10" t="s">
        <v>15</v>
      </c>
      <c r="E108" s="11" t="n">
        <v>3.6640902</v>
      </c>
      <c r="F108" s="12" t="n">
        <v>4</v>
      </c>
      <c r="G108" s="12" t="n">
        <v>0</v>
      </c>
      <c r="H108" s="12" t="n">
        <v>0</v>
      </c>
    </row>
    <row r="109" customFormat="false" ht="15" hidden="false" customHeight="false" outlineLevel="0" collapsed="false">
      <c r="A109" s="0" t="s">
        <v>308</v>
      </c>
      <c r="B109" s="0" t="s">
        <v>309</v>
      </c>
      <c r="C109" s="0" t="s">
        <v>310</v>
      </c>
      <c r="D109" s="10" t="s">
        <v>15</v>
      </c>
      <c r="E109" s="11" t="n">
        <v>3.664054</v>
      </c>
      <c r="F109" s="12" t="n">
        <v>4</v>
      </c>
      <c r="G109" s="12" t="n">
        <v>1</v>
      </c>
      <c r="H109" s="12" t="n">
        <v>1</v>
      </c>
    </row>
    <row r="110" customFormat="false" ht="15" hidden="false" customHeight="false" outlineLevel="0" collapsed="false">
      <c r="A110" s="0" t="s">
        <v>311</v>
      </c>
      <c r="B110" s="0" t="s">
        <v>312</v>
      </c>
      <c r="C110" s="0" t="s">
        <v>313</v>
      </c>
      <c r="D110" s="10" t="s">
        <v>15</v>
      </c>
      <c r="E110" s="11" t="n">
        <v>3.6380548</v>
      </c>
      <c r="F110" s="12" t="n">
        <v>0</v>
      </c>
      <c r="G110" s="12" t="n">
        <v>0</v>
      </c>
      <c r="H110" s="12" t="n">
        <v>0</v>
      </c>
    </row>
    <row r="111" customFormat="false" ht="15" hidden="false" customHeight="false" outlineLevel="0" collapsed="false">
      <c r="A111" s="0" t="s">
        <v>314</v>
      </c>
      <c r="B111" s="0" t="s">
        <v>315</v>
      </c>
      <c r="C111" s="0" t="s">
        <v>316</v>
      </c>
      <c r="D111" s="10" t="s">
        <v>15</v>
      </c>
      <c r="E111" s="11" t="n">
        <v>3.628953</v>
      </c>
      <c r="F111" s="12" t="n">
        <v>1</v>
      </c>
      <c r="G111" s="12" t="n">
        <v>0</v>
      </c>
      <c r="H111" s="12" t="n">
        <v>0</v>
      </c>
    </row>
    <row r="112" customFormat="false" ht="15" hidden="false" customHeight="false" outlineLevel="0" collapsed="false">
      <c r="A112" s="0" t="s">
        <v>317</v>
      </c>
      <c r="B112" s="0" t="s">
        <v>318</v>
      </c>
      <c r="C112" s="0" t="s">
        <v>319</v>
      </c>
      <c r="D112" s="10" t="s">
        <v>15</v>
      </c>
      <c r="E112" s="11" t="n">
        <v>3.6283126</v>
      </c>
      <c r="F112" s="12" t="n">
        <v>0</v>
      </c>
      <c r="G112" s="12" t="n">
        <v>0</v>
      </c>
      <c r="H112" s="12" t="n">
        <v>0</v>
      </c>
    </row>
    <row r="113" customFormat="false" ht="15" hidden="false" customHeight="false" outlineLevel="0" collapsed="false">
      <c r="A113" s="0" t="s">
        <v>320</v>
      </c>
      <c r="B113" s="0" t="s">
        <v>321</v>
      </c>
      <c r="C113" s="0" t="s">
        <v>322</v>
      </c>
      <c r="D113" s="10" t="s">
        <v>15</v>
      </c>
      <c r="E113" s="11" t="n">
        <v>3.6138582</v>
      </c>
      <c r="F113" s="12" t="n">
        <v>1</v>
      </c>
      <c r="G113" s="12" t="n">
        <v>0</v>
      </c>
      <c r="H113" s="12" t="n">
        <v>0</v>
      </c>
    </row>
    <row r="114" customFormat="false" ht="15" hidden="false" customHeight="false" outlineLevel="0" collapsed="false">
      <c r="A114" s="0" t="s">
        <v>323</v>
      </c>
      <c r="B114" s="0" t="s">
        <v>324</v>
      </c>
      <c r="C114" s="0" t="s">
        <v>325</v>
      </c>
      <c r="D114" s="10" t="s">
        <v>15</v>
      </c>
      <c r="E114" s="11" t="n">
        <v>3.5908456</v>
      </c>
      <c r="F114" s="12" t="n">
        <v>0</v>
      </c>
      <c r="G114" s="12" t="n">
        <v>1</v>
      </c>
      <c r="H114" s="12" t="n">
        <v>0</v>
      </c>
    </row>
    <row r="115" customFormat="false" ht="15" hidden="false" customHeight="false" outlineLevel="0" collapsed="false">
      <c r="A115" s="0" t="s">
        <v>326</v>
      </c>
      <c r="B115" s="0" t="s">
        <v>327</v>
      </c>
      <c r="C115" s="0" t="s">
        <v>328</v>
      </c>
      <c r="D115" s="10" t="s">
        <v>15</v>
      </c>
      <c r="E115" s="11" t="n">
        <v>3.5883234</v>
      </c>
      <c r="F115" s="12" t="n">
        <v>2</v>
      </c>
      <c r="G115" s="12" t="n">
        <v>0</v>
      </c>
      <c r="H115" s="12" t="n">
        <v>0</v>
      </c>
    </row>
    <row r="116" customFormat="false" ht="15" hidden="false" customHeight="false" outlineLevel="0" collapsed="false">
      <c r="A116" s="0" t="s">
        <v>329</v>
      </c>
      <c r="B116" s="0" t="s">
        <v>330</v>
      </c>
      <c r="C116" s="0" t="s">
        <v>331</v>
      </c>
      <c r="D116" s="10" t="s">
        <v>15</v>
      </c>
      <c r="E116" s="11" t="n">
        <v>3.5840628</v>
      </c>
      <c r="F116" s="12" t="n">
        <v>0</v>
      </c>
      <c r="G116" s="12" t="n">
        <v>0</v>
      </c>
      <c r="H116" s="12" t="n">
        <v>0</v>
      </c>
    </row>
    <row r="117" customFormat="false" ht="15" hidden="false" customHeight="false" outlineLevel="0" collapsed="false">
      <c r="A117" s="0" t="s">
        <v>332</v>
      </c>
      <c r="B117" s="0" t="s">
        <v>333</v>
      </c>
      <c r="C117" s="0" t="s">
        <v>334</v>
      </c>
      <c r="D117" s="10" t="s">
        <v>15</v>
      </c>
      <c r="E117" s="11" t="n">
        <v>3.5666177</v>
      </c>
      <c r="F117" s="12" t="n">
        <v>1</v>
      </c>
      <c r="G117" s="12" t="n">
        <v>0</v>
      </c>
      <c r="H117" s="12" t="n">
        <v>0</v>
      </c>
    </row>
    <row r="118" customFormat="false" ht="15" hidden="false" customHeight="false" outlineLevel="0" collapsed="false">
      <c r="A118" s="0" t="s">
        <v>335</v>
      </c>
      <c r="B118" s="0" t="s">
        <v>336</v>
      </c>
      <c r="C118" s="0" t="s">
        <v>337</v>
      </c>
      <c r="D118" s="10" t="s">
        <v>15</v>
      </c>
      <c r="E118" s="11" t="n">
        <v>3.563419</v>
      </c>
      <c r="F118" s="12" t="n">
        <v>1</v>
      </c>
      <c r="G118" s="12" t="n">
        <v>0</v>
      </c>
      <c r="H118" s="12" t="n">
        <v>0</v>
      </c>
    </row>
    <row r="119" customFormat="false" ht="15" hidden="false" customHeight="false" outlineLevel="0" collapsed="false">
      <c r="A119" s="0" t="s">
        <v>338</v>
      </c>
      <c r="B119" s="0" t="s">
        <v>339</v>
      </c>
      <c r="C119" s="0" t="s">
        <v>340</v>
      </c>
      <c r="D119" s="10" t="s">
        <v>15</v>
      </c>
      <c r="E119" s="11" t="n">
        <v>3.5521622</v>
      </c>
      <c r="F119" s="12" t="n">
        <v>0</v>
      </c>
      <c r="G119" s="12" t="n">
        <v>1</v>
      </c>
      <c r="H119" s="12" t="n">
        <v>0</v>
      </c>
    </row>
    <row r="120" customFormat="false" ht="15" hidden="false" customHeight="false" outlineLevel="0" collapsed="false">
      <c r="A120" s="0" t="s">
        <v>341</v>
      </c>
      <c r="B120" s="0" t="s">
        <v>342</v>
      </c>
      <c r="C120" s="0" t="s">
        <v>343</v>
      </c>
      <c r="D120" s="10" t="s">
        <v>15</v>
      </c>
      <c r="E120" s="11" t="n">
        <v>3.543565</v>
      </c>
      <c r="F120" s="12" t="n">
        <v>2</v>
      </c>
      <c r="G120" s="12" t="n">
        <v>0</v>
      </c>
      <c r="H120" s="12" t="n">
        <v>0</v>
      </c>
    </row>
    <row r="121" customFormat="false" ht="15" hidden="false" customHeight="false" outlineLevel="0" collapsed="false">
      <c r="A121" s="0" t="s">
        <v>344</v>
      </c>
      <c r="B121" s="0" t="s">
        <v>345</v>
      </c>
      <c r="C121" s="0" t="s">
        <v>346</v>
      </c>
      <c r="D121" s="10" t="s">
        <v>15</v>
      </c>
      <c r="E121" s="11" t="n">
        <v>3.528289</v>
      </c>
      <c r="F121" s="12" t="n">
        <v>0</v>
      </c>
      <c r="G121" s="12" t="n">
        <v>0</v>
      </c>
      <c r="H121" s="12" t="n">
        <v>0</v>
      </c>
    </row>
    <row r="122" customFormat="false" ht="15" hidden="false" customHeight="false" outlineLevel="0" collapsed="false">
      <c r="A122" s="0" t="s">
        <v>347</v>
      </c>
      <c r="B122" s="0" t="s">
        <v>348</v>
      </c>
      <c r="C122" s="0" t="s">
        <v>349</v>
      </c>
      <c r="D122" s="10" t="s">
        <v>15</v>
      </c>
      <c r="E122" s="11" t="n">
        <v>3.5281713</v>
      </c>
      <c r="F122" s="12" t="n">
        <v>0</v>
      </c>
      <c r="G122" s="12" t="n">
        <v>0</v>
      </c>
      <c r="H122" s="12" t="n">
        <v>0</v>
      </c>
    </row>
    <row r="123" customFormat="false" ht="15" hidden="false" customHeight="false" outlineLevel="0" collapsed="false">
      <c r="A123" s="0" t="s">
        <v>350</v>
      </c>
      <c r="B123" s="0" t="s">
        <v>351</v>
      </c>
      <c r="C123" s="0" t="s">
        <v>352</v>
      </c>
      <c r="D123" s="10" t="s">
        <v>15</v>
      </c>
      <c r="E123" s="11" t="n">
        <v>3.527557</v>
      </c>
      <c r="F123" s="12" t="n">
        <v>0</v>
      </c>
      <c r="G123" s="12" t="n">
        <v>0</v>
      </c>
      <c r="H123" s="12" t="n">
        <v>0</v>
      </c>
    </row>
    <row r="124" customFormat="false" ht="15" hidden="false" customHeight="false" outlineLevel="0" collapsed="false">
      <c r="A124" s="0" t="s">
        <v>353</v>
      </c>
      <c r="B124" s="0" t="s">
        <v>354</v>
      </c>
      <c r="C124" s="0" t="s">
        <v>355</v>
      </c>
      <c r="D124" s="10" t="s">
        <v>15</v>
      </c>
      <c r="E124" s="11" t="n">
        <v>3.5152278</v>
      </c>
      <c r="F124" s="12" t="n">
        <v>1</v>
      </c>
      <c r="G124" s="12" t="n">
        <v>0</v>
      </c>
      <c r="H124" s="12" t="n">
        <v>0</v>
      </c>
    </row>
    <row r="125" customFormat="false" ht="15" hidden="false" customHeight="false" outlineLevel="0" collapsed="false">
      <c r="A125" s="0" t="s">
        <v>356</v>
      </c>
      <c r="B125" s="0" t="s">
        <v>357</v>
      </c>
      <c r="C125" s="0" t="s">
        <v>358</v>
      </c>
      <c r="D125" s="10" t="s">
        <v>15</v>
      </c>
      <c r="E125" s="11" t="n">
        <v>3.5123174</v>
      </c>
      <c r="F125" s="12" t="n">
        <v>0</v>
      </c>
      <c r="G125" s="12" t="n">
        <v>0</v>
      </c>
      <c r="H125" s="12" t="n">
        <v>0</v>
      </c>
    </row>
    <row r="126" customFormat="false" ht="15" hidden="false" customHeight="false" outlineLevel="0" collapsed="false">
      <c r="A126" s="0" t="s">
        <v>359</v>
      </c>
      <c r="B126" s="0" t="s">
        <v>360</v>
      </c>
      <c r="C126" s="0" t="s">
        <v>361</v>
      </c>
      <c r="D126" s="10" t="s">
        <v>15</v>
      </c>
      <c r="E126" s="11" t="n">
        <v>3.4875782</v>
      </c>
      <c r="F126" s="12" t="n">
        <v>0</v>
      </c>
      <c r="G126" s="12" t="n">
        <v>0</v>
      </c>
      <c r="H126" s="12" t="n">
        <v>0</v>
      </c>
    </row>
    <row r="127" customFormat="false" ht="15" hidden="false" customHeight="false" outlineLevel="0" collapsed="false">
      <c r="A127" s="0" t="s">
        <v>362</v>
      </c>
      <c r="B127" s="0" t="s">
        <v>363</v>
      </c>
      <c r="C127" s="0" t="s">
        <v>364</v>
      </c>
      <c r="D127" s="10" t="s">
        <v>15</v>
      </c>
      <c r="E127" s="11" t="n">
        <v>3.4714754</v>
      </c>
      <c r="F127" s="12" t="n">
        <v>0</v>
      </c>
      <c r="G127" s="12" t="n">
        <v>2</v>
      </c>
      <c r="H127" s="12" t="n">
        <v>0</v>
      </c>
    </row>
    <row r="128" customFormat="false" ht="15" hidden="false" customHeight="false" outlineLevel="0" collapsed="false">
      <c r="A128" s="0" t="s">
        <v>365</v>
      </c>
      <c r="B128" s="0" t="s">
        <v>366</v>
      </c>
      <c r="C128" s="0" t="s">
        <v>367</v>
      </c>
      <c r="D128" s="10" t="s">
        <v>15</v>
      </c>
      <c r="E128" s="11" t="n">
        <v>3.4338808</v>
      </c>
      <c r="F128" s="12" t="n">
        <v>0</v>
      </c>
      <c r="G128" s="12" t="n">
        <v>1</v>
      </c>
      <c r="H128" s="12" t="n">
        <v>0</v>
      </c>
    </row>
    <row r="129" customFormat="false" ht="15" hidden="false" customHeight="false" outlineLevel="0" collapsed="false">
      <c r="A129" s="0" t="s">
        <v>368</v>
      </c>
      <c r="B129" s="0" t="s">
        <v>369</v>
      </c>
      <c r="C129" s="0" t="s">
        <v>370</v>
      </c>
      <c r="D129" s="10" t="s">
        <v>15</v>
      </c>
      <c r="E129" s="11" t="n">
        <v>3.4209023</v>
      </c>
      <c r="F129" s="12" t="n">
        <v>1</v>
      </c>
      <c r="G129" s="12" t="n">
        <v>0</v>
      </c>
      <c r="H129" s="12" t="n">
        <v>0</v>
      </c>
    </row>
    <row r="130" customFormat="false" ht="15" hidden="false" customHeight="false" outlineLevel="0" collapsed="false">
      <c r="A130" s="0" t="s">
        <v>371</v>
      </c>
      <c r="B130" s="0" t="s">
        <v>372</v>
      </c>
      <c r="C130" s="0" t="s">
        <v>349</v>
      </c>
      <c r="D130" s="10" t="s">
        <v>15</v>
      </c>
      <c r="E130" s="11" t="n">
        <v>3.409829</v>
      </c>
      <c r="F130" s="12" t="n">
        <v>0</v>
      </c>
      <c r="G130" s="12" t="n">
        <v>1</v>
      </c>
      <c r="H130" s="12" t="n">
        <v>0</v>
      </c>
    </row>
    <row r="131" customFormat="false" ht="15" hidden="false" customHeight="false" outlineLevel="0" collapsed="false">
      <c r="A131" s="0" t="s">
        <v>373</v>
      </c>
      <c r="B131" s="0" t="s">
        <v>374</v>
      </c>
      <c r="C131" s="0" t="s">
        <v>375</v>
      </c>
      <c r="D131" s="10" t="s">
        <v>15</v>
      </c>
      <c r="E131" s="11" t="n">
        <v>3.3771415</v>
      </c>
      <c r="F131" s="12" t="n">
        <v>0</v>
      </c>
      <c r="G131" s="12" t="n">
        <v>1</v>
      </c>
      <c r="H131" s="12" t="n">
        <v>0</v>
      </c>
    </row>
    <row r="132" customFormat="false" ht="15" hidden="false" customHeight="false" outlineLevel="0" collapsed="false">
      <c r="A132" s="0" t="s">
        <v>376</v>
      </c>
      <c r="B132" s="0" t="s">
        <v>377</v>
      </c>
      <c r="C132" s="0" t="s">
        <v>378</v>
      </c>
      <c r="D132" s="10" t="s">
        <v>15</v>
      </c>
      <c r="E132" s="11" t="n">
        <v>3.3587198</v>
      </c>
      <c r="F132" s="12" t="n">
        <v>0</v>
      </c>
      <c r="G132" s="12" t="n">
        <v>0</v>
      </c>
      <c r="H132" s="12" t="n">
        <v>0</v>
      </c>
    </row>
    <row r="133" customFormat="false" ht="15" hidden="false" customHeight="false" outlineLevel="0" collapsed="false">
      <c r="A133" s="0" t="s">
        <v>379</v>
      </c>
      <c r="B133" s="0" t="s">
        <v>380</v>
      </c>
      <c r="C133" s="0" t="s">
        <v>381</v>
      </c>
      <c r="D133" s="10" t="s">
        <v>15</v>
      </c>
      <c r="E133" s="11" t="n">
        <v>3.3546493</v>
      </c>
      <c r="F133" s="12" t="n">
        <v>0</v>
      </c>
      <c r="G133" s="12" t="n">
        <v>0</v>
      </c>
      <c r="H133" s="12" t="n">
        <v>0</v>
      </c>
    </row>
    <row r="134" customFormat="false" ht="15" hidden="false" customHeight="false" outlineLevel="0" collapsed="false">
      <c r="A134" s="0" t="s">
        <v>382</v>
      </c>
      <c r="B134" s="0" t="s">
        <v>383</v>
      </c>
      <c r="C134" s="0" t="s">
        <v>384</v>
      </c>
      <c r="D134" s="10" t="s">
        <v>15</v>
      </c>
      <c r="E134" s="11" t="n">
        <v>3.3469908</v>
      </c>
      <c r="F134" s="12" t="n">
        <v>2</v>
      </c>
      <c r="G134" s="12" t="n">
        <v>3</v>
      </c>
      <c r="H134" s="12" t="n">
        <v>1</v>
      </c>
    </row>
    <row r="135" customFormat="false" ht="15" hidden="false" customHeight="false" outlineLevel="0" collapsed="false">
      <c r="A135" s="0" t="s">
        <v>385</v>
      </c>
      <c r="B135" s="0" t="s">
        <v>386</v>
      </c>
      <c r="C135" s="0" t="s">
        <v>387</v>
      </c>
      <c r="D135" s="10" t="s">
        <v>15</v>
      </c>
      <c r="E135" s="11" t="n">
        <v>3.3457167</v>
      </c>
      <c r="F135" s="12" t="n">
        <v>0</v>
      </c>
      <c r="G135" s="12" t="n">
        <v>0</v>
      </c>
      <c r="H135" s="12" t="n">
        <v>0</v>
      </c>
    </row>
    <row r="136" customFormat="false" ht="15" hidden="false" customHeight="false" outlineLevel="0" collapsed="false">
      <c r="A136" s="0" t="s">
        <v>388</v>
      </c>
      <c r="B136" s="0" t="s">
        <v>389</v>
      </c>
      <c r="C136" s="0" t="s">
        <v>390</v>
      </c>
      <c r="D136" s="10" t="s">
        <v>15</v>
      </c>
      <c r="E136" s="11" t="n">
        <v>3.3246083</v>
      </c>
      <c r="F136" s="12" t="n">
        <v>0</v>
      </c>
      <c r="G136" s="12" t="n">
        <v>0</v>
      </c>
      <c r="H136" s="12" t="n">
        <v>0</v>
      </c>
    </row>
    <row r="137" customFormat="false" ht="15" hidden="false" customHeight="false" outlineLevel="0" collapsed="false">
      <c r="A137" s="0" t="s">
        <v>391</v>
      </c>
      <c r="B137" s="0" t="s">
        <v>392</v>
      </c>
      <c r="C137" s="0" t="s">
        <v>393</v>
      </c>
      <c r="D137" s="10" t="s">
        <v>15</v>
      </c>
      <c r="E137" s="11" t="n">
        <v>3.3197286</v>
      </c>
      <c r="F137" s="12" t="n">
        <v>2</v>
      </c>
      <c r="G137" s="12" t="n">
        <v>0</v>
      </c>
      <c r="H137" s="12" t="n">
        <v>0</v>
      </c>
    </row>
    <row r="138" customFormat="false" ht="15" hidden="false" customHeight="false" outlineLevel="0" collapsed="false">
      <c r="A138" s="0" t="s">
        <v>394</v>
      </c>
      <c r="B138" s="0" t="s">
        <v>395</v>
      </c>
      <c r="C138" s="0" t="s">
        <v>396</v>
      </c>
      <c r="D138" s="10" t="s">
        <v>15</v>
      </c>
      <c r="E138" s="11" t="n">
        <v>3.295654</v>
      </c>
      <c r="F138" s="12" t="n">
        <v>2</v>
      </c>
      <c r="G138" s="12" t="n">
        <v>0</v>
      </c>
      <c r="H138" s="12" t="n">
        <v>0</v>
      </c>
    </row>
    <row r="139" customFormat="false" ht="15" hidden="false" customHeight="false" outlineLevel="0" collapsed="false">
      <c r="A139" s="0" t="s">
        <v>397</v>
      </c>
      <c r="B139" s="0" t="s">
        <v>398</v>
      </c>
      <c r="C139" s="0" t="s">
        <v>399</v>
      </c>
      <c r="D139" s="10" t="s">
        <v>15</v>
      </c>
      <c r="E139" s="11" t="n">
        <v>3.277994</v>
      </c>
      <c r="F139" s="12" t="n">
        <v>0</v>
      </c>
      <c r="G139" s="12" t="n">
        <v>0</v>
      </c>
      <c r="H139" s="12" t="n">
        <v>0</v>
      </c>
    </row>
    <row r="140" customFormat="false" ht="15" hidden="false" customHeight="false" outlineLevel="0" collapsed="false">
      <c r="A140" s="0" t="s">
        <v>400</v>
      </c>
      <c r="B140" s="0" t="s">
        <v>401</v>
      </c>
      <c r="C140" s="0" t="s">
        <v>402</v>
      </c>
      <c r="D140" s="10" t="s">
        <v>15</v>
      </c>
      <c r="E140" s="11" t="n">
        <v>3.2758477</v>
      </c>
      <c r="F140" s="12" t="n">
        <v>0</v>
      </c>
      <c r="G140" s="12" t="n">
        <v>0</v>
      </c>
      <c r="H140" s="12" t="n">
        <v>0</v>
      </c>
    </row>
    <row r="141" customFormat="false" ht="15" hidden="false" customHeight="false" outlineLevel="0" collapsed="false">
      <c r="A141" s="0" t="s">
        <v>403</v>
      </c>
      <c r="B141" s="0" t="s">
        <v>404</v>
      </c>
      <c r="C141" s="0" t="s">
        <v>34</v>
      </c>
      <c r="D141" s="10" t="s">
        <v>15</v>
      </c>
      <c r="E141" s="11" t="n">
        <v>3.2716937</v>
      </c>
      <c r="F141" s="12" t="n">
        <v>0</v>
      </c>
      <c r="G141" s="12" t="n">
        <v>0</v>
      </c>
      <c r="H141" s="12" t="n">
        <v>0</v>
      </c>
    </row>
    <row r="142" customFormat="false" ht="15" hidden="false" customHeight="false" outlineLevel="0" collapsed="false">
      <c r="A142" s="0" t="s">
        <v>405</v>
      </c>
      <c r="B142" s="0" t="s">
        <v>406</v>
      </c>
      <c r="C142" s="0" t="s">
        <v>407</v>
      </c>
      <c r="D142" s="10" t="s">
        <v>15</v>
      </c>
      <c r="E142" s="11" t="n">
        <v>3.2651467</v>
      </c>
      <c r="F142" s="12" t="n">
        <v>0</v>
      </c>
      <c r="G142" s="12" t="n">
        <v>1</v>
      </c>
      <c r="H142" s="12" t="n">
        <v>0</v>
      </c>
    </row>
    <row r="143" customFormat="false" ht="15" hidden="false" customHeight="false" outlineLevel="0" collapsed="false">
      <c r="A143" s="0" t="s">
        <v>408</v>
      </c>
      <c r="B143" s="0" t="s">
        <v>409</v>
      </c>
      <c r="C143" s="0" t="s">
        <v>410</v>
      </c>
      <c r="D143" s="10" t="s">
        <v>15</v>
      </c>
      <c r="E143" s="11" t="n">
        <v>3.2587023</v>
      </c>
      <c r="F143" s="12" t="n">
        <v>0</v>
      </c>
      <c r="G143" s="12" t="n">
        <v>0</v>
      </c>
      <c r="H143" s="12" t="n">
        <v>0</v>
      </c>
    </row>
    <row r="144" customFormat="false" ht="15" hidden="false" customHeight="false" outlineLevel="0" collapsed="false">
      <c r="A144" s="0" t="s">
        <v>411</v>
      </c>
      <c r="B144" s="0" t="s">
        <v>412</v>
      </c>
      <c r="C144" s="0" t="s">
        <v>413</v>
      </c>
      <c r="D144" s="10" t="s">
        <v>15</v>
      </c>
      <c r="E144" s="11" t="n">
        <v>3.252932</v>
      </c>
      <c r="F144" s="12" t="n">
        <v>1</v>
      </c>
      <c r="G144" s="12" t="n">
        <v>0</v>
      </c>
      <c r="H144" s="12" t="n">
        <v>0</v>
      </c>
    </row>
    <row r="145" customFormat="false" ht="15" hidden="false" customHeight="false" outlineLevel="0" collapsed="false">
      <c r="A145" s="0" t="s">
        <v>414</v>
      </c>
      <c r="B145" s="0" t="s">
        <v>415</v>
      </c>
      <c r="C145" s="0" t="s">
        <v>416</v>
      </c>
      <c r="D145" s="10" t="s">
        <v>15</v>
      </c>
      <c r="E145" s="11" t="n">
        <v>3.249864</v>
      </c>
      <c r="F145" s="12" t="n">
        <v>3</v>
      </c>
      <c r="G145" s="12" t="n">
        <v>1</v>
      </c>
      <c r="H145" s="12" t="n">
        <v>1</v>
      </c>
    </row>
    <row r="146" customFormat="false" ht="15" hidden="false" customHeight="false" outlineLevel="0" collapsed="false">
      <c r="A146" s="0" t="s">
        <v>417</v>
      </c>
      <c r="B146" s="0" t="s">
        <v>418</v>
      </c>
      <c r="C146" s="0" t="s">
        <v>419</v>
      </c>
      <c r="D146" s="10" t="s">
        <v>15</v>
      </c>
      <c r="E146" s="11" t="n">
        <v>3.2455168</v>
      </c>
      <c r="F146" s="12" t="n">
        <v>2</v>
      </c>
      <c r="G146" s="12" t="n">
        <v>1</v>
      </c>
      <c r="H146" s="12" t="n">
        <v>1</v>
      </c>
    </row>
    <row r="147" customFormat="false" ht="15" hidden="false" customHeight="false" outlineLevel="0" collapsed="false">
      <c r="A147" s="0" t="s">
        <v>420</v>
      </c>
      <c r="B147" s="0" t="s">
        <v>421</v>
      </c>
      <c r="C147" s="0" t="s">
        <v>422</v>
      </c>
      <c r="D147" s="10" t="s">
        <v>15</v>
      </c>
      <c r="E147" s="11" t="n">
        <v>3.2443604</v>
      </c>
      <c r="F147" s="12" t="n">
        <v>1</v>
      </c>
      <c r="G147" s="12" t="n">
        <v>0</v>
      </c>
      <c r="H147" s="12" t="n">
        <v>0</v>
      </c>
    </row>
    <row r="148" customFormat="false" ht="15" hidden="false" customHeight="false" outlineLevel="0" collapsed="false">
      <c r="A148" s="0" t="s">
        <v>423</v>
      </c>
      <c r="B148" s="0" t="s">
        <v>424</v>
      </c>
      <c r="C148" s="0" t="s">
        <v>425</v>
      </c>
      <c r="D148" s="10" t="s">
        <v>15</v>
      </c>
      <c r="E148" s="11" t="n">
        <v>3.2414403</v>
      </c>
      <c r="F148" s="12" t="n">
        <v>0</v>
      </c>
      <c r="G148" s="12" t="n">
        <v>2</v>
      </c>
      <c r="H148" s="12" t="n">
        <v>0</v>
      </c>
    </row>
    <row r="149" customFormat="false" ht="15" hidden="false" customHeight="false" outlineLevel="0" collapsed="false">
      <c r="A149" s="0" t="s">
        <v>426</v>
      </c>
      <c r="B149" s="0" t="s">
        <v>427</v>
      </c>
      <c r="C149" s="0" t="s">
        <v>428</v>
      </c>
      <c r="D149" s="10" t="s">
        <v>15</v>
      </c>
      <c r="E149" s="11" t="n">
        <v>3.2353387</v>
      </c>
      <c r="F149" s="12" t="n">
        <v>1</v>
      </c>
      <c r="G149" s="12" t="n">
        <v>0</v>
      </c>
      <c r="H149" s="12" t="n">
        <v>0</v>
      </c>
    </row>
    <row r="150" customFormat="false" ht="15" hidden="false" customHeight="false" outlineLevel="0" collapsed="false">
      <c r="A150" s="0" t="s">
        <v>429</v>
      </c>
      <c r="B150" s="0" t="s">
        <v>430</v>
      </c>
      <c r="C150" s="0" t="s">
        <v>431</v>
      </c>
      <c r="D150" s="10" t="s">
        <v>15</v>
      </c>
      <c r="E150" s="11" t="n">
        <v>3.224792</v>
      </c>
      <c r="F150" s="12" t="n">
        <v>1</v>
      </c>
      <c r="G150" s="12" t="n">
        <v>1</v>
      </c>
      <c r="H150" s="12" t="n">
        <v>1</v>
      </c>
    </row>
    <row r="151" customFormat="false" ht="15" hidden="false" customHeight="false" outlineLevel="0" collapsed="false">
      <c r="A151" s="0" t="s">
        <v>432</v>
      </c>
      <c r="B151" s="0" t="s">
        <v>433</v>
      </c>
      <c r="C151" s="0" t="s">
        <v>434</v>
      </c>
      <c r="D151" s="10" t="s">
        <v>15</v>
      </c>
      <c r="E151" s="11" t="n">
        <v>3.2177067</v>
      </c>
      <c r="F151" s="12" t="n">
        <v>0</v>
      </c>
      <c r="G151" s="12" t="n">
        <v>0</v>
      </c>
      <c r="H151" s="12" t="n">
        <v>0</v>
      </c>
    </row>
    <row r="152" customFormat="false" ht="15" hidden="false" customHeight="false" outlineLevel="0" collapsed="false">
      <c r="A152" s="0" t="s">
        <v>435</v>
      </c>
      <c r="B152" s="0" t="s">
        <v>436</v>
      </c>
      <c r="C152" s="0" t="s">
        <v>437</v>
      </c>
      <c r="D152" s="10" t="s">
        <v>15</v>
      </c>
      <c r="E152" s="11" t="n">
        <v>3.1962996</v>
      </c>
      <c r="F152" s="12" t="n">
        <v>0</v>
      </c>
      <c r="G152" s="12" t="n">
        <v>0</v>
      </c>
      <c r="H152" s="12" t="n">
        <v>0</v>
      </c>
    </row>
    <row r="153" customFormat="false" ht="15" hidden="false" customHeight="false" outlineLevel="0" collapsed="false">
      <c r="A153" s="0" t="s">
        <v>438</v>
      </c>
      <c r="B153" s="0" t="s">
        <v>439</v>
      </c>
      <c r="C153" s="0" t="s">
        <v>440</v>
      </c>
      <c r="D153" s="10" t="s">
        <v>15</v>
      </c>
      <c r="E153" s="11" t="n">
        <v>3.1939344</v>
      </c>
      <c r="F153" s="12" t="n">
        <v>0</v>
      </c>
      <c r="G153" s="12" t="n">
        <v>0</v>
      </c>
      <c r="H153" s="12" t="n">
        <v>0</v>
      </c>
    </row>
    <row r="154" customFormat="false" ht="15" hidden="false" customHeight="false" outlineLevel="0" collapsed="false">
      <c r="A154" s="0" t="s">
        <v>441</v>
      </c>
      <c r="B154" s="0" t="s">
        <v>442</v>
      </c>
      <c r="C154" s="0" t="s">
        <v>443</v>
      </c>
      <c r="D154" s="10" t="s">
        <v>15</v>
      </c>
      <c r="E154" s="11" t="n">
        <v>3.1825783</v>
      </c>
      <c r="F154" s="12" t="n">
        <v>0</v>
      </c>
      <c r="G154" s="12" t="n">
        <v>0</v>
      </c>
      <c r="H154" s="12" t="n">
        <v>0</v>
      </c>
    </row>
    <row r="155" customFormat="false" ht="15" hidden="false" customHeight="false" outlineLevel="0" collapsed="false">
      <c r="A155" s="0" t="s">
        <v>444</v>
      </c>
      <c r="B155" s="0" t="s">
        <v>445</v>
      </c>
      <c r="C155" s="0" t="s">
        <v>446</v>
      </c>
      <c r="D155" s="10" t="s">
        <v>15</v>
      </c>
      <c r="E155" s="11" t="n">
        <v>3.1776037</v>
      </c>
      <c r="F155" s="12" t="n">
        <v>0</v>
      </c>
      <c r="G155" s="12" t="n">
        <v>0</v>
      </c>
      <c r="H155" s="12" t="n">
        <v>0</v>
      </c>
    </row>
    <row r="156" customFormat="false" ht="15" hidden="false" customHeight="false" outlineLevel="0" collapsed="false">
      <c r="A156" s="0" t="s">
        <v>447</v>
      </c>
      <c r="B156" s="0" t="s">
        <v>448</v>
      </c>
      <c r="C156" s="0" t="s">
        <v>449</v>
      </c>
      <c r="D156" s="10" t="s">
        <v>15</v>
      </c>
      <c r="E156" s="11" t="n">
        <v>3.1702552</v>
      </c>
      <c r="F156" s="12" t="n">
        <v>1</v>
      </c>
      <c r="G156" s="12" t="n">
        <v>0</v>
      </c>
      <c r="H156" s="12" t="n">
        <v>0</v>
      </c>
    </row>
    <row r="157" customFormat="false" ht="15" hidden="false" customHeight="false" outlineLevel="0" collapsed="false">
      <c r="A157" s="0" t="s">
        <v>450</v>
      </c>
      <c r="B157" s="0" t="s">
        <v>448</v>
      </c>
      <c r="C157" s="0" t="s">
        <v>449</v>
      </c>
      <c r="D157" s="10" t="s">
        <v>15</v>
      </c>
      <c r="E157" s="11" t="n">
        <v>3.1702552</v>
      </c>
      <c r="F157" s="12" t="n">
        <v>0</v>
      </c>
      <c r="G157" s="12" t="n">
        <v>1</v>
      </c>
      <c r="H157" s="12" t="n">
        <v>0</v>
      </c>
    </row>
    <row r="158" customFormat="false" ht="15" hidden="false" customHeight="false" outlineLevel="0" collapsed="false">
      <c r="A158" s="0" t="s">
        <v>451</v>
      </c>
      <c r="B158" s="0" t="s">
        <v>452</v>
      </c>
      <c r="C158" s="0" t="s">
        <v>453</v>
      </c>
      <c r="D158" s="10" t="s">
        <v>15</v>
      </c>
      <c r="E158" s="11" t="n">
        <v>3.1611798</v>
      </c>
      <c r="F158" s="12" t="n">
        <v>0</v>
      </c>
      <c r="G158" s="12" t="n">
        <v>0</v>
      </c>
      <c r="H158" s="12" t="n">
        <v>0</v>
      </c>
    </row>
    <row r="159" customFormat="false" ht="15" hidden="false" customHeight="false" outlineLevel="0" collapsed="false">
      <c r="A159" s="0" t="s">
        <v>454</v>
      </c>
      <c r="B159" s="0" t="s">
        <v>455</v>
      </c>
      <c r="C159" s="0" t="s">
        <v>456</v>
      </c>
      <c r="D159" s="10" t="s">
        <v>15</v>
      </c>
      <c r="E159" s="11" t="n">
        <v>3.1494374</v>
      </c>
      <c r="F159" s="12" t="n">
        <v>1</v>
      </c>
      <c r="G159" s="12" t="n">
        <v>0</v>
      </c>
      <c r="H159" s="12" t="n">
        <v>0</v>
      </c>
    </row>
    <row r="160" customFormat="false" ht="15" hidden="false" customHeight="false" outlineLevel="0" collapsed="false">
      <c r="A160" s="0" t="s">
        <v>457</v>
      </c>
      <c r="B160" s="0" t="s">
        <v>458</v>
      </c>
      <c r="C160" s="0" t="s">
        <v>459</v>
      </c>
      <c r="D160" s="10" t="s">
        <v>15</v>
      </c>
      <c r="E160" s="11" t="n">
        <v>3.1452057</v>
      </c>
      <c r="F160" s="12" t="n">
        <v>0</v>
      </c>
      <c r="G160" s="12" t="n">
        <v>0</v>
      </c>
      <c r="H160" s="12" t="n">
        <v>0</v>
      </c>
    </row>
    <row r="161" customFormat="false" ht="15" hidden="false" customHeight="false" outlineLevel="0" collapsed="false">
      <c r="A161" s="0" t="s">
        <v>460</v>
      </c>
      <c r="B161" s="0" t="s">
        <v>461</v>
      </c>
      <c r="C161" s="0" t="s">
        <v>462</v>
      </c>
      <c r="D161" s="10" t="s">
        <v>15</v>
      </c>
      <c r="E161" s="11" t="n">
        <v>3.1377325</v>
      </c>
      <c r="F161" s="12" t="n">
        <v>0</v>
      </c>
      <c r="G161" s="12" t="n">
        <v>0</v>
      </c>
      <c r="H161" s="12" t="n">
        <v>0</v>
      </c>
    </row>
    <row r="162" customFormat="false" ht="15" hidden="false" customHeight="false" outlineLevel="0" collapsed="false">
      <c r="A162" s="0" t="s">
        <v>463</v>
      </c>
      <c r="B162" s="0" t="s">
        <v>464</v>
      </c>
      <c r="C162" s="0" t="s">
        <v>465</v>
      </c>
      <c r="D162" s="10" t="s">
        <v>15</v>
      </c>
      <c r="E162" s="11" t="n">
        <v>3.1315548</v>
      </c>
      <c r="F162" s="12" t="n">
        <v>0</v>
      </c>
      <c r="G162" s="12" t="n">
        <v>0</v>
      </c>
      <c r="H162" s="12" t="n">
        <v>0</v>
      </c>
    </row>
    <row r="163" customFormat="false" ht="15" hidden="false" customHeight="false" outlineLevel="0" collapsed="false">
      <c r="A163" s="0" t="s">
        <v>466</v>
      </c>
      <c r="B163" s="0" t="s">
        <v>467</v>
      </c>
      <c r="C163" s="0" t="s">
        <v>468</v>
      </c>
      <c r="D163" s="10" t="s">
        <v>15</v>
      </c>
      <c r="E163" s="11" t="n">
        <v>3.1305532</v>
      </c>
      <c r="F163" s="12" t="n">
        <v>1</v>
      </c>
      <c r="G163" s="12" t="n">
        <v>0</v>
      </c>
      <c r="H163" s="12" t="n">
        <v>0</v>
      </c>
    </row>
    <row r="164" customFormat="false" ht="15" hidden="false" customHeight="false" outlineLevel="0" collapsed="false">
      <c r="A164" s="0" t="s">
        <v>469</v>
      </c>
      <c r="B164" s="0" t="s">
        <v>470</v>
      </c>
      <c r="C164" s="0" t="s">
        <v>284</v>
      </c>
      <c r="D164" s="10" t="s">
        <v>15</v>
      </c>
      <c r="E164" s="11" t="n">
        <v>3.1220796</v>
      </c>
      <c r="F164" s="12" t="n">
        <v>1</v>
      </c>
      <c r="G164" s="12" t="n">
        <v>0</v>
      </c>
      <c r="H164" s="12" t="n">
        <v>0</v>
      </c>
    </row>
    <row r="165" customFormat="false" ht="15" hidden="false" customHeight="false" outlineLevel="0" collapsed="false">
      <c r="A165" s="0" t="s">
        <v>471</v>
      </c>
      <c r="B165" s="0" t="s">
        <v>472</v>
      </c>
      <c r="C165" s="0" t="s">
        <v>473</v>
      </c>
      <c r="D165" s="10" t="s">
        <v>15</v>
      </c>
      <c r="E165" s="11" t="n">
        <v>3.110903</v>
      </c>
      <c r="F165" s="12" t="n">
        <v>0</v>
      </c>
      <c r="G165" s="12" t="n">
        <v>0</v>
      </c>
      <c r="H165" s="12" t="n">
        <v>0</v>
      </c>
    </row>
    <row r="166" customFormat="false" ht="15" hidden="false" customHeight="false" outlineLevel="0" collapsed="false">
      <c r="A166" s="0" t="s">
        <v>474</v>
      </c>
      <c r="B166" s="0" t="s">
        <v>475</v>
      </c>
      <c r="C166" s="0" t="s">
        <v>476</v>
      </c>
      <c r="D166" s="10" t="s">
        <v>15</v>
      </c>
      <c r="E166" s="11" t="n">
        <v>3.1052704</v>
      </c>
      <c r="F166" s="12" t="n">
        <v>0</v>
      </c>
      <c r="G166" s="12" t="n">
        <v>0</v>
      </c>
      <c r="H166" s="12" t="n">
        <v>0</v>
      </c>
    </row>
    <row r="167" customFormat="false" ht="15" hidden="false" customHeight="false" outlineLevel="0" collapsed="false">
      <c r="A167" s="0" t="s">
        <v>477</v>
      </c>
      <c r="B167" s="0" t="s">
        <v>478</v>
      </c>
      <c r="C167" s="0" t="s">
        <v>479</v>
      </c>
      <c r="D167" s="10" t="s">
        <v>15</v>
      </c>
      <c r="E167" s="11" t="n">
        <v>3.0975342</v>
      </c>
      <c r="F167" s="12" t="n">
        <v>2</v>
      </c>
      <c r="G167" s="12" t="n">
        <v>0</v>
      </c>
      <c r="H167" s="12" t="n">
        <v>0</v>
      </c>
    </row>
    <row r="168" customFormat="false" ht="15" hidden="false" customHeight="false" outlineLevel="0" collapsed="false">
      <c r="A168" s="0" t="s">
        <v>480</v>
      </c>
      <c r="B168" s="0" t="s">
        <v>481</v>
      </c>
      <c r="C168" s="0" t="s">
        <v>482</v>
      </c>
      <c r="D168" s="10" t="s">
        <v>15</v>
      </c>
      <c r="E168" s="11" t="n">
        <v>3.0861552</v>
      </c>
      <c r="F168" s="12" t="n">
        <v>0</v>
      </c>
      <c r="G168" s="12" t="n">
        <v>1</v>
      </c>
      <c r="H168" s="12" t="n">
        <v>0</v>
      </c>
    </row>
    <row r="169" customFormat="false" ht="15" hidden="false" customHeight="false" outlineLevel="0" collapsed="false">
      <c r="A169" s="0" t="s">
        <v>483</v>
      </c>
      <c r="B169" s="0" t="s">
        <v>484</v>
      </c>
      <c r="C169" s="0" t="s">
        <v>485</v>
      </c>
      <c r="D169" s="10" t="s">
        <v>15</v>
      </c>
      <c r="E169" s="11" t="n">
        <v>3.0788121</v>
      </c>
      <c r="F169" s="12" t="n">
        <v>0</v>
      </c>
      <c r="G169" s="12" t="n">
        <v>0</v>
      </c>
      <c r="H169" s="12" t="n">
        <v>0</v>
      </c>
    </row>
    <row r="170" customFormat="false" ht="15" hidden="false" customHeight="false" outlineLevel="0" collapsed="false">
      <c r="A170" s="0" t="s">
        <v>486</v>
      </c>
      <c r="B170" s="0" t="s">
        <v>487</v>
      </c>
      <c r="C170" s="0" t="s">
        <v>488</v>
      </c>
      <c r="D170" s="10" t="s">
        <v>15</v>
      </c>
      <c r="E170" s="11" t="n">
        <v>3.0763347</v>
      </c>
      <c r="F170" s="12" t="n">
        <v>1</v>
      </c>
      <c r="G170" s="12" t="n">
        <v>0</v>
      </c>
      <c r="H170" s="12" t="n">
        <v>0</v>
      </c>
    </row>
    <row r="171" customFormat="false" ht="15" hidden="false" customHeight="false" outlineLevel="0" collapsed="false">
      <c r="A171" s="0" t="s">
        <v>489</v>
      </c>
      <c r="B171" s="0" t="s">
        <v>490</v>
      </c>
      <c r="C171" s="0" t="s">
        <v>491</v>
      </c>
      <c r="D171" s="10" t="s">
        <v>15</v>
      </c>
      <c r="E171" s="11" t="n">
        <v>3.0625374</v>
      </c>
      <c r="F171" s="12" t="n">
        <v>2</v>
      </c>
      <c r="G171" s="12" t="n">
        <v>0</v>
      </c>
      <c r="H171" s="12" t="n">
        <v>0</v>
      </c>
    </row>
    <row r="172" customFormat="false" ht="15" hidden="false" customHeight="false" outlineLevel="0" collapsed="false">
      <c r="A172" s="0" t="s">
        <v>492</v>
      </c>
      <c r="B172" s="0" t="s">
        <v>493</v>
      </c>
      <c r="C172" s="0" t="s">
        <v>494</v>
      </c>
      <c r="D172" s="10" t="s">
        <v>15</v>
      </c>
      <c r="E172" s="11" t="n">
        <v>3.045384</v>
      </c>
      <c r="F172" s="12" t="n">
        <v>1</v>
      </c>
      <c r="G172" s="12" t="n">
        <v>0</v>
      </c>
      <c r="H172" s="12" t="n">
        <v>0</v>
      </c>
    </row>
    <row r="173" customFormat="false" ht="15" hidden="false" customHeight="false" outlineLevel="0" collapsed="false">
      <c r="A173" s="0" t="s">
        <v>495</v>
      </c>
      <c r="B173" s="0" t="s">
        <v>496</v>
      </c>
      <c r="C173" s="0" t="s">
        <v>249</v>
      </c>
      <c r="D173" s="10" t="s">
        <v>15</v>
      </c>
      <c r="E173" s="11" t="n">
        <v>3.0452752</v>
      </c>
      <c r="F173" s="12" t="n">
        <v>0</v>
      </c>
      <c r="G173" s="12" t="n">
        <v>1</v>
      </c>
      <c r="H173" s="12" t="n">
        <v>0</v>
      </c>
    </row>
    <row r="174" customFormat="false" ht="15" hidden="false" customHeight="false" outlineLevel="0" collapsed="false">
      <c r="A174" s="0" t="s">
        <v>497</v>
      </c>
      <c r="B174" s="0" t="s">
        <v>498</v>
      </c>
      <c r="C174" s="0" t="s">
        <v>499</v>
      </c>
      <c r="D174" s="10" t="s">
        <v>15</v>
      </c>
      <c r="E174" s="11" t="n">
        <v>3.0086188</v>
      </c>
      <c r="F174" s="12" t="n">
        <v>0</v>
      </c>
      <c r="G174" s="12" t="n">
        <v>0</v>
      </c>
      <c r="H174" s="12" t="n">
        <v>0</v>
      </c>
    </row>
    <row r="175" customFormat="false" ht="15" hidden="false" customHeight="false" outlineLevel="0" collapsed="false">
      <c r="A175" s="0" t="s">
        <v>500</v>
      </c>
      <c r="B175" s="0" t="s">
        <v>501</v>
      </c>
      <c r="C175" s="0" t="s">
        <v>502</v>
      </c>
      <c r="D175" s="10" t="s">
        <v>15</v>
      </c>
      <c r="E175" s="11" t="n">
        <v>3.003511</v>
      </c>
      <c r="F175" s="12" t="n">
        <v>1</v>
      </c>
      <c r="G175" s="12" t="n">
        <v>0</v>
      </c>
      <c r="H175" s="12" t="n">
        <v>0</v>
      </c>
    </row>
    <row r="176" customFormat="false" ht="15" hidden="false" customHeight="false" outlineLevel="0" collapsed="false">
      <c r="A176" s="0" t="s">
        <v>503</v>
      </c>
      <c r="B176" s="0" t="s">
        <v>504</v>
      </c>
      <c r="C176" s="0" t="s">
        <v>505</v>
      </c>
      <c r="D176" s="10" t="s">
        <v>15</v>
      </c>
      <c r="E176" s="11" t="n">
        <v>2.9985347</v>
      </c>
      <c r="F176" s="12" t="n">
        <v>1</v>
      </c>
      <c r="G176" s="12" t="n">
        <v>0</v>
      </c>
      <c r="H176" s="12" t="n">
        <v>0</v>
      </c>
    </row>
    <row r="177" customFormat="false" ht="15" hidden="false" customHeight="false" outlineLevel="0" collapsed="false">
      <c r="A177" s="0" t="s">
        <v>506</v>
      </c>
      <c r="B177" s="0" t="s">
        <v>507</v>
      </c>
      <c r="C177" s="0" t="s">
        <v>508</v>
      </c>
      <c r="D177" s="10" t="s">
        <v>15</v>
      </c>
      <c r="E177" s="11" t="n">
        <v>2.9981194</v>
      </c>
      <c r="F177" s="12" t="n">
        <v>1</v>
      </c>
      <c r="G177" s="12" t="n">
        <v>2</v>
      </c>
      <c r="H177" s="12" t="n">
        <v>1</v>
      </c>
    </row>
    <row r="178" customFormat="false" ht="15" hidden="false" customHeight="false" outlineLevel="0" collapsed="false">
      <c r="A178" s="0" t="s">
        <v>509</v>
      </c>
      <c r="B178" s="0" t="s">
        <v>510</v>
      </c>
      <c r="C178" s="0" t="s">
        <v>443</v>
      </c>
      <c r="D178" s="10" t="s">
        <v>15</v>
      </c>
      <c r="E178" s="11" t="n">
        <v>2.9937673</v>
      </c>
      <c r="F178" s="12" t="n">
        <v>0</v>
      </c>
      <c r="G178" s="12" t="n">
        <v>2</v>
      </c>
      <c r="H178" s="12" t="n">
        <v>0</v>
      </c>
    </row>
    <row r="179" customFormat="false" ht="15" hidden="false" customHeight="false" outlineLevel="0" collapsed="false">
      <c r="A179" s="0" t="s">
        <v>511</v>
      </c>
      <c r="B179" s="0" t="s">
        <v>512</v>
      </c>
      <c r="C179" s="0" t="s">
        <v>513</v>
      </c>
      <c r="D179" s="10" t="s">
        <v>15</v>
      </c>
      <c r="E179" s="11" t="n">
        <v>2.992582</v>
      </c>
      <c r="F179" s="12" t="n">
        <v>4</v>
      </c>
      <c r="G179" s="12" t="n">
        <v>0</v>
      </c>
      <c r="H179" s="12" t="n">
        <v>0</v>
      </c>
    </row>
    <row r="180" customFormat="false" ht="15" hidden="false" customHeight="false" outlineLevel="0" collapsed="false">
      <c r="A180" s="0" t="s">
        <v>514</v>
      </c>
      <c r="B180" s="0" t="s">
        <v>515</v>
      </c>
      <c r="C180" s="0" t="s">
        <v>516</v>
      </c>
      <c r="D180" s="10" t="s">
        <v>15</v>
      </c>
      <c r="E180" s="11" t="n">
        <v>2.9908547</v>
      </c>
      <c r="F180" s="12" t="n">
        <v>1</v>
      </c>
      <c r="G180" s="12" t="n">
        <v>0</v>
      </c>
      <c r="H180" s="12" t="n">
        <v>0</v>
      </c>
    </row>
    <row r="181" customFormat="false" ht="15" hidden="false" customHeight="false" outlineLevel="0" collapsed="false">
      <c r="A181" s="0" t="s">
        <v>517</v>
      </c>
      <c r="B181" s="0" t="s">
        <v>518</v>
      </c>
      <c r="C181" s="0" t="s">
        <v>519</v>
      </c>
      <c r="D181" s="10" t="s">
        <v>15</v>
      </c>
      <c r="E181" s="11" t="n">
        <v>2.987151</v>
      </c>
      <c r="F181" s="12" t="n">
        <v>0</v>
      </c>
      <c r="G181" s="12" t="n">
        <v>0</v>
      </c>
      <c r="H181" s="12" t="n">
        <v>0</v>
      </c>
    </row>
    <row r="182" customFormat="false" ht="15" hidden="false" customHeight="false" outlineLevel="0" collapsed="false">
      <c r="A182" s="0" t="s">
        <v>520</v>
      </c>
      <c r="B182" s="0" t="s">
        <v>521</v>
      </c>
      <c r="C182" s="0" t="s">
        <v>522</v>
      </c>
      <c r="D182" s="10" t="s">
        <v>15</v>
      </c>
      <c r="E182" s="11" t="n">
        <v>2.9752235</v>
      </c>
      <c r="F182" s="12" t="n">
        <v>0</v>
      </c>
      <c r="G182" s="12" t="n">
        <v>1</v>
      </c>
      <c r="H182" s="12" t="n">
        <v>0</v>
      </c>
    </row>
    <row r="183" customFormat="false" ht="15" hidden="false" customHeight="false" outlineLevel="0" collapsed="false">
      <c r="A183" s="0" t="s">
        <v>523</v>
      </c>
      <c r="B183" s="0" t="s">
        <v>524</v>
      </c>
      <c r="C183" s="0" t="s">
        <v>525</v>
      </c>
      <c r="D183" s="10" t="s">
        <v>15</v>
      </c>
      <c r="E183" s="11" t="n">
        <v>2.973681</v>
      </c>
      <c r="F183" s="12" t="n">
        <v>1</v>
      </c>
      <c r="G183" s="12" t="n">
        <v>0</v>
      </c>
      <c r="H183" s="12" t="n">
        <v>0</v>
      </c>
    </row>
    <row r="184" customFormat="false" ht="15" hidden="false" customHeight="false" outlineLevel="0" collapsed="false">
      <c r="A184" s="0" t="s">
        <v>526</v>
      </c>
      <c r="B184" s="0" t="s">
        <v>527</v>
      </c>
      <c r="C184" s="0" t="s">
        <v>528</v>
      </c>
      <c r="D184" s="10" t="s">
        <v>15</v>
      </c>
      <c r="E184" s="11" t="n">
        <v>2.966034</v>
      </c>
      <c r="F184" s="12" t="n">
        <v>0</v>
      </c>
      <c r="G184" s="12" t="n">
        <v>0</v>
      </c>
      <c r="H184" s="12" t="n">
        <v>0</v>
      </c>
    </row>
    <row r="185" customFormat="false" ht="15" hidden="false" customHeight="false" outlineLevel="0" collapsed="false">
      <c r="A185" s="0" t="s">
        <v>529</v>
      </c>
      <c r="B185" s="0" t="s">
        <v>530</v>
      </c>
      <c r="C185" s="0" t="s">
        <v>531</v>
      </c>
      <c r="D185" s="10" t="s">
        <v>15</v>
      </c>
      <c r="E185" s="11" t="n">
        <v>2.9563825</v>
      </c>
      <c r="F185" s="12" t="n">
        <v>1</v>
      </c>
      <c r="G185" s="12" t="n">
        <v>0</v>
      </c>
      <c r="H185" s="12" t="n">
        <v>0</v>
      </c>
    </row>
    <row r="186" customFormat="false" ht="15" hidden="false" customHeight="false" outlineLevel="0" collapsed="false">
      <c r="A186" s="0" t="s">
        <v>532</v>
      </c>
      <c r="B186" s="0" t="s">
        <v>533</v>
      </c>
      <c r="C186" s="0" t="s">
        <v>534</v>
      </c>
      <c r="D186" s="10" t="s">
        <v>15</v>
      </c>
      <c r="E186" s="11" t="n">
        <v>2.956303</v>
      </c>
      <c r="F186" s="12" t="n">
        <v>0</v>
      </c>
      <c r="G186" s="12" t="n">
        <v>0</v>
      </c>
      <c r="H186" s="12" t="n">
        <v>0</v>
      </c>
    </row>
    <row r="187" customFormat="false" ht="15" hidden="false" customHeight="false" outlineLevel="0" collapsed="false">
      <c r="A187" s="0" t="s">
        <v>535</v>
      </c>
      <c r="B187" s="0" t="s">
        <v>536</v>
      </c>
      <c r="C187" s="0" t="s">
        <v>537</v>
      </c>
      <c r="D187" s="10" t="s">
        <v>15</v>
      </c>
      <c r="E187" s="11" t="n">
        <v>2.949162</v>
      </c>
      <c r="F187" s="12" t="n">
        <v>0</v>
      </c>
      <c r="G187" s="12" t="n">
        <v>0</v>
      </c>
      <c r="H187" s="12" t="n">
        <v>0</v>
      </c>
    </row>
    <row r="188" customFormat="false" ht="15" hidden="false" customHeight="false" outlineLevel="0" collapsed="false">
      <c r="A188" s="0" t="s">
        <v>538</v>
      </c>
      <c r="B188" s="0" t="s">
        <v>539</v>
      </c>
      <c r="C188" s="0" t="s">
        <v>540</v>
      </c>
      <c r="D188" s="10" t="s">
        <v>15</v>
      </c>
      <c r="E188" s="11" t="n">
        <v>2.941589</v>
      </c>
      <c r="F188" s="12" t="n">
        <v>3</v>
      </c>
      <c r="G188" s="12" t="n">
        <v>0</v>
      </c>
      <c r="H188" s="12" t="n">
        <v>0</v>
      </c>
    </row>
    <row r="189" customFormat="false" ht="15" hidden="false" customHeight="false" outlineLevel="0" collapsed="false">
      <c r="A189" s="0" t="s">
        <v>541</v>
      </c>
      <c r="B189" s="0" t="s">
        <v>542</v>
      </c>
      <c r="C189" s="0" t="s">
        <v>278</v>
      </c>
      <c r="D189" s="10" t="s">
        <v>15</v>
      </c>
      <c r="E189" s="11" t="n">
        <v>2.9384196</v>
      </c>
      <c r="F189" s="12" t="n">
        <v>1</v>
      </c>
      <c r="G189" s="12" t="n">
        <v>0</v>
      </c>
      <c r="H189" s="12" t="n">
        <v>0</v>
      </c>
    </row>
    <row r="190" customFormat="false" ht="15" hidden="false" customHeight="false" outlineLevel="0" collapsed="false">
      <c r="A190" s="0" t="s">
        <v>543</v>
      </c>
      <c r="B190" s="0" t="s">
        <v>544</v>
      </c>
      <c r="C190" s="0" t="s">
        <v>545</v>
      </c>
      <c r="D190" s="10" t="s">
        <v>15</v>
      </c>
      <c r="E190" s="11" t="n">
        <v>2.9383593</v>
      </c>
      <c r="F190" s="12" t="n">
        <v>1</v>
      </c>
      <c r="G190" s="12" t="n">
        <v>0</v>
      </c>
      <c r="H190" s="12" t="n">
        <v>0</v>
      </c>
    </row>
    <row r="191" customFormat="false" ht="15" hidden="false" customHeight="false" outlineLevel="0" collapsed="false">
      <c r="A191" s="0" t="s">
        <v>546</v>
      </c>
      <c r="B191" s="0" t="s">
        <v>547</v>
      </c>
      <c r="C191" s="0" t="s">
        <v>548</v>
      </c>
      <c r="D191" s="10" t="s">
        <v>15</v>
      </c>
      <c r="E191" s="11" t="n">
        <v>2.9381704</v>
      </c>
      <c r="F191" s="12" t="n">
        <v>0</v>
      </c>
      <c r="G191" s="12" t="n">
        <v>0</v>
      </c>
      <c r="H191" s="12" t="n">
        <v>0</v>
      </c>
    </row>
    <row r="192" customFormat="false" ht="15" hidden="false" customHeight="false" outlineLevel="0" collapsed="false">
      <c r="A192" s="0" t="s">
        <v>549</v>
      </c>
      <c r="B192" s="0" t="s">
        <v>550</v>
      </c>
      <c r="C192" s="0" t="s">
        <v>551</v>
      </c>
      <c r="D192" s="10" t="s">
        <v>15</v>
      </c>
      <c r="E192" s="11" t="n">
        <v>2.9246</v>
      </c>
      <c r="F192" s="12" t="n">
        <v>0</v>
      </c>
      <c r="G192" s="12" t="n">
        <v>0</v>
      </c>
      <c r="H192" s="12" t="n">
        <v>0</v>
      </c>
    </row>
    <row r="193" customFormat="false" ht="15" hidden="false" customHeight="false" outlineLevel="0" collapsed="false">
      <c r="A193" s="0" t="s">
        <v>552</v>
      </c>
      <c r="B193" s="0" t="s">
        <v>553</v>
      </c>
      <c r="C193" s="0" t="s">
        <v>491</v>
      </c>
      <c r="D193" s="10" t="s">
        <v>15</v>
      </c>
      <c r="E193" s="11" t="n">
        <v>2.9145741</v>
      </c>
      <c r="F193" s="12" t="n">
        <v>1</v>
      </c>
      <c r="G193" s="12" t="n">
        <v>0</v>
      </c>
      <c r="H193" s="12" t="n">
        <v>0</v>
      </c>
    </row>
    <row r="194" customFormat="false" ht="15" hidden="false" customHeight="false" outlineLevel="0" collapsed="false">
      <c r="A194" s="0" t="s">
        <v>554</v>
      </c>
      <c r="B194" s="0" t="s">
        <v>555</v>
      </c>
      <c r="C194" s="0" t="s">
        <v>556</v>
      </c>
      <c r="D194" s="10" t="s">
        <v>15</v>
      </c>
      <c r="E194" s="11" t="n">
        <v>2.9140005</v>
      </c>
      <c r="F194" s="12" t="n">
        <v>0</v>
      </c>
      <c r="G194" s="12" t="n">
        <v>0</v>
      </c>
      <c r="H194" s="12" t="n">
        <v>0</v>
      </c>
    </row>
    <row r="195" customFormat="false" ht="15" hidden="false" customHeight="false" outlineLevel="0" collapsed="false">
      <c r="A195" s="0" t="s">
        <v>557</v>
      </c>
      <c r="B195" s="0" t="s">
        <v>558</v>
      </c>
      <c r="C195" s="0" t="s">
        <v>559</v>
      </c>
      <c r="D195" s="10" t="s">
        <v>15</v>
      </c>
      <c r="E195" s="11" t="n">
        <v>2.9018333</v>
      </c>
      <c r="F195" s="12" t="n">
        <v>1</v>
      </c>
      <c r="G195" s="12" t="n">
        <v>0</v>
      </c>
      <c r="H195" s="12" t="n">
        <v>0</v>
      </c>
    </row>
    <row r="196" customFormat="false" ht="15" hidden="false" customHeight="false" outlineLevel="0" collapsed="false">
      <c r="A196" s="0" t="s">
        <v>560</v>
      </c>
      <c r="B196" s="0" t="s">
        <v>561</v>
      </c>
      <c r="C196" s="0" t="s">
        <v>562</v>
      </c>
      <c r="D196" s="10" t="s">
        <v>15</v>
      </c>
      <c r="E196" s="11" t="n">
        <v>2.8992512</v>
      </c>
      <c r="F196" s="12" t="n">
        <v>0</v>
      </c>
      <c r="G196" s="12" t="n">
        <v>0</v>
      </c>
      <c r="H196" s="12" t="n">
        <v>0</v>
      </c>
    </row>
    <row r="197" customFormat="false" ht="15" hidden="false" customHeight="false" outlineLevel="0" collapsed="false">
      <c r="A197" s="0" t="s">
        <v>563</v>
      </c>
      <c r="B197" s="0" t="s">
        <v>564</v>
      </c>
      <c r="C197" s="0" t="s">
        <v>565</v>
      </c>
      <c r="D197" s="10" t="s">
        <v>15</v>
      </c>
      <c r="E197" s="11" t="n">
        <v>2.89868</v>
      </c>
      <c r="F197" s="12" t="n">
        <v>0</v>
      </c>
      <c r="G197" s="12" t="n">
        <v>0</v>
      </c>
      <c r="H197" s="12" t="n">
        <v>0</v>
      </c>
    </row>
    <row r="198" customFormat="false" ht="15" hidden="false" customHeight="false" outlineLevel="0" collapsed="false">
      <c r="A198" s="0" t="s">
        <v>566</v>
      </c>
      <c r="B198" s="0" t="s">
        <v>567</v>
      </c>
      <c r="C198" s="0" t="s">
        <v>568</v>
      </c>
      <c r="D198" s="10" t="s">
        <v>15</v>
      </c>
      <c r="E198" s="11" t="n">
        <v>2.89014</v>
      </c>
      <c r="F198" s="12" t="n">
        <v>0</v>
      </c>
      <c r="G198" s="12" t="n">
        <v>0</v>
      </c>
      <c r="H198" s="12" t="n">
        <v>0</v>
      </c>
    </row>
    <row r="199" customFormat="false" ht="15" hidden="false" customHeight="false" outlineLevel="0" collapsed="false">
      <c r="A199" s="0" t="s">
        <v>569</v>
      </c>
      <c r="B199" s="0" t="s">
        <v>570</v>
      </c>
      <c r="C199" s="0" t="s">
        <v>571</v>
      </c>
      <c r="D199" s="10" t="s">
        <v>15</v>
      </c>
      <c r="E199" s="11" t="n">
        <v>2.8856142</v>
      </c>
      <c r="F199" s="12" t="n">
        <v>2</v>
      </c>
      <c r="G199" s="12" t="n">
        <v>2</v>
      </c>
      <c r="H199" s="12" t="n">
        <v>1</v>
      </c>
    </row>
    <row r="200" customFormat="false" ht="15" hidden="false" customHeight="false" outlineLevel="0" collapsed="false">
      <c r="A200" s="0" t="s">
        <v>572</v>
      </c>
      <c r="B200" s="0" t="s">
        <v>573</v>
      </c>
      <c r="C200" s="0" t="s">
        <v>574</v>
      </c>
      <c r="D200" s="10" t="s">
        <v>15</v>
      </c>
      <c r="E200" s="11" t="n">
        <v>2.872671</v>
      </c>
      <c r="F200" s="12" t="n">
        <v>1</v>
      </c>
      <c r="G200" s="12" t="n">
        <v>0</v>
      </c>
      <c r="H200" s="12" t="n">
        <v>0</v>
      </c>
    </row>
    <row r="201" customFormat="false" ht="15" hidden="false" customHeight="false" outlineLevel="0" collapsed="false">
      <c r="A201" s="0" t="s">
        <v>575</v>
      </c>
      <c r="B201" s="0" t="s">
        <v>576</v>
      </c>
      <c r="C201" s="0" t="s">
        <v>577</v>
      </c>
      <c r="D201" s="10" t="s">
        <v>15</v>
      </c>
      <c r="E201" s="11" t="n">
        <v>2.8701198</v>
      </c>
      <c r="F201" s="12" t="n">
        <v>0</v>
      </c>
      <c r="G201" s="12" t="n">
        <v>0</v>
      </c>
      <c r="H201" s="12" t="n">
        <v>0</v>
      </c>
    </row>
    <row r="202" customFormat="false" ht="15" hidden="false" customHeight="false" outlineLevel="0" collapsed="false">
      <c r="A202" s="0" t="s">
        <v>578</v>
      </c>
      <c r="B202" s="0" t="s">
        <v>579</v>
      </c>
      <c r="C202" s="0" t="s">
        <v>580</v>
      </c>
      <c r="D202" s="10" t="s">
        <v>15</v>
      </c>
      <c r="E202" s="11" t="n">
        <v>2.8669515</v>
      </c>
      <c r="F202" s="12" t="n">
        <v>0</v>
      </c>
      <c r="G202" s="12" t="n">
        <v>2</v>
      </c>
      <c r="H202" s="12" t="n">
        <v>0</v>
      </c>
    </row>
    <row r="203" customFormat="false" ht="15" hidden="false" customHeight="false" outlineLevel="0" collapsed="false">
      <c r="A203" s="0" t="s">
        <v>581</v>
      </c>
      <c r="B203" s="0" t="s">
        <v>582</v>
      </c>
      <c r="C203" s="0" t="s">
        <v>583</v>
      </c>
      <c r="D203" s="10" t="s">
        <v>15</v>
      </c>
      <c r="E203" s="11" t="n">
        <v>2.864821</v>
      </c>
      <c r="F203" s="12" t="n">
        <v>2</v>
      </c>
      <c r="G203" s="12" t="n">
        <v>0</v>
      </c>
      <c r="H203" s="12" t="n">
        <v>0</v>
      </c>
    </row>
    <row r="204" customFormat="false" ht="15" hidden="false" customHeight="false" outlineLevel="0" collapsed="false">
      <c r="A204" s="0" t="s">
        <v>584</v>
      </c>
      <c r="B204" s="0" t="s">
        <v>585</v>
      </c>
      <c r="C204" s="0" t="s">
        <v>513</v>
      </c>
      <c r="D204" s="10" t="s">
        <v>15</v>
      </c>
      <c r="E204" s="11" t="n">
        <v>2.8582492</v>
      </c>
      <c r="F204" s="12" t="n">
        <v>1</v>
      </c>
      <c r="G204" s="12" t="n">
        <v>0</v>
      </c>
      <c r="H204" s="12" t="n">
        <v>0</v>
      </c>
    </row>
    <row r="205" customFormat="false" ht="15" hidden="false" customHeight="false" outlineLevel="0" collapsed="false">
      <c r="A205" s="0" t="s">
        <v>586</v>
      </c>
      <c r="B205" s="0" t="s">
        <v>587</v>
      </c>
      <c r="C205" s="0" t="s">
        <v>588</v>
      </c>
      <c r="D205" s="10" t="s">
        <v>15</v>
      </c>
      <c r="E205" s="11" t="n">
        <v>2.8573165</v>
      </c>
      <c r="F205" s="12" t="n">
        <v>0</v>
      </c>
      <c r="G205" s="12" t="n">
        <v>0</v>
      </c>
      <c r="H205" s="12" t="n">
        <v>0</v>
      </c>
    </row>
    <row r="206" customFormat="false" ht="15" hidden="false" customHeight="false" outlineLevel="0" collapsed="false">
      <c r="A206" s="0" t="s">
        <v>589</v>
      </c>
      <c r="B206" s="0" t="s">
        <v>590</v>
      </c>
      <c r="C206" s="0" t="s">
        <v>591</v>
      </c>
      <c r="D206" s="10" t="s">
        <v>15</v>
      </c>
      <c r="E206" s="11" t="n">
        <v>2.8531764</v>
      </c>
      <c r="F206" s="12" t="n">
        <v>1</v>
      </c>
      <c r="G206" s="12" t="n">
        <v>0</v>
      </c>
      <c r="H206" s="12" t="n">
        <v>0</v>
      </c>
    </row>
    <row r="207" customFormat="false" ht="15" hidden="false" customHeight="false" outlineLevel="0" collapsed="false">
      <c r="A207" s="0" t="s">
        <v>592</v>
      </c>
      <c r="B207" s="0" t="s">
        <v>593</v>
      </c>
      <c r="C207" s="0" t="s">
        <v>594</v>
      </c>
      <c r="D207" s="10" t="s">
        <v>15</v>
      </c>
      <c r="E207" s="11" t="n">
        <v>2.8440907</v>
      </c>
      <c r="F207" s="12" t="n">
        <v>0</v>
      </c>
      <c r="G207" s="12" t="n">
        <v>0</v>
      </c>
      <c r="H207" s="12" t="n">
        <v>0</v>
      </c>
    </row>
    <row r="208" customFormat="false" ht="15" hidden="false" customHeight="false" outlineLevel="0" collapsed="false">
      <c r="A208" s="0" t="s">
        <v>595</v>
      </c>
      <c r="B208" s="0" t="s">
        <v>596</v>
      </c>
      <c r="C208" s="0" t="s">
        <v>597</v>
      </c>
      <c r="D208" s="10" t="s">
        <v>15</v>
      </c>
      <c r="E208" s="11" t="n">
        <v>2.8337617</v>
      </c>
      <c r="F208" s="12" t="n">
        <v>0</v>
      </c>
      <c r="G208" s="12" t="n">
        <v>0</v>
      </c>
      <c r="H208" s="12" t="n">
        <v>0</v>
      </c>
    </row>
    <row r="209" customFormat="false" ht="15" hidden="false" customHeight="false" outlineLevel="0" collapsed="false">
      <c r="A209" s="0" t="s">
        <v>598</v>
      </c>
      <c r="B209" s="0" t="s">
        <v>599</v>
      </c>
      <c r="C209" s="0" t="s">
        <v>600</v>
      </c>
      <c r="D209" s="10" t="s">
        <v>15</v>
      </c>
      <c r="E209" s="11" t="n">
        <v>2.8309655</v>
      </c>
      <c r="F209" s="12" t="n">
        <v>0</v>
      </c>
      <c r="G209" s="12" t="n">
        <v>0</v>
      </c>
      <c r="H209" s="12" t="n">
        <v>0</v>
      </c>
    </row>
    <row r="210" customFormat="false" ht="15" hidden="false" customHeight="false" outlineLevel="0" collapsed="false">
      <c r="A210" s="0" t="s">
        <v>601</v>
      </c>
      <c r="B210" s="0" t="s">
        <v>599</v>
      </c>
      <c r="C210" s="0" t="s">
        <v>600</v>
      </c>
      <c r="D210" s="10" t="s">
        <v>15</v>
      </c>
      <c r="E210" s="11" t="n">
        <v>2.8309655</v>
      </c>
      <c r="F210" s="12" t="n">
        <v>0</v>
      </c>
      <c r="G210" s="12" t="n">
        <v>2</v>
      </c>
      <c r="H210" s="12" t="n">
        <v>0</v>
      </c>
    </row>
    <row r="211" customFormat="false" ht="15" hidden="false" customHeight="false" outlineLevel="0" collapsed="false">
      <c r="A211" s="0" t="s">
        <v>602</v>
      </c>
      <c r="B211" s="0" t="s">
        <v>599</v>
      </c>
      <c r="C211" s="0" t="s">
        <v>600</v>
      </c>
      <c r="D211" s="10" t="s">
        <v>15</v>
      </c>
      <c r="E211" s="11" t="n">
        <v>2.8309655</v>
      </c>
      <c r="F211" s="12" t="n">
        <v>0</v>
      </c>
      <c r="G211" s="12" t="n">
        <v>0</v>
      </c>
      <c r="H211" s="12" t="n">
        <v>0</v>
      </c>
    </row>
    <row r="212" customFormat="false" ht="15" hidden="false" customHeight="false" outlineLevel="0" collapsed="false">
      <c r="A212" s="0" t="s">
        <v>603</v>
      </c>
      <c r="B212" s="0" t="s">
        <v>599</v>
      </c>
      <c r="C212" s="0" t="s">
        <v>600</v>
      </c>
      <c r="D212" s="10" t="s">
        <v>15</v>
      </c>
      <c r="E212" s="11" t="n">
        <v>2.8309655</v>
      </c>
      <c r="F212" s="12" t="n">
        <v>0</v>
      </c>
      <c r="G212" s="12" t="n">
        <v>0</v>
      </c>
      <c r="H212" s="12" t="n">
        <v>0</v>
      </c>
    </row>
    <row r="213" customFormat="false" ht="15" hidden="false" customHeight="false" outlineLevel="0" collapsed="false">
      <c r="A213" s="0" t="s">
        <v>604</v>
      </c>
      <c r="B213" s="0" t="s">
        <v>605</v>
      </c>
      <c r="C213" s="0" t="s">
        <v>606</v>
      </c>
      <c r="D213" s="10" t="s">
        <v>15</v>
      </c>
      <c r="E213" s="11" t="n">
        <v>2.8273504</v>
      </c>
      <c r="F213" s="12" t="n">
        <v>0</v>
      </c>
      <c r="G213" s="12" t="n">
        <v>0</v>
      </c>
      <c r="H213" s="12" t="n">
        <v>0</v>
      </c>
    </row>
    <row r="214" customFormat="false" ht="15" hidden="false" customHeight="false" outlineLevel="0" collapsed="false">
      <c r="A214" s="0" t="s">
        <v>607</v>
      </c>
      <c r="B214" s="0" t="s">
        <v>608</v>
      </c>
      <c r="C214" s="0" t="s">
        <v>609</v>
      </c>
      <c r="D214" s="10" t="s">
        <v>15</v>
      </c>
      <c r="E214" s="11" t="n">
        <v>2.8260648</v>
      </c>
      <c r="F214" s="12" t="n">
        <v>1</v>
      </c>
      <c r="G214" s="12" t="n">
        <v>0</v>
      </c>
      <c r="H214" s="12" t="n">
        <v>0</v>
      </c>
    </row>
    <row r="215" customFormat="false" ht="15" hidden="false" customHeight="false" outlineLevel="0" collapsed="false">
      <c r="A215" s="0" t="s">
        <v>610</v>
      </c>
      <c r="B215" s="0" t="s">
        <v>611</v>
      </c>
      <c r="C215" s="0" t="s">
        <v>612</v>
      </c>
      <c r="D215" s="10" t="s">
        <v>15</v>
      </c>
      <c r="E215" s="11" t="n">
        <v>2.82536</v>
      </c>
      <c r="F215" s="12" t="n">
        <v>1</v>
      </c>
      <c r="G215" s="12" t="n">
        <v>0</v>
      </c>
      <c r="H215" s="12" t="n">
        <v>0</v>
      </c>
    </row>
    <row r="216" customFormat="false" ht="15" hidden="false" customHeight="false" outlineLevel="0" collapsed="false">
      <c r="A216" s="0" t="s">
        <v>613</v>
      </c>
      <c r="B216" s="0" t="s">
        <v>614</v>
      </c>
      <c r="C216" s="0" t="s">
        <v>615</v>
      </c>
      <c r="D216" s="10" t="s">
        <v>15</v>
      </c>
      <c r="E216" s="11" t="n">
        <v>2.8251505</v>
      </c>
      <c r="F216" s="12" t="n">
        <v>0</v>
      </c>
      <c r="G216" s="12" t="n">
        <v>1</v>
      </c>
      <c r="H216" s="12" t="n">
        <v>0</v>
      </c>
    </row>
    <row r="217" customFormat="false" ht="15" hidden="false" customHeight="false" outlineLevel="0" collapsed="false">
      <c r="A217" s="0" t="s">
        <v>616</v>
      </c>
      <c r="B217" s="0" t="s">
        <v>617</v>
      </c>
      <c r="C217" s="0" t="s">
        <v>618</v>
      </c>
      <c r="D217" s="10" t="s">
        <v>15</v>
      </c>
      <c r="E217" s="11" t="n">
        <v>2.8245404</v>
      </c>
      <c r="F217" s="12" t="n">
        <v>0</v>
      </c>
      <c r="G217" s="12" t="n">
        <v>0</v>
      </c>
      <c r="H217" s="12" t="n">
        <v>0</v>
      </c>
    </row>
    <row r="218" customFormat="false" ht="15" hidden="false" customHeight="false" outlineLevel="0" collapsed="false">
      <c r="A218" s="0" t="s">
        <v>619</v>
      </c>
      <c r="B218" s="0" t="s">
        <v>620</v>
      </c>
      <c r="C218" s="0" t="s">
        <v>621</v>
      </c>
      <c r="D218" s="10" t="s">
        <v>15</v>
      </c>
      <c r="E218" s="11" t="n">
        <v>2.8243868</v>
      </c>
      <c r="F218" s="12" t="n">
        <v>0</v>
      </c>
      <c r="G218" s="12" t="n">
        <v>2</v>
      </c>
      <c r="H218" s="12" t="n">
        <v>0</v>
      </c>
    </row>
    <row r="219" customFormat="false" ht="15" hidden="false" customHeight="false" outlineLevel="0" collapsed="false">
      <c r="A219" s="0" t="s">
        <v>622</v>
      </c>
      <c r="B219" s="0" t="s">
        <v>623</v>
      </c>
      <c r="C219" s="0" t="s">
        <v>624</v>
      </c>
      <c r="D219" s="10" t="s">
        <v>15</v>
      </c>
      <c r="E219" s="11" t="n">
        <v>2.822105</v>
      </c>
      <c r="F219" s="12" t="n">
        <v>1</v>
      </c>
      <c r="G219" s="12" t="n">
        <v>1</v>
      </c>
      <c r="H219" s="12" t="n">
        <v>1</v>
      </c>
    </row>
    <row r="220" customFormat="false" ht="15" hidden="false" customHeight="false" outlineLevel="0" collapsed="false">
      <c r="A220" s="0" t="s">
        <v>625</v>
      </c>
      <c r="B220" s="0" t="s">
        <v>626</v>
      </c>
      <c r="C220" s="0" t="s">
        <v>367</v>
      </c>
      <c r="D220" s="10" t="s">
        <v>15</v>
      </c>
      <c r="E220" s="11" t="n">
        <v>2.8204334</v>
      </c>
      <c r="F220" s="12" t="n">
        <v>0</v>
      </c>
      <c r="G220" s="12" t="n">
        <v>0</v>
      </c>
      <c r="H220" s="12" t="n">
        <v>0</v>
      </c>
    </row>
    <row r="221" customFormat="false" ht="15" hidden="false" customHeight="false" outlineLevel="0" collapsed="false">
      <c r="A221" s="0" t="s">
        <v>627</v>
      </c>
      <c r="B221" s="0" t="s">
        <v>628</v>
      </c>
      <c r="C221" s="0" t="s">
        <v>629</v>
      </c>
      <c r="D221" s="10" t="s">
        <v>15</v>
      </c>
      <c r="E221" s="11" t="n">
        <v>2.818456</v>
      </c>
      <c r="F221" s="12" t="n">
        <v>1</v>
      </c>
      <c r="G221" s="12" t="n">
        <v>0</v>
      </c>
      <c r="H221" s="12" t="n">
        <v>0</v>
      </c>
    </row>
    <row r="222" customFormat="false" ht="15" hidden="false" customHeight="false" outlineLevel="0" collapsed="false">
      <c r="A222" s="0" t="s">
        <v>630</v>
      </c>
      <c r="B222" s="0" t="s">
        <v>631</v>
      </c>
      <c r="C222" s="0" t="s">
        <v>632</v>
      </c>
      <c r="D222" s="10" t="s">
        <v>15</v>
      </c>
      <c r="E222" s="11" t="n">
        <v>2.81421</v>
      </c>
      <c r="F222" s="12" t="n">
        <v>0</v>
      </c>
      <c r="G222" s="12" t="n">
        <v>0</v>
      </c>
      <c r="H222" s="12" t="n">
        <v>0</v>
      </c>
    </row>
    <row r="223" customFormat="false" ht="15" hidden="false" customHeight="false" outlineLevel="0" collapsed="false">
      <c r="A223" s="0" t="s">
        <v>633</v>
      </c>
      <c r="B223" s="0" t="s">
        <v>634</v>
      </c>
      <c r="C223" s="0" t="s">
        <v>635</v>
      </c>
      <c r="D223" s="10" t="s">
        <v>15</v>
      </c>
      <c r="E223" s="11" t="n">
        <v>2.8104048</v>
      </c>
      <c r="F223" s="12" t="n">
        <v>0</v>
      </c>
      <c r="G223" s="12" t="n">
        <v>0</v>
      </c>
      <c r="H223" s="12" t="n">
        <v>0</v>
      </c>
    </row>
    <row r="224" customFormat="false" ht="15" hidden="false" customHeight="false" outlineLevel="0" collapsed="false">
      <c r="A224" s="0" t="s">
        <v>636</v>
      </c>
      <c r="B224" s="0" t="s">
        <v>637</v>
      </c>
      <c r="C224" s="0" t="s">
        <v>638</v>
      </c>
      <c r="D224" s="10" t="s">
        <v>15</v>
      </c>
      <c r="E224" s="11" t="n">
        <v>2.8103616</v>
      </c>
      <c r="F224" s="12" t="n">
        <v>2</v>
      </c>
      <c r="G224" s="12" t="n">
        <v>1</v>
      </c>
      <c r="H224" s="12" t="n">
        <v>1</v>
      </c>
    </row>
    <row r="225" customFormat="false" ht="15" hidden="false" customHeight="false" outlineLevel="0" collapsed="false">
      <c r="A225" s="0" t="s">
        <v>639</v>
      </c>
      <c r="B225" s="0" t="s">
        <v>640</v>
      </c>
      <c r="C225" s="0" t="s">
        <v>641</v>
      </c>
      <c r="D225" s="10" t="s">
        <v>15</v>
      </c>
      <c r="E225" s="11" t="n">
        <v>2.8077672</v>
      </c>
      <c r="F225" s="12" t="n">
        <v>0</v>
      </c>
      <c r="G225" s="12" t="n">
        <v>0</v>
      </c>
      <c r="H225" s="12" t="n">
        <v>0</v>
      </c>
    </row>
    <row r="226" customFormat="false" ht="15" hidden="false" customHeight="false" outlineLevel="0" collapsed="false">
      <c r="A226" s="0" t="s">
        <v>642</v>
      </c>
      <c r="B226" s="0" t="s">
        <v>643</v>
      </c>
      <c r="C226" s="0" t="s">
        <v>644</v>
      </c>
      <c r="D226" s="10" t="s">
        <v>15</v>
      </c>
      <c r="E226" s="11" t="n">
        <v>2.8068829</v>
      </c>
      <c r="F226" s="12" t="n">
        <v>1</v>
      </c>
      <c r="G226" s="12" t="n">
        <v>0</v>
      </c>
      <c r="H226" s="12" t="n">
        <v>0</v>
      </c>
    </row>
    <row r="227" customFormat="false" ht="15" hidden="false" customHeight="false" outlineLevel="0" collapsed="false">
      <c r="A227" s="0" t="s">
        <v>645</v>
      </c>
      <c r="B227" s="0" t="s">
        <v>646</v>
      </c>
      <c r="C227" s="0" t="s">
        <v>647</v>
      </c>
      <c r="D227" s="10" t="s">
        <v>15</v>
      </c>
      <c r="E227" s="11" t="n">
        <v>2.8029585</v>
      </c>
      <c r="F227" s="12" t="n">
        <v>0</v>
      </c>
      <c r="G227" s="12" t="n">
        <v>0</v>
      </c>
      <c r="H227" s="12" t="n">
        <v>0</v>
      </c>
    </row>
    <row r="228" customFormat="false" ht="15" hidden="false" customHeight="false" outlineLevel="0" collapsed="false">
      <c r="A228" s="0" t="s">
        <v>648</v>
      </c>
      <c r="B228" s="0" t="s">
        <v>649</v>
      </c>
      <c r="C228" s="0" t="s">
        <v>650</v>
      </c>
      <c r="D228" s="10" t="s">
        <v>15</v>
      </c>
      <c r="E228" s="11" t="n">
        <v>2.7901652</v>
      </c>
      <c r="F228" s="12" t="n">
        <v>0</v>
      </c>
      <c r="G228" s="12" t="n">
        <v>0</v>
      </c>
      <c r="H228" s="12" t="n">
        <v>0</v>
      </c>
    </row>
    <row r="229" customFormat="false" ht="15" hidden="false" customHeight="false" outlineLevel="0" collapsed="false">
      <c r="A229" s="0" t="s">
        <v>651</v>
      </c>
      <c r="B229" s="0" t="s">
        <v>652</v>
      </c>
      <c r="C229" s="0" t="s">
        <v>653</v>
      </c>
      <c r="D229" s="10" t="s">
        <v>15</v>
      </c>
      <c r="E229" s="11" t="n">
        <v>2.7871752</v>
      </c>
      <c r="F229" s="12" t="n">
        <v>2</v>
      </c>
      <c r="G229" s="12" t="n">
        <v>0</v>
      </c>
      <c r="H229" s="12" t="n">
        <v>0</v>
      </c>
    </row>
    <row r="230" customFormat="false" ht="15" hidden="false" customHeight="false" outlineLevel="0" collapsed="false">
      <c r="A230" s="0" t="s">
        <v>654</v>
      </c>
      <c r="B230" s="0" t="s">
        <v>655</v>
      </c>
      <c r="C230" s="0" t="s">
        <v>337</v>
      </c>
      <c r="D230" s="10" t="s">
        <v>15</v>
      </c>
      <c r="E230" s="11" t="n">
        <v>2.7800279</v>
      </c>
      <c r="F230" s="12" t="n">
        <v>0</v>
      </c>
      <c r="G230" s="12" t="n">
        <v>0</v>
      </c>
      <c r="H230" s="12" t="n">
        <v>0</v>
      </c>
    </row>
    <row r="231" customFormat="false" ht="15" hidden="false" customHeight="false" outlineLevel="0" collapsed="false">
      <c r="A231" s="0" t="s">
        <v>656</v>
      </c>
      <c r="B231" s="0" t="s">
        <v>657</v>
      </c>
      <c r="C231" s="0" t="s">
        <v>177</v>
      </c>
      <c r="D231" s="10" t="s">
        <v>15</v>
      </c>
      <c r="E231" s="11" t="n">
        <v>2.7750874</v>
      </c>
      <c r="F231" s="12" t="n">
        <v>1</v>
      </c>
      <c r="G231" s="12" t="n">
        <v>0</v>
      </c>
      <c r="H231" s="12" t="n">
        <v>0</v>
      </c>
    </row>
    <row r="232" customFormat="false" ht="15" hidden="false" customHeight="false" outlineLevel="0" collapsed="false">
      <c r="A232" s="0" t="s">
        <v>658</v>
      </c>
      <c r="B232" s="0" t="s">
        <v>659</v>
      </c>
      <c r="C232" s="0" t="s">
        <v>660</v>
      </c>
      <c r="D232" s="10" t="s">
        <v>15</v>
      </c>
      <c r="E232" s="11" t="n">
        <v>2.7631116</v>
      </c>
      <c r="F232" s="12" t="n">
        <v>0</v>
      </c>
      <c r="G232" s="12" t="n">
        <v>0</v>
      </c>
      <c r="H232" s="12" t="n">
        <v>0</v>
      </c>
    </row>
    <row r="233" customFormat="false" ht="15" hidden="false" customHeight="false" outlineLevel="0" collapsed="false">
      <c r="A233" s="0" t="s">
        <v>661</v>
      </c>
      <c r="B233" s="0" t="s">
        <v>662</v>
      </c>
      <c r="C233" s="0" t="s">
        <v>663</v>
      </c>
      <c r="D233" s="10" t="s">
        <v>15</v>
      </c>
      <c r="E233" s="11" t="n">
        <v>2.7602592</v>
      </c>
      <c r="F233" s="12" t="n">
        <v>1</v>
      </c>
      <c r="G233" s="12" t="n">
        <v>1</v>
      </c>
      <c r="H233" s="12" t="n">
        <v>1</v>
      </c>
    </row>
    <row r="234" customFormat="false" ht="15" hidden="false" customHeight="false" outlineLevel="0" collapsed="false">
      <c r="A234" s="0" t="s">
        <v>664</v>
      </c>
      <c r="B234" s="0" t="s">
        <v>665</v>
      </c>
      <c r="C234" s="0" t="s">
        <v>666</v>
      </c>
      <c r="D234" s="10" t="s">
        <v>15</v>
      </c>
      <c r="E234" s="11" t="n">
        <v>2.759771</v>
      </c>
      <c r="F234" s="12" t="n">
        <v>0</v>
      </c>
      <c r="G234" s="12" t="n">
        <v>0</v>
      </c>
      <c r="H234" s="12" t="n">
        <v>0</v>
      </c>
    </row>
    <row r="235" customFormat="false" ht="15" hidden="false" customHeight="false" outlineLevel="0" collapsed="false">
      <c r="A235" s="0" t="s">
        <v>667</v>
      </c>
      <c r="B235" s="0" t="s">
        <v>668</v>
      </c>
      <c r="C235" s="0" t="s">
        <v>669</v>
      </c>
      <c r="D235" s="10" t="s">
        <v>15</v>
      </c>
      <c r="E235" s="11" t="n">
        <v>2.758075</v>
      </c>
      <c r="F235" s="12" t="n">
        <v>0</v>
      </c>
      <c r="G235" s="12" t="n">
        <v>0</v>
      </c>
      <c r="H235" s="12" t="n">
        <v>0</v>
      </c>
    </row>
    <row r="236" customFormat="false" ht="15" hidden="false" customHeight="false" outlineLevel="0" collapsed="false">
      <c r="A236" s="0" t="s">
        <v>670</v>
      </c>
      <c r="B236" s="0" t="s">
        <v>671</v>
      </c>
      <c r="C236" s="0" t="s">
        <v>672</v>
      </c>
      <c r="D236" s="10" t="s">
        <v>15</v>
      </c>
      <c r="E236" s="11" t="n">
        <v>2.753395</v>
      </c>
      <c r="F236" s="12" t="n">
        <v>3</v>
      </c>
      <c r="G236" s="12" t="n">
        <v>0</v>
      </c>
      <c r="H236" s="12" t="n">
        <v>0</v>
      </c>
    </row>
    <row r="237" customFormat="false" ht="15" hidden="false" customHeight="false" outlineLevel="0" collapsed="false">
      <c r="A237" s="0" t="s">
        <v>673</v>
      </c>
      <c r="B237" s="0" t="s">
        <v>674</v>
      </c>
      <c r="C237" s="0" t="s">
        <v>675</v>
      </c>
      <c r="D237" s="10" t="s">
        <v>15</v>
      </c>
      <c r="E237" s="11" t="n">
        <v>2.7518685</v>
      </c>
      <c r="F237" s="12" t="n">
        <v>0</v>
      </c>
      <c r="G237" s="12" t="n">
        <v>0</v>
      </c>
      <c r="H237" s="12" t="n">
        <v>0</v>
      </c>
    </row>
    <row r="238" customFormat="false" ht="15" hidden="false" customHeight="false" outlineLevel="0" collapsed="false">
      <c r="A238" s="0" t="s">
        <v>676</v>
      </c>
      <c r="B238" s="0" t="s">
        <v>677</v>
      </c>
      <c r="C238" s="0" t="s">
        <v>678</v>
      </c>
      <c r="D238" s="10" t="s">
        <v>15</v>
      </c>
      <c r="E238" s="11" t="n">
        <v>2.7509527</v>
      </c>
      <c r="F238" s="12" t="n">
        <v>0</v>
      </c>
      <c r="G238" s="12" t="n">
        <v>0</v>
      </c>
      <c r="H238" s="12" t="n">
        <v>0</v>
      </c>
    </row>
    <row r="239" customFormat="false" ht="15" hidden="false" customHeight="false" outlineLevel="0" collapsed="false">
      <c r="A239" s="0" t="s">
        <v>679</v>
      </c>
      <c r="B239" s="0" t="s">
        <v>680</v>
      </c>
      <c r="C239" s="0" t="s">
        <v>681</v>
      </c>
      <c r="D239" s="10" t="s">
        <v>15</v>
      </c>
      <c r="E239" s="11" t="n">
        <v>2.7483673</v>
      </c>
      <c r="F239" s="12" t="n">
        <v>0</v>
      </c>
      <c r="G239" s="12" t="n">
        <v>0</v>
      </c>
      <c r="H239" s="12" t="n">
        <v>0</v>
      </c>
    </row>
    <row r="240" customFormat="false" ht="15" hidden="false" customHeight="false" outlineLevel="0" collapsed="false">
      <c r="A240" s="0" t="s">
        <v>682</v>
      </c>
      <c r="B240" s="0" t="s">
        <v>683</v>
      </c>
      <c r="C240" s="0" t="s">
        <v>684</v>
      </c>
      <c r="D240" s="10" t="s">
        <v>15</v>
      </c>
      <c r="E240" s="11" t="n">
        <v>2.7433748</v>
      </c>
      <c r="F240" s="12" t="n">
        <v>1</v>
      </c>
      <c r="G240" s="12" t="n">
        <v>0</v>
      </c>
      <c r="H240" s="12" t="n">
        <v>0</v>
      </c>
    </row>
    <row r="241" customFormat="false" ht="15" hidden="false" customHeight="false" outlineLevel="0" collapsed="false">
      <c r="A241" s="0" t="s">
        <v>685</v>
      </c>
      <c r="B241" s="0" t="s">
        <v>686</v>
      </c>
      <c r="C241" s="0" t="s">
        <v>687</v>
      </c>
      <c r="D241" s="10" t="s">
        <v>15</v>
      </c>
      <c r="E241" s="11" t="n">
        <v>2.738136</v>
      </c>
      <c r="F241" s="12" t="n">
        <v>0</v>
      </c>
      <c r="G241" s="12" t="n">
        <v>0</v>
      </c>
      <c r="H241" s="12" t="n">
        <v>0</v>
      </c>
    </row>
    <row r="242" customFormat="false" ht="15" hidden="false" customHeight="false" outlineLevel="0" collapsed="false">
      <c r="A242" s="0" t="s">
        <v>688</v>
      </c>
      <c r="B242" s="0" t="s">
        <v>689</v>
      </c>
      <c r="C242" s="0" t="s">
        <v>690</v>
      </c>
      <c r="D242" s="10" t="s">
        <v>15</v>
      </c>
      <c r="E242" s="11" t="n">
        <v>2.7359433</v>
      </c>
      <c r="F242" s="12" t="n">
        <v>0</v>
      </c>
      <c r="G242" s="12" t="n">
        <v>0</v>
      </c>
      <c r="H242" s="12" t="n">
        <v>0</v>
      </c>
    </row>
    <row r="243" customFormat="false" ht="15" hidden="false" customHeight="false" outlineLevel="0" collapsed="false">
      <c r="A243" s="0" t="s">
        <v>691</v>
      </c>
      <c r="B243" s="0" t="s">
        <v>692</v>
      </c>
      <c r="C243" s="0" t="s">
        <v>693</v>
      </c>
      <c r="D243" s="10" t="s">
        <v>15</v>
      </c>
      <c r="E243" s="11" t="n">
        <v>2.7358537</v>
      </c>
      <c r="F243" s="12" t="n">
        <v>0</v>
      </c>
      <c r="G243" s="12" t="n">
        <v>1</v>
      </c>
      <c r="H243" s="12" t="n">
        <v>0</v>
      </c>
    </row>
    <row r="244" customFormat="false" ht="15" hidden="false" customHeight="false" outlineLevel="0" collapsed="false">
      <c r="A244" s="0" t="s">
        <v>694</v>
      </c>
      <c r="B244" s="0" t="s">
        <v>695</v>
      </c>
      <c r="C244" s="0" t="s">
        <v>696</v>
      </c>
      <c r="D244" s="10" t="s">
        <v>15</v>
      </c>
      <c r="E244" s="11" t="n">
        <v>2.7341127</v>
      </c>
      <c r="F244" s="12" t="n">
        <v>0</v>
      </c>
      <c r="G244" s="12" t="n">
        <v>0</v>
      </c>
      <c r="H244" s="12" t="n">
        <v>0</v>
      </c>
    </row>
    <row r="245" customFormat="false" ht="15" hidden="false" customHeight="false" outlineLevel="0" collapsed="false">
      <c r="A245" s="0" t="s">
        <v>697</v>
      </c>
      <c r="B245" s="0" t="s">
        <v>698</v>
      </c>
      <c r="C245" s="0" t="s">
        <v>437</v>
      </c>
      <c r="D245" s="10" t="s">
        <v>15</v>
      </c>
      <c r="E245" s="11" t="n">
        <v>2.7295485</v>
      </c>
      <c r="F245" s="12" t="n">
        <v>0</v>
      </c>
      <c r="G245" s="12" t="n">
        <v>1</v>
      </c>
      <c r="H245" s="12" t="n">
        <v>0</v>
      </c>
    </row>
    <row r="246" customFormat="false" ht="15" hidden="false" customHeight="false" outlineLevel="0" collapsed="false">
      <c r="A246" s="0" t="s">
        <v>699</v>
      </c>
      <c r="B246" s="0" t="s">
        <v>700</v>
      </c>
      <c r="C246" s="0" t="s">
        <v>701</v>
      </c>
      <c r="D246" s="10" t="s">
        <v>15</v>
      </c>
      <c r="E246" s="11" t="n">
        <v>2.7216191</v>
      </c>
      <c r="F246" s="12" t="n">
        <v>0</v>
      </c>
      <c r="G246" s="12" t="n">
        <v>0</v>
      </c>
      <c r="H246" s="12" t="n">
        <v>0</v>
      </c>
    </row>
    <row r="247" customFormat="false" ht="15" hidden="false" customHeight="false" outlineLevel="0" collapsed="false">
      <c r="A247" s="0" t="s">
        <v>702</v>
      </c>
      <c r="B247" s="0" t="s">
        <v>703</v>
      </c>
      <c r="C247" s="0" t="s">
        <v>704</v>
      </c>
      <c r="D247" s="10" t="s">
        <v>15</v>
      </c>
      <c r="E247" s="11" t="n">
        <v>2.717373</v>
      </c>
      <c r="F247" s="12" t="n">
        <v>0</v>
      </c>
      <c r="G247" s="12" t="n">
        <v>0</v>
      </c>
      <c r="H247" s="12" t="n">
        <v>0</v>
      </c>
    </row>
    <row r="248" customFormat="false" ht="15" hidden="false" customHeight="false" outlineLevel="0" collapsed="false">
      <c r="A248" s="0" t="s">
        <v>705</v>
      </c>
      <c r="B248" s="0" t="s">
        <v>706</v>
      </c>
      <c r="C248" s="0" t="s">
        <v>707</v>
      </c>
      <c r="D248" s="10" t="s">
        <v>15</v>
      </c>
      <c r="E248" s="11" t="n">
        <v>2.7124188</v>
      </c>
      <c r="F248" s="12" t="n">
        <v>0</v>
      </c>
      <c r="G248" s="12" t="n">
        <v>0</v>
      </c>
      <c r="H248" s="12" t="n">
        <v>0</v>
      </c>
    </row>
    <row r="249" customFormat="false" ht="15" hidden="false" customHeight="false" outlineLevel="0" collapsed="false">
      <c r="A249" s="0" t="s">
        <v>708</v>
      </c>
      <c r="B249" s="0" t="s">
        <v>709</v>
      </c>
      <c r="C249" s="0" t="s">
        <v>710</v>
      </c>
      <c r="D249" s="10" t="s">
        <v>15</v>
      </c>
      <c r="E249" s="11" t="n">
        <v>2.7093105</v>
      </c>
      <c r="F249" s="12" t="n">
        <v>0</v>
      </c>
      <c r="G249" s="12" t="n">
        <v>0</v>
      </c>
      <c r="H249" s="12" t="n">
        <v>0</v>
      </c>
    </row>
    <row r="250" customFormat="false" ht="15" hidden="false" customHeight="false" outlineLevel="0" collapsed="false">
      <c r="A250" s="0" t="s">
        <v>711</v>
      </c>
      <c r="B250" s="0" t="s">
        <v>712</v>
      </c>
      <c r="C250" s="0" t="s">
        <v>713</v>
      </c>
      <c r="D250" s="10" t="s">
        <v>15</v>
      </c>
      <c r="E250" s="11" t="n">
        <v>2.7051044</v>
      </c>
      <c r="F250" s="12" t="n">
        <v>0</v>
      </c>
      <c r="G250" s="12" t="n">
        <v>0</v>
      </c>
      <c r="H250" s="12" t="n">
        <v>0</v>
      </c>
    </row>
    <row r="251" customFormat="false" ht="15" hidden="false" customHeight="false" outlineLevel="0" collapsed="false">
      <c r="A251" s="0" t="s">
        <v>714</v>
      </c>
      <c r="B251" s="0" t="s">
        <v>715</v>
      </c>
      <c r="C251" s="0" t="s">
        <v>716</v>
      </c>
      <c r="D251" s="10" t="s">
        <v>15</v>
      </c>
      <c r="E251" s="11" t="n">
        <v>2.7013686</v>
      </c>
      <c r="F251" s="12" t="n">
        <v>0</v>
      </c>
      <c r="G251" s="12" t="n">
        <v>1</v>
      </c>
      <c r="H251" s="12" t="n">
        <v>0</v>
      </c>
    </row>
    <row r="252" customFormat="false" ht="15" hidden="false" customHeight="false" outlineLevel="0" collapsed="false">
      <c r="A252" s="0" t="s">
        <v>717</v>
      </c>
      <c r="B252" s="0" t="s">
        <v>715</v>
      </c>
      <c r="C252" s="0" t="s">
        <v>716</v>
      </c>
      <c r="D252" s="10" t="s">
        <v>15</v>
      </c>
      <c r="E252" s="11" t="n">
        <v>2.7013686</v>
      </c>
      <c r="F252" s="12" t="n">
        <v>0</v>
      </c>
      <c r="G252" s="12" t="n">
        <v>0</v>
      </c>
      <c r="H252" s="12" t="n">
        <v>0</v>
      </c>
    </row>
    <row r="253" customFormat="false" ht="15" hidden="false" customHeight="false" outlineLevel="0" collapsed="false">
      <c r="A253" s="0" t="s">
        <v>718</v>
      </c>
      <c r="B253" s="0" t="s">
        <v>719</v>
      </c>
      <c r="C253" s="0" t="s">
        <v>720</v>
      </c>
      <c r="D253" s="10" t="s">
        <v>15</v>
      </c>
      <c r="E253" s="11" t="n">
        <v>2.7004733</v>
      </c>
      <c r="F253" s="12" t="n">
        <v>0</v>
      </c>
      <c r="G253" s="12" t="n">
        <v>0</v>
      </c>
      <c r="H253" s="12" t="n">
        <v>0</v>
      </c>
    </row>
    <row r="254" customFormat="false" ht="15" hidden="false" customHeight="false" outlineLevel="0" collapsed="false">
      <c r="A254" s="0" t="s">
        <v>721</v>
      </c>
      <c r="B254" s="0" t="s">
        <v>722</v>
      </c>
      <c r="C254" s="0" t="s">
        <v>723</v>
      </c>
      <c r="D254" s="10" t="s">
        <v>15</v>
      </c>
      <c r="E254" s="11" t="n">
        <v>2.6994524</v>
      </c>
      <c r="F254" s="12" t="n">
        <v>2</v>
      </c>
      <c r="G254" s="12" t="n">
        <v>1</v>
      </c>
      <c r="H254" s="12" t="n">
        <v>1</v>
      </c>
    </row>
    <row r="255" customFormat="false" ht="15" hidden="false" customHeight="false" outlineLevel="0" collapsed="false">
      <c r="A255" s="0" t="s">
        <v>724</v>
      </c>
      <c r="B255" s="0" t="s">
        <v>725</v>
      </c>
      <c r="C255" s="0" t="s">
        <v>726</v>
      </c>
      <c r="D255" s="10" t="s">
        <v>15</v>
      </c>
      <c r="E255" s="11" t="n">
        <v>2.6991134</v>
      </c>
      <c r="F255" s="12" t="n">
        <v>0</v>
      </c>
      <c r="G255" s="12" t="n">
        <v>0</v>
      </c>
      <c r="H255" s="12" t="n">
        <v>0</v>
      </c>
    </row>
    <row r="256" customFormat="false" ht="15" hidden="false" customHeight="false" outlineLevel="0" collapsed="false">
      <c r="A256" s="0" t="s">
        <v>727</v>
      </c>
      <c r="B256" s="0" t="s">
        <v>728</v>
      </c>
      <c r="C256" s="0" t="s">
        <v>729</v>
      </c>
      <c r="D256" s="10" t="s">
        <v>15</v>
      </c>
      <c r="E256" s="11" t="n">
        <v>2.6990197</v>
      </c>
      <c r="F256" s="12" t="n">
        <v>0</v>
      </c>
      <c r="G256" s="12" t="n">
        <v>0</v>
      </c>
      <c r="H256" s="12" t="n">
        <v>0</v>
      </c>
    </row>
    <row r="257" customFormat="false" ht="15" hidden="false" customHeight="false" outlineLevel="0" collapsed="false">
      <c r="A257" s="0" t="s">
        <v>730</v>
      </c>
      <c r="B257" s="0" t="s">
        <v>731</v>
      </c>
      <c r="C257" s="0" t="s">
        <v>732</v>
      </c>
      <c r="D257" s="10" t="s">
        <v>15</v>
      </c>
      <c r="E257" s="11" t="n">
        <v>2.698369</v>
      </c>
      <c r="F257" s="12" t="n">
        <v>2</v>
      </c>
      <c r="G257" s="12" t="n">
        <v>1</v>
      </c>
      <c r="H257" s="12" t="n">
        <v>1</v>
      </c>
    </row>
    <row r="258" customFormat="false" ht="15" hidden="false" customHeight="false" outlineLevel="0" collapsed="false">
      <c r="A258" s="0" t="s">
        <v>733</v>
      </c>
      <c r="B258" s="0" t="s">
        <v>734</v>
      </c>
      <c r="C258" s="0" t="s">
        <v>735</v>
      </c>
      <c r="D258" s="10" t="s">
        <v>15</v>
      </c>
      <c r="E258" s="11" t="n">
        <v>2.6967306</v>
      </c>
      <c r="F258" s="12" t="n">
        <v>3</v>
      </c>
      <c r="G258" s="12" t="n">
        <v>2</v>
      </c>
      <c r="H258" s="12" t="n">
        <v>1</v>
      </c>
    </row>
    <row r="259" customFormat="false" ht="15" hidden="false" customHeight="false" outlineLevel="0" collapsed="false">
      <c r="A259" s="0" t="s">
        <v>736</v>
      </c>
      <c r="B259" s="0" t="s">
        <v>737</v>
      </c>
      <c r="C259" s="0" t="s">
        <v>738</v>
      </c>
      <c r="D259" s="10" t="s">
        <v>15</v>
      </c>
      <c r="E259" s="11" t="n">
        <v>2.693077</v>
      </c>
      <c r="F259" s="12" t="n">
        <v>1</v>
      </c>
      <c r="G259" s="12" t="n">
        <v>0</v>
      </c>
      <c r="H259" s="12" t="n">
        <v>0</v>
      </c>
    </row>
    <row r="260" customFormat="false" ht="15" hidden="false" customHeight="false" outlineLevel="0" collapsed="false">
      <c r="A260" s="0" t="s">
        <v>739</v>
      </c>
      <c r="B260" s="0" t="s">
        <v>740</v>
      </c>
      <c r="C260" s="0" t="s">
        <v>82</v>
      </c>
      <c r="D260" s="10" t="s">
        <v>15</v>
      </c>
      <c r="E260" s="11" t="n">
        <v>2.6871855</v>
      </c>
      <c r="F260" s="12" t="n">
        <v>0</v>
      </c>
      <c r="G260" s="12" t="n">
        <v>0</v>
      </c>
      <c r="H260" s="12" t="n">
        <v>0</v>
      </c>
    </row>
    <row r="261" customFormat="false" ht="15" hidden="false" customHeight="false" outlineLevel="0" collapsed="false">
      <c r="A261" s="0" t="s">
        <v>741</v>
      </c>
      <c r="B261" s="0" t="s">
        <v>742</v>
      </c>
      <c r="C261" s="0" t="s">
        <v>743</v>
      </c>
      <c r="D261" s="10" t="s">
        <v>15</v>
      </c>
      <c r="E261" s="11" t="n">
        <v>2.6866288</v>
      </c>
      <c r="F261" s="12" t="n">
        <v>0</v>
      </c>
      <c r="G261" s="12" t="n">
        <v>1</v>
      </c>
      <c r="H261" s="12" t="n">
        <v>0</v>
      </c>
    </row>
    <row r="262" customFormat="false" ht="15" hidden="false" customHeight="false" outlineLevel="0" collapsed="false">
      <c r="A262" s="0" t="s">
        <v>744</v>
      </c>
      <c r="B262" s="0" t="s">
        <v>745</v>
      </c>
      <c r="C262" s="0" t="s">
        <v>746</v>
      </c>
      <c r="D262" s="10" t="s">
        <v>15</v>
      </c>
      <c r="E262" s="11" t="n">
        <v>2.6831057</v>
      </c>
      <c r="F262" s="12" t="n">
        <v>2</v>
      </c>
      <c r="G262" s="12" t="n">
        <v>1</v>
      </c>
      <c r="H262" s="12" t="n">
        <v>1</v>
      </c>
    </row>
    <row r="263" customFormat="false" ht="15" hidden="false" customHeight="false" outlineLevel="0" collapsed="false">
      <c r="A263" s="0" t="s">
        <v>747</v>
      </c>
      <c r="B263" s="0" t="s">
        <v>748</v>
      </c>
      <c r="C263" s="0" t="s">
        <v>749</v>
      </c>
      <c r="D263" s="10" t="s">
        <v>15</v>
      </c>
      <c r="E263" s="11" t="n">
        <v>2.679344</v>
      </c>
      <c r="F263" s="12" t="n">
        <v>0</v>
      </c>
      <c r="G263" s="12" t="n">
        <v>0</v>
      </c>
      <c r="H263" s="12" t="n">
        <v>0</v>
      </c>
    </row>
    <row r="264" customFormat="false" ht="15" hidden="false" customHeight="false" outlineLevel="0" collapsed="false">
      <c r="A264" s="0" t="s">
        <v>750</v>
      </c>
      <c r="B264" s="0" t="s">
        <v>748</v>
      </c>
      <c r="C264" s="0" t="s">
        <v>749</v>
      </c>
      <c r="D264" s="10" t="s">
        <v>15</v>
      </c>
      <c r="E264" s="11" t="n">
        <v>2.679344</v>
      </c>
      <c r="F264" s="12" t="n">
        <v>3</v>
      </c>
      <c r="G264" s="12" t="n">
        <v>0</v>
      </c>
      <c r="H264" s="12" t="n">
        <v>0</v>
      </c>
    </row>
    <row r="265" customFormat="false" ht="15" hidden="false" customHeight="false" outlineLevel="0" collapsed="false">
      <c r="A265" s="0" t="s">
        <v>751</v>
      </c>
      <c r="B265" s="0" t="s">
        <v>752</v>
      </c>
      <c r="C265" s="0" t="s">
        <v>753</v>
      </c>
      <c r="D265" s="10" t="s">
        <v>15</v>
      </c>
      <c r="E265" s="11" t="n">
        <v>2.6778123</v>
      </c>
      <c r="F265" s="12" t="n">
        <v>0</v>
      </c>
      <c r="G265" s="12" t="n">
        <v>1</v>
      </c>
      <c r="H265" s="12" t="n">
        <v>0</v>
      </c>
    </row>
    <row r="266" customFormat="false" ht="15" hidden="false" customHeight="false" outlineLevel="0" collapsed="false">
      <c r="A266" s="0" t="s">
        <v>754</v>
      </c>
      <c r="B266" s="0" t="s">
        <v>755</v>
      </c>
      <c r="C266" s="0" t="s">
        <v>756</v>
      </c>
      <c r="D266" s="10" t="s">
        <v>15</v>
      </c>
      <c r="E266" s="11" t="n">
        <v>2.6726246</v>
      </c>
      <c r="F266" s="12" t="n">
        <v>0</v>
      </c>
      <c r="G266" s="12" t="n">
        <v>0</v>
      </c>
      <c r="H266" s="12" t="n">
        <v>0</v>
      </c>
    </row>
    <row r="267" customFormat="false" ht="15" hidden="false" customHeight="false" outlineLevel="0" collapsed="false">
      <c r="A267" s="0" t="s">
        <v>757</v>
      </c>
      <c r="B267" s="0" t="s">
        <v>758</v>
      </c>
      <c r="C267" s="0" t="s">
        <v>759</v>
      </c>
      <c r="D267" s="10" t="s">
        <v>15</v>
      </c>
      <c r="E267" s="11" t="n">
        <v>2.6707664</v>
      </c>
      <c r="F267" s="12" t="n">
        <v>1</v>
      </c>
      <c r="G267" s="12" t="n">
        <v>0</v>
      </c>
      <c r="H267" s="12" t="n">
        <v>0</v>
      </c>
    </row>
    <row r="268" customFormat="false" ht="15" hidden="false" customHeight="false" outlineLevel="0" collapsed="false">
      <c r="A268" s="0" t="s">
        <v>760</v>
      </c>
      <c r="B268" s="0" t="s">
        <v>761</v>
      </c>
      <c r="C268" s="0" t="s">
        <v>762</v>
      </c>
      <c r="D268" s="10" t="s">
        <v>15</v>
      </c>
      <c r="E268" s="11" t="n">
        <v>2.668664</v>
      </c>
      <c r="F268" s="12" t="n">
        <v>1</v>
      </c>
      <c r="G268" s="12" t="n">
        <v>0</v>
      </c>
      <c r="H268" s="12" t="n">
        <v>0</v>
      </c>
    </row>
    <row r="269" customFormat="false" ht="15" hidden="false" customHeight="false" outlineLevel="0" collapsed="false">
      <c r="A269" s="0" t="s">
        <v>763</v>
      </c>
      <c r="B269" s="0" t="s">
        <v>764</v>
      </c>
      <c r="C269" s="0" t="s">
        <v>765</v>
      </c>
      <c r="D269" s="10" t="s">
        <v>15</v>
      </c>
      <c r="E269" s="11" t="n">
        <v>2.6675484</v>
      </c>
      <c r="F269" s="12" t="n">
        <v>1</v>
      </c>
      <c r="G269" s="12" t="n">
        <v>0</v>
      </c>
      <c r="H269" s="12" t="n">
        <v>0</v>
      </c>
    </row>
    <row r="270" customFormat="false" ht="15" hidden="false" customHeight="false" outlineLevel="0" collapsed="false">
      <c r="A270" s="0" t="s">
        <v>766</v>
      </c>
      <c r="B270" s="0" t="s">
        <v>767</v>
      </c>
      <c r="C270" s="0" t="s">
        <v>768</v>
      </c>
      <c r="D270" s="10" t="s">
        <v>15</v>
      </c>
      <c r="E270" s="11" t="n">
        <v>2.6667929</v>
      </c>
      <c r="F270" s="12" t="n">
        <v>2</v>
      </c>
      <c r="G270" s="12" t="n">
        <v>0</v>
      </c>
      <c r="H270" s="12" t="n">
        <v>0</v>
      </c>
    </row>
    <row r="271" customFormat="false" ht="15" hidden="false" customHeight="false" outlineLevel="0" collapsed="false">
      <c r="A271" s="0" t="s">
        <v>769</v>
      </c>
      <c r="B271" s="0" t="s">
        <v>770</v>
      </c>
      <c r="C271" s="0" t="s">
        <v>771</v>
      </c>
      <c r="D271" s="10" t="s">
        <v>15</v>
      </c>
      <c r="E271" s="11" t="n">
        <v>2.6622355</v>
      </c>
      <c r="F271" s="12" t="n">
        <v>0</v>
      </c>
      <c r="G271" s="12" t="n">
        <v>0</v>
      </c>
      <c r="H271" s="12" t="n">
        <v>0</v>
      </c>
    </row>
    <row r="272" customFormat="false" ht="15" hidden="false" customHeight="false" outlineLevel="0" collapsed="false">
      <c r="A272" s="0" t="s">
        <v>772</v>
      </c>
      <c r="B272" s="0" t="s">
        <v>770</v>
      </c>
      <c r="C272" s="0" t="s">
        <v>771</v>
      </c>
      <c r="D272" s="10" t="s">
        <v>15</v>
      </c>
      <c r="E272" s="11" t="n">
        <v>2.6622355</v>
      </c>
      <c r="F272" s="12" t="n">
        <v>0</v>
      </c>
      <c r="G272" s="12" t="n">
        <v>0</v>
      </c>
      <c r="H272" s="12" t="n">
        <v>0</v>
      </c>
    </row>
    <row r="273" customFormat="false" ht="15" hidden="false" customHeight="false" outlineLevel="0" collapsed="false">
      <c r="A273" s="0" t="s">
        <v>773</v>
      </c>
      <c r="B273" s="0" t="s">
        <v>774</v>
      </c>
      <c r="C273" s="0" t="s">
        <v>775</v>
      </c>
      <c r="D273" s="10" t="s">
        <v>15</v>
      </c>
      <c r="E273" s="11" t="n">
        <v>2.6620507</v>
      </c>
      <c r="F273" s="12" t="n">
        <v>2</v>
      </c>
      <c r="G273" s="12" t="n">
        <v>0</v>
      </c>
      <c r="H273" s="12" t="n">
        <v>0</v>
      </c>
    </row>
    <row r="274" customFormat="false" ht="15" hidden="false" customHeight="false" outlineLevel="0" collapsed="false">
      <c r="A274" s="0" t="s">
        <v>776</v>
      </c>
      <c r="B274" s="0" t="s">
        <v>777</v>
      </c>
      <c r="C274" s="0" t="s">
        <v>778</v>
      </c>
      <c r="D274" s="10" t="s">
        <v>15</v>
      </c>
      <c r="E274" s="11" t="n">
        <v>2.6604147</v>
      </c>
      <c r="F274" s="12" t="n">
        <v>0</v>
      </c>
      <c r="G274" s="12" t="n">
        <v>0</v>
      </c>
      <c r="H274" s="12" t="n">
        <v>0</v>
      </c>
    </row>
    <row r="275" customFormat="false" ht="15" hidden="false" customHeight="false" outlineLevel="0" collapsed="false">
      <c r="A275" s="0" t="s">
        <v>779</v>
      </c>
      <c r="B275" s="0" t="s">
        <v>780</v>
      </c>
      <c r="C275" s="0" t="s">
        <v>781</v>
      </c>
      <c r="D275" s="10" t="s">
        <v>15</v>
      </c>
      <c r="E275" s="11" t="n">
        <v>2.6589897</v>
      </c>
      <c r="F275" s="12" t="n">
        <v>6</v>
      </c>
      <c r="G275" s="12" t="n">
        <v>0</v>
      </c>
      <c r="H275" s="12" t="n">
        <v>0</v>
      </c>
    </row>
    <row r="276" customFormat="false" ht="15" hidden="false" customHeight="false" outlineLevel="0" collapsed="false">
      <c r="A276" s="0" t="s">
        <v>782</v>
      </c>
      <c r="B276" s="0" t="s">
        <v>783</v>
      </c>
      <c r="C276" s="0" t="s">
        <v>784</v>
      </c>
      <c r="D276" s="10" t="s">
        <v>15</v>
      </c>
      <c r="E276" s="11" t="n">
        <v>2.6576622</v>
      </c>
      <c r="F276" s="12" t="n">
        <v>2</v>
      </c>
      <c r="G276" s="12" t="n">
        <v>0</v>
      </c>
      <c r="H276" s="12" t="n">
        <v>0</v>
      </c>
    </row>
    <row r="277" customFormat="false" ht="15" hidden="false" customHeight="false" outlineLevel="0" collapsed="false">
      <c r="A277" s="0" t="s">
        <v>785</v>
      </c>
      <c r="B277" s="0" t="s">
        <v>786</v>
      </c>
      <c r="C277" s="0" t="s">
        <v>787</v>
      </c>
      <c r="D277" s="10" t="s">
        <v>15</v>
      </c>
      <c r="E277" s="11" t="n">
        <v>2.6542609</v>
      </c>
      <c r="F277" s="12" t="n">
        <v>0</v>
      </c>
      <c r="G277" s="12" t="n">
        <v>1</v>
      </c>
      <c r="H277" s="12" t="n">
        <v>0</v>
      </c>
    </row>
    <row r="278" customFormat="false" ht="15" hidden="false" customHeight="false" outlineLevel="0" collapsed="false">
      <c r="A278" s="0" t="s">
        <v>788</v>
      </c>
      <c r="B278" s="0" t="s">
        <v>789</v>
      </c>
      <c r="C278" s="0" t="s">
        <v>790</v>
      </c>
      <c r="D278" s="10" t="s">
        <v>15</v>
      </c>
      <c r="E278" s="11" t="n">
        <v>2.651494</v>
      </c>
      <c r="F278" s="12" t="n">
        <v>0</v>
      </c>
      <c r="G278" s="12" t="n">
        <v>0</v>
      </c>
      <c r="H278" s="12" t="n">
        <v>0</v>
      </c>
    </row>
    <row r="279" customFormat="false" ht="15" hidden="false" customHeight="false" outlineLevel="0" collapsed="false">
      <c r="A279" s="0" t="s">
        <v>791</v>
      </c>
      <c r="B279" s="0" t="s">
        <v>792</v>
      </c>
      <c r="C279" s="0" t="s">
        <v>793</v>
      </c>
      <c r="D279" s="10" t="s">
        <v>15</v>
      </c>
      <c r="E279" s="11" t="n">
        <v>2.6488044</v>
      </c>
      <c r="F279" s="12" t="n">
        <v>2</v>
      </c>
      <c r="G279" s="12" t="n">
        <v>0</v>
      </c>
      <c r="H279" s="12" t="n">
        <v>0</v>
      </c>
    </row>
    <row r="280" customFormat="false" ht="15" hidden="false" customHeight="false" outlineLevel="0" collapsed="false">
      <c r="A280" s="0" t="s">
        <v>794</v>
      </c>
      <c r="B280" s="0" t="s">
        <v>795</v>
      </c>
      <c r="C280" s="0" t="s">
        <v>796</v>
      </c>
      <c r="D280" s="10" t="s">
        <v>15</v>
      </c>
      <c r="E280" s="11" t="n">
        <v>2.647564</v>
      </c>
      <c r="F280" s="12" t="n">
        <v>0</v>
      </c>
      <c r="G280" s="12" t="n">
        <v>0</v>
      </c>
      <c r="H280" s="12" t="n">
        <v>0</v>
      </c>
    </row>
    <row r="281" customFormat="false" ht="15" hidden="false" customHeight="false" outlineLevel="0" collapsed="false">
      <c r="A281" s="0" t="s">
        <v>797</v>
      </c>
      <c r="B281" s="0" t="s">
        <v>798</v>
      </c>
      <c r="C281" s="0" t="s">
        <v>799</v>
      </c>
      <c r="D281" s="10" t="s">
        <v>15</v>
      </c>
      <c r="E281" s="11" t="n">
        <v>2.6448324</v>
      </c>
      <c r="F281" s="12" t="n">
        <v>2</v>
      </c>
      <c r="G281" s="12" t="n">
        <v>0</v>
      </c>
      <c r="H281" s="12" t="n">
        <v>0</v>
      </c>
    </row>
    <row r="282" customFormat="false" ht="15" hidden="false" customHeight="false" outlineLevel="0" collapsed="false">
      <c r="A282" s="0" t="s">
        <v>800</v>
      </c>
      <c r="B282" s="0" t="s">
        <v>801</v>
      </c>
      <c r="C282" s="0" t="s">
        <v>802</v>
      </c>
      <c r="D282" s="10" t="s">
        <v>15</v>
      </c>
      <c r="E282" s="11" t="n">
        <v>2.6414912</v>
      </c>
      <c r="F282" s="12" t="n">
        <v>0</v>
      </c>
      <c r="G282" s="12" t="n">
        <v>0</v>
      </c>
      <c r="H282" s="12" t="n">
        <v>0</v>
      </c>
    </row>
    <row r="283" customFormat="false" ht="15" hidden="false" customHeight="false" outlineLevel="0" collapsed="false">
      <c r="A283" s="0" t="s">
        <v>803</v>
      </c>
      <c r="B283" s="0" t="s">
        <v>804</v>
      </c>
      <c r="C283" s="0" t="s">
        <v>805</v>
      </c>
      <c r="D283" s="10" t="s">
        <v>15</v>
      </c>
      <c r="E283" s="11" t="n">
        <v>2.6406066</v>
      </c>
      <c r="F283" s="12" t="n">
        <v>2</v>
      </c>
      <c r="G283" s="12" t="n">
        <v>0</v>
      </c>
      <c r="H283" s="12" t="n">
        <v>0</v>
      </c>
    </row>
    <row r="284" customFormat="false" ht="15" hidden="false" customHeight="false" outlineLevel="0" collapsed="false">
      <c r="A284" s="0" t="s">
        <v>806</v>
      </c>
      <c r="B284" s="0" t="s">
        <v>807</v>
      </c>
      <c r="C284" s="0" t="s">
        <v>808</v>
      </c>
      <c r="D284" s="10" t="s">
        <v>15</v>
      </c>
      <c r="E284" s="11" t="n">
        <v>2.6393178</v>
      </c>
      <c r="F284" s="12" t="n">
        <v>0</v>
      </c>
      <c r="G284" s="12" t="n">
        <v>0</v>
      </c>
      <c r="H284" s="12" t="n">
        <v>0</v>
      </c>
    </row>
    <row r="285" customFormat="false" ht="15" hidden="false" customHeight="false" outlineLevel="0" collapsed="false">
      <c r="A285" s="0" t="s">
        <v>809</v>
      </c>
      <c r="B285" s="0" t="s">
        <v>810</v>
      </c>
      <c r="C285" s="0" t="s">
        <v>811</v>
      </c>
      <c r="D285" s="10" t="s">
        <v>15</v>
      </c>
      <c r="E285" s="11" t="n">
        <v>2.6391377</v>
      </c>
      <c r="F285" s="12" t="n">
        <v>0</v>
      </c>
      <c r="G285" s="12" t="n">
        <v>0</v>
      </c>
      <c r="H285" s="12" t="n">
        <v>0</v>
      </c>
    </row>
    <row r="286" customFormat="false" ht="15" hidden="false" customHeight="false" outlineLevel="0" collapsed="false">
      <c r="A286" s="0" t="s">
        <v>812</v>
      </c>
      <c r="B286" s="0" t="s">
        <v>813</v>
      </c>
      <c r="C286" s="0" t="s">
        <v>814</v>
      </c>
      <c r="D286" s="10" t="s">
        <v>15</v>
      </c>
      <c r="E286" s="11" t="n">
        <v>2.6352174</v>
      </c>
      <c r="F286" s="12" t="n">
        <v>0</v>
      </c>
      <c r="G286" s="12" t="n">
        <v>0</v>
      </c>
      <c r="H286" s="12" t="n">
        <v>0</v>
      </c>
    </row>
    <row r="287" customFormat="false" ht="15" hidden="false" customHeight="false" outlineLevel="0" collapsed="false">
      <c r="A287" s="0" t="s">
        <v>815</v>
      </c>
      <c r="B287" s="0" t="s">
        <v>816</v>
      </c>
      <c r="C287" s="0" t="s">
        <v>817</v>
      </c>
      <c r="D287" s="10" t="s">
        <v>15</v>
      </c>
      <c r="E287" s="11" t="n">
        <v>2.6322074</v>
      </c>
      <c r="F287" s="12" t="n">
        <v>2</v>
      </c>
      <c r="G287" s="12" t="n">
        <v>0</v>
      </c>
      <c r="H287" s="12" t="n">
        <v>0</v>
      </c>
    </row>
    <row r="288" customFormat="false" ht="15" hidden="false" customHeight="false" outlineLevel="0" collapsed="false">
      <c r="A288" s="0" t="s">
        <v>818</v>
      </c>
      <c r="B288" s="0" t="s">
        <v>819</v>
      </c>
      <c r="C288" s="0" t="s">
        <v>820</v>
      </c>
      <c r="D288" s="10" t="s">
        <v>15</v>
      </c>
      <c r="E288" s="11" t="n">
        <v>2.630595</v>
      </c>
      <c r="F288" s="12" t="n">
        <v>2</v>
      </c>
      <c r="G288" s="12" t="n">
        <v>1</v>
      </c>
      <c r="H288" s="12" t="n">
        <v>1</v>
      </c>
    </row>
    <row r="289" customFormat="false" ht="15" hidden="false" customHeight="false" outlineLevel="0" collapsed="false">
      <c r="A289" s="0" t="s">
        <v>821</v>
      </c>
      <c r="B289" s="0" t="s">
        <v>822</v>
      </c>
      <c r="C289" s="0" t="s">
        <v>823</v>
      </c>
      <c r="D289" s="10" t="s">
        <v>15</v>
      </c>
      <c r="E289" s="11" t="n">
        <v>2.6261652</v>
      </c>
      <c r="F289" s="12" t="n">
        <v>4</v>
      </c>
      <c r="G289" s="12" t="n">
        <v>2</v>
      </c>
      <c r="H289" s="12" t="n">
        <v>1</v>
      </c>
    </row>
    <row r="290" customFormat="false" ht="15" hidden="false" customHeight="false" outlineLevel="0" collapsed="false">
      <c r="A290" s="0" t="s">
        <v>824</v>
      </c>
      <c r="B290" s="0" t="s">
        <v>825</v>
      </c>
      <c r="C290" s="0" t="s">
        <v>826</v>
      </c>
      <c r="D290" s="10" t="s">
        <v>15</v>
      </c>
      <c r="E290" s="11" t="n">
        <v>2.6257868</v>
      </c>
      <c r="F290" s="12" t="n">
        <v>1</v>
      </c>
      <c r="G290" s="12" t="n">
        <v>0</v>
      </c>
      <c r="H290" s="12" t="n">
        <v>0</v>
      </c>
    </row>
    <row r="291" customFormat="false" ht="15" hidden="false" customHeight="false" outlineLevel="0" collapsed="false">
      <c r="A291" s="0" t="s">
        <v>827</v>
      </c>
      <c r="B291" s="0" t="s">
        <v>828</v>
      </c>
      <c r="C291" s="0" t="s">
        <v>829</v>
      </c>
      <c r="D291" s="10" t="s">
        <v>15</v>
      </c>
      <c r="E291" s="11" t="n">
        <v>2.6239393</v>
      </c>
      <c r="F291" s="12" t="n">
        <v>0</v>
      </c>
      <c r="G291" s="12" t="n">
        <v>0</v>
      </c>
      <c r="H291" s="12" t="n">
        <v>0</v>
      </c>
    </row>
    <row r="292" customFormat="false" ht="15" hidden="false" customHeight="false" outlineLevel="0" collapsed="false">
      <c r="A292" s="0" t="s">
        <v>830</v>
      </c>
      <c r="B292" s="0" t="s">
        <v>831</v>
      </c>
      <c r="C292" s="0" t="s">
        <v>832</v>
      </c>
      <c r="D292" s="10" t="s">
        <v>15</v>
      </c>
      <c r="E292" s="11" t="n">
        <v>2.6197248</v>
      </c>
      <c r="F292" s="12" t="n">
        <v>0</v>
      </c>
      <c r="G292" s="12" t="n">
        <v>0</v>
      </c>
      <c r="H292" s="12" t="n">
        <v>0</v>
      </c>
    </row>
    <row r="293" customFormat="false" ht="15" hidden="false" customHeight="false" outlineLevel="0" collapsed="false">
      <c r="A293" s="0" t="s">
        <v>833</v>
      </c>
      <c r="B293" s="0" t="s">
        <v>834</v>
      </c>
      <c r="C293" s="0" t="s">
        <v>835</v>
      </c>
      <c r="D293" s="10" t="s">
        <v>15</v>
      </c>
      <c r="E293" s="11" t="n">
        <v>2.6164582</v>
      </c>
      <c r="F293" s="12" t="n">
        <v>1</v>
      </c>
      <c r="G293" s="12" t="n">
        <v>0</v>
      </c>
      <c r="H293" s="12" t="n">
        <v>0</v>
      </c>
    </row>
    <row r="294" customFormat="false" ht="15" hidden="false" customHeight="false" outlineLevel="0" collapsed="false">
      <c r="A294" s="0" t="s">
        <v>836</v>
      </c>
      <c r="B294" s="0" t="s">
        <v>837</v>
      </c>
      <c r="C294" s="0" t="s">
        <v>838</v>
      </c>
      <c r="D294" s="10" t="s">
        <v>15</v>
      </c>
      <c r="E294" s="11" t="n">
        <v>2.6129658</v>
      </c>
      <c r="F294" s="12" t="n">
        <v>0</v>
      </c>
      <c r="G294" s="12" t="n">
        <v>0</v>
      </c>
      <c r="H294" s="12" t="n">
        <v>0</v>
      </c>
    </row>
    <row r="295" customFormat="false" ht="15" hidden="false" customHeight="false" outlineLevel="0" collapsed="false">
      <c r="A295" s="0" t="s">
        <v>839</v>
      </c>
      <c r="B295" s="0" t="s">
        <v>840</v>
      </c>
      <c r="C295" s="0" t="s">
        <v>841</v>
      </c>
      <c r="D295" s="10" t="s">
        <v>15</v>
      </c>
      <c r="E295" s="11" t="n">
        <v>2.5983486</v>
      </c>
      <c r="F295" s="12" t="n">
        <v>0</v>
      </c>
      <c r="G295" s="12" t="n">
        <v>0</v>
      </c>
      <c r="H295" s="12" t="n">
        <v>0</v>
      </c>
    </row>
    <row r="296" customFormat="false" ht="15" hidden="false" customHeight="false" outlineLevel="0" collapsed="false">
      <c r="A296" s="0" t="s">
        <v>842</v>
      </c>
      <c r="B296" s="0" t="s">
        <v>843</v>
      </c>
      <c r="C296" s="0" t="s">
        <v>212</v>
      </c>
      <c r="D296" s="10" t="s">
        <v>15</v>
      </c>
      <c r="E296" s="11" t="n">
        <v>2.5969267</v>
      </c>
      <c r="F296" s="12" t="n">
        <v>0</v>
      </c>
      <c r="G296" s="12" t="n">
        <v>0</v>
      </c>
      <c r="H296" s="12" t="n">
        <v>0</v>
      </c>
    </row>
    <row r="297" customFormat="false" ht="15" hidden="false" customHeight="false" outlineLevel="0" collapsed="false">
      <c r="A297" s="0" t="s">
        <v>844</v>
      </c>
      <c r="B297" s="0" t="s">
        <v>845</v>
      </c>
      <c r="C297" s="0" t="s">
        <v>846</v>
      </c>
      <c r="D297" s="10" t="s">
        <v>15</v>
      </c>
      <c r="E297" s="11" t="n">
        <v>2.5925512</v>
      </c>
      <c r="F297" s="12" t="n">
        <v>2</v>
      </c>
      <c r="G297" s="12" t="n">
        <v>1</v>
      </c>
      <c r="H297" s="12" t="n">
        <v>1</v>
      </c>
    </row>
    <row r="298" customFormat="false" ht="15" hidden="false" customHeight="false" outlineLevel="0" collapsed="false">
      <c r="A298" s="0" t="s">
        <v>847</v>
      </c>
      <c r="B298" s="0" t="s">
        <v>848</v>
      </c>
      <c r="C298" s="0" t="s">
        <v>849</v>
      </c>
      <c r="D298" s="10" t="s">
        <v>15</v>
      </c>
      <c r="E298" s="11" t="n">
        <v>2.586954</v>
      </c>
      <c r="F298" s="12" t="n">
        <v>0</v>
      </c>
      <c r="G298" s="12" t="n">
        <v>0</v>
      </c>
      <c r="H298" s="12" t="n">
        <v>0</v>
      </c>
    </row>
    <row r="299" customFormat="false" ht="15" hidden="false" customHeight="false" outlineLevel="0" collapsed="false">
      <c r="A299" s="0" t="s">
        <v>850</v>
      </c>
      <c r="B299" s="0" t="s">
        <v>851</v>
      </c>
      <c r="C299" s="0" t="s">
        <v>852</v>
      </c>
      <c r="D299" s="10" t="s">
        <v>15</v>
      </c>
      <c r="E299" s="11" t="n">
        <v>2.5863104</v>
      </c>
      <c r="F299" s="12" t="n">
        <v>2</v>
      </c>
      <c r="G299" s="12" t="n">
        <v>0</v>
      </c>
      <c r="H299" s="12" t="n">
        <v>0</v>
      </c>
    </row>
    <row r="300" customFormat="false" ht="15" hidden="false" customHeight="false" outlineLevel="0" collapsed="false">
      <c r="A300" s="0" t="s">
        <v>853</v>
      </c>
      <c r="B300" s="0" t="s">
        <v>854</v>
      </c>
      <c r="C300" s="0" t="s">
        <v>855</v>
      </c>
      <c r="D300" s="10" t="s">
        <v>15</v>
      </c>
      <c r="E300" s="11" t="n">
        <v>2.585048</v>
      </c>
      <c r="F300" s="12" t="n">
        <v>1</v>
      </c>
      <c r="G300" s="12" t="n">
        <v>0</v>
      </c>
      <c r="H300" s="12" t="n">
        <v>0</v>
      </c>
    </row>
    <row r="301" customFormat="false" ht="15" hidden="false" customHeight="false" outlineLevel="0" collapsed="false">
      <c r="A301" s="0" t="s">
        <v>856</v>
      </c>
      <c r="B301" s="0" t="s">
        <v>857</v>
      </c>
      <c r="C301" s="0" t="s">
        <v>858</v>
      </c>
      <c r="D301" s="10" t="s">
        <v>15</v>
      </c>
      <c r="E301" s="11" t="n">
        <v>2.5802183</v>
      </c>
      <c r="F301" s="12" t="n">
        <v>0</v>
      </c>
      <c r="G301" s="12" t="n">
        <v>1</v>
      </c>
      <c r="H301" s="12" t="n">
        <v>0</v>
      </c>
    </row>
    <row r="302" customFormat="false" ht="15" hidden="false" customHeight="false" outlineLevel="0" collapsed="false">
      <c r="A302" s="0" t="s">
        <v>859</v>
      </c>
      <c r="B302" s="0" t="s">
        <v>860</v>
      </c>
      <c r="C302" s="0" t="s">
        <v>861</v>
      </c>
      <c r="D302" s="10" t="s">
        <v>15</v>
      </c>
      <c r="E302" s="11" t="n">
        <v>2.5790136</v>
      </c>
      <c r="F302" s="12" t="n">
        <v>1</v>
      </c>
      <c r="G302" s="12" t="n">
        <v>0</v>
      </c>
      <c r="H302" s="12" t="n">
        <v>0</v>
      </c>
    </row>
    <row r="303" customFormat="false" ht="15" hidden="false" customHeight="false" outlineLevel="0" collapsed="false">
      <c r="A303" s="0" t="s">
        <v>862</v>
      </c>
      <c r="B303" s="0" t="s">
        <v>860</v>
      </c>
      <c r="C303" s="0" t="s">
        <v>861</v>
      </c>
      <c r="D303" s="10" t="s">
        <v>15</v>
      </c>
      <c r="E303" s="11" t="n">
        <v>2.5790136</v>
      </c>
      <c r="F303" s="12" t="n">
        <v>1</v>
      </c>
      <c r="G303" s="12" t="n">
        <v>0</v>
      </c>
      <c r="H303" s="12" t="n">
        <v>0</v>
      </c>
    </row>
    <row r="304" customFormat="false" ht="15" hidden="false" customHeight="false" outlineLevel="0" collapsed="false">
      <c r="A304" s="0" t="s">
        <v>863</v>
      </c>
      <c r="B304" s="0" t="s">
        <v>864</v>
      </c>
      <c r="C304" s="0" t="s">
        <v>865</v>
      </c>
      <c r="D304" s="10" t="s">
        <v>15</v>
      </c>
      <c r="E304" s="11" t="n">
        <v>2.5771458</v>
      </c>
      <c r="F304" s="12" t="n">
        <v>0</v>
      </c>
      <c r="G304" s="12" t="n">
        <v>0</v>
      </c>
      <c r="H304" s="12" t="n">
        <v>0</v>
      </c>
    </row>
    <row r="305" customFormat="false" ht="15" hidden="false" customHeight="false" outlineLevel="0" collapsed="false">
      <c r="A305" s="0" t="s">
        <v>866</v>
      </c>
      <c r="B305" s="0" t="s">
        <v>867</v>
      </c>
      <c r="C305" s="0" t="s">
        <v>868</v>
      </c>
      <c r="D305" s="10" t="s">
        <v>15</v>
      </c>
      <c r="E305" s="11" t="n">
        <v>2.5750384</v>
      </c>
      <c r="F305" s="12" t="n">
        <v>0</v>
      </c>
      <c r="G305" s="12" t="n">
        <v>0</v>
      </c>
      <c r="H305" s="12" t="n">
        <v>0</v>
      </c>
    </row>
    <row r="306" customFormat="false" ht="15" hidden="false" customHeight="false" outlineLevel="0" collapsed="false">
      <c r="A306" s="0" t="s">
        <v>869</v>
      </c>
      <c r="B306" s="0" t="s">
        <v>870</v>
      </c>
      <c r="C306" s="0" t="s">
        <v>871</v>
      </c>
      <c r="D306" s="10" t="s">
        <v>15</v>
      </c>
      <c r="E306" s="11" t="n">
        <v>2.5724564</v>
      </c>
      <c r="F306" s="12" t="n">
        <v>0</v>
      </c>
      <c r="G306" s="12" t="n">
        <v>0</v>
      </c>
      <c r="H306" s="12" t="n">
        <v>0</v>
      </c>
    </row>
    <row r="307" customFormat="false" ht="15" hidden="false" customHeight="false" outlineLevel="0" collapsed="false">
      <c r="A307" s="0" t="s">
        <v>872</v>
      </c>
      <c r="B307" s="0" t="s">
        <v>873</v>
      </c>
      <c r="C307" s="0" t="s">
        <v>874</v>
      </c>
      <c r="D307" s="10" t="s">
        <v>15</v>
      </c>
      <c r="E307" s="11" t="n">
        <v>2.5560045</v>
      </c>
      <c r="F307" s="12" t="n">
        <v>0</v>
      </c>
      <c r="G307" s="12" t="n">
        <v>0</v>
      </c>
      <c r="H307" s="12" t="n">
        <v>0</v>
      </c>
    </row>
    <row r="308" customFormat="false" ht="15" hidden="false" customHeight="false" outlineLevel="0" collapsed="false">
      <c r="A308" s="0" t="s">
        <v>875</v>
      </c>
      <c r="B308" s="0" t="s">
        <v>876</v>
      </c>
      <c r="C308" s="0" t="s">
        <v>877</v>
      </c>
      <c r="D308" s="10" t="s">
        <v>15</v>
      </c>
      <c r="E308" s="11" t="n">
        <v>2.554572</v>
      </c>
      <c r="F308" s="12" t="n">
        <v>0</v>
      </c>
      <c r="G308" s="12" t="n">
        <v>0</v>
      </c>
      <c r="H308" s="12" t="n">
        <v>0</v>
      </c>
    </row>
    <row r="309" customFormat="false" ht="15" hidden="false" customHeight="false" outlineLevel="0" collapsed="false">
      <c r="A309" s="0" t="s">
        <v>878</v>
      </c>
      <c r="B309" s="0" t="s">
        <v>879</v>
      </c>
      <c r="C309" s="0" t="s">
        <v>443</v>
      </c>
      <c r="D309" s="10" t="s">
        <v>15</v>
      </c>
      <c r="E309" s="11" t="n">
        <v>2.5532622</v>
      </c>
      <c r="F309" s="12" t="n">
        <v>0</v>
      </c>
      <c r="G309" s="12" t="n">
        <v>0</v>
      </c>
      <c r="H309" s="12" t="n">
        <v>0</v>
      </c>
    </row>
    <row r="310" customFormat="false" ht="15" hidden="false" customHeight="false" outlineLevel="0" collapsed="false">
      <c r="A310" s="0" t="s">
        <v>880</v>
      </c>
      <c r="B310" s="0" t="s">
        <v>881</v>
      </c>
      <c r="C310" s="0" t="s">
        <v>882</v>
      </c>
      <c r="D310" s="10" t="s">
        <v>15</v>
      </c>
      <c r="E310" s="11" t="n">
        <v>2.5470905</v>
      </c>
      <c r="F310" s="12" t="n">
        <v>2</v>
      </c>
      <c r="G310" s="12" t="n">
        <v>0</v>
      </c>
      <c r="H310" s="12" t="n">
        <v>0</v>
      </c>
    </row>
    <row r="311" customFormat="false" ht="15" hidden="false" customHeight="false" outlineLevel="0" collapsed="false">
      <c r="A311" s="0" t="s">
        <v>883</v>
      </c>
      <c r="B311" s="0" t="s">
        <v>884</v>
      </c>
      <c r="C311" s="0" t="s">
        <v>885</v>
      </c>
      <c r="D311" s="10" t="s">
        <v>15</v>
      </c>
      <c r="E311" s="11" t="n">
        <v>2.5461297</v>
      </c>
      <c r="F311" s="12" t="n">
        <v>0</v>
      </c>
      <c r="G311" s="12" t="n">
        <v>0</v>
      </c>
      <c r="H311" s="12" t="n">
        <v>0</v>
      </c>
    </row>
    <row r="312" customFormat="false" ht="15" hidden="false" customHeight="false" outlineLevel="0" collapsed="false">
      <c r="A312" s="0" t="s">
        <v>886</v>
      </c>
      <c r="B312" s="0" t="s">
        <v>887</v>
      </c>
      <c r="C312" s="0" t="s">
        <v>888</v>
      </c>
      <c r="D312" s="10" t="s">
        <v>15</v>
      </c>
      <c r="E312" s="11" t="n">
        <v>2.5445166</v>
      </c>
      <c r="F312" s="12" t="n">
        <v>0</v>
      </c>
      <c r="G312" s="12" t="n">
        <v>1</v>
      </c>
      <c r="H312" s="12" t="n">
        <v>0</v>
      </c>
    </row>
    <row r="313" customFormat="false" ht="15" hidden="false" customHeight="false" outlineLevel="0" collapsed="false">
      <c r="A313" s="0" t="s">
        <v>889</v>
      </c>
      <c r="B313" s="0" t="s">
        <v>890</v>
      </c>
      <c r="C313" s="0" t="s">
        <v>337</v>
      </c>
      <c r="D313" s="10" t="s">
        <v>15</v>
      </c>
      <c r="E313" s="11" t="n">
        <v>2.5428948</v>
      </c>
      <c r="F313" s="12" t="n">
        <v>0</v>
      </c>
      <c r="G313" s="12" t="n">
        <v>0</v>
      </c>
      <c r="H313" s="12" t="n">
        <v>0</v>
      </c>
    </row>
    <row r="314" customFormat="false" ht="15" hidden="false" customHeight="false" outlineLevel="0" collapsed="false">
      <c r="A314" s="0" t="s">
        <v>891</v>
      </c>
      <c r="B314" s="0" t="s">
        <v>892</v>
      </c>
      <c r="C314" s="0" t="s">
        <v>893</v>
      </c>
      <c r="D314" s="10" t="s">
        <v>15</v>
      </c>
      <c r="E314" s="11" t="n">
        <v>2.5417805</v>
      </c>
      <c r="F314" s="12" t="n">
        <v>1</v>
      </c>
      <c r="G314" s="12" t="n">
        <v>0</v>
      </c>
      <c r="H314" s="12" t="n">
        <v>0</v>
      </c>
    </row>
    <row r="315" customFormat="false" ht="15" hidden="false" customHeight="false" outlineLevel="0" collapsed="false">
      <c r="A315" s="0" t="s">
        <v>894</v>
      </c>
      <c r="B315" s="0" t="s">
        <v>895</v>
      </c>
      <c r="C315" s="0" t="s">
        <v>896</v>
      </c>
      <c r="D315" s="10" t="s">
        <v>15</v>
      </c>
      <c r="E315" s="11" t="n">
        <v>2.533983</v>
      </c>
      <c r="F315" s="12" t="n">
        <v>4</v>
      </c>
      <c r="G315" s="12" t="n">
        <v>1</v>
      </c>
      <c r="H315" s="12" t="n">
        <v>1</v>
      </c>
    </row>
    <row r="316" customFormat="false" ht="15" hidden="false" customHeight="false" outlineLevel="0" collapsed="false">
      <c r="A316" s="0" t="s">
        <v>897</v>
      </c>
      <c r="B316" s="0" t="s">
        <v>898</v>
      </c>
      <c r="C316" s="0" t="s">
        <v>899</v>
      </c>
      <c r="D316" s="10" t="s">
        <v>15</v>
      </c>
      <c r="E316" s="11" t="n">
        <v>2.5268164</v>
      </c>
      <c r="F316" s="12" t="n">
        <v>0</v>
      </c>
      <c r="G316" s="12" t="n">
        <v>1</v>
      </c>
      <c r="H316" s="12" t="n">
        <v>0</v>
      </c>
    </row>
    <row r="317" customFormat="false" ht="15" hidden="false" customHeight="false" outlineLevel="0" collapsed="false">
      <c r="A317" s="0" t="s">
        <v>900</v>
      </c>
      <c r="B317" s="0" t="s">
        <v>901</v>
      </c>
      <c r="C317" s="0" t="s">
        <v>902</v>
      </c>
      <c r="D317" s="10" t="s">
        <v>15</v>
      </c>
      <c r="E317" s="11" t="n">
        <v>2.5214753</v>
      </c>
      <c r="F317" s="12" t="n">
        <v>1</v>
      </c>
      <c r="G317" s="12" t="n">
        <v>0</v>
      </c>
      <c r="H317" s="12" t="n">
        <v>0</v>
      </c>
    </row>
    <row r="318" customFormat="false" ht="15" hidden="false" customHeight="false" outlineLevel="0" collapsed="false">
      <c r="A318" s="0" t="s">
        <v>903</v>
      </c>
      <c r="B318" s="0" t="s">
        <v>904</v>
      </c>
      <c r="C318" s="0" t="s">
        <v>905</v>
      </c>
      <c r="D318" s="10" t="s">
        <v>15</v>
      </c>
      <c r="E318" s="11" t="n">
        <v>2.5211837</v>
      </c>
      <c r="F318" s="12" t="n">
        <v>0</v>
      </c>
      <c r="G318" s="12" t="n">
        <v>0</v>
      </c>
      <c r="H318" s="12" t="n">
        <v>0</v>
      </c>
    </row>
    <row r="319" customFormat="false" ht="15" hidden="false" customHeight="false" outlineLevel="0" collapsed="false">
      <c r="A319" s="0" t="s">
        <v>906</v>
      </c>
      <c r="B319" s="0" t="s">
        <v>907</v>
      </c>
      <c r="C319" s="0" t="s">
        <v>908</v>
      </c>
      <c r="D319" s="10" t="s">
        <v>15</v>
      </c>
      <c r="E319" s="11" t="n">
        <v>2.516158</v>
      </c>
      <c r="F319" s="12" t="n">
        <v>0</v>
      </c>
      <c r="G319" s="12" t="n">
        <v>1</v>
      </c>
      <c r="H319" s="12" t="n">
        <v>0</v>
      </c>
    </row>
    <row r="320" customFormat="false" ht="15" hidden="false" customHeight="false" outlineLevel="0" collapsed="false">
      <c r="A320" s="0" t="s">
        <v>909</v>
      </c>
      <c r="B320" s="0" t="s">
        <v>910</v>
      </c>
      <c r="C320" s="0" t="s">
        <v>911</v>
      </c>
      <c r="D320" s="10" t="s">
        <v>15</v>
      </c>
      <c r="E320" s="11" t="n">
        <v>2.514728</v>
      </c>
      <c r="F320" s="12" t="n">
        <v>0</v>
      </c>
      <c r="G320" s="12" t="n">
        <v>0</v>
      </c>
      <c r="H320" s="12" t="n">
        <v>0</v>
      </c>
    </row>
    <row r="321" customFormat="false" ht="15" hidden="false" customHeight="false" outlineLevel="0" collapsed="false">
      <c r="A321" s="0" t="s">
        <v>912</v>
      </c>
      <c r="B321" s="0" t="s">
        <v>913</v>
      </c>
      <c r="C321" s="0" t="s">
        <v>914</v>
      </c>
      <c r="D321" s="10" t="s">
        <v>15</v>
      </c>
      <c r="E321" s="11" t="n">
        <v>2.5102055</v>
      </c>
      <c r="F321" s="12" t="n">
        <v>0</v>
      </c>
      <c r="G321" s="12" t="n">
        <v>0</v>
      </c>
      <c r="H321" s="12" t="n">
        <v>0</v>
      </c>
    </row>
    <row r="322" customFormat="false" ht="15" hidden="false" customHeight="false" outlineLevel="0" collapsed="false">
      <c r="A322" s="0" t="s">
        <v>915</v>
      </c>
      <c r="B322" s="0" t="s">
        <v>916</v>
      </c>
      <c r="C322" s="0" t="s">
        <v>491</v>
      </c>
      <c r="D322" s="10" t="s">
        <v>15</v>
      </c>
      <c r="E322" s="11" t="n">
        <v>2.5094943</v>
      </c>
      <c r="F322" s="12" t="n">
        <v>5</v>
      </c>
      <c r="G322" s="12" t="n">
        <v>1</v>
      </c>
      <c r="H322" s="12" t="n">
        <v>1</v>
      </c>
    </row>
    <row r="323" customFormat="false" ht="15" hidden="false" customHeight="false" outlineLevel="0" collapsed="false">
      <c r="A323" s="0" t="s">
        <v>917</v>
      </c>
      <c r="B323" s="0" t="s">
        <v>918</v>
      </c>
      <c r="C323" s="0" t="s">
        <v>919</v>
      </c>
      <c r="D323" s="10" t="s">
        <v>15</v>
      </c>
      <c r="E323" s="11" t="n">
        <v>2.5083287</v>
      </c>
      <c r="F323" s="12" t="n">
        <v>1</v>
      </c>
      <c r="G323" s="12" t="n">
        <v>0</v>
      </c>
      <c r="H323" s="12" t="n">
        <v>0</v>
      </c>
    </row>
    <row r="324" customFormat="false" ht="15" hidden="false" customHeight="false" outlineLevel="0" collapsed="false">
      <c r="A324" s="0" t="s">
        <v>920</v>
      </c>
      <c r="B324" s="0" t="s">
        <v>921</v>
      </c>
      <c r="C324" s="0" t="s">
        <v>922</v>
      </c>
      <c r="D324" s="10" t="s">
        <v>15</v>
      </c>
      <c r="E324" s="11" t="n">
        <v>2.5080304</v>
      </c>
      <c r="F324" s="12" t="n">
        <v>1</v>
      </c>
      <c r="G324" s="12" t="n">
        <v>0</v>
      </c>
      <c r="H324" s="12" t="n">
        <v>0</v>
      </c>
    </row>
    <row r="325" customFormat="false" ht="15" hidden="false" customHeight="false" outlineLevel="0" collapsed="false">
      <c r="A325" s="0" t="s">
        <v>923</v>
      </c>
      <c r="B325" s="0" t="s">
        <v>924</v>
      </c>
      <c r="C325" s="0" t="s">
        <v>925</v>
      </c>
      <c r="D325" s="10" t="s">
        <v>15</v>
      </c>
      <c r="E325" s="11" t="n">
        <v>2.507136</v>
      </c>
      <c r="F325" s="12" t="n">
        <v>0</v>
      </c>
      <c r="G325" s="12" t="n">
        <v>1</v>
      </c>
      <c r="H325" s="12" t="n">
        <v>0</v>
      </c>
    </row>
    <row r="326" customFormat="false" ht="15" hidden="false" customHeight="false" outlineLevel="0" collapsed="false">
      <c r="A326" s="0" t="s">
        <v>926</v>
      </c>
      <c r="B326" s="0" t="s">
        <v>927</v>
      </c>
      <c r="C326" s="0" t="s">
        <v>928</v>
      </c>
      <c r="D326" s="10" t="s">
        <v>15</v>
      </c>
      <c r="E326" s="11" t="n">
        <v>2.505288</v>
      </c>
      <c r="F326" s="12" t="n">
        <v>0</v>
      </c>
      <c r="G326" s="12" t="n">
        <v>0</v>
      </c>
      <c r="H326" s="12" t="n">
        <v>0</v>
      </c>
    </row>
    <row r="327" customFormat="false" ht="15" hidden="false" customHeight="false" outlineLevel="0" collapsed="false">
      <c r="A327" s="0" t="s">
        <v>929</v>
      </c>
      <c r="B327" s="0" t="s">
        <v>930</v>
      </c>
      <c r="C327" s="0" t="s">
        <v>931</v>
      </c>
      <c r="D327" s="10" t="s">
        <v>15</v>
      </c>
      <c r="E327" s="11" t="n">
        <v>2.5004551</v>
      </c>
      <c r="F327" s="12" t="n">
        <v>1</v>
      </c>
      <c r="G327" s="12" t="n">
        <v>0</v>
      </c>
      <c r="H327" s="12" t="n">
        <v>0</v>
      </c>
    </row>
    <row r="328" customFormat="false" ht="15" hidden="false" customHeight="false" outlineLevel="0" collapsed="false">
      <c r="A328" s="0" t="s">
        <v>932</v>
      </c>
      <c r="B328" s="0" t="s">
        <v>933</v>
      </c>
      <c r="C328" s="0" t="s">
        <v>934</v>
      </c>
      <c r="D328" s="10" t="s">
        <v>15</v>
      </c>
      <c r="E328" s="11" t="n">
        <v>2.4993794</v>
      </c>
      <c r="F328" s="12" t="n">
        <v>3</v>
      </c>
      <c r="G328" s="12" t="n">
        <v>0</v>
      </c>
      <c r="H328" s="12" t="n">
        <v>0</v>
      </c>
    </row>
    <row r="329" customFormat="false" ht="15" hidden="false" customHeight="false" outlineLevel="0" collapsed="false">
      <c r="A329" s="0" t="s">
        <v>935</v>
      </c>
      <c r="B329" s="0" t="s">
        <v>936</v>
      </c>
      <c r="C329" s="0" t="s">
        <v>937</v>
      </c>
      <c r="D329" s="10" t="s">
        <v>15</v>
      </c>
      <c r="E329" s="11" t="n">
        <v>2.4987955</v>
      </c>
      <c r="F329" s="12" t="n">
        <v>0</v>
      </c>
      <c r="G329" s="12" t="n">
        <v>0</v>
      </c>
      <c r="H329" s="12" t="n">
        <v>0</v>
      </c>
    </row>
    <row r="330" customFormat="false" ht="15" hidden="false" customHeight="false" outlineLevel="0" collapsed="false">
      <c r="A330" s="0" t="s">
        <v>938</v>
      </c>
      <c r="B330" s="0" t="s">
        <v>939</v>
      </c>
      <c r="C330" s="0" t="s">
        <v>940</v>
      </c>
      <c r="D330" s="10" t="s">
        <v>15</v>
      </c>
      <c r="E330" s="11" t="n">
        <v>2.4946818</v>
      </c>
      <c r="F330" s="12" t="n">
        <v>3</v>
      </c>
      <c r="G330" s="12" t="n">
        <v>0</v>
      </c>
      <c r="H330" s="12" t="n">
        <v>0</v>
      </c>
    </row>
    <row r="331" customFormat="false" ht="15" hidden="false" customHeight="false" outlineLevel="0" collapsed="false">
      <c r="A331" s="0" t="s">
        <v>941</v>
      </c>
      <c r="B331" s="0" t="s">
        <v>942</v>
      </c>
      <c r="C331" s="0" t="s">
        <v>943</v>
      </c>
      <c r="D331" s="10" t="s">
        <v>15</v>
      </c>
      <c r="E331" s="11" t="n">
        <v>2.494526</v>
      </c>
      <c r="F331" s="12" t="n">
        <v>2</v>
      </c>
      <c r="G331" s="12" t="n">
        <v>4</v>
      </c>
      <c r="H331" s="12" t="n">
        <v>1</v>
      </c>
    </row>
    <row r="332" customFormat="false" ht="15" hidden="false" customHeight="false" outlineLevel="0" collapsed="false">
      <c r="A332" s="0" t="s">
        <v>944</v>
      </c>
      <c r="B332" s="0" t="s">
        <v>945</v>
      </c>
      <c r="C332" s="0" t="s">
        <v>946</v>
      </c>
      <c r="D332" s="10" t="s">
        <v>15</v>
      </c>
      <c r="E332" s="11" t="n">
        <v>2.4931633</v>
      </c>
      <c r="F332" s="12" t="n">
        <v>0</v>
      </c>
      <c r="G332" s="12" t="n">
        <v>0</v>
      </c>
      <c r="H332" s="12" t="n">
        <v>0</v>
      </c>
    </row>
    <row r="333" customFormat="false" ht="15" hidden="false" customHeight="false" outlineLevel="0" collapsed="false">
      <c r="A333" s="0" t="s">
        <v>947</v>
      </c>
      <c r="B333" s="0" t="s">
        <v>948</v>
      </c>
      <c r="C333" s="0" t="s">
        <v>949</v>
      </c>
      <c r="D333" s="10" t="s">
        <v>15</v>
      </c>
      <c r="E333" s="11" t="n">
        <v>2.4928644</v>
      </c>
      <c r="F333" s="12" t="n">
        <v>0</v>
      </c>
      <c r="G333" s="12" t="n">
        <v>0</v>
      </c>
      <c r="H333" s="12" t="n">
        <v>0</v>
      </c>
    </row>
    <row r="334" customFormat="false" ht="15" hidden="false" customHeight="false" outlineLevel="0" collapsed="false">
      <c r="A334" s="0" t="s">
        <v>950</v>
      </c>
      <c r="B334" s="0" t="s">
        <v>948</v>
      </c>
      <c r="C334" s="0" t="s">
        <v>949</v>
      </c>
      <c r="D334" s="10" t="s">
        <v>15</v>
      </c>
      <c r="E334" s="11" t="n">
        <v>2.4928644</v>
      </c>
      <c r="F334" s="12" t="n">
        <v>0</v>
      </c>
      <c r="G334" s="12" t="n">
        <v>0</v>
      </c>
      <c r="H334" s="12" t="n">
        <v>0</v>
      </c>
    </row>
    <row r="335" customFormat="false" ht="15" hidden="false" customHeight="false" outlineLevel="0" collapsed="false">
      <c r="A335" s="0" t="s">
        <v>951</v>
      </c>
      <c r="B335" s="0" t="s">
        <v>952</v>
      </c>
      <c r="C335" s="0" t="s">
        <v>953</v>
      </c>
      <c r="D335" s="10" t="s">
        <v>15</v>
      </c>
      <c r="E335" s="11" t="n">
        <v>2.4917078</v>
      </c>
      <c r="F335" s="12" t="n">
        <v>2</v>
      </c>
      <c r="G335" s="12" t="n">
        <v>0</v>
      </c>
      <c r="H335" s="12" t="n">
        <v>0</v>
      </c>
    </row>
    <row r="336" customFormat="false" ht="15" hidden="false" customHeight="false" outlineLevel="0" collapsed="false">
      <c r="A336" s="0" t="s">
        <v>954</v>
      </c>
      <c r="B336" s="0" t="s">
        <v>955</v>
      </c>
      <c r="C336" s="0" t="s">
        <v>956</v>
      </c>
      <c r="D336" s="10" t="s">
        <v>15</v>
      </c>
      <c r="E336" s="11" t="n">
        <v>2.4891899</v>
      </c>
      <c r="F336" s="12" t="n">
        <v>2</v>
      </c>
      <c r="G336" s="12" t="n">
        <v>0</v>
      </c>
      <c r="H336" s="12" t="n">
        <v>0</v>
      </c>
    </row>
    <row r="337" customFormat="false" ht="15" hidden="false" customHeight="false" outlineLevel="0" collapsed="false">
      <c r="A337" s="0" t="s">
        <v>957</v>
      </c>
      <c r="B337" s="0" t="s">
        <v>958</v>
      </c>
      <c r="C337" s="0" t="s">
        <v>959</v>
      </c>
      <c r="D337" s="10" t="s">
        <v>15</v>
      </c>
      <c r="E337" s="11" t="n">
        <v>2.4863825</v>
      </c>
      <c r="F337" s="12" t="n">
        <v>1</v>
      </c>
      <c r="G337" s="12" t="n">
        <v>0</v>
      </c>
      <c r="H337" s="12" t="n">
        <v>0</v>
      </c>
    </row>
    <row r="338" customFormat="false" ht="15" hidden="false" customHeight="false" outlineLevel="0" collapsed="false">
      <c r="A338" s="0" t="s">
        <v>960</v>
      </c>
      <c r="B338" s="0" t="s">
        <v>961</v>
      </c>
      <c r="C338" s="0" t="s">
        <v>962</v>
      </c>
      <c r="D338" s="10" t="s">
        <v>15</v>
      </c>
      <c r="E338" s="11" t="n">
        <v>2.4838822</v>
      </c>
      <c r="F338" s="12" t="n">
        <v>0</v>
      </c>
      <c r="G338" s="12" t="n">
        <v>0</v>
      </c>
      <c r="H338" s="12" t="n">
        <v>0</v>
      </c>
    </row>
    <row r="339" customFormat="false" ht="15" hidden="false" customHeight="false" outlineLevel="0" collapsed="false">
      <c r="A339" s="0" t="s">
        <v>963</v>
      </c>
      <c r="B339" s="0" t="s">
        <v>964</v>
      </c>
      <c r="C339" s="0" t="s">
        <v>965</v>
      </c>
      <c r="D339" s="10" t="s">
        <v>15</v>
      </c>
      <c r="E339" s="11" t="n">
        <v>2.4793603</v>
      </c>
      <c r="F339" s="12" t="n">
        <v>1</v>
      </c>
      <c r="G339" s="12" t="n">
        <v>1</v>
      </c>
      <c r="H339" s="12" t="n">
        <v>1</v>
      </c>
    </row>
    <row r="340" customFormat="false" ht="15" hidden="false" customHeight="false" outlineLevel="0" collapsed="false">
      <c r="A340" s="0" t="s">
        <v>966</v>
      </c>
      <c r="B340" s="0" t="s">
        <v>967</v>
      </c>
      <c r="C340" s="0" t="s">
        <v>968</v>
      </c>
      <c r="D340" s="10" t="s">
        <v>15</v>
      </c>
      <c r="E340" s="11" t="n">
        <v>2.4791105</v>
      </c>
      <c r="F340" s="12" t="n">
        <v>0</v>
      </c>
      <c r="G340" s="12" t="n">
        <v>0</v>
      </c>
      <c r="H340" s="12" t="n">
        <v>0</v>
      </c>
    </row>
    <row r="341" customFormat="false" ht="15" hidden="false" customHeight="false" outlineLevel="0" collapsed="false">
      <c r="A341" s="0" t="s">
        <v>969</v>
      </c>
      <c r="B341" s="0" t="s">
        <v>970</v>
      </c>
      <c r="C341" s="0" t="s">
        <v>971</v>
      </c>
      <c r="D341" s="10" t="s">
        <v>15</v>
      </c>
      <c r="E341" s="11" t="n">
        <v>2.4779534</v>
      </c>
      <c r="F341" s="12" t="n">
        <v>2</v>
      </c>
      <c r="G341" s="12" t="n">
        <v>0</v>
      </c>
      <c r="H341" s="12" t="n">
        <v>0</v>
      </c>
    </row>
    <row r="342" customFormat="false" ht="15" hidden="false" customHeight="false" outlineLevel="0" collapsed="false">
      <c r="A342" s="0" t="s">
        <v>972</v>
      </c>
      <c r="B342" s="0" t="s">
        <v>973</v>
      </c>
      <c r="C342" s="0" t="s">
        <v>534</v>
      </c>
      <c r="D342" s="10" t="s">
        <v>15</v>
      </c>
      <c r="E342" s="11" t="n">
        <v>2.4753997</v>
      </c>
      <c r="F342" s="12" t="n">
        <v>1</v>
      </c>
      <c r="G342" s="12" t="n">
        <v>0</v>
      </c>
      <c r="H342" s="12" t="n">
        <v>0</v>
      </c>
    </row>
    <row r="343" customFormat="false" ht="15" hidden="false" customHeight="false" outlineLevel="0" collapsed="false">
      <c r="A343" s="0" t="s">
        <v>974</v>
      </c>
      <c r="B343" s="0" t="s">
        <v>975</v>
      </c>
      <c r="C343" s="0" t="s">
        <v>976</v>
      </c>
      <c r="D343" s="10" t="s">
        <v>15</v>
      </c>
      <c r="E343" s="11" t="n">
        <v>2.47234</v>
      </c>
      <c r="F343" s="12" t="n">
        <v>0</v>
      </c>
      <c r="G343" s="12" t="n">
        <v>0</v>
      </c>
      <c r="H343" s="12" t="n">
        <v>0</v>
      </c>
    </row>
    <row r="344" customFormat="false" ht="15" hidden="false" customHeight="false" outlineLevel="0" collapsed="false">
      <c r="A344" s="0" t="s">
        <v>977</v>
      </c>
      <c r="B344" s="0" t="s">
        <v>978</v>
      </c>
      <c r="C344" s="0" t="s">
        <v>979</v>
      </c>
      <c r="D344" s="10" t="s">
        <v>15</v>
      </c>
      <c r="E344" s="11" t="n">
        <v>2.4704638</v>
      </c>
      <c r="F344" s="12" t="n">
        <v>0</v>
      </c>
      <c r="G344" s="12" t="n">
        <v>0</v>
      </c>
      <c r="H344" s="12" t="n">
        <v>0</v>
      </c>
    </row>
    <row r="345" customFormat="false" ht="15" hidden="false" customHeight="false" outlineLevel="0" collapsed="false">
      <c r="A345" s="0" t="s">
        <v>980</v>
      </c>
      <c r="B345" s="0" t="s">
        <v>981</v>
      </c>
      <c r="C345" s="0" t="s">
        <v>982</v>
      </c>
      <c r="D345" s="10" t="s">
        <v>15</v>
      </c>
      <c r="E345" s="11" t="n">
        <v>2.4679568</v>
      </c>
      <c r="F345" s="12" t="n">
        <v>0</v>
      </c>
      <c r="G345" s="12" t="n">
        <v>0</v>
      </c>
      <c r="H345" s="12" t="n">
        <v>0</v>
      </c>
    </row>
    <row r="346" customFormat="false" ht="15" hidden="false" customHeight="false" outlineLevel="0" collapsed="false">
      <c r="A346" s="0" t="s">
        <v>983</v>
      </c>
      <c r="B346" s="0" t="s">
        <v>984</v>
      </c>
      <c r="C346" s="0" t="s">
        <v>985</v>
      </c>
      <c r="D346" s="10" t="s">
        <v>15</v>
      </c>
      <c r="E346" s="11" t="n">
        <v>2.462447</v>
      </c>
      <c r="F346" s="12" t="n">
        <v>0</v>
      </c>
      <c r="G346" s="12" t="n">
        <v>0</v>
      </c>
      <c r="H346" s="12" t="n">
        <v>0</v>
      </c>
    </row>
    <row r="347" customFormat="false" ht="15" hidden="false" customHeight="false" outlineLevel="0" collapsed="false">
      <c r="A347" s="0" t="s">
        <v>986</v>
      </c>
      <c r="B347" s="0" t="s">
        <v>987</v>
      </c>
      <c r="C347" s="0" t="s">
        <v>988</v>
      </c>
      <c r="D347" s="10" t="s">
        <v>15</v>
      </c>
      <c r="E347" s="11" t="n">
        <v>2.4564981</v>
      </c>
      <c r="F347" s="12" t="n">
        <v>2</v>
      </c>
      <c r="G347" s="12" t="n">
        <v>0</v>
      </c>
      <c r="H347" s="12" t="n">
        <v>0</v>
      </c>
    </row>
    <row r="348" customFormat="false" ht="15" hidden="false" customHeight="false" outlineLevel="0" collapsed="false">
      <c r="A348" s="0" t="s">
        <v>989</v>
      </c>
      <c r="B348" s="0" t="s">
        <v>990</v>
      </c>
      <c r="C348" s="0" t="s">
        <v>991</v>
      </c>
      <c r="D348" s="10" t="s">
        <v>15</v>
      </c>
      <c r="E348" s="11" t="n">
        <v>2.451288</v>
      </c>
      <c r="F348" s="12" t="n">
        <v>0</v>
      </c>
      <c r="G348" s="12" t="n">
        <v>0</v>
      </c>
      <c r="H348" s="12" t="n">
        <v>0</v>
      </c>
    </row>
    <row r="349" customFormat="false" ht="15" hidden="false" customHeight="false" outlineLevel="0" collapsed="false">
      <c r="A349" s="0" t="s">
        <v>992</v>
      </c>
      <c r="B349" s="0" t="s">
        <v>993</v>
      </c>
      <c r="C349" s="0" t="s">
        <v>994</v>
      </c>
      <c r="D349" s="10" t="s">
        <v>15</v>
      </c>
      <c r="E349" s="11" t="n">
        <v>2.446467</v>
      </c>
      <c r="F349" s="12" t="n">
        <v>1</v>
      </c>
      <c r="G349" s="12" t="n">
        <v>2</v>
      </c>
      <c r="H349" s="12" t="n">
        <v>1</v>
      </c>
    </row>
    <row r="350" customFormat="false" ht="15" hidden="false" customHeight="false" outlineLevel="0" collapsed="false">
      <c r="A350" s="0" t="s">
        <v>995</v>
      </c>
      <c r="B350" s="0" t="s">
        <v>996</v>
      </c>
      <c r="C350" s="0" t="s">
        <v>997</v>
      </c>
      <c r="D350" s="10" t="s">
        <v>15</v>
      </c>
      <c r="E350" s="11" t="n">
        <v>2.4439642</v>
      </c>
      <c r="F350" s="12" t="n">
        <v>0</v>
      </c>
      <c r="G350" s="12" t="n">
        <v>0</v>
      </c>
      <c r="H350" s="12" t="n">
        <v>0</v>
      </c>
    </row>
    <row r="351" customFormat="false" ht="15" hidden="false" customHeight="false" outlineLevel="0" collapsed="false">
      <c r="A351" s="0" t="s">
        <v>998</v>
      </c>
      <c r="B351" s="0" t="s">
        <v>999</v>
      </c>
      <c r="C351" s="0" t="s">
        <v>1000</v>
      </c>
      <c r="D351" s="10" t="s">
        <v>15</v>
      </c>
      <c r="E351" s="11" t="n">
        <v>2.4439595</v>
      </c>
      <c r="F351" s="12" t="n">
        <v>0</v>
      </c>
      <c r="G351" s="12" t="n">
        <v>0</v>
      </c>
      <c r="H351" s="12" t="n">
        <v>0</v>
      </c>
    </row>
    <row r="352" customFormat="false" ht="15" hidden="false" customHeight="false" outlineLevel="0" collapsed="false">
      <c r="A352" s="0" t="s">
        <v>1001</v>
      </c>
      <c r="B352" s="0" t="s">
        <v>1002</v>
      </c>
      <c r="C352" s="0" t="s">
        <v>1003</v>
      </c>
      <c r="D352" s="10" t="s">
        <v>15</v>
      </c>
      <c r="E352" s="11" t="n">
        <v>2.4433851</v>
      </c>
      <c r="F352" s="12" t="n">
        <v>2</v>
      </c>
      <c r="G352" s="12" t="n">
        <v>0</v>
      </c>
      <c r="H352" s="12" t="n">
        <v>0</v>
      </c>
    </row>
    <row r="353" customFormat="false" ht="15" hidden="false" customHeight="false" outlineLevel="0" collapsed="false">
      <c r="A353" s="0" t="s">
        <v>1004</v>
      </c>
      <c r="B353" s="0" t="s">
        <v>1005</v>
      </c>
      <c r="C353" s="0" t="s">
        <v>1006</v>
      </c>
      <c r="D353" s="10" t="s">
        <v>15</v>
      </c>
      <c r="E353" s="11" t="n">
        <v>2.4406958</v>
      </c>
      <c r="F353" s="12" t="n">
        <v>0</v>
      </c>
      <c r="G353" s="12" t="n">
        <v>1</v>
      </c>
      <c r="H353" s="12" t="n">
        <v>0</v>
      </c>
    </row>
    <row r="354" customFormat="false" ht="15" hidden="false" customHeight="false" outlineLevel="0" collapsed="false">
      <c r="A354" s="0" t="s">
        <v>1007</v>
      </c>
      <c r="B354" s="0" t="s">
        <v>1008</v>
      </c>
      <c r="C354" s="0" t="s">
        <v>1009</v>
      </c>
      <c r="D354" s="10" t="s">
        <v>15</v>
      </c>
      <c r="E354" s="11" t="n">
        <v>2.4393249</v>
      </c>
      <c r="F354" s="12" t="n">
        <v>0</v>
      </c>
      <c r="G354" s="12" t="n">
        <v>0</v>
      </c>
      <c r="H354" s="12" t="n">
        <v>0</v>
      </c>
    </row>
    <row r="355" customFormat="false" ht="15" hidden="false" customHeight="false" outlineLevel="0" collapsed="false">
      <c r="A355" s="0" t="s">
        <v>1010</v>
      </c>
      <c r="B355" s="0" t="s">
        <v>1011</v>
      </c>
      <c r="C355" s="0" t="s">
        <v>1012</v>
      </c>
      <c r="D355" s="10" t="s">
        <v>15</v>
      </c>
      <c r="E355" s="11" t="n">
        <v>2.4338992</v>
      </c>
      <c r="F355" s="12" t="n">
        <v>0</v>
      </c>
      <c r="G355" s="12" t="n">
        <v>0</v>
      </c>
      <c r="H355" s="12" t="n">
        <v>0</v>
      </c>
    </row>
    <row r="356" customFormat="false" ht="15" hidden="false" customHeight="false" outlineLevel="0" collapsed="false">
      <c r="A356" s="0" t="s">
        <v>1013</v>
      </c>
      <c r="B356" s="0" t="s">
        <v>1014</v>
      </c>
      <c r="C356" s="0" t="s">
        <v>1015</v>
      </c>
      <c r="D356" s="10" t="s">
        <v>15</v>
      </c>
      <c r="E356" s="11" t="n">
        <v>2.431264</v>
      </c>
      <c r="F356" s="12" t="n">
        <v>0</v>
      </c>
      <c r="G356" s="12" t="n">
        <v>0</v>
      </c>
      <c r="H356" s="12" t="n">
        <v>0</v>
      </c>
    </row>
    <row r="357" customFormat="false" ht="15" hidden="false" customHeight="false" outlineLevel="0" collapsed="false">
      <c r="A357" s="0" t="s">
        <v>1016</v>
      </c>
      <c r="B357" s="0" t="s">
        <v>1017</v>
      </c>
      <c r="C357" s="0" t="s">
        <v>1018</v>
      </c>
      <c r="D357" s="10" t="s">
        <v>15</v>
      </c>
      <c r="E357" s="11" t="n">
        <v>2.4289136</v>
      </c>
      <c r="F357" s="12" t="n">
        <v>0</v>
      </c>
      <c r="G357" s="12" t="n">
        <v>1</v>
      </c>
      <c r="H357" s="12" t="n">
        <v>0</v>
      </c>
    </row>
    <row r="358" customFormat="false" ht="15" hidden="false" customHeight="false" outlineLevel="0" collapsed="false">
      <c r="A358" s="0" t="s">
        <v>1019</v>
      </c>
      <c r="B358" s="0" t="s">
        <v>1020</v>
      </c>
      <c r="C358" s="0" t="s">
        <v>1021</v>
      </c>
      <c r="D358" s="10" t="s">
        <v>15</v>
      </c>
      <c r="E358" s="11" t="n">
        <v>2.4288163</v>
      </c>
      <c r="F358" s="12" t="n">
        <v>0</v>
      </c>
      <c r="G358" s="12" t="n">
        <v>0</v>
      </c>
      <c r="H358" s="12" t="n">
        <v>0</v>
      </c>
    </row>
    <row r="359" customFormat="false" ht="15" hidden="false" customHeight="false" outlineLevel="0" collapsed="false">
      <c r="A359" s="0" t="s">
        <v>1022</v>
      </c>
      <c r="B359" s="0" t="s">
        <v>1023</v>
      </c>
      <c r="C359" s="0" t="s">
        <v>1024</v>
      </c>
      <c r="D359" s="10" t="s">
        <v>15</v>
      </c>
      <c r="E359" s="11" t="n">
        <v>2.428232</v>
      </c>
      <c r="F359" s="12" t="n">
        <v>0</v>
      </c>
      <c r="G359" s="12" t="n">
        <v>1</v>
      </c>
      <c r="H359" s="12" t="n">
        <v>0</v>
      </c>
    </row>
    <row r="360" customFormat="false" ht="15" hidden="false" customHeight="false" outlineLevel="0" collapsed="false">
      <c r="A360" s="0" t="s">
        <v>1025</v>
      </c>
      <c r="B360" s="0" t="s">
        <v>1026</v>
      </c>
      <c r="C360" s="0" t="s">
        <v>1027</v>
      </c>
      <c r="D360" s="10" t="s">
        <v>15</v>
      </c>
      <c r="E360" s="11" t="n">
        <v>2.4238372</v>
      </c>
      <c r="F360" s="12" t="n">
        <v>2</v>
      </c>
      <c r="G360" s="12" t="n">
        <v>0</v>
      </c>
      <c r="H360" s="12" t="n">
        <v>0</v>
      </c>
    </row>
    <row r="361" customFormat="false" ht="15" hidden="false" customHeight="false" outlineLevel="0" collapsed="false">
      <c r="A361" s="0" t="s">
        <v>1028</v>
      </c>
      <c r="B361" s="0" t="s">
        <v>1029</v>
      </c>
      <c r="C361" s="0" t="s">
        <v>1030</v>
      </c>
      <c r="D361" s="10" t="s">
        <v>15</v>
      </c>
      <c r="E361" s="11" t="n">
        <v>2.423375</v>
      </c>
      <c r="F361" s="12" t="n">
        <v>0</v>
      </c>
      <c r="G361" s="12" t="n">
        <v>0</v>
      </c>
      <c r="H361" s="12" t="n">
        <v>0</v>
      </c>
    </row>
    <row r="362" customFormat="false" ht="15" hidden="false" customHeight="false" outlineLevel="0" collapsed="false">
      <c r="A362" s="0" t="s">
        <v>1031</v>
      </c>
      <c r="B362" s="0" t="s">
        <v>1032</v>
      </c>
      <c r="C362" s="0" t="s">
        <v>1033</v>
      </c>
      <c r="D362" s="10" t="s">
        <v>15</v>
      </c>
      <c r="E362" s="11" t="n">
        <v>2.421226</v>
      </c>
      <c r="F362" s="12" t="n">
        <v>1</v>
      </c>
      <c r="G362" s="12" t="n">
        <v>0</v>
      </c>
      <c r="H362" s="12" t="n">
        <v>0</v>
      </c>
    </row>
    <row r="363" customFormat="false" ht="15" hidden="false" customHeight="false" outlineLevel="0" collapsed="false">
      <c r="A363" s="0" t="s">
        <v>1034</v>
      </c>
      <c r="B363" s="0" t="s">
        <v>1035</v>
      </c>
      <c r="C363" s="0" t="s">
        <v>1036</v>
      </c>
      <c r="D363" s="10" t="s">
        <v>15</v>
      </c>
      <c r="E363" s="11" t="n">
        <v>2.4194877</v>
      </c>
      <c r="F363" s="12" t="n">
        <v>0</v>
      </c>
      <c r="G363" s="12" t="n">
        <v>0</v>
      </c>
      <c r="H363" s="12" t="n">
        <v>0</v>
      </c>
    </row>
    <row r="364" customFormat="false" ht="15" hidden="false" customHeight="false" outlineLevel="0" collapsed="false">
      <c r="A364" s="0" t="s">
        <v>1037</v>
      </c>
      <c r="B364" s="0" t="s">
        <v>1038</v>
      </c>
      <c r="C364" s="0" t="s">
        <v>1039</v>
      </c>
      <c r="D364" s="10" t="s">
        <v>15</v>
      </c>
      <c r="E364" s="11" t="n">
        <v>2.4194622</v>
      </c>
      <c r="F364" s="12" t="n">
        <v>0</v>
      </c>
      <c r="G364" s="12" t="n">
        <v>1</v>
      </c>
      <c r="H364" s="12" t="n">
        <v>0</v>
      </c>
    </row>
    <row r="365" customFormat="false" ht="15" hidden="false" customHeight="false" outlineLevel="0" collapsed="false">
      <c r="A365" s="0" t="s">
        <v>1040</v>
      </c>
      <c r="B365" s="0" t="s">
        <v>1041</v>
      </c>
      <c r="C365" s="0" t="s">
        <v>1042</v>
      </c>
      <c r="D365" s="10" t="s">
        <v>15</v>
      </c>
      <c r="E365" s="11" t="n">
        <v>2.4087338</v>
      </c>
      <c r="F365" s="12" t="n">
        <v>0</v>
      </c>
      <c r="G365" s="12" t="n">
        <v>0</v>
      </c>
      <c r="H365" s="12" t="n">
        <v>0</v>
      </c>
    </row>
    <row r="366" customFormat="false" ht="15" hidden="false" customHeight="false" outlineLevel="0" collapsed="false">
      <c r="A366" s="0" t="s">
        <v>1043</v>
      </c>
      <c r="B366" s="0" t="s">
        <v>1044</v>
      </c>
      <c r="C366" s="0" t="s">
        <v>1045</v>
      </c>
      <c r="D366" s="10" t="s">
        <v>15</v>
      </c>
      <c r="E366" s="11" t="n">
        <v>2.4086626</v>
      </c>
      <c r="F366" s="12" t="n">
        <v>3</v>
      </c>
      <c r="G366" s="12" t="n">
        <v>0</v>
      </c>
      <c r="H366" s="12" t="n">
        <v>0</v>
      </c>
    </row>
    <row r="367" customFormat="false" ht="15" hidden="false" customHeight="false" outlineLevel="0" collapsed="false">
      <c r="A367" s="0" t="s">
        <v>1046</v>
      </c>
      <c r="B367" s="0" t="s">
        <v>1047</v>
      </c>
      <c r="C367" s="0" t="s">
        <v>1048</v>
      </c>
      <c r="D367" s="10" t="s">
        <v>15</v>
      </c>
      <c r="E367" s="11" t="n">
        <v>2.4067073</v>
      </c>
      <c r="F367" s="12" t="n">
        <v>1</v>
      </c>
      <c r="G367" s="12" t="n">
        <v>0</v>
      </c>
      <c r="H367" s="12" t="n">
        <v>0</v>
      </c>
    </row>
    <row r="368" customFormat="false" ht="15" hidden="false" customHeight="false" outlineLevel="0" collapsed="false">
      <c r="A368" s="0" t="s">
        <v>1049</v>
      </c>
      <c r="B368" s="0" t="s">
        <v>1050</v>
      </c>
      <c r="C368" s="0" t="s">
        <v>1051</v>
      </c>
      <c r="D368" s="10" t="s">
        <v>15</v>
      </c>
      <c r="E368" s="11" t="n">
        <v>2.4061165</v>
      </c>
      <c r="F368" s="12" t="n">
        <v>2</v>
      </c>
      <c r="G368" s="12" t="n">
        <v>0</v>
      </c>
      <c r="H368" s="12" t="n">
        <v>0</v>
      </c>
    </row>
    <row r="369" customFormat="false" ht="15" hidden="false" customHeight="false" outlineLevel="0" collapsed="false">
      <c r="A369" s="0" t="s">
        <v>1052</v>
      </c>
      <c r="B369" s="0" t="s">
        <v>1053</v>
      </c>
      <c r="C369" s="0" t="s">
        <v>1054</v>
      </c>
      <c r="D369" s="10" t="s">
        <v>15</v>
      </c>
      <c r="E369" s="11" t="n">
        <v>2.405757</v>
      </c>
      <c r="F369" s="12" t="n">
        <v>0</v>
      </c>
      <c r="G369" s="12" t="n">
        <v>0</v>
      </c>
      <c r="H369" s="12" t="n">
        <v>0</v>
      </c>
    </row>
    <row r="370" customFormat="false" ht="15" hidden="false" customHeight="false" outlineLevel="0" collapsed="false">
      <c r="A370" s="0" t="s">
        <v>1055</v>
      </c>
      <c r="B370" s="0" t="s">
        <v>1056</v>
      </c>
      <c r="C370" s="0" t="s">
        <v>1057</v>
      </c>
      <c r="D370" s="10" t="s">
        <v>15</v>
      </c>
      <c r="E370" s="11" t="n">
        <v>2.4042792</v>
      </c>
      <c r="F370" s="12" t="n">
        <v>0</v>
      </c>
      <c r="G370" s="12" t="n">
        <v>0</v>
      </c>
      <c r="H370" s="12" t="n">
        <v>0</v>
      </c>
    </row>
    <row r="371" customFormat="false" ht="15" hidden="false" customHeight="false" outlineLevel="0" collapsed="false">
      <c r="A371" s="0" t="s">
        <v>1058</v>
      </c>
      <c r="B371" s="0" t="s">
        <v>1059</v>
      </c>
      <c r="C371" s="0" t="s">
        <v>1060</v>
      </c>
      <c r="D371" s="10" t="s">
        <v>15</v>
      </c>
      <c r="E371" s="11" t="n">
        <v>2.4018877</v>
      </c>
      <c r="F371" s="12" t="n">
        <v>1</v>
      </c>
      <c r="G371" s="12" t="n">
        <v>1</v>
      </c>
      <c r="H371" s="12" t="n">
        <v>1</v>
      </c>
    </row>
    <row r="372" customFormat="false" ht="15" hidden="false" customHeight="false" outlineLevel="0" collapsed="false">
      <c r="A372" s="0" t="s">
        <v>1061</v>
      </c>
      <c r="B372" s="0" t="s">
        <v>1059</v>
      </c>
      <c r="C372" s="0" t="s">
        <v>1060</v>
      </c>
      <c r="D372" s="10" t="s">
        <v>15</v>
      </c>
      <c r="E372" s="11" t="n">
        <v>2.4018877</v>
      </c>
      <c r="F372" s="12" t="n">
        <v>0</v>
      </c>
      <c r="G372" s="12" t="n">
        <v>0</v>
      </c>
      <c r="H372" s="12" t="n">
        <v>0</v>
      </c>
    </row>
    <row r="373" customFormat="false" ht="15" hidden="false" customHeight="false" outlineLevel="0" collapsed="false">
      <c r="A373" s="0" t="s">
        <v>1062</v>
      </c>
      <c r="B373" s="0" t="s">
        <v>1063</v>
      </c>
      <c r="C373" s="0" t="s">
        <v>1064</v>
      </c>
      <c r="D373" s="10" t="s">
        <v>15</v>
      </c>
      <c r="E373" s="11" t="n">
        <v>2.3950982</v>
      </c>
      <c r="F373" s="12" t="n">
        <v>1</v>
      </c>
      <c r="G373" s="12" t="n">
        <v>0</v>
      </c>
      <c r="H373" s="12" t="n">
        <v>0</v>
      </c>
    </row>
    <row r="374" customFormat="false" ht="15" hidden="false" customHeight="false" outlineLevel="0" collapsed="false">
      <c r="A374" s="0" t="s">
        <v>1065</v>
      </c>
      <c r="B374" s="0" t="s">
        <v>1066</v>
      </c>
      <c r="C374" s="0" t="s">
        <v>937</v>
      </c>
      <c r="D374" s="10" t="s">
        <v>15</v>
      </c>
      <c r="E374" s="11" t="n">
        <v>2.3887558</v>
      </c>
      <c r="F374" s="12" t="n">
        <v>0</v>
      </c>
      <c r="G374" s="12" t="n">
        <v>0</v>
      </c>
      <c r="H374" s="12" t="n">
        <v>0</v>
      </c>
    </row>
    <row r="375" customFormat="false" ht="15" hidden="false" customHeight="false" outlineLevel="0" collapsed="false">
      <c r="A375" s="0" t="s">
        <v>1067</v>
      </c>
      <c r="B375" s="0" t="s">
        <v>1068</v>
      </c>
      <c r="C375" s="0" t="s">
        <v>1069</v>
      </c>
      <c r="D375" s="10" t="s">
        <v>15</v>
      </c>
      <c r="E375" s="11" t="n">
        <v>2.386499</v>
      </c>
      <c r="F375" s="12" t="n">
        <v>0</v>
      </c>
      <c r="G375" s="12" t="n">
        <v>1</v>
      </c>
      <c r="H375" s="12" t="n">
        <v>0</v>
      </c>
    </row>
    <row r="376" customFormat="false" ht="15" hidden="false" customHeight="false" outlineLevel="0" collapsed="false">
      <c r="A376" s="0" t="s">
        <v>1070</v>
      </c>
      <c r="B376" s="0" t="s">
        <v>1071</v>
      </c>
      <c r="C376" s="0" t="s">
        <v>82</v>
      </c>
      <c r="D376" s="10" t="s">
        <v>15</v>
      </c>
      <c r="E376" s="11" t="n">
        <v>2.3860514</v>
      </c>
      <c r="F376" s="12" t="n">
        <v>0</v>
      </c>
      <c r="G376" s="12" t="n">
        <v>0</v>
      </c>
      <c r="H376" s="12" t="n">
        <v>0</v>
      </c>
    </row>
    <row r="377" customFormat="false" ht="15" hidden="false" customHeight="false" outlineLevel="0" collapsed="false">
      <c r="A377" s="0" t="s">
        <v>1072</v>
      </c>
      <c r="B377" s="0" t="s">
        <v>1073</v>
      </c>
      <c r="C377" s="0" t="s">
        <v>1074</v>
      </c>
      <c r="D377" s="10" t="s">
        <v>15</v>
      </c>
      <c r="E377" s="11" t="n">
        <v>2.3850484</v>
      </c>
      <c r="F377" s="12" t="n">
        <v>0</v>
      </c>
      <c r="G377" s="12" t="n">
        <v>0</v>
      </c>
      <c r="H377" s="12" t="n">
        <v>0</v>
      </c>
    </row>
    <row r="378" customFormat="false" ht="15" hidden="false" customHeight="false" outlineLevel="0" collapsed="false">
      <c r="A378" s="0" t="s">
        <v>1075</v>
      </c>
      <c r="B378" s="0" t="s">
        <v>1076</v>
      </c>
      <c r="C378" s="0" t="s">
        <v>1077</v>
      </c>
      <c r="D378" s="10" t="s">
        <v>15</v>
      </c>
      <c r="E378" s="11" t="n">
        <v>2.3845656</v>
      </c>
      <c r="F378" s="12" t="n">
        <v>0</v>
      </c>
      <c r="G378" s="12" t="n">
        <v>0</v>
      </c>
      <c r="H378" s="12" t="n">
        <v>0</v>
      </c>
    </row>
    <row r="379" customFormat="false" ht="15" hidden="false" customHeight="false" outlineLevel="0" collapsed="false">
      <c r="A379" s="0" t="s">
        <v>1078</v>
      </c>
      <c r="B379" s="0" t="s">
        <v>1079</v>
      </c>
      <c r="C379" s="0" t="s">
        <v>1080</v>
      </c>
      <c r="D379" s="10" t="s">
        <v>15</v>
      </c>
      <c r="E379" s="11" t="n">
        <v>2.3838205</v>
      </c>
      <c r="F379" s="12" t="n">
        <v>2</v>
      </c>
      <c r="G379" s="12" t="n">
        <v>0</v>
      </c>
      <c r="H379" s="12" t="n">
        <v>0</v>
      </c>
    </row>
    <row r="380" customFormat="false" ht="15" hidden="false" customHeight="false" outlineLevel="0" collapsed="false">
      <c r="A380" s="0" t="s">
        <v>1081</v>
      </c>
      <c r="B380" s="0" t="s">
        <v>1082</v>
      </c>
      <c r="C380" s="0" t="s">
        <v>1083</v>
      </c>
      <c r="D380" s="10" t="s">
        <v>15</v>
      </c>
      <c r="E380" s="11" t="n">
        <v>2.383271</v>
      </c>
      <c r="F380" s="12" t="n">
        <v>0</v>
      </c>
      <c r="G380" s="12" t="n">
        <v>0</v>
      </c>
      <c r="H380" s="12" t="n">
        <v>0</v>
      </c>
    </row>
    <row r="381" customFormat="false" ht="15" hidden="false" customHeight="false" outlineLevel="0" collapsed="false">
      <c r="A381" s="0" t="s">
        <v>1084</v>
      </c>
      <c r="B381" s="0" t="s">
        <v>1085</v>
      </c>
      <c r="C381" s="0" t="s">
        <v>525</v>
      </c>
      <c r="D381" s="10" t="s">
        <v>15</v>
      </c>
      <c r="E381" s="11" t="n">
        <v>2.381096</v>
      </c>
      <c r="F381" s="12" t="n">
        <v>1</v>
      </c>
      <c r="G381" s="12" t="n">
        <v>0</v>
      </c>
      <c r="H381" s="12" t="n">
        <v>0</v>
      </c>
    </row>
    <row r="382" customFormat="false" ht="15" hidden="false" customHeight="false" outlineLevel="0" collapsed="false">
      <c r="A382" s="0" t="s">
        <v>1086</v>
      </c>
      <c r="B382" s="0" t="s">
        <v>1087</v>
      </c>
      <c r="C382" s="0" t="s">
        <v>1088</v>
      </c>
      <c r="D382" s="10" t="s">
        <v>15</v>
      </c>
      <c r="E382" s="11" t="n">
        <v>2.3775616</v>
      </c>
      <c r="F382" s="12" t="n">
        <v>1</v>
      </c>
      <c r="G382" s="12" t="n">
        <v>0</v>
      </c>
      <c r="H382" s="12" t="n">
        <v>0</v>
      </c>
    </row>
    <row r="383" customFormat="false" ht="15" hidden="false" customHeight="false" outlineLevel="0" collapsed="false">
      <c r="A383" s="0" t="s">
        <v>1089</v>
      </c>
      <c r="B383" s="0" t="s">
        <v>1090</v>
      </c>
      <c r="C383" s="0" t="s">
        <v>1091</v>
      </c>
      <c r="D383" s="10" t="s">
        <v>15</v>
      </c>
      <c r="E383" s="11" t="n">
        <v>2.374483</v>
      </c>
      <c r="F383" s="12" t="n">
        <v>0</v>
      </c>
      <c r="G383" s="12" t="n">
        <v>0</v>
      </c>
      <c r="H383" s="12" t="n">
        <v>0</v>
      </c>
    </row>
    <row r="384" customFormat="false" ht="15" hidden="false" customHeight="false" outlineLevel="0" collapsed="false">
      <c r="A384" s="0" t="s">
        <v>1092</v>
      </c>
      <c r="B384" s="0" t="s">
        <v>1093</v>
      </c>
      <c r="C384" s="0" t="s">
        <v>1094</v>
      </c>
      <c r="D384" s="10" t="s">
        <v>15</v>
      </c>
      <c r="E384" s="11" t="n">
        <v>2.3738074</v>
      </c>
      <c r="F384" s="12" t="n">
        <v>0</v>
      </c>
      <c r="G384" s="12" t="n">
        <v>0</v>
      </c>
      <c r="H384" s="12" t="n">
        <v>0</v>
      </c>
    </row>
    <row r="385" customFormat="false" ht="15" hidden="false" customHeight="false" outlineLevel="0" collapsed="false">
      <c r="A385" s="0" t="s">
        <v>1095</v>
      </c>
      <c r="B385" s="0" t="s">
        <v>1096</v>
      </c>
      <c r="C385" s="0" t="s">
        <v>1097</v>
      </c>
      <c r="D385" s="10" t="s">
        <v>15</v>
      </c>
      <c r="E385" s="11" t="n">
        <v>2.3730044</v>
      </c>
      <c r="F385" s="12" t="n">
        <v>0</v>
      </c>
      <c r="G385" s="12" t="n">
        <v>2</v>
      </c>
      <c r="H385" s="12" t="n">
        <v>0</v>
      </c>
    </row>
    <row r="386" customFormat="false" ht="15" hidden="false" customHeight="false" outlineLevel="0" collapsed="false">
      <c r="A386" s="0" t="s">
        <v>1098</v>
      </c>
      <c r="B386" s="0" t="s">
        <v>1099</v>
      </c>
      <c r="C386" s="0" t="s">
        <v>1100</v>
      </c>
      <c r="D386" s="10" t="s">
        <v>15</v>
      </c>
      <c r="E386" s="11" t="n">
        <v>2.372834</v>
      </c>
      <c r="F386" s="12" t="n">
        <v>0</v>
      </c>
      <c r="G386" s="12" t="n">
        <v>1</v>
      </c>
      <c r="H386" s="12" t="n">
        <v>0</v>
      </c>
    </row>
    <row r="387" customFormat="false" ht="15" hidden="false" customHeight="false" outlineLevel="0" collapsed="false">
      <c r="A387" s="0" t="s">
        <v>1101</v>
      </c>
      <c r="B387" s="0" t="s">
        <v>1102</v>
      </c>
      <c r="C387" s="0" t="s">
        <v>1103</v>
      </c>
      <c r="D387" s="10" t="s">
        <v>15</v>
      </c>
      <c r="E387" s="11" t="n">
        <v>2.3708475</v>
      </c>
      <c r="F387" s="12" t="n">
        <v>1</v>
      </c>
      <c r="G387" s="12" t="n">
        <v>0</v>
      </c>
      <c r="H387" s="12" t="n">
        <v>0</v>
      </c>
    </row>
    <row r="388" customFormat="false" ht="15" hidden="false" customHeight="false" outlineLevel="0" collapsed="false">
      <c r="A388" s="0" t="s">
        <v>1104</v>
      </c>
      <c r="B388" s="0" t="s">
        <v>1102</v>
      </c>
      <c r="C388" s="0" t="s">
        <v>1103</v>
      </c>
      <c r="D388" s="10" t="s">
        <v>15</v>
      </c>
      <c r="E388" s="11" t="n">
        <v>2.3708475</v>
      </c>
      <c r="F388" s="12" t="n">
        <v>0</v>
      </c>
      <c r="G388" s="12" t="n">
        <v>0</v>
      </c>
      <c r="H388" s="12" t="n">
        <v>0</v>
      </c>
    </row>
    <row r="389" customFormat="false" ht="15" hidden="false" customHeight="false" outlineLevel="0" collapsed="false">
      <c r="A389" s="0" t="s">
        <v>1105</v>
      </c>
      <c r="B389" s="0" t="s">
        <v>1106</v>
      </c>
      <c r="C389" s="0" t="s">
        <v>1107</v>
      </c>
      <c r="D389" s="10" t="s">
        <v>15</v>
      </c>
      <c r="E389" s="11" t="n">
        <v>2.3696527</v>
      </c>
      <c r="F389" s="12" t="n">
        <v>0</v>
      </c>
      <c r="G389" s="12" t="n">
        <v>1</v>
      </c>
      <c r="H389" s="12" t="n">
        <v>0</v>
      </c>
    </row>
    <row r="390" customFormat="false" ht="15" hidden="false" customHeight="false" outlineLevel="0" collapsed="false">
      <c r="A390" s="0" t="s">
        <v>1108</v>
      </c>
      <c r="B390" s="0" t="s">
        <v>1109</v>
      </c>
      <c r="C390" s="0" t="s">
        <v>1110</v>
      </c>
      <c r="D390" s="10" t="s">
        <v>15</v>
      </c>
      <c r="E390" s="11" t="n">
        <v>2.3653443</v>
      </c>
      <c r="F390" s="12" t="n">
        <v>1</v>
      </c>
      <c r="G390" s="12" t="n">
        <v>0</v>
      </c>
      <c r="H390" s="12" t="n">
        <v>0</v>
      </c>
    </row>
    <row r="391" customFormat="false" ht="15" hidden="false" customHeight="false" outlineLevel="0" collapsed="false">
      <c r="A391" s="0" t="s">
        <v>1111</v>
      </c>
      <c r="B391" s="0" t="s">
        <v>1112</v>
      </c>
      <c r="C391" s="0" t="s">
        <v>1113</v>
      </c>
      <c r="D391" s="10" t="s">
        <v>15</v>
      </c>
      <c r="E391" s="11" t="n">
        <v>2.3643937</v>
      </c>
      <c r="F391" s="12" t="n">
        <v>0</v>
      </c>
      <c r="G391" s="12" t="n">
        <v>0</v>
      </c>
      <c r="H391" s="12" t="n">
        <v>0</v>
      </c>
    </row>
    <row r="392" customFormat="false" ht="15" hidden="false" customHeight="false" outlineLevel="0" collapsed="false">
      <c r="A392" s="0" t="s">
        <v>1114</v>
      </c>
      <c r="B392" s="0" t="s">
        <v>1115</v>
      </c>
      <c r="C392" s="0" t="s">
        <v>1116</v>
      </c>
      <c r="D392" s="10" t="s">
        <v>15</v>
      </c>
      <c r="E392" s="11" t="n">
        <v>2.362165</v>
      </c>
      <c r="F392" s="12" t="n">
        <v>0</v>
      </c>
      <c r="G392" s="12" t="n">
        <v>0</v>
      </c>
      <c r="H392" s="12" t="n">
        <v>0</v>
      </c>
    </row>
    <row r="393" customFormat="false" ht="15" hidden="false" customHeight="false" outlineLevel="0" collapsed="false">
      <c r="A393" s="0" t="s">
        <v>1117</v>
      </c>
      <c r="B393" s="0" t="s">
        <v>1118</v>
      </c>
      <c r="C393" s="0" t="s">
        <v>1119</v>
      </c>
      <c r="D393" s="10" t="s">
        <v>15</v>
      </c>
      <c r="E393" s="11" t="n">
        <v>2.361602</v>
      </c>
      <c r="F393" s="12" t="n">
        <v>0</v>
      </c>
      <c r="G393" s="12" t="n">
        <v>0</v>
      </c>
      <c r="H393" s="12" t="n">
        <v>0</v>
      </c>
    </row>
    <row r="394" customFormat="false" ht="15" hidden="false" customHeight="false" outlineLevel="0" collapsed="false">
      <c r="A394" s="0" t="s">
        <v>1120</v>
      </c>
      <c r="B394" s="0" t="s">
        <v>1121</v>
      </c>
      <c r="C394" s="0" t="s">
        <v>1122</v>
      </c>
      <c r="D394" s="10" t="s">
        <v>15</v>
      </c>
      <c r="E394" s="11" t="n">
        <v>2.3610601</v>
      </c>
      <c r="F394" s="12" t="n">
        <v>0</v>
      </c>
      <c r="G394" s="12" t="n">
        <v>0</v>
      </c>
      <c r="H394" s="12" t="n">
        <v>0</v>
      </c>
    </row>
    <row r="395" customFormat="false" ht="15" hidden="false" customHeight="false" outlineLevel="0" collapsed="false">
      <c r="A395" s="0" t="s">
        <v>1123</v>
      </c>
      <c r="B395" s="0" t="s">
        <v>1124</v>
      </c>
      <c r="C395" s="0" t="s">
        <v>1125</v>
      </c>
      <c r="D395" s="10" t="s">
        <v>15</v>
      </c>
      <c r="E395" s="11" t="n">
        <v>2.3578193</v>
      </c>
      <c r="F395" s="12" t="n">
        <v>0</v>
      </c>
      <c r="G395" s="12" t="n">
        <v>1</v>
      </c>
      <c r="H395" s="12" t="n">
        <v>0</v>
      </c>
    </row>
    <row r="396" customFormat="false" ht="15" hidden="false" customHeight="false" outlineLevel="0" collapsed="false">
      <c r="A396" s="0" t="s">
        <v>1126</v>
      </c>
      <c r="B396" s="0" t="s">
        <v>1127</v>
      </c>
      <c r="C396" s="0" t="s">
        <v>1128</v>
      </c>
      <c r="D396" s="10" t="s">
        <v>15</v>
      </c>
      <c r="E396" s="11" t="n">
        <v>2.3557236</v>
      </c>
      <c r="F396" s="12" t="n">
        <v>0</v>
      </c>
      <c r="G396" s="12" t="n">
        <v>0</v>
      </c>
      <c r="H396" s="12" t="n">
        <v>0</v>
      </c>
    </row>
    <row r="397" customFormat="false" ht="15" hidden="false" customHeight="false" outlineLevel="0" collapsed="false">
      <c r="A397" s="0" t="s">
        <v>1129</v>
      </c>
      <c r="B397" s="0" t="s">
        <v>1130</v>
      </c>
      <c r="C397" s="0" t="s">
        <v>1131</v>
      </c>
      <c r="D397" s="10" t="s">
        <v>15</v>
      </c>
      <c r="E397" s="11" t="n">
        <v>2.3544805</v>
      </c>
      <c r="F397" s="12" t="n">
        <v>0</v>
      </c>
      <c r="G397" s="12" t="n">
        <v>0</v>
      </c>
      <c r="H397" s="12" t="n">
        <v>0</v>
      </c>
    </row>
    <row r="398" customFormat="false" ht="15" hidden="false" customHeight="false" outlineLevel="0" collapsed="false">
      <c r="A398" s="0" t="s">
        <v>1132</v>
      </c>
      <c r="B398" s="0" t="s">
        <v>1133</v>
      </c>
      <c r="C398" s="0" t="s">
        <v>1134</v>
      </c>
      <c r="D398" s="10" t="s">
        <v>15</v>
      </c>
      <c r="E398" s="11" t="n">
        <v>2.3529546</v>
      </c>
      <c r="F398" s="12" t="n">
        <v>0</v>
      </c>
      <c r="G398" s="12" t="n">
        <v>0</v>
      </c>
      <c r="H398" s="12" t="n">
        <v>0</v>
      </c>
    </row>
    <row r="399" customFormat="false" ht="15" hidden="false" customHeight="false" outlineLevel="0" collapsed="false">
      <c r="A399" s="0" t="s">
        <v>1135</v>
      </c>
      <c r="B399" s="0" t="s">
        <v>1136</v>
      </c>
      <c r="C399" s="0" t="s">
        <v>513</v>
      </c>
      <c r="D399" s="10" t="s">
        <v>15</v>
      </c>
      <c r="E399" s="11" t="n">
        <v>2.351062</v>
      </c>
      <c r="F399" s="12" t="n">
        <v>0</v>
      </c>
      <c r="G399" s="12" t="n">
        <v>0</v>
      </c>
      <c r="H399" s="12" t="n">
        <v>0</v>
      </c>
    </row>
    <row r="400" customFormat="false" ht="15" hidden="false" customHeight="false" outlineLevel="0" collapsed="false">
      <c r="A400" s="0" t="s">
        <v>1137</v>
      </c>
      <c r="B400" s="0" t="s">
        <v>1138</v>
      </c>
      <c r="C400" s="0" t="s">
        <v>1139</v>
      </c>
      <c r="D400" s="10" t="s">
        <v>15</v>
      </c>
      <c r="E400" s="11" t="n">
        <v>2.3504133</v>
      </c>
      <c r="F400" s="12" t="n">
        <v>1</v>
      </c>
      <c r="G400" s="12" t="n">
        <v>0</v>
      </c>
      <c r="H400" s="12" t="n">
        <v>0</v>
      </c>
    </row>
    <row r="401" customFormat="false" ht="15" hidden="false" customHeight="false" outlineLevel="0" collapsed="false">
      <c r="A401" s="0" t="s">
        <v>1140</v>
      </c>
      <c r="B401" s="0" t="s">
        <v>1141</v>
      </c>
      <c r="C401" s="0" t="s">
        <v>588</v>
      </c>
      <c r="D401" s="10" t="s">
        <v>15</v>
      </c>
      <c r="E401" s="11" t="n">
        <v>2.350198</v>
      </c>
      <c r="F401" s="12" t="n">
        <v>1</v>
      </c>
      <c r="G401" s="12" t="n">
        <v>2</v>
      </c>
      <c r="H401" s="12" t="n">
        <v>1</v>
      </c>
    </row>
    <row r="402" customFormat="false" ht="15" hidden="false" customHeight="false" outlineLevel="0" collapsed="false">
      <c r="A402" s="0" t="s">
        <v>1142</v>
      </c>
      <c r="B402" s="0" t="s">
        <v>1143</v>
      </c>
      <c r="C402" s="0" t="s">
        <v>1144</v>
      </c>
      <c r="D402" s="10" t="s">
        <v>15</v>
      </c>
      <c r="E402" s="11" t="n">
        <v>2.3466384</v>
      </c>
      <c r="F402" s="12" t="n">
        <v>1</v>
      </c>
      <c r="G402" s="12" t="n">
        <v>0</v>
      </c>
      <c r="H402" s="12" t="n">
        <v>0</v>
      </c>
    </row>
    <row r="403" customFormat="false" ht="15" hidden="false" customHeight="false" outlineLevel="0" collapsed="false">
      <c r="A403" s="0" t="s">
        <v>1145</v>
      </c>
      <c r="B403" s="0" t="s">
        <v>1146</v>
      </c>
      <c r="C403" s="0" t="s">
        <v>1147</v>
      </c>
      <c r="D403" s="10" t="s">
        <v>15</v>
      </c>
      <c r="E403" s="11" t="n">
        <v>2.3435068</v>
      </c>
      <c r="F403" s="12" t="n">
        <v>1</v>
      </c>
      <c r="G403" s="12" t="n">
        <v>0</v>
      </c>
      <c r="H403" s="12" t="n">
        <v>0</v>
      </c>
    </row>
    <row r="404" customFormat="false" ht="15" hidden="false" customHeight="false" outlineLevel="0" collapsed="false">
      <c r="A404" s="0" t="s">
        <v>1148</v>
      </c>
      <c r="B404" s="0" t="s">
        <v>1149</v>
      </c>
      <c r="C404" s="0" t="s">
        <v>1150</v>
      </c>
      <c r="D404" s="10" t="s">
        <v>15</v>
      </c>
      <c r="E404" s="11" t="n">
        <v>2.3433654</v>
      </c>
      <c r="F404" s="12" t="n">
        <v>1</v>
      </c>
      <c r="G404" s="12" t="n">
        <v>0</v>
      </c>
      <c r="H404" s="12" t="n">
        <v>0</v>
      </c>
    </row>
    <row r="405" customFormat="false" ht="15" hidden="false" customHeight="false" outlineLevel="0" collapsed="false">
      <c r="A405" s="0" t="s">
        <v>1151</v>
      </c>
      <c r="B405" s="0" t="s">
        <v>1152</v>
      </c>
      <c r="C405" s="0" t="s">
        <v>1153</v>
      </c>
      <c r="D405" s="10" t="s">
        <v>15</v>
      </c>
      <c r="E405" s="11" t="n">
        <v>2.340413</v>
      </c>
      <c r="F405" s="12" t="n">
        <v>1</v>
      </c>
      <c r="G405" s="12" t="n">
        <v>0</v>
      </c>
      <c r="H405" s="12" t="n">
        <v>0</v>
      </c>
    </row>
    <row r="406" customFormat="false" ht="15" hidden="false" customHeight="false" outlineLevel="0" collapsed="false">
      <c r="A406" s="0" t="s">
        <v>1154</v>
      </c>
      <c r="B406" s="0" t="s">
        <v>1155</v>
      </c>
      <c r="C406" s="0" t="s">
        <v>1156</v>
      </c>
      <c r="D406" s="10" t="s">
        <v>15</v>
      </c>
      <c r="E406" s="11" t="n">
        <v>2.3389246</v>
      </c>
      <c r="F406" s="12" t="n">
        <v>0</v>
      </c>
      <c r="G406" s="12" t="n">
        <v>1</v>
      </c>
      <c r="H406" s="12" t="n">
        <v>0</v>
      </c>
    </row>
    <row r="407" customFormat="false" ht="15" hidden="false" customHeight="false" outlineLevel="0" collapsed="false">
      <c r="A407" s="0" t="s">
        <v>1157</v>
      </c>
      <c r="B407" s="0" t="s">
        <v>1158</v>
      </c>
      <c r="C407" s="0" t="s">
        <v>1159</v>
      </c>
      <c r="D407" s="10" t="s">
        <v>15</v>
      </c>
      <c r="E407" s="11" t="n">
        <v>2.338372</v>
      </c>
      <c r="F407" s="12" t="n">
        <v>1</v>
      </c>
      <c r="G407" s="12" t="n">
        <v>0</v>
      </c>
      <c r="H407" s="12" t="n">
        <v>0</v>
      </c>
    </row>
    <row r="408" customFormat="false" ht="15" hidden="false" customHeight="false" outlineLevel="0" collapsed="false">
      <c r="A408" s="0" t="s">
        <v>1160</v>
      </c>
      <c r="B408" s="0" t="s">
        <v>1161</v>
      </c>
      <c r="C408" s="0" t="s">
        <v>1162</v>
      </c>
      <c r="D408" s="10" t="s">
        <v>15</v>
      </c>
      <c r="E408" s="11" t="n">
        <v>2.3347406</v>
      </c>
      <c r="F408" s="12" t="n">
        <v>2</v>
      </c>
      <c r="G408" s="12" t="n">
        <v>1</v>
      </c>
      <c r="H408" s="12" t="n">
        <v>1</v>
      </c>
    </row>
    <row r="409" customFormat="false" ht="15" hidden="false" customHeight="false" outlineLevel="0" collapsed="false">
      <c r="A409" s="0" t="s">
        <v>1163</v>
      </c>
      <c r="B409" s="0" t="s">
        <v>1164</v>
      </c>
      <c r="C409" s="0" t="s">
        <v>1165</v>
      </c>
      <c r="D409" s="10" t="s">
        <v>15</v>
      </c>
      <c r="E409" s="11" t="n">
        <v>2.332243</v>
      </c>
      <c r="F409" s="12" t="n">
        <v>0</v>
      </c>
      <c r="G409" s="12" t="n">
        <v>0</v>
      </c>
      <c r="H409" s="12" t="n">
        <v>0</v>
      </c>
    </row>
    <row r="410" customFormat="false" ht="15" hidden="false" customHeight="false" outlineLevel="0" collapsed="false">
      <c r="A410" s="0" t="s">
        <v>1166</v>
      </c>
      <c r="B410" s="0" t="s">
        <v>1167</v>
      </c>
      <c r="C410" s="0" t="s">
        <v>1168</v>
      </c>
      <c r="D410" s="10" t="s">
        <v>15</v>
      </c>
      <c r="E410" s="11" t="n">
        <v>2.331166</v>
      </c>
      <c r="F410" s="12" t="n">
        <v>0</v>
      </c>
      <c r="G410" s="12" t="n">
        <v>2</v>
      </c>
      <c r="H410" s="12" t="n">
        <v>0</v>
      </c>
    </row>
    <row r="411" customFormat="false" ht="15" hidden="false" customHeight="false" outlineLevel="0" collapsed="false">
      <c r="A411" s="0" t="s">
        <v>1169</v>
      </c>
      <c r="B411" s="0" t="s">
        <v>1170</v>
      </c>
      <c r="C411" s="0" t="s">
        <v>431</v>
      </c>
      <c r="D411" s="10" t="s">
        <v>15</v>
      </c>
      <c r="E411" s="11" t="n">
        <v>2.3300104</v>
      </c>
      <c r="F411" s="12" t="n">
        <v>1</v>
      </c>
      <c r="G411" s="12" t="n">
        <v>0</v>
      </c>
      <c r="H411" s="12" t="n">
        <v>0</v>
      </c>
    </row>
    <row r="412" customFormat="false" ht="15" hidden="false" customHeight="false" outlineLevel="0" collapsed="false">
      <c r="A412" s="0" t="s">
        <v>1171</v>
      </c>
      <c r="B412" s="0" t="s">
        <v>1172</v>
      </c>
      <c r="C412" s="0" t="s">
        <v>1173</v>
      </c>
      <c r="D412" s="10" t="s">
        <v>15</v>
      </c>
      <c r="E412" s="11" t="n">
        <v>2.3283315</v>
      </c>
      <c r="F412" s="12" t="n">
        <v>0</v>
      </c>
      <c r="G412" s="12" t="n">
        <v>0</v>
      </c>
      <c r="H412" s="12" t="n">
        <v>0</v>
      </c>
    </row>
    <row r="413" customFormat="false" ht="15" hidden="false" customHeight="false" outlineLevel="0" collapsed="false">
      <c r="A413" s="0" t="s">
        <v>1174</v>
      </c>
      <c r="B413" s="0" t="s">
        <v>1175</v>
      </c>
      <c r="C413" s="0" t="s">
        <v>858</v>
      </c>
      <c r="D413" s="10" t="s">
        <v>15</v>
      </c>
      <c r="E413" s="11" t="n">
        <v>2.3281322</v>
      </c>
      <c r="F413" s="12" t="n">
        <v>0</v>
      </c>
      <c r="G413" s="12" t="n">
        <v>0</v>
      </c>
      <c r="H413" s="12" t="n">
        <v>0</v>
      </c>
    </row>
    <row r="414" customFormat="false" ht="15" hidden="false" customHeight="false" outlineLevel="0" collapsed="false">
      <c r="A414" s="0" t="s">
        <v>1176</v>
      </c>
      <c r="B414" s="0" t="s">
        <v>1177</v>
      </c>
      <c r="C414" s="0" t="s">
        <v>1178</v>
      </c>
      <c r="D414" s="10" t="s">
        <v>15</v>
      </c>
      <c r="E414" s="11" t="n">
        <v>2.3242521</v>
      </c>
      <c r="F414" s="12" t="n">
        <v>0</v>
      </c>
      <c r="G414" s="12" t="n">
        <v>0</v>
      </c>
      <c r="H414" s="12" t="n">
        <v>0</v>
      </c>
    </row>
    <row r="415" customFormat="false" ht="15" hidden="false" customHeight="false" outlineLevel="0" collapsed="false">
      <c r="A415" s="0" t="s">
        <v>1179</v>
      </c>
      <c r="B415" s="0" t="s">
        <v>1180</v>
      </c>
      <c r="C415" s="0" t="s">
        <v>1181</v>
      </c>
      <c r="D415" s="10" t="s">
        <v>15</v>
      </c>
      <c r="E415" s="11" t="n">
        <v>2.3233433</v>
      </c>
      <c r="F415" s="12" t="n">
        <v>1</v>
      </c>
      <c r="G415" s="12" t="n">
        <v>0</v>
      </c>
      <c r="H415" s="12" t="n">
        <v>0</v>
      </c>
    </row>
    <row r="416" customFormat="false" ht="15" hidden="false" customHeight="false" outlineLevel="0" collapsed="false">
      <c r="A416" s="0" t="s">
        <v>1182</v>
      </c>
      <c r="B416" s="0" t="s">
        <v>1183</v>
      </c>
      <c r="C416" s="0" t="s">
        <v>1184</v>
      </c>
      <c r="D416" s="10" t="s">
        <v>15</v>
      </c>
      <c r="E416" s="11" t="n">
        <v>2.3218393</v>
      </c>
      <c r="F416" s="12" t="n">
        <v>0</v>
      </c>
      <c r="G416" s="12" t="n">
        <v>0</v>
      </c>
      <c r="H416" s="12" t="n">
        <v>0</v>
      </c>
    </row>
    <row r="417" customFormat="false" ht="15" hidden="false" customHeight="false" outlineLevel="0" collapsed="false">
      <c r="A417" s="0" t="s">
        <v>1185</v>
      </c>
      <c r="B417" s="0" t="s">
        <v>1186</v>
      </c>
      <c r="C417" s="0" t="s">
        <v>1187</v>
      </c>
      <c r="D417" s="10" t="s">
        <v>15</v>
      </c>
      <c r="E417" s="11" t="n">
        <v>2.3207319</v>
      </c>
      <c r="F417" s="12" t="n">
        <v>1</v>
      </c>
      <c r="G417" s="12" t="n">
        <v>0</v>
      </c>
      <c r="H417" s="12" t="n">
        <v>0</v>
      </c>
    </row>
    <row r="418" customFormat="false" ht="15" hidden="false" customHeight="false" outlineLevel="0" collapsed="false">
      <c r="A418" s="0" t="s">
        <v>1188</v>
      </c>
      <c r="B418" s="0" t="s">
        <v>1189</v>
      </c>
      <c r="C418" s="0" t="s">
        <v>1190</v>
      </c>
      <c r="D418" s="10" t="s">
        <v>15</v>
      </c>
      <c r="E418" s="11" t="n">
        <v>2.3184836</v>
      </c>
      <c r="F418" s="12" t="n">
        <v>0</v>
      </c>
      <c r="G418" s="12" t="n">
        <v>0</v>
      </c>
      <c r="H418" s="12" t="n">
        <v>0</v>
      </c>
    </row>
    <row r="419" customFormat="false" ht="15" hidden="false" customHeight="false" outlineLevel="0" collapsed="false">
      <c r="A419" s="0" t="s">
        <v>1191</v>
      </c>
      <c r="B419" s="0" t="s">
        <v>1192</v>
      </c>
      <c r="C419" s="0" t="s">
        <v>1193</v>
      </c>
      <c r="D419" s="10" t="s">
        <v>15</v>
      </c>
      <c r="E419" s="11" t="n">
        <v>2.3150306</v>
      </c>
      <c r="F419" s="12" t="n">
        <v>0</v>
      </c>
      <c r="G419" s="12" t="n">
        <v>0</v>
      </c>
      <c r="H419" s="12" t="n">
        <v>0</v>
      </c>
    </row>
    <row r="420" customFormat="false" ht="15" hidden="false" customHeight="false" outlineLevel="0" collapsed="false">
      <c r="A420" s="0" t="s">
        <v>1194</v>
      </c>
      <c r="B420" s="0" t="s">
        <v>1195</v>
      </c>
      <c r="C420" s="0" t="s">
        <v>678</v>
      </c>
      <c r="D420" s="10" t="s">
        <v>15</v>
      </c>
      <c r="E420" s="11" t="n">
        <v>2.3148334</v>
      </c>
      <c r="F420" s="12" t="n">
        <v>0</v>
      </c>
      <c r="G420" s="12" t="n">
        <v>0</v>
      </c>
      <c r="H420" s="12" t="n">
        <v>0</v>
      </c>
    </row>
    <row r="421" customFormat="false" ht="15" hidden="false" customHeight="false" outlineLevel="0" collapsed="false">
      <c r="A421" s="0" t="s">
        <v>1196</v>
      </c>
      <c r="B421" s="0" t="s">
        <v>1197</v>
      </c>
      <c r="C421" s="0" t="s">
        <v>1198</v>
      </c>
      <c r="D421" s="10" t="s">
        <v>15</v>
      </c>
      <c r="E421" s="11" t="n">
        <v>2.3148074</v>
      </c>
      <c r="F421" s="12" t="n">
        <v>0</v>
      </c>
      <c r="G421" s="12" t="n">
        <v>0</v>
      </c>
      <c r="H421" s="12" t="n">
        <v>0</v>
      </c>
    </row>
    <row r="422" customFormat="false" ht="15" hidden="false" customHeight="false" outlineLevel="0" collapsed="false">
      <c r="A422" s="0" t="s">
        <v>1199</v>
      </c>
      <c r="B422" s="0" t="s">
        <v>1200</v>
      </c>
      <c r="C422" s="0" t="s">
        <v>1201</v>
      </c>
      <c r="D422" s="10" t="s">
        <v>15</v>
      </c>
      <c r="E422" s="11" t="n">
        <v>2.3147917</v>
      </c>
      <c r="F422" s="12" t="n">
        <v>0</v>
      </c>
      <c r="G422" s="12" t="n">
        <v>0</v>
      </c>
      <c r="H422" s="12" t="n">
        <v>0</v>
      </c>
    </row>
    <row r="423" customFormat="false" ht="15" hidden="false" customHeight="false" outlineLevel="0" collapsed="false">
      <c r="A423" s="0" t="s">
        <v>1202</v>
      </c>
      <c r="B423" s="0" t="s">
        <v>1203</v>
      </c>
      <c r="C423" s="0" t="s">
        <v>1204</v>
      </c>
      <c r="D423" s="10" t="s">
        <v>15</v>
      </c>
      <c r="E423" s="11" t="n">
        <v>2.3141074</v>
      </c>
      <c r="F423" s="12" t="n">
        <v>0</v>
      </c>
      <c r="G423" s="12" t="n">
        <v>0</v>
      </c>
      <c r="H423" s="12" t="n">
        <v>0</v>
      </c>
    </row>
    <row r="424" customFormat="false" ht="15" hidden="false" customHeight="false" outlineLevel="0" collapsed="false">
      <c r="A424" s="0" t="s">
        <v>1205</v>
      </c>
      <c r="B424" s="0" t="s">
        <v>1206</v>
      </c>
      <c r="C424" s="0" t="s">
        <v>1207</v>
      </c>
      <c r="D424" s="10" t="s">
        <v>15</v>
      </c>
      <c r="E424" s="11" t="n">
        <v>2.3127718</v>
      </c>
      <c r="F424" s="12" t="n">
        <v>0</v>
      </c>
      <c r="G424" s="12" t="n">
        <v>2</v>
      </c>
      <c r="H424" s="12" t="n">
        <v>0</v>
      </c>
    </row>
    <row r="425" customFormat="false" ht="15" hidden="false" customHeight="false" outlineLevel="0" collapsed="false">
      <c r="A425" s="0" t="s">
        <v>1208</v>
      </c>
      <c r="B425" s="0" t="s">
        <v>1209</v>
      </c>
      <c r="C425" s="0" t="s">
        <v>1210</v>
      </c>
      <c r="D425" s="10" t="s">
        <v>15</v>
      </c>
      <c r="E425" s="11" t="n">
        <v>2.3124285</v>
      </c>
      <c r="F425" s="12" t="n">
        <v>0</v>
      </c>
      <c r="G425" s="12" t="n">
        <v>1</v>
      </c>
      <c r="H425" s="12" t="n">
        <v>0</v>
      </c>
    </row>
    <row r="426" customFormat="false" ht="15" hidden="false" customHeight="false" outlineLevel="0" collapsed="false">
      <c r="A426" s="0" t="s">
        <v>1211</v>
      </c>
      <c r="B426" s="0" t="s">
        <v>1212</v>
      </c>
      <c r="C426" s="0" t="s">
        <v>1213</v>
      </c>
      <c r="D426" s="10" t="n">
        <v>8.816452</v>
      </c>
      <c r="E426" s="11" t="n">
        <v>13.583299</v>
      </c>
      <c r="F426" s="12" t="n">
        <v>0</v>
      </c>
      <c r="G426" s="12" t="n">
        <v>0</v>
      </c>
      <c r="H426" s="12" t="n">
        <v>0</v>
      </c>
    </row>
    <row r="427" customFormat="false" ht="15" hidden="false" customHeight="false" outlineLevel="0" collapsed="false">
      <c r="A427" s="0" t="s">
        <v>1214</v>
      </c>
      <c r="B427" s="0" t="s">
        <v>1215</v>
      </c>
      <c r="C427" s="0" t="s">
        <v>1216</v>
      </c>
      <c r="D427" s="10" t="s">
        <v>15</v>
      </c>
      <c r="E427" s="11" t="n">
        <v>2.306616</v>
      </c>
      <c r="F427" s="12" t="n">
        <v>1</v>
      </c>
      <c r="G427" s="12" t="n">
        <v>1</v>
      </c>
      <c r="H427" s="12" t="n">
        <v>1</v>
      </c>
    </row>
    <row r="428" customFormat="false" ht="15" hidden="false" customHeight="false" outlineLevel="0" collapsed="false">
      <c r="A428" s="0" t="s">
        <v>1217</v>
      </c>
      <c r="B428" s="0" t="s">
        <v>1218</v>
      </c>
      <c r="C428" s="0" t="s">
        <v>1219</v>
      </c>
      <c r="D428" s="10" t="s">
        <v>15</v>
      </c>
      <c r="E428" s="11" t="n">
        <v>2.3050594</v>
      </c>
      <c r="F428" s="12" t="n">
        <v>0</v>
      </c>
      <c r="G428" s="12" t="n">
        <v>1</v>
      </c>
      <c r="H428" s="12" t="n">
        <v>0</v>
      </c>
    </row>
    <row r="429" customFormat="false" ht="15" hidden="false" customHeight="false" outlineLevel="0" collapsed="false">
      <c r="A429" s="0" t="s">
        <v>1220</v>
      </c>
      <c r="B429" s="0" t="s">
        <v>1221</v>
      </c>
      <c r="C429" s="0" t="s">
        <v>1222</v>
      </c>
      <c r="D429" s="10" t="s">
        <v>15</v>
      </c>
      <c r="E429" s="11" t="n">
        <v>2.3049421</v>
      </c>
      <c r="F429" s="12" t="n">
        <v>1</v>
      </c>
      <c r="G429" s="12" t="n">
        <v>0</v>
      </c>
      <c r="H429" s="12" t="n">
        <v>0</v>
      </c>
    </row>
    <row r="430" customFormat="false" ht="15" hidden="false" customHeight="false" outlineLevel="0" collapsed="false">
      <c r="A430" s="0" t="s">
        <v>1223</v>
      </c>
      <c r="B430" s="0" t="s">
        <v>1224</v>
      </c>
      <c r="C430" s="0" t="s">
        <v>1225</v>
      </c>
      <c r="D430" s="10" t="s">
        <v>15</v>
      </c>
      <c r="E430" s="11" t="n">
        <v>2.3035483</v>
      </c>
      <c r="F430" s="12" t="n">
        <v>0</v>
      </c>
      <c r="G430" s="12" t="n">
        <v>0</v>
      </c>
      <c r="H430" s="12" t="n">
        <v>0</v>
      </c>
    </row>
    <row r="431" customFormat="false" ht="15" hidden="false" customHeight="false" outlineLevel="0" collapsed="false">
      <c r="A431" s="0" t="s">
        <v>1226</v>
      </c>
      <c r="B431" s="0" t="s">
        <v>1227</v>
      </c>
      <c r="C431" s="0" t="s">
        <v>1228</v>
      </c>
      <c r="D431" s="10" t="s">
        <v>15</v>
      </c>
      <c r="E431" s="11" t="n">
        <v>2.3035057</v>
      </c>
      <c r="F431" s="12" t="n">
        <v>1</v>
      </c>
      <c r="G431" s="12" t="n">
        <v>0</v>
      </c>
      <c r="H431" s="12" t="n">
        <v>0</v>
      </c>
    </row>
    <row r="432" customFormat="false" ht="15" hidden="false" customHeight="false" outlineLevel="0" collapsed="false">
      <c r="A432" s="0" t="s">
        <v>1229</v>
      </c>
      <c r="B432" s="0" t="s">
        <v>1230</v>
      </c>
      <c r="C432" s="0" t="s">
        <v>1231</v>
      </c>
      <c r="D432" s="10" t="s">
        <v>15</v>
      </c>
      <c r="E432" s="11" t="n">
        <v>2.3012753</v>
      </c>
      <c r="F432" s="12" t="n">
        <v>0</v>
      </c>
      <c r="G432" s="12" t="n">
        <v>0</v>
      </c>
      <c r="H432" s="12" t="n">
        <v>0</v>
      </c>
    </row>
    <row r="433" customFormat="false" ht="15" hidden="false" customHeight="false" outlineLevel="0" collapsed="false">
      <c r="A433" s="0" t="s">
        <v>1232</v>
      </c>
      <c r="B433" s="0" t="s">
        <v>1233</v>
      </c>
      <c r="C433" s="0" t="s">
        <v>1234</v>
      </c>
      <c r="D433" s="10" t="s">
        <v>15</v>
      </c>
      <c r="E433" s="11" t="n">
        <v>2.2997315</v>
      </c>
      <c r="F433" s="12" t="n">
        <v>1</v>
      </c>
      <c r="G433" s="12" t="n">
        <v>2</v>
      </c>
      <c r="H433" s="12" t="n">
        <v>1</v>
      </c>
    </row>
    <row r="434" customFormat="false" ht="15" hidden="false" customHeight="false" outlineLevel="0" collapsed="false">
      <c r="A434" s="0" t="s">
        <v>1235</v>
      </c>
      <c r="B434" s="0" t="s">
        <v>1236</v>
      </c>
      <c r="C434" s="0" t="s">
        <v>1237</v>
      </c>
      <c r="D434" s="10" t="s">
        <v>15</v>
      </c>
      <c r="E434" s="11" t="n">
        <v>2.2929559</v>
      </c>
      <c r="F434" s="12" t="n">
        <v>0</v>
      </c>
      <c r="G434" s="12" t="n">
        <v>0</v>
      </c>
      <c r="H434" s="12" t="n">
        <v>0</v>
      </c>
    </row>
    <row r="435" customFormat="false" ht="15" hidden="false" customHeight="false" outlineLevel="0" collapsed="false">
      <c r="A435" s="0" t="s">
        <v>1238</v>
      </c>
      <c r="B435" s="0" t="s">
        <v>1236</v>
      </c>
      <c r="C435" s="0" t="s">
        <v>1237</v>
      </c>
      <c r="D435" s="10" t="s">
        <v>15</v>
      </c>
      <c r="E435" s="11" t="n">
        <v>2.2929559</v>
      </c>
      <c r="F435" s="12" t="n">
        <v>0</v>
      </c>
      <c r="G435" s="12" t="n">
        <v>0</v>
      </c>
      <c r="H435" s="12" t="n">
        <v>0</v>
      </c>
    </row>
    <row r="436" customFormat="false" ht="15" hidden="false" customHeight="false" outlineLevel="0" collapsed="false">
      <c r="A436" s="0" t="s">
        <v>1239</v>
      </c>
      <c r="B436" s="0" t="s">
        <v>1240</v>
      </c>
      <c r="C436" s="0" t="s">
        <v>1241</v>
      </c>
      <c r="D436" s="10" t="s">
        <v>15</v>
      </c>
      <c r="E436" s="11" t="n">
        <v>2.2899337</v>
      </c>
      <c r="F436" s="12" t="n">
        <v>1</v>
      </c>
      <c r="G436" s="12" t="n">
        <v>0</v>
      </c>
      <c r="H436" s="12" t="n">
        <v>0</v>
      </c>
    </row>
    <row r="437" customFormat="false" ht="15" hidden="false" customHeight="false" outlineLevel="0" collapsed="false">
      <c r="A437" s="0" t="s">
        <v>1242</v>
      </c>
      <c r="B437" s="0" t="s">
        <v>1243</v>
      </c>
      <c r="C437" s="0" t="s">
        <v>1244</v>
      </c>
      <c r="D437" s="10" t="s">
        <v>15</v>
      </c>
      <c r="E437" s="11" t="n">
        <v>2.2899046</v>
      </c>
      <c r="F437" s="12" t="n">
        <v>1</v>
      </c>
      <c r="G437" s="12" t="n">
        <v>0</v>
      </c>
      <c r="H437" s="12" t="n">
        <v>0</v>
      </c>
    </row>
    <row r="438" customFormat="false" ht="15" hidden="false" customHeight="false" outlineLevel="0" collapsed="false">
      <c r="A438" s="0" t="s">
        <v>1245</v>
      </c>
      <c r="B438" s="0" t="s">
        <v>1246</v>
      </c>
      <c r="C438" s="0" t="s">
        <v>1247</v>
      </c>
      <c r="D438" s="10" t="s">
        <v>15</v>
      </c>
      <c r="E438" s="11" t="n">
        <v>2.2898247</v>
      </c>
      <c r="F438" s="12" t="n">
        <v>0</v>
      </c>
      <c r="G438" s="12" t="n">
        <v>0</v>
      </c>
      <c r="H438" s="12" t="n">
        <v>0</v>
      </c>
    </row>
    <row r="439" customFormat="false" ht="15" hidden="false" customHeight="false" outlineLevel="0" collapsed="false">
      <c r="A439" s="0" t="s">
        <v>1248</v>
      </c>
      <c r="B439" s="0" t="s">
        <v>1249</v>
      </c>
      <c r="C439" s="0" t="s">
        <v>513</v>
      </c>
      <c r="D439" s="10" t="s">
        <v>15</v>
      </c>
      <c r="E439" s="11" t="n">
        <v>2.2887383</v>
      </c>
      <c r="F439" s="12" t="n">
        <v>0</v>
      </c>
      <c r="G439" s="12" t="n">
        <v>0</v>
      </c>
      <c r="H439" s="12" t="n">
        <v>0</v>
      </c>
    </row>
    <row r="440" customFormat="false" ht="15" hidden="false" customHeight="false" outlineLevel="0" collapsed="false">
      <c r="A440" s="0" t="s">
        <v>1250</v>
      </c>
      <c r="B440" s="0" t="s">
        <v>1251</v>
      </c>
      <c r="C440" s="0" t="s">
        <v>1252</v>
      </c>
      <c r="D440" s="10" t="s">
        <v>15</v>
      </c>
      <c r="E440" s="11" t="n">
        <v>2.2872348</v>
      </c>
      <c r="F440" s="12" t="n">
        <v>1</v>
      </c>
      <c r="G440" s="12" t="n">
        <v>0</v>
      </c>
      <c r="H440" s="12" t="n">
        <v>0</v>
      </c>
    </row>
    <row r="441" customFormat="false" ht="15" hidden="false" customHeight="false" outlineLevel="0" collapsed="false">
      <c r="A441" s="0" t="s">
        <v>1253</v>
      </c>
      <c r="B441" s="0" t="s">
        <v>1254</v>
      </c>
      <c r="C441" s="0" t="s">
        <v>1255</v>
      </c>
      <c r="D441" s="10" t="s">
        <v>15</v>
      </c>
      <c r="E441" s="11" t="n">
        <v>2.2834527</v>
      </c>
      <c r="F441" s="12" t="n">
        <v>0</v>
      </c>
      <c r="G441" s="12" t="n">
        <v>0</v>
      </c>
      <c r="H441" s="12" t="n">
        <v>0</v>
      </c>
    </row>
    <row r="442" customFormat="false" ht="15" hidden="false" customHeight="false" outlineLevel="0" collapsed="false">
      <c r="A442" s="0" t="s">
        <v>1256</v>
      </c>
      <c r="B442" s="0" t="s">
        <v>1257</v>
      </c>
      <c r="C442" s="0" t="s">
        <v>525</v>
      </c>
      <c r="D442" s="10" t="s">
        <v>15</v>
      </c>
      <c r="E442" s="11" t="n">
        <v>2.2818408</v>
      </c>
      <c r="F442" s="12" t="n">
        <v>1</v>
      </c>
      <c r="G442" s="12" t="n">
        <v>0</v>
      </c>
      <c r="H442" s="12" t="n">
        <v>0</v>
      </c>
    </row>
    <row r="443" customFormat="false" ht="15" hidden="false" customHeight="false" outlineLevel="0" collapsed="false">
      <c r="A443" s="0" t="s">
        <v>1258</v>
      </c>
      <c r="B443" s="0" t="s">
        <v>1259</v>
      </c>
      <c r="C443" s="0" t="s">
        <v>858</v>
      </c>
      <c r="D443" s="10" t="s">
        <v>15</v>
      </c>
      <c r="E443" s="11" t="n">
        <v>2.2814445</v>
      </c>
      <c r="F443" s="12" t="n">
        <v>2</v>
      </c>
      <c r="G443" s="12" t="n">
        <v>0</v>
      </c>
      <c r="H443" s="12" t="n">
        <v>0</v>
      </c>
    </row>
    <row r="444" customFormat="false" ht="15" hidden="false" customHeight="false" outlineLevel="0" collapsed="false">
      <c r="A444" s="0" t="s">
        <v>1260</v>
      </c>
      <c r="B444" s="0" t="s">
        <v>1261</v>
      </c>
      <c r="C444" s="0" t="s">
        <v>1262</v>
      </c>
      <c r="D444" s="10" t="s">
        <v>15</v>
      </c>
      <c r="E444" s="11" t="n">
        <v>2.2786717</v>
      </c>
      <c r="F444" s="12" t="n">
        <v>1</v>
      </c>
      <c r="G444" s="12" t="n">
        <v>0</v>
      </c>
      <c r="H444" s="12" t="n">
        <v>0</v>
      </c>
    </row>
    <row r="445" customFormat="false" ht="15" hidden="false" customHeight="false" outlineLevel="0" collapsed="false">
      <c r="A445" s="0" t="s">
        <v>1263</v>
      </c>
      <c r="B445" s="0" t="s">
        <v>1264</v>
      </c>
      <c r="C445" s="0" t="s">
        <v>1265</v>
      </c>
      <c r="D445" s="10" t="s">
        <v>15</v>
      </c>
      <c r="E445" s="11" t="n">
        <v>2.2765048</v>
      </c>
      <c r="F445" s="12" t="n">
        <v>2</v>
      </c>
      <c r="G445" s="12" t="n">
        <v>1</v>
      </c>
      <c r="H445" s="12" t="n">
        <v>1</v>
      </c>
    </row>
    <row r="446" customFormat="false" ht="15" hidden="false" customHeight="false" outlineLevel="0" collapsed="false">
      <c r="A446" s="0" t="s">
        <v>1266</v>
      </c>
      <c r="B446" s="0" t="s">
        <v>1267</v>
      </c>
      <c r="C446" s="0" t="s">
        <v>1268</v>
      </c>
      <c r="D446" s="10" t="s">
        <v>15</v>
      </c>
      <c r="E446" s="11" t="n">
        <v>2.275812</v>
      </c>
      <c r="F446" s="12" t="n">
        <v>1</v>
      </c>
      <c r="G446" s="12" t="n">
        <v>0</v>
      </c>
      <c r="H446" s="12" t="n">
        <v>0</v>
      </c>
    </row>
    <row r="447" customFormat="false" ht="15" hidden="false" customHeight="false" outlineLevel="0" collapsed="false">
      <c r="A447" s="0" t="s">
        <v>1269</v>
      </c>
      <c r="B447" s="0" t="s">
        <v>1267</v>
      </c>
      <c r="C447" s="0" t="s">
        <v>1268</v>
      </c>
      <c r="D447" s="10" t="s">
        <v>15</v>
      </c>
      <c r="E447" s="11" t="n">
        <v>2.275812</v>
      </c>
      <c r="F447" s="12" t="n">
        <v>1</v>
      </c>
      <c r="G447" s="12" t="n">
        <v>0</v>
      </c>
      <c r="H447" s="12" t="n">
        <v>0</v>
      </c>
    </row>
    <row r="448" customFormat="false" ht="15" hidden="false" customHeight="false" outlineLevel="0" collapsed="false">
      <c r="A448" s="0" t="s">
        <v>1270</v>
      </c>
      <c r="B448" s="0" t="s">
        <v>1271</v>
      </c>
      <c r="C448" s="0" t="s">
        <v>1272</v>
      </c>
      <c r="D448" s="10" t="s">
        <v>15</v>
      </c>
      <c r="E448" s="11" t="n">
        <v>2.2757885</v>
      </c>
      <c r="F448" s="12" t="n">
        <v>0</v>
      </c>
      <c r="G448" s="12" t="n">
        <v>1</v>
      </c>
      <c r="H448" s="12" t="n">
        <v>0</v>
      </c>
    </row>
    <row r="449" customFormat="false" ht="15" hidden="false" customHeight="false" outlineLevel="0" collapsed="false">
      <c r="A449" s="0" t="s">
        <v>1273</v>
      </c>
      <c r="B449" s="0" t="s">
        <v>1274</v>
      </c>
      <c r="C449" s="0" t="s">
        <v>410</v>
      </c>
      <c r="D449" s="10" t="s">
        <v>15</v>
      </c>
      <c r="E449" s="11" t="n">
        <v>2.2750418</v>
      </c>
      <c r="F449" s="12" t="n">
        <v>0</v>
      </c>
      <c r="G449" s="12" t="n">
        <v>0</v>
      </c>
      <c r="H449" s="12" t="n">
        <v>0</v>
      </c>
    </row>
    <row r="450" customFormat="false" ht="15" hidden="false" customHeight="false" outlineLevel="0" collapsed="false">
      <c r="A450" s="0" t="s">
        <v>1275</v>
      </c>
      <c r="B450" s="0" t="s">
        <v>1276</v>
      </c>
      <c r="C450" s="0" t="s">
        <v>1277</v>
      </c>
      <c r="D450" s="10" t="s">
        <v>15</v>
      </c>
      <c r="E450" s="11" t="n">
        <v>2.2748764</v>
      </c>
      <c r="F450" s="12" t="n">
        <v>2</v>
      </c>
      <c r="G450" s="12" t="n">
        <v>0</v>
      </c>
      <c r="H450" s="12" t="n">
        <v>0</v>
      </c>
    </row>
    <row r="451" customFormat="false" ht="15" hidden="false" customHeight="false" outlineLevel="0" collapsed="false">
      <c r="A451" s="0" t="s">
        <v>1278</v>
      </c>
      <c r="B451" s="0" t="s">
        <v>1279</v>
      </c>
      <c r="C451" s="0" t="s">
        <v>410</v>
      </c>
      <c r="D451" s="10" t="s">
        <v>15</v>
      </c>
      <c r="E451" s="11" t="n">
        <v>2.273603</v>
      </c>
      <c r="F451" s="12" t="n">
        <v>0</v>
      </c>
      <c r="G451" s="12" t="n">
        <v>0</v>
      </c>
      <c r="H451" s="12" t="n">
        <v>0</v>
      </c>
    </row>
    <row r="452" customFormat="false" ht="15" hidden="false" customHeight="false" outlineLevel="0" collapsed="false">
      <c r="A452" s="0" t="s">
        <v>1280</v>
      </c>
      <c r="B452" s="0" t="s">
        <v>1281</v>
      </c>
      <c r="C452" s="0" t="s">
        <v>1282</v>
      </c>
      <c r="D452" s="10" t="s">
        <v>15</v>
      </c>
      <c r="E452" s="11" t="n">
        <v>2.2725167</v>
      </c>
      <c r="F452" s="12" t="n">
        <v>1</v>
      </c>
      <c r="G452" s="12" t="n">
        <v>1</v>
      </c>
      <c r="H452" s="12" t="n">
        <v>1</v>
      </c>
    </row>
    <row r="453" customFormat="false" ht="15" hidden="false" customHeight="false" outlineLevel="0" collapsed="false">
      <c r="A453" s="0" t="s">
        <v>1283</v>
      </c>
      <c r="B453" s="0" t="s">
        <v>1284</v>
      </c>
      <c r="C453" s="0" t="s">
        <v>284</v>
      </c>
      <c r="D453" s="10" t="s">
        <v>15</v>
      </c>
      <c r="E453" s="11" t="n">
        <v>2.270215</v>
      </c>
      <c r="F453" s="12" t="n">
        <v>1</v>
      </c>
      <c r="G453" s="12" t="n">
        <v>0</v>
      </c>
      <c r="H453" s="12" t="n">
        <v>0</v>
      </c>
    </row>
    <row r="454" customFormat="false" ht="15" hidden="false" customHeight="false" outlineLevel="0" collapsed="false">
      <c r="A454" s="0" t="s">
        <v>1285</v>
      </c>
      <c r="B454" s="0" t="s">
        <v>1286</v>
      </c>
      <c r="C454" s="0" t="s">
        <v>1012</v>
      </c>
      <c r="D454" s="10" t="s">
        <v>15</v>
      </c>
      <c r="E454" s="11" t="n">
        <v>2.2687216</v>
      </c>
      <c r="F454" s="12" t="n">
        <v>0</v>
      </c>
      <c r="G454" s="12" t="n">
        <v>0</v>
      </c>
      <c r="H454" s="12" t="n">
        <v>0</v>
      </c>
    </row>
    <row r="455" customFormat="false" ht="15" hidden="false" customHeight="false" outlineLevel="0" collapsed="false">
      <c r="A455" s="0" t="s">
        <v>1287</v>
      </c>
      <c r="B455" s="0" t="s">
        <v>1288</v>
      </c>
      <c r="C455" s="0" t="s">
        <v>1289</v>
      </c>
      <c r="D455" s="10" t="s">
        <v>15</v>
      </c>
      <c r="E455" s="11" t="n">
        <v>2.2679539</v>
      </c>
      <c r="F455" s="12" t="n">
        <v>2</v>
      </c>
      <c r="G455" s="12" t="n">
        <v>1</v>
      </c>
      <c r="H455" s="12" t="n">
        <v>1</v>
      </c>
    </row>
    <row r="456" customFormat="false" ht="15" hidden="false" customHeight="false" outlineLevel="0" collapsed="false">
      <c r="A456" s="0" t="s">
        <v>1290</v>
      </c>
      <c r="B456" s="0" t="s">
        <v>1291</v>
      </c>
      <c r="C456" s="0" t="s">
        <v>1292</v>
      </c>
      <c r="D456" s="10" t="s">
        <v>15</v>
      </c>
      <c r="E456" s="11" t="n">
        <v>2.264304</v>
      </c>
      <c r="F456" s="12" t="n">
        <v>0</v>
      </c>
      <c r="G456" s="12" t="n">
        <v>0</v>
      </c>
      <c r="H456" s="12" t="n">
        <v>0</v>
      </c>
    </row>
    <row r="457" customFormat="false" ht="15" hidden="false" customHeight="false" outlineLevel="0" collapsed="false">
      <c r="A457" s="0" t="s">
        <v>1293</v>
      </c>
      <c r="B457" s="0" t="s">
        <v>1294</v>
      </c>
      <c r="C457" s="0" t="s">
        <v>1295</v>
      </c>
      <c r="D457" s="10" t="s">
        <v>15</v>
      </c>
      <c r="E457" s="11" t="n">
        <v>2.262187</v>
      </c>
      <c r="F457" s="12" t="n">
        <v>1</v>
      </c>
      <c r="G457" s="12" t="n">
        <v>0</v>
      </c>
      <c r="H457" s="12" t="n">
        <v>0</v>
      </c>
    </row>
    <row r="458" customFormat="false" ht="15" hidden="false" customHeight="false" outlineLevel="0" collapsed="false">
      <c r="A458" s="0" t="s">
        <v>1296</v>
      </c>
      <c r="B458" s="0" t="s">
        <v>1297</v>
      </c>
      <c r="C458" s="0" t="s">
        <v>1298</v>
      </c>
      <c r="D458" s="10" t="s">
        <v>15</v>
      </c>
      <c r="E458" s="11" t="n">
        <v>2.2621787</v>
      </c>
      <c r="F458" s="12" t="n">
        <v>1</v>
      </c>
      <c r="G458" s="12" t="n">
        <v>1</v>
      </c>
      <c r="H458" s="12" t="n">
        <v>1</v>
      </c>
    </row>
    <row r="459" customFormat="false" ht="15" hidden="false" customHeight="false" outlineLevel="0" collapsed="false">
      <c r="A459" s="0" t="s">
        <v>1299</v>
      </c>
      <c r="B459" s="0" t="s">
        <v>1300</v>
      </c>
      <c r="C459" s="0" t="s">
        <v>1301</v>
      </c>
      <c r="D459" s="10" t="s">
        <v>15</v>
      </c>
      <c r="E459" s="11" t="n">
        <v>2.260391</v>
      </c>
      <c r="F459" s="12" t="n">
        <v>1</v>
      </c>
      <c r="G459" s="12" t="n">
        <v>0</v>
      </c>
      <c r="H459" s="12" t="n">
        <v>0</v>
      </c>
    </row>
    <row r="460" customFormat="false" ht="15" hidden="false" customHeight="false" outlineLevel="0" collapsed="false">
      <c r="A460" s="0" t="s">
        <v>1302</v>
      </c>
      <c r="B460" s="0" t="s">
        <v>1303</v>
      </c>
      <c r="C460" s="0" t="s">
        <v>1304</v>
      </c>
      <c r="D460" s="10" t="s">
        <v>15</v>
      </c>
      <c r="E460" s="11" t="n">
        <v>2.259239</v>
      </c>
      <c r="F460" s="12" t="n">
        <v>0</v>
      </c>
      <c r="G460" s="12" t="n">
        <v>0</v>
      </c>
      <c r="H460" s="12" t="n">
        <v>0</v>
      </c>
    </row>
    <row r="461" customFormat="false" ht="15" hidden="false" customHeight="false" outlineLevel="0" collapsed="false">
      <c r="A461" s="0" t="s">
        <v>1305</v>
      </c>
      <c r="B461" s="0" t="s">
        <v>1306</v>
      </c>
      <c r="C461" s="0" t="s">
        <v>1307</v>
      </c>
      <c r="D461" s="10" t="s">
        <v>15</v>
      </c>
      <c r="E461" s="11" t="n">
        <v>2.258114</v>
      </c>
      <c r="F461" s="12" t="n">
        <v>1</v>
      </c>
      <c r="G461" s="12" t="n">
        <v>1</v>
      </c>
      <c r="H461" s="12" t="n">
        <v>1</v>
      </c>
    </row>
    <row r="462" customFormat="false" ht="15" hidden="false" customHeight="false" outlineLevel="0" collapsed="false">
      <c r="A462" s="0" t="s">
        <v>1308</v>
      </c>
      <c r="B462" s="0" t="s">
        <v>1309</v>
      </c>
      <c r="C462" s="0" t="s">
        <v>1310</v>
      </c>
      <c r="D462" s="10" t="s">
        <v>15</v>
      </c>
      <c r="E462" s="11" t="n">
        <v>2.2572725</v>
      </c>
      <c r="F462" s="12" t="n">
        <v>0</v>
      </c>
      <c r="G462" s="12" t="n">
        <v>0</v>
      </c>
      <c r="H462" s="12" t="n">
        <v>0</v>
      </c>
    </row>
    <row r="463" customFormat="false" ht="15" hidden="false" customHeight="false" outlineLevel="0" collapsed="false">
      <c r="A463" s="0" t="s">
        <v>1311</v>
      </c>
      <c r="B463" s="0" t="s">
        <v>1312</v>
      </c>
      <c r="C463" s="0" t="s">
        <v>1313</v>
      </c>
      <c r="D463" s="10" t="s">
        <v>15</v>
      </c>
      <c r="E463" s="11" t="n">
        <v>2.2553298</v>
      </c>
      <c r="F463" s="12" t="n">
        <v>0</v>
      </c>
      <c r="G463" s="12" t="n">
        <v>0</v>
      </c>
      <c r="H463" s="12" t="n">
        <v>0</v>
      </c>
    </row>
    <row r="464" customFormat="false" ht="15" hidden="false" customHeight="false" outlineLevel="0" collapsed="false">
      <c r="A464" s="0" t="s">
        <v>1314</v>
      </c>
      <c r="B464" s="0" t="s">
        <v>1315</v>
      </c>
      <c r="C464" s="0" t="s">
        <v>1316</v>
      </c>
      <c r="D464" s="10" t="s">
        <v>15</v>
      </c>
      <c r="E464" s="11" t="n">
        <v>2.2552724</v>
      </c>
      <c r="F464" s="12" t="n">
        <v>2</v>
      </c>
      <c r="G464" s="12" t="n">
        <v>0</v>
      </c>
      <c r="H464" s="12" t="n">
        <v>0</v>
      </c>
    </row>
    <row r="465" customFormat="false" ht="15" hidden="false" customHeight="false" outlineLevel="0" collapsed="false">
      <c r="A465" s="0" t="s">
        <v>1317</v>
      </c>
      <c r="B465" s="0" t="s">
        <v>1318</v>
      </c>
      <c r="C465" s="0" t="s">
        <v>1319</v>
      </c>
      <c r="D465" s="10" t="s">
        <v>15</v>
      </c>
      <c r="E465" s="11" t="n">
        <v>2.2537615</v>
      </c>
      <c r="F465" s="12" t="n">
        <v>1</v>
      </c>
      <c r="G465" s="12" t="n">
        <v>0</v>
      </c>
      <c r="H465" s="12" t="n">
        <v>0</v>
      </c>
    </row>
    <row r="466" customFormat="false" ht="15" hidden="false" customHeight="false" outlineLevel="0" collapsed="false">
      <c r="A466" s="0" t="s">
        <v>1320</v>
      </c>
      <c r="B466" s="0" t="s">
        <v>1321</v>
      </c>
      <c r="C466" s="0" t="s">
        <v>1322</v>
      </c>
      <c r="D466" s="10" t="s">
        <v>15</v>
      </c>
      <c r="E466" s="11" t="n">
        <v>2.2527905</v>
      </c>
      <c r="F466" s="12" t="n">
        <v>0</v>
      </c>
      <c r="G466" s="12" t="n">
        <v>0</v>
      </c>
      <c r="H466" s="12" t="n">
        <v>0</v>
      </c>
    </row>
    <row r="467" customFormat="false" ht="15" hidden="false" customHeight="false" outlineLevel="0" collapsed="false">
      <c r="A467" s="0" t="s">
        <v>1323</v>
      </c>
      <c r="B467" s="0" t="s">
        <v>1324</v>
      </c>
      <c r="C467" s="0" t="s">
        <v>1325</v>
      </c>
      <c r="D467" s="10" t="s">
        <v>15</v>
      </c>
      <c r="E467" s="11" t="n">
        <v>2.2508523</v>
      </c>
      <c r="F467" s="12" t="n">
        <v>1</v>
      </c>
      <c r="G467" s="12" t="n">
        <v>0</v>
      </c>
      <c r="H467" s="12" t="n">
        <v>0</v>
      </c>
    </row>
    <row r="468" customFormat="false" ht="15" hidden="false" customHeight="false" outlineLevel="0" collapsed="false">
      <c r="A468" s="0" t="s">
        <v>1326</v>
      </c>
      <c r="B468" s="0" t="s">
        <v>1327</v>
      </c>
      <c r="C468" s="0" t="s">
        <v>1328</v>
      </c>
      <c r="D468" s="10" t="s">
        <v>15</v>
      </c>
      <c r="E468" s="11" t="n">
        <v>2.247422</v>
      </c>
      <c r="F468" s="12" t="n">
        <v>1</v>
      </c>
      <c r="G468" s="12" t="n">
        <v>0</v>
      </c>
      <c r="H468" s="12" t="n">
        <v>0</v>
      </c>
    </row>
    <row r="469" customFormat="false" ht="15" hidden="false" customHeight="false" outlineLevel="0" collapsed="false">
      <c r="A469" s="0" t="s">
        <v>1329</v>
      </c>
      <c r="B469" s="0" t="s">
        <v>1330</v>
      </c>
      <c r="C469" s="0" t="s">
        <v>787</v>
      </c>
      <c r="D469" s="10" t="s">
        <v>15</v>
      </c>
      <c r="E469" s="11" t="n">
        <v>2.2433574</v>
      </c>
      <c r="F469" s="12" t="n">
        <v>1</v>
      </c>
      <c r="G469" s="12" t="n">
        <v>0</v>
      </c>
      <c r="H469" s="12" t="n">
        <v>0</v>
      </c>
    </row>
    <row r="470" customFormat="false" ht="15" hidden="false" customHeight="false" outlineLevel="0" collapsed="false">
      <c r="A470" s="0" t="s">
        <v>1331</v>
      </c>
      <c r="B470" s="0" t="s">
        <v>1332</v>
      </c>
      <c r="C470" s="0" t="s">
        <v>1333</v>
      </c>
      <c r="D470" s="10" t="s">
        <v>15</v>
      </c>
      <c r="E470" s="11" t="n">
        <v>2.2394423</v>
      </c>
      <c r="F470" s="12" t="n">
        <v>1</v>
      </c>
      <c r="G470" s="12" t="n">
        <v>0</v>
      </c>
      <c r="H470" s="12" t="n">
        <v>0</v>
      </c>
    </row>
    <row r="471" customFormat="false" ht="15" hidden="false" customHeight="false" outlineLevel="0" collapsed="false">
      <c r="A471" s="0" t="s">
        <v>1334</v>
      </c>
      <c r="B471" s="0" t="s">
        <v>1335</v>
      </c>
      <c r="C471" s="0" t="s">
        <v>826</v>
      </c>
      <c r="D471" s="10" t="s">
        <v>15</v>
      </c>
      <c r="E471" s="11" t="n">
        <v>2.238892</v>
      </c>
      <c r="F471" s="12" t="n">
        <v>0</v>
      </c>
      <c r="G471" s="12" t="n">
        <v>0</v>
      </c>
      <c r="H471" s="12" t="n">
        <v>0</v>
      </c>
    </row>
    <row r="472" customFormat="false" ht="15" hidden="false" customHeight="false" outlineLevel="0" collapsed="false">
      <c r="A472" s="0" t="s">
        <v>1336</v>
      </c>
      <c r="B472" s="0" t="s">
        <v>1337</v>
      </c>
      <c r="C472" s="0" t="s">
        <v>1338</v>
      </c>
      <c r="D472" s="10" t="s">
        <v>15</v>
      </c>
      <c r="E472" s="11" t="n">
        <v>2.2379282</v>
      </c>
      <c r="F472" s="12" t="n">
        <v>1</v>
      </c>
      <c r="G472" s="12" t="n">
        <v>0</v>
      </c>
      <c r="H472" s="12" t="n">
        <v>0</v>
      </c>
    </row>
    <row r="473" customFormat="false" ht="15" hidden="false" customHeight="false" outlineLevel="0" collapsed="false">
      <c r="A473" s="0" t="s">
        <v>1339</v>
      </c>
      <c r="B473" s="0" t="s">
        <v>1340</v>
      </c>
      <c r="C473" s="0" t="s">
        <v>1003</v>
      </c>
      <c r="D473" s="10" t="s">
        <v>15</v>
      </c>
      <c r="E473" s="11" t="n">
        <v>2.2375562</v>
      </c>
      <c r="F473" s="12" t="n">
        <v>0</v>
      </c>
      <c r="G473" s="12" t="n">
        <v>0</v>
      </c>
      <c r="H473" s="12" t="n">
        <v>0</v>
      </c>
    </row>
    <row r="474" customFormat="false" ht="15" hidden="false" customHeight="false" outlineLevel="0" collapsed="false">
      <c r="A474" s="0" t="s">
        <v>1341</v>
      </c>
      <c r="B474" s="0" t="s">
        <v>1342</v>
      </c>
      <c r="C474" s="0" t="s">
        <v>1343</v>
      </c>
      <c r="D474" s="10" t="s">
        <v>15</v>
      </c>
      <c r="E474" s="11" t="n">
        <v>2.2359009</v>
      </c>
      <c r="F474" s="12" t="n">
        <v>2</v>
      </c>
      <c r="G474" s="12" t="n">
        <v>0</v>
      </c>
      <c r="H474" s="12" t="n">
        <v>0</v>
      </c>
    </row>
    <row r="475" customFormat="false" ht="15" hidden="false" customHeight="false" outlineLevel="0" collapsed="false">
      <c r="A475" s="0" t="s">
        <v>1344</v>
      </c>
      <c r="B475" s="0" t="s">
        <v>1345</v>
      </c>
      <c r="C475" s="0" t="s">
        <v>1346</v>
      </c>
      <c r="D475" s="10" t="s">
        <v>15</v>
      </c>
      <c r="E475" s="11" t="n">
        <v>2.2351258</v>
      </c>
      <c r="F475" s="12" t="n">
        <v>2</v>
      </c>
      <c r="G475" s="12" t="n">
        <v>0</v>
      </c>
      <c r="H475" s="12" t="n">
        <v>0</v>
      </c>
    </row>
    <row r="476" customFormat="false" ht="15" hidden="false" customHeight="false" outlineLevel="0" collapsed="false">
      <c r="A476" s="0" t="s">
        <v>1347</v>
      </c>
      <c r="B476" s="0" t="s">
        <v>1348</v>
      </c>
      <c r="C476" s="0" t="s">
        <v>1349</v>
      </c>
      <c r="D476" s="10" t="s">
        <v>15</v>
      </c>
      <c r="E476" s="11" t="n">
        <v>2.2319374</v>
      </c>
      <c r="F476" s="12" t="n">
        <v>1</v>
      </c>
      <c r="G476" s="12" t="n">
        <v>1</v>
      </c>
      <c r="H476" s="12" t="n">
        <v>1</v>
      </c>
    </row>
    <row r="477" customFormat="false" ht="15" hidden="false" customHeight="false" outlineLevel="0" collapsed="false">
      <c r="A477" s="0" t="s">
        <v>1350</v>
      </c>
      <c r="B477" s="0" t="s">
        <v>1351</v>
      </c>
      <c r="C477" s="0" t="s">
        <v>1352</v>
      </c>
      <c r="D477" s="10" t="s">
        <v>15</v>
      </c>
      <c r="E477" s="11" t="n">
        <v>2.230937</v>
      </c>
      <c r="F477" s="12" t="n">
        <v>1</v>
      </c>
      <c r="G477" s="12" t="n">
        <v>0</v>
      </c>
      <c r="H477" s="12" t="n">
        <v>0</v>
      </c>
    </row>
    <row r="478" customFormat="false" ht="15" hidden="false" customHeight="false" outlineLevel="0" collapsed="false">
      <c r="A478" s="0" t="s">
        <v>1353</v>
      </c>
      <c r="B478" s="0" t="s">
        <v>1354</v>
      </c>
      <c r="C478" s="0" t="s">
        <v>1355</v>
      </c>
      <c r="D478" s="10" t="s">
        <v>15</v>
      </c>
      <c r="E478" s="11" t="n">
        <v>2.2272675</v>
      </c>
      <c r="F478" s="12" t="n">
        <v>2</v>
      </c>
      <c r="G478" s="12" t="n">
        <v>0</v>
      </c>
      <c r="H478" s="12" t="n">
        <v>0</v>
      </c>
    </row>
    <row r="479" customFormat="false" ht="15" hidden="false" customHeight="false" outlineLevel="0" collapsed="false">
      <c r="A479" s="0" t="s">
        <v>1356</v>
      </c>
      <c r="B479" s="0" t="s">
        <v>1357</v>
      </c>
      <c r="C479" s="0" t="s">
        <v>1358</v>
      </c>
      <c r="D479" s="10" t="s">
        <v>15</v>
      </c>
      <c r="E479" s="11" t="n">
        <v>2.2266169</v>
      </c>
      <c r="F479" s="12" t="n">
        <v>0</v>
      </c>
      <c r="G479" s="12" t="n">
        <v>0</v>
      </c>
      <c r="H479" s="12" t="n">
        <v>0</v>
      </c>
    </row>
    <row r="480" customFormat="false" ht="15" hidden="false" customHeight="false" outlineLevel="0" collapsed="false">
      <c r="A480" s="0" t="s">
        <v>1359</v>
      </c>
      <c r="B480" s="0" t="s">
        <v>1360</v>
      </c>
      <c r="C480" s="0" t="s">
        <v>908</v>
      </c>
      <c r="D480" s="10" t="s">
        <v>15</v>
      </c>
      <c r="E480" s="11" t="n">
        <v>2.2252727</v>
      </c>
      <c r="F480" s="12" t="n">
        <v>0</v>
      </c>
      <c r="G480" s="12" t="n">
        <v>0</v>
      </c>
      <c r="H480" s="12" t="n">
        <v>0</v>
      </c>
    </row>
    <row r="481" customFormat="false" ht="15" hidden="false" customHeight="false" outlineLevel="0" collapsed="false">
      <c r="A481" s="0" t="s">
        <v>1361</v>
      </c>
      <c r="B481" s="0" t="s">
        <v>1362</v>
      </c>
      <c r="C481" s="0" t="s">
        <v>1363</v>
      </c>
      <c r="D481" s="10" t="s">
        <v>15</v>
      </c>
      <c r="E481" s="11" t="n">
        <v>2.225091</v>
      </c>
      <c r="F481" s="12" t="n">
        <v>1</v>
      </c>
      <c r="G481" s="12" t="n">
        <v>1</v>
      </c>
      <c r="H481" s="12" t="n">
        <v>1</v>
      </c>
    </row>
    <row r="482" customFormat="false" ht="15" hidden="false" customHeight="false" outlineLevel="0" collapsed="false">
      <c r="A482" s="0" t="s">
        <v>1364</v>
      </c>
      <c r="B482" s="0" t="s">
        <v>1365</v>
      </c>
      <c r="C482" s="0" t="s">
        <v>1366</v>
      </c>
      <c r="D482" s="10" t="s">
        <v>15</v>
      </c>
      <c r="E482" s="11" t="n">
        <v>2.2228172</v>
      </c>
      <c r="F482" s="12" t="n">
        <v>1</v>
      </c>
      <c r="G482" s="12" t="n">
        <v>1</v>
      </c>
      <c r="H482" s="12" t="n">
        <v>1</v>
      </c>
    </row>
    <row r="483" customFormat="false" ht="15" hidden="false" customHeight="false" outlineLevel="0" collapsed="false">
      <c r="A483" s="0" t="s">
        <v>1367</v>
      </c>
      <c r="B483" s="0" t="s">
        <v>1368</v>
      </c>
      <c r="C483" s="0" t="s">
        <v>1369</v>
      </c>
      <c r="D483" s="10" t="s">
        <v>15</v>
      </c>
      <c r="E483" s="11" t="n">
        <v>2.2228153</v>
      </c>
      <c r="F483" s="12" t="n">
        <v>0</v>
      </c>
      <c r="G483" s="12" t="n">
        <v>0</v>
      </c>
      <c r="H483" s="12" t="n">
        <v>0</v>
      </c>
    </row>
    <row r="484" customFormat="false" ht="15" hidden="false" customHeight="false" outlineLevel="0" collapsed="false">
      <c r="A484" s="0" t="s">
        <v>1370</v>
      </c>
      <c r="B484" s="0" t="s">
        <v>1371</v>
      </c>
      <c r="C484" s="0" t="s">
        <v>1372</v>
      </c>
      <c r="D484" s="10" t="s">
        <v>15</v>
      </c>
      <c r="E484" s="11" t="n">
        <v>2.2210054</v>
      </c>
      <c r="F484" s="12" t="n">
        <v>2</v>
      </c>
      <c r="G484" s="12" t="n">
        <v>0</v>
      </c>
      <c r="H484" s="12" t="n">
        <v>0</v>
      </c>
    </row>
    <row r="485" customFormat="false" ht="15" hidden="false" customHeight="false" outlineLevel="0" collapsed="false">
      <c r="A485" s="0" t="s">
        <v>1373</v>
      </c>
      <c r="B485" s="0" t="s">
        <v>1374</v>
      </c>
      <c r="C485" s="0" t="s">
        <v>1375</v>
      </c>
      <c r="D485" s="10" t="s">
        <v>15</v>
      </c>
      <c r="E485" s="11" t="n">
        <v>2.2182558</v>
      </c>
      <c r="F485" s="12" t="n">
        <v>0</v>
      </c>
      <c r="G485" s="12" t="n">
        <v>0</v>
      </c>
      <c r="H485" s="12" t="n">
        <v>0</v>
      </c>
    </row>
    <row r="486" customFormat="false" ht="15" hidden="false" customHeight="false" outlineLevel="0" collapsed="false">
      <c r="A486" s="0" t="s">
        <v>1376</v>
      </c>
      <c r="B486" s="0" t="s">
        <v>1377</v>
      </c>
      <c r="C486" s="0" t="s">
        <v>1378</v>
      </c>
      <c r="D486" s="10" t="s">
        <v>15</v>
      </c>
      <c r="E486" s="11" t="n">
        <v>2.2181334</v>
      </c>
      <c r="F486" s="12" t="n">
        <v>0</v>
      </c>
      <c r="G486" s="12" t="n">
        <v>0</v>
      </c>
      <c r="H486" s="12" t="n">
        <v>0</v>
      </c>
    </row>
    <row r="487" customFormat="false" ht="15" hidden="false" customHeight="false" outlineLevel="0" collapsed="false">
      <c r="A487" s="0" t="s">
        <v>1379</v>
      </c>
      <c r="B487" s="0" t="s">
        <v>1380</v>
      </c>
      <c r="C487" s="0" t="s">
        <v>1381</v>
      </c>
      <c r="D487" s="10" t="s">
        <v>15</v>
      </c>
      <c r="E487" s="11" t="n">
        <v>2.2126522</v>
      </c>
      <c r="F487" s="12" t="n">
        <v>1</v>
      </c>
      <c r="G487" s="12" t="n">
        <v>0</v>
      </c>
      <c r="H487" s="12" t="n">
        <v>0</v>
      </c>
    </row>
    <row r="488" customFormat="false" ht="15" hidden="false" customHeight="false" outlineLevel="0" collapsed="false">
      <c r="A488" s="0" t="s">
        <v>1382</v>
      </c>
      <c r="B488" s="0" t="s">
        <v>1383</v>
      </c>
      <c r="C488" s="0" t="s">
        <v>1384</v>
      </c>
      <c r="D488" s="10" t="s">
        <v>15</v>
      </c>
      <c r="E488" s="11" t="n">
        <v>2.2110534</v>
      </c>
      <c r="F488" s="12" t="n">
        <v>2</v>
      </c>
      <c r="G488" s="12" t="n">
        <v>1</v>
      </c>
      <c r="H488" s="12" t="n">
        <v>1</v>
      </c>
    </row>
    <row r="489" customFormat="false" ht="15" hidden="false" customHeight="false" outlineLevel="0" collapsed="false">
      <c r="A489" s="0" t="s">
        <v>1385</v>
      </c>
      <c r="B489" s="0" t="s">
        <v>1386</v>
      </c>
      <c r="C489" s="0" t="s">
        <v>82</v>
      </c>
      <c r="D489" s="10" t="s">
        <v>15</v>
      </c>
      <c r="E489" s="11" t="n">
        <v>2.20776</v>
      </c>
      <c r="F489" s="12" t="n">
        <v>0</v>
      </c>
      <c r="G489" s="12" t="n">
        <v>1</v>
      </c>
      <c r="H489" s="12" t="n">
        <v>0</v>
      </c>
    </row>
    <row r="490" customFormat="false" ht="15" hidden="false" customHeight="false" outlineLevel="0" collapsed="false">
      <c r="A490" s="0" t="s">
        <v>1387</v>
      </c>
      <c r="B490" s="0" t="s">
        <v>1388</v>
      </c>
      <c r="C490" s="0" t="s">
        <v>1389</v>
      </c>
      <c r="D490" s="10" t="s">
        <v>15</v>
      </c>
      <c r="E490" s="11" t="n">
        <v>2.2056384</v>
      </c>
      <c r="F490" s="12" t="n">
        <v>1</v>
      </c>
      <c r="G490" s="12" t="n">
        <v>0</v>
      </c>
      <c r="H490" s="12" t="n">
        <v>0</v>
      </c>
    </row>
    <row r="491" customFormat="false" ht="15" hidden="false" customHeight="false" outlineLevel="0" collapsed="false">
      <c r="A491" s="0" t="s">
        <v>1390</v>
      </c>
      <c r="B491" s="0" t="s">
        <v>1391</v>
      </c>
      <c r="C491" s="0" t="s">
        <v>1392</v>
      </c>
      <c r="D491" s="10" t="s">
        <v>15</v>
      </c>
      <c r="E491" s="11" t="n">
        <v>2.2049634</v>
      </c>
      <c r="F491" s="12" t="n">
        <v>0</v>
      </c>
      <c r="G491" s="12" t="n">
        <v>0</v>
      </c>
      <c r="H491" s="12" t="n">
        <v>0</v>
      </c>
    </row>
    <row r="492" customFormat="false" ht="15" hidden="false" customHeight="false" outlineLevel="0" collapsed="false">
      <c r="A492" s="0" t="s">
        <v>1393</v>
      </c>
      <c r="B492" s="0" t="s">
        <v>1394</v>
      </c>
      <c r="C492" s="0" t="s">
        <v>1395</v>
      </c>
      <c r="D492" s="10" t="s">
        <v>15</v>
      </c>
      <c r="E492" s="11" t="n">
        <v>2.2030025</v>
      </c>
      <c r="F492" s="12" t="n">
        <v>1</v>
      </c>
      <c r="G492" s="12" t="n">
        <v>2</v>
      </c>
      <c r="H492" s="12" t="n">
        <v>1</v>
      </c>
    </row>
    <row r="493" customFormat="false" ht="15" hidden="false" customHeight="false" outlineLevel="0" collapsed="false">
      <c r="A493" s="0" t="s">
        <v>1396</v>
      </c>
      <c r="B493" s="0" t="s">
        <v>1397</v>
      </c>
      <c r="C493" s="0" t="s">
        <v>1398</v>
      </c>
      <c r="D493" s="10" t="s">
        <v>15</v>
      </c>
      <c r="E493" s="11" t="n">
        <v>2.2024848</v>
      </c>
      <c r="F493" s="12" t="n">
        <v>2</v>
      </c>
      <c r="G493" s="12" t="n">
        <v>0</v>
      </c>
      <c r="H493" s="12" t="n">
        <v>0</v>
      </c>
    </row>
    <row r="494" customFormat="false" ht="15" hidden="false" customHeight="false" outlineLevel="0" collapsed="false">
      <c r="A494" s="0" t="s">
        <v>1399</v>
      </c>
      <c r="B494" s="0" t="s">
        <v>1400</v>
      </c>
      <c r="C494" s="0" t="s">
        <v>1401</v>
      </c>
      <c r="D494" s="10" t="s">
        <v>15</v>
      </c>
      <c r="E494" s="11" t="n">
        <v>2.2024271</v>
      </c>
      <c r="F494" s="12" t="n">
        <v>0</v>
      </c>
      <c r="G494" s="12" t="n">
        <v>0</v>
      </c>
      <c r="H494" s="12" t="n">
        <v>0</v>
      </c>
    </row>
    <row r="495" customFormat="false" ht="15" hidden="false" customHeight="false" outlineLevel="0" collapsed="false">
      <c r="A495" s="0" t="s">
        <v>1402</v>
      </c>
      <c r="B495" s="0" t="s">
        <v>1403</v>
      </c>
      <c r="C495" s="0" t="s">
        <v>1404</v>
      </c>
      <c r="D495" s="10" t="s">
        <v>15</v>
      </c>
      <c r="E495" s="11" t="n">
        <v>2.2018938</v>
      </c>
      <c r="F495" s="12" t="n">
        <v>1</v>
      </c>
      <c r="G495" s="12" t="n">
        <v>0</v>
      </c>
      <c r="H495" s="12" t="n">
        <v>0</v>
      </c>
    </row>
    <row r="496" customFormat="false" ht="15" hidden="false" customHeight="false" outlineLevel="0" collapsed="false">
      <c r="A496" s="0" t="s">
        <v>1405</v>
      </c>
      <c r="B496" s="0" t="s">
        <v>1406</v>
      </c>
      <c r="C496" s="0" t="s">
        <v>1407</v>
      </c>
      <c r="D496" s="10" t="s">
        <v>15</v>
      </c>
      <c r="E496" s="11" t="n">
        <v>2.1978583</v>
      </c>
      <c r="F496" s="12" t="n">
        <v>1</v>
      </c>
      <c r="G496" s="12" t="n">
        <v>1</v>
      </c>
      <c r="H496" s="12" t="n">
        <v>1</v>
      </c>
    </row>
    <row r="497" customFormat="false" ht="15" hidden="false" customHeight="false" outlineLevel="0" collapsed="false">
      <c r="A497" s="0" t="s">
        <v>1408</v>
      </c>
      <c r="B497" s="0" t="s">
        <v>1406</v>
      </c>
      <c r="C497" s="0" t="s">
        <v>1407</v>
      </c>
      <c r="D497" s="10" t="s">
        <v>15</v>
      </c>
      <c r="E497" s="11" t="n">
        <v>2.1978583</v>
      </c>
      <c r="F497" s="12" t="n">
        <v>1</v>
      </c>
      <c r="G497" s="12" t="n">
        <v>1</v>
      </c>
      <c r="H497" s="12" t="n">
        <v>1</v>
      </c>
    </row>
    <row r="498" customFormat="false" ht="15" hidden="false" customHeight="false" outlineLevel="0" collapsed="false">
      <c r="A498" s="0" t="s">
        <v>1409</v>
      </c>
      <c r="B498" s="0" t="s">
        <v>1410</v>
      </c>
      <c r="C498" s="0" t="s">
        <v>1411</v>
      </c>
      <c r="D498" s="10" t="s">
        <v>15</v>
      </c>
      <c r="E498" s="11" t="n">
        <v>2.1975126</v>
      </c>
      <c r="F498" s="12" t="n">
        <v>1</v>
      </c>
      <c r="G498" s="12" t="n">
        <v>0</v>
      </c>
      <c r="H498" s="12" t="n">
        <v>0</v>
      </c>
    </row>
    <row r="499" customFormat="false" ht="15" hidden="false" customHeight="false" outlineLevel="0" collapsed="false">
      <c r="A499" s="0" t="s">
        <v>1412</v>
      </c>
      <c r="B499" s="0" t="s">
        <v>1413</v>
      </c>
      <c r="C499" s="0" t="s">
        <v>1414</v>
      </c>
      <c r="D499" s="10" t="s">
        <v>15</v>
      </c>
      <c r="E499" s="11" t="n">
        <v>2.1960618</v>
      </c>
      <c r="F499" s="12" t="n">
        <v>0</v>
      </c>
      <c r="G499" s="12" t="n">
        <v>0</v>
      </c>
      <c r="H499" s="12" t="n">
        <v>0</v>
      </c>
    </row>
    <row r="500" customFormat="false" ht="15" hidden="false" customHeight="false" outlineLevel="0" collapsed="false">
      <c r="A500" s="0" t="s">
        <v>1415</v>
      </c>
      <c r="B500" s="0" t="s">
        <v>1416</v>
      </c>
      <c r="C500" s="0" t="s">
        <v>1417</v>
      </c>
      <c r="D500" s="10" t="s">
        <v>15</v>
      </c>
      <c r="E500" s="11" t="n">
        <v>2.1941428</v>
      </c>
      <c r="F500" s="12" t="n">
        <v>1</v>
      </c>
      <c r="G500" s="12" t="n">
        <v>0</v>
      </c>
      <c r="H500" s="12" t="n">
        <v>0</v>
      </c>
    </row>
    <row r="501" customFormat="false" ht="15" hidden="false" customHeight="false" outlineLevel="0" collapsed="false">
      <c r="A501" s="0" t="s">
        <v>1418</v>
      </c>
      <c r="B501" s="0" t="s">
        <v>1419</v>
      </c>
      <c r="C501" s="0" t="s">
        <v>1420</v>
      </c>
      <c r="D501" s="10" t="s">
        <v>15</v>
      </c>
      <c r="E501" s="11" t="n">
        <v>2.1939414</v>
      </c>
      <c r="F501" s="12" t="n">
        <v>1</v>
      </c>
      <c r="G501" s="12" t="n">
        <v>1</v>
      </c>
      <c r="H501" s="12" t="n">
        <v>1</v>
      </c>
    </row>
    <row r="502" customFormat="false" ht="15" hidden="false" customHeight="false" outlineLevel="0" collapsed="false">
      <c r="A502" s="0" t="s">
        <v>1421</v>
      </c>
      <c r="B502" s="0" t="s">
        <v>1422</v>
      </c>
      <c r="C502" s="0" t="s">
        <v>1423</v>
      </c>
      <c r="D502" s="10" t="s">
        <v>15</v>
      </c>
      <c r="E502" s="11" t="n">
        <v>2.1898127</v>
      </c>
      <c r="F502" s="12" t="n">
        <v>4</v>
      </c>
      <c r="G502" s="12" t="n">
        <v>0</v>
      </c>
      <c r="H502" s="12" t="n">
        <v>0</v>
      </c>
    </row>
    <row r="503" customFormat="false" ht="15" hidden="false" customHeight="false" outlineLevel="0" collapsed="false">
      <c r="A503" s="0" t="s">
        <v>1424</v>
      </c>
      <c r="B503" s="0" t="s">
        <v>1425</v>
      </c>
      <c r="C503" s="0" t="s">
        <v>1426</v>
      </c>
      <c r="D503" s="10" t="s">
        <v>15</v>
      </c>
      <c r="E503" s="11" t="n">
        <v>2.1893892</v>
      </c>
      <c r="F503" s="12" t="n">
        <v>1</v>
      </c>
      <c r="G503" s="12" t="n">
        <v>2</v>
      </c>
      <c r="H503" s="12" t="n">
        <v>1</v>
      </c>
    </row>
    <row r="504" customFormat="false" ht="15" hidden="false" customHeight="false" outlineLevel="0" collapsed="false">
      <c r="A504" s="0" t="s">
        <v>1427</v>
      </c>
      <c r="B504" s="0" t="s">
        <v>1428</v>
      </c>
      <c r="C504" s="0" t="s">
        <v>1429</v>
      </c>
      <c r="D504" s="10" t="s">
        <v>15</v>
      </c>
      <c r="E504" s="11" t="n">
        <v>2.1878963</v>
      </c>
      <c r="F504" s="12" t="n">
        <v>1</v>
      </c>
      <c r="G504" s="12" t="n">
        <v>0</v>
      </c>
      <c r="H504" s="12" t="n">
        <v>0</v>
      </c>
    </row>
    <row r="505" customFormat="false" ht="15" hidden="false" customHeight="false" outlineLevel="0" collapsed="false">
      <c r="A505" s="0" t="s">
        <v>1430</v>
      </c>
      <c r="B505" s="0" t="s">
        <v>1431</v>
      </c>
      <c r="C505" s="0" t="s">
        <v>1432</v>
      </c>
      <c r="D505" s="10" t="s">
        <v>15</v>
      </c>
      <c r="E505" s="11" t="n">
        <v>2.1874087</v>
      </c>
      <c r="F505" s="12" t="n">
        <v>0</v>
      </c>
      <c r="G505" s="12" t="n">
        <v>0</v>
      </c>
      <c r="H505" s="12" t="n">
        <v>0</v>
      </c>
    </row>
    <row r="506" customFormat="false" ht="15" hidden="false" customHeight="false" outlineLevel="0" collapsed="false">
      <c r="A506" s="0" t="s">
        <v>1433</v>
      </c>
      <c r="B506" s="0" t="s">
        <v>1434</v>
      </c>
      <c r="C506" s="0" t="s">
        <v>1435</v>
      </c>
      <c r="D506" s="10" t="s">
        <v>15</v>
      </c>
      <c r="E506" s="11" t="n">
        <v>2.1861584</v>
      </c>
      <c r="F506" s="12" t="n">
        <v>1</v>
      </c>
      <c r="G506" s="12" t="n">
        <v>0</v>
      </c>
      <c r="H506" s="12" t="n">
        <v>0</v>
      </c>
    </row>
    <row r="507" customFormat="false" ht="15" hidden="false" customHeight="false" outlineLevel="0" collapsed="false">
      <c r="A507" s="0" t="s">
        <v>1436</v>
      </c>
      <c r="B507" s="0" t="s">
        <v>1437</v>
      </c>
      <c r="C507" s="0" t="s">
        <v>1438</v>
      </c>
      <c r="D507" s="10" t="s">
        <v>15</v>
      </c>
      <c r="E507" s="11" t="n">
        <v>2.185777</v>
      </c>
      <c r="F507" s="12" t="n">
        <v>2</v>
      </c>
      <c r="G507" s="12" t="n">
        <v>0</v>
      </c>
      <c r="H507" s="12" t="n">
        <v>0</v>
      </c>
    </row>
    <row r="508" customFormat="false" ht="15" hidden="false" customHeight="false" outlineLevel="0" collapsed="false">
      <c r="A508" s="0" t="s">
        <v>1439</v>
      </c>
      <c r="B508" s="0" t="s">
        <v>1440</v>
      </c>
      <c r="C508" s="0" t="s">
        <v>1441</v>
      </c>
      <c r="D508" s="10" t="s">
        <v>15</v>
      </c>
      <c r="E508" s="11" t="n">
        <v>2.1857495</v>
      </c>
      <c r="F508" s="12" t="n">
        <v>0</v>
      </c>
      <c r="G508" s="12" t="n">
        <v>0</v>
      </c>
      <c r="H508" s="12" t="n">
        <v>0</v>
      </c>
    </row>
    <row r="509" customFormat="false" ht="15" hidden="false" customHeight="false" outlineLevel="0" collapsed="false">
      <c r="A509" s="0" t="s">
        <v>1442</v>
      </c>
      <c r="B509" s="0" t="s">
        <v>1443</v>
      </c>
      <c r="C509" s="0" t="s">
        <v>1444</v>
      </c>
      <c r="D509" s="10" t="s">
        <v>15</v>
      </c>
      <c r="E509" s="11" t="n">
        <v>2.1857195</v>
      </c>
      <c r="F509" s="12" t="n">
        <v>2</v>
      </c>
      <c r="G509" s="12" t="n">
        <v>0</v>
      </c>
      <c r="H509" s="12" t="n">
        <v>0</v>
      </c>
    </row>
    <row r="510" customFormat="false" ht="15" hidden="false" customHeight="false" outlineLevel="0" collapsed="false">
      <c r="A510" s="0" t="s">
        <v>1445</v>
      </c>
      <c r="B510" s="0" t="s">
        <v>1446</v>
      </c>
      <c r="C510" s="0" t="s">
        <v>1447</v>
      </c>
      <c r="D510" s="10" t="s">
        <v>15</v>
      </c>
      <c r="E510" s="11" t="n">
        <v>2.1831336</v>
      </c>
      <c r="F510" s="12" t="n">
        <v>0</v>
      </c>
      <c r="G510" s="12" t="n">
        <v>0</v>
      </c>
      <c r="H510" s="12" t="n">
        <v>0</v>
      </c>
    </row>
    <row r="511" customFormat="false" ht="15" hidden="false" customHeight="false" outlineLevel="0" collapsed="false">
      <c r="A511" s="0" t="s">
        <v>1448</v>
      </c>
      <c r="B511" s="0" t="s">
        <v>1449</v>
      </c>
      <c r="C511" s="0" t="s">
        <v>367</v>
      </c>
      <c r="D511" s="10" t="s">
        <v>15</v>
      </c>
      <c r="E511" s="11" t="n">
        <v>2.180967</v>
      </c>
      <c r="F511" s="12" t="n">
        <v>0</v>
      </c>
      <c r="G511" s="12" t="n">
        <v>0</v>
      </c>
      <c r="H511" s="12" t="n">
        <v>0</v>
      </c>
    </row>
    <row r="512" customFormat="false" ht="15" hidden="false" customHeight="false" outlineLevel="0" collapsed="false">
      <c r="A512" s="0" t="s">
        <v>1450</v>
      </c>
      <c r="B512" s="0" t="s">
        <v>1451</v>
      </c>
      <c r="C512" s="0" t="s">
        <v>1452</v>
      </c>
      <c r="D512" s="10" t="s">
        <v>15</v>
      </c>
      <c r="E512" s="11" t="n">
        <v>2.1796672</v>
      </c>
      <c r="F512" s="12" t="n">
        <v>0</v>
      </c>
      <c r="G512" s="12" t="n">
        <v>0</v>
      </c>
      <c r="H512" s="12" t="n">
        <v>0</v>
      </c>
    </row>
    <row r="513" customFormat="false" ht="15" hidden="false" customHeight="false" outlineLevel="0" collapsed="false">
      <c r="A513" s="0" t="s">
        <v>1453</v>
      </c>
      <c r="B513" s="0" t="s">
        <v>1454</v>
      </c>
      <c r="C513" s="0" t="s">
        <v>1455</v>
      </c>
      <c r="D513" s="10" t="s">
        <v>15</v>
      </c>
      <c r="E513" s="11" t="n">
        <v>2.1792364</v>
      </c>
      <c r="F513" s="12" t="n">
        <v>0</v>
      </c>
      <c r="G513" s="12" t="n">
        <v>0</v>
      </c>
      <c r="H513" s="12" t="n">
        <v>0</v>
      </c>
    </row>
    <row r="514" customFormat="false" ht="15" hidden="false" customHeight="false" outlineLevel="0" collapsed="false">
      <c r="A514" s="0" t="s">
        <v>1456</v>
      </c>
      <c r="B514" s="0" t="s">
        <v>1457</v>
      </c>
      <c r="C514" s="0" t="s">
        <v>1458</v>
      </c>
      <c r="D514" s="10" t="s">
        <v>15</v>
      </c>
      <c r="E514" s="11" t="n">
        <v>2.1783204</v>
      </c>
      <c r="F514" s="12" t="n">
        <v>0</v>
      </c>
      <c r="G514" s="12" t="n">
        <v>0</v>
      </c>
      <c r="H514" s="12" t="n">
        <v>0</v>
      </c>
    </row>
    <row r="515" customFormat="false" ht="15" hidden="false" customHeight="false" outlineLevel="0" collapsed="false">
      <c r="A515" s="0" t="s">
        <v>1459</v>
      </c>
      <c r="B515" s="0" t="s">
        <v>1460</v>
      </c>
      <c r="C515" s="0" t="s">
        <v>908</v>
      </c>
      <c r="D515" s="10" t="s">
        <v>15</v>
      </c>
      <c r="E515" s="11" t="n">
        <v>2.1767032</v>
      </c>
      <c r="F515" s="12" t="n">
        <v>0</v>
      </c>
      <c r="G515" s="12" t="n">
        <v>0</v>
      </c>
      <c r="H515" s="12" t="n">
        <v>0</v>
      </c>
    </row>
    <row r="516" customFormat="false" ht="15" hidden="false" customHeight="false" outlineLevel="0" collapsed="false">
      <c r="A516" s="0" t="s">
        <v>1461</v>
      </c>
      <c r="B516" s="0" t="s">
        <v>1462</v>
      </c>
      <c r="C516" s="0" t="s">
        <v>1463</v>
      </c>
      <c r="D516" s="10" t="s">
        <v>15</v>
      </c>
      <c r="E516" s="11" t="n">
        <v>2.1763759</v>
      </c>
      <c r="F516" s="12" t="n">
        <v>1</v>
      </c>
      <c r="G516" s="12" t="n">
        <v>0</v>
      </c>
      <c r="H516" s="12" t="n">
        <v>0</v>
      </c>
    </row>
    <row r="517" customFormat="false" ht="15" hidden="false" customHeight="false" outlineLevel="0" collapsed="false">
      <c r="A517" s="0" t="s">
        <v>1464</v>
      </c>
      <c r="B517" s="0" t="s">
        <v>1465</v>
      </c>
      <c r="C517" s="0" t="s">
        <v>1466</v>
      </c>
      <c r="D517" s="10" t="s">
        <v>15</v>
      </c>
      <c r="E517" s="11" t="n">
        <v>2.1751547</v>
      </c>
      <c r="F517" s="12" t="n">
        <v>0</v>
      </c>
      <c r="G517" s="12" t="n">
        <v>0</v>
      </c>
      <c r="H517" s="12" t="n">
        <v>0</v>
      </c>
    </row>
    <row r="518" customFormat="false" ht="15" hidden="false" customHeight="false" outlineLevel="0" collapsed="false">
      <c r="A518" s="0" t="s">
        <v>1467</v>
      </c>
      <c r="B518" s="0" t="s">
        <v>1468</v>
      </c>
      <c r="C518" s="0" t="s">
        <v>1469</v>
      </c>
      <c r="D518" s="10" t="s">
        <v>15</v>
      </c>
      <c r="E518" s="11" t="n">
        <v>2.1730127</v>
      </c>
      <c r="F518" s="12" t="n">
        <v>1</v>
      </c>
      <c r="G518" s="12" t="n">
        <v>0</v>
      </c>
      <c r="H518" s="12" t="n">
        <v>0</v>
      </c>
    </row>
    <row r="519" customFormat="false" ht="15" hidden="false" customHeight="false" outlineLevel="0" collapsed="false">
      <c r="A519" s="0" t="s">
        <v>1470</v>
      </c>
      <c r="B519" s="0" t="s">
        <v>1471</v>
      </c>
      <c r="C519" s="0" t="s">
        <v>1472</v>
      </c>
      <c r="D519" s="10" t="s">
        <v>15</v>
      </c>
      <c r="E519" s="11" t="n">
        <v>2.1706805</v>
      </c>
      <c r="F519" s="12" t="n">
        <v>3</v>
      </c>
      <c r="G519" s="12" t="n">
        <v>0</v>
      </c>
      <c r="H519" s="12" t="n">
        <v>0</v>
      </c>
    </row>
    <row r="520" customFormat="false" ht="15" hidden="false" customHeight="false" outlineLevel="0" collapsed="false">
      <c r="A520" s="0" t="s">
        <v>1473</v>
      </c>
      <c r="B520" s="0" t="s">
        <v>1474</v>
      </c>
      <c r="C520" s="0" t="s">
        <v>1475</v>
      </c>
      <c r="D520" s="10" t="s">
        <v>15</v>
      </c>
      <c r="E520" s="11" t="n">
        <v>2.1706748</v>
      </c>
      <c r="F520" s="12" t="n">
        <v>0</v>
      </c>
      <c r="G520" s="12" t="n">
        <v>0</v>
      </c>
      <c r="H520" s="12" t="n">
        <v>0</v>
      </c>
    </row>
    <row r="521" customFormat="false" ht="15" hidden="false" customHeight="false" outlineLevel="0" collapsed="false">
      <c r="A521" s="0" t="s">
        <v>1476</v>
      </c>
      <c r="B521" s="0" t="s">
        <v>1477</v>
      </c>
      <c r="C521" s="0" t="s">
        <v>1478</v>
      </c>
      <c r="D521" s="10" t="s">
        <v>15</v>
      </c>
      <c r="E521" s="11" t="n">
        <v>2.1697228</v>
      </c>
      <c r="F521" s="12" t="n">
        <v>3</v>
      </c>
      <c r="G521" s="12" t="n">
        <v>0</v>
      </c>
      <c r="H521" s="12" t="n">
        <v>0</v>
      </c>
    </row>
    <row r="522" customFormat="false" ht="15" hidden="false" customHeight="false" outlineLevel="0" collapsed="false">
      <c r="A522" s="0" t="s">
        <v>1479</v>
      </c>
      <c r="B522" s="0" t="s">
        <v>1480</v>
      </c>
      <c r="C522" s="0" t="s">
        <v>1481</v>
      </c>
      <c r="D522" s="10" t="s">
        <v>15</v>
      </c>
      <c r="E522" s="11" t="n">
        <v>2.1686094</v>
      </c>
      <c r="F522" s="12" t="n">
        <v>1</v>
      </c>
      <c r="G522" s="12" t="n">
        <v>0</v>
      </c>
      <c r="H522" s="12" t="n">
        <v>0</v>
      </c>
    </row>
    <row r="523" customFormat="false" ht="15" hidden="false" customHeight="false" outlineLevel="0" collapsed="false">
      <c r="A523" s="0" t="s">
        <v>1482</v>
      </c>
      <c r="B523" s="0" t="s">
        <v>1483</v>
      </c>
      <c r="C523" s="0" t="s">
        <v>1484</v>
      </c>
      <c r="D523" s="10" t="s">
        <v>15</v>
      </c>
      <c r="E523" s="11" t="n">
        <v>2.1686044</v>
      </c>
      <c r="F523" s="12" t="n">
        <v>1</v>
      </c>
      <c r="G523" s="12" t="n">
        <v>0</v>
      </c>
      <c r="H523" s="12" t="n">
        <v>0</v>
      </c>
    </row>
    <row r="524" customFormat="false" ht="15" hidden="false" customHeight="false" outlineLevel="0" collapsed="false">
      <c r="A524" s="0" t="s">
        <v>1485</v>
      </c>
      <c r="B524" s="0" t="s">
        <v>1486</v>
      </c>
      <c r="C524" s="0" t="s">
        <v>1487</v>
      </c>
      <c r="D524" s="10" t="s">
        <v>15</v>
      </c>
      <c r="E524" s="11" t="n">
        <v>2.1658952</v>
      </c>
      <c r="F524" s="12" t="n">
        <v>1</v>
      </c>
      <c r="G524" s="12" t="n">
        <v>0</v>
      </c>
      <c r="H524" s="12" t="n">
        <v>0</v>
      </c>
    </row>
    <row r="525" customFormat="false" ht="15" hidden="false" customHeight="false" outlineLevel="0" collapsed="false">
      <c r="A525" s="0" t="s">
        <v>1488</v>
      </c>
      <c r="B525" s="0" t="s">
        <v>1489</v>
      </c>
      <c r="C525" s="0" t="s">
        <v>1490</v>
      </c>
      <c r="D525" s="10" t="s">
        <v>15</v>
      </c>
      <c r="E525" s="11" t="n">
        <v>2.1635041</v>
      </c>
      <c r="F525" s="12" t="n">
        <v>1</v>
      </c>
      <c r="G525" s="12" t="n">
        <v>1</v>
      </c>
      <c r="H525" s="12" t="n">
        <v>1</v>
      </c>
    </row>
    <row r="526" customFormat="false" ht="15" hidden="false" customHeight="false" outlineLevel="0" collapsed="false">
      <c r="A526" s="0" t="s">
        <v>1491</v>
      </c>
      <c r="B526" s="0" t="s">
        <v>1492</v>
      </c>
      <c r="C526" s="0" t="s">
        <v>1493</v>
      </c>
      <c r="D526" s="10" t="s">
        <v>15</v>
      </c>
      <c r="E526" s="11" t="n">
        <v>2.1633341</v>
      </c>
      <c r="F526" s="12" t="n">
        <v>4</v>
      </c>
      <c r="G526" s="12" t="n">
        <v>0</v>
      </c>
      <c r="H526" s="12" t="n">
        <v>0</v>
      </c>
    </row>
    <row r="527" customFormat="false" ht="15" hidden="false" customHeight="false" outlineLevel="0" collapsed="false">
      <c r="A527" s="0" t="s">
        <v>1494</v>
      </c>
      <c r="B527" s="0" t="s">
        <v>1495</v>
      </c>
      <c r="C527" s="0" t="s">
        <v>1496</v>
      </c>
      <c r="D527" s="10" t="s">
        <v>15</v>
      </c>
      <c r="E527" s="11" t="n">
        <v>2.1605859</v>
      </c>
      <c r="F527" s="12" t="n">
        <v>0</v>
      </c>
      <c r="G527" s="12" t="n">
        <v>0</v>
      </c>
      <c r="H527" s="12" t="n">
        <v>0</v>
      </c>
    </row>
    <row r="528" customFormat="false" ht="15" hidden="false" customHeight="false" outlineLevel="0" collapsed="false">
      <c r="A528" s="0" t="s">
        <v>1497</v>
      </c>
      <c r="B528" s="0" t="s">
        <v>1498</v>
      </c>
      <c r="C528" s="0" t="s">
        <v>1499</v>
      </c>
      <c r="D528" s="10" t="s">
        <v>15</v>
      </c>
      <c r="E528" s="11" t="n">
        <v>2.1600025</v>
      </c>
      <c r="F528" s="12" t="n">
        <v>0</v>
      </c>
      <c r="G528" s="12" t="n">
        <v>0</v>
      </c>
      <c r="H528" s="12" t="n">
        <v>0</v>
      </c>
    </row>
    <row r="529" customFormat="false" ht="15" hidden="false" customHeight="false" outlineLevel="0" collapsed="false">
      <c r="A529" s="0" t="s">
        <v>1500</v>
      </c>
      <c r="B529" s="0" t="s">
        <v>1501</v>
      </c>
      <c r="C529" s="0" t="s">
        <v>1502</v>
      </c>
      <c r="D529" s="10" t="s">
        <v>15</v>
      </c>
      <c r="E529" s="11" t="n">
        <v>2.1599553</v>
      </c>
      <c r="F529" s="12" t="n">
        <v>0</v>
      </c>
      <c r="G529" s="12" t="n">
        <v>0</v>
      </c>
      <c r="H529" s="12" t="n">
        <v>0</v>
      </c>
    </row>
    <row r="530" customFormat="false" ht="15" hidden="false" customHeight="false" outlineLevel="0" collapsed="false">
      <c r="A530" s="0" t="s">
        <v>1503</v>
      </c>
      <c r="B530" s="0" t="s">
        <v>1504</v>
      </c>
      <c r="C530" s="0" t="s">
        <v>1505</v>
      </c>
      <c r="D530" s="10" t="s">
        <v>15</v>
      </c>
      <c r="E530" s="11" t="n">
        <v>2.1586635</v>
      </c>
      <c r="F530" s="12" t="n">
        <v>0</v>
      </c>
      <c r="G530" s="12" t="n">
        <v>0</v>
      </c>
      <c r="H530" s="12" t="n">
        <v>0</v>
      </c>
    </row>
    <row r="531" customFormat="false" ht="15" hidden="false" customHeight="false" outlineLevel="0" collapsed="false">
      <c r="A531" s="0" t="s">
        <v>1506</v>
      </c>
      <c r="B531" s="0" t="s">
        <v>1507</v>
      </c>
      <c r="C531" s="0" t="s">
        <v>1508</v>
      </c>
      <c r="D531" s="10" t="s">
        <v>15</v>
      </c>
      <c r="E531" s="11" t="n">
        <v>2.1577039</v>
      </c>
      <c r="F531" s="12" t="n">
        <v>0</v>
      </c>
      <c r="G531" s="12" t="n">
        <v>0</v>
      </c>
      <c r="H531" s="12" t="n">
        <v>0</v>
      </c>
    </row>
    <row r="532" customFormat="false" ht="15" hidden="false" customHeight="false" outlineLevel="0" collapsed="false">
      <c r="A532" s="0" t="s">
        <v>1509</v>
      </c>
      <c r="B532" s="0" t="s">
        <v>1510</v>
      </c>
      <c r="C532" s="0" t="s">
        <v>1511</v>
      </c>
      <c r="D532" s="10" t="s">
        <v>15</v>
      </c>
      <c r="E532" s="11" t="n">
        <v>2.1576219</v>
      </c>
      <c r="F532" s="12" t="n">
        <v>0</v>
      </c>
      <c r="G532" s="12" t="n">
        <v>0</v>
      </c>
      <c r="H532" s="12" t="n">
        <v>0</v>
      </c>
    </row>
    <row r="533" customFormat="false" ht="15" hidden="false" customHeight="false" outlineLevel="0" collapsed="false">
      <c r="A533" s="0" t="s">
        <v>1512</v>
      </c>
      <c r="B533" s="0" t="s">
        <v>1513</v>
      </c>
      <c r="C533" s="0" t="s">
        <v>588</v>
      </c>
      <c r="D533" s="10" t="s">
        <v>15</v>
      </c>
      <c r="E533" s="11" t="n">
        <v>2.156798</v>
      </c>
      <c r="F533" s="12" t="n">
        <v>0</v>
      </c>
      <c r="G533" s="12" t="n">
        <v>0</v>
      </c>
      <c r="H533" s="12" t="n">
        <v>0</v>
      </c>
    </row>
    <row r="534" customFormat="false" ht="15" hidden="false" customHeight="false" outlineLevel="0" collapsed="false">
      <c r="A534" s="0" t="s">
        <v>1514</v>
      </c>
      <c r="B534" s="0" t="s">
        <v>1515</v>
      </c>
      <c r="C534" s="0" t="s">
        <v>937</v>
      </c>
      <c r="D534" s="10" t="s">
        <v>15</v>
      </c>
      <c r="E534" s="11" t="n">
        <v>2.1566396</v>
      </c>
      <c r="F534" s="12" t="n">
        <v>0</v>
      </c>
      <c r="G534" s="12" t="n">
        <v>0</v>
      </c>
      <c r="H534" s="12" t="n">
        <v>0</v>
      </c>
    </row>
    <row r="535" customFormat="false" ht="15" hidden="false" customHeight="false" outlineLevel="0" collapsed="false">
      <c r="A535" s="0" t="s">
        <v>1516</v>
      </c>
      <c r="B535" s="0" t="s">
        <v>1517</v>
      </c>
      <c r="C535" s="0" t="s">
        <v>1518</v>
      </c>
      <c r="D535" s="10" t="s">
        <v>15</v>
      </c>
      <c r="E535" s="11" t="n">
        <v>2.1563525</v>
      </c>
      <c r="F535" s="12" t="n">
        <v>2</v>
      </c>
      <c r="G535" s="12" t="n">
        <v>0</v>
      </c>
      <c r="H535" s="12" t="n">
        <v>0</v>
      </c>
    </row>
    <row r="536" customFormat="false" ht="15" hidden="false" customHeight="false" outlineLevel="0" collapsed="false">
      <c r="A536" s="0" t="s">
        <v>1519</v>
      </c>
      <c r="B536" s="0" t="s">
        <v>1520</v>
      </c>
      <c r="C536" s="0" t="s">
        <v>1521</v>
      </c>
      <c r="D536" s="10" t="s">
        <v>15</v>
      </c>
      <c r="E536" s="11" t="n">
        <v>2.156351</v>
      </c>
      <c r="F536" s="12" t="n">
        <v>0</v>
      </c>
      <c r="G536" s="12" t="n">
        <v>2</v>
      </c>
      <c r="H536" s="12" t="n">
        <v>0</v>
      </c>
    </row>
    <row r="537" customFormat="false" ht="15" hidden="false" customHeight="false" outlineLevel="0" collapsed="false">
      <c r="A537" s="0" t="s">
        <v>1522</v>
      </c>
      <c r="B537" s="0" t="s">
        <v>1523</v>
      </c>
      <c r="C537" s="0" t="s">
        <v>1524</v>
      </c>
      <c r="D537" s="10" t="s">
        <v>15</v>
      </c>
      <c r="E537" s="11" t="n">
        <v>2.1529224</v>
      </c>
      <c r="F537" s="12" t="n">
        <v>0</v>
      </c>
      <c r="G537" s="12" t="n">
        <v>0</v>
      </c>
      <c r="H537" s="12" t="n">
        <v>0</v>
      </c>
    </row>
    <row r="538" customFormat="false" ht="15" hidden="false" customHeight="false" outlineLevel="0" collapsed="false">
      <c r="A538" s="0" t="s">
        <v>1525</v>
      </c>
      <c r="B538" s="0" t="s">
        <v>1526</v>
      </c>
      <c r="C538" s="0" t="s">
        <v>1527</v>
      </c>
      <c r="D538" s="10" t="s">
        <v>15</v>
      </c>
      <c r="E538" s="11" t="n">
        <v>2.1528566</v>
      </c>
      <c r="F538" s="12" t="n">
        <v>1</v>
      </c>
      <c r="G538" s="12" t="n">
        <v>1</v>
      </c>
      <c r="H538" s="12" t="n">
        <v>1</v>
      </c>
    </row>
    <row r="539" customFormat="false" ht="15" hidden="false" customHeight="false" outlineLevel="0" collapsed="false">
      <c r="A539" s="0" t="s">
        <v>1528</v>
      </c>
      <c r="B539" s="0" t="s">
        <v>1529</v>
      </c>
      <c r="C539" s="0" t="s">
        <v>1530</v>
      </c>
      <c r="D539" s="10" t="s">
        <v>15</v>
      </c>
      <c r="E539" s="11" t="n">
        <v>2.1522028</v>
      </c>
      <c r="F539" s="12" t="n">
        <v>2</v>
      </c>
      <c r="G539" s="12" t="n">
        <v>1</v>
      </c>
      <c r="H539" s="12" t="n">
        <v>1</v>
      </c>
    </row>
    <row r="540" customFormat="false" ht="15" hidden="false" customHeight="false" outlineLevel="0" collapsed="false">
      <c r="A540" s="0" t="s">
        <v>1531</v>
      </c>
      <c r="B540" s="0" t="s">
        <v>1532</v>
      </c>
      <c r="C540" s="0" t="s">
        <v>1533</v>
      </c>
      <c r="D540" s="10" t="s">
        <v>15</v>
      </c>
      <c r="E540" s="11" t="n">
        <v>2.1519375</v>
      </c>
      <c r="F540" s="12" t="n">
        <v>1</v>
      </c>
      <c r="G540" s="12" t="n">
        <v>0</v>
      </c>
      <c r="H540" s="12" t="n">
        <v>0</v>
      </c>
    </row>
    <row r="541" customFormat="false" ht="15" hidden="false" customHeight="false" outlineLevel="0" collapsed="false">
      <c r="A541" s="0" t="s">
        <v>1534</v>
      </c>
      <c r="B541" s="0" t="s">
        <v>1535</v>
      </c>
      <c r="C541" s="0" t="s">
        <v>1536</v>
      </c>
      <c r="D541" s="10" t="s">
        <v>15</v>
      </c>
      <c r="E541" s="11" t="n">
        <v>2.1514118</v>
      </c>
      <c r="F541" s="12" t="n">
        <v>5</v>
      </c>
      <c r="G541" s="12" t="n">
        <v>0</v>
      </c>
      <c r="H541" s="12" t="n">
        <v>0</v>
      </c>
    </row>
    <row r="542" customFormat="false" ht="15" hidden="false" customHeight="false" outlineLevel="0" collapsed="false">
      <c r="A542" s="0" t="s">
        <v>1537</v>
      </c>
      <c r="B542" s="0" t="s">
        <v>1538</v>
      </c>
      <c r="C542" s="0" t="s">
        <v>1539</v>
      </c>
      <c r="D542" s="10" t="s">
        <v>15</v>
      </c>
      <c r="E542" s="11" t="n">
        <v>2.1506581</v>
      </c>
      <c r="F542" s="12" t="n">
        <v>1</v>
      </c>
      <c r="G542" s="12" t="n">
        <v>0</v>
      </c>
      <c r="H542" s="12" t="n">
        <v>0</v>
      </c>
    </row>
    <row r="543" customFormat="false" ht="15" hidden="false" customHeight="false" outlineLevel="0" collapsed="false">
      <c r="A543" s="0" t="s">
        <v>1540</v>
      </c>
      <c r="B543" s="0" t="s">
        <v>1541</v>
      </c>
      <c r="C543" s="0" t="s">
        <v>1542</v>
      </c>
      <c r="D543" s="10" t="s">
        <v>15</v>
      </c>
      <c r="E543" s="11" t="n">
        <v>2.1498175</v>
      </c>
      <c r="F543" s="12" t="n">
        <v>0</v>
      </c>
      <c r="G543" s="12" t="n">
        <v>0</v>
      </c>
      <c r="H543" s="12" t="n">
        <v>0</v>
      </c>
    </row>
    <row r="544" customFormat="false" ht="15" hidden="false" customHeight="false" outlineLevel="0" collapsed="false">
      <c r="A544" s="0" t="s">
        <v>1543</v>
      </c>
      <c r="B544" s="0" t="s">
        <v>1544</v>
      </c>
      <c r="C544" s="0" t="s">
        <v>1545</v>
      </c>
      <c r="D544" s="10" t="s">
        <v>15</v>
      </c>
      <c r="E544" s="11" t="n">
        <v>2.1492453</v>
      </c>
      <c r="F544" s="12" t="n">
        <v>0</v>
      </c>
      <c r="G544" s="12" t="n">
        <v>0</v>
      </c>
      <c r="H544" s="12" t="n">
        <v>0</v>
      </c>
    </row>
    <row r="545" customFormat="false" ht="15" hidden="false" customHeight="false" outlineLevel="0" collapsed="false">
      <c r="A545" s="0" t="s">
        <v>1546</v>
      </c>
      <c r="B545" s="0" t="s">
        <v>1547</v>
      </c>
      <c r="C545" s="0" t="s">
        <v>1548</v>
      </c>
      <c r="D545" s="10" t="s">
        <v>15</v>
      </c>
      <c r="E545" s="11" t="n">
        <v>2.1489637</v>
      </c>
      <c r="F545" s="12" t="n">
        <v>2</v>
      </c>
      <c r="G545" s="12" t="n">
        <v>1</v>
      </c>
      <c r="H545" s="12" t="n">
        <v>1</v>
      </c>
    </row>
    <row r="546" customFormat="false" ht="15" hidden="false" customHeight="false" outlineLevel="0" collapsed="false">
      <c r="A546" s="0" t="s">
        <v>1549</v>
      </c>
      <c r="B546" s="0" t="s">
        <v>1550</v>
      </c>
      <c r="C546" s="0" t="s">
        <v>1551</v>
      </c>
      <c r="D546" s="10" t="s">
        <v>15</v>
      </c>
      <c r="E546" s="11" t="n">
        <v>2.1488137</v>
      </c>
      <c r="F546" s="12" t="n">
        <v>0</v>
      </c>
      <c r="G546" s="12" t="n">
        <v>0</v>
      </c>
      <c r="H546" s="12" t="n">
        <v>0</v>
      </c>
    </row>
    <row r="547" customFormat="false" ht="15" hidden="false" customHeight="false" outlineLevel="0" collapsed="false">
      <c r="A547" s="0" t="s">
        <v>1552</v>
      </c>
      <c r="B547" s="0" t="s">
        <v>1550</v>
      </c>
      <c r="C547" s="0" t="s">
        <v>1551</v>
      </c>
      <c r="D547" s="10" t="s">
        <v>15</v>
      </c>
      <c r="E547" s="11" t="n">
        <v>2.1488137</v>
      </c>
      <c r="F547" s="12" t="n">
        <v>1</v>
      </c>
      <c r="G547" s="12" t="n">
        <v>0</v>
      </c>
      <c r="H547" s="12" t="n">
        <v>0</v>
      </c>
    </row>
    <row r="548" customFormat="false" ht="15" hidden="false" customHeight="false" outlineLevel="0" collapsed="false">
      <c r="A548" s="0" t="s">
        <v>1553</v>
      </c>
      <c r="B548" s="0" t="s">
        <v>1554</v>
      </c>
      <c r="C548" s="0" t="s">
        <v>1555</v>
      </c>
      <c r="D548" s="10" t="s">
        <v>15</v>
      </c>
      <c r="E548" s="11" t="n">
        <v>2.1451585</v>
      </c>
      <c r="F548" s="12" t="n">
        <v>0</v>
      </c>
      <c r="G548" s="12" t="n">
        <v>0</v>
      </c>
      <c r="H548" s="12" t="n">
        <v>0</v>
      </c>
    </row>
    <row r="549" customFormat="false" ht="15" hidden="false" customHeight="false" outlineLevel="0" collapsed="false">
      <c r="A549" s="0" t="s">
        <v>1556</v>
      </c>
      <c r="B549" s="0" t="s">
        <v>1557</v>
      </c>
      <c r="C549" s="0" t="s">
        <v>1558</v>
      </c>
      <c r="D549" s="10" t="s">
        <v>15</v>
      </c>
      <c r="E549" s="11" t="n">
        <v>2.1437862</v>
      </c>
      <c r="F549" s="12" t="n">
        <v>0</v>
      </c>
      <c r="G549" s="12" t="n">
        <v>0</v>
      </c>
      <c r="H549" s="12" t="n">
        <v>0</v>
      </c>
    </row>
    <row r="550" customFormat="false" ht="15" hidden="false" customHeight="false" outlineLevel="0" collapsed="false">
      <c r="A550" s="0" t="s">
        <v>1559</v>
      </c>
      <c r="B550" s="0" t="s">
        <v>1560</v>
      </c>
      <c r="C550" s="0" t="s">
        <v>1255</v>
      </c>
      <c r="D550" s="10" t="s">
        <v>15</v>
      </c>
      <c r="E550" s="11" t="n">
        <v>2.1425326</v>
      </c>
      <c r="F550" s="12" t="n">
        <v>2</v>
      </c>
      <c r="G550" s="12" t="n">
        <v>0</v>
      </c>
      <c r="H550" s="12" t="n">
        <v>0</v>
      </c>
    </row>
    <row r="551" customFormat="false" ht="15" hidden="false" customHeight="false" outlineLevel="0" collapsed="false">
      <c r="A551" s="0" t="s">
        <v>1561</v>
      </c>
      <c r="B551" s="0" t="s">
        <v>1562</v>
      </c>
      <c r="C551" s="0" t="s">
        <v>1563</v>
      </c>
      <c r="D551" s="10" t="s">
        <v>15</v>
      </c>
      <c r="E551" s="11" t="n">
        <v>2.1410353</v>
      </c>
      <c r="F551" s="12" t="n">
        <v>1</v>
      </c>
      <c r="G551" s="12" t="n">
        <v>0</v>
      </c>
      <c r="H551" s="12" t="n">
        <v>0</v>
      </c>
    </row>
    <row r="552" customFormat="false" ht="15" hidden="false" customHeight="false" outlineLevel="0" collapsed="false">
      <c r="A552" s="0" t="s">
        <v>1564</v>
      </c>
      <c r="B552" s="0" t="s">
        <v>1565</v>
      </c>
      <c r="C552" s="0" t="s">
        <v>1566</v>
      </c>
      <c r="D552" s="10" t="s">
        <v>15</v>
      </c>
      <c r="E552" s="11" t="n">
        <v>2.1410184</v>
      </c>
      <c r="F552" s="12" t="n">
        <v>0</v>
      </c>
      <c r="G552" s="12" t="n">
        <v>0</v>
      </c>
      <c r="H552" s="12" t="n">
        <v>0</v>
      </c>
    </row>
    <row r="553" customFormat="false" ht="15" hidden="false" customHeight="false" outlineLevel="0" collapsed="false">
      <c r="A553" s="0" t="s">
        <v>1567</v>
      </c>
      <c r="B553" s="0" t="s">
        <v>1568</v>
      </c>
      <c r="C553" s="0" t="s">
        <v>1569</v>
      </c>
      <c r="D553" s="10" t="s">
        <v>15</v>
      </c>
      <c r="E553" s="11" t="n">
        <v>2.1401339</v>
      </c>
      <c r="F553" s="12" t="n">
        <v>0</v>
      </c>
      <c r="G553" s="12" t="n">
        <v>0</v>
      </c>
      <c r="H553" s="12" t="n">
        <v>0</v>
      </c>
    </row>
    <row r="554" customFormat="false" ht="15" hidden="false" customHeight="false" outlineLevel="0" collapsed="false">
      <c r="A554" s="0" t="s">
        <v>1570</v>
      </c>
      <c r="B554" s="0" t="s">
        <v>1571</v>
      </c>
      <c r="C554" s="0" t="s">
        <v>1572</v>
      </c>
      <c r="D554" s="10" t="s">
        <v>15</v>
      </c>
      <c r="E554" s="11" t="n">
        <v>2.1392555</v>
      </c>
      <c r="F554" s="12" t="n">
        <v>1</v>
      </c>
      <c r="G554" s="12" t="n">
        <v>1</v>
      </c>
      <c r="H554" s="12" t="n">
        <v>1</v>
      </c>
    </row>
    <row r="555" customFormat="false" ht="15" hidden="false" customHeight="false" outlineLevel="0" collapsed="false">
      <c r="A555" s="0" t="s">
        <v>1573</v>
      </c>
      <c r="B555" s="0" t="s">
        <v>1574</v>
      </c>
      <c r="C555" s="0" t="s">
        <v>1575</v>
      </c>
      <c r="D555" s="10" t="s">
        <v>15</v>
      </c>
      <c r="E555" s="11" t="n">
        <v>2.1368508</v>
      </c>
      <c r="F555" s="12" t="n">
        <v>0</v>
      </c>
      <c r="G555" s="12" t="n">
        <v>0</v>
      </c>
      <c r="H555" s="12" t="n">
        <v>0</v>
      </c>
    </row>
    <row r="556" customFormat="false" ht="15" hidden="false" customHeight="false" outlineLevel="0" collapsed="false">
      <c r="A556" s="0" t="s">
        <v>1576</v>
      </c>
      <c r="B556" s="0" t="s">
        <v>1577</v>
      </c>
      <c r="C556" s="0" t="s">
        <v>337</v>
      </c>
      <c r="D556" s="10" t="s">
        <v>15</v>
      </c>
      <c r="E556" s="11" t="n">
        <v>2.1359596</v>
      </c>
      <c r="F556" s="12" t="n">
        <v>0</v>
      </c>
      <c r="G556" s="12" t="n">
        <v>0</v>
      </c>
      <c r="H556" s="12" t="n">
        <v>0</v>
      </c>
    </row>
    <row r="557" customFormat="false" ht="15" hidden="false" customHeight="false" outlineLevel="0" collapsed="false">
      <c r="A557" s="0" t="s">
        <v>1578</v>
      </c>
      <c r="B557" s="0" t="s">
        <v>1579</v>
      </c>
      <c r="C557" s="0" t="s">
        <v>1225</v>
      </c>
      <c r="D557" s="10" t="s">
        <v>15</v>
      </c>
      <c r="E557" s="11" t="n">
        <v>2.1358023</v>
      </c>
      <c r="F557" s="12" t="n">
        <v>0</v>
      </c>
      <c r="G557" s="12" t="n">
        <v>1</v>
      </c>
      <c r="H557" s="12" t="n">
        <v>0</v>
      </c>
    </row>
    <row r="558" customFormat="false" ht="15" hidden="false" customHeight="false" outlineLevel="0" collapsed="false">
      <c r="A558" s="0" t="s">
        <v>1580</v>
      </c>
      <c r="B558" s="0" t="s">
        <v>1581</v>
      </c>
      <c r="C558" s="0" t="s">
        <v>410</v>
      </c>
      <c r="D558" s="10" t="s">
        <v>15</v>
      </c>
      <c r="E558" s="11" t="n">
        <v>2.1355906</v>
      </c>
      <c r="F558" s="12" t="n">
        <v>0</v>
      </c>
      <c r="G558" s="12" t="n">
        <v>0</v>
      </c>
      <c r="H558" s="12" t="n">
        <v>0</v>
      </c>
    </row>
    <row r="559" customFormat="false" ht="15" hidden="false" customHeight="false" outlineLevel="0" collapsed="false">
      <c r="A559" s="0" t="s">
        <v>1582</v>
      </c>
      <c r="B559" s="0" t="s">
        <v>1583</v>
      </c>
      <c r="C559" s="0" t="s">
        <v>678</v>
      </c>
      <c r="D559" s="10" t="s">
        <v>15</v>
      </c>
      <c r="E559" s="11" t="n">
        <v>2.1355402</v>
      </c>
      <c r="F559" s="12" t="n">
        <v>1</v>
      </c>
      <c r="G559" s="12" t="n">
        <v>1</v>
      </c>
      <c r="H559" s="12" t="n">
        <v>1</v>
      </c>
    </row>
    <row r="560" customFormat="false" ht="15" hidden="false" customHeight="false" outlineLevel="0" collapsed="false">
      <c r="A560" s="0" t="s">
        <v>1584</v>
      </c>
      <c r="B560" s="0" t="s">
        <v>1585</v>
      </c>
      <c r="C560" s="0" t="s">
        <v>1586</v>
      </c>
      <c r="D560" s="10" t="s">
        <v>15</v>
      </c>
      <c r="E560" s="11" t="n">
        <v>2.1322007</v>
      </c>
      <c r="F560" s="12" t="n">
        <v>0</v>
      </c>
      <c r="G560" s="12" t="n">
        <v>0</v>
      </c>
      <c r="H560" s="12" t="n">
        <v>0</v>
      </c>
    </row>
    <row r="561" customFormat="false" ht="15" hidden="false" customHeight="false" outlineLevel="0" collapsed="false">
      <c r="A561" s="0" t="s">
        <v>1587</v>
      </c>
      <c r="B561" s="0" t="s">
        <v>1588</v>
      </c>
      <c r="C561" s="0" t="s">
        <v>1589</v>
      </c>
      <c r="D561" s="10" t="s">
        <v>15</v>
      </c>
      <c r="E561" s="11" t="n">
        <v>2.131964</v>
      </c>
      <c r="F561" s="12" t="n">
        <v>0</v>
      </c>
      <c r="G561" s="12" t="n">
        <v>0</v>
      </c>
      <c r="H561" s="12" t="n">
        <v>0</v>
      </c>
    </row>
    <row r="562" customFormat="false" ht="15" hidden="false" customHeight="false" outlineLevel="0" collapsed="false">
      <c r="A562" s="0" t="s">
        <v>1590</v>
      </c>
      <c r="B562" s="0" t="s">
        <v>1591</v>
      </c>
      <c r="C562" s="0" t="s">
        <v>1592</v>
      </c>
      <c r="D562" s="10" t="s">
        <v>15</v>
      </c>
      <c r="E562" s="11" t="n">
        <v>2.1292706</v>
      </c>
      <c r="F562" s="12" t="n">
        <v>0</v>
      </c>
      <c r="G562" s="12" t="n">
        <v>0</v>
      </c>
      <c r="H562" s="12" t="n">
        <v>0</v>
      </c>
    </row>
    <row r="563" customFormat="false" ht="15" hidden="false" customHeight="false" outlineLevel="0" collapsed="false">
      <c r="A563" s="0" t="s">
        <v>1593</v>
      </c>
      <c r="B563" s="0" t="s">
        <v>1594</v>
      </c>
      <c r="C563" s="0" t="s">
        <v>1595</v>
      </c>
      <c r="D563" s="10" t="s">
        <v>15</v>
      </c>
      <c r="E563" s="11" t="n">
        <v>2.1291747</v>
      </c>
      <c r="F563" s="12" t="n">
        <v>0</v>
      </c>
      <c r="G563" s="12" t="n">
        <v>0</v>
      </c>
      <c r="H563" s="12" t="n">
        <v>0</v>
      </c>
    </row>
    <row r="564" customFormat="false" ht="15" hidden="false" customHeight="false" outlineLevel="0" collapsed="false">
      <c r="A564" s="0" t="s">
        <v>1596</v>
      </c>
      <c r="B564" s="0" t="s">
        <v>1597</v>
      </c>
      <c r="C564" s="0" t="s">
        <v>513</v>
      </c>
      <c r="D564" s="10" t="s">
        <v>15</v>
      </c>
      <c r="E564" s="11" t="n">
        <v>2.1283815</v>
      </c>
      <c r="F564" s="12" t="n">
        <v>1</v>
      </c>
      <c r="G564" s="12" t="n">
        <v>0</v>
      </c>
      <c r="H564" s="12" t="n">
        <v>0</v>
      </c>
    </row>
    <row r="565" customFormat="false" ht="15" hidden="false" customHeight="false" outlineLevel="0" collapsed="false">
      <c r="A565" s="0" t="s">
        <v>1598</v>
      </c>
      <c r="B565" s="0" t="s">
        <v>1599</v>
      </c>
      <c r="C565" s="0" t="s">
        <v>1600</v>
      </c>
      <c r="D565" s="10" t="s">
        <v>15</v>
      </c>
      <c r="E565" s="11" t="n">
        <v>2.128372</v>
      </c>
      <c r="F565" s="12" t="n">
        <v>0</v>
      </c>
      <c r="G565" s="12" t="n">
        <v>0</v>
      </c>
      <c r="H565" s="12" t="n">
        <v>0</v>
      </c>
    </row>
    <row r="566" customFormat="false" ht="15" hidden="false" customHeight="false" outlineLevel="0" collapsed="false">
      <c r="A566" s="0" t="s">
        <v>1601</v>
      </c>
      <c r="B566" s="0" t="s">
        <v>1602</v>
      </c>
      <c r="C566" s="0" t="s">
        <v>1603</v>
      </c>
      <c r="D566" s="10" t="s">
        <v>15</v>
      </c>
      <c r="E566" s="11" t="n">
        <v>2.128084</v>
      </c>
      <c r="F566" s="12" t="n">
        <v>0</v>
      </c>
      <c r="G566" s="12" t="n">
        <v>0</v>
      </c>
      <c r="H566" s="12" t="n">
        <v>0</v>
      </c>
    </row>
    <row r="567" customFormat="false" ht="15" hidden="false" customHeight="false" outlineLevel="0" collapsed="false">
      <c r="A567" s="0" t="s">
        <v>1604</v>
      </c>
      <c r="B567" s="0" t="s">
        <v>1605</v>
      </c>
      <c r="C567" s="0" t="s">
        <v>1606</v>
      </c>
      <c r="D567" s="10" t="s">
        <v>15</v>
      </c>
      <c r="E567" s="11" t="n">
        <v>2.127907</v>
      </c>
      <c r="F567" s="12" t="n">
        <v>0</v>
      </c>
      <c r="G567" s="12" t="n">
        <v>2</v>
      </c>
      <c r="H567" s="12" t="n">
        <v>0</v>
      </c>
    </row>
    <row r="568" customFormat="false" ht="15" hidden="false" customHeight="false" outlineLevel="0" collapsed="false">
      <c r="A568" s="0" t="s">
        <v>1607</v>
      </c>
      <c r="B568" s="0" t="s">
        <v>1608</v>
      </c>
      <c r="C568" s="0" t="s">
        <v>1609</v>
      </c>
      <c r="D568" s="10" t="s">
        <v>15</v>
      </c>
      <c r="E568" s="11" t="n">
        <v>2.1253443</v>
      </c>
      <c r="F568" s="12" t="n">
        <v>0</v>
      </c>
      <c r="G568" s="12" t="n">
        <v>0</v>
      </c>
      <c r="H568" s="12" t="n">
        <v>0</v>
      </c>
    </row>
    <row r="569" customFormat="false" ht="15" hidden="false" customHeight="false" outlineLevel="0" collapsed="false">
      <c r="A569" s="0" t="s">
        <v>1610</v>
      </c>
      <c r="B569" s="0" t="s">
        <v>1611</v>
      </c>
      <c r="C569" s="0" t="s">
        <v>1612</v>
      </c>
      <c r="D569" s="10" t="s">
        <v>15</v>
      </c>
      <c r="E569" s="11" t="n">
        <v>2.1253393</v>
      </c>
      <c r="F569" s="12" t="n">
        <v>0</v>
      </c>
      <c r="G569" s="12" t="n">
        <v>0</v>
      </c>
      <c r="H569" s="12" t="n">
        <v>0</v>
      </c>
    </row>
    <row r="570" customFormat="false" ht="15" hidden="false" customHeight="false" outlineLevel="0" collapsed="false">
      <c r="A570" s="0" t="s">
        <v>1613</v>
      </c>
      <c r="B570" s="0" t="s">
        <v>1614</v>
      </c>
      <c r="C570" s="0" t="s">
        <v>1615</v>
      </c>
      <c r="D570" s="10" t="s">
        <v>15</v>
      </c>
      <c r="E570" s="11" t="n">
        <v>2.1238205</v>
      </c>
      <c r="F570" s="12" t="n">
        <v>1</v>
      </c>
      <c r="G570" s="12" t="n">
        <v>0</v>
      </c>
      <c r="H570" s="12" t="n">
        <v>0</v>
      </c>
    </row>
    <row r="571" customFormat="false" ht="15" hidden="false" customHeight="false" outlineLevel="0" collapsed="false">
      <c r="A571" s="0" t="s">
        <v>1616</v>
      </c>
      <c r="B571" s="0" t="s">
        <v>1617</v>
      </c>
      <c r="C571" s="0" t="s">
        <v>1618</v>
      </c>
      <c r="D571" s="10" t="s">
        <v>15</v>
      </c>
      <c r="E571" s="11" t="n">
        <v>2.1236491</v>
      </c>
      <c r="F571" s="12" t="n">
        <v>0</v>
      </c>
      <c r="G571" s="12" t="n">
        <v>0</v>
      </c>
      <c r="H571" s="12" t="n">
        <v>0</v>
      </c>
    </row>
    <row r="572" customFormat="false" ht="15" hidden="false" customHeight="false" outlineLevel="0" collapsed="false">
      <c r="A572" s="0" t="s">
        <v>1619</v>
      </c>
      <c r="B572" s="0" t="s">
        <v>1620</v>
      </c>
      <c r="C572" s="0" t="s">
        <v>1621</v>
      </c>
      <c r="D572" s="10" t="s">
        <v>15</v>
      </c>
      <c r="E572" s="11" t="n">
        <v>2.1192417</v>
      </c>
      <c r="F572" s="12" t="n">
        <v>1</v>
      </c>
      <c r="G572" s="12" t="n">
        <v>0</v>
      </c>
      <c r="H572" s="12" t="n">
        <v>0</v>
      </c>
    </row>
    <row r="573" customFormat="false" ht="15" hidden="false" customHeight="false" outlineLevel="0" collapsed="false">
      <c r="A573" s="0" t="s">
        <v>1622</v>
      </c>
      <c r="B573" s="0" t="s">
        <v>1623</v>
      </c>
      <c r="C573" s="0" t="s">
        <v>1624</v>
      </c>
      <c r="D573" s="10" t="s">
        <v>15</v>
      </c>
      <c r="E573" s="11" t="n">
        <v>2.1189075</v>
      </c>
      <c r="F573" s="12" t="n">
        <v>0</v>
      </c>
      <c r="G573" s="12" t="n">
        <v>0</v>
      </c>
      <c r="H573" s="12" t="n">
        <v>0</v>
      </c>
    </row>
    <row r="574" customFormat="false" ht="15" hidden="false" customHeight="false" outlineLevel="0" collapsed="false">
      <c r="A574" s="0" t="s">
        <v>1625</v>
      </c>
      <c r="B574" s="0" t="s">
        <v>1626</v>
      </c>
      <c r="C574" s="0" t="s">
        <v>1627</v>
      </c>
      <c r="D574" s="10" t="s">
        <v>15</v>
      </c>
      <c r="E574" s="11" t="n">
        <v>2.116266</v>
      </c>
      <c r="F574" s="12" t="n">
        <v>1</v>
      </c>
      <c r="G574" s="12" t="n">
        <v>0</v>
      </c>
      <c r="H574" s="12" t="n">
        <v>0</v>
      </c>
    </row>
    <row r="575" customFormat="false" ht="15" hidden="false" customHeight="false" outlineLevel="0" collapsed="false">
      <c r="A575" s="0" t="s">
        <v>1628</v>
      </c>
      <c r="B575" s="0" t="s">
        <v>1629</v>
      </c>
      <c r="C575" s="0" t="s">
        <v>1630</v>
      </c>
      <c r="D575" s="10" t="s">
        <v>15</v>
      </c>
      <c r="E575" s="11" t="n">
        <v>2.116222</v>
      </c>
      <c r="F575" s="12" t="n">
        <v>1</v>
      </c>
      <c r="G575" s="12" t="n">
        <v>0</v>
      </c>
      <c r="H575" s="12" t="n">
        <v>0</v>
      </c>
    </row>
    <row r="576" customFormat="false" ht="15" hidden="false" customHeight="false" outlineLevel="0" collapsed="false">
      <c r="A576" s="0" t="s">
        <v>1631</v>
      </c>
      <c r="B576" s="0" t="s">
        <v>1632</v>
      </c>
      <c r="C576" s="0" t="s">
        <v>1633</v>
      </c>
      <c r="D576" s="10" t="s">
        <v>15</v>
      </c>
      <c r="E576" s="11" t="n">
        <v>2.114952</v>
      </c>
      <c r="F576" s="12" t="n">
        <v>0</v>
      </c>
      <c r="G576" s="12" t="n">
        <v>0</v>
      </c>
      <c r="H576" s="12" t="n">
        <v>0</v>
      </c>
    </row>
    <row r="577" customFormat="false" ht="15" hidden="false" customHeight="false" outlineLevel="0" collapsed="false">
      <c r="A577" s="0" t="s">
        <v>1634</v>
      </c>
      <c r="B577" s="0" t="s">
        <v>1635</v>
      </c>
      <c r="C577" s="0" t="s">
        <v>1636</v>
      </c>
      <c r="D577" s="10" t="s">
        <v>15</v>
      </c>
      <c r="E577" s="11" t="n">
        <v>2.1148717</v>
      </c>
      <c r="F577" s="12" t="n">
        <v>0</v>
      </c>
      <c r="G577" s="12" t="n">
        <v>0</v>
      </c>
      <c r="H577" s="12" t="n">
        <v>0</v>
      </c>
    </row>
    <row r="578" customFormat="false" ht="15" hidden="false" customHeight="false" outlineLevel="0" collapsed="false">
      <c r="A578" s="0" t="s">
        <v>1637</v>
      </c>
      <c r="B578" s="0" t="s">
        <v>1638</v>
      </c>
      <c r="C578" s="0" t="s">
        <v>1639</v>
      </c>
      <c r="D578" s="10" t="s">
        <v>15</v>
      </c>
      <c r="E578" s="11" t="n">
        <v>2.114228</v>
      </c>
      <c r="F578" s="12" t="n">
        <v>0</v>
      </c>
      <c r="G578" s="12" t="n">
        <v>0</v>
      </c>
      <c r="H578" s="12" t="n">
        <v>0</v>
      </c>
    </row>
    <row r="579" customFormat="false" ht="15" hidden="false" customHeight="false" outlineLevel="0" collapsed="false">
      <c r="A579" s="0" t="s">
        <v>1640</v>
      </c>
      <c r="B579" s="0" t="s">
        <v>1641</v>
      </c>
      <c r="C579" s="0" t="s">
        <v>1642</v>
      </c>
      <c r="D579" s="10" t="s">
        <v>15</v>
      </c>
      <c r="E579" s="11" t="n">
        <v>2.1133792</v>
      </c>
      <c r="F579" s="12" t="n">
        <v>0</v>
      </c>
      <c r="G579" s="12" t="n">
        <v>0</v>
      </c>
      <c r="H579" s="12" t="n">
        <v>0</v>
      </c>
    </row>
    <row r="580" customFormat="false" ht="15" hidden="false" customHeight="false" outlineLevel="0" collapsed="false">
      <c r="A580" s="0" t="s">
        <v>1643</v>
      </c>
      <c r="B580" s="0" t="s">
        <v>1644</v>
      </c>
      <c r="C580" s="0" t="s">
        <v>1645</v>
      </c>
      <c r="D580" s="10" t="s">
        <v>15</v>
      </c>
      <c r="E580" s="11" t="n">
        <v>2.1077373</v>
      </c>
      <c r="F580" s="12" t="n">
        <v>0</v>
      </c>
      <c r="G580" s="12" t="n">
        <v>0</v>
      </c>
      <c r="H580" s="12" t="n">
        <v>0</v>
      </c>
    </row>
    <row r="581" customFormat="false" ht="15" hidden="false" customHeight="false" outlineLevel="0" collapsed="false">
      <c r="A581" s="0" t="s">
        <v>1646</v>
      </c>
      <c r="B581" s="0" t="s">
        <v>1647</v>
      </c>
      <c r="C581" s="0" t="s">
        <v>1648</v>
      </c>
      <c r="D581" s="10" t="s">
        <v>15</v>
      </c>
      <c r="E581" s="11" t="n">
        <v>2.1072786</v>
      </c>
      <c r="F581" s="12" t="n">
        <v>0</v>
      </c>
      <c r="G581" s="12" t="n">
        <v>0</v>
      </c>
      <c r="H581" s="12" t="n">
        <v>0</v>
      </c>
    </row>
    <row r="582" customFormat="false" ht="15" hidden="false" customHeight="false" outlineLevel="0" collapsed="false">
      <c r="A582" s="0" t="s">
        <v>1649</v>
      </c>
      <c r="B582" s="0" t="s">
        <v>1650</v>
      </c>
      <c r="C582" s="0" t="s">
        <v>1651</v>
      </c>
      <c r="D582" s="10" t="s">
        <v>15</v>
      </c>
      <c r="E582" s="11" t="n">
        <v>2.1071033</v>
      </c>
      <c r="F582" s="12" t="n">
        <v>0</v>
      </c>
      <c r="G582" s="12" t="n">
        <v>0</v>
      </c>
      <c r="H582" s="12" t="n">
        <v>0</v>
      </c>
    </row>
    <row r="583" customFormat="false" ht="15" hidden="false" customHeight="false" outlineLevel="0" collapsed="false">
      <c r="A583" s="0" t="s">
        <v>1652</v>
      </c>
      <c r="B583" s="0" t="s">
        <v>1653</v>
      </c>
      <c r="C583" s="0" t="s">
        <v>1654</v>
      </c>
      <c r="D583" s="10" t="s">
        <v>15</v>
      </c>
      <c r="E583" s="11" t="n">
        <v>2.1062512</v>
      </c>
      <c r="F583" s="12" t="n">
        <v>0</v>
      </c>
      <c r="G583" s="12" t="n">
        <v>0</v>
      </c>
      <c r="H583" s="12" t="n">
        <v>0</v>
      </c>
    </row>
    <row r="584" customFormat="false" ht="15" hidden="false" customHeight="false" outlineLevel="0" collapsed="false">
      <c r="A584" s="0" t="s">
        <v>1655</v>
      </c>
      <c r="B584" s="0" t="s">
        <v>1656</v>
      </c>
      <c r="C584" s="0" t="s">
        <v>1657</v>
      </c>
      <c r="D584" s="10" t="s">
        <v>15</v>
      </c>
      <c r="E584" s="11" t="n">
        <v>2.102005</v>
      </c>
      <c r="F584" s="12" t="n">
        <v>0</v>
      </c>
      <c r="G584" s="12" t="n">
        <v>0</v>
      </c>
      <c r="H584" s="12" t="n">
        <v>0</v>
      </c>
    </row>
    <row r="585" customFormat="false" ht="15" hidden="false" customHeight="false" outlineLevel="0" collapsed="false">
      <c r="A585" s="0" t="s">
        <v>1658</v>
      </c>
      <c r="B585" s="0" t="s">
        <v>1659</v>
      </c>
      <c r="C585" s="0" t="s">
        <v>1159</v>
      </c>
      <c r="D585" s="10" t="s">
        <v>15</v>
      </c>
      <c r="E585" s="11" t="n">
        <v>2.100753</v>
      </c>
      <c r="F585" s="12" t="n">
        <v>3</v>
      </c>
      <c r="G585" s="12" t="n">
        <v>0</v>
      </c>
      <c r="H585" s="12" t="n">
        <v>0</v>
      </c>
    </row>
    <row r="586" customFormat="false" ht="15" hidden="false" customHeight="false" outlineLevel="0" collapsed="false">
      <c r="A586" s="0" t="s">
        <v>1660</v>
      </c>
      <c r="B586" s="0" t="s">
        <v>1661</v>
      </c>
      <c r="C586" s="0" t="s">
        <v>1662</v>
      </c>
      <c r="D586" s="10" t="s">
        <v>15</v>
      </c>
      <c r="E586" s="11" t="n">
        <v>2.0981164</v>
      </c>
      <c r="F586" s="12" t="n">
        <v>0</v>
      </c>
      <c r="G586" s="12" t="n">
        <v>0</v>
      </c>
      <c r="H586" s="12" t="n">
        <v>0</v>
      </c>
    </row>
    <row r="587" customFormat="false" ht="15" hidden="false" customHeight="false" outlineLevel="0" collapsed="false">
      <c r="A587" s="0" t="s">
        <v>1663</v>
      </c>
      <c r="B587" s="0" t="s">
        <v>1664</v>
      </c>
      <c r="C587" s="0" t="s">
        <v>1665</v>
      </c>
      <c r="D587" s="10" t="s">
        <v>15</v>
      </c>
      <c r="E587" s="11" t="n">
        <v>2.0979729</v>
      </c>
      <c r="F587" s="12" t="n">
        <v>1</v>
      </c>
      <c r="G587" s="12" t="n">
        <v>0</v>
      </c>
      <c r="H587" s="12" t="n">
        <v>0</v>
      </c>
    </row>
    <row r="588" customFormat="false" ht="15" hidden="false" customHeight="false" outlineLevel="0" collapsed="false">
      <c r="A588" s="0" t="s">
        <v>1666</v>
      </c>
      <c r="B588" s="0" t="s">
        <v>1667</v>
      </c>
      <c r="C588" s="0" t="s">
        <v>1668</v>
      </c>
      <c r="D588" s="10" t="s">
        <v>15</v>
      </c>
      <c r="E588" s="11" t="n">
        <v>2.0976837</v>
      </c>
      <c r="F588" s="12" t="n">
        <v>0</v>
      </c>
      <c r="G588" s="12" t="n">
        <v>1</v>
      </c>
      <c r="H588" s="12" t="n">
        <v>0</v>
      </c>
    </row>
    <row r="589" customFormat="false" ht="15" hidden="false" customHeight="false" outlineLevel="0" collapsed="false">
      <c r="A589" s="0" t="s">
        <v>1669</v>
      </c>
      <c r="B589" s="0" t="s">
        <v>1670</v>
      </c>
      <c r="C589" s="0" t="s">
        <v>1671</v>
      </c>
      <c r="D589" s="10" t="s">
        <v>15</v>
      </c>
      <c r="E589" s="11" t="n">
        <v>2.0965545</v>
      </c>
      <c r="F589" s="12" t="n">
        <v>0</v>
      </c>
      <c r="G589" s="12" t="n">
        <v>0</v>
      </c>
      <c r="H589" s="12" t="n">
        <v>0</v>
      </c>
    </row>
    <row r="590" customFormat="false" ht="15" hidden="false" customHeight="false" outlineLevel="0" collapsed="false">
      <c r="A590" s="0" t="s">
        <v>1672</v>
      </c>
      <c r="B590" s="0" t="s">
        <v>1673</v>
      </c>
      <c r="C590" s="0" t="s">
        <v>1674</v>
      </c>
      <c r="D590" s="10" t="s">
        <v>15</v>
      </c>
      <c r="E590" s="11" t="n">
        <v>2.0953887</v>
      </c>
      <c r="F590" s="12" t="n">
        <v>2</v>
      </c>
      <c r="G590" s="12" t="n">
        <v>2</v>
      </c>
      <c r="H590" s="12" t="n">
        <v>1</v>
      </c>
    </row>
    <row r="591" customFormat="false" ht="15" hidden="false" customHeight="false" outlineLevel="0" collapsed="false">
      <c r="A591" s="0" t="s">
        <v>1675</v>
      </c>
      <c r="B591" s="0" t="s">
        <v>1676</v>
      </c>
      <c r="C591" s="0" t="s">
        <v>513</v>
      </c>
      <c r="D591" s="10" t="s">
        <v>15</v>
      </c>
      <c r="E591" s="11" t="n">
        <v>2.0948207</v>
      </c>
      <c r="F591" s="12" t="n">
        <v>0</v>
      </c>
      <c r="G591" s="12" t="n">
        <v>0</v>
      </c>
      <c r="H591" s="12" t="n">
        <v>0</v>
      </c>
    </row>
    <row r="592" customFormat="false" ht="15" hidden="false" customHeight="false" outlineLevel="0" collapsed="false">
      <c r="A592" s="0" t="s">
        <v>1677</v>
      </c>
      <c r="B592" s="0" t="s">
        <v>1678</v>
      </c>
      <c r="C592" s="0" t="s">
        <v>82</v>
      </c>
      <c r="D592" s="10" t="s">
        <v>15</v>
      </c>
      <c r="E592" s="11" t="n">
        <v>2.0922382</v>
      </c>
      <c r="F592" s="12" t="n">
        <v>0</v>
      </c>
      <c r="G592" s="12" t="n">
        <v>0</v>
      </c>
      <c r="H592" s="12" t="n">
        <v>0</v>
      </c>
    </row>
    <row r="593" customFormat="false" ht="15" hidden="false" customHeight="false" outlineLevel="0" collapsed="false">
      <c r="A593" s="0" t="s">
        <v>1679</v>
      </c>
      <c r="B593" s="0" t="s">
        <v>1680</v>
      </c>
      <c r="C593" s="0" t="s">
        <v>1681</v>
      </c>
      <c r="D593" s="10" t="s">
        <v>15</v>
      </c>
      <c r="E593" s="11" t="n">
        <v>2.09208</v>
      </c>
      <c r="F593" s="12" t="n">
        <v>2</v>
      </c>
      <c r="G593" s="12" t="n">
        <v>0</v>
      </c>
      <c r="H593" s="12" t="n">
        <v>0</v>
      </c>
    </row>
    <row r="594" customFormat="false" ht="15" hidden="false" customHeight="false" outlineLevel="0" collapsed="false">
      <c r="A594" s="0" t="s">
        <v>1682</v>
      </c>
      <c r="B594" s="0" t="s">
        <v>1683</v>
      </c>
      <c r="C594" s="0" t="s">
        <v>1684</v>
      </c>
      <c r="D594" s="10" t="s">
        <v>15</v>
      </c>
      <c r="E594" s="11" t="n">
        <v>2.0913756</v>
      </c>
      <c r="F594" s="12" t="n">
        <v>0</v>
      </c>
      <c r="G594" s="12" t="n">
        <v>0</v>
      </c>
      <c r="H594" s="12" t="n">
        <v>0</v>
      </c>
    </row>
    <row r="595" customFormat="false" ht="15" hidden="false" customHeight="false" outlineLevel="0" collapsed="false">
      <c r="A595" s="0" t="s">
        <v>1685</v>
      </c>
      <c r="B595" s="0" t="s">
        <v>1686</v>
      </c>
      <c r="C595" s="0" t="s">
        <v>1687</v>
      </c>
      <c r="D595" s="10" t="s">
        <v>15</v>
      </c>
      <c r="E595" s="11" t="n">
        <v>2.0905182</v>
      </c>
      <c r="F595" s="12" t="n">
        <v>0</v>
      </c>
      <c r="G595" s="12" t="n">
        <v>0</v>
      </c>
      <c r="H595" s="12" t="n">
        <v>0</v>
      </c>
    </row>
    <row r="596" customFormat="false" ht="15" hidden="false" customHeight="false" outlineLevel="0" collapsed="false">
      <c r="A596" s="0" t="s">
        <v>1688</v>
      </c>
      <c r="B596" s="0" t="s">
        <v>1689</v>
      </c>
      <c r="C596" s="0" t="s">
        <v>337</v>
      </c>
      <c r="D596" s="10" t="s">
        <v>15</v>
      </c>
      <c r="E596" s="11" t="n">
        <v>2.0884418</v>
      </c>
      <c r="F596" s="12" t="n">
        <v>0</v>
      </c>
      <c r="G596" s="12" t="n">
        <v>0</v>
      </c>
      <c r="H596" s="12" t="n">
        <v>0</v>
      </c>
    </row>
    <row r="597" customFormat="false" ht="15" hidden="false" customHeight="false" outlineLevel="0" collapsed="false">
      <c r="A597" s="0" t="s">
        <v>1690</v>
      </c>
      <c r="B597" s="0" t="s">
        <v>1691</v>
      </c>
      <c r="C597" s="0" t="s">
        <v>1692</v>
      </c>
      <c r="D597" s="10" t="s">
        <v>15</v>
      </c>
      <c r="E597" s="11" t="n">
        <v>2.0884087</v>
      </c>
      <c r="F597" s="12" t="n">
        <v>3</v>
      </c>
      <c r="G597" s="12" t="n">
        <v>1</v>
      </c>
      <c r="H597" s="12" t="n">
        <v>1</v>
      </c>
    </row>
    <row r="598" customFormat="false" ht="15" hidden="false" customHeight="false" outlineLevel="0" collapsed="false">
      <c r="A598" s="0" t="s">
        <v>1693</v>
      </c>
      <c r="B598" s="0" t="s">
        <v>1694</v>
      </c>
      <c r="C598" s="0" t="s">
        <v>378</v>
      </c>
      <c r="D598" s="10" t="s">
        <v>15</v>
      </c>
      <c r="E598" s="11" t="n">
        <v>2.087491</v>
      </c>
      <c r="F598" s="12" t="n">
        <v>0</v>
      </c>
      <c r="G598" s="12" t="n">
        <v>0</v>
      </c>
      <c r="H598" s="12" t="n">
        <v>0</v>
      </c>
    </row>
    <row r="599" customFormat="false" ht="15" hidden="false" customHeight="false" outlineLevel="0" collapsed="false">
      <c r="A599" s="0" t="s">
        <v>1695</v>
      </c>
      <c r="B599" s="0" t="s">
        <v>1696</v>
      </c>
      <c r="C599" s="0" t="s">
        <v>1697</v>
      </c>
      <c r="D599" s="10" t="s">
        <v>15</v>
      </c>
      <c r="E599" s="11" t="n">
        <v>2.0871446</v>
      </c>
      <c r="F599" s="12" t="n">
        <v>2</v>
      </c>
      <c r="G599" s="12" t="n">
        <v>1</v>
      </c>
      <c r="H599" s="12" t="n">
        <v>1</v>
      </c>
    </row>
    <row r="600" customFormat="false" ht="15" hidden="false" customHeight="false" outlineLevel="0" collapsed="false">
      <c r="A600" s="0" t="s">
        <v>1698</v>
      </c>
      <c r="B600" s="0" t="s">
        <v>1699</v>
      </c>
      <c r="C600" s="0" t="s">
        <v>1700</v>
      </c>
      <c r="D600" s="10" t="s">
        <v>15</v>
      </c>
      <c r="E600" s="11" t="n">
        <v>2.0861518</v>
      </c>
      <c r="F600" s="12" t="n">
        <v>0</v>
      </c>
      <c r="G600" s="12" t="n">
        <v>0</v>
      </c>
      <c r="H600" s="12" t="n">
        <v>0</v>
      </c>
    </row>
    <row r="601" customFormat="false" ht="15" hidden="false" customHeight="false" outlineLevel="0" collapsed="false">
      <c r="A601" s="0" t="s">
        <v>1701</v>
      </c>
      <c r="B601" s="0" t="s">
        <v>1702</v>
      </c>
      <c r="C601" s="0" t="s">
        <v>1703</v>
      </c>
      <c r="D601" s="10" t="s">
        <v>15</v>
      </c>
      <c r="E601" s="11" t="n">
        <v>2.085343</v>
      </c>
      <c r="F601" s="12" t="n">
        <v>1</v>
      </c>
      <c r="G601" s="12" t="n">
        <v>0</v>
      </c>
      <c r="H601" s="12" t="n">
        <v>0</v>
      </c>
    </row>
    <row r="602" customFormat="false" ht="15" hidden="false" customHeight="false" outlineLevel="0" collapsed="false">
      <c r="A602" s="0" t="s">
        <v>1704</v>
      </c>
      <c r="B602" s="0" t="s">
        <v>1705</v>
      </c>
      <c r="C602" s="0" t="s">
        <v>1706</v>
      </c>
      <c r="D602" s="10" t="s">
        <v>15</v>
      </c>
      <c r="E602" s="11" t="n">
        <v>2.0832796</v>
      </c>
      <c r="F602" s="12" t="n">
        <v>0</v>
      </c>
      <c r="G602" s="12" t="n">
        <v>1</v>
      </c>
      <c r="H602" s="12" t="n">
        <v>0</v>
      </c>
    </row>
    <row r="603" customFormat="false" ht="15" hidden="false" customHeight="false" outlineLevel="0" collapsed="false">
      <c r="A603" s="0" t="s">
        <v>1707</v>
      </c>
      <c r="B603" s="0" t="s">
        <v>1708</v>
      </c>
      <c r="C603" s="0" t="s">
        <v>1709</v>
      </c>
      <c r="D603" s="10" t="s">
        <v>15</v>
      </c>
      <c r="E603" s="11" t="n">
        <v>2.0819697</v>
      </c>
      <c r="F603" s="12" t="n">
        <v>0</v>
      </c>
      <c r="G603" s="12" t="n">
        <v>0</v>
      </c>
      <c r="H603" s="12" t="n">
        <v>0</v>
      </c>
    </row>
    <row r="604" customFormat="false" ht="15" hidden="false" customHeight="false" outlineLevel="0" collapsed="false">
      <c r="A604" s="0" t="s">
        <v>1710</v>
      </c>
      <c r="B604" s="0" t="s">
        <v>1711</v>
      </c>
      <c r="C604" s="0" t="s">
        <v>337</v>
      </c>
      <c r="D604" s="10" t="s">
        <v>15</v>
      </c>
      <c r="E604" s="11" t="n">
        <v>2.0811908</v>
      </c>
      <c r="F604" s="12" t="n">
        <v>2</v>
      </c>
      <c r="G604" s="12" t="n">
        <v>1</v>
      </c>
      <c r="H604" s="12" t="n">
        <v>1</v>
      </c>
    </row>
    <row r="605" customFormat="false" ht="15" hidden="false" customHeight="false" outlineLevel="0" collapsed="false">
      <c r="A605" s="0" t="s">
        <v>1712</v>
      </c>
      <c r="B605" s="0" t="s">
        <v>1713</v>
      </c>
      <c r="C605" s="0" t="s">
        <v>1714</v>
      </c>
      <c r="D605" s="10" t="s">
        <v>15</v>
      </c>
      <c r="E605" s="11" t="n">
        <v>2.0805752</v>
      </c>
      <c r="F605" s="12" t="n">
        <v>0</v>
      </c>
      <c r="G605" s="12" t="n">
        <v>0</v>
      </c>
      <c r="H605" s="12" t="n">
        <v>0</v>
      </c>
    </row>
    <row r="606" customFormat="false" ht="15" hidden="false" customHeight="false" outlineLevel="0" collapsed="false">
      <c r="A606" s="0" t="s">
        <v>1715</v>
      </c>
      <c r="B606" s="0" t="s">
        <v>1716</v>
      </c>
      <c r="C606" s="0" t="s">
        <v>1717</v>
      </c>
      <c r="D606" s="10" t="s">
        <v>15</v>
      </c>
      <c r="E606" s="11" t="n">
        <v>2.079393</v>
      </c>
      <c r="F606" s="12" t="n">
        <v>0</v>
      </c>
      <c r="G606" s="12" t="n">
        <v>0</v>
      </c>
      <c r="H606" s="12" t="n">
        <v>0</v>
      </c>
    </row>
    <row r="607" customFormat="false" ht="15" hidden="false" customHeight="false" outlineLevel="0" collapsed="false">
      <c r="A607" s="0" t="s">
        <v>1718</v>
      </c>
      <c r="B607" s="0" t="s">
        <v>1719</v>
      </c>
      <c r="C607" s="0" t="s">
        <v>580</v>
      </c>
      <c r="D607" s="10" t="s">
        <v>15</v>
      </c>
      <c r="E607" s="11" t="n">
        <v>2.0785615</v>
      </c>
      <c r="F607" s="12" t="n">
        <v>1</v>
      </c>
      <c r="G607" s="12" t="n">
        <v>0</v>
      </c>
      <c r="H607" s="12" t="n">
        <v>0</v>
      </c>
    </row>
    <row r="608" customFormat="false" ht="15" hidden="false" customHeight="false" outlineLevel="0" collapsed="false">
      <c r="A608" s="0" t="s">
        <v>1720</v>
      </c>
      <c r="B608" s="0" t="s">
        <v>1721</v>
      </c>
      <c r="C608" s="0" t="s">
        <v>1722</v>
      </c>
      <c r="D608" s="10" t="s">
        <v>15</v>
      </c>
      <c r="E608" s="11" t="n">
        <v>2.076719</v>
      </c>
      <c r="F608" s="12" t="n">
        <v>0</v>
      </c>
      <c r="G608" s="12" t="n">
        <v>0</v>
      </c>
      <c r="H608" s="12" t="n">
        <v>0</v>
      </c>
    </row>
    <row r="609" customFormat="false" ht="15" hidden="false" customHeight="false" outlineLevel="0" collapsed="false">
      <c r="A609" s="0" t="s">
        <v>1723</v>
      </c>
      <c r="B609" s="0" t="s">
        <v>1724</v>
      </c>
      <c r="C609" s="0" t="s">
        <v>1725</v>
      </c>
      <c r="D609" s="10" t="s">
        <v>15</v>
      </c>
      <c r="E609" s="11" t="n">
        <v>2.0765736</v>
      </c>
      <c r="F609" s="12" t="n">
        <v>0</v>
      </c>
      <c r="G609" s="12" t="n">
        <v>0</v>
      </c>
      <c r="H609" s="12" t="n">
        <v>0</v>
      </c>
    </row>
    <row r="610" customFormat="false" ht="15" hidden="false" customHeight="false" outlineLevel="0" collapsed="false">
      <c r="A610" s="0" t="s">
        <v>1726</v>
      </c>
      <c r="B610" s="0" t="s">
        <v>1727</v>
      </c>
      <c r="C610" s="0" t="s">
        <v>1728</v>
      </c>
      <c r="D610" s="10" t="s">
        <v>15</v>
      </c>
      <c r="E610" s="11" t="n">
        <v>2.0739372</v>
      </c>
      <c r="F610" s="12" t="n">
        <v>0</v>
      </c>
      <c r="G610" s="12" t="n">
        <v>0</v>
      </c>
      <c r="H610" s="12" t="n">
        <v>0</v>
      </c>
    </row>
    <row r="611" customFormat="false" ht="15" hidden="false" customHeight="false" outlineLevel="0" collapsed="false">
      <c r="A611" s="0" t="s">
        <v>1729</v>
      </c>
      <c r="B611" s="0" t="s">
        <v>1730</v>
      </c>
      <c r="C611" s="0" t="s">
        <v>1731</v>
      </c>
      <c r="D611" s="10" t="s">
        <v>15</v>
      </c>
      <c r="E611" s="11" t="n">
        <v>2.0739136</v>
      </c>
      <c r="F611" s="12" t="n">
        <v>1</v>
      </c>
      <c r="G611" s="12" t="n">
        <v>0</v>
      </c>
      <c r="H611" s="12" t="n">
        <v>0</v>
      </c>
    </row>
    <row r="612" customFormat="false" ht="15" hidden="false" customHeight="false" outlineLevel="0" collapsed="false">
      <c r="A612" s="0" t="s">
        <v>1732</v>
      </c>
      <c r="B612" s="0" t="s">
        <v>1733</v>
      </c>
      <c r="C612" s="0" t="s">
        <v>1734</v>
      </c>
      <c r="D612" s="10" t="s">
        <v>15</v>
      </c>
      <c r="E612" s="11" t="n">
        <v>2.0738595</v>
      </c>
      <c r="F612" s="12" t="n">
        <v>0</v>
      </c>
      <c r="G612" s="12" t="n">
        <v>0</v>
      </c>
      <c r="H612" s="12" t="n">
        <v>0</v>
      </c>
    </row>
    <row r="613" customFormat="false" ht="15" hidden="false" customHeight="false" outlineLevel="0" collapsed="false">
      <c r="A613" s="0" t="s">
        <v>1735</v>
      </c>
      <c r="B613" s="0" t="s">
        <v>1736</v>
      </c>
      <c r="C613" s="0" t="s">
        <v>1737</v>
      </c>
      <c r="D613" s="10" t="s">
        <v>15</v>
      </c>
      <c r="E613" s="11" t="n">
        <v>2.0722568</v>
      </c>
      <c r="F613" s="12" t="n">
        <v>0</v>
      </c>
      <c r="G613" s="12" t="n">
        <v>0</v>
      </c>
      <c r="H613" s="12" t="n">
        <v>0</v>
      </c>
    </row>
    <row r="614" customFormat="false" ht="15" hidden="false" customHeight="false" outlineLevel="0" collapsed="false">
      <c r="A614" s="0" t="s">
        <v>1738</v>
      </c>
      <c r="B614" s="0" t="s">
        <v>1739</v>
      </c>
      <c r="C614" s="0" t="s">
        <v>513</v>
      </c>
      <c r="D614" s="10" t="s">
        <v>15</v>
      </c>
      <c r="E614" s="11" t="n">
        <v>2.0712187</v>
      </c>
      <c r="F614" s="12" t="n">
        <v>0</v>
      </c>
      <c r="G614" s="12" t="n">
        <v>0</v>
      </c>
      <c r="H614" s="12" t="n">
        <v>0</v>
      </c>
    </row>
    <row r="615" customFormat="false" ht="15" hidden="false" customHeight="false" outlineLevel="0" collapsed="false">
      <c r="A615" s="0" t="s">
        <v>1740</v>
      </c>
      <c r="B615" s="0" t="s">
        <v>1741</v>
      </c>
      <c r="C615" s="0" t="s">
        <v>491</v>
      </c>
      <c r="D615" s="10" t="s">
        <v>15</v>
      </c>
      <c r="E615" s="11" t="n">
        <v>2.0707922</v>
      </c>
      <c r="F615" s="12" t="n">
        <v>0</v>
      </c>
      <c r="G615" s="12" t="n">
        <v>0</v>
      </c>
      <c r="H615" s="12" t="n">
        <v>0</v>
      </c>
    </row>
    <row r="616" customFormat="false" ht="15" hidden="false" customHeight="false" outlineLevel="0" collapsed="false">
      <c r="A616" s="0" t="s">
        <v>1742</v>
      </c>
      <c r="B616" s="0" t="s">
        <v>1743</v>
      </c>
      <c r="C616" s="0" t="s">
        <v>1744</v>
      </c>
      <c r="D616" s="10" t="s">
        <v>15</v>
      </c>
      <c r="E616" s="11" t="n">
        <v>2.068979</v>
      </c>
      <c r="F616" s="12" t="n">
        <v>0</v>
      </c>
      <c r="G616" s="12" t="n">
        <v>0</v>
      </c>
      <c r="H616" s="12" t="n">
        <v>0</v>
      </c>
    </row>
    <row r="617" customFormat="false" ht="15" hidden="false" customHeight="false" outlineLevel="0" collapsed="false">
      <c r="A617" s="0" t="s">
        <v>1745</v>
      </c>
      <c r="B617" s="0" t="s">
        <v>1746</v>
      </c>
      <c r="C617" s="0" t="s">
        <v>1747</v>
      </c>
      <c r="D617" s="10" t="s">
        <v>15</v>
      </c>
      <c r="E617" s="11" t="n">
        <v>2.0679107</v>
      </c>
      <c r="F617" s="12" t="n">
        <v>0</v>
      </c>
      <c r="G617" s="12" t="n">
        <v>1</v>
      </c>
      <c r="H617" s="12" t="n">
        <v>0</v>
      </c>
    </row>
    <row r="618" customFormat="false" ht="15" hidden="false" customHeight="false" outlineLevel="0" collapsed="false">
      <c r="A618" s="0" t="s">
        <v>1748</v>
      </c>
      <c r="B618" s="0" t="s">
        <v>1749</v>
      </c>
      <c r="C618" s="0" t="s">
        <v>1750</v>
      </c>
      <c r="D618" s="10" t="s">
        <v>15</v>
      </c>
      <c r="E618" s="11" t="n">
        <v>2.0671234</v>
      </c>
      <c r="F618" s="12" t="n">
        <v>0</v>
      </c>
      <c r="G618" s="12" t="n">
        <v>0</v>
      </c>
      <c r="H618" s="12" t="n">
        <v>0</v>
      </c>
    </row>
    <row r="619" customFormat="false" ht="15" hidden="false" customHeight="false" outlineLevel="0" collapsed="false">
      <c r="A619" s="0" t="s">
        <v>1751</v>
      </c>
      <c r="B619" s="0" t="s">
        <v>1752</v>
      </c>
      <c r="C619" s="0" t="s">
        <v>1753</v>
      </c>
      <c r="D619" s="10" t="s">
        <v>15</v>
      </c>
      <c r="E619" s="11" t="n">
        <v>2.0650933</v>
      </c>
      <c r="F619" s="12" t="n">
        <v>0</v>
      </c>
      <c r="G619" s="12" t="n">
        <v>0</v>
      </c>
      <c r="H619" s="12" t="n">
        <v>0</v>
      </c>
    </row>
    <row r="620" customFormat="false" ht="15" hidden="false" customHeight="false" outlineLevel="0" collapsed="false">
      <c r="A620" s="0" t="s">
        <v>1754</v>
      </c>
      <c r="B620" s="0" t="s">
        <v>1755</v>
      </c>
      <c r="C620" s="0" t="s">
        <v>1756</v>
      </c>
      <c r="D620" s="10" t="s">
        <v>15</v>
      </c>
      <c r="E620" s="11" t="n">
        <v>2.0644019</v>
      </c>
      <c r="F620" s="12" t="n">
        <v>0</v>
      </c>
      <c r="G620" s="12" t="n">
        <v>0</v>
      </c>
      <c r="H620" s="12" t="n">
        <v>0</v>
      </c>
    </row>
    <row r="621" customFormat="false" ht="15" hidden="false" customHeight="false" outlineLevel="0" collapsed="false">
      <c r="A621" s="0" t="s">
        <v>1757</v>
      </c>
      <c r="B621" s="0" t="s">
        <v>1758</v>
      </c>
      <c r="C621" s="0" t="s">
        <v>1759</v>
      </c>
      <c r="D621" s="10" t="s">
        <v>15</v>
      </c>
      <c r="E621" s="11" t="n">
        <v>2.063535</v>
      </c>
      <c r="F621" s="12" t="n">
        <v>0</v>
      </c>
      <c r="G621" s="12" t="n">
        <v>0</v>
      </c>
      <c r="H621" s="12" t="n">
        <v>0</v>
      </c>
    </row>
    <row r="622" customFormat="false" ht="15" hidden="false" customHeight="false" outlineLevel="0" collapsed="false">
      <c r="A622" s="0" t="s">
        <v>1760</v>
      </c>
      <c r="B622" s="0" t="s">
        <v>1761</v>
      </c>
      <c r="C622" s="0" t="s">
        <v>1762</v>
      </c>
      <c r="D622" s="10" t="s">
        <v>15</v>
      </c>
      <c r="E622" s="11" t="n">
        <v>2.0627813</v>
      </c>
      <c r="F622" s="12" t="n">
        <v>0</v>
      </c>
      <c r="G622" s="12" t="n">
        <v>0</v>
      </c>
      <c r="H622" s="12" t="n">
        <v>0</v>
      </c>
    </row>
    <row r="623" customFormat="false" ht="15" hidden="false" customHeight="false" outlineLevel="0" collapsed="false">
      <c r="A623" s="0" t="s">
        <v>1763</v>
      </c>
      <c r="B623" s="0" t="s">
        <v>1764</v>
      </c>
      <c r="C623" s="0" t="s">
        <v>1765</v>
      </c>
      <c r="D623" s="10" t="s">
        <v>15</v>
      </c>
      <c r="E623" s="11" t="n">
        <v>2.0621367</v>
      </c>
      <c r="F623" s="12" t="n">
        <v>0</v>
      </c>
      <c r="G623" s="12" t="n">
        <v>0</v>
      </c>
      <c r="H623" s="12" t="n">
        <v>0</v>
      </c>
    </row>
    <row r="624" customFormat="false" ht="15" hidden="false" customHeight="false" outlineLevel="0" collapsed="false">
      <c r="A624" s="0" t="s">
        <v>1766</v>
      </c>
      <c r="B624" s="0" t="s">
        <v>1767</v>
      </c>
      <c r="C624" s="0" t="s">
        <v>1768</v>
      </c>
      <c r="D624" s="10" t="s">
        <v>15</v>
      </c>
      <c r="E624" s="11" t="n">
        <v>2.0616171</v>
      </c>
      <c r="F624" s="12" t="n">
        <v>0</v>
      </c>
      <c r="G624" s="12" t="n">
        <v>0</v>
      </c>
      <c r="H624" s="12" t="n">
        <v>0</v>
      </c>
    </row>
    <row r="625" customFormat="false" ht="15" hidden="false" customHeight="false" outlineLevel="0" collapsed="false">
      <c r="A625" s="0" t="s">
        <v>1769</v>
      </c>
      <c r="B625" s="0" t="s">
        <v>1770</v>
      </c>
      <c r="C625" s="0" t="s">
        <v>1771</v>
      </c>
      <c r="D625" s="10" t="s">
        <v>15</v>
      </c>
      <c r="E625" s="11" t="n">
        <v>2.0592883</v>
      </c>
      <c r="F625" s="12" t="n">
        <v>0</v>
      </c>
      <c r="G625" s="12" t="n">
        <v>0</v>
      </c>
      <c r="H625" s="12" t="n">
        <v>0</v>
      </c>
    </row>
    <row r="626" customFormat="false" ht="15" hidden="false" customHeight="false" outlineLevel="0" collapsed="false">
      <c r="A626" s="0" t="s">
        <v>1772</v>
      </c>
      <c r="B626" s="0" t="s">
        <v>1773</v>
      </c>
      <c r="C626" s="0" t="s">
        <v>1774</v>
      </c>
      <c r="D626" s="10" t="s">
        <v>15</v>
      </c>
      <c r="E626" s="11" t="n">
        <v>2.058492</v>
      </c>
      <c r="F626" s="12" t="n">
        <v>3</v>
      </c>
      <c r="G626" s="12" t="n">
        <v>0</v>
      </c>
      <c r="H626" s="12" t="n">
        <v>0</v>
      </c>
    </row>
    <row r="627" customFormat="false" ht="15" hidden="false" customHeight="false" outlineLevel="0" collapsed="false">
      <c r="A627" s="0" t="s">
        <v>1775</v>
      </c>
      <c r="B627" s="0" t="s">
        <v>1776</v>
      </c>
      <c r="C627" s="0" t="s">
        <v>1777</v>
      </c>
      <c r="D627" s="10" t="s">
        <v>15</v>
      </c>
      <c r="E627" s="11" t="n">
        <v>2.056538</v>
      </c>
      <c r="F627" s="12" t="n">
        <v>0</v>
      </c>
      <c r="G627" s="12" t="n">
        <v>0</v>
      </c>
      <c r="H627" s="12" t="n">
        <v>0</v>
      </c>
    </row>
    <row r="628" customFormat="false" ht="15" hidden="false" customHeight="false" outlineLevel="0" collapsed="false">
      <c r="A628" s="0" t="s">
        <v>1778</v>
      </c>
      <c r="B628" s="0" t="s">
        <v>1779</v>
      </c>
      <c r="C628" s="0" t="s">
        <v>1780</v>
      </c>
      <c r="D628" s="10" t="s">
        <v>15</v>
      </c>
      <c r="E628" s="11" t="n">
        <v>2.0556242</v>
      </c>
      <c r="F628" s="12" t="n">
        <v>1</v>
      </c>
      <c r="G628" s="12" t="n">
        <v>0</v>
      </c>
      <c r="H628" s="12" t="n">
        <v>0</v>
      </c>
    </row>
    <row r="629" customFormat="false" ht="15" hidden="false" customHeight="false" outlineLevel="0" collapsed="false">
      <c r="A629" s="0" t="s">
        <v>1781</v>
      </c>
      <c r="B629" s="0" t="s">
        <v>1782</v>
      </c>
      <c r="C629" s="0" t="s">
        <v>1783</v>
      </c>
      <c r="D629" s="10" t="s">
        <v>15</v>
      </c>
      <c r="E629" s="11" t="n">
        <v>2.055529</v>
      </c>
      <c r="F629" s="12" t="n">
        <v>0</v>
      </c>
      <c r="G629" s="12" t="n">
        <v>0</v>
      </c>
      <c r="H629" s="12" t="n">
        <v>0</v>
      </c>
    </row>
    <row r="630" customFormat="false" ht="15" hidden="false" customHeight="false" outlineLevel="0" collapsed="false">
      <c r="A630" s="0" t="s">
        <v>1784</v>
      </c>
      <c r="B630" s="0" t="s">
        <v>1785</v>
      </c>
      <c r="C630" s="0" t="s">
        <v>1786</v>
      </c>
      <c r="D630" s="10" t="s">
        <v>15</v>
      </c>
      <c r="E630" s="11" t="n">
        <v>2.054602</v>
      </c>
      <c r="F630" s="12" t="n">
        <v>0</v>
      </c>
      <c r="G630" s="12" t="n">
        <v>1</v>
      </c>
      <c r="H630" s="12" t="n">
        <v>0</v>
      </c>
    </row>
    <row r="631" customFormat="false" ht="15" hidden="false" customHeight="false" outlineLevel="0" collapsed="false">
      <c r="A631" s="0" t="s">
        <v>1787</v>
      </c>
      <c r="B631" s="0" t="s">
        <v>1788</v>
      </c>
      <c r="C631" s="0" t="s">
        <v>1789</v>
      </c>
      <c r="D631" s="10" t="s">
        <v>15</v>
      </c>
      <c r="E631" s="11" t="n">
        <v>2.0537336</v>
      </c>
      <c r="F631" s="12" t="n">
        <v>0</v>
      </c>
      <c r="G631" s="12" t="n">
        <v>0</v>
      </c>
      <c r="H631" s="12" t="n">
        <v>0</v>
      </c>
    </row>
    <row r="632" customFormat="false" ht="15" hidden="false" customHeight="false" outlineLevel="0" collapsed="false">
      <c r="A632" s="0" t="s">
        <v>1790</v>
      </c>
      <c r="B632" s="0" t="s">
        <v>1791</v>
      </c>
      <c r="C632" s="0" t="s">
        <v>1792</v>
      </c>
      <c r="D632" s="10" t="s">
        <v>15</v>
      </c>
      <c r="E632" s="11" t="n">
        <v>2.0526333</v>
      </c>
      <c r="F632" s="12" t="n">
        <v>0</v>
      </c>
      <c r="G632" s="12" t="n">
        <v>0</v>
      </c>
      <c r="H632" s="12" t="n">
        <v>0</v>
      </c>
    </row>
    <row r="633" customFormat="false" ht="15" hidden="false" customHeight="false" outlineLevel="0" collapsed="false">
      <c r="A633" s="0" t="s">
        <v>1793</v>
      </c>
      <c r="B633" s="0" t="s">
        <v>1794</v>
      </c>
      <c r="C633" s="0" t="s">
        <v>1795</v>
      </c>
      <c r="D633" s="10" t="s">
        <v>15</v>
      </c>
      <c r="E633" s="11" t="n">
        <v>2.050516</v>
      </c>
      <c r="F633" s="12" t="n">
        <v>0</v>
      </c>
      <c r="G633" s="12" t="n">
        <v>0</v>
      </c>
      <c r="H633" s="12" t="n">
        <v>0</v>
      </c>
    </row>
    <row r="634" customFormat="false" ht="15" hidden="false" customHeight="false" outlineLevel="0" collapsed="false">
      <c r="A634" s="0" t="s">
        <v>1796</v>
      </c>
      <c r="B634" s="0" t="s">
        <v>1797</v>
      </c>
      <c r="C634" s="0" t="s">
        <v>1798</v>
      </c>
      <c r="D634" s="10" t="s">
        <v>15</v>
      </c>
      <c r="E634" s="11" t="n">
        <v>2.0467708</v>
      </c>
      <c r="F634" s="12" t="n">
        <v>1</v>
      </c>
      <c r="G634" s="12" t="n">
        <v>1</v>
      </c>
      <c r="H634" s="12" t="n">
        <v>1</v>
      </c>
    </row>
    <row r="635" customFormat="false" ht="15" hidden="false" customHeight="false" outlineLevel="0" collapsed="false">
      <c r="A635" s="0" t="s">
        <v>1799</v>
      </c>
      <c r="B635" s="0" t="s">
        <v>1800</v>
      </c>
      <c r="C635" s="0" t="s">
        <v>1801</v>
      </c>
      <c r="D635" s="10" t="s">
        <v>15</v>
      </c>
      <c r="E635" s="11" t="n">
        <v>2.0463371</v>
      </c>
      <c r="F635" s="12" t="n">
        <v>0</v>
      </c>
      <c r="G635" s="12" t="n">
        <v>0</v>
      </c>
      <c r="H635" s="12" t="n">
        <v>0</v>
      </c>
    </row>
    <row r="636" customFormat="false" ht="15" hidden="false" customHeight="false" outlineLevel="0" collapsed="false">
      <c r="A636" s="0" t="s">
        <v>1802</v>
      </c>
      <c r="B636" s="0" t="s">
        <v>1803</v>
      </c>
      <c r="C636" s="0" t="s">
        <v>1804</v>
      </c>
      <c r="D636" s="10" t="s">
        <v>15</v>
      </c>
      <c r="E636" s="11" t="n">
        <v>2.0462918</v>
      </c>
      <c r="F636" s="12" t="n">
        <v>0</v>
      </c>
      <c r="G636" s="12" t="n">
        <v>0</v>
      </c>
      <c r="H636" s="12" t="n">
        <v>0</v>
      </c>
    </row>
    <row r="637" customFormat="false" ht="15" hidden="false" customHeight="false" outlineLevel="0" collapsed="false">
      <c r="A637" s="0" t="s">
        <v>1805</v>
      </c>
      <c r="B637" s="0" t="s">
        <v>1806</v>
      </c>
      <c r="C637" s="0" t="s">
        <v>1807</v>
      </c>
      <c r="D637" s="10" t="s">
        <v>15</v>
      </c>
      <c r="E637" s="11" t="n">
        <v>2.045426</v>
      </c>
      <c r="F637" s="12" t="n">
        <v>4</v>
      </c>
      <c r="G637" s="12" t="n">
        <v>0</v>
      </c>
      <c r="H637" s="12" t="n">
        <v>0</v>
      </c>
    </row>
    <row r="638" customFormat="false" ht="15" hidden="false" customHeight="false" outlineLevel="0" collapsed="false">
      <c r="A638" s="0" t="s">
        <v>1808</v>
      </c>
      <c r="B638" s="0" t="s">
        <v>1809</v>
      </c>
      <c r="C638" s="0" t="s">
        <v>1810</v>
      </c>
      <c r="D638" s="10" t="s">
        <v>15</v>
      </c>
      <c r="E638" s="11" t="n">
        <v>2.0451891</v>
      </c>
      <c r="F638" s="12" t="n">
        <v>0</v>
      </c>
      <c r="G638" s="12" t="n">
        <v>0</v>
      </c>
      <c r="H638" s="12" t="n">
        <v>0</v>
      </c>
    </row>
    <row r="639" customFormat="false" ht="15" hidden="false" customHeight="false" outlineLevel="0" collapsed="false">
      <c r="A639" s="0" t="s">
        <v>1811</v>
      </c>
      <c r="B639" s="0" t="s">
        <v>1812</v>
      </c>
      <c r="C639" s="0" t="s">
        <v>1813</v>
      </c>
      <c r="D639" s="10" t="s">
        <v>15</v>
      </c>
      <c r="E639" s="11" t="n">
        <v>2.0451572</v>
      </c>
      <c r="F639" s="12" t="n">
        <v>0</v>
      </c>
      <c r="G639" s="12" t="n">
        <v>0</v>
      </c>
      <c r="H639" s="12" t="n">
        <v>0</v>
      </c>
    </row>
    <row r="640" customFormat="false" ht="15" hidden="false" customHeight="false" outlineLevel="0" collapsed="false">
      <c r="A640" s="0" t="s">
        <v>1814</v>
      </c>
      <c r="B640" s="0" t="s">
        <v>1815</v>
      </c>
      <c r="C640" s="0" t="s">
        <v>1816</v>
      </c>
      <c r="D640" s="10" t="s">
        <v>15</v>
      </c>
      <c r="E640" s="11" t="n">
        <v>2.044563</v>
      </c>
      <c r="F640" s="12" t="n">
        <v>0</v>
      </c>
      <c r="G640" s="12" t="n">
        <v>1</v>
      </c>
      <c r="H640" s="12" t="n">
        <v>0</v>
      </c>
    </row>
    <row r="641" customFormat="false" ht="15" hidden="false" customHeight="false" outlineLevel="0" collapsed="false">
      <c r="A641" s="0" t="s">
        <v>1817</v>
      </c>
      <c r="B641" s="0" t="s">
        <v>1818</v>
      </c>
      <c r="C641" s="0" t="s">
        <v>1819</v>
      </c>
      <c r="D641" s="10" t="s">
        <v>15</v>
      </c>
      <c r="E641" s="11" t="n">
        <v>2.0433364</v>
      </c>
      <c r="F641" s="12" t="n">
        <v>0</v>
      </c>
      <c r="G641" s="12" t="n">
        <v>0</v>
      </c>
      <c r="H641" s="12" t="n">
        <v>0</v>
      </c>
    </row>
    <row r="642" customFormat="false" ht="15" hidden="false" customHeight="false" outlineLevel="0" collapsed="false">
      <c r="A642" s="0" t="s">
        <v>1820</v>
      </c>
      <c r="B642" s="0" t="s">
        <v>1821</v>
      </c>
      <c r="C642" s="0" t="s">
        <v>1822</v>
      </c>
      <c r="D642" s="10" t="s">
        <v>15</v>
      </c>
      <c r="E642" s="11" t="n">
        <v>2.0421956</v>
      </c>
      <c r="F642" s="12" t="n">
        <v>1</v>
      </c>
      <c r="G642" s="12" t="n">
        <v>0</v>
      </c>
      <c r="H642" s="12" t="n">
        <v>0</v>
      </c>
    </row>
    <row r="643" customFormat="false" ht="15" hidden="false" customHeight="false" outlineLevel="0" collapsed="false">
      <c r="A643" s="0" t="s">
        <v>1823</v>
      </c>
      <c r="B643" s="0" t="s">
        <v>1824</v>
      </c>
      <c r="C643" s="0" t="s">
        <v>787</v>
      </c>
      <c r="D643" s="10" t="s">
        <v>15</v>
      </c>
      <c r="E643" s="11" t="n">
        <v>2.0414023</v>
      </c>
      <c r="F643" s="12" t="n">
        <v>0</v>
      </c>
      <c r="G643" s="12" t="n">
        <v>1</v>
      </c>
      <c r="H643" s="12" t="n">
        <v>0</v>
      </c>
    </row>
    <row r="644" customFormat="false" ht="15" hidden="false" customHeight="false" outlineLevel="0" collapsed="false">
      <c r="A644" s="0" t="s">
        <v>1825</v>
      </c>
      <c r="B644" s="0" t="s">
        <v>1826</v>
      </c>
      <c r="C644" s="0" t="s">
        <v>1827</v>
      </c>
      <c r="D644" s="10" t="s">
        <v>15</v>
      </c>
      <c r="E644" s="11" t="n">
        <v>2.0404048</v>
      </c>
      <c r="F644" s="12" t="n">
        <v>0</v>
      </c>
      <c r="G644" s="12" t="n">
        <v>0</v>
      </c>
      <c r="H644" s="12" t="n">
        <v>0</v>
      </c>
    </row>
    <row r="645" customFormat="false" ht="15" hidden="false" customHeight="false" outlineLevel="0" collapsed="false">
      <c r="A645" s="0" t="s">
        <v>1828</v>
      </c>
      <c r="B645" s="0" t="s">
        <v>1829</v>
      </c>
      <c r="C645" s="0" t="s">
        <v>1830</v>
      </c>
      <c r="D645" s="10" t="s">
        <v>15</v>
      </c>
      <c r="E645" s="11" t="n">
        <v>2.0402555</v>
      </c>
      <c r="F645" s="12" t="n">
        <v>0</v>
      </c>
      <c r="G645" s="12" t="n">
        <v>1</v>
      </c>
      <c r="H645" s="12" t="n">
        <v>0</v>
      </c>
    </row>
    <row r="646" customFormat="false" ht="15" hidden="false" customHeight="false" outlineLevel="0" collapsed="false">
      <c r="A646" s="0" t="s">
        <v>1831</v>
      </c>
      <c r="B646" s="0" t="s">
        <v>1832</v>
      </c>
      <c r="C646" s="0" t="s">
        <v>209</v>
      </c>
      <c r="D646" s="10" t="s">
        <v>15</v>
      </c>
      <c r="E646" s="11" t="n">
        <v>2.0393424</v>
      </c>
      <c r="F646" s="12" t="n">
        <v>0</v>
      </c>
      <c r="G646" s="12" t="n">
        <v>0</v>
      </c>
      <c r="H646" s="12" t="n">
        <v>0</v>
      </c>
    </row>
    <row r="647" customFormat="false" ht="15" hidden="false" customHeight="false" outlineLevel="0" collapsed="false">
      <c r="A647" s="0" t="s">
        <v>1833</v>
      </c>
      <c r="B647" s="0" t="s">
        <v>1834</v>
      </c>
      <c r="C647" s="0" t="s">
        <v>1835</v>
      </c>
      <c r="D647" s="10" t="s">
        <v>15</v>
      </c>
      <c r="E647" s="11" t="n">
        <v>2.0392787</v>
      </c>
      <c r="F647" s="12" t="n">
        <v>0</v>
      </c>
      <c r="G647" s="12" t="n">
        <v>0</v>
      </c>
      <c r="H647" s="12" t="n">
        <v>0</v>
      </c>
    </row>
    <row r="648" customFormat="false" ht="15" hidden="false" customHeight="false" outlineLevel="0" collapsed="false">
      <c r="A648" s="0" t="s">
        <v>1836</v>
      </c>
      <c r="B648" s="0" t="s">
        <v>1837</v>
      </c>
      <c r="C648" s="0" t="s">
        <v>1838</v>
      </c>
      <c r="D648" s="10" t="s">
        <v>15</v>
      </c>
      <c r="E648" s="11" t="n">
        <v>2.0391924</v>
      </c>
      <c r="F648" s="12" t="n">
        <v>0</v>
      </c>
      <c r="G648" s="12" t="n">
        <v>1</v>
      </c>
      <c r="H648" s="12" t="n">
        <v>0</v>
      </c>
    </row>
    <row r="649" customFormat="false" ht="15" hidden="false" customHeight="false" outlineLevel="0" collapsed="false">
      <c r="A649" s="0" t="s">
        <v>1839</v>
      </c>
      <c r="B649" s="0" t="s">
        <v>1840</v>
      </c>
      <c r="C649" s="0" t="s">
        <v>1841</v>
      </c>
      <c r="D649" s="10" t="s">
        <v>15</v>
      </c>
      <c r="E649" s="11" t="n">
        <v>2.0388212</v>
      </c>
      <c r="F649" s="12" t="n">
        <v>1</v>
      </c>
      <c r="G649" s="12" t="n">
        <v>0</v>
      </c>
      <c r="H649" s="12" t="n">
        <v>0</v>
      </c>
    </row>
    <row r="650" customFormat="false" ht="15" hidden="false" customHeight="false" outlineLevel="0" collapsed="false">
      <c r="A650" s="0" t="s">
        <v>1842</v>
      </c>
      <c r="B650" s="0" t="s">
        <v>1843</v>
      </c>
      <c r="C650" s="0" t="s">
        <v>1844</v>
      </c>
      <c r="D650" s="10" t="s">
        <v>15</v>
      </c>
      <c r="E650" s="11" t="n">
        <v>2.0380032</v>
      </c>
      <c r="F650" s="12" t="n">
        <v>0</v>
      </c>
      <c r="G650" s="12" t="n">
        <v>0</v>
      </c>
      <c r="H650" s="12" t="n">
        <v>0</v>
      </c>
    </row>
    <row r="651" customFormat="false" ht="15" hidden="false" customHeight="false" outlineLevel="0" collapsed="false">
      <c r="A651" s="0" t="s">
        <v>1845</v>
      </c>
      <c r="B651" s="0" t="s">
        <v>1846</v>
      </c>
      <c r="C651" s="0" t="s">
        <v>1847</v>
      </c>
      <c r="D651" s="10" t="s">
        <v>15</v>
      </c>
      <c r="E651" s="11" t="n">
        <v>2.036917</v>
      </c>
      <c r="F651" s="12" t="n">
        <v>1</v>
      </c>
      <c r="G651" s="12" t="n">
        <v>0</v>
      </c>
      <c r="H651" s="12" t="n">
        <v>0</v>
      </c>
    </row>
    <row r="652" customFormat="false" ht="15" hidden="false" customHeight="false" outlineLevel="0" collapsed="false">
      <c r="A652" s="0" t="s">
        <v>1848</v>
      </c>
      <c r="B652" s="0" t="s">
        <v>1849</v>
      </c>
      <c r="C652" s="0" t="s">
        <v>1850</v>
      </c>
      <c r="D652" s="10" t="s">
        <v>15</v>
      </c>
      <c r="E652" s="11" t="n">
        <v>2.036563</v>
      </c>
      <c r="F652" s="12" t="n">
        <v>0</v>
      </c>
      <c r="G652" s="12" t="n">
        <v>1</v>
      </c>
      <c r="H652" s="12" t="n">
        <v>0</v>
      </c>
    </row>
    <row r="653" customFormat="false" ht="15" hidden="false" customHeight="false" outlineLevel="0" collapsed="false">
      <c r="A653" s="0" t="s">
        <v>1851</v>
      </c>
      <c r="B653" s="0" t="s">
        <v>1852</v>
      </c>
      <c r="C653" s="0" t="s">
        <v>1853</v>
      </c>
      <c r="D653" s="10" t="s">
        <v>15</v>
      </c>
      <c r="E653" s="11" t="n">
        <v>2.036429</v>
      </c>
      <c r="F653" s="12" t="n">
        <v>0</v>
      </c>
      <c r="G653" s="12" t="n">
        <v>0</v>
      </c>
      <c r="H653" s="12" t="n">
        <v>0</v>
      </c>
    </row>
    <row r="654" customFormat="false" ht="15" hidden="false" customHeight="false" outlineLevel="0" collapsed="false">
      <c r="A654" s="0" t="s">
        <v>1854</v>
      </c>
      <c r="B654" s="0" t="s">
        <v>1855</v>
      </c>
      <c r="C654" s="0" t="s">
        <v>1856</v>
      </c>
      <c r="D654" s="10" t="s">
        <v>15</v>
      </c>
      <c r="E654" s="11" t="n">
        <v>2.0350652</v>
      </c>
      <c r="F654" s="12" t="n">
        <v>0</v>
      </c>
      <c r="G654" s="12" t="n">
        <v>0</v>
      </c>
      <c r="H654" s="12" t="n">
        <v>0</v>
      </c>
    </row>
    <row r="655" customFormat="false" ht="15" hidden="false" customHeight="false" outlineLevel="0" collapsed="false">
      <c r="A655" s="0" t="s">
        <v>1857</v>
      </c>
      <c r="B655" s="0" t="s">
        <v>1858</v>
      </c>
      <c r="C655" s="0" t="s">
        <v>1859</v>
      </c>
      <c r="D655" s="10" t="s">
        <v>15</v>
      </c>
      <c r="E655" s="11" t="n">
        <v>2.0348518</v>
      </c>
      <c r="F655" s="12" t="n">
        <v>1</v>
      </c>
      <c r="G655" s="12" t="n">
        <v>1</v>
      </c>
      <c r="H655" s="12" t="n">
        <v>1</v>
      </c>
    </row>
    <row r="656" customFormat="false" ht="15" hidden="false" customHeight="false" outlineLevel="0" collapsed="false">
      <c r="A656" s="0" t="s">
        <v>1860</v>
      </c>
      <c r="B656" s="0" t="s">
        <v>1861</v>
      </c>
      <c r="C656" s="0" t="s">
        <v>1862</v>
      </c>
      <c r="D656" s="10" t="s">
        <v>15</v>
      </c>
      <c r="E656" s="11" t="n">
        <v>2.034595</v>
      </c>
      <c r="F656" s="12" t="n">
        <v>0</v>
      </c>
      <c r="G656" s="12" t="n">
        <v>0</v>
      </c>
      <c r="H656" s="12" t="n">
        <v>0</v>
      </c>
    </row>
    <row r="657" customFormat="false" ht="15" hidden="false" customHeight="false" outlineLevel="0" collapsed="false">
      <c r="A657" s="0" t="s">
        <v>1863</v>
      </c>
      <c r="B657" s="0" t="s">
        <v>1864</v>
      </c>
      <c r="C657" s="0" t="s">
        <v>1865</v>
      </c>
      <c r="D657" s="10" t="s">
        <v>15</v>
      </c>
      <c r="E657" s="11" t="n">
        <v>2.0341506</v>
      </c>
      <c r="F657" s="12" t="n">
        <v>2</v>
      </c>
      <c r="G657" s="12" t="n">
        <v>0</v>
      </c>
      <c r="H657" s="12" t="n">
        <v>0</v>
      </c>
    </row>
    <row r="658" customFormat="false" ht="15" hidden="false" customHeight="false" outlineLevel="0" collapsed="false">
      <c r="A658" s="0" t="s">
        <v>1866</v>
      </c>
      <c r="B658" s="0" t="s">
        <v>1867</v>
      </c>
      <c r="C658" s="0" t="s">
        <v>1868</v>
      </c>
      <c r="D658" s="10" t="s">
        <v>15</v>
      </c>
      <c r="E658" s="11" t="n">
        <v>2.033024</v>
      </c>
      <c r="F658" s="12" t="n">
        <v>1</v>
      </c>
      <c r="G658" s="12" t="n">
        <v>0</v>
      </c>
      <c r="H658" s="12" t="n">
        <v>0</v>
      </c>
    </row>
    <row r="659" customFormat="false" ht="15" hidden="false" customHeight="false" outlineLevel="0" collapsed="false">
      <c r="A659" s="0" t="s">
        <v>1869</v>
      </c>
      <c r="B659" s="0" t="s">
        <v>1870</v>
      </c>
      <c r="C659" s="0" t="s">
        <v>1871</v>
      </c>
      <c r="D659" s="10" t="s">
        <v>15</v>
      </c>
      <c r="E659" s="11" t="n">
        <v>2.0320895</v>
      </c>
      <c r="F659" s="12" t="n">
        <v>0</v>
      </c>
      <c r="G659" s="12" t="n">
        <v>0</v>
      </c>
      <c r="H659" s="12" t="n">
        <v>0</v>
      </c>
    </row>
    <row r="660" customFormat="false" ht="15" hidden="false" customHeight="false" outlineLevel="0" collapsed="false">
      <c r="A660" s="0" t="s">
        <v>1872</v>
      </c>
      <c r="B660" s="0" t="s">
        <v>1873</v>
      </c>
      <c r="C660" s="0" t="s">
        <v>1874</v>
      </c>
      <c r="D660" s="10" t="s">
        <v>15</v>
      </c>
      <c r="E660" s="11" t="n">
        <v>2.0317736</v>
      </c>
      <c r="F660" s="12" t="n">
        <v>1</v>
      </c>
      <c r="G660" s="12" t="n">
        <v>1</v>
      </c>
      <c r="H660" s="12" t="n">
        <v>1</v>
      </c>
    </row>
    <row r="661" customFormat="false" ht="15" hidden="false" customHeight="false" outlineLevel="0" collapsed="false">
      <c r="A661" s="0" t="s">
        <v>1875</v>
      </c>
      <c r="B661" s="0" t="s">
        <v>1876</v>
      </c>
      <c r="C661" s="0" t="s">
        <v>1877</v>
      </c>
      <c r="D661" s="10" t="s">
        <v>15</v>
      </c>
      <c r="E661" s="11" t="n">
        <v>2.0310528</v>
      </c>
      <c r="F661" s="12" t="n">
        <v>1</v>
      </c>
      <c r="G661" s="12" t="n">
        <v>0</v>
      </c>
      <c r="H661" s="12" t="n">
        <v>0</v>
      </c>
    </row>
    <row r="662" customFormat="false" ht="15" hidden="false" customHeight="false" outlineLevel="0" collapsed="false">
      <c r="A662" s="0" t="s">
        <v>1878</v>
      </c>
      <c r="B662" s="0" t="s">
        <v>1879</v>
      </c>
      <c r="C662" s="0" t="s">
        <v>1880</v>
      </c>
      <c r="D662" s="10" t="s">
        <v>15</v>
      </c>
      <c r="E662" s="11" t="n">
        <v>2.030913</v>
      </c>
      <c r="F662" s="12" t="n">
        <v>0</v>
      </c>
      <c r="G662" s="12" t="n">
        <v>0</v>
      </c>
      <c r="H662" s="12" t="n">
        <v>0</v>
      </c>
    </row>
    <row r="663" customFormat="false" ht="15" hidden="false" customHeight="false" outlineLevel="0" collapsed="false">
      <c r="A663" s="0" t="s">
        <v>1881</v>
      </c>
      <c r="B663" s="0" t="s">
        <v>1882</v>
      </c>
      <c r="C663" s="0" t="s">
        <v>1883</v>
      </c>
      <c r="D663" s="10" t="s">
        <v>15</v>
      </c>
      <c r="E663" s="11" t="n">
        <v>2.0303984</v>
      </c>
      <c r="F663" s="12" t="n">
        <v>0</v>
      </c>
      <c r="G663" s="12" t="n">
        <v>2</v>
      </c>
      <c r="H663" s="12" t="n">
        <v>0</v>
      </c>
    </row>
    <row r="664" customFormat="false" ht="15" hidden="false" customHeight="false" outlineLevel="0" collapsed="false">
      <c r="A664" s="0" t="s">
        <v>1884</v>
      </c>
      <c r="B664" s="0" t="s">
        <v>1885</v>
      </c>
      <c r="C664" s="0" t="s">
        <v>1886</v>
      </c>
      <c r="D664" s="10" t="s">
        <v>15</v>
      </c>
      <c r="E664" s="11" t="n">
        <v>2.0297</v>
      </c>
      <c r="F664" s="12" t="n">
        <v>0</v>
      </c>
      <c r="G664" s="12" t="n">
        <v>0</v>
      </c>
      <c r="H664" s="12" t="n">
        <v>0</v>
      </c>
    </row>
    <row r="665" customFormat="false" ht="15" hidden="false" customHeight="false" outlineLevel="0" collapsed="false">
      <c r="A665" s="0" t="s">
        <v>1887</v>
      </c>
      <c r="B665" s="0" t="s">
        <v>1888</v>
      </c>
      <c r="C665" s="0" t="s">
        <v>1889</v>
      </c>
      <c r="D665" s="10" t="s">
        <v>15</v>
      </c>
      <c r="E665" s="11" t="n">
        <v>2.0293968</v>
      </c>
      <c r="F665" s="12" t="n">
        <v>1</v>
      </c>
      <c r="G665" s="12" t="n">
        <v>0</v>
      </c>
      <c r="H665" s="12" t="n">
        <v>0</v>
      </c>
    </row>
    <row r="666" customFormat="false" ht="15" hidden="false" customHeight="false" outlineLevel="0" collapsed="false">
      <c r="A666" s="0" t="s">
        <v>1890</v>
      </c>
      <c r="B666" s="0" t="s">
        <v>1891</v>
      </c>
      <c r="C666" s="0" t="s">
        <v>1892</v>
      </c>
      <c r="D666" s="10" t="s">
        <v>15</v>
      </c>
      <c r="E666" s="11" t="n">
        <v>2.0278044</v>
      </c>
      <c r="F666" s="12" t="n">
        <v>0</v>
      </c>
      <c r="G666" s="12" t="n">
        <v>0</v>
      </c>
      <c r="H666" s="12" t="n">
        <v>0</v>
      </c>
    </row>
    <row r="667" customFormat="false" ht="15" hidden="false" customHeight="false" outlineLevel="0" collapsed="false">
      <c r="A667" s="0" t="s">
        <v>1893</v>
      </c>
      <c r="B667" s="0" t="s">
        <v>1891</v>
      </c>
      <c r="C667" s="0" t="s">
        <v>1892</v>
      </c>
      <c r="D667" s="10" t="s">
        <v>15</v>
      </c>
      <c r="E667" s="11" t="n">
        <v>2.0278044</v>
      </c>
      <c r="F667" s="12" t="n">
        <v>0</v>
      </c>
      <c r="G667" s="12" t="n">
        <v>0</v>
      </c>
      <c r="H667" s="12" t="n">
        <v>0</v>
      </c>
    </row>
    <row r="668" customFormat="false" ht="15" hidden="false" customHeight="false" outlineLevel="0" collapsed="false">
      <c r="A668" s="0" t="s">
        <v>1894</v>
      </c>
      <c r="B668" s="0" t="s">
        <v>1895</v>
      </c>
      <c r="C668" s="0" t="s">
        <v>905</v>
      </c>
      <c r="D668" s="10" t="s">
        <v>15</v>
      </c>
      <c r="E668" s="11" t="n">
        <v>2.0256782</v>
      </c>
      <c r="F668" s="12" t="n">
        <v>0</v>
      </c>
      <c r="G668" s="12" t="n">
        <v>0</v>
      </c>
      <c r="H668" s="12" t="n">
        <v>0</v>
      </c>
    </row>
    <row r="669" customFormat="false" ht="15" hidden="false" customHeight="false" outlineLevel="0" collapsed="false">
      <c r="A669" s="0" t="s">
        <v>1896</v>
      </c>
      <c r="B669" s="0" t="s">
        <v>1897</v>
      </c>
      <c r="C669" s="0" t="s">
        <v>1898</v>
      </c>
      <c r="D669" s="10" t="s">
        <v>15</v>
      </c>
      <c r="E669" s="11" t="n">
        <v>2.023282</v>
      </c>
      <c r="F669" s="12" t="n">
        <v>1</v>
      </c>
      <c r="G669" s="12" t="n">
        <v>0</v>
      </c>
      <c r="H669" s="12" t="n">
        <v>0</v>
      </c>
    </row>
    <row r="670" customFormat="false" ht="15" hidden="false" customHeight="false" outlineLevel="0" collapsed="false">
      <c r="A670" s="0" t="s">
        <v>1899</v>
      </c>
      <c r="B670" s="0" t="s">
        <v>1900</v>
      </c>
      <c r="C670" s="0" t="s">
        <v>1901</v>
      </c>
      <c r="D670" s="10" t="s">
        <v>15</v>
      </c>
      <c r="E670" s="11" t="n">
        <v>2.0215988</v>
      </c>
      <c r="F670" s="12" t="n">
        <v>5</v>
      </c>
      <c r="G670" s="12" t="n">
        <v>0</v>
      </c>
      <c r="H670" s="12" t="n">
        <v>0</v>
      </c>
    </row>
    <row r="671" customFormat="false" ht="15" hidden="false" customHeight="false" outlineLevel="0" collapsed="false">
      <c r="A671" s="0" t="s">
        <v>1902</v>
      </c>
      <c r="B671" s="0" t="s">
        <v>1903</v>
      </c>
      <c r="C671" s="0" t="s">
        <v>1904</v>
      </c>
      <c r="D671" s="10" t="s">
        <v>15</v>
      </c>
      <c r="E671" s="11" t="n">
        <v>2.0206356</v>
      </c>
      <c r="F671" s="12" t="n">
        <v>1</v>
      </c>
      <c r="G671" s="12" t="n">
        <v>0</v>
      </c>
      <c r="H671" s="12" t="n">
        <v>0</v>
      </c>
    </row>
    <row r="672" customFormat="false" ht="15" hidden="false" customHeight="false" outlineLevel="0" collapsed="false">
      <c r="A672" s="0" t="s">
        <v>1905</v>
      </c>
      <c r="B672" s="0" t="s">
        <v>1906</v>
      </c>
      <c r="C672" s="0" t="s">
        <v>1907</v>
      </c>
      <c r="D672" s="10" t="s">
        <v>15</v>
      </c>
      <c r="E672" s="11" t="n">
        <v>2.0199296</v>
      </c>
      <c r="F672" s="12" t="n">
        <v>0</v>
      </c>
      <c r="G672" s="12" t="n">
        <v>0</v>
      </c>
      <c r="H672" s="12" t="n">
        <v>0</v>
      </c>
    </row>
    <row r="673" customFormat="false" ht="15" hidden="false" customHeight="false" outlineLevel="0" collapsed="false">
      <c r="A673" s="0" t="s">
        <v>1908</v>
      </c>
      <c r="B673" s="0" t="s">
        <v>1909</v>
      </c>
      <c r="C673" s="0" t="s">
        <v>1910</v>
      </c>
      <c r="D673" s="10" t="s">
        <v>15</v>
      </c>
      <c r="E673" s="11" t="n">
        <v>2.019297</v>
      </c>
      <c r="F673" s="12" t="n">
        <v>0</v>
      </c>
      <c r="G673" s="12" t="n">
        <v>1</v>
      </c>
      <c r="H673" s="12" t="n">
        <v>0</v>
      </c>
    </row>
    <row r="674" customFormat="false" ht="15" hidden="false" customHeight="false" outlineLevel="0" collapsed="false">
      <c r="A674" s="0" t="s">
        <v>1911</v>
      </c>
      <c r="B674" s="0" t="s">
        <v>1912</v>
      </c>
      <c r="C674" s="0" t="s">
        <v>1913</v>
      </c>
      <c r="D674" s="10" t="s">
        <v>15</v>
      </c>
      <c r="E674" s="11" t="n">
        <v>2.01907</v>
      </c>
      <c r="F674" s="12" t="n">
        <v>1</v>
      </c>
      <c r="G674" s="12" t="n">
        <v>0</v>
      </c>
      <c r="H674" s="12" t="n">
        <v>0</v>
      </c>
    </row>
    <row r="675" customFormat="false" ht="15" hidden="false" customHeight="false" outlineLevel="0" collapsed="false">
      <c r="A675" s="0" t="s">
        <v>1914</v>
      </c>
      <c r="B675" s="0" t="s">
        <v>1915</v>
      </c>
      <c r="C675" s="0" t="s">
        <v>1916</v>
      </c>
      <c r="D675" s="10" t="s">
        <v>15</v>
      </c>
      <c r="E675" s="11" t="n">
        <v>2.018669</v>
      </c>
      <c r="F675" s="12" t="n">
        <v>0</v>
      </c>
      <c r="G675" s="12" t="n">
        <v>1</v>
      </c>
      <c r="H675" s="12" t="n">
        <v>0</v>
      </c>
    </row>
    <row r="676" customFormat="false" ht="15" hidden="false" customHeight="false" outlineLevel="0" collapsed="false">
      <c r="A676" s="0" t="s">
        <v>1917</v>
      </c>
      <c r="B676" s="0" t="s">
        <v>1915</v>
      </c>
      <c r="C676" s="0" t="s">
        <v>1916</v>
      </c>
      <c r="D676" s="10" t="s">
        <v>15</v>
      </c>
      <c r="E676" s="11" t="n">
        <v>2.018669</v>
      </c>
      <c r="F676" s="12" t="n">
        <v>0</v>
      </c>
      <c r="G676" s="12" t="n">
        <v>2</v>
      </c>
      <c r="H676" s="12" t="n">
        <v>0</v>
      </c>
    </row>
    <row r="677" customFormat="false" ht="15" hidden="false" customHeight="false" outlineLevel="0" collapsed="false">
      <c r="A677" s="0" t="s">
        <v>1918</v>
      </c>
      <c r="B677" s="0" t="s">
        <v>1919</v>
      </c>
      <c r="C677" s="0" t="s">
        <v>1920</v>
      </c>
      <c r="D677" s="10" t="s">
        <v>15</v>
      </c>
      <c r="E677" s="11" t="n">
        <v>2.018401</v>
      </c>
      <c r="F677" s="12" t="n">
        <v>1</v>
      </c>
      <c r="G677" s="12" t="n">
        <v>0</v>
      </c>
      <c r="H677" s="12" t="n">
        <v>0</v>
      </c>
    </row>
    <row r="678" customFormat="false" ht="15" hidden="false" customHeight="false" outlineLevel="0" collapsed="false">
      <c r="A678" s="0" t="s">
        <v>1921</v>
      </c>
      <c r="B678" s="0" t="s">
        <v>1922</v>
      </c>
      <c r="C678" s="0" t="s">
        <v>337</v>
      </c>
      <c r="D678" s="10" t="s">
        <v>15</v>
      </c>
      <c r="E678" s="11" t="n">
        <v>2.0178862</v>
      </c>
      <c r="F678" s="12" t="n">
        <v>2</v>
      </c>
      <c r="G678" s="12" t="n">
        <v>0</v>
      </c>
      <c r="H678" s="12" t="n">
        <v>0</v>
      </c>
    </row>
    <row r="679" customFormat="false" ht="15" hidden="false" customHeight="false" outlineLevel="0" collapsed="false">
      <c r="A679" s="0" t="s">
        <v>1923</v>
      </c>
      <c r="B679" s="0" t="s">
        <v>1924</v>
      </c>
      <c r="C679" s="0" t="s">
        <v>1925</v>
      </c>
      <c r="D679" s="10" t="s">
        <v>15</v>
      </c>
      <c r="E679" s="11" t="n">
        <v>2.0171597</v>
      </c>
      <c r="F679" s="12" t="n">
        <v>3</v>
      </c>
      <c r="G679" s="12" t="n">
        <v>0</v>
      </c>
      <c r="H679" s="12" t="n">
        <v>0</v>
      </c>
    </row>
    <row r="680" customFormat="false" ht="15" hidden="false" customHeight="false" outlineLevel="0" collapsed="false">
      <c r="A680" s="0" t="s">
        <v>1926</v>
      </c>
      <c r="B680" s="0" t="s">
        <v>1927</v>
      </c>
      <c r="C680" s="0" t="s">
        <v>1928</v>
      </c>
      <c r="D680" s="10" t="s">
        <v>15</v>
      </c>
      <c r="E680" s="11" t="n">
        <v>2.0162737</v>
      </c>
      <c r="F680" s="12" t="n">
        <v>0</v>
      </c>
      <c r="G680" s="12" t="n">
        <v>1</v>
      </c>
      <c r="H680" s="12" t="n">
        <v>0</v>
      </c>
    </row>
    <row r="681" customFormat="false" ht="15" hidden="false" customHeight="false" outlineLevel="0" collapsed="false">
      <c r="A681" s="0" t="s">
        <v>1929</v>
      </c>
      <c r="B681" s="0" t="s">
        <v>1930</v>
      </c>
      <c r="C681" s="0" t="s">
        <v>1931</v>
      </c>
      <c r="D681" s="10" t="s">
        <v>15</v>
      </c>
      <c r="E681" s="11" t="n">
        <v>2.0160632</v>
      </c>
      <c r="F681" s="12" t="n">
        <v>0</v>
      </c>
      <c r="G681" s="12" t="n">
        <v>0</v>
      </c>
      <c r="H681" s="12" t="n">
        <v>0</v>
      </c>
    </row>
    <row r="682" customFormat="false" ht="15" hidden="false" customHeight="false" outlineLevel="0" collapsed="false">
      <c r="A682" s="0" t="s">
        <v>1932</v>
      </c>
      <c r="B682" s="0" t="s">
        <v>1933</v>
      </c>
      <c r="C682" s="0" t="s">
        <v>1934</v>
      </c>
      <c r="D682" s="10" t="s">
        <v>15</v>
      </c>
      <c r="E682" s="11" t="n">
        <v>2.0155609</v>
      </c>
      <c r="F682" s="12" t="n">
        <v>0</v>
      </c>
      <c r="G682" s="12" t="n">
        <v>0</v>
      </c>
      <c r="H682" s="12" t="n">
        <v>0</v>
      </c>
    </row>
    <row r="683" customFormat="false" ht="15" hidden="false" customHeight="false" outlineLevel="0" collapsed="false">
      <c r="A683" s="0" t="s">
        <v>1935</v>
      </c>
      <c r="B683" s="0" t="s">
        <v>1936</v>
      </c>
      <c r="C683" s="0" t="s">
        <v>1937</v>
      </c>
      <c r="D683" s="10" t="s">
        <v>15</v>
      </c>
      <c r="E683" s="11" t="n">
        <v>2.0147955</v>
      </c>
      <c r="F683" s="12" t="n">
        <v>0</v>
      </c>
      <c r="G683" s="12" t="n">
        <v>0</v>
      </c>
      <c r="H683" s="12" t="n">
        <v>0</v>
      </c>
    </row>
    <row r="684" customFormat="false" ht="15" hidden="false" customHeight="false" outlineLevel="0" collapsed="false">
      <c r="A684" s="0" t="s">
        <v>1938</v>
      </c>
      <c r="B684" s="0" t="s">
        <v>1939</v>
      </c>
      <c r="C684" s="0" t="s">
        <v>1940</v>
      </c>
      <c r="D684" s="10" t="s">
        <v>15</v>
      </c>
      <c r="E684" s="11" t="n">
        <v>2.0143814</v>
      </c>
      <c r="F684" s="12" t="n">
        <v>1</v>
      </c>
      <c r="G684" s="12" t="n">
        <v>0</v>
      </c>
      <c r="H684" s="12" t="n">
        <v>0</v>
      </c>
    </row>
    <row r="685" customFormat="false" ht="15" hidden="false" customHeight="false" outlineLevel="0" collapsed="false">
      <c r="A685" s="0" t="s">
        <v>1941</v>
      </c>
      <c r="B685" s="0" t="s">
        <v>1942</v>
      </c>
      <c r="C685" s="0" t="s">
        <v>1943</v>
      </c>
      <c r="D685" s="10" t="s">
        <v>15</v>
      </c>
      <c r="E685" s="11" t="n">
        <v>2.014295</v>
      </c>
      <c r="F685" s="12" t="n">
        <v>1</v>
      </c>
      <c r="G685" s="12" t="n">
        <v>0</v>
      </c>
      <c r="H685" s="12" t="n">
        <v>0</v>
      </c>
    </row>
    <row r="686" customFormat="false" ht="15" hidden="false" customHeight="false" outlineLevel="0" collapsed="false">
      <c r="A686" s="0" t="s">
        <v>1944</v>
      </c>
      <c r="B686" s="0" t="s">
        <v>1945</v>
      </c>
      <c r="C686" s="0" t="s">
        <v>1946</v>
      </c>
      <c r="D686" s="10" t="s">
        <v>15</v>
      </c>
      <c r="E686" s="11" t="n">
        <v>2.0142708</v>
      </c>
      <c r="F686" s="12" t="n">
        <v>0</v>
      </c>
      <c r="G686" s="12" t="n">
        <v>0</v>
      </c>
      <c r="H686" s="12" t="n">
        <v>0</v>
      </c>
    </row>
    <row r="687" customFormat="false" ht="15" hidden="false" customHeight="false" outlineLevel="0" collapsed="false">
      <c r="A687" s="0" t="s">
        <v>1947</v>
      </c>
      <c r="B687" s="0" t="s">
        <v>1948</v>
      </c>
      <c r="C687" s="0" t="s">
        <v>1949</v>
      </c>
      <c r="D687" s="10" t="s">
        <v>15</v>
      </c>
      <c r="E687" s="11" t="n">
        <v>2.0140579</v>
      </c>
      <c r="F687" s="12" t="n">
        <v>4</v>
      </c>
      <c r="G687" s="12" t="n">
        <v>0</v>
      </c>
      <c r="H687" s="12" t="n">
        <v>0</v>
      </c>
    </row>
    <row r="688" customFormat="false" ht="15" hidden="false" customHeight="false" outlineLevel="0" collapsed="false">
      <c r="A688" s="0" t="s">
        <v>1950</v>
      </c>
      <c r="B688" s="0" t="s">
        <v>1951</v>
      </c>
      <c r="C688" s="0" t="s">
        <v>1952</v>
      </c>
      <c r="D688" s="10" t="s">
        <v>15</v>
      </c>
      <c r="E688" s="11" t="n">
        <v>2.0137856</v>
      </c>
      <c r="F688" s="12" t="n">
        <v>0</v>
      </c>
      <c r="G688" s="12" t="n">
        <v>0</v>
      </c>
      <c r="H688" s="12" t="n">
        <v>0</v>
      </c>
    </row>
    <row r="689" customFormat="false" ht="15" hidden="false" customHeight="false" outlineLevel="0" collapsed="false">
      <c r="A689" s="0" t="s">
        <v>1953</v>
      </c>
      <c r="B689" s="0" t="s">
        <v>1954</v>
      </c>
      <c r="C689" s="0" t="s">
        <v>1955</v>
      </c>
      <c r="D689" s="10" t="s">
        <v>15</v>
      </c>
      <c r="E689" s="11" t="n">
        <v>2.0122633</v>
      </c>
      <c r="F689" s="12" t="n">
        <v>0</v>
      </c>
      <c r="G689" s="12" t="n">
        <v>0</v>
      </c>
      <c r="H689" s="12" t="n">
        <v>0</v>
      </c>
    </row>
    <row r="690" customFormat="false" ht="15" hidden="false" customHeight="false" outlineLevel="0" collapsed="false">
      <c r="A690" s="0" t="s">
        <v>1956</v>
      </c>
      <c r="B690" s="0" t="s">
        <v>1957</v>
      </c>
      <c r="C690" s="0" t="s">
        <v>1958</v>
      </c>
      <c r="D690" s="10" t="s">
        <v>15</v>
      </c>
      <c r="E690" s="11" t="n">
        <v>2.01173</v>
      </c>
      <c r="F690" s="12" t="n">
        <v>0</v>
      </c>
      <c r="G690" s="12" t="n">
        <v>0</v>
      </c>
      <c r="H690" s="12" t="n">
        <v>0</v>
      </c>
    </row>
    <row r="691" customFormat="false" ht="15" hidden="false" customHeight="false" outlineLevel="0" collapsed="false">
      <c r="A691" s="0" t="s">
        <v>1959</v>
      </c>
      <c r="B691" s="0" t="s">
        <v>1960</v>
      </c>
      <c r="C691" s="0" t="s">
        <v>1961</v>
      </c>
      <c r="D691" s="10" t="s">
        <v>15</v>
      </c>
      <c r="E691" s="11" t="n">
        <v>2.0102203</v>
      </c>
      <c r="F691" s="12" t="n">
        <v>0</v>
      </c>
      <c r="G691" s="12" t="n">
        <v>0</v>
      </c>
      <c r="H691" s="12" t="n">
        <v>0</v>
      </c>
    </row>
    <row r="692" customFormat="false" ht="15" hidden="false" customHeight="false" outlineLevel="0" collapsed="false">
      <c r="A692" s="0" t="s">
        <v>1962</v>
      </c>
      <c r="B692" s="0" t="s">
        <v>1963</v>
      </c>
      <c r="C692" s="0" t="s">
        <v>1964</v>
      </c>
      <c r="D692" s="10" t="s">
        <v>15</v>
      </c>
      <c r="E692" s="11" t="n">
        <v>2.0100176</v>
      </c>
      <c r="F692" s="12" t="n">
        <v>1</v>
      </c>
      <c r="G692" s="12" t="n">
        <v>0</v>
      </c>
      <c r="H692" s="12" t="n">
        <v>0</v>
      </c>
    </row>
    <row r="693" customFormat="false" ht="15" hidden="false" customHeight="false" outlineLevel="0" collapsed="false">
      <c r="A693" s="0" t="s">
        <v>1965</v>
      </c>
      <c r="B693" s="0" t="s">
        <v>1966</v>
      </c>
      <c r="C693" s="0" t="s">
        <v>1967</v>
      </c>
      <c r="D693" s="10" t="s">
        <v>15</v>
      </c>
      <c r="E693" s="11" t="n">
        <v>2.0080175</v>
      </c>
      <c r="F693" s="12" t="n">
        <v>0</v>
      </c>
      <c r="G693" s="12" t="n">
        <v>0</v>
      </c>
      <c r="H693" s="12" t="n">
        <v>0</v>
      </c>
    </row>
    <row r="694" customFormat="false" ht="15" hidden="false" customHeight="false" outlineLevel="0" collapsed="false">
      <c r="A694" s="0" t="s">
        <v>1968</v>
      </c>
      <c r="B694" s="0" t="s">
        <v>1969</v>
      </c>
      <c r="C694" s="0" t="s">
        <v>1970</v>
      </c>
      <c r="D694" s="10" t="s">
        <v>15</v>
      </c>
      <c r="E694" s="11" t="n">
        <v>2.0073285</v>
      </c>
      <c r="F694" s="12" t="n">
        <v>1</v>
      </c>
      <c r="G694" s="12" t="n">
        <v>0</v>
      </c>
      <c r="H694" s="12" t="n">
        <v>0</v>
      </c>
    </row>
    <row r="695" customFormat="false" ht="15" hidden="false" customHeight="false" outlineLevel="0" collapsed="false">
      <c r="A695" s="0" t="s">
        <v>1971</v>
      </c>
      <c r="B695" s="0" t="s">
        <v>1972</v>
      </c>
      <c r="C695" s="0" t="s">
        <v>1973</v>
      </c>
      <c r="D695" s="10" t="s">
        <v>15</v>
      </c>
      <c r="E695" s="11" t="n">
        <v>2.0047777</v>
      </c>
      <c r="F695" s="12" t="n">
        <v>1</v>
      </c>
      <c r="G695" s="12" t="n">
        <v>0</v>
      </c>
      <c r="H695" s="12" t="n">
        <v>0</v>
      </c>
    </row>
    <row r="696" customFormat="false" ht="15" hidden="false" customHeight="false" outlineLevel="0" collapsed="false">
      <c r="A696" s="0" t="s">
        <v>1974</v>
      </c>
      <c r="B696" s="0" t="s">
        <v>1975</v>
      </c>
      <c r="C696" s="0" t="s">
        <v>1976</v>
      </c>
      <c r="D696" s="10" t="s">
        <v>15</v>
      </c>
      <c r="E696" s="11" t="n">
        <v>2.0036652</v>
      </c>
      <c r="F696" s="12" t="n">
        <v>0</v>
      </c>
      <c r="G696" s="12" t="n">
        <v>0</v>
      </c>
      <c r="H696" s="12" t="n">
        <v>0</v>
      </c>
    </row>
    <row r="697" customFormat="false" ht="15" hidden="false" customHeight="false" outlineLevel="0" collapsed="false">
      <c r="A697" s="0" t="s">
        <v>1977</v>
      </c>
      <c r="B697" s="0" t="s">
        <v>1978</v>
      </c>
      <c r="C697" s="0" t="s">
        <v>1979</v>
      </c>
      <c r="D697" s="10" t="s">
        <v>15</v>
      </c>
      <c r="E697" s="11" t="n">
        <v>2.0030026</v>
      </c>
      <c r="F697" s="12" t="n">
        <v>1</v>
      </c>
      <c r="G697" s="12" t="n">
        <v>0</v>
      </c>
      <c r="H697" s="12" t="n">
        <v>0</v>
      </c>
    </row>
    <row r="698" customFormat="false" ht="15" hidden="false" customHeight="false" outlineLevel="0" collapsed="false">
      <c r="A698" s="0" t="s">
        <v>1980</v>
      </c>
      <c r="B698" s="0" t="s">
        <v>1981</v>
      </c>
      <c r="C698" s="0" t="s">
        <v>1982</v>
      </c>
      <c r="D698" s="10" t="s">
        <v>15</v>
      </c>
      <c r="E698" s="11" t="n">
        <v>2.002722</v>
      </c>
      <c r="F698" s="12" t="n">
        <v>0</v>
      </c>
      <c r="G698" s="12" t="n">
        <v>0</v>
      </c>
      <c r="H698" s="12" t="n">
        <v>0</v>
      </c>
    </row>
    <row r="699" customFormat="false" ht="15" hidden="false" customHeight="false" outlineLevel="0" collapsed="false">
      <c r="A699" s="0" t="s">
        <v>1983</v>
      </c>
      <c r="B699" s="0" t="s">
        <v>1984</v>
      </c>
      <c r="C699" s="0" t="s">
        <v>1985</v>
      </c>
      <c r="D699" s="10" t="s">
        <v>15</v>
      </c>
      <c r="E699" s="11" t="n">
        <v>2.0016255</v>
      </c>
      <c r="F699" s="12" t="n">
        <v>0</v>
      </c>
      <c r="G699" s="12" t="n">
        <v>2</v>
      </c>
      <c r="H699" s="12" t="n">
        <v>0</v>
      </c>
    </row>
    <row r="700" customFormat="false" ht="15" hidden="false" customHeight="false" outlineLevel="0" collapsed="false">
      <c r="A700" s="0" t="s">
        <v>1986</v>
      </c>
      <c r="B700" s="0" t="s">
        <v>1987</v>
      </c>
      <c r="C700" s="0" t="s">
        <v>1988</v>
      </c>
      <c r="D700" s="10" t="s">
        <v>15</v>
      </c>
      <c r="E700" s="11" t="n">
        <v>2.0012908</v>
      </c>
      <c r="F700" s="12" t="n">
        <v>2</v>
      </c>
      <c r="G700" s="12" t="n">
        <v>0</v>
      </c>
      <c r="H700" s="12" t="n">
        <v>0</v>
      </c>
    </row>
    <row r="701" customFormat="false" ht="15" hidden="false" customHeight="false" outlineLevel="0" collapsed="false">
      <c r="A701" s="0" t="s">
        <v>1989</v>
      </c>
      <c r="B701" s="0" t="s">
        <v>1990</v>
      </c>
      <c r="C701" s="0" t="s">
        <v>1991</v>
      </c>
      <c r="D701" s="10" t="s">
        <v>15</v>
      </c>
      <c r="E701" s="11" t="n">
        <v>2.0012088</v>
      </c>
      <c r="F701" s="12" t="n">
        <v>0</v>
      </c>
      <c r="G701" s="12" t="n">
        <v>0</v>
      </c>
      <c r="H701" s="12" t="n">
        <v>0</v>
      </c>
    </row>
    <row r="702" customFormat="false" ht="15" hidden="false" customHeight="false" outlineLevel="0" collapsed="false">
      <c r="A702" s="0" t="s">
        <v>1992</v>
      </c>
      <c r="B702" s="0" t="s">
        <v>1993</v>
      </c>
      <c r="C702" s="0" t="s">
        <v>1994</v>
      </c>
      <c r="D702" s="10" t="s">
        <v>15</v>
      </c>
      <c r="E702" s="11" t="n">
        <v>2.0009627</v>
      </c>
      <c r="F702" s="12" t="n">
        <v>0</v>
      </c>
      <c r="G702" s="12" t="n">
        <v>2</v>
      </c>
      <c r="H702" s="12" t="n">
        <v>0</v>
      </c>
    </row>
    <row r="703" customFormat="false" ht="15" hidden="false" customHeight="false" outlineLevel="0" collapsed="false">
      <c r="A703" s="0" t="s">
        <v>1995</v>
      </c>
      <c r="B703" s="0" t="s">
        <v>1996</v>
      </c>
      <c r="C703" s="0" t="s">
        <v>491</v>
      </c>
      <c r="D703" s="10" t="s">
        <v>15</v>
      </c>
      <c r="E703" s="11" t="n">
        <v>2.0006475</v>
      </c>
      <c r="F703" s="12" t="n">
        <v>0</v>
      </c>
      <c r="G703" s="12" t="n">
        <v>0</v>
      </c>
      <c r="H703" s="12" t="n">
        <v>0</v>
      </c>
    </row>
    <row r="704" customFormat="false" ht="15" hidden="false" customHeight="false" outlineLevel="0" collapsed="false">
      <c r="A704" s="0" t="s">
        <v>1997</v>
      </c>
      <c r="B704" s="0" t="s">
        <v>1998</v>
      </c>
      <c r="C704" s="0" t="s">
        <v>1999</v>
      </c>
      <c r="D704" s="10" t="n">
        <v>2.4326904</v>
      </c>
      <c r="E704" s="11" t="n">
        <v>2.0234966</v>
      </c>
      <c r="F704" s="12" t="n">
        <v>0</v>
      </c>
      <c r="G704" s="12" t="n">
        <v>0</v>
      </c>
      <c r="H704" s="12" t="n">
        <v>0</v>
      </c>
    </row>
    <row r="705" customFormat="false" ht="15" hidden="false" customHeight="false" outlineLevel="0" collapsed="false">
      <c r="A705" s="0" t="s">
        <v>2000</v>
      </c>
      <c r="B705" s="0" t="s">
        <v>2001</v>
      </c>
      <c r="C705" s="0" t="s">
        <v>2002</v>
      </c>
      <c r="D705" s="10" t="n">
        <v>2.4355786</v>
      </c>
      <c r="E705" s="11" t="n">
        <v>2.017081</v>
      </c>
      <c r="F705" s="12" t="n">
        <v>0</v>
      </c>
      <c r="G705" s="12" t="n">
        <v>0</v>
      </c>
      <c r="H705" s="12" t="n">
        <v>0</v>
      </c>
    </row>
    <row r="706" customFormat="false" ht="15" hidden="false" customHeight="false" outlineLevel="0" collapsed="false">
      <c r="A706" s="0" t="s">
        <v>2003</v>
      </c>
      <c r="B706" s="0" t="s">
        <v>2004</v>
      </c>
      <c r="C706" s="0" t="s">
        <v>2005</v>
      </c>
      <c r="D706" s="10" t="n">
        <v>2.513804</v>
      </c>
      <c r="E706" s="11" t="n">
        <v>2.0875835</v>
      </c>
      <c r="F706" s="12" t="n">
        <v>0</v>
      </c>
      <c r="G706" s="12" t="n">
        <v>0</v>
      </c>
      <c r="H706" s="12" t="n">
        <v>0</v>
      </c>
    </row>
    <row r="707" customFormat="false" ht="15" hidden="false" customHeight="false" outlineLevel="0" collapsed="false">
      <c r="A707" s="0" t="s">
        <v>2006</v>
      </c>
      <c r="B707" s="0" t="s">
        <v>2007</v>
      </c>
      <c r="C707" s="0" t="s">
        <v>85</v>
      </c>
      <c r="D707" s="10" t="n">
        <v>2.5298753</v>
      </c>
      <c r="E707" s="11" t="n">
        <v>2.0028489</v>
      </c>
      <c r="F707" s="12" t="n">
        <v>1</v>
      </c>
      <c r="G707" s="12" t="n">
        <v>0</v>
      </c>
      <c r="H707" s="12" t="n">
        <v>0</v>
      </c>
    </row>
    <row r="708" customFormat="false" ht="15" hidden="false" customHeight="false" outlineLevel="0" collapsed="false">
      <c r="A708" s="0" t="s">
        <v>2008</v>
      </c>
      <c r="B708" s="0" t="s">
        <v>2009</v>
      </c>
      <c r="C708" s="0" t="s">
        <v>2010</v>
      </c>
      <c r="D708" s="10" t="n">
        <v>2.532194</v>
      </c>
      <c r="E708" s="11" t="n">
        <v>2.0845897</v>
      </c>
      <c r="F708" s="12" t="n">
        <v>0</v>
      </c>
      <c r="G708" s="12" t="n">
        <v>1</v>
      </c>
      <c r="H708" s="12" t="n">
        <v>0</v>
      </c>
    </row>
    <row r="709" customFormat="false" ht="15" hidden="false" customHeight="false" outlineLevel="0" collapsed="false">
      <c r="A709" s="0" t="s">
        <v>2011</v>
      </c>
      <c r="B709" s="0" t="s">
        <v>2012</v>
      </c>
      <c r="C709" s="0" t="s">
        <v>2013</v>
      </c>
      <c r="D709" s="10" t="n">
        <v>2.5809968</v>
      </c>
      <c r="E709" s="11" t="n">
        <v>2.0532265</v>
      </c>
      <c r="F709" s="12" t="n">
        <v>0</v>
      </c>
      <c r="G709" s="12" t="n">
        <v>0</v>
      </c>
      <c r="H709" s="12" t="n">
        <v>0</v>
      </c>
    </row>
    <row r="710" customFormat="false" ht="15" hidden="false" customHeight="false" outlineLevel="0" collapsed="false">
      <c r="A710" s="0" t="s">
        <v>2014</v>
      </c>
      <c r="B710" s="0" t="s">
        <v>2015</v>
      </c>
      <c r="C710" s="0" t="s">
        <v>802</v>
      </c>
      <c r="D710" s="10" t="n">
        <v>2.599816</v>
      </c>
      <c r="E710" s="11" t="n">
        <v>2.037477</v>
      </c>
      <c r="F710" s="12" t="n">
        <v>0</v>
      </c>
      <c r="G710" s="12" t="n">
        <v>0</v>
      </c>
      <c r="H710" s="12" t="n">
        <v>0</v>
      </c>
    </row>
    <row r="711" customFormat="false" ht="15" hidden="false" customHeight="false" outlineLevel="0" collapsed="false">
      <c r="A711" s="0" t="s">
        <v>2016</v>
      </c>
      <c r="B711" s="0" t="s">
        <v>2017</v>
      </c>
      <c r="C711" s="0" t="s">
        <v>2018</v>
      </c>
      <c r="D711" s="10" t="n">
        <v>2.6588516</v>
      </c>
      <c r="E711" s="11" t="n">
        <v>2.0472822</v>
      </c>
      <c r="F711" s="12" t="n">
        <v>2</v>
      </c>
      <c r="G711" s="12" t="n">
        <v>0</v>
      </c>
      <c r="H711" s="12" t="n">
        <v>0</v>
      </c>
    </row>
    <row r="712" customFormat="false" ht="15" hidden="false" customHeight="false" outlineLevel="0" collapsed="false">
      <c r="A712" s="0" t="s">
        <v>2019</v>
      </c>
      <c r="B712" s="0" t="s">
        <v>2020</v>
      </c>
      <c r="C712" s="0" t="s">
        <v>82</v>
      </c>
      <c r="D712" s="10" t="n">
        <v>2.6934812</v>
      </c>
      <c r="E712" s="11" t="n">
        <v>2.2392008</v>
      </c>
      <c r="F712" s="12" t="n">
        <v>1</v>
      </c>
      <c r="G712" s="12" t="n">
        <v>2</v>
      </c>
      <c r="H712" s="12" t="n">
        <v>1</v>
      </c>
    </row>
    <row r="713" customFormat="false" ht="15" hidden="false" customHeight="false" outlineLevel="0" collapsed="false">
      <c r="A713" s="0" t="s">
        <v>2021</v>
      </c>
      <c r="B713" s="0" t="s">
        <v>2022</v>
      </c>
      <c r="C713" s="0" t="s">
        <v>2023</v>
      </c>
      <c r="D713" s="10" t="n">
        <v>2.6975367</v>
      </c>
      <c r="E713" s="11" t="n">
        <v>2.1439605</v>
      </c>
      <c r="F713" s="12" t="n">
        <v>0</v>
      </c>
      <c r="G713" s="12" t="n">
        <v>0</v>
      </c>
      <c r="H713" s="12" t="n">
        <v>0</v>
      </c>
    </row>
    <row r="714" customFormat="false" ht="15" hidden="false" customHeight="false" outlineLevel="0" collapsed="false">
      <c r="A714" s="0" t="s">
        <v>2024</v>
      </c>
      <c r="B714" s="0" t="s">
        <v>2022</v>
      </c>
      <c r="C714" s="0" t="s">
        <v>2023</v>
      </c>
      <c r="D714" s="10" t="n">
        <v>2.6975367</v>
      </c>
      <c r="E714" s="11" t="n">
        <v>2.1439605</v>
      </c>
      <c r="F714" s="12" t="n">
        <v>1</v>
      </c>
      <c r="G714" s="12" t="n">
        <v>0</v>
      </c>
      <c r="H714" s="12" t="n">
        <v>0</v>
      </c>
    </row>
    <row r="715" customFormat="false" ht="15" hidden="false" customHeight="false" outlineLevel="0" collapsed="false">
      <c r="A715" s="0" t="s">
        <v>2025</v>
      </c>
      <c r="B715" s="0" t="s">
        <v>2026</v>
      </c>
      <c r="C715" s="0" t="s">
        <v>2027</v>
      </c>
      <c r="D715" s="10" t="n">
        <v>2.7065845</v>
      </c>
      <c r="E715" s="11" t="n">
        <v>2.032852</v>
      </c>
      <c r="F715" s="12" t="n">
        <v>0</v>
      </c>
      <c r="G715" s="12" t="n">
        <v>1</v>
      </c>
      <c r="H715" s="12" t="n">
        <v>0</v>
      </c>
    </row>
    <row r="716" customFormat="false" ht="15" hidden="false" customHeight="false" outlineLevel="0" collapsed="false">
      <c r="A716" s="0" t="s">
        <v>2028</v>
      </c>
      <c r="B716" s="0" t="s">
        <v>2029</v>
      </c>
      <c r="C716" s="0" t="s">
        <v>2030</v>
      </c>
      <c r="D716" s="10" t="n">
        <v>2.7074468</v>
      </c>
      <c r="E716" s="11" t="n">
        <v>2.1437736</v>
      </c>
      <c r="F716" s="12" t="n">
        <v>0</v>
      </c>
      <c r="G716" s="12" t="n">
        <v>0</v>
      </c>
      <c r="H716" s="12" t="n">
        <v>0</v>
      </c>
    </row>
    <row r="717" customFormat="false" ht="15" hidden="false" customHeight="false" outlineLevel="0" collapsed="false">
      <c r="A717" s="0" t="s">
        <v>2031</v>
      </c>
      <c r="B717" s="0" t="s">
        <v>2032</v>
      </c>
      <c r="C717" s="0" t="s">
        <v>2033</v>
      </c>
      <c r="D717" s="10" t="n">
        <v>2.7123835</v>
      </c>
      <c r="E717" s="11" t="n">
        <v>2.2521152</v>
      </c>
      <c r="F717" s="12" t="n">
        <v>0</v>
      </c>
      <c r="G717" s="12" t="n">
        <v>0</v>
      </c>
      <c r="H717" s="12" t="n">
        <v>0</v>
      </c>
    </row>
    <row r="718" customFormat="false" ht="15" hidden="false" customHeight="false" outlineLevel="0" collapsed="false">
      <c r="A718" s="0" t="s">
        <v>2034</v>
      </c>
      <c r="B718" s="0" t="s">
        <v>2035</v>
      </c>
      <c r="C718" s="0" t="s">
        <v>2036</v>
      </c>
      <c r="D718" s="10" t="n">
        <v>2.71614</v>
      </c>
      <c r="E718" s="11" t="n">
        <v>2.1192086</v>
      </c>
      <c r="F718" s="12" t="n">
        <v>1</v>
      </c>
      <c r="G718" s="12" t="n">
        <v>0</v>
      </c>
      <c r="H718" s="12" t="n">
        <v>0</v>
      </c>
    </row>
    <row r="719" customFormat="false" ht="15" hidden="false" customHeight="false" outlineLevel="0" collapsed="false">
      <c r="A719" s="0" t="s">
        <v>2037</v>
      </c>
      <c r="B719" s="0" t="s">
        <v>2038</v>
      </c>
      <c r="C719" s="0" t="s">
        <v>2039</v>
      </c>
      <c r="D719" s="10" t="n">
        <v>2.7367544</v>
      </c>
      <c r="E719" s="11" t="n">
        <v>2.1673284</v>
      </c>
      <c r="F719" s="12" t="n">
        <v>0</v>
      </c>
      <c r="G719" s="12" t="n">
        <v>0</v>
      </c>
      <c r="H719" s="12" t="n">
        <v>0</v>
      </c>
    </row>
    <row r="720" customFormat="false" ht="15" hidden="false" customHeight="false" outlineLevel="0" collapsed="false">
      <c r="A720" s="0" t="s">
        <v>2040</v>
      </c>
      <c r="B720" s="0" t="s">
        <v>2041</v>
      </c>
      <c r="C720" s="0" t="s">
        <v>2042</v>
      </c>
      <c r="D720" s="10" t="n">
        <v>2.742509</v>
      </c>
      <c r="E720" s="11" t="n">
        <v>2.271494</v>
      </c>
      <c r="F720" s="12" t="n">
        <v>1</v>
      </c>
      <c r="G720" s="12" t="n">
        <v>0</v>
      </c>
      <c r="H720" s="12" t="n">
        <v>0</v>
      </c>
    </row>
    <row r="721" customFormat="false" ht="15" hidden="false" customHeight="false" outlineLevel="0" collapsed="false">
      <c r="A721" s="0" t="s">
        <v>2043</v>
      </c>
      <c r="B721" s="0" t="s">
        <v>2044</v>
      </c>
      <c r="C721" s="0" t="s">
        <v>2045</v>
      </c>
      <c r="D721" s="10" t="n">
        <v>2.7442462</v>
      </c>
      <c r="E721" s="11" t="n">
        <v>2.2180154</v>
      </c>
      <c r="F721" s="12" t="n">
        <v>2</v>
      </c>
      <c r="G721" s="12" t="n">
        <v>1</v>
      </c>
      <c r="H721" s="12" t="n">
        <v>1</v>
      </c>
    </row>
    <row r="722" customFormat="false" ht="15" hidden="false" customHeight="false" outlineLevel="0" collapsed="false">
      <c r="A722" s="0" t="s">
        <v>2046</v>
      </c>
      <c r="B722" s="0" t="s">
        <v>2047</v>
      </c>
      <c r="C722" s="0" t="s">
        <v>2048</v>
      </c>
      <c r="D722" s="10" t="n">
        <v>2.7542362</v>
      </c>
      <c r="E722" s="11" t="n">
        <v>2.110336</v>
      </c>
      <c r="F722" s="12" t="n">
        <v>0</v>
      </c>
      <c r="G722" s="12" t="n">
        <v>0</v>
      </c>
      <c r="H722" s="12" t="n">
        <v>0</v>
      </c>
    </row>
    <row r="723" customFormat="false" ht="15" hidden="false" customHeight="false" outlineLevel="0" collapsed="false">
      <c r="A723" s="0" t="s">
        <v>2049</v>
      </c>
      <c r="B723" s="0" t="s">
        <v>2050</v>
      </c>
      <c r="C723" s="0" t="s">
        <v>2051</v>
      </c>
      <c r="D723" s="10" t="n">
        <v>2.7580895</v>
      </c>
      <c r="E723" s="11" t="n">
        <v>2.0854938</v>
      </c>
      <c r="F723" s="12" t="n">
        <v>0</v>
      </c>
      <c r="G723" s="12" t="n">
        <v>0</v>
      </c>
      <c r="H723" s="12" t="n">
        <v>0</v>
      </c>
    </row>
    <row r="724" customFormat="false" ht="15" hidden="false" customHeight="false" outlineLevel="0" collapsed="false">
      <c r="A724" s="0" t="s">
        <v>2052</v>
      </c>
      <c r="B724" s="0" t="s">
        <v>2053</v>
      </c>
      <c r="C724" s="0" t="s">
        <v>2054</v>
      </c>
      <c r="D724" s="10" t="n">
        <v>2.7710931</v>
      </c>
      <c r="E724" s="11" t="n">
        <v>2.0170903</v>
      </c>
      <c r="F724" s="12" t="n">
        <v>1</v>
      </c>
      <c r="G724" s="12" t="n">
        <v>0</v>
      </c>
      <c r="H724" s="12" t="n">
        <v>0</v>
      </c>
    </row>
    <row r="725" customFormat="false" ht="15" hidden="false" customHeight="false" outlineLevel="0" collapsed="false">
      <c r="A725" s="0" t="s">
        <v>2055</v>
      </c>
      <c r="B725" s="0" t="s">
        <v>2056</v>
      </c>
      <c r="C725" s="0" t="s">
        <v>2057</v>
      </c>
      <c r="D725" s="10" t="n">
        <v>2.7738137</v>
      </c>
      <c r="E725" s="11" t="n">
        <v>2.1863434</v>
      </c>
      <c r="F725" s="12" t="n">
        <v>1</v>
      </c>
      <c r="G725" s="12" t="n">
        <v>1</v>
      </c>
      <c r="H725" s="12" t="n">
        <v>1</v>
      </c>
    </row>
    <row r="726" customFormat="false" ht="15" hidden="false" customHeight="false" outlineLevel="0" collapsed="false">
      <c r="A726" s="0" t="s">
        <v>2058</v>
      </c>
      <c r="B726" s="0" t="s">
        <v>2059</v>
      </c>
      <c r="C726" s="0" t="s">
        <v>2060</v>
      </c>
      <c r="D726" s="10" t="n">
        <v>2.7775645</v>
      </c>
      <c r="E726" s="11" t="n">
        <v>2.042754</v>
      </c>
      <c r="F726" s="12" t="n">
        <v>0</v>
      </c>
      <c r="G726" s="12" t="n">
        <v>0</v>
      </c>
      <c r="H726" s="12" t="n">
        <v>0</v>
      </c>
    </row>
    <row r="727" customFormat="false" ht="15" hidden="false" customHeight="false" outlineLevel="0" collapsed="false">
      <c r="A727" s="0" t="s">
        <v>2061</v>
      </c>
      <c r="B727" s="0" t="s">
        <v>2062</v>
      </c>
      <c r="C727" s="0" t="s">
        <v>2063</v>
      </c>
      <c r="D727" s="10" t="n">
        <v>2.7784245</v>
      </c>
      <c r="E727" s="11" t="n">
        <v>2.2282639</v>
      </c>
      <c r="F727" s="12" t="n">
        <v>1</v>
      </c>
      <c r="G727" s="12" t="n">
        <v>1</v>
      </c>
      <c r="H727" s="12" t="n">
        <v>1</v>
      </c>
    </row>
    <row r="728" customFormat="false" ht="15" hidden="false" customHeight="false" outlineLevel="0" collapsed="false">
      <c r="A728" s="0" t="s">
        <v>2064</v>
      </c>
      <c r="B728" s="0" t="s">
        <v>2062</v>
      </c>
      <c r="C728" s="0" t="s">
        <v>2063</v>
      </c>
      <c r="D728" s="10" t="n">
        <v>2.7784245</v>
      </c>
      <c r="E728" s="11" t="n">
        <v>2.2282639</v>
      </c>
      <c r="F728" s="12" t="n">
        <v>0</v>
      </c>
      <c r="G728" s="12" t="n">
        <v>0</v>
      </c>
      <c r="H728" s="12" t="n">
        <v>0</v>
      </c>
    </row>
    <row r="729" customFormat="false" ht="15" hidden="false" customHeight="false" outlineLevel="0" collapsed="false">
      <c r="A729" s="0" t="s">
        <v>2065</v>
      </c>
      <c r="B729" s="0" t="s">
        <v>2066</v>
      </c>
      <c r="C729" s="0" t="s">
        <v>2067</v>
      </c>
      <c r="D729" s="10" t="n">
        <v>2.7894568</v>
      </c>
      <c r="E729" s="11" t="n">
        <v>2.0602393</v>
      </c>
      <c r="F729" s="12" t="n">
        <v>0</v>
      </c>
      <c r="G729" s="12" t="n">
        <v>0</v>
      </c>
      <c r="H729" s="12" t="n">
        <v>0</v>
      </c>
    </row>
    <row r="730" customFormat="false" ht="15" hidden="false" customHeight="false" outlineLevel="0" collapsed="false">
      <c r="A730" s="0" t="s">
        <v>2068</v>
      </c>
      <c r="B730" s="0" t="s">
        <v>2069</v>
      </c>
      <c r="C730" s="0" t="s">
        <v>2070</v>
      </c>
      <c r="D730" s="10" t="n">
        <v>2.7949555</v>
      </c>
      <c r="E730" s="11" t="n">
        <v>2.1920857</v>
      </c>
      <c r="F730" s="12" t="n">
        <v>0</v>
      </c>
      <c r="G730" s="12" t="n">
        <v>0</v>
      </c>
      <c r="H730" s="12" t="n">
        <v>0</v>
      </c>
    </row>
    <row r="731" customFormat="false" ht="15" hidden="false" customHeight="false" outlineLevel="0" collapsed="false">
      <c r="A731" s="0" t="s">
        <v>2071</v>
      </c>
      <c r="B731" s="0" t="s">
        <v>2072</v>
      </c>
      <c r="C731" s="0" t="s">
        <v>2073</v>
      </c>
      <c r="D731" s="10" t="n">
        <v>2.7969248</v>
      </c>
      <c r="E731" s="11" t="n">
        <v>2.0654175</v>
      </c>
      <c r="F731" s="12" t="n">
        <v>0</v>
      </c>
      <c r="G731" s="12" t="n">
        <v>1</v>
      </c>
      <c r="H731" s="12" t="n">
        <v>0</v>
      </c>
    </row>
    <row r="732" customFormat="false" ht="15" hidden="false" customHeight="false" outlineLevel="0" collapsed="false">
      <c r="A732" s="0" t="s">
        <v>2074</v>
      </c>
      <c r="B732" s="0" t="s">
        <v>2075</v>
      </c>
      <c r="C732" s="0" t="s">
        <v>2076</v>
      </c>
      <c r="D732" s="10" t="n">
        <v>2.8059747</v>
      </c>
      <c r="E732" s="11" t="n">
        <v>2.1045907</v>
      </c>
      <c r="F732" s="12" t="n">
        <v>0</v>
      </c>
      <c r="G732" s="12" t="n">
        <v>0</v>
      </c>
      <c r="H732" s="12" t="n">
        <v>0</v>
      </c>
    </row>
    <row r="733" customFormat="false" ht="15" hidden="false" customHeight="false" outlineLevel="0" collapsed="false">
      <c r="A733" s="0" t="s">
        <v>2077</v>
      </c>
      <c r="B733" s="0" t="s">
        <v>2078</v>
      </c>
      <c r="C733" s="0" t="s">
        <v>82</v>
      </c>
      <c r="D733" s="10" t="n">
        <v>2.806034</v>
      </c>
      <c r="E733" s="11" t="n">
        <v>2.178131</v>
      </c>
      <c r="F733" s="12" t="n">
        <v>1</v>
      </c>
      <c r="G733" s="12" t="n">
        <v>0</v>
      </c>
      <c r="H733" s="12" t="n">
        <v>0</v>
      </c>
    </row>
    <row r="734" customFormat="false" ht="15" hidden="false" customHeight="false" outlineLevel="0" collapsed="false">
      <c r="A734" s="0" t="s">
        <v>2079</v>
      </c>
      <c r="B734" s="0" t="s">
        <v>2080</v>
      </c>
      <c r="C734" s="0" t="s">
        <v>2081</v>
      </c>
      <c r="D734" s="10" t="n">
        <v>2.8238761</v>
      </c>
      <c r="E734" s="11" t="n">
        <v>2.0335562</v>
      </c>
      <c r="F734" s="12" t="n">
        <v>0</v>
      </c>
      <c r="G734" s="12" t="n">
        <v>0</v>
      </c>
      <c r="H734" s="12" t="n">
        <v>0</v>
      </c>
    </row>
    <row r="735" customFormat="false" ht="15" hidden="false" customHeight="false" outlineLevel="0" collapsed="false">
      <c r="A735" s="0" t="s">
        <v>2082</v>
      </c>
      <c r="B735" s="0" t="s">
        <v>2083</v>
      </c>
      <c r="C735" s="0" t="s">
        <v>2084</v>
      </c>
      <c r="D735" s="10" t="n">
        <v>2.848471</v>
      </c>
      <c r="E735" s="11" t="n">
        <v>2.2349617</v>
      </c>
      <c r="F735" s="12" t="n">
        <v>1</v>
      </c>
      <c r="G735" s="12" t="n">
        <v>2</v>
      </c>
      <c r="H735" s="12" t="n">
        <v>1</v>
      </c>
    </row>
    <row r="736" customFormat="false" ht="15" hidden="false" customHeight="false" outlineLevel="0" collapsed="false">
      <c r="A736" s="0" t="s">
        <v>2085</v>
      </c>
      <c r="B736" s="0" t="s">
        <v>2086</v>
      </c>
      <c r="C736" s="0" t="s">
        <v>2087</v>
      </c>
      <c r="D736" s="10" t="n">
        <v>2.853466</v>
      </c>
      <c r="E736" s="11" t="n">
        <v>2.1034267</v>
      </c>
      <c r="F736" s="12" t="n">
        <v>0</v>
      </c>
      <c r="G736" s="12" t="n">
        <v>0</v>
      </c>
      <c r="H736" s="12" t="n">
        <v>0</v>
      </c>
    </row>
    <row r="737" customFormat="false" ht="15" hidden="false" customHeight="false" outlineLevel="0" collapsed="false">
      <c r="A737" s="0" t="s">
        <v>2088</v>
      </c>
      <c r="B737" s="0" t="s">
        <v>2089</v>
      </c>
      <c r="C737" s="0" t="s">
        <v>2090</v>
      </c>
      <c r="D737" s="10" t="n">
        <v>2.8543828</v>
      </c>
      <c r="E737" s="11" t="n">
        <v>2.0874875</v>
      </c>
      <c r="F737" s="12" t="n">
        <v>0</v>
      </c>
      <c r="G737" s="12" t="n">
        <v>1</v>
      </c>
      <c r="H737" s="12" t="n">
        <v>0</v>
      </c>
    </row>
    <row r="738" customFormat="false" ht="15" hidden="false" customHeight="false" outlineLevel="0" collapsed="false">
      <c r="A738" s="0" t="s">
        <v>2091</v>
      </c>
      <c r="B738" s="0" t="s">
        <v>2092</v>
      </c>
      <c r="C738" s="0" t="s">
        <v>2093</v>
      </c>
      <c r="D738" s="10" t="n">
        <v>2.8560002</v>
      </c>
      <c r="E738" s="11" t="n">
        <v>2.0166097</v>
      </c>
      <c r="F738" s="12" t="n">
        <v>2</v>
      </c>
      <c r="G738" s="12" t="n">
        <v>0</v>
      </c>
      <c r="H738" s="12" t="n">
        <v>0</v>
      </c>
    </row>
    <row r="739" customFormat="false" ht="15" hidden="false" customHeight="false" outlineLevel="0" collapsed="false">
      <c r="A739" s="0" t="s">
        <v>2094</v>
      </c>
      <c r="B739" s="0" t="s">
        <v>2095</v>
      </c>
      <c r="C739" s="0" t="s">
        <v>2096</v>
      </c>
      <c r="D739" s="10" t="n">
        <v>2.858071</v>
      </c>
      <c r="E739" s="11" t="n">
        <v>2.233417</v>
      </c>
      <c r="F739" s="12" t="n">
        <v>0</v>
      </c>
      <c r="G739" s="12" t="n">
        <v>0</v>
      </c>
      <c r="H739" s="12" t="n">
        <v>0</v>
      </c>
    </row>
    <row r="740" customFormat="false" ht="15" hidden="false" customHeight="false" outlineLevel="0" collapsed="false">
      <c r="A740" s="0" t="s">
        <v>2097</v>
      </c>
      <c r="B740" s="0" t="s">
        <v>2098</v>
      </c>
      <c r="C740" s="0" t="s">
        <v>2099</v>
      </c>
      <c r="D740" s="10" t="n">
        <v>2.8702214</v>
      </c>
      <c r="E740" s="11" t="n">
        <v>2.327788</v>
      </c>
      <c r="F740" s="12" t="n">
        <v>0</v>
      </c>
      <c r="G740" s="12" t="n">
        <v>0</v>
      </c>
      <c r="H740" s="12" t="n">
        <v>0</v>
      </c>
    </row>
    <row r="741" customFormat="false" ht="15" hidden="false" customHeight="false" outlineLevel="0" collapsed="false">
      <c r="A741" s="0" t="s">
        <v>2100</v>
      </c>
      <c r="B741" s="0" t="s">
        <v>2101</v>
      </c>
      <c r="C741" s="0" t="s">
        <v>491</v>
      </c>
      <c r="D741" s="10" t="n">
        <v>2.8733232</v>
      </c>
      <c r="E741" s="11" t="n">
        <v>2.2473462</v>
      </c>
      <c r="F741" s="12" t="n">
        <v>2</v>
      </c>
      <c r="G741" s="12" t="n">
        <v>0</v>
      </c>
      <c r="H741" s="12" t="n">
        <v>0</v>
      </c>
    </row>
    <row r="742" customFormat="false" ht="15" hidden="false" customHeight="false" outlineLevel="0" collapsed="false">
      <c r="A742" s="0" t="s">
        <v>2102</v>
      </c>
      <c r="B742" s="0" t="s">
        <v>2103</v>
      </c>
      <c r="C742" s="0" t="s">
        <v>2104</v>
      </c>
      <c r="D742" s="10" t="n">
        <v>2.87369</v>
      </c>
      <c r="E742" s="11" t="n">
        <v>2.126432</v>
      </c>
      <c r="F742" s="12" t="n">
        <v>1</v>
      </c>
      <c r="G742" s="12" t="n">
        <v>0</v>
      </c>
      <c r="H742" s="12" t="n">
        <v>0</v>
      </c>
    </row>
    <row r="743" customFormat="false" ht="15" hidden="false" customHeight="false" outlineLevel="0" collapsed="false">
      <c r="A743" s="0" t="s">
        <v>2105</v>
      </c>
      <c r="B743" s="0" t="s">
        <v>2106</v>
      </c>
      <c r="C743" s="0" t="s">
        <v>2107</v>
      </c>
      <c r="D743" s="10" t="n">
        <v>2.8781414</v>
      </c>
      <c r="E743" s="11" t="n">
        <v>2.363428</v>
      </c>
      <c r="F743" s="12" t="n">
        <v>0</v>
      </c>
      <c r="G743" s="12" t="n">
        <v>0</v>
      </c>
      <c r="H743" s="12" t="n">
        <v>0</v>
      </c>
    </row>
    <row r="744" customFormat="false" ht="15" hidden="false" customHeight="false" outlineLevel="0" collapsed="false">
      <c r="A744" s="0" t="s">
        <v>2108</v>
      </c>
      <c r="B744" s="0" t="s">
        <v>2109</v>
      </c>
      <c r="C744" s="0" t="s">
        <v>2110</v>
      </c>
      <c r="D744" s="10" t="n">
        <v>2.8800693</v>
      </c>
      <c r="E744" s="11" t="n">
        <v>2.0576484</v>
      </c>
      <c r="F744" s="12" t="n">
        <v>1</v>
      </c>
      <c r="G744" s="12" t="n">
        <v>0</v>
      </c>
      <c r="H744" s="12" t="n">
        <v>0</v>
      </c>
    </row>
    <row r="745" customFormat="false" ht="15" hidden="false" customHeight="false" outlineLevel="0" collapsed="false">
      <c r="A745" s="0" t="s">
        <v>2111</v>
      </c>
      <c r="B745" s="0" t="s">
        <v>2112</v>
      </c>
      <c r="C745" s="0" t="s">
        <v>2113</v>
      </c>
      <c r="D745" s="10" t="n">
        <v>2.8832085</v>
      </c>
      <c r="E745" s="11" t="n">
        <v>2.2949777</v>
      </c>
      <c r="F745" s="12" t="n">
        <v>0</v>
      </c>
      <c r="G745" s="12" t="n">
        <v>0</v>
      </c>
      <c r="H745" s="12" t="n">
        <v>0</v>
      </c>
    </row>
    <row r="746" customFormat="false" ht="15" hidden="false" customHeight="false" outlineLevel="0" collapsed="false">
      <c r="A746" s="0" t="s">
        <v>2114</v>
      </c>
      <c r="B746" s="0" t="s">
        <v>2115</v>
      </c>
      <c r="C746" s="0" t="s">
        <v>2116</v>
      </c>
      <c r="D746" s="10" t="n">
        <v>2.8983414</v>
      </c>
      <c r="E746" s="11" t="n">
        <v>2.3625357</v>
      </c>
      <c r="F746" s="12" t="n">
        <v>0</v>
      </c>
      <c r="G746" s="12" t="n">
        <v>0</v>
      </c>
      <c r="H746" s="12" t="n">
        <v>0</v>
      </c>
    </row>
    <row r="747" customFormat="false" ht="15" hidden="false" customHeight="false" outlineLevel="0" collapsed="false">
      <c r="A747" s="0" t="s">
        <v>2117</v>
      </c>
      <c r="B747" s="0" t="s">
        <v>2118</v>
      </c>
      <c r="C747" s="0" t="s">
        <v>678</v>
      </c>
      <c r="D747" s="10" t="n">
        <v>2.8990302</v>
      </c>
      <c r="E747" s="11" t="n">
        <v>2.0490654</v>
      </c>
      <c r="F747" s="12" t="n">
        <v>0</v>
      </c>
      <c r="G747" s="12" t="n">
        <v>0</v>
      </c>
      <c r="H747" s="12" t="n">
        <v>0</v>
      </c>
    </row>
    <row r="748" customFormat="false" ht="15" hidden="false" customHeight="false" outlineLevel="0" collapsed="false">
      <c r="A748" s="0" t="s">
        <v>2119</v>
      </c>
      <c r="B748" s="0" t="s">
        <v>2120</v>
      </c>
      <c r="C748" s="0" t="s">
        <v>2121</v>
      </c>
      <c r="D748" s="10" t="n">
        <v>2.8991017</v>
      </c>
      <c r="E748" s="11" t="n">
        <v>2.3861456</v>
      </c>
      <c r="F748" s="12" t="n">
        <v>0</v>
      </c>
      <c r="G748" s="12" t="n">
        <v>0</v>
      </c>
      <c r="H748" s="12" t="n">
        <v>0</v>
      </c>
    </row>
    <row r="749" customFormat="false" ht="15" hidden="false" customHeight="false" outlineLevel="0" collapsed="false">
      <c r="A749" s="0" t="s">
        <v>2122</v>
      </c>
      <c r="B749" s="0" t="s">
        <v>2123</v>
      </c>
      <c r="C749" s="0" t="s">
        <v>2124</v>
      </c>
      <c r="D749" s="10" t="n">
        <v>2.9173436</v>
      </c>
      <c r="E749" s="11" t="n">
        <v>2.114131</v>
      </c>
      <c r="F749" s="12" t="n">
        <v>0</v>
      </c>
      <c r="G749" s="12" t="n">
        <v>1</v>
      </c>
      <c r="H749" s="12" t="n">
        <v>0</v>
      </c>
    </row>
    <row r="750" customFormat="false" ht="15" hidden="false" customHeight="false" outlineLevel="0" collapsed="false">
      <c r="A750" s="0" t="s">
        <v>2125</v>
      </c>
      <c r="B750" s="0" t="s">
        <v>2126</v>
      </c>
      <c r="C750" s="0" t="s">
        <v>2127</v>
      </c>
      <c r="D750" s="10" t="n">
        <v>2.9229658</v>
      </c>
      <c r="E750" s="11" t="n">
        <v>2.2263453</v>
      </c>
      <c r="F750" s="12" t="n">
        <v>1</v>
      </c>
      <c r="G750" s="12" t="n">
        <v>0</v>
      </c>
      <c r="H750" s="12" t="n">
        <v>0</v>
      </c>
    </row>
    <row r="751" customFormat="false" ht="15" hidden="false" customHeight="false" outlineLevel="0" collapsed="false">
      <c r="A751" s="0" t="s">
        <v>2128</v>
      </c>
      <c r="B751" s="0" t="s">
        <v>2126</v>
      </c>
      <c r="C751" s="0" t="s">
        <v>2127</v>
      </c>
      <c r="D751" s="10" t="n">
        <v>2.9229658</v>
      </c>
      <c r="E751" s="11" t="n">
        <v>2.2263453</v>
      </c>
      <c r="F751" s="12" t="n">
        <v>1</v>
      </c>
      <c r="G751" s="12" t="n">
        <v>0</v>
      </c>
      <c r="H751" s="12" t="n">
        <v>0</v>
      </c>
    </row>
    <row r="752" customFormat="false" ht="15" hidden="false" customHeight="false" outlineLevel="0" collapsed="false">
      <c r="A752" s="0" t="s">
        <v>2129</v>
      </c>
      <c r="B752" s="0" t="s">
        <v>2130</v>
      </c>
      <c r="C752" s="0" t="s">
        <v>1012</v>
      </c>
      <c r="D752" s="10" t="n">
        <v>2.935404</v>
      </c>
      <c r="E752" s="11" t="n">
        <v>2.2588458</v>
      </c>
      <c r="F752" s="12" t="n">
        <v>0</v>
      </c>
      <c r="G752" s="12" t="n">
        <v>0</v>
      </c>
      <c r="H752" s="12" t="n">
        <v>0</v>
      </c>
    </row>
    <row r="753" customFormat="false" ht="15" hidden="false" customHeight="false" outlineLevel="0" collapsed="false">
      <c r="A753" s="0" t="s">
        <v>2131</v>
      </c>
      <c r="B753" s="0" t="s">
        <v>2132</v>
      </c>
      <c r="C753" s="0" t="s">
        <v>2133</v>
      </c>
      <c r="D753" s="10" t="n">
        <v>2.941699</v>
      </c>
      <c r="E753" s="11" t="n">
        <v>2.3108256</v>
      </c>
      <c r="F753" s="12" t="n">
        <v>0</v>
      </c>
      <c r="G753" s="12" t="n">
        <v>1</v>
      </c>
      <c r="H753" s="12" t="n">
        <v>0</v>
      </c>
    </row>
    <row r="754" customFormat="false" ht="15" hidden="false" customHeight="false" outlineLevel="0" collapsed="false">
      <c r="A754" s="0" t="s">
        <v>2134</v>
      </c>
      <c r="B754" s="0" t="s">
        <v>2135</v>
      </c>
      <c r="C754" s="0" t="s">
        <v>2136</v>
      </c>
      <c r="D754" s="10" t="n">
        <v>2.944703</v>
      </c>
      <c r="E754" s="11" t="n">
        <v>2.2509518</v>
      </c>
      <c r="F754" s="12" t="n">
        <v>0</v>
      </c>
      <c r="G754" s="12" t="n">
        <v>1</v>
      </c>
      <c r="H754" s="12" t="n">
        <v>0</v>
      </c>
    </row>
    <row r="755" customFormat="false" ht="15" hidden="false" customHeight="false" outlineLevel="0" collapsed="false">
      <c r="A755" s="0" t="s">
        <v>2137</v>
      </c>
      <c r="B755" s="0" t="s">
        <v>2138</v>
      </c>
      <c r="C755" s="0" t="s">
        <v>2139</v>
      </c>
      <c r="D755" s="10" t="n">
        <v>2.9607487</v>
      </c>
      <c r="E755" s="11" t="n">
        <v>2.1363468</v>
      </c>
      <c r="F755" s="12" t="n">
        <v>0</v>
      </c>
      <c r="G755" s="12" t="n">
        <v>0</v>
      </c>
      <c r="H755" s="12" t="n">
        <v>0</v>
      </c>
    </row>
    <row r="756" customFormat="false" ht="15" hidden="false" customHeight="false" outlineLevel="0" collapsed="false">
      <c r="A756" s="0" t="s">
        <v>2140</v>
      </c>
      <c r="B756" s="0" t="s">
        <v>2141</v>
      </c>
      <c r="C756" s="0" t="s">
        <v>2142</v>
      </c>
      <c r="D756" s="10" t="n">
        <v>2.9701605</v>
      </c>
      <c r="E756" s="11" t="n">
        <v>2.1100702</v>
      </c>
      <c r="F756" s="12" t="n">
        <v>1</v>
      </c>
      <c r="G756" s="12" t="n">
        <v>0</v>
      </c>
      <c r="H756" s="12" t="n">
        <v>0</v>
      </c>
    </row>
    <row r="757" customFormat="false" ht="15" hidden="false" customHeight="false" outlineLevel="0" collapsed="false">
      <c r="A757" s="0" t="s">
        <v>2143</v>
      </c>
      <c r="B757" s="0" t="s">
        <v>2144</v>
      </c>
      <c r="C757" s="0" t="s">
        <v>2145</v>
      </c>
      <c r="D757" s="10" t="n">
        <v>2.9703677</v>
      </c>
      <c r="E757" s="11" t="n">
        <v>2.2832346</v>
      </c>
      <c r="F757" s="12" t="n">
        <v>1</v>
      </c>
      <c r="G757" s="12" t="n">
        <v>3</v>
      </c>
      <c r="H757" s="12" t="n">
        <v>1</v>
      </c>
    </row>
    <row r="758" customFormat="false" ht="15" hidden="false" customHeight="false" outlineLevel="0" collapsed="false">
      <c r="A758" s="0" t="s">
        <v>2146</v>
      </c>
      <c r="B758" s="0" t="s">
        <v>2147</v>
      </c>
      <c r="C758" s="0" t="s">
        <v>2148</v>
      </c>
      <c r="D758" s="10" t="n">
        <v>2.9781194</v>
      </c>
      <c r="E758" s="11" t="n">
        <v>2.0108488</v>
      </c>
      <c r="F758" s="12" t="n">
        <v>0</v>
      </c>
      <c r="G758" s="12" t="n">
        <v>0</v>
      </c>
      <c r="H758" s="12" t="n">
        <v>0</v>
      </c>
    </row>
    <row r="759" customFormat="false" ht="15" hidden="false" customHeight="false" outlineLevel="0" collapsed="false">
      <c r="A759" s="0" t="s">
        <v>2149</v>
      </c>
      <c r="B759" s="0" t="s">
        <v>2150</v>
      </c>
      <c r="C759" s="0" t="s">
        <v>2151</v>
      </c>
      <c r="D759" s="10" t="n">
        <v>2.9811118</v>
      </c>
      <c r="E759" s="11" t="n">
        <v>2.0717115</v>
      </c>
      <c r="F759" s="12" t="n">
        <v>0</v>
      </c>
      <c r="G759" s="12" t="n">
        <v>0</v>
      </c>
      <c r="H759" s="12" t="n">
        <v>0</v>
      </c>
    </row>
    <row r="760" customFormat="false" ht="15" hidden="false" customHeight="false" outlineLevel="0" collapsed="false">
      <c r="A760" s="0" t="s">
        <v>2152</v>
      </c>
      <c r="B760" s="0" t="s">
        <v>2153</v>
      </c>
      <c r="C760" s="0" t="s">
        <v>2154</v>
      </c>
      <c r="D760" s="10" t="n">
        <v>2.9880812</v>
      </c>
      <c r="E760" s="11" t="n">
        <v>2.240061</v>
      </c>
      <c r="F760" s="12" t="n">
        <v>1</v>
      </c>
      <c r="G760" s="12" t="n">
        <v>0</v>
      </c>
      <c r="H760" s="12" t="n">
        <v>0</v>
      </c>
    </row>
    <row r="761" customFormat="false" ht="15" hidden="false" customHeight="false" outlineLevel="0" collapsed="false">
      <c r="A761" s="0" t="s">
        <v>2155</v>
      </c>
      <c r="B761" s="0" t="s">
        <v>2156</v>
      </c>
      <c r="C761" s="0" t="s">
        <v>434</v>
      </c>
      <c r="D761" s="10" t="n">
        <v>2.9893308</v>
      </c>
      <c r="E761" s="11" t="n">
        <v>2.4340496</v>
      </c>
      <c r="F761" s="12" t="n">
        <v>0</v>
      </c>
      <c r="G761" s="12" t="n">
        <v>0</v>
      </c>
      <c r="H761" s="12" t="n">
        <v>0</v>
      </c>
    </row>
    <row r="762" customFormat="false" ht="15" hidden="false" customHeight="false" outlineLevel="0" collapsed="false">
      <c r="A762" s="0" t="s">
        <v>2157</v>
      </c>
      <c r="B762" s="0" t="s">
        <v>2158</v>
      </c>
      <c r="C762" s="0" t="s">
        <v>2159</v>
      </c>
      <c r="D762" s="10" t="n">
        <v>2.9894004</v>
      </c>
      <c r="E762" s="11" t="n">
        <v>2.3594062</v>
      </c>
      <c r="F762" s="12" t="n">
        <v>0</v>
      </c>
      <c r="G762" s="12" t="n">
        <v>0</v>
      </c>
      <c r="H762" s="12" t="n">
        <v>0</v>
      </c>
    </row>
    <row r="763" customFormat="false" ht="15" hidden="false" customHeight="false" outlineLevel="0" collapsed="false">
      <c r="A763" s="0" t="s">
        <v>2160</v>
      </c>
      <c r="B763" s="0" t="s">
        <v>2161</v>
      </c>
      <c r="C763" s="0" t="s">
        <v>2162</v>
      </c>
      <c r="D763" s="10" t="n">
        <v>2.993418</v>
      </c>
      <c r="E763" s="11" t="n">
        <v>2.1324081</v>
      </c>
      <c r="F763" s="12" t="n">
        <v>0</v>
      </c>
      <c r="G763" s="12" t="n">
        <v>0</v>
      </c>
      <c r="H763" s="12" t="n">
        <v>0</v>
      </c>
    </row>
    <row r="764" customFormat="false" ht="15" hidden="false" customHeight="false" outlineLevel="0" collapsed="false">
      <c r="A764" s="0" t="s">
        <v>2163</v>
      </c>
      <c r="B764" s="0" t="s">
        <v>2164</v>
      </c>
      <c r="C764" s="0" t="s">
        <v>2165</v>
      </c>
      <c r="D764" s="10" t="n">
        <v>3.0008976</v>
      </c>
      <c r="E764" s="11" t="n">
        <v>2.477933</v>
      </c>
      <c r="F764" s="12" t="n">
        <v>0</v>
      </c>
      <c r="G764" s="12" t="n">
        <v>0</v>
      </c>
      <c r="H764" s="12" t="n">
        <v>0</v>
      </c>
    </row>
    <row r="765" customFormat="false" ht="15" hidden="false" customHeight="false" outlineLevel="0" collapsed="false">
      <c r="A765" s="0" t="s">
        <v>2166</v>
      </c>
      <c r="B765" s="0" t="s">
        <v>2167</v>
      </c>
      <c r="C765" s="0" t="s">
        <v>2168</v>
      </c>
      <c r="D765" s="10" t="n">
        <v>3.0052943</v>
      </c>
      <c r="E765" s="11" t="n">
        <v>2.133048</v>
      </c>
      <c r="F765" s="12" t="n">
        <v>0</v>
      </c>
      <c r="G765" s="12" t="n">
        <v>0</v>
      </c>
      <c r="H765" s="12" t="n">
        <v>0</v>
      </c>
    </row>
    <row r="766" customFormat="false" ht="15" hidden="false" customHeight="false" outlineLevel="0" collapsed="false">
      <c r="A766" s="0" t="s">
        <v>2169</v>
      </c>
      <c r="B766" s="0" t="s">
        <v>2170</v>
      </c>
      <c r="C766" s="0" t="s">
        <v>1162</v>
      </c>
      <c r="D766" s="10" t="n">
        <v>3.0057225</v>
      </c>
      <c r="E766" s="11" t="n">
        <v>2.3496046</v>
      </c>
      <c r="F766" s="12" t="n">
        <v>0</v>
      </c>
      <c r="G766" s="12" t="n">
        <v>0</v>
      </c>
      <c r="H766" s="12" t="n">
        <v>0</v>
      </c>
    </row>
    <row r="767" customFormat="false" ht="15" hidden="false" customHeight="false" outlineLevel="0" collapsed="false">
      <c r="A767" s="0" t="s">
        <v>2171</v>
      </c>
      <c r="B767" s="0" t="s">
        <v>2172</v>
      </c>
      <c r="C767" s="0" t="s">
        <v>2173</v>
      </c>
      <c r="D767" s="10" t="n">
        <v>3.0081036</v>
      </c>
      <c r="E767" s="11" t="n">
        <v>2.2830498</v>
      </c>
      <c r="F767" s="12" t="n">
        <v>1</v>
      </c>
      <c r="G767" s="12" t="n">
        <v>0</v>
      </c>
      <c r="H767" s="12" t="n">
        <v>0</v>
      </c>
    </row>
    <row r="768" customFormat="false" ht="15" hidden="false" customHeight="false" outlineLevel="0" collapsed="false">
      <c r="A768" s="0" t="s">
        <v>2174</v>
      </c>
      <c r="B768" s="0" t="s">
        <v>2175</v>
      </c>
      <c r="C768" s="0" t="s">
        <v>2176</v>
      </c>
      <c r="D768" s="10" t="n">
        <v>3.0194705</v>
      </c>
      <c r="E768" s="11" t="n">
        <v>2.4716406</v>
      </c>
      <c r="F768" s="12" t="n">
        <v>0</v>
      </c>
      <c r="G768" s="12" t="n">
        <v>0</v>
      </c>
      <c r="H768" s="12" t="n">
        <v>0</v>
      </c>
    </row>
    <row r="769" customFormat="false" ht="15" hidden="false" customHeight="false" outlineLevel="0" collapsed="false">
      <c r="A769" s="0" t="s">
        <v>2177</v>
      </c>
      <c r="B769" s="0" t="s">
        <v>2178</v>
      </c>
      <c r="C769" s="0" t="s">
        <v>556</v>
      </c>
      <c r="D769" s="10" t="n">
        <v>3.0386546</v>
      </c>
      <c r="E769" s="11" t="n">
        <v>2.1637673</v>
      </c>
      <c r="F769" s="12" t="n">
        <v>0</v>
      </c>
      <c r="G769" s="12" t="n">
        <v>0</v>
      </c>
      <c r="H769" s="12" t="n">
        <v>0</v>
      </c>
    </row>
    <row r="770" customFormat="false" ht="15" hidden="false" customHeight="false" outlineLevel="0" collapsed="false">
      <c r="A770" s="0" t="s">
        <v>2179</v>
      </c>
      <c r="B770" s="0" t="s">
        <v>2180</v>
      </c>
      <c r="C770" s="0" t="s">
        <v>2181</v>
      </c>
      <c r="D770" s="10" t="n">
        <v>3.038771</v>
      </c>
      <c r="E770" s="11" t="n">
        <v>2.2602394</v>
      </c>
      <c r="F770" s="12" t="n">
        <v>0</v>
      </c>
      <c r="G770" s="12" t="n">
        <v>0</v>
      </c>
      <c r="H770" s="12" t="n">
        <v>0</v>
      </c>
    </row>
    <row r="771" customFormat="false" ht="15" hidden="false" customHeight="false" outlineLevel="0" collapsed="false">
      <c r="A771" s="0" t="s">
        <v>2182</v>
      </c>
      <c r="B771" s="0" t="s">
        <v>2183</v>
      </c>
      <c r="C771" s="0" t="s">
        <v>2184</v>
      </c>
      <c r="D771" s="10" t="n">
        <v>3.039201</v>
      </c>
      <c r="E771" s="11" t="n">
        <v>2.2081096</v>
      </c>
      <c r="F771" s="12" t="n">
        <v>0</v>
      </c>
      <c r="G771" s="12" t="n">
        <v>0</v>
      </c>
      <c r="H771" s="12" t="n">
        <v>0</v>
      </c>
    </row>
    <row r="772" customFormat="false" ht="15" hidden="false" customHeight="false" outlineLevel="0" collapsed="false">
      <c r="A772" s="0" t="s">
        <v>2185</v>
      </c>
      <c r="B772" s="0" t="s">
        <v>2186</v>
      </c>
      <c r="C772" s="0" t="s">
        <v>2187</v>
      </c>
      <c r="D772" s="10" t="n">
        <v>3.0398674</v>
      </c>
      <c r="E772" s="11" t="n">
        <v>2.1981964</v>
      </c>
      <c r="F772" s="12" t="n">
        <v>0</v>
      </c>
      <c r="G772" s="12" t="n">
        <v>2</v>
      </c>
      <c r="H772" s="12" t="n">
        <v>0</v>
      </c>
    </row>
    <row r="773" customFormat="false" ht="15" hidden="false" customHeight="false" outlineLevel="0" collapsed="false">
      <c r="A773" s="0" t="s">
        <v>2188</v>
      </c>
      <c r="B773" s="0" t="s">
        <v>2189</v>
      </c>
      <c r="C773" s="0" t="s">
        <v>2190</v>
      </c>
      <c r="D773" s="10" t="n">
        <v>3.0484574</v>
      </c>
      <c r="E773" s="11" t="n">
        <v>2.1603684</v>
      </c>
      <c r="F773" s="12" t="n">
        <v>0</v>
      </c>
      <c r="G773" s="12" t="n">
        <v>0</v>
      </c>
      <c r="H773" s="12" t="n">
        <v>0</v>
      </c>
    </row>
    <row r="774" customFormat="false" ht="15" hidden="false" customHeight="false" outlineLevel="0" collapsed="false">
      <c r="A774" s="0" t="s">
        <v>2191</v>
      </c>
      <c r="B774" s="0" t="s">
        <v>2192</v>
      </c>
      <c r="C774" s="0" t="s">
        <v>2193</v>
      </c>
      <c r="D774" s="10" t="n">
        <v>3.0502439</v>
      </c>
      <c r="E774" s="11" t="n">
        <v>2.039656</v>
      </c>
      <c r="F774" s="12" t="n">
        <v>0</v>
      </c>
      <c r="G774" s="12" t="n">
        <v>0</v>
      </c>
      <c r="H774" s="12" t="n">
        <v>0</v>
      </c>
    </row>
    <row r="775" customFormat="false" ht="15" hidden="false" customHeight="false" outlineLevel="0" collapsed="false">
      <c r="A775" s="0" t="s">
        <v>2194</v>
      </c>
      <c r="B775" s="0" t="s">
        <v>2195</v>
      </c>
      <c r="C775" s="0" t="s">
        <v>2196</v>
      </c>
      <c r="D775" s="10" t="n">
        <v>3.0525348</v>
      </c>
      <c r="E775" s="11" t="n">
        <v>2.384352</v>
      </c>
      <c r="F775" s="12" t="n">
        <v>1</v>
      </c>
      <c r="G775" s="12" t="n">
        <v>0</v>
      </c>
      <c r="H775" s="12" t="n">
        <v>0</v>
      </c>
    </row>
    <row r="776" customFormat="false" ht="15" hidden="false" customHeight="false" outlineLevel="0" collapsed="false">
      <c r="A776" s="0" t="s">
        <v>2197</v>
      </c>
      <c r="B776" s="0" t="s">
        <v>2198</v>
      </c>
      <c r="C776" s="0" t="s">
        <v>2199</v>
      </c>
      <c r="D776" s="10" t="n">
        <v>3.0651298</v>
      </c>
      <c r="E776" s="11" t="n">
        <v>2.0941916</v>
      </c>
      <c r="F776" s="12" t="n">
        <v>1</v>
      </c>
      <c r="G776" s="12" t="n">
        <v>1</v>
      </c>
      <c r="H776" s="12" t="n">
        <v>1</v>
      </c>
    </row>
    <row r="777" customFormat="false" ht="15" hidden="false" customHeight="false" outlineLevel="0" collapsed="false">
      <c r="A777" s="0" t="s">
        <v>2200</v>
      </c>
      <c r="B777" s="0" t="s">
        <v>2201</v>
      </c>
      <c r="C777" s="0" t="s">
        <v>2202</v>
      </c>
      <c r="D777" s="10" t="n">
        <v>3.067765</v>
      </c>
      <c r="E777" s="11" t="n">
        <v>2.4659052</v>
      </c>
      <c r="F777" s="12" t="n">
        <v>0</v>
      </c>
      <c r="G777" s="12" t="n">
        <v>0</v>
      </c>
      <c r="H777" s="12" t="n">
        <v>0</v>
      </c>
    </row>
    <row r="778" customFormat="false" ht="15" hidden="false" customHeight="false" outlineLevel="0" collapsed="false">
      <c r="A778" s="0" t="s">
        <v>2203</v>
      </c>
      <c r="B778" s="0" t="s">
        <v>2204</v>
      </c>
      <c r="C778" s="0" t="s">
        <v>2205</v>
      </c>
      <c r="D778" s="10" t="n">
        <v>3.0700076</v>
      </c>
      <c r="E778" s="11" t="n">
        <v>2.4377499</v>
      </c>
      <c r="F778" s="12" t="n">
        <v>1</v>
      </c>
      <c r="G778" s="12" t="n">
        <v>1</v>
      </c>
      <c r="H778" s="12" t="n">
        <v>1</v>
      </c>
    </row>
    <row r="779" customFormat="false" ht="15" hidden="false" customHeight="false" outlineLevel="0" collapsed="false">
      <c r="A779" s="0" t="s">
        <v>2206</v>
      </c>
      <c r="B779" s="0" t="s">
        <v>2207</v>
      </c>
      <c r="C779" s="0" t="s">
        <v>2208</v>
      </c>
      <c r="D779" s="10" t="n">
        <v>3.0798507</v>
      </c>
      <c r="E779" s="11" t="n">
        <v>2.0268784</v>
      </c>
      <c r="F779" s="12" t="n">
        <v>2</v>
      </c>
      <c r="G779" s="12" t="n">
        <v>0</v>
      </c>
      <c r="H779" s="12" t="n">
        <v>0</v>
      </c>
    </row>
    <row r="780" customFormat="false" ht="15" hidden="false" customHeight="false" outlineLevel="0" collapsed="false">
      <c r="A780" s="0" t="s">
        <v>2209</v>
      </c>
      <c r="B780" s="0" t="s">
        <v>2210</v>
      </c>
      <c r="C780" s="0" t="s">
        <v>1225</v>
      </c>
      <c r="D780" s="10" t="n">
        <v>3.0877473</v>
      </c>
      <c r="E780" s="11" t="n">
        <v>2.3998892</v>
      </c>
      <c r="F780" s="12" t="n">
        <v>0</v>
      </c>
      <c r="G780" s="12" t="n">
        <v>0</v>
      </c>
      <c r="H780" s="12" t="n">
        <v>0</v>
      </c>
    </row>
    <row r="781" customFormat="false" ht="15" hidden="false" customHeight="false" outlineLevel="0" collapsed="false">
      <c r="A781" s="0" t="s">
        <v>2211</v>
      </c>
      <c r="B781" s="0" t="s">
        <v>2212</v>
      </c>
      <c r="C781" s="0" t="s">
        <v>2213</v>
      </c>
      <c r="D781" s="10" t="n">
        <v>3.09327</v>
      </c>
      <c r="E781" s="11" t="n">
        <v>2.2285311</v>
      </c>
      <c r="F781" s="12" t="n">
        <v>1</v>
      </c>
      <c r="G781" s="12" t="n">
        <v>0</v>
      </c>
      <c r="H781" s="12" t="n">
        <v>0</v>
      </c>
    </row>
    <row r="782" customFormat="false" ht="15" hidden="false" customHeight="false" outlineLevel="0" collapsed="false">
      <c r="A782" s="0" t="s">
        <v>2214</v>
      </c>
      <c r="B782" s="0" t="s">
        <v>2215</v>
      </c>
      <c r="C782" s="0" t="s">
        <v>2216</v>
      </c>
      <c r="D782" s="10" t="n">
        <v>3.1040545</v>
      </c>
      <c r="E782" s="11" t="n">
        <v>2.1821547</v>
      </c>
      <c r="F782" s="12" t="n">
        <v>0</v>
      </c>
      <c r="G782" s="12" t="n">
        <v>0</v>
      </c>
      <c r="H782" s="12" t="n">
        <v>0</v>
      </c>
    </row>
    <row r="783" customFormat="false" ht="15" hidden="false" customHeight="false" outlineLevel="0" collapsed="false">
      <c r="A783" s="0" t="s">
        <v>2217</v>
      </c>
      <c r="B783" s="0" t="s">
        <v>2218</v>
      </c>
      <c r="C783" s="0" t="s">
        <v>2219</v>
      </c>
      <c r="D783" s="10" t="n">
        <v>3.1047337</v>
      </c>
      <c r="E783" s="11" t="n">
        <v>2.1629937</v>
      </c>
      <c r="F783" s="12" t="n">
        <v>1</v>
      </c>
      <c r="G783" s="12" t="n">
        <v>1</v>
      </c>
      <c r="H783" s="12" t="n">
        <v>1</v>
      </c>
    </row>
    <row r="784" customFormat="false" ht="15" hidden="false" customHeight="false" outlineLevel="0" collapsed="false">
      <c r="A784" s="0" t="s">
        <v>2220</v>
      </c>
      <c r="B784" s="0" t="s">
        <v>2221</v>
      </c>
      <c r="C784" s="0" t="s">
        <v>1527</v>
      </c>
      <c r="D784" s="10" t="n">
        <v>3.1110342</v>
      </c>
      <c r="E784" s="11" t="n">
        <v>2.458821</v>
      </c>
      <c r="F784" s="12" t="n">
        <v>0</v>
      </c>
      <c r="G784" s="12" t="n">
        <v>0</v>
      </c>
      <c r="H784" s="12" t="n">
        <v>0</v>
      </c>
    </row>
    <row r="785" customFormat="false" ht="15" hidden="false" customHeight="false" outlineLevel="0" collapsed="false">
      <c r="A785" s="0" t="s">
        <v>2222</v>
      </c>
      <c r="B785" s="0" t="s">
        <v>2223</v>
      </c>
      <c r="C785" s="0" t="s">
        <v>2224</v>
      </c>
      <c r="D785" s="10" t="n">
        <v>3.1161544</v>
      </c>
      <c r="E785" s="11" t="n">
        <v>2.397412</v>
      </c>
      <c r="F785" s="12" t="n">
        <v>0</v>
      </c>
      <c r="G785" s="12" t="n">
        <v>1</v>
      </c>
      <c r="H785" s="12" t="n">
        <v>0</v>
      </c>
    </row>
    <row r="786" customFormat="false" ht="15" hidden="false" customHeight="false" outlineLevel="0" collapsed="false">
      <c r="A786" s="0" t="s">
        <v>2225</v>
      </c>
      <c r="B786" s="0" t="s">
        <v>2226</v>
      </c>
      <c r="C786" s="0" t="s">
        <v>2145</v>
      </c>
      <c r="D786" s="10" t="n">
        <v>3.1181283</v>
      </c>
      <c r="E786" s="11" t="n">
        <v>2.452934</v>
      </c>
      <c r="F786" s="12" t="n">
        <v>0</v>
      </c>
      <c r="G786" s="12" t="n">
        <v>0</v>
      </c>
      <c r="H786" s="12" t="n">
        <v>0</v>
      </c>
    </row>
    <row r="787" customFormat="false" ht="15" hidden="false" customHeight="false" outlineLevel="0" collapsed="false">
      <c r="A787" s="0" t="s">
        <v>2227</v>
      </c>
      <c r="B787" s="0" t="s">
        <v>2228</v>
      </c>
      <c r="C787" s="0" t="s">
        <v>2229</v>
      </c>
      <c r="D787" s="10" t="n">
        <v>3.1183922</v>
      </c>
      <c r="E787" s="11" t="n">
        <v>2.2070174</v>
      </c>
      <c r="F787" s="12" t="n">
        <v>0</v>
      </c>
      <c r="G787" s="12" t="n">
        <v>0</v>
      </c>
      <c r="H787" s="12" t="n">
        <v>0</v>
      </c>
    </row>
    <row r="788" customFormat="false" ht="15" hidden="false" customHeight="false" outlineLevel="0" collapsed="false">
      <c r="A788" s="0" t="s">
        <v>2230</v>
      </c>
      <c r="B788" s="0" t="s">
        <v>2231</v>
      </c>
      <c r="C788" s="0" t="s">
        <v>2232</v>
      </c>
      <c r="D788" s="10" t="n">
        <v>3.1185076</v>
      </c>
      <c r="E788" s="11" t="n">
        <v>2.0350087</v>
      </c>
      <c r="F788" s="12" t="n">
        <v>0</v>
      </c>
      <c r="G788" s="12" t="n">
        <v>2</v>
      </c>
      <c r="H788" s="12" t="n">
        <v>0</v>
      </c>
    </row>
    <row r="789" customFormat="false" ht="15" hidden="false" customHeight="false" outlineLevel="0" collapsed="false">
      <c r="A789" s="0" t="s">
        <v>2233</v>
      </c>
      <c r="B789" s="0" t="s">
        <v>2231</v>
      </c>
      <c r="C789" s="0" t="s">
        <v>2232</v>
      </c>
      <c r="D789" s="10" t="n">
        <v>3.1185076</v>
      </c>
      <c r="E789" s="11" t="n">
        <v>2.0350087</v>
      </c>
      <c r="F789" s="12" t="n">
        <v>1</v>
      </c>
      <c r="G789" s="12" t="n">
        <v>2</v>
      </c>
      <c r="H789" s="12" t="n">
        <v>1</v>
      </c>
    </row>
    <row r="790" customFormat="false" ht="15" hidden="false" customHeight="false" outlineLevel="0" collapsed="false">
      <c r="A790" s="0" t="s">
        <v>2234</v>
      </c>
      <c r="B790" s="0" t="s">
        <v>2235</v>
      </c>
      <c r="C790" s="0" t="s">
        <v>2236</v>
      </c>
      <c r="D790" s="10" t="n">
        <v>3.1203027</v>
      </c>
      <c r="E790" s="11" t="n">
        <v>2.163972</v>
      </c>
      <c r="F790" s="12" t="n">
        <v>0</v>
      </c>
      <c r="G790" s="12" t="n">
        <v>0</v>
      </c>
      <c r="H790" s="12" t="n">
        <v>0</v>
      </c>
    </row>
    <row r="791" customFormat="false" ht="15" hidden="false" customHeight="false" outlineLevel="0" collapsed="false">
      <c r="A791" s="0" t="s">
        <v>2237</v>
      </c>
      <c r="B791" s="0" t="s">
        <v>2238</v>
      </c>
      <c r="C791" s="0" t="s">
        <v>1173</v>
      </c>
      <c r="D791" s="10" t="n">
        <v>3.1332643</v>
      </c>
      <c r="E791" s="11" t="n">
        <v>2.0218513</v>
      </c>
      <c r="F791" s="12" t="n">
        <v>2</v>
      </c>
      <c r="G791" s="12" t="n">
        <v>2</v>
      </c>
      <c r="H791" s="12" t="n">
        <v>1</v>
      </c>
    </row>
    <row r="792" customFormat="false" ht="15" hidden="false" customHeight="false" outlineLevel="0" collapsed="false">
      <c r="A792" s="0" t="s">
        <v>2239</v>
      </c>
      <c r="B792" s="0" t="s">
        <v>2240</v>
      </c>
      <c r="C792" s="0" t="s">
        <v>2241</v>
      </c>
      <c r="D792" s="10" t="n">
        <v>3.1380243</v>
      </c>
      <c r="E792" s="11" t="n">
        <v>2.0786328</v>
      </c>
      <c r="F792" s="12" t="n">
        <v>0</v>
      </c>
      <c r="G792" s="12" t="n">
        <v>0</v>
      </c>
      <c r="H792" s="12" t="n">
        <v>0</v>
      </c>
    </row>
    <row r="793" customFormat="false" ht="15" hidden="false" customHeight="false" outlineLevel="0" collapsed="false">
      <c r="A793" s="0" t="s">
        <v>2242</v>
      </c>
      <c r="B793" s="0" t="s">
        <v>2243</v>
      </c>
      <c r="C793" s="0" t="s">
        <v>2244</v>
      </c>
      <c r="D793" s="10" t="n">
        <v>3.1382582</v>
      </c>
      <c r="E793" s="11" t="n">
        <v>2.5171487</v>
      </c>
      <c r="F793" s="12" t="n">
        <v>0</v>
      </c>
      <c r="G793" s="12" t="n">
        <v>0</v>
      </c>
      <c r="H793" s="12" t="n">
        <v>0</v>
      </c>
    </row>
    <row r="794" customFormat="false" ht="15" hidden="false" customHeight="false" outlineLevel="0" collapsed="false">
      <c r="A794" s="0" t="s">
        <v>2245</v>
      </c>
      <c r="B794" s="0" t="s">
        <v>2246</v>
      </c>
      <c r="C794" s="0" t="s">
        <v>2247</v>
      </c>
      <c r="D794" s="10" t="n">
        <v>3.1512482</v>
      </c>
      <c r="E794" s="11" t="n">
        <v>2.4877865</v>
      </c>
      <c r="F794" s="12" t="n">
        <v>0</v>
      </c>
      <c r="G794" s="12" t="n">
        <v>0</v>
      </c>
      <c r="H794" s="12" t="n">
        <v>0</v>
      </c>
    </row>
    <row r="795" customFormat="false" ht="15" hidden="false" customHeight="false" outlineLevel="0" collapsed="false">
      <c r="A795" s="0" t="s">
        <v>2248</v>
      </c>
      <c r="B795" s="0" t="s">
        <v>2249</v>
      </c>
      <c r="C795" s="0" t="s">
        <v>2250</v>
      </c>
      <c r="D795" s="10" t="n">
        <v>3.1522799</v>
      </c>
      <c r="E795" s="11" t="n">
        <v>2.2316933</v>
      </c>
      <c r="F795" s="12" t="n">
        <v>0</v>
      </c>
      <c r="G795" s="12" t="n">
        <v>0</v>
      </c>
      <c r="H795" s="12" t="n">
        <v>0</v>
      </c>
    </row>
    <row r="796" customFormat="false" ht="15" hidden="false" customHeight="false" outlineLevel="0" collapsed="false">
      <c r="A796" s="0" t="s">
        <v>2251</v>
      </c>
      <c r="B796" s="0" t="s">
        <v>2252</v>
      </c>
      <c r="C796" s="0" t="s">
        <v>2253</v>
      </c>
      <c r="D796" s="10" t="n">
        <v>3.1620257</v>
      </c>
      <c r="E796" s="11" t="n">
        <v>2.0531676</v>
      </c>
      <c r="F796" s="12" t="n">
        <v>1</v>
      </c>
      <c r="G796" s="12" t="n">
        <v>0</v>
      </c>
      <c r="H796" s="12" t="n">
        <v>0</v>
      </c>
    </row>
    <row r="797" customFormat="false" ht="15" hidden="false" customHeight="false" outlineLevel="0" collapsed="false">
      <c r="A797" s="0" t="s">
        <v>2254</v>
      </c>
      <c r="B797" s="0" t="s">
        <v>2255</v>
      </c>
      <c r="C797" s="0" t="s">
        <v>410</v>
      </c>
      <c r="D797" s="10" t="n">
        <v>3.1817927</v>
      </c>
      <c r="E797" s="11" t="n">
        <v>2.141903</v>
      </c>
      <c r="F797" s="12" t="n">
        <v>0</v>
      </c>
      <c r="G797" s="12" t="n">
        <v>0</v>
      </c>
      <c r="H797" s="12" t="n">
        <v>0</v>
      </c>
    </row>
    <row r="798" customFormat="false" ht="15" hidden="false" customHeight="false" outlineLevel="0" collapsed="false">
      <c r="A798" s="0" t="s">
        <v>2256</v>
      </c>
      <c r="B798" s="0" t="s">
        <v>2257</v>
      </c>
      <c r="C798" s="0" t="s">
        <v>2258</v>
      </c>
      <c r="D798" s="10" t="n">
        <v>3.190059</v>
      </c>
      <c r="E798" s="11" t="n">
        <v>2.2506437</v>
      </c>
      <c r="F798" s="12" t="n">
        <v>0</v>
      </c>
      <c r="G798" s="12" t="n">
        <v>0</v>
      </c>
      <c r="H798" s="12" t="n">
        <v>0</v>
      </c>
    </row>
    <row r="799" customFormat="false" ht="15" hidden="false" customHeight="false" outlineLevel="0" collapsed="false">
      <c r="A799" s="0" t="s">
        <v>2259</v>
      </c>
      <c r="B799" s="0" t="s">
        <v>2260</v>
      </c>
      <c r="C799" s="0" t="s">
        <v>2261</v>
      </c>
      <c r="D799" s="10" t="n">
        <v>3.1923835</v>
      </c>
      <c r="E799" s="11" t="n">
        <v>2.0560834</v>
      </c>
      <c r="F799" s="12" t="n">
        <v>0</v>
      </c>
      <c r="G799" s="12" t="n">
        <v>2</v>
      </c>
      <c r="H799" s="12" t="n">
        <v>0</v>
      </c>
    </row>
    <row r="800" customFormat="false" ht="15" hidden="false" customHeight="false" outlineLevel="0" collapsed="false">
      <c r="A800" s="0" t="s">
        <v>2262</v>
      </c>
      <c r="B800" s="0" t="s">
        <v>2263</v>
      </c>
      <c r="C800" s="0" t="s">
        <v>491</v>
      </c>
      <c r="D800" s="10" t="n">
        <v>3.1938906</v>
      </c>
      <c r="E800" s="11" t="n">
        <v>2.583239</v>
      </c>
      <c r="F800" s="12" t="n">
        <v>1</v>
      </c>
      <c r="G800" s="12" t="n">
        <v>0</v>
      </c>
      <c r="H800" s="12" t="n">
        <v>0</v>
      </c>
    </row>
    <row r="801" customFormat="false" ht="15" hidden="false" customHeight="false" outlineLevel="0" collapsed="false">
      <c r="A801" s="0" t="s">
        <v>2264</v>
      </c>
      <c r="B801" s="0" t="s">
        <v>2265</v>
      </c>
      <c r="C801" s="0" t="s">
        <v>2266</v>
      </c>
      <c r="D801" s="10" t="n">
        <v>3.1960533</v>
      </c>
      <c r="E801" s="11" t="n">
        <v>2.1894493</v>
      </c>
      <c r="F801" s="12" t="n">
        <v>0</v>
      </c>
      <c r="G801" s="12" t="n">
        <v>0</v>
      </c>
      <c r="H801" s="12" t="n">
        <v>0</v>
      </c>
    </row>
    <row r="802" customFormat="false" ht="15" hidden="false" customHeight="false" outlineLevel="0" collapsed="false">
      <c r="A802" s="0" t="s">
        <v>2267</v>
      </c>
      <c r="B802" s="0" t="s">
        <v>2268</v>
      </c>
      <c r="C802" s="0" t="s">
        <v>337</v>
      </c>
      <c r="D802" s="10" t="n">
        <v>3.2000234</v>
      </c>
      <c r="E802" s="11" t="n">
        <v>2.5607212</v>
      </c>
      <c r="F802" s="12" t="n">
        <v>0</v>
      </c>
      <c r="G802" s="12" t="n">
        <v>0</v>
      </c>
      <c r="H802" s="12" t="n">
        <v>0</v>
      </c>
    </row>
    <row r="803" customFormat="false" ht="15" hidden="false" customHeight="false" outlineLevel="0" collapsed="false">
      <c r="A803" s="0" t="s">
        <v>2269</v>
      </c>
      <c r="B803" s="0" t="s">
        <v>2270</v>
      </c>
      <c r="C803" s="0" t="s">
        <v>2271</v>
      </c>
      <c r="D803" s="10" t="n">
        <v>3.2008412</v>
      </c>
      <c r="E803" s="11" t="n">
        <v>2.1020713</v>
      </c>
      <c r="F803" s="12" t="n">
        <v>0</v>
      </c>
      <c r="G803" s="12" t="n">
        <v>0</v>
      </c>
      <c r="H803" s="12" t="n">
        <v>0</v>
      </c>
    </row>
    <row r="804" customFormat="false" ht="15" hidden="false" customHeight="false" outlineLevel="0" collapsed="false">
      <c r="A804" s="0" t="s">
        <v>2272</v>
      </c>
      <c r="B804" s="0" t="s">
        <v>2273</v>
      </c>
      <c r="C804" s="0" t="s">
        <v>606</v>
      </c>
      <c r="D804" s="10" t="n">
        <v>3.211734</v>
      </c>
      <c r="E804" s="11" t="n">
        <v>2.3909194</v>
      </c>
      <c r="F804" s="12" t="n">
        <v>0</v>
      </c>
      <c r="G804" s="12" t="n">
        <v>0</v>
      </c>
      <c r="H804" s="12" t="n">
        <v>0</v>
      </c>
    </row>
    <row r="805" customFormat="false" ht="15" hidden="false" customHeight="false" outlineLevel="0" collapsed="false">
      <c r="A805" s="0" t="s">
        <v>2274</v>
      </c>
      <c r="B805" s="0" t="s">
        <v>2275</v>
      </c>
      <c r="C805" s="0" t="s">
        <v>2276</v>
      </c>
      <c r="D805" s="10" t="n">
        <v>3.2249444</v>
      </c>
      <c r="E805" s="11" t="n">
        <v>2.624599</v>
      </c>
      <c r="F805" s="12" t="n">
        <v>0</v>
      </c>
      <c r="G805" s="12" t="n">
        <v>0</v>
      </c>
      <c r="H805" s="12" t="n">
        <v>0</v>
      </c>
    </row>
    <row r="806" customFormat="false" ht="15" hidden="false" customHeight="false" outlineLevel="0" collapsed="false">
      <c r="A806" s="0" t="s">
        <v>2277</v>
      </c>
      <c r="B806" s="0" t="s">
        <v>2278</v>
      </c>
      <c r="C806" s="0" t="s">
        <v>1009</v>
      </c>
      <c r="D806" s="10" t="n">
        <v>3.2336571</v>
      </c>
      <c r="E806" s="11" t="n">
        <v>2.264939</v>
      </c>
      <c r="F806" s="12" t="n">
        <v>0</v>
      </c>
      <c r="G806" s="12" t="n">
        <v>0</v>
      </c>
      <c r="H806" s="12" t="n">
        <v>0</v>
      </c>
    </row>
    <row r="807" customFormat="false" ht="15" hidden="false" customHeight="false" outlineLevel="0" collapsed="false">
      <c r="A807" s="0" t="s">
        <v>2279</v>
      </c>
      <c r="B807" s="0" t="s">
        <v>2280</v>
      </c>
      <c r="C807" s="0" t="s">
        <v>2281</v>
      </c>
      <c r="D807" s="10" t="n">
        <v>3.2390206</v>
      </c>
      <c r="E807" s="11" t="n">
        <v>2.2593498</v>
      </c>
      <c r="F807" s="12" t="n">
        <v>1</v>
      </c>
      <c r="G807" s="12" t="n">
        <v>0</v>
      </c>
      <c r="H807" s="12" t="n">
        <v>0</v>
      </c>
    </row>
    <row r="808" customFormat="false" ht="15" hidden="false" customHeight="false" outlineLevel="0" collapsed="false">
      <c r="A808" s="0" t="s">
        <v>2282</v>
      </c>
      <c r="B808" s="0" t="s">
        <v>2283</v>
      </c>
      <c r="C808" s="0" t="s">
        <v>2284</v>
      </c>
      <c r="D808" s="10" t="n">
        <v>3.240156</v>
      </c>
      <c r="E808" s="11" t="n">
        <v>2.6067677</v>
      </c>
      <c r="F808" s="12" t="n">
        <v>1</v>
      </c>
      <c r="G808" s="12" t="n">
        <v>0</v>
      </c>
      <c r="H808" s="12" t="n">
        <v>0</v>
      </c>
    </row>
    <row r="809" customFormat="false" ht="15" hidden="false" customHeight="false" outlineLevel="0" collapsed="false">
      <c r="A809" s="0" t="s">
        <v>2285</v>
      </c>
      <c r="B809" s="0" t="s">
        <v>2283</v>
      </c>
      <c r="C809" s="0" t="s">
        <v>2284</v>
      </c>
      <c r="D809" s="10" t="n">
        <v>3.240156</v>
      </c>
      <c r="E809" s="11" t="n">
        <v>2.6067677</v>
      </c>
      <c r="F809" s="12" t="n">
        <v>1</v>
      </c>
      <c r="G809" s="12" t="n">
        <v>0</v>
      </c>
      <c r="H809" s="12" t="n">
        <v>0</v>
      </c>
    </row>
    <row r="810" customFormat="false" ht="15" hidden="false" customHeight="false" outlineLevel="0" collapsed="false">
      <c r="A810" s="0" t="s">
        <v>2286</v>
      </c>
      <c r="B810" s="0" t="s">
        <v>2287</v>
      </c>
      <c r="C810" s="0" t="s">
        <v>2288</v>
      </c>
      <c r="D810" s="10" t="n">
        <v>3.2420666</v>
      </c>
      <c r="E810" s="11" t="n">
        <v>2.1728008</v>
      </c>
      <c r="F810" s="12" t="n">
        <v>0</v>
      </c>
      <c r="G810" s="12" t="n">
        <v>0</v>
      </c>
      <c r="H810" s="12" t="n">
        <v>0</v>
      </c>
    </row>
    <row r="811" customFormat="false" ht="15" hidden="false" customHeight="false" outlineLevel="0" collapsed="false">
      <c r="A811" s="0" t="s">
        <v>2289</v>
      </c>
      <c r="B811" s="0" t="s">
        <v>2290</v>
      </c>
      <c r="C811" s="0" t="s">
        <v>513</v>
      </c>
      <c r="D811" s="10" t="n">
        <v>3.2448056</v>
      </c>
      <c r="E811" s="11" t="n">
        <v>2.5205355</v>
      </c>
      <c r="F811" s="12" t="n">
        <v>0</v>
      </c>
      <c r="G811" s="12" t="n">
        <v>0</v>
      </c>
      <c r="H811" s="12" t="n">
        <v>0</v>
      </c>
    </row>
    <row r="812" customFormat="false" ht="15" hidden="false" customHeight="false" outlineLevel="0" collapsed="false">
      <c r="A812" s="0" t="s">
        <v>2291</v>
      </c>
      <c r="B812" s="0" t="s">
        <v>2292</v>
      </c>
      <c r="C812" s="0" t="s">
        <v>2293</v>
      </c>
      <c r="D812" s="10" t="n">
        <v>3.2549756</v>
      </c>
      <c r="E812" s="11" t="n">
        <v>2.0857434</v>
      </c>
      <c r="F812" s="12" t="n">
        <v>0</v>
      </c>
      <c r="G812" s="12" t="n">
        <v>0</v>
      </c>
      <c r="H812" s="12" t="n">
        <v>0</v>
      </c>
    </row>
    <row r="813" customFormat="false" ht="15" hidden="false" customHeight="false" outlineLevel="0" collapsed="false">
      <c r="A813" s="0" t="s">
        <v>2294</v>
      </c>
      <c r="B813" s="0" t="s">
        <v>2295</v>
      </c>
      <c r="C813" s="0" t="s">
        <v>2296</v>
      </c>
      <c r="D813" s="10" t="n">
        <v>3.2639842</v>
      </c>
      <c r="E813" s="11" t="n">
        <v>2.6047149</v>
      </c>
      <c r="F813" s="12" t="n">
        <v>1</v>
      </c>
      <c r="G813" s="12" t="n">
        <v>0</v>
      </c>
      <c r="H813" s="12" t="n">
        <v>0</v>
      </c>
    </row>
    <row r="814" customFormat="false" ht="15" hidden="false" customHeight="false" outlineLevel="0" collapsed="false">
      <c r="A814" s="0" t="s">
        <v>2297</v>
      </c>
      <c r="B814" s="0" t="s">
        <v>2298</v>
      </c>
      <c r="C814" s="0" t="s">
        <v>2299</v>
      </c>
      <c r="D814" s="10" t="n">
        <v>3.2681715</v>
      </c>
      <c r="E814" s="11" t="n">
        <v>2.550752</v>
      </c>
      <c r="F814" s="12" t="n">
        <v>1</v>
      </c>
      <c r="G814" s="12" t="n">
        <v>1</v>
      </c>
      <c r="H814" s="12" t="n">
        <v>1</v>
      </c>
    </row>
    <row r="815" customFormat="false" ht="15" hidden="false" customHeight="false" outlineLevel="0" collapsed="false">
      <c r="A815" s="0" t="s">
        <v>2300</v>
      </c>
      <c r="B815" s="0" t="s">
        <v>2301</v>
      </c>
      <c r="C815" s="0" t="s">
        <v>2302</v>
      </c>
      <c r="D815" s="10" t="n">
        <v>3.2783763</v>
      </c>
      <c r="E815" s="11" t="n">
        <v>2.3539577</v>
      </c>
      <c r="F815" s="12" t="n">
        <v>0</v>
      </c>
      <c r="G815" s="12" t="n">
        <v>0</v>
      </c>
      <c r="H815" s="12" t="n">
        <v>0</v>
      </c>
    </row>
    <row r="816" customFormat="false" ht="15" hidden="false" customHeight="false" outlineLevel="0" collapsed="false">
      <c r="A816" s="0" t="s">
        <v>2303</v>
      </c>
      <c r="B816" s="0" t="s">
        <v>2304</v>
      </c>
      <c r="C816" s="0" t="s">
        <v>431</v>
      </c>
      <c r="D816" s="10" t="n">
        <v>3.2793236</v>
      </c>
      <c r="E816" s="11" t="n">
        <v>2.6593957</v>
      </c>
      <c r="F816" s="12" t="n">
        <v>0</v>
      </c>
      <c r="G816" s="12" t="n">
        <v>0</v>
      </c>
      <c r="H816" s="12" t="n">
        <v>0</v>
      </c>
    </row>
    <row r="817" customFormat="false" ht="15" hidden="false" customHeight="false" outlineLevel="0" collapsed="false">
      <c r="A817" s="0" t="s">
        <v>2305</v>
      </c>
      <c r="B817" s="0" t="s">
        <v>2306</v>
      </c>
      <c r="C817" s="0" t="s">
        <v>1952</v>
      </c>
      <c r="D817" s="10" t="n">
        <v>3.2827291</v>
      </c>
      <c r="E817" s="11" t="n">
        <v>2.639109</v>
      </c>
      <c r="F817" s="12" t="n">
        <v>0</v>
      </c>
      <c r="G817" s="12" t="n">
        <v>0</v>
      </c>
      <c r="H817" s="12" t="n">
        <v>0</v>
      </c>
    </row>
    <row r="818" customFormat="false" ht="15" hidden="false" customHeight="false" outlineLevel="0" collapsed="false">
      <c r="A818" s="0" t="s">
        <v>2307</v>
      </c>
      <c r="B818" s="0" t="s">
        <v>2308</v>
      </c>
      <c r="C818" s="0" t="s">
        <v>2309</v>
      </c>
      <c r="D818" s="10" t="n">
        <v>3.2838604</v>
      </c>
      <c r="E818" s="11" t="n">
        <v>2.1771145</v>
      </c>
      <c r="F818" s="12" t="n">
        <v>1</v>
      </c>
      <c r="G818" s="12" t="n">
        <v>0</v>
      </c>
      <c r="H818" s="12" t="n">
        <v>0</v>
      </c>
    </row>
    <row r="819" customFormat="false" ht="15" hidden="false" customHeight="false" outlineLevel="0" collapsed="false">
      <c r="A819" s="0" t="s">
        <v>2310</v>
      </c>
      <c r="B819" s="0" t="s">
        <v>2311</v>
      </c>
      <c r="C819" s="0" t="s">
        <v>2312</v>
      </c>
      <c r="D819" s="10" t="n">
        <v>3.2871404</v>
      </c>
      <c r="E819" s="11" t="n">
        <v>2.0802834</v>
      </c>
      <c r="F819" s="12" t="n">
        <v>4</v>
      </c>
      <c r="G819" s="12" t="n">
        <v>1</v>
      </c>
      <c r="H819" s="12" t="n">
        <v>1</v>
      </c>
    </row>
    <row r="820" customFormat="false" ht="15" hidden="false" customHeight="false" outlineLevel="0" collapsed="false">
      <c r="A820" s="0" t="s">
        <v>2313</v>
      </c>
      <c r="B820" s="0" t="s">
        <v>2314</v>
      </c>
      <c r="C820" s="0" t="s">
        <v>2315</v>
      </c>
      <c r="D820" s="10" t="n">
        <v>3.2902372</v>
      </c>
      <c r="E820" s="11" t="n">
        <v>2.5250614</v>
      </c>
      <c r="F820" s="12" t="n">
        <v>0</v>
      </c>
      <c r="G820" s="12" t="n">
        <v>0</v>
      </c>
      <c r="H820" s="12" t="n">
        <v>0</v>
      </c>
    </row>
    <row r="821" customFormat="false" ht="15" hidden="false" customHeight="false" outlineLevel="0" collapsed="false">
      <c r="A821" s="0" t="s">
        <v>2316</v>
      </c>
      <c r="B821" s="0" t="s">
        <v>2317</v>
      </c>
      <c r="C821" s="0" t="s">
        <v>2318</v>
      </c>
      <c r="D821" s="10" t="n">
        <v>3.3053236</v>
      </c>
      <c r="E821" s="11" t="n">
        <v>2.6834877</v>
      </c>
      <c r="F821" s="12" t="n">
        <v>0</v>
      </c>
      <c r="G821" s="12" t="n">
        <v>0</v>
      </c>
      <c r="H821" s="12" t="n">
        <v>0</v>
      </c>
    </row>
    <row r="822" customFormat="false" ht="15" hidden="false" customHeight="false" outlineLevel="0" collapsed="false">
      <c r="A822" s="0" t="s">
        <v>2319</v>
      </c>
      <c r="B822" s="0" t="s">
        <v>2320</v>
      </c>
      <c r="C822" s="0" t="s">
        <v>896</v>
      </c>
      <c r="D822" s="10" t="n">
        <v>3.310502</v>
      </c>
      <c r="E822" s="11" t="n">
        <v>2.5506537</v>
      </c>
      <c r="F822" s="12" t="n">
        <v>1</v>
      </c>
      <c r="G822" s="12" t="n">
        <v>0</v>
      </c>
      <c r="H822" s="12" t="n">
        <v>0</v>
      </c>
    </row>
    <row r="823" customFormat="false" ht="15" hidden="false" customHeight="false" outlineLevel="0" collapsed="false">
      <c r="A823" s="0" t="s">
        <v>2321</v>
      </c>
      <c r="B823" s="0" t="s">
        <v>2322</v>
      </c>
      <c r="C823" s="0" t="s">
        <v>2323</v>
      </c>
      <c r="D823" s="10" t="n">
        <v>3.3110356</v>
      </c>
      <c r="E823" s="11" t="n">
        <v>2.6330688</v>
      </c>
      <c r="F823" s="12" t="n">
        <v>0</v>
      </c>
      <c r="G823" s="12" t="n">
        <v>0</v>
      </c>
      <c r="H823" s="12" t="n">
        <v>0</v>
      </c>
    </row>
    <row r="824" customFormat="false" ht="15" hidden="false" customHeight="false" outlineLevel="0" collapsed="false">
      <c r="A824" s="0" t="s">
        <v>2324</v>
      </c>
      <c r="B824" s="0" t="s">
        <v>2325</v>
      </c>
      <c r="C824" s="0" t="s">
        <v>1119</v>
      </c>
      <c r="D824" s="10" t="n">
        <v>3.3318326</v>
      </c>
      <c r="E824" s="11" t="n">
        <v>2.0039628</v>
      </c>
      <c r="F824" s="12" t="n">
        <v>0</v>
      </c>
      <c r="G824" s="12" t="n">
        <v>0</v>
      </c>
      <c r="H824" s="12" t="n">
        <v>0</v>
      </c>
    </row>
    <row r="825" customFormat="false" ht="15" hidden="false" customHeight="false" outlineLevel="0" collapsed="false">
      <c r="A825" s="0" t="s">
        <v>2326</v>
      </c>
      <c r="B825" s="0" t="s">
        <v>2327</v>
      </c>
      <c r="C825" s="0" t="s">
        <v>2328</v>
      </c>
      <c r="D825" s="10" t="n">
        <v>3.352694</v>
      </c>
      <c r="E825" s="11" t="n">
        <v>2.3116887</v>
      </c>
      <c r="F825" s="12" t="n">
        <v>0</v>
      </c>
      <c r="G825" s="12" t="n">
        <v>0</v>
      </c>
      <c r="H825" s="12" t="n">
        <v>0</v>
      </c>
    </row>
    <row r="826" customFormat="false" ht="15" hidden="false" customHeight="false" outlineLevel="0" collapsed="false">
      <c r="A826" s="0" t="s">
        <v>2329</v>
      </c>
      <c r="B826" s="0" t="s">
        <v>2330</v>
      </c>
      <c r="C826" s="0" t="s">
        <v>1015</v>
      </c>
      <c r="D826" s="10" t="n">
        <v>3.3568132</v>
      </c>
      <c r="E826" s="11" t="n">
        <v>2.573205</v>
      </c>
      <c r="F826" s="12" t="n">
        <v>0</v>
      </c>
      <c r="G826" s="12" t="n">
        <v>0</v>
      </c>
      <c r="H826" s="12" t="n">
        <v>0</v>
      </c>
    </row>
    <row r="827" customFormat="false" ht="15" hidden="false" customHeight="false" outlineLevel="0" collapsed="false">
      <c r="A827" s="0" t="s">
        <v>2331</v>
      </c>
      <c r="B827" s="0" t="s">
        <v>2332</v>
      </c>
      <c r="C827" s="0" t="s">
        <v>2333</v>
      </c>
      <c r="D827" s="10" t="n">
        <v>3.3608174</v>
      </c>
      <c r="E827" s="11" t="n">
        <v>2.0447557</v>
      </c>
      <c r="F827" s="12" t="n">
        <v>1</v>
      </c>
      <c r="G827" s="12" t="n">
        <v>1</v>
      </c>
      <c r="H827" s="12" t="n">
        <v>1</v>
      </c>
    </row>
    <row r="828" customFormat="false" ht="15" hidden="false" customHeight="false" outlineLevel="0" collapsed="false">
      <c r="A828" s="0" t="s">
        <v>2334</v>
      </c>
      <c r="B828" s="0" t="s">
        <v>2335</v>
      </c>
      <c r="C828" s="0" t="s">
        <v>2336</v>
      </c>
      <c r="D828" s="10" t="n">
        <v>3.3904226</v>
      </c>
      <c r="E828" s="11" t="n">
        <v>2.5011554</v>
      </c>
      <c r="F828" s="12" t="n">
        <v>0</v>
      </c>
      <c r="G828" s="12" t="n">
        <v>0</v>
      </c>
      <c r="H828" s="12" t="n">
        <v>0</v>
      </c>
    </row>
    <row r="829" customFormat="false" ht="15" hidden="false" customHeight="false" outlineLevel="0" collapsed="false">
      <c r="A829" s="0" t="s">
        <v>2337</v>
      </c>
      <c r="B829" s="0" t="s">
        <v>2338</v>
      </c>
      <c r="C829" s="0" t="s">
        <v>534</v>
      </c>
      <c r="D829" s="10" t="n">
        <v>3.3930054</v>
      </c>
      <c r="E829" s="11" t="n">
        <v>2.122732</v>
      </c>
      <c r="F829" s="12" t="n">
        <v>0</v>
      </c>
      <c r="G829" s="12" t="n">
        <v>3</v>
      </c>
      <c r="H829" s="12" t="n">
        <v>0</v>
      </c>
    </row>
    <row r="830" customFormat="false" ht="15" hidden="false" customHeight="false" outlineLevel="0" collapsed="false">
      <c r="A830" s="0" t="s">
        <v>2339</v>
      </c>
      <c r="B830" s="0" t="s">
        <v>2340</v>
      </c>
      <c r="C830" s="0" t="s">
        <v>2341</v>
      </c>
      <c r="D830" s="10" t="n">
        <v>3.4202116</v>
      </c>
      <c r="E830" s="11" t="n">
        <v>2.2051682</v>
      </c>
      <c r="F830" s="12" t="n">
        <v>0</v>
      </c>
      <c r="G830" s="12" t="n">
        <v>0</v>
      </c>
      <c r="H830" s="12" t="n">
        <v>0</v>
      </c>
    </row>
    <row r="831" customFormat="false" ht="15" hidden="false" customHeight="false" outlineLevel="0" collapsed="false">
      <c r="A831" s="0" t="s">
        <v>2342</v>
      </c>
      <c r="B831" s="0" t="s">
        <v>2343</v>
      </c>
      <c r="C831" s="0" t="s">
        <v>2344</v>
      </c>
      <c r="D831" s="10" t="n">
        <v>3.4272342</v>
      </c>
      <c r="E831" s="11" t="n">
        <v>2.3840773</v>
      </c>
      <c r="F831" s="12" t="n">
        <v>0</v>
      </c>
      <c r="G831" s="12" t="n">
        <v>0</v>
      </c>
      <c r="H831" s="12" t="n">
        <v>0</v>
      </c>
    </row>
    <row r="832" customFormat="false" ht="15" hidden="false" customHeight="false" outlineLevel="0" collapsed="false">
      <c r="A832" s="0" t="s">
        <v>2345</v>
      </c>
      <c r="B832" s="0" t="s">
        <v>2346</v>
      </c>
      <c r="C832" s="0" t="s">
        <v>2347</v>
      </c>
      <c r="D832" s="10" t="n">
        <v>3.4333827</v>
      </c>
      <c r="E832" s="11" t="n">
        <v>2.1772573</v>
      </c>
      <c r="F832" s="12" t="n">
        <v>0</v>
      </c>
      <c r="G832" s="12" t="n">
        <v>0</v>
      </c>
      <c r="H832" s="12" t="n">
        <v>0</v>
      </c>
    </row>
    <row r="833" customFormat="false" ht="15" hidden="false" customHeight="false" outlineLevel="0" collapsed="false">
      <c r="A833" s="0" t="s">
        <v>2348</v>
      </c>
      <c r="B833" s="0" t="s">
        <v>2349</v>
      </c>
      <c r="C833" s="0" t="s">
        <v>434</v>
      </c>
      <c r="D833" s="10" t="n">
        <v>3.4383419</v>
      </c>
      <c r="E833" s="11" t="n">
        <v>2.069153</v>
      </c>
      <c r="F833" s="12" t="n">
        <v>0</v>
      </c>
      <c r="G833" s="12" t="n">
        <v>0</v>
      </c>
      <c r="H833" s="12" t="n">
        <v>0</v>
      </c>
    </row>
    <row r="834" customFormat="false" ht="15" hidden="false" customHeight="false" outlineLevel="0" collapsed="false">
      <c r="A834" s="0" t="s">
        <v>2350</v>
      </c>
      <c r="B834" s="0" t="s">
        <v>2351</v>
      </c>
      <c r="C834" s="0" t="s">
        <v>2352</v>
      </c>
      <c r="D834" s="10" t="n">
        <v>3.4413831</v>
      </c>
      <c r="E834" s="11" t="n">
        <v>2.459142</v>
      </c>
      <c r="F834" s="12" t="n">
        <v>1</v>
      </c>
      <c r="G834" s="12" t="n">
        <v>0</v>
      </c>
      <c r="H834" s="12" t="n">
        <v>0</v>
      </c>
    </row>
    <row r="835" customFormat="false" ht="15" hidden="false" customHeight="false" outlineLevel="0" collapsed="false">
      <c r="A835" s="0" t="s">
        <v>2353</v>
      </c>
      <c r="B835" s="0" t="s">
        <v>2354</v>
      </c>
      <c r="C835" s="0" t="s">
        <v>2355</v>
      </c>
      <c r="D835" s="10" t="n">
        <v>3.441399</v>
      </c>
      <c r="E835" s="11" t="n">
        <v>2.4698498</v>
      </c>
      <c r="F835" s="12" t="n">
        <v>0</v>
      </c>
      <c r="G835" s="12" t="n">
        <v>0</v>
      </c>
      <c r="H835" s="12" t="n">
        <v>0</v>
      </c>
    </row>
    <row r="836" customFormat="false" ht="15" hidden="false" customHeight="false" outlineLevel="0" collapsed="false">
      <c r="A836" s="0" t="s">
        <v>2356</v>
      </c>
      <c r="B836" s="0" t="s">
        <v>2357</v>
      </c>
      <c r="C836" s="0" t="s">
        <v>2358</v>
      </c>
      <c r="D836" s="10" t="n">
        <v>3.4524467</v>
      </c>
      <c r="E836" s="11" t="n">
        <v>2.8530283</v>
      </c>
      <c r="F836" s="12" t="n">
        <v>1</v>
      </c>
      <c r="G836" s="12" t="n">
        <v>0</v>
      </c>
      <c r="H836" s="12" t="n">
        <v>0</v>
      </c>
    </row>
    <row r="837" customFormat="false" ht="15" hidden="false" customHeight="false" outlineLevel="0" collapsed="false">
      <c r="A837" s="0" t="s">
        <v>2359</v>
      </c>
      <c r="B837" s="0" t="s">
        <v>2360</v>
      </c>
      <c r="C837" s="0" t="s">
        <v>513</v>
      </c>
      <c r="D837" s="10" t="n">
        <v>3.4591491</v>
      </c>
      <c r="E837" s="11" t="n">
        <v>2.0148196</v>
      </c>
      <c r="F837" s="12" t="n">
        <v>0</v>
      </c>
      <c r="G837" s="12" t="n">
        <v>0</v>
      </c>
      <c r="H837" s="12" t="n">
        <v>0</v>
      </c>
    </row>
    <row r="838" customFormat="false" ht="15" hidden="false" customHeight="false" outlineLevel="0" collapsed="false">
      <c r="A838" s="0" t="s">
        <v>2361</v>
      </c>
      <c r="B838" s="0" t="s">
        <v>2362</v>
      </c>
      <c r="C838" s="0" t="s">
        <v>2363</v>
      </c>
      <c r="D838" s="10" t="n">
        <v>3.478624</v>
      </c>
      <c r="E838" s="11" t="n">
        <v>2.5973558</v>
      </c>
      <c r="F838" s="12" t="n">
        <v>0</v>
      </c>
      <c r="G838" s="12" t="n">
        <v>0</v>
      </c>
      <c r="H838" s="12" t="n">
        <v>0</v>
      </c>
    </row>
    <row r="839" customFormat="false" ht="15" hidden="false" customHeight="false" outlineLevel="0" collapsed="false">
      <c r="A839" s="0" t="s">
        <v>2364</v>
      </c>
      <c r="B839" s="0" t="s">
        <v>2365</v>
      </c>
      <c r="C839" s="0" t="s">
        <v>440</v>
      </c>
      <c r="D839" s="10" t="n">
        <v>3.480562</v>
      </c>
      <c r="E839" s="11" t="n">
        <v>2.5820312</v>
      </c>
      <c r="F839" s="12" t="n">
        <v>0</v>
      </c>
      <c r="G839" s="12" t="n">
        <v>0</v>
      </c>
      <c r="H839" s="12" t="n">
        <v>0</v>
      </c>
    </row>
    <row r="840" customFormat="false" ht="15" hidden="false" customHeight="false" outlineLevel="0" collapsed="false">
      <c r="A840" s="0" t="s">
        <v>2366</v>
      </c>
      <c r="B840" s="0" t="s">
        <v>2367</v>
      </c>
      <c r="C840" s="0" t="s">
        <v>2368</v>
      </c>
      <c r="D840" s="10" t="n">
        <v>3.4825733</v>
      </c>
      <c r="E840" s="11" t="n">
        <v>2.2627575</v>
      </c>
      <c r="F840" s="12" t="n">
        <v>0</v>
      </c>
      <c r="G840" s="12" t="n">
        <v>0</v>
      </c>
      <c r="H840" s="12" t="n">
        <v>0</v>
      </c>
    </row>
    <row r="841" customFormat="false" ht="15" hidden="false" customHeight="false" outlineLevel="0" collapsed="false">
      <c r="A841" s="0" t="s">
        <v>2369</v>
      </c>
      <c r="B841" s="0" t="s">
        <v>2370</v>
      </c>
      <c r="C841" s="0" t="s">
        <v>2371</v>
      </c>
      <c r="D841" s="10" t="n">
        <v>3.4960344</v>
      </c>
      <c r="E841" s="11" t="n">
        <v>2.8233929</v>
      </c>
      <c r="F841" s="12" t="n">
        <v>0</v>
      </c>
      <c r="G841" s="12" t="n">
        <v>0</v>
      </c>
      <c r="H841" s="12" t="n">
        <v>0</v>
      </c>
    </row>
    <row r="842" customFormat="false" ht="15" hidden="false" customHeight="false" outlineLevel="0" collapsed="false">
      <c r="A842" s="0" t="s">
        <v>2372</v>
      </c>
      <c r="B842" s="0" t="s">
        <v>2373</v>
      </c>
      <c r="C842" s="0" t="s">
        <v>2374</v>
      </c>
      <c r="D842" s="10" t="n">
        <v>3.4972537</v>
      </c>
      <c r="E842" s="11" t="n">
        <v>2.9102554</v>
      </c>
      <c r="F842" s="12" t="n">
        <v>1</v>
      </c>
      <c r="G842" s="12" t="n">
        <v>1</v>
      </c>
      <c r="H842" s="12" t="n">
        <v>1</v>
      </c>
    </row>
    <row r="843" customFormat="false" ht="15" hidden="false" customHeight="false" outlineLevel="0" collapsed="false">
      <c r="A843" s="0" t="s">
        <v>2375</v>
      </c>
      <c r="B843" s="0" t="s">
        <v>2376</v>
      </c>
      <c r="C843" s="0" t="s">
        <v>802</v>
      </c>
      <c r="D843" s="10" t="n">
        <v>3.5134408</v>
      </c>
      <c r="E843" s="11" t="n">
        <v>2.4069242</v>
      </c>
      <c r="F843" s="12" t="n">
        <v>2</v>
      </c>
      <c r="G843" s="12" t="n">
        <v>0</v>
      </c>
      <c r="H843" s="12" t="n">
        <v>0</v>
      </c>
    </row>
    <row r="844" customFormat="false" ht="15" hidden="false" customHeight="false" outlineLevel="0" collapsed="false">
      <c r="A844" s="0" t="s">
        <v>2377</v>
      </c>
      <c r="B844" s="0" t="s">
        <v>2378</v>
      </c>
      <c r="C844" s="0" t="s">
        <v>337</v>
      </c>
      <c r="D844" s="10" t="n">
        <v>3.5139465</v>
      </c>
      <c r="E844" s="11" t="n">
        <v>2.4712944</v>
      </c>
      <c r="F844" s="12" t="n">
        <v>1</v>
      </c>
      <c r="G844" s="12" t="n">
        <v>0</v>
      </c>
      <c r="H844" s="12" t="n">
        <v>0</v>
      </c>
    </row>
    <row r="845" customFormat="false" ht="15" hidden="false" customHeight="false" outlineLevel="0" collapsed="false">
      <c r="A845" s="0" t="s">
        <v>2379</v>
      </c>
      <c r="B845" s="0" t="s">
        <v>2380</v>
      </c>
      <c r="C845" s="0" t="s">
        <v>82</v>
      </c>
      <c r="D845" s="10" t="n">
        <v>3.5218787</v>
      </c>
      <c r="E845" s="11" t="n">
        <v>2.290795</v>
      </c>
      <c r="F845" s="12" t="n">
        <v>1</v>
      </c>
      <c r="G845" s="12" t="n">
        <v>1</v>
      </c>
      <c r="H845" s="12" t="n">
        <v>1</v>
      </c>
    </row>
    <row r="846" customFormat="false" ht="15" hidden="false" customHeight="false" outlineLevel="0" collapsed="false">
      <c r="A846" s="0" t="s">
        <v>2381</v>
      </c>
      <c r="B846" s="0" t="s">
        <v>2382</v>
      </c>
      <c r="C846" s="0" t="s">
        <v>1277</v>
      </c>
      <c r="D846" s="10" t="n">
        <v>3.5375524</v>
      </c>
      <c r="E846" s="11" t="n">
        <v>2.0272703</v>
      </c>
      <c r="F846" s="12" t="n">
        <v>1</v>
      </c>
      <c r="G846" s="12" t="n">
        <v>2</v>
      </c>
      <c r="H846" s="12" t="n">
        <v>1</v>
      </c>
    </row>
    <row r="847" customFormat="false" ht="15" hidden="false" customHeight="false" outlineLevel="0" collapsed="false">
      <c r="A847" s="0" t="s">
        <v>2383</v>
      </c>
      <c r="B847" s="0" t="s">
        <v>2384</v>
      </c>
      <c r="C847" s="0" t="s">
        <v>2385</v>
      </c>
      <c r="D847" s="10" t="n">
        <v>3.5393043</v>
      </c>
      <c r="E847" s="11" t="n">
        <v>2.3350258</v>
      </c>
      <c r="F847" s="12" t="n">
        <v>1</v>
      </c>
      <c r="G847" s="12" t="n">
        <v>0</v>
      </c>
      <c r="H847" s="12" t="n">
        <v>0</v>
      </c>
    </row>
    <row r="848" customFormat="false" ht="15" hidden="false" customHeight="false" outlineLevel="0" collapsed="false">
      <c r="A848" s="0" t="s">
        <v>2386</v>
      </c>
      <c r="B848" s="0" t="s">
        <v>2387</v>
      </c>
      <c r="C848" s="0" t="s">
        <v>2388</v>
      </c>
      <c r="D848" s="10" t="n">
        <v>3.5442853</v>
      </c>
      <c r="E848" s="11" t="n">
        <v>2.8849795</v>
      </c>
      <c r="F848" s="12" t="n">
        <v>2</v>
      </c>
      <c r="G848" s="12" t="n">
        <v>1</v>
      </c>
      <c r="H848" s="12" t="n">
        <v>1</v>
      </c>
    </row>
    <row r="849" customFormat="false" ht="15" hidden="false" customHeight="false" outlineLevel="0" collapsed="false">
      <c r="A849" s="0" t="s">
        <v>2389</v>
      </c>
      <c r="B849" s="0" t="s">
        <v>2390</v>
      </c>
      <c r="C849" s="0" t="s">
        <v>2391</v>
      </c>
      <c r="D849" s="10" t="n">
        <v>3.5467792</v>
      </c>
      <c r="E849" s="11" t="n">
        <v>2.8410552</v>
      </c>
      <c r="F849" s="12" t="n">
        <v>1</v>
      </c>
      <c r="G849" s="12" t="n">
        <v>0</v>
      </c>
      <c r="H849" s="12" t="n">
        <v>0</v>
      </c>
    </row>
    <row r="850" customFormat="false" ht="15" hidden="false" customHeight="false" outlineLevel="0" collapsed="false">
      <c r="A850" s="0" t="s">
        <v>2392</v>
      </c>
      <c r="B850" s="0" t="s">
        <v>2393</v>
      </c>
      <c r="C850" s="0" t="s">
        <v>2394</v>
      </c>
      <c r="D850" s="10" t="n">
        <v>3.5469913</v>
      </c>
      <c r="E850" s="11" t="n">
        <v>2.3514497</v>
      </c>
      <c r="F850" s="12" t="n">
        <v>0</v>
      </c>
      <c r="G850" s="12" t="n">
        <v>1</v>
      </c>
      <c r="H850" s="12" t="n">
        <v>0</v>
      </c>
    </row>
    <row r="851" customFormat="false" ht="15" hidden="false" customHeight="false" outlineLevel="0" collapsed="false">
      <c r="A851" s="0" t="s">
        <v>2395</v>
      </c>
      <c r="B851" s="0" t="s">
        <v>2396</v>
      </c>
      <c r="C851" s="0" t="s">
        <v>2397</v>
      </c>
      <c r="D851" s="10" t="n">
        <v>3.5542543</v>
      </c>
      <c r="E851" s="11" t="n">
        <v>2.0086205</v>
      </c>
      <c r="F851" s="12" t="n">
        <v>0</v>
      </c>
      <c r="G851" s="12" t="n">
        <v>1</v>
      </c>
      <c r="H851" s="12" t="n">
        <v>0</v>
      </c>
    </row>
    <row r="852" customFormat="false" ht="15" hidden="false" customHeight="false" outlineLevel="0" collapsed="false">
      <c r="A852" s="0" t="s">
        <v>2398</v>
      </c>
      <c r="B852" s="0" t="s">
        <v>2399</v>
      </c>
      <c r="C852" s="0" t="s">
        <v>513</v>
      </c>
      <c r="D852" s="10" t="n">
        <v>3.5627627</v>
      </c>
      <c r="E852" s="11" t="n">
        <v>2.5795557</v>
      </c>
      <c r="F852" s="12" t="n">
        <v>1</v>
      </c>
      <c r="G852" s="12" t="n">
        <v>0</v>
      </c>
      <c r="H852" s="12" t="n">
        <v>0</v>
      </c>
    </row>
    <row r="853" customFormat="false" ht="15" hidden="false" customHeight="false" outlineLevel="0" collapsed="false">
      <c r="A853" s="0" t="s">
        <v>2400</v>
      </c>
      <c r="B853" s="0" t="s">
        <v>2401</v>
      </c>
      <c r="C853" s="0" t="s">
        <v>2402</v>
      </c>
      <c r="D853" s="10" t="n">
        <v>3.5638757</v>
      </c>
      <c r="E853" s="11" t="n">
        <v>2.732296</v>
      </c>
      <c r="F853" s="12" t="n">
        <v>0</v>
      </c>
      <c r="G853" s="12" t="n">
        <v>0</v>
      </c>
      <c r="H853" s="12" t="n">
        <v>0</v>
      </c>
    </row>
    <row r="854" customFormat="false" ht="15" hidden="false" customHeight="false" outlineLevel="0" collapsed="false">
      <c r="A854" s="0" t="s">
        <v>2403</v>
      </c>
      <c r="B854" s="0" t="s">
        <v>2404</v>
      </c>
      <c r="C854" s="0" t="s">
        <v>2405</v>
      </c>
      <c r="D854" s="10" t="n">
        <v>3.5723562</v>
      </c>
      <c r="E854" s="11" t="n">
        <v>2.3207352</v>
      </c>
      <c r="F854" s="12" t="n">
        <v>1</v>
      </c>
      <c r="G854" s="12" t="n">
        <v>1</v>
      </c>
      <c r="H854" s="12" t="n">
        <v>1</v>
      </c>
    </row>
    <row r="855" customFormat="false" ht="15" hidden="false" customHeight="false" outlineLevel="0" collapsed="false">
      <c r="A855" s="0" t="s">
        <v>2406</v>
      </c>
      <c r="B855" s="0" t="s">
        <v>2407</v>
      </c>
      <c r="C855" s="0" t="s">
        <v>2408</v>
      </c>
      <c r="D855" s="10" t="n">
        <v>3.5738394</v>
      </c>
      <c r="E855" s="11" t="n">
        <v>2.9184034</v>
      </c>
      <c r="F855" s="12" t="n">
        <v>0</v>
      </c>
      <c r="G855" s="12" t="n">
        <v>1</v>
      </c>
      <c r="H855" s="12" t="n">
        <v>0</v>
      </c>
    </row>
    <row r="856" customFormat="false" ht="15" hidden="false" customHeight="false" outlineLevel="0" collapsed="false">
      <c r="A856" s="0" t="s">
        <v>2409</v>
      </c>
      <c r="B856" s="0" t="s">
        <v>2410</v>
      </c>
      <c r="C856" s="0" t="s">
        <v>2411</v>
      </c>
      <c r="D856" s="10" t="n">
        <v>3.5777202</v>
      </c>
      <c r="E856" s="11" t="n">
        <v>2.6360443</v>
      </c>
      <c r="F856" s="12" t="n">
        <v>3</v>
      </c>
      <c r="G856" s="12" t="n">
        <v>0</v>
      </c>
      <c r="H856" s="12" t="n">
        <v>0</v>
      </c>
    </row>
    <row r="857" customFormat="false" ht="15" hidden="false" customHeight="false" outlineLevel="0" collapsed="false">
      <c r="A857" s="0" t="s">
        <v>2412</v>
      </c>
      <c r="B857" s="0" t="s">
        <v>2413</v>
      </c>
      <c r="C857" s="0" t="s">
        <v>2414</v>
      </c>
      <c r="D857" s="10" t="n">
        <v>3.5788383</v>
      </c>
      <c r="E857" s="11" t="n">
        <v>2.2829366</v>
      </c>
      <c r="F857" s="12" t="n">
        <v>0</v>
      </c>
      <c r="G857" s="12" t="n">
        <v>2</v>
      </c>
      <c r="H857" s="12" t="n">
        <v>0</v>
      </c>
    </row>
    <row r="858" customFormat="false" ht="15" hidden="false" customHeight="false" outlineLevel="0" collapsed="false">
      <c r="A858" s="0" t="s">
        <v>2415</v>
      </c>
      <c r="B858" s="0" t="s">
        <v>2416</v>
      </c>
      <c r="C858" s="0" t="s">
        <v>2417</v>
      </c>
      <c r="D858" s="10" t="n">
        <v>3.5797338</v>
      </c>
      <c r="E858" s="11" t="n">
        <v>2.0071764</v>
      </c>
      <c r="F858" s="12" t="n">
        <v>1</v>
      </c>
      <c r="G858" s="12" t="n">
        <v>0</v>
      </c>
      <c r="H858" s="12" t="n">
        <v>0</v>
      </c>
    </row>
    <row r="859" customFormat="false" ht="15" hidden="false" customHeight="false" outlineLevel="0" collapsed="false">
      <c r="A859" s="0" t="s">
        <v>2418</v>
      </c>
      <c r="B859" s="0" t="s">
        <v>2416</v>
      </c>
      <c r="C859" s="0" t="s">
        <v>2417</v>
      </c>
      <c r="D859" s="10" t="n">
        <v>3.5797338</v>
      </c>
      <c r="E859" s="11" t="n">
        <v>2.0071764</v>
      </c>
      <c r="F859" s="12" t="n">
        <v>0</v>
      </c>
      <c r="G859" s="12" t="n">
        <v>0</v>
      </c>
      <c r="H859" s="12" t="n">
        <v>0</v>
      </c>
    </row>
    <row r="860" customFormat="false" ht="15" hidden="false" customHeight="false" outlineLevel="0" collapsed="false">
      <c r="A860" s="0" t="s">
        <v>2419</v>
      </c>
      <c r="B860" s="0" t="s">
        <v>2420</v>
      </c>
      <c r="C860" s="0" t="s">
        <v>2421</v>
      </c>
      <c r="D860" s="10" t="n">
        <v>3.5926573</v>
      </c>
      <c r="E860" s="11" t="n">
        <v>2.6910777</v>
      </c>
      <c r="F860" s="12" t="n">
        <v>0</v>
      </c>
      <c r="G860" s="12" t="n">
        <v>0</v>
      </c>
      <c r="H860" s="12" t="n">
        <v>0</v>
      </c>
    </row>
    <row r="861" customFormat="false" ht="15" hidden="false" customHeight="false" outlineLevel="0" collapsed="false">
      <c r="A861" s="0" t="s">
        <v>2422</v>
      </c>
      <c r="B861" s="0" t="s">
        <v>2423</v>
      </c>
      <c r="C861" s="0" t="s">
        <v>2424</v>
      </c>
      <c r="D861" s="10" t="n">
        <v>3.612215</v>
      </c>
      <c r="E861" s="11" t="n">
        <v>2.0917614</v>
      </c>
      <c r="F861" s="12" t="n">
        <v>0</v>
      </c>
      <c r="G861" s="12" t="n">
        <v>0</v>
      </c>
      <c r="H861" s="12" t="n">
        <v>0</v>
      </c>
    </row>
    <row r="862" customFormat="false" ht="15" hidden="false" customHeight="false" outlineLevel="0" collapsed="false">
      <c r="A862" s="0" t="s">
        <v>2425</v>
      </c>
      <c r="B862" s="0" t="s">
        <v>2426</v>
      </c>
      <c r="C862" s="0" t="s">
        <v>2427</v>
      </c>
      <c r="D862" s="10" t="n">
        <v>3.613272</v>
      </c>
      <c r="E862" s="11" t="n">
        <v>2.6059153</v>
      </c>
      <c r="F862" s="12" t="n">
        <v>2</v>
      </c>
      <c r="G862" s="12" t="n">
        <v>1</v>
      </c>
      <c r="H862" s="12" t="n">
        <v>1</v>
      </c>
    </row>
    <row r="863" customFormat="false" ht="15" hidden="false" customHeight="false" outlineLevel="0" collapsed="false">
      <c r="A863" s="0" t="s">
        <v>2428</v>
      </c>
      <c r="B863" s="0" t="s">
        <v>2429</v>
      </c>
      <c r="C863" s="0" t="s">
        <v>2430</v>
      </c>
      <c r="D863" s="10" t="n">
        <v>3.6223226</v>
      </c>
      <c r="E863" s="11" t="n">
        <v>2.7256098</v>
      </c>
      <c r="F863" s="12" t="n">
        <v>0</v>
      </c>
      <c r="G863" s="12" t="n">
        <v>0</v>
      </c>
      <c r="H863" s="12" t="n">
        <v>0</v>
      </c>
    </row>
    <row r="864" customFormat="false" ht="15" hidden="false" customHeight="false" outlineLevel="0" collapsed="false">
      <c r="A864" s="0" t="s">
        <v>2431</v>
      </c>
      <c r="B864" s="0" t="s">
        <v>2432</v>
      </c>
      <c r="C864" s="0" t="s">
        <v>2433</v>
      </c>
      <c r="D864" s="10" t="n">
        <v>3.622359</v>
      </c>
      <c r="E864" s="11" t="n">
        <v>2.4042392</v>
      </c>
      <c r="F864" s="12" t="n">
        <v>0</v>
      </c>
      <c r="G864" s="12" t="n">
        <v>0</v>
      </c>
      <c r="H864" s="12" t="n">
        <v>0</v>
      </c>
    </row>
    <row r="865" customFormat="false" ht="15" hidden="false" customHeight="false" outlineLevel="0" collapsed="false">
      <c r="A865" s="0" t="s">
        <v>2434</v>
      </c>
      <c r="B865" s="0" t="s">
        <v>2435</v>
      </c>
      <c r="C865" s="0" t="s">
        <v>2436</v>
      </c>
      <c r="D865" s="10" t="n">
        <v>3.6244817</v>
      </c>
      <c r="E865" s="11" t="n">
        <v>2.4684322</v>
      </c>
      <c r="F865" s="12" t="n">
        <v>0</v>
      </c>
      <c r="G865" s="12" t="n">
        <v>1</v>
      </c>
      <c r="H865" s="12" t="n">
        <v>0</v>
      </c>
    </row>
    <row r="866" customFormat="false" ht="15" hidden="false" customHeight="false" outlineLevel="0" collapsed="false">
      <c r="A866" s="0" t="s">
        <v>2437</v>
      </c>
      <c r="B866" s="0" t="s">
        <v>2438</v>
      </c>
      <c r="C866" s="0" t="s">
        <v>2439</v>
      </c>
      <c r="D866" s="10" t="n">
        <v>3.628885</v>
      </c>
      <c r="E866" s="11" t="n">
        <v>2.7328057</v>
      </c>
      <c r="F866" s="12" t="n">
        <v>1</v>
      </c>
      <c r="G866" s="12" t="n">
        <v>0</v>
      </c>
      <c r="H866" s="12" t="n">
        <v>0</v>
      </c>
    </row>
    <row r="867" customFormat="false" ht="15" hidden="false" customHeight="false" outlineLevel="0" collapsed="false">
      <c r="A867" s="0" t="s">
        <v>2440</v>
      </c>
      <c r="B867" s="0" t="s">
        <v>2441</v>
      </c>
      <c r="C867" s="0" t="s">
        <v>2442</v>
      </c>
      <c r="D867" s="10" t="n">
        <v>3.6433718</v>
      </c>
      <c r="E867" s="11" t="n">
        <v>2.2696624</v>
      </c>
      <c r="F867" s="12" t="n">
        <v>1</v>
      </c>
      <c r="G867" s="12" t="n">
        <v>0</v>
      </c>
      <c r="H867" s="12" t="n">
        <v>0</v>
      </c>
    </row>
    <row r="868" customFormat="false" ht="15" hidden="false" customHeight="false" outlineLevel="0" collapsed="false">
      <c r="A868" s="0" t="s">
        <v>2443</v>
      </c>
      <c r="B868" s="0" t="s">
        <v>2444</v>
      </c>
      <c r="C868" s="0" t="s">
        <v>2445</v>
      </c>
      <c r="D868" s="10" t="n">
        <v>3.665948</v>
      </c>
      <c r="E868" s="11" t="n">
        <v>2.7025328</v>
      </c>
      <c r="F868" s="12" t="n">
        <v>0</v>
      </c>
      <c r="G868" s="12" t="n">
        <v>0</v>
      </c>
      <c r="H868" s="12" t="n">
        <v>0</v>
      </c>
    </row>
    <row r="869" customFormat="false" ht="15" hidden="false" customHeight="false" outlineLevel="0" collapsed="false">
      <c r="A869" s="0" t="s">
        <v>2446</v>
      </c>
      <c r="B869" s="0" t="s">
        <v>2447</v>
      </c>
      <c r="C869" s="0" t="s">
        <v>2448</v>
      </c>
      <c r="D869" s="10" t="n">
        <v>3.66801</v>
      </c>
      <c r="E869" s="11" t="n">
        <v>2.3678348</v>
      </c>
      <c r="F869" s="12" t="n">
        <v>0</v>
      </c>
      <c r="G869" s="12" t="n">
        <v>0</v>
      </c>
      <c r="H869" s="12" t="n">
        <v>0</v>
      </c>
    </row>
    <row r="870" customFormat="false" ht="15" hidden="false" customHeight="false" outlineLevel="0" collapsed="false">
      <c r="A870" s="0" t="s">
        <v>2449</v>
      </c>
      <c r="B870" s="0" t="s">
        <v>2450</v>
      </c>
      <c r="C870" s="0" t="s">
        <v>2451</v>
      </c>
      <c r="D870" s="10" t="n">
        <v>3.6719997</v>
      </c>
      <c r="E870" s="11" t="n">
        <v>2.6865594</v>
      </c>
      <c r="F870" s="12" t="n">
        <v>0</v>
      </c>
      <c r="G870" s="12" t="n">
        <v>0</v>
      </c>
      <c r="H870" s="12" t="n">
        <v>0</v>
      </c>
    </row>
    <row r="871" customFormat="false" ht="15" hidden="false" customHeight="false" outlineLevel="0" collapsed="false">
      <c r="A871" s="0" t="s">
        <v>2452</v>
      </c>
      <c r="B871" s="0" t="s">
        <v>2453</v>
      </c>
      <c r="C871" s="0" t="s">
        <v>858</v>
      </c>
      <c r="D871" s="10" t="n">
        <v>3.6790586</v>
      </c>
      <c r="E871" s="11" t="n">
        <v>2.1119304</v>
      </c>
      <c r="F871" s="12" t="n">
        <v>0</v>
      </c>
      <c r="G871" s="12" t="n">
        <v>0</v>
      </c>
      <c r="H871" s="12" t="n">
        <v>0</v>
      </c>
    </row>
    <row r="872" customFormat="false" ht="15" hidden="false" customHeight="false" outlineLevel="0" collapsed="false">
      <c r="A872" s="0" t="s">
        <v>2454</v>
      </c>
      <c r="B872" s="0" t="s">
        <v>2455</v>
      </c>
      <c r="C872" s="0" t="s">
        <v>2456</v>
      </c>
      <c r="D872" s="10" t="n">
        <v>3.6831958</v>
      </c>
      <c r="E872" s="11" t="n">
        <v>2.9305081</v>
      </c>
      <c r="F872" s="12" t="n">
        <v>0</v>
      </c>
      <c r="G872" s="12" t="n">
        <v>0</v>
      </c>
      <c r="H872" s="12" t="n">
        <v>0</v>
      </c>
    </row>
    <row r="873" customFormat="false" ht="15" hidden="false" customHeight="false" outlineLevel="0" collapsed="false">
      <c r="A873" s="0" t="s">
        <v>2457</v>
      </c>
      <c r="B873" s="0" t="s">
        <v>2458</v>
      </c>
      <c r="C873" s="0" t="s">
        <v>2459</v>
      </c>
      <c r="D873" s="10" t="n">
        <v>3.6866193</v>
      </c>
      <c r="E873" s="11" t="n">
        <v>3.0194054</v>
      </c>
      <c r="F873" s="12" t="n">
        <v>0</v>
      </c>
      <c r="G873" s="12" t="n">
        <v>0</v>
      </c>
      <c r="H873" s="12" t="n">
        <v>0</v>
      </c>
    </row>
    <row r="874" customFormat="false" ht="15" hidden="false" customHeight="false" outlineLevel="0" collapsed="false">
      <c r="A874" s="0" t="s">
        <v>2460</v>
      </c>
      <c r="B874" s="0" t="s">
        <v>2461</v>
      </c>
      <c r="C874" s="0" t="s">
        <v>2462</v>
      </c>
      <c r="D874" s="10" t="n">
        <v>3.7595615</v>
      </c>
      <c r="E874" s="11" t="n">
        <v>2.3029606</v>
      </c>
      <c r="F874" s="12" t="n">
        <v>0</v>
      </c>
      <c r="G874" s="12" t="n">
        <v>1</v>
      </c>
      <c r="H874" s="12" t="n">
        <v>0</v>
      </c>
    </row>
    <row r="875" customFormat="false" ht="15" hidden="false" customHeight="false" outlineLevel="0" collapsed="false">
      <c r="A875" s="0" t="s">
        <v>2463</v>
      </c>
      <c r="B875" s="0" t="s">
        <v>2464</v>
      </c>
      <c r="C875" s="0" t="s">
        <v>2465</v>
      </c>
      <c r="D875" s="10" t="n">
        <v>3.7603457</v>
      </c>
      <c r="E875" s="11" t="n">
        <v>2.3821237</v>
      </c>
      <c r="F875" s="12" t="n">
        <v>1</v>
      </c>
      <c r="G875" s="12" t="n">
        <v>0</v>
      </c>
      <c r="H875" s="12" t="n">
        <v>0</v>
      </c>
    </row>
    <row r="876" customFormat="false" ht="15" hidden="false" customHeight="false" outlineLevel="0" collapsed="false">
      <c r="A876" s="0" t="s">
        <v>2466</v>
      </c>
      <c r="B876" s="0" t="s">
        <v>2467</v>
      </c>
      <c r="C876" s="0" t="s">
        <v>513</v>
      </c>
      <c r="D876" s="10" t="n">
        <v>3.7959504</v>
      </c>
      <c r="E876" s="11" t="n">
        <v>3.0918276</v>
      </c>
      <c r="F876" s="12" t="n">
        <v>1</v>
      </c>
      <c r="G876" s="12" t="n">
        <v>0</v>
      </c>
      <c r="H876" s="12" t="n">
        <v>0</v>
      </c>
    </row>
    <row r="877" customFormat="false" ht="15" hidden="false" customHeight="false" outlineLevel="0" collapsed="false">
      <c r="A877" s="0" t="s">
        <v>2468</v>
      </c>
      <c r="B877" s="0" t="s">
        <v>2469</v>
      </c>
      <c r="C877" s="0" t="s">
        <v>2470</v>
      </c>
      <c r="D877" s="10" t="n">
        <v>3.798437</v>
      </c>
      <c r="E877" s="11" t="n">
        <v>2.7768857</v>
      </c>
      <c r="F877" s="12" t="n">
        <v>0</v>
      </c>
      <c r="G877" s="12" t="n">
        <v>0</v>
      </c>
      <c r="H877" s="12" t="n">
        <v>0</v>
      </c>
    </row>
    <row r="878" customFormat="false" ht="15" hidden="false" customHeight="false" outlineLevel="0" collapsed="false">
      <c r="A878" s="0" t="s">
        <v>2471</v>
      </c>
      <c r="B878" s="0" t="s">
        <v>2472</v>
      </c>
      <c r="C878" s="0" t="s">
        <v>2473</v>
      </c>
      <c r="D878" s="10" t="n">
        <v>3.8114471</v>
      </c>
      <c r="E878" s="11" t="n">
        <v>2.559249</v>
      </c>
      <c r="F878" s="12" t="n">
        <v>1</v>
      </c>
      <c r="G878" s="12" t="n">
        <v>1</v>
      </c>
      <c r="H878" s="12" t="n">
        <v>1</v>
      </c>
    </row>
    <row r="879" customFormat="false" ht="15" hidden="false" customHeight="false" outlineLevel="0" collapsed="false">
      <c r="A879" s="0" t="s">
        <v>2474</v>
      </c>
      <c r="B879" s="0" t="s">
        <v>2475</v>
      </c>
      <c r="C879" s="0" t="s">
        <v>826</v>
      </c>
      <c r="D879" s="10" t="n">
        <v>3.819523</v>
      </c>
      <c r="E879" s="11" t="n">
        <v>2.301089</v>
      </c>
      <c r="F879" s="12" t="n">
        <v>0</v>
      </c>
      <c r="G879" s="12" t="n">
        <v>0</v>
      </c>
      <c r="H879" s="12" t="n">
        <v>0</v>
      </c>
    </row>
    <row r="880" customFormat="false" ht="15" hidden="false" customHeight="false" outlineLevel="0" collapsed="false">
      <c r="A880" s="0" t="s">
        <v>2476</v>
      </c>
      <c r="B880" s="0" t="s">
        <v>2477</v>
      </c>
      <c r="C880" s="0" t="s">
        <v>2084</v>
      </c>
      <c r="D880" s="10" t="n">
        <v>3.8300712</v>
      </c>
      <c r="E880" s="11" t="n">
        <v>3.0603902</v>
      </c>
      <c r="F880" s="12" t="n">
        <v>1</v>
      </c>
      <c r="G880" s="12" t="n">
        <v>0</v>
      </c>
      <c r="H880" s="12" t="n">
        <v>0</v>
      </c>
    </row>
    <row r="881" customFormat="false" ht="15" hidden="false" customHeight="false" outlineLevel="0" collapsed="false">
      <c r="A881" s="0" t="s">
        <v>2478</v>
      </c>
      <c r="B881" s="0" t="s">
        <v>2479</v>
      </c>
      <c r="C881" s="0" t="s">
        <v>2480</v>
      </c>
      <c r="D881" s="10" t="n">
        <v>3.8302429</v>
      </c>
      <c r="E881" s="11" t="n">
        <v>2.7588093</v>
      </c>
      <c r="F881" s="12" t="n">
        <v>1</v>
      </c>
      <c r="G881" s="12" t="n">
        <v>0</v>
      </c>
      <c r="H881" s="12" t="n">
        <v>0</v>
      </c>
    </row>
    <row r="882" customFormat="false" ht="15" hidden="false" customHeight="false" outlineLevel="0" collapsed="false">
      <c r="A882" s="0" t="s">
        <v>2481</v>
      </c>
      <c r="B882" s="0" t="s">
        <v>2482</v>
      </c>
      <c r="C882" s="0" t="s">
        <v>2483</v>
      </c>
      <c r="D882" s="10" t="n">
        <v>3.833739</v>
      </c>
      <c r="E882" s="11" t="n">
        <v>2.4842386</v>
      </c>
      <c r="F882" s="12" t="n">
        <v>0</v>
      </c>
      <c r="G882" s="12" t="n">
        <v>0</v>
      </c>
      <c r="H882" s="12" t="n">
        <v>0</v>
      </c>
    </row>
    <row r="883" customFormat="false" ht="15" hidden="false" customHeight="false" outlineLevel="0" collapsed="false">
      <c r="A883" s="0" t="s">
        <v>2484</v>
      </c>
      <c r="B883" s="0" t="s">
        <v>2485</v>
      </c>
      <c r="C883" s="0" t="s">
        <v>2486</v>
      </c>
      <c r="D883" s="10" t="n">
        <v>3.837611</v>
      </c>
      <c r="E883" s="11" t="n">
        <v>2.353715</v>
      </c>
      <c r="F883" s="12" t="n">
        <v>3</v>
      </c>
      <c r="G883" s="12" t="n">
        <v>1</v>
      </c>
      <c r="H883" s="12" t="n">
        <v>1</v>
      </c>
    </row>
    <row r="884" customFormat="false" ht="15" hidden="false" customHeight="false" outlineLevel="0" collapsed="false">
      <c r="A884" s="0" t="s">
        <v>2487</v>
      </c>
      <c r="B884" s="0" t="s">
        <v>2488</v>
      </c>
      <c r="C884" s="0" t="s">
        <v>513</v>
      </c>
      <c r="D884" s="10" t="n">
        <v>3.8505857</v>
      </c>
      <c r="E884" s="11" t="n">
        <v>2.1357753</v>
      </c>
      <c r="F884" s="12" t="n">
        <v>2</v>
      </c>
      <c r="G884" s="12" t="n">
        <v>0</v>
      </c>
      <c r="H884" s="12" t="n">
        <v>0</v>
      </c>
    </row>
    <row r="885" customFormat="false" ht="15" hidden="false" customHeight="false" outlineLevel="0" collapsed="false">
      <c r="A885" s="0" t="s">
        <v>2489</v>
      </c>
      <c r="B885" s="0" t="s">
        <v>2490</v>
      </c>
      <c r="C885" s="0" t="s">
        <v>525</v>
      </c>
      <c r="D885" s="10" t="n">
        <v>3.8589704</v>
      </c>
      <c r="E885" s="11" t="n">
        <v>2.1119807</v>
      </c>
      <c r="F885" s="12" t="n">
        <v>0</v>
      </c>
      <c r="G885" s="12" t="n">
        <v>2</v>
      </c>
      <c r="H885" s="12" t="n">
        <v>0</v>
      </c>
    </row>
    <row r="886" customFormat="false" ht="15" hidden="false" customHeight="false" outlineLevel="0" collapsed="false">
      <c r="A886" s="0" t="s">
        <v>2491</v>
      </c>
      <c r="B886" s="0" t="s">
        <v>2492</v>
      </c>
      <c r="C886" s="0" t="s">
        <v>2493</v>
      </c>
      <c r="D886" s="10" t="n">
        <v>3.861161</v>
      </c>
      <c r="E886" s="11" t="n">
        <v>3.1704993</v>
      </c>
      <c r="F886" s="12" t="n">
        <v>2</v>
      </c>
      <c r="G886" s="12" t="n">
        <v>2</v>
      </c>
      <c r="H886" s="12" t="n">
        <v>1</v>
      </c>
    </row>
    <row r="887" customFormat="false" ht="15" hidden="false" customHeight="false" outlineLevel="0" collapsed="false">
      <c r="A887" s="0" t="s">
        <v>2494</v>
      </c>
      <c r="B887" s="0" t="s">
        <v>2495</v>
      </c>
      <c r="C887" s="0" t="s">
        <v>2496</v>
      </c>
      <c r="D887" s="10" t="n">
        <v>3.8650603</v>
      </c>
      <c r="E887" s="11" t="n">
        <v>2.8217583</v>
      </c>
      <c r="F887" s="12" t="n">
        <v>0</v>
      </c>
      <c r="G887" s="12" t="n">
        <v>0</v>
      </c>
      <c r="H887" s="12" t="n">
        <v>0</v>
      </c>
    </row>
    <row r="888" customFormat="false" ht="15" hidden="false" customHeight="false" outlineLevel="0" collapsed="false">
      <c r="A888" s="0" t="s">
        <v>2497</v>
      </c>
      <c r="B888" s="0" t="s">
        <v>2498</v>
      </c>
      <c r="C888" s="0" t="s">
        <v>2499</v>
      </c>
      <c r="D888" s="10" t="n">
        <v>3.8810914</v>
      </c>
      <c r="E888" s="11" t="n">
        <v>2.7878206</v>
      </c>
      <c r="F888" s="12" t="n">
        <v>3</v>
      </c>
      <c r="G888" s="12" t="n">
        <v>2</v>
      </c>
      <c r="H888" s="12" t="n">
        <v>1</v>
      </c>
    </row>
    <row r="889" customFormat="false" ht="15" hidden="false" customHeight="false" outlineLevel="0" collapsed="false">
      <c r="A889" s="0" t="s">
        <v>2500</v>
      </c>
      <c r="B889" s="0" t="s">
        <v>2501</v>
      </c>
      <c r="C889" s="0" t="s">
        <v>2502</v>
      </c>
      <c r="D889" s="10" t="n">
        <v>3.9089358</v>
      </c>
      <c r="E889" s="11" t="n">
        <v>2.5787272</v>
      </c>
      <c r="F889" s="12" t="n">
        <v>0</v>
      </c>
      <c r="G889" s="12" t="n">
        <v>0</v>
      </c>
      <c r="H889" s="12" t="n">
        <v>0</v>
      </c>
    </row>
    <row r="890" customFormat="false" ht="15" hidden="false" customHeight="false" outlineLevel="0" collapsed="false">
      <c r="A890" s="0" t="s">
        <v>2503</v>
      </c>
      <c r="B890" s="0" t="s">
        <v>2504</v>
      </c>
      <c r="C890" s="0" t="s">
        <v>2505</v>
      </c>
      <c r="D890" s="10" t="n">
        <v>3.9131486</v>
      </c>
      <c r="E890" s="11" t="n">
        <v>2.5493696</v>
      </c>
      <c r="F890" s="12" t="n">
        <v>1</v>
      </c>
      <c r="G890" s="12" t="n">
        <v>0</v>
      </c>
      <c r="H890" s="12" t="n">
        <v>0</v>
      </c>
    </row>
    <row r="891" customFormat="false" ht="15" hidden="false" customHeight="false" outlineLevel="0" collapsed="false">
      <c r="A891" s="0" t="s">
        <v>2506</v>
      </c>
      <c r="B891" s="0" t="s">
        <v>2507</v>
      </c>
      <c r="C891" s="0" t="s">
        <v>2508</v>
      </c>
      <c r="D891" s="10" t="n">
        <v>3.9167109</v>
      </c>
      <c r="E891" s="11" t="n">
        <v>2.3994217</v>
      </c>
      <c r="F891" s="12" t="n">
        <v>1</v>
      </c>
      <c r="G891" s="12" t="n">
        <v>0</v>
      </c>
      <c r="H891" s="12" t="n">
        <v>0</v>
      </c>
    </row>
    <row r="892" customFormat="false" ht="15" hidden="false" customHeight="false" outlineLevel="0" collapsed="false">
      <c r="A892" s="0" t="s">
        <v>2509</v>
      </c>
      <c r="B892" s="0" t="s">
        <v>2510</v>
      </c>
      <c r="C892" s="0" t="s">
        <v>2511</v>
      </c>
      <c r="D892" s="10" t="n">
        <v>3.9453208</v>
      </c>
      <c r="E892" s="11" t="n">
        <v>2.5357964</v>
      </c>
      <c r="F892" s="12" t="n">
        <v>0</v>
      </c>
      <c r="G892" s="12" t="n">
        <v>0</v>
      </c>
      <c r="H892" s="12" t="n">
        <v>0</v>
      </c>
    </row>
    <row r="893" customFormat="false" ht="15" hidden="false" customHeight="false" outlineLevel="0" collapsed="false">
      <c r="A893" s="0" t="s">
        <v>2512</v>
      </c>
      <c r="B893" s="0" t="s">
        <v>2513</v>
      </c>
      <c r="C893" s="0" t="s">
        <v>1423</v>
      </c>
      <c r="D893" s="10" t="n">
        <v>3.9524262</v>
      </c>
      <c r="E893" s="11" t="n">
        <v>2.2225564</v>
      </c>
      <c r="F893" s="12" t="n">
        <v>3</v>
      </c>
      <c r="G893" s="12" t="n">
        <v>1</v>
      </c>
      <c r="H893" s="12" t="n">
        <v>1</v>
      </c>
    </row>
    <row r="894" customFormat="false" ht="15" hidden="false" customHeight="false" outlineLevel="0" collapsed="false">
      <c r="A894" s="0" t="s">
        <v>2514</v>
      </c>
      <c r="B894" s="0" t="s">
        <v>2515</v>
      </c>
      <c r="C894" s="0" t="s">
        <v>2516</v>
      </c>
      <c r="D894" s="10" t="n">
        <v>3.9611897</v>
      </c>
      <c r="E894" s="11" t="n">
        <v>3.0095506</v>
      </c>
      <c r="F894" s="12" t="n">
        <v>0</v>
      </c>
      <c r="G894" s="12" t="n">
        <v>0</v>
      </c>
      <c r="H894" s="12" t="n">
        <v>0</v>
      </c>
    </row>
    <row r="895" customFormat="false" ht="15" hidden="false" customHeight="false" outlineLevel="0" collapsed="false">
      <c r="A895" s="0" t="s">
        <v>2517</v>
      </c>
      <c r="B895" s="0" t="s">
        <v>2518</v>
      </c>
      <c r="C895" s="0" t="s">
        <v>2519</v>
      </c>
      <c r="D895" s="10" t="n">
        <v>3.9985433</v>
      </c>
      <c r="E895" s="11" t="n">
        <v>2.6797185</v>
      </c>
      <c r="F895" s="12" t="n">
        <v>1</v>
      </c>
      <c r="G895" s="12" t="n">
        <v>0</v>
      </c>
      <c r="H895" s="12" t="n">
        <v>0</v>
      </c>
    </row>
    <row r="896" customFormat="false" ht="15" hidden="false" customHeight="false" outlineLevel="0" collapsed="false">
      <c r="A896" s="0" t="s">
        <v>2520</v>
      </c>
      <c r="B896" s="0" t="s">
        <v>2521</v>
      </c>
      <c r="C896" s="0" t="s">
        <v>337</v>
      </c>
      <c r="D896" s="10" t="n">
        <v>4.002908</v>
      </c>
      <c r="E896" s="11" t="n">
        <v>2.7698889</v>
      </c>
      <c r="F896" s="12" t="n">
        <v>1</v>
      </c>
      <c r="G896" s="12" t="n">
        <v>1</v>
      </c>
      <c r="H896" s="12" t="n">
        <v>1</v>
      </c>
    </row>
    <row r="897" customFormat="false" ht="15" hidden="false" customHeight="false" outlineLevel="0" collapsed="false">
      <c r="A897" s="0" t="s">
        <v>2522</v>
      </c>
      <c r="B897" s="0" t="s">
        <v>2523</v>
      </c>
      <c r="C897" s="0" t="s">
        <v>2524</v>
      </c>
      <c r="D897" s="10" t="n">
        <v>4.003436</v>
      </c>
      <c r="E897" s="11" t="n">
        <v>2.5760098</v>
      </c>
      <c r="F897" s="12" t="n">
        <v>0</v>
      </c>
      <c r="G897" s="12" t="n">
        <v>0</v>
      </c>
      <c r="H897" s="12" t="n">
        <v>0</v>
      </c>
    </row>
    <row r="898" customFormat="false" ht="15" hidden="false" customHeight="false" outlineLevel="0" collapsed="false">
      <c r="A898" s="0" t="s">
        <v>2525</v>
      </c>
      <c r="B898" s="0" t="s">
        <v>2526</v>
      </c>
      <c r="C898" s="0" t="s">
        <v>2527</v>
      </c>
      <c r="D898" s="10" t="n">
        <v>4.0044923</v>
      </c>
      <c r="E898" s="11" t="n">
        <v>3.2498672</v>
      </c>
      <c r="F898" s="12" t="n">
        <v>2</v>
      </c>
      <c r="G898" s="12" t="n">
        <v>0</v>
      </c>
      <c r="H898" s="12" t="n">
        <v>0</v>
      </c>
    </row>
    <row r="899" customFormat="false" ht="15" hidden="false" customHeight="false" outlineLevel="0" collapsed="false">
      <c r="A899" s="0" t="s">
        <v>2528</v>
      </c>
      <c r="B899" s="0" t="s">
        <v>2529</v>
      </c>
      <c r="C899" s="0" t="s">
        <v>2530</v>
      </c>
      <c r="D899" s="10" t="n">
        <v>4.0111575</v>
      </c>
      <c r="E899" s="11" t="n">
        <v>2.6533446</v>
      </c>
      <c r="F899" s="12" t="n">
        <v>0</v>
      </c>
      <c r="G899" s="12" t="n">
        <v>0</v>
      </c>
      <c r="H899" s="12" t="n">
        <v>0</v>
      </c>
    </row>
    <row r="900" customFormat="false" ht="15" hidden="false" customHeight="false" outlineLevel="0" collapsed="false">
      <c r="A900" s="0" t="s">
        <v>2531</v>
      </c>
      <c r="B900" s="0" t="s">
        <v>2532</v>
      </c>
      <c r="C900" s="0" t="s">
        <v>2533</v>
      </c>
      <c r="D900" s="10" t="n">
        <v>4.0278625</v>
      </c>
      <c r="E900" s="11" t="n">
        <v>2.9465148</v>
      </c>
      <c r="F900" s="12" t="n">
        <v>2</v>
      </c>
      <c r="G900" s="12" t="n">
        <v>0</v>
      </c>
      <c r="H900" s="12" t="n">
        <v>0</v>
      </c>
    </row>
    <row r="901" customFormat="false" ht="15" hidden="false" customHeight="false" outlineLevel="0" collapsed="false">
      <c r="A901" s="0" t="s">
        <v>2534</v>
      </c>
      <c r="B901" s="0" t="s">
        <v>2535</v>
      </c>
      <c r="C901" s="0" t="s">
        <v>2536</v>
      </c>
      <c r="D901" s="10" t="n">
        <v>4.041355</v>
      </c>
      <c r="E901" s="11" t="n">
        <v>2.8337607</v>
      </c>
      <c r="F901" s="12" t="n">
        <v>2</v>
      </c>
      <c r="G901" s="12" t="n">
        <v>0</v>
      </c>
      <c r="H901" s="12" t="n">
        <v>0</v>
      </c>
    </row>
    <row r="902" customFormat="false" ht="15" hidden="false" customHeight="false" outlineLevel="0" collapsed="false">
      <c r="A902" s="0" t="s">
        <v>2537</v>
      </c>
      <c r="B902" s="0" t="s">
        <v>2535</v>
      </c>
      <c r="C902" s="0" t="s">
        <v>2536</v>
      </c>
      <c r="D902" s="10" t="n">
        <v>4.041355</v>
      </c>
      <c r="E902" s="11" t="n">
        <v>2.8337607</v>
      </c>
      <c r="F902" s="12" t="n">
        <v>1</v>
      </c>
      <c r="G902" s="12" t="n">
        <v>0</v>
      </c>
      <c r="H902" s="12" t="n">
        <v>0</v>
      </c>
    </row>
    <row r="903" customFormat="false" ht="15" hidden="false" customHeight="false" outlineLevel="0" collapsed="false">
      <c r="A903" s="0" t="s">
        <v>2538</v>
      </c>
      <c r="B903" s="0" t="s">
        <v>2539</v>
      </c>
      <c r="C903" s="0" t="s">
        <v>2540</v>
      </c>
      <c r="D903" s="10" t="n">
        <v>4.0509915</v>
      </c>
      <c r="E903" s="11" t="n">
        <v>2.5604906</v>
      </c>
      <c r="F903" s="12" t="n">
        <v>0</v>
      </c>
      <c r="G903" s="12" t="n">
        <v>0</v>
      </c>
      <c r="H903" s="12" t="n">
        <v>0</v>
      </c>
    </row>
    <row r="904" customFormat="false" ht="15" hidden="false" customHeight="false" outlineLevel="0" collapsed="false">
      <c r="A904" s="0" t="s">
        <v>2541</v>
      </c>
      <c r="B904" s="0" t="s">
        <v>2542</v>
      </c>
      <c r="C904" s="0" t="s">
        <v>212</v>
      </c>
      <c r="D904" s="10" t="n">
        <v>4.0562496</v>
      </c>
      <c r="E904" s="11" t="n">
        <v>3.2167468</v>
      </c>
      <c r="F904" s="12" t="n">
        <v>1</v>
      </c>
      <c r="G904" s="12" t="n">
        <v>0</v>
      </c>
      <c r="H904" s="12" t="n">
        <v>0</v>
      </c>
    </row>
    <row r="905" customFormat="false" ht="15" hidden="false" customHeight="false" outlineLevel="0" collapsed="false">
      <c r="A905" s="0" t="s">
        <v>2543</v>
      </c>
      <c r="B905" s="0" t="s">
        <v>2544</v>
      </c>
      <c r="C905" s="0" t="s">
        <v>2545</v>
      </c>
      <c r="D905" s="10" t="n">
        <v>4.067309</v>
      </c>
      <c r="E905" s="11" t="n">
        <v>3.1717749</v>
      </c>
      <c r="F905" s="12" t="n">
        <v>0</v>
      </c>
      <c r="G905" s="12" t="n">
        <v>0</v>
      </c>
      <c r="H905" s="12" t="n">
        <v>0</v>
      </c>
    </row>
    <row r="906" customFormat="false" ht="15" hidden="false" customHeight="false" outlineLevel="0" collapsed="false">
      <c r="A906" s="0" t="s">
        <v>2546</v>
      </c>
      <c r="B906" s="0" t="s">
        <v>2547</v>
      </c>
      <c r="C906" s="0" t="s">
        <v>2548</v>
      </c>
      <c r="D906" s="10" t="n">
        <v>4.0699835</v>
      </c>
      <c r="E906" s="11" t="n">
        <v>2.6061435</v>
      </c>
      <c r="F906" s="12" t="n">
        <v>0</v>
      </c>
      <c r="G906" s="12" t="n">
        <v>0</v>
      </c>
      <c r="H906" s="12" t="n">
        <v>0</v>
      </c>
    </row>
    <row r="907" customFormat="false" ht="15" hidden="false" customHeight="false" outlineLevel="0" collapsed="false">
      <c r="A907" s="0" t="s">
        <v>2549</v>
      </c>
      <c r="B907" s="0" t="s">
        <v>2550</v>
      </c>
      <c r="C907" s="0" t="s">
        <v>2551</v>
      </c>
      <c r="D907" s="10" t="n">
        <v>4.0788083</v>
      </c>
      <c r="E907" s="11" t="n">
        <v>2.6422443</v>
      </c>
      <c r="F907" s="12" t="n">
        <v>1</v>
      </c>
      <c r="G907" s="12" t="n">
        <v>0</v>
      </c>
      <c r="H907" s="12" t="n">
        <v>0</v>
      </c>
    </row>
    <row r="908" customFormat="false" ht="15" hidden="false" customHeight="false" outlineLevel="0" collapsed="false">
      <c r="A908" s="0" t="s">
        <v>2552</v>
      </c>
      <c r="B908" s="0" t="s">
        <v>2553</v>
      </c>
      <c r="C908" s="0" t="s">
        <v>2554</v>
      </c>
      <c r="D908" s="10" t="n">
        <v>4.1004844</v>
      </c>
      <c r="E908" s="11" t="n">
        <v>2.7567425</v>
      </c>
      <c r="F908" s="12" t="n">
        <v>0</v>
      </c>
      <c r="G908" s="12" t="n">
        <v>0</v>
      </c>
      <c r="H908" s="12" t="n">
        <v>0</v>
      </c>
    </row>
    <row r="909" customFormat="false" ht="15" hidden="false" customHeight="false" outlineLevel="0" collapsed="false">
      <c r="A909" s="0" t="s">
        <v>2555</v>
      </c>
      <c r="B909" s="0" t="s">
        <v>2556</v>
      </c>
      <c r="C909" s="0" t="s">
        <v>2557</v>
      </c>
      <c r="D909" s="10" t="n">
        <v>4.1354647</v>
      </c>
      <c r="E909" s="11" t="n">
        <v>2.5594397</v>
      </c>
      <c r="F909" s="12" t="n">
        <v>0</v>
      </c>
      <c r="G909" s="12" t="n">
        <v>0</v>
      </c>
      <c r="H909" s="12" t="n">
        <v>0</v>
      </c>
    </row>
    <row r="910" customFormat="false" ht="15" hidden="false" customHeight="false" outlineLevel="0" collapsed="false">
      <c r="A910" s="0" t="s">
        <v>2558</v>
      </c>
      <c r="B910" s="0" t="s">
        <v>2559</v>
      </c>
      <c r="C910" s="0" t="s">
        <v>2560</v>
      </c>
      <c r="D910" s="10" t="n">
        <v>4.1397805</v>
      </c>
      <c r="E910" s="11" t="n">
        <v>2.012268</v>
      </c>
      <c r="F910" s="12" t="n">
        <v>0</v>
      </c>
      <c r="G910" s="12" t="n">
        <v>0</v>
      </c>
      <c r="H910" s="12" t="n">
        <v>0</v>
      </c>
    </row>
    <row r="911" customFormat="false" ht="15" hidden="false" customHeight="false" outlineLevel="0" collapsed="false">
      <c r="A911" s="0" t="s">
        <v>2561</v>
      </c>
      <c r="B911" s="0" t="s">
        <v>2562</v>
      </c>
      <c r="C911" s="0" t="s">
        <v>2563</v>
      </c>
      <c r="D911" s="10" t="n">
        <v>4.162083</v>
      </c>
      <c r="E911" s="11" t="n">
        <v>2.7896829</v>
      </c>
      <c r="F911" s="12" t="n">
        <v>1</v>
      </c>
      <c r="G911" s="12" t="n">
        <v>0</v>
      </c>
      <c r="H911" s="12" t="n">
        <v>0</v>
      </c>
    </row>
    <row r="912" customFormat="false" ht="15" hidden="false" customHeight="false" outlineLevel="0" collapsed="false">
      <c r="A912" s="0" t="s">
        <v>2564</v>
      </c>
      <c r="B912" s="0" t="s">
        <v>2565</v>
      </c>
      <c r="C912" s="0" t="s">
        <v>212</v>
      </c>
      <c r="D912" s="10" t="n">
        <v>4.172027</v>
      </c>
      <c r="E912" s="11" t="n">
        <v>2.9812655</v>
      </c>
      <c r="F912" s="12" t="n">
        <v>2</v>
      </c>
      <c r="G912" s="12" t="n">
        <v>0</v>
      </c>
      <c r="H912" s="12" t="n">
        <v>0</v>
      </c>
    </row>
    <row r="913" customFormat="false" ht="15" hidden="false" customHeight="false" outlineLevel="0" collapsed="false">
      <c r="A913" s="0" t="s">
        <v>2566</v>
      </c>
      <c r="B913" s="0" t="s">
        <v>2567</v>
      </c>
      <c r="C913" s="0" t="s">
        <v>1162</v>
      </c>
      <c r="D913" s="10" t="n">
        <v>4.179352</v>
      </c>
      <c r="E913" s="11" t="n">
        <v>3.239405</v>
      </c>
      <c r="F913" s="12" t="n">
        <v>2</v>
      </c>
      <c r="G913" s="12" t="n">
        <v>0</v>
      </c>
      <c r="H913" s="12" t="n">
        <v>0</v>
      </c>
    </row>
    <row r="914" customFormat="false" ht="15" hidden="false" customHeight="false" outlineLevel="0" collapsed="false">
      <c r="A914" s="0" t="s">
        <v>2568</v>
      </c>
      <c r="B914" s="0" t="s">
        <v>2569</v>
      </c>
      <c r="C914" s="0" t="s">
        <v>588</v>
      </c>
      <c r="D914" s="10" t="n">
        <v>4.183203</v>
      </c>
      <c r="E914" s="11" t="n">
        <v>3.1114583</v>
      </c>
      <c r="F914" s="12" t="n">
        <v>0</v>
      </c>
      <c r="G914" s="12" t="n">
        <v>0</v>
      </c>
      <c r="H914" s="12" t="n">
        <v>0</v>
      </c>
    </row>
    <row r="915" customFormat="false" ht="15" hidden="false" customHeight="false" outlineLevel="0" collapsed="false">
      <c r="A915" s="0" t="s">
        <v>2570</v>
      </c>
      <c r="B915" s="0" t="s">
        <v>2571</v>
      </c>
      <c r="C915" s="0" t="s">
        <v>513</v>
      </c>
      <c r="D915" s="10" t="n">
        <v>4.1928234</v>
      </c>
      <c r="E915" s="11" t="n">
        <v>2.6521523</v>
      </c>
      <c r="F915" s="12" t="n">
        <v>0</v>
      </c>
      <c r="G915" s="12" t="n">
        <v>0</v>
      </c>
      <c r="H915" s="12" t="n">
        <v>0</v>
      </c>
    </row>
    <row r="916" customFormat="false" ht="15" hidden="false" customHeight="false" outlineLevel="0" collapsed="false">
      <c r="A916" s="0" t="s">
        <v>2572</v>
      </c>
      <c r="B916" s="0" t="s">
        <v>2573</v>
      </c>
      <c r="C916" s="0" t="s">
        <v>2574</v>
      </c>
      <c r="D916" s="10" t="n">
        <v>4.1932755</v>
      </c>
      <c r="E916" s="11" t="n">
        <v>2.1328733</v>
      </c>
      <c r="F916" s="12" t="n">
        <v>0</v>
      </c>
      <c r="G916" s="12" t="n">
        <v>0</v>
      </c>
      <c r="H916" s="12" t="n">
        <v>0</v>
      </c>
    </row>
    <row r="917" customFormat="false" ht="15" hidden="false" customHeight="false" outlineLevel="0" collapsed="false">
      <c r="A917" s="0" t="s">
        <v>2575</v>
      </c>
      <c r="B917" s="0" t="s">
        <v>2576</v>
      </c>
      <c r="C917" s="0" t="s">
        <v>2577</v>
      </c>
      <c r="D917" s="10" t="n">
        <v>4.211678</v>
      </c>
      <c r="E917" s="11" t="n">
        <v>3.2841356</v>
      </c>
      <c r="F917" s="12" t="n">
        <v>0</v>
      </c>
      <c r="G917" s="12" t="n">
        <v>1</v>
      </c>
      <c r="H917" s="12" t="n">
        <v>0</v>
      </c>
    </row>
    <row r="918" customFormat="false" ht="15" hidden="false" customHeight="false" outlineLevel="0" collapsed="false">
      <c r="A918" s="0" t="s">
        <v>2578</v>
      </c>
      <c r="B918" s="0" t="s">
        <v>2576</v>
      </c>
      <c r="C918" s="0" t="s">
        <v>2577</v>
      </c>
      <c r="D918" s="10" t="n">
        <v>4.211678</v>
      </c>
      <c r="E918" s="11" t="n">
        <v>3.2841356</v>
      </c>
      <c r="F918" s="12" t="n">
        <v>1</v>
      </c>
      <c r="G918" s="12" t="n">
        <v>0</v>
      </c>
      <c r="H918" s="12" t="n">
        <v>0</v>
      </c>
    </row>
    <row r="919" customFormat="false" ht="15" hidden="false" customHeight="false" outlineLevel="0" collapsed="false">
      <c r="A919" s="0" t="s">
        <v>2579</v>
      </c>
      <c r="B919" s="0" t="s">
        <v>2580</v>
      </c>
      <c r="C919" s="0" t="s">
        <v>2581</v>
      </c>
      <c r="D919" s="10" t="n">
        <v>4.2190413</v>
      </c>
      <c r="E919" s="11" t="n">
        <v>3.3840768</v>
      </c>
      <c r="F919" s="12" t="n">
        <v>0</v>
      </c>
      <c r="G919" s="12" t="n">
        <v>0</v>
      </c>
      <c r="H919" s="12" t="n">
        <v>0</v>
      </c>
    </row>
    <row r="920" customFormat="false" ht="15" hidden="false" customHeight="false" outlineLevel="0" collapsed="false">
      <c r="A920" s="0" t="s">
        <v>2582</v>
      </c>
      <c r="B920" s="0" t="s">
        <v>2583</v>
      </c>
      <c r="C920" s="0" t="s">
        <v>2584</v>
      </c>
      <c r="D920" s="10" t="n">
        <v>4.22544</v>
      </c>
      <c r="E920" s="11" t="n">
        <v>2.662092</v>
      </c>
      <c r="F920" s="12" t="n">
        <v>0</v>
      </c>
      <c r="G920" s="12" t="n">
        <v>0</v>
      </c>
      <c r="H920" s="12" t="n">
        <v>0</v>
      </c>
    </row>
    <row r="921" customFormat="false" ht="15" hidden="false" customHeight="false" outlineLevel="0" collapsed="false">
      <c r="A921" s="0" t="s">
        <v>2585</v>
      </c>
      <c r="B921" s="0" t="s">
        <v>2586</v>
      </c>
      <c r="C921" s="0" t="s">
        <v>2587</v>
      </c>
      <c r="D921" s="10" t="n">
        <v>4.2400007</v>
      </c>
      <c r="E921" s="11" t="n">
        <v>3.186873</v>
      </c>
      <c r="F921" s="12" t="n">
        <v>0</v>
      </c>
      <c r="G921" s="12" t="n">
        <v>0</v>
      </c>
      <c r="H921" s="12" t="n">
        <v>0</v>
      </c>
    </row>
    <row r="922" customFormat="false" ht="15" hidden="false" customHeight="false" outlineLevel="0" collapsed="false">
      <c r="A922" s="0" t="s">
        <v>2588</v>
      </c>
      <c r="B922" s="0" t="s">
        <v>2589</v>
      </c>
      <c r="C922" s="0" t="s">
        <v>2590</v>
      </c>
      <c r="D922" s="10" t="n">
        <v>4.2408614</v>
      </c>
      <c r="E922" s="11" t="n">
        <v>3.2225897</v>
      </c>
      <c r="F922" s="12" t="n">
        <v>0</v>
      </c>
      <c r="G922" s="12" t="n">
        <v>0</v>
      </c>
      <c r="H922" s="12" t="n">
        <v>0</v>
      </c>
    </row>
    <row r="923" customFormat="false" ht="15" hidden="false" customHeight="false" outlineLevel="0" collapsed="false">
      <c r="A923" s="0" t="s">
        <v>2591</v>
      </c>
      <c r="B923" s="0" t="s">
        <v>2592</v>
      </c>
      <c r="C923" s="0" t="s">
        <v>2593</v>
      </c>
      <c r="D923" s="10" t="n">
        <v>4.2443233</v>
      </c>
      <c r="E923" s="11" t="n">
        <v>3.1268678</v>
      </c>
      <c r="F923" s="12" t="n">
        <v>2</v>
      </c>
      <c r="G923" s="12" t="n">
        <v>0</v>
      </c>
      <c r="H923" s="12" t="n">
        <v>0</v>
      </c>
    </row>
    <row r="924" customFormat="false" ht="15" hidden="false" customHeight="false" outlineLevel="0" collapsed="false">
      <c r="A924" s="0" t="s">
        <v>2594</v>
      </c>
      <c r="B924" s="0" t="s">
        <v>2595</v>
      </c>
      <c r="C924" s="0" t="s">
        <v>2596</v>
      </c>
      <c r="D924" s="10" t="n">
        <v>4.244677</v>
      </c>
      <c r="E924" s="11" t="n">
        <v>3.164695</v>
      </c>
      <c r="F924" s="12" t="n">
        <v>0</v>
      </c>
      <c r="G924" s="12" t="n">
        <v>1</v>
      </c>
      <c r="H924" s="12" t="n">
        <v>0</v>
      </c>
    </row>
    <row r="925" customFormat="false" ht="15" hidden="false" customHeight="false" outlineLevel="0" collapsed="false">
      <c r="A925" s="0" t="s">
        <v>2597</v>
      </c>
      <c r="B925" s="0" t="s">
        <v>2598</v>
      </c>
      <c r="C925" s="0" t="s">
        <v>2599</v>
      </c>
      <c r="D925" s="10" t="n">
        <v>4.2477236</v>
      </c>
      <c r="E925" s="11" t="n">
        <v>2.3246255</v>
      </c>
      <c r="F925" s="12" t="n">
        <v>1</v>
      </c>
      <c r="G925" s="12" t="n">
        <v>0</v>
      </c>
      <c r="H925" s="12" t="n">
        <v>0</v>
      </c>
    </row>
    <row r="926" customFormat="false" ht="15" hidden="false" customHeight="false" outlineLevel="0" collapsed="false">
      <c r="A926" s="0" t="s">
        <v>2600</v>
      </c>
      <c r="B926" s="0" t="s">
        <v>2601</v>
      </c>
      <c r="C926" s="0" t="s">
        <v>2602</v>
      </c>
      <c r="D926" s="10" t="n">
        <v>4.2681646</v>
      </c>
      <c r="E926" s="11" t="n">
        <v>2.6826792</v>
      </c>
      <c r="F926" s="12" t="n">
        <v>0</v>
      </c>
      <c r="G926" s="12" t="n">
        <v>0</v>
      </c>
      <c r="H926" s="12" t="n">
        <v>0</v>
      </c>
    </row>
    <row r="927" customFormat="false" ht="15" hidden="false" customHeight="false" outlineLevel="0" collapsed="false">
      <c r="A927" s="0" t="s">
        <v>2603</v>
      </c>
      <c r="B927" s="0" t="s">
        <v>2604</v>
      </c>
      <c r="C927" s="0" t="s">
        <v>2605</v>
      </c>
      <c r="D927" s="10" t="n">
        <v>4.271613</v>
      </c>
      <c r="E927" s="11" t="n">
        <v>2.5219796</v>
      </c>
      <c r="F927" s="12" t="n">
        <v>0</v>
      </c>
      <c r="G927" s="12" t="n">
        <v>0</v>
      </c>
      <c r="H927" s="12" t="n">
        <v>0</v>
      </c>
    </row>
    <row r="928" customFormat="false" ht="15" hidden="false" customHeight="false" outlineLevel="0" collapsed="false">
      <c r="A928" s="0" t="s">
        <v>2606</v>
      </c>
      <c r="B928" s="0" t="s">
        <v>2607</v>
      </c>
      <c r="C928" s="0" t="s">
        <v>2608</v>
      </c>
      <c r="D928" s="10" t="n">
        <v>4.2762446</v>
      </c>
      <c r="E928" s="11" t="n">
        <v>3.0594406</v>
      </c>
      <c r="F928" s="12" t="n">
        <v>0</v>
      </c>
      <c r="G928" s="12" t="n">
        <v>1</v>
      </c>
      <c r="H928" s="12" t="n">
        <v>0</v>
      </c>
    </row>
    <row r="929" customFormat="false" ht="15" hidden="false" customHeight="false" outlineLevel="0" collapsed="false">
      <c r="A929" s="0" t="s">
        <v>2609</v>
      </c>
      <c r="B929" s="0" t="s">
        <v>2610</v>
      </c>
      <c r="C929" s="0" t="s">
        <v>2611</v>
      </c>
      <c r="D929" s="10" t="n">
        <v>4.2796555</v>
      </c>
      <c r="E929" s="11" t="n">
        <v>3.4655702</v>
      </c>
      <c r="F929" s="12" t="n">
        <v>2</v>
      </c>
      <c r="G929" s="12" t="n">
        <v>0</v>
      </c>
      <c r="H929" s="12" t="n">
        <v>0</v>
      </c>
    </row>
    <row r="930" customFormat="false" ht="15" hidden="false" customHeight="false" outlineLevel="0" collapsed="false">
      <c r="A930" s="0" t="s">
        <v>2612</v>
      </c>
      <c r="B930" s="0" t="s">
        <v>2613</v>
      </c>
      <c r="C930" s="0" t="s">
        <v>2614</v>
      </c>
      <c r="D930" s="10" t="n">
        <v>4.3047256</v>
      </c>
      <c r="E930" s="11" t="n">
        <v>2.2459555</v>
      </c>
      <c r="F930" s="12" t="n">
        <v>0</v>
      </c>
      <c r="G930" s="12" t="n">
        <v>0</v>
      </c>
      <c r="H930" s="12" t="n">
        <v>0</v>
      </c>
    </row>
    <row r="931" customFormat="false" ht="15" hidden="false" customHeight="false" outlineLevel="0" collapsed="false">
      <c r="A931" s="0" t="s">
        <v>2615</v>
      </c>
      <c r="B931" s="0" t="s">
        <v>2616</v>
      </c>
      <c r="C931" s="0" t="s">
        <v>2617</v>
      </c>
      <c r="D931" s="10" t="n">
        <v>4.311069</v>
      </c>
      <c r="E931" s="11" t="n">
        <v>2.437543</v>
      </c>
      <c r="F931" s="12" t="n">
        <v>0</v>
      </c>
      <c r="G931" s="12" t="n">
        <v>2</v>
      </c>
      <c r="H931" s="12" t="n">
        <v>0</v>
      </c>
    </row>
    <row r="932" customFormat="false" ht="15" hidden="false" customHeight="false" outlineLevel="0" collapsed="false">
      <c r="A932" s="0" t="s">
        <v>2618</v>
      </c>
      <c r="B932" s="0" t="s">
        <v>2619</v>
      </c>
      <c r="C932" s="0" t="s">
        <v>2620</v>
      </c>
      <c r="D932" s="10" t="n">
        <v>4.3252654</v>
      </c>
      <c r="E932" s="11" t="n">
        <v>2.9550383</v>
      </c>
      <c r="F932" s="12" t="n">
        <v>0</v>
      </c>
      <c r="G932" s="12" t="n">
        <v>0</v>
      </c>
      <c r="H932" s="12" t="n">
        <v>0</v>
      </c>
    </row>
    <row r="933" customFormat="false" ht="15" hidden="false" customHeight="false" outlineLevel="0" collapsed="false">
      <c r="A933" s="0" t="s">
        <v>2621</v>
      </c>
      <c r="B933" s="0" t="s">
        <v>2622</v>
      </c>
      <c r="C933" s="0" t="s">
        <v>2623</v>
      </c>
      <c r="D933" s="10" t="n">
        <v>4.332581</v>
      </c>
      <c r="E933" s="11" t="n">
        <v>2.9005058</v>
      </c>
      <c r="F933" s="12" t="n">
        <v>0</v>
      </c>
      <c r="G933" s="12" t="n">
        <v>2</v>
      </c>
      <c r="H933" s="12" t="n">
        <v>0</v>
      </c>
    </row>
    <row r="934" customFormat="false" ht="15" hidden="false" customHeight="false" outlineLevel="0" collapsed="false">
      <c r="A934" s="0" t="s">
        <v>2624</v>
      </c>
      <c r="B934" s="0" t="s">
        <v>2625</v>
      </c>
      <c r="C934" s="0" t="s">
        <v>2626</v>
      </c>
      <c r="D934" s="10" t="n">
        <v>4.343196</v>
      </c>
      <c r="E934" s="11" t="n">
        <v>2.3483267</v>
      </c>
      <c r="F934" s="12" t="n">
        <v>0</v>
      </c>
      <c r="G934" s="12" t="n">
        <v>0</v>
      </c>
      <c r="H934" s="12" t="n">
        <v>0</v>
      </c>
    </row>
    <row r="935" customFormat="false" ht="15" hidden="false" customHeight="false" outlineLevel="0" collapsed="false">
      <c r="A935" s="0" t="s">
        <v>2627</v>
      </c>
      <c r="B935" s="0" t="s">
        <v>2628</v>
      </c>
      <c r="C935" s="0" t="s">
        <v>2629</v>
      </c>
      <c r="D935" s="10" t="n">
        <v>4.3599467</v>
      </c>
      <c r="E935" s="11" t="n">
        <v>2.1641793</v>
      </c>
      <c r="F935" s="12" t="n">
        <v>0</v>
      </c>
      <c r="G935" s="12" t="n">
        <v>0</v>
      </c>
      <c r="H935" s="12" t="n">
        <v>0</v>
      </c>
    </row>
    <row r="936" customFormat="false" ht="15" hidden="false" customHeight="false" outlineLevel="0" collapsed="false">
      <c r="A936" s="0" t="s">
        <v>2630</v>
      </c>
      <c r="B936" s="0" t="s">
        <v>2631</v>
      </c>
      <c r="C936" s="0" t="s">
        <v>2632</v>
      </c>
      <c r="D936" s="10" t="n">
        <v>4.362612</v>
      </c>
      <c r="E936" s="11" t="n">
        <v>3.2329571</v>
      </c>
      <c r="F936" s="12" t="n">
        <v>0</v>
      </c>
      <c r="G936" s="12" t="n">
        <v>0</v>
      </c>
      <c r="H936" s="12" t="n">
        <v>0</v>
      </c>
    </row>
    <row r="937" customFormat="false" ht="15" hidden="false" customHeight="false" outlineLevel="0" collapsed="false">
      <c r="A937" s="0" t="s">
        <v>2633</v>
      </c>
      <c r="B937" s="0" t="s">
        <v>2634</v>
      </c>
      <c r="C937" s="0" t="s">
        <v>2635</v>
      </c>
      <c r="D937" s="10" t="n">
        <v>4.3723016</v>
      </c>
      <c r="E937" s="11" t="n">
        <v>2.9898098</v>
      </c>
      <c r="F937" s="12" t="n">
        <v>1</v>
      </c>
      <c r="G937" s="12" t="n">
        <v>0</v>
      </c>
      <c r="H937" s="12" t="n">
        <v>0</v>
      </c>
    </row>
    <row r="938" customFormat="false" ht="15" hidden="false" customHeight="false" outlineLevel="0" collapsed="false">
      <c r="A938" s="0" t="s">
        <v>2636</v>
      </c>
      <c r="B938" s="0" t="s">
        <v>2637</v>
      </c>
      <c r="C938" s="0" t="s">
        <v>410</v>
      </c>
      <c r="D938" s="10" t="n">
        <v>4.3908525</v>
      </c>
      <c r="E938" s="11" t="n">
        <v>3.010225</v>
      </c>
      <c r="F938" s="12" t="n">
        <v>0</v>
      </c>
      <c r="G938" s="12" t="n">
        <v>0</v>
      </c>
      <c r="H938" s="12" t="n">
        <v>0</v>
      </c>
    </row>
    <row r="939" customFormat="false" ht="15" hidden="false" customHeight="false" outlineLevel="0" collapsed="false">
      <c r="A939" s="0" t="s">
        <v>2638</v>
      </c>
      <c r="B939" s="0" t="s">
        <v>2639</v>
      </c>
      <c r="C939" s="0" t="s">
        <v>635</v>
      </c>
      <c r="D939" s="10" t="n">
        <v>4.390934</v>
      </c>
      <c r="E939" s="11" t="n">
        <v>2.6211023</v>
      </c>
      <c r="F939" s="12" t="n">
        <v>0</v>
      </c>
      <c r="G939" s="12" t="n">
        <v>0</v>
      </c>
      <c r="H939" s="12" t="n">
        <v>0</v>
      </c>
    </row>
    <row r="940" customFormat="false" ht="15" hidden="false" customHeight="false" outlineLevel="0" collapsed="false">
      <c r="A940" s="0" t="s">
        <v>2640</v>
      </c>
      <c r="B940" s="0" t="s">
        <v>2641</v>
      </c>
      <c r="C940" s="0" t="s">
        <v>177</v>
      </c>
      <c r="D940" s="10" t="n">
        <v>4.393712</v>
      </c>
      <c r="E940" s="11" t="n">
        <v>2.577358</v>
      </c>
      <c r="F940" s="12" t="n">
        <v>0</v>
      </c>
      <c r="G940" s="12" t="n">
        <v>0</v>
      </c>
      <c r="H940" s="12" t="n">
        <v>0</v>
      </c>
    </row>
    <row r="941" customFormat="false" ht="15" hidden="false" customHeight="false" outlineLevel="0" collapsed="false">
      <c r="A941" s="0" t="s">
        <v>2642</v>
      </c>
      <c r="B941" s="0" t="s">
        <v>2643</v>
      </c>
      <c r="C941" s="0" t="s">
        <v>2644</v>
      </c>
      <c r="D941" s="10" t="n">
        <v>4.400896</v>
      </c>
      <c r="E941" s="11" t="n">
        <v>3.333111</v>
      </c>
      <c r="F941" s="12" t="n">
        <v>3</v>
      </c>
      <c r="G941" s="12" t="n">
        <v>0</v>
      </c>
      <c r="H941" s="12" t="n">
        <v>0</v>
      </c>
    </row>
    <row r="942" customFormat="false" ht="15" hidden="false" customHeight="false" outlineLevel="0" collapsed="false">
      <c r="A942" s="0" t="s">
        <v>2645</v>
      </c>
      <c r="B942" s="0" t="s">
        <v>2646</v>
      </c>
      <c r="C942" s="0" t="s">
        <v>2647</v>
      </c>
      <c r="D942" s="10" t="n">
        <v>4.402099</v>
      </c>
      <c r="E942" s="11" t="n">
        <v>2.8614862</v>
      </c>
      <c r="F942" s="12" t="n">
        <v>0</v>
      </c>
      <c r="G942" s="12" t="n">
        <v>0</v>
      </c>
      <c r="H942" s="12" t="n">
        <v>0</v>
      </c>
    </row>
    <row r="943" customFormat="false" ht="15" hidden="false" customHeight="false" outlineLevel="0" collapsed="false">
      <c r="A943" s="0" t="s">
        <v>2648</v>
      </c>
      <c r="B943" s="0" t="s">
        <v>2649</v>
      </c>
      <c r="C943" s="0" t="s">
        <v>1967</v>
      </c>
      <c r="D943" s="10" t="n">
        <v>4.4115734</v>
      </c>
      <c r="E943" s="11" t="n">
        <v>2.8327723</v>
      </c>
      <c r="F943" s="12" t="n">
        <v>0</v>
      </c>
      <c r="G943" s="12" t="n">
        <v>0</v>
      </c>
      <c r="H943" s="12" t="n">
        <v>0</v>
      </c>
    </row>
    <row r="944" customFormat="false" ht="15" hidden="false" customHeight="false" outlineLevel="0" collapsed="false">
      <c r="A944" s="0" t="s">
        <v>2650</v>
      </c>
      <c r="B944" s="0" t="s">
        <v>2651</v>
      </c>
      <c r="C944" s="0" t="s">
        <v>443</v>
      </c>
      <c r="D944" s="10" t="n">
        <v>4.4230204</v>
      </c>
      <c r="E944" s="11" t="n">
        <v>2.53342</v>
      </c>
      <c r="F944" s="12" t="n">
        <v>1</v>
      </c>
      <c r="G944" s="12" t="n">
        <v>0</v>
      </c>
      <c r="H944" s="12" t="n">
        <v>0</v>
      </c>
    </row>
    <row r="945" customFormat="false" ht="15" hidden="false" customHeight="false" outlineLevel="0" collapsed="false">
      <c r="A945" s="0" t="s">
        <v>2652</v>
      </c>
      <c r="B945" s="0" t="s">
        <v>2653</v>
      </c>
      <c r="C945" s="0" t="s">
        <v>2654</v>
      </c>
      <c r="D945" s="10" t="n">
        <v>4.427025</v>
      </c>
      <c r="E945" s="11" t="n">
        <v>2.627768</v>
      </c>
      <c r="F945" s="12" t="n">
        <v>0</v>
      </c>
      <c r="G945" s="12" t="n">
        <v>0</v>
      </c>
      <c r="H945" s="12" t="n">
        <v>0</v>
      </c>
    </row>
    <row r="946" customFormat="false" ht="15" hidden="false" customHeight="false" outlineLevel="0" collapsed="false">
      <c r="A946" s="0" t="s">
        <v>2655</v>
      </c>
      <c r="B946" s="0" t="s">
        <v>2656</v>
      </c>
      <c r="C946" s="0" t="s">
        <v>2657</v>
      </c>
      <c r="D946" s="10" t="n">
        <v>4.439172</v>
      </c>
      <c r="E946" s="11" t="n">
        <v>2.2080176</v>
      </c>
      <c r="F946" s="12" t="n">
        <v>2</v>
      </c>
      <c r="G946" s="12" t="n">
        <v>0</v>
      </c>
      <c r="H946" s="12" t="n">
        <v>0</v>
      </c>
    </row>
    <row r="947" customFormat="false" ht="15" hidden="false" customHeight="false" outlineLevel="0" collapsed="false">
      <c r="A947" s="0" t="s">
        <v>2658</v>
      </c>
      <c r="B947" s="0" t="s">
        <v>2659</v>
      </c>
      <c r="C947" s="0" t="s">
        <v>2660</v>
      </c>
      <c r="D947" s="10" t="n">
        <v>4.4478903</v>
      </c>
      <c r="E947" s="11" t="n">
        <v>2.0745234</v>
      </c>
      <c r="F947" s="12" t="n">
        <v>0</v>
      </c>
      <c r="G947" s="12" t="n">
        <v>0</v>
      </c>
      <c r="H947" s="12" t="n">
        <v>0</v>
      </c>
    </row>
    <row r="948" customFormat="false" ht="15" hidden="false" customHeight="false" outlineLevel="0" collapsed="false">
      <c r="A948" s="0" t="s">
        <v>2661</v>
      </c>
      <c r="B948" s="0" t="s">
        <v>2662</v>
      </c>
      <c r="C948" s="0" t="s">
        <v>2663</v>
      </c>
      <c r="D948" s="10" t="n">
        <v>4.4535046</v>
      </c>
      <c r="E948" s="11" t="n">
        <v>2.6298099</v>
      </c>
      <c r="F948" s="12" t="n">
        <v>0</v>
      </c>
      <c r="G948" s="12" t="n">
        <v>0</v>
      </c>
      <c r="H948" s="12" t="n">
        <v>0</v>
      </c>
    </row>
    <row r="949" customFormat="false" ht="15" hidden="false" customHeight="false" outlineLevel="0" collapsed="false">
      <c r="A949" s="0" t="s">
        <v>2664</v>
      </c>
      <c r="B949" s="0" t="s">
        <v>2665</v>
      </c>
      <c r="C949" s="0" t="s">
        <v>2666</v>
      </c>
      <c r="D949" s="10" t="n">
        <v>4.4572406</v>
      </c>
      <c r="E949" s="11" t="n">
        <v>2.2660146</v>
      </c>
      <c r="F949" s="12" t="n">
        <v>0</v>
      </c>
      <c r="G949" s="12" t="n">
        <v>0</v>
      </c>
      <c r="H949" s="12" t="n">
        <v>0</v>
      </c>
    </row>
    <row r="950" customFormat="false" ht="15" hidden="false" customHeight="false" outlineLevel="0" collapsed="false">
      <c r="A950" s="0" t="s">
        <v>2667</v>
      </c>
      <c r="B950" s="0" t="s">
        <v>2668</v>
      </c>
      <c r="C950" s="0" t="s">
        <v>2669</v>
      </c>
      <c r="D950" s="10" t="n">
        <v>4.4609346</v>
      </c>
      <c r="E950" s="11" t="n">
        <v>3.3828642</v>
      </c>
      <c r="F950" s="12" t="n">
        <v>2</v>
      </c>
      <c r="G950" s="12" t="n">
        <v>0</v>
      </c>
      <c r="H950" s="12" t="n">
        <v>0</v>
      </c>
    </row>
    <row r="951" customFormat="false" ht="15" hidden="false" customHeight="false" outlineLevel="0" collapsed="false">
      <c r="A951" s="0" t="s">
        <v>2670</v>
      </c>
      <c r="B951" s="0" t="s">
        <v>2671</v>
      </c>
      <c r="C951" s="0" t="s">
        <v>2672</v>
      </c>
      <c r="D951" s="10" t="n">
        <v>4.4800982</v>
      </c>
      <c r="E951" s="11" t="n">
        <v>2.3865502</v>
      </c>
      <c r="F951" s="12" t="n">
        <v>0</v>
      </c>
      <c r="G951" s="12" t="n">
        <v>0</v>
      </c>
      <c r="H951" s="12" t="n">
        <v>0</v>
      </c>
    </row>
    <row r="952" customFormat="false" ht="15" hidden="false" customHeight="false" outlineLevel="0" collapsed="false">
      <c r="A952" s="0" t="s">
        <v>2673</v>
      </c>
      <c r="B952" s="0" t="s">
        <v>2674</v>
      </c>
      <c r="C952" s="0" t="s">
        <v>2675</v>
      </c>
      <c r="D952" s="10" t="n">
        <v>4.490771</v>
      </c>
      <c r="E952" s="11" t="n">
        <v>2.0549042</v>
      </c>
      <c r="F952" s="12" t="n">
        <v>1</v>
      </c>
      <c r="G952" s="12" t="n">
        <v>3</v>
      </c>
      <c r="H952" s="12" t="n">
        <v>1</v>
      </c>
    </row>
    <row r="953" customFormat="false" ht="15" hidden="false" customHeight="false" outlineLevel="0" collapsed="false">
      <c r="A953" s="0" t="s">
        <v>2676</v>
      </c>
      <c r="B953" s="0" t="s">
        <v>2677</v>
      </c>
      <c r="C953" s="0" t="s">
        <v>2678</v>
      </c>
      <c r="D953" s="10" t="n">
        <v>4.4917097</v>
      </c>
      <c r="E953" s="11" t="n">
        <v>3.4061844</v>
      </c>
      <c r="F953" s="12" t="n">
        <v>0</v>
      </c>
      <c r="G953" s="12" t="n">
        <v>0</v>
      </c>
      <c r="H953" s="12" t="n">
        <v>0</v>
      </c>
    </row>
    <row r="954" customFormat="false" ht="15" hidden="false" customHeight="false" outlineLevel="0" collapsed="false">
      <c r="A954" s="0" t="s">
        <v>2679</v>
      </c>
      <c r="B954" s="0" t="s">
        <v>2680</v>
      </c>
      <c r="C954" s="0" t="s">
        <v>2480</v>
      </c>
      <c r="D954" s="10" t="n">
        <v>4.4942884</v>
      </c>
      <c r="E954" s="11" t="n">
        <v>3.055044</v>
      </c>
      <c r="F954" s="12" t="n">
        <v>0</v>
      </c>
      <c r="G954" s="12" t="n">
        <v>1</v>
      </c>
      <c r="H954" s="12" t="n">
        <v>0</v>
      </c>
    </row>
    <row r="955" customFormat="false" ht="15" hidden="false" customHeight="false" outlineLevel="0" collapsed="false">
      <c r="A955" s="0" t="s">
        <v>2681</v>
      </c>
      <c r="B955" s="0" t="s">
        <v>2682</v>
      </c>
      <c r="C955" s="0" t="s">
        <v>2683</v>
      </c>
      <c r="D955" s="10" t="n">
        <v>4.4953446</v>
      </c>
      <c r="E955" s="11" t="n">
        <v>3.4652174</v>
      </c>
      <c r="F955" s="12" t="n">
        <v>0</v>
      </c>
      <c r="G955" s="12" t="n">
        <v>0</v>
      </c>
      <c r="H955" s="12" t="n">
        <v>0</v>
      </c>
    </row>
    <row r="956" customFormat="false" ht="15" hidden="false" customHeight="false" outlineLevel="0" collapsed="false">
      <c r="A956" s="0" t="s">
        <v>2684</v>
      </c>
      <c r="B956" s="0" t="s">
        <v>2685</v>
      </c>
      <c r="C956" s="0" t="s">
        <v>2686</v>
      </c>
      <c r="D956" s="10" t="n">
        <v>4.51111</v>
      </c>
      <c r="E956" s="11" t="n">
        <v>3.66082</v>
      </c>
      <c r="F956" s="12" t="n">
        <v>0</v>
      </c>
      <c r="G956" s="12" t="n">
        <v>3</v>
      </c>
      <c r="H956" s="12" t="n">
        <v>0</v>
      </c>
    </row>
    <row r="957" customFormat="false" ht="15" hidden="false" customHeight="false" outlineLevel="0" collapsed="false">
      <c r="A957" s="0" t="s">
        <v>2687</v>
      </c>
      <c r="B957" s="0" t="s">
        <v>2688</v>
      </c>
      <c r="C957" s="0" t="s">
        <v>2689</v>
      </c>
      <c r="D957" s="10" t="n">
        <v>4.5126934</v>
      </c>
      <c r="E957" s="11" t="n">
        <v>3.4923353</v>
      </c>
      <c r="F957" s="12" t="n">
        <v>1</v>
      </c>
      <c r="G957" s="12" t="n">
        <v>0</v>
      </c>
      <c r="H957" s="12" t="n">
        <v>0</v>
      </c>
    </row>
    <row r="958" customFormat="false" ht="15" hidden="false" customHeight="false" outlineLevel="0" collapsed="false">
      <c r="A958" s="0" t="s">
        <v>2690</v>
      </c>
      <c r="B958" s="0" t="s">
        <v>2691</v>
      </c>
      <c r="C958" s="0" t="s">
        <v>2692</v>
      </c>
      <c r="D958" s="10" t="n">
        <v>4.5235977</v>
      </c>
      <c r="E958" s="11" t="n">
        <v>2.2954571</v>
      </c>
      <c r="F958" s="12" t="n">
        <v>1</v>
      </c>
      <c r="G958" s="12" t="n">
        <v>0</v>
      </c>
      <c r="H958" s="12" t="n">
        <v>0</v>
      </c>
    </row>
    <row r="959" customFormat="false" ht="15" hidden="false" customHeight="false" outlineLevel="0" collapsed="false">
      <c r="A959" s="0" t="s">
        <v>2693</v>
      </c>
      <c r="B959" s="0" t="s">
        <v>2691</v>
      </c>
      <c r="C959" s="0" t="s">
        <v>2692</v>
      </c>
      <c r="D959" s="10" t="n">
        <v>4.5235977</v>
      </c>
      <c r="E959" s="11" t="n">
        <v>2.2954571</v>
      </c>
      <c r="F959" s="12" t="n">
        <v>1</v>
      </c>
      <c r="G959" s="12" t="n">
        <v>0</v>
      </c>
      <c r="H959" s="12" t="n">
        <v>0</v>
      </c>
    </row>
    <row r="960" customFormat="false" ht="15" hidden="false" customHeight="false" outlineLevel="0" collapsed="false">
      <c r="A960" s="0" t="s">
        <v>2694</v>
      </c>
      <c r="B960" s="0" t="s">
        <v>2695</v>
      </c>
      <c r="C960" s="0" t="s">
        <v>2219</v>
      </c>
      <c r="D960" s="10" t="n">
        <v>4.524481</v>
      </c>
      <c r="E960" s="11" t="n">
        <v>2.86075</v>
      </c>
      <c r="F960" s="12" t="n">
        <v>0</v>
      </c>
      <c r="G960" s="12" t="n">
        <v>0</v>
      </c>
      <c r="H960" s="12" t="n">
        <v>0</v>
      </c>
    </row>
    <row r="961" customFormat="false" ht="15" hidden="false" customHeight="false" outlineLevel="0" collapsed="false">
      <c r="A961" s="0" t="s">
        <v>2696</v>
      </c>
      <c r="B961" s="0" t="s">
        <v>2697</v>
      </c>
      <c r="C961" s="0" t="s">
        <v>1657</v>
      </c>
      <c r="D961" s="10" t="n">
        <v>4.5374174</v>
      </c>
      <c r="E961" s="11" t="n">
        <v>3.3530464</v>
      </c>
      <c r="F961" s="12" t="n">
        <v>0</v>
      </c>
      <c r="G961" s="12" t="n">
        <v>0</v>
      </c>
      <c r="H961" s="12" t="n">
        <v>0</v>
      </c>
    </row>
    <row r="962" customFormat="false" ht="15" hidden="false" customHeight="false" outlineLevel="0" collapsed="false">
      <c r="A962" s="0" t="s">
        <v>2698</v>
      </c>
      <c r="B962" s="0" t="s">
        <v>2699</v>
      </c>
      <c r="C962" s="0" t="s">
        <v>2700</v>
      </c>
      <c r="D962" s="10" t="n">
        <v>4.5415382</v>
      </c>
      <c r="E962" s="11" t="n">
        <v>2.8888474</v>
      </c>
      <c r="F962" s="12" t="n">
        <v>1</v>
      </c>
      <c r="G962" s="12" t="n">
        <v>0</v>
      </c>
      <c r="H962" s="12" t="n">
        <v>0</v>
      </c>
    </row>
    <row r="963" customFormat="false" ht="15" hidden="false" customHeight="false" outlineLevel="0" collapsed="false">
      <c r="A963" s="0" t="s">
        <v>2701</v>
      </c>
      <c r="B963" s="0" t="s">
        <v>2702</v>
      </c>
      <c r="C963" s="0" t="s">
        <v>2480</v>
      </c>
      <c r="D963" s="10" t="n">
        <v>4.5604596</v>
      </c>
      <c r="E963" s="11" t="n">
        <v>2.9418182</v>
      </c>
      <c r="F963" s="12" t="n">
        <v>0</v>
      </c>
      <c r="G963" s="12" t="n">
        <v>0</v>
      </c>
      <c r="H963" s="12" t="n">
        <v>0</v>
      </c>
    </row>
    <row r="964" customFormat="false" ht="15" hidden="false" customHeight="false" outlineLevel="0" collapsed="false">
      <c r="A964" s="0" t="s">
        <v>2703</v>
      </c>
      <c r="B964" s="0" t="s">
        <v>2704</v>
      </c>
      <c r="C964" s="0" t="s">
        <v>2705</v>
      </c>
      <c r="D964" s="10" t="n">
        <v>4.5982914</v>
      </c>
      <c r="E964" s="11" t="n">
        <v>2.630594</v>
      </c>
      <c r="F964" s="12" t="n">
        <v>1</v>
      </c>
      <c r="G964" s="12" t="n">
        <v>0</v>
      </c>
      <c r="H964" s="12" t="n">
        <v>0</v>
      </c>
    </row>
    <row r="965" customFormat="false" ht="15" hidden="false" customHeight="false" outlineLevel="0" collapsed="false">
      <c r="A965" s="0" t="s">
        <v>2706</v>
      </c>
      <c r="B965" s="0" t="s">
        <v>2707</v>
      </c>
      <c r="C965" s="0" t="s">
        <v>2708</v>
      </c>
      <c r="D965" s="10" t="n">
        <v>4.6089473</v>
      </c>
      <c r="E965" s="11" t="n">
        <v>3.489821</v>
      </c>
      <c r="F965" s="12" t="n">
        <v>1</v>
      </c>
      <c r="G965" s="12" t="n">
        <v>1</v>
      </c>
      <c r="H965" s="12" t="n">
        <v>1</v>
      </c>
    </row>
    <row r="966" customFormat="false" ht="15" hidden="false" customHeight="false" outlineLevel="0" collapsed="false">
      <c r="A966" s="0" t="s">
        <v>2709</v>
      </c>
      <c r="B966" s="0" t="s">
        <v>2710</v>
      </c>
      <c r="C966" s="0" t="s">
        <v>410</v>
      </c>
      <c r="D966" s="10" t="n">
        <v>4.6200566</v>
      </c>
      <c r="E966" s="11" t="n">
        <v>2.942301</v>
      </c>
      <c r="F966" s="12" t="n">
        <v>1</v>
      </c>
      <c r="G966" s="12" t="n">
        <v>1</v>
      </c>
      <c r="H966" s="12" t="n">
        <v>1</v>
      </c>
    </row>
    <row r="967" customFormat="false" ht="15" hidden="false" customHeight="false" outlineLevel="0" collapsed="false">
      <c r="A967" s="0" t="s">
        <v>2711</v>
      </c>
      <c r="B967" s="0" t="s">
        <v>2712</v>
      </c>
      <c r="C967" s="0" t="s">
        <v>2084</v>
      </c>
      <c r="D967" s="10" t="n">
        <v>4.6398706</v>
      </c>
      <c r="E967" s="11" t="n">
        <v>2.7735782</v>
      </c>
      <c r="F967" s="12" t="n">
        <v>0</v>
      </c>
      <c r="G967" s="12" t="n">
        <v>0</v>
      </c>
      <c r="H967" s="12" t="n">
        <v>0</v>
      </c>
    </row>
    <row r="968" customFormat="false" ht="15" hidden="false" customHeight="false" outlineLevel="0" collapsed="false">
      <c r="A968" s="0" t="s">
        <v>2713</v>
      </c>
      <c r="B968" s="0" t="s">
        <v>2714</v>
      </c>
      <c r="C968" s="0" t="s">
        <v>2715</v>
      </c>
      <c r="D968" s="10" t="n">
        <v>4.640734</v>
      </c>
      <c r="E968" s="11" t="n">
        <v>3.0203476</v>
      </c>
      <c r="F968" s="12" t="n">
        <v>0</v>
      </c>
      <c r="G968" s="12" t="n">
        <v>1</v>
      </c>
      <c r="H968" s="12" t="n">
        <v>0</v>
      </c>
    </row>
    <row r="969" customFormat="false" ht="15" hidden="false" customHeight="false" outlineLevel="0" collapsed="false">
      <c r="A969" s="0" t="s">
        <v>2716</v>
      </c>
      <c r="B969" s="0" t="s">
        <v>2717</v>
      </c>
      <c r="C969" s="0" t="s">
        <v>905</v>
      </c>
      <c r="D969" s="10" t="n">
        <v>4.6493793</v>
      </c>
      <c r="E969" s="11" t="n">
        <v>2.6896825</v>
      </c>
      <c r="F969" s="12" t="n">
        <v>6</v>
      </c>
      <c r="G969" s="12" t="n">
        <v>3</v>
      </c>
      <c r="H969" s="12" t="n">
        <v>1</v>
      </c>
    </row>
    <row r="970" customFormat="false" ht="15" hidden="false" customHeight="false" outlineLevel="0" collapsed="false">
      <c r="A970" s="0" t="s">
        <v>2718</v>
      </c>
      <c r="B970" s="0" t="s">
        <v>2719</v>
      </c>
      <c r="C970" s="0" t="s">
        <v>2720</v>
      </c>
      <c r="D970" s="10" t="n">
        <v>4.6501646</v>
      </c>
      <c r="E970" s="11" t="n">
        <v>3.3703418</v>
      </c>
      <c r="F970" s="12" t="n">
        <v>2</v>
      </c>
      <c r="G970" s="12" t="n">
        <v>0</v>
      </c>
      <c r="H970" s="12" t="n">
        <v>0</v>
      </c>
    </row>
    <row r="971" customFormat="false" ht="15" hidden="false" customHeight="false" outlineLevel="0" collapsed="false">
      <c r="A971" s="0" t="s">
        <v>2721</v>
      </c>
      <c r="B971" s="0" t="s">
        <v>2722</v>
      </c>
      <c r="C971" s="0" t="s">
        <v>2723</v>
      </c>
      <c r="D971" s="10" t="n">
        <v>4.655578</v>
      </c>
      <c r="E971" s="11" t="n">
        <v>2.354809</v>
      </c>
      <c r="F971" s="12" t="n">
        <v>0</v>
      </c>
      <c r="G971" s="12" t="n">
        <v>0</v>
      </c>
      <c r="H971" s="12" t="n">
        <v>0</v>
      </c>
    </row>
    <row r="972" customFormat="false" ht="15" hidden="false" customHeight="false" outlineLevel="0" collapsed="false">
      <c r="A972" s="0" t="s">
        <v>2724</v>
      </c>
      <c r="B972" s="0" t="s">
        <v>2725</v>
      </c>
      <c r="C972" s="0" t="s">
        <v>2726</v>
      </c>
      <c r="D972" s="10" t="n">
        <v>4.6558995</v>
      </c>
      <c r="E972" s="11" t="n">
        <v>3.2375286</v>
      </c>
      <c r="F972" s="12" t="n">
        <v>0</v>
      </c>
      <c r="G972" s="12" t="n">
        <v>2</v>
      </c>
      <c r="H972" s="12" t="n">
        <v>0</v>
      </c>
    </row>
    <row r="973" customFormat="false" ht="15" hidden="false" customHeight="false" outlineLevel="0" collapsed="false">
      <c r="A973" s="0" t="s">
        <v>2727</v>
      </c>
      <c r="B973" s="0" t="s">
        <v>2728</v>
      </c>
      <c r="C973" s="0" t="s">
        <v>2729</v>
      </c>
      <c r="D973" s="10" t="n">
        <v>4.657143</v>
      </c>
      <c r="E973" s="11" t="n">
        <v>3.1475892</v>
      </c>
      <c r="F973" s="12" t="n">
        <v>0</v>
      </c>
      <c r="G973" s="12" t="n">
        <v>1</v>
      </c>
      <c r="H973" s="12" t="n">
        <v>0</v>
      </c>
    </row>
    <row r="974" customFormat="false" ht="15" hidden="false" customHeight="false" outlineLevel="0" collapsed="false">
      <c r="A974" s="0" t="s">
        <v>2730</v>
      </c>
      <c r="B974" s="0" t="s">
        <v>2731</v>
      </c>
      <c r="C974" s="0" t="s">
        <v>2732</v>
      </c>
      <c r="D974" s="10" t="n">
        <v>4.672526</v>
      </c>
      <c r="E974" s="11" t="n">
        <v>2.5333407</v>
      </c>
      <c r="F974" s="12" t="n">
        <v>0</v>
      </c>
      <c r="G974" s="12" t="n">
        <v>0</v>
      </c>
      <c r="H974" s="12" t="n">
        <v>0</v>
      </c>
    </row>
    <row r="975" customFormat="false" ht="15" hidden="false" customHeight="false" outlineLevel="0" collapsed="false">
      <c r="A975" s="0" t="s">
        <v>2733</v>
      </c>
      <c r="B975" s="0" t="s">
        <v>2734</v>
      </c>
      <c r="C975" s="0" t="s">
        <v>2735</v>
      </c>
      <c r="D975" s="10" t="n">
        <v>4.6756682</v>
      </c>
      <c r="E975" s="11" t="n">
        <v>2.5052445</v>
      </c>
      <c r="F975" s="12" t="n">
        <v>0</v>
      </c>
      <c r="G975" s="12" t="n">
        <v>1</v>
      </c>
      <c r="H975" s="12" t="n">
        <v>0</v>
      </c>
    </row>
    <row r="976" customFormat="false" ht="15" hidden="false" customHeight="false" outlineLevel="0" collapsed="false">
      <c r="A976" s="0" t="s">
        <v>2736</v>
      </c>
      <c r="B976" s="0" t="s">
        <v>2737</v>
      </c>
      <c r="C976" s="0" t="s">
        <v>2738</v>
      </c>
      <c r="D976" s="10" t="n">
        <v>4.6879997</v>
      </c>
      <c r="E976" s="11" t="n">
        <v>3.8561933</v>
      </c>
      <c r="F976" s="12" t="n">
        <v>0</v>
      </c>
      <c r="G976" s="12" t="n">
        <v>0</v>
      </c>
      <c r="H976" s="12" t="n">
        <v>0</v>
      </c>
    </row>
    <row r="977" customFormat="false" ht="15" hidden="false" customHeight="false" outlineLevel="0" collapsed="false">
      <c r="A977" s="0" t="s">
        <v>2739</v>
      </c>
      <c r="B977" s="0" t="s">
        <v>2740</v>
      </c>
      <c r="C977" s="0" t="s">
        <v>2741</v>
      </c>
      <c r="D977" s="10" t="n">
        <v>4.7128677</v>
      </c>
      <c r="E977" s="11" t="n">
        <v>3.0275369</v>
      </c>
      <c r="F977" s="12" t="n">
        <v>0</v>
      </c>
      <c r="G977" s="12" t="n">
        <v>0</v>
      </c>
      <c r="H977" s="12" t="n">
        <v>0</v>
      </c>
    </row>
    <row r="978" customFormat="false" ht="15" hidden="false" customHeight="false" outlineLevel="0" collapsed="false">
      <c r="A978" s="0" t="s">
        <v>2742</v>
      </c>
      <c r="B978" s="0" t="s">
        <v>2743</v>
      </c>
      <c r="C978" s="0" t="s">
        <v>2744</v>
      </c>
      <c r="D978" s="10" t="n">
        <v>4.7283654</v>
      </c>
      <c r="E978" s="11" t="n">
        <v>3.0273678</v>
      </c>
      <c r="F978" s="12" t="n">
        <v>1</v>
      </c>
      <c r="G978" s="12" t="n">
        <v>0</v>
      </c>
      <c r="H978" s="12" t="n">
        <v>0</v>
      </c>
    </row>
    <row r="979" customFormat="false" ht="15" hidden="false" customHeight="false" outlineLevel="0" collapsed="false">
      <c r="A979" s="0" t="s">
        <v>2745</v>
      </c>
      <c r="B979" s="0" t="s">
        <v>2746</v>
      </c>
      <c r="C979" s="0" t="s">
        <v>2747</v>
      </c>
      <c r="D979" s="10" t="n">
        <v>4.7477026</v>
      </c>
      <c r="E979" s="11" t="n">
        <v>3.6539617</v>
      </c>
      <c r="F979" s="12" t="n">
        <v>0</v>
      </c>
      <c r="G979" s="12" t="n">
        <v>0</v>
      </c>
      <c r="H979" s="12" t="n">
        <v>0</v>
      </c>
    </row>
    <row r="980" customFormat="false" ht="15" hidden="false" customHeight="false" outlineLevel="0" collapsed="false">
      <c r="A980" s="0" t="s">
        <v>2748</v>
      </c>
      <c r="B980" s="0" t="s">
        <v>2749</v>
      </c>
      <c r="C980" s="0" t="s">
        <v>2750</v>
      </c>
      <c r="D980" s="10" t="n">
        <v>4.7530975</v>
      </c>
      <c r="E980" s="11" t="n">
        <v>3.2308197</v>
      </c>
      <c r="F980" s="12" t="n">
        <v>1</v>
      </c>
      <c r="G980" s="12" t="n">
        <v>0</v>
      </c>
      <c r="H980" s="12" t="n">
        <v>0</v>
      </c>
    </row>
    <row r="981" customFormat="false" ht="15" hidden="false" customHeight="false" outlineLevel="0" collapsed="false">
      <c r="A981" s="0" t="s">
        <v>2751</v>
      </c>
      <c r="B981" s="0" t="s">
        <v>2752</v>
      </c>
      <c r="C981" s="0" t="s">
        <v>2753</v>
      </c>
      <c r="D981" s="10" t="n">
        <v>4.811129</v>
      </c>
      <c r="E981" s="11" t="n">
        <v>2.6440969</v>
      </c>
      <c r="F981" s="12" t="n">
        <v>0</v>
      </c>
      <c r="G981" s="12" t="n">
        <v>0</v>
      </c>
      <c r="H981" s="12" t="n">
        <v>0</v>
      </c>
    </row>
    <row r="982" customFormat="false" ht="15" hidden="false" customHeight="false" outlineLevel="0" collapsed="false">
      <c r="A982" s="0" t="s">
        <v>2754</v>
      </c>
      <c r="B982" s="0" t="s">
        <v>2755</v>
      </c>
      <c r="C982" s="0" t="s">
        <v>2756</v>
      </c>
      <c r="D982" s="10" t="n">
        <v>4.8286257</v>
      </c>
      <c r="E982" s="11" t="n">
        <v>3.4135168</v>
      </c>
      <c r="F982" s="12" t="n">
        <v>0</v>
      </c>
      <c r="G982" s="12" t="n">
        <v>0</v>
      </c>
      <c r="H982" s="12" t="n">
        <v>0</v>
      </c>
    </row>
    <row r="983" customFormat="false" ht="15" hidden="false" customHeight="false" outlineLevel="0" collapsed="false">
      <c r="A983" s="0" t="s">
        <v>2757</v>
      </c>
      <c r="B983" s="0" t="s">
        <v>2758</v>
      </c>
      <c r="C983" s="0" t="s">
        <v>588</v>
      </c>
      <c r="D983" s="10" t="n">
        <v>4.8308997</v>
      </c>
      <c r="E983" s="11" t="n">
        <v>3.5119581</v>
      </c>
      <c r="F983" s="12" t="n">
        <v>0</v>
      </c>
      <c r="G983" s="12" t="n">
        <v>0</v>
      </c>
      <c r="H983" s="12" t="n">
        <v>0</v>
      </c>
    </row>
    <row r="984" customFormat="false" ht="15" hidden="false" customHeight="false" outlineLevel="0" collapsed="false">
      <c r="A984" s="0" t="s">
        <v>2759</v>
      </c>
      <c r="B984" s="0" t="s">
        <v>2760</v>
      </c>
      <c r="C984" s="0" t="s">
        <v>2761</v>
      </c>
      <c r="D984" s="10" t="n">
        <v>4.840873</v>
      </c>
      <c r="E984" s="11" t="n">
        <v>3.688027</v>
      </c>
      <c r="F984" s="12" t="n">
        <v>0</v>
      </c>
      <c r="G984" s="12" t="n">
        <v>0</v>
      </c>
      <c r="H984" s="12" t="n">
        <v>0</v>
      </c>
    </row>
    <row r="985" customFormat="false" ht="15" hidden="false" customHeight="false" outlineLevel="0" collapsed="false">
      <c r="A985" s="0" t="s">
        <v>2762</v>
      </c>
      <c r="B985" s="0" t="s">
        <v>2763</v>
      </c>
      <c r="C985" s="0" t="s">
        <v>2764</v>
      </c>
      <c r="D985" s="10" t="n">
        <v>4.8799314</v>
      </c>
      <c r="E985" s="11" t="n">
        <v>2.5726428</v>
      </c>
      <c r="F985" s="12" t="n">
        <v>0</v>
      </c>
      <c r="G985" s="12" t="n">
        <v>1</v>
      </c>
      <c r="H985" s="12" t="n">
        <v>0</v>
      </c>
    </row>
    <row r="986" customFormat="false" ht="15" hidden="false" customHeight="false" outlineLevel="0" collapsed="false">
      <c r="A986" s="0" t="s">
        <v>2765</v>
      </c>
      <c r="B986" s="0" t="s">
        <v>2766</v>
      </c>
      <c r="C986" s="0" t="s">
        <v>2767</v>
      </c>
      <c r="D986" s="10" t="n">
        <v>4.88054</v>
      </c>
      <c r="E986" s="11" t="n">
        <v>3.6257327</v>
      </c>
      <c r="F986" s="12" t="n">
        <v>0</v>
      </c>
      <c r="G986" s="12" t="n">
        <v>0</v>
      </c>
      <c r="H986" s="12" t="n">
        <v>0</v>
      </c>
    </row>
    <row r="987" customFormat="false" ht="15" hidden="false" customHeight="false" outlineLevel="0" collapsed="false">
      <c r="A987" s="0" t="s">
        <v>2768</v>
      </c>
      <c r="B987" s="0" t="s">
        <v>2769</v>
      </c>
      <c r="C987" s="0" t="s">
        <v>2683</v>
      </c>
      <c r="D987" s="10" t="n">
        <v>4.880843</v>
      </c>
      <c r="E987" s="11" t="n">
        <v>2.0485208</v>
      </c>
      <c r="F987" s="12" t="n">
        <v>2</v>
      </c>
      <c r="G987" s="12" t="n">
        <v>0</v>
      </c>
      <c r="H987" s="12" t="n">
        <v>0</v>
      </c>
    </row>
    <row r="988" customFormat="false" ht="15" hidden="false" customHeight="false" outlineLevel="0" collapsed="false">
      <c r="A988" s="0" t="s">
        <v>2770</v>
      </c>
      <c r="B988" s="0" t="s">
        <v>2771</v>
      </c>
      <c r="C988" s="0" t="s">
        <v>513</v>
      </c>
      <c r="D988" s="10" t="n">
        <v>4.892294</v>
      </c>
      <c r="E988" s="11" t="n">
        <v>2.9233096</v>
      </c>
      <c r="F988" s="12" t="n">
        <v>3</v>
      </c>
      <c r="G988" s="12" t="n">
        <v>0</v>
      </c>
      <c r="H988" s="12" t="n">
        <v>0</v>
      </c>
    </row>
    <row r="989" customFormat="false" ht="15" hidden="false" customHeight="false" outlineLevel="0" collapsed="false">
      <c r="A989" s="0" t="s">
        <v>2772</v>
      </c>
      <c r="B989" s="0" t="s">
        <v>2773</v>
      </c>
      <c r="C989" s="0" t="s">
        <v>2774</v>
      </c>
      <c r="D989" s="10" t="n">
        <v>4.9013715</v>
      </c>
      <c r="E989" s="11" t="n">
        <v>3.9406838</v>
      </c>
      <c r="F989" s="12" t="n">
        <v>0</v>
      </c>
      <c r="G989" s="12" t="n">
        <v>0</v>
      </c>
      <c r="H989" s="12" t="n">
        <v>0</v>
      </c>
    </row>
    <row r="990" customFormat="false" ht="15" hidden="false" customHeight="false" outlineLevel="0" collapsed="false">
      <c r="A990" s="0" t="s">
        <v>2775</v>
      </c>
      <c r="B990" s="0" t="s">
        <v>2776</v>
      </c>
      <c r="C990" s="0" t="s">
        <v>2777</v>
      </c>
      <c r="D990" s="10" t="n">
        <v>4.954988</v>
      </c>
      <c r="E990" s="11" t="n">
        <v>2.9718559</v>
      </c>
      <c r="F990" s="12" t="n">
        <v>0</v>
      </c>
      <c r="G990" s="12" t="n">
        <v>0</v>
      </c>
      <c r="H990" s="12" t="n">
        <v>0</v>
      </c>
    </row>
    <row r="991" customFormat="false" ht="15" hidden="false" customHeight="false" outlineLevel="0" collapsed="false">
      <c r="A991" s="0" t="s">
        <v>2778</v>
      </c>
      <c r="B991" s="0" t="s">
        <v>2779</v>
      </c>
      <c r="C991" s="0" t="s">
        <v>2780</v>
      </c>
      <c r="D991" s="10" t="n">
        <v>4.991686</v>
      </c>
      <c r="E991" s="11" t="n">
        <v>2.2596157</v>
      </c>
      <c r="F991" s="12" t="n">
        <v>1</v>
      </c>
      <c r="G991" s="12" t="n">
        <v>1</v>
      </c>
      <c r="H991" s="12" t="n">
        <v>1</v>
      </c>
    </row>
    <row r="992" customFormat="false" ht="15" hidden="false" customHeight="false" outlineLevel="0" collapsed="false">
      <c r="A992" s="0" t="s">
        <v>2781</v>
      </c>
      <c r="B992" s="0" t="s">
        <v>2782</v>
      </c>
      <c r="C992" s="0" t="s">
        <v>1765</v>
      </c>
      <c r="D992" s="10" t="n">
        <v>5.0074286</v>
      </c>
      <c r="E992" s="11" t="n">
        <v>2.4356866</v>
      </c>
      <c r="F992" s="12" t="n">
        <v>4</v>
      </c>
      <c r="G992" s="12" t="n">
        <v>0</v>
      </c>
      <c r="H992" s="12" t="n">
        <v>0</v>
      </c>
    </row>
    <row r="993" customFormat="false" ht="15" hidden="false" customHeight="false" outlineLevel="0" collapsed="false">
      <c r="A993" s="0" t="s">
        <v>2783</v>
      </c>
      <c r="B993" s="0" t="s">
        <v>2784</v>
      </c>
      <c r="C993" s="0" t="s">
        <v>491</v>
      </c>
      <c r="D993" s="10" t="n">
        <v>5.0082035</v>
      </c>
      <c r="E993" s="11" t="n">
        <v>2.9115736</v>
      </c>
      <c r="F993" s="12" t="n">
        <v>0</v>
      </c>
      <c r="G993" s="12" t="n">
        <v>2</v>
      </c>
      <c r="H993" s="12" t="n">
        <v>0</v>
      </c>
    </row>
    <row r="994" customFormat="false" ht="15" hidden="false" customHeight="false" outlineLevel="0" collapsed="false">
      <c r="A994" s="0" t="s">
        <v>2785</v>
      </c>
      <c r="B994" s="0" t="s">
        <v>2786</v>
      </c>
      <c r="C994" s="0" t="s">
        <v>2787</v>
      </c>
      <c r="D994" s="10" t="n">
        <v>5.024078</v>
      </c>
      <c r="E994" s="11" t="n">
        <v>2.3950057</v>
      </c>
      <c r="F994" s="12" t="n">
        <v>0</v>
      </c>
      <c r="G994" s="12" t="n">
        <v>0</v>
      </c>
      <c r="H994" s="12" t="n">
        <v>0</v>
      </c>
    </row>
    <row r="995" customFormat="false" ht="15" hidden="false" customHeight="false" outlineLevel="0" collapsed="false">
      <c r="A995" s="0" t="s">
        <v>2788</v>
      </c>
      <c r="B995" s="0" t="s">
        <v>2789</v>
      </c>
      <c r="C995" s="0" t="s">
        <v>2790</v>
      </c>
      <c r="D995" s="10" t="n">
        <v>5.029869</v>
      </c>
      <c r="E995" s="11" t="n">
        <v>2.1001415</v>
      </c>
      <c r="F995" s="12" t="n">
        <v>1</v>
      </c>
      <c r="G995" s="12" t="n">
        <v>1</v>
      </c>
      <c r="H995" s="12" t="n">
        <v>1</v>
      </c>
    </row>
    <row r="996" customFormat="false" ht="15" hidden="false" customHeight="false" outlineLevel="0" collapsed="false">
      <c r="A996" s="0" t="s">
        <v>2791</v>
      </c>
      <c r="B996" s="0" t="s">
        <v>2792</v>
      </c>
      <c r="C996" s="0" t="s">
        <v>410</v>
      </c>
      <c r="D996" s="10" t="n">
        <v>5.0316334</v>
      </c>
      <c r="E996" s="11" t="n">
        <v>2.291485</v>
      </c>
      <c r="F996" s="12" t="n">
        <v>0</v>
      </c>
      <c r="G996" s="12" t="n">
        <v>0</v>
      </c>
      <c r="H996" s="12" t="n">
        <v>0</v>
      </c>
    </row>
    <row r="997" customFormat="false" ht="15" hidden="false" customHeight="false" outlineLevel="0" collapsed="false">
      <c r="A997" s="0" t="s">
        <v>2793</v>
      </c>
      <c r="B997" s="0" t="s">
        <v>2794</v>
      </c>
      <c r="C997" s="0" t="s">
        <v>2795</v>
      </c>
      <c r="D997" s="10" t="n">
        <v>5.049799</v>
      </c>
      <c r="E997" s="11" t="n">
        <v>3.8311374</v>
      </c>
      <c r="F997" s="12" t="n">
        <v>4</v>
      </c>
      <c r="G997" s="12" t="n">
        <v>2</v>
      </c>
      <c r="H997" s="12" t="n">
        <v>1</v>
      </c>
    </row>
    <row r="998" customFormat="false" ht="15" hidden="false" customHeight="false" outlineLevel="0" collapsed="false">
      <c r="A998" s="0" t="s">
        <v>2796</v>
      </c>
      <c r="B998" s="0" t="s">
        <v>2797</v>
      </c>
      <c r="C998" s="0" t="s">
        <v>2798</v>
      </c>
      <c r="D998" s="10" t="n">
        <v>5.0572352</v>
      </c>
      <c r="E998" s="11" t="n">
        <v>2.8202474</v>
      </c>
      <c r="F998" s="12" t="n">
        <v>1</v>
      </c>
      <c r="G998" s="12" t="n">
        <v>0</v>
      </c>
      <c r="H998" s="12" t="n">
        <v>0</v>
      </c>
    </row>
    <row r="999" customFormat="false" ht="15" hidden="false" customHeight="false" outlineLevel="0" collapsed="false">
      <c r="A999" s="0" t="s">
        <v>2799</v>
      </c>
      <c r="B999" s="0" t="s">
        <v>2800</v>
      </c>
      <c r="C999" s="0" t="s">
        <v>434</v>
      </c>
      <c r="D999" s="10" t="n">
        <v>5.069124</v>
      </c>
      <c r="E999" s="11" t="n">
        <v>3.384004</v>
      </c>
      <c r="F999" s="12" t="n">
        <v>3</v>
      </c>
      <c r="G999" s="12" t="n">
        <v>0</v>
      </c>
      <c r="H999" s="12" t="n">
        <v>0</v>
      </c>
    </row>
    <row r="1000" customFormat="false" ht="15" hidden="false" customHeight="false" outlineLevel="0" collapsed="false">
      <c r="A1000" s="0" t="s">
        <v>2801</v>
      </c>
      <c r="B1000" s="0" t="s">
        <v>2802</v>
      </c>
      <c r="C1000" s="0" t="s">
        <v>2803</v>
      </c>
      <c r="D1000" s="10" t="n">
        <v>5.0782504</v>
      </c>
      <c r="E1000" s="11" t="n">
        <v>2.8886158</v>
      </c>
      <c r="F1000" s="12" t="n">
        <v>0</v>
      </c>
      <c r="G1000" s="12" t="n">
        <v>0</v>
      </c>
      <c r="H1000" s="12" t="n">
        <v>0</v>
      </c>
    </row>
    <row r="1001" customFormat="false" ht="15" hidden="false" customHeight="false" outlineLevel="0" collapsed="false">
      <c r="A1001" s="0" t="s">
        <v>2804</v>
      </c>
      <c r="B1001" s="0" t="s">
        <v>2805</v>
      </c>
      <c r="C1001" s="0" t="s">
        <v>2806</v>
      </c>
      <c r="D1001" s="10" t="n">
        <v>5.0849686</v>
      </c>
      <c r="E1001" s="11" t="n">
        <v>3.2236977</v>
      </c>
      <c r="F1001" s="12" t="n">
        <v>2</v>
      </c>
      <c r="G1001" s="12" t="n">
        <v>0</v>
      </c>
      <c r="H1001" s="12" t="n">
        <v>0</v>
      </c>
    </row>
    <row r="1002" customFormat="false" ht="15" hidden="false" customHeight="false" outlineLevel="0" collapsed="false">
      <c r="A1002" s="0" t="s">
        <v>2807</v>
      </c>
      <c r="B1002" s="0" t="s">
        <v>2808</v>
      </c>
      <c r="C1002" s="0" t="s">
        <v>2809</v>
      </c>
      <c r="D1002" s="10" t="n">
        <v>5.147607</v>
      </c>
      <c r="E1002" s="11" t="n">
        <v>2.1985548</v>
      </c>
      <c r="F1002" s="12" t="n">
        <v>0</v>
      </c>
      <c r="G1002" s="12" t="n">
        <v>1</v>
      </c>
      <c r="H1002" s="12" t="n">
        <v>0</v>
      </c>
    </row>
    <row r="1003" customFormat="false" ht="15" hidden="false" customHeight="false" outlineLevel="0" collapsed="false">
      <c r="A1003" s="0" t="s">
        <v>2810</v>
      </c>
      <c r="B1003" s="0" t="s">
        <v>2811</v>
      </c>
      <c r="C1003" s="0" t="s">
        <v>2812</v>
      </c>
      <c r="D1003" s="10" t="n">
        <v>5.168289</v>
      </c>
      <c r="E1003" s="11" t="n">
        <v>3.2547576</v>
      </c>
      <c r="F1003" s="12" t="n">
        <v>2</v>
      </c>
      <c r="G1003" s="12" t="n">
        <v>0</v>
      </c>
      <c r="H1003" s="12" t="n">
        <v>0</v>
      </c>
    </row>
    <row r="1004" customFormat="false" ht="15" hidden="false" customHeight="false" outlineLevel="0" collapsed="false">
      <c r="A1004" s="0" t="s">
        <v>2813</v>
      </c>
      <c r="B1004" s="0" t="s">
        <v>2814</v>
      </c>
      <c r="C1004" s="0" t="s">
        <v>2815</v>
      </c>
      <c r="D1004" s="10" t="n">
        <v>5.1713367</v>
      </c>
      <c r="E1004" s="11" t="n">
        <v>2.3485224</v>
      </c>
      <c r="F1004" s="12" t="n">
        <v>0</v>
      </c>
      <c r="G1004" s="12" t="n">
        <v>1</v>
      </c>
      <c r="H1004" s="12" t="n">
        <v>0</v>
      </c>
    </row>
    <row r="1005" customFormat="false" ht="15" hidden="false" customHeight="false" outlineLevel="0" collapsed="false">
      <c r="A1005" s="0" t="s">
        <v>2816</v>
      </c>
      <c r="B1005" s="0" t="s">
        <v>2817</v>
      </c>
      <c r="C1005" s="0" t="s">
        <v>1231</v>
      </c>
      <c r="D1005" s="10" t="n">
        <v>5.2300806</v>
      </c>
      <c r="E1005" s="11" t="n">
        <v>2.7521586</v>
      </c>
      <c r="F1005" s="12" t="n">
        <v>0</v>
      </c>
      <c r="G1005" s="12" t="n">
        <v>0</v>
      </c>
      <c r="H1005" s="12" t="n">
        <v>0</v>
      </c>
    </row>
    <row r="1006" customFormat="false" ht="15" hidden="false" customHeight="false" outlineLevel="0" collapsed="false">
      <c r="A1006" s="0" t="s">
        <v>2818</v>
      </c>
      <c r="B1006" s="0" t="s">
        <v>2819</v>
      </c>
      <c r="C1006" s="0" t="s">
        <v>2820</v>
      </c>
      <c r="D1006" s="10" t="n">
        <v>5.2348323</v>
      </c>
      <c r="E1006" s="11" t="n">
        <v>3.1005943</v>
      </c>
      <c r="F1006" s="12" t="n">
        <v>0</v>
      </c>
      <c r="G1006" s="12" t="n">
        <v>0</v>
      </c>
      <c r="H1006" s="12" t="n">
        <v>0</v>
      </c>
    </row>
    <row r="1007" customFormat="false" ht="15" hidden="false" customHeight="false" outlineLevel="0" collapsed="false">
      <c r="A1007" s="0" t="s">
        <v>2821</v>
      </c>
      <c r="B1007" s="0" t="s">
        <v>2822</v>
      </c>
      <c r="C1007" s="0" t="s">
        <v>2823</v>
      </c>
      <c r="D1007" s="10" t="n">
        <v>5.307337</v>
      </c>
      <c r="E1007" s="11" t="n">
        <v>3.5831785</v>
      </c>
      <c r="F1007" s="12" t="n">
        <v>0</v>
      </c>
      <c r="G1007" s="12" t="n">
        <v>0</v>
      </c>
      <c r="H1007" s="12" t="n">
        <v>0</v>
      </c>
    </row>
    <row r="1008" customFormat="false" ht="15" hidden="false" customHeight="false" outlineLevel="0" collapsed="false">
      <c r="A1008" s="0" t="s">
        <v>2824</v>
      </c>
      <c r="B1008" s="0" t="s">
        <v>2825</v>
      </c>
      <c r="C1008" s="0" t="s">
        <v>2826</v>
      </c>
      <c r="D1008" s="10" t="n">
        <v>5.308605</v>
      </c>
      <c r="E1008" s="11" t="n">
        <v>2.6704118</v>
      </c>
      <c r="F1008" s="12" t="n">
        <v>3</v>
      </c>
      <c r="G1008" s="12" t="n">
        <v>0</v>
      </c>
      <c r="H1008" s="12" t="n">
        <v>0</v>
      </c>
    </row>
    <row r="1009" customFormat="false" ht="15" hidden="false" customHeight="false" outlineLevel="0" collapsed="false">
      <c r="A1009" s="0" t="s">
        <v>2827</v>
      </c>
      <c r="B1009" s="0" t="s">
        <v>2828</v>
      </c>
      <c r="C1009" s="0" t="s">
        <v>2829</v>
      </c>
      <c r="D1009" s="10" t="n">
        <v>5.3236475</v>
      </c>
      <c r="E1009" s="11" t="n">
        <v>3.5365844</v>
      </c>
      <c r="F1009" s="12" t="n">
        <v>1</v>
      </c>
      <c r="G1009" s="12" t="n">
        <v>0</v>
      </c>
      <c r="H1009" s="12" t="n">
        <v>0</v>
      </c>
    </row>
    <row r="1010" customFormat="false" ht="15" hidden="false" customHeight="false" outlineLevel="0" collapsed="false">
      <c r="A1010" s="0" t="s">
        <v>2830</v>
      </c>
      <c r="B1010" s="0" t="s">
        <v>2831</v>
      </c>
      <c r="C1010" s="0" t="s">
        <v>2832</v>
      </c>
      <c r="D1010" s="10" t="n">
        <v>5.3343935</v>
      </c>
      <c r="E1010" s="11" t="n">
        <v>2.9595878</v>
      </c>
      <c r="F1010" s="12" t="n">
        <v>1</v>
      </c>
      <c r="G1010" s="12" t="n">
        <v>0</v>
      </c>
      <c r="H1010" s="12" t="n">
        <v>0</v>
      </c>
    </row>
    <row r="1011" customFormat="false" ht="15" hidden="false" customHeight="false" outlineLevel="0" collapsed="false">
      <c r="A1011" s="0" t="s">
        <v>2833</v>
      </c>
      <c r="B1011" s="0" t="s">
        <v>2834</v>
      </c>
      <c r="C1011" s="0" t="s">
        <v>2835</v>
      </c>
      <c r="D1011" s="10" t="n">
        <v>5.4034233</v>
      </c>
      <c r="E1011" s="11" t="n">
        <v>3.515153</v>
      </c>
      <c r="F1011" s="12" t="n">
        <v>1</v>
      </c>
      <c r="G1011" s="12" t="n">
        <v>1</v>
      </c>
      <c r="H1011" s="12" t="n">
        <v>1</v>
      </c>
    </row>
    <row r="1012" customFormat="false" ht="15" hidden="false" customHeight="false" outlineLevel="0" collapsed="false">
      <c r="A1012" s="0" t="s">
        <v>2836</v>
      </c>
      <c r="B1012" s="0" t="s">
        <v>2837</v>
      </c>
      <c r="C1012" s="0" t="s">
        <v>2838</v>
      </c>
      <c r="D1012" s="10" t="n">
        <v>5.4042573</v>
      </c>
      <c r="E1012" s="11" t="n">
        <v>3.208566</v>
      </c>
      <c r="F1012" s="12" t="n">
        <v>0</v>
      </c>
      <c r="G1012" s="12" t="n">
        <v>4</v>
      </c>
      <c r="H1012" s="12" t="n">
        <v>0</v>
      </c>
    </row>
    <row r="1013" customFormat="false" ht="15" hidden="false" customHeight="false" outlineLevel="0" collapsed="false">
      <c r="A1013" s="0" t="s">
        <v>2839</v>
      </c>
      <c r="B1013" s="0" t="s">
        <v>2840</v>
      </c>
      <c r="C1013" s="0" t="s">
        <v>2841</v>
      </c>
      <c r="D1013" s="10" t="n">
        <v>5.420006</v>
      </c>
      <c r="E1013" s="11" t="n">
        <v>2.7281964</v>
      </c>
      <c r="F1013" s="12" t="n">
        <v>1</v>
      </c>
      <c r="G1013" s="12" t="n">
        <v>1</v>
      </c>
      <c r="H1013" s="12" t="n">
        <v>1</v>
      </c>
    </row>
    <row r="1014" customFormat="false" ht="15" hidden="false" customHeight="false" outlineLevel="0" collapsed="false">
      <c r="A1014" s="0" t="s">
        <v>2842</v>
      </c>
      <c r="B1014" s="0" t="s">
        <v>2843</v>
      </c>
      <c r="C1014" s="0" t="s">
        <v>2844</v>
      </c>
      <c r="D1014" s="10" t="n">
        <v>5.4494514</v>
      </c>
      <c r="E1014" s="11" t="n">
        <v>2.3259082</v>
      </c>
      <c r="F1014" s="12" t="n">
        <v>1</v>
      </c>
      <c r="G1014" s="12" t="n">
        <v>0</v>
      </c>
      <c r="H1014" s="12" t="n">
        <v>0</v>
      </c>
    </row>
    <row r="1015" customFormat="false" ht="15" hidden="false" customHeight="false" outlineLevel="0" collapsed="false">
      <c r="A1015" s="0" t="s">
        <v>2845</v>
      </c>
      <c r="B1015" s="0" t="s">
        <v>2846</v>
      </c>
      <c r="C1015" s="0" t="s">
        <v>2847</v>
      </c>
      <c r="D1015" s="10" t="n">
        <v>5.452205</v>
      </c>
      <c r="E1015" s="11" t="n">
        <v>3.6725314</v>
      </c>
      <c r="F1015" s="12" t="n">
        <v>0</v>
      </c>
      <c r="G1015" s="12" t="n">
        <v>1</v>
      </c>
      <c r="H1015" s="12" t="n">
        <v>0</v>
      </c>
    </row>
    <row r="1016" customFormat="false" ht="15" hidden="false" customHeight="false" outlineLevel="0" collapsed="false">
      <c r="A1016" s="0" t="s">
        <v>2848</v>
      </c>
      <c r="B1016" s="0" t="s">
        <v>2849</v>
      </c>
      <c r="C1016" s="0" t="s">
        <v>2850</v>
      </c>
      <c r="D1016" s="10" t="n">
        <v>5.484889</v>
      </c>
      <c r="E1016" s="11" t="n">
        <v>3.1384113</v>
      </c>
      <c r="F1016" s="12" t="n">
        <v>0</v>
      </c>
      <c r="G1016" s="12" t="n">
        <v>0</v>
      </c>
      <c r="H1016" s="12" t="n">
        <v>0</v>
      </c>
    </row>
    <row r="1017" customFormat="false" ht="15" hidden="false" customHeight="false" outlineLevel="0" collapsed="false">
      <c r="A1017" s="0" t="s">
        <v>2851</v>
      </c>
      <c r="B1017" s="0" t="s">
        <v>2852</v>
      </c>
      <c r="C1017" s="0" t="s">
        <v>2853</v>
      </c>
      <c r="D1017" s="10" t="n">
        <v>5.517719</v>
      </c>
      <c r="E1017" s="11" t="n">
        <v>2.8931673</v>
      </c>
      <c r="F1017" s="12" t="n">
        <v>0</v>
      </c>
      <c r="G1017" s="12" t="n">
        <v>0</v>
      </c>
      <c r="H1017" s="12" t="n">
        <v>0</v>
      </c>
    </row>
    <row r="1018" customFormat="false" ht="15" hidden="false" customHeight="false" outlineLevel="0" collapsed="false">
      <c r="A1018" s="0" t="s">
        <v>2854</v>
      </c>
      <c r="B1018" s="0" t="s">
        <v>2855</v>
      </c>
      <c r="C1018" s="0" t="s">
        <v>2856</v>
      </c>
      <c r="D1018" s="10" t="n">
        <v>5.5304832</v>
      </c>
      <c r="E1018" s="11" t="n">
        <v>2.2308373</v>
      </c>
      <c r="F1018" s="12" t="n">
        <v>0</v>
      </c>
      <c r="G1018" s="12" t="n">
        <v>0</v>
      </c>
      <c r="H1018" s="12" t="n">
        <v>0</v>
      </c>
    </row>
    <row r="1019" customFormat="false" ht="15" hidden="false" customHeight="false" outlineLevel="0" collapsed="false">
      <c r="A1019" s="0" t="s">
        <v>2857</v>
      </c>
      <c r="B1019" s="0" t="s">
        <v>2858</v>
      </c>
      <c r="C1019" s="0" t="s">
        <v>2859</v>
      </c>
      <c r="D1019" s="10" t="n">
        <v>5.5555396</v>
      </c>
      <c r="E1019" s="11" t="n">
        <v>4.231044</v>
      </c>
      <c r="F1019" s="12" t="n">
        <v>0</v>
      </c>
      <c r="G1019" s="12" t="n">
        <v>0</v>
      </c>
      <c r="H1019" s="12" t="n">
        <v>0</v>
      </c>
    </row>
    <row r="1020" customFormat="false" ht="15" hidden="false" customHeight="false" outlineLevel="0" collapsed="false">
      <c r="A1020" s="0" t="s">
        <v>2860</v>
      </c>
      <c r="B1020" s="0" t="s">
        <v>2861</v>
      </c>
      <c r="C1020" s="0" t="s">
        <v>2862</v>
      </c>
      <c r="D1020" s="10" t="n">
        <v>5.6070104</v>
      </c>
      <c r="E1020" s="11" t="n">
        <v>4.410915</v>
      </c>
      <c r="F1020" s="12" t="n">
        <v>0</v>
      </c>
      <c r="G1020" s="12" t="n">
        <v>2</v>
      </c>
      <c r="H1020" s="12" t="n">
        <v>0</v>
      </c>
    </row>
    <row r="1021" customFormat="false" ht="15" hidden="false" customHeight="false" outlineLevel="0" collapsed="false">
      <c r="A1021" s="0" t="s">
        <v>2863</v>
      </c>
      <c r="B1021" s="0" t="s">
        <v>2861</v>
      </c>
      <c r="C1021" s="0" t="s">
        <v>2862</v>
      </c>
      <c r="D1021" s="10" t="n">
        <v>5.6070104</v>
      </c>
      <c r="E1021" s="11" t="n">
        <v>4.410915</v>
      </c>
      <c r="F1021" s="12" t="n">
        <v>0</v>
      </c>
      <c r="G1021" s="12" t="n">
        <v>3</v>
      </c>
      <c r="H1021" s="12" t="n">
        <v>0</v>
      </c>
    </row>
    <row r="1022" customFormat="false" ht="15" hidden="false" customHeight="false" outlineLevel="0" collapsed="false">
      <c r="A1022" s="0" t="s">
        <v>2864</v>
      </c>
      <c r="B1022" s="0" t="s">
        <v>2865</v>
      </c>
      <c r="C1022" s="0" t="s">
        <v>2866</v>
      </c>
      <c r="D1022" s="10" t="n">
        <v>5.6360435</v>
      </c>
      <c r="E1022" s="11" t="n">
        <v>4.1469407</v>
      </c>
      <c r="F1022" s="12" t="n">
        <v>1</v>
      </c>
      <c r="G1022" s="12" t="n">
        <v>0</v>
      </c>
      <c r="H1022" s="12" t="n">
        <v>0</v>
      </c>
    </row>
    <row r="1023" customFormat="false" ht="15" hidden="false" customHeight="false" outlineLevel="0" collapsed="false">
      <c r="A1023" s="0" t="s">
        <v>2867</v>
      </c>
      <c r="B1023" s="0" t="s">
        <v>2868</v>
      </c>
      <c r="C1023" s="0" t="s">
        <v>2869</v>
      </c>
      <c r="D1023" s="10" t="n">
        <v>5.6489415</v>
      </c>
      <c r="E1023" s="11" t="n">
        <v>3.9549468</v>
      </c>
      <c r="F1023" s="12" t="n">
        <v>1</v>
      </c>
      <c r="G1023" s="12" t="n">
        <v>0</v>
      </c>
      <c r="H1023" s="12" t="n">
        <v>0</v>
      </c>
    </row>
    <row r="1024" customFormat="false" ht="15" hidden="false" customHeight="false" outlineLevel="0" collapsed="false">
      <c r="A1024" s="0" t="s">
        <v>2870</v>
      </c>
      <c r="B1024" s="0" t="s">
        <v>2871</v>
      </c>
      <c r="C1024" s="0" t="s">
        <v>1389</v>
      </c>
      <c r="D1024" s="10" t="n">
        <v>5.685472</v>
      </c>
      <c r="E1024" s="11" t="n">
        <v>2.8028631</v>
      </c>
      <c r="F1024" s="12" t="n">
        <v>0</v>
      </c>
      <c r="G1024" s="12" t="n">
        <v>1</v>
      </c>
      <c r="H1024" s="12" t="n">
        <v>0</v>
      </c>
    </row>
    <row r="1025" customFormat="false" ht="15" hidden="false" customHeight="false" outlineLevel="0" collapsed="false">
      <c r="A1025" s="0" t="s">
        <v>2872</v>
      </c>
      <c r="B1025" s="0" t="s">
        <v>2873</v>
      </c>
      <c r="C1025" s="0" t="s">
        <v>2874</v>
      </c>
      <c r="D1025" s="10" t="n">
        <v>5.6909976</v>
      </c>
      <c r="E1025" s="11" t="n">
        <v>4.405878</v>
      </c>
      <c r="F1025" s="12" t="n">
        <v>1</v>
      </c>
      <c r="G1025" s="12" t="n">
        <v>1</v>
      </c>
      <c r="H1025" s="12" t="n">
        <v>1</v>
      </c>
    </row>
    <row r="1026" customFormat="false" ht="15" hidden="false" customHeight="false" outlineLevel="0" collapsed="false">
      <c r="A1026" s="0" t="s">
        <v>2875</v>
      </c>
      <c r="B1026" s="0" t="s">
        <v>2876</v>
      </c>
      <c r="C1026" s="0" t="s">
        <v>1134</v>
      </c>
      <c r="D1026" s="10" t="n">
        <v>5.7178316</v>
      </c>
      <c r="E1026" s="11" t="n">
        <v>4.638839</v>
      </c>
      <c r="F1026" s="12" t="n">
        <v>0</v>
      </c>
      <c r="G1026" s="12" t="n">
        <v>0</v>
      </c>
      <c r="H1026" s="12" t="n">
        <v>0</v>
      </c>
    </row>
    <row r="1027" customFormat="false" ht="15" hidden="false" customHeight="false" outlineLevel="0" collapsed="false">
      <c r="A1027" s="0" t="s">
        <v>2877</v>
      </c>
      <c r="B1027" s="0" t="s">
        <v>2878</v>
      </c>
      <c r="C1027" s="0" t="s">
        <v>2879</v>
      </c>
      <c r="D1027" s="10" t="n">
        <v>5.721745</v>
      </c>
      <c r="E1027" s="11" t="n">
        <v>3.2549305</v>
      </c>
      <c r="F1027" s="12" t="n">
        <v>0</v>
      </c>
      <c r="G1027" s="12" t="n">
        <v>0</v>
      </c>
      <c r="H1027" s="12" t="n">
        <v>0</v>
      </c>
    </row>
    <row r="1028" customFormat="false" ht="15" hidden="false" customHeight="false" outlineLevel="0" collapsed="false">
      <c r="A1028" s="0" t="s">
        <v>2880</v>
      </c>
      <c r="B1028" s="0" t="s">
        <v>2881</v>
      </c>
      <c r="C1028" s="0" t="s">
        <v>2882</v>
      </c>
      <c r="D1028" s="10" t="n">
        <v>5.7403574</v>
      </c>
      <c r="E1028" s="11" t="n">
        <v>3.6187859</v>
      </c>
      <c r="F1028" s="12" t="n">
        <v>2</v>
      </c>
      <c r="G1028" s="12" t="n">
        <v>0</v>
      </c>
      <c r="H1028" s="12" t="n">
        <v>0</v>
      </c>
    </row>
    <row r="1029" customFormat="false" ht="15" hidden="false" customHeight="false" outlineLevel="0" collapsed="false">
      <c r="A1029" s="0" t="s">
        <v>2883</v>
      </c>
      <c r="B1029" s="0" t="s">
        <v>2884</v>
      </c>
      <c r="C1029" s="0" t="s">
        <v>2885</v>
      </c>
      <c r="D1029" s="10" t="n">
        <v>5.777264</v>
      </c>
      <c r="E1029" s="11" t="n">
        <v>3.1297183</v>
      </c>
      <c r="F1029" s="12" t="n">
        <v>0</v>
      </c>
      <c r="G1029" s="12" t="n">
        <v>0</v>
      </c>
      <c r="H1029" s="12" t="n">
        <v>0</v>
      </c>
    </row>
    <row r="1030" customFormat="false" ht="15" hidden="false" customHeight="false" outlineLevel="0" collapsed="false">
      <c r="A1030" s="0" t="s">
        <v>2886</v>
      </c>
      <c r="B1030" s="0" t="s">
        <v>2887</v>
      </c>
      <c r="C1030" s="0" t="s">
        <v>2888</v>
      </c>
      <c r="D1030" s="10" t="n">
        <v>5.8281264</v>
      </c>
      <c r="E1030" s="11" t="n">
        <v>4.691324</v>
      </c>
      <c r="F1030" s="12" t="n">
        <v>0</v>
      </c>
      <c r="G1030" s="12" t="n">
        <v>0</v>
      </c>
      <c r="H1030" s="12" t="n">
        <v>0</v>
      </c>
    </row>
    <row r="1031" customFormat="false" ht="15" hidden="false" customHeight="false" outlineLevel="0" collapsed="false">
      <c r="A1031" s="0" t="s">
        <v>2889</v>
      </c>
      <c r="B1031" s="0" t="s">
        <v>2887</v>
      </c>
      <c r="C1031" s="0" t="s">
        <v>2888</v>
      </c>
      <c r="D1031" s="10" t="n">
        <v>5.8281264</v>
      </c>
      <c r="E1031" s="11" t="n">
        <v>4.691324</v>
      </c>
      <c r="F1031" s="12" t="n">
        <v>0</v>
      </c>
      <c r="G1031" s="12" t="n">
        <v>2</v>
      </c>
      <c r="H1031" s="12" t="n">
        <v>0</v>
      </c>
    </row>
    <row r="1032" customFormat="false" ht="15" hidden="false" customHeight="false" outlineLevel="0" collapsed="false">
      <c r="A1032" s="0" t="s">
        <v>2890</v>
      </c>
      <c r="B1032" s="0" t="s">
        <v>2891</v>
      </c>
      <c r="C1032" s="0" t="s">
        <v>2892</v>
      </c>
      <c r="D1032" s="10" t="n">
        <v>5.8458986</v>
      </c>
      <c r="E1032" s="11" t="n">
        <v>3.5711071</v>
      </c>
      <c r="F1032" s="12" t="n">
        <v>0</v>
      </c>
      <c r="G1032" s="12" t="n">
        <v>0</v>
      </c>
      <c r="H1032" s="12" t="n">
        <v>0</v>
      </c>
    </row>
    <row r="1033" customFormat="false" ht="15" hidden="false" customHeight="false" outlineLevel="0" collapsed="false">
      <c r="A1033" s="0" t="s">
        <v>2893</v>
      </c>
      <c r="B1033" s="0" t="s">
        <v>2894</v>
      </c>
      <c r="C1033" s="0" t="s">
        <v>2895</v>
      </c>
      <c r="D1033" s="10" t="n">
        <v>5.8725214</v>
      </c>
      <c r="E1033" s="11" t="n">
        <v>2.5153918</v>
      </c>
      <c r="F1033" s="12" t="n">
        <v>1</v>
      </c>
      <c r="G1033" s="12" t="n">
        <v>0</v>
      </c>
      <c r="H1033" s="12" t="n">
        <v>0</v>
      </c>
    </row>
    <row r="1034" customFormat="false" ht="15" hidden="false" customHeight="false" outlineLevel="0" collapsed="false">
      <c r="A1034" s="0" t="s">
        <v>2896</v>
      </c>
      <c r="B1034" s="0" t="s">
        <v>2897</v>
      </c>
      <c r="C1034" s="0" t="s">
        <v>410</v>
      </c>
      <c r="D1034" s="10" t="n">
        <v>5.8811088</v>
      </c>
      <c r="E1034" s="11" t="n">
        <v>3.0915964</v>
      </c>
      <c r="F1034" s="12" t="n">
        <v>3</v>
      </c>
      <c r="G1034" s="12" t="n">
        <v>0</v>
      </c>
      <c r="H1034" s="12" t="n">
        <v>0</v>
      </c>
    </row>
    <row r="1035" customFormat="false" ht="15" hidden="false" customHeight="false" outlineLevel="0" collapsed="false">
      <c r="A1035" s="0" t="s">
        <v>2898</v>
      </c>
      <c r="B1035" s="0" t="s">
        <v>2899</v>
      </c>
      <c r="C1035" s="0" t="s">
        <v>2900</v>
      </c>
      <c r="D1035" s="10" t="n">
        <v>5.91489</v>
      </c>
      <c r="E1035" s="11" t="n">
        <v>2.9031038</v>
      </c>
      <c r="F1035" s="12" t="n">
        <v>1</v>
      </c>
      <c r="G1035" s="12" t="n">
        <v>0</v>
      </c>
      <c r="H1035" s="12" t="n">
        <v>0</v>
      </c>
    </row>
    <row r="1036" customFormat="false" ht="15" hidden="false" customHeight="false" outlineLevel="0" collapsed="false">
      <c r="A1036" s="0" t="s">
        <v>2901</v>
      </c>
      <c r="B1036" s="0" t="s">
        <v>2902</v>
      </c>
      <c r="C1036" s="0" t="s">
        <v>2903</v>
      </c>
      <c r="D1036" s="10" t="n">
        <v>5.932704</v>
      </c>
      <c r="E1036" s="11" t="n">
        <v>3.4759254</v>
      </c>
      <c r="F1036" s="12" t="n">
        <v>0</v>
      </c>
      <c r="G1036" s="12" t="n">
        <v>1</v>
      </c>
      <c r="H1036" s="12" t="n">
        <v>0</v>
      </c>
    </row>
    <row r="1037" customFormat="false" ht="15" hidden="false" customHeight="false" outlineLevel="0" collapsed="false">
      <c r="A1037" s="0" t="s">
        <v>2904</v>
      </c>
      <c r="B1037" s="0" t="s">
        <v>2905</v>
      </c>
      <c r="C1037" s="0" t="s">
        <v>2906</v>
      </c>
      <c r="D1037" s="10" t="n">
        <v>5.9526286</v>
      </c>
      <c r="E1037" s="11" t="n">
        <v>3.540239</v>
      </c>
      <c r="F1037" s="12" t="n">
        <v>1</v>
      </c>
      <c r="G1037" s="12" t="n">
        <v>0</v>
      </c>
      <c r="H1037" s="12" t="n">
        <v>0</v>
      </c>
    </row>
    <row r="1038" customFormat="false" ht="15" hidden="false" customHeight="false" outlineLevel="0" collapsed="false">
      <c r="A1038" s="0" t="s">
        <v>2907</v>
      </c>
      <c r="B1038" s="0" t="s">
        <v>2908</v>
      </c>
      <c r="C1038" s="0" t="s">
        <v>2909</v>
      </c>
      <c r="D1038" s="10" t="n">
        <v>5.9822173</v>
      </c>
      <c r="E1038" s="11" t="n">
        <v>3.6034172</v>
      </c>
      <c r="F1038" s="12" t="n">
        <v>0</v>
      </c>
      <c r="G1038" s="12" t="n">
        <v>1</v>
      </c>
      <c r="H1038" s="12" t="n">
        <v>0</v>
      </c>
    </row>
    <row r="1039" customFormat="false" ht="15" hidden="false" customHeight="false" outlineLevel="0" collapsed="false">
      <c r="A1039" s="0" t="s">
        <v>2910</v>
      </c>
      <c r="B1039" s="0" t="s">
        <v>2911</v>
      </c>
      <c r="C1039" s="0" t="s">
        <v>2912</v>
      </c>
      <c r="D1039" s="10" t="n">
        <v>6.013177</v>
      </c>
      <c r="E1039" s="11" t="n">
        <v>2.2733107</v>
      </c>
      <c r="F1039" s="12" t="n">
        <v>1</v>
      </c>
      <c r="G1039" s="12" t="n">
        <v>0</v>
      </c>
      <c r="H1039" s="12" t="n">
        <v>0</v>
      </c>
    </row>
    <row r="1040" customFormat="false" ht="15" hidden="false" customHeight="false" outlineLevel="0" collapsed="false">
      <c r="A1040" s="0" t="s">
        <v>2913</v>
      </c>
      <c r="B1040" s="0" t="s">
        <v>2911</v>
      </c>
      <c r="C1040" s="0" t="s">
        <v>2912</v>
      </c>
      <c r="D1040" s="10" t="n">
        <v>6.013177</v>
      </c>
      <c r="E1040" s="11" t="n">
        <v>2.2733107</v>
      </c>
      <c r="F1040" s="12" t="n">
        <v>1</v>
      </c>
      <c r="G1040" s="12" t="n">
        <v>0</v>
      </c>
      <c r="H1040" s="12" t="n">
        <v>0</v>
      </c>
    </row>
    <row r="1041" customFormat="false" ht="15" hidden="false" customHeight="false" outlineLevel="0" collapsed="false">
      <c r="A1041" s="0" t="s">
        <v>2914</v>
      </c>
      <c r="B1041" s="0" t="s">
        <v>2915</v>
      </c>
      <c r="C1041" s="0" t="s">
        <v>2916</v>
      </c>
      <c r="D1041" s="10" t="n">
        <v>6.0206046</v>
      </c>
      <c r="E1041" s="11" t="n">
        <v>3.81229</v>
      </c>
      <c r="F1041" s="12" t="n">
        <v>2</v>
      </c>
      <c r="G1041" s="12" t="n">
        <v>0</v>
      </c>
      <c r="H1041" s="12" t="n">
        <v>0</v>
      </c>
    </row>
    <row r="1042" customFormat="false" ht="15" hidden="false" customHeight="false" outlineLevel="0" collapsed="false">
      <c r="A1042" s="0" t="s">
        <v>2917</v>
      </c>
      <c r="B1042" s="0" t="s">
        <v>2918</v>
      </c>
      <c r="C1042" s="0" t="s">
        <v>2919</v>
      </c>
      <c r="D1042" s="10" t="n">
        <v>6.0442395</v>
      </c>
      <c r="E1042" s="11" t="n">
        <v>3.1715658</v>
      </c>
      <c r="F1042" s="12" t="n">
        <v>0</v>
      </c>
      <c r="G1042" s="12" t="n">
        <v>0</v>
      </c>
      <c r="H1042" s="12" t="n">
        <v>0</v>
      </c>
    </row>
    <row r="1043" customFormat="false" ht="15" hidden="false" customHeight="false" outlineLevel="0" collapsed="false">
      <c r="A1043" s="0" t="s">
        <v>2920</v>
      </c>
      <c r="B1043" s="0" t="s">
        <v>2921</v>
      </c>
      <c r="C1043" s="0" t="s">
        <v>2922</v>
      </c>
      <c r="D1043" s="10" t="n">
        <v>6.075694</v>
      </c>
      <c r="E1043" s="11" t="n">
        <v>2.5894613</v>
      </c>
      <c r="F1043" s="12" t="n">
        <v>0</v>
      </c>
      <c r="G1043" s="12" t="n">
        <v>1</v>
      </c>
      <c r="H1043" s="12" t="n">
        <v>0</v>
      </c>
    </row>
    <row r="1044" customFormat="false" ht="15" hidden="false" customHeight="false" outlineLevel="0" collapsed="false">
      <c r="A1044" s="0" t="s">
        <v>2923</v>
      </c>
      <c r="B1044" s="0" t="s">
        <v>2924</v>
      </c>
      <c r="C1044" s="0" t="s">
        <v>1901</v>
      </c>
      <c r="D1044" s="10" t="n">
        <v>6.085137</v>
      </c>
      <c r="E1044" s="11" t="n">
        <v>4.776196</v>
      </c>
      <c r="F1044" s="12" t="n">
        <v>0</v>
      </c>
      <c r="G1044" s="12" t="n">
        <v>1</v>
      </c>
      <c r="H1044" s="12" t="n">
        <v>0</v>
      </c>
    </row>
    <row r="1045" customFormat="false" ht="15" hidden="false" customHeight="false" outlineLevel="0" collapsed="false">
      <c r="A1045" s="0" t="s">
        <v>2925</v>
      </c>
      <c r="B1045" s="0" t="s">
        <v>2926</v>
      </c>
      <c r="C1045" s="0" t="s">
        <v>2927</v>
      </c>
      <c r="D1045" s="10" t="n">
        <v>6.0995092</v>
      </c>
      <c r="E1045" s="11" t="n">
        <v>3.0813282</v>
      </c>
      <c r="F1045" s="12" t="n">
        <v>1</v>
      </c>
      <c r="G1045" s="12" t="n">
        <v>0</v>
      </c>
      <c r="H1045" s="12" t="n">
        <v>0</v>
      </c>
    </row>
    <row r="1046" customFormat="false" ht="15" hidden="false" customHeight="false" outlineLevel="0" collapsed="false">
      <c r="A1046" s="0" t="s">
        <v>2928</v>
      </c>
      <c r="B1046" s="0" t="s">
        <v>2929</v>
      </c>
      <c r="C1046" s="0" t="s">
        <v>2930</v>
      </c>
      <c r="D1046" s="10" t="n">
        <v>6.1065207</v>
      </c>
      <c r="E1046" s="11" t="n">
        <v>3.1715574</v>
      </c>
      <c r="F1046" s="12" t="n">
        <v>0</v>
      </c>
      <c r="G1046" s="12" t="n">
        <v>0</v>
      </c>
      <c r="H1046" s="12" t="n">
        <v>0</v>
      </c>
    </row>
    <row r="1047" customFormat="false" ht="15" hidden="false" customHeight="false" outlineLevel="0" collapsed="false">
      <c r="A1047" s="0" t="s">
        <v>2931</v>
      </c>
      <c r="B1047" s="0" t="s">
        <v>2932</v>
      </c>
      <c r="C1047" s="0" t="s">
        <v>802</v>
      </c>
      <c r="D1047" s="10" t="n">
        <v>6.1195326</v>
      </c>
      <c r="E1047" s="11" t="n">
        <v>4.600613</v>
      </c>
      <c r="F1047" s="12" t="n">
        <v>0</v>
      </c>
      <c r="G1047" s="12" t="n">
        <v>1</v>
      </c>
      <c r="H1047" s="12" t="n">
        <v>0</v>
      </c>
    </row>
    <row r="1048" customFormat="false" ht="15" hidden="false" customHeight="false" outlineLevel="0" collapsed="false">
      <c r="A1048" s="0" t="s">
        <v>2933</v>
      </c>
      <c r="B1048" s="0" t="s">
        <v>2934</v>
      </c>
      <c r="C1048" s="0" t="s">
        <v>2935</v>
      </c>
      <c r="D1048" s="10" t="n">
        <v>6.1252046</v>
      </c>
      <c r="E1048" s="11" t="n">
        <v>3.2630727</v>
      </c>
      <c r="F1048" s="12" t="n">
        <v>1</v>
      </c>
      <c r="G1048" s="12" t="n">
        <v>0</v>
      </c>
      <c r="H1048" s="12" t="n">
        <v>0</v>
      </c>
    </row>
    <row r="1049" customFormat="false" ht="15" hidden="false" customHeight="false" outlineLevel="0" collapsed="false">
      <c r="A1049" s="0" t="s">
        <v>2936</v>
      </c>
      <c r="B1049" s="0" t="s">
        <v>2937</v>
      </c>
      <c r="C1049" s="0" t="s">
        <v>1159</v>
      </c>
      <c r="D1049" s="10" t="n">
        <v>6.130369</v>
      </c>
      <c r="E1049" s="11" t="n">
        <v>2.3470526</v>
      </c>
      <c r="F1049" s="12" t="n">
        <v>0</v>
      </c>
      <c r="G1049" s="12" t="n">
        <v>0</v>
      </c>
      <c r="H1049" s="12" t="n">
        <v>0</v>
      </c>
    </row>
    <row r="1050" customFormat="false" ht="15" hidden="false" customHeight="false" outlineLevel="0" collapsed="false">
      <c r="A1050" s="0" t="s">
        <v>2938</v>
      </c>
      <c r="B1050" s="0" t="s">
        <v>2939</v>
      </c>
      <c r="C1050" s="0" t="s">
        <v>2940</v>
      </c>
      <c r="D1050" s="10" t="n">
        <v>6.1356235</v>
      </c>
      <c r="E1050" s="11" t="n">
        <v>2.109617</v>
      </c>
      <c r="F1050" s="12" t="n">
        <v>0</v>
      </c>
      <c r="G1050" s="12" t="n">
        <v>0</v>
      </c>
      <c r="H1050" s="12" t="n">
        <v>0</v>
      </c>
    </row>
    <row r="1051" customFormat="false" ht="15" hidden="false" customHeight="false" outlineLevel="0" collapsed="false">
      <c r="A1051" s="0" t="s">
        <v>2941</v>
      </c>
      <c r="B1051" s="0" t="s">
        <v>2942</v>
      </c>
      <c r="C1051" s="0" t="s">
        <v>2943</v>
      </c>
      <c r="D1051" s="10" t="n">
        <v>6.138949</v>
      </c>
      <c r="E1051" s="11" t="n">
        <v>4.4433985</v>
      </c>
      <c r="F1051" s="12" t="n">
        <v>0</v>
      </c>
      <c r="G1051" s="12" t="n">
        <v>0</v>
      </c>
      <c r="H1051" s="12" t="n">
        <v>0</v>
      </c>
    </row>
    <row r="1052" customFormat="false" ht="15" hidden="false" customHeight="false" outlineLevel="0" collapsed="false">
      <c r="A1052" s="0" t="s">
        <v>2944</v>
      </c>
      <c r="B1052" s="0" t="s">
        <v>2945</v>
      </c>
      <c r="C1052" s="0" t="s">
        <v>2946</v>
      </c>
      <c r="D1052" s="10" t="n">
        <v>6.163241</v>
      </c>
      <c r="E1052" s="11" t="n">
        <v>2.6591146</v>
      </c>
      <c r="F1052" s="12" t="n">
        <v>2</v>
      </c>
      <c r="G1052" s="12" t="n">
        <v>1</v>
      </c>
      <c r="H1052" s="12" t="n">
        <v>1</v>
      </c>
    </row>
    <row r="1053" customFormat="false" ht="15" hidden="false" customHeight="false" outlineLevel="0" collapsed="false">
      <c r="A1053" s="0" t="s">
        <v>2947</v>
      </c>
      <c r="B1053" s="0" t="s">
        <v>2948</v>
      </c>
      <c r="C1053" s="0" t="s">
        <v>410</v>
      </c>
      <c r="D1053" s="10" t="n">
        <v>6.177577</v>
      </c>
      <c r="E1053" s="11" t="n">
        <v>2.7136443</v>
      </c>
      <c r="F1053" s="12" t="n">
        <v>0</v>
      </c>
      <c r="G1053" s="12" t="n">
        <v>2</v>
      </c>
      <c r="H1053" s="12" t="n">
        <v>0</v>
      </c>
    </row>
    <row r="1054" customFormat="false" ht="15" hidden="false" customHeight="false" outlineLevel="0" collapsed="false">
      <c r="A1054" s="0" t="s">
        <v>2949</v>
      </c>
      <c r="B1054" s="0" t="s">
        <v>2950</v>
      </c>
      <c r="C1054" s="0" t="s">
        <v>2951</v>
      </c>
      <c r="D1054" s="10" t="n">
        <v>6.218536</v>
      </c>
      <c r="E1054" s="11" t="n">
        <v>4.2729506</v>
      </c>
      <c r="F1054" s="12" t="n">
        <v>0</v>
      </c>
      <c r="G1054" s="12" t="n">
        <v>0</v>
      </c>
      <c r="H1054" s="12" t="n">
        <v>0</v>
      </c>
    </row>
    <row r="1055" customFormat="false" ht="15" hidden="false" customHeight="false" outlineLevel="0" collapsed="false">
      <c r="A1055" s="0" t="s">
        <v>2952</v>
      </c>
      <c r="B1055" s="0" t="s">
        <v>2953</v>
      </c>
      <c r="C1055" s="0" t="s">
        <v>2954</v>
      </c>
      <c r="D1055" s="10" t="n">
        <v>6.2496367</v>
      </c>
      <c r="E1055" s="11" t="n">
        <v>4.3086586</v>
      </c>
      <c r="F1055" s="12" t="n">
        <v>2</v>
      </c>
      <c r="G1055" s="12" t="n">
        <v>0</v>
      </c>
      <c r="H1055" s="12" t="n">
        <v>0</v>
      </c>
    </row>
    <row r="1056" customFormat="false" ht="15" hidden="false" customHeight="false" outlineLevel="0" collapsed="false">
      <c r="A1056" s="0" t="s">
        <v>2955</v>
      </c>
      <c r="B1056" s="0" t="s">
        <v>2956</v>
      </c>
      <c r="C1056" s="0" t="s">
        <v>410</v>
      </c>
      <c r="D1056" s="10" t="n">
        <v>6.2651277</v>
      </c>
      <c r="E1056" s="11" t="n">
        <v>4.1923766</v>
      </c>
      <c r="F1056" s="12" t="n">
        <v>1</v>
      </c>
      <c r="G1056" s="12" t="n">
        <v>0</v>
      </c>
      <c r="H1056" s="12" t="n">
        <v>0</v>
      </c>
    </row>
    <row r="1057" customFormat="false" ht="15" hidden="false" customHeight="false" outlineLevel="0" collapsed="false">
      <c r="A1057" s="0" t="s">
        <v>2957</v>
      </c>
      <c r="B1057" s="0" t="s">
        <v>2958</v>
      </c>
      <c r="C1057" s="0" t="s">
        <v>2959</v>
      </c>
      <c r="D1057" s="10" t="n">
        <v>6.2666974</v>
      </c>
      <c r="E1057" s="11" t="n">
        <v>3.57145</v>
      </c>
      <c r="F1057" s="12" t="n">
        <v>0</v>
      </c>
      <c r="G1057" s="12" t="n">
        <v>0</v>
      </c>
      <c r="H1057" s="12" t="n">
        <v>0</v>
      </c>
    </row>
    <row r="1058" customFormat="false" ht="15" hidden="false" customHeight="false" outlineLevel="0" collapsed="false">
      <c r="A1058" s="0" t="s">
        <v>2960</v>
      </c>
      <c r="B1058" s="0" t="s">
        <v>2961</v>
      </c>
      <c r="C1058" s="0" t="s">
        <v>410</v>
      </c>
      <c r="D1058" s="10" t="n">
        <v>6.269032</v>
      </c>
      <c r="E1058" s="11" t="n">
        <v>2.6396601</v>
      </c>
      <c r="F1058" s="12" t="n">
        <v>0</v>
      </c>
      <c r="G1058" s="12" t="n">
        <v>0</v>
      </c>
      <c r="H1058" s="12" t="n">
        <v>0</v>
      </c>
    </row>
    <row r="1059" customFormat="false" ht="15" hidden="false" customHeight="false" outlineLevel="0" collapsed="false">
      <c r="A1059" s="0" t="s">
        <v>2962</v>
      </c>
      <c r="B1059" s="0" t="s">
        <v>2963</v>
      </c>
      <c r="C1059" s="0" t="s">
        <v>2964</v>
      </c>
      <c r="D1059" s="10" t="n">
        <v>6.2909136</v>
      </c>
      <c r="E1059" s="11" t="n">
        <v>3.9894388</v>
      </c>
      <c r="F1059" s="12" t="n">
        <v>0</v>
      </c>
      <c r="G1059" s="12" t="n">
        <v>0</v>
      </c>
      <c r="H1059" s="12" t="n">
        <v>0</v>
      </c>
    </row>
    <row r="1060" customFormat="false" ht="15" hidden="false" customHeight="false" outlineLevel="0" collapsed="false">
      <c r="A1060" s="0" t="s">
        <v>2965</v>
      </c>
      <c r="B1060" s="0" t="s">
        <v>2966</v>
      </c>
      <c r="C1060" s="0" t="s">
        <v>2967</v>
      </c>
      <c r="D1060" s="10" t="n">
        <v>6.313342</v>
      </c>
      <c r="E1060" s="11" t="n">
        <v>3.1498413</v>
      </c>
      <c r="F1060" s="12" t="n">
        <v>2</v>
      </c>
      <c r="G1060" s="12" t="n">
        <v>3</v>
      </c>
      <c r="H1060" s="12" t="n">
        <v>1</v>
      </c>
    </row>
    <row r="1061" customFormat="false" ht="15" hidden="false" customHeight="false" outlineLevel="0" collapsed="false">
      <c r="A1061" s="0" t="s">
        <v>2968</v>
      </c>
      <c r="B1061" s="0" t="s">
        <v>2969</v>
      </c>
      <c r="C1061" s="0" t="s">
        <v>2970</v>
      </c>
      <c r="D1061" s="10" t="n">
        <v>6.353508</v>
      </c>
      <c r="E1061" s="11" t="n">
        <v>4.954486</v>
      </c>
      <c r="F1061" s="12" t="n">
        <v>2</v>
      </c>
      <c r="G1061" s="12" t="n">
        <v>1</v>
      </c>
      <c r="H1061" s="12" t="n">
        <v>1</v>
      </c>
    </row>
    <row r="1062" customFormat="false" ht="15" hidden="false" customHeight="false" outlineLevel="0" collapsed="false">
      <c r="A1062" s="0" t="s">
        <v>2971</v>
      </c>
      <c r="B1062" s="0" t="s">
        <v>2972</v>
      </c>
      <c r="C1062" s="0" t="s">
        <v>2973</v>
      </c>
      <c r="D1062" s="10" t="n">
        <v>6.362315</v>
      </c>
      <c r="E1062" s="11" t="n">
        <v>3.5315604</v>
      </c>
      <c r="F1062" s="12" t="n">
        <v>2</v>
      </c>
      <c r="G1062" s="12" t="n">
        <v>2</v>
      </c>
      <c r="H1062" s="12" t="n">
        <v>1</v>
      </c>
    </row>
    <row r="1063" customFormat="false" ht="15" hidden="false" customHeight="false" outlineLevel="0" collapsed="false">
      <c r="A1063" s="0" t="s">
        <v>2974</v>
      </c>
      <c r="B1063" s="0" t="s">
        <v>2975</v>
      </c>
      <c r="C1063" s="0" t="s">
        <v>2976</v>
      </c>
      <c r="D1063" s="10" t="n">
        <v>6.3747816</v>
      </c>
      <c r="E1063" s="11" t="n">
        <v>4.5398197</v>
      </c>
      <c r="F1063" s="12" t="n">
        <v>0</v>
      </c>
      <c r="G1063" s="12" t="n">
        <v>0</v>
      </c>
      <c r="H1063" s="12" t="n">
        <v>0</v>
      </c>
    </row>
    <row r="1064" customFormat="false" ht="15" hidden="false" customHeight="false" outlineLevel="0" collapsed="false">
      <c r="A1064" s="0" t="s">
        <v>2977</v>
      </c>
      <c r="B1064" s="0" t="s">
        <v>2978</v>
      </c>
      <c r="C1064" s="0" t="s">
        <v>2979</v>
      </c>
      <c r="D1064" s="10" t="n">
        <v>6.433529</v>
      </c>
      <c r="E1064" s="11" t="n">
        <v>3.632637</v>
      </c>
      <c r="F1064" s="12" t="n">
        <v>2</v>
      </c>
      <c r="G1064" s="12" t="n">
        <v>0</v>
      </c>
      <c r="H1064" s="12" t="n">
        <v>0</v>
      </c>
    </row>
    <row r="1065" customFormat="false" ht="15" hidden="false" customHeight="false" outlineLevel="0" collapsed="false">
      <c r="A1065" s="0" t="s">
        <v>2980</v>
      </c>
      <c r="B1065" s="0" t="s">
        <v>2981</v>
      </c>
      <c r="C1065" s="0" t="s">
        <v>2982</v>
      </c>
      <c r="D1065" s="10" t="n">
        <v>6.4860387</v>
      </c>
      <c r="E1065" s="11" t="n">
        <v>4.520694</v>
      </c>
      <c r="F1065" s="12" t="n">
        <v>0</v>
      </c>
      <c r="G1065" s="12" t="n">
        <v>0</v>
      </c>
      <c r="H1065" s="12" t="n">
        <v>0</v>
      </c>
    </row>
    <row r="1066" customFormat="false" ht="15" hidden="false" customHeight="false" outlineLevel="0" collapsed="false">
      <c r="A1066" s="0" t="s">
        <v>2983</v>
      </c>
      <c r="B1066" s="0" t="s">
        <v>2984</v>
      </c>
      <c r="C1066" s="0" t="s">
        <v>2985</v>
      </c>
      <c r="D1066" s="10" t="n">
        <v>6.4900208</v>
      </c>
      <c r="E1066" s="11" t="n">
        <v>3.4638925</v>
      </c>
      <c r="F1066" s="12" t="n">
        <v>1</v>
      </c>
      <c r="G1066" s="12" t="n">
        <v>1</v>
      </c>
      <c r="H1066" s="12" t="n">
        <v>1</v>
      </c>
    </row>
    <row r="1067" customFormat="false" ht="15" hidden="false" customHeight="false" outlineLevel="0" collapsed="false">
      <c r="A1067" s="0" t="s">
        <v>2986</v>
      </c>
      <c r="B1067" s="0" t="s">
        <v>2987</v>
      </c>
      <c r="C1067" s="0" t="s">
        <v>2988</v>
      </c>
      <c r="D1067" s="10" t="n">
        <v>6.4943223</v>
      </c>
      <c r="E1067" s="11" t="n">
        <v>4.7638764</v>
      </c>
      <c r="F1067" s="12" t="n">
        <v>0</v>
      </c>
      <c r="G1067" s="12" t="n">
        <v>0</v>
      </c>
      <c r="H1067" s="12" t="n">
        <v>0</v>
      </c>
    </row>
    <row r="1068" customFormat="false" ht="15" hidden="false" customHeight="false" outlineLevel="0" collapsed="false">
      <c r="A1068" s="0" t="s">
        <v>2989</v>
      </c>
      <c r="B1068" s="0" t="s">
        <v>2990</v>
      </c>
      <c r="C1068" s="0" t="s">
        <v>2991</v>
      </c>
      <c r="D1068" s="10" t="n">
        <v>6.568658</v>
      </c>
      <c r="E1068" s="11" t="n">
        <v>2.9007435</v>
      </c>
      <c r="F1068" s="12" t="n">
        <v>0</v>
      </c>
      <c r="G1068" s="12" t="n">
        <v>0</v>
      </c>
      <c r="H1068" s="12" t="n">
        <v>0</v>
      </c>
    </row>
    <row r="1069" customFormat="false" ht="15" hidden="false" customHeight="false" outlineLevel="0" collapsed="false">
      <c r="A1069" s="0" t="s">
        <v>2992</v>
      </c>
      <c r="B1069" s="0" t="s">
        <v>2993</v>
      </c>
      <c r="C1069" s="0" t="s">
        <v>2994</v>
      </c>
      <c r="D1069" s="10" t="n">
        <v>6.607763</v>
      </c>
      <c r="E1069" s="11" t="n">
        <v>3.0983253</v>
      </c>
      <c r="F1069" s="12" t="n">
        <v>0</v>
      </c>
      <c r="G1069" s="12" t="n">
        <v>0</v>
      </c>
      <c r="H1069" s="12" t="n">
        <v>0</v>
      </c>
    </row>
    <row r="1070" customFormat="false" ht="15" hidden="false" customHeight="false" outlineLevel="0" collapsed="false">
      <c r="A1070" s="0" t="s">
        <v>2995</v>
      </c>
      <c r="B1070" s="0" t="s">
        <v>2993</v>
      </c>
      <c r="C1070" s="0" t="s">
        <v>2994</v>
      </c>
      <c r="D1070" s="10" t="n">
        <v>6.607763</v>
      </c>
      <c r="E1070" s="11" t="n">
        <v>3.0983253</v>
      </c>
      <c r="F1070" s="12" t="n">
        <v>0</v>
      </c>
      <c r="G1070" s="12" t="n">
        <v>0</v>
      </c>
      <c r="H1070" s="12" t="n">
        <v>0</v>
      </c>
    </row>
    <row r="1071" customFormat="false" ht="15" hidden="false" customHeight="false" outlineLevel="0" collapsed="false">
      <c r="A1071" s="0" t="s">
        <v>2996</v>
      </c>
      <c r="B1071" s="0" t="s">
        <v>2997</v>
      </c>
      <c r="C1071" s="0" t="s">
        <v>2998</v>
      </c>
      <c r="D1071" s="10" t="n">
        <v>6.6753187</v>
      </c>
      <c r="E1071" s="11" t="n">
        <v>3.827558</v>
      </c>
      <c r="F1071" s="12" t="n">
        <v>0</v>
      </c>
      <c r="G1071" s="12" t="n">
        <v>0</v>
      </c>
      <c r="H1071" s="12" t="n">
        <v>0</v>
      </c>
    </row>
    <row r="1072" customFormat="false" ht="15" hidden="false" customHeight="false" outlineLevel="0" collapsed="false">
      <c r="A1072" s="0" t="s">
        <v>2999</v>
      </c>
      <c r="B1072" s="0" t="s">
        <v>3000</v>
      </c>
      <c r="C1072" s="0" t="s">
        <v>3001</v>
      </c>
      <c r="D1072" s="10" t="n">
        <v>6.680676</v>
      </c>
      <c r="E1072" s="11" t="n">
        <v>3.611419</v>
      </c>
      <c r="F1072" s="12" t="n">
        <v>0</v>
      </c>
      <c r="G1072" s="12" t="n">
        <v>0</v>
      </c>
      <c r="H1072" s="12" t="n">
        <v>0</v>
      </c>
    </row>
    <row r="1073" customFormat="false" ht="15" hidden="false" customHeight="false" outlineLevel="0" collapsed="false">
      <c r="A1073" s="0" t="s">
        <v>3002</v>
      </c>
      <c r="B1073" s="0" t="s">
        <v>3003</v>
      </c>
      <c r="C1073" s="0" t="s">
        <v>1603</v>
      </c>
      <c r="D1073" s="10" t="n">
        <v>6.7023435</v>
      </c>
      <c r="E1073" s="11" t="n">
        <v>5.5450463</v>
      </c>
      <c r="F1073" s="12" t="n">
        <v>0</v>
      </c>
      <c r="G1073" s="12" t="n">
        <v>0</v>
      </c>
      <c r="H1073" s="12" t="n">
        <v>0</v>
      </c>
    </row>
    <row r="1074" customFormat="false" ht="15" hidden="false" customHeight="false" outlineLevel="0" collapsed="false">
      <c r="A1074" s="0" t="s">
        <v>3004</v>
      </c>
      <c r="B1074" s="0" t="s">
        <v>3005</v>
      </c>
      <c r="C1074" s="0" t="s">
        <v>491</v>
      </c>
      <c r="D1074" s="10" t="n">
        <v>6.7706733</v>
      </c>
      <c r="E1074" s="11" t="n">
        <v>3.256834</v>
      </c>
      <c r="F1074" s="12" t="n">
        <v>1</v>
      </c>
      <c r="G1074" s="12" t="n">
        <v>0</v>
      </c>
      <c r="H1074" s="12" t="n">
        <v>0</v>
      </c>
    </row>
    <row r="1075" customFormat="false" ht="15" hidden="false" customHeight="false" outlineLevel="0" collapsed="false">
      <c r="A1075" s="0" t="s">
        <v>3006</v>
      </c>
      <c r="B1075" s="0" t="s">
        <v>3007</v>
      </c>
      <c r="C1075" s="0" t="s">
        <v>2352</v>
      </c>
      <c r="D1075" s="10" t="n">
        <v>6.847242</v>
      </c>
      <c r="E1075" s="11" t="n">
        <v>4.1516805</v>
      </c>
      <c r="F1075" s="12" t="n">
        <v>2</v>
      </c>
      <c r="G1075" s="12" t="n">
        <v>0</v>
      </c>
      <c r="H1075" s="12" t="n">
        <v>0</v>
      </c>
    </row>
    <row r="1076" customFormat="false" ht="15" hidden="false" customHeight="false" outlineLevel="0" collapsed="false">
      <c r="A1076" s="0" t="s">
        <v>3008</v>
      </c>
      <c r="B1076" s="0" t="s">
        <v>3009</v>
      </c>
      <c r="C1076" s="0" t="s">
        <v>3010</v>
      </c>
      <c r="D1076" s="10" t="n">
        <v>7.011771</v>
      </c>
      <c r="E1076" s="11" t="n">
        <v>4.5667577</v>
      </c>
      <c r="F1076" s="12" t="n">
        <v>0</v>
      </c>
      <c r="G1076" s="12" t="n">
        <v>0</v>
      </c>
      <c r="H1076" s="12" t="n">
        <v>0</v>
      </c>
    </row>
    <row r="1077" customFormat="false" ht="15" hidden="false" customHeight="false" outlineLevel="0" collapsed="false">
      <c r="A1077" s="0" t="s">
        <v>3011</v>
      </c>
      <c r="B1077" s="0" t="s">
        <v>3012</v>
      </c>
      <c r="C1077" s="0" t="s">
        <v>2202</v>
      </c>
      <c r="D1077" s="10" t="n">
        <v>7.0443907</v>
      </c>
      <c r="E1077" s="11" t="n">
        <v>2.9634905</v>
      </c>
      <c r="F1077" s="12" t="n">
        <v>1</v>
      </c>
      <c r="G1077" s="12" t="n">
        <v>0</v>
      </c>
      <c r="H1077" s="12" t="n">
        <v>0</v>
      </c>
    </row>
    <row r="1078" customFormat="false" ht="15" hidden="false" customHeight="false" outlineLevel="0" collapsed="false">
      <c r="A1078" s="0" t="s">
        <v>3013</v>
      </c>
      <c r="B1078" s="0" t="s">
        <v>3014</v>
      </c>
      <c r="C1078" s="0" t="s">
        <v>2832</v>
      </c>
      <c r="D1078" s="10" t="n">
        <v>7.0581036</v>
      </c>
      <c r="E1078" s="11" t="n">
        <v>5.450005</v>
      </c>
      <c r="F1078" s="12" t="n">
        <v>0</v>
      </c>
      <c r="G1078" s="12" t="n">
        <v>0</v>
      </c>
      <c r="H1078" s="12" t="n">
        <v>0</v>
      </c>
    </row>
    <row r="1079" customFormat="false" ht="15" hidden="false" customHeight="false" outlineLevel="0" collapsed="false">
      <c r="A1079" s="0" t="s">
        <v>3015</v>
      </c>
      <c r="B1079" s="0" t="s">
        <v>3016</v>
      </c>
      <c r="C1079" s="0" t="s">
        <v>3017</v>
      </c>
      <c r="D1079" s="10" t="n">
        <v>7.081459</v>
      </c>
      <c r="E1079" s="11" t="n">
        <v>3.598403</v>
      </c>
      <c r="F1079" s="12" t="n">
        <v>0</v>
      </c>
      <c r="G1079" s="12" t="n">
        <v>0</v>
      </c>
      <c r="H1079" s="12" t="n">
        <v>0</v>
      </c>
    </row>
    <row r="1080" customFormat="false" ht="15" hidden="false" customHeight="false" outlineLevel="0" collapsed="false">
      <c r="A1080" s="0" t="s">
        <v>3018</v>
      </c>
      <c r="B1080" s="0" t="s">
        <v>3019</v>
      </c>
      <c r="C1080" s="0" t="s">
        <v>2832</v>
      </c>
      <c r="D1080" s="10" t="n">
        <v>7.124192</v>
      </c>
      <c r="E1080" s="11" t="n">
        <v>5.274262</v>
      </c>
      <c r="F1080" s="12" t="n">
        <v>0</v>
      </c>
      <c r="G1080" s="12" t="n">
        <v>0</v>
      </c>
      <c r="H1080" s="12" t="n">
        <v>0</v>
      </c>
    </row>
    <row r="1081" customFormat="false" ht="15" hidden="false" customHeight="false" outlineLevel="0" collapsed="false">
      <c r="A1081" s="0" t="s">
        <v>3020</v>
      </c>
      <c r="B1081" s="0" t="s">
        <v>3021</v>
      </c>
      <c r="C1081" s="0" t="s">
        <v>3022</v>
      </c>
      <c r="D1081" s="10" t="n">
        <v>7.135539</v>
      </c>
      <c r="E1081" s="11" t="n">
        <v>3.932475</v>
      </c>
      <c r="F1081" s="12" t="n">
        <v>0</v>
      </c>
      <c r="G1081" s="12" t="n">
        <v>0</v>
      </c>
      <c r="H1081" s="12" t="n">
        <v>0</v>
      </c>
    </row>
    <row r="1082" customFormat="false" ht="15" hidden="false" customHeight="false" outlineLevel="0" collapsed="false">
      <c r="A1082" s="0" t="s">
        <v>3023</v>
      </c>
      <c r="B1082" s="0" t="s">
        <v>3024</v>
      </c>
      <c r="C1082" s="0" t="s">
        <v>3025</v>
      </c>
      <c r="D1082" s="10" t="n">
        <v>7.235444</v>
      </c>
      <c r="E1082" s="11" t="n">
        <v>4.5556455</v>
      </c>
      <c r="F1082" s="12" t="n">
        <v>0</v>
      </c>
      <c r="G1082" s="12" t="n">
        <v>0</v>
      </c>
      <c r="H1082" s="12" t="n">
        <v>0</v>
      </c>
    </row>
    <row r="1083" customFormat="false" ht="15" hidden="false" customHeight="false" outlineLevel="0" collapsed="false">
      <c r="A1083" s="0" t="s">
        <v>3026</v>
      </c>
      <c r="B1083" s="0" t="s">
        <v>3027</v>
      </c>
      <c r="C1083" s="0" t="s">
        <v>3028</v>
      </c>
      <c r="D1083" s="10" t="n">
        <v>7.2517433</v>
      </c>
      <c r="E1083" s="11" t="n">
        <v>2.953791</v>
      </c>
      <c r="F1083" s="12" t="n">
        <v>0</v>
      </c>
      <c r="G1083" s="12" t="n">
        <v>2</v>
      </c>
      <c r="H1083" s="12" t="n">
        <v>0</v>
      </c>
    </row>
    <row r="1084" customFormat="false" ht="15" hidden="false" customHeight="false" outlineLevel="0" collapsed="false">
      <c r="A1084" s="0" t="s">
        <v>3029</v>
      </c>
      <c r="B1084" s="0" t="s">
        <v>3030</v>
      </c>
      <c r="C1084" s="0" t="s">
        <v>3031</v>
      </c>
      <c r="D1084" s="10" t="n">
        <v>7.321511</v>
      </c>
      <c r="E1084" s="11" t="n">
        <v>3.8818457</v>
      </c>
      <c r="F1084" s="12" t="n">
        <v>1</v>
      </c>
      <c r="G1084" s="12" t="n">
        <v>0</v>
      </c>
      <c r="H1084" s="12" t="n">
        <v>0</v>
      </c>
    </row>
    <row r="1085" customFormat="false" ht="15" hidden="false" customHeight="false" outlineLevel="0" collapsed="false">
      <c r="A1085" s="0" t="s">
        <v>3032</v>
      </c>
      <c r="B1085" s="0" t="s">
        <v>3033</v>
      </c>
      <c r="C1085" s="0" t="s">
        <v>3034</v>
      </c>
      <c r="D1085" s="10" t="n">
        <v>7.3265653</v>
      </c>
      <c r="E1085" s="11" t="n">
        <v>3.4136505</v>
      </c>
      <c r="F1085" s="12" t="n">
        <v>0</v>
      </c>
      <c r="G1085" s="12" t="n">
        <v>0</v>
      </c>
      <c r="H1085" s="12" t="n">
        <v>0</v>
      </c>
    </row>
    <row r="1086" customFormat="false" ht="15" hidden="false" customHeight="false" outlineLevel="0" collapsed="false">
      <c r="A1086" s="0" t="s">
        <v>3035</v>
      </c>
      <c r="B1086" s="0" t="s">
        <v>3033</v>
      </c>
      <c r="C1086" s="0" t="s">
        <v>3034</v>
      </c>
      <c r="D1086" s="10" t="n">
        <v>7.3265653</v>
      </c>
      <c r="E1086" s="11" t="n">
        <v>3.4136505</v>
      </c>
      <c r="F1086" s="12" t="n">
        <v>0</v>
      </c>
      <c r="G1086" s="12" t="n">
        <v>0</v>
      </c>
      <c r="H1086" s="12" t="n">
        <v>0</v>
      </c>
    </row>
    <row r="1087" customFormat="false" ht="15" hidden="false" customHeight="false" outlineLevel="0" collapsed="false">
      <c r="A1087" s="0" t="s">
        <v>3036</v>
      </c>
      <c r="B1087" s="0" t="s">
        <v>3037</v>
      </c>
      <c r="C1087" s="0" t="s">
        <v>914</v>
      </c>
      <c r="D1087" s="10" t="n">
        <v>7.3842964</v>
      </c>
      <c r="E1087" s="11" t="n">
        <v>3.8714223</v>
      </c>
      <c r="F1087" s="12" t="n">
        <v>1</v>
      </c>
      <c r="G1087" s="12" t="n">
        <v>0</v>
      </c>
      <c r="H1087" s="12" t="n">
        <v>0</v>
      </c>
    </row>
    <row r="1088" customFormat="false" ht="15" hidden="false" customHeight="false" outlineLevel="0" collapsed="false">
      <c r="A1088" s="0" t="s">
        <v>3038</v>
      </c>
      <c r="B1088" s="0" t="s">
        <v>3039</v>
      </c>
      <c r="C1088" s="0" t="s">
        <v>3040</v>
      </c>
      <c r="D1088" s="10" t="n">
        <v>7.389438</v>
      </c>
      <c r="E1088" s="11" t="n">
        <v>2.9369688</v>
      </c>
      <c r="F1088" s="12" t="n">
        <v>2</v>
      </c>
      <c r="G1088" s="12" t="n">
        <v>0</v>
      </c>
      <c r="H1088" s="12" t="n">
        <v>0</v>
      </c>
    </row>
    <row r="1089" customFormat="false" ht="15" hidden="false" customHeight="false" outlineLevel="0" collapsed="false">
      <c r="A1089" s="0" t="s">
        <v>3041</v>
      </c>
      <c r="B1089" s="0" t="s">
        <v>3039</v>
      </c>
      <c r="C1089" s="0" t="s">
        <v>3040</v>
      </c>
      <c r="D1089" s="10" t="n">
        <v>7.389438</v>
      </c>
      <c r="E1089" s="11" t="n">
        <v>2.9369688</v>
      </c>
      <c r="F1089" s="12" t="n">
        <v>2</v>
      </c>
      <c r="G1089" s="12" t="n">
        <v>0</v>
      </c>
      <c r="H1089" s="12" t="n">
        <v>0</v>
      </c>
    </row>
    <row r="1090" customFormat="false" ht="15" hidden="false" customHeight="false" outlineLevel="0" collapsed="false">
      <c r="A1090" s="0" t="s">
        <v>3042</v>
      </c>
      <c r="B1090" s="0" t="s">
        <v>3039</v>
      </c>
      <c r="C1090" s="0" t="s">
        <v>3040</v>
      </c>
      <c r="D1090" s="10" t="n">
        <v>7.389438</v>
      </c>
      <c r="E1090" s="11" t="n">
        <v>2.9369688</v>
      </c>
      <c r="F1090" s="12" t="n">
        <v>3</v>
      </c>
      <c r="G1090" s="12" t="n">
        <v>0</v>
      </c>
      <c r="H1090" s="12" t="n">
        <v>0</v>
      </c>
    </row>
    <row r="1091" customFormat="false" ht="15" hidden="false" customHeight="false" outlineLevel="0" collapsed="false">
      <c r="A1091" s="0" t="s">
        <v>3043</v>
      </c>
      <c r="B1091" s="0" t="s">
        <v>3039</v>
      </c>
      <c r="C1091" s="0" t="s">
        <v>3040</v>
      </c>
      <c r="D1091" s="10" t="n">
        <v>7.389438</v>
      </c>
      <c r="E1091" s="11" t="n">
        <v>2.9369688</v>
      </c>
      <c r="F1091" s="12" t="n">
        <v>2</v>
      </c>
      <c r="G1091" s="12" t="n">
        <v>0</v>
      </c>
      <c r="H1091" s="12" t="n">
        <v>0</v>
      </c>
    </row>
    <row r="1092" customFormat="false" ht="15" hidden="false" customHeight="false" outlineLevel="0" collapsed="false">
      <c r="A1092" s="0" t="s">
        <v>3044</v>
      </c>
      <c r="B1092" s="0" t="s">
        <v>3045</v>
      </c>
      <c r="C1092" s="0" t="s">
        <v>1423</v>
      </c>
      <c r="D1092" s="10" t="n">
        <v>7.503407</v>
      </c>
      <c r="E1092" s="11" t="n">
        <v>2.6424963</v>
      </c>
      <c r="F1092" s="12" t="n">
        <v>1</v>
      </c>
      <c r="G1092" s="12" t="n">
        <v>0</v>
      </c>
      <c r="H1092" s="12" t="n">
        <v>0</v>
      </c>
    </row>
    <row r="1093" customFormat="false" ht="15" hidden="false" customHeight="false" outlineLevel="0" collapsed="false">
      <c r="A1093" s="0" t="s">
        <v>3046</v>
      </c>
      <c r="B1093" s="0" t="s">
        <v>3047</v>
      </c>
      <c r="C1093" s="0" t="s">
        <v>367</v>
      </c>
      <c r="D1093" s="10" t="n">
        <v>7.5476103</v>
      </c>
      <c r="E1093" s="11" t="n">
        <v>3.298325</v>
      </c>
      <c r="F1093" s="12" t="n">
        <v>2</v>
      </c>
      <c r="G1093" s="12" t="n">
        <v>0</v>
      </c>
      <c r="H1093" s="12" t="n">
        <v>0</v>
      </c>
    </row>
    <row r="1094" customFormat="false" ht="15" hidden="false" customHeight="false" outlineLevel="0" collapsed="false">
      <c r="A1094" s="0" t="s">
        <v>3048</v>
      </c>
      <c r="B1094" s="0" t="s">
        <v>3049</v>
      </c>
      <c r="C1094" s="0" t="s">
        <v>3050</v>
      </c>
      <c r="D1094" s="10" t="n">
        <v>7.583524</v>
      </c>
      <c r="E1094" s="11" t="n">
        <v>3.849218</v>
      </c>
      <c r="F1094" s="12" t="n">
        <v>1</v>
      </c>
      <c r="G1094" s="12" t="n">
        <v>0</v>
      </c>
      <c r="H1094" s="12" t="n">
        <v>0</v>
      </c>
    </row>
    <row r="1095" customFormat="false" ht="15" hidden="false" customHeight="false" outlineLevel="0" collapsed="false">
      <c r="A1095" s="0" t="s">
        <v>3051</v>
      </c>
      <c r="B1095" s="0" t="s">
        <v>3049</v>
      </c>
      <c r="C1095" s="0" t="s">
        <v>3050</v>
      </c>
      <c r="D1095" s="10" t="n">
        <v>7.583524</v>
      </c>
      <c r="E1095" s="11" t="n">
        <v>3.849218</v>
      </c>
      <c r="F1095" s="12" t="n">
        <v>0</v>
      </c>
      <c r="G1095" s="12" t="n">
        <v>0</v>
      </c>
      <c r="H1095" s="12" t="n">
        <v>0</v>
      </c>
    </row>
    <row r="1096" customFormat="false" ht="15" hidden="false" customHeight="false" outlineLevel="0" collapsed="false">
      <c r="A1096" s="0" t="s">
        <v>3052</v>
      </c>
      <c r="B1096" s="0" t="s">
        <v>3053</v>
      </c>
      <c r="C1096" s="0" t="s">
        <v>1603</v>
      </c>
      <c r="D1096" s="10" t="n">
        <v>7.608391</v>
      </c>
      <c r="E1096" s="11" t="n">
        <v>5.0190654</v>
      </c>
      <c r="F1096" s="12" t="n">
        <v>2</v>
      </c>
      <c r="G1096" s="12" t="n">
        <v>0</v>
      </c>
      <c r="H1096" s="12" t="n">
        <v>0</v>
      </c>
    </row>
    <row r="1097" customFormat="false" ht="15" hidden="false" customHeight="false" outlineLevel="0" collapsed="false">
      <c r="A1097" s="0" t="s">
        <v>3054</v>
      </c>
      <c r="B1097" s="0" t="s">
        <v>3055</v>
      </c>
      <c r="C1097" s="0" t="s">
        <v>2433</v>
      </c>
      <c r="D1097" s="10" t="n">
        <v>7.6099577</v>
      </c>
      <c r="E1097" s="11" t="n">
        <v>2.7664855</v>
      </c>
      <c r="F1097" s="12" t="n">
        <v>2</v>
      </c>
      <c r="G1097" s="12" t="n">
        <v>0</v>
      </c>
      <c r="H1097" s="12" t="n">
        <v>0</v>
      </c>
    </row>
    <row r="1098" customFormat="false" ht="15" hidden="false" customHeight="false" outlineLevel="0" collapsed="false">
      <c r="A1098" s="0" t="s">
        <v>3056</v>
      </c>
      <c r="B1098" s="0" t="s">
        <v>3057</v>
      </c>
      <c r="C1098" s="0" t="s">
        <v>410</v>
      </c>
      <c r="D1098" s="10" t="n">
        <v>7.7954106</v>
      </c>
      <c r="E1098" s="11" t="n">
        <v>4.6156096</v>
      </c>
      <c r="F1098" s="12" t="n">
        <v>0</v>
      </c>
      <c r="G1098" s="12" t="n">
        <v>1</v>
      </c>
      <c r="H1098" s="12" t="n">
        <v>0</v>
      </c>
    </row>
    <row r="1099" customFormat="false" ht="15" hidden="false" customHeight="false" outlineLevel="0" collapsed="false">
      <c r="A1099" s="0" t="s">
        <v>3058</v>
      </c>
      <c r="B1099" s="0" t="s">
        <v>3059</v>
      </c>
      <c r="C1099" s="0" t="s">
        <v>3060</v>
      </c>
      <c r="D1099" s="10" t="n">
        <v>7.8008323</v>
      </c>
      <c r="E1099" s="11" t="n">
        <v>4.997231</v>
      </c>
      <c r="F1099" s="12" t="n">
        <v>1</v>
      </c>
      <c r="G1099" s="12" t="n">
        <v>0</v>
      </c>
      <c r="H1099" s="12" t="n">
        <v>0</v>
      </c>
    </row>
    <row r="1100" customFormat="false" ht="15" hidden="false" customHeight="false" outlineLevel="0" collapsed="false">
      <c r="A1100" s="0" t="s">
        <v>3061</v>
      </c>
      <c r="B1100" s="0" t="s">
        <v>3062</v>
      </c>
      <c r="C1100" s="0" t="s">
        <v>1162</v>
      </c>
      <c r="D1100" s="10" t="n">
        <v>7.876899</v>
      </c>
      <c r="E1100" s="11" t="n">
        <v>3.6718686</v>
      </c>
      <c r="F1100" s="12" t="n">
        <v>0</v>
      </c>
      <c r="G1100" s="12" t="n">
        <v>0</v>
      </c>
      <c r="H1100" s="12" t="n">
        <v>0</v>
      </c>
    </row>
    <row r="1101" customFormat="false" ht="15" hidden="false" customHeight="false" outlineLevel="0" collapsed="false">
      <c r="A1101" s="0" t="s">
        <v>3063</v>
      </c>
      <c r="B1101" s="0" t="s">
        <v>3064</v>
      </c>
      <c r="C1101" s="0" t="s">
        <v>3065</v>
      </c>
      <c r="D1101" s="10" t="n">
        <v>7.922196</v>
      </c>
      <c r="E1101" s="11" t="n">
        <v>3.4299073</v>
      </c>
      <c r="F1101" s="12" t="n">
        <v>1</v>
      </c>
      <c r="G1101" s="12" t="n">
        <v>1</v>
      </c>
      <c r="H1101" s="12" t="n">
        <v>1</v>
      </c>
    </row>
    <row r="1102" customFormat="false" ht="15" hidden="false" customHeight="false" outlineLevel="0" collapsed="false">
      <c r="A1102" s="0" t="s">
        <v>3066</v>
      </c>
      <c r="B1102" s="0" t="s">
        <v>3067</v>
      </c>
      <c r="C1102" s="0" t="s">
        <v>3068</v>
      </c>
      <c r="D1102" s="10" t="n">
        <v>8.046239</v>
      </c>
      <c r="E1102" s="11" t="n">
        <v>2.4589782</v>
      </c>
      <c r="F1102" s="12" t="n">
        <v>0</v>
      </c>
      <c r="G1102" s="12" t="n">
        <v>0</v>
      </c>
      <c r="H1102" s="12" t="n">
        <v>0</v>
      </c>
    </row>
    <row r="1103" customFormat="false" ht="15" hidden="false" customHeight="false" outlineLevel="0" collapsed="false">
      <c r="A1103" s="0" t="s">
        <v>3069</v>
      </c>
      <c r="B1103" s="0" t="s">
        <v>3070</v>
      </c>
      <c r="C1103" s="0" t="s">
        <v>3071</v>
      </c>
      <c r="D1103" s="10" t="n">
        <v>8.176144</v>
      </c>
      <c r="E1103" s="11" t="n">
        <v>4.3868537</v>
      </c>
      <c r="F1103" s="12" t="n">
        <v>0</v>
      </c>
      <c r="G1103" s="12" t="n">
        <v>0</v>
      </c>
      <c r="H1103" s="12" t="n">
        <v>0</v>
      </c>
    </row>
    <row r="1104" customFormat="false" ht="15" hidden="false" customHeight="false" outlineLevel="0" collapsed="false">
      <c r="A1104" s="0" t="s">
        <v>3072</v>
      </c>
      <c r="B1104" s="0" t="s">
        <v>3073</v>
      </c>
      <c r="C1104" s="0" t="s">
        <v>2219</v>
      </c>
      <c r="D1104" s="10" t="n">
        <v>8.24182</v>
      </c>
      <c r="E1104" s="11" t="n">
        <v>6.3201556</v>
      </c>
      <c r="F1104" s="12" t="n">
        <v>0</v>
      </c>
      <c r="G1104" s="12" t="n">
        <v>0</v>
      </c>
      <c r="H1104" s="12" t="n">
        <v>0</v>
      </c>
    </row>
    <row r="1105" customFormat="false" ht="15" hidden="false" customHeight="false" outlineLevel="0" collapsed="false">
      <c r="A1105" s="0" t="s">
        <v>3074</v>
      </c>
      <c r="B1105" s="0" t="s">
        <v>3075</v>
      </c>
      <c r="C1105" s="0" t="s">
        <v>2145</v>
      </c>
      <c r="D1105" s="10" t="n">
        <v>8.432273</v>
      </c>
      <c r="E1105" s="11" t="n">
        <v>3.3815546</v>
      </c>
      <c r="F1105" s="12" t="n">
        <v>2</v>
      </c>
      <c r="G1105" s="12" t="n">
        <v>0</v>
      </c>
      <c r="H1105" s="12" t="n">
        <v>0</v>
      </c>
    </row>
    <row r="1106" customFormat="false" ht="15" hidden="false" customHeight="false" outlineLevel="0" collapsed="false">
      <c r="A1106" s="0" t="s">
        <v>3076</v>
      </c>
      <c r="B1106" s="0" t="s">
        <v>3077</v>
      </c>
      <c r="C1106" s="0" t="s">
        <v>3078</v>
      </c>
      <c r="D1106" s="10" t="n">
        <v>8.60097</v>
      </c>
      <c r="E1106" s="11" t="n">
        <v>5.327495</v>
      </c>
      <c r="F1106" s="12" t="n">
        <v>0</v>
      </c>
      <c r="G1106" s="12" t="n">
        <v>0</v>
      </c>
      <c r="H1106" s="12" t="n">
        <v>0</v>
      </c>
    </row>
    <row r="1107" customFormat="false" ht="15" hidden="false" customHeight="false" outlineLevel="0" collapsed="false">
      <c r="A1107" s="0" t="s">
        <v>3079</v>
      </c>
      <c r="B1107" s="0" t="s">
        <v>3080</v>
      </c>
      <c r="C1107" s="0" t="s">
        <v>3081</v>
      </c>
      <c r="D1107" s="10" t="n">
        <v>8.630279</v>
      </c>
      <c r="E1107" s="11" t="n">
        <v>5.8810563</v>
      </c>
      <c r="F1107" s="12" t="n">
        <v>0</v>
      </c>
      <c r="G1107" s="12" t="n">
        <v>0</v>
      </c>
      <c r="H1107" s="12" t="n">
        <v>0</v>
      </c>
    </row>
    <row r="1108" customFormat="false" ht="15" hidden="false" customHeight="false" outlineLevel="0" collapsed="false">
      <c r="A1108" s="0" t="s">
        <v>3082</v>
      </c>
      <c r="B1108" s="0" t="s">
        <v>3083</v>
      </c>
      <c r="C1108" s="0" t="s">
        <v>513</v>
      </c>
      <c r="D1108" s="10" t="n">
        <v>8.630496</v>
      </c>
      <c r="E1108" s="11" t="n">
        <v>4.8659444</v>
      </c>
      <c r="F1108" s="12" t="n">
        <v>1</v>
      </c>
      <c r="G1108" s="12" t="n">
        <v>0</v>
      </c>
      <c r="H1108" s="12" t="n">
        <v>0</v>
      </c>
    </row>
    <row r="1109" customFormat="false" ht="15" hidden="false" customHeight="false" outlineLevel="0" collapsed="false">
      <c r="A1109" s="0" t="s">
        <v>3084</v>
      </c>
      <c r="B1109" s="0" t="s">
        <v>3085</v>
      </c>
      <c r="C1109" s="0" t="s">
        <v>3086</v>
      </c>
      <c r="D1109" s="10" t="n">
        <v>8.666481</v>
      </c>
      <c r="E1109" s="11" t="n">
        <v>4.083011</v>
      </c>
      <c r="F1109" s="12" t="n">
        <v>0</v>
      </c>
      <c r="G1109" s="12" t="n">
        <v>0</v>
      </c>
      <c r="H1109" s="12" t="n">
        <v>0</v>
      </c>
    </row>
    <row r="1110" customFormat="false" ht="15" hidden="false" customHeight="false" outlineLevel="0" collapsed="false">
      <c r="A1110" s="0" t="s">
        <v>3087</v>
      </c>
      <c r="B1110" s="0" t="s">
        <v>3088</v>
      </c>
      <c r="C1110" s="0" t="s">
        <v>3089</v>
      </c>
      <c r="D1110" s="10" t="n">
        <v>8.833836</v>
      </c>
      <c r="E1110" s="11" t="n">
        <v>6.7654824</v>
      </c>
      <c r="F1110" s="12" t="n">
        <v>0</v>
      </c>
      <c r="G1110" s="12" t="n">
        <v>1</v>
      </c>
      <c r="H1110" s="12" t="n">
        <v>0</v>
      </c>
    </row>
    <row r="1111" customFormat="false" ht="15" hidden="false" customHeight="false" outlineLevel="0" collapsed="false">
      <c r="A1111" s="0" t="s">
        <v>3090</v>
      </c>
      <c r="B1111" s="0" t="s">
        <v>3091</v>
      </c>
      <c r="C1111" s="0" t="s">
        <v>3092</v>
      </c>
      <c r="D1111" s="10" t="n">
        <v>8.83963</v>
      </c>
      <c r="E1111" s="11" t="n">
        <v>3.791214</v>
      </c>
      <c r="F1111" s="12" t="n">
        <v>0</v>
      </c>
      <c r="G1111" s="12" t="n">
        <v>0</v>
      </c>
      <c r="H1111" s="12" t="n">
        <v>0</v>
      </c>
    </row>
    <row r="1112" customFormat="false" ht="15" hidden="false" customHeight="false" outlineLevel="0" collapsed="false">
      <c r="A1112" s="0" t="s">
        <v>3093</v>
      </c>
      <c r="B1112" s="0" t="s">
        <v>3094</v>
      </c>
      <c r="C1112" s="0" t="s">
        <v>3095</v>
      </c>
      <c r="D1112" s="10" t="n">
        <v>8.9901905</v>
      </c>
      <c r="E1112" s="11" t="n">
        <v>7.2663994</v>
      </c>
      <c r="F1112" s="12" t="n">
        <v>1</v>
      </c>
      <c r="G1112" s="12" t="n">
        <v>0</v>
      </c>
      <c r="H1112" s="12" t="n">
        <v>0</v>
      </c>
    </row>
    <row r="1113" customFormat="false" ht="15" hidden="false" customHeight="false" outlineLevel="0" collapsed="false">
      <c r="A1113" s="0" t="s">
        <v>3096</v>
      </c>
      <c r="B1113" s="0" t="s">
        <v>3097</v>
      </c>
      <c r="C1113" s="0" t="s">
        <v>1603</v>
      </c>
      <c r="D1113" s="10" t="n">
        <v>9.0378065</v>
      </c>
      <c r="E1113" s="11" t="n">
        <v>6.899084</v>
      </c>
      <c r="F1113" s="12" t="n">
        <v>0</v>
      </c>
      <c r="G1113" s="12" t="n">
        <v>0</v>
      </c>
      <c r="H1113" s="12" t="n">
        <v>0</v>
      </c>
    </row>
    <row r="1114" customFormat="false" ht="15" hidden="false" customHeight="false" outlineLevel="0" collapsed="false">
      <c r="A1114" s="0" t="s">
        <v>3098</v>
      </c>
      <c r="B1114" s="0" t="s">
        <v>3099</v>
      </c>
      <c r="C1114" s="0" t="s">
        <v>817</v>
      </c>
      <c r="D1114" s="10" t="n">
        <v>9.103693</v>
      </c>
      <c r="E1114" s="11" t="n">
        <v>3.2643414</v>
      </c>
      <c r="F1114" s="12" t="n">
        <v>1</v>
      </c>
      <c r="G1114" s="12" t="n">
        <v>2</v>
      </c>
      <c r="H1114" s="12" t="n">
        <v>1</v>
      </c>
    </row>
    <row r="1115" customFormat="false" ht="15" hidden="false" customHeight="false" outlineLevel="0" collapsed="false">
      <c r="A1115" s="0" t="s">
        <v>3100</v>
      </c>
      <c r="B1115" s="0" t="s">
        <v>3101</v>
      </c>
      <c r="C1115" s="0" t="s">
        <v>3102</v>
      </c>
      <c r="D1115" s="10" t="n">
        <v>9.150164</v>
      </c>
      <c r="E1115" s="11" t="n">
        <v>5.579338</v>
      </c>
      <c r="F1115" s="12" t="n">
        <v>2</v>
      </c>
      <c r="G1115" s="12" t="n">
        <v>0</v>
      </c>
      <c r="H1115" s="12" t="n">
        <v>0</v>
      </c>
    </row>
    <row r="1116" customFormat="false" ht="15" hidden="false" customHeight="false" outlineLevel="0" collapsed="false">
      <c r="A1116" s="0" t="s">
        <v>3103</v>
      </c>
      <c r="B1116" s="0" t="s">
        <v>3104</v>
      </c>
      <c r="C1116" s="0" t="s">
        <v>34</v>
      </c>
      <c r="D1116" s="10" t="n">
        <v>9.160622</v>
      </c>
      <c r="E1116" s="11" t="n">
        <v>6.5878735</v>
      </c>
      <c r="F1116" s="12" t="n">
        <v>2</v>
      </c>
      <c r="G1116" s="12" t="n">
        <v>0</v>
      </c>
      <c r="H1116" s="12" t="n">
        <v>0</v>
      </c>
    </row>
    <row r="1117" customFormat="false" ht="15" hidden="false" customHeight="false" outlineLevel="0" collapsed="false">
      <c r="A1117" s="0" t="s">
        <v>3105</v>
      </c>
      <c r="B1117" s="0" t="s">
        <v>3106</v>
      </c>
      <c r="C1117" s="0" t="s">
        <v>3107</v>
      </c>
      <c r="D1117" s="10" t="n">
        <v>9.175525</v>
      </c>
      <c r="E1117" s="11" t="n">
        <v>6.593498</v>
      </c>
      <c r="F1117" s="12" t="n">
        <v>0</v>
      </c>
      <c r="G1117" s="12" t="n">
        <v>0</v>
      </c>
      <c r="H1117" s="12" t="n">
        <v>0</v>
      </c>
    </row>
    <row r="1118" customFormat="false" ht="15" hidden="false" customHeight="false" outlineLevel="0" collapsed="false">
      <c r="A1118" s="0" t="s">
        <v>3108</v>
      </c>
      <c r="B1118" s="0" t="s">
        <v>3109</v>
      </c>
      <c r="C1118" s="0" t="s">
        <v>3110</v>
      </c>
      <c r="D1118" s="10" t="n">
        <v>9.258615</v>
      </c>
      <c r="E1118" s="11" t="n">
        <v>5.6006002</v>
      </c>
      <c r="F1118" s="12" t="n">
        <v>0</v>
      </c>
      <c r="G1118" s="12" t="n">
        <v>0</v>
      </c>
      <c r="H1118" s="12" t="n">
        <v>0</v>
      </c>
    </row>
    <row r="1119" customFormat="false" ht="15" hidden="false" customHeight="false" outlineLevel="0" collapsed="false">
      <c r="A1119" s="0" t="s">
        <v>3111</v>
      </c>
      <c r="B1119" s="0" t="s">
        <v>3112</v>
      </c>
      <c r="C1119" s="0" t="s">
        <v>3113</v>
      </c>
      <c r="D1119" s="10" t="n">
        <v>9.25882</v>
      </c>
      <c r="E1119" s="11" t="n">
        <v>3.0943303</v>
      </c>
      <c r="F1119" s="12" t="n">
        <v>1</v>
      </c>
      <c r="G1119" s="12" t="n">
        <v>0</v>
      </c>
      <c r="H1119" s="12" t="n">
        <v>0</v>
      </c>
    </row>
    <row r="1120" customFormat="false" ht="15" hidden="false" customHeight="false" outlineLevel="0" collapsed="false">
      <c r="A1120" s="0" t="s">
        <v>3114</v>
      </c>
      <c r="B1120" s="0" t="s">
        <v>3115</v>
      </c>
      <c r="C1120" s="0" t="s">
        <v>3116</v>
      </c>
      <c r="D1120" s="10" t="n">
        <v>9.348314</v>
      </c>
      <c r="E1120" s="11" t="n">
        <v>4.3578258</v>
      </c>
      <c r="F1120" s="12" t="n">
        <v>2</v>
      </c>
      <c r="G1120" s="12" t="n">
        <v>1</v>
      </c>
      <c r="H1120" s="12" t="n">
        <v>1</v>
      </c>
    </row>
    <row r="1121" customFormat="false" ht="15" hidden="false" customHeight="false" outlineLevel="0" collapsed="false">
      <c r="A1121" s="0" t="s">
        <v>3117</v>
      </c>
      <c r="B1121" s="0" t="s">
        <v>3118</v>
      </c>
      <c r="C1121" s="0" t="s">
        <v>3119</v>
      </c>
      <c r="D1121" s="10" t="n">
        <v>9.530157</v>
      </c>
      <c r="E1121" s="11" t="n">
        <v>7.79003</v>
      </c>
      <c r="F1121" s="12" t="n">
        <v>2</v>
      </c>
      <c r="G1121" s="12" t="n">
        <v>3</v>
      </c>
      <c r="H1121" s="12" t="n">
        <v>1</v>
      </c>
    </row>
    <row r="1122" customFormat="false" ht="15" hidden="false" customHeight="false" outlineLevel="0" collapsed="false">
      <c r="A1122" s="0" t="s">
        <v>3120</v>
      </c>
      <c r="B1122" s="0" t="s">
        <v>3121</v>
      </c>
      <c r="C1122" s="0" t="s">
        <v>2806</v>
      </c>
      <c r="D1122" s="10" t="n">
        <v>9.556437</v>
      </c>
      <c r="E1122" s="11" t="n">
        <v>2.7637951</v>
      </c>
      <c r="F1122" s="12" t="n">
        <v>0</v>
      </c>
      <c r="G1122" s="12" t="n">
        <v>0</v>
      </c>
      <c r="H1122" s="12" t="n">
        <v>0</v>
      </c>
    </row>
    <row r="1123" customFormat="false" ht="15" hidden="false" customHeight="false" outlineLevel="0" collapsed="false">
      <c r="A1123" s="0" t="s">
        <v>3122</v>
      </c>
      <c r="B1123" s="0" t="s">
        <v>3123</v>
      </c>
      <c r="C1123" s="0" t="s">
        <v>3124</v>
      </c>
      <c r="D1123" s="10" t="n">
        <v>9.578587</v>
      </c>
      <c r="E1123" s="11" t="n">
        <v>2.5453427</v>
      </c>
      <c r="F1123" s="12" t="n">
        <v>0</v>
      </c>
      <c r="G1123" s="12" t="n">
        <v>0</v>
      </c>
      <c r="H1123" s="12" t="n">
        <v>0</v>
      </c>
    </row>
    <row r="1124" customFormat="false" ht="15" hidden="false" customHeight="false" outlineLevel="0" collapsed="false">
      <c r="A1124" s="0" t="s">
        <v>3125</v>
      </c>
      <c r="B1124" s="0" t="s">
        <v>3126</v>
      </c>
      <c r="C1124" s="0" t="s">
        <v>3127</v>
      </c>
      <c r="D1124" s="10" t="n">
        <v>9.603558</v>
      </c>
      <c r="E1124" s="11" t="n">
        <v>6.7575564</v>
      </c>
      <c r="F1124" s="12" t="n">
        <v>0</v>
      </c>
      <c r="G1124" s="12" t="n">
        <v>0</v>
      </c>
      <c r="H1124" s="12" t="n">
        <v>0</v>
      </c>
    </row>
    <row r="1125" customFormat="false" ht="15" hidden="false" customHeight="false" outlineLevel="0" collapsed="false">
      <c r="A1125" s="0" t="s">
        <v>3128</v>
      </c>
      <c r="B1125" s="0" t="s">
        <v>3126</v>
      </c>
      <c r="C1125" s="0" t="s">
        <v>3127</v>
      </c>
      <c r="D1125" s="10" t="n">
        <v>9.603558</v>
      </c>
      <c r="E1125" s="11" t="n">
        <v>6.7575564</v>
      </c>
      <c r="F1125" s="12" t="n">
        <v>0</v>
      </c>
      <c r="G1125" s="12" t="n">
        <v>0</v>
      </c>
      <c r="H1125" s="12" t="n">
        <v>0</v>
      </c>
    </row>
    <row r="1126" customFormat="false" ht="15" hidden="false" customHeight="false" outlineLevel="0" collapsed="false">
      <c r="A1126" s="0" t="s">
        <v>3129</v>
      </c>
      <c r="B1126" s="0" t="s">
        <v>3130</v>
      </c>
      <c r="C1126" s="0" t="s">
        <v>3131</v>
      </c>
      <c r="D1126" s="10" t="n">
        <v>9.768393</v>
      </c>
      <c r="E1126" s="11" t="n">
        <v>5.9673967</v>
      </c>
      <c r="F1126" s="12" t="n">
        <v>0</v>
      </c>
      <c r="G1126" s="12" t="n">
        <v>0</v>
      </c>
      <c r="H1126" s="12" t="n">
        <v>0</v>
      </c>
    </row>
    <row r="1127" customFormat="false" ht="15" hidden="false" customHeight="false" outlineLevel="0" collapsed="false">
      <c r="A1127" s="0" t="s">
        <v>3132</v>
      </c>
      <c r="B1127" s="0" t="s">
        <v>3133</v>
      </c>
      <c r="C1127" s="0" t="s">
        <v>3134</v>
      </c>
      <c r="D1127" s="10" t="n">
        <v>9.867251</v>
      </c>
      <c r="E1127" s="11" t="n">
        <v>7.8993216</v>
      </c>
      <c r="F1127" s="12" t="n">
        <v>0</v>
      </c>
      <c r="G1127" s="12" t="n">
        <v>0</v>
      </c>
      <c r="H1127" s="12" t="n">
        <v>0</v>
      </c>
    </row>
    <row r="1128" customFormat="false" ht="15" hidden="false" customHeight="false" outlineLevel="0" collapsed="false">
      <c r="A1128" s="0" t="s">
        <v>3135</v>
      </c>
      <c r="B1128" s="0" t="s">
        <v>3136</v>
      </c>
      <c r="C1128" s="0" t="s">
        <v>3137</v>
      </c>
      <c r="D1128" s="10" t="n">
        <v>9.895879</v>
      </c>
      <c r="E1128" s="11" t="n">
        <v>2.9467292</v>
      </c>
      <c r="F1128" s="12" t="n">
        <v>0</v>
      </c>
      <c r="G1128" s="12" t="n">
        <v>0</v>
      </c>
      <c r="H1128" s="12" t="n">
        <v>0</v>
      </c>
    </row>
    <row r="1129" customFormat="false" ht="15" hidden="false" customHeight="false" outlineLevel="0" collapsed="false">
      <c r="A1129" s="0" t="s">
        <v>3138</v>
      </c>
      <c r="B1129" s="0" t="s">
        <v>3139</v>
      </c>
      <c r="C1129" s="0" t="s">
        <v>2302</v>
      </c>
      <c r="D1129" s="10" t="n">
        <v>9.953439</v>
      </c>
      <c r="E1129" s="11" t="n">
        <v>6.646327</v>
      </c>
      <c r="F1129" s="12" t="n">
        <v>0</v>
      </c>
      <c r="G1129" s="12" t="n">
        <v>0</v>
      </c>
      <c r="H1129" s="12" t="n">
        <v>0</v>
      </c>
    </row>
    <row r="1130" customFormat="false" ht="15" hidden="false" customHeight="false" outlineLevel="0" collapsed="false">
      <c r="A1130" s="0" t="s">
        <v>3140</v>
      </c>
      <c r="B1130" s="0" t="s">
        <v>3141</v>
      </c>
      <c r="C1130" s="0" t="s">
        <v>2629</v>
      </c>
      <c r="D1130" s="10" t="n">
        <v>9.9536</v>
      </c>
      <c r="E1130" s="11" t="n">
        <v>4.956657</v>
      </c>
      <c r="F1130" s="12" t="n">
        <v>1</v>
      </c>
      <c r="G1130" s="12" t="n">
        <v>0</v>
      </c>
      <c r="H1130" s="12" t="n">
        <v>0</v>
      </c>
    </row>
    <row r="1131" customFormat="false" ht="15" hidden="false" customHeight="false" outlineLevel="0" collapsed="false">
      <c r="A1131" s="0" t="s">
        <v>3142</v>
      </c>
      <c r="B1131" s="0" t="s">
        <v>3143</v>
      </c>
      <c r="C1131" s="0" t="s">
        <v>3144</v>
      </c>
      <c r="D1131" s="10" t="n">
        <v>10.029138</v>
      </c>
      <c r="E1131" s="11" t="n">
        <v>6.6565256</v>
      </c>
      <c r="F1131" s="12" t="n">
        <v>0</v>
      </c>
      <c r="G1131" s="12" t="n">
        <v>0</v>
      </c>
      <c r="H1131" s="12" t="n">
        <v>0</v>
      </c>
    </row>
    <row r="1132" customFormat="false" ht="15" hidden="false" customHeight="false" outlineLevel="0" collapsed="false">
      <c r="A1132" s="0" t="s">
        <v>3145</v>
      </c>
      <c r="B1132" s="0" t="s">
        <v>3146</v>
      </c>
      <c r="C1132" s="0" t="s">
        <v>3147</v>
      </c>
      <c r="D1132" s="10" t="n">
        <v>10.056399</v>
      </c>
      <c r="E1132" s="11" t="n">
        <v>6.148482</v>
      </c>
      <c r="F1132" s="12" t="n">
        <v>1</v>
      </c>
      <c r="G1132" s="12" t="n">
        <v>1</v>
      </c>
      <c r="H1132" s="12" t="n">
        <v>1</v>
      </c>
    </row>
    <row r="1133" customFormat="false" ht="15" hidden="false" customHeight="false" outlineLevel="0" collapsed="false">
      <c r="A1133" s="0" t="s">
        <v>3148</v>
      </c>
      <c r="B1133" s="0" t="s">
        <v>3149</v>
      </c>
      <c r="C1133" s="0" t="s">
        <v>3150</v>
      </c>
      <c r="D1133" s="10" t="n">
        <v>10.173422</v>
      </c>
      <c r="E1133" s="11" t="n">
        <v>7.020146</v>
      </c>
      <c r="F1133" s="12" t="n">
        <v>0</v>
      </c>
      <c r="G1133" s="12" t="n">
        <v>0</v>
      </c>
      <c r="H1133" s="12" t="n">
        <v>0</v>
      </c>
    </row>
    <row r="1134" customFormat="false" ht="15" hidden="false" customHeight="false" outlineLevel="0" collapsed="false">
      <c r="A1134" s="0" t="s">
        <v>3151</v>
      </c>
      <c r="B1134" s="0" t="s">
        <v>3152</v>
      </c>
      <c r="C1134" s="0" t="s">
        <v>1423</v>
      </c>
      <c r="D1134" s="10" t="n">
        <v>10.364455</v>
      </c>
      <c r="E1134" s="11" t="n">
        <v>7.2979703</v>
      </c>
      <c r="F1134" s="12" t="n">
        <v>1</v>
      </c>
      <c r="G1134" s="12" t="n">
        <v>0</v>
      </c>
      <c r="H1134" s="12" t="n">
        <v>0</v>
      </c>
    </row>
    <row r="1135" customFormat="false" ht="15" hidden="false" customHeight="false" outlineLevel="0" collapsed="false">
      <c r="A1135" s="0" t="s">
        <v>3153</v>
      </c>
      <c r="B1135" s="0" t="s">
        <v>3154</v>
      </c>
      <c r="C1135" s="0" t="s">
        <v>3155</v>
      </c>
      <c r="D1135" s="10" t="n">
        <v>10.415578</v>
      </c>
      <c r="E1135" s="11" t="n">
        <v>8.149586</v>
      </c>
      <c r="F1135" s="12" t="n">
        <v>0</v>
      </c>
      <c r="G1135" s="12" t="n">
        <v>0</v>
      </c>
      <c r="H1135" s="12" t="n">
        <v>0</v>
      </c>
    </row>
    <row r="1136" customFormat="false" ht="15" hidden="false" customHeight="false" outlineLevel="0" collapsed="false">
      <c r="A1136" s="0" t="s">
        <v>3156</v>
      </c>
      <c r="B1136" s="0" t="s">
        <v>3157</v>
      </c>
      <c r="C1136" s="0" t="s">
        <v>3158</v>
      </c>
      <c r="D1136" s="10" t="n">
        <v>10.5273905</v>
      </c>
      <c r="E1136" s="11" t="n">
        <v>5.811141</v>
      </c>
      <c r="F1136" s="12" t="n">
        <v>1</v>
      </c>
      <c r="G1136" s="12" t="n">
        <v>0</v>
      </c>
      <c r="H1136" s="12" t="n">
        <v>0</v>
      </c>
    </row>
    <row r="1137" customFormat="false" ht="15" hidden="false" customHeight="false" outlineLevel="0" collapsed="false">
      <c r="A1137" s="0" t="s">
        <v>3159</v>
      </c>
      <c r="B1137" s="0" t="s">
        <v>3160</v>
      </c>
      <c r="C1137" s="0" t="s">
        <v>434</v>
      </c>
      <c r="D1137" s="10" t="n">
        <v>10.711012</v>
      </c>
      <c r="E1137" s="11" t="n">
        <v>5.271153</v>
      </c>
      <c r="F1137" s="12" t="n">
        <v>0</v>
      </c>
      <c r="G1137" s="12" t="n">
        <v>0</v>
      </c>
      <c r="H1137" s="12" t="n">
        <v>0</v>
      </c>
    </row>
    <row r="1138" customFormat="false" ht="15" hidden="false" customHeight="false" outlineLevel="0" collapsed="false">
      <c r="A1138" s="0" t="s">
        <v>3161</v>
      </c>
      <c r="B1138" s="0" t="s">
        <v>3162</v>
      </c>
      <c r="C1138" s="0" t="s">
        <v>3163</v>
      </c>
      <c r="D1138" s="10" t="n">
        <v>10.930649</v>
      </c>
      <c r="E1138" s="11" t="n">
        <v>3.3956351</v>
      </c>
      <c r="F1138" s="12" t="n">
        <v>0</v>
      </c>
      <c r="G1138" s="12" t="n">
        <v>0</v>
      </c>
      <c r="H1138" s="12" t="n">
        <v>0</v>
      </c>
    </row>
    <row r="1139" customFormat="false" ht="15" hidden="false" customHeight="false" outlineLevel="0" collapsed="false">
      <c r="A1139" s="0" t="s">
        <v>3164</v>
      </c>
      <c r="B1139" s="0" t="s">
        <v>3165</v>
      </c>
      <c r="C1139" s="0" t="s">
        <v>1603</v>
      </c>
      <c r="D1139" s="10" t="n">
        <v>11.02764</v>
      </c>
      <c r="E1139" s="11" t="n">
        <v>2.997295</v>
      </c>
      <c r="F1139" s="12" t="n">
        <v>1</v>
      </c>
      <c r="G1139" s="12" t="n">
        <v>0</v>
      </c>
      <c r="H1139" s="12" t="n">
        <v>0</v>
      </c>
    </row>
    <row r="1140" customFormat="false" ht="15" hidden="false" customHeight="false" outlineLevel="0" collapsed="false">
      <c r="A1140" s="0" t="s">
        <v>3166</v>
      </c>
      <c r="B1140" s="0" t="s">
        <v>3167</v>
      </c>
      <c r="C1140" s="0" t="s">
        <v>3168</v>
      </c>
      <c r="D1140" s="10" t="n">
        <v>11.149304</v>
      </c>
      <c r="E1140" s="11" t="n">
        <v>3.239588</v>
      </c>
      <c r="F1140" s="12" t="n">
        <v>1</v>
      </c>
      <c r="G1140" s="12" t="n">
        <v>0</v>
      </c>
      <c r="H1140" s="12" t="n">
        <v>0</v>
      </c>
    </row>
    <row r="1141" customFormat="false" ht="15" hidden="false" customHeight="false" outlineLevel="0" collapsed="false">
      <c r="A1141" s="0" t="s">
        <v>3169</v>
      </c>
      <c r="B1141" s="0" t="s">
        <v>3170</v>
      </c>
      <c r="C1141" s="0" t="s">
        <v>3171</v>
      </c>
      <c r="D1141" s="10" t="n">
        <v>11.274815</v>
      </c>
      <c r="E1141" s="11" t="n">
        <v>9.299781</v>
      </c>
      <c r="F1141" s="12" t="n">
        <v>0</v>
      </c>
      <c r="G1141" s="12" t="n">
        <v>0</v>
      </c>
      <c r="H1141" s="12" t="n">
        <v>0</v>
      </c>
    </row>
    <row r="1142" customFormat="false" ht="15" hidden="false" customHeight="false" outlineLevel="0" collapsed="false">
      <c r="A1142" s="0" t="s">
        <v>3172</v>
      </c>
      <c r="B1142" s="0" t="s">
        <v>3173</v>
      </c>
      <c r="C1142" s="0" t="s">
        <v>3174</v>
      </c>
      <c r="D1142" s="10" t="n">
        <v>11.345699</v>
      </c>
      <c r="E1142" s="11" t="n">
        <v>4.4019604</v>
      </c>
      <c r="F1142" s="12" t="n">
        <v>0</v>
      </c>
      <c r="G1142" s="12" t="n">
        <v>0</v>
      </c>
      <c r="H1142" s="12" t="n">
        <v>0</v>
      </c>
    </row>
    <row r="1143" customFormat="false" ht="15" hidden="false" customHeight="false" outlineLevel="0" collapsed="false">
      <c r="A1143" s="0" t="s">
        <v>3175</v>
      </c>
      <c r="B1143" s="0" t="s">
        <v>3176</v>
      </c>
      <c r="C1143" s="0" t="s">
        <v>3177</v>
      </c>
      <c r="D1143" s="10" t="n">
        <v>11.489026</v>
      </c>
      <c r="E1143" s="11" t="n">
        <v>4.7574434</v>
      </c>
      <c r="F1143" s="12" t="n">
        <v>1</v>
      </c>
      <c r="G1143" s="12" t="n">
        <v>0</v>
      </c>
      <c r="H1143" s="12" t="n">
        <v>0</v>
      </c>
    </row>
    <row r="1144" customFormat="false" ht="15" hidden="false" customHeight="false" outlineLevel="0" collapsed="false">
      <c r="A1144" s="0" t="s">
        <v>3178</v>
      </c>
      <c r="B1144" s="0" t="s">
        <v>3179</v>
      </c>
      <c r="C1144" s="0" t="s">
        <v>3180</v>
      </c>
      <c r="D1144" s="10" t="n">
        <v>11.66164</v>
      </c>
      <c r="E1144" s="11" t="n">
        <v>7.6409073</v>
      </c>
      <c r="F1144" s="12" t="n">
        <v>1</v>
      </c>
      <c r="G1144" s="12" t="n">
        <v>0</v>
      </c>
      <c r="H1144" s="12" t="n">
        <v>0</v>
      </c>
    </row>
    <row r="1145" customFormat="false" ht="15" hidden="false" customHeight="false" outlineLevel="0" collapsed="false">
      <c r="A1145" s="0" t="s">
        <v>3181</v>
      </c>
      <c r="B1145" s="0" t="s">
        <v>3182</v>
      </c>
      <c r="C1145" s="0" t="s">
        <v>3183</v>
      </c>
      <c r="D1145" s="10" t="n">
        <v>12.037707</v>
      </c>
      <c r="E1145" s="11" t="n">
        <v>9.143151</v>
      </c>
      <c r="F1145" s="12" t="n">
        <v>2</v>
      </c>
      <c r="G1145" s="12" t="n">
        <v>0</v>
      </c>
      <c r="H1145" s="12" t="n">
        <v>0</v>
      </c>
    </row>
    <row r="1146" customFormat="false" ht="15" hidden="false" customHeight="false" outlineLevel="0" collapsed="false">
      <c r="A1146" s="0" t="s">
        <v>3184</v>
      </c>
      <c r="B1146" s="0" t="s">
        <v>3185</v>
      </c>
      <c r="C1146" s="0" t="s">
        <v>1603</v>
      </c>
      <c r="D1146" s="10" t="n">
        <v>12.044324</v>
      </c>
      <c r="E1146" s="11" t="n">
        <v>3.9783359</v>
      </c>
      <c r="F1146" s="12" t="n">
        <v>1</v>
      </c>
      <c r="G1146" s="12" t="n">
        <v>0</v>
      </c>
      <c r="H1146" s="12" t="n">
        <v>0</v>
      </c>
    </row>
    <row r="1147" customFormat="false" ht="15" hidden="false" customHeight="false" outlineLevel="0" collapsed="false">
      <c r="A1147" s="0" t="s">
        <v>3186</v>
      </c>
      <c r="B1147" s="0" t="s">
        <v>3187</v>
      </c>
      <c r="C1147" s="0" t="s">
        <v>3188</v>
      </c>
      <c r="D1147" s="10" t="n">
        <v>12.072788</v>
      </c>
      <c r="E1147" s="11" t="n">
        <v>3.832022</v>
      </c>
      <c r="F1147" s="12" t="n">
        <v>0</v>
      </c>
      <c r="G1147" s="12" t="n">
        <v>1</v>
      </c>
      <c r="H1147" s="12" t="n">
        <v>0</v>
      </c>
    </row>
    <row r="1148" customFormat="false" ht="15" hidden="false" customHeight="false" outlineLevel="0" collapsed="false">
      <c r="A1148" s="0" t="s">
        <v>3189</v>
      </c>
      <c r="B1148" s="0" t="s">
        <v>3190</v>
      </c>
      <c r="C1148" s="0" t="s">
        <v>3191</v>
      </c>
      <c r="D1148" s="10" t="n">
        <v>12.14729</v>
      </c>
      <c r="E1148" s="11" t="n">
        <v>2.2410858</v>
      </c>
      <c r="F1148" s="12" t="n">
        <v>0</v>
      </c>
      <c r="G1148" s="12" t="n">
        <v>0</v>
      </c>
      <c r="H1148" s="12" t="n">
        <v>0</v>
      </c>
    </row>
    <row r="1149" customFormat="false" ht="15" hidden="false" customHeight="false" outlineLevel="0" collapsed="false">
      <c r="A1149" s="0" t="s">
        <v>3192</v>
      </c>
      <c r="B1149" s="0" t="s">
        <v>3193</v>
      </c>
      <c r="C1149" s="0" t="s">
        <v>3194</v>
      </c>
      <c r="D1149" s="10" t="n">
        <v>12.191247</v>
      </c>
      <c r="E1149" s="11" t="n">
        <v>5.4950323</v>
      </c>
      <c r="F1149" s="12" t="n">
        <v>0</v>
      </c>
      <c r="G1149" s="12" t="n">
        <v>2</v>
      </c>
      <c r="H1149" s="12" t="n">
        <v>0</v>
      </c>
    </row>
    <row r="1150" customFormat="false" ht="15" hidden="false" customHeight="false" outlineLevel="0" collapsed="false">
      <c r="A1150" s="0" t="s">
        <v>3195</v>
      </c>
      <c r="B1150" s="0" t="s">
        <v>3196</v>
      </c>
      <c r="C1150" s="0" t="s">
        <v>3197</v>
      </c>
      <c r="D1150" s="10" t="n">
        <v>12.409998</v>
      </c>
      <c r="E1150" s="11" t="n">
        <v>5.3857837</v>
      </c>
      <c r="F1150" s="12" t="n">
        <v>0</v>
      </c>
      <c r="G1150" s="12" t="n">
        <v>1</v>
      </c>
      <c r="H1150" s="12" t="n">
        <v>0</v>
      </c>
    </row>
    <row r="1151" customFormat="false" ht="15" hidden="false" customHeight="false" outlineLevel="0" collapsed="false">
      <c r="A1151" s="0" t="s">
        <v>3198</v>
      </c>
      <c r="B1151" s="0" t="s">
        <v>3199</v>
      </c>
      <c r="C1151" s="0" t="s">
        <v>3200</v>
      </c>
      <c r="D1151" s="10" t="n">
        <v>12.436198</v>
      </c>
      <c r="E1151" s="11" t="n">
        <v>5.368523</v>
      </c>
      <c r="F1151" s="12" t="n">
        <v>1</v>
      </c>
      <c r="G1151" s="12" t="n">
        <v>0</v>
      </c>
      <c r="H1151" s="12" t="n">
        <v>0</v>
      </c>
    </row>
    <row r="1152" customFormat="false" ht="15" hidden="false" customHeight="false" outlineLevel="0" collapsed="false">
      <c r="A1152" s="0" t="s">
        <v>3201</v>
      </c>
      <c r="B1152" s="0" t="s">
        <v>3202</v>
      </c>
      <c r="C1152" s="0" t="s">
        <v>1765</v>
      </c>
      <c r="D1152" s="10" t="n">
        <v>12.452587</v>
      </c>
      <c r="E1152" s="11" t="n">
        <v>4.1891613</v>
      </c>
      <c r="F1152" s="12" t="n">
        <v>0</v>
      </c>
      <c r="G1152" s="12" t="n">
        <v>0</v>
      </c>
      <c r="H1152" s="12" t="n">
        <v>0</v>
      </c>
    </row>
    <row r="1153" customFormat="false" ht="15" hidden="false" customHeight="false" outlineLevel="0" collapsed="false">
      <c r="A1153" s="0" t="s">
        <v>3203</v>
      </c>
      <c r="B1153" s="0" t="s">
        <v>3204</v>
      </c>
      <c r="C1153" s="0" t="s">
        <v>3205</v>
      </c>
      <c r="D1153" s="10" t="n">
        <v>12.466181</v>
      </c>
      <c r="E1153" s="11" t="n">
        <v>8.687852</v>
      </c>
      <c r="F1153" s="12" t="n">
        <v>0</v>
      </c>
      <c r="G1153" s="12" t="n">
        <v>0</v>
      </c>
      <c r="H1153" s="12" t="n">
        <v>0</v>
      </c>
    </row>
    <row r="1154" customFormat="false" ht="15" hidden="false" customHeight="false" outlineLevel="0" collapsed="false">
      <c r="A1154" s="0" t="s">
        <v>3206</v>
      </c>
      <c r="B1154" s="0" t="s">
        <v>3207</v>
      </c>
      <c r="C1154" s="0" t="s">
        <v>3208</v>
      </c>
      <c r="D1154" s="10" t="n">
        <v>12.781144</v>
      </c>
      <c r="E1154" s="11" t="n">
        <v>6.074079</v>
      </c>
      <c r="F1154" s="12" t="n">
        <v>0</v>
      </c>
      <c r="G1154" s="12" t="n">
        <v>0</v>
      </c>
      <c r="H1154" s="12" t="n">
        <v>0</v>
      </c>
    </row>
    <row r="1155" customFormat="false" ht="15" hidden="false" customHeight="false" outlineLevel="0" collapsed="false">
      <c r="A1155" s="0" t="s">
        <v>3209</v>
      </c>
      <c r="B1155" s="0" t="s">
        <v>3210</v>
      </c>
      <c r="C1155" s="0" t="s">
        <v>1015</v>
      </c>
      <c r="D1155" s="10" t="n">
        <v>12.885242</v>
      </c>
      <c r="E1155" s="11" t="n">
        <v>5.4921036</v>
      </c>
      <c r="F1155" s="12" t="n">
        <v>0</v>
      </c>
      <c r="G1155" s="12" t="n">
        <v>0</v>
      </c>
      <c r="H1155" s="12" t="n">
        <v>0</v>
      </c>
    </row>
    <row r="1156" customFormat="false" ht="15" hidden="false" customHeight="false" outlineLevel="0" collapsed="false">
      <c r="A1156" s="0" t="s">
        <v>3211</v>
      </c>
      <c r="B1156" s="0" t="s">
        <v>3212</v>
      </c>
      <c r="C1156" s="0" t="s">
        <v>2806</v>
      </c>
      <c r="D1156" s="10" t="n">
        <v>12.909443</v>
      </c>
      <c r="E1156" s="11" t="n">
        <v>7.378902</v>
      </c>
      <c r="F1156" s="12" t="n">
        <v>0</v>
      </c>
      <c r="G1156" s="12" t="n">
        <v>0</v>
      </c>
      <c r="H1156" s="12" t="n">
        <v>0</v>
      </c>
    </row>
    <row r="1157" customFormat="false" ht="15" hidden="false" customHeight="false" outlineLevel="0" collapsed="false">
      <c r="A1157" s="0" t="s">
        <v>3213</v>
      </c>
      <c r="B1157" s="0" t="s">
        <v>3214</v>
      </c>
      <c r="C1157" s="0" t="s">
        <v>2683</v>
      </c>
      <c r="D1157" s="10" t="n">
        <v>12.975032</v>
      </c>
      <c r="E1157" s="11" t="n">
        <v>3.7374945</v>
      </c>
      <c r="F1157" s="12" t="n">
        <v>0</v>
      </c>
      <c r="G1157" s="12" t="n">
        <v>0</v>
      </c>
      <c r="H1157" s="12" t="n">
        <v>0</v>
      </c>
    </row>
    <row r="1158" customFormat="false" ht="15" hidden="false" customHeight="false" outlineLevel="0" collapsed="false">
      <c r="A1158" s="0" t="s">
        <v>3215</v>
      </c>
      <c r="B1158" s="0" t="s">
        <v>3216</v>
      </c>
      <c r="C1158" s="0" t="s">
        <v>3217</v>
      </c>
      <c r="D1158" s="10" t="n">
        <v>13.307649</v>
      </c>
      <c r="E1158" s="11" t="n">
        <v>7.2620425</v>
      </c>
      <c r="F1158" s="12" t="n">
        <v>0</v>
      </c>
      <c r="G1158" s="12" t="n">
        <v>1</v>
      </c>
      <c r="H1158" s="12" t="n">
        <v>0</v>
      </c>
    </row>
    <row r="1159" customFormat="false" ht="15" hidden="false" customHeight="false" outlineLevel="0" collapsed="false">
      <c r="A1159" s="0" t="s">
        <v>3218</v>
      </c>
      <c r="B1159" s="0" t="s">
        <v>3219</v>
      </c>
      <c r="C1159" s="0" t="s">
        <v>3220</v>
      </c>
      <c r="D1159" s="10" t="n">
        <v>13.355762</v>
      </c>
      <c r="E1159" s="11" t="n">
        <v>5.3492084</v>
      </c>
      <c r="F1159" s="12" t="n">
        <v>0</v>
      </c>
      <c r="G1159" s="12" t="n">
        <v>2</v>
      </c>
      <c r="H1159" s="12" t="n">
        <v>0</v>
      </c>
    </row>
    <row r="1160" customFormat="false" ht="15" hidden="false" customHeight="false" outlineLevel="0" collapsed="false">
      <c r="A1160" s="0" t="s">
        <v>3221</v>
      </c>
      <c r="B1160" s="0" t="s">
        <v>3222</v>
      </c>
      <c r="C1160" s="0" t="s">
        <v>3223</v>
      </c>
      <c r="D1160" s="10" t="n">
        <v>13.583955</v>
      </c>
      <c r="E1160" s="11" t="n">
        <v>11.052139</v>
      </c>
      <c r="F1160" s="12" t="n">
        <v>0</v>
      </c>
      <c r="G1160" s="12" t="n">
        <v>0</v>
      </c>
      <c r="H1160" s="12" t="n">
        <v>0</v>
      </c>
    </row>
    <row r="1161" customFormat="false" ht="15" hidden="false" customHeight="false" outlineLevel="0" collapsed="false">
      <c r="A1161" s="0" t="s">
        <v>3224</v>
      </c>
      <c r="B1161" s="0" t="s">
        <v>3222</v>
      </c>
      <c r="C1161" s="0" t="s">
        <v>3223</v>
      </c>
      <c r="D1161" s="10" t="n">
        <v>13.583955</v>
      </c>
      <c r="E1161" s="11" t="n">
        <v>11.052139</v>
      </c>
      <c r="F1161" s="12" t="n">
        <v>0</v>
      </c>
      <c r="G1161" s="12" t="n">
        <v>0</v>
      </c>
      <c r="H1161" s="12" t="n">
        <v>0</v>
      </c>
    </row>
    <row r="1162" customFormat="false" ht="15" hidden="false" customHeight="false" outlineLevel="0" collapsed="false">
      <c r="A1162" s="0" t="s">
        <v>3225</v>
      </c>
      <c r="B1162" s="0" t="s">
        <v>3226</v>
      </c>
      <c r="C1162" s="0" t="s">
        <v>491</v>
      </c>
      <c r="D1162" s="10" t="n">
        <v>13.822808</v>
      </c>
      <c r="E1162" s="11" t="n">
        <v>7.9751163</v>
      </c>
      <c r="F1162" s="12" t="n">
        <v>1</v>
      </c>
      <c r="G1162" s="12" t="n">
        <v>0</v>
      </c>
      <c r="H1162" s="12" t="n">
        <v>0</v>
      </c>
    </row>
    <row r="1163" customFormat="false" ht="15" hidden="false" customHeight="false" outlineLevel="0" collapsed="false">
      <c r="A1163" s="0" t="s">
        <v>3227</v>
      </c>
      <c r="B1163" s="0" t="s">
        <v>3228</v>
      </c>
      <c r="C1163" s="0" t="s">
        <v>3229</v>
      </c>
      <c r="D1163" s="10" t="n">
        <v>14.236377</v>
      </c>
      <c r="E1163" s="11" t="n">
        <v>2.6099346</v>
      </c>
      <c r="F1163" s="12" t="n">
        <v>2</v>
      </c>
      <c r="G1163" s="12" t="n">
        <v>2</v>
      </c>
      <c r="H1163" s="12" t="n">
        <v>1</v>
      </c>
    </row>
    <row r="1164" customFormat="false" ht="15" hidden="false" customHeight="false" outlineLevel="0" collapsed="false">
      <c r="A1164" s="0" t="s">
        <v>3230</v>
      </c>
      <c r="B1164" s="0" t="s">
        <v>3231</v>
      </c>
      <c r="C1164" s="0" t="s">
        <v>3232</v>
      </c>
      <c r="D1164" s="10" t="n">
        <v>14.2632265</v>
      </c>
      <c r="E1164" s="11" t="n">
        <v>10.969564</v>
      </c>
      <c r="F1164" s="12" t="n">
        <v>0</v>
      </c>
      <c r="G1164" s="12" t="n">
        <v>0</v>
      </c>
      <c r="H1164" s="12" t="n">
        <v>0</v>
      </c>
    </row>
    <row r="1165" customFormat="false" ht="15" hidden="false" customHeight="false" outlineLevel="0" collapsed="false">
      <c r="A1165" s="0" t="s">
        <v>3233</v>
      </c>
      <c r="B1165" s="0" t="s">
        <v>3234</v>
      </c>
      <c r="C1165" s="0" t="s">
        <v>3235</v>
      </c>
      <c r="D1165" s="10" t="n">
        <v>14.352501</v>
      </c>
      <c r="E1165" s="11" t="n">
        <v>3.8603263</v>
      </c>
      <c r="F1165" s="12" t="n">
        <v>2</v>
      </c>
      <c r="G1165" s="12" t="n">
        <v>2</v>
      </c>
      <c r="H1165" s="12" t="n">
        <v>1</v>
      </c>
    </row>
    <row r="1166" customFormat="false" ht="15" hidden="false" customHeight="false" outlineLevel="0" collapsed="false">
      <c r="A1166" s="0" t="s">
        <v>3236</v>
      </c>
      <c r="B1166" s="0" t="s">
        <v>3237</v>
      </c>
      <c r="C1166" s="0" t="s">
        <v>3238</v>
      </c>
      <c r="D1166" s="10" t="n">
        <v>15.308578</v>
      </c>
      <c r="E1166" s="11" t="n">
        <v>8.343534</v>
      </c>
      <c r="F1166" s="12" t="n">
        <v>2</v>
      </c>
      <c r="G1166" s="12" t="n">
        <v>0</v>
      </c>
      <c r="H1166" s="12" t="n">
        <v>0</v>
      </c>
    </row>
    <row r="1167" customFormat="false" ht="15" hidden="false" customHeight="false" outlineLevel="0" collapsed="false">
      <c r="A1167" s="0" t="s">
        <v>3239</v>
      </c>
      <c r="B1167" s="0" t="s">
        <v>3240</v>
      </c>
      <c r="C1167" s="0" t="s">
        <v>3241</v>
      </c>
      <c r="D1167" s="10" t="n">
        <v>15.342663</v>
      </c>
      <c r="E1167" s="11" t="n">
        <v>5.4537315</v>
      </c>
      <c r="F1167" s="12" t="n">
        <v>3</v>
      </c>
      <c r="G1167" s="12" t="n">
        <v>4</v>
      </c>
      <c r="H1167" s="12" t="n">
        <v>1</v>
      </c>
    </row>
    <row r="1168" customFormat="false" ht="15" hidden="false" customHeight="false" outlineLevel="0" collapsed="false">
      <c r="A1168" s="0" t="s">
        <v>3242</v>
      </c>
      <c r="B1168" s="0" t="s">
        <v>3243</v>
      </c>
      <c r="C1168" s="0" t="s">
        <v>3244</v>
      </c>
      <c r="D1168" s="10" t="n">
        <v>15.580508</v>
      </c>
      <c r="E1168" s="11" t="n">
        <v>5.9656415</v>
      </c>
      <c r="F1168" s="12" t="n">
        <v>0</v>
      </c>
      <c r="G1168" s="12" t="n">
        <v>0</v>
      </c>
      <c r="H1168" s="12" t="n">
        <v>0</v>
      </c>
    </row>
    <row r="1169" customFormat="false" ht="15" hidden="false" customHeight="false" outlineLevel="0" collapsed="false">
      <c r="A1169" s="0" t="s">
        <v>3245</v>
      </c>
      <c r="B1169" s="0" t="s">
        <v>3246</v>
      </c>
      <c r="C1169" s="0" t="s">
        <v>3247</v>
      </c>
      <c r="D1169" s="10" t="n">
        <v>15.842518</v>
      </c>
      <c r="E1169" s="11" t="n">
        <v>4.829738</v>
      </c>
      <c r="F1169" s="12" t="n">
        <v>2</v>
      </c>
      <c r="G1169" s="12" t="n">
        <v>0</v>
      </c>
      <c r="H1169" s="12" t="n">
        <v>0</v>
      </c>
    </row>
    <row r="1170" customFormat="false" ht="15" hidden="false" customHeight="false" outlineLevel="0" collapsed="false">
      <c r="A1170" s="0" t="s">
        <v>3248</v>
      </c>
      <c r="B1170" s="0" t="s">
        <v>3249</v>
      </c>
      <c r="C1170" s="0" t="s">
        <v>3250</v>
      </c>
      <c r="D1170" s="10" t="n">
        <v>15.901876</v>
      </c>
      <c r="E1170" s="11" t="n">
        <v>4.094023</v>
      </c>
      <c r="F1170" s="12" t="n">
        <v>1</v>
      </c>
      <c r="G1170" s="12" t="n">
        <v>0</v>
      </c>
      <c r="H1170" s="12" t="n">
        <v>0</v>
      </c>
    </row>
    <row r="1171" customFormat="false" ht="15" hidden="false" customHeight="false" outlineLevel="0" collapsed="false">
      <c r="A1171" s="0" t="s">
        <v>3251</v>
      </c>
      <c r="B1171" s="0" t="s">
        <v>3252</v>
      </c>
      <c r="C1171" s="0" t="s">
        <v>3253</v>
      </c>
      <c r="D1171" s="10" t="n">
        <v>15.903264</v>
      </c>
      <c r="E1171" s="11" t="n">
        <v>4.448227</v>
      </c>
      <c r="F1171" s="12" t="n">
        <v>0</v>
      </c>
      <c r="G1171" s="12" t="n">
        <v>0</v>
      </c>
      <c r="H1171" s="12" t="n">
        <v>0</v>
      </c>
    </row>
    <row r="1172" customFormat="false" ht="15" hidden="false" customHeight="false" outlineLevel="0" collapsed="false">
      <c r="A1172" s="0" t="s">
        <v>3254</v>
      </c>
      <c r="B1172" s="0" t="s">
        <v>3255</v>
      </c>
      <c r="C1172" s="0" t="s">
        <v>491</v>
      </c>
      <c r="D1172" s="10" t="n">
        <v>16.079235</v>
      </c>
      <c r="E1172" s="11" t="n">
        <v>9.15428</v>
      </c>
      <c r="F1172" s="12" t="n">
        <v>0</v>
      </c>
      <c r="G1172" s="12" t="n">
        <v>0</v>
      </c>
      <c r="H1172" s="12" t="n">
        <v>0</v>
      </c>
    </row>
    <row r="1173" customFormat="false" ht="15" hidden="false" customHeight="false" outlineLevel="0" collapsed="false">
      <c r="A1173" s="0" t="s">
        <v>3256</v>
      </c>
      <c r="B1173" s="0" t="s">
        <v>3257</v>
      </c>
      <c r="C1173" s="0" t="s">
        <v>3258</v>
      </c>
      <c r="D1173" s="10" t="n">
        <v>16.101715</v>
      </c>
      <c r="E1173" s="11" t="n">
        <v>4.7315235</v>
      </c>
      <c r="F1173" s="12" t="n">
        <v>0</v>
      </c>
      <c r="G1173" s="12" t="n">
        <v>0</v>
      </c>
      <c r="H1173" s="12" t="n">
        <v>0</v>
      </c>
    </row>
    <row r="1174" customFormat="false" ht="15" hidden="false" customHeight="false" outlineLevel="0" collapsed="false">
      <c r="A1174" s="0" t="s">
        <v>3259</v>
      </c>
      <c r="B1174" s="0" t="s">
        <v>3260</v>
      </c>
      <c r="C1174" s="0" t="s">
        <v>3168</v>
      </c>
      <c r="D1174" s="10" t="n">
        <v>18.237392</v>
      </c>
      <c r="E1174" s="11" t="n">
        <v>2.4321725</v>
      </c>
      <c r="F1174" s="12" t="n">
        <v>0</v>
      </c>
      <c r="G1174" s="12" t="n">
        <v>0</v>
      </c>
      <c r="H1174" s="12" t="n">
        <v>0</v>
      </c>
    </row>
    <row r="1175" customFormat="false" ht="15" hidden="false" customHeight="false" outlineLevel="0" collapsed="false">
      <c r="A1175" s="0" t="s">
        <v>3261</v>
      </c>
      <c r="B1175" s="0" t="s">
        <v>3262</v>
      </c>
      <c r="C1175" s="0" t="s">
        <v>3263</v>
      </c>
      <c r="D1175" s="10" t="n">
        <v>19.225368</v>
      </c>
      <c r="E1175" s="11" t="n">
        <v>7.3099937</v>
      </c>
      <c r="F1175" s="12" t="n">
        <v>0</v>
      </c>
      <c r="G1175" s="12" t="n">
        <v>0</v>
      </c>
      <c r="H1175" s="12" t="n">
        <v>0</v>
      </c>
    </row>
    <row r="1176" customFormat="false" ht="15" hidden="false" customHeight="false" outlineLevel="0" collapsed="false">
      <c r="A1176" s="0" t="s">
        <v>3264</v>
      </c>
      <c r="B1176" s="0" t="s">
        <v>3265</v>
      </c>
      <c r="C1176" s="0" t="s">
        <v>3266</v>
      </c>
      <c r="D1176" s="10" t="n">
        <v>19.483393</v>
      </c>
      <c r="E1176" s="11" t="n">
        <v>8.602582</v>
      </c>
      <c r="F1176" s="12" t="n">
        <v>0</v>
      </c>
      <c r="G1176" s="12" t="n">
        <v>0</v>
      </c>
      <c r="H1176" s="12" t="n">
        <v>0</v>
      </c>
    </row>
    <row r="1177" customFormat="false" ht="15" hidden="false" customHeight="false" outlineLevel="0" collapsed="false">
      <c r="A1177" s="0" t="s">
        <v>3267</v>
      </c>
      <c r="B1177" s="0" t="s">
        <v>3268</v>
      </c>
      <c r="C1177" s="0" t="s">
        <v>3269</v>
      </c>
      <c r="D1177" s="10" t="n">
        <v>20.41809</v>
      </c>
      <c r="E1177" s="11" t="n">
        <v>9.882407</v>
      </c>
      <c r="F1177" s="12" t="n">
        <v>0</v>
      </c>
      <c r="G1177" s="12" t="n">
        <v>0</v>
      </c>
      <c r="H1177" s="12" t="n">
        <v>0</v>
      </c>
    </row>
    <row r="1178" customFormat="false" ht="15" hidden="false" customHeight="false" outlineLevel="0" collapsed="false">
      <c r="A1178" s="0" t="s">
        <v>3270</v>
      </c>
      <c r="B1178" s="0" t="s">
        <v>3271</v>
      </c>
      <c r="C1178" s="0" t="s">
        <v>3272</v>
      </c>
      <c r="D1178" s="10" t="n">
        <v>21.22419</v>
      </c>
      <c r="E1178" s="11" t="n">
        <v>2.9974098</v>
      </c>
      <c r="F1178" s="12" t="n">
        <v>0</v>
      </c>
      <c r="G1178" s="12" t="n">
        <v>0</v>
      </c>
      <c r="H1178" s="12" t="n">
        <v>0</v>
      </c>
    </row>
    <row r="1179" customFormat="false" ht="15" hidden="false" customHeight="false" outlineLevel="0" collapsed="false">
      <c r="A1179" s="0" t="s">
        <v>3273</v>
      </c>
      <c r="B1179" s="0" t="s">
        <v>3274</v>
      </c>
      <c r="C1179" s="0" t="s">
        <v>3168</v>
      </c>
      <c r="D1179" s="10" t="n">
        <v>21.549295</v>
      </c>
      <c r="E1179" s="11" t="n">
        <v>6.7125416</v>
      </c>
      <c r="F1179" s="12" t="n">
        <v>0</v>
      </c>
      <c r="G1179" s="12" t="n">
        <v>0</v>
      </c>
      <c r="H1179" s="12" t="n">
        <v>0</v>
      </c>
    </row>
    <row r="1180" customFormat="false" ht="15" hidden="false" customHeight="false" outlineLevel="0" collapsed="false">
      <c r="A1180" s="0" t="s">
        <v>3275</v>
      </c>
      <c r="B1180" s="0" t="s">
        <v>3276</v>
      </c>
      <c r="C1180" s="0" t="s">
        <v>3277</v>
      </c>
      <c r="D1180" s="10" t="n">
        <v>22.2733</v>
      </c>
      <c r="E1180" s="11" t="n">
        <v>15.612216</v>
      </c>
      <c r="F1180" s="12" t="n">
        <v>0</v>
      </c>
      <c r="G1180" s="12" t="n">
        <v>0</v>
      </c>
      <c r="H1180" s="12" t="n">
        <v>0</v>
      </c>
    </row>
    <row r="1181" customFormat="false" ht="15" hidden="false" customHeight="false" outlineLevel="0" collapsed="false">
      <c r="A1181" s="0" t="s">
        <v>3278</v>
      </c>
      <c r="B1181" s="0" t="s">
        <v>3279</v>
      </c>
      <c r="C1181" s="0" t="s">
        <v>3280</v>
      </c>
      <c r="D1181" s="10" t="n">
        <v>22.791744</v>
      </c>
      <c r="E1181" s="11" t="n">
        <v>4.3245344</v>
      </c>
      <c r="F1181" s="12" t="n">
        <v>0</v>
      </c>
      <c r="G1181" s="12" t="n">
        <v>0</v>
      </c>
      <c r="H1181" s="12" t="n">
        <v>0</v>
      </c>
    </row>
    <row r="1182" customFormat="false" ht="15" hidden="false" customHeight="false" outlineLevel="0" collapsed="false">
      <c r="A1182" s="0" t="s">
        <v>3281</v>
      </c>
      <c r="B1182" s="0" t="s">
        <v>3282</v>
      </c>
      <c r="C1182" s="0" t="s">
        <v>2982</v>
      </c>
      <c r="D1182" s="10" t="n">
        <v>23.965612</v>
      </c>
      <c r="E1182" s="11" t="n">
        <v>7.1147656</v>
      </c>
      <c r="F1182" s="12" t="n">
        <v>0</v>
      </c>
      <c r="G1182" s="12" t="n">
        <v>0</v>
      </c>
      <c r="H1182" s="12" t="n">
        <v>0</v>
      </c>
    </row>
    <row r="1183" customFormat="false" ht="15" hidden="false" customHeight="false" outlineLevel="0" collapsed="false">
      <c r="A1183" s="0" t="s">
        <v>3283</v>
      </c>
      <c r="B1183" s="0" t="s">
        <v>3284</v>
      </c>
      <c r="C1183" s="0" t="s">
        <v>3285</v>
      </c>
      <c r="D1183" s="10" t="n">
        <v>25.637817</v>
      </c>
      <c r="E1183" s="11" t="n">
        <v>11.650204</v>
      </c>
      <c r="F1183" s="12" t="n">
        <v>0</v>
      </c>
      <c r="G1183" s="12" t="n">
        <v>0</v>
      </c>
      <c r="H1183" s="12" t="n">
        <v>0</v>
      </c>
    </row>
    <row r="1184" customFormat="false" ht="15" hidden="false" customHeight="false" outlineLevel="0" collapsed="false">
      <c r="A1184" s="0" t="s">
        <v>3286</v>
      </c>
      <c r="B1184" s="0" t="s">
        <v>3287</v>
      </c>
      <c r="C1184" s="0" t="s">
        <v>3288</v>
      </c>
      <c r="D1184" s="10" t="n">
        <v>27.757414</v>
      </c>
      <c r="E1184" s="11" t="n">
        <v>14.224768</v>
      </c>
      <c r="F1184" s="12" t="n">
        <v>2</v>
      </c>
      <c r="G1184" s="12" t="n">
        <v>0</v>
      </c>
      <c r="H1184" s="12" t="n">
        <v>0</v>
      </c>
    </row>
    <row r="1185" customFormat="false" ht="15" hidden="false" customHeight="false" outlineLevel="0" collapsed="false">
      <c r="A1185" s="0" t="s">
        <v>3289</v>
      </c>
      <c r="B1185" s="0" t="s">
        <v>3290</v>
      </c>
      <c r="C1185" s="0" t="s">
        <v>3291</v>
      </c>
      <c r="D1185" s="10" t="n">
        <v>28.187706</v>
      </c>
      <c r="E1185" s="11" t="n">
        <v>4.407783</v>
      </c>
      <c r="F1185" s="12" t="n">
        <v>0</v>
      </c>
      <c r="G1185" s="12" t="n">
        <v>0</v>
      </c>
      <c r="H1185" s="12" t="n">
        <v>0</v>
      </c>
    </row>
    <row r="1186" customFormat="false" ht="15" hidden="false" customHeight="false" outlineLevel="0" collapsed="false">
      <c r="A1186" s="0" t="s">
        <v>3292</v>
      </c>
      <c r="B1186" s="0" t="s">
        <v>3293</v>
      </c>
      <c r="C1186" s="0" t="s">
        <v>1603</v>
      </c>
      <c r="D1186" s="10" t="n">
        <v>29.137423</v>
      </c>
      <c r="E1186" s="11" t="n">
        <v>13.705399</v>
      </c>
      <c r="F1186" s="12" t="n">
        <v>4</v>
      </c>
      <c r="G1186" s="12" t="n">
        <v>0</v>
      </c>
      <c r="H1186" s="12" t="n">
        <v>0</v>
      </c>
    </row>
    <row r="1187" customFormat="false" ht="15" hidden="false" customHeight="false" outlineLevel="0" collapsed="false">
      <c r="A1187" s="0" t="s">
        <v>3294</v>
      </c>
      <c r="B1187" s="0" t="s">
        <v>3295</v>
      </c>
      <c r="C1187" s="0" t="s">
        <v>3296</v>
      </c>
      <c r="D1187" s="10" t="n">
        <v>29.67771</v>
      </c>
      <c r="E1187" s="11" t="n">
        <v>17.211124</v>
      </c>
      <c r="F1187" s="12" t="n">
        <v>0</v>
      </c>
      <c r="G1187" s="12" t="n">
        <v>0</v>
      </c>
      <c r="H1187" s="12" t="n">
        <v>0</v>
      </c>
    </row>
    <row r="1188" customFormat="false" ht="15" hidden="false" customHeight="false" outlineLevel="0" collapsed="false">
      <c r="A1188" s="0" t="s">
        <v>3297</v>
      </c>
      <c r="B1188" s="0" t="s">
        <v>3298</v>
      </c>
      <c r="C1188" s="0" t="s">
        <v>3299</v>
      </c>
      <c r="D1188" s="10" t="n">
        <v>35.685123</v>
      </c>
      <c r="E1188" s="11" t="n">
        <v>13.030614</v>
      </c>
      <c r="F1188" s="12" t="n">
        <v>1</v>
      </c>
      <c r="G1188" s="12" t="n">
        <v>2</v>
      </c>
      <c r="H1188" s="12" t="n">
        <v>1</v>
      </c>
    </row>
    <row r="1189" customFormat="false" ht="15" hidden="false" customHeight="false" outlineLevel="0" collapsed="false">
      <c r="A1189" s="0" t="s">
        <v>3300</v>
      </c>
      <c r="B1189" s="0" t="s">
        <v>3301</v>
      </c>
      <c r="C1189" s="0" t="s">
        <v>3266</v>
      </c>
      <c r="D1189" s="10" t="n">
        <v>36.67577</v>
      </c>
      <c r="E1189" s="11" t="n">
        <v>19.02446</v>
      </c>
      <c r="F1189" s="12" t="n">
        <v>2</v>
      </c>
      <c r="G1189" s="12" t="n">
        <v>0</v>
      </c>
      <c r="H1189" s="12" t="n">
        <v>0</v>
      </c>
    </row>
    <row r="1190" customFormat="false" ht="15" hidden="false" customHeight="false" outlineLevel="0" collapsed="false">
      <c r="A1190" s="0" t="s">
        <v>3302</v>
      </c>
      <c r="B1190" s="0" t="s">
        <v>3303</v>
      </c>
      <c r="C1190" s="0" t="s">
        <v>3304</v>
      </c>
      <c r="D1190" s="10" t="n">
        <v>47.87858</v>
      </c>
      <c r="E1190" s="11" t="n">
        <v>20.679087</v>
      </c>
      <c r="F1190" s="12" t="n">
        <v>1</v>
      </c>
      <c r="G1190" s="12" t="n">
        <v>0</v>
      </c>
      <c r="H1190" s="12" t="n">
        <v>0</v>
      </c>
    </row>
    <row r="1191" customFormat="false" ht="15" hidden="false" customHeight="false" outlineLevel="0" collapsed="false">
      <c r="A1191" s="0" t="s">
        <v>3305</v>
      </c>
      <c r="B1191" s="0" t="s">
        <v>3306</v>
      </c>
      <c r="C1191" s="0" t="s">
        <v>1765</v>
      </c>
      <c r="D1191" s="10" t="n">
        <v>57.97381</v>
      </c>
      <c r="E1191" s="11" t="n">
        <v>18.46835</v>
      </c>
      <c r="F1191" s="12" t="n">
        <v>2</v>
      </c>
      <c r="G1191" s="12" t="n">
        <v>2</v>
      </c>
      <c r="H1191" s="12" t="n">
        <v>1</v>
      </c>
    </row>
    <row r="1192" customFormat="false" ht="15" hidden="false" customHeight="false" outlineLevel="0" collapsed="false">
      <c r="A1192" s="0" t="s">
        <v>3307</v>
      </c>
      <c r="B1192" s="0" t="s">
        <v>3308</v>
      </c>
      <c r="C1192" s="0" t="s">
        <v>3309</v>
      </c>
      <c r="D1192" s="10" t="n">
        <v>65.659874</v>
      </c>
      <c r="E1192" s="11" t="n">
        <v>33.19625</v>
      </c>
      <c r="F1192" s="12" t="n">
        <v>0</v>
      </c>
      <c r="G1192" s="12" t="n">
        <v>1</v>
      </c>
      <c r="H1192" s="12" t="n">
        <v>0</v>
      </c>
    </row>
    <row r="1193" customFormat="false" ht="15" hidden="false" customHeight="false" outlineLevel="0" collapsed="false">
      <c r="A1193" s="0" t="s">
        <v>3310</v>
      </c>
      <c r="B1193" s="0" t="s">
        <v>3311</v>
      </c>
      <c r="C1193" s="0" t="s">
        <v>3312</v>
      </c>
      <c r="D1193" s="10" t="n">
        <v>75.936485</v>
      </c>
      <c r="E1193" s="11" t="n">
        <v>12.418368</v>
      </c>
      <c r="F1193" s="12" t="n">
        <v>1</v>
      </c>
      <c r="G1193" s="12" t="n">
        <v>0</v>
      </c>
      <c r="H1193" s="12" t="n">
        <v>0</v>
      </c>
    </row>
    <row r="1194" customFormat="false" ht="15" hidden="false" customHeight="false" outlineLevel="0" collapsed="false">
      <c r="A1194" s="0" t="s">
        <v>3313</v>
      </c>
      <c r="B1194" s="0" t="s">
        <v>3314</v>
      </c>
      <c r="C1194" s="0" t="s">
        <v>3315</v>
      </c>
      <c r="D1194" s="10" t="n">
        <v>144.96307</v>
      </c>
      <c r="E1194" s="11" t="n">
        <v>68.41859</v>
      </c>
      <c r="F1194" s="12" t="n">
        <v>1</v>
      </c>
      <c r="G1194" s="12" t="n">
        <v>0</v>
      </c>
      <c r="H1194" s="12" t="n">
        <v>0</v>
      </c>
    </row>
    <row r="1195" customFormat="false" ht="15" hidden="false" customHeight="false" outlineLevel="0" collapsed="false">
      <c r="A1195" s="0" t="s">
        <v>3316</v>
      </c>
      <c r="B1195" s="0" t="s">
        <v>3317</v>
      </c>
      <c r="C1195" s="0" t="s">
        <v>1009</v>
      </c>
      <c r="D1195" s="10" t="n">
        <v>215.04568</v>
      </c>
      <c r="E1195" s="11" t="n">
        <v>72.684586</v>
      </c>
      <c r="F1195" s="12" t="n">
        <v>0</v>
      </c>
      <c r="G1195" s="12" t="n">
        <v>0</v>
      </c>
      <c r="H1195" s="12" t="n">
        <v>0</v>
      </c>
    </row>
  </sheetData>
  <mergeCells count="1">
    <mergeCell ref="F2:H2"/>
  </mergeCells>
  <conditionalFormatting sqref="A1">
    <cfRule type="expression" priority="2" aboveAverage="0" equalAverage="0" bottom="0" percent="0" rank="0" text="" dxfId="0">
      <formula>AND(COUNTIF($A$1:$A$1,A1)&gt;1,NOT(ISBLANK(A1)))</formula>
    </cfRule>
  </conditionalFormatting>
  <conditionalFormatting sqref="A2">
    <cfRule type="expression" priority="3" aboveAverage="0" equalAverage="0" bottom="0" percent="0" rank="0" text="" dxfId="1">
      <formula>AND(COUNTIF($A$2:$A$2,A2)&gt;1,NOT(ISBLANK(A2)))</formula>
    </cfRule>
  </conditionalFormatting>
  <conditionalFormatting sqref="A3">
    <cfRule type="expression" priority="4" aboveAverage="0" equalAverage="0" bottom="0" percent="0" rank="0" text="" dxfId="2">
      <formula>AND(COUNTIF($A$3:$A$3,A3)&gt;1,NOT(ISBLANK(A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88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28.28"/>
    <col collapsed="false" customWidth="true" hidden="false" outlineLevel="0" max="2" min="2" style="0" width="18.85"/>
    <col collapsed="false" customWidth="true" hidden="false" outlineLevel="0" max="3" min="3" style="0" width="24.41"/>
    <col collapsed="false" customWidth="true" hidden="false" outlineLevel="0" max="4" min="4" style="1" width="9.14"/>
    <col collapsed="false" customWidth="true" hidden="false" outlineLevel="0" max="5" min="5" style="1" width="32.41"/>
    <col collapsed="false" customWidth="true" hidden="false" outlineLevel="0" max="6" min="6" style="1" width="15.56"/>
    <col collapsed="false" customWidth="true" hidden="false" outlineLevel="0" max="7" min="7" style="1" width="18.85"/>
    <col collapsed="false" customWidth="true" hidden="false" outlineLevel="0" max="8" min="8" style="1" width="8.85"/>
    <col collapsed="false" customWidth="true" hidden="false" outlineLevel="0" max="10" min="9" style="0" width="15.28"/>
    <col collapsed="false" customWidth="true" hidden="false" outlineLevel="0" max="11" min="11" style="0" width="43.14"/>
  </cols>
  <sheetData>
    <row r="1" customFormat="false" ht="15" hidden="false" customHeight="false" outlineLevel="0" collapsed="false">
      <c r="A1" s="2" t="s">
        <v>3318</v>
      </c>
    </row>
    <row r="2" customFormat="false" ht="15" hidden="false" customHeight="false" outlineLevel="0" collapsed="false">
      <c r="A2" s="2"/>
      <c r="B2" s="2"/>
      <c r="C2" s="2"/>
      <c r="D2" s="3" t="s">
        <v>1</v>
      </c>
      <c r="E2" s="4" t="s">
        <v>2</v>
      </c>
      <c r="F2" s="13" t="s">
        <v>3</v>
      </c>
      <c r="G2" s="13"/>
      <c r="H2" s="13"/>
    </row>
    <row r="3" customFormat="false" ht="15" hidden="false" customHeight="false" outlineLevel="0" collapsed="false">
      <c r="A3" s="6" t="s">
        <v>4</v>
      </c>
      <c r="B3" s="6" t="s">
        <v>5</v>
      </c>
      <c r="C3" s="6" t="s">
        <v>6</v>
      </c>
      <c r="D3" s="7" t="s">
        <v>3319</v>
      </c>
      <c r="E3" s="8" t="s">
        <v>3320</v>
      </c>
      <c r="F3" s="9" t="s">
        <v>3321</v>
      </c>
      <c r="G3" s="9" t="s">
        <v>3322</v>
      </c>
      <c r="H3" s="9" t="s">
        <v>3323</v>
      </c>
    </row>
    <row r="4" customFormat="false" ht="15" hidden="false" customHeight="false" outlineLevel="0" collapsed="false">
      <c r="A4" s="0" t="s">
        <v>3324</v>
      </c>
      <c r="B4" s="0" t="s">
        <v>3325</v>
      </c>
      <c r="C4" s="0" t="s">
        <v>1657</v>
      </c>
      <c r="D4" s="10" t="s">
        <v>15</v>
      </c>
      <c r="E4" s="11" t="n">
        <v>-2.000144</v>
      </c>
      <c r="F4" s="12" t="n">
        <v>0</v>
      </c>
      <c r="G4" s="12" t="n">
        <v>0</v>
      </c>
      <c r="H4" s="12" t="n">
        <v>0</v>
      </c>
    </row>
    <row r="5" customFormat="false" ht="15" hidden="false" customHeight="false" outlineLevel="0" collapsed="false">
      <c r="A5" s="0" t="s">
        <v>3326</v>
      </c>
      <c r="B5" s="0" t="s">
        <v>3327</v>
      </c>
      <c r="C5" s="0" t="s">
        <v>3328</v>
      </c>
      <c r="D5" s="10" t="s">
        <v>15</v>
      </c>
      <c r="E5" s="11" t="n">
        <v>-2.0042436</v>
      </c>
      <c r="F5" s="12" t="n">
        <v>1</v>
      </c>
      <c r="G5" s="12" t="n">
        <v>0</v>
      </c>
      <c r="H5" s="12" t="n">
        <v>0</v>
      </c>
    </row>
    <row r="6" customFormat="false" ht="15" hidden="false" customHeight="false" outlineLevel="0" collapsed="false">
      <c r="A6" s="0" t="s">
        <v>3329</v>
      </c>
      <c r="B6" s="0" t="s">
        <v>3330</v>
      </c>
      <c r="C6" s="0" t="s">
        <v>3331</v>
      </c>
      <c r="D6" s="10" t="s">
        <v>15</v>
      </c>
      <c r="E6" s="11" t="n">
        <v>-2.0049512</v>
      </c>
      <c r="F6" s="12" t="n">
        <v>1</v>
      </c>
      <c r="G6" s="12" t="n">
        <v>0</v>
      </c>
      <c r="H6" s="12" t="n">
        <v>0</v>
      </c>
    </row>
    <row r="7" customFormat="false" ht="15" hidden="false" customHeight="false" outlineLevel="0" collapsed="false">
      <c r="A7" s="0" t="s">
        <v>3332</v>
      </c>
      <c r="B7" s="0" t="s">
        <v>3333</v>
      </c>
      <c r="C7" s="0" t="s">
        <v>525</v>
      </c>
      <c r="D7" s="10" t="s">
        <v>15</v>
      </c>
      <c r="E7" s="11" t="n">
        <v>-2.005109</v>
      </c>
      <c r="F7" s="12" t="n">
        <v>0</v>
      </c>
      <c r="G7" s="12" t="n">
        <v>0</v>
      </c>
      <c r="H7" s="12" t="n">
        <v>0</v>
      </c>
    </row>
    <row r="8" customFormat="false" ht="15" hidden="false" customHeight="false" outlineLevel="0" collapsed="false">
      <c r="A8" s="0" t="s">
        <v>3334</v>
      </c>
      <c r="B8" s="0" t="s">
        <v>3335</v>
      </c>
      <c r="C8" s="0" t="s">
        <v>3336</v>
      </c>
      <c r="D8" s="10" t="s">
        <v>15</v>
      </c>
      <c r="E8" s="11" t="n">
        <v>-2.006417</v>
      </c>
      <c r="F8" s="12" t="n">
        <v>0</v>
      </c>
      <c r="G8" s="12" t="n">
        <v>0</v>
      </c>
      <c r="H8" s="12" t="n">
        <v>0</v>
      </c>
    </row>
    <row r="9" customFormat="false" ht="15" hidden="false" customHeight="false" outlineLevel="0" collapsed="false">
      <c r="A9" s="0" t="s">
        <v>3337</v>
      </c>
      <c r="B9" s="0" t="s">
        <v>3338</v>
      </c>
      <c r="C9" s="0" t="s">
        <v>3339</v>
      </c>
      <c r="D9" s="10" t="s">
        <v>15</v>
      </c>
      <c r="E9" s="11" t="n">
        <v>-2.0087268</v>
      </c>
      <c r="F9" s="12" t="n">
        <v>0</v>
      </c>
      <c r="G9" s="12" t="n">
        <v>0</v>
      </c>
      <c r="H9" s="12" t="n">
        <v>0</v>
      </c>
    </row>
    <row r="10" customFormat="false" ht="15" hidden="false" customHeight="false" outlineLevel="0" collapsed="false">
      <c r="A10" s="0" t="s">
        <v>3340</v>
      </c>
      <c r="B10" s="0" t="s">
        <v>3341</v>
      </c>
      <c r="C10" s="0" t="s">
        <v>3342</v>
      </c>
      <c r="D10" s="10" t="s">
        <v>15</v>
      </c>
      <c r="E10" s="11" t="n">
        <v>-2.0091298</v>
      </c>
      <c r="F10" s="12" t="n">
        <v>3</v>
      </c>
      <c r="G10" s="12" t="n">
        <v>0</v>
      </c>
      <c r="H10" s="12" t="n">
        <v>0</v>
      </c>
    </row>
    <row r="11" customFormat="false" ht="15" hidden="false" customHeight="false" outlineLevel="0" collapsed="false">
      <c r="A11" s="0" t="s">
        <v>3343</v>
      </c>
      <c r="B11" s="0" t="s">
        <v>3344</v>
      </c>
      <c r="C11" s="0" t="s">
        <v>3345</v>
      </c>
      <c r="D11" s="10" t="s">
        <v>15</v>
      </c>
      <c r="E11" s="11" t="n">
        <v>-2.009532</v>
      </c>
      <c r="F11" s="12" t="n">
        <v>0</v>
      </c>
      <c r="G11" s="12" t="n">
        <v>0</v>
      </c>
      <c r="H11" s="12" t="n">
        <v>0</v>
      </c>
    </row>
    <row r="12" customFormat="false" ht="15" hidden="false" customHeight="false" outlineLevel="0" collapsed="false">
      <c r="A12" s="0" t="s">
        <v>3346</v>
      </c>
      <c r="B12" s="0" t="s">
        <v>3347</v>
      </c>
      <c r="C12" s="0" t="s">
        <v>3348</v>
      </c>
      <c r="D12" s="10" t="s">
        <v>15</v>
      </c>
      <c r="E12" s="11" t="n">
        <v>-2.0100565</v>
      </c>
      <c r="F12" s="12" t="n">
        <v>1</v>
      </c>
      <c r="G12" s="12" t="n">
        <v>2</v>
      </c>
      <c r="H12" s="12" t="n">
        <v>1</v>
      </c>
    </row>
    <row r="13" customFormat="false" ht="15" hidden="false" customHeight="false" outlineLevel="0" collapsed="false">
      <c r="A13" s="0" t="s">
        <v>3349</v>
      </c>
      <c r="B13" s="0" t="s">
        <v>3350</v>
      </c>
      <c r="C13" s="0" t="s">
        <v>3351</v>
      </c>
      <c r="D13" s="10" t="s">
        <v>15</v>
      </c>
      <c r="E13" s="11" t="n">
        <v>-2.012683</v>
      </c>
      <c r="F13" s="12" t="n">
        <v>0</v>
      </c>
      <c r="G13" s="12" t="n">
        <v>0</v>
      </c>
      <c r="H13" s="12" t="n">
        <v>0</v>
      </c>
    </row>
    <row r="14" customFormat="false" ht="15" hidden="false" customHeight="false" outlineLevel="0" collapsed="false">
      <c r="A14" s="0" t="s">
        <v>3352</v>
      </c>
      <c r="B14" s="0" t="s">
        <v>3353</v>
      </c>
      <c r="C14" s="0" t="s">
        <v>3354</v>
      </c>
      <c r="D14" s="10" t="s">
        <v>15</v>
      </c>
      <c r="E14" s="11" t="n">
        <v>-2.0133376</v>
      </c>
      <c r="F14" s="12" t="n">
        <v>2</v>
      </c>
      <c r="G14" s="12" t="n">
        <v>1</v>
      </c>
      <c r="H14" s="12" t="n">
        <v>1</v>
      </c>
    </row>
    <row r="15" customFormat="false" ht="15" hidden="false" customHeight="false" outlineLevel="0" collapsed="false">
      <c r="A15" s="0" t="s">
        <v>3355</v>
      </c>
      <c r="B15" s="0" t="s">
        <v>3356</v>
      </c>
      <c r="C15" s="0" t="s">
        <v>3357</v>
      </c>
      <c r="D15" s="10" t="s">
        <v>15</v>
      </c>
      <c r="E15" s="11" t="n">
        <v>-2.0151873</v>
      </c>
      <c r="F15" s="12" t="n">
        <v>0</v>
      </c>
      <c r="G15" s="12" t="n">
        <v>1</v>
      </c>
      <c r="H15" s="12" t="n">
        <v>0</v>
      </c>
    </row>
    <row r="16" customFormat="false" ht="15" hidden="false" customHeight="false" outlineLevel="0" collapsed="false">
      <c r="A16" s="0" t="s">
        <v>3358</v>
      </c>
      <c r="B16" s="0" t="s">
        <v>3359</v>
      </c>
      <c r="C16" s="0" t="s">
        <v>3360</v>
      </c>
      <c r="D16" s="10" t="s">
        <v>15</v>
      </c>
      <c r="E16" s="11" t="n">
        <v>-2.0189645</v>
      </c>
      <c r="F16" s="12" t="n">
        <v>1</v>
      </c>
      <c r="G16" s="12" t="n">
        <v>0</v>
      </c>
      <c r="H16" s="12" t="n">
        <v>0</v>
      </c>
    </row>
    <row r="17" customFormat="false" ht="15" hidden="false" customHeight="false" outlineLevel="0" collapsed="false">
      <c r="A17" s="0" t="s">
        <v>3361</v>
      </c>
      <c r="B17" s="0" t="s">
        <v>3362</v>
      </c>
      <c r="C17" s="0" t="s">
        <v>3363</v>
      </c>
      <c r="D17" s="10" t="s">
        <v>15</v>
      </c>
      <c r="E17" s="11" t="n">
        <v>-2.020794</v>
      </c>
      <c r="F17" s="12" t="n">
        <v>0</v>
      </c>
      <c r="G17" s="12" t="n">
        <v>0</v>
      </c>
      <c r="H17" s="12" t="n">
        <v>0</v>
      </c>
    </row>
    <row r="18" customFormat="false" ht="15" hidden="false" customHeight="false" outlineLevel="0" collapsed="false">
      <c r="A18" s="0" t="s">
        <v>3364</v>
      </c>
      <c r="B18" s="0" t="s">
        <v>3362</v>
      </c>
      <c r="C18" s="0" t="s">
        <v>3363</v>
      </c>
      <c r="D18" s="10" t="s">
        <v>15</v>
      </c>
      <c r="E18" s="11" t="n">
        <v>-2.020794</v>
      </c>
      <c r="F18" s="12" t="n">
        <v>2</v>
      </c>
      <c r="G18" s="12" t="n">
        <v>0</v>
      </c>
      <c r="H18" s="12" t="n">
        <v>0</v>
      </c>
    </row>
    <row r="19" customFormat="false" ht="15" hidden="false" customHeight="false" outlineLevel="0" collapsed="false">
      <c r="A19" s="0" t="s">
        <v>3365</v>
      </c>
      <c r="B19" s="0" t="s">
        <v>3366</v>
      </c>
      <c r="C19" s="0" t="s">
        <v>3367</v>
      </c>
      <c r="D19" s="10" t="s">
        <v>15</v>
      </c>
      <c r="E19" s="11" t="n">
        <v>-2.0220325</v>
      </c>
      <c r="F19" s="12" t="n">
        <v>2</v>
      </c>
      <c r="G19" s="12" t="n">
        <v>1</v>
      </c>
      <c r="H19" s="12" t="n">
        <v>1</v>
      </c>
    </row>
    <row r="20" customFormat="false" ht="15" hidden="false" customHeight="false" outlineLevel="0" collapsed="false">
      <c r="A20" s="0" t="s">
        <v>3368</v>
      </c>
      <c r="B20" s="0" t="s">
        <v>3369</v>
      </c>
      <c r="C20" s="0" t="s">
        <v>3370</v>
      </c>
      <c r="D20" s="10" t="s">
        <v>15</v>
      </c>
      <c r="E20" s="11" t="n">
        <v>-2.0247757</v>
      </c>
      <c r="F20" s="12" t="n">
        <v>0</v>
      </c>
      <c r="G20" s="12" t="n">
        <v>0</v>
      </c>
      <c r="H20" s="12" t="n">
        <v>0</v>
      </c>
    </row>
    <row r="21" customFormat="false" ht="15" hidden="false" customHeight="false" outlineLevel="0" collapsed="false">
      <c r="A21" s="0" t="s">
        <v>3371</v>
      </c>
      <c r="B21" s="0" t="s">
        <v>3372</v>
      </c>
      <c r="C21" s="0" t="s">
        <v>3373</v>
      </c>
      <c r="D21" s="10" t="s">
        <v>15</v>
      </c>
      <c r="E21" s="11" t="n">
        <v>-2.0248857</v>
      </c>
      <c r="F21" s="12" t="n">
        <v>0</v>
      </c>
      <c r="G21" s="12" t="n">
        <v>0</v>
      </c>
      <c r="H21" s="12" t="n">
        <v>0</v>
      </c>
    </row>
    <row r="22" customFormat="false" ht="15" hidden="false" customHeight="false" outlineLevel="0" collapsed="false">
      <c r="A22" s="0" t="s">
        <v>3374</v>
      </c>
      <c r="B22" s="0" t="s">
        <v>3375</v>
      </c>
      <c r="C22" s="0" t="s">
        <v>3376</v>
      </c>
      <c r="D22" s="10" t="s">
        <v>15</v>
      </c>
      <c r="E22" s="11" t="n">
        <v>-2.0321763</v>
      </c>
      <c r="F22" s="12" t="n">
        <v>2</v>
      </c>
      <c r="G22" s="12" t="n">
        <v>1</v>
      </c>
      <c r="H22" s="12" t="n">
        <v>1</v>
      </c>
    </row>
    <row r="23" customFormat="false" ht="15" hidden="false" customHeight="false" outlineLevel="0" collapsed="false">
      <c r="A23" s="0" t="s">
        <v>3377</v>
      </c>
      <c r="B23" s="0" t="s">
        <v>3378</v>
      </c>
      <c r="C23" s="0" t="s">
        <v>3379</v>
      </c>
      <c r="D23" s="10" t="s">
        <v>15</v>
      </c>
      <c r="E23" s="11" t="n">
        <v>-2.034096</v>
      </c>
      <c r="F23" s="12" t="n">
        <v>0</v>
      </c>
      <c r="G23" s="12" t="n">
        <v>1</v>
      </c>
      <c r="H23" s="12" t="n">
        <v>0</v>
      </c>
    </row>
    <row r="24" customFormat="false" ht="15" hidden="false" customHeight="false" outlineLevel="0" collapsed="false">
      <c r="A24" s="0" t="s">
        <v>3380</v>
      </c>
      <c r="B24" s="0" t="s">
        <v>3381</v>
      </c>
      <c r="C24" s="0" t="s">
        <v>3382</v>
      </c>
      <c r="D24" s="10" t="s">
        <v>15</v>
      </c>
      <c r="E24" s="11" t="n">
        <v>-2.0355608</v>
      </c>
      <c r="F24" s="12" t="n">
        <v>0</v>
      </c>
      <c r="G24" s="12" t="n">
        <v>1</v>
      </c>
      <c r="H24" s="12" t="n">
        <v>0</v>
      </c>
    </row>
    <row r="25" customFormat="false" ht="15" hidden="false" customHeight="false" outlineLevel="0" collapsed="false">
      <c r="A25" s="0" t="s">
        <v>3383</v>
      </c>
      <c r="B25" s="0" t="s">
        <v>3384</v>
      </c>
      <c r="C25" s="0" t="s">
        <v>3385</v>
      </c>
      <c r="D25" s="10" t="s">
        <v>15</v>
      </c>
      <c r="E25" s="11" t="n">
        <v>-2.03846</v>
      </c>
      <c r="F25" s="12" t="n">
        <v>0</v>
      </c>
      <c r="G25" s="12" t="n">
        <v>0</v>
      </c>
      <c r="H25" s="12" t="n">
        <v>0</v>
      </c>
    </row>
    <row r="26" customFormat="false" ht="15" hidden="false" customHeight="false" outlineLevel="0" collapsed="false">
      <c r="A26" s="0" t="s">
        <v>3386</v>
      </c>
      <c r="B26" s="0" t="s">
        <v>3387</v>
      </c>
      <c r="C26" s="0" t="s">
        <v>3388</v>
      </c>
      <c r="D26" s="10" t="s">
        <v>15</v>
      </c>
      <c r="E26" s="11" t="n">
        <v>-2.0425963</v>
      </c>
      <c r="F26" s="12" t="n">
        <v>0</v>
      </c>
      <c r="G26" s="12" t="n">
        <v>0</v>
      </c>
      <c r="H26" s="12" t="n">
        <v>0</v>
      </c>
    </row>
    <row r="27" customFormat="false" ht="15" hidden="false" customHeight="false" outlineLevel="0" collapsed="false">
      <c r="A27" s="0" t="s">
        <v>3389</v>
      </c>
      <c r="B27" s="0" t="s">
        <v>3390</v>
      </c>
      <c r="C27" s="0" t="s">
        <v>3391</v>
      </c>
      <c r="D27" s="10" t="s">
        <v>15</v>
      </c>
      <c r="E27" s="11" t="n">
        <v>-2.046198</v>
      </c>
      <c r="F27" s="12" t="n">
        <v>1</v>
      </c>
      <c r="G27" s="12" t="n">
        <v>0</v>
      </c>
      <c r="H27" s="12" t="n">
        <v>0</v>
      </c>
    </row>
    <row r="28" customFormat="false" ht="15" hidden="false" customHeight="false" outlineLevel="0" collapsed="false">
      <c r="A28" s="0" t="s">
        <v>3392</v>
      </c>
      <c r="B28" s="0" t="s">
        <v>3393</v>
      </c>
      <c r="C28" s="0" t="s">
        <v>3394</v>
      </c>
      <c r="D28" s="10" t="s">
        <v>15</v>
      </c>
      <c r="E28" s="11" t="n">
        <v>-2.0521472</v>
      </c>
      <c r="F28" s="12" t="n">
        <v>1</v>
      </c>
      <c r="G28" s="12" t="n">
        <v>0</v>
      </c>
      <c r="H28" s="12" t="n">
        <v>0</v>
      </c>
    </row>
    <row r="29" customFormat="false" ht="15" hidden="false" customHeight="false" outlineLevel="0" collapsed="false">
      <c r="A29" s="0" t="s">
        <v>3395</v>
      </c>
      <c r="B29" s="0" t="s">
        <v>3396</v>
      </c>
      <c r="C29" s="0" t="s">
        <v>3397</v>
      </c>
      <c r="D29" s="10" t="s">
        <v>15</v>
      </c>
      <c r="E29" s="11" t="n">
        <v>-2.0533848</v>
      </c>
      <c r="F29" s="12" t="n">
        <v>1</v>
      </c>
      <c r="G29" s="12" t="n">
        <v>0</v>
      </c>
      <c r="H29" s="12" t="n">
        <v>0</v>
      </c>
    </row>
    <row r="30" customFormat="false" ht="15" hidden="false" customHeight="false" outlineLevel="0" collapsed="false">
      <c r="A30" s="0" t="s">
        <v>3398</v>
      </c>
      <c r="B30" s="0" t="s">
        <v>3399</v>
      </c>
      <c r="C30" s="0" t="s">
        <v>3400</v>
      </c>
      <c r="D30" s="10" t="s">
        <v>15</v>
      </c>
      <c r="E30" s="11" t="n">
        <v>-2.0534716</v>
      </c>
      <c r="F30" s="12" t="n">
        <v>0</v>
      </c>
      <c r="G30" s="12" t="n">
        <v>0</v>
      </c>
      <c r="H30" s="12" t="n">
        <v>0</v>
      </c>
    </row>
    <row r="31" customFormat="false" ht="15" hidden="false" customHeight="false" outlineLevel="0" collapsed="false">
      <c r="A31" s="0" t="s">
        <v>3401</v>
      </c>
      <c r="B31" s="0" t="s">
        <v>3402</v>
      </c>
      <c r="C31" s="0" t="s">
        <v>3403</v>
      </c>
      <c r="D31" s="10" t="s">
        <v>15</v>
      </c>
      <c r="E31" s="11" t="n">
        <v>-2.0537708</v>
      </c>
      <c r="F31" s="12" t="n">
        <v>0</v>
      </c>
      <c r="G31" s="12" t="n">
        <v>0</v>
      </c>
      <c r="H31" s="12" t="n">
        <v>0</v>
      </c>
    </row>
    <row r="32" customFormat="false" ht="15" hidden="false" customHeight="false" outlineLevel="0" collapsed="false">
      <c r="A32" s="0" t="s">
        <v>3404</v>
      </c>
      <c r="B32" s="0" t="s">
        <v>3405</v>
      </c>
      <c r="C32" s="0" t="s">
        <v>3406</v>
      </c>
      <c r="D32" s="10" t="s">
        <v>15</v>
      </c>
      <c r="E32" s="11" t="n">
        <v>-2.062873</v>
      </c>
      <c r="F32" s="12" t="n">
        <v>1</v>
      </c>
      <c r="G32" s="12" t="n">
        <v>0</v>
      </c>
      <c r="H32" s="12" t="n">
        <v>0</v>
      </c>
    </row>
    <row r="33" customFormat="false" ht="15" hidden="false" customHeight="false" outlineLevel="0" collapsed="false">
      <c r="A33" s="0" t="s">
        <v>3407</v>
      </c>
      <c r="B33" s="0" t="s">
        <v>3408</v>
      </c>
      <c r="C33" s="0" t="s">
        <v>3409</v>
      </c>
      <c r="D33" s="10" t="s">
        <v>15</v>
      </c>
      <c r="E33" s="11" t="n">
        <v>-2.066997</v>
      </c>
      <c r="F33" s="12" t="n">
        <v>2</v>
      </c>
      <c r="G33" s="12" t="n">
        <v>0</v>
      </c>
      <c r="H33" s="12" t="n">
        <v>0</v>
      </c>
    </row>
    <row r="34" customFormat="false" ht="15" hidden="false" customHeight="false" outlineLevel="0" collapsed="false">
      <c r="A34" s="0" t="s">
        <v>3410</v>
      </c>
      <c r="B34" s="0" t="s">
        <v>3411</v>
      </c>
      <c r="C34" s="0" t="s">
        <v>1009</v>
      </c>
      <c r="D34" s="10" t="s">
        <v>15</v>
      </c>
      <c r="E34" s="11" t="n">
        <v>-2.069698</v>
      </c>
      <c r="F34" s="12" t="n">
        <v>1</v>
      </c>
      <c r="G34" s="12" t="n">
        <v>0</v>
      </c>
      <c r="H34" s="12" t="n">
        <v>0</v>
      </c>
    </row>
    <row r="35" customFormat="false" ht="15" hidden="false" customHeight="false" outlineLevel="0" collapsed="false">
      <c r="A35" s="0" t="s">
        <v>3412</v>
      </c>
      <c r="B35" s="0" t="s">
        <v>3413</v>
      </c>
      <c r="C35" s="0" t="s">
        <v>3414</v>
      </c>
      <c r="D35" s="10" t="s">
        <v>15</v>
      </c>
      <c r="E35" s="11" t="n">
        <v>-2.0736198</v>
      </c>
      <c r="F35" s="12" t="n">
        <v>0</v>
      </c>
      <c r="G35" s="12" t="n">
        <v>1</v>
      </c>
      <c r="H35" s="12" t="n">
        <v>0</v>
      </c>
    </row>
    <row r="36" customFormat="false" ht="15" hidden="false" customHeight="false" outlineLevel="0" collapsed="false">
      <c r="A36" s="0" t="s">
        <v>3415</v>
      </c>
      <c r="B36" s="0" t="s">
        <v>3416</v>
      </c>
      <c r="C36" s="0" t="s">
        <v>3417</v>
      </c>
      <c r="D36" s="10" t="s">
        <v>15</v>
      </c>
      <c r="E36" s="11" t="n">
        <v>-2.079265</v>
      </c>
      <c r="F36" s="12" t="n">
        <v>0</v>
      </c>
      <c r="G36" s="12" t="n">
        <v>3</v>
      </c>
      <c r="H36" s="12" t="n">
        <v>0</v>
      </c>
    </row>
    <row r="37" customFormat="false" ht="15" hidden="false" customHeight="false" outlineLevel="0" collapsed="false">
      <c r="A37" s="0" t="s">
        <v>3418</v>
      </c>
      <c r="B37" s="0" t="s">
        <v>3419</v>
      </c>
      <c r="C37" s="0" t="s">
        <v>3420</v>
      </c>
      <c r="D37" s="10" t="s">
        <v>15</v>
      </c>
      <c r="E37" s="11" t="n">
        <v>-2.0799565</v>
      </c>
      <c r="F37" s="12" t="n">
        <v>2</v>
      </c>
      <c r="G37" s="12" t="n">
        <v>1</v>
      </c>
      <c r="H37" s="12" t="n">
        <v>1</v>
      </c>
    </row>
    <row r="38" customFormat="false" ht="15" hidden="false" customHeight="false" outlineLevel="0" collapsed="false">
      <c r="A38" s="0" t="s">
        <v>3421</v>
      </c>
      <c r="B38" s="0" t="s">
        <v>3422</v>
      </c>
      <c r="C38" s="0" t="s">
        <v>3423</v>
      </c>
      <c r="D38" s="10" t="s">
        <v>15</v>
      </c>
      <c r="E38" s="11" t="n">
        <v>-2.0814068</v>
      </c>
      <c r="F38" s="12" t="n">
        <v>2</v>
      </c>
      <c r="G38" s="12" t="n">
        <v>1</v>
      </c>
      <c r="H38" s="12" t="n">
        <v>1</v>
      </c>
    </row>
    <row r="39" customFormat="false" ht="15" hidden="false" customHeight="false" outlineLevel="0" collapsed="false">
      <c r="A39" s="0" t="s">
        <v>3424</v>
      </c>
      <c r="B39" s="0" t="s">
        <v>3425</v>
      </c>
      <c r="C39" s="0" t="s">
        <v>829</v>
      </c>
      <c r="D39" s="10" t="s">
        <v>15</v>
      </c>
      <c r="E39" s="11" t="n">
        <v>-2.0817034</v>
      </c>
      <c r="F39" s="12" t="n">
        <v>0</v>
      </c>
      <c r="G39" s="12" t="n">
        <v>1</v>
      </c>
      <c r="H39" s="12" t="n">
        <v>0</v>
      </c>
    </row>
    <row r="40" customFormat="false" ht="15" hidden="false" customHeight="false" outlineLevel="0" collapsed="false">
      <c r="A40" s="0" t="s">
        <v>3426</v>
      </c>
      <c r="B40" s="0" t="s">
        <v>3427</v>
      </c>
      <c r="C40" s="0" t="s">
        <v>3428</v>
      </c>
      <c r="D40" s="10" t="s">
        <v>15</v>
      </c>
      <c r="E40" s="11" t="n">
        <v>-2.0834477</v>
      </c>
      <c r="F40" s="12" t="n">
        <v>0</v>
      </c>
      <c r="G40" s="12" t="n">
        <v>0</v>
      </c>
      <c r="H40" s="12" t="n">
        <v>0</v>
      </c>
    </row>
    <row r="41" customFormat="false" ht="15" hidden="false" customHeight="false" outlineLevel="0" collapsed="false">
      <c r="A41" s="0" t="s">
        <v>3429</v>
      </c>
      <c r="B41" s="0" t="s">
        <v>3430</v>
      </c>
      <c r="C41" s="0" t="s">
        <v>3431</v>
      </c>
      <c r="D41" s="10" t="s">
        <v>15</v>
      </c>
      <c r="E41" s="11" t="n">
        <v>-2.0904467</v>
      </c>
      <c r="F41" s="12" t="n">
        <v>3</v>
      </c>
      <c r="G41" s="12" t="n">
        <v>0</v>
      </c>
      <c r="H41" s="12" t="n">
        <v>0</v>
      </c>
    </row>
    <row r="42" customFormat="false" ht="15" hidden="false" customHeight="false" outlineLevel="0" collapsed="false">
      <c r="A42" s="0" t="s">
        <v>3432</v>
      </c>
      <c r="B42" s="0" t="s">
        <v>3433</v>
      </c>
      <c r="C42" s="0" t="s">
        <v>1603</v>
      </c>
      <c r="D42" s="10" t="s">
        <v>15</v>
      </c>
      <c r="E42" s="11" t="n">
        <v>-2.091254</v>
      </c>
      <c r="F42" s="12" t="n">
        <v>0</v>
      </c>
      <c r="G42" s="12" t="n">
        <v>0</v>
      </c>
      <c r="H42" s="12" t="n">
        <v>0</v>
      </c>
    </row>
    <row r="43" customFormat="false" ht="15" hidden="false" customHeight="false" outlineLevel="0" collapsed="false">
      <c r="A43" s="0" t="s">
        <v>3434</v>
      </c>
      <c r="B43" s="0" t="s">
        <v>3435</v>
      </c>
      <c r="C43" s="0" t="s">
        <v>3436</v>
      </c>
      <c r="D43" s="10" t="s">
        <v>15</v>
      </c>
      <c r="E43" s="11" t="n">
        <v>-2.0937166</v>
      </c>
      <c r="F43" s="12" t="n">
        <v>0</v>
      </c>
      <c r="G43" s="12" t="n">
        <v>1</v>
      </c>
      <c r="H43" s="12" t="n">
        <v>0</v>
      </c>
    </row>
    <row r="44" customFormat="false" ht="15" hidden="false" customHeight="false" outlineLevel="0" collapsed="false">
      <c r="A44" s="0" t="s">
        <v>3437</v>
      </c>
      <c r="B44" s="0" t="s">
        <v>3438</v>
      </c>
      <c r="C44" s="0" t="s">
        <v>896</v>
      </c>
      <c r="D44" s="10" t="s">
        <v>15</v>
      </c>
      <c r="E44" s="11" t="n">
        <v>-2.0965915</v>
      </c>
      <c r="F44" s="12" t="n">
        <v>1</v>
      </c>
      <c r="G44" s="12" t="n">
        <v>0</v>
      </c>
      <c r="H44" s="12" t="n">
        <v>0</v>
      </c>
    </row>
    <row r="45" customFormat="false" ht="15" hidden="false" customHeight="false" outlineLevel="0" collapsed="false">
      <c r="A45" s="0" t="s">
        <v>3439</v>
      </c>
      <c r="B45" s="0" t="s">
        <v>3440</v>
      </c>
      <c r="C45" s="0" t="s">
        <v>588</v>
      </c>
      <c r="D45" s="10" t="s">
        <v>15</v>
      </c>
      <c r="E45" s="11" t="n">
        <v>-2.0976427</v>
      </c>
      <c r="F45" s="12" t="n">
        <v>3</v>
      </c>
      <c r="G45" s="12" t="n">
        <v>0</v>
      </c>
      <c r="H45" s="12" t="n">
        <v>0</v>
      </c>
    </row>
    <row r="46" customFormat="false" ht="15" hidden="false" customHeight="false" outlineLevel="0" collapsed="false">
      <c r="A46" s="0" t="s">
        <v>3441</v>
      </c>
      <c r="B46" s="0" t="s">
        <v>3442</v>
      </c>
      <c r="C46" s="0" t="s">
        <v>3443</v>
      </c>
      <c r="D46" s="10" t="s">
        <v>15</v>
      </c>
      <c r="E46" s="11" t="n">
        <v>-2.1023855</v>
      </c>
      <c r="F46" s="12" t="n">
        <v>1</v>
      </c>
      <c r="G46" s="12" t="n">
        <v>1</v>
      </c>
      <c r="H46" s="12" t="n">
        <v>1</v>
      </c>
    </row>
    <row r="47" customFormat="false" ht="15" hidden="false" customHeight="false" outlineLevel="0" collapsed="false">
      <c r="A47" s="0" t="s">
        <v>3444</v>
      </c>
      <c r="B47" s="0" t="s">
        <v>3445</v>
      </c>
      <c r="C47" s="0" t="s">
        <v>908</v>
      </c>
      <c r="D47" s="10" t="s">
        <v>15</v>
      </c>
      <c r="E47" s="11" t="n">
        <v>-2.112329</v>
      </c>
      <c r="F47" s="12" t="n">
        <v>0</v>
      </c>
      <c r="G47" s="12" t="n">
        <v>0</v>
      </c>
      <c r="H47" s="12" t="n">
        <v>0</v>
      </c>
    </row>
    <row r="48" customFormat="false" ht="15" hidden="false" customHeight="false" outlineLevel="0" collapsed="false">
      <c r="A48" s="0" t="s">
        <v>3446</v>
      </c>
      <c r="B48" s="0" t="s">
        <v>3447</v>
      </c>
      <c r="C48" s="0" t="s">
        <v>3448</v>
      </c>
      <c r="D48" s="10" t="s">
        <v>15</v>
      </c>
      <c r="E48" s="11" t="n">
        <v>-2.112882</v>
      </c>
      <c r="F48" s="12" t="n">
        <v>1</v>
      </c>
      <c r="G48" s="12" t="n">
        <v>1</v>
      </c>
      <c r="H48" s="12" t="n">
        <v>1</v>
      </c>
    </row>
    <row r="49" customFormat="false" ht="15" hidden="false" customHeight="false" outlineLevel="0" collapsed="false">
      <c r="A49" s="0" t="s">
        <v>3449</v>
      </c>
      <c r="B49" s="0" t="s">
        <v>3450</v>
      </c>
      <c r="C49" s="0" t="s">
        <v>3451</v>
      </c>
      <c r="D49" s="10" t="s">
        <v>15</v>
      </c>
      <c r="E49" s="11" t="n">
        <v>-2.1161938</v>
      </c>
      <c r="F49" s="12" t="n">
        <v>0</v>
      </c>
      <c r="G49" s="12" t="n">
        <v>0</v>
      </c>
      <c r="H49" s="12" t="n">
        <v>0</v>
      </c>
    </row>
    <row r="50" customFormat="false" ht="15" hidden="false" customHeight="false" outlineLevel="0" collapsed="false">
      <c r="A50" s="0" t="s">
        <v>3452</v>
      </c>
      <c r="B50" s="0" t="s">
        <v>3453</v>
      </c>
      <c r="C50" s="0" t="s">
        <v>3454</v>
      </c>
      <c r="D50" s="10" t="s">
        <v>15</v>
      </c>
      <c r="E50" s="11" t="n">
        <v>-2.1167285</v>
      </c>
      <c r="F50" s="12" t="n">
        <v>0</v>
      </c>
      <c r="G50" s="12" t="n">
        <v>1</v>
      </c>
      <c r="H50" s="12" t="n">
        <v>0</v>
      </c>
    </row>
    <row r="51" customFormat="false" ht="15" hidden="false" customHeight="false" outlineLevel="0" collapsed="false">
      <c r="A51" s="0" t="s">
        <v>3455</v>
      </c>
      <c r="B51" s="0" t="s">
        <v>3456</v>
      </c>
      <c r="C51" s="0" t="s">
        <v>3457</v>
      </c>
      <c r="D51" s="10" t="s">
        <v>15</v>
      </c>
      <c r="E51" s="11" t="n">
        <v>-2.1187024</v>
      </c>
      <c r="F51" s="12" t="n">
        <v>0</v>
      </c>
      <c r="G51" s="12" t="n">
        <v>0</v>
      </c>
      <c r="H51" s="12" t="n">
        <v>0</v>
      </c>
    </row>
    <row r="52" customFormat="false" ht="15" hidden="false" customHeight="false" outlineLevel="0" collapsed="false">
      <c r="A52" s="0" t="s">
        <v>3458</v>
      </c>
      <c r="B52" s="0" t="s">
        <v>3459</v>
      </c>
      <c r="C52" s="0" t="s">
        <v>3460</v>
      </c>
      <c r="D52" s="10" t="s">
        <v>15</v>
      </c>
      <c r="E52" s="11" t="n">
        <v>-2.1187057</v>
      </c>
      <c r="F52" s="12" t="n">
        <v>1</v>
      </c>
      <c r="G52" s="12" t="n">
        <v>0</v>
      </c>
      <c r="H52" s="12" t="n">
        <v>0</v>
      </c>
    </row>
    <row r="53" customFormat="false" ht="15" hidden="false" customHeight="false" outlineLevel="0" collapsed="false">
      <c r="A53" s="0" t="s">
        <v>3461</v>
      </c>
      <c r="B53" s="0" t="s">
        <v>3462</v>
      </c>
      <c r="C53" s="0" t="s">
        <v>3463</v>
      </c>
      <c r="D53" s="10" t="s">
        <v>15</v>
      </c>
      <c r="E53" s="11" t="n">
        <v>-2.1208272</v>
      </c>
      <c r="F53" s="12" t="n">
        <v>0</v>
      </c>
      <c r="G53" s="12" t="n">
        <v>0</v>
      </c>
      <c r="H53" s="12" t="n">
        <v>0</v>
      </c>
    </row>
    <row r="54" customFormat="false" ht="15" hidden="false" customHeight="false" outlineLevel="0" collapsed="false">
      <c r="A54" s="0" t="s">
        <v>3464</v>
      </c>
      <c r="B54" s="0" t="s">
        <v>3465</v>
      </c>
      <c r="C54" s="0" t="s">
        <v>2196</v>
      </c>
      <c r="D54" s="10" t="s">
        <v>15</v>
      </c>
      <c r="E54" s="11" t="n">
        <v>-2.1278338</v>
      </c>
      <c r="F54" s="12" t="n">
        <v>1</v>
      </c>
      <c r="G54" s="12" t="n">
        <v>1</v>
      </c>
      <c r="H54" s="12" t="n">
        <v>1</v>
      </c>
    </row>
    <row r="55" customFormat="false" ht="15" hidden="false" customHeight="false" outlineLevel="0" collapsed="false">
      <c r="A55" s="0" t="s">
        <v>3466</v>
      </c>
      <c r="B55" s="0" t="s">
        <v>3467</v>
      </c>
      <c r="C55" s="0" t="s">
        <v>3468</v>
      </c>
      <c r="D55" s="10" t="s">
        <v>15</v>
      </c>
      <c r="E55" s="11" t="n">
        <v>-2.129816</v>
      </c>
      <c r="F55" s="12" t="n">
        <v>0</v>
      </c>
      <c r="G55" s="12" t="n">
        <v>0</v>
      </c>
      <c r="H55" s="12" t="n">
        <v>0</v>
      </c>
    </row>
    <row r="56" customFormat="false" ht="15" hidden="false" customHeight="false" outlineLevel="0" collapsed="false">
      <c r="A56" s="0" t="s">
        <v>3469</v>
      </c>
      <c r="B56" s="0" t="s">
        <v>3470</v>
      </c>
      <c r="C56" s="0" t="s">
        <v>3471</v>
      </c>
      <c r="D56" s="10" t="s">
        <v>15</v>
      </c>
      <c r="E56" s="11" t="n">
        <v>-2.1312127</v>
      </c>
      <c r="F56" s="12" t="n">
        <v>1</v>
      </c>
      <c r="G56" s="12" t="n">
        <v>0</v>
      </c>
      <c r="H56" s="12" t="n">
        <v>0</v>
      </c>
    </row>
    <row r="57" customFormat="false" ht="15" hidden="false" customHeight="false" outlineLevel="0" collapsed="false">
      <c r="A57" s="0" t="s">
        <v>3472</v>
      </c>
      <c r="B57" s="0" t="s">
        <v>3473</v>
      </c>
      <c r="C57" s="0" t="s">
        <v>491</v>
      </c>
      <c r="D57" s="10" t="s">
        <v>15</v>
      </c>
      <c r="E57" s="11" t="n">
        <v>-2.1322873</v>
      </c>
      <c r="F57" s="12" t="n">
        <v>2</v>
      </c>
      <c r="G57" s="12" t="n">
        <v>0</v>
      </c>
      <c r="H57" s="12" t="n">
        <v>0</v>
      </c>
    </row>
    <row r="58" customFormat="false" ht="15" hidden="false" customHeight="false" outlineLevel="0" collapsed="false">
      <c r="A58" s="0" t="s">
        <v>3474</v>
      </c>
      <c r="B58" s="0" t="s">
        <v>3475</v>
      </c>
      <c r="C58" s="0" t="s">
        <v>3476</v>
      </c>
      <c r="D58" s="10" t="s">
        <v>15</v>
      </c>
      <c r="E58" s="11" t="n">
        <v>-2.1329942</v>
      </c>
      <c r="F58" s="12" t="n">
        <v>0</v>
      </c>
      <c r="G58" s="12" t="n">
        <v>0</v>
      </c>
      <c r="H58" s="12" t="n">
        <v>0</v>
      </c>
    </row>
    <row r="59" customFormat="false" ht="15" hidden="false" customHeight="false" outlineLevel="0" collapsed="false">
      <c r="A59" s="0" t="s">
        <v>3477</v>
      </c>
      <c r="B59" s="0" t="s">
        <v>3478</v>
      </c>
      <c r="C59" s="0" t="s">
        <v>3479</v>
      </c>
      <c r="D59" s="10" t="s">
        <v>15</v>
      </c>
      <c r="E59" s="11" t="n">
        <v>-2.1330636</v>
      </c>
      <c r="F59" s="12" t="n">
        <v>0</v>
      </c>
      <c r="G59" s="12" t="n">
        <v>1</v>
      </c>
      <c r="H59" s="12" t="n">
        <v>0</v>
      </c>
    </row>
    <row r="60" customFormat="false" ht="15" hidden="false" customHeight="false" outlineLevel="0" collapsed="false">
      <c r="A60" s="0" t="s">
        <v>3480</v>
      </c>
      <c r="B60" s="0" t="s">
        <v>3481</v>
      </c>
      <c r="C60" s="0" t="s">
        <v>3482</v>
      </c>
      <c r="D60" s="10" t="s">
        <v>15</v>
      </c>
      <c r="E60" s="11" t="n">
        <v>-2.133271</v>
      </c>
      <c r="F60" s="12" t="n">
        <v>0</v>
      </c>
      <c r="G60" s="12" t="n">
        <v>0</v>
      </c>
      <c r="H60" s="12" t="n">
        <v>0</v>
      </c>
    </row>
    <row r="61" customFormat="false" ht="15" hidden="false" customHeight="false" outlineLevel="0" collapsed="false">
      <c r="A61" s="0" t="s">
        <v>3483</v>
      </c>
      <c r="B61" s="0" t="s">
        <v>3484</v>
      </c>
      <c r="C61" s="0" t="s">
        <v>3485</v>
      </c>
      <c r="D61" s="10" t="s">
        <v>15</v>
      </c>
      <c r="E61" s="11" t="n">
        <v>-2.13515</v>
      </c>
      <c r="F61" s="12" t="n">
        <v>5</v>
      </c>
      <c r="G61" s="12" t="n">
        <v>2</v>
      </c>
      <c r="H61" s="12" t="n">
        <v>1</v>
      </c>
    </row>
    <row r="62" customFormat="false" ht="15" hidden="false" customHeight="false" outlineLevel="0" collapsed="false">
      <c r="A62" s="0" t="s">
        <v>3486</v>
      </c>
      <c r="B62" s="0" t="s">
        <v>3487</v>
      </c>
      <c r="C62" s="0" t="s">
        <v>3488</v>
      </c>
      <c r="D62" s="10" t="s">
        <v>15</v>
      </c>
      <c r="E62" s="11" t="n">
        <v>-2.1351643</v>
      </c>
      <c r="F62" s="12" t="n">
        <v>0</v>
      </c>
      <c r="G62" s="12" t="n">
        <v>0</v>
      </c>
      <c r="H62" s="12" t="n">
        <v>0</v>
      </c>
    </row>
    <row r="63" customFormat="false" ht="15" hidden="false" customHeight="false" outlineLevel="0" collapsed="false">
      <c r="A63" s="0" t="s">
        <v>3489</v>
      </c>
      <c r="B63" s="0" t="s">
        <v>3490</v>
      </c>
      <c r="C63" s="0" t="s">
        <v>3491</v>
      </c>
      <c r="D63" s="10" t="s">
        <v>15</v>
      </c>
      <c r="E63" s="11" t="n">
        <v>-2.1372335</v>
      </c>
      <c r="F63" s="12" t="n">
        <v>1</v>
      </c>
      <c r="G63" s="12" t="n">
        <v>0</v>
      </c>
      <c r="H63" s="12" t="n">
        <v>0</v>
      </c>
    </row>
    <row r="64" customFormat="false" ht="15" hidden="false" customHeight="false" outlineLevel="0" collapsed="false">
      <c r="A64" s="0" t="s">
        <v>3492</v>
      </c>
      <c r="B64" s="0" t="s">
        <v>3493</v>
      </c>
      <c r="C64" s="0" t="s">
        <v>3494</v>
      </c>
      <c r="D64" s="10" t="s">
        <v>15</v>
      </c>
      <c r="E64" s="11" t="n">
        <v>-2.1376588</v>
      </c>
      <c r="F64" s="12" t="n">
        <v>0</v>
      </c>
      <c r="G64" s="12" t="n">
        <v>1</v>
      </c>
      <c r="H64" s="12" t="n">
        <v>0</v>
      </c>
    </row>
    <row r="65" customFormat="false" ht="15" hidden="false" customHeight="false" outlineLevel="0" collapsed="false">
      <c r="A65" s="0" t="s">
        <v>3495</v>
      </c>
      <c r="B65" s="0" t="s">
        <v>3496</v>
      </c>
      <c r="C65" s="0" t="s">
        <v>513</v>
      </c>
      <c r="D65" s="10" t="s">
        <v>15</v>
      </c>
      <c r="E65" s="11" t="n">
        <v>-2.1542304</v>
      </c>
      <c r="F65" s="12" t="n">
        <v>0</v>
      </c>
      <c r="G65" s="12" t="n">
        <v>0</v>
      </c>
      <c r="H65" s="12" t="n">
        <v>0</v>
      </c>
    </row>
    <row r="66" customFormat="false" ht="15" hidden="false" customHeight="false" outlineLevel="0" collapsed="false">
      <c r="A66" s="0" t="s">
        <v>3497</v>
      </c>
      <c r="B66" s="0" t="s">
        <v>3498</v>
      </c>
      <c r="C66" s="0" t="s">
        <v>3499</v>
      </c>
      <c r="D66" s="10" t="s">
        <v>15</v>
      </c>
      <c r="E66" s="11" t="n">
        <v>-2.1579766</v>
      </c>
      <c r="F66" s="12" t="n">
        <v>0</v>
      </c>
      <c r="G66" s="12" t="n">
        <v>1</v>
      </c>
      <c r="H66" s="12" t="n">
        <v>0</v>
      </c>
    </row>
    <row r="67" customFormat="false" ht="15" hidden="false" customHeight="false" outlineLevel="0" collapsed="false">
      <c r="A67" s="0" t="s">
        <v>3500</v>
      </c>
      <c r="B67" s="0" t="s">
        <v>3501</v>
      </c>
      <c r="C67" s="0" t="s">
        <v>3502</v>
      </c>
      <c r="D67" s="10" t="s">
        <v>15</v>
      </c>
      <c r="E67" s="11" t="n">
        <v>-2.1585045</v>
      </c>
      <c r="F67" s="12" t="n">
        <v>0</v>
      </c>
      <c r="G67" s="12" t="n">
        <v>0</v>
      </c>
      <c r="H67" s="12" t="n">
        <v>0</v>
      </c>
    </row>
    <row r="68" customFormat="false" ht="15" hidden="false" customHeight="false" outlineLevel="0" collapsed="false">
      <c r="A68" s="0" t="s">
        <v>3503</v>
      </c>
      <c r="B68" s="0" t="s">
        <v>3504</v>
      </c>
      <c r="C68" s="0" t="s">
        <v>3505</v>
      </c>
      <c r="D68" s="10" t="s">
        <v>15</v>
      </c>
      <c r="E68" s="11" t="n">
        <v>-2.1592302</v>
      </c>
      <c r="F68" s="12" t="n">
        <v>0</v>
      </c>
      <c r="G68" s="12" t="n">
        <v>0</v>
      </c>
      <c r="H68" s="12" t="n">
        <v>0</v>
      </c>
    </row>
    <row r="69" customFormat="false" ht="15" hidden="false" customHeight="false" outlineLevel="0" collapsed="false">
      <c r="A69" s="0" t="s">
        <v>3506</v>
      </c>
      <c r="B69" s="0" t="s">
        <v>3507</v>
      </c>
      <c r="C69" s="0" t="s">
        <v>3508</v>
      </c>
      <c r="D69" s="10" t="s">
        <v>15</v>
      </c>
      <c r="E69" s="11" t="n">
        <v>-2.1650743</v>
      </c>
      <c r="F69" s="12" t="n">
        <v>0</v>
      </c>
      <c r="G69" s="12" t="n">
        <v>0</v>
      </c>
      <c r="H69" s="12" t="n">
        <v>0</v>
      </c>
    </row>
    <row r="70" customFormat="false" ht="15" hidden="false" customHeight="false" outlineLevel="0" collapsed="false">
      <c r="A70" s="0" t="s">
        <v>3509</v>
      </c>
      <c r="B70" s="0" t="s">
        <v>3510</v>
      </c>
      <c r="C70" s="0" t="s">
        <v>3511</v>
      </c>
      <c r="D70" s="10" t="s">
        <v>15</v>
      </c>
      <c r="E70" s="11" t="n">
        <v>-2.1662006</v>
      </c>
      <c r="F70" s="12" t="n">
        <v>0</v>
      </c>
      <c r="G70" s="12" t="n">
        <v>2</v>
      </c>
      <c r="H70" s="12" t="n">
        <v>0</v>
      </c>
    </row>
    <row r="71" customFormat="false" ht="15" hidden="false" customHeight="false" outlineLevel="0" collapsed="false">
      <c r="A71" s="0" t="s">
        <v>3512</v>
      </c>
      <c r="B71" s="0" t="s">
        <v>3513</v>
      </c>
      <c r="C71" s="0" t="s">
        <v>3514</v>
      </c>
      <c r="D71" s="10" t="s">
        <v>15</v>
      </c>
      <c r="E71" s="11" t="n">
        <v>-2.1802588</v>
      </c>
      <c r="F71" s="12" t="n">
        <v>0</v>
      </c>
      <c r="G71" s="12" t="n">
        <v>0</v>
      </c>
      <c r="H71" s="12" t="n">
        <v>0</v>
      </c>
    </row>
    <row r="72" customFormat="false" ht="15" hidden="false" customHeight="false" outlineLevel="0" collapsed="false">
      <c r="A72" s="0" t="s">
        <v>3515</v>
      </c>
      <c r="B72" s="0" t="s">
        <v>3516</v>
      </c>
      <c r="C72" s="0" t="s">
        <v>3258</v>
      </c>
      <c r="D72" s="10" t="s">
        <v>15</v>
      </c>
      <c r="E72" s="11" t="n">
        <v>-2.180655</v>
      </c>
      <c r="F72" s="12" t="n">
        <v>0</v>
      </c>
      <c r="G72" s="12" t="n">
        <v>0</v>
      </c>
      <c r="H72" s="12" t="n">
        <v>0</v>
      </c>
    </row>
    <row r="73" customFormat="false" ht="15" hidden="false" customHeight="false" outlineLevel="0" collapsed="false">
      <c r="A73" s="0" t="s">
        <v>3517</v>
      </c>
      <c r="B73" s="0" t="s">
        <v>3518</v>
      </c>
      <c r="C73" s="0" t="s">
        <v>3519</v>
      </c>
      <c r="D73" s="10" t="s">
        <v>15</v>
      </c>
      <c r="E73" s="11" t="n">
        <v>-2.1907167</v>
      </c>
      <c r="F73" s="12" t="n">
        <v>2</v>
      </c>
      <c r="G73" s="12" t="n">
        <v>0</v>
      </c>
      <c r="H73" s="12" t="n">
        <v>0</v>
      </c>
    </row>
    <row r="74" customFormat="false" ht="15" hidden="false" customHeight="false" outlineLevel="0" collapsed="false">
      <c r="A74" s="0" t="s">
        <v>3520</v>
      </c>
      <c r="B74" s="0" t="s">
        <v>3521</v>
      </c>
      <c r="C74" s="0" t="s">
        <v>3522</v>
      </c>
      <c r="D74" s="10" t="s">
        <v>15</v>
      </c>
      <c r="E74" s="11" t="n">
        <v>-2.1915293</v>
      </c>
      <c r="F74" s="12" t="n">
        <v>1</v>
      </c>
      <c r="G74" s="12" t="n">
        <v>0</v>
      </c>
      <c r="H74" s="12" t="n">
        <v>0</v>
      </c>
    </row>
    <row r="75" customFormat="false" ht="15" hidden="false" customHeight="false" outlineLevel="0" collapsed="false">
      <c r="A75" s="0" t="s">
        <v>3523</v>
      </c>
      <c r="B75" s="0" t="s">
        <v>3524</v>
      </c>
      <c r="C75" s="0" t="s">
        <v>3525</v>
      </c>
      <c r="D75" s="10" t="s">
        <v>15</v>
      </c>
      <c r="E75" s="11" t="n">
        <v>-2.2025037</v>
      </c>
      <c r="F75" s="12" t="n">
        <v>0</v>
      </c>
      <c r="G75" s="12" t="n">
        <v>0</v>
      </c>
      <c r="H75" s="12" t="n">
        <v>0</v>
      </c>
    </row>
    <row r="76" customFormat="false" ht="15" hidden="false" customHeight="false" outlineLevel="0" collapsed="false">
      <c r="A76" s="0" t="s">
        <v>3526</v>
      </c>
      <c r="B76" s="0" t="s">
        <v>3527</v>
      </c>
      <c r="C76" s="0" t="s">
        <v>3528</v>
      </c>
      <c r="D76" s="10" t="s">
        <v>15</v>
      </c>
      <c r="E76" s="11" t="n">
        <v>-2.2043877</v>
      </c>
      <c r="F76" s="12" t="n">
        <v>1</v>
      </c>
      <c r="G76" s="12" t="n">
        <v>0</v>
      </c>
      <c r="H76" s="12" t="n">
        <v>0</v>
      </c>
    </row>
    <row r="77" customFormat="false" ht="15" hidden="false" customHeight="false" outlineLevel="0" collapsed="false">
      <c r="A77" s="0" t="s">
        <v>3529</v>
      </c>
      <c r="B77" s="0" t="s">
        <v>3530</v>
      </c>
      <c r="C77" s="0" t="s">
        <v>1228</v>
      </c>
      <c r="D77" s="10" t="s">
        <v>15</v>
      </c>
      <c r="E77" s="11" t="n">
        <v>-2.209121</v>
      </c>
      <c r="F77" s="12" t="n">
        <v>1</v>
      </c>
      <c r="G77" s="12" t="n">
        <v>0</v>
      </c>
      <c r="H77" s="12" t="n">
        <v>0</v>
      </c>
    </row>
    <row r="78" customFormat="false" ht="15" hidden="false" customHeight="false" outlineLevel="0" collapsed="false">
      <c r="A78" s="0" t="s">
        <v>3531</v>
      </c>
      <c r="B78" s="0" t="s">
        <v>3532</v>
      </c>
      <c r="C78" s="0" t="s">
        <v>3533</v>
      </c>
      <c r="D78" s="10" t="s">
        <v>15</v>
      </c>
      <c r="E78" s="11" t="n">
        <v>-2.2093437</v>
      </c>
      <c r="F78" s="12" t="n">
        <v>1</v>
      </c>
      <c r="G78" s="12" t="n">
        <v>0</v>
      </c>
      <c r="H78" s="12" t="n">
        <v>0</v>
      </c>
    </row>
    <row r="79" customFormat="false" ht="15" hidden="false" customHeight="false" outlineLevel="0" collapsed="false">
      <c r="A79" s="0" t="s">
        <v>3534</v>
      </c>
      <c r="B79" s="0" t="s">
        <v>3535</v>
      </c>
      <c r="C79" s="0" t="s">
        <v>3536</v>
      </c>
      <c r="D79" s="10" t="s">
        <v>15</v>
      </c>
      <c r="E79" s="11" t="n">
        <v>-2.2116978</v>
      </c>
      <c r="F79" s="12" t="n">
        <v>0</v>
      </c>
      <c r="G79" s="12" t="n">
        <v>0</v>
      </c>
      <c r="H79" s="12" t="n">
        <v>0</v>
      </c>
    </row>
    <row r="80" customFormat="false" ht="15" hidden="false" customHeight="false" outlineLevel="0" collapsed="false">
      <c r="A80" s="0" t="s">
        <v>3537</v>
      </c>
      <c r="B80" s="0" t="s">
        <v>3538</v>
      </c>
      <c r="C80" s="0" t="s">
        <v>3539</v>
      </c>
      <c r="D80" s="10" t="s">
        <v>15</v>
      </c>
      <c r="E80" s="11" t="n">
        <v>-2.212844</v>
      </c>
      <c r="F80" s="12" t="n">
        <v>0</v>
      </c>
      <c r="G80" s="12" t="n">
        <v>0</v>
      </c>
      <c r="H80" s="12" t="n">
        <v>0</v>
      </c>
    </row>
    <row r="81" customFormat="false" ht="15" hidden="false" customHeight="false" outlineLevel="0" collapsed="false">
      <c r="A81" s="0" t="s">
        <v>3540</v>
      </c>
      <c r="B81" s="0" t="s">
        <v>3541</v>
      </c>
      <c r="C81" s="0" t="s">
        <v>3542</v>
      </c>
      <c r="D81" s="10" t="s">
        <v>15</v>
      </c>
      <c r="E81" s="11" t="n">
        <v>-2.2169318</v>
      </c>
      <c r="F81" s="12" t="n">
        <v>0</v>
      </c>
      <c r="G81" s="12" t="n">
        <v>0</v>
      </c>
      <c r="H81" s="12" t="n">
        <v>0</v>
      </c>
    </row>
    <row r="82" customFormat="false" ht="15" hidden="false" customHeight="false" outlineLevel="0" collapsed="false">
      <c r="A82" s="0" t="s">
        <v>3543</v>
      </c>
      <c r="B82" s="0" t="s">
        <v>3544</v>
      </c>
      <c r="C82" s="0" t="s">
        <v>3545</v>
      </c>
      <c r="D82" s="10" t="s">
        <v>15</v>
      </c>
      <c r="E82" s="11" t="n">
        <v>-2.2187004</v>
      </c>
      <c r="F82" s="12" t="n">
        <v>0</v>
      </c>
      <c r="G82" s="12" t="n">
        <v>0</v>
      </c>
      <c r="H82" s="12" t="n">
        <v>0</v>
      </c>
    </row>
    <row r="83" customFormat="false" ht="15" hidden="false" customHeight="false" outlineLevel="0" collapsed="false">
      <c r="A83" s="0" t="s">
        <v>3546</v>
      </c>
      <c r="B83" s="0" t="s">
        <v>3547</v>
      </c>
      <c r="C83" s="0" t="s">
        <v>1389</v>
      </c>
      <c r="D83" s="10" t="s">
        <v>15</v>
      </c>
      <c r="E83" s="11" t="n">
        <v>-2.2203298</v>
      </c>
      <c r="F83" s="12" t="n">
        <v>0</v>
      </c>
      <c r="G83" s="12" t="n">
        <v>1</v>
      </c>
      <c r="H83" s="12" t="n">
        <v>0</v>
      </c>
    </row>
    <row r="84" customFormat="false" ht="15" hidden="false" customHeight="false" outlineLevel="0" collapsed="false">
      <c r="A84" s="0" t="s">
        <v>3548</v>
      </c>
      <c r="B84" s="0" t="s">
        <v>3549</v>
      </c>
      <c r="C84" s="0" t="s">
        <v>2885</v>
      </c>
      <c r="D84" s="10" t="s">
        <v>15</v>
      </c>
      <c r="E84" s="11" t="n">
        <v>-2.2217555</v>
      </c>
      <c r="F84" s="12" t="n">
        <v>2</v>
      </c>
      <c r="G84" s="12" t="n">
        <v>0</v>
      </c>
      <c r="H84" s="12" t="n">
        <v>0</v>
      </c>
    </row>
    <row r="85" customFormat="false" ht="15" hidden="false" customHeight="false" outlineLevel="0" collapsed="false">
      <c r="A85" s="0" t="s">
        <v>3550</v>
      </c>
      <c r="B85" s="0" t="s">
        <v>3551</v>
      </c>
      <c r="C85" s="0" t="s">
        <v>2219</v>
      </c>
      <c r="D85" s="10" t="s">
        <v>15</v>
      </c>
      <c r="E85" s="11" t="n">
        <v>-2.2306638</v>
      </c>
      <c r="F85" s="12" t="n">
        <v>1</v>
      </c>
      <c r="G85" s="12" t="n">
        <v>0</v>
      </c>
      <c r="H85" s="12" t="n">
        <v>0</v>
      </c>
    </row>
    <row r="86" customFormat="false" ht="15" hidden="false" customHeight="false" outlineLevel="0" collapsed="false">
      <c r="A86" s="0" t="s">
        <v>3552</v>
      </c>
      <c r="B86" s="0" t="s">
        <v>3553</v>
      </c>
      <c r="C86" s="0" t="s">
        <v>3554</v>
      </c>
      <c r="D86" s="10" t="s">
        <v>15</v>
      </c>
      <c r="E86" s="11" t="n">
        <v>-2.2321248</v>
      </c>
      <c r="F86" s="12" t="n">
        <v>0</v>
      </c>
      <c r="G86" s="12" t="n">
        <v>0</v>
      </c>
      <c r="H86" s="12" t="n">
        <v>0</v>
      </c>
    </row>
    <row r="87" customFormat="false" ht="15" hidden="false" customHeight="false" outlineLevel="0" collapsed="false">
      <c r="A87" s="0" t="s">
        <v>3555</v>
      </c>
      <c r="B87" s="0" t="s">
        <v>3556</v>
      </c>
      <c r="C87" s="0" t="s">
        <v>1162</v>
      </c>
      <c r="D87" s="10" t="s">
        <v>15</v>
      </c>
      <c r="E87" s="11" t="n">
        <v>-2.2393532</v>
      </c>
      <c r="F87" s="12" t="n">
        <v>1</v>
      </c>
      <c r="G87" s="12" t="n">
        <v>0</v>
      </c>
      <c r="H87" s="12" t="n">
        <v>0</v>
      </c>
    </row>
    <row r="88" customFormat="false" ht="15" hidden="false" customHeight="false" outlineLevel="0" collapsed="false">
      <c r="A88" s="0" t="s">
        <v>3557</v>
      </c>
      <c r="B88" s="0" t="s">
        <v>3558</v>
      </c>
      <c r="C88" s="0" t="s">
        <v>3559</v>
      </c>
      <c r="D88" s="10" t="s">
        <v>15</v>
      </c>
      <c r="E88" s="11" t="n">
        <v>-2.246771</v>
      </c>
      <c r="F88" s="12" t="n">
        <v>0</v>
      </c>
      <c r="G88" s="12" t="n">
        <v>0</v>
      </c>
      <c r="H88" s="12" t="n">
        <v>0</v>
      </c>
    </row>
    <row r="89" customFormat="false" ht="15" hidden="false" customHeight="false" outlineLevel="0" collapsed="false">
      <c r="A89" s="0" t="s">
        <v>3560</v>
      </c>
      <c r="B89" s="0" t="s">
        <v>3561</v>
      </c>
      <c r="C89" s="0" t="s">
        <v>3562</v>
      </c>
      <c r="D89" s="10" t="s">
        <v>15</v>
      </c>
      <c r="E89" s="11" t="n">
        <v>-2.2525816</v>
      </c>
      <c r="F89" s="12" t="n">
        <v>0</v>
      </c>
      <c r="G89" s="12" t="n">
        <v>0</v>
      </c>
      <c r="H89" s="12" t="n">
        <v>0</v>
      </c>
    </row>
    <row r="90" customFormat="false" ht="15" hidden="false" customHeight="false" outlineLevel="0" collapsed="false">
      <c r="A90" s="0" t="s">
        <v>3563</v>
      </c>
      <c r="B90" s="0" t="s">
        <v>3564</v>
      </c>
      <c r="C90" s="0" t="s">
        <v>3565</v>
      </c>
      <c r="D90" s="10" t="s">
        <v>15</v>
      </c>
      <c r="E90" s="11" t="n">
        <v>-2.252693</v>
      </c>
      <c r="F90" s="12" t="n">
        <v>0</v>
      </c>
      <c r="G90" s="12" t="n">
        <v>0</v>
      </c>
      <c r="H90" s="12" t="n">
        <v>0</v>
      </c>
    </row>
    <row r="91" customFormat="false" ht="15" hidden="false" customHeight="false" outlineLevel="0" collapsed="false">
      <c r="A91" s="0" t="s">
        <v>3566</v>
      </c>
      <c r="B91" s="0" t="s">
        <v>3567</v>
      </c>
      <c r="C91" s="0" t="s">
        <v>2027</v>
      </c>
      <c r="D91" s="10" t="s">
        <v>15</v>
      </c>
      <c r="E91" s="11" t="n">
        <v>-2.254117</v>
      </c>
      <c r="F91" s="12" t="n">
        <v>0</v>
      </c>
      <c r="G91" s="12" t="n">
        <v>0</v>
      </c>
      <c r="H91" s="12" t="n">
        <v>0</v>
      </c>
    </row>
    <row r="92" customFormat="false" ht="15" hidden="false" customHeight="false" outlineLevel="0" collapsed="false">
      <c r="A92" s="0" t="s">
        <v>3568</v>
      </c>
      <c r="B92" s="0" t="s">
        <v>3569</v>
      </c>
      <c r="C92" s="0" t="s">
        <v>3570</v>
      </c>
      <c r="D92" s="10" t="s">
        <v>15</v>
      </c>
      <c r="E92" s="11" t="n">
        <v>-2.2547119</v>
      </c>
      <c r="F92" s="12" t="n">
        <v>0</v>
      </c>
      <c r="G92" s="12" t="n">
        <v>0</v>
      </c>
      <c r="H92" s="12" t="n">
        <v>0</v>
      </c>
    </row>
    <row r="93" customFormat="false" ht="15" hidden="false" customHeight="false" outlineLevel="0" collapsed="false">
      <c r="A93" s="0" t="s">
        <v>3571</v>
      </c>
      <c r="B93" s="0" t="s">
        <v>3572</v>
      </c>
      <c r="C93" s="0" t="s">
        <v>3573</v>
      </c>
      <c r="D93" s="10" t="s">
        <v>15</v>
      </c>
      <c r="E93" s="11" t="n">
        <v>-2.2557018</v>
      </c>
      <c r="F93" s="12" t="n">
        <v>2</v>
      </c>
      <c r="G93" s="12" t="n">
        <v>1</v>
      </c>
      <c r="H93" s="12" t="n">
        <v>1</v>
      </c>
    </row>
    <row r="94" customFormat="false" ht="15" hidden="false" customHeight="false" outlineLevel="0" collapsed="false">
      <c r="A94" s="0" t="s">
        <v>3574</v>
      </c>
      <c r="B94" s="0" t="s">
        <v>3575</v>
      </c>
      <c r="C94" s="0" t="s">
        <v>3576</v>
      </c>
      <c r="D94" s="10" t="s">
        <v>15</v>
      </c>
      <c r="E94" s="11" t="n">
        <v>-2.2565818</v>
      </c>
      <c r="F94" s="12" t="n">
        <v>0</v>
      </c>
      <c r="G94" s="12" t="n">
        <v>0</v>
      </c>
      <c r="H94" s="12" t="n">
        <v>0</v>
      </c>
    </row>
    <row r="95" customFormat="false" ht="15" hidden="false" customHeight="false" outlineLevel="0" collapsed="false">
      <c r="A95" s="0" t="s">
        <v>3577</v>
      </c>
      <c r="B95" s="0" t="s">
        <v>3578</v>
      </c>
      <c r="C95" s="0" t="s">
        <v>3579</v>
      </c>
      <c r="D95" s="10" t="s">
        <v>15</v>
      </c>
      <c r="E95" s="11" t="n">
        <v>-2.2762</v>
      </c>
      <c r="F95" s="12" t="n">
        <v>1</v>
      </c>
      <c r="G95" s="12" t="n">
        <v>0</v>
      </c>
      <c r="H95" s="12" t="n">
        <v>0</v>
      </c>
    </row>
    <row r="96" customFormat="false" ht="15" hidden="false" customHeight="false" outlineLevel="0" collapsed="false">
      <c r="A96" s="0" t="s">
        <v>3580</v>
      </c>
      <c r="B96" s="0" t="s">
        <v>3581</v>
      </c>
      <c r="C96" s="0" t="s">
        <v>3582</v>
      </c>
      <c r="D96" s="10" t="s">
        <v>15</v>
      </c>
      <c r="E96" s="11" t="n">
        <v>-2.2783196</v>
      </c>
      <c r="F96" s="12" t="n">
        <v>0</v>
      </c>
      <c r="G96" s="12" t="n">
        <v>0</v>
      </c>
      <c r="H96" s="12" t="n">
        <v>0</v>
      </c>
    </row>
    <row r="97" customFormat="false" ht="15" hidden="false" customHeight="false" outlineLevel="0" collapsed="false">
      <c r="A97" s="0" t="s">
        <v>3583</v>
      </c>
      <c r="B97" s="0" t="s">
        <v>3584</v>
      </c>
      <c r="C97" s="0" t="s">
        <v>3585</v>
      </c>
      <c r="D97" s="10" t="s">
        <v>15</v>
      </c>
      <c r="E97" s="11" t="n">
        <v>-2.2795715</v>
      </c>
      <c r="F97" s="12" t="n">
        <v>1</v>
      </c>
      <c r="G97" s="12" t="n">
        <v>1</v>
      </c>
      <c r="H97" s="12" t="n">
        <v>1</v>
      </c>
    </row>
    <row r="98" customFormat="false" ht="15" hidden="false" customHeight="false" outlineLevel="0" collapsed="false">
      <c r="A98" s="0" t="s">
        <v>3586</v>
      </c>
      <c r="B98" s="0" t="s">
        <v>3587</v>
      </c>
      <c r="C98" s="0" t="s">
        <v>2433</v>
      </c>
      <c r="D98" s="10" t="s">
        <v>15</v>
      </c>
      <c r="E98" s="11" t="n">
        <v>-2.2888048</v>
      </c>
      <c r="F98" s="12" t="n">
        <v>0</v>
      </c>
      <c r="G98" s="12" t="n">
        <v>0</v>
      </c>
      <c r="H98" s="12" t="n">
        <v>0</v>
      </c>
    </row>
    <row r="99" customFormat="false" ht="15" hidden="false" customHeight="false" outlineLevel="0" collapsed="false">
      <c r="A99" s="0" t="s">
        <v>3588</v>
      </c>
      <c r="B99" s="0" t="s">
        <v>3589</v>
      </c>
      <c r="C99" s="0" t="s">
        <v>3590</v>
      </c>
      <c r="D99" s="10" t="s">
        <v>15</v>
      </c>
      <c r="E99" s="11" t="n">
        <v>-2.289323</v>
      </c>
      <c r="F99" s="12" t="n">
        <v>0</v>
      </c>
      <c r="G99" s="12" t="n">
        <v>0</v>
      </c>
      <c r="H99" s="12" t="n">
        <v>0</v>
      </c>
    </row>
    <row r="100" customFormat="false" ht="15" hidden="false" customHeight="false" outlineLevel="0" collapsed="false">
      <c r="A100" s="0" t="s">
        <v>3591</v>
      </c>
      <c r="B100" s="0" t="s">
        <v>3592</v>
      </c>
      <c r="C100" s="0" t="s">
        <v>2433</v>
      </c>
      <c r="D100" s="10" t="s">
        <v>15</v>
      </c>
      <c r="E100" s="11" t="n">
        <v>-2.2932944</v>
      </c>
      <c r="F100" s="12" t="n">
        <v>0</v>
      </c>
      <c r="G100" s="12" t="n">
        <v>4</v>
      </c>
      <c r="H100" s="12" t="n">
        <v>0</v>
      </c>
    </row>
    <row r="101" customFormat="false" ht="15" hidden="false" customHeight="false" outlineLevel="0" collapsed="false">
      <c r="A101" s="0" t="s">
        <v>3593</v>
      </c>
      <c r="B101" s="0" t="s">
        <v>3594</v>
      </c>
      <c r="C101" s="0" t="s">
        <v>1225</v>
      </c>
      <c r="D101" s="10" t="s">
        <v>15</v>
      </c>
      <c r="E101" s="11" t="n">
        <v>-2.295989</v>
      </c>
      <c r="F101" s="12" t="n">
        <v>0</v>
      </c>
      <c r="G101" s="12" t="n">
        <v>1</v>
      </c>
      <c r="H101" s="12" t="n">
        <v>0</v>
      </c>
    </row>
    <row r="102" customFormat="false" ht="15" hidden="false" customHeight="false" outlineLevel="0" collapsed="false">
      <c r="A102" s="0" t="s">
        <v>3595</v>
      </c>
      <c r="B102" s="0" t="s">
        <v>3596</v>
      </c>
      <c r="C102" s="0" t="s">
        <v>3597</v>
      </c>
      <c r="D102" s="10" t="s">
        <v>15</v>
      </c>
      <c r="E102" s="11" t="n">
        <v>-2.3037417</v>
      </c>
      <c r="F102" s="12" t="n">
        <v>0</v>
      </c>
      <c r="G102" s="12" t="n">
        <v>0</v>
      </c>
      <c r="H102" s="12" t="n">
        <v>0</v>
      </c>
    </row>
    <row r="103" customFormat="false" ht="15" hidden="false" customHeight="false" outlineLevel="0" collapsed="false">
      <c r="A103" s="0" t="s">
        <v>3598</v>
      </c>
      <c r="B103" s="0" t="s">
        <v>3599</v>
      </c>
      <c r="C103" s="0" t="s">
        <v>3600</v>
      </c>
      <c r="D103" s="10" t="s">
        <v>15</v>
      </c>
      <c r="E103" s="11" t="n">
        <v>-2.30542</v>
      </c>
      <c r="F103" s="12" t="n">
        <v>1</v>
      </c>
      <c r="G103" s="12" t="n">
        <v>1</v>
      </c>
      <c r="H103" s="12" t="n">
        <v>1</v>
      </c>
    </row>
    <row r="104" customFormat="false" ht="15" hidden="false" customHeight="false" outlineLevel="0" collapsed="false">
      <c r="A104" s="0" t="s">
        <v>3601</v>
      </c>
      <c r="B104" s="0" t="s">
        <v>3602</v>
      </c>
      <c r="C104" s="0" t="s">
        <v>3603</v>
      </c>
      <c r="D104" s="10" t="s">
        <v>15</v>
      </c>
      <c r="E104" s="11" t="n">
        <v>-2.3119524</v>
      </c>
      <c r="F104" s="12" t="n">
        <v>0</v>
      </c>
      <c r="G104" s="12" t="n">
        <v>0</v>
      </c>
      <c r="H104" s="12" t="n">
        <v>0</v>
      </c>
    </row>
    <row r="105" customFormat="false" ht="15" hidden="false" customHeight="false" outlineLevel="0" collapsed="false">
      <c r="A105" s="0" t="s">
        <v>3604</v>
      </c>
      <c r="B105" s="0" t="s">
        <v>3605</v>
      </c>
      <c r="C105" s="0" t="s">
        <v>3606</v>
      </c>
      <c r="D105" s="10" t="s">
        <v>15</v>
      </c>
      <c r="E105" s="11" t="n">
        <v>-2.31374</v>
      </c>
      <c r="F105" s="12" t="n">
        <v>1</v>
      </c>
      <c r="G105" s="12" t="n">
        <v>0</v>
      </c>
      <c r="H105" s="12" t="n">
        <v>0</v>
      </c>
    </row>
    <row r="106" customFormat="false" ht="15" hidden="false" customHeight="false" outlineLevel="0" collapsed="false">
      <c r="A106" s="0" t="s">
        <v>3607</v>
      </c>
      <c r="B106" s="0" t="s">
        <v>3608</v>
      </c>
      <c r="C106" s="0" t="s">
        <v>3609</v>
      </c>
      <c r="D106" s="10" t="s">
        <v>15</v>
      </c>
      <c r="E106" s="11" t="n">
        <v>-2.3158107</v>
      </c>
      <c r="F106" s="12" t="n">
        <v>1</v>
      </c>
      <c r="G106" s="12" t="n">
        <v>0</v>
      </c>
      <c r="H106" s="12" t="n">
        <v>0</v>
      </c>
    </row>
    <row r="107" customFormat="false" ht="15" hidden="false" customHeight="false" outlineLevel="0" collapsed="false">
      <c r="A107" s="0" t="s">
        <v>3610</v>
      </c>
      <c r="B107" s="0" t="s">
        <v>3611</v>
      </c>
      <c r="C107" s="0" t="s">
        <v>968</v>
      </c>
      <c r="D107" s="10" t="s">
        <v>15</v>
      </c>
      <c r="E107" s="11" t="n">
        <v>-2.3199792</v>
      </c>
      <c r="F107" s="12" t="n">
        <v>2</v>
      </c>
      <c r="G107" s="12" t="n">
        <v>0</v>
      </c>
      <c r="H107" s="12" t="n">
        <v>0</v>
      </c>
    </row>
    <row r="108" customFormat="false" ht="15" hidden="false" customHeight="false" outlineLevel="0" collapsed="false">
      <c r="A108" s="0" t="s">
        <v>3612</v>
      </c>
      <c r="B108" s="0" t="s">
        <v>3613</v>
      </c>
      <c r="C108" s="0" t="s">
        <v>858</v>
      </c>
      <c r="D108" s="10" t="s">
        <v>15</v>
      </c>
      <c r="E108" s="11" t="n">
        <v>-2.320219</v>
      </c>
      <c r="F108" s="12" t="n">
        <v>3</v>
      </c>
      <c r="G108" s="12" t="n">
        <v>0</v>
      </c>
      <c r="H108" s="12" t="n">
        <v>0</v>
      </c>
    </row>
    <row r="109" customFormat="false" ht="15" hidden="false" customHeight="false" outlineLevel="0" collapsed="false">
      <c r="A109" s="0" t="s">
        <v>3614</v>
      </c>
      <c r="B109" s="0" t="s">
        <v>3615</v>
      </c>
      <c r="C109" s="0" t="s">
        <v>3616</v>
      </c>
      <c r="D109" s="10" t="s">
        <v>15</v>
      </c>
      <c r="E109" s="11" t="n">
        <v>-2.3286932</v>
      </c>
      <c r="F109" s="12" t="n">
        <v>1</v>
      </c>
      <c r="G109" s="12" t="n">
        <v>1</v>
      </c>
      <c r="H109" s="12" t="n">
        <v>1</v>
      </c>
    </row>
    <row r="110" customFormat="false" ht="15" hidden="false" customHeight="false" outlineLevel="0" collapsed="false">
      <c r="A110" s="0" t="s">
        <v>3617</v>
      </c>
      <c r="B110" s="0" t="s">
        <v>3618</v>
      </c>
      <c r="C110" s="0" t="s">
        <v>491</v>
      </c>
      <c r="D110" s="10" t="s">
        <v>15</v>
      </c>
      <c r="E110" s="11" t="n">
        <v>-2.3332741</v>
      </c>
      <c r="F110" s="12" t="n">
        <v>0</v>
      </c>
      <c r="G110" s="12" t="n">
        <v>0</v>
      </c>
      <c r="H110" s="12" t="n">
        <v>0</v>
      </c>
    </row>
    <row r="111" customFormat="false" ht="15" hidden="false" customHeight="false" outlineLevel="0" collapsed="false">
      <c r="A111" s="0" t="s">
        <v>3619</v>
      </c>
      <c r="B111" s="0" t="s">
        <v>3620</v>
      </c>
      <c r="C111" s="0" t="s">
        <v>3621</v>
      </c>
      <c r="D111" s="10" t="s">
        <v>15</v>
      </c>
      <c r="E111" s="11" t="n">
        <v>-2.338981</v>
      </c>
      <c r="F111" s="12" t="n">
        <v>0</v>
      </c>
      <c r="G111" s="12" t="n">
        <v>0</v>
      </c>
      <c r="H111" s="12" t="n">
        <v>0</v>
      </c>
    </row>
    <row r="112" customFormat="false" ht="15" hidden="false" customHeight="false" outlineLevel="0" collapsed="false">
      <c r="A112" s="0" t="s">
        <v>3622</v>
      </c>
      <c r="B112" s="0" t="s">
        <v>3623</v>
      </c>
      <c r="C112" s="0" t="s">
        <v>3624</v>
      </c>
      <c r="D112" s="10" t="s">
        <v>15</v>
      </c>
      <c r="E112" s="11" t="n">
        <v>-2.339003</v>
      </c>
      <c r="F112" s="12" t="n">
        <v>0</v>
      </c>
      <c r="G112" s="12" t="n">
        <v>0</v>
      </c>
      <c r="H112" s="12" t="n">
        <v>0</v>
      </c>
    </row>
    <row r="113" customFormat="false" ht="15" hidden="false" customHeight="false" outlineLevel="0" collapsed="false">
      <c r="A113" s="0" t="s">
        <v>3625</v>
      </c>
      <c r="B113" s="0" t="s">
        <v>3626</v>
      </c>
      <c r="C113" s="0" t="s">
        <v>3627</v>
      </c>
      <c r="D113" s="10" t="s">
        <v>15</v>
      </c>
      <c r="E113" s="11" t="n">
        <v>-2.3409693</v>
      </c>
      <c r="F113" s="12" t="n">
        <v>2</v>
      </c>
      <c r="G113" s="12" t="n">
        <v>0</v>
      </c>
      <c r="H113" s="12" t="n">
        <v>0</v>
      </c>
    </row>
    <row r="114" customFormat="false" ht="15" hidden="false" customHeight="false" outlineLevel="0" collapsed="false">
      <c r="A114" s="0" t="s">
        <v>3628</v>
      </c>
      <c r="B114" s="0" t="s">
        <v>3629</v>
      </c>
      <c r="C114" s="0" t="s">
        <v>3630</v>
      </c>
      <c r="D114" s="10" t="s">
        <v>15</v>
      </c>
      <c r="E114" s="11" t="n">
        <v>-2.000686</v>
      </c>
      <c r="F114" s="12" t="n">
        <v>0</v>
      </c>
      <c r="G114" s="12" t="n">
        <v>0</v>
      </c>
      <c r="H114" s="12" t="n">
        <v>0</v>
      </c>
    </row>
    <row r="115" customFormat="false" ht="15" hidden="false" customHeight="false" outlineLevel="0" collapsed="false">
      <c r="A115" s="0" t="s">
        <v>3631</v>
      </c>
      <c r="B115" s="0" t="s">
        <v>3632</v>
      </c>
      <c r="C115" s="0" t="s">
        <v>3633</v>
      </c>
      <c r="D115" s="10" t="s">
        <v>15</v>
      </c>
      <c r="E115" s="11" t="n">
        <v>-2.0022562</v>
      </c>
      <c r="F115" s="12" t="n">
        <v>0</v>
      </c>
      <c r="G115" s="12" t="n">
        <v>1</v>
      </c>
      <c r="H115" s="12" t="n">
        <v>0</v>
      </c>
    </row>
    <row r="116" customFormat="false" ht="15" hidden="false" customHeight="false" outlineLevel="0" collapsed="false">
      <c r="A116" s="0" t="s">
        <v>3634</v>
      </c>
      <c r="B116" s="0" t="s">
        <v>3635</v>
      </c>
      <c r="C116" s="0" t="s">
        <v>1228</v>
      </c>
      <c r="D116" s="10" t="s">
        <v>15</v>
      </c>
      <c r="E116" s="11" t="n">
        <v>-2.0058494</v>
      </c>
      <c r="F116" s="12" t="n">
        <v>0</v>
      </c>
      <c r="G116" s="12" t="n">
        <v>0</v>
      </c>
      <c r="H116" s="12" t="n">
        <v>0</v>
      </c>
    </row>
    <row r="117" customFormat="false" ht="15" hidden="false" customHeight="false" outlineLevel="0" collapsed="false">
      <c r="A117" s="0" t="s">
        <v>3636</v>
      </c>
      <c r="B117" s="0" t="s">
        <v>3637</v>
      </c>
      <c r="C117" s="0" t="s">
        <v>1756</v>
      </c>
      <c r="D117" s="10" t="s">
        <v>15</v>
      </c>
      <c r="E117" s="11" t="n">
        <v>-2.009169</v>
      </c>
      <c r="F117" s="12" t="n">
        <v>0</v>
      </c>
      <c r="G117" s="12" t="n">
        <v>1</v>
      </c>
      <c r="H117" s="12" t="n">
        <v>0</v>
      </c>
    </row>
    <row r="118" customFormat="false" ht="15" hidden="false" customHeight="false" outlineLevel="0" collapsed="false">
      <c r="A118" s="0" t="s">
        <v>3638</v>
      </c>
      <c r="B118" s="0" t="s">
        <v>3639</v>
      </c>
      <c r="C118" s="0" t="s">
        <v>3640</v>
      </c>
      <c r="D118" s="10" t="s">
        <v>15</v>
      </c>
      <c r="E118" s="11" t="n">
        <v>-2.0093153</v>
      </c>
      <c r="F118" s="12" t="n">
        <v>0</v>
      </c>
      <c r="G118" s="12" t="n">
        <v>0</v>
      </c>
      <c r="H118" s="12" t="n">
        <v>0</v>
      </c>
    </row>
    <row r="119" customFormat="false" ht="15" hidden="false" customHeight="false" outlineLevel="0" collapsed="false">
      <c r="A119" s="0" t="s">
        <v>3641</v>
      </c>
      <c r="B119" s="0" t="s">
        <v>3642</v>
      </c>
      <c r="C119" s="0" t="s">
        <v>491</v>
      </c>
      <c r="D119" s="10" t="s">
        <v>15</v>
      </c>
      <c r="E119" s="11" t="n">
        <v>-2.0111709</v>
      </c>
      <c r="F119" s="12" t="n">
        <v>0</v>
      </c>
      <c r="G119" s="12" t="n">
        <v>0</v>
      </c>
      <c r="H119" s="12" t="n">
        <v>0</v>
      </c>
    </row>
    <row r="120" customFormat="false" ht="15" hidden="false" customHeight="false" outlineLevel="0" collapsed="false">
      <c r="A120" s="0" t="s">
        <v>3643</v>
      </c>
      <c r="B120" s="0" t="s">
        <v>3644</v>
      </c>
      <c r="C120" s="0" t="s">
        <v>3645</v>
      </c>
      <c r="D120" s="10" t="s">
        <v>15</v>
      </c>
      <c r="E120" s="11" t="n">
        <v>-2.0114222</v>
      </c>
      <c r="F120" s="12" t="n">
        <v>0</v>
      </c>
      <c r="G120" s="12" t="n">
        <v>0</v>
      </c>
      <c r="H120" s="12" t="n">
        <v>0</v>
      </c>
    </row>
    <row r="121" customFormat="false" ht="15" hidden="false" customHeight="false" outlineLevel="0" collapsed="false">
      <c r="A121" s="0" t="s">
        <v>3646</v>
      </c>
      <c r="B121" s="0" t="s">
        <v>3647</v>
      </c>
      <c r="C121" s="0" t="s">
        <v>3648</v>
      </c>
      <c r="D121" s="10" t="s">
        <v>15</v>
      </c>
      <c r="E121" s="11" t="n">
        <v>-2.0151472</v>
      </c>
      <c r="F121" s="12" t="n">
        <v>0</v>
      </c>
      <c r="G121" s="12" t="n">
        <v>0</v>
      </c>
      <c r="H121" s="12" t="n">
        <v>0</v>
      </c>
    </row>
    <row r="122" customFormat="false" ht="15" hidden="false" customHeight="false" outlineLevel="0" collapsed="false">
      <c r="A122" s="0" t="s">
        <v>3649</v>
      </c>
      <c r="B122" s="0" t="s">
        <v>3650</v>
      </c>
      <c r="C122" s="0" t="s">
        <v>2787</v>
      </c>
      <c r="D122" s="10" t="s">
        <v>15</v>
      </c>
      <c r="E122" s="11" t="n">
        <v>-2.0180585</v>
      </c>
      <c r="F122" s="12" t="n">
        <v>0</v>
      </c>
      <c r="G122" s="12" t="n">
        <v>1</v>
      </c>
      <c r="H122" s="12" t="n">
        <v>0</v>
      </c>
    </row>
    <row r="123" customFormat="false" ht="15" hidden="false" customHeight="false" outlineLevel="0" collapsed="false">
      <c r="A123" s="0" t="s">
        <v>3651</v>
      </c>
      <c r="B123" s="0" t="s">
        <v>3652</v>
      </c>
      <c r="C123" s="0" t="s">
        <v>3653</v>
      </c>
      <c r="D123" s="10" t="s">
        <v>15</v>
      </c>
      <c r="E123" s="11" t="n">
        <v>-2.0206163</v>
      </c>
      <c r="F123" s="12" t="n">
        <v>2</v>
      </c>
      <c r="G123" s="12" t="n">
        <v>0</v>
      </c>
      <c r="H123" s="12" t="n">
        <v>0</v>
      </c>
    </row>
    <row r="124" customFormat="false" ht="15" hidden="false" customHeight="false" outlineLevel="0" collapsed="false">
      <c r="A124" s="0" t="s">
        <v>3654</v>
      </c>
      <c r="B124" s="0" t="s">
        <v>3655</v>
      </c>
      <c r="C124" s="0" t="s">
        <v>513</v>
      </c>
      <c r="D124" s="10" t="s">
        <v>15</v>
      </c>
      <c r="E124" s="11" t="n">
        <v>-2.0243008</v>
      </c>
      <c r="F124" s="12" t="n">
        <v>2</v>
      </c>
      <c r="G124" s="12" t="n">
        <v>0</v>
      </c>
      <c r="H124" s="12" t="n">
        <v>0</v>
      </c>
    </row>
    <row r="125" customFormat="false" ht="15" hidden="false" customHeight="false" outlineLevel="0" collapsed="false">
      <c r="A125" s="0" t="s">
        <v>3656</v>
      </c>
      <c r="B125" s="0" t="s">
        <v>3657</v>
      </c>
      <c r="C125" s="0" t="s">
        <v>3658</v>
      </c>
      <c r="D125" s="10" t="s">
        <v>15</v>
      </c>
      <c r="E125" s="11" t="n">
        <v>-2.0264382</v>
      </c>
      <c r="F125" s="12" t="n">
        <v>0</v>
      </c>
      <c r="G125" s="12" t="n">
        <v>0</v>
      </c>
      <c r="H125" s="12" t="n">
        <v>0</v>
      </c>
    </row>
    <row r="126" customFormat="false" ht="15" hidden="false" customHeight="false" outlineLevel="0" collapsed="false">
      <c r="A126" s="0" t="s">
        <v>3659</v>
      </c>
      <c r="B126" s="0" t="s">
        <v>3660</v>
      </c>
      <c r="C126" s="0" t="s">
        <v>684</v>
      </c>
      <c r="D126" s="10" t="s">
        <v>15</v>
      </c>
      <c r="E126" s="11" t="n">
        <v>-2.0293937</v>
      </c>
      <c r="F126" s="12" t="n">
        <v>1</v>
      </c>
      <c r="G126" s="12" t="n">
        <v>0</v>
      </c>
      <c r="H126" s="12" t="n">
        <v>0</v>
      </c>
    </row>
    <row r="127" customFormat="false" ht="15" hidden="false" customHeight="false" outlineLevel="0" collapsed="false">
      <c r="A127" s="0" t="s">
        <v>3661</v>
      </c>
      <c r="B127" s="0" t="s">
        <v>3662</v>
      </c>
      <c r="C127" s="0" t="s">
        <v>3663</v>
      </c>
      <c r="D127" s="10" t="s">
        <v>15</v>
      </c>
      <c r="E127" s="11" t="n">
        <v>-2.0313704</v>
      </c>
      <c r="F127" s="12" t="n">
        <v>0</v>
      </c>
      <c r="G127" s="12" t="n">
        <v>0</v>
      </c>
      <c r="H127" s="12" t="n">
        <v>0</v>
      </c>
    </row>
    <row r="128" customFormat="false" ht="15" hidden="false" customHeight="false" outlineLevel="0" collapsed="false">
      <c r="A128" s="0" t="s">
        <v>3664</v>
      </c>
      <c r="B128" s="0" t="s">
        <v>3665</v>
      </c>
      <c r="C128" s="0" t="s">
        <v>3291</v>
      </c>
      <c r="D128" s="10" t="s">
        <v>15</v>
      </c>
      <c r="E128" s="11" t="n">
        <v>-2.0333304</v>
      </c>
      <c r="F128" s="12" t="n">
        <v>0</v>
      </c>
      <c r="G128" s="12" t="n">
        <v>0</v>
      </c>
      <c r="H128" s="12" t="n">
        <v>0</v>
      </c>
    </row>
    <row r="129" customFormat="false" ht="15" hidden="false" customHeight="false" outlineLevel="0" collapsed="false">
      <c r="A129" s="0" t="s">
        <v>3666</v>
      </c>
      <c r="B129" s="0" t="s">
        <v>3667</v>
      </c>
      <c r="C129" s="0" t="s">
        <v>1898</v>
      </c>
      <c r="D129" s="10" t="s">
        <v>15</v>
      </c>
      <c r="E129" s="11" t="n">
        <v>-2.0337431</v>
      </c>
      <c r="F129" s="12" t="n">
        <v>1</v>
      </c>
      <c r="G129" s="12" t="n">
        <v>2</v>
      </c>
      <c r="H129" s="12" t="n">
        <v>1</v>
      </c>
    </row>
    <row r="130" customFormat="false" ht="15" hidden="false" customHeight="false" outlineLevel="0" collapsed="false">
      <c r="A130" s="0" t="s">
        <v>3668</v>
      </c>
      <c r="B130" s="0" t="s">
        <v>3669</v>
      </c>
      <c r="C130" s="0" t="s">
        <v>3670</v>
      </c>
      <c r="D130" s="10" t="s">
        <v>15</v>
      </c>
      <c r="E130" s="11" t="n">
        <v>-2.0378335</v>
      </c>
      <c r="F130" s="12" t="n">
        <v>0</v>
      </c>
      <c r="G130" s="12" t="n">
        <v>0</v>
      </c>
      <c r="H130" s="12" t="n">
        <v>0</v>
      </c>
    </row>
    <row r="131" customFormat="false" ht="15" hidden="false" customHeight="false" outlineLevel="0" collapsed="false">
      <c r="A131" s="0" t="s">
        <v>3671</v>
      </c>
      <c r="B131" s="0" t="s">
        <v>3672</v>
      </c>
      <c r="C131" s="0" t="s">
        <v>3673</v>
      </c>
      <c r="D131" s="10" t="s">
        <v>15</v>
      </c>
      <c r="E131" s="11" t="n">
        <v>-2.039853</v>
      </c>
      <c r="F131" s="12" t="n">
        <v>2</v>
      </c>
      <c r="G131" s="12" t="n">
        <v>1</v>
      </c>
      <c r="H131" s="12" t="n">
        <v>1</v>
      </c>
    </row>
    <row r="132" customFormat="false" ht="15" hidden="false" customHeight="false" outlineLevel="0" collapsed="false">
      <c r="A132" s="0" t="s">
        <v>3674</v>
      </c>
      <c r="B132" s="0" t="s">
        <v>3675</v>
      </c>
      <c r="C132" s="0" t="s">
        <v>3676</v>
      </c>
      <c r="D132" s="10" t="s">
        <v>15</v>
      </c>
      <c r="E132" s="11" t="n">
        <v>-2.0438151</v>
      </c>
      <c r="F132" s="12" t="n">
        <v>0</v>
      </c>
      <c r="G132" s="12" t="n">
        <v>0</v>
      </c>
      <c r="H132" s="12" t="n">
        <v>0</v>
      </c>
    </row>
    <row r="133" customFormat="false" ht="15" hidden="false" customHeight="false" outlineLevel="0" collapsed="false">
      <c r="A133" s="0" t="s">
        <v>3677</v>
      </c>
      <c r="B133" s="0" t="s">
        <v>3678</v>
      </c>
      <c r="C133" s="0" t="s">
        <v>3679</v>
      </c>
      <c r="D133" s="10" t="s">
        <v>15</v>
      </c>
      <c r="E133" s="11" t="n">
        <v>-2.045337</v>
      </c>
      <c r="F133" s="12" t="n">
        <v>1</v>
      </c>
      <c r="G133" s="12" t="n">
        <v>0</v>
      </c>
      <c r="H133" s="12" t="n">
        <v>0</v>
      </c>
    </row>
    <row r="134" customFormat="false" ht="15" hidden="false" customHeight="false" outlineLevel="0" collapsed="false">
      <c r="A134" s="0" t="s">
        <v>3680</v>
      </c>
      <c r="B134" s="0" t="s">
        <v>3681</v>
      </c>
      <c r="C134" s="0" t="s">
        <v>2545</v>
      </c>
      <c r="D134" s="10" t="s">
        <v>15</v>
      </c>
      <c r="E134" s="11" t="n">
        <v>-2.0459354</v>
      </c>
      <c r="F134" s="12" t="n">
        <v>1</v>
      </c>
      <c r="G134" s="12" t="n">
        <v>0</v>
      </c>
      <c r="H134" s="12" t="n">
        <v>0</v>
      </c>
    </row>
    <row r="135" customFormat="false" ht="15" hidden="false" customHeight="false" outlineLevel="0" collapsed="false">
      <c r="A135" s="0" t="s">
        <v>3682</v>
      </c>
      <c r="B135" s="0" t="s">
        <v>3683</v>
      </c>
      <c r="C135" s="0" t="s">
        <v>3684</v>
      </c>
      <c r="D135" s="10" t="s">
        <v>15</v>
      </c>
      <c r="E135" s="11" t="n">
        <v>-2.0483205</v>
      </c>
      <c r="F135" s="12" t="n">
        <v>0</v>
      </c>
      <c r="G135" s="12" t="n">
        <v>1</v>
      </c>
      <c r="H135" s="12" t="n">
        <v>0</v>
      </c>
    </row>
    <row r="136" customFormat="false" ht="15" hidden="false" customHeight="false" outlineLevel="0" collapsed="false">
      <c r="A136" s="0" t="s">
        <v>3685</v>
      </c>
      <c r="B136" s="0" t="s">
        <v>3686</v>
      </c>
      <c r="C136" s="0" t="s">
        <v>2787</v>
      </c>
      <c r="D136" s="10" t="s">
        <v>15</v>
      </c>
      <c r="E136" s="11" t="n">
        <v>-2.0490396</v>
      </c>
      <c r="F136" s="12" t="n">
        <v>0</v>
      </c>
      <c r="G136" s="12" t="n">
        <v>0</v>
      </c>
      <c r="H136" s="12" t="n">
        <v>0</v>
      </c>
    </row>
    <row r="137" customFormat="false" ht="15" hidden="false" customHeight="false" outlineLevel="0" collapsed="false">
      <c r="A137" s="0" t="s">
        <v>3687</v>
      </c>
      <c r="B137" s="0" t="s">
        <v>3688</v>
      </c>
      <c r="C137" s="0" t="s">
        <v>3689</v>
      </c>
      <c r="D137" s="10" t="s">
        <v>15</v>
      </c>
      <c r="E137" s="11" t="n">
        <v>-2.0520236</v>
      </c>
      <c r="F137" s="12" t="n">
        <v>0</v>
      </c>
      <c r="G137" s="12" t="n">
        <v>1</v>
      </c>
      <c r="H137" s="12" t="n">
        <v>0</v>
      </c>
    </row>
    <row r="138" customFormat="false" ht="15" hidden="false" customHeight="false" outlineLevel="0" collapsed="false">
      <c r="A138" s="0" t="s">
        <v>3690</v>
      </c>
      <c r="B138" s="0" t="s">
        <v>3691</v>
      </c>
      <c r="C138" s="0" t="s">
        <v>3692</v>
      </c>
      <c r="D138" s="10" t="s">
        <v>15</v>
      </c>
      <c r="E138" s="11" t="n">
        <v>-2.0545483</v>
      </c>
      <c r="F138" s="12" t="n">
        <v>3</v>
      </c>
      <c r="G138" s="12" t="n">
        <v>1</v>
      </c>
      <c r="H138" s="12" t="n">
        <v>1</v>
      </c>
    </row>
    <row r="139" customFormat="false" ht="15" hidden="false" customHeight="false" outlineLevel="0" collapsed="false">
      <c r="A139" s="0" t="s">
        <v>3693</v>
      </c>
      <c r="B139" s="0" t="s">
        <v>3694</v>
      </c>
      <c r="C139" s="0" t="s">
        <v>3695</v>
      </c>
      <c r="D139" s="10" t="s">
        <v>15</v>
      </c>
      <c r="E139" s="11" t="n">
        <v>-2.0567162</v>
      </c>
      <c r="F139" s="12" t="n">
        <v>1</v>
      </c>
      <c r="G139" s="12" t="n">
        <v>0</v>
      </c>
      <c r="H139" s="12" t="n">
        <v>0</v>
      </c>
    </row>
    <row r="140" customFormat="false" ht="15" hidden="false" customHeight="false" outlineLevel="0" collapsed="false">
      <c r="A140" s="0" t="s">
        <v>3696</v>
      </c>
      <c r="B140" s="0" t="s">
        <v>3697</v>
      </c>
      <c r="C140" s="0" t="s">
        <v>1225</v>
      </c>
      <c r="D140" s="10" t="s">
        <v>15</v>
      </c>
      <c r="E140" s="11" t="n">
        <v>-2.0573514</v>
      </c>
      <c r="F140" s="12" t="n">
        <v>1</v>
      </c>
      <c r="G140" s="12" t="n">
        <v>0</v>
      </c>
      <c r="H140" s="12" t="n">
        <v>0</v>
      </c>
    </row>
    <row r="141" customFormat="false" ht="15" hidden="false" customHeight="false" outlineLevel="0" collapsed="false">
      <c r="A141" s="0" t="s">
        <v>3698</v>
      </c>
      <c r="B141" s="0" t="s">
        <v>3699</v>
      </c>
      <c r="C141" s="0" t="s">
        <v>3700</v>
      </c>
      <c r="D141" s="10" t="s">
        <v>15</v>
      </c>
      <c r="E141" s="11" t="n">
        <v>-2.0576205</v>
      </c>
      <c r="F141" s="12" t="n">
        <v>1</v>
      </c>
      <c r="G141" s="12" t="n">
        <v>0</v>
      </c>
      <c r="H141" s="12" t="n">
        <v>0</v>
      </c>
    </row>
    <row r="142" customFormat="false" ht="15" hidden="false" customHeight="false" outlineLevel="0" collapsed="false">
      <c r="A142" s="0" t="s">
        <v>3701</v>
      </c>
      <c r="B142" s="0" t="s">
        <v>3702</v>
      </c>
      <c r="C142" s="0" t="s">
        <v>3703</v>
      </c>
      <c r="D142" s="10" t="s">
        <v>15</v>
      </c>
      <c r="E142" s="11" t="n">
        <v>-2.0580819</v>
      </c>
      <c r="F142" s="12" t="n">
        <v>0</v>
      </c>
      <c r="G142" s="12" t="n">
        <v>0</v>
      </c>
      <c r="H142" s="12" t="n">
        <v>0</v>
      </c>
    </row>
    <row r="143" customFormat="false" ht="15" hidden="false" customHeight="false" outlineLevel="0" collapsed="false">
      <c r="A143" s="0" t="s">
        <v>3704</v>
      </c>
      <c r="B143" s="0" t="s">
        <v>3705</v>
      </c>
      <c r="C143" s="0" t="s">
        <v>3706</v>
      </c>
      <c r="D143" s="10" t="s">
        <v>15</v>
      </c>
      <c r="E143" s="11" t="n">
        <v>-2.0585978</v>
      </c>
      <c r="F143" s="12" t="n">
        <v>3</v>
      </c>
      <c r="G143" s="12" t="n">
        <v>1</v>
      </c>
      <c r="H143" s="12" t="n">
        <v>1</v>
      </c>
    </row>
    <row r="144" customFormat="false" ht="15" hidden="false" customHeight="false" outlineLevel="0" collapsed="false">
      <c r="A144" s="0" t="s">
        <v>3707</v>
      </c>
      <c r="B144" s="0" t="s">
        <v>3708</v>
      </c>
      <c r="C144" s="0" t="s">
        <v>3709</v>
      </c>
      <c r="D144" s="10" t="s">
        <v>15</v>
      </c>
      <c r="E144" s="11" t="n">
        <v>-2.0607522</v>
      </c>
      <c r="F144" s="12" t="n">
        <v>1</v>
      </c>
      <c r="G144" s="12" t="n">
        <v>0</v>
      </c>
      <c r="H144" s="12" t="n">
        <v>0</v>
      </c>
    </row>
    <row r="145" customFormat="false" ht="15" hidden="false" customHeight="false" outlineLevel="0" collapsed="false">
      <c r="A145" s="0" t="s">
        <v>3710</v>
      </c>
      <c r="B145" s="0" t="s">
        <v>3711</v>
      </c>
      <c r="C145" s="0" t="s">
        <v>3712</v>
      </c>
      <c r="D145" s="10" t="s">
        <v>15</v>
      </c>
      <c r="E145" s="11" t="n">
        <v>-2.0613604</v>
      </c>
      <c r="F145" s="12" t="n">
        <v>0</v>
      </c>
      <c r="G145" s="12" t="n">
        <v>0</v>
      </c>
      <c r="H145" s="12" t="n">
        <v>0</v>
      </c>
    </row>
    <row r="146" customFormat="false" ht="15" hidden="false" customHeight="false" outlineLevel="0" collapsed="false">
      <c r="A146" s="0" t="s">
        <v>3713</v>
      </c>
      <c r="B146" s="0" t="s">
        <v>3714</v>
      </c>
      <c r="C146" s="0" t="s">
        <v>3715</v>
      </c>
      <c r="D146" s="10" t="s">
        <v>15</v>
      </c>
      <c r="E146" s="11" t="n">
        <v>-2.0626369</v>
      </c>
      <c r="F146" s="12" t="n">
        <v>1</v>
      </c>
      <c r="G146" s="12" t="n">
        <v>0</v>
      </c>
      <c r="H146" s="12" t="n">
        <v>0</v>
      </c>
    </row>
    <row r="147" customFormat="false" ht="15" hidden="false" customHeight="false" outlineLevel="0" collapsed="false">
      <c r="A147" s="0" t="s">
        <v>3716</v>
      </c>
      <c r="B147" s="0" t="s">
        <v>3717</v>
      </c>
      <c r="C147" s="0" t="s">
        <v>1225</v>
      </c>
      <c r="D147" s="10" t="s">
        <v>15</v>
      </c>
      <c r="E147" s="11" t="n">
        <v>-2.0632179</v>
      </c>
      <c r="F147" s="12" t="n">
        <v>1</v>
      </c>
      <c r="G147" s="12" t="n">
        <v>0</v>
      </c>
      <c r="H147" s="12" t="n">
        <v>0</v>
      </c>
    </row>
    <row r="148" customFormat="false" ht="15" hidden="false" customHeight="false" outlineLevel="0" collapsed="false">
      <c r="A148" s="0" t="s">
        <v>3718</v>
      </c>
      <c r="B148" s="0" t="s">
        <v>3719</v>
      </c>
      <c r="C148" s="0" t="s">
        <v>2985</v>
      </c>
      <c r="D148" s="10" t="s">
        <v>15</v>
      </c>
      <c r="E148" s="11" t="n">
        <v>-2.0642567</v>
      </c>
      <c r="F148" s="12" t="n">
        <v>0</v>
      </c>
      <c r="G148" s="12" t="n">
        <v>0</v>
      </c>
      <c r="H148" s="12" t="n">
        <v>0</v>
      </c>
    </row>
    <row r="149" customFormat="false" ht="15" hidden="false" customHeight="false" outlineLevel="0" collapsed="false">
      <c r="A149" s="0" t="s">
        <v>3720</v>
      </c>
      <c r="B149" s="0" t="s">
        <v>3721</v>
      </c>
      <c r="C149" s="0" t="s">
        <v>1325</v>
      </c>
      <c r="D149" s="10" t="s">
        <v>15</v>
      </c>
      <c r="E149" s="11" t="n">
        <v>-2.0652065</v>
      </c>
      <c r="F149" s="12" t="n">
        <v>0</v>
      </c>
      <c r="G149" s="12" t="n">
        <v>0</v>
      </c>
      <c r="H149" s="12" t="n">
        <v>0</v>
      </c>
    </row>
    <row r="150" customFormat="false" ht="15" hidden="false" customHeight="false" outlineLevel="0" collapsed="false">
      <c r="A150" s="0" t="s">
        <v>3722</v>
      </c>
      <c r="B150" s="0" t="s">
        <v>3723</v>
      </c>
      <c r="C150" s="0" t="s">
        <v>3724</v>
      </c>
      <c r="D150" s="10" t="s">
        <v>15</v>
      </c>
      <c r="E150" s="11" t="n">
        <v>-2.070228</v>
      </c>
      <c r="F150" s="12" t="n">
        <v>0</v>
      </c>
      <c r="G150" s="12" t="n">
        <v>0</v>
      </c>
      <c r="H150" s="12" t="n">
        <v>0</v>
      </c>
    </row>
    <row r="151" customFormat="false" ht="15" hidden="false" customHeight="false" outlineLevel="0" collapsed="false">
      <c r="A151" s="0" t="s">
        <v>3725</v>
      </c>
      <c r="B151" s="0" t="s">
        <v>3726</v>
      </c>
      <c r="C151" s="0" t="s">
        <v>3727</v>
      </c>
      <c r="D151" s="10" t="s">
        <v>15</v>
      </c>
      <c r="E151" s="11" t="n">
        <v>-2.0728478</v>
      </c>
      <c r="F151" s="12" t="n">
        <v>1</v>
      </c>
      <c r="G151" s="12" t="n">
        <v>1</v>
      </c>
      <c r="H151" s="12" t="n">
        <v>1</v>
      </c>
    </row>
    <row r="152" customFormat="false" ht="15" hidden="false" customHeight="false" outlineLevel="0" collapsed="false">
      <c r="A152" s="0" t="s">
        <v>3728</v>
      </c>
      <c r="B152" s="0" t="s">
        <v>3729</v>
      </c>
      <c r="C152" s="0" t="s">
        <v>3730</v>
      </c>
      <c r="D152" s="10" t="s">
        <v>15</v>
      </c>
      <c r="E152" s="11" t="n">
        <v>-2.0755634</v>
      </c>
      <c r="F152" s="12" t="n">
        <v>0</v>
      </c>
      <c r="G152" s="12" t="n">
        <v>0</v>
      </c>
      <c r="H152" s="12" t="n">
        <v>0</v>
      </c>
    </row>
    <row r="153" customFormat="false" ht="15" hidden="false" customHeight="false" outlineLevel="0" collapsed="false">
      <c r="A153" s="0" t="s">
        <v>3731</v>
      </c>
      <c r="B153" s="0" t="s">
        <v>3732</v>
      </c>
      <c r="C153" s="0" t="s">
        <v>3733</v>
      </c>
      <c r="D153" s="10" t="s">
        <v>15</v>
      </c>
      <c r="E153" s="11" t="n">
        <v>-2.075886</v>
      </c>
      <c r="F153" s="12" t="n">
        <v>1</v>
      </c>
      <c r="G153" s="12" t="n">
        <v>0</v>
      </c>
      <c r="H153" s="12" t="n">
        <v>0</v>
      </c>
    </row>
    <row r="154" customFormat="false" ht="15" hidden="false" customHeight="false" outlineLevel="0" collapsed="false">
      <c r="A154" s="0" t="s">
        <v>3734</v>
      </c>
      <c r="B154" s="0" t="s">
        <v>3735</v>
      </c>
      <c r="C154" s="0" t="s">
        <v>3736</v>
      </c>
      <c r="D154" s="10" t="s">
        <v>15</v>
      </c>
      <c r="E154" s="11" t="n">
        <v>-2.0796933</v>
      </c>
      <c r="F154" s="12" t="n">
        <v>0</v>
      </c>
      <c r="G154" s="12" t="n">
        <v>0</v>
      </c>
      <c r="H154" s="12" t="n">
        <v>0</v>
      </c>
    </row>
    <row r="155" customFormat="false" ht="15" hidden="false" customHeight="false" outlineLevel="0" collapsed="false">
      <c r="A155" s="0" t="s">
        <v>3737</v>
      </c>
      <c r="B155" s="0" t="s">
        <v>3419</v>
      </c>
      <c r="C155" s="0" t="s">
        <v>3420</v>
      </c>
      <c r="D155" s="10" t="s">
        <v>15</v>
      </c>
      <c r="E155" s="11" t="n">
        <v>-2.0799565</v>
      </c>
      <c r="F155" s="12" t="n">
        <v>0</v>
      </c>
      <c r="G155" s="12" t="n">
        <v>0</v>
      </c>
      <c r="H155" s="12" t="n">
        <v>0</v>
      </c>
    </row>
    <row r="156" customFormat="false" ht="15" hidden="false" customHeight="false" outlineLevel="0" collapsed="false">
      <c r="A156" s="0" t="s">
        <v>3738</v>
      </c>
      <c r="B156" s="0" t="s">
        <v>3739</v>
      </c>
      <c r="C156" s="0" t="s">
        <v>908</v>
      </c>
      <c r="D156" s="10" t="s">
        <v>15</v>
      </c>
      <c r="E156" s="11" t="n">
        <v>-2.0834367</v>
      </c>
      <c r="F156" s="12" t="n">
        <v>0</v>
      </c>
      <c r="G156" s="12" t="n">
        <v>0</v>
      </c>
      <c r="H156" s="12" t="n">
        <v>0</v>
      </c>
    </row>
    <row r="157" customFormat="false" ht="15" hidden="false" customHeight="false" outlineLevel="0" collapsed="false">
      <c r="A157" s="0" t="s">
        <v>3740</v>
      </c>
      <c r="B157" s="0" t="s">
        <v>3741</v>
      </c>
      <c r="C157" s="0" t="s">
        <v>3742</v>
      </c>
      <c r="D157" s="10" t="s">
        <v>15</v>
      </c>
      <c r="E157" s="11" t="n">
        <v>-2.0839725</v>
      </c>
      <c r="F157" s="12" t="n">
        <v>0</v>
      </c>
      <c r="G157" s="12" t="n">
        <v>0</v>
      </c>
      <c r="H157" s="12" t="n">
        <v>0</v>
      </c>
    </row>
    <row r="158" customFormat="false" ht="15" hidden="false" customHeight="false" outlineLevel="0" collapsed="false">
      <c r="A158" s="0" t="s">
        <v>3743</v>
      </c>
      <c r="B158" s="0" t="s">
        <v>3744</v>
      </c>
      <c r="C158" s="0" t="s">
        <v>3745</v>
      </c>
      <c r="D158" s="10" t="s">
        <v>15</v>
      </c>
      <c r="E158" s="11" t="n">
        <v>-2.0841556</v>
      </c>
      <c r="F158" s="12" t="n">
        <v>0</v>
      </c>
      <c r="G158" s="12" t="n">
        <v>0</v>
      </c>
      <c r="H158" s="12" t="n">
        <v>0</v>
      </c>
    </row>
    <row r="159" customFormat="false" ht="15" hidden="false" customHeight="false" outlineLevel="0" collapsed="false">
      <c r="A159" s="0" t="s">
        <v>3746</v>
      </c>
      <c r="B159" s="0" t="s">
        <v>3747</v>
      </c>
      <c r="C159" s="0" t="s">
        <v>3748</v>
      </c>
      <c r="D159" s="10" t="s">
        <v>15</v>
      </c>
      <c r="E159" s="11" t="n">
        <v>-2.0841997</v>
      </c>
      <c r="F159" s="12" t="n">
        <v>0</v>
      </c>
      <c r="G159" s="12" t="n">
        <v>1</v>
      </c>
      <c r="H159" s="12" t="n">
        <v>0</v>
      </c>
    </row>
    <row r="160" customFormat="false" ht="15" hidden="false" customHeight="false" outlineLevel="0" collapsed="false">
      <c r="A160" s="0" t="s">
        <v>3749</v>
      </c>
      <c r="B160" s="0" t="s">
        <v>3750</v>
      </c>
      <c r="C160" s="0" t="s">
        <v>3751</v>
      </c>
      <c r="D160" s="10" t="s">
        <v>15</v>
      </c>
      <c r="E160" s="11" t="n">
        <v>-2.0850568</v>
      </c>
      <c r="F160" s="12" t="n">
        <v>0</v>
      </c>
      <c r="G160" s="12" t="n">
        <v>0</v>
      </c>
      <c r="H160" s="12" t="n">
        <v>0</v>
      </c>
    </row>
    <row r="161" customFormat="false" ht="15" hidden="false" customHeight="false" outlineLevel="0" collapsed="false">
      <c r="A161" s="0" t="s">
        <v>3752</v>
      </c>
      <c r="B161" s="0" t="s">
        <v>3753</v>
      </c>
      <c r="C161" s="0" t="s">
        <v>491</v>
      </c>
      <c r="D161" s="10" t="s">
        <v>15</v>
      </c>
      <c r="E161" s="11" t="n">
        <v>-2.0885725</v>
      </c>
      <c r="F161" s="12" t="n">
        <v>1</v>
      </c>
      <c r="G161" s="12" t="n">
        <v>0</v>
      </c>
      <c r="H161" s="12" t="n">
        <v>0</v>
      </c>
    </row>
    <row r="162" customFormat="false" ht="15" hidden="false" customHeight="false" outlineLevel="0" collapsed="false">
      <c r="A162" s="0" t="s">
        <v>3754</v>
      </c>
      <c r="B162" s="0" t="s">
        <v>3755</v>
      </c>
      <c r="C162" s="0" t="s">
        <v>3022</v>
      </c>
      <c r="D162" s="10" t="s">
        <v>15</v>
      </c>
      <c r="E162" s="11" t="n">
        <v>-2.0887923</v>
      </c>
      <c r="F162" s="12" t="n">
        <v>1</v>
      </c>
      <c r="G162" s="12" t="n">
        <v>0</v>
      </c>
      <c r="H162" s="12" t="n">
        <v>0</v>
      </c>
    </row>
    <row r="163" customFormat="false" ht="15" hidden="false" customHeight="false" outlineLevel="0" collapsed="false">
      <c r="A163" s="0" t="s">
        <v>3756</v>
      </c>
      <c r="B163" s="0" t="s">
        <v>3757</v>
      </c>
      <c r="C163" s="0" t="s">
        <v>3758</v>
      </c>
      <c r="D163" s="10" t="s">
        <v>15</v>
      </c>
      <c r="E163" s="11" t="n">
        <v>-2.0929189</v>
      </c>
      <c r="F163" s="12" t="n">
        <v>0</v>
      </c>
      <c r="G163" s="12" t="n">
        <v>0</v>
      </c>
      <c r="H163" s="12" t="n">
        <v>0</v>
      </c>
    </row>
    <row r="164" customFormat="false" ht="15" hidden="false" customHeight="false" outlineLevel="0" collapsed="false">
      <c r="A164" s="0" t="s">
        <v>3759</v>
      </c>
      <c r="B164" s="0" t="s">
        <v>3435</v>
      </c>
      <c r="C164" s="0" t="s">
        <v>3436</v>
      </c>
      <c r="D164" s="10" t="s">
        <v>15</v>
      </c>
      <c r="E164" s="11" t="n">
        <v>-2.0937166</v>
      </c>
      <c r="F164" s="12" t="n">
        <v>0</v>
      </c>
      <c r="G164" s="12" t="n">
        <v>1</v>
      </c>
      <c r="H164" s="12" t="n">
        <v>0</v>
      </c>
    </row>
    <row r="165" customFormat="false" ht="15" hidden="false" customHeight="false" outlineLevel="0" collapsed="false">
      <c r="A165" s="0" t="s">
        <v>3760</v>
      </c>
      <c r="B165" s="0" t="s">
        <v>3761</v>
      </c>
      <c r="C165" s="0" t="s">
        <v>2787</v>
      </c>
      <c r="D165" s="10" t="s">
        <v>15</v>
      </c>
      <c r="E165" s="11" t="n">
        <v>-2.1021419</v>
      </c>
      <c r="F165" s="12" t="n">
        <v>3</v>
      </c>
      <c r="G165" s="12" t="n">
        <v>0</v>
      </c>
      <c r="H165" s="12" t="n">
        <v>0</v>
      </c>
    </row>
    <row r="166" customFormat="false" ht="15" hidden="false" customHeight="false" outlineLevel="0" collapsed="false">
      <c r="A166" s="0" t="s">
        <v>3762</v>
      </c>
      <c r="B166" s="0" t="s">
        <v>3763</v>
      </c>
      <c r="C166" s="0" t="s">
        <v>3764</v>
      </c>
      <c r="D166" s="10" t="s">
        <v>15</v>
      </c>
      <c r="E166" s="11" t="n">
        <v>-2.1054952</v>
      </c>
      <c r="F166" s="12" t="n">
        <v>0</v>
      </c>
      <c r="G166" s="12" t="n">
        <v>0</v>
      </c>
      <c r="H166" s="12" t="n">
        <v>0</v>
      </c>
    </row>
    <row r="167" customFormat="false" ht="15" hidden="false" customHeight="false" outlineLevel="0" collapsed="false">
      <c r="A167" s="0" t="s">
        <v>3765</v>
      </c>
      <c r="B167" s="0" t="s">
        <v>3766</v>
      </c>
      <c r="C167" s="0" t="s">
        <v>337</v>
      </c>
      <c r="D167" s="10" t="s">
        <v>15</v>
      </c>
      <c r="E167" s="11" t="n">
        <v>-2.107396</v>
      </c>
      <c r="F167" s="12" t="n">
        <v>0</v>
      </c>
      <c r="G167" s="12" t="n">
        <v>1</v>
      </c>
      <c r="H167" s="12" t="n">
        <v>0</v>
      </c>
    </row>
    <row r="168" customFormat="false" ht="15" hidden="false" customHeight="false" outlineLevel="0" collapsed="false">
      <c r="A168" s="0" t="s">
        <v>3767</v>
      </c>
      <c r="B168" s="0" t="s">
        <v>3768</v>
      </c>
      <c r="C168" s="0" t="s">
        <v>678</v>
      </c>
      <c r="D168" s="10" t="s">
        <v>15</v>
      </c>
      <c r="E168" s="11" t="n">
        <v>-2.109092</v>
      </c>
      <c r="F168" s="12" t="n">
        <v>2</v>
      </c>
      <c r="G168" s="12" t="n">
        <v>0</v>
      </c>
      <c r="H168" s="12" t="n">
        <v>0</v>
      </c>
    </row>
    <row r="169" customFormat="false" ht="15" hidden="false" customHeight="false" outlineLevel="0" collapsed="false">
      <c r="A169" s="0" t="s">
        <v>3769</v>
      </c>
      <c r="B169" s="0" t="s">
        <v>3770</v>
      </c>
      <c r="C169" s="0" t="s">
        <v>3771</v>
      </c>
      <c r="D169" s="10" t="s">
        <v>15</v>
      </c>
      <c r="E169" s="11" t="n">
        <v>-2.1109564</v>
      </c>
      <c r="F169" s="12" t="n">
        <v>0</v>
      </c>
      <c r="G169" s="12" t="n">
        <v>0</v>
      </c>
      <c r="H169" s="12" t="n">
        <v>0</v>
      </c>
    </row>
    <row r="170" customFormat="false" ht="15" hidden="false" customHeight="false" outlineLevel="0" collapsed="false">
      <c r="A170" s="0" t="s">
        <v>3772</v>
      </c>
      <c r="B170" s="0" t="s">
        <v>3773</v>
      </c>
      <c r="C170" s="0" t="s">
        <v>2113</v>
      </c>
      <c r="D170" s="10" t="s">
        <v>15</v>
      </c>
      <c r="E170" s="11" t="n">
        <v>-2.1120412</v>
      </c>
      <c r="F170" s="12" t="n">
        <v>0</v>
      </c>
      <c r="G170" s="12" t="n">
        <v>0</v>
      </c>
      <c r="H170" s="12" t="n">
        <v>0</v>
      </c>
    </row>
    <row r="171" customFormat="false" ht="15" hidden="false" customHeight="false" outlineLevel="0" collapsed="false">
      <c r="A171" s="0" t="s">
        <v>3774</v>
      </c>
      <c r="B171" s="0" t="s">
        <v>3775</v>
      </c>
      <c r="C171" s="0" t="s">
        <v>3776</v>
      </c>
      <c r="D171" s="10" t="s">
        <v>15</v>
      </c>
      <c r="E171" s="11" t="n">
        <v>-2.113767</v>
      </c>
      <c r="F171" s="12" t="n">
        <v>0</v>
      </c>
      <c r="G171" s="12" t="n">
        <v>0</v>
      </c>
      <c r="H171" s="12" t="n">
        <v>0</v>
      </c>
    </row>
    <row r="172" customFormat="false" ht="15" hidden="false" customHeight="false" outlineLevel="0" collapsed="false">
      <c r="A172" s="0" t="s">
        <v>3777</v>
      </c>
      <c r="B172" s="0" t="s">
        <v>3778</v>
      </c>
      <c r="C172" s="0" t="s">
        <v>3779</v>
      </c>
      <c r="D172" s="10" t="s">
        <v>15</v>
      </c>
      <c r="E172" s="11" t="n">
        <v>-2.1214225</v>
      </c>
      <c r="F172" s="12" t="n">
        <v>0</v>
      </c>
      <c r="G172" s="12" t="n">
        <v>1</v>
      </c>
      <c r="H172" s="12" t="n">
        <v>0</v>
      </c>
    </row>
    <row r="173" customFormat="false" ht="15" hidden="false" customHeight="false" outlineLevel="0" collapsed="false">
      <c r="A173" s="0" t="s">
        <v>3780</v>
      </c>
      <c r="B173" s="0" t="s">
        <v>3781</v>
      </c>
      <c r="C173" s="0" t="s">
        <v>3782</v>
      </c>
      <c r="D173" s="10" t="s">
        <v>15</v>
      </c>
      <c r="E173" s="11" t="n">
        <v>-2.122784</v>
      </c>
      <c r="F173" s="12" t="n">
        <v>0</v>
      </c>
      <c r="G173" s="12" t="n">
        <v>0</v>
      </c>
      <c r="H173" s="12" t="n">
        <v>0</v>
      </c>
    </row>
    <row r="174" customFormat="false" ht="15" hidden="false" customHeight="false" outlineLevel="0" collapsed="false">
      <c r="A174" s="0" t="s">
        <v>3783</v>
      </c>
      <c r="B174" s="0" t="s">
        <v>3784</v>
      </c>
      <c r="C174" s="0" t="s">
        <v>3785</v>
      </c>
      <c r="D174" s="10" t="s">
        <v>15</v>
      </c>
      <c r="E174" s="11" t="n">
        <v>-2.1232274</v>
      </c>
      <c r="F174" s="12" t="n">
        <v>2</v>
      </c>
      <c r="G174" s="12" t="n">
        <v>1</v>
      </c>
      <c r="H174" s="12" t="n">
        <v>1</v>
      </c>
    </row>
    <row r="175" customFormat="false" ht="15" hidden="false" customHeight="false" outlineLevel="0" collapsed="false">
      <c r="A175" s="0" t="s">
        <v>3786</v>
      </c>
      <c r="B175" s="0" t="s">
        <v>3787</v>
      </c>
      <c r="C175" s="0" t="s">
        <v>3788</v>
      </c>
      <c r="D175" s="10" t="s">
        <v>15</v>
      </c>
      <c r="E175" s="11" t="n">
        <v>-2.1242712</v>
      </c>
      <c r="F175" s="12" t="n">
        <v>1</v>
      </c>
      <c r="G175" s="12" t="n">
        <v>0</v>
      </c>
      <c r="H175" s="12" t="n">
        <v>0</v>
      </c>
    </row>
    <row r="176" customFormat="false" ht="15" hidden="false" customHeight="false" outlineLevel="0" collapsed="false">
      <c r="A176" s="0" t="s">
        <v>3789</v>
      </c>
      <c r="B176" s="0" t="s">
        <v>3478</v>
      </c>
      <c r="C176" s="0" t="s">
        <v>3479</v>
      </c>
      <c r="D176" s="10" t="s">
        <v>15</v>
      </c>
      <c r="E176" s="11" t="n">
        <v>-2.1330636</v>
      </c>
      <c r="F176" s="12" t="n">
        <v>1</v>
      </c>
      <c r="G176" s="12" t="n">
        <v>1</v>
      </c>
      <c r="H176" s="12" t="n">
        <v>1</v>
      </c>
    </row>
    <row r="177" customFormat="false" ht="15" hidden="false" customHeight="false" outlineLevel="0" collapsed="false">
      <c r="A177" s="0" t="s">
        <v>3790</v>
      </c>
      <c r="B177" s="0" t="s">
        <v>3791</v>
      </c>
      <c r="C177" s="0" t="s">
        <v>3417</v>
      </c>
      <c r="D177" s="10" t="s">
        <v>15</v>
      </c>
      <c r="E177" s="11" t="n">
        <v>-2.1338005</v>
      </c>
      <c r="F177" s="12" t="n">
        <v>0</v>
      </c>
      <c r="G177" s="12" t="n">
        <v>0</v>
      </c>
      <c r="H177" s="12" t="n">
        <v>0</v>
      </c>
    </row>
    <row r="178" customFormat="false" ht="15" hidden="false" customHeight="false" outlineLevel="0" collapsed="false">
      <c r="A178" s="0" t="s">
        <v>3792</v>
      </c>
      <c r="B178" s="0" t="s">
        <v>3487</v>
      </c>
      <c r="C178" s="0" t="s">
        <v>3488</v>
      </c>
      <c r="D178" s="10" t="s">
        <v>15</v>
      </c>
      <c r="E178" s="11" t="n">
        <v>-2.1351643</v>
      </c>
      <c r="F178" s="12" t="n">
        <v>0</v>
      </c>
      <c r="G178" s="12" t="n">
        <v>0</v>
      </c>
      <c r="H178" s="12" t="n">
        <v>0</v>
      </c>
    </row>
    <row r="179" customFormat="false" ht="15" hidden="false" customHeight="false" outlineLevel="0" collapsed="false">
      <c r="A179" s="0" t="s">
        <v>3793</v>
      </c>
      <c r="B179" s="0" t="s">
        <v>3794</v>
      </c>
      <c r="C179" s="0" t="s">
        <v>3795</v>
      </c>
      <c r="D179" s="10" t="s">
        <v>15</v>
      </c>
      <c r="E179" s="11" t="n">
        <v>-2.1379635</v>
      </c>
      <c r="F179" s="12" t="n">
        <v>0</v>
      </c>
      <c r="G179" s="12" t="n">
        <v>0</v>
      </c>
      <c r="H179" s="12" t="n">
        <v>0</v>
      </c>
    </row>
    <row r="180" customFormat="false" ht="15" hidden="false" customHeight="false" outlineLevel="0" collapsed="false">
      <c r="A180" s="0" t="s">
        <v>3796</v>
      </c>
      <c r="B180" s="0" t="s">
        <v>3797</v>
      </c>
      <c r="C180" s="0" t="s">
        <v>3798</v>
      </c>
      <c r="D180" s="10" t="s">
        <v>15</v>
      </c>
      <c r="E180" s="11" t="n">
        <v>-2.1424422</v>
      </c>
      <c r="F180" s="12" t="n">
        <v>0</v>
      </c>
      <c r="G180" s="12" t="n">
        <v>0</v>
      </c>
      <c r="H180" s="12" t="n">
        <v>0</v>
      </c>
    </row>
    <row r="181" customFormat="false" ht="15" hidden="false" customHeight="false" outlineLevel="0" collapsed="false">
      <c r="A181" s="0" t="s">
        <v>3799</v>
      </c>
      <c r="B181" s="0" t="s">
        <v>3800</v>
      </c>
      <c r="C181" s="0" t="s">
        <v>525</v>
      </c>
      <c r="D181" s="10" t="s">
        <v>15</v>
      </c>
      <c r="E181" s="11" t="n">
        <v>-2.144833</v>
      </c>
      <c r="F181" s="12" t="n">
        <v>0</v>
      </c>
      <c r="G181" s="12" t="n">
        <v>0</v>
      </c>
      <c r="H181" s="12" t="n">
        <v>0</v>
      </c>
    </row>
    <row r="182" customFormat="false" ht="15" hidden="false" customHeight="false" outlineLevel="0" collapsed="false">
      <c r="A182" s="0" t="s">
        <v>3801</v>
      </c>
      <c r="B182" s="0" t="s">
        <v>3802</v>
      </c>
      <c r="C182" s="0" t="s">
        <v>908</v>
      </c>
      <c r="D182" s="10" t="s">
        <v>15</v>
      </c>
      <c r="E182" s="11" t="n">
        <v>-2.1449513</v>
      </c>
      <c r="F182" s="12" t="n">
        <v>0</v>
      </c>
      <c r="G182" s="12" t="n">
        <v>0</v>
      </c>
      <c r="H182" s="12" t="n">
        <v>0</v>
      </c>
    </row>
    <row r="183" customFormat="false" ht="15" hidden="false" customHeight="false" outlineLevel="0" collapsed="false">
      <c r="A183" s="0" t="s">
        <v>3803</v>
      </c>
      <c r="B183" s="0" t="s">
        <v>3804</v>
      </c>
      <c r="C183" s="0" t="s">
        <v>2787</v>
      </c>
      <c r="D183" s="10" t="s">
        <v>15</v>
      </c>
      <c r="E183" s="11" t="n">
        <v>-2.1483734</v>
      </c>
      <c r="F183" s="12" t="n">
        <v>1</v>
      </c>
      <c r="G183" s="12" t="n">
        <v>0</v>
      </c>
      <c r="H183" s="12" t="n">
        <v>0</v>
      </c>
    </row>
    <row r="184" customFormat="false" ht="15" hidden="false" customHeight="false" outlineLevel="0" collapsed="false">
      <c r="A184" s="0" t="s">
        <v>3805</v>
      </c>
      <c r="B184" s="0" t="s">
        <v>3806</v>
      </c>
      <c r="C184" s="0" t="s">
        <v>3807</v>
      </c>
      <c r="D184" s="10" t="s">
        <v>15</v>
      </c>
      <c r="E184" s="11" t="n">
        <v>-2.1605372</v>
      </c>
      <c r="F184" s="12" t="n">
        <v>0</v>
      </c>
      <c r="G184" s="12" t="n">
        <v>1</v>
      </c>
      <c r="H184" s="12" t="n">
        <v>0</v>
      </c>
    </row>
    <row r="185" customFormat="false" ht="15" hidden="false" customHeight="false" outlineLevel="0" collapsed="false">
      <c r="A185" s="0" t="s">
        <v>3808</v>
      </c>
      <c r="B185" s="0" t="s">
        <v>3809</v>
      </c>
      <c r="C185" s="0" t="s">
        <v>3810</v>
      </c>
      <c r="D185" s="10" t="s">
        <v>15</v>
      </c>
      <c r="E185" s="11" t="n">
        <v>-2.163916</v>
      </c>
      <c r="F185" s="12" t="n">
        <v>0</v>
      </c>
      <c r="G185" s="12" t="n">
        <v>1</v>
      </c>
      <c r="H185" s="12" t="n">
        <v>0</v>
      </c>
    </row>
    <row r="186" customFormat="false" ht="15" hidden="false" customHeight="false" outlineLevel="0" collapsed="false">
      <c r="A186" s="0" t="s">
        <v>3811</v>
      </c>
      <c r="B186" s="0" t="s">
        <v>3812</v>
      </c>
      <c r="C186" s="0" t="s">
        <v>3813</v>
      </c>
      <c r="D186" s="10" t="s">
        <v>15</v>
      </c>
      <c r="E186" s="11" t="n">
        <v>-2.1641634</v>
      </c>
      <c r="F186" s="12" t="n">
        <v>1</v>
      </c>
      <c r="G186" s="12" t="n">
        <v>0</v>
      </c>
      <c r="H186" s="12" t="n">
        <v>0</v>
      </c>
    </row>
    <row r="187" customFormat="false" ht="15" hidden="false" customHeight="false" outlineLevel="0" collapsed="false">
      <c r="A187" s="0" t="s">
        <v>3814</v>
      </c>
      <c r="B187" s="0" t="s">
        <v>3812</v>
      </c>
      <c r="C187" s="0" t="s">
        <v>3813</v>
      </c>
      <c r="D187" s="10" t="s">
        <v>15</v>
      </c>
      <c r="E187" s="11" t="n">
        <v>-2.1641634</v>
      </c>
      <c r="F187" s="12" t="n">
        <v>1</v>
      </c>
      <c r="G187" s="12" t="n">
        <v>0</v>
      </c>
      <c r="H187" s="12" t="n">
        <v>0</v>
      </c>
    </row>
    <row r="188" customFormat="false" ht="15" hidden="false" customHeight="false" outlineLevel="0" collapsed="false">
      <c r="A188" s="0" t="s">
        <v>3815</v>
      </c>
      <c r="B188" s="0" t="s">
        <v>3816</v>
      </c>
      <c r="C188" s="0" t="s">
        <v>209</v>
      </c>
      <c r="D188" s="10" t="s">
        <v>15</v>
      </c>
      <c r="E188" s="11" t="n">
        <v>-2.1663427</v>
      </c>
      <c r="F188" s="12" t="n">
        <v>0</v>
      </c>
      <c r="G188" s="12" t="n">
        <v>0</v>
      </c>
      <c r="H188" s="12" t="n">
        <v>0</v>
      </c>
    </row>
    <row r="189" customFormat="false" ht="15" hidden="false" customHeight="false" outlineLevel="0" collapsed="false">
      <c r="A189" s="0" t="s">
        <v>3817</v>
      </c>
      <c r="B189" s="0" t="s">
        <v>3818</v>
      </c>
      <c r="C189" s="0" t="s">
        <v>85</v>
      </c>
      <c r="D189" s="10" t="s">
        <v>15</v>
      </c>
      <c r="E189" s="11" t="n">
        <v>-2.1700406</v>
      </c>
      <c r="F189" s="12" t="n">
        <v>0</v>
      </c>
      <c r="G189" s="12" t="n">
        <v>0</v>
      </c>
      <c r="H189" s="12" t="n">
        <v>0</v>
      </c>
    </row>
    <row r="190" customFormat="false" ht="15" hidden="false" customHeight="false" outlineLevel="0" collapsed="false">
      <c r="A190" s="0" t="s">
        <v>3819</v>
      </c>
      <c r="B190" s="0" t="s">
        <v>3820</v>
      </c>
      <c r="C190" s="0" t="s">
        <v>3821</v>
      </c>
      <c r="D190" s="10" t="s">
        <v>15</v>
      </c>
      <c r="E190" s="11" t="n">
        <v>-2.1729758</v>
      </c>
      <c r="F190" s="12" t="n">
        <v>0</v>
      </c>
      <c r="G190" s="12" t="n">
        <v>0</v>
      </c>
      <c r="H190" s="12" t="n">
        <v>0</v>
      </c>
    </row>
    <row r="191" customFormat="false" ht="15" hidden="false" customHeight="false" outlineLevel="0" collapsed="false">
      <c r="A191" s="0" t="s">
        <v>3822</v>
      </c>
      <c r="B191" s="0" t="s">
        <v>3823</v>
      </c>
      <c r="C191" s="0" t="s">
        <v>3824</v>
      </c>
      <c r="D191" s="10" t="s">
        <v>15</v>
      </c>
      <c r="E191" s="11" t="n">
        <v>-2.1804004</v>
      </c>
      <c r="F191" s="12" t="n">
        <v>0</v>
      </c>
      <c r="G191" s="12" t="n">
        <v>0</v>
      </c>
      <c r="H191" s="12" t="n">
        <v>0</v>
      </c>
    </row>
    <row r="192" customFormat="false" ht="15" hidden="false" customHeight="false" outlineLevel="0" collapsed="false">
      <c r="A192" s="0" t="s">
        <v>3825</v>
      </c>
      <c r="B192" s="0" t="s">
        <v>3826</v>
      </c>
      <c r="C192" s="0" t="s">
        <v>3827</v>
      </c>
      <c r="D192" s="10" t="s">
        <v>15</v>
      </c>
      <c r="E192" s="11" t="n">
        <v>-2.193072</v>
      </c>
      <c r="F192" s="12" t="n">
        <v>0</v>
      </c>
      <c r="G192" s="12" t="n">
        <v>0</v>
      </c>
      <c r="H192" s="12" t="n">
        <v>0</v>
      </c>
    </row>
    <row r="193" customFormat="false" ht="15" hidden="false" customHeight="false" outlineLevel="0" collapsed="false">
      <c r="A193" s="0" t="s">
        <v>3828</v>
      </c>
      <c r="B193" s="0" t="s">
        <v>3829</v>
      </c>
      <c r="C193" s="0" t="s">
        <v>1015</v>
      </c>
      <c r="D193" s="10" t="s">
        <v>15</v>
      </c>
      <c r="E193" s="11" t="n">
        <v>-2.1933765</v>
      </c>
      <c r="F193" s="12" t="n">
        <v>0</v>
      </c>
      <c r="G193" s="12" t="n">
        <v>0</v>
      </c>
      <c r="H193" s="12" t="n">
        <v>0</v>
      </c>
    </row>
    <row r="194" customFormat="false" ht="15" hidden="false" customHeight="false" outlineLevel="0" collapsed="false">
      <c r="A194" s="0" t="s">
        <v>3830</v>
      </c>
      <c r="B194" s="0" t="s">
        <v>3831</v>
      </c>
      <c r="C194" s="0" t="s">
        <v>3832</v>
      </c>
      <c r="D194" s="10" t="s">
        <v>15</v>
      </c>
      <c r="E194" s="11" t="n">
        <v>-2.1942568</v>
      </c>
      <c r="F194" s="12" t="n">
        <v>0</v>
      </c>
      <c r="G194" s="12" t="n">
        <v>1</v>
      </c>
      <c r="H194" s="12" t="n">
        <v>0</v>
      </c>
    </row>
    <row r="195" customFormat="false" ht="15" hidden="false" customHeight="false" outlineLevel="0" collapsed="false">
      <c r="A195" s="0" t="s">
        <v>3833</v>
      </c>
      <c r="B195" s="0" t="s">
        <v>3834</v>
      </c>
      <c r="C195" s="0" t="s">
        <v>3835</v>
      </c>
      <c r="D195" s="10" t="s">
        <v>15</v>
      </c>
      <c r="E195" s="11" t="n">
        <v>-2.196933</v>
      </c>
      <c r="F195" s="12" t="n">
        <v>0</v>
      </c>
      <c r="G195" s="12" t="n">
        <v>1</v>
      </c>
      <c r="H195" s="12" t="n">
        <v>0</v>
      </c>
    </row>
    <row r="196" customFormat="false" ht="15" hidden="false" customHeight="false" outlineLevel="0" collapsed="false">
      <c r="A196" s="0" t="s">
        <v>3836</v>
      </c>
      <c r="B196" s="0" t="s">
        <v>3837</v>
      </c>
      <c r="C196" s="0" t="s">
        <v>2545</v>
      </c>
      <c r="D196" s="10" t="s">
        <v>15</v>
      </c>
      <c r="E196" s="11" t="n">
        <v>-2.2021642</v>
      </c>
      <c r="F196" s="12" t="n">
        <v>2</v>
      </c>
      <c r="G196" s="12" t="n">
        <v>0</v>
      </c>
      <c r="H196" s="12" t="n">
        <v>0</v>
      </c>
    </row>
    <row r="197" customFormat="false" ht="15" hidden="false" customHeight="false" outlineLevel="0" collapsed="false">
      <c r="A197" s="0" t="s">
        <v>3838</v>
      </c>
      <c r="B197" s="0" t="s">
        <v>3839</v>
      </c>
      <c r="C197" s="0" t="s">
        <v>3840</v>
      </c>
      <c r="D197" s="10" t="s">
        <v>15</v>
      </c>
      <c r="E197" s="11" t="n">
        <v>-2.2076454</v>
      </c>
      <c r="F197" s="12" t="n">
        <v>1</v>
      </c>
      <c r="G197" s="12" t="n">
        <v>1</v>
      </c>
      <c r="H197" s="12" t="n">
        <v>1</v>
      </c>
    </row>
    <row r="198" customFormat="false" ht="15" hidden="false" customHeight="false" outlineLevel="0" collapsed="false">
      <c r="A198" s="0" t="s">
        <v>3841</v>
      </c>
      <c r="B198" s="0" t="s">
        <v>3842</v>
      </c>
      <c r="C198" s="0" t="s">
        <v>3843</v>
      </c>
      <c r="D198" s="10" t="s">
        <v>15</v>
      </c>
      <c r="E198" s="11" t="n">
        <v>-2.2082756</v>
      </c>
      <c r="F198" s="12" t="n">
        <v>0</v>
      </c>
      <c r="G198" s="12" t="n">
        <v>3</v>
      </c>
      <c r="H198" s="12" t="n">
        <v>0</v>
      </c>
    </row>
    <row r="199" customFormat="false" ht="15" hidden="false" customHeight="false" outlineLevel="0" collapsed="false">
      <c r="A199" s="0" t="s">
        <v>3844</v>
      </c>
      <c r="B199" s="0" t="s">
        <v>3532</v>
      </c>
      <c r="C199" s="0" t="s">
        <v>3533</v>
      </c>
      <c r="D199" s="10" t="s">
        <v>15</v>
      </c>
      <c r="E199" s="11" t="n">
        <v>-2.2093437</v>
      </c>
      <c r="F199" s="12" t="n">
        <v>0</v>
      </c>
      <c r="G199" s="12" t="n">
        <v>0</v>
      </c>
      <c r="H199" s="12" t="n">
        <v>0</v>
      </c>
    </row>
    <row r="200" customFormat="false" ht="15" hidden="false" customHeight="false" outlineLevel="0" collapsed="false">
      <c r="A200" s="0" t="s">
        <v>3845</v>
      </c>
      <c r="B200" s="0" t="s">
        <v>3846</v>
      </c>
      <c r="C200" s="0" t="s">
        <v>3847</v>
      </c>
      <c r="D200" s="10" t="s">
        <v>15</v>
      </c>
      <c r="E200" s="11" t="n">
        <v>-2.2146468</v>
      </c>
      <c r="F200" s="12" t="n">
        <v>0</v>
      </c>
      <c r="G200" s="12" t="n">
        <v>2</v>
      </c>
      <c r="H200" s="12" t="n">
        <v>0</v>
      </c>
    </row>
    <row r="201" customFormat="false" ht="15" hidden="false" customHeight="false" outlineLevel="0" collapsed="false">
      <c r="A201" s="0" t="s">
        <v>3848</v>
      </c>
      <c r="B201" s="0" t="s">
        <v>3849</v>
      </c>
      <c r="C201" s="0" t="s">
        <v>3850</v>
      </c>
      <c r="D201" s="10" t="s">
        <v>15</v>
      </c>
      <c r="E201" s="11" t="n">
        <v>-2.247535</v>
      </c>
      <c r="F201" s="12" t="n">
        <v>0</v>
      </c>
      <c r="G201" s="12" t="n">
        <v>1</v>
      </c>
      <c r="H201" s="12" t="n">
        <v>0</v>
      </c>
    </row>
    <row r="202" customFormat="false" ht="15" hidden="false" customHeight="false" outlineLevel="0" collapsed="false">
      <c r="A202" s="0" t="s">
        <v>3851</v>
      </c>
      <c r="B202" s="0" t="s">
        <v>3852</v>
      </c>
      <c r="C202" s="0" t="s">
        <v>3853</v>
      </c>
      <c r="D202" s="10" t="s">
        <v>15</v>
      </c>
      <c r="E202" s="11" t="n">
        <v>-2.26121</v>
      </c>
      <c r="F202" s="12" t="n">
        <v>0</v>
      </c>
      <c r="G202" s="12" t="n">
        <v>0</v>
      </c>
      <c r="H202" s="12" t="n">
        <v>0</v>
      </c>
    </row>
    <row r="203" customFormat="false" ht="15" hidden="false" customHeight="false" outlineLevel="0" collapsed="false">
      <c r="A203" s="0" t="s">
        <v>3854</v>
      </c>
      <c r="B203" s="0" t="s">
        <v>3855</v>
      </c>
      <c r="C203" s="0" t="s">
        <v>3856</v>
      </c>
      <c r="D203" s="10" t="s">
        <v>15</v>
      </c>
      <c r="E203" s="11" t="n">
        <v>-2.263761</v>
      </c>
      <c r="F203" s="12" t="n">
        <v>0</v>
      </c>
      <c r="G203" s="12" t="n">
        <v>1</v>
      </c>
      <c r="H203" s="12" t="n">
        <v>0</v>
      </c>
    </row>
    <row r="204" customFormat="false" ht="15" hidden="false" customHeight="false" outlineLevel="0" collapsed="false">
      <c r="A204" s="0" t="s">
        <v>3857</v>
      </c>
      <c r="B204" s="0" t="s">
        <v>3858</v>
      </c>
      <c r="C204" s="0" t="s">
        <v>1119</v>
      </c>
      <c r="D204" s="10" t="s">
        <v>15</v>
      </c>
      <c r="E204" s="11" t="n">
        <v>-2.2661607</v>
      </c>
      <c r="F204" s="12" t="n">
        <v>0</v>
      </c>
      <c r="G204" s="12" t="n">
        <v>4</v>
      </c>
      <c r="H204" s="12" t="n">
        <v>0</v>
      </c>
    </row>
    <row r="205" customFormat="false" ht="15" hidden="false" customHeight="false" outlineLevel="0" collapsed="false">
      <c r="A205" s="0" t="s">
        <v>3859</v>
      </c>
      <c r="B205" s="0" t="s">
        <v>3860</v>
      </c>
      <c r="C205" s="0" t="s">
        <v>3861</v>
      </c>
      <c r="D205" s="10" t="s">
        <v>15</v>
      </c>
      <c r="E205" s="11" t="n">
        <v>-2.2669084</v>
      </c>
      <c r="F205" s="12" t="n">
        <v>1</v>
      </c>
      <c r="G205" s="12" t="n">
        <v>0</v>
      </c>
      <c r="H205" s="12" t="n">
        <v>0</v>
      </c>
    </row>
    <row r="206" customFormat="false" ht="15" hidden="false" customHeight="false" outlineLevel="0" collapsed="false">
      <c r="A206" s="0" t="s">
        <v>3862</v>
      </c>
      <c r="B206" s="0" t="s">
        <v>3863</v>
      </c>
      <c r="C206" s="0" t="s">
        <v>2545</v>
      </c>
      <c r="D206" s="10" t="s">
        <v>15</v>
      </c>
      <c r="E206" s="11" t="n">
        <v>-2.2714934</v>
      </c>
      <c r="F206" s="12" t="n">
        <v>0</v>
      </c>
      <c r="G206" s="12" t="n">
        <v>0</v>
      </c>
      <c r="H206" s="12" t="n">
        <v>0</v>
      </c>
    </row>
    <row r="207" customFormat="false" ht="15" hidden="false" customHeight="false" outlineLevel="0" collapsed="false">
      <c r="A207" s="0" t="s">
        <v>3864</v>
      </c>
      <c r="B207" s="0" t="s">
        <v>3865</v>
      </c>
      <c r="C207" s="0" t="s">
        <v>3866</v>
      </c>
      <c r="D207" s="10" t="s">
        <v>15</v>
      </c>
      <c r="E207" s="11" t="n">
        <v>-2.2728689</v>
      </c>
      <c r="F207" s="12" t="n">
        <v>0</v>
      </c>
      <c r="G207" s="12" t="n">
        <v>0</v>
      </c>
      <c r="H207" s="12" t="n">
        <v>0</v>
      </c>
    </row>
    <row r="208" customFormat="false" ht="15" hidden="false" customHeight="false" outlineLevel="0" collapsed="false">
      <c r="A208" s="0" t="s">
        <v>3867</v>
      </c>
      <c r="B208" s="0" t="s">
        <v>3868</v>
      </c>
      <c r="C208" s="0" t="s">
        <v>3869</v>
      </c>
      <c r="D208" s="10" t="s">
        <v>15</v>
      </c>
      <c r="E208" s="11" t="n">
        <v>-2.2969363</v>
      </c>
      <c r="F208" s="12" t="n">
        <v>0</v>
      </c>
      <c r="G208" s="12" t="n">
        <v>0</v>
      </c>
      <c r="H208" s="12" t="n">
        <v>0</v>
      </c>
    </row>
    <row r="209" customFormat="false" ht="15" hidden="false" customHeight="false" outlineLevel="0" collapsed="false">
      <c r="A209" s="0" t="s">
        <v>3870</v>
      </c>
      <c r="B209" s="0" t="s">
        <v>3871</v>
      </c>
      <c r="C209" s="0" t="s">
        <v>3872</v>
      </c>
      <c r="D209" s="10" t="s">
        <v>15</v>
      </c>
      <c r="E209" s="11" t="n">
        <v>-2.2976568</v>
      </c>
      <c r="F209" s="12" t="n">
        <v>0</v>
      </c>
      <c r="G209" s="12" t="n">
        <v>0</v>
      </c>
      <c r="H209" s="12" t="n">
        <v>0</v>
      </c>
    </row>
    <row r="210" customFormat="false" ht="15" hidden="false" customHeight="false" outlineLevel="0" collapsed="false">
      <c r="A210" s="0" t="s">
        <v>3873</v>
      </c>
      <c r="B210" s="0" t="s">
        <v>3874</v>
      </c>
      <c r="C210" s="0" t="s">
        <v>3875</v>
      </c>
      <c r="D210" s="10" t="s">
        <v>15</v>
      </c>
      <c r="E210" s="11" t="n">
        <v>-2.300971</v>
      </c>
      <c r="F210" s="12" t="n">
        <v>6</v>
      </c>
      <c r="G210" s="12" t="n">
        <v>0</v>
      </c>
      <c r="H210" s="12" t="n">
        <v>0</v>
      </c>
    </row>
    <row r="211" customFormat="false" ht="15" hidden="false" customHeight="false" outlineLevel="0" collapsed="false">
      <c r="A211" s="0" t="s">
        <v>3876</v>
      </c>
      <c r="B211" s="0" t="s">
        <v>3877</v>
      </c>
      <c r="C211" s="0" t="s">
        <v>1527</v>
      </c>
      <c r="D211" s="10" t="s">
        <v>15</v>
      </c>
      <c r="E211" s="11" t="n">
        <v>-2.3011863</v>
      </c>
      <c r="F211" s="12" t="n">
        <v>0</v>
      </c>
      <c r="G211" s="12" t="n">
        <v>1</v>
      </c>
      <c r="H211" s="12" t="n">
        <v>0</v>
      </c>
    </row>
    <row r="212" customFormat="false" ht="15" hidden="false" customHeight="false" outlineLevel="0" collapsed="false">
      <c r="A212" s="0" t="s">
        <v>3878</v>
      </c>
      <c r="B212" s="0" t="s">
        <v>3879</v>
      </c>
      <c r="C212" s="0" t="s">
        <v>3880</v>
      </c>
      <c r="D212" s="10" t="s">
        <v>15</v>
      </c>
      <c r="E212" s="11" t="n">
        <v>-2.301642</v>
      </c>
      <c r="F212" s="12" t="n">
        <v>0</v>
      </c>
      <c r="G212" s="12" t="n">
        <v>0</v>
      </c>
      <c r="H212" s="12" t="n">
        <v>0</v>
      </c>
    </row>
    <row r="213" customFormat="false" ht="15" hidden="false" customHeight="false" outlineLevel="0" collapsed="false">
      <c r="A213" s="0" t="s">
        <v>3881</v>
      </c>
      <c r="B213" s="0" t="s">
        <v>3882</v>
      </c>
      <c r="C213" s="0" t="s">
        <v>3883</v>
      </c>
      <c r="D213" s="10" t="s">
        <v>15</v>
      </c>
      <c r="E213" s="11" t="n">
        <v>-2.3031602</v>
      </c>
      <c r="F213" s="12" t="n">
        <v>1</v>
      </c>
      <c r="G213" s="12" t="n">
        <v>0</v>
      </c>
      <c r="H213" s="12" t="n">
        <v>0</v>
      </c>
    </row>
    <row r="214" customFormat="false" ht="15" hidden="false" customHeight="false" outlineLevel="0" collapsed="false">
      <c r="A214" s="0" t="s">
        <v>3884</v>
      </c>
      <c r="B214" s="0" t="s">
        <v>3885</v>
      </c>
      <c r="C214" s="0" t="s">
        <v>3886</v>
      </c>
      <c r="D214" s="10" t="s">
        <v>15</v>
      </c>
      <c r="E214" s="11" t="n">
        <v>-2.3032095</v>
      </c>
      <c r="F214" s="12" t="n">
        <v>0</v>
      </c>
      <c r="G214" s="12" t="n">
        <v>0</v>
      </c>
      <c r="H214" s="12" t="n">
        <v>0</v>
      </c>
    </row>
    <row r="215" customFormat="false" ht="15" hidden="false" customHeight="false" outlineLevel="0" collapsed="false">
      <c r="A215" s="0" t="s">
        <v>3887</v>
      </c>
      <c r="B215" s="0" t="s">
        <v>3599</v>
      </c>
      <c r="C215" s="0" t="s">
        <v>3600</v>
      </c>
      <c r="D215" s="10" t="s">
        <v>15</v>
      </c>
      <c r="E215" s="11" t="n">
        <v>-2.30542</v>
      </c>
      <c r="F215" s="12" t="n">
        <v>1</v>
      </c>
      <c r="G215" s="12" t="n">
        <v>2</v>
      </c>
      <c r="H215" s="12" t="n">
        <v>1</v>
      </c>
    </row>
    <row r="216" customFormat="false" ht="15" hidden="false" customHeight="false" outlineLevel="0" collapsed="false">
      <c r="A216" s="0" t="s">
        <v>3888</v>
      </c>
      <c r="B216" s="0" t="s">
        <v>3889</v>
      </c>
      <c r="C216" s="0" t="s">
        <v>3890</v>
      </c>
      <c r="D216" s="10" t="s">
        <v>15</v>
      </c>
      <c r="E216" s="11" t="n">
        <v>-2.307684</v>
      </c>
      <c r="F216" s="12" t="n">
        <v>0</v>
      </c>
      <c r="G216" s="12" t="n">
        <v>0</v>
      </c>
      <c r="H216" s="12" t="n">
        <v>0</v>
      </c>
    </row>
    <row r="217" customFormat="false" ht="15" hidden="false" customHeight="false" outlineLevel="0" collapsed="false">
      <c r="A217" s="0" t="s">
        <v>3891</v>
      </c>
      <c r="B217" s="0" t="s">
        <v>3892</v>
      </c>
      <c r="C217" s="0" t="s">
        <v>3893</v>
      </c>
      <c r="D217" s="10" t="s">
        <v>15</v>
      </c>
      <c r="E217" s="11" t="n">
        <v>-2.3143256</v>
      </c>
      <c r="F217" s="12" t="n">
        <v>1</v>
      </c>
      <c r="G217" s="12" t="n">
        <v>0</v>
      </c>
      <c r="H217" s="12" t="n">
        <v>0</v>
      </c>
    </row>
    <row r="218" customFormat="false" ht="15" hidden="false" customHeight="false" outlineLevel="0" collapsed="false">
      <c r="A218" s="0" t="s">
        <v>3894</v>
      </c>
      <c r="B218" s="0" t="s">
        <v>3895</v>
      </c>
      <c r="C218" s="0" t="s">
        <v>3896</v>
      </c>
      <c r="D218" s="10" t="s">
        <v>15</v>
      </c>
      <c r="E218" s="11" t="n">
        <v>-2.3157134</v>
      </c>
      <c r="F218" s="12" t="n">
        <v>1</v>
      </c>
      <c r="G218" s="12" t="n">
        <v>1</v>
      </c>
      <c r="H218" s="12" t="n">
        <v>1</v>
      </c>
    </row>
    <row r="219" customFormat="false" ht="15" hidden="false" customHeight="false" outlineLevel="0" collapsed="false">
      <c r="A219" s="0" t="s">
        <v>3897</v>
      </c>
      <c r="B219" s="0" t="s">
        <v>3895</v>
      </c>
      <c r="C219" s="0" t="s">
        <v>3896</v>
      </c>
      <c r="D219" s="10" t="s">
        <v>15</v>
      </c>
      <c r="E219" s="11" t="n">
        <v>-2.3157134</v>
      </c>
      <c r="F219" s="12" t="n">
        <v>1</v>
      </c>
      <c r="G219" s="12" t="n">
        <v>0</v>
      </c>
      <c r="H219" s="12" t="n">
        <v>0</v>
      </c>
    </row>
    <row r="220" customFormat="false" ht="15" hidden="false" customHeight="false" outlineLevel="0" collapsed="false">
      <c r="A220" s="0" t="s">
        <v>3898</v>
      </c>
      <c r="B220" s="0" t="s">
        <v>3899</v>
      </c>
      <c r="C220" s="0" t="s">
        <v>3900</v>
      </c>
      <c r="D220" s="10" t="s">
        <v>15</v>
      </c>
      <c r="E220" s="11" t="n">
        <v>-2.330508</v>
      </c>
      <c r="F220" s="12" t="n">
        <v>1</v>
      </c>
      <c r="G220" s="12" t="n">
        <v>0</v>
      </c>
      <c r="H220" s="12" t="n">
        <v>0</v>
      </c>
    </row>
    <row r="221" customFormat="false" ht="15" hidden="false" customHeight="false" outlineLevel="0" collapsed="false">
      <c r="A221" s="0" t="s">
        <v>3901</v>
      </c>
      <c r="B221" s="0" t="s">
        <v>3902</v>
      </c>
      <c r="C221" s="0" t="s">
        <v>3903</v>
      </c>
      <c r="D221" s="10" t="s">
        <v>15</v>
      </c>
      <c r="E221" s="11" t="n">
        <v>-2.3334153</v>
      </c>
      <c r="F221" s="12" t="n">
        <v>0</v>
      </c>
      <c r="G221" s="12" t="n">
        <v>2</v>
      </c>
      <c r="H221" s="12" t="n">
        <v>0</v>
      </c>
    </row>
    <row r="222" customFormat="false" ht="15" hidden="false" customHeight="false" outlineLevel="0" collapsed="false">
      <c r="A222" s="0" t="s">
        <v>3904</v>
      </c>
      <c r="B222" s="0" t="s">
        <v>3905</v>
      </c>
      <c r="C222" s="0" t="s">
        <v>82</v>
      </c>
      <c r="D222" s="10" t="s">
        <v>15</v>
      </c>
      <c r="E222" s="11" t="n">
        <v>-2.3347707</v>
      </c>
      <c r="F222" s="12" t="n">
        <v>0</v>
      </c>
      <c r="G222" s="12" t="n">
        <v>0</v>
      </c>
      <c r="H222" s="12" t="n">
        <v>0</v>
      </c>
    </row>
    <row r="223" customFormat="false" ht="15" hidden="false" customHeight="false" outlineLevel="0" collapsed="false">
      <c r="A223" s="0" t="s">
        <v>3906</v>
      </c>
      <c r="B223" s="0" t="s">
        <v>3907</v>
      </c>
      <c r="C223" s="0" t="s">
        <v>3908</v>
      </c>
      <c r="D223" s="10" t="s">
        <v>15</v>
      </c>
      <c r="E223" s="11" t="n">
        <v>-2.3349166</v>
      </c>
      <c r="F223" s="12" t="n">
        <v>2</v>
      </c>
      <c r="G223" s="12" t="n">
        <v>0</v>
      </c>
      <c r="H223" s="12" t="n">
        <v>0</v>
      </c>
    </row>
    <row r="224" customFormat="false" ht="15" hidden="false" customHeight="false" outlineLevel="0" collapsed="false">
      <c r="A224" s="0" t="s">
        <v>3909</v>
      </c>
      <c r="B224" s="0" t="s">
        <v>3910</v>
      </c>
      <c r="C224" s="0" t="s">
        <v>3911</v>
      </c>
      <c r="D224" s="10" t="s">
        <v>15</v>
      </c>
      <c r="E224" s="11" t="n">
        <v>-2.3363123</v>
      </c>
      <c r="F224" s="12" t="n">
        <v>5</v>
      </c>
      <c r="G224" s="12" t="n">
        <v>1</v>
      </c>
      <c r="H224" s="12" t="n">
        <v>1</v>
      </c>
    </row>
    <row r="225" customFormat="false" ht="15" hidden="false" customHeight="false" outlineLevel="0" collapsed="false">
      <c r="A225" s="0" t="s">
        <v>3912</v>
      </c>
      <c r="B225" s="0" t="s">
        <v>3913</v>
      </c>
      <c r="C225" s="0" t="s">
        <v>1389</v>
      </c>
      <c r="D225" s="10" t="s">
        <v>15</v>
      </c>
      <c r="E225" s="11" t="n">
        <v>-2.3371503</v>
      </c>
      <c r="F225" s="12" t="n">
        <v>0</v>
      </c>
      <c r="G225" s="12" t="n">
        <v>3</v>
      </c>
      <c r="H225" s="12" t="n">
        <v>0</v>
      </c>
    </row>
    <row r="226" customFormat="false" ht="15" hidden="false" customHeight="false" outlineLevel="0" collapsed="false">
      <c r="A226" s="0" t="s">
        <v>3914</v>
      </c>
      <c r="B226" s="0" t="s">
        <v>3915</v>
      </c>
      <c r="C226" s="0" t="s">
        <v>3916</v>
      </c>
      <c r="D226" s="10" t="s">
        <v>15</v>
      </c>
      <c r="E226" s="11" t="n">
        <v>-2.337338</v>
      </c>
      <c r="F226" s="12" t="n">
        <v>2</v>
      </c>
      <c r="G226" s="12" t="n">
        <v>0</v>
      </c>
      <c r="H226" s="12" t="n">
        <v>0</v>
      </c>
    </row>
    <row r="227" customFormat="false" ht="15" hidden="false" customHeight="false" outlineLevel="0" collapsed="false">
      <c r="A227" s="0" t="s">
        <v>3917</v>
      </c>
      <c r="B227" s="0" t="s">
        <v>3918</v>
      </c>
      <c r="C227" s="0" t="s">
        <v>85</v>
      </c>
      <c r="D227" s="10" t="s">
        <v>15</v>
      </c>
      <c r="E227" s="11" t="n">
        <v>-2.3403907</v>
      </c>
      <c r="F227" s="12" t="n">
        <v>0</v>
      </c>
      <c r="G227" s="12" t="n">
        <v>0</v>
      </c>
      <c r="H227" s="12" t="n">
        <v>0</v>
      </c>
    </row>
    <row r="228" customFormat="false" ht="15" hidden="false" customHeight="false" outlineLevel="0" collapsed="false">
      <c r="A228" s="0" t="s">
        <v>3919</v>
      </c>
      <c r="B228" s="0" t="s">
        <v>3920</v>
      </c>
      <c r="C228" s="0" t="s">
        <v>3921</v>
      </c>
      <c r="D228" s="10" t="s">
        <v>15</v>
      </c>
      <c r="E228" s="11" t="n">
        <v>-2.3441315</v>
      </c>
      <c r="F228" s="12" t="n">
        <v>0</v>
      </c>
      <c r="G228" s="12" t="n">
        <v>0</v>
      </c>
      <c r="H228" s="12" t="n">
        <v>0</v>
      </c>
    </row>
    <row r="229" customFormat="false" ht="15" hidden="false" customHeight="false" outlineLevel="0" collapsed="false">
      <c r="A229" s="0" t="s">
        <v>3922</v>
      </c>
      <c r="B229" s="0" t="s">
        <v>3923</v>
      </c>
      <c r="C229" s="0" t="s">
        <v>3924</v>
      </c>
      <c r="D229" s="10" t="s">
        <v>15</v>
      </c>
      <c r="E229" s="11" t="n">
        <v>-2.3447273</v>
      </c>
      <c r="F229" s="12" t="n">
        <v>1</v>
      </c>
      <c r="G229" s="12" t="n">
        <v>0</v>
      </c>
      <c r="H229" s="12" t="n">
        <v>0</v>
      </c>
    </row>
    <row r="230" customFormat="false" ht="15" hidden="false" customHeight="false" outlineLevel="0" collapsed="false">
      <c r="A230" s="0" t="s">
        <v>3925</v>
      </c>
      <c r="B230" s="0" t="s">
        <v>3926</v>
      </c>
      <c r="C230" s="0" t="s">
        <v>3476</v>
      </c>
      <c r="D230" s="10" t="s">
        <v>15</v>
      </c>
      <c r="E230" s="11" t="n">
        <v>-2.3447635</v>
      </c>
      <c r="F230" s="12" t="n">
        <v>0</v>
      </c>
      <c r="G230" s="12" t="n">
        <v>0</v>
      </c>
      <c r="H230" s="12" t="n">
        <v>0</v>
      </c>
    </row>
    <row r="231" customFormat="false" ht="15" hidden="false" customHeight="false" outlineLevel="0" collapsed="false">
      <c r="A231" s="0" t="s">
        <v>3927</v>
      </c>
      <c r="B231" s="0" t="s">
        <v>3928</v>
      </c>
      <c r="C231" s="0" t="s">
        <v>3929</v>
      </c>
      <c r="D231" s="10" t="s">
        <v>15</v>
      </c>
      <c r="E231" s="11" t="n">
        <v>-2.3497126</v>
      </c>
      <c r="F231" s="12" t="n">
        <v>0</v>
      </c>
      <c r="G231" s="12" t="n">
        <v>0</v>
      </c>
      <c r="H231" s="12" t="n">
        <v>0</v>
      </c>
    </row>
    <row r="232" customFormat="false" ht="15" hidden="false" customHeight="false" outlineLevel="0" collapsed="false">
      <c r="A232" s="0" t="s">
        <v>3930</v>
      </c>
      <c r="B232" s="0" t="s">
        <v>3931</v>
      </c>
      <c r="C232" s="0" t="s">
        <v>3932</v>
      </c>
      <c r="D232" s="10" t="s">
        <v>15</v>
      </c>
      <c r="E232" s="11" t="n">
        <v>-2.3578541</v>
      </c>
      <c r="F232" s="12" t="n">
        <v>1</v>
      </c>
      <c r="G232" s="12" t="n">
        <v>0</v>
      </c>
      <c r="H232" s="12" t="n">
        <v>0</v>
      </c>
    </row>
    <row r="233" customFormat="false" ht="15" hidden="false" customHeight="false" outlineLevel="0" collapsed="false">
      <c r="A233" s="0" t="s">
        <v>3933</v>
      </c>
      <c r="B233" s="0" t="s">
        <v>3934</v>
      </c>
      <c r="C233" s="0" t="s">
        <v>491</v>
      </c>
      <c r="D233" s="10" t="s">
        <v>15</v>
      </c>
      <c r="E233" s="11" t="n">
        <v>-2.3593392</v>
      </c>
      <c r="F233" s="12" t="n">
        <v>0</v>
      </c>
      <c r="G233" s="12" t="n">
        <v>0</v>
      </c>
      <c r="H233" s="12" t="n">
        <v>0</v>
      </c>
    </row>
    <row r="234" customFormat="false" ht="15" hidden="false" customHeight="false" outlineLevel="0" collapsed="false">
      <c r="A234" s="0" t="s">
        <v>3935</v>
      </c>
      <c r="B234" s="0" t="s">
        <v>3936</v>
      </c>
      <c r="C234" s="0" t="s">
        <v>787</v>
      </c>
      <c r="D234" s="10" t="s">
        <v>15</v>
      </c>
      <c r="E234" s="11" t="n">
        <v>-2.361607</v>
      </c>
      <c r="F234" s="12" t="n">
        <v>0</v>
      </c>
      <c r="G234" s="12" t="n">
        <v>0</v>
      </c>
      <c r="H234" s="12" t="n">
        <v>0</v>
      </c>
    </row>
    <row r="235" customFormat="false" ht="15" hidden="false" customHeight="false" outlineLevel="0" collapsed="false">
      <c r="A235" s="0" t="s">
        <v>3937</v>
      </c>
      <c r="B235" s="0" t="s">
        <v>3938</v>
      </c>
      <c r="C235" s="0" t="s">
        <v>3939</v>
      </c>
      <c r="D235" s="10" t="s">
        <v>15</v>
      </c>
      <c r="E235" s="11" t="n">
        <v>-2.3627899</v>
      </c>
      <c r="F235" s="12" t="n">
        <v>1</v>
      </c>
      <c r="G235" s="12" t="n">
        <v>1</v>
      </c>
      <c r="H235" s="12" t="n">
        <v>1</v>
      </c>
    </row>
    <row r="236" customFormat="false" ht="15" hidden="false" customHeight="false" outlineLevel="0" collapsed="false">
      <c r="A236" s="0" t="s">
        <v>3940</v>
      </c>
      <c r="B236" s="0" t="s">
        <v>3938</v>
      </c>
      <c r="C236" s="0" t="s">
        <v>3939</v>
      </c>
      <c r="D236" s="10" t="s">
        <v>15</v>
      </c>
      <c r="E236" s="11" t="n">
        <v>-2.3627899</v>
      </c>
      <c r="F236" s="12" t="n">
        <v>1</v>
      </c>
      <c r="G236" s="12" t="n">
        <v>0</v>
      </c>
      <c r="H236" s="12" t="n">
        <v>0</v>
      </c>
    </row>
    <row r="237" customFormat="false" ht="15" hidden="false" customHeight="false" outlineLevel="0" collapsed="false">
      <c r="A237" s="0" t="s">
        <v>3941</v>
      </c>
      <c r="B237" s="0" t="s">
        <v>3942</v>
      </c>
      <c r="C237" s="0" t="s">
        <v>3943</v>
      </c>
      <c r="D237" s="10" t="s">
        <v>15</v>
      </c>
      <c r="E237" s="11" t="n">
        <v>-2.3641188</v>
      </c>
      <c r="F237" s="12" t="n">
        <v>2</v>
      </c>
      <c r="G237" s="12" t="n">
        <v>0</v>
      </c>
      <c r="H237" s="12" t="n">
        <v>0</v>
      </c>
    </row>
    <row r="238" customFormat="false" ht="15" hidden="false" customHeight="false" outlineLevel="0" collapsed="false">
      <c r="A238" s="0" t="s">
        <v>3944</v>
      </c>
      <c r="B238" s="0" t="s">
        <v>3945</v>
      </c>
      <c r="C238" s="0" t="s">
        <v>3946</v>
      </c>
      <c r="D238" s="10" t="s">
        <v>15</v>
      </c>
      <c r="E238" s="11" t="n">
        <v>-2.365589</v>
      </c>
      <c r="F238" s="12" t="n">
        <v>0</v>
      </c>
      <c r="G238" s="12" t="n">
        <v>0</v>
      </c>
      <c r="H238" s="12" t="n">
        <v>0</v>
      </c>
    </row>
    <row r="239" customFormat="false" ht="15" hidden="false" customHeight="false" outlineLevel="0" collapsed="false">
      <c r="A239" s="0" t="s">
        <v>3947</v>
      </c>
      <c r="B239" s="0" t="s">
        <v>3948</v>
      </c>
      <c r="C239" s="0" t="s">
        <v>3949</v>
      </c>
      <c r="D239" s="10" t="s">
        <v>15</v>
      </c>
      <c r="E239" s="11" t="n">
        <v>-2.366141</v>
      </c>
      <c r="F239" s="12" t="n">
        <v>0</v>
      </c>
      <c r="G239" s="12" t="n">
        <v>0</v>
      </c>
      <c r="H239" s="12" t="n">
        <v>0</v>
      </c>
    </row>
    <row r="240" customFormat="false" ht="15" hidden="false" customHeight="false" outlineLevel="0" collapsed="false">
      <c r="A240" s="0" t="s">
        <v>3950</v>
      </c>
      <c r="B240" s="0" t="s">
        <v>3951</v>
      </c>
      <c r="C240" s="0" t="s">
        <v>3952</v>
      </c>
      <c r="D240" s="10" t="s">
        <v>15</v>
      </c>
      <c r="E240" s="11" t="n">
        <v>-2.3665485</v>
      </c>
      <c r="F240" s="12" t="n">
        <v>0</v>
      </c>
      <c r="G240" s="12" t="n">
        <v>0</v>
      </c>
      <c r="H240" s="12" t="n">
        <v>0</v>
      </c>
    </row>
    <row r="241" customFormat="false" ht="15" hidden="false" customHeight="false" outlineLevel="0" collapsed="false">
      <c r="A241" s="0" t="s">
        <v>3953</v>
      </c>
      <c r="B241" s="0" t="s">
        <v>3954</v>
      </c>
      <c r="C241" s="0" t="s">
        <v>3955</v>
      </c>
      <c r="D241" s="10" t="s">
        <v>15</v>
      </c>
      <c r="E241" s="11" t="n">
        <v>-2.3678958</v>
      </c>
      <c r="F241" s="12" t="n">
        <v>1</v>
      </c>
      <c r="G241" s="12" t="n">
        <v>0</v>
      </c>
      <c r="H241" s="12" t="n">
        <v>0</v>
      </c>
    </row>
    <row r="242" customFormat="false" ht="15" hidden="false" customHeight="false" outlineLevel="0" collapsed="false">
      <c r="A242" s="0" t="s">
        <v>3956</v>
      </c>
      <c r="B242" s="0" t="s">
        <v>3957</v>
      </c>
      <c r="C242" s="0" t="s">
        <v>1423</v>
      </c>
      <c r="D242" s="10" t="s">
        <v>15</v>
      </c>
      <c r="E242" s="11" t="n">
        <v>-2.36806</v>
      </c>
      <c r="F242" s="12" t="n">
        <v>1</v>
      </c>
      <c r="G242" s="12" t="n">
        <v>0</v>
      </c>
      <c r="H242" s="12" t="n">
        <v>0</v>
      </c>
    </row>
    <row r="243" customFormat="false" ht="15" hidden="false" customHeight="false" outlineLevel="0" collapsed="false">
      <c r="A243" s="0" t="s">
        <v>3958</v>
      </c>
      <c r="B243" s="0" t="s">
        <v>3959</v>
      </c>
      <c r="C243" s="0" t="s">
        <v>3960</v>
      </c>
      <c r="D243" s="10" t="s">
        <v>15</v>
      </c>
      <c r="E243" s="11" t="n">
        <v>-2.3724685</v>
      </c>
      <c r="F243" s="12" t="n">
        <v>0</v>
      </c>
      <c r="G243" s="12" t="n">
        <v>1</v>
      </c>
      <c r="H243" s="12" t="n">
        <v>0</v>
      </c>
    </row>
    <row r="244" customFormat="false" ht="15" hidden="false" customHeight="false" outlineLevel="0" collapsed="false">
      <c r="A244" s="0" t="s">
        <v>3961</v>
      </c>
      <c r="B244" s="0" t="s">
        <v>3962</v>
      </c>
      <c r="C244" s="0" t="s">
        <v>367</v>
      </c>
      <c r="D244" s="10" t="s">
        <v>15</v>
      </c>
      <c r="E244" s="11" t="n">
        <v>-2.375662</v>
      </c>
      <c r="F244" s="12" t="n">
        <v>0</v>
      </c>
      <c r="G244" s="12" t="n">
        <v>0</v>
      </c>
      <c r="H244" s="12" t="n">
        <v>0</v>
      </c>
    </row>
    <row r="245" customFormat="false" ht="15" hidden="false" customHeight="false" outlineLevel="0" collapsed="false">
      <c r="A245" s="0" t="s">
        <v>3963</v>
      </c>
      <c r="B245" s="0" t="s">
        <v>3964</v>
      </c>
      <c r="C245" s="0" t="s">
        <v>3965</v>
      </c>
      <c r="D245" s="10" t="s">
        <v>15</v>
      </c>
      <c r="E245" s="11" t="n">
        <v>-2.3781188</v>
      </c>
      <c r="F245" s="12" t="n">
        <v>1</v>
      </c>
      <c r="G245" s="12" t="n">
        <v>1</v>
      </c>
      <c r="H245" s="12" t="n">
        <v>1</v>
      </c>
    </row>
    <row r="246" customFormat="false" ht="15" hidden="false" customHeight="false" outlineLevel="0" collapsed="false">
      <c r="A246" s="0" t="s">
        <v>3966</v>
      </c>
      <c r="B246" s="0" t="s">
        <v>3967</v>
      </c>
      <c r="C246" s="0" t="s">
        <v>3968</v>
      </c>
      <c r="D246" s="10" t="s">
        <v>15</v>
      </c>
      <c r="E246" s="11" t="n">
        <v>-2.3782868</v>
      </c>
      <c r="F246" s="12" t="n">
        <v>2</v>
      </c>
      <c r="G246" s="12" t="n">
        <v>0</v>
      </c>
      <c r="H246" s="12" t="n">
        <v>0</v>
      </c>
    </row>
    <row r="247" customFormat="false" ht="15" hidden="false" customHeight="false" outlineLevel="0" collapsed="false">
      <c r="A247" s="0" t="s">
        <v>3969</v>
      </c>
      <c r="B247" s="0" t="s">
        <v>3970</v>
      </c>
      <c r="C247" s="0" t="s">
        <v>3971</v>
      </c>
      <c r="D247" s="10" t="s">
        <v>15</v>
      </c>
      <c r="E247" s="11" t="n">
        <v>-2.3806133</v>
      </c>
      <c r="F247" s="12" t="n">
        <v>0</v>
      </c>
      <c r="G247" s="12" t="n">
        <v>0</v>
      </c>
      <c r="H247" s="12" t="n">
        <v>0</v>
      </c>
    </row>
    <row r="248" customFormat="false" ht="15" hidden="false" customHeight="false" outlineLevel="0" collapsed="false">
      <c r="A248" s="0" t="s">
        <v>3972</v>
      </c>
      <c r="B248" s="0" t="s">
        <v>3973</v>
      </c>
      <c r="C248" s="0" t="s">
        <v>3974</v>
      </c>
      <c r="D248" s="10" t="s">
        <v>15</v>
      </c>
      <c r="E248" s="11" t="n">
        <v>-2.384323</v>
      </c>
      <c r="F248" s="12" t="n">
        <v>0</v>
      </c>
      <c r="G248" s="12" t="n">
        <v>1</v>
      </c>
      <c r="H248" s="12" t="n">
        <v>0</v>
      </c>
    </row>
    <row r="249" customFormat="false" ht="15" hidden="false" customHeight="false" outlineLevel="0" collapsed="false">
      <c r="A249" s="0" t="s">
        <v>3975</v>
      </c>
      <c r="B249" s="0" t="s">
        <v>3976</v>
      </c>
      <c r="C249" s="0" t="s">
        <v>3977</v>
      </c>
      <c r="D249" s="10" t="s">
        <v>15</v>
      </c>
      <c r="E249" s="11" t="n">
        <v>-2.3846776</v>
      </c>
      <c r="F249" s="12" t="n">
        <v>1</v>
      </c>
      <c r="G249" s="12" t="n">
        <v>0</v>
      </c>
      <c r="H249" s="12" t="n">
        <v>0</v>
      </c>
    </row>
    <row r="250" customFormat="false" ht="15" hidden="false" customHeight="false" outlineLevel="0" collapsed="false">
      <c r="A250" s="0" t="s">
        <v>3978</v>
      </c>
      <c r="B250" s="0" t="s">
        <v>3979</v>
      </c>
      <c r="C250" s="0" t="s">
        <v>525</v>
      </c>
      <c r="D250" s="10" t="s">
        <v>15</v>
      </c>
      <c r="E250" s="11" t="n">
        <v>-2.3858273</v>
      </c>
      <c r="F250" s="12" t="n">
        <v>0</v>
      </c>
      <c r="G250" s="12" t="n">
        <v>0</v>
      </c>
      <c r="H250" s="12" t="n">
        <v>0</v>
      </c>
    </row>
    <row r="251" customFormat="false" ht="15" hidden="false" customHeight="false" outlineLevel="0" collapsed="false">
      <c r="A251" s="0" t="s">
        <v>3980</v>
      </c>
      <c r="B251" s="0" t="s">
        <v>3981</v>
      </c>
      <c r="C251" s="0" t="s">
        <v>3982</v>
      </c>
      <c r="D251" s="10" t="s">
        <v>15</v>
      </c>
      <c r="E251" s="11" t="n">
        <v>-2.3872232</v>
      </c>
      <c r="F251" s="12" t="n">
        <v>0</v>
      </c>
      <c r="G251" s="12" t="n">
        <v>0</v>
      </c>
      <c r="H251" s="12" t="n">
        <v>0</v>
      </c>
    </row>
    <row r="252" customFormat="false" ht="15" hidden="false" customHeight="false" outlineLevel="0" collapsed="false">
      <c r="A252" s="0" t="s">
        <v>3983</v>
      </c>
      <c r="B252" s="0" t="s">
        <v>3984</v>
      </c>
      <c r="C252" s="0" t="s">
        <v>3985</v>
      </c>
      <c r="D252" s="10" t="s">
        <v>15</v>
      </c>
      <c r="E252" s="11" t="n">
        <v>-2.3908112</v>
      </c>
      <c r="F252" s="12" t="n">
        <v>1</v>
      </c>
      <c r="G252" s="12" t="n">
        <v>1</v>
      </c>
      <c r="H252" s="12" t="n">
        <v>1</v>
      </c>
    </row>
    <row r="253" customFormat="false" ht="15" hidden="false" customHeight="false" outlineLevel="0" collapsed="false">
      <c r="A253" s="0" t="s">
        <v>3986</v>
      </c>
      <c r="B253" s="0" t="s">
        <v>3987</v>
      </c>
      <c r="C253" s="0" t="s">
        <v>2787</v>
      </c>
      <c r="D253" s="10" t="s">
        <v>15</v>
      </c>
      <c r="E253" s="11" t="n">
        <v>-2.3970432</v>
      </c>
      <c r="F253" s="12" t="n">
        <v>0</v>
      </c>
      <c r="G253" s="12" t="n">
        <v>0</v>
      </c>
      <c r="H253" s="12" t="n">
        <v>0</v>
      </c>
    </row>
    <row r="254" customFormat="false" ht="15" hidden="false" customHeight="false" outlineLevel="0" collapsed="false">
      <c r="A254" s="0" t="s">
        <v>3988</v>
      </c>
      <c r="B254" s="0" t="s">
        <v>3989</v>
      </c>
      <c r="C254" s="0" t="s">
        <v>3990</v>
      </c>
      <c r="D254" s="10" t="s">
        <v>15</v>
      </c>
      <c r="E254" s="11" t="n">
        <v>-2.4002736</v>
      </c>
      <c r="F254" s="12" t="n">
        <v>2</v>
      </c>
      <c r="G254" s="12" t="n">
        <v>1</v>
      </c>
      <c r="H254" s="12" t="n">
        <v>1</v>
      </c>
    </row>
    <row r="255" customFormat="false" ht="15" hidden="false" customHeight="false" outlineLevel="0" collapsed="false">
      <c r="A255" s="0" t="s">
        <v>3991</v>
      </c>
      <c r="B255" s="0" t="s">
        <v>3992</v>
      </c>
      <c r="C255" s="0" t="s">
        <v>3993</v>
      </c>
      <c r="D255" s="10" t="s">
        <v>15</v>
      </c>
      <c r="E255" s="11" t="n">
        <v>-2.4047208</v>
      </c>
      <c r="F255" s="12" t="n">
        <v>0</v>
      </c>
      <c r="G255" s="12" t="n">
        <v>1</v>
      </c>
      <c r="H255" s="12" t="n">
        <v>0</v>
      </c>
    </row>
    <row r="256" customFormat="false" ht="15" hidden="false" customHeight="false" outlineLevel="0" collapsed="false">
      <c r="A256" s="0" t="s">
        <v>3994</v>
      </c>
      <c r="B256" s="0" t="s">
        <v>3995</v>
      </c>
      <c r="C256" s="0" t="s">
        <v>3996</v>
      </c>
      <c r="D256" s="10" t="s">
        <v>15</v>
      </c>
      <c r="E256" s="11" t="n">
        <v>-2.4067504</v>
      </c>
      <c r="F256" s="12" t="n">
        <v>2</v>
      </c>
      <c r="G256" s="12" t="n">
        <v>0</v>
      </c>
      <c r="H256" s="12" t="n">
        <v>0</v>
      </c>
    </row>
    <row r="257" customFormat="false" ht="15" hidden="false" customHeight="false" outlineLevel="0" collapsed="false">
      <c r="A257" s="0" t="s">
        <v>3997</v>
      </c>
      <c r="B257" s="0" t="s">
        <v>3998</v>
      </c>
      <c r="C257" s="0" t="s">
        <v>968</v>
      </c>
      <c r="D257" s="10" t="s">
        <v>15</v>
      </c>
      <c r="E257" s="11" t="n">
        <v>-2.41198</v>
      </c>
      <c r="F257" s="12" t="n">
        <v>0</v>
      </c>
      <c r="G257" s="12" t="n">
        <v>0</v>
      </c>
      <c r="H257" s="12" t="n">
        <v>0</v>
      </c>
    </row>
    <row r="258" customFormat="false" ht="15" hidden="false" customHeight="false" outlineLevel="0" collapsed="false">
      <c r="A258" s="0" t="s">
        <v>3999</v>
      </c>
      <c r="B258" s="0" t="s">
        <v>4000</v>
      </c>
      <c r="C258" s="0" t="s">
        <v>4001</v>
      </c>
      <c r="D258" s="10" t="s">
        <v>15</v>
      </c>
      <c r="E258" s="11" t="n">
        <v>-2.4129295</v>
      </c>
      <c r="F258" s="12" t="n">
        <v>3</v>
      </c>
      <c r="G258" s="12" t="n">
        <v>2</v>
      </c>
      <c r="H258" s="12" t="n">
        <v>1</v>
      </c>
    </row>
    <row r="259" customFormat="false" ht="15" hidden="false" customHeight="false" outlineLevel="0" collapsed="false">
      <c r="A259" s="0" t="s">
        <v>4002</v>
      </c>
      <c r="B259" s="0" t="s">
        <v>4003</v>
      </c>
      <c r="C259" s="0" t="s">
        <v>4004</v>
      </c>
      <c r="D259" s="10" t="s">
        <v>15</v>
      </c>
      <c r="E259" s="11" t="n">
        <v>-2.417435</v>
      </c>
      <c r="F259" s="12" t="n">
        <v>0</v>
      </c>
      <c r="G259" s="12" t="n">
        <v>0</v>
      </c>
      <c r="H259" s="12" t="n">
        <v>0</v>
      </c>
    </row>
    <row r="260" customFormat="false" ht="15" hidden="false" customHeight="false" outlineLevel="0" collapsed="false">
      <c r="A260" s="0" t="s">
        <v>4005</v>
      </c>
      <c r="B260" s="0" t="s">
        <v>4006</v>
      </c>
      <c r="C260" s="0" t="s">
        <v>525</v>
      </c>
      <c r="D260" s="10" t="s">
        <v>15</v>
      </c>
      <c r="E260" s="11" t="n">
        <v>-2.4215677</v>
      </c>
      <c r="F260" s="12" t="n">
        <v>1</v>
      </c>
      <c r="G260" s="12" t="n">
        <v>0</v>
      </c>
      <c r="H260" s="12" t="n">
        <v>0</v>
      </c>
    </row>
    <row r="261" customFormat="false" ht="15" hidden="false" customHeight="false" outlineLevel="0" collapsed="false">
      <c r="A261" s="0" t="s">
        <v>4007</v>
      </c>
      <c r="B261" s="0" t="s">
        <v>4008</v>
      </c>
      <c r="C261" s="0" t="s">
        <v>4009</v>
      </c>
      <c r="D261" s="10" t="s">
        <v>15</v>
      </c>
      <c r="E261" s="11" t="n">
        <v>-2.4269707</v>
      </c>
      <c r="F261" s="12" t="n">
        <v>2</v>
      </c>
      <c r="G261" s="12" t="n">
        <v>1</v>
      </c>
      <c r="H261" s="12" t="n">
        <v>1</v>
      </c>
    </row>
    <row r="262" customFormat="false" ht="15" hidden="false" customHeight="false" outlineLevel="0" collapsed="false">
      <c r="A262" s="0" t="s">
        <v>4010</v>
      </c>
      <c r="B262" s="0" t="s">
        <v>4011</v>
      </c>
      <c r="C262" s="0" t="s">
        <v>4012</v>
      </c>
      <c r="D262" s="10" t="s">
        <v>15</v>
      </c>
      <c r="E262" s="11" t="n">
        <v>-2.4388266</v>
      </c>
      <c r="F262" s="12" t="n">
        <v>2</v>
      </c>
      <c r="G262" s="12" t="n">
        <v>0</v>
      </c>
      <c r="H262" s="12" t="n">
        <v>0</v>
      </c>
    </row>
    <row r="263" customFormat="false" ht="15" hidden="false" customHeight="false" outlineLevel="0" collapsed="false">
      <c r="A263" s="0" t="s">
        <v>4013</v>
      </c>
      <c r="B263" s="0" t="s">
        <v>4014</v>
      </c>
      <c r="C263" s="0" t="s">
        <v>4015</v>
      </c>
      <c r="D263" s="10" t="s">
        <v>15</v>
      </c>
      <c r="E263" s="11" t="n">
        <v>-2.440627</v>
      </c>
      <c r="F263" s="12" t="n">
        <v>0</v>
      </c>
      <c r="G263" s="12" t="n">
        <v>0</v>
      </c>
      <c r="H263" s="12" t="n">
        <v>0</v>
      </c>
    </row>
    <row r="264" customFormat="false" ht="15" hidden="false" customHeight="false" outlineLevel="0" collapsed="false">
      <c r="A264" s="0" t="s">
        <v>4016</v>
      </c>
      <c r="B264" s="0" t="s">
        <v>4017</v>
      </c>
      <c r="C264" s="0" t="s">
        <v>4018</v>
      </c>
      <c r="D264" s="10" t="s">
        <v>15</v>
      </c>
      <c r="E264" s="11" t="n">
        <v>-2.441169</v>
      </c>
      <c r="F264" s="12" t="n">
        <v>0</v>
      </c>
      <c r="G264" s="12" t="n">
        <v>0</v>
      </c>
      <c r="H264" s="12" t="n">
        <v>0</v>
      </c>
    </row>
    <row r="265" customFormat="false" ht="15" hidden="false" customHeight="false" outlineLevel="0" collapsed="false">
      <c r="A265" s="0" t="s">
        <v>4019</v>
      </c>
      <c r="B265" s="0" t="s">
        <v>4020</v>
      </c>
      <c r="C265" s="0" t="s">
        <v>4021</v>
      </c>
      <c r="D265" s="10" t="s">
        <v>15</v>
      </c>
      <c r="E265" s="11" t="n">
        <v>-2.4485605</v>
      </c>
      <c r="F265" s="12" t="n">
        <v>1</v>
      </c>
      <c r="G265" s="12" t="n">
        <v>0</v>
      </c>
      <c r="H265" s="12" t="n">
        <v>0</v>
      </c>
    </row>
    <row r="266" customFormat="false" ht="15" hidden="false" customHeight="false" outlineLevel="0" collapsed="false">
      <c r="A266" s="0" t="s">
        <v>4022</v>
      </c>
      <c r="B266" s="0" t="s">
        <v>4023</v>
      </c>
      <c r="C266" s="0" t="s">
        <v>678</v>
      </c>
      <c r="D266" s="10" t="s">
        <v>15</v>
      </c>
      <c r="E266" s="11" t="n">
        <v>-2.4533455</v>
      </c>
      <c r="F266" s="12" t="n">
        <v>0</v>
      </c>
      <c r="G266" s="12" t="n">
        <v>0</v>
      </c>
      <c r="H266" s="12" t="n">
        <v>0</v>
      </c>
    </row>
    <row r="267" customFormat="false" ht="15" hidden="false" customHeight="false" outlineLevel="0" collapsed="false">
      <c r="A267" s="0" t="s">
        <v>4024</v>
      </c>
      <c r="B267" s="0" t="s">
        <v>4025</v>
      </c>
      <c r="C267" s="0" t="s">
        <v>4026</v>
      </c>
      <c r="D267" s="10" t="s">
        <v>15</v>
      </c>
      <c r="E267" s="11" t="n">
        <v>-2.4547694</v>
      </c>
      <c r="F267" s="12" t="n">
        <v>0</v>
      </c>
      <c r="G267" s="12" t="n">
        <v>0</v>
      </c>
      <c r="H267" s="12" t="n">
        <v>0</v>
      </c>
    </row>
    <row r="268" customFormat="false" ht="15" hidden="false" customHeight="false" outlineLevel="0" collapsed="false">
      <c r="A268" s="0" t="s">
        <v>4027</v>
      </c>
      <c r="B268" s="0" t="s">
        <v>4028</v>
      </c>
      <c r="C268" s="0" t="s">
        <v>4029</v>
      </c>
      <c r="D268" s="10" t="s">
        <v>15</v>
      </c>
      <c r="E268" s="11" t="n">
        <v>-2.4558618</v>
      </c>
      <c r="F268" s="12" t="n">
        <v>1</v>
      </c>
      <c r="G268" s="12" t="n">
        <v>0</v>
      </c>
      <c r="H268" s="12" t="n">
        <v>0</v>
      </c>
    </row>
    <row r="269" customFormat="false" ht="15" hidden="false" customHeight="false" outlineLevel="0" collapsed="false">
      <c r="A269" s="0" t="s">
        <v>4030</v>
      </c>
      <c r="B269" s="0" t="s">
        <v>4031</v>
      </c>
      <c r="C269" s="0" t="s">
        <v>4032</v>
      </c>
      <c r="D269" s="10" t="s">
        <v>15</v>
      </c>
      <c r="E269" s="11" t="n">
        <v>-2.4598</v>
      </c>
      <c r="F269" s="12" t="n">
        <v>0</v>
      </c>
      <c r="G269" s="12" t="n">
        <v>0</v>
      </c>
      <c r="H269" s="12" t="n">
        <v>0</v>
      </c>
    </row>
    <row r="270" customFormat="false" ht="15" hidden="false" customHeight="false" outlineLevel="0" collapsed="false">
      <c r="A270" s="0" t="s">
        <v>4033</v>
      </c>
      <c r="B270" s="0" t="s">
        <v>4034</v>
      </c>
      <c r="C270" s="0" t="s">
        <v>177</v>
      </c>
      <c r="D270" s="10" t="s">
        <v>15</v>
      </c>
      <c r="E270" s="11" t="n">
        <v>-2.4626086</v>
      </c>
      <c r="F270" s="12" t="n">
        <v>1</v>
      </c>
      <c r="G270" s="12" t="n">
        <v>0</v>
      </c>
      <c r="H270" s="12" t="n">
        <v>0</v>
      </c>
    </row>
    <row r="271" customFormat="false" ht="15" hidden="false" customHeight="false" outlineLevel="0" collapsed="false">
      <c r="A271" s="0" t="s">
        <v>4035</v>
      </c>
      <c r="B271" s="0" t="s">
        <v>4036</v>
      </c>
      <c r="C271" s="0" t="s">
        <v>1159</v>
      </c>
      <c r="D271" s="10" t="s">
        <v>15</v>
      </c>
      <c r="E271" s="11" t="n">
        <v>-2.4629452</v>
      </c>
      <c r="F271" s="12" t="n">
        <v>2</v>
      </c>
      <c r="G271" s="12" t="n">
        <v>0</v>
      </c>
      <c r="H271" s="12" t="n">
        <v>0</v>
      </c>
    </row>
    <row r="272" customFormat="false" ht="15" hidden="false" customHeight="false" outlineLevel="0" collapsed="false">
      <c r="A272" s="0" t="s">
        <v>4037</v>
      </c>
      <c r="B272" s="0" t="s">
        <v>4038</v>
      </c>
      <c r="C272" s="0" t="s">
        <v>4039</v>
      </c>
      <c r="D272" s="10" t="s">
        <v>15</v>
      </c>
      <c r="E272" s="11" t="n">
        <v>-2.47401</v>
      </c>
      <c r="F272" s="12" t="n">
        <v>1</v>
      </c>
      <c r="G272" s="12" t="n">
        <v>0</v>
      </c>
      <c r="H272" s="12" t="n">
        <v>0</v>
      </c>
    </row>
    <row r="273" customFormat="false" ht="15" hidden="false" customHeight="false" outlineLevel="0" collapsed="false">
      <c r="A273" s="0" t="s">
        <v>4040</v>
      </c>
      <c r="B273" s="0" t="s">
        <v>4041</v>
      </c>
      <c r="C273" s="0" t="s">
        <v>4042</v>
      </c>
      <c r="D273" s="10" t="s">
        <v>15</v>
      </c>
      <c r="E273" s="11" t="n">
        <v>-2.4745972</v>
      </c>
      <c r="F273" s="12" t="n">
        <v>1</v>
      </c>
      <c r="G273" s="12" t="n">
        <v>0</v>
      </c>
      <c r="H273" s="12" t="n">
        <v>0</v>
      </c>
    </row>
    <row r="274" customFormat="false" ht="15" hidden="false" customHeight="false" outlineLevel="0" collapsed="false">
      <c r="A274" s="0" t="s">
        <v>4043</v>
      </c>
      <c r="B274" s="0" t="s">
        <v>4044</v>
      </c>
      <c r="C274" s="0" t="s">
        <v>4045</v>
      </c>
      <c r="D274" s="10" t="s">
        <v>15</v>
      </c>
      <c r="E274" s="11" t="n">
        <v>-2.4772503</v>
      </c>
      <c r="F274" s="12" t="n">
        <v>2</v>
      </c>
      <c r="G274" s="12" t="n">
        <v>1</v>
      </c>
      <c r="H274" s="12" t="n">
        <v>1</v>
      </c>
    </row>
    <row r="275" customFormat="false" ht="15" hidden="false" customHeight="false" outlineLevel="0" collapsed="false">
      <c r="A275" s="0" t="s">
        <v>4046</v>
      </c>
      <c r="B275" s="0" t="s">
        <v>4047</v>
      </c>
      <c r="C275" s="0" t="s">
        <v>1744</v>
      </c>
      <c r="D275" s="10" t="s">
        <v>15</v>
      </c>
      <c r="E275" s="11" t="n">
        <v>-2.4783962</v>
      </c>
      <c r="F275" s="12" t="n">
        <v>0</v>
      </c>
      <c r="G275" s="12" t="n">
        <v>0</v>
      </c>
      <c r="H275" s="12" t="n">
        <v>0</v>
      </c>
    </row>
    <row r="276" customFormat="false" ht="15" hidden="false" customHeight="false" outlineLevel="0" collapsed="false">
      <c r="A276" s="0" t="s">
        <v>4048</v>
      </c>
      <c r="B276" s="0" t="s">
        <v>4049</v>
      </c>
      <c r="C276" s="0" t="s">
        <v>534</v>
      </c>
      <c r="D276" s="10" t="s">
        <v>15</v>
      </c>
      <c r="E276" s="11" t="n">
        <v>-2.478518</v>
      </c>
      <c r="F276" s="12" t="n">
        <v>1</v>
      </c>
      <c r="G276" s="12" t="n">
        <v>0</v>
      </c>
      <c r="H276" s="12" t="n">
        <v>0</v>
      </c>
    </row>
    <row r="277" customFormat="false" ht="15" hidden="false" customHeight="false" outlineLevel="0" collapsed="false">
      <c r="A277" s="0" t="s">
        <v>4050</v>
      </c>
      <c r="B277" s="0" t="s">
        <v>4051</v>
      </c>
      <c r="C277" s="0" t="s">
        <v>4052</v>
      </c>
      <c r="D277" s="10" t="s">
        <v>15</v>
      </c>
      <c r="E277" s="11" t="n">
        <v>-2.4812312</v>
      </c>
      <c r="F277" s="12" t="n">
        <v>0</v>
      </c>
      <c r="G277" s="12" t="n">
        <v>1</v>
      </c>
      <c r="H277" s="12" t="n">
        <v>0</v>
      </c>
    </row>
    <row r="278" customFormat="false" ht="15" hidden="false" customHeight="false" outlineLevel="0" collapsed="false">
      <c r="A278" s="0" t="s">
        <v>4053</v>
      </c>
      <c r="B278" s="0" t="s">
        <v>4054</v>
      </c>
      <c r="C278" s="0" t="s">
        <v>4055</v>
      </c>
      <c r="D278" s="10" t="s">
        <v>15</v>
      </c>
      <c r="E278" s="11" t="n">
        <v>-2.4814715</v>
      </c>
      <c r="F278" s="12" t="n">
        <v>0</v>
      </c>
      <c r="G278" s="12" t="n">
        <v>1</v>
      </c>
      <c r="H278" s="12" t="n">
        <v>0</v>
      </c>
    </row>
    <row r="279" customFormat="false" ht="15" hidden="false" customHeight="false" outlineLevel="0" collapsed="false">
      <c r="A279" s="0" t="s">
        <v>4056</v>
      </c>
      <c r="B279" s="0" t="s">
        <v>4057</v>
      </c>
      <c r="C279" s="0" t="s">
        <v>1880</v>
      </c>
      <c r="D279" s="10" t="s">
        <v>15</v>
      </c>
      <c r="E279" s="11" t="n">
        <v>-2.4878569</v>
      </c>
      <c r="F279" s="12" t="n">
        <v>0</v>
      </c>
      <c r="G279" s="12" t="n">
        <v>0</v>
      </c>
      <c r="H279" s="12" t="n">
        <v>0</v>
      </c>
    </row>
    <row r="280" customFormat="false" ht="15" hidden="false" customHeight="false" outlineLevel="0" collapsed="false">
      <c r="A280" s="0" t="s">
        <v>4058</v>
      </c>
      <c r="B280" s="0" t="s">
        <v>4059</v>
      </c>
      <c r="C280" s="0" t="s">
        <v>4060</v>
      </c>
      <c r="D280" s="10" t="s">
        <v>15</v>
      </c>
      <c r="E280" s="11" t="n">
        <v>-2.4881105</v>
      </c>
      <c r="F280" s="12" t="n">
        <v>0</v>
      </c>
      <c r="G280" s="12" t="n">
        <v>0</v>
      </c>
      <c r="H280" s="12" t="n">
        <v>0</v>
      </c>
    </row>
    <row r="281" customFormat="false" ht="15" hidden="false" customHeight="false" outlineLevel="0" collapsed="false">
      <c r="A281" s="0" t="s">
        <v>4061</v>
      </c>
      <c r="B281" s="0" t="s">
        <v>4062</v>
      </c>
      <c r="C281" s="0" t="s">
        <v>4063</v>
      </c>
      <c r="D281" s="10" t="s">
        <v>15</v>
      </c>
      <c r="E281" s="11" t="n">
        <v>-2.488704</v>
      </c>
      <c r="F281" s="12" t="n">
        <v>1</v>
      </c>
      <c r="G281" s="12" t="n">
        <v>1</v>
      </c>
      <c r="H281" s="12" t="n">
        <v>1</v>
      </c>
    </row>
    <row r="282" customFormat="false" ht="15" hidden="false" customHeight="false" outlineLevel="0" collapsed="false">
      <c r="A282" s="0" t="s">
        <v>4064</v>
      </c>
      <c r="B282" s="0" t="s">
        <v>4065</v>
      </c>
      <c r="C282" s="0" t="s">
        <v>2545</v>
      </c>
      <c r="D282" s="10" t="s">
        <v>15</v>
      </c>
      <c r="E282" s="11" t="n">
        <v>-2.4906056</v>
      </c>
      <c r="F282" s="12" t="n">
        <v>0</v>
      </c>
      <c r="G282" s="12" t="n">
        <v>0</v>
      </c>
      <c r="H282" s="12" t="n">
        <v>0</v>
      </c>
    </row>
    <row r="283" customFormat="false" ht="15" hidden="false" customHeight="false" outlineLevel="0" collapsed="false">
      <c r="A283" s="0" t="s">
        <v>4066</v>
      </c>
      <c r="B283" s="0" t="s">
        <v>4067</v>
      </c>
      <c r="C283" s="0" t="s">
        <v>513</v>
      </c>
      <c r="D283" s="10" t="s">
        <v>15</v>
      </c>
      <c r="E283" s="11" t="n">
        <v>-2.4932573</v>
      </c>
      <c r="F283" s="12" t="n">
        <v>0</v>
      </c>
      <c r="G283" s="12" t="n">
        <v>0</v>
      </c>
      <c r="H283" s="12" t="n">
        <v>0</v>
      </c>
    </row>
    <row r="284" customFormat="false" ht="15" hidden="false" customHeight="false" outlineLevel="0" collapsed="false">
      <c r="A284" s="0" t="s">
        <v>4068</v>
      </c>
      <c r="B284" s="0" t="s">
        <v>4069</v>
      </c>
      <c r="C284" s="0" t="s">
        <v>4070</v>
      </c>
      <c r="D284" s="10" t="s">
        <v>15</v>
      </c>
      <c r="E284" s="11" t="n">
        <v>-2.4948359</v>
      </c>
      <c r="F284" s="12" t="n">
        <v>0</v>
      </c>
      <c r="G284" s="12" t="n">
        <v>0</v>
      </c>
      <c r="H284" s="12" t="n">
        <v>0</v>
      </c>
    </row>
    <row r="285" customFormat="false" ht="15" hidden="false" customHeight="false" outlineLevel="0" collapsed="false">
      <c r="A285" s="0" t="s">
        <v>4071</v>
      </c>
      <c r="B285" s="0" t="s">
        <v>4072</v>
      </c>
      <c r="C285" s="0" t="s">
        <v>4073</v>
      </c>
      <c r="D285" s="10" t="s">
        <v>15</v>
      </c>
      <c r="E285" s="11" t="n">
        <v>-2.4954271</v>
      </c>
      <c r="F285" s="12" t="n">
        <v>0</v>
      </c>
      <c r="G285" s="12" t="n">
        <v>0</v>
      </c>
      <c r="H285" s="12" t="n">
        <v>0</v>
      </c>
    </row>
    <row r="286" customFormat="false" ht="15" hidden="false" customHeight="false" outlineLevel="0" collapsed="false">
      <c r="A286" s="0" t="s">
        <v>4074</v>
      </c>
      <c r="B286" s="0" t="s">
        <v>4075</v>
      </c>
      <c r="C286" s="0" t="s">
        <v>4076</v>
      </c>
      <c r="D286" s="10" t="s">
        <v>15</v>
      </c>
      <c r="E286" s="11" t="n">
        <v>-2.4968503</v>
      </c>
      <c r="F286" s="12" t="n">
        <v>0</v>
      </c>
      <c r="G286" s="12" t="n">
        <v>0</v>
      </c>
      <c r="H286" s="12" t="n">
        <v>0</v>
      </c>
    </row>
    <row r="287" customFormat="false" ht="15" hidden="false" customHeight="false" outlineLevel="0" collapsed="false">
      <c r="A287" s="0" t="s">
        <v>4077</v>
      </c>
      <c r="B287" s="0" t="s">
        <v>4078</v>
      </c>
      <c r="C287" s="0" t="s">
        <v>4079</v>
      </c>
      <c r="D287" s="10" t="s">
        <v>15</v>
      </c>
      <c r="E287" s="11" t="n">
        <v>-2.5103714</v>
      </c>
      <c r="F287" s="12" t="n">
        <v>1</v>
      </c>
      <c r="G287" s="12" t="n">
        <v>2</v>
      </c>
      <c r="H287" s="12" t="n">
        <v>1</v>
      </c>
    </row>
    <row r="288" customFormat="false" ht="15" hidden="false" customHeight="false" outlineLevel="0" collapsed="false">
      <c r="A288" s="0" t="s">
        <v>4080</v>
      </c>
      <c r="B288" s="0" t="s">
        <v>4081</v>
      </c>
      <c r="C288" s="0" t="s">
        <v>588</v>
      </c>
      <c r="D288" s="10" t="s">
        <v>15</v>
      </c>
      <c r="E288" s="11" t="n">
        <v>-2.5111465</v>
      </c>
      <c r="F288" s="12" t="n">
        <v>2</v>
      </c>
      <c r="G288" s="12" t="n">
        <v>1</v>
      </c>
      <c r="H288" s="12" t="n">
        <v>1</v>
      </c>
    </row>
    <row r="289" customFormat="false" ht="15" hidden="false" customHeight="false" outlineLevel="0" collapsed="false">
      <c r="A289" s="0" t="s">
        <v>4082</v>
      </c>
      <c r="B289" s="0" t="s">
        <v>4083</v>
      </c>
      <c r="C289" s="0" t="s">
        <v>4084</v>
      </c>
      <c r="D289" s="10" t="s">
        <v>15</v>
      </c>
      <c r="E289" s="11" t="n">
        <v>-2.5135045</v>
      </c>
      <c r="F289" s="12" t="n">
        <v>1</v>
      </c>
      <c r="G289" s="12" t="n">
        <v>0</v>
      </c>
      <c r="H289" s="12" t="n">
        <v>0</v>
      </c>
    </row>
    <row r="290" customFormat="false" ht="15" hidden="false" customHeight="false" outlineLevel="0" collapsed="false">
      <c r="A290" s="0" t="s">
        <v>4085</v>
      </c>
      <c r="B290" s="0" t="s">
        <v>4086</v>
      </c>
      <c r="C290" s="0" t="s">
        <v>4087</v>
      </c>
      <c r="D290" s="10" t="s">
        <v>15</v>
      </c>
      <c r="E290" s="11" t="n">
        <v>-2.5246458</v>
      </c>
      <c r="F290" s="12" t="n">
        <v>2</v>
      </c>
      <c r="G290" s="12" t="n">
        <v>0</v>
      </c>
      <c r="H290" s="12" t="n">
        <v>0</v>
      </c>
    </row>
    <row r="291" customFormat="false" ht="15" hidden="false" customHeight="false" outlineLevel="0" collapsed="false">
      <c r="A291" s="0" t="s">
        <v>4088</v>
      </c>
      <c r="B291" s="0" t="s">
        <v>4089</v>
      </c>
      <c r="C291" s="0" t="s">
        <v>4090</v>
      </c>
      <c r="D291" s="10" t="s">
        <v>15</v>
      </c>
      <c r="E291" s="11" t="n">
        <v>-2.530053</v>
      </c>
      <c r="F291" s="12" t="n">
        <v>1</v>
      </c>
      <c r="G291" s="12" t="n">
        <v>1</v>
      </c>
      <c r="H291" s="12" t="n">
        <v>1</v>
      </c>
    </row>
    <row r="292" customFormat="false" ht="15" hidden="false" customHeight="false" outlineLevel="0" collapsed="false">
      <c r="A292" s="0" t="s">
        <v>4091</v>
      </c>
      <c r="B292" s="0" t="s">
        <v>4092</v>
      </c>
      <c r="C292" s="0" t="s">
        <v>2302</v>
      </c>
      <c r="D292" s="10" t="s">
        <v>15</v>
      </c>
      <c r="E292" s="11" t="n">
        <v>-2.533617</v>
      </c>
      <c r="F292" s="12" t="n">
        <v>0</v>
      </c>
      <c r="G292" s="12" t="n">
        <v>1</v>
      </c>
      <c r="H292" s="12" t="n">
        <v>0</v>
      </c>
    </row>
    <row r="293" customFormat="false" ht="15" hidden="false" customHeight="false" outlineLevel="0" collapsed="false">
      <c r="A293" s="0" t="s">
        <v>4093</v>
      </c>
      <c r="B293" s="0" t="s">
        <v>4094</v>
      </c>
      <c r="C293" s="0" t="s">
        <v>4095</v>
      </c>
      <c r="D293" s="10" t="s">
        <v>15</v>
      </c>
      <c r="E293" s="11" t="n">
        <v>-2.5347934</v>
      </c>
      <c r="F293" s="12" t="n">
        <v>4</v>
      </c>
      <c r="G293" s="12" t="n">
        <v>0</v>
      </c>
      <c r="H293" s="12" t="n">
        <v>0</v>
      </c>
    </row>
    <row r="294" customFormat="false" ht="15" hidden="false" customHeight="false" outlineLevel="0" collapsed="false">
      <c r="A294" s="0" t="s">
        <v>4096</v>
      </c>
      <c r="B294" s="0" t="s">
        <v>4097</v>
      </c>
      <c r="C294" s="0" t="s">
        <v>4098</v>
      </c>
      <c r="D294" s="10" t="s">
        <v>15</v>
      </c>
      <c r="E294" s="11" t="n">
        <v>-2.5450094</v>
      </c>
      <c r="F294" s="12" t="n">
        <v>0</v>
      </c>
      <c r="G294" s="12" t="n">
        <v>0</v>
      </c>
      <c r="H294" s="12" t="n">
        <v>0</v>
      </c>
    </row>
    <row r="295" customFormat="false" ht="15" hidden="false" customHeight="false" outlineLevel="0" collapsed="false">
      <c r="A295" s="0" t="s">
        <v>4099</v>
      </c>
      <c r="B295" s="0" t="s">
        <v>4100</v>
      </c>
      <c r="C295" s="0" t="s">
        <v>2906</v>
      </c>
      <c r="D295" s="10" t="s">
        <v>15</v>
      </c>
      <c r="E295" s="11" t="n">
        <v>-2.5470932</v>
      </c>
      <c r="F295" s="12" t="n">
        <v>2</v>
      </c>
      <c r="G295" s="12" t="n">
        <v>1</v>
      </c>
      <c r="H295" s="12" t="n">
        <v>1</v>
      </c>
    </row>
    <row r="296" customFormat="false" ht="15" hidden="false" customHeight="false" outlineLevel="0" collapsed="false">
      <c r="A296" s="0" t="s">
        <v>4101</v>
      </c>
      <c r="B296" s="0" t="s">
        <v>4102</v>
      </c>
      <c r="C296" s="0" t="s">
        <v>2545</v>
      </c>
      <c r="D296" s="10" t="s">
        <v>15</v>
      </c>
      <c r="E296" s="11" t="n">
        <v>-2.5489664</v>
      </c>
      <c r="F296" s="12" t="n">
        <v>0</v>
      </c>
      <c r="G296" s="12" t="n">
        <v>0</v>
      </c>
      <c r="H296" s="12" t="n">
        <v>0</v>
      </c>
    </row>
    <row r="297" customFormat="false" ht="15" hidden="false" customHeight="false" outlineLevel="0" collapsed="false">
      <c r="A297" s="0" t="s">
        <v>4103</v>
      </c>
      <c r="B297" s="0" t="s">
        <v>4104</v>
      </c>
      <c r="C297" s="0" t="s">
        <v>4105</v>
      </c>
      <c r="D297" s="10" t="s">
        <v>15</v>
      </c>
      <c r="E297" s="11" t="n">
        <v>-2.551897</v>
      </c>
      <c r="F297" s="12" t="n">
        <v>1</v>
      </c>
      <c r="G297" s="12" t="n">
        <v>2</v>
      </c>
      <c r="H297" s="12" t="n">
        <v>1</v>
      </c>
    </row>
    <row r="298" customFormat="false" ht="15" hidden="false" customHeight="false" outlineLevel="0" collapsed="false">
      <c r="A298" s="0" t="s">
        <v>4106</v>
      </c>
      <c r="B298" s="0" t="s">
        <v>4107</v>
      </c>
      <c r="C298" s="0" t="s">
        <v>4108</v>
      </c>
      <c r="D298" s="10" t="s">
        <v>15</v>
      </c>
      <c r="E298" s="11" t="n">
        <v>-2.5560021</v>
      </c>
      <c r="F298" s="12" t="n">
        <v>0</v>
      </c>
      <c r="G298" s="12" t="n">
        <v>1</v>
      </c>
      <c r="H298" s="12" t="n">
        <v>0</v>
      </c>
    </row>
    <row r="299" customFormat="false" ht="15" hidden="false" customHeight="false" outlineLevel="0" collapsed="false">
      <c r="A299" s="0" t="s">
        <v>4109</v>
      </c>
      <c r="B299" s="0" t="s">
        <v>4110</v>
      </c>
      <c r="C299" s="0" t="s">
        <v>4111</v>
      </c>
      <c r="D299" s="10" t="s">
        <v>15</v>
      </c>
      <c r="E299" s="11" t="n">
        <v>-2.5648625</v>
      </c>
      <c r="F299" s="12" t="n">
        <v>0</v>
      </c>
      <c r="G299" s="12" t="n">
        <v>0</v>
      </c>
      <c r="H299" s="12" t="n">
        <v>0</v>
      </c>
    </row>
    <row r="300" customFormat="false" ht="15" hidden="false" customHeight="false" outlineLevel="0" collapsed="false">
      <c r="A300" s="0" t="s">
        <v>4112</v>
      </c>
      <c r="B300" s="0" t="s">
        <v>4110</v>
      </c>
      <c r="C300" s="0" t="s">
        <v>4111</v>
      </c>
      <c r="D300" s="10" t="s">
        <v>15</v>
      </c>
      <c r="E300" s="11" t="n">
        <v>-2.5648625</v>
      </c>
      <c r="F300" s="12" t="n">
        <v>0</v>
      </c>
      <c r="G300" s="12" t="n">
        <v>0</v>
      </c>
      <c r="H300" s="12" t="n">
        <v>0</v>
      </c>
    </row>
    <row r="301" customFormat="false" ht="15" hidden="false" customHeight="false" outlineLevel="0" collapsed="false">
      <c r="A301" s="0" t="s">
        <v>4113</v>
      </c>
      <c r="B301" s="0" t="s">
        <v>4114</v>
      </c>
      <c r="C301" s="0" t="s">
        <v>4115</v>
      </c>
      <c r="D301" s="10" t="s">
        <v>15</v>
      </c>
      <c r="E301" s="11" t="n">
        <v>-2.5709233</v>
      </c>
      <c r="F301" s="12" t="n">
        <v>0</v>
      </c>
      <c r="G301" s="12" t="n">
        <v>0</v>
      </c>
      <c r="H301" s="12" t="n">
        <v>0</v>
      </c>
    </row>
    <row r="302" customFormat="false" ht="15" hidden="false" customHeight="false" outlineLevel="0" collapsed="false">
      <c r="A302" s="0" t="s">
        <v>4116</v>
      </c>
      <c r="B302" s="0" t="s">
        <v>4117</v>
      </c>
      <c r="C302" s="0" t="s">
        <v>4118</v>
      </c>
      <c r="D302" s="10" t="s">
        <v>15</v>
      </c>
      <c r="E302" s="11" t="n">
        <v>-2.5764773</v>
      </c>
      <c r="F302" s="12" t="n">
        <v>1</v>
      </c>
      <c r="G302" s="12" t="n">
        <v>1</v>
      </c>
      <c r="H302" s="12" t="n">
        <v>1</v>
      </c>
    </row>
    <row r="303" customFormat="false" ht="15" hidden="false" customHeight="false" outlineLevel="0" collapsed="false">
      <c r="A303" s="0" t="s">
        <v>4119</v>
      </c>
      <c r="B303" s="0" t="s">
        <v>4120</v>
      </c>
      <c r="C303" s="0" t="s">
        <v>4121</v>
      </c>
      <c r="D303" s="10" t="s">
        <v>15</v>
      </c>
      <c r="E303" s="11" t="n">
        <v>-2.5790195</v>
      </c>
      <c r="F303" s="12" t="n">
        <v>2</v>
      </c>
      <c r="G303" s="12" t="n">
        <v>0</v>
      </c>
      <c r="H303" s="12" t="n">
        <v>0</v>
      </c>
    </row>
    <row r="304" customFormat="false" ht="15" hidden="false" customHeight="false" outlineLevel="0" collapsed="false">
      <c r="A304" s="0" t="s">
        <v>4122</v>
      </c>
      <c r="B304" s="0" t="s">
        <v>4123</v>
      </c>
      <c r="C304" s="0" t="s">
        <v>4124</v>
      </c>
      <c r="D304" s="10" t="s">
        <v>15</v>
      </c>
      <c r="E304" s="11" t="n">
        <v>-2.5847247</v>
      </c>
      <c r="F304" s="12" t="n">
        <v>0</v>
      </c>
      <c r="G304" s="12" t="n">
        <v>0</v>
      </c>
      <c r="H304" s="12" t="n">
        <v>0</v>
      </c>
    </row>
    <row r="305" customFormat="false" ht="15" hidden="false" customHeight="false" outlineLevel="0" collapsed="false">
      <c r="A305" s="0" t="s">
        <v>4125</v>
      </c>
      <c r="B305" s="0" t="s">
        <v>4126</v>
      </c>
      <c r="C305" s="0" t="s">
        <v>4127</v>
      </c>
      <c r="D305" s="10" t="s">
        <v>15</v>
      </c>
      <c r="E305" s="11" t="n">
        <v>-2.5909023</v>
      </c>
      <c r="F305" s="12" t="n">
        <v>1</v>
      </c>
      <c r="G305" s="12" t="n">
        <v>1</v>
      </c>
      <c r="H305" s="12" t="n">
        <v>1</v>
      </c>
    </row>
    <row r="306" customFormat="false" ht="15" hidden="false" customHeight="false" outlineLevel="0" collapsed="false">
      <c r="A306" s="0" t="s">
        <v>4128</v>
      </c>
      <c r="B306" s="0" t="s">
        <v>4129</v>
      </c>
      <c r="C306" s="0" t="s">
        <v>4130</v>
      </c>
      <c r="D306" s="10" t="s">
        <v>15</v>
      </c>
      <c r="E306" s="11" t="n">
        <v>-2.5922103</v>
      </c>
      <c r="F306" s="12" t="n">
        <v>1</v>
      </c>
      <c r="G306" s="12" t="n">
        <v>0</v>
      </c>
      <c r="H306" s="12" t="n">
        <v>0</v>
      </c>
    </row>
    <row r="307" customFormat="false" ht="15" hidden="false" customHeight="false" outlineLevel="0" collapsed="false">
      <c r="A307" s="0" t="s">
        <v>4131</v>
      </c>
      <c r="B307" s="0" t="s">
        <v>4132</v>
      </c>
      <c r="C307" s="0" t="s">
        <v>4133</v>
      </c>
      <c r="D307" s="10" t="s">
        <v>15</v>
      </c>
      <c r="E307" s="11" t="n">
        <v>-2.599216</v>
      </c>
      <c r="F307" s="12" t="n">
        <v>0</v>
      </c>
      <c r="G307" s="12" t="n">
        <v>1</v>
      </c>
      <c r="H307" s="12" t="n">
        <v>0</v>
      </c>
    </row>
    <row r="308" customFormat="false" ht="15" hidden="false" customHeight="false" outlineLevel="0" collapsed="false">
      <c r="A308" s="0" t="s">
        <v>4134</v>
      </c>
      <c r="B308" s="0" t="s">
        <v>4135</v>
      </c>
      <c r="C308" s="0" t="s">
        <v>826</v>
      </c>
      <c r="D308" s="10" t="s">
        <v>15</v>
      </c>
      <c r="E308" s="11" t="n">
        <v>-2.600554</v>
      </c>
      <c r="F308" s="12" t="n">
        <v>0</v>
      </c>
      <c r="G308" s="12" t="n">
        <v>1</v>
      </c>
      <c r="H308" s="12" t="n">
        <v>0</v>
      </c>
    </row>
    <row r="309" customFormat="false" ht="15" hidden="false" customHeight="false" outlineLevel="0" collapsed="false">
      <c r="A309" s="0" t="s">
        <v>4136</v>
      </c>
      <c r="B309" s="0" t="s">
        <v>4137</v>
      </c>
      <c r="C309" s="0" t="s">
        <v>4138</v>
      </c>
      <c r="D309" s="10" t="s">
        <v>15</v>
      </c>
      <c r="E309" s="11" t="n">
        <v>-2.602873</v>
      </c>
      <c r="F309" s="12" t="n">
        <v>2</v>
      </c>
      <c r="G309" s="12" t="n">
        <v>1</v>
      </c>
      <c r="H309" s="12" t="n">
        <v>1</v>
      </c>
    </row>
    <row r="310" customFormat="false" ht="15" hidden="false" customHeight="false" outlineLevel="0" collapsed="false">
      <c r="A310" s="0" t="s">
        <v>4139</v>
      </c>
      <c r="B310" s="0" t="s">
        <v>4140</v>
      </c>
      <c r="C310" s="0" t="s">
        <v>3511</v>
      </c>
      <c r="D310" s="10" t="s">
        <v>15</v>
      </c>
      <c r="E310" s="11" t="n">
        <v>-2.6034255</v>
      </c>
      <c r="F310" s="12" t="n">
        <v>0</v>
      </c>
      <c r="G310" s="12" t="n">
        <v>0</v>
      </c>
      <c r="H310" s="12" t="n">
        <v>0</v>
      </c>
    </row>
    <row r="311" customFormat="false" ht="15" hidden="false" customHeight="false" outlineLevel="0" collapsed="false">
      <c r="A311" s="0" t="s">
        <v>4141</v>
      </c>
      <c r="B311" s="0" t="s">
        <v>4142</v>
      </c>
      <c r="C311" s="0" t="s">
        <v>4143</v>
      </c>
      <c r="D311" s="10" t="s">
        <v>15</v>
      </c>
      <c r="E311" s="11" t="n">
        <v>-2.6075358</v>
      </c>
      <c r="F311" s="12" t="n">
        <v>2</v>
      </c>
      <c r="G311" s="12" t="n">
        <v>0</v>
      </c>
      <c r="H311" s="12" t="n">
        <v>0</v>
      </c>
    </row>
    <row r="312" customFormat="false" ht="15" hidden="false" customHeight="false" outlineLevel="0" collapsed="false">
      <c r="A312" s="0" t="s">
        <v>4144</v>
      </c>
      <c r="B312" s="0" t="s">
        <v>4145</v>
      </c>
      <c r="C312" s="0" t="s">
        <v>4146</v>
      </c>
      <c r="D312" s="10" t="s">
        <v>15</v>
      </c>
      <c r="E312" s="11" t="n">
        <v>-2.6133761</v>
      </c>
      <c r="F312" s="12" t="n">
        <v>2</v>
      </c>
      <c r="G312" s="12" t="n">
        <v>1</v>
      </c>
      <c r="H312" s="12" t="n">
        <v>1</v>
      </c>
    </row>
    <row r="313" customFormat="false" ht="15" hidden="false" customHeight="false" outlineLevel="0" collapsed="false">
      <c r="A313" s="0" t="s">
        <v>4147</v>
      </c>
      <c r="B313" s="0" t="s">
        <v>4148</v>
      </c>
      <c r="C313" s="0" t="s">
        <v>4149</v>
      </c>
      <c r="D313" s="10" t="s">
        <v>15</v>
      </c>
      <c r="E313" s="11" t="n">
        <v>-2.6135273</v>
      </c>
      <c r="F313" s="12" t="n">
        <v>0</v>
      </c>
      <c r="G313" s="12" t="n">
        <v>0</v>
      </c>
      <c r="H313" s="12" t="n">
        <v>0</v>
      </c>
    </row>
    <row r="314" customFormat="false" ht="15" hidden="false" customHeight="false" outlineLevel="0" collapsed="false">
      <c r="A314" s="0" t="s">
        <v>4150</v>
      </c>
      <c r="B314" s="0" t="s">
        <v>4151</v>
      </c>
      <c r="C314" s="0" t="s">
        <v>1423</v>
      </c>
      <c r="D314" s="10" t="s">
        <v>15</v>
      </c>
      <c r="E314" s="11" t="n">
        <v>-2.6231928</v>
      </c>
      <c r="F314" s="12" t="n">
        <v>1</v>
      </c>
      <c r="G314" s="12" t="n">
        <v>1</v>
      </c>
      <c r="H314" s="12" t="n">
        <v>1</v>
      </c>
    </row>
    <row r="315" customFormat="false" ht="15" hidden="false" customHeight="false" outlineLevel="0" collapsed="false">
      <c r="A315" s="0" t="s">
        <v>4152</v>
      </c>
      <c r="B315" s="0" t="s">
        <v>4153</v>
      </c>
      <c r="C315" s="0" t="s">
        <v>4154</v>
      </c>
      <c r="D315" s="10" t="s">
        <v>15</v>
      </c>
      <c r="E315" s="11" t="n">
        <v>-2.6234922</v>
      </c>
      <c r="F315" s="12" t="n">
        <v>0</v>
      </c>
      <c r="G315" s="12" t="n">
        <v>0</v>
      </c>
      <c r="H315" s="12" t="n">
        <v>0</v>
      </c>
    </row>
    <row r="316" customFormat="false" ht="15" hidden="false" customHeight="false" outlineLevel="0" collapsed="false">
      <c r="A316" s="0" t="s">
        <v>4155</v>
      </c>
      <c r="B316" s="0" t="s">
        <v>4156</v>
      </c>
      <c r="C316" s="0" t="s">
        <v>4157</v>
      </c>
      <c r="D316" s="10" t="s">
        <v>15</v>
      </c>
      <c r="E316" s="11" t="n">
        <v>-2.6266375</v>
      </c>
      <c r="F316" s="12" t="n">
        <v>0</v>
      </c>
      <c r="G316" s="12" t="n">
        <v>1</v>
      </c>
      <c r="H316" s="12" t="n">
        <v>0</v>
      </c>
    </row>
    <row r="317" customFormat="false" ht="15" hidden="false" customHeight="false" outlineLevel="0" collapsed="false">
      <c r="A317" s="0" t="s">
        <v>4158</v>
      </c>
      <c r="B317" s="0" t="s">
        <v>4159</v>
      </c>
      <c r="C317" s="0" t="s">
        <v>1756</v>
      </c>
      <c r="D317" s="10" t="s">
        <v>15</v>
      </c>
      <c r="E317" s="11" t="n">
        <v>-2.630773</v>
      </c>
      <c r="F317" s="12" t="n">
        <v>0</v>
      </c>
      <c r="G317" s="12" t="n">
        <v>0</v>
      </c>
      <c r="H317" s="12" t="n">
        <v>0</v>
      </c>
    </row>
    <row r="318" customFormat="false" ht="15" hidden="false" customHeight="false" outlineLevel="0" collapsed="false">
      <c r="A318" s="0" t="s">
        <v>4160</v>
      </c>
      <c r="B318" s="0" t="s">
        <v>4161</v>
      </c>
      <c r="C318" s="0" t="s">
        <v>4162</v>
      </c>
      <c r="D318" s="10" t="s">
        <v>15</v>
      </c>
      <c r="E318" s="11" t="n">
        <v>-2.6358647</v>
      </c>
      <c r="F318" s="12" t="n">
        <v>0</v>
      </c>
      <c r="G318" s="12" t="n">
        <v>0</v>
      </c>
      <c r="H318" s="12" t="n">
        <v>0</v>
      </c>
    </row>
    <row r="319" customFormat="false" ht="15" hidden="false" customHeight="false" outlineLevel="0" collapsed="false">
      <c r="A319" s="0" t="s">
        <v>4163</v>
      </c>
      <c r="B319" s="0" t="s">
        <v>4164</v>
      </c>
      <c r="C319" s="0" t="s">
        <v>4165</v>
      </c>
      <c r="D319" s="10" t="s">
        <v>15</v>
      </c>
      <c r="E319" s="11" t="n">
        <v>-2.6381211</v>
      </c>
      <c r="F319" s="12" t="n">
        <v>0</v>
      </c>
      <c r="G319" s="12" t="n">
        <v>0</v>
      </c>
      <c r="H319" s="12" t="n">
        <v>0</v>
      </c>
    </row>
    <row r="320" customFormat="false" ht="15" hidden="false" customHeight="false" outlineLevel="0" collapsed="false">
      <c r="A320" s="0" t="s">
        <v>4166</v>
      </c>
      <c r="B320" s="0" t="s">
        <v>4167</v>
      </c>
      <c r="C320" s="0" t="s">
        <v>4168</v>
      </c>
      <c r="D320" s="10" t="s">
        <v>15</v>
      </c>
      <c r="E320" s="11" t="n">
        <v>-2.6391609</v>
      </c>
      <c r="F320" s="12" t="n">
        <v>0</v>
      </c>
      <c r="G320" s="12" t="n">
        <v>0</v>
      </c>
      <c r="H320" s="12" t="n">
        <v>0</v>
      </c>
    </row>
    <row r="321" customFormat="false" ht="15" hidden="false" customHeight="false" outlineLevel="0" collapsed="false">
      <c r="A321" s="0" t="s">
        <v>4169</v>
      </c>
      <c r="B321" s="0" t="s">
        <v>4170</v>
      </c>
      <c r="C321" s="0" t="s">
        <v>337</v>
      </c>
      <c r="D321" s="10" t="s">
        <v>15</v>
      </c>
      <c r="E321" s="11" t="n">
        <v>-2.641442</v>
      </c>
      <c r="F321" s="12" t="n">
        <v>0</v>
      </c>
      <c r="G321" s="12" t="n">
        <v>1</v>
      </c>
      <c r="H321" s="12" t="n">
        <v>0</v>
      </c>
    </row>
    <row r="322" customFormat="false" ht="15" hidden="false" customHeight="false" outlineLevel="0" collapsed="false">
      <c r="A322" s="0" t="s">
        <v>4171</v>
      </c>
      <c r="B322" s="0" t="s">
        <v>4172</v>
      </c>
      <c r="C322" s="0" t="s">
        <v>4173</v>
      </c>
      <c r="D322" s="10" t="s">
        <v>15</v>
      </c>
      <c r="E322" s="11" t="n">
        <v>-2.6529374</v>
      </c>
      <c r="F322" s="12" t="n">
        <v>3</v>
      </c>
      <c r="G322" s="12" t="n">
        <v>0</v>
      </c>
      <c r="H322" s="12" t="n">
        <v>0</v>
      </c>
    </row>
    <row r="323" customFormat="false" ht="15" hidden="false" customHeight="false" outlineLevel="0" collapsed="false">
      <c r="A323" s="0" t="s">
        <v>4174</v>
      </c>
      <c r="B323" s="0" t="s">
        <v>4175</v>
      </c>
      <c r="C323" s="0" t="s">
        <v>4176</v>
      </c>
      <c r="D323" s="10" t="s">
        <v>15</v>
      </c>
      <c r="E323" s="11" t="n">
        <v>-2.653033</v>
      </c>
      <c r="F323" s="12" t="n">
        <v>0</v>
      </c>
      <c r="G323" s="12" t="n">
        <v>0</v>
      </c>
      <c r="H323" s="12" t="n">
        <v>0</v>
      </c>
    </row>
    <row r="324" customFormat="false" ht="15" hidden="false" customHeight="false" outlineLevel="0" collapsed="false">
      <c r="A324" s="0" t="s">
        <v>4177</v>
      </c>
      <c r="B324" s="0" t="s">
        <v>4178</v>
      </c>
      <c r="C324" s="0" t="s">
        <v>4179</v>
      </c>
      <c r="D324" s="10" t="s">
        <v>15</v>
      </c>
      <c r="E324" s="11" t="n">
        <v>-2.6550255</v>
      </c>
      <c r="F324" s="12" t="n">
        <v>0</v>
      </c>
      <c r="G324" s="12" t="n">
        <v>2</v>
      </c>
      <c r="H324" s="12" t="n">
        <v>0</v>
      </c>
    </row>
    <row r="325" customFormat="false" ht="15" hidden="false" customHeight="false" outlineLevel="0" collapsed="false">
      <c r="A325" s="0" t="s">
        <v>4180</v>
      </c>
      <c r="B325" s="0" t="s">
        <v>4181</v>
      </c>
      <c r="C325" s="0" t="s">
        <v>817</v>
      </c>
      <c r="D325" s="10" t="s">
        <v>15</v>
      </c>
      <c r="E325" s="11" t="n">
        <v>-2.6571844</v>
      </c>
      <c r="F325" s="12" t="n">
        <v>0</v>
      </c>
      <c r="G325" s="12" t="n">
        <v>0</v>
      </c>
      <c r="H325" s="12" t="n">
        <v>0</v>
      </c>
    </row>
    <row r="326" customFormat="false" ht="15" hidden="false" customHeight="false" outlineLevel="0" collapsed="false">
      <c r="A326" s="0" t="s">
        <v>4182</v>
      </c>
      <c r="B326" s="0" t="s">
        <v>4183</v>
      </c>
      <c r="C326" s="0" t="s">
        <v>3081</v>
      </c>
      <c r="D326" s="10" t="s">
        <v>15</v>
      </c>
      <c r="E326" s="11" t="n">
        <v>-2.6583846</v>
      </c>
      <c r="F326" s="12" t="n">
        <v>0</v>
      </c>
      <c r="G326" s="12" t="n">
        <v>0</v>
      </c>
      <c r="H326" s="12" t="n">
        <v>0</v>
      </c>
    </row>
    <row r="327" customFormat="false" ht="15" hidden="false" customHeight="false" outlineLevel="0" collapsed="false">
      <c r="A327" s="0" t="s">
        <v>4184</v>
      </c>
      <c r="B327" s="0" t="s">
        <v>4185</v>
      </c>
      <c r="C327" s="0" t="s">
        <v>295</v>
      </c>
      <c r="D327" s="10" t="s">
        <v>15</v>
      </c>
      <c r="E327" s="11" t="n">
        <v>-2.6584878</v>
      </c>
      <c r="F327" s="12" t="n">
        <v>0</v>
      </c>
      <c r="G327" s="12" t="n">
        <v>0</v>
      </c>
      <c r="H327" s="12" t="n">
        <v>0</v>
      </c>
    </row>
    <row r="328" customFormat="false" ht="15" hidden="false" customHeight="false" outlineLevel="0" collapsed="false">
      <c r="A328" s="0" t="s">
        <v>4186</v>
      </c>
      <c r="B328" s="0" t="s">
        <v>4187</v>
      </c>
      <c r="C328" s="0" t="s">
        <v>2433</v>
      </c>
      <c r="D328" s="10" t="s">
        <v>15</v>
      </c>
      <c r="E328" s="11" t="n">
        <v>-2.6594994</v>
      </c>
      <c r="F328" s="12" t="n">
        <v>2</v>
      </c>
      <c r="G328" s="12" t="n">
        <v>0</v>
      </c>
      <c r="H328" s="12" t="n">
        <v>0</v>
      </c>
    </row>
    <row r="329" customFormat="false" ht="15" hidden="false" customHeight="false" outlineLevel="0" collapsed="false">
      <c r="A329" s="0" t="s">
        <v>4188</v>
      </c>
      <c r="B329" s="0" t="s">
        <v>4189</v>
      </c>
      <c r="C329" s="0" t="s">
        <v>4190</v>
      </c>
      <c r="D329" s="10" t="s">
        <v>15</v>
      </c>
      <c r="E329" s="11" t="n">
        <v>-2.6614718</v>
      </c>
      <c r="F329" s="12" t="n">
        <v>0</v>
      </c>
      <c r="G329" s="12" t="n">
        <v>1</v>
      </c>
      <c r="H329" s="12" t="n">
        <v>0</v>
      </c>
    </row>
    <row r="330" customFormat="false" ht="15" hidden="false" customHeight="false" outlineLevel="0" collapsed="false">
      <c r="A330" s="0" t="s">
        <v>4191</v>
      </c>
      <c r="B330" s="0" t="s">
        <v>4192</v>
      </c>
      <c r="C330" s="0" t="s">
        <v>2296</v>
      </c>
      <c r="D330" s="10" t="s">
        <v>15</v>
      </c>
      <c r="E330" s="11" t="n">
        <v>-2.6646273</v>
      </c>
      <c r="F330" s="12" t="n">
        <v>0</v>
      </c>
      <c r="G330" s="12" t="n">
        <v>0</v>
      </c>
      <c r="H330" s="12" t="n">
        <v>0</v>
      </c>
    </row>
    <row r="331" customFormat="false" ht="15" hidden="false" customHeight="false" outlineLevel="0" collapsed="false">
      <c r="A331" s="0" t="s">
        <v>4193</v>
      </c>
      <c r="B331" s="0" t="s">
        <v>4194</v>
      </c>
      <c r="C331" s="0" t="s">
        <v>4195</v>
      </c>
      <c r="D331" s="10" t="s">
        <v>15</v>
      </c>
      <c r="E331" s="11" t="n">
        <v>-2.667634</v>
      </c>
      <c r="F331" s="12" t="n">
        <v>0</v>
      </c>
      <c r="G331" s="12" t="n">
        <v>0</v>
      </c>
      <c r="H331" s="12" t="n">
        <v>0</v>
      </c>
    </row>
    <row r="332" customFormat="false" ht="15" hidden="false" customHeight="false" outlineLevel="0" collapsed="false">
      <c r="A332" s="0" t="s">
        <v>4196</v>
      </c>
      <c r="B332" s="0" t="s">
        <v>4197</v>
      </c>
      <c r="C332" s="0" t="s">
        <v>580</v>
      </c>
      <c r="D332" s="10" t="s">
        <v>15</v>
      </c>
      <c r="E332" s="11" t="n">
        <v>-2.6744926</v>
      </c>
      <c r="F332" s="12" t="n">
        <v>0</v>
      </c>
      <c r="G332" s="12" t="n">
        <v>0</v>
      </c>
      <c r="H332" s="12" t="n">
        <v>0</v>
      </c>
    </row>
    <row r="333" customFormat="false" ht="15" hidden="false" customHeight="false" outlineLevel="0" collapsed="false">
      <c r="A333" s="0" t="s">
        <v>4198</v>
      </c>
      <c r="B333" s="0" t="s">
        <v>4199</v>
      </c>
      <c r="C333" s="0" t="s">
        <v>4200</v>
      </c>
      <c r="D333" s="10" t="s">
        <v>15</v>
      </c>
      <c r="E333" s="11" t="n">
        <v>-2.6765168</v>
      </c>
      <c r="F333" s="12" t="n">
        <v>0</v>
      </c>
      <c r="G333" s="12" t="n">
        <v>0</v>
      </c>
      <c r="H333" s="12" t="n">
        <v>0</v>
      </c>
    </row>
    <row r="334" customFormat="false" ht="15" hidden="false" customHeight="false" outlineLevel="0" collapsed="false">
      <c r="A334" s="0" t="s">
        <v>4201</v>
      </c>
      <c r="B334" s="0" t="s">
        <v>4202</v>
      </c>
      <c r="C334" s="0" t="s">
        <v>4203</v>
      </c>
      <c r="D334" s="10" t="s">
        <v>15</v>
      </c>
      <c r="E334" s="11" t="n">
        <v>-2.6811023</v>
      </c>
      <c r="F334" s="12" t="n">
        <v>1</v>
      </c>
      <c r="G334" s="12" t="n">
        <v>0</v>
      </c>
      <c r="H334" s="12" t="n">
        <v>0</v>
      </c>
    </row>
    <row r="335" customFormat="false" ht="15" hidden="false" customHeight="false" outlineLevel="0" collapsed="false">
      <c r="A335" s="0" t="s">
        <v>4204</v>
      </c>
      <c r="B335" s="0" t="s">
        <v>4205</v>
      </c>
      <c r="C335" s="0" t="s">
        <v>4206</v>
      </c>
      <c r="D335" s="10" t="s">
        <v>15</v>
      </c>
      <c r="E335" s="11" t="n">
        <v>-2.6833577</v>
      </c>
      <c r="F335" s="12" t="n">
        <v>1</v>
      </c>
      <c r="G335" s="12" t="n">
        <v>0</v>
      </c>
      <c r="H335" s="12" t="n">
        <v>0</v>
      </c>
    </row>
    <row r="336" customFormat="false" ht="15" hidden="false" customHeight="false" outlineLevel="0" collapsed="false">
      <c r="A336" s="0" t="s">
        <v>4207</v>
      </c>
      <c r="B336" s="0" t="s">
        <v>4208</v>
      </c>
      <c r="C336" s="0" t="s">
        <v>4209</v>
      </c>
      <c r="D336" s="10" t="s">
        <v>15</v>
      </c>
      <c r="E336" s="11" t="n">
        <v>-2.6892326</v>
      </c>
      <c r="F336" s="12" t="n">
        <v>0</v>
      </c>
      <c r="G336" s="12" t="n">
        <v>2</v>
      </c>
      <c r="H336" s="12" t="n">
        <v>0</v>
      </c>
    </row>
    <row r="337" customFormat="false" ht="15" hidden="false" customHeight="false" outlineLevel="0" collapsed="false">
      <c r="A337" s="0" t="s">
        <v>4210</v>
      </c>
      <c r="B337" s="0" t="s">
        <v>4211</v>
      </c>
      <c r="C337" s="0" t="s">
        <v>1009</v>
      </c>
      <c r="D337" s="10" t="s">
        <v>15</v>
      </c>
      <c r="E337" s="11" t="n">
        <v>-2.693281</v>
      </c>
      <c r="F337" s="12" t="n">
        <v>1</v>
      </c>
      <c r="G337" s="12" t="n">
        <v>1</v>
      </c>
      <c r="H337" s="12" t="n">
        <v>1</v>
      </c>
    </row>
    <row r="338" customFormat="false" ht="15" hidden="false" customHeight="false" outlineLevel="0" collapsed="false">
      <c r="A338" s="0" t="s">
        <v>4212</v>
      </c>
      <c r="B338" s="0" t="s">
        <v>4213</v>
      </c>
      <c r="C338" s="0" t="s">
        <v>4214</v>
      </c>
      <c r="D338" s="10" t="s">
        <v>15</v>
      </c>
      <c r="E338" s="11" t="n">
        <v>-2.696894</v>
      </c>
      <c r="F338" s="12" t="n">
        <v>1</v>
      </c>
      <c r="G338" s="12" t="n">
        <v>0</v>
      </c>
      <c r="H338" s="12" t="n">
        <v>0</v>
      </c>
    </row>
    <row r="339" customFormat="false" ht="15" hidden="false" customHeight="false" outlineLevel="0" collapsed="false">
      <c r="A339" s="0" t="s">
        <v>4215</v>
      </c>
      <c r="B339" s="0" t="s">
        <v>4216</v>
      </c>
      <c r="C339" s="0" t="s">
        <v>4217</v>
      </c>
      <c r="D339" s="10" t="s">
        <v>15</v>
      </c>
      <c r="E339" s="11" t="n">
        <v>-2.697427</v>
      </c>
      <c r="F339" s="12" t="n">
        <v>0</v>
      </c>
      <c r="G339" s="12" t="n">
        <v>0</v>
      </c>
      <c r="H339" s="12" t="n">
        <v>0</v>
      </c>
    </row>
    <row r="340" customFormat="false" ht="15" hidden="false" customHeight="false" outlineLevel="0" collapsed="false">
      <c r="A340" s="0" t="s">
        <v>4218</v>
      </c>
      <c r="B340" s="0" t="s">
        <v>4219</v>
      </c>
      <c r="C340" s="0" t="s">
        <v>4220</v>
      </c>
      <c r="D340" s="10" t="s">
        <v>15</v>
      </c>
      <c r="E340" s="11" t="n">
        <v>-2.6980135</v>
      </c>
      <c r="F340" s="12" t="n">
        <v>0</v>
      </c>
      <c r="G340" s="12" t="n">
        <v>0</v>
      </c>
      <c r="H340" s="12" t="n">
        <v>0</v>
      </c>
    </row>
    <row r="341" customFormat="false" ht="15" hidden="false" customHeight="false" outlineLevel="0" collapsed="false">
      <c r="A341" s="0" t="s">
        <v>4221</v>
      </c>
      <c r="B341" s="0" t="s">
        <v>4222</v>
      </c>
      <c r="C341" s="0" t="s">
        <v>4223</v>
      </c>
      <c r="D341" s="10" t="s">
        <v>15</v>
      </c>
      <c r="E341" s="11" t="n">
        <v>-2.6985586</v>
      </c>
      <c r="F341" s="12" t="n">
        <v>0</v>
      </c>
      <c r="G341" s="12" t="n">
        <v>0</v>
      </c>
      <c r="H341" s="12" t="n">
        <v>0</v>
      </c>
    </row>
    <row r="342" customFormat="false" ht="15" hidden="false" customHeight="false" outlineLevel="0" collapsed="false">
      <c r="A342" s="0" t="s">
        <v>4224</v>
      </c>
      <c r="B342" s="0" t="s">
        <v>4225</v>
      </c>
      <c r="C342" s="0" t="s">
        <v>4226</v>
      </c>
      <c r="D342" s="10" t="s">
        <v>15</v>
      </c>
      <c r="E342" s="11" t="n">
        <v>-2.7004125</v>
      </c>
      <c r="F342" s="12" t="n">
        <v>0</v>
      </c>
      <c r="G342" s="12" t="n">
        <v>0</v>
      </c>
      <c r="H342" s="12" t="n">
        <v>0</v>
      </c>
    </row>
    <row r="343" customFormat="false" ht="15" hidden="false" customHeight="false" outlineLevel="0" collapsed="false">
      <c r="A343" s="0" t="s">
        <v>4227</v>
      </c>
      <c r="B343" s="0" t="s">
        <v>4228</v>
      </c>
      <c r="C343" s="0" t="s">
        <v>491</v>
      </c>
      <c r="D343" s="10" t="s">
        <v>15</v>
      </c>
      <c r="E343" s="11" t="n">
        <v>-2.7086184</v>
      </c>
      <c r="F343" s="12" t="n">
        <v>2</v>
      </c>
      <c r="G343" s="12" t="n">
        <v>0</v>
      </c>
      <c r="H343" s="12" t="n">
        <v>0</v>
      </c>
    </row>
    <row r="344" customFormat="false" ht="15" hidden="false" customHeight="false" outlineLevel="0" collapsed="false">
      <c r="A344" s="0" t="s">
        <v>4229</v>
      </c>
      <c r="B344" s="0" t="s">
        <v>4230</v>
      </c>
      <c r="C344" s="0" t="s">
        <v>4231</v>
      </c>
      <c r="D344" s="10" t="s">
        <v>15</v>
      </c>
      <c r="E344" s="11" t="n">
        <v>-2.7108805</v>
      </c>
      <c r="F344" s="12" t="n">
        <v>4</v>
      </c>
      <c r="G344" s="12" t="n">
        <v>0</v>
      </c>
      <c r="H344" s="12" t="n">
        <v>0</v>
      </c>
    </row>
    <row r="345" customFormat="false" ht="15" hidden="false" customHeight="false" outlineLevel="0" collapsed="false">
      <c r="A345" s="0" t="s">
        <v>4232</v>
      </c>
      <c r="B345" s="0" t="s">
        <v>4233</v>
      </c>
      <c r="C345" s="0" t="s">
        <v>4234</v>
      </c>
      <c r="D345" s="10" t="s">
        <v>15</v>
      </c>
      <c r="E345" s="11" t="n">
        <v>-2.7121742</v>
      </c>
      <c r="F345" s="12" t="n">
        <v>0</v>
      </c>
      <c r="G345" s="12" t="n">
        <v>0</v>
      </c>
      <c r="H345" s="12" t="n">
        <v>0</v>
      </c>
    </row>
    <row r="346" customFormat="false" ht="15" hidden="false" customHeight="false" outlineLevel="0" collapsed="false">
      <c r="A346" s="0" t="s">
        <v>4235</v>
      </c>
      <c r="B346" s="0" t="s">
        <v>4233</v>
      </c>
      <c r="C346" s="0" t="s">
        <v>4234</v>
      </c>
      <c r="D346" s="10" t="s">
        <v>15</v>
      </c>
      <c r="E346" s="11" t="n">
        <v>-2.7121742</v>
      </c>
      <c r="F346" s="12" t="n">
        <v>0</v>
      </c>
      <c r="G346" s="12" t="n">
        <v>0</v>
      </c>
      <c r="H346" s="12" t="n">
        <v>0</v>
      </c>
    </row>
    <row r="347" customFormat="false" ht="15" hidden="false" customHeight="false" outlineLevel="0" collapsed="false">
      <c r="A347" s="0" t="s">
        <v>4236</v>
      </c>
      <c r="B347" s="0" t="s">
        <v>4237</v>
      </c>
      <c r="C347" s="0" t="s">
        <v>4238</v>
      </c>
      <c r="D347" s="10" t="s">
        <v>15</v>
      </c>
      <c r="E347" s="11" t="n">
        <v>-2.7134993</v>
      </c>
      <c r="F347" s="12" t="n">
        <v>0</v>
      </c>
      <c r="G347" s="12" t="n">
        <v>0</v>
      </c>
      <c r="H347" s="12" t="n">
        <v>0</v>
      </c>
    </row>
    <row r="348" customFormat="false" ht="15" hidden="false" customHeight="false" outlineLevel="0" collapsed="false">
      <c r="A348" s="0" t="s">
        <v>4239</v>
      </c>
      <c r="B348" s="0" t="s">
        <v>4240</v>
      </c>
      <c r="C348" s="0" t="s">
        <v>4241</v>
      </c>
      <c r="D348" s="10" t="s">
        <v>15</v>
      </c>
      <c r="E348" s="11" t="n">
        <v>-2.7193675</v>
      </c>
      <c r="F348" s="12" t="n">
        <v>1</v>
      </c>
      <c r="G348" s="12" t="n">
        <v>0</v>
      </c>
      <c r="H348" s="12" t="n">
        <v>0</v>
      </c>
    </row>
    <row r="349" customFormat="false" ht="15" hidden="false" customHeight="false" outlineLevel="0" collapsed="false">
      <c r="A349" s="0" t="s">
        <v>4242</v>
      </c>
      <c r="B349" s="0" t="s">
        <v>4243</v>
      </c>
      <c r="C349" s="0" t="s">
        <v>2067</v>
      </c>
      <c r="D349" s="10" t="s">
        <v>15</v>
      </c>
      <c r="E349" s="11" t="n">
        <v>-2.7244325</v>
      </c>
      <c r="F349" s="12" t="n">
        <v>0</v>
      </c>
      <c r="G349" s="12" t="n">
        <v>0</v>
      </c>
      <c r="H349" s="12" t="n">
        <v>0</v>
      </c>
    </row>
    <row r="350" customFormat="false" ht="15" hidden="false" customHeight="false" outlineLevel="0" collapsed="false">
      <c r="A350" s="0" t="s">
        <v>4244</v>
      </c>
      <c r="B350" s="0" t="s">
        <v>4245</v>
      </c>
      <c r="C350" s="0" t="s">
        <v>1162</v>
      </c>
      <c r="D350" s="10" t="s">
        <v>15</v>
      </c>
      <c r="E350" s="11" t="n">
        <v>-2.7346568</v>
      </c>
      <c r="F350" s="12" t="n">
        <v>1</v>
      </c>
      <c r="G350" s="12" t="n">
        <v>0</v>
      </c>
      <c r="H350" s="12" t="n">
        <v>0</v>
      </c>
    </row>
    <row r="351" customFormat="false" ht="15" hidden="false" customHeight="false" outlineLevel="0" collapsed="false">
      <c r="A351" s="0" t="s">
        <v>4246</v>
      </c>
      <c r="B351" s="0" t="s">
        <v>4247</v>
      </c>
      <c r="C351" s="0" t="s">
        <v>4248</v>
      </c>
      <c r="D351" s="10" t="s">
        <v>15</v>
      </c>
      <c r="E351" s="11" t="n">
        <v>-2.7399757</v>
      </c>
      <c r="F351" s="12" t="n">
        <v>0</v>
      </c>
      <c r="G351" s="12" t="n">
        <v>0</v>
      </c>
      <c r="H351" s="12" t="n">
        <v>0</v>
      </c>
    </row>
    <row r="352" customFormat="false" ht="15" hidden="false" customHeight="false" outlineLevel="0" collapsed="false">
      <c r="A352" s="0" t="s">
        <v>4249</v>
      </c>
      <c r="B352" s="0" t="s">
        <v>4250</v>
      </c>
      <c r="C352" s="0" t="s">
        <v>3382</v>
      </c>
      <c r="D352" s="10" t="s">
        <v>15</v>
      </c>
      <c r="E352" s="11" t="n">
        <v>-2.74665</v>
      </c>
      <c r="F352" s="12" t="n">
        <v>3</v>
      </c>
      <c r="G352" s="12" t="n">
        <v>2</v>
      </c>
      <c r="H352" s="12" t="n">
        <v>1</v>
      </c>
    </row>
    <row r="353" customFormat="false" ht="15" hidden="false" customHeight="false" outlineLevel="0" collapsed="false">
      <c r="A353" s="0" t="s">
        <v>4251</v>
      </c>
      <c r="B353" s="0" t="s">
        <v>4252</v>
      </c>
      <c r="C353" s="0" t="s">
        <v>4253</v>
      </c>
      <c r="D353" s="10" t="s">
        <v>15</v>
      </c>
      <c r="E353" s="11" t="n">
        <v>-2.750539</v>
      </c>
      <c r="F353" s="12" t="n">
        <v>0</v>
      </c>
      <c r="G353" s="12" t="n">
        <v>0</v>
      </c>
      <c r="H353" s="12" t="n">
        <v>0</v>
      </c>
    </row>
    <row r="354" customFormat="false" ht="15" hidden="false" customHeight="false" outlineLevel="0" collapsed="false">
      <c r="A354" s="0" t="s">
        <v>4254</v>
      </c>
      <c r="B354" s="0" t="s">
        <v>4255</v>
      </c>
      <c r="C354" s="0" t="s">
        <v>4256</v>
      </c>
      <c r="D354" s="10" t="s">
        <v>15</v>
      </c>
      <c r="E354" s="11" t="n">
        <v>-2.7507055</v>
      </c>
      <c r="F354" s="12" t="n">
        <v>1</v>
      </c>
      <c r="G354" s="12" t="n">
        <v>0</v>
      </c>
      <c r="H354" s="12" t="n">
        <v>0</v>
      </c>
    </row>
    <row r="355" customFormat="false" ht="15" hidden="false" customHeight="false" outlineLevel="0" collapsed="false">
      <c r="A355" s="0" t="s">
        <v>4257</v>
      </c>
      <c r="B355" s="0" t="s">
        <v>4258</v>
      </c>
      <c r="C355" s="0" t="s">
        <v>4259</v>
      </c>
      <c r="D355" s="10" t="s">
        <v>15</v>
      </c>
      <c r="E355" s="11" t="n">
        <v>-2.7527773</v>
      </c>
      <c r="F355" s="12" t="n">
        <v>0</v>
      </c>
      <c r="G355" s="12" t="n">
        <v>1</v>
      </c>
      <c r="H355" s="12" t="n">
        <v>0</v>
      </c>
    </row>
    <row r="356" customFormat="false" ht="15" hidden="false" customHeight="false" outlineLevel="0" collapsed="false">
      <c r="A356" s="0" t="s">
        <v>4260</v>
      </c>
      <c r="B356" s="0" t="s">
        <v>4261</v>
      </c>
      <c r="C356" s="0" t="s">
        <v>3893</v>
      </c>
      <c r="D356" s="10" t="s">
        <v>15</v>
      </c>
      <c r="E356" s="11" t="n">
        <v>-2.7591052</v>
      </c>
      <c r="F356" s="12" t="n">
        <v>0</v>
      </c>
      <c r="G356" s="12" t="n">
        <v>0</v>
      </c>
      <c r="H356" s="12" t="n">
        <v>0</v>
      </c>
    </row>
    <row r="357" customFormat="false" ht="15" hidden="false" customHeight="false" outlineLevel="0" collapsed="false">
      <c r="A357" s="0" t="s">
        <v>4262</v>
      </c>
      <c r="B357" s="0" t="s">
        <v>4263</v>
      </c>
      <c r="C357" s="0" t="s">
        <v>4264</v>
      </c>
      <c r="D357" s="10" t="s">
        <v>15</v>
      </c>
      <c r="E357" s="11" t="n">
        <v>-2.7607033</v>
      </c>
      <c r="F357" s="12" t="n">
        <v>0</v>
      </c>
      <c r="G357" s="12" t="n">
        <v>1</v>
      </c>
      <c r="H357" s="12" t="n">
        <v>0</v>
      </c>
    </row>
    <row r="358" customFormat="false" ht="15" hidden="false" customHeight="false" outlineLevel="0" collapsed="false">
      <c r="A358" s="0" t="s">
        <v>4265</v>
      </c>
      <c r="B358" s="0" t="s">
        <v>4266</v>
      </c>
      <c r="C358" s="0" t="s">
        <v>4267</v>
      </c>
      <c r="D358" s="10" t="s">
        <v>15</v>
      </c>
      <c r="E358" s="11" t="n">
        <v>-2.7698889</v>
      </c>
      <c r="F358" s="12" t="n">
        <v>0</v>
      </c>
      <c r="G358" s="12" t="n">
        <v>0</v>
      </c>
      <c r="H358" s="12" t="n">
        <v>0</v>
      </c>
    </row>
    <row r="359" customFormat="false" ht="15" hidden="false" customHeight="false" outlineLevel="0" collapsed="false">
      <c r="A359" s="0" t="s">
        <v>4268</v>
      </c>
      <c r="B359" s="0" t="s">
        <v>4269</v>
      </c>
      <c r="C359" s="0" t="s">
        <v>4270</v>
      </c>
      <c r="D359" s="10" t="s">
        <v>15</v>
      </c>
      <c r="E359" s="11" t="n">
        <v>-2.7724013</v>
      </c>
      <c r="F359" s="12" t="n">
        <v>0</v>
      </c>
      <c r="G359" s="12" t="n">
        <v>0</v>
      </c>
      <c r="H359" s="12" t="n">
        <v>0</v>
      </c>
    </row>
    <row r="360" customFormat="false" ht="15" hidden="false" customHeight="false" outlineLevel="0" collapsed="false">
      <c r="A360" s="0" t="s">
        <v>4271</v>
      </c>
      <c r="B360" s="0" t="s">
        <v>4272</v>
      </c>
      <c r="C360" s="0" t="s">
        <v>4273</v>
      </c>
      <c r="D360" s="10" t="s">
        <v>15</v>
      </c>
      <c r="E360" s="11" t="n">
        <v>-2.7759864</v>
      </c>
      <c r="F360" s="12" t="n">
        <v>1</v>
      </c>
      <c r="G360" s="12" t="n">
        <v>0</v>
      </c>
      <c r="H360" s="12" t="n">
        <v>0</v>
      </c>
    </row>
    <row r="361" customFormat="false" ht="15" hidden="false" customHeight="false" outlineLevel="0" collapsed="false">
      <c r="A361" s="0" t="s">
        <v>4274</v>
      </c>
      <c r="B361" s="0" t="s">
        <v>4275</v>
      </c>
      <c r="C361" s="0" t="s">
        <v>4276</v>
      </c>
      <c r="D361" s="10" t="s">
        <v>15</v>
      </c>
      <c r="E361" s="11" t="n">
        <v>-2.7806385</v>
      </c>
      <c r="F361" s="12" t="n">
        <v>8</v>
      </c>
      <c r="G361" s="12" t="n">
        <v>1</v>
      </c>
      <c r="H361" s="12" t="n">
        <v>1</v>
      </c>
    </row>
    <row r="362" customFormat="false" ht="15" hidden="false" customHeight="false" outlineLevel="0" collapsed="false">
      <c r="A362" s="0" t="s">
        <v>4277</v>
      </c>
      <c r="B362" s="0" t="s">
        <v>4278</v>
      </c>
      <c r="C362" s="0" t="s">
        <v>4279</v>
      </c>
      <c r="D362" s="10" t="s">
        <v>15</v>
      </c>
      <c r="E362" s="11" t="n">
        <v>-2.789173</v>
      </c>
      <c r="F362" s="12" t="n">
        <v>0</v>
      </c>
      <c r="G362" s="12" t="n">
        <v>0</v>
      </c>
      <c r="H362" s="12" t="n">
        <v>0</v>
      </c>
    </row>
    <row r="363" customFormat="false" ht="15" hidden="false" customHeight="false" outlineLevel="0" collapsed="false">
      <c r="A363" s="0" t="s">
        <v>4280</v>
      </c>
      <c r="B363" s="0" t="s">
        <v>4281</v>
      </c>
      <c r="C363" s="0" t="s">
        <v>4282</v>
      </c>
      <c r="D363" s="10" t="s">
        <v>15</v>
      </c>
      <c r="E363" s="11" t="n">
        <v>-2.7899282</v>
      </c>
      <c r="F363" s="12" t="n">
        <v>2</v>
      </c>
      <c r="G363" s="12" t="n">
        <v>3</v>
      </c>
      <c r="H363" s="12" t="n">
        <v>1</v>
      </c>
    </row>
    <row r="364" customFormat="false" ht="15" hidden="false" customHeight="false" outlineLevel="0" collapsed="false">
      <c r="A364" s="0" t="s">
        <v>4283</v>
      </c>
      <c r="B364" s="0" t="s">
        <v>4284</v>
      </c>
      <c r="C364" s="0" t="s">
        <v>4285</v>
      </c>
      <c r="D364" s="10" t="s">
        <v>15</v>
      </c>
      <c r="E364" s="11" t="n">
        <v>-2.794167</v>
      </c>
      <c r="F364" s="12" t="n">
        <v>0</v>
      </c>
      <c r="G364" s="12" t="n">
        <v>0</v>
      </c>
      <c r="H364" s="12" t="n">
        <v>0</v>
      </c>
    </row>
    <row r="365" customFormat="false" ht="15" hidden="false" customHeight="false" outlineLevel="0" collapsed="false">
      <c r="A365" s="0" t="s">
        <v>4286</v>
      </c>
      <c r="B365" s="0" t="s">
        <v>4287</v>
      </c>
      <c r="C365" s="0" t="s">
        <v>4288</v>
      </c>
      <c r="D365" s="10" t="s">
        <v>15</v>
      </c>
      <c r="E365" s="11" t="n">
        <v>-2.798443</v>
      </c>
      <c r="F365" s="12" t="n">
        <v>1</v>
      </c>
      <c r="G365" s="12" t="n">
        <v>0</v>
      </c>
      <c r="H365" s="12" t="n">
        <v>0</v>
      </c>
    </row>
    <row r="366" customFormat="false" ht="15" hidden="false" customHeight="false" outlineLevel="0" collapsed="false">
      <c r="A366" s="0" t="s">
        <v>4289</v>
      </c>
      <c r="B366" s="0" t="s">
        <v>4287</v>
      </c>
      <c r="C366" s="0" t="s">
        <v>4288</v>
      </c>
      <c r="D366" s="10" t="s">
        <v>15</v>
      </c>
      <c r="E366" s="11" t="n">
        <v>-2.798443</v>
      </c>
      <c r="F366" s="12" t="n">
        <v>2</v>
      </c>
      <c r="G366" s="12" t="n">
        <v>0</v>
      </c>
      <c r="H366" s="12" t="n">
        <v>0</v>
      </c>
    </row>
    <row r="367" customFormat="false" ht="15" hidden="false" customHeight="false" outlineLevel="0" collapsed="false">
      <c r="A367" s="0" t="s">
        <v>4290</v>
      </c>
      <c r="B367" s="0" t="s">
        <v>4291</v>
      </c>
      <c r="C367" s="0" t="s">
        <v>4292</v>
      </c>
      <c r="D367" s="10" t="s">
        <v>15</v>
      </c>
      <c r="E367" s="11" t="n">
        <v>-2.8002148</v>
      </c>
      <c r="F367" s="12" t="n">
        <v>0</v>
      </c>
      <c r="G367" s="12" t="n">
        <v>0</v>
      </c>
      <c r="H367" s="12" t="n">
        <v>0</v>
      </c>
    </row>
    <row r="368" customFormat="false" ht="15" hidden="false" customHeight="false" outlineLevel="0" collapsed="false">
      <c r="A368" s="0" t="s">
        <v>4293</v>
      </c>
      <c r="B368" s="0" t="s">
        <v>4294</v>
      </c>
      <c r="C368" s="0" t="s">
        <v>4295</v>
      </c>
      <c r="D368" s="10" t="s">
        <v>15</v>
      </c>
      <c r="E368" s="11" t="n">
        <v>-2.8005443</v>
      </c>
      <c r="F368" s="12" t="n">
        <v>1</v>
      </c>
      <c r="G368" s="12" t="n">
        <v>0</v>
      </c>
      <c r="H368" s="12" t="n">
        <v>0</v>
      </c>
    </row>
    <row r="369" customFormat="false" ht="15" hidden="false" customHeight="false" outlineLevel="0" collapsed="false">
      <c r="A369" s="0" t="s">
        <v>4296</v>
      </c>
      <c r="B369" s="0" t="s">
        <v>4297</v>
      </c>
      <c r="C369" s="0" t="s">
        <v>4298</v>
      </c>
      <c r="D369" s="10" t="s">
        <v>15</v>
      </c>
      <c r="E369" s="11" t="n">
        <v>-2.8017864</v>
      </c>
      <c r="F369" s="12" t="n">
        <v>1</v>
      </c>
      <c r="G369" s="12" t="n">
        <v>1</v>
      </c>
      <c r="H369" s="12" t="n">
        <v>1</v>
      </c>
    </row>
    <row r="370" customFormat="false" ht="15" hidden="false" customHeight="false" outlineLevel="0" collapsed="false">
      <c r="A370" s="0" t="s">
        <v>4299</v>
      </c>
      <c r="B370" s="0" t="s">
        <v>4300</v>
      </c>
      <c r="C370" s="0" t="s">
        <v>4301</v>
      </c>
      <c r="D370" s="10" t="s">
        <v>15</v>
      </c>
      <c r="E370" s="11" t="n">
        <v>-2.809606</v>
      </c>
      <c r="F370" s="12" t="n">
        <v>0</v>
      </c>
      <c r="G370" s="12" t="n">
        <v>0</v>
      </c>
      <c r="H370" s="12" t="n">
        <v>0</v>
      </c>
    </row>
    <row r="371" customFormat="false" ht="15" hidden="false" customHeight="false" outlineLevel="0" collapsed="false">
      <c r="A371" s="0" t="s">
        <v>4302</v>
      </c>
      <c r="B371" s="0" t="s">
        <v>4303</v>
      </c>
      <c r="C371" s="0" t="s">
        <v>4304</v>
      </c>
      <c r="D371" s="10" t="s">
        <v>15</v>
      </c>
      <c r="E371" s="11" t="n">
        <v>-2.812994</v>
      </c>
      <c r="F371" s="12" t="n">
        <v>1</v>
      </c>
      <c r="G371" s="12" t="n">
        <v>2</v>
      </c>
      <c r="H371" s="12" t="n">
        <v>1</v>
      </c>
    </row>
    <row r="372" customFormat="false" ht="15" hidden="false" customHeight="false" outlineLevel="0" collapsed="false">
      <c r="A372" s="0" t="s">
        <v>4305</v>
      </c>
      <c r="B372" s="0" t="s">
        <v>4306</v>
      </c>
      <c r="C372" s="0" t="s">
        <v>4307</v>
      </c>
      <c r="D372" s="10" t="s">
        <v>15</v>
      </c>
      <c r="E372" s="11" t="n">
        <v>-2.815055</v>
      </c>
      <c r="F372" s="12" t="n">
        <v>0</v>
      </c>
      <c r="G372" s="12" t="n">
        <v>0</v>
      </c>
      <c r="H372" s="12" t="n">
        <v>0</v>
      </c>
    </row>
    <row r="373" customFormat="false" ht="15" hidden="false" customHeight="false" outlineLevel="0" collapsed="false">
      <c r="A373" s="0" t="s">
        <v>4308</v>
      </c>
      <c r="B373" s="0" t="s">
        <v>4309</v>
      </c>
      <c r="C373" s="0" t="s">
        <v>4310</v>
      </c>
      <c r="D373" s="10" t="s">
        <v>15</v>
      </c>
      <c r="E373" s="11" t="n">
        <v>-2.8199823</v>
      </c>
      <c r="F373" s="12" t="n">
        <v>3</v>
      </c>
      <c r="G373" s="12" t="n">
        <v>0</v>
      </c>
      <c r="H373" s="12" t="n">
        <v>0</v>
      </c>
    </row>
    <row r="374" customFormat="false" ht="15" hidden="false" customHeight="false" outlineLevel="0" collapsed="false">
      <c r="A374" s="0" t="s">
        <v>4311</v>
      </c>
      <c r="B374" s="0" t="s">
        <v>4312</v>
      </c>
      <c r="C374" s="0" t="s">
        <v>896</v>
      </c>
      <c r="D374" s="10" t="s">
        <v>15</v>
      </c>
      <c r="E374" s="11" t="n">
        <v>-2.8249815</v>
      </c>
      <c r="F374" s="12" t="n">
        <v>2</v>
      </c>
      <c r="G374" s="12" t="n">
        <v>0</v>
      </c>
      <c r="H374" s="12" t="n">
        <v>0</v>
      </c>
    </row>
    <row r="375" customFormat="false" ht="15" hidden="false" customHeight="false" outlineLevel="0" collapsed="false">
      <c r="A375" s="0" t="s">
        <v>4313</v>
      </c>
      <c r="B375" s="0" t="s">
        <v>4314</v>
      </c>
      <c r="C375" s="0" t="s">
        <v>4315</v>
      </c>
      <c r="D375" s="10" t="s">
        <v>15</v>
      </c>
      <c r="E375" s="11" t="n">
        <v>-2.8252382</v>
      </c>
      <c r="F375" s="12" t="n">
        <v>0</v>
      </c>
      <c r="G375" s="12" t="n">
        <v>0</v>
      </c>
      <c r="H375" s="12" t="n">
        <v>0</v>
      </c>
    </row>
    <row r="376" customFormat="false" ht="15" hidden="false" customHeight="false" outlineLevel="0" collapsed="false">
      <c r="A376" s="0" t="s">
        <v>4316</v>
      </c>
      <c r="B376" s="0" t="s">
        <v>4317</v>
      </c>
      <c r="C376" s="0" t="s">
        <v>4318</v>
      </c>
      <c r="D376" s="10" t="s">
        <v>15</v>
      </c>
      <c r="E376" s="11" t="n">
        <v>-2.8317075</v>
      </c>
      <c r="F376" s="12" t="n">
        <v>3</v>
      </c>
      <c r="G376" s="12" t="n">
        <v>0</v>
      </c>
      <c r="H376" s="12" t="n">
        <v>0</v>
      </c>
    </row>
    <row r="377" customFormat="false" ht="15" hidden="false" customHeight="false" outlineLevel="0" collapsed="false">
      <c r="A377" s="0" t="s">
        <v>4319</v>
      </c>
      <c r="B377" s="0" t="s">
        <v>4320</v>
      </c>
      <c r="C377" s="0" t="s">
        <v>2181</v>
      </c>
      <c r="D377" s="10" t="s">
        <v>15</v>
      </c>
      <c r="E377" s="11" t="n">
        <v>-2.8410025</v>
      </c>
      <c r="F377" s="12" t="n">
        <v>1</v>
      </c>
      <c r="G377" s="12" t="n">
        <v>0</v>
      </c>
      <c r="H377" s="12" t="n">
        <v>0</v>
      </c>
    </row>
    <row r="378" customFormat="false" ht="15" hidden="false" customHeight="false" outlineLevel="0" collapsed="false">
      <c r="A378" s="0" t="s">
        <v>4321</v>
      </c>
      <c r="B378" s="0" t="s">
        <v>4322</v>
      </c>
      <c r="C378" s="0" t="s">
        <v>678</v>
      </c>
      <c r="D378" s="10" t="s">
        <v>15</v>
      </c>
      <c r="E378" s="11" t="n">
        <v>-2.8457804</v>
      </c>
      <c r="F378" s="12" t="n">
        <v>0</v>
      </c>
      <c r="G378" s="12" t="n">
        <v>0</v>
      </c>
      <c r="H378" s="12" t="n">
        <v>0</v>
      </c>
    </row>
    <row r="379" customFormat="false" ht="15" hidden="false" customHeight="false" outlineLevel="0" collapsed="false">
      <c r="A379" s="0" t="s">
        <v>4323</v>
      </c>
      <c r="B379" s="0" t="s">
        <v>4324</v>
      </c>
      <c r="C379" s="0" t="s">
        <v>4325</v>
      </c>
      <c r="D379" s="10" t="s">
        <v>15</v>
      </c>
      <c r="E379" s="11" t="n">
        <v>-2.8505163</v>
      </c>
      <c r="F379" s="12" t="n">
        <v>0</v>
      </c>
      <c r="G379" s="12" t="n">
        <v>1</v>
      </c>
      <c r="H379" s="12" t="n">
        <v>0</v>
      </c>
    </row>
    <row r="380" customFormat="false" ht="15" hidden="false" customHeight="false" outlineLevel="0" collapsed="false">
      <c r="A380" s="0" t="s">
        <v>4326</v>
      </c>
      <c r="B380" s="0" t="s">
        <v>4327</v>
      </c>
      <c r="C380" s="0" t="s">
        <v>4328</v>
      </c>
      <c r="D380" s="10" t="s">
        <v>15</v>
      </c>
      <c r="E380" s="11" t="n">
        <v>-2.8531537</v>
      </c>
      <c r="F380" s="12" t="n">
        <v>2</v>
      </c>
      <c r="G380" s="12" t="n">
        <v>0</v>
      </c>
      <c r="H380" s="12" t="n">
        <v>0</v>
      </c>
    </row>
    <row r="381" customFormat="false" ht="15" hidden="false" customHeight="false" outlineLevel="0" collapsed="false">
      <c r="A381" s="0" t="s">
        <v>4329</v>
      </c>
      <c r="B381" s="0" t="s">
        <v>4330</v>
      </c>
      <c r="C381" s="0" t="s">
        <v>410</v>
      </c>
      <c r="D381" s="10" t="s">
        <v>15</v>
      </c>
      <c r="E381" s="11" t="n">
        <v>-2.8685675</v>
      </c>
      <c r="F381" s="12" t="n">
        <v>0</v>
      </c>
      <c r="G381" s="12" t="n">
        <v>0</v>
      </c>
      <c r="H381" s="12" t="n">
        <v>0</v>
      </c>
    </row>
    <row r="382" customFormat="false" ht="15" hidden="false" customHeight="false" outlineLevel="0" collapsed="false">
      <c r="A382" s="0" t="s">
        <v>4331</v>
      </c>
      <c r="B382" s="0" t="s">
        <v>4332</v>
      </c>
      <c r="C382" s="0" t="s">
        <v>4333</v>
      </c>
      <c r="D382" s="10" t="s">
        <v>15</v>
      </c>
      <c r="E382" s="11" t="n">
        <v>-2.8702147</v>
      </c>
      <c r="F382" s="12" t="n">
        <v>0</v>
      </c>
      <c r="G382" s="12" t="n">
        <v>0</v>
      </c>
      <c r="H382" s="12" t="n">
        <v>0</v>
      </c>
    </row>
    <row r="383" customFormat="false" ht="15" hidden="false" customHeight="false" outlineLevel="0" collapsed="false">
      <c r="A383" s="0" t="s">
        <v>4334</v>
      </c>
      <c r="B383" s="0" t="s">
        <v>4335</v>
      </c>
      <c r="C383" s="0" t="s">
        <v>2027</v>
      </c>
      <c r="D383" s="10" t="s">
        <v>15</v>
      </c>
      <c r="E383" s="11" t="n">
        <v>-2.8703518</v>
      </c>
      <c r="F383" s="12" t="n">
        <v>0</v>
      </c>
      <c r="G383" s="12" t="n">
        <v>0</v>
      </c>
      <c r="H383" s="12" t="n">
        <v>0</v>
      </c>
    </row>
    <row r="384" customFormat="false" ht="15" hidden="false" customHeight="false" outlineLevel="0" collapsed="false">
      <c r="A384" s="0" t="s">
        <v>4336</v>
      </c>
      <c r="B384" s="0" t="s">
        <v>4337</v>
      </c>
      <c r="C384" s="0" t="s">
        <v>1134</v>
      </c>
      <c r="D384" s="10" t="s">
        <v>15</v>
      </c>
      <c r="E384" s="11" t="n">
        <v>-2.8762014</v>
      </c>
      <c r="F384" s="12" t="n">
        <v>0</v>
      </c>
      <c r="G384" s="12" t="n">
        <v>1</v>
      </c>
      <c r="H384" s="12" t="n">
        <v>0</v>
      </c>
    </row>
    <row r="385" customFormat="false" ht="15" hidden="false" customHeight="false" outlineLevel="0" collapsed="false">
      <c r="A385" s="0" t="s">
        <v>4338</v>
      </c>
      <c r="B385" s="0" t="s">
        <v>4339</v>
      </c>
      <c r="C385" s="0" t="s">
        <v>4340</v>
      </c>
      <c r="D385" s="10" t="s">
        <v>15</v>
      </c>
      <c r="E385" s="11" t="n">
        <v>-2.8768222</v>
      </c>
      <c r="F385" s="12" t="n">
        <v>2</v>
      </c>
      <c r="G385" s="12" t="n">
        <v>0</v>
      </c>
      <c r="H385" s="12" t="n">
        <v>0</v>
      </c>
    </row>
    <row r="386" customFormat="false" ht="15" hidden="false" customHeight="false" outlineLevel="0" collapsed="false">
      <c r="A386" s="0" t="s">
        <v>4341</v>
      </c>
      <c r="B386" s="0" t="s">
        <v>4342</v>
      </c>
      <c r="C386" s="0" t="s">
        <v>3183</v>
      </c>
      <c r="D386" s="10" t="s">
        <v>15</v>
      </c>
      <c r="E386" s="11" t="n">
        <v>-2.8805814</v>
      </c>
      <c r="F386" s="12" t="n">
        <v>0</v>
      </c>
      <c r="G386" s="12" t="n">
        <v>0</v>
      </c>
      <c r="H386" s="12" t="n">
        <v>0</v>
      </c>
    </row>
    <row r="387" customFormat="false" ht="15" hidden="false" customHeight="false" outlineLevel="0" collapsed="false">
      <c r="A387" s="0" t="s">
        <v>4343</v>
      </c>
      <c r="B387" s="0" t="s">
        <v>4344</v>
      </c>
      <c r="C387" s="0" t="s">
        <v>4345</v>
      </c>
      <c r="D387" s="10" t="s">
        <v>15</v>
      </c>
      <c r="E387" s="11" t="n">
        <v>-2.8927078</v>
      </c>
      <c r="F387" s="12" t="n">
        <v>0</v>
      </c>
      <c r="G387" s="12" t="n">
        <v>0</v>
      </c>
      <c r="H387" s="12" t="n">
        <v>0</v>
      </c>
    </row>
    <row r="388" customFormat="false" ht="15" hidden="false" customHeight="false" outlineLevel="0" collapsed="false">
      <c r="A388" s="0" t="s">
        <v>4346</v>
      </c>
      <c r="B388" s="0" t="s">
        <v>4347</v>
      </c>
      <c r="C388" s="0" t="s">
        <v>4348</v>
      </c>
      <c r="D388" s="10" t="s">
        <v>15</v>
      </c>
      <c r="E388" s="11" t="n">
        <v>-2.8974702</v>
      </c>
      <c r="F388" s="12" t="n">
        <v>1</v>
      </c>
      <c r="G388" s="12" t="n">
        <v>0</v>
      </c>
      <c r="H388" s="12" t="n">
        <v>0</v>
      </c>
    </row>
    <row r="389" customFormat="false" ht="15" hidden="false" customHeight="false" outlineLevel="0" collapsed="false">
      <c r="A389" s="0" t="s">
        <v>4349</v>
      </c>
      <c r="B389" s="0" t="s">
        <v>4350</v>
      </c>
      <c r="C389" s="0" t="s">
        <v>4351</v>
      </c>
      <c r="D389" s="10" t="s">
        <v>15</v>
      </c>
      <c r="E389" s="11" t="n">
        <v>-2.8985598</v>
      </c>
      <c r="F389" s="12" t="n">
        <v>0</v>
      </c>
      <c r="G389" s="12" t="n">
        <v>0</v>
      </c>
      <c r="H389" s="12" t="n">
        <v>0</v>
      </c>
    </row>
    <row r="390" customFormat="false" ht="15" hidden="false" customHeight="false" outlineLevel="0" collapsed="false">
      <c r="A390" s="0" t="s">
        <v>4352</v>
      </c>
      <c r="B390" s="0" t="s">
        <v>4353</v>
      </c>
      <c r="C390" s="0" t="s">
        <v>4354</v>
      </c>
      <c r="D390" s="10" t="s">
        <v>15</v>
      </c>
      <c r="E390" s="11" t="n">
        <v>-2.8990145</v>
      </c>
      <c r="F390" s="12" t="n">
        <v>0</v>
      </c>
      <c r="G390" s="12" t="n">
        <v>0</v>
      </c>
      <c r="H390" s="12" t="n">
        <v>0</v>
      </c>
    </row>
    <row r="391" customFormat="false" ht="15" hidden="false" customHeight="false" outlineLevel="0" collapsed="false">
      <c r="A391" s="0" t="s">
        <v>4355</v>
      </c>
      <c r="B391" s="0" t="s">
        <v>4356</v>
      </c>
      <c r="C391" s="0" t="s">
        <v>3370</v>
      </c>
      <c r="D391" s="10" t="s">
        <v>15</v>
      </c>
      <c r="E391" s="11" t="n">
        <v>-2.8997486</v>
      </c>
      <c r="F391" s="12" t="n">
        <v>0</v>
      </c>
      <c r="G391" s="12" t="n">
        <v>0</v>
      </c>
      <c r="H391" s="12" t="n">
        <v>0</v>
      </c>
    </row>
    <row r="392" customFormat="false" ht="15" hidden="false" customHeight="false" outlineLevel="0" collapsed="false">
      <c r="A392" s="0" t="s">
        <v>4357</v>
      </c>
      <c r="B392" s="0" t="s">
        <v>4358</v>
      </c>
      <c r="C392" s="0" t="s">
        <v>4359</v>
      </c>
      <c r="D392" s="10" t="s">
        <v>15</v>
      </c>
      <c r="E392" s="11" t="n">
        <v>-2.9187074</v>
      </c>
      <c r="F392" s="12" t="n">
        <v>0</v>
      </c>
      <c r="G392" s="12" t="n">
        <v>0</v>
      </c>
      <c r="H392" s="12" t="n">
        <v>0</v>
      </c>
    </row>
    <row r="393" customFormat="false" ht="15" hidden="false" customHeight="false" outlineLevel="0" collapsed="false">
      <c r="A393" s="0" t="s">
        <v>4360</v>
      </c>
      <c r="B393" s="0" t="s">
        <v>4361</v>
      </c>
      <c r="C393" s="0" t="s">
        <v>4362</v>
      </c>
      <c r="D393" s="10" t="s">
        <v>15</v>
      </c>
      <c r="E393" s="11" t="n">
        <v>-2.9204338</v>
      </c>
      <c r="F393" s="12" t="n">
        <v>1</v>
      </c>
      <c r="G393" s="12" t="n">
        <v>1</v>
      </c>
      <c r="H393" s="12" t="n">
        <v>1</v>
      </c>
    </row>
    <row r="394" customFormat="false" ht="15" hidden="false" customHeight="false" outlineLevel="0" collapsed="false">
      <c r="A394" s="0" t="s">
        <v>4363</v>
      </c>
      <c r="B394" s="0" t="s">
        <v>4364</v>
      </c>
      <c r="C394" s="0" t="s">
        <v>4365</v>
      </c>
      <c r="D394" s="10" t="s">
        <v>15</v>
      </c>
      <c r="E394" s="11" t="n">
        <v>-2.9225261</v>
      </c>
      <c r="F394" s="12" t="n">
        <v>0</v>
      </c>
      <c r="G394" s="12" t="n">
        <v>0</v>
      </c>
      <c r="H394" s="12" t="n">
        <v>0</v>
      </c>
    </row>
    <row r="395" customFormat="false" ht="15" hidden="false" customHeight="false" outlineLevel="0" collapsed="false">
      <c r="A395" s="0" t="s">
        <v>4366</v>
      </c>
      <c r="B395" s="0" t="s">
        <v>4367</v>
      </c>
      <c r="C395" s="0" t="s">
        <v>4368</v>
      </c>
      <c r="D395" s="10" t="s">
        <v>15</v>
      </c>
      <c r="E395" s="11" t="n">
        <v>-2.923742</v>
      </c>
      <c r="F395" s="12" t="n">
        <v>0</v>
      </c>
      <c r="G395" s="12" t="n">
        <v>0</v>
      </c>
      <c r="H395" s="12" t="n">
        <v>0</v>
      </c>
    </row>
    <row r="396" customFormat="false" ht="15" hidden="false" customHeight="false" outlineLevel="0" collapsed="false">
      <c r="A396" s="0" t="s">
        <v>4369</v>
      </c>
      <c r="B396" s="0" t="s">
        <v>4370</v>
      </c>
      <c r="C396" s="0" t="s">
        <v>2196</v>
      </c>
      <c r="D396" s="10" t="s">
        <v>15</v>
      </c>
      <c r="E396" s="11" t="n">
        <v>-2.928773</v>
      </c>
      <c r="F396" s="12" t="n">
        <v>0</v>
      </c>
      <c r="G396" s="12" t="n">
        <v>2</v>
      </c>
      <c r="H396" s="12" t="n">
        <v>0</v>
      </c>
    </row>
    <row r="397" customFormat="false" ht="15" hidden="false" customHeight="false" outlineLevel="0" collapsed="false">
      <c r="A397" s="0" t="s">
        <v>4371</v>
      </c>
      <c r="B397" s="0" t="s">
        <v>4372</v>
      </c>
      <c r="C397" s="0" t="s">
        <v>4373</v>
      </c>
      <c r="D397" s="10" t="s">
        <v>15</v>
      </c>
      <c r="E397" s="11" t="n">
        <v>-2.9288504</v>
      </c>
      <c r="F397" s="12" t="n">
        <v>1</v>
      </c>
      <c r="G397" s="12" t="n">
        <v>0</v>
      </c>
      <c r="H397" s="12" t="n">
        <v>0</v>
      </c>
    </row>
    <row r="398" customFormat="false" ht="15" hidden="false" customHeight="false" outlineLevel="0" collapsed="false">
      <c r="A398" s="0" t="s">
        <v>4374</v>
      </c>
      <c r="B398" s="0" t="s">
        <v>4375</v>
      </c>
      <c r="C398" s="0" t="s">
        <v>3258</v>
      </c>
      <c r="D398" s="10" t="s">
        <v>15</v>
      </c>
      <c r="E398" s="11" t="n">
        <v>-2.9417818</v>
      </c>
      <c r="F398" s="12" t="n">
        <v>1</v>
      </c>
      <c r="G398" s="12" t="n">
        <v>0</v>
      </c>
      <c r="H398" s="12" t="n">
        <v>0</v>
      </c>
    </row>
    <row r="399" customFormat="false" ht="15" hidden="false" customHeight="false" outlineLevel="0" collapsed="false">
      <c r="A399" s="0" t="s">
        <v>4376</v>
      </c>
      <c r="B399" s="0" t="s">
        <v>4377</v>
      </c>
      <c r="C399" s="0" t="s">
        <v>4378</v>
      </c>
      <c r="D399" s="10" t="s">
        <v>15</v>
      </c>
      <c r="E399" s="11" t="n">
        <v>-2.9440076</v>
      </c>
      <c r="F399" s="12" t="n">
        <v>1</v>
      </c>
      <c r="G399" s="12" t="n">
        <v>1</v>
      </c>
      <c r="H399" s="12" t="n">
        <v>1</v>
      </c>
    </row>
    <row r="400" customFormat="false" ht="15" hidden="false" customHeight="false" outlineLevel="0" collapsed="false">
      <c r="A400" s="0" t="s">
        <v>4379</v>
      </c>
      <c r="B400" s="0" t="s">
        <v>4380</v>
      </c>
      <c r="C400" s="0" t="s">
        <v>937</v>
      </c>
      <c r="D400" s="10" t="s">
        <v>15</v>
      </c>
      <c r="E400" s="11" t="n">
        <v>-2.9477072</v>
      </c>
      <c r="F400" s="12" t="n">
        <v>0</v>
      </c>
      <c r="G400" s="12" t="n">
        <v>0</v>
      </c>
      <c r="H400" s="12" t="n">
        <v>0</v>
      </c>
    </row>
    <row r="401" customFormat="false" ht="15" hidden="false" customHeight="false" outlineLevel="0" collapsed="false">
      <c r="A401" s="0" t="s">
        <v>4381</v>
      </c>
      <c r="B401" s="0" t="s">
        <v>4382</v>
      </c>
      <c r="C401" s="0" t="s">
        <v>4383</v>
      </c>
      <c r="D401" s="10" t="s">
        <v>15</v>
      </c>
      <c r="E401" s="11" t="n">
        <v>-2.948225</v>
      </c>
      <c r="F401" s="12" t="n">
        <v>0</v>
      </c>
      <c r="G401" s="12" t="n">
        <v>0</v>
      </c>
      <c r="H401" s="12" t="n">
        <v>0</v>
      </c>
    </row>
    <row r="402" customFormat="false" ht="15" hidden="false" customHeight="false" outlineLevel="0" collapsed="false">
      <c r="A402" s="0" t="s">
        <v>4384</v>
      </c>
      <c r="B402" s="0" t="s">
        <v>4385</v>
      </c>
      <c r="C402" s="0" t="s">
        <v>4386</v>
      </c>
      <c r="D402" s="10" t="s">
        <v>15</v>
      </c>
      <c r="E402" s="11" t="n">
        <v>-2.9558887</v>
      </c>
      <c r="F402" s="12" t="n">
        <v>0</v>
      </c>
      <c r="G402" s="12" t="n">
        <v>1</v>
      </c>
      <c r="H402" s="12" t="n">
        <v>0</v>
      </c>
    </row>
    <row r="403" customFormat="false" ht="15" hidden="false" customHeight="false" outlineLevel="0" collapsed="false">
      <c r="A403" s="0" t="s">
        <v>4387</v>
      </c>
      <c r="B403" s="0" t="s">
        <v>4388</v>
      </c>
      <c r="C403" s="0" t="s">
        <v>4389</v>
      </c>
      <c r="D403" s="10" t="s">
        <v>15</v>
      </c>
      <c r="E403" s="11" t="n">
        <v>-2.9560044</v>
      </c>
      <c r="F403" s="12" t="n">
        <v>0</v>
      </c>
      <c r="G403" s="12" t="n">
        <v>0</v>
      </c>
      <c r="H403" s="12" t="n">
        <v>0</v>
      </c>
    </row>
    <row r="404" customFormat="false" ht="15" hidden="false" customHeight="false" outlineLevel="0" collapsed="false">
      <c r="A404" s="0" t="s">
        <v>4390</v>
      </c>
      <c r="B404" s="0" t="s">
        <v>4391</v>
      </c>
      <c r="C404" s="0" t="s">
        <v>4392</v>
      </c>
      <c r="D404" s="10" t="s">
        <v>15</v>
      </c>
      <c r="E404" s="11" t="n">
        <v>-2.9633877</v>
      </c>
      <c r="F404" s="12" t="n">
        <v>1</v>
      </c>
      <c r="G404" s="12" t="n">
        <v>2</v>
      </c>
      <c r="H404" s="12" t="n">
        <v>1</v>
      </c>
    </row>
    <row r="405" customFormat="false" ht="15" hidden="false" customHeight="false" outlineLevel="0" collapsed="false">
      <c r="A405" s="0" t="s">
        <v>4393</v>
      </c>
      <c r="B405" s="0" t="s">
        <v>4394</v>
      </c>
      <c r="C405" s="0" t="s">
        <v>1366</v>
      </c>
      <c r="D405" s="10" t="s">
        <v>15</v>
      </c>
      <c r="E405" s="11" t="n">
        <v>-2.9695373</v>
      </c>
      <c r="F405" s="12" t="n">
        <v>1</v>
      </c>
      <c r="G405" s="12" t="n">
        <v>0</v>
      </c>
      <c r="H405" s="12" t="n">
        <v>0</v>
      </c>
    </row>
    <row r="406" customFormat="false" ht="15" hidden="false" customHeight="false" outlineLevel="0" collapsed="false">
      <c r="A406" s="0" t="s">
        <v>4395</v>
      </c>
      <c r="B406" s="0" t="s">
        <v>4396</v>
      </c>
      <c r="C406" s="0" t="s">
        <v>4397</v>
      </c>
      <c r="D406" s="10" t="s">
        <v>15</v>
      </c>
      <c r="E406" s="11" t="n">
        <v>-2.970452</v>
      </c>
      <c r="F406" s="12" t="n">
        <v>0</v>
      </c>
      <c r="G406" s="12" t="n">
        <v>2</v>
      </c>
      <c r="H406" s="12" t="n">
        <v>0</v>
      </c>
    </row>
    <row r="407" customFormat="false" ht="15" hidden="false" customHeight="false" outlineLevel="0" collapsed="false">
      <c r="A407" s="0" t="s">
        <v>4398</v>
      </c>
      <c r="B407" s="0" t="s">
        <v>4399</v>
      </c>
      <c r="C407" s="0" t="s">
        <v>349</v>
      </c>
      <c r="D407" s="10" t="s">
        <v>15</v>
      </c>
      <c r="E407" s="11" t="n">
        <v>-2.989895</v>
      </c>
      <c r="F407" s="12" t="n">
        <v>0</v>
      </c>
      <c r="G407" s="12" t="n">
        <v>0</v>
      </c>
      <c r="H407" s="12" t="n">
        <v>0</v>
      </c>
    </row>
    <row r="408" customFormat="false" ht="15" hidden="false" customHeight="false" outlineLevel="0" collapsed="false">
      <c r="A408" s="0" t="s">
        <v>4400</v>
      </c>
      <c r="B408" s="0" t="s">
        <v>4401</v>
      </c>
      <c r="C408" s="0" t="s">
        <v>82</v>
      </c>
      <c r="D408" s="10" t="s">
        <v>15</v>
      </c>
      <c r="E408" s="11" t="n">
        <v>-3.001425</v>
      </c>
      <c r="F408" s="12" t="n">
        <v>0</v>
      </c>
      <c r="G408" s="12" t="n">
        <v>0</v>
      </c>
      <c r="H408" s="12" t="n">
        <v>0</v>
      </c>
    </row>
    <row r="409" customFormat="false" ht="15" hidden="false" customHeight="false" outlineLevel="0" collapsed="false">
      <c r="A409" s="0" t="s">
        <v>4402</v>
      </c>
      <c r="B409" s="0" t="s">
        <v>4403</v>
      </c>
      <c r="C409" s="0" t="s">
        <v>4404</v>
      </c>
      <c r="D409" s="10" t="s">
        <v>15</v>
      </c>
      <c r="E409" s="11" t="n">
        <v>-3.0109634</v>
      </c>
      <c r="F409" s="12" t="n">
        <v>2</v>
      </c>
      <c r="G409" s="12" t="n">
        <v>2</v>
      </c>
      <c r="H409" s="12" t="n">
        <v>1</v>
      </c>
    </row>
    <row r="410" customFormat="false" ht="15" hidden="false" customHeight="false" outlineLevel="0" collapsed="false">
      <c r="A410" s="0" t="s">
        <v>4405</v>
      </c>
      <c r="B410" s="0" t="s">
        <v>4406</v>
      </c>
      <c r="C410" s="0" t="s">
        <v>4407</v>
      </c>
      <c r="D410" s="10" t="s">
        <v>15</v>
      </c>
      <c r="E410" s="11" t="n">
        <v>-3.0160341</v>
      </c>
      <c r="F410" s="12" t="n">
        <v>1</v>
      </c>
      <c r="G410" s="12" t="n">
        <v>0</v>
      </c>
      <c r="H410" s="12" t="n">
        <v>0</v>
      </c>
    </row>
    <row r="411" customFormat="false" ht="15" hidden="false" customHeight="false" outlineLevel="0" collapsed="false">
      <c r="A411" s="0" t="s">
        <v>4408</v>
      </c>
      <c r="B411" s="0" t="s">
        <v>4409</v>
      </c>
      <c r="C411" s="0" t="s">
        <v>2806</v>
      </c>
      <c r="D411" s="10" t="s">
        <v>15</v>
      </c>
      <c r="E411" s="11" t="n">
        <v>-3.023537</v>
      </c>
      <c r="F411" s="12" t="n">
        <v>1</v>
      </c>
      <c r="G411" s="12" t="n">
        <v>0</v>
      </c>
      <c r="H411" s="12" t="n">
        <v>0</v>
      </c>
    </row>
    <row r="412" customFormat="false" ht="15" hidden="false" customHeight="false" outlineLevel="0" collapsed="false">
      <c r="A412" s="0" t="s">
        <v>4410</v>
      </c>
      <c r="B412" s="0" t="s">
        <v>4411</v>
      </c>
      <c r="C412" s="0" t="s">
        <v>1009</v>
      </c>
      <c r="D412" s="10" t="s">
        <v>15</v>
      </c>
      <c r="E412" s="11" t="n">
        <v>-3.0290453</v>
      </c>
      <c r="F412" s="12" t="n">
        <v>0</v>
      </c>
      <c r="G412" s="12" t="n">
        <v>0</v>
      </c>
      <c r="H412" s="12" t="n">
        <v>0</v>
      </c>
    </row>
    <row r="413" customFormat="false" ht="15" hidden="false" customHeight="false" outlineLevel="0" collapsed="false">
      <c r="A413" s="0" t="s">
        <v>4412</v>
      </c>
      <c r="B413" s="0" t="s">
        <v>4413</v>
      </c>
      <c r="C413" s="0" t="s">
        <v>4414</v>
      </c>
      <c r="D413" s="10" t="s">
        <v>15</v>
      </c>
      <c r="E413" s="11" t="n">
        <v>-3.0297072</v>
      </c>
      <c r="F413" s="12" t="n">
        <v>1</v>
      </c>
      <c r="G413" s="12" t="n">
        <v>0</v>
      </c>
      <c r="H413" s="12" t="n">
        <v>0</v>
      </c>
    </row>
    <row r="414" customFormat="false" ht="15" hidden="false" customHeight="false" outlineLevel="0" collapsed="false">
      <c r="A414" s="0" t="s">
        <v>4415</v>
      </c>
      <c r="B414" s="0" t="s">
        <v>4416</v>
      </c>
      <c r="C414" s="0" t="s">
        <v>4417</v>
      </c>
      <c r="D414" s="10" t="s">
        <v>15</v>
      </c>
      <c r="E414" s="11" t="n">
        <v>-3.0300477</v>
      </c>
      <c r="F414" s="12" t="n">
        <v>0</v>
      </c>
      <c r="G414" s="12" t="n">
        <v>0</v>
      </c>
      <c r="H414" s="12" t="n">
        <v>0</v>
      </c>
    </row>
    <row r="415" customFormat="false" ht="15" hidden="false" customHeight="false" outlineLevel="0" collapsed="false">
      <c r="A415" s="0" t="s">
        <v>4418</v>
      </c>
      <c r="B415" s="0" t="s">
        <v>4419</v>
      </c>
      <c r="C415" s="0" t="s">
        <v>4420</v>
      </c>
      <c r="D415" s="10" t="s">
        <v>15</v>
      </c>
      <c r="E415" s="11" t="n">
        <v>-3.040276</v>
      </c>
      <c r="F415" s="12" t="n">
        <v>0</v>
      </c>
      <c r="G415" s="12" t="n">
        <v>0</v>
      </c>
      <c r="H415" s="12" t="n">
        <v>0</v>
      </c>
    </row>
    <row r="416" customFormat="false" ht="15" hidden="false" customHeight="false" outlineLevel="0" collapsed="false">
      <c r="A416" s="0" t="s">
        <v>4421</v>
      </c>
      <c r="B416" s="0" t="s">
        <v>4422</v>
      </c>
      <c r="C416" s="0" t="s">
        <v>2433</v>
      </c>
      <c r="D416" s="10" t="s">
        <v>15</v>
      </c>
      <c r="E416" s="11" t="n">
        <v>-3.0557187</v>
      </c>
      <c r="F416" s="12" t="n">
        <v>1</v>
      </c>
      <c r="G416" s="12" t="n">
        <v>1</v>
      </c>
      <c r="H416" s="12" t="n">
        <v>1</v>
      </c>
    </row>
    <row r="417" customFormat="false" ht="15" hidden="false" customHeight="false" outlineLevel="0" collapsed="false">
      <c r="A417" s="0" t="s">
        <v>4423</v>
      </c>
      <c r="B417" s="0" t="s">
        <v>4424</v>
      </c>
      <c r="C417" s="0" t="s">
        <v>908</v>
      </c>
      <c r="D417" s="10" t="s">
        <v>15</v>
      </c>
      <c r="E417" s="11" t="n">
        <v>-3.0637007</v>
      </c>
      <c r="F417" s="12" t="n">
        <v>0</v>
      </c>
      <c r="G417" s="12" t="n">
        <v>0</v>
      </c>
      <c r="H417" s="12" t="n">
        <v>0</v>
      </c>
    </row>
    <row r="418" customFormat="false" ht="15" hidden="false" customHeight="false" outlineLevel="0" collapsed="false">
      <c r="A418" s="0" t="s">
        <v>4425</v>
      </c>
      <c r="B418" s="0" t="s">
        <v>4426</v>
      </c>
      <c r="C418" s="0" t="s">
        <v>1009</v>
      </c>
      <c r="D418" s="10" t="s">
        <v>15</v>
      </c>
      <c r="E418" s="11" t="n">
        <v>-3.0822122</v>
      </c>
      <c r="F418" s="12" t="n">
        <v>0</v>
      </c>
      <c r="G418" s="12" t="n">
        <v>0</v>
      </c>
      <c r="H418" s="12" t="n">
        <v>0</v>
      </c>
    </row>
    <row r="419" customFormat="false" ht="15" hidden="false" customHeight="false" outlineLevel="0" collapsed="false">
      <c r="A419" s="0" t="s">
        <v>4427</v>
      </c>
      <c r="B419" s="0" t="s">
        <v>4428</v>
      </c>
      <c r="C419" s="0" t="s">
        <v>4429</v>
      </c>
      <c r="D419" s="10" t="s">
        <v>15</v>
      </c>
      <c r="E419" s="11" t="n">
        <v>-3.102607</v>
      </c>
      <c r="F419" s="12" t="n">
        <v>0</v>
      </c>
      <c r="G419" s="12" t="n">
        <v>0</v>
      </c>
      <c r="H419" s="12" t="n">
        <v>0</v>
      </c>
    </row>
    <row r="420" customFormat="false" ht="15" hidden="false" customHeight="false" outlineLevel="0" collapsed="false">
      <c r="A420" s="0" t="s">
        <v>4430</v>
      </c>
      <c r="B420" s="0" t="s">
        <v>4431</v>
      </c>
      <c r="C420" s="0" t="s">
        <v>4432</v>
      </c>
      <c r="D420" s="10" t="s">
        <v>15</v>
      </c>
      <c r="E420" s="11" t="n">
        <v>-3.1077275</v>
      </c>
      <c r="F420" s="12" t="n">
        <v>0</v>
      </c>
      <c r="G420" s="12" t="n">
        <v>0</v>
      </c>
      <c r="H420" s="12" t="n">
        <v>0</v>
      </c>
    </row>
    <row r="421" customFormat="false" ht="15" hidden="false" customHeight="false" outlineLevel="0" collapsed="false">
      <c r="A421" s="0" t="s">
        <v>4433</v>
      </c>
      <c r="B421" s="0" t="s">
        <v>4434</v>
      </c>
      <c r="C421" s="0" t="s">
        <v>4435</v>
      </c>
      <c r="D421" s="10" t="s">
        <v>15</v>
      </c>
      <c r="E421" s="11" t="n">
        <v>-3.108868</v>
      </c>
      <c r="F421" s="12" t="n">
        <v>0</v>
      </c>
      <c r="G421" s="12" t="n">
        <v>0</v>
      </c>
      <c r="H421" s="12" t="n">
        <v>0</v>
      </c>
    </row>
    <row r="422" customFormat="false" ht="15" hidden="false" customHeight="false" outlineLevel="0" collapsed="false">
      <c r="A422" s="0" t="s">
        <v>4436</v>
      </c>
      <c r="B422" s="0" t="s">
        <v>4437</v>
      </c>
      <c r="C422" s="0" t="s">
        <v>4438</v>
      </c>
      <c r="D422" s="10" t="s">
        <v>15</v>
      </c>
      <c r="E422" s="11" t="n">
        <v>-3.1096797</v>
      </c>
      <c r="F422" s="12" t="n">
        <v>0</v>
      </c>
      <c r="G422" s="12" t="n">
        <v>0</v>
      </c>
      <c r="H422" s="12" t="n">
        <v>0</v>
      </c>
    </row>
    <row r="423" customFormat="false" ht="15" hidden="false" customHeight="false" outlineLevel="0" collapsed="false">
      <c r="A423" s="0" t="s">
        <v>4439</v>
      </c>
      <c r="B423" s="0" t="s">
        <v>4440</v>
      </c>
      <c r="C423" s="0" t="s">
        <v>4441</v>
      </c>
      <c r="D423" s="10" t="s">
        <v>15</v>
      </c>
      <c r="E423" s="11" t="n">
        <v>-3.1158412</v>
      </c>
      <c r="F423" s="12" t="n">
        <v>0</v>
      </c>
      <c r="G423" s="12" t="n">
        <v>0</v>
      </c>
      <c r="H423" s="12" t="n">
        <v>0</v>
      </c>
    </row>
    <row r="424" customFormat="false" ht="15" hidden="false" customHeight="false" outlineLevel="0" collapsed="false">
      <c r="A424" s="0" t="s">
        <v>4442</v>
      </c>
      <c r="B424" s="0" t="s">
        <v>4443</v>
      </c>
      <c r="C424" s="0" t="s">
        <v>4444</v>
      </c>
      <c r="D424" s="10" t="s">
        <v>15</v>
      </c>
      <c r="E424" s="11" t="n">
        <v>-3.1192942</v>
      </c>
      <c r="F424" s="12" t="n">
        <v>0</v>
      </c>
      <c r="G424" s="12" t="n">
        <v>0</v>
      </c>
      <c r="H424" s="12" t="n">
        <v>0</v>
      </c>
    </row>
    <row r="425" customFormat="false" ht="15" hidden="false" customHeight="false" outlineLevel="0" collapsed="false">
      <c r="A425" s="0" t="s">
        <v>4445</v>
      </c>
      <c r="B425" s="0" t="s">
        <v>4446</v>
      </c>
      <c r="C425" s="0" t="s">
        <v>4351</v>
      </c>
      <c r="D425" s="10" t="s">
        <v>15</v>
      </c>
      <c r="E425" s="11" t="n">
        <v>-3.1267266</v>
      </c>
      <c r="F425" s="12" t="n">
        <v>1</v>
      </c>
      <c r="G425" s="12" t="n">
        <v>0</v>
      </c>
      <c r="H425" s="12" t="n">
        <v>0</v>
      </c>
    </row>
    <row r="426" customFormat="false" ht="15" hidden="false" customHeight="false" outlineLevel="0" collapsed="false">
      <c r="A426" s="0" t="s">
        <v>4447</v>
      </c>
      <c r="B426" s="0" t="s">
        <v>4448</v>
      </c>
      <c r="C426" s="0" t="s">
        <v>513</v>
      </c>
      <c r="D426" s="10" t="s">
        <v>15</v>
      </c>
      <c r="E426" s="11" t="n">
        <v>-3.143601</v>
      </c>
      <c r="F426" s="12" t="n">
        <v>0</v>
      </c>
      <c r="G426" s="12" t="n">
        <v>0</v>
      </c>
      <c r="H426" s="12" t="n">
        <v>0</v>
      </c>
    </row>
    <row r="427" customFormat="false" ht="15" hidden="false" customHeight="false" outlineLevel="0" collapsed="false">
      <c r="A427" s="0" t="s">
        <v>4449</v>
      </c>
      <c r="B427" s="0" t="s">
        <v>4450</v>
      </c>
      <c r="C427" s="0" t="s">
        <v>4451</v>
      </c>
      <c r="D427" s="10" t="s">
        <v>15</v>
      </c>
      <c r="E427" s="11" t="n">
        <v>-3.1481767</v>
      </c>
      <c r="F427" s="12" t="n">
        <v>0</v>
      </c>
      <c r="G427" s="12" t="n">
        <v>1</v>
      </c>
      <c r="H427" s="12" t="n">
        <v>0</v>
      </c>
    </row>
    <row r="428" customFormat="false" ht="15" hidden="false" customHeight="false" outlineLevel="0" collapsed="false">
      <c r="A428" s="0" t="s">
        <v>4452</v>
      </c>
      <c r="B428" s="0" t="s">
        <v>4453</v>
      </c>
      <c r="C428" s="0" t="s">
        <v>4454</v>
      </c>
      <c r="D428" s="10" t="s">
        <v>15</v>
      </c>
      <c r="E428" s="11" t="n">
        <v>-3.1701326</v>
      </c>
      <c r="F428" s="12" t="n">
        <v>0</v>
      </c>
      <c r="G428" s="12" t="n">
        <v>1</v>
      </c>
      <c r="H428" s="12" t="n">
        <v>0</v>
      </c>
    </row>
    <row r="429" customFormat="false" ht="15" hidden="false" customHeight="false" outlineLevel="0" collapsed="false">
      <c r="A429" s="0" t="s">
        <v>4455</v>
      </c>
      <c r="B429" s="0" t="s">
        <v>4456</v>
      </c>
      <c r="C429" s="0" t="s">
        <v>4457</v>
      </c>
      <c r="D429" s="10" t="s">
        <v>15</v>
      </c>
      <c r="E429" s="11" t="n">
        <v>-3.1749923</v>
      </c>
      <c r="F429" s="12" t="n">
        <v>0</v>
      </c>
      <c r="G429" s="12" t="n">
        <v>2</v>
      </c>
      <c r="H429" s="12" t="n">
        <v>0</v>
      </c>
    </row>
    <row r="430" customFormat="false" ht="15" hidden="false" customHeight="false" outlineLevel="0" collapsed="false">
      <c r="A430" s="0" t="s">
        <v>4458</v>
      </c>
      <c r="B430" s="0" t="s">
        <v>4459</v>
      </c>
      <c r="C430" s="0" t="s">
        <v>4460</v>
      </c>
      <c r="D430" s="10" t="s">
        <v>15</v>
      </c>
      <c r="E430" s="11" t="n">
        <v>-3.182689</v>
      </c>
      <c r="F430" s="12" t="n">
        <v>1</v>
      </c>
      <c r="G430" s="12" t="n">
        <v>0</v>
      </c>
      <c r="H430" s="12" t="n">
        <v>0</v>
      </c>
    </row>
    <row r="431" customFormat="false" ht="15" hidden="false" customHeight="false" outlineLevel="0" collapsed="false">
      <c r="A431" s="0" t="s">
        <v>4461</v>
      </c>
      <c r="B431" s="0" t="s">
        <v>4462</v>
      </c>
      <c r="C431" s="0" t="s">
        <v>4463</v>
      </c>
      <c r="D431" s="10" t="s">
        <v>15</v>
      </c>
      <c r="E431" s="11" t="n">
        <v>-3.1891043</v>
      </c>
      <c r="F431" s="12" t="n">
        <v>0</v>
      </c>
      <c r="G431" s="12" t="n">
        <v>1</v>
      </c>
      <c r="H431" s="12" t="n">
        <v>0</v>
      </c>
    </row>
    <row r="432" customFormat="false" ht="15" hidden="false" customHeight="false" outlineLevel="0" collapsed="false">
      <c r="A432" s="0" t="s">
        <v>4464</v>
      </c>
      <c r="B432" s="0" t="s">
        <v>4465</v>
      </c>
      <c r="C432" s="0" t="s">
        <v>4466</v>
      </c>
      <c r="D432" s="10" t="s">
        <v>15</v>
      </c>
      <c r="E432" s="11" t="n">
        <v>-3.1895037</v>
      </c>
      <c r="F432" s="12" t="n">
        <v>0</v>
      </c>
      <c r="G432" s="12" t="n">
        <v>1</v>
      </c>
      <c r="H432" s="12" t="n">
        <v>0</v>
      </c>
    </row>
    <row r="433" customFormat="false" ht="15" hidden="false" customHeight="false" outlineLevel="0" collapsed="false">
      <c r="A433" s="0" t="s">
        <v>4467</v>
      </c>
      <c r="B433" s="0" t="s">
        <v>4468</v>
      </c>
      <c r="C433" s="0" t="s">
        <v>437</v>
      </c>
      <c r="D433" s="10" t="s">
        <v>15</v>
      </c>
      <c r="E433" s="11" t="n">
        <v>-3.2045507</v>
      </c>
      <c r="F433" s="12" t="n">
        <v>0</v>
      </c>
      <c r="G433" s="12" t="n">
        <v>0</v>
      </c>
      <c r="H433" s="12" t="n">
        <v>0</v>
      </c>
    </row>
    <row r="434" customFormat="false" ht="15" hidden="false" customHeight="false" outlineLevel="0" collapsed="false">
      <c r="A434" s="0" t="s">
        <v>4469</v>
      </c>
      <c r="B434" s="0" t="s">
        <v>4470</v>
      </c>
      <c r="C434" s="0" t="s">
        <v>3163</v>
      </c>
      <c r="D434" s="10" t="s">
        <v>15</v>
      </c>
      <c r="E434" s="11" t="n">
        <v>-3.263146</v>
      </c>
      <c r="F434" s="12" t="n">
        <v>1</v>
      </c>
      <c r="G434" s="12" t="n">
        <v>0</v>
      </c>
      <c r="H434" s="12" t="n">
        <v>0</v>
      </c>
    </row>
    <row r="435" customFormat="false" ht="15" hidden="false" customHeight="false" outlineLevel="0" collapsed="false">
      <c r="A435" s="0" t="s">
        <v>4471</v>
      </c>
      <c r="B435" s="0" t="s">
        <v>4472</v>
      </c>
      <c r="C435" s="0" t="s">
        <v>4473</v>
      </c>
      <c r="D435" s="10" t="s">
        <v>15</v>
      </c>
      <c r="E435" s="11" t="n">
        <v>-3.267112</v>
      </c>
      <c r="F435" s="12" t="n">
        <v>0</v>
      </c>
      <c r="G435" s="12" t="n">
        <v>0</v>
      </c>
      <c r="H435" s="12" t="n">
        <v>0</v>
      </c>
    </row>
    <row r="436" customFormat="false" ht="15" hidden="false" customHeight="false" outlineLevel="0" collapsed="false">
      <c r="A436" s="0" t="s">
        <v>4474</v>
      </c>
      <c r="B436" s="0" t="s">
        <v>4475</v>
      </c>
      <c r="C436" s="0" t="s">
        <v>4476</v>
      </c>
      <c r="D436" s="10" t="s">
        <v>15</v>
      </c>
      <c r="E436" s="11" t="n">
        <v>-3.2700267</v>
      </c>
      <c r="F436" s="12" t="n">
        <v>0</v>
      </c>
      <c r="G436" s="12" t="n">
        <v>0</v>
      </c>
      <c r="H436" s="12" t="n">
        <v>0</v>
      </c>
    </row>
    <row r="437" customFormat="false" ht="15" hidden="false" customHeight="false" outlineLevel="0" collapsed="false">
      <c r="A437" s="0" t="s">
        <v>4477</v>
      </c>
      <c r="B437" s="0" t="s">
        <v>4478</v>
      </c>
      <c r="C437" s="0" t="s">
        <v>4479</v>
      </c>
      <c r="D437" s="10" t="s">
        <v>15</v>
      </c>
      <c r="E437" s="11" t="n">
        <v>-3.2721772</v>
      </c>
      <c r="F437" s="12" t="n">
        <v>1</v>
      </c>
      <c r="G437" s="12" t="n">
        <v>0</v>
      </c>
      <c r="H437" s="12" t="n">
        <v>0</v>
      </c>
    </row>
    <row r="438" customFormat="false" ht="15" hidden="false" customHeight="false" outlineLevel="0" collapsed="false">
      <c r="A438" s="0" t="s">
        <v>4480</v>
      </c>
      <c r="B438" s="0" t="s">
        <v>4481</v>
      </c>
      <c r="C438" s="0" t="s">
        <v>4482</v>
      </c>
      <c r="D438" s="10" t="s">
        <v>15</v>
      </c>
      <c r="E438" s="11" t="n">
        <v>-3.2849782</v>
      </c>
      <c r="F438" s="12" t="n">
        <v>3</v>
      </c>
      <c r="G438" s="12" t="n">
        <v>1</v>
      </c>
      <c r="H438" s="12" t="n">
        <v>1</v>
      </c>
    </row>
    <row r="439" customFormat="false" ht="15" hidden="false" customHeight="false" outlineLevel="0" collapsed="false">
      <c r="A439" s="0" t="s">
        <v>4483</v>
      </c>
      <c r="B439" s="0" t="s">
        <v>4484</v>
      </c>
      <c r="C439" s="0" t="s">
        <v>4485</v>
      </c>
      <c r="D439" s="10" t="s">
        <v>15</v>
      </c>
      <c r="E439" s="11" t="n">
        <v>-3.293296</v>
      </c>
      <c r="F439" s="12" t="n">
        <v>2</v>
      </c>
      <c r="G439" s="12" t="n">
        <v>0</v>
      </c>
      <c r="H439" s="12" t="n">
        <v>0</v>
      </c>
    </row>
    <row r="440" customFormat="false" ht="15" hidden="false" customHeight="false" outlineLevel="0" collapsed="false">
      <c r="A440" s="0" t="s">
        <v>4486</v>
      </c>
      <c r="B440" s="0" t="s">
        <v>4487</v>
      </c>
      <c r="C440" s="0" t="s">
        <v>2787</v>
      </c>
      <c r="D440" s="10" t="s">
        <v>15</v>
      </c>
      <c r="E440" s="11" t="n">
        <v>-3.2937148</v>
      </c>
      <c r="F440" s="12" t="n">
        <v>0</v>
      </c>
      <c r="G440" s="12" t="n">
        <v>0</v>
      </c>
      <c r="H440" s="12" t="n">
        <v>0</v>
      </c>
    </row>
    <row r="441" customFormat="false" ht="15" hidden="false" customHeight="false" outlineLevel="0" collapsed="false">
      <c r="A441" s="0" t="s">
        <v>4488</v>
      </c>
      <c r="B441" s="0" t="s">
        <v>4489</v>
      </c>
      <c r="C441" s="0" t="s">
        <v>4490</v>
      </c>
      <c r="D441" s="10" t="s">
        <v>15</v>
      </c>
      <c r="E441" s="11" t="n">
        <v>-3.295377</v>
      </c>
      <c r="F441" s="12" t="n">
        <v>0</v>
      </c>
      <c r="G441" s="12" t="n">
        <v>0</v>
      </c>
      <c r="H441" s="12" t="n">
        <v>0</v>
      </c>
    </row>
    <row r="442" customFormat="false" ht="15" hidden="false" customHeight="false" outlineLevel="0" collapsed="false">
      <c r="A442" s="0" t="s">
        <v>4491</v>
      </c>
      <c r="B442" s="0" t="s">
        <v>4492</v>
      </c>
      <c r="C442" s="0" t="s">
        <v>4493</v>
      </c>
      <c r="D442" s="10" t="s">
        <v>15</v>
      </c>
      <c r="E442" s="11" t="n">
        <v>-3.2969768</v>
      </c>
      <c r="F442" s="12" t="n">
        <v>0</v>
      </c>
      <c r="G442" s="12" t="n">
        <v>0</v>
      </c>
      <c r="H442" s="12" t="n">
        <v>0</v>
      </c>
    </row>
    <row r="443" customFormat="false" ht="15" hidden="false" customHeight="false" outlineLevel="0" collapsed="false">
      <c r="A443" s="0" t="s">
        <v>4494</v>
      </c>
      <c r="B443" s="0" t="s">
        <v>4495</v>
      </c>
      <c r="C443" s="0" t="s">
        <v>4496</v>
      </c>
      <c r="D443" s="10" t="s">
        <v>15</v>
      </c>
      <c r="E443" s="11" t="n">
        <v>-3.351649</v>
      </c>
      <c r="F443" s="12" t="n">
        <v>0</v>
      </c>
      <c r="G443" s="12" t="n">
        <v>0</v>
      </c>
      <c r="H443" s="12" t="n">
        <v>0</v>
      </c>
    </row>
    <row r="444" customFormat="false" ht="15" hidden="false" customHeight="false" outlineLevel="0" collapsed="false">
      <c r="A444" s="0" t="s">
        <v>4497</v>
      </c>
      <c r="B444" s="0" t="s">
        <v>4498</v>
      </c>
      <c r="C444" s="0" t="s">
        <v>4499</v>
      </c>
      <c r="D444" s="10" t="s">
        <v>15</v>
      </c>
      <c r="E444" s="11" t="n">
        <v>-3.3710825</v>
      </c>
      <c r="F444" s="12" t="n">
        <v>0</v>
      </c>
      <c r="G444" s="12" t="n">
        <v>0</v>
      </c>
      <c r="H444" s="12" t="n">
        <v>0</v>
      </c>
    </row>
    <row r="445" customFormat="false" ht="15" hidden="false" customHeight="false" outlineLevel="0" collapsed="false">
      <c r="A445" s="0" t="s">
        <v>4500</v>
      </c>
      <c r="B445" s="0" t="s">
        <v>4501</v>
      </c>
      <c r="C445" s="0" t="s">
        <v>2545</v>
      </c>
      <c r="D445" s="10" t="s">
        <v>15</v>
      </c>
      <c r="E445" s="11" t="n">
        <v>-3.3804405</v>
      </c>
      <c r="F445" s="12" t="n">
        <v>3</v>
      </c>
      <c r="G445" s="12" t="n">
        <v>0</v>
      </c>
      <c r="H445" s="12" t="n">
        <v>0</v>
      </c>
    </row>
    <row r="446" customFormat="false" ht="15" hidden="false" customHeight="false" outlineLevel="0" collapsed="false">
      <c r="A446" s="0" t="s">
        <v>4502</v>
      </c>
      <c r="B446" s="0" t="s">
        <v>4503</v>
      </c>
      <c r="C446" s="0" t="s">
        <v>4504</v>
      </c>
      <c r="D446" s="10" t="s">
        <v>15</v>
      </c>
      <c r="E446" s="11" t="n">
        <v>-3.4000182</v>
      </c>
      <c r="F446" s="12" t="n">
        <v>0</v>
      </c>
      <c r="G446" s="12" t="n">
        <v>0</v>
      </c>
      <c r="H446" s="12" t="n">
        <v>0</v>
      </c>
    </row>
    <row r="447" customFormat="false" ht="15" hidden="false" customHeight="false" outlineLevel="0" collapsed="false">
      <c r="A447" s="0" t="s">
        <v>4505</v>
      </c>
      <c r="B447" s="0" t="s">
        <v>4506</v>
      </c>
      <c r="C447" s="0" t="s">
        <v>4507</v>
      </c>
      <c r="D447" s="10" t="s">
        <v>15</v>
      </c>
      <c r="E447" s="11" t="n">
        <v>-3.428868</v>
      </c>
      <c r="F447" s="12" t="n">
        <v>0</v>
      </c>
      <c r="G447" s="12" t="n">
        <v>1</v>
      </c>
      <c r="H447" s="12" t="n">
        <v>0</v>
      </c>
    </row>
    <row r="448" customFormat="false" ht="15" hidden="false" customHeight="false" outlineLevel="0" collapsed="false">
      <c r="A448" s="0" t="s">
        <v>4508</v>
      </c>
      <c r="B448" s="0" t="s">
        <v>4506</v>
      </c>
      <c r="C448" s="0" t="s">
        <v>4507</v>
      </c>
      <c r="D448" s="10" t="s">
        <v>15</v>
      </c>
      <c r="E448" s="11" t="n">
        <v>-3.428868</v>
      </c>
      <c r="F448" s="12" t="n">
        <v>0</v>
      </c>
      <c r="G448" s="12" t="n">
        <v>0</v>
      </c>
      <c r="H448" s="12" t="n">
        <v>0</v>
      </c>
    </row>
    <row r="449" customFormat="false" ht="15" hidden="false" customHeight="false" outlineLevel="0" collapsed="false">
      <c r="A449" s="0" t="s">
        <v>4509</v>
      </c>
      <c r="B449" s="0" t="s">
        <v>4510</v>
      </c>
      <c r="C449" s="0" t="s">
        <v>4511</v>
      </c>
      <c r="D449" s="10" t="s">
        <v>15</v>
      </c>
      <c r="E449" s="11" t="n">
        <v>-3.4571865</v>
      </c>
      <c r="F449" s="12" t="n">
        <v>1</v>
      </c>
      <c r="G449" s="12" t="n">
        <v>0</v>
      </c>
      <c r="H449" s="12" t="n">
        <v>0</v>
      </c>
    </row>
    <row r="450" customFormat="false" ht="15" hidden="false" customHeight="false" outlineLevel="0" collapsed="false">
      <c r="A450" s="0" t="s">
        <v>4512</v>
      </c>
      <c r="B450" s="0" t="s">
        <v>4513</v>
      </c>
      <c r="C450" s="0" t="s">
        <v>4514</v>
      </c>
      <c r="D450" s="10" t="s">
        <v>15</v>
      </c>
      <c r="E450" s="11" t="n">
        <v>-3.4806378</v>
      </c>
      <c r="F450" s="12" t="n">
        <v>1</v>
      </c>
      <c r="G450" s="12" t="n">
        <v>1</v>
      </c>
      <c r="H450" s="12" t="n">
        <v>1</v>
      </c>
    </row>
    <row r="451" customFormat="false" ht="15" hidden="false" customHeight="false" outlineLevel="0" collapsed="false">
      <c r="A451" s="0" t="s">
        <v>4515</v>
      </c>
      <c r="B451" s="0" t="s">
        <v>4516</v>
      </c>
      <c r="C451" s="0" t="s">
        <v>2850</v>
      </c>
      <c r="D451" s="10" t="s">
        <v>15</v>
      </c>
      <c r="E451" s="11" t="n">
        <v>-3.4834113</v>
      </c>
      <c r="F451" s="12" t="n">
        <v>0</v>
      </c>
      <c r="G451" s="12" t="n">
        <v>0</v>
      </c>
      <c r="H451" s="12" t="n">
        <v>0</v>
      </c>
    </row>
    <row r="452" customFormat="false" ht="15" hidden="false" customHeight="false" outlineLevel="0" collapsed="false">
      <c r="A452" s="0" t="s">
        <v>4517</v>
      </c>
      <c r="B452" s="0" t="s">
        <v>4518</v>
      </c>
      <c r="C452" s="0" t="s">
        <v>4519</v>
      </c>
      <c r="D452" s="10" t="s">
        <v>15</v>
      </c>
      <c r="E452" s="11" t="n">
        <v>-3.4885454</v>
      </c>
      <c r="F452" s="12" t="n">
        <v>0</v>
      </c>
      <c r="G452" s="12" t="n">
        <v>0</v>
      </c>
      <c r="H452" s="12" t="n">
        <v>0</v>
      </c>
    </row>
    <row r="453" customFormat="false" ht="15" hidden="false" customHeight="false" outlineLevel="0" collapsed="false">
      <c r="A453" s="0" t="s">
        <v>4520</v>
      </c>
      <c r="B453" s="0" t="s">
        <v>4521</v>
      </c>
      <c r="C453" s="0" t="s">
        <v>4522</v>
      </c>
      <c r="D453" s="10" t="s">
        <v>15</v>
      </c>
      <c r="E453" s="11" t="n">
        <v>-3.515417</v>
      </c>
      <c r="F453" s="12" t="n">
        <v>0</v>
      </c>
      <c r="G453" s="12" t="n">
        <v>0</v>
      </c>
      <c r="H453" s="12" t="n">
        <v>0</v>
      </c>
    </row>
    <row r="454" customFormat="false" ht="15" hidden="false" customHeight="false" outlineLevel="0" collapsed="false">
      <c r="A454" s="0" t="s">
        <v>4523</v>
      </c>
      <c r="B454" s="0" t="s">
        <v>4524</v>
      </c>
      <c r="C454" s="0" t="s">
        <v>410</v>
      </c>
      <c r="D454" s="10" t="s">
        <v>15</v>
      </c>
      <c r="E454" s="11" t="n">
        <v>-3.5192513</v>
      </c>
      <c r="F454" s="12" t="n">
        <v>0</v>
      </c>
      <c r="G454" s="12" t="n">
        <v>0</v>
      </c>
      <c r="H454" s="12" t="n">
        <v>0</v>
      </c>
    </row>
    <row r="455" customFormat="false" ht="15" hidden="false" customHeight="false" outlineLevel="0" collapsed="false">
      <c r="A455" s="0" t="s">
        <v>4525</v>
      </c>
      <c r="B455" s="0" t="s">
        <v>4526</v>
      </c>
      <c r="C455" s="0" t="s">
        <v>4527</v>
      </c>
      <c r="D455" s="10" t="s">
        <v>15</v>
      </c>
      <c r="E455" s="11" t="n">
        <v>-3.5269353</v>
      </c>
      <c r="F455" s="12" t="n">
        <v>0</v>
      </c>
      <c r="G455" s="12" t="n">
        <v>0</v>
      </c>
      <c r="H455" s="12" t="n">
        <v>0</v>
      </c>
    </row>
    <row r="456" customFormat="false" ht="15" hidden="false" customHeight="false" outlineLevel="0" collapsed="false">
      <c r="A456" s="0" t="s">
        <v>4528</v>
      </c>
      <c r="B456" s="0" t="s">
        <v>4529</v>
      </c>
      <c r="C456" s="0" t="s">
        <v>4530</v>
      </c>
      <c r="D456" s="10" t="s">
        <v>15</v>
      </c>
      <c r="E456" s="11" t="n">
        <v>-3.55153</v>
      </c>
      <c r="F456" s="12" t="n">
        <v>0</v>
      </c>
      <c r="G456" s="12" t="n">
        <v>2</v>
      </c>
      <c r="H456" s="12" t="n">
        <v>0</v>
      </c>
    </row>
    <row r="457" customFormat="false" ht="15" hidden="false" customHeight="false" outlineLevel="0" collapsed="false">
      <c r="A457" s="0" t="s">
        <v>4531</v>
      </c>
      <c r="B457" s="0" t="s">
        <v>4532</v>
      </c>
      <c r="C457" s="0" t="s">
        <v>4533</v>
      </c>
      <c r="D457" s="10" t="s">
        <v>15</v>
      </c>
      <c r="E457" s="11" t="n">
        <v>-3.6152966</v>
      </c>
      <c r="F457" s="12" t="n">
        <v>1</v>
      </c>
      <c r="G457" s="12" t="n">
        <v>0</v>
      </c>
      <c r="H457" s="12" t="n">
        <v>0</v>
      </c>
    </row>
    <row r="458" customFormat="false" ht="15" hidden="false" customHeight="false" outlineLevel="0" collapsed="false">
      <c r="A458" s="0" t="s">
        <v>4534</v>
      </c>
      <c r="B458" s="0" t="s">
        <v>4535</v>
      </c>
      <c r="C458" s="0" t="s">
        <v>4536</v>
      </c>
      <c r="D458" s="10" t="s">
        <v>15</v>
      </c>
      <c r="E458" s="11" t="n">
        <v>-3.6501112</v>
      </c>
      <c r="F458" s="12" t="n">
        <v>0</v>
      </c>
      <c r="G458" s="12" t="n">
        <v>0</v>
      </c>
      <c r="H458" s="12" t="n">
        <v>0</v>
      </c>
    </row>
    <row r="459" customFormat="false" ht="15" hidden="false" customHeight="false" outlineLevel="0" collapsed="false">
      <c r="A459" s="0" t="s">
        <v>4537</v>
      </c>
      <c r="B459" s="0" t="s">
        <v>4538</v>
      </c>
      <c r="C459" s="0" t="s">
        <v>4539</v>
      </c>
      <c r="D459" s="10" t="s">
        <v>15</v>
      </c>
      <c r="E459" s="11" t="n">
        <v>-3.6851776</v>
      </c>
      <c r="F459" s="12" t="n">
        <v>0</v>
      </c>
      <c r="G459" s="12" t="n">
        <v>3</v>
      </c>
      <c r="H459" s="12" t="n">
        <v>0</v>
      </c>
    </row>
    <row r="460" customFormat="false" ht="15" hidden="false" customHeight="false" outlineLevel="0" collapsed="false">
      <c r="A460" s="0" t="s">
        <v>4540</v>
      </c>
      <c r="B460" s="0" t="s">
        <v>4541</v>
      </c>
      <c r="C460" s="0" t="s">
        <v>337</v>
      </c>
      <c r="D460" s="10" t="s">
        <v>15</v>
      </c>
      <c r="E460" s="11" t="n">
        <v>-3.7054105</v>
      </c>
      <c r="F460" s="12" t="n">
        <v>0</v>
      </c>
      <c r="G460" s="12" t="n">
        <v>0</v>
      </c>
      <c r="H460" s="12" t="n">
        <v>0</v>
      </c>
    </row>
    <row r="461" customFormat="false" ht="15" hidden="false" customHeight="false" outlineLevel="0" collapsed="false">
      <c r="A461" s="0" t="s">
        <v>4542</v>
      </c>
      <c r="B461" s="0" t="s">
        <v>4543</v>
      </c>
      <c r="C461" s="0" t="s">
        <v>4544</v>
      </c>
      <c r="D461" s="10" t="s">
        <v>15</v>
      </c>
      <c r="E461" s="11" t="n">
        <v>-3.7133799</v>
      </c>
      <c r="F461" s="12" t="n">
        <v>1</v>
      </c>
      <c r="G461" s="12" t="n">
        <v>1</v>
      </c>
      <c r="H461" s="12" t="n">
        <v>1</v>
      </c>
    </row>
    <row r="462" customFormat="false" ht="15" hidden="false" customHeight="false" outlineLevel="0" collapsed="false">
      <c r="A462" s="0" t="s">
        <v>4545</v>
      </c>
      <c r="B462" s="0" t="s">
        <v>4543</v>
      </c>
      <c r="C462" s="0" t="s">
        <v>4544</v>
      </c>
      <c r="D462" s="10" t="s">
        <v>15</v>
      </c>
      <c r="E462" s="11" t="n">
        <v>-3.7133799</v>
      </c>
      <c r="F462" s="12" t="n">
        <v>0</v>
      </c>
      <c r="G462" s="12" t="n">
        <v>0</v>
      </c>
      <c r="H462" s="12" t="n">
        <v>0</v>
      </c>
    </row>
    <row r="463" customFormat="false" ht="15" hidden="false" customHeight="false" outlineLevel="0" collapsed="false">
      <c r="A463" s="0" t="s">
        <v>4546</v>
      </c>
      <c r="B463" s="0" t="s">
        <v>4547</v>
      </c>
      <c r="C463" s="0" t="s">
        <v>4548</v>
      </c>
      <c r="D463" s="10" t="s">
        <v>15</v>
      </c>
      <c r="E463" s="11" t="n">
        <v>-3.7207315</v>
      </c>
      <c r="F463" s="12" t="n">
        <v>0</v>
      </c>
      <c r="G463" s="12" t="n">
        <v>0</v>
      </c>
      <c r="H463" s="12" t="n">
        <v>0</v>
      </c>
    </row>
    <row r="464" customFormat="false" ht="15" hidden="false" customHeight="false" outlineLevel="0" collapsed="false">
      <c r="A464" s="0" t="s">
        <v>4549</v>
      </c>
      <c r="B464" s="0" t="s">
        <v>4550</v>
      </c>
      <c r="C464" s="0" t="s">
        <v>4551</v>
      </c>
      <c r="D464" s="10" t="s">
        <v>15</v>
      </c>
      <c r="E464" s="11" t="n">
        <v>-3.7380986</v>
      </c>
      <c r="F464" s="12" t="n">
        <v>0</v>
      </c>
      <c r="G464" s="12" t="n">
        <v>0</v>
      </c>
      <c r="H464" s="12" t="n">
        <v>0</v>
      </c>
    </row>
    <row r="465" customFormat="false" ht="15" hidden="false" customHeight="false" outlineLevel="0" collapsed="false">
      <c r="A465" s="0" t="s">
        <v>4552</v>
      </c>
      <c r="B465" s="0" t="s">
        <v>4553</v>
      </c>
      <c r="C465" s="0" t="s">
        <v>2545</v>
      </c>
      <c r="D465" s="10" t="s">
        <v>15</v>
      </c>
      <c r="E465" s="11" t="n">
        <v>-3.7576709</v>
      </c>
      <c r="F465" s="12" t="n">
        <v>2</v>
      </c>
      <c r="G465" s="12" t="n">
        <v>0</v>
      </c>
      <c r="H465" s="12" t="n">
        <v>0</v>
      </c>
    </row>
    <row r="466" customFormat="false" ht="15" hidden="false" customHeight="false" outlineLevel="0" collapsed="false">
      <c r="A466" s="0" t="s">
        <v>4554</v>
      </c>
      <c r="B466" s="0" t="s">
        <v>4555</v>
      </c>
      <c r="C466" s="0" t="s">
        <v>4556</v>
      </c>
      <c r="D466" s="10" t="s">
        <v>15</v>
      </c>
      <c r="E466" s="11" t="n">
        <v>-3.763968</v>
      </c>
      <c r="F466" s="12" t="n">
        <v>0</v>
      </c>
      <c r="G466" s="12" t="n">
        <v>0</v>
      </c>
      <c r="H466" s="12" t="n">
        <v>0</v>
      </c>
    </row>
    <row r="467" customFormat="false" ht="15" hidden="false" customHeight="false" outlineLevel="0" collapsed="false">
      <c r="A467" s="0" t="s">
        <v>4557</v>
      </c>
      <c r="B467" s="0" t="s">
        <v>4558</v>
      </c>
      <c r="C467" s="0" t="s">
        <v>2181</v>
      </c>
      <c r="D467" s="10" t="s">
        <v>15</v>
      </c>
      <c r="E467" s="11" t="n">
        <v>-3.8166459</v>
      </c>
      <c r="F467" s="12" t="n">
        <v>0</v>
      </c>
      <c r="G467" s="12" t="n">
        <v>0</v>
      </c>
      <c r="H467" s="12" t="n">
        <v>0</v>
      </c>
    </row>
    <row r="468" customFormat="false" ht="15" hidden="false" customHeight="false" outlineLevel="0" collapsed="false">
      <c r="A468" s="0" t="s">
        <v>4559</v>
      </c>
      <c r="B468" s="0" t="s">
        <v>4560</v>
      </c>
      <c r="C468" s="0" t="s">
        <v>4561</v>
      </c>
      <c r="D468" s="10" t="s">
        <v>15</v>
      </c>
      <c r="E468" s="11" t="n">
        <v>-3.8175814</v>
      </c>
      <c r="F468" s="12" t="n">
        <v>0</v>
      </c>
      <c r="G468" s="12" t="n">
        <v>2</v>
      </c>
      <c r="H468" s="12" t="n">
        <v>0</v>
      </c>
    </row>
    <row r="469" customFormat="false" ht="15" hidden="false" customHeight="false" outlineLevel="0" collapsed="false">
      <c r="A469" s="0" t="s">
        <v>4562</v>
      </c>
      <c r="B469" s="0" t="s">
        <v>4563</v>
      </c>
      <c r="C469" s="0" t="s">
        <v>4351</v>
      </c>
      <c r="D469" s="10" t="s">
        <v>15</v>
      </c>
      <c r="E469" s="11" t="n">
        <v>-3.8546064</v>
      </c>
      <c r="F469" s="12" t="n">
        <v>0</v>
      </c>
      <c r="G469" s="12" t="n">
        <v>0</v>
      </c>
      <c r="H469" s="12" t="n">
        <v>0</v>
      </c>
    </row>
    <row r="470" customFormat="false" ht="15" hidden="false" customHeight="false" outlineLevel="0" collapsed="false">
      <c r="A470" s="0" t="s">
        <v>4564</v>
      </c>
      <c r="B470" s="0" t="s">
        <v>4565</v>
      </c>
      <c r="C470" s="0" t="s">
        <v>4566</v>
      </c>
      <c r="D470" s="10" t="s">
        <v>15</v>
      </c>
      <c r="E470" s="11" t="n">
        <v>-3.873954</v>
      </c>
      <c r="F470" s="12" t="n">
        <v>0</v>
      </c>
      <c r="G470" s="12" t="n">
        <v>0</v>
      </c>
      <c r="H470" s="12" t="n">
        <v>0</v>
      </c>
    </row>
    <row r="471" customFormat="false" ht="15" hidden="false" customHeight="false" outlineLevel="0" collapsed="false">
      <c r="A471" s="0" t="s">
        <v>4567</v>
      </c>
      <c r="B471" s="0" t="s">
        <v>4568</v>
      </c>
      <c r="C471" s="0" t="s">
        <v>4569</v>
      </c>
      <c r="D471" s="10" t="s">
        <v>15</v>
      </c>
      <c r="E471" s="11" t="n">
        <v>-3.9150498</v>
      </c>
      <c r="F471" s="12" t="n">
        <v>0</v>
      </c>
      <c r="G471" s="12" t="n">
        <v>0</v>
      </c>
      <c r="H471" s="12" t="n">
        <v>0</v>
      </c>
    </row>
    <row r="472" customFormat="false" ht="15" hidden="false" customHeight="false" outlineLevel="0" collapsed="false">
      <c r="A472" s="0" t="s">
        <v>4570</v>
      </c>
      <c r="B472" s="0" t="s">
        <v>4571</v>
      </c>
      <c r="C472" s="0" t="s">
        <v>4572</v>
      </c>
      <c r="D472" s="10" t="s">
        <v>15</v>
      </c>
      <c r="E472" s="11" t="n">
        <v>-3.928535</v>
      </c>
      <c r="F472" s="12" t="n">
        <v>1</v>
      </c>
      <c r="G472" s="12" t="n">
        <v>0</v>
      </c>
      <c r="H472" s="12" t="n">
        <v>0</v>
      </c>
    </row>
    <row r="473" customFormat="false" ht="15" hidden="false" customHeight="false" outlineLevel="0" collapsed="false">
      <c r="A473" s="0" t="s">
        <v>4573</v>
      </c>
      <c r="B473" s="0" t="s">
        <v>4574</v>
      </c>
      <c r="C473" s="0" t="s">
        <v>4575</v>
      </c>
      <c r="D473" s="10" t="s">
        <v>15</v>
      </c>
      <c r="E473" s="11" t="n">
        <v>-3.9483132</v>
      </c>
      <c r="F473" s="12" t="n">
        <v>1</v>
      </c>
      <c r="G473" s="12" t="n">
        <v>0</v>
      </c>
      <c r="H473" s="12" t="n">
        <v>0</v>
      </c>
    </row>
    <row r="474" customFormat="false" ht="15" hidden="false" customHeight="false" outlineLevel="0" collapsed="false">
      <c r="A474" s="0" t="s">
        <v>4576</v>
      </c>
      <c r="B474" s="0" t="s">
        <v>4577</v>
      </c>
      <c r="C474" s="0" t="s">
        <v>4578</v>
      </c>
      <c r="D474" s="10" t="s">
        <v>15</v>
      </c>
      <c r="E474" s="11" t="n">
        <v>-3.987193</v>
      </c>
      <c r="F474" s="12" t="n">
        <v>1</v>
      </c>
      <c r="G474" s="12" t="n">
        <v>0</v>
      </c>
      <c r="H474" s="12" t="n">
        <v>0</v>
      </c>
    </row>
    <row r="475" customFormat="false" ht="15" hidden="false" customHeight="false" outlineLevel="0" collapsed="false">
      <c r="A475" s="0" t="s">
        <v>4579</v>
      </c>
      <c r="B475" s="0" t="s">
        <v>4580</v>
      </c>
      <c r="C475" s="0" t="s">
        <v>4581</v>
      </c>
      <c r="D475" s="10" t="s">
        <v>15</v>
      </c>
      <c r="E475" s="11" t="n">
        <v>-4.020529</v>
      </c>
      <c r="F475" s="12" t="n">
        <v>0</v>
      </c>
      <c r="G475" s="12" t="n">
        <v>0</v>
      </c>
      <c r="H475" s="12" t="n">
        <v>0</v>
      </c>
    </row>
    <row r="476" customFormat="false" ht="15" hidden="false" customHeight="false" outlineLevel="0" collapsed="false">
      <c r="A476" s="0" t="s">
        <v>4582</v>
      </c>
      <c r="B476" s="0" t="s">
        <v>4583</v>
      </c>
      <c r="C476" s="0" t="s">
        <v>1009</v>
      </c>
      <c r="D476" s="10" t="s">
        <v>15</v>
      </c>
      <c r="E476" s="11" t="n">
        <v>-4.1206555</v>
      </c>
      <c r="F476" s="12" t="n">
        <v>0</v>
      </c>
      <c r="G476" s="12" t="n">
        <v>0</v>
      </c>
      <c r="H476" s="12" t="n">
        <v>0</v>
      </c>
    </row>
    <row r="477" customFormat="false" ht="15" hidden="false" customHeight="false" outlineLevel="0" collapsed="false">
      <c r="A477" s="0" t="s">
        <v>4584</v>
      </c>
      <c r="B477" s="0" t="s">
        <v>4585</v>
      </c>
      <c r="C477" s="0" t="s">
        <v>4586</v>
      </c>
      <c r="D477" s="10" t="s">
        <v>15</v>
      </c>
      <c r="E477" s="11" t="n">
        <v>-4.1375427</v>
      </c>
      <c r="F477" s="12" t="n">
        <v>0</v>
      </c>
      <c r="G477" s="12" t="n">
        <v>0</v>
      </c>
      <c r="H477" s="12" t="n">
        <v>0</v>
      </c>
    </row>
    <row r="478" customFormat="false" ht="15" hidden="false" customHeight="false" outlineLevel="0" collapsed="false">
      <c r="A478" s="0" t="s">
        <v>4587</v>
      </c>
      <c r="B478" s="0" t="s">
        <v>4588</v>
      </c>
      <c r="C478" s="0" t="s">
        <v>4589</v>
      </c>
      <c r="D478" s="10" t="s">
        <v>15</v>
      </c>
      <c r="E478" s="11" t="n">
        <v>-4.207553</v>
      </c>
      <c r="F478" s="12" t="n">
        <v>1</v>
      </c>
      <c r="G478" s="12" t="n">
        <v>0</v>
      </c>
      <c r="H478" s="12" t="n">
        <v>0</v>
      </c>
    </row>
    <row r="479" customFormat="false" ht="15" hidden="false" customHeight="false" outlineLevel="0" collapsed="false">
      <c r="A479" s="0" t="s">
        <v>4590</v>
      </c>
      <c r="B479" s="0" t="s">
        <v>4591</v>
      </c>
      <c r="C479" s="0" t="s">
        <v>4592</v>
      </c>
      <c r="D479" s="10" t="s">
        <v>15</v>
      </c>
      <c r="E479" s="11" t="n">
        <v>-4.239856</v>
      </c>
      <c r="F479" s="12" t="n">
        <v>0</v>
      </c>
      <c r="G479" s="12" t="n">
        <v>1</v>
      </c>
      <c r="H479" s="12" t="n">
        <v>0</v>
      </c>
    </row>
    <row r="480" customFormat="false" ht="15" hidden="false" customHeight="false" outlineLevel="0" collapsed="false">
      <c r="A480" s="0" t="s">
        <v>4593</v>
      </c>
      <c r="B480" s="0" t="s">
        <v>4594</v>
      </c>
      <c r="C480" s="0" t="s">
        <v>1009</v>
      </c>
      <c r="D480" s="10" t="s">
        <v>15</v>
      </c>
      <c r="E480" s="11" t="n">
        <v>-4.3004594</v>
      </c>
      <c r="F480" s="12" t="n">
        <v>1</v>
      </c>
      <c r="G480" s="12" t="n">
        <v>0</v>
      </c>
      <c r="H480" s="12" t="n">
        <v>0</v>
      </c>
    </row>
    <row r="481" customFormat="false" ht="15" hidden="false" customHeight="false" outlineLevel="0" collapsed="false">
      <c r="A481" s="0" t="s">
        <v>4595</v>
      </c>
      <c r="B481" s="0" t="s">
        <v>4596</v>
      </c>
      <c r="C481" s="0" t="s">
        <v>4597</v>
      </c>
      <c r="D481" s="10" t="s">
        <v>15</v>
      </c>
      <c r="E481" s="11" t="n">
        <v>-4.404077</v>
      </c>
      <c r="F481" s="12" t="n">
        <v>1</v>
      </c>
      <c r="G481" s="12" t="n">
        <v>0</v>
      </c>
      <c r="H481" s="12" t="n">
        <v>0</v>
      </c>
    </row>
    <row r="482" customFormat="false" ht="15" hidden="false" customHeight="false" outlineLevel="0" collapsed="false">
      <c r="A482" s="0" t="s">
        <v>4598</v>
      </c>
      <c r="B482" s="0" t="s">
        <v>4599</v>
      </c>
      <c r="C482" s="0" t="s">
        <v>1009</v>
      </c>
      <c r="D482" s="10" t="s">
        <v>15</v>
      </c>
      <c r="E482" s="11" t="n">
        <v>-4.454057</v>
      </c>
      <c r="F482" s="12" t="n">
        <v>1</v>
      </c>
      <c r="G482" s="12" t="n">
        <v>0</v>
      </c>
      <c r="H482" s="12" t="n">
        <v>0</v>
      </c>
    </row>
    <row r="483" customFormat="false" ht="15" hidden="false" customHeight="false" outlineLevel="0" collapsed="false">
      <c r="A483" s="0" t="s">
        <v>4600</v>
      </c>
      <c r="B483" s="0" t="s">
        <v>4601</v>
      </c>
      <c r="C483" s="0" t="s">
        <v>2545</v>
      </c>
      <c r="D483" s="10" t="s">
        <v>15</v>
      </c>
      <c r="E483" s="11" t="n">
        <v>-4.4697</v>
      </c>
      <c r="F483" s="12" t="n">
        <v>7</v>
      </c>
      <c r="G483" s="12" t="n">
        <v>0</v>
      </c>
      <c r="H483" s="12" t="n">
        <v>0</v>
      </c>
    </row>
    <row r="484" customFormat="false" ht="15" hidden="false" customHeight="false" outlineLevel="0" collapsed="false">
      <c r="A484" s="0" t="s">
        <v>4602</v>
      </c>
      <c r="B484" s="0" t="s">
        <v>4603</v>
      </c>
      <c r="C484" s="0" t="s">
        <v>4604</v>
      </c>
      <c r="D484" s="10" t="s">
        <v>15</v>
      </c>
      <c r="E484" s="11" t="n">
        <v>-4.703372</v>
      </c>
      <c r="F484" s="12" t="n">
        <v>1</v>
      </c>
      <c r="G484" s="12" t="n">
        <v>0</v>
      </c>
      <c r="H484" s="12" t="n">
        <v>0</v>
      </c>
    </row>
    <row r="485" customFormat="false" ht="15" hidden="false" customHeight="false" outlineLevel="0" collapsed="false">
      <c r="A485" s="0" t="s">
        <v>4605</v>
      </c>
      <c r="B485" s="0" t="s">
        <v>4606</v>
      </c>
      <c r="C485" s="0" t="s">
        <v>440</v>
      </c>
      <c r="D485" s="10" t="s">
        <v>15</v>
      </c>
      <c r="E485" s="11" t="n">
        <v>-4.7640333</v>
      </c>
      <c r="F485" s="12" t="n">
        <v>0</v>
      </c>
      <c r="G485" s="12" t="n">
        <v>0</v>
      </c>
      <c r="H485" s="12" t="n">
        <v>0</v>
      </c>
    </row>
    <row r="486" customFormat="false" ht="15" hidden="false" customHeight="false" outlineLevel="0" collapsed="false">
      <c r="A486" s="0" t="s">
        <v>4607</v>
      </c>
      <c r="B486" s="0" t="s">
        <v>4608</v>
      </c>
      <c r="C486" s="0" t="s">
        <v>2545</v>
      </c>
      <c r="D486" s="10" t="s">
        <v>15</v>
      </c>
      <c r="E486" s="11" t="n">
        <v>-4.766334</v>
      </c>
      <c r="F486" s="12" t="n">
        <v>0</v>
      </c>
      <c r="G486" s="12" t="n">
        <v>0</v>
      </c>
      <c r="H486" s="12" t="n">
        <v>0</v>
      </c>
    </row>
    <row r="487" customFormat="false" ht="15" hidden="false" customHeight="false" outlineLevel="0" collapsed="false">
      <c r="A487" s="0" t="s">
        <v>4609</v>
      </c>
      <c r="B487" s="0" t="s">
        <v>4610</v>
      </c>
      <c r="C487" s="0" t="s">
        <v>4611</v>
      </c>
      <c r="D487" s="10" t="s">
        <v>15</v>
      </c>
      <c r="E487" s="11" t="n">
        <v>-4.913964</v>
      </c>
      <c r="F487" s="12" t="n">
        <v>0</v>
      </c>
      <c r="G487" s="12" t="n">
        <v>0</v>
      </c>
      <c r="H487" s="12" t="n">
        <v>0</v>
      </c>
    </row>
    <row r="488" customFormat="false" ht="15" hidden="false" customHeight="false" outlineLevel="0" collapsed="false">
      <c r="A488" s="0" t="s">
        <v>4612</v>
      </c>
      <c r="B488" s="0" t="s">
        <v>4613</v>
      </c>
      <c r="C488" s="0" t="s">
        <v>337</v>
      </c>
      <c r="D488" s="10" t="s">
        <v>15</v>
      </c>
      <c r="E488" s="11" t="n">
        <v>-5.0022826</v>
      </c>
      <c r="F488" s="12" t="n">
        <v>0</v>
      </c>
      <c r="G488" s="12" t="n">
        <v>0</v>
      </c>
      <c r="H488" s="12" t="n">
        <v>0</v>
      </c>
    </row>
    <row r="489" customFormat="false" ht="15" hidden="false" customHeight="false" outlineLevel="0" collapsed="false">
      <c r="A489" s="0" t="s">
        <v>4614</v>
      </c>
      <c r="B489" s="0" t="s">
        <v>4615</v>
      </c>
      <c r="C489" s="0" t="s">
        <v>525</v>
      </c>
      <c r="D489" s="10" t="s">
        <v>15</v>
      </c>
      <c r="E489" s="11" t="n">
        <v>-5.0763464</v>
      </c>
      <c r="F489" s="12" t="n">
        <v>0</v>
      </c>
      <c r="G489" s="12" t="n">
        <v>0</v>
      </c>
      <c r="H489" s="12" t="n">
        <v>0</v>
      </c>
    </row>
    <row r="490" customFormat="false" ht="15" hidden="false" customHeight="false" outlineLevel="0" collapsed="false">
      <c r="A490" s="0" t="s">
        <v>4616</v>
      </c>
      <c r="B490" s="0" t="s">
        <v>4617</v>
      </c>
      <c r="C490" s="0" t="s">
        <v>3893</v>
      </c>
      <c r="D490" s="10" t="s">
        <v>15</v>
      </c>
      <c r="E490" s="11" t="n">
        <v>-5.1133375</v>
      </c>
      <c r="F490" s="12" t="n">
        <v>1</v>
      </c>
      <c r="G490" s="12" t="n">
        <v>0</v>
      </c>
      <c r="H490" s="12" t="n">
        <v>0</v>
      </c>
    </row>
    <row r="491" customFormat="false" ht="15" hidden="false" customHeight="false" outlineLevel="0" collapsed="false">
      <c r="A491" s="0" t="s">
        <v>4618</v>
      </c>
      <c r="B491" s="0" t="s">
        <v>4619</v>
      </c>
      <c r="C491" s="0" t="s">
        <v>4620</v>
      </c>
      <c r="D491" s="10" t="s">
        <v>15</v>
      </c>
      <c r="E491" s="11" t="n">
        <v>-5.36649</v>
      </c>
      <c r="F491" s="12" t="n">
        <v>0</v>
      </c>
      <c r="G491" s="12" t="n">
        <v>0</v>
      </c>
      <c r="H491" s="12" t="n">
        <v>0</v>
      </c>
    </row>
    <row r="492" customFormat="false" ht="15" hidden="false" customHeight="false" outlineLevel="0" collapsed="false">
      <c r="A492" s="0" t="s">
        <v>4621</v>
      </c>
      <c r="B492" s="0" t="s">
        <v>4622</v>
      </c>
      <c r="C492" s="0" t="s">
        <v>2545</v>
      </c>
      <c r="D492" s="10" t="s">
        <v>15</v>
      </c>
      <c r="E492" s="11" t="n">
        <v>-5.4241395</v>
      </c>
      <c r="F492" s="12" t="n">
        <v>0</v>
      </c>
      <c r="G492" s="12" t="n">
        <v>0</v>
      </c>
      <c r="H492" s="12" t="n">
        <v>0</v>
      </c>
    </row>
    <row r="493" customFormat="false" ht="15" hidden="false" customHeight="false" outlineLevel="0" collapsed="false">
      <c r="A493" s="0" t="s">
        <v>4623</v>
      </c>
      <c r="B493" s="0" t="s">
        <v>4624</v>
      </c>
      <c r="C493" s="0" t="s">
        <v>4625</v>
      </c>
      <c r="D493" s="10" t="s">
        <v>15</v>
      </c>
      <c r="E493" s="11" t="n">
        <v>-5.45585</v>
      </c>
      <c r="F493" s="12" t="n">
        <v>1</v>
      </c>
      <c r="G493" s="12" t="n">
        <v>0</v>
      </c>
      <c r="H493" s="12" t="n">
        <v>0</v>
      </c>
    </row>
    <row r="494" customFormat="false" ht="15" hidden="false" customHeight="false" outlineLevel="0" collapsed="false">
      <c r="A494" s="0" t="s">
        <v>4626</v>
      </c>
      <c r="B494" s="0" t="s">
        <v>4627</v>
      </c>
      <c r="C494" s="0" t="s">
        <v>4628</v>
      </c>
      <c r="D494" s="10" t="s">
        <v>15</v>
      </c>
      <c r="E494" s="11" t="n">
        <v>-5.498864</v>
      </c>
      <c r="F494" s="12" t="n">
        <v>1</v>
      </c>
      <c r="G494" s="12" t="n">
        <v>0</v>
      </c>
      <c r="H494" s="12" t="n">
        <v>0</v>
      </c>
    </row>
    <row r="495" customFormat="false" ht="15" hidden="false" customHeight="false" outlineLevel="0" collapsed="false">
      <c r="A495" s="0" t="s">
        <v>4629</v>
      </c>
      <c r="B495" s="0" t="s">
        <v>4630</v>
      </c>
      <c r="C495" s="0" t="s">
        <v>4631</v>
      </c>
      <c r="D495" s="10" t="s">
        <v>15</v>
      </c>
      <c r="E495" s="11" t="n">
        <v>-5.8002024</v>
      </c>
      <c r="F495" s="12" t="n">
        <v>0</v>
      </c>
      <c r="G495" s="12" t="n">
        <v>0</v>
      </c>
      <c r="H495" s="12" t="n">
        <v>0</v>
      </c>
    </row>
    <row r="496" customFormat="false" ht="15" hidden="false" customHeight="false" outlineLevel="0" collapsed="false">
      <c r="A496" s="0" t="s">
        <v>4632</v>
      </c>
      <c r="B496" s="0" t="s">
        <v>4633</v>
      </c>
      <c r="C496" s="0" t="s">
        <v>678</v>
      </c>
      <c r="D496" s="10" t="s">
        <v>15</v>
      </c>
      <c r="E496" s="11" t="n">
        <v>-6.0214624</v>
      </c>
      <c r="F496" s="12" t="n">
        <v>0</v>
      </c>
      <c r="G496" s="12" t="n">
        <v>0</v>
      </c>
      <c r="H496" s="12" t="n">
        <v>0</v>
      </c>
    </row>
    <row r="497" customFormat="false" ht="15" hidden="false" customHeight="false" outlineLevel="0" collapsed="false">
      <c r="A497" s="0" t="s">
        <v>4634</v>
      </c>
      <c r="B497" s="0" t="s">
        <v>4635</v>
      </c>
      <c r="C497" s="0" t="s">
        <v>4636</v>
      </c>
      <c r="D497" s="10" t="s">
        <v>15</v>
      </c>
      <c r="E497" s="11" t="n">
        <v>-6.129969</v>
      </c>
      <c r="F497" s="12" t="n">
        <v>0</v>
      </c>
      <c r="G497" s="12" t="n">
        <v>0</v>
      </c>
      <c r="H497" s="12" t="n">
        <v>0</v>
      </c>
    </row>
    <row r="498" customFormat="false" ht="15" hidden="false" customHeight="false" outlineLevel="0" collapsed="false">
      <c r="A498" s="0" t="s">
        <v>4637</v>
      </c>
      <c r="B498" s="0" t="s">
        <v>4638</v>
      </c>
      <c r="C498" s="0" t="s">
        <v>4639</v>
      </c>
      <c r="D498" s="10" t="s">
        <v>15</v>
      </c>
      <c r="E498" s="11" t="n">
        <v>-6.237283</v>
      </c>
      <c r="F498" s="12" t="n">
        <v>1</v>
      </c>
      <c r="G498" s="12" t="n">
        <v>1</v>
      </c>
      <c r="H498" s="12" t="n">
        <v>1</v>
      </c>
    </row>
    <row r="499" customFormat="false" ht="15" hidden="false" customHeight="false" outlineLevel="0" collapsed="false">
      <c r="A499" s="0" t="s">
        <v>4640</v>
      </c>
      <c r="B499" s="0" t="s">
        <v>4641</v>
      </c>
      <c r="C499" s="0" t="s">
        <v>4642</v>
      </c>
      <c r="D499" s="10" t="s">
        <v>15</v>
      </c>
      <c r="E499" s="11" t="n">
        <v>-6.3473344</v>
      </c>
      <c r="F499" s="12" t="n">
        <v>0</v>
      </c>
      <c r="G499" s="12" t="n">
        <v>0</v>
      </c>
      <c r="H499" s="12" t="n">
        <v>0</v>
      </c>
    </row>
    <row r="500" customFormat="false" ht="15" hidden="false" customHeight="false" outlineLevel="0" collapsed="false">
      <c r="A500" s="0" t="s">
        <v>4643</v>
      </c>
      <c r="B500" s="0" t="s">
        <v>4644</v>
      </c>
      <c r="C500" s="0" t="s">
        <v>4645</v>
      </c>
      <c r="D500" s="10" t="s">
        <v>15</v>
      </c>
      <c r="E500" s="11" t="n">
        <v>-7.4282913</v>
      </c>
      <c r="F500" s="12" t="n">
        <v>2</v>
      </c>
      <c r="G500" s="12" t="n">
        <v>0</v>
      </c>
      <c r="H500" s="12" t="n">
        <v>0</v>
      </c>
    </row>
    <row r="501" customFormat="false" ht="15" hidden="false" customHeight="false" outlineLevel="0" collapsed="false">
      <c r="A501" s="0" t="s">
        <v>4646</v>
      </c>
      <c r="B501" s="0" t="s">
        <v>4644</v>
      </c>
      <c r="C501" s="0" t="s">
        <v>4645</v>
      </c>
      <c r="D501" s="10" t="s">
        <v>15</v>
      </c>
      <c r="E501" s="11" t="n">
        <v>-7.4282913</v>
      </c>
      <c r="F501" s="12" t="n">
        <v>4</v>
      </c>
      <c r="G501" s="12" t="n">
        <v>0</v>
      </c>
      <c r="H501" s="12" t="n">
        <v>0</v>
      </c>
    </row>
    <row r="502" customFormat="false" ht="15" hidden="false" customHeight="false" outlineLevel="0" collapsed="false">
      <c r="A502" s="0" t="s">
        <v>4647</v>
      </c>
      <c r="B502" s="0" t="s">
        <v>4648</v>
      </c>
      <c r="C502" s="0" t="s">
        <v>4649</v>
      </c>
      <c r="D502" s="10" t="s">
        <v>15</v>
      </c>
      <c r="E502" s="11" t="n">
        <v>-7.5035534</v>
      </c>
      <c r="F502" s="12" t="n">
        <v>0</v>
      </c>
      <c r="G502" s="12" t="n">
        <v>1</v>
      </c>
      <c r="H502" s="12" t="n">
        <v>0</v>
      </c>
    </row>
    <row r="503" customFormat="false" ht="15" hidden="false" customHeight="false" outlineLevel="0" collapsed="false">
      <c r="A503" s="0" t="s">
        <v>4650</v>
      </c>
      <c r="B503" s="0" t="s">
        <v>4651</v>
      </c>
      <c r="C503" s="0" t="s">
        <v>1366</v>
      </c>
      <c r="D503" s="10" t="s">
        <v>15</v>
      </c>
      <c r="E503" s="11" t="n">
        <v>-8.424069</v>
      </c>
      <c r="F503" s="12" t="n">
        <v>1</v>
      </c>
      <c r="G503" s="12" t="n">
        <v>0</v>
      </c>
      <c r="H503" s="12" t="n">
        <v>0</v>
      </c>
    </row>
    <row r="504" customFormat="false" ht="15" hidden="false" customHeight="false" outlineLevel="0" collapsed="false">
      <c r="A504" s="0" t="s">
        <v>4652</v>
      </c>
      <c r="B504" s="0" t="s">
        <v>4653</v>
      </c>
      <c r="C504" s="0" t="s">
        <v>3376</v>
      </c>
      <c r="D504" s="10" t="s">
        <v>15</v>
      </c>
      <c r="E504" s="11" t="n">
        <v>-8.644797</v>
      </c>
      <c r="F504" s="12" t="n">
        <v>0</v>
      </c>
      <c r="G504" s="12" t="n">
        <v>0</v>
      </c>
      <c r="H504" s="12" t="n">
        <v>0</v>
      </c>
    </row>
    <row r="505" customFormat="false" ht="15" hidden="false" customHeight="false" outlineLevel="0" collapsed="false">
      <c r="A505" s="0" t="s">
        <v>4654</v>
      </c>
      <c r="B505" s="0" t="s">
        <v>4655</v>
      </c>
      <c r="C505" s="0" t="s">
        <v>4656</v>
      </c>
      <c r="D505" s="10" t="s">
        <v>15</v>
      </c>
      <c r="E505" s="11" t="n">
        <v>-8.902444</v>
      </c>
      <c r="F505" s="12" t="n">
        <v>0</v>
      </c>
      <c r="G505" s="12" t="n">
        <v>0</v>
      </c>
      <c r="H505" s="12" t="n">
        <v>0</v>
      </c>
    </row>
    <row r="506" customFormat="false" ht="15" hidden="false" customHeight="false" outlineLevel="0" collapsed="false">
      <c r="A506" s="0" t="s">
        <v>4657</v>
      </c>
      <c r="B506" s="0" t="s">
        <v>4658</v>
      </c>
      <c r="C506" s="0" t="s">
        <v>367</v>
      </c>
      <c r="D506" s="10" t="s">
        <v>15</v>
      </c>
      <c r="E506" s="11" t="n">
        <v>-10.930831</v>
      </c>
      <c r="F506" s="12" t="n">
        <v>0</v>
      </c>
      <c r="G506" s="12" t="n">
        <v>0</v>
      </c>
      <c r="H506" s="12" t="n">
        <v>0</v>
      </c>
    </row>
    <row r="507" customFormat="false" ht="15" hidden="false" customHeight="false" outlineLevel="0" collapsed="false">
      <c r="A507" s="0" t="s">
        <v>4659</v>
      </c>
      <c r="B507" s="0" t="s">
        <v>4660</v>
      </c>
      <c r="C507" s="0" t="s">
        <v>4661</v>
      </c>
      <c r="D507" s="10" t="s">
        <v>15</v>
      </c>
      <c r="E507" s="11" t="n">
        <v>-11.358573</v>
      </c>
      <c r="F507" s="12" t="n">
        <v>1</v>
      </c>
      <c r="G507" s="12" t="n">
        <v>0</v>
      </c>
      <c r="H507" s="12" t="n">
        <v>0</v>
      </c>
    </row>
    <row r="508" customFormat="false" ht="15" hidden="false" customHeight="false" outlineLevel="0" collapsed="false">
      <c r="A508" s="0" t="s">
        <v>4662</v>
      </c>
      <c r="B508" s="0" t="s">
        <v>4663</v>
      </c>
      <c r="C508" s="0" t="s">
        <v>4664</v>
      </c>
      <c r="D508" s="10" t="n">
        <v>-374.95813</v>
      </c>
      <c r="E508" s="11" t="n">
        <v>-96.1993</v>
      </c>
      <c r="F508" s="12" t="n">
        <v>3</v>
      </c>
      <c r="G508" s="12" t="n">
        <v>0</v>
      </c>
      <c r="H508" s="12" t="n">
        <v>0</v>
      </c>
    </row>
    <row r="509" customFormat="false" ht="15" hidden="false" customHeight="false" outlineLevel="0" collapsed="false">
      <c r="A509" s="0" t="s">
        <v>4665</v>
      </c>
      <c r="B509" s="0" t="s">
        <v>4666</v>
      </c>
      <c r="C509" s="0" t="s">
        <v>4667</v>
      </c>
      <c r="D509" s="10" t="n">
        <v>-253.34384</v>
      </c>
      <c r="E509" s="11" t="n">
        <v>-96.373764</v>
      </c>
      <c r="F509" s="12" t="n">
        <v>2</v>
      </c>
      <c r="G509" s="12" t="n">
        <v>1</v>
      </c>
      <c r="H509" s="12" t="n">
        <v>1</v>
      </c>
    </row>
    <row r="510" customFormat="false" ht="15" hidden="false" customHeight="false" outlineLevel="0" collapsed="false">
      <c r="A510" s="0" t="s">
        <v>4668</v>
      </c>
      <c r="B510" s="0" t="s">
        <v>4666</v>
      </c>
      <c r="C510" s="0" t="s">
        <v>4667</v>
      </c>
      <c r="D510" s="10" t="n">
        <v>-253.34384</v>
      </c>
      <c r="E510" s="11" t="n">
        <v>-96.373764</v>
      </c>
      <c r="F510" s="12" t="n">
        <v>0</v>
      </c>
      <c r="G510" s="12" t="n">
        <v>0</v>
      </c>
      <c r="H510" s="12" t="n">
        <v>0</v>
      </c>
    </row>
    <row r="511" customFormat="false" ht="15" hidden="false" customHeight="false" outlineLevel="0" collapsed="false">
      <c r="A511" s="0" t="s">
        <v>4669</v>
      </c>
      <c r="B511" s="0" t="s">
        <v>4670</v>
      </c>
      <c r="C511" s="0" t="s">
        <v>4671</v>
      </c>
      <c r="D511" s="10" t="n">
        <v>-236.10715</v>
      </c>
      <c r="E511" s="11" t="n">
        <v>-57.424713</v>
      </c>
      <c r="F511" s="12" t="n">
        <v>0</v>
      </c>
      <c r="G511" s="12" t="n">
        <v>1</v>
      </c>
      <c r="H511" s="12" t="n">
        <v>0</v>
      </c>
    </row>
    <row r="512" customFormat="false" ht="15" hidden="false" customHeight="false" outlineLevel="0" collapsed="false">
      <c r="A512" s="0" t="s">
        <v>4672</v>
      </c>
      <c r="B512" s="0" t="s">
        <v>4673</v>
      </c>
      <c r="C512" s="0" t="s">
        <v>4674</v>
      </c>
      <c r="D512" s="10" t="n">
        <v>-158.91216</v>
      </c>
      <c r="E512" s="11" t="n">
        <v>-65.311104</v>
      </c>
      <c r="F512" s="12" t="n">
        <v>0</v>
      </c>
      <c r="G512" s="12" t="n">
        <v>0</v>
      </c>
      <c r="H512" s="12" t="n">
        <v>0</v>
      </c>
    </row>
    <row r="513" customFormat="false" ht="15" hidden="false" customHeight="false" outlineLevel="0" collapsed="false">
      <c r="A513" s="0" t="s">
        <v>4675</v>
      </c>
      <c r="B513" s="0" t="s">
        <v>4676</v>
      </c>
      <c r="C513" s="0" t="s">
        <v>4677</v>
      </c>
      <c r="D513" s="10" t="n">
        <v>-147.27223</v>
      </c>
      <c r="E513" s="11" t="n">
        <v>-108.6438</v>
      </c>
      <c r="F513" s="12" t="n">
        <v>0</v>
      </c>
      <c r="G513" s="12" t="n">
        <v>0</v>
      </c>
      <c r="H513" s="12" t="n">
        <v>0</v>
      </c>
    </row>
    <row r="514" customFormat="false" ht="15" hidden="false" customHeight="false" outlineLevel="0" collapsed="false">
      <c r="A514" s="0" t="s">
        <v>4678</v>
      </c>
      <c r="B514" s="0" t="s">
        <v>4679</v>
      </c>
      <c r="C514" s="0" t="s">
        <v>4680</v>
      </c>
      <c r="D514" s="10" t="n">
        <v>-142.02402</v>
      </c>
      <c r="E514" s="11" t="n">
        <v>-26.710155</v>
      </c>
      <c r="F514" s="12" t="n">
        <v>0</v>
      </c>
      <c r="G514" s="12" t="n">
        <v>0</v>
      </c>
      <c r="H514" s="12" t="n">
        <v>0</v>
      </c>
    </row>
    <row r="515" customFormat="false" ht="15" hidden="false" customHeight="false" outlineLevel="0" collapsed="false">
      <c r="A515" s="0" t="s">
        <v>4681</v>
      </c>
      <c r="B515" s="0" t="s">
        <v>4682</v>
      </c>
      <c r="C515" s="0" t="s">
        <v>4683</v>
      </c>
      <c r="D515" s="10" t="n">
        <v>-139.55943</v>
      </c>
      <c r="E515" s="11" t="n">
        <v>-40.919693</v>
      </c>
      <c r="F515" s="12" t="n">
        <v>0</v>
      </c>
      <c r="G515" s="12" t="n">
        <v>0</v>
      </c>
      <c r="H515" s="12" t="n">
        <v>0</v>
      </c>
    </row>
    <row r="516" customFormat="false" ht="15" hidden="false" customHeight="false" outlineLevel="0" collapsed="false">
      <c r="A516" s="0" t="s">
        <v>4684</v>
      </c>
      <c r="B516" s="0" t="s">
        <v>4685</v>
      </c>
      <c r="C516" s="0" t="s">
        <v>4686</v>
      </c>
      <c r="D516" s="10" t="n">
        <v>-131.04118</v>
      </c>
      <c r="E516" s="11" t="n">
        <v>-62.909973</v>
      </c>
      <c r="F516" s="12" t="n">
        <v>0</v>
      </c>
      <c r="G516" s="12" t="n">
        <v>0</v>
      </c>
      <c r="H516" s="12" t="n">
        <v>0</v>
      </c>
    </row>
    <row r="517" customFormat="false" ht="15" hidden="false" customHeight="false" outlineLevel="0" collapsed="false">
      <c r="A517" s="0" t="s">
        <v>4687</v>
      </c>
      <c r="B517" s="0" t="s">
        <v>4688</v>
      </c>
      <c r="C517" s="0" t="s">
        <v>491</v>
      </c>
      <c r="D517" s="10" t="n">
        <v>-127.10153</v>
      </c>
      <c r="E517" s="11" t="n">
        <v>-55.60494</v>
      </c>
      <c r="F517" s="12" t="n">
        <v>0</v>
      </c>
      <c r="G517" s="12" t="n">
        <v>0</v>
      </c>
      <c r="H517" s="12" t="n">
        <v>0</v>
      </c>
    </row>
    <row r="518" customFormat="false" ht="15" hidden="false" customHeight="false" outlineLevel="0" collapsed="false">
      <c r="A518" s="0" t="s">
        <v>4689</v>
      </c>
      <c r="B518" s="0" t="s">
        <v>4690</v>
      </c>
      <c r="C518" s="0" t="s">
        <v>4691</v>
      </c>
      <c r="D518" s="10" t="n">
        <v>-116.62723</v>
      </c>
      <c r="E518" s="11" t="n">
        <v>-37.428608</v>
      </c>
      <c r="F518" s="12" t="n">
        <v>1</v>
      </c>
      <c r="G518" s="12" t="n">
        <v>0</v>
      </c>
      <c r="H518" s="12" t="n">
        <v>0</v>
      </c>
    </row>
    <row r="519" customFormat="false" ht="15" hidden="false" customHeight="false" outlineLevel="0" collapsed="false">
      <c r="A519" s="0" t="s">
        <v>4692</v>
      </c>
      <c r="B519" s="0" t="s">
        <v>4693</v>
      </c>
      <c r="C519" s="0" t="s">
        <v>3258</v>
      </c>
      <c r="D519" s="10" t="n">
        <v>-111.495544</v>
      </c>
      <c r="E519" s="11" t="n">
        <v>-82.15594</v>
      </c>
      <c r="F519" s="12" t="n">
        <v>1</v>
      </c>
      <c r="G519" s="12" t="n">
        <v>0</v>
      </c>
      <c r="H519" s="12" t="n">
        <v>0</v>
      </c>
    </row>
    <row r="520" customFormat="false" ht="15" hidden="false" customHeight="false" outlineLevel="0" collapsed="false">
      <c r="A520" s="0" t="s">
        <v>4694</v>
      </c>
      <c r="B520" s="0" t="s">
        <v>4695</v>
      </c>
      <c r="C520" s="0" t="s">
        <v>4696</v>
      </c>
      <c r="D520" s="10" t="n">
        <v>-108.715355</v>
      </c>
      <c r="E520" s="11" t="n">
        <v>-46.992805</v>
      </c>
      <c r="F520" s="12" t="n">
        <v>2</v>
      </c>
      <c r="G520" s="12" t="n">
        <v>0</v>
      </c>
      <c r="H520" s="12" t="n">
        <v>0</v>
      </c>
    </row>
    <row r="521" customFormat="false" ht="15" hidden="false" customHeight="false" outlineLevel="0" collapsed="false">
      <c r="A521" s="0" t="s">
        <v>4697</v>
      </c>
      <c r="B521" s="0" t="s">
        <v>4698</v>
      </c>
      <c r="C521" s="0" t="s">
        <v>4699</v>
      </c>
      <c r="D521" s="10" t="n">
        <v>-106.6605</v>
      </c>
      <c r="E521" s="11" t="n">
        <v>-30.44948</v>
      </c>
      <c r="F521" s="12" t="n">
        <v>0</v>
      </c>
      <c r="G521" s="12" t="n">
        <v>1</v>
      </c>
      <c r="H521" s="12" t="n">
        <v>0</v>
      </c>
    </row>
    <row r="522" customFormat="false" ht="15" hidden="false" customHeight="false" outlineLevel="0" collapsed="false">
      <c r="A522" s="0" t="s">
        <v>4700</v>
      </c>
      <c r="B522" s="0" t="s">
        <v>4701</v>
      </c>
      <c r="C522" s="0" t="s">
        <v>4702</v>
      </c>
      <c r="D522" s="10" t="n">
        <v>-103.7652</v>
      </c>
      <c r="E522" s="11" t="n">
        <v>-53.2681</v>
      </c>
      <c r="F522" s="12" t="n">
        <v>0</v>
      </c>
      <c r="G522" s="12" t="n">
        <v>1</v>
      </c>
      <c r="H522" s="12" t="n">
        <v>0</v>
      </c>
    </row>
    <row r="523" customFormat="false" ht="15" hidden="false" customHeight="false" outlineLevel="0" collapsed="false">
      <c r="A523" s="0" t="s">
        <v>4703</v>
      </c>
      <c r="B523" s="0" t="s">
        <v>4704</v>
      </c>
      <c r="C523" s="0" t="s">
        <v>4705</v>
      </c>
      <c r="D523" s="10" t="n">
        <v>-94.953606</v>
      </c>
      <c r="E523" s="11" t="n">
        <v>-11.24978</v>
      </c>
      <c r="F523" s="12" t="n">
        <v>5</v>
      </c>
      <c r="G523" s="12" t="n">
        <v>2</v>
      </c>
      <c r="H523" s="12" t="n">
        <v>1</v>
      </c>
    </row>
    <row r="524" customFormat="false" ht="15" hidden="false" customHeight="false" outlineLevel="0" collapsed="false">
      <c r="A524" s="0" t="s">
        <v>4706</v>
      </c>
      <c r="B524" s="0" t="s">
        <v>4707</v>
      </c>
      <c r="C524" s="0" t="s">
        <v>4708</v>
      </c>
      <c r="D524" s="10" t="n">
        <v>-89.54982</v>
      </c>
      <c r="E524" s="11" t="n">
        <v>-66.54631</v>
      </c>
      <c r="F524" s="12" t="n">
        <v>1</v>
      </c>
      <c r="G524" s="12" t="n">
        <v>0</v>
      </c>
      <c r="H524" s="12" t="n">
        <v>0</v>
      </c>
    </row>
    <row r="525" customFormat="false" ht="15" hidden="false" customHeight="false" outlineLevel="0" collapsed="false">
      <c r="A525" s="0" t="s">
        <v>4709</v>
      </c>
      <c r="B525" s="0" t="s">
        <v>4710</v>
      </c>
      <c r="C525" s="0" t="s">
        <v>4711</v>
      </c>
      <c r="D525" s="10" t="n">
        <v>-83.44873</v>
      </c>
      <c r="E525" s="11" t="n">
        <v>-20.2993</v>
      </c>
      <c r="F525" s="12" t="n">
        <v>0</v>
      </c>
      <c r="G525" s="12" t="n">
        <v>0</v>
      </c>
      <c r="H525" s="12" t="n">
        <v>0</v>
      </c>
    </row>
    <row r="526" customFormat="false" ht="15" hidden="false" customHeight="false" outlineLevel="0" collapsed="false">
      <c r="A526" s="0" t="s">
        <v>4712</v>
      </c>
      <c r="B526" s="0" t="s">
        <v>4713</v>
      </c>
      <c r="C526" s="0" t="s">
        <v>4714</v>
      </c>
      <c r="D526" s="10" t="n">
        <v>-82.121704</v>
      </c>
      <c r="E526" s="11" t="n">
        <v>-14.709183</v>
      </c>
      <c r="F526" s="12" t="n">
        <v>3</v>
      </c>
      <c r="G526" s="12" t="n">
        <v>0</v>
      </c>
      <c r="H526" s="12" t="n">
        <v>0</v>
      </c>
    </row>
    <row r="527" customFormat="false" ht="15" hidden="false" customHeight="false" outlineLevel="0" collapsed="false">
      <c r="A527" s="0" t="s">
        <v>4715</v>
      </c>
      <c r="B527" s="0" t="s">
        <v>4716</v>
      </c>
      <c r="C527" s="0" t="s">
        <v>4717</v>
      </c>
      <c r="D527" s="10" t="n">
        <v>-81.747955</v>
      </c>
      <c r="E527" s="11" t="n">
        <v>-38.45971</v>
      </c>
      <c r="F527" s="12" t="n">
        <v>1</v>
      </c>
      <c r="G527" s="12" t="n">
        <v>0</v>
      </c>
      <c r="H527" s="12" t="n">
        <v>0</v>
      </c>
    </row>
    <row r="528" customFormat="false" ht="15" hidden="false" customHeight="false" outlineLevel="0" collapsed="false">
      <c r="A528" s="0" t="s">
        <v>4718</v>
      </c>
      <c r="B528" s="0" t="s">
        <v>4719</v>
      </c>
      <c r="C528" s="0" t="s">
        <v>4720</v>
      </c>
      <c r="D528" s="10" t="n">
        <v>-73.07952</v>
      </c>
      <c r="E528" s="11" t="n">
        <v>-38.63146</v>
      </c>
      <c r="F528" s="12" t="n">
        <v>0</v>
      </c>
      <c r="G528" s="12" t="n">
        <v>2</v>
      </c>
      <c r="H528" s="12" t="n">
        <v>0</v>
      </c>
    </row>
    <row r="529" customFormat="false" ht="15" hidden="false" customHeight="false" outlineLevel="0" collapsed="false">
      <c r="A529" s="0" t="s">
        <v>4721</v>
      </c>
      <c r="B529" s="0" t="s">
        <v>4722</v>
      </c>
      <c r="C529" s="0" t="s">
        <v>4723</v>
      </c>
      <c r="D529" s="10" t="n">
        <v>-67.39144</v>
      </c>
      <c r="E529" s="11" t="n">
        <v>-17.575657</v>
      </c>
      <c r="F529" s="12" t="n">
        <v>1</v>
      </c>
      <c r="G529" s="12" t="n">
        <v>1</v>
      </c>
      <c r="H529" s="12" t="n">
        <v>1</v>
      </c>
    </row>
    <row r="530" customFormat="false" ht="15" hidden="false" customHeight="false" outlineLevel="0" collapsed="false">
      <c r="A530" s="0" t="s">
        <v>4724</v>
      </c>
      <c r="B530" s="0" t="s">
        <v>4725</v>
      </c>
      <c r="C530" s="0" t="s">
        <v>4726</v>
      </c>
      <c r="D530" s="10" t="n">
        <v>-63.89901</v>
      </c>
      <c r="E530" s="11" t="n">
        <v>-15.136146</v>
      </c>
      <c r="F530" s="12" t="n">
        <v>2</v>
      </c>
      <c r="G530" s="12" t="n">
        <v>1</v>
      </c>
      <c r="H530" s="12" t="n">
        <v>1</v>
      </c>
    </row>
    <row r="531" customFormat="false" ht="15" hidden="false" customHeight="false" outlineLevel="0" collapsed="false">
      <c r="A531" s="0" t="s">
        <v>4727</v>
      </c>
      <c r="B531" s="0" t="s">
        <v>4728</v>
      </c>
      <c r="C531" s="0" t="s">
        <v>4729</v>
      </c>
      <c r="D531" s="10" t="n">
        <v>-63.395187</v>
      </c>
      <c r="E531" s="11" t="n">
        <v>-5.6054482</v>
      </c>
      <c r="F531" s="12" t="n">
        <v>3</v>
      </c>
      <c r="G531" s="12" t="n">
        <v>0</v>
      </c>
      <c r="H531" s="12" t="n">
        <v>0</v>
      </c>
    </row>
    <row r="532" customFormat="false" ht="15" hidden="false" customHeight="false" outlineLevel="0" collapsed="false">
      <c r="A532" s="0" t="s">
        <v>4730</v>
      </c>
      <c r="B532" s="0" t="s">
        <v>4731</v>
      </c>
      <c r="C532" s="0" t="s">
        <v>4732</v>
      </c>
      <c r="D532" s="10" t="n">
        <v>-59.8026</v>
      </c>
      <c r="E532" s="11" t="n">
        <v>-18.444828</v>
      </c>
      <c r="F532" s="12" t="n">
        <v>1</v>
      </c>
      <c r="G532" s="12" t="n">
        <v>0</v>
      </c>
      <c r="H532" s="12" t="n">
        <v>0</v>
      </c>
    </row>
    <row r="533" customFormat="false" ht="15" hidden="false" customHeight="false" outlineLevel="0" collapsed="false">
      <c r="A533" s="0" t="s">
        <v>4733</v>
      </c>
      <c r="B533" s="0" t="s">
        <v>4734</v>
      </c>
      <c r="C533" s="0" t="s">
        <v>4735</v>
      </c>
      <c r="D533" s="10" t="n">
        <v>-58.104214</v>
      </c>
      <c r="E533" s="11" t="n">
        <v>-29.91088</v>
      </c>
      <c r="F533" s="12" t="n">
        <v>3</v>
      </c>
      <c r="G533" s="12" t="n">
        <v>0</v>
      </c>
      <c r="H533" s="12" t="n">
        <v>0</v>
      </c>
    </row>
    <row r="534" customFormat="false" ht="15" hidden="false" customHeight="false" outlineLevel="0" collapsed="false">
      <c r="A534" s="0" t="s">
        <v>4736</v>
      </c>
      <c r="B534" s="0" t="s">
        <v>4737</v>
      </c>
      <c r="C534" s="0" t="s">
        <v>3658</v>
      </c>
      <c r="D534" s="10" t="n">
        <v>-57.881466</v>
      </c>
      <c r="E534" s="11" t="n">
        <v>-22.93818</v>
      </c>
      <c r="F534" s="12" t="n">
        <v>0</v>
      </c>
      <c r="G534" s="12" t="n">
        <v>0</v>
      </c>
      <c r="H534" s="12" t="n">
        <v>0</v>
      </c>
    </row>
    <row r="535" customFormat="false" ht="15" hidden="false" customHeight="false" outlineLevel="0" collapsed="false">
      <c r="A535" s="0" t="s">
        <v>4738</v>
      </c>
      <c r="B535" s="0" t="s">
        <v>4739</v>
      </c>
      <c r="C535" s="0" t="s">
        <v>4740</v>
      </c>
      <c r="D535" s="10" t="n">
        <v>-55.286583</v>
      </c>
      <c r="E535" s="11" t="n">
        <v>-16.935469</v>
      </c>
      <c r="F535" s="12" t="n">
        <v>2</v>
      </c>
      <c r="G535" s="12" t="n">
        <v>0</v>
      </c>
      <c r="H535" s="12" t="n">
        <v>0</v>
      </c>
    </row>
    <row r="536" customFormat="false" ht="15" hidden="false" customHeight="false" outlineLevel="0" collapsed="false">
      <c r="A536" s="0" t="s">
        <v>4741</v>
      </c>
      <c r="B536" s="0" t="s">
        <v>4742</v>
      </c>
      <c r="C536" s="0" t="s">
        <v>4743</v>
      </c>
      <c r="D536" s="10" t="n">
        <v>-51.57299</v>
      </c>
      <c r="E536" s="11" t="n">
        <v>-20.402718</v>
      </c>
      <c r="F536" s="12" t="n">
        <v>0</v>
      </c>
      <c r="G536" s="12" t="n">
        <v>0</v>
      </c>
      <c r="H536" s="12" t="n">
        <v>0</v>
      </c>
    </row>
    <row r="537" customFormat="false" ht="15" hidden="false" customHeight="false" outlineLevel="0" collapsed="false">
      <c r="A537" s="0" t="s">
        <v>4744</v>
      </c>
      <c r="B537" s="0" t="s">
        <v>4745</v>
      </c>
      <c r="C537" s="0" t="s">
        <v>4746</v>
      </c>
      <c r="D537" s="10" t="n">
        <v>-50.875343</v>
      </c>
      <c r="E537" s="11" t="n">
        <v>-6.538304</v>
      </c>
      <c r="F537" s="12" t="n">
        <v>4</v>
      </c>
      <c r="G537" s="12" t="n">
        <v>0</v>
      </c>
      <c r="H537" s="12" t="n">
        <v>0</v>
      </c>
    </row>
    <row r="538" customFormat="false" ht="15" hidden="false" customHeight="false" outlineLevel="0" collapsed="false">
      <c r="A538" s="0" t="s">
        <v>4747</v>
      </c>
      <c r="B538" s="0" t="s">
        <v>4748</v>
      </c>
      <c r="C538" s="0" t="s">
        <v>4749</v>
      </c>
      <c r="D538" s="10" t="n">
        <v>-48.78314</v>
      </c>
      <c r="E538" s="11" t="n">
        <v>-19.99955</v>
      </c>
      <c r="F538" s="12" t="n">
        <v>1</v>
      </c>
      <c r="G538" s="12" t="n">
        <v>0</v>
      </c>
      <c r="H538" s="12" t="n">
        <v>0</v>
      </c>
    </row>
    <row r="539" customFormat="false" ht="15" hidden="false" customHeight="false" outlineLevel="0" collapsed="false">
      <c r="A539" s="0" t="s">
        <v>4750</v>
      </c>
      <c r="B539" s="0" t="s">
        <v>4748</v>
      </c>
      <c r="C539" s="0" t="s">
        <v>4749</v>
      </c>
      <c r="D539" s="10" t="n">
        <v>-48.78314</v>
      </c>
      <c r="E539" s="11" t="n">
        <v>-19.99955</v>
      </c>
      <c r="F539" s="12" t="n">
        <v>0</v>
      </c>
      <c r="G539" s="12" t="n">
        <v>0</v>
      </c>
      <c r="H539" s="12" t="n">
        <v>0</v>
      </c>
    </row>
    <row r="540" customFormat="false" ht="15" hidden="false" customHeight="false" outlineLevel="0" collapsed="false">
      <c r="A540" s="0" t="s">
        <v>4751</v>
      </c>
      <c r="B540" s="0" t="s">
        <v>4752</v>
      </c>
      <c r="C540" s="0" t="s">
        <v>3658</v>
      </c>
      <c r="D540" s="10" t="n">
        <v>-48.32756</v>
      </c>
      <c r="E540" s="11" t="n">
        <v>-17.653286</v>
      </c>
      <c r="F540" s="12" t="n">
        <v>2</v>
      </c>
      <c r="G540" s="12" t="n">
        <v>0</v>
      </c>
      <c r="H540" s="12" t="n">
        <v>0</v>
      </c>
    </row>
    <row r="541" customFormat="false" ht="15" hidden="false" customHeight="false" outlineLevel="0" collapsed="false">
      <c r="A541" s="0" t="s">
        <v>4753</v>
      </c>
      <c r="B541" s="0" t="s">
        <v>4754</v>
      </c>
      <c r="C541" s="0" t="s">
        <v>4755</v>
      </c>
      <c r="D541" s="10" t="n">
        <v>-47.074795</v>
      </c>
      <c r="E541" s="11" t="n">
        <v>-13.830878</v>
      </c>
      <c r="F541" s="12" t="n">
        <v>0</v>
      </c>
      <c r="G541" s="12" t="n">
        <v>0</v>
      </c>
      <c r="H541" s="12" t="n">
        <v>0</v>
      </c>
    </row>
    <row r="542" customFormat="false" ht="15" hidden="false" customHeight="false" outlineLevel="0" collapsed="false">
      <c r="A542" s="0" t="s">
        <v>4756</v>
      </c>
      <c r="B542" s="0" t="s">
        <v>4757</v>
      </c>
      <c r="C542" s="0" t="s">
        <v>4758</v>
      </c>
      <c r="D542" s="10" t="n">
        <v>-45.113766</v>
      </c>
      <c r="E542" s="11" t="n">
        <v>-11.932184</v>
      </c>
      <c r="F542" s="12" t="n">
        <v>0</v>
      </c>
      <c r="G542" s="12" t="n">
        <v>0</v>
      </c>
      <c r="H542" s="12" t="n">
        <v>0</v>
      </c>
    </row>
    <row r="543" customFormat="false" ht="15" hidden="false" customHeight="false" outlineLevel="0" collapsed="false">
      <c r="A543" s="0" t="s">
        <v>4759</v>
      </c>
      <c r="B543" s="0" t="s">
        <v>4760</v>
      </c>
      <c r="C543" s="0" t="s">
        <v>491</v>
      </c>
      <c r="D543" s="10" t="n">
        <v>-44.99938</v>
      </c>
      <c r="E543" s="11" t="n">
        <v>-13.173191</v>
      </c>
      <c r="F543" s="12" t="n">
        <v>3</v>
      </c>
      <c r="G543" s="12" t="n">
        <v>1</v>
      </c>
      <c r="H543" s="12" t="n">
        <v>1</v>
      </c>
    </row>
    <row r="544" customFormat="false" ht="15" hidden="false" customHeight="false" outlineLevel="0" collapsed="false">
      <c r="A544" s="0" t="s">
        <v>4761</v>
      </c>
      <c r="B544" s="0" t="s">
        <v>4762</v>
      </c>
      <c r="C544" s="0" t="s">
        <v>4763</v>
      </c>
      <c r="D544" s="10" t="n">
        <v>-43.52641</v>
      </c>
      <c r="E544" s="11" t="n">
        <v>-25.299608</v>
      </c>
      <c r="F544" s="12" t="n">
        <v>0</v>
      </c>
      <c r="G544" s="12" t="n">
        <v>1</v>
      </c>
      <c r="H544" s="12" t="n">
        <v>0</v>
      </c>
    </row>
    <row r="545" customFormat="false" ht="15" hidden="false" customHeight="false" outlineLevel="0" collapsed="false">
      <c r="A545" s="0" t="s">
        <v>4764</v>
      </c>
      <c r="B545" s="0" t="s">
        <v>4762</v>
      </c>
      <c r="C545" s="0" t="s">
        <v>4763</v>
      </c>
      <c r="D545" s="10" t="n">
        <v>-43.52641</v>
      </c>
      <c r="E545" s="11" t="n">
        <v>-25.299608</v>
      </c>
      <c r="F545" s="12" t="n">
        <v>0</v>
      </c>
      <c r="G545" s="12" t="n">
        <v>0</v>
      </c>
      <c r="H545" s="12" t="n">
        <v>0</v>
      </c>
    </row>
    <row r="546" customFormat="false" ht="15" hidden="false" customHeight="false" outlineLevel="0" collapsed="false">
      <c r="A546" s="0" t="s">
        <v>4765</v>
      </c>
      <c r="B546" s="0" t="s">
        <v>4766</v>
      </c>
      <c r="C546" s="0" t="s">
        <v>337</v>
      </c>
      <c r="D546" s="10" t="n">
        <v>-43.38918</v>
      </c>
      <c r="E546" s="11" t="n">
        <v>-16.095015</v>
      </c>
      <c r="F546" s="12" t="n">
        <v>0</v>
      </c>
      <c r="G546" s="12" t="n">
        <v>0</v>
      </c>
      <c r="H546" s="12" t="n">
        <v>0</v>
      </c>
    </row>
    <row r="547" customFormat="false" ht="15" hidden="false" customHeight="false" outlineLevel="0" collapsed="false">
      <c r="A547" s="0" t="s">
        <v>4767</v>
      </c>
      <c r="B547" s="0" t="s">
        <v>4768</v>
      </c>
      <c r="C547" s="0" t="s">
        <v>4769</v>
      </c>
      <c r="D547" s="10" t="n">
        <v>-41.072006</v>
      </c>
      <c r="E547" s="11" t="n">
        <v>-3.7159734</v>
      </c>
      <c r="F547" s="12" t="n">
        <v>0</v>
      </c>
      <c r="G547" s="12" t="n">
        <v>1</v>
      </c>
      <c r="H547" s="12" t="n">
        <v>0</v>
      </c>
    </row>
    <row r="548" customFormat="false" ht="15" hidden="false" customHeight="false" outlineLevel="0" collapsed="false">
      <c r="A548" s="0" t="s">
        <v>4770</v>
      </c>
      <c r="B548" s="0" t="s">
        <v>4771</v>
      </c>
      <c r="C548" s="0" t="s">
        <v>4772</v>
      </c>
      <c r="D548" s="10" t="n">
        <v>-40.40237</v>
      </c>
      <c r="E548" s="11" t="n">
        <v>-13.553398</v>
      </c>
      <c r="F548" s="12" t="n">
        <v>0</v>
      </c>
      <c r="G548" s="12" t="n">
        <v>0</v>
      </c>
      <c r="H548" s="12" t="n">
        <v>0</v>
      </c>
    </row>
    <row r="549" customFormat="false" ht="15" hidden="false" customHeight="false" outlineLevel="0" collapsed="false">
      <c r="A549" s="0" t="s">
        <v>4773</v>
      </c>
      <c r="B549" s="0" t="s">
        <v>4774</v>
      </c>
      <c r="C549" s="0" t="s">
        <v>2806</v>
      </c>
      <c r="D549" s="10" t="n">
        <v>-36.769447</v>
      </c>
      <c r="E549" s="11" t="n">
        <v>-2.0860472</v>
      </c>
      <c r="F549" s="12" t="n">
        <v>0</v>
      </c>
      <c r="G549" s="12" t="n">
        <v>2</v>
      </c>
      <c r="H549" s="12" t="n">
        <v>0</v>
      </c>
    </row>
    <row r="550" customFormat="false" ht="15" hidden="false" customHeight="false" outlineLevel="0" collapsed="false">
      <c r="A550" s="0" t="s">
        <v>4775</v>
      </c>
      <c r="B550" s="0" t="s">
        <v>4776</v>
      </c>
      <c r="C550" s="0" t="s">
        <v>4777</v>
      </c>
      <c r="D550" s="10" t="n">
        <v>-36.73971</v>
      </c>
      <c r="E550" s="11" t="n">
        <v>-9.618294</v>
      </c>
      <c r="F550" s="12" t="n">
        <v>1</v>
      </c>
      <c r="G550" s="12" t="n">
        <v>0</v>
      </c>
      <c r="H550" s="12" t="n">
        <v>0</v>
      </c>
    </row>
    <row r="551" customFormat="false" ht="15" hidden="false" customHeight="false" outlineLevel="0" collapsed="false">
      <c r="A551" s="0" t="s">
        <v>4778</v>
      </c>
      <c r="B551" s="0" t="s">
        <v>4779</v>
      </c>
      <c r="C551" s="0" t="s">
        <v>4780</v>
      </c>
      <c r="D551" s="10" t="n">
        <v>-36.614048</v>
      </c>
      <c r="E551" s="11" t="n">
        <v>-3.0478506</v>
      </c>
      <c r="F551" s="12" t="n">
        <v>1</v>
      </c>
      <c r="G551" s="12" t="n">
        <v>1</v>
      </c>
      <c r="H551" s="12" t="n">
        <v>1</v>
      </c>
    </row>
    <row r="552" customFormat="false" ht="15" hidden="false" customHeight="false" outlineLevel="0" collapsed="false">
      <c r="A552" s="0" t="s">
        <v>4781</v>
      </c>
      <c r="B552" s="0" t="s">
        <v>4782</v>
      </c>
      <c r="C552" s="0" t="s">
        <v>3835</v>
      </c>
      <c r="D552" s="10" t="n">
        <v>-35.87951</v>
      </c>
      <c r="E552" s="11" t="n">
        <v>-26.715065</v>
      </c>
      <c r="F552" s="12" t="n">
        <v>0</v>
      </c>
      <c r="G552" s="12" t="n">
        <v>0</v>
      </c>
      <c r="H552" s="12" t="n">
        <v>0</v>
      </c>
    </row>
    <row r="553" customFormat="false" ht="15" hidden="false" customHeight="false" outlineLevel="0" collapsed="false">
      <c r="A553" s="0" t="s">
        <v>4783</v>
      </c>
      <c r="B553" s="0" t="s">
        <v>4784</v>
      </c>
      <c r="C553" s="0" t="s">
        <v>4785</v>
      </c>
      <c r="D553" s="10" t="n">
        <v>-34.85238</v>
      </c>
      <c r="E553" s="11" t="n">
        <v>-15.7877865</v>
      </c>
      <c r="F553" s="12" t="n">
        <v>0</v>
      </c>
      <c r="G553" s="12" t="n">
        <v>0</v>
      </c>
      <c r="H553" s="12" t="n">
        <v>0</v>
      </c>
    </row>
    <row r="554" customFormat="false" ht="15" hidden="false" customHeight="false" outlineLevel="0" collapsed="false">
      <c r="A554" s="0" t="s">
        <v>4786</v>
      </c>
      <c r="B554" s="0" t="s">
        <v>4787</v>
      </c>
      <c r="C554" s="0" t="s">
        <v>4788</v>
      </c>
      <c r="D554" s="10" t="n">
        <v>-33.76196</v>
      </c>
      <c r="E554" s="11" t="n">
        <v>-15.694555</v>
      </c>
      <c r="F554" s="12" t="n">
        <v>1</v>
      </c>
      <c r="G554" s="12" t="n">
        <v>1</v>
      </c>
      <c r="H554" s="12" t="n">
        <v>1</v>
      </c>
    </row>
    <row r="555" customFormat="false" ht="15" hidden="false" customHeight="false" outlineLevel="0" collapsed="false">
      <c r="A555" s="0" t="s">
        <v>4789</v>
      </c>
      <c r="B555" s="0" t="s">
        <v>4790</v>
      </c>
      <c r="C555" s="0" t="s">
        <v>1255</v>
      </c>
      <c r="D555" s="10" t="n">
        <v>-33.22768</v>
      </c>
      <c r="E555" s="11" t="n">
        <v>-9.312952</v>
      </c>
      <c r="F555" s="12" t="n">
        <v>0</v>
      </c>
      <c r="G555" s="12" t="n">
        <v>0</v>
      </c>
      <c r="H555" s="12" t="n">
        <v>0</v>
      </c>
    </row>
    <row r="556" customFormat="false" ht="15" hidden="false" customHeight="false" outlineLevel="0" collapsed="false">
      <c r="A556" s="0" t="s">
        <v>4791</v>
      </c>
      <c r="B556" s="0" t="s">
        <v>4792</v>
      </c>
      <c r="C556" s="0" t="s">
        <v>4793</v>
      </c>
      <c r="D556" s="10" t="n">
        <v>-32.93796</v>
      </c>
      <c r="E556" s="11" t="n">
        <v>-16.962324</v>
      </c>
      <c r="F556" s="12" t="n">
        <v>1</v>
      </c>
      <c r="G556" s="12" t="n">
        <v>1</v>
      </c>
      <c r="H556" s="12" t="n">
        <v>1</v>
      </c>
    </row>
    <row r="557" customFormat="false" ht="15" hidden="false" customHeight="false" outlineLevel="0" collapsed="false">
      <c r="A557" s="0" t="s">
        <v>4794</v>
      </c>
      <c r="B557" s="0" t="s">
        <v>4795</v>
      </c>
      <c r="C557" s="0" t="s">
        <v>1134</v>
      </c>
      <c r="D557" s="10" t="n">
        <v>-29.708605</v>
      </c>
      <c r="E557" s="11" t="n">
        <v>-10.957685</v>
      </c>
      <c r="F557" s="12" t="n">
        <v>0</v>
      </c>
      <c r="G557" s="12" t="n">
        <v>0</v>
      </c>
      <c r="H557" s="12" t="n">
        <v>0</v>
      </c>
    </row>
    <row r="558" customFormat="false" ht="15" hidden="false" customHeight="false" outlineLevel="0" collapsed="false">
      <c r="A558" s="0" t="s">
        <v>4796</v>
      </c>
      <c r="B558" s="0" t="s">
        <v>4797</v>
      </c>
      <c r="C558" s="0" t="s">
        <v>4798</v>
      </c>
      <c r="D558" s="10" t="n">
        <v>-29.318613</v>
      </c>
      <c r="E558" s="11" t="n">
        <v>-8.269768</v>
      </c>
      <c r="F558" s="12" t="n">
        <v>1</v>
      </c>
      <c r="G558" s="12" t="n">
        <v>0</v>
      </c>
      <c r="H558" s="12" t="n">
        <v>0</v>
      </c>
    </row>
    <row r="559" customFormat="false" ht="15" hidden="false" customHeight="false" outlineLevel="0" collapsed="false">
      <c r="A559" s="0" t="s">
        <v>4799</v>
      </c>
      <c r="B559" s="0" t="s">
        <v>4800</v>
      </c>
      <c r="C559" s="0" t="s">
        <v>4801</v>
      </c>
      <c r="D559" s="10" t="n">
        <v>-28.737326</v>
      </c>
      <c r="E559" s="11" t="n">
        <v>-15.77885</v>
      </c>
      <c r="F559" s="12" t="n">
        <v>1</v>
      </c>
      <c r="G559" s="12" t="n">
        <v>0</v>
      </c>
      <c r="H559" s="12" t="n">
        <v>0</v>
      </c>
    </row>
    <row r="560" customFormat="false" ht="15" hidden="false" customHeight="false" outlineLevel="0" collapsed="false">
      <c r="A560" s="0" t="s">
        <v>4802</v>
      </c>
      <c r="B560" s="0" t="s">
        <v>4803</v>
      </c>
      <c r="C560" s="0" t="s">
        <v>4804</v>
      </c>
      <c r="D560" s="10" t="n">
        <v>-28.160767</v>
      </c>
      <c r="E560" s="11" t="n">
        <v>-14.614261</v>
      </c>
      <c r="F560" s="12" t="n">
        <v>1</v>
      </c>
      <c r="G560" s="12" t="n">
        <v>0</v>
      </c>
      <c r="H560" s="12" t="n">
        <v>0</v>
      </c>
    </row>
    <row r="561" customFormat="false" ht="15" hidden="false" customHeight="false" outlineLevel="0" collapsed="false">
      <c r="A561" s="0" t="s">
        <v>4805</v>
      </c>
      <c r="B561" s="0" t="s">
        <v>4806</v>
      </c>
      <c r="C561" s="0" t="s">
        <v>580</v>
      </c>
      <c r="D561" s="10" t="n">
        <v>-27.569338</v>
      </c>
      <c r="E561" s="11" t="n">
        <v>-12.629526</v>
      </c>
      <c r="F561" s="12" t="n">
        <v>0</v>
      </c>
      <c r="G561" s="12" t="n">
        <v>0</v>
      </c>
      <c r="H561" s="12" t="n">
        <v>0</v>
      </c>
    </row>
    <row r="562" customFormat="false" ht="15" hidden="false" customHeight="false" outlineLevel="0" collapsed="false">
      <c r="A562" s="0" t="s">
        <v>4807</v>
      </c>
      <c r="B562" s="0" t="s">
        <v>4808</v>
      </c>
      <c r="C562" s="0" t="s">
        <v>4809</v>
      </c>
      <c r="D562" s="10" t="n">
        <v>-25.551489</v>
      </c>
      <c r="E562" s="11" t="n">
        <v>-17.634823</v>
      </c>
      <c r="F562" s="12" t="n">
        <v>2</v>
      </c>
      <c r="G562" s="12" t="n">
        <v>2</v>
      </c>
      <c r="H562" s="12" t="n">
        <v>1</v>
      </c>
    </row>
    <row r="563" customFormat="false" ht="15" hidden="false" customHeight="false" outlineLevel="0" collapsed="false">
      <c r="A563" s="0" t="s">
        <v>4810</v>
      </c>
      <c r="B563" s="0" t="s">
        <v>4811</v>
      </c>
      <c r="C563" s="0" t="s">
        <v>4812</v>
      </c>
      <c r="D563" s="10" t="n">
        <v>-24.684362</v>
      </c>
      <c r="E563" s="11" t="n">
        <v>-6.367949</v>
      </c>
      <c r="F563" s="12" t="n">
        <v>0</v>
      </c>
      <c r="G563" s="12" t="n">
        <v>0</v>
      </c>
      <c r="H563" s="12" t="n">
        <v>0</v>
      </c>
    </row>
    <row r="564" customFormat="false" ht="15" hidden="false" customHeight="false" outlineLevel="0" collapsed="false">
      <c r="A564" s="0" t="s">
        <v>4813</v>
      </c>
      <c r="B564" s="0" t="s">
        <v>4814</v>
      </c>
      <c r="C564" s="0" t="s">
        <v>4815</v>
      </c>
      <c r="D564" s="10" t="n">
        <v>-24.087963</v>
      </c>
      <c r="E564" s="11" t="n">
        <v>-2.0478587</v>
      </c>
      <c r="F564" s="12" t="n">
        <v>2</v>
      </c>
      <c r="G564" s="12" t="n">
        <v>0</v>
      </c>
      <c r="H564" s="12" t="n">
        <v>0</v>
      </c>
    </row>
    <row r="565" customFormat="false" ht="15" hidden="false" customHeight="false" outlineLevel="0" collapsed="false">
      <c r="A565" s="0" t="s">
        <v>4816</v>
      </c>
      <c r="B565" s="0" t="s">
        <v>4817</v>
      </c>
      <c r="C565" s="0" t="s">
        <v>209</v>
      </c>
      <c r="D565" s="10" t="n">
        <v>-24.01559</v>
      </c>
      <c r="E565" s="11" t="n">
        <v>-17.813023</v>
      </c>
      <c r="F565" s="12" t="n">
        <v>1</v>
      </c>
      <c r="G565" s="12" t="n">
        <v>0</v>
      </c>
      <c r="H565" s="12" t="n">
        <v>0</v>
      </c>
    </row>
    <row r="566" customFormat="false" ht="15" hidden="false" customHeight="false" outlineLevel="0" collapsed="false">
      <c r="A566" s="0" t="s">
        <v>4818</v>
      </c>
      <c r="B566" s="0" t="s">
        <v>4819</v>
      </c>
      <c r="C566" s="0" t="s">
        <v>4820</v>
      </c>
      <c r="D566" s="10" t="n">
        <v>-23.578104</v>
      </c>
      <c r="E566" s="11" t="n">
        <v>-5.9614778</v>
      </c>
      <c r="F566" s="12" t="n">
        <v>1</v>
      </c>
      <c r="G566" s="12" t="n">
        <v>0</v>
      </c>
      <c r="H566" s="12" t="n">
        <v>0</v>
      </c>
    </row>
    <row r="567" customFormat="false" ht="15" hidden="false" customHeight="false" outlineLevel="0" collapsed="false">
      <c r="A567" s="0" t="s">
        <v>4821</v>
      </c>
      <c r="B567" s="0" t="s">
        <v>4822</v>
      </c>
      <c r="C567" s="0" t="s">
        <v>1819</v>
      </c>
      <c r="D567" s="10" t="n">
        <v>-23.52321</v>
      </c>
      <c r="E567" s="11" t="n">
        <v>-2.51628</v>
      </c>
      <c r="F567" s="12" t="n">
        <v>2</v>
      </c>
      <c r="G567" s="12" t="n">
        <v>0</v>
      </c>
      <c r="H567" s="12" t="n">
        <v>0</v>
      </c>
    </row>
    <row r="568" customFormat="false" ht="15" hidden="false" customHeight="false" outlineLevel="0" collapsed="false">
      <c r="A568" s="0" t="s">
        <v>4823</v>
      </c>
      <c r="B568" s="0" t="s">
        <v>4824</v>
      </c>
      <c r="C568" s="0" t="s">
        <v>4825</v>
      </c>
      <c r="D568" s="10" t="n">
        <v>-22.636229</v>
      </c>
      <c r="E568" s="11" t="n">
        <v>-4.0422487</v>
      </c>
      <c r="F568" s="12" t="n">
        <v>2</v>
      </c>
      <c r="G568" s="12" t="n">
        <v>1</v>
      </c>
      <c r="H568" s="12" t="n">
        <v>1</v>
      </c>
    </row>
    <row r="569" customFormat="false" ht="15" hidden="false" customHeight="false" outlineLevel="0" collapsed="false">
      <c r="A569" s="0" t="s">
        <v>4826</v>
      </c>
      <c r="B569" s="0" t="s">
        <v>4827</v>
      </c>
      <c r="C569" s="0" t="s">
        <v>4828</v>
      </c>
      <c r="D569" s="10" t="n">
        <v>-22.62566</v>
      </c>
      <c r="E569" s="11" t="n">
        <v>-8.438251</v>
      </c>
      <c r="F569" s="12" t="n">
        <v>0</v>
      </c>
      <c r="G569" s="12" t="n">
        <v>0</v>
      </c>
      <c r="H569" s="12" t="n">
        <v>0</v>
      </c>
    </row>
    <row r="570" customFormat="false" ht="15" hidden="false" customHeight="false" outlineLevel="0" collapsed="false">
      <c r="A570" s="0" t="s">
        <v>4829</v>
      </c>
      <c r="B570" s="0" t="s">
        <v>4830</v>
      </c>
      <c r="C570" s="0" t="s">
        <v>4831</v>
      </c>
      <c r="D570" s="10" t="n">
        <v>-22.44865</v>
      </c>
      <c r="E570" s="11" t="n">
        <v>-5.6906967</v>
      </c>
      <c r="F570" s="12" t="n">
        <v>1</v>
      </c>
      <c r="G570" s="12" t="n">
        <v>0</v>
      </c>
      <c r="H570" s="12" t="n">
        <v>0</v>
      </c>
    </row>
    <row r="571" customFormat="false" ht="15" hidden="false" customHeight="false" outlineLevel="0" collapsed="false">
      <c r="A571" s="0" t="s">
        <v>4832</v>
      </c>
      <c r="B571" s="0" t="s">
        <v>4833</v>
      </c>
      <c r="C571" s="0" t="s">
        <v>4834</v>
      </c>
      <c r="D571" s="10" t="n">
        <v>-21.974863</v>
      </c>
      <c r="E571" s="11" t="n">
        <v>-13.436851</v>
      </c>
      <c r="F571" s="12" t="n">
        <v>0</v>
      </c>
      <c r="G571" s="12" t="n">
        <v>0</v>
      </c>
      <c r="H571" s="12" t="n">
        <v>0</v>
      </c>
    </row>
    <row r="572" customFormat="false" ht="15" hidden="false" customHeight="false" outlineLevel="0" collapsed="false">
      <c r="A572" s="0" t="s">
        <v>4835</v>
      </c>
      <c r="B572" s="0" t="s">
        <v>4836</v>
      </c>
      <c r="C572" s="0" t="s">
        <v>1015</v>
      </c>
      <c r="D572" s="10" t="n">
        <v>-21.922226</v>
      </c>
      <c r="E572" s="11" t="n">
        <v>-11.292343</v>
      </c>
      <c r="F572" s="12" t="n">
        <v>0</v>
      </c>
      <c r="G572" s="12" t="n">
        <v>0</v>
      </c>
      <c r="H572" s="12" t="n">
        <v>0</v>
      </c>
    </row>
    <row r="573" customFormat="false" ht="15" hidden="false" customHeight="false" outlineLevel="0" collapsed="false">
      <c r="A573" s="0" t="s">
        <v>4837</v>
      </c>
      <c r="B573" s="0" t="s">
        <v>4838</v>
      </c>
      <c r="C573" s="0" t="s">
        <v>4146</v>
      </c>
      <c r="D573" s="10" t="n">
        <v>-21.219477</v>
      </c>
      <c r="E573" s="11" t="n">
        <v>-9.156148</v>
      </c>
      <c r="F573" s="12" t="n">
        <v>0</v>
      </c>
      <c r="G573" s="12" t="n">
        <v>0</v>
      </c>
      <c r="H573" s="12" t="n">
        <v>0</v>
      </c>
    </row>
    <row r="574" customFormat="false" ht="15" hidden="false" customHeight="false" outlineLevel="0" collapsed="false">
      <c r="A574" s="0" t="s">
        <v>4839</v>
      </c>
      <c r="B574" s="0" t="s">
        <v>4840</v>
      </c>
      <c r="C574" s="0" t="s">
        <v>4841</v>
      </c>
      <c r="D574" s="10" t="n">
        <v>-20.576994</v>
      </c>
      <c r="E574" s="11" t="n">
        <v>-5.609713</v>
      </c>
      <c r="F574" s="12" t="n">
        <v>1</v>
      </c>
      <c r="G574" s="12" t="n">
        <v>0</v>
      </c>
      <c r="H574" s="12" t="n">
        <v>0</v>
      </c>
    </row>
    <row r="575" customFormat="false" ht="15" hidden="false" customHeight="false" outlineLevel="0" collapsed="false">
      <c r="A575" s="0" t="s">
        <v>4842</v>
      </c>
      <c r="B575" s="0" t="s">
        <v>4843</v>
      </c>
      <c r="C575" s="0" t="s">
        <v>4844</v>
      </c>
      <c r="D575" s="10" t="n">
        <v>-20.48986</v>
      </c>
      <c r="E575" s="11" t="n">
        <v>-5.3919454</v>
      </c>
      <c r="F575" s="12" t="n">
        <v>0</v>
      </c>
      <c r="G575" s="12" t="n">
        <v>0</v>
      </c>
      <c r="H575" s="12" t="n">
        <v>0</v>
      </c>
    </row>
    <row r="576" customFormat="false" ht="15" hidden="false" customHeight="false" outlineLevel="0" collapsed="false">
      <c r="A576" s="0" t="s">
        <v>4845</v>
      </c>
      <c r="B576" s="0" t="s">
        <v>4846</v>
      </c>
      <c r="C576" s="0" t="s">
        <v>4847</v>
      </c>
      <c r="D576" s="10" t="n">
        <v>-19.693295</v>
      </c>
      <c r="E576" s="11" t="n">
        <v>-14.276673</v>
      </c>
      <c r="F576" s="12" t="n">
        <v>2</v>
      </c>
      <c r="G576" s="12" t="n">
        <v>1</v>
      </c>
      <c r="H576" s="12" t="n">
        <v>1</v>
      </c>
    </row>
    <row r="577" customFormat="false" ht="15" hidden="false" customHeight="false" outlineLevel="0" collapsed="false">
      <c r="A577" s="0" t="s">
        <v>4848</v>
      </c>
      <c r="B577" s="0" t="s">
        <v>4846</v>
      </c>
      <c r="C577" s="0" t="s">
        <v>4847</v>
      </c>
      <c r="D577" s="10" t="n">
        <v>-19.693295</v>
      </c>
      <c r="E577" s="11" t="n">
        <v>-14.276673</v>
      </c>
      <c r="F577" s="12" t="n">
        <v>1</v>
      </c>
      <c r="G577" s="12" t="n">
        <v>0</v>
      </c>
      <c r="H577" s="12" t="n">
        <v>0</v>
      </c>
    </row>
    <row r="578" customFormat="false" ht="15" hidden="false" customHeight="false" outlineLevel="0" collapsed="false">
      <c r="A578" s="0" t="s">
        <v>4849</v>
      </c>
      <c r="B578" s="0" t="s">
        <v>4850</v>
      </c>
      <c r="C578" s="0" t="s">
        <v>1292</v>
      </c>
      <c r="D578" s="10" t="n">
        <v>-18.658606</v>
      </c>
      <c r="E578" s="11" t="n">
        <v>-10.07905</v>
      </c>
      <c r="F578" s="12" t="n">
        <v>0</v>
      </c>
      <c r="G578" s="12" t="n">
        <v>0</v>
      </c>
      <c r="H578" s="12" t="n">
        <v>0</v>
      </c>
    </row>
    <row r="579" customFormat="false" ht="15" hidden="false" customHeight="false" outlineLevel="0" collapsed="false">
      <c r="A579" s="0" t="s">
        <v>4851</v>
      </c>
      <c r="B579" s="0" t="s">
        <v>4852</v>
      </c>
      <c r="C579" s="0" t="s">
        <v>4853</v>
      </c>
      <c r="D579" s="10" t="n">
        <v>-18.643442</v>
      </c>
      <c r="E579" s="11" t="n">
        <v>-7.0421176</v>
      </c>
      <c r="F579" s="12" t="n">
        <v>1</v>
      </c>
      <c r="G579" s="12" t="n">
        <v>0</v>
      </c>
      <c r="H579" s="12" t="n">
        <v>0</v>
      </c>
    </row>
    <row r="580" customFormat="false" ht="15" hidden="false" customHeight="false" outlineLevel="0" collapsed="false">
      <c r="A580" s="0" t="s">
        <v>4854</v>
      </c>
      <c r="B580" s="0" t="s">
        <v>4855</v>
      </c>
      <c r="C580" s="0" t="s">
        <v>4856</v>
      </c>
      <c r="D580" s="10" t="n">
        <v>-18.555325</v>
      </c>
      <c r="E580" s="11" t="n">
        <v>-13.196431</v>
      </c>
      <c r="F580" s="12" t="n">
        <v>2</v>
      </c>
      <c r="G580" s="12" t="n">
        <v>0</v>
      </c>
      <c r="H580" s="12" t="n">
        <v>0</v>
      </c>
    </row>
    <row r="581" customFormat="false" ht="15" hidden="false" customHeight="false" outlineLevel="0" collapsed="false">
      <c r="A581" s="0" t="s">
        <v>4857</v>
      </c>
      <c r="B581" s="0" t="s">
        <v>4858</v>
      </c>
      <c r="C581" s="0" t="s">
        <v>4859</v>
      </c>
      <c r="D581" s="10" t="n">
        <v>-17.590656</v>
      </c>
      <c r="E581" s="11" t="n">
        <v>-13.187602</v>
      </c>
      <c r="F581" s="12" t="n">
        <v>0</v>
      </c>
      <c r="G581" s="12" t="n">
        <v>0</v>
      </c>
      <c r="H581" s="12" t="n">
        <v>0</v>
      </c>
    </row>
    <row r="582" customFormat="false" ht="15" hidden="false" customHeight="false" outlineLevel="0" collapsed="false">
      <c r="A582" s="0" t="s">
        <v>4860</v>
      </c>
      <c r="B582" s="0" t="s">
        <v>4861</v>
      </c>
      <c r="C582" s="0" t="s">
        <v>4862</v>
      </c>
      <c r="D582" s="10" t="n">
        <v>-17.281704</v>
      </c>
      <c r="E582" s="11" t="n">
        <v>-9.951675</v>
      </c>
      <c r="F582" s="12" t="n">
        <v>1</v>
      </c>
      <c r="G582" s="12" t="n">
        <v>0</v>
      </c>
      <c r="H582" s="12" t="n">
        <v>0</v>
      </c>
    </row>
    <row r="583" customFormat="false" ht="15" hidden="false" customHeight="false" outlineLevel="0" collapsed="false">
      <c r="A583" s="0" t="s">
        <v>4863</v>
      </c>
      <c r="B583" s="0" t="s">
        <v>4864</v>
      </c>
      <c r="C583" s="0" t="s">
        <v>4865</v>
      </c>
      <c r="D583" s="10" t="n">
        <v>-16.989317</v>
      </c>
      <c r="E583" s="11" t="n">
        <v>-4.45703</v>
      </c>
      <c r="F583" s="12" t="n">
        <v>0</v>
      </c>
      <c r="G583" s="12" t="n">
        <v>0</v>
      </c>
      <c r="H583" s="12" t="n">
        <v>0</v>
      </c>
    </row>
    <row r="584" customFormat="false" ht="15" hidden="false" customHeight="false" outlineLevel="0" collapsed="false">
      <c r="A584" s="0" t="s">
        <v>4866</v>
      </c>
      <c r="B584" s="0" t="s">
        <v>4867</v>
      </c>
      <c r="C584" s="0" t="s">
        <v>4868</v>
      </c>
      <c r="D584" s="10" t="n">
        <v>-16.952477</v>
      </c>
      <c r="E584" s="11" t="n">
        <v>-9.346197</v>
      </c>
      <c r="F584" s="12" t="n">
        <v>1</v>
      </c>
      <c r="G584" s="12" t="n">
        <v>1</v>
      </c>
      <c r="H584" s="12" t="n">
        <v>1</v>
      </c>
    </row>
    <row r="585" customFormat="false" ht="15" hidden="false" customHeight="false" outlineLevel="0" collapsed="false">
      <c r="A585" s="0" t="s">
        <v>4869</v>
      </c>
      <c r="B585" s="0" t="s">
        <v>4870</v>
      </c>
      <c r="C585" s="0" t="s">
        <v>4871</v>
      </c>
      <c r="D585" s="10" t="n">
        <v>-16.72242</v>
      </c>
      <c r="E585" s="11" t="n">
        <v>-12.600702</v>
      </c>
      <c r="F585" s="12" t="n">
        <v>2</v>
      </c>
      <c r="G585" s="12" t="n">
        <v>0</v>
      </c>
      <c r="H585" s="12" t="n">
        <v>0</v>
      </c>
    </row>
    <row r="586" customFormat="false" ht="15" hidden="false" customHeight="false" outlineLevel="0" collapsed="false">
      <c r="A586" s="0" t="s">
        <v>4872</v>
      </c>
      <c r="B586" s="0" t="s">
        <v>4873</v>
      </c>
      <c r="C586" s="0" t="s">
        <v>4874</v>
      </c>
      <c r="D586" s="10" t="n">
        <v>-16.712633</v>
      </c>
      <c r="E586" s="11" t="n">
        <v>-8.0364685</v>
      </c>
      <c r="F586" s="12" t="n">
        <v>0</v>
      </c>
      <c r="G586" s="12" t="n">
        <v>0</v>
      </c>
      <c r="H586" s="12" t="n">
        <v>0</v>
      </c>
    </row>
    <row r="587" customFormat="false" ht="15" hidden="false" customHeight="false" outlineLevel="0" collapsed="false">
      <c r="A587" s="0" t="s">
        <v>4875</v>
      </c>
      <c r="B587" s="0" t="s">
        <v>4876</v>
      </c>
      <c r="C587" s="0" t="s">
        <v>4877</v>
      </c>
      <c r="D587" s="10" t="n">
        <v>-16.538443</v>
      </c>
      <c r="E587" s="11" t="n">
        <v>-4.8299713</v>
      </c>
      <c r="F587" s="12" t="n">
        <v>0</v>
      </c>
      <c r="G587" s="12" t="n">
        <v>0</v>
      </c>
      <c r="H587" s="12" t="n">
        <v>0</v>
      </c>
    </row>
    <row r="588" customFormat="false" ht="15" hidden="false" customHeight="false" outlineLevel="0" collapsed="false">
      <c r="A588" s="0" t="s">
        <v>4878</v>
      </c>
      <c r="B588" s="0" t="s">
        <v>4879</v>
      </c>
      <c r="C588" s="0" t="s">
        <v>4880</v>
      </c>
      <c r="D588" s="10" t="n">
        <v>-15.8945465</v>
      </c>
      <c r="E588" s="11" t="n">
        <v>-9.180317</v>
      </c>
      <c r="F588" s="12" t="n">
        <v>1</v>
      </c>
      <c r="G588" s="12" t="n">
        <v>0</v>
      </c>
      <c r="H588" s="12" t="n">
        <v>0</v>
      </c>
    </row>
    <row r="589" customFormat="false" ht="15" hidden="false" customHeight="false" outlineLevel="0" collapsed="false">
      <c r="A589" s="0" t="s">
        <v>4881</v>
      </c>
      <c r="B589" s="0" t="s">
        <v>4882</v>
      </c>
      <c r="C589" s="0" t="s">
        <v>491</v>
      </c>
      <c r="D589" s="10" t="n">
        <v>-15.745737</v>
      </c>
      <c r="E589" s="11" t="n">
        <v>-4.4932895</v>
      </c>
      <c r="F589" s="12" t="n">
        <v>1</v>
      </c>
      <c r="G589" s="12" t="n">
        <v>0</v>
      </c>
      <c r="H589" s="12" t="n">
        <v>0</v>
      </c>
    </row>
    <row r="590" customFormat="false" ht="15" hidden="false" customHeight="false" outlineLevel="0" collapsed="false">
      <c r="A590" s="0" t="s">
        <v>4883</v>
      </c>
      <c r="B590" s="0" t="s">
        <v>4884</v>
      </c>
      <c r="C590" s="0" t="s">
        <v>4885</v>
      </c>
      <c r="D590" s="10" t="n">
        <v>-15.614587</v>
      </c>
      <c r="E590" s="11" t="n">
        <v>-8.355376</v>
      </c>
      <c r="F590" s="12" t="n">
        <v>0</v>
      </c>
      <c r="G590" s="12" t="n">
        <v>0</v>
      </c>
      <c r="H590" s="12" t="n">
        <v>0</v>
      </c>
    </row>
    <row r="591" customFormat="false" ht="15" hidden="false" customHeight="false" outlineLevel="0" collapsed="false">
      <c r="A591" s="0" t="s">
        <v>4886</v>
      </c>
      <c r="B591" s="0" t="s">
        <v>4887</v>
      </c>
      <c r="C591" s="0" t="s">
        <v>4888</v>
      </c>
      <c r="D591" s="10" t="n">
        <v>-15.437682</v>
      </c>
      <c r="E591" s="11" t="n">
        <v>-5.9909987</v>
      </c>
      <c r="F591" s="12" t="n">
        <v>0</v>
      </c>
      <c r="G591" s="12" t="n">
        <v>0</v>
      </c>
      <c r="H591" s="12" t="n">
        <v>0</v>
      </c>
    </row>
    <row r="592" customFormat="false" ht="15" hidden="false" customHeight="false" outlineLevel="0" collapsed="false">
      <c r="A592" s="0" t="s">
        <v>4889</v>
      </c>
      <c r="B592" s="0" t="s">
        <v>4890</v>
      </c>
      <c r="C592" s="0" t="s">
        <v>4891</v>
      </c>
      <c r="D592" s="10" t="n">
        <v>-15.207384</v>
      </c>
      <c r="E592" s="11" t="n">
        <v>-6.8663387</v>
      </c>
      <c r="F592" s="12" t="n">
        <v>0</v>
      </c>
      <c r="G592" s="12" t="n">
        <v>0</v>
      </c>
      <c r="H592" s="12" t="n">
        <v>0</v>
      </c>
    </row>
    <row r="593" customFormat="false" ht="15" hidden="false" customHeight="false" outlineLevel="0" collapsed="false">
      <c r="A593" s="0" t="s">
        <v>4892</v>
      </c>
      <c r="B593" s="0" t="s">
        <v>4893</v>
      </c>
      <c r="C593" s="0" t="s">
        <v>4894</v>
      </c>
      <c r="D593" s="10" t="n">
        <v>-15.076203</v>
      </c>
      <c r="E593" s="11" t="n">
        <v>-6.2909126</v>
      </c>
      <c r="F593" s="12" t="n">
        <v>1</v>
      </c>
      <c r="G593" s="12" t="n">
        <v>1</v>
      </c>
      <c r="H593" s="12" t="n">
        <v>1</v>
      </c>
    </row>
    <row r="594" customFormat="false" ht="15" hidden="false" customHeight="false" outlineLevel="0" collapsed="false">
      <c r="A594" s="0" t="s">
        <v>4895</v>
      </c>
      <c r="B594" s="0" t="s">
        <v>4896</v>
      </c>
      <c r="C594" s="0" t="s">
        <v>3291</v>
      </c>
      <c r="D594" s="10" t="n">
        <v>-14.804039</v>
      </c>
      <c r="E594" s="11" t="n">
        <v>-6.509831</v>
      </c>
      <c r="F594" s="12" t="n">
        <v>2</v>
      </c>
      <c r="G594" s="12" t="n">
        <v>0</v>
      </c>
      <c r="H594" s="12" t="n">
        <v>0</v>
      </c>
    </row>
    <row r="595" customFormat="false" ht="15" hidden="false" customHeight="false" outlineLevel="0" collapsed="false">
      <c r="A595" s="0" t="s">
        <v>4897</v>
      </c>
      <c r="B595" s="0" t="s">
        <v>4898</v>
      </c>
      <c r="C595" s="0" t="s">
        <v>4899</v>
      </c>
      <c r="D595" s="10" t="n">
        <v>-14.408744</v>
      </c>
      <c r="E595" s="11" t="n">
        <v>-7.9175</v>
      </c>
      <c r="F595" s="12" t="n">
        <v>1</v>
      </c>
      <c r="G595" s="12" t="n">
        <v>0</v>
      </c>
      <c r="H595" s="12" t="n">
        <v>0</v>
      </c>
    </row>
    <row r="596" customFormat="false" ht="15" hidden="false" customHeight="false" outlineLevel="0" collapsed="false">
      <c r="A596" s="0" t="s">
        <v>4900</v>
      </c>
      <c r="B596" s="0" t="s">
        <v>4901</v>
      </c>
      <c r="C596" s="0" t="s">
        <v>4902</v>
      </c>
      <c r="D596" s="10" t="n">
        <v>-14.376151</v>
      </c>
      <c r="E596" s="11" t="n">
        <v>-3.3086612</v>
      </c>
      <c r="F596" s="12" t="n">
        <v>0</v>
      </c>
      <c r="G596" s="12" t="n">
        <v>0</v>
      </c>
      <c r="H596" s="12" t="n">
        <v>0</v>
      </c>
    </row>
    <row r="597" customFormat="false" ht="15" hidden="false" customHeight="false" outlineLevel="0" collapsed="false">
      <c r="A597" s="0" t="s">
        <v>4903</v>
      </c>
      <c r="B597" s="0" t="s">
        <v>4904</v>
      </c>
      <c r="C597" s="0" t="s">
        <v>4905</v>
      </c>
      <c r="D597" s="10" t="n">
        <v>-14.14156</v>
      </c>
      <c r="E597" s="11" t="n">
        <v>-5.693111</v>
      </c>
      <c r="F597" s="12" t="n">
        <v>0</v>
      </c>
      <c r="G597" s="12" t="n">
        <v>0</v>
      </c>
      <c r="H597" s="12" t="n">
        <v>0</v>
      </c>
    </row>
    <row r="598" customFormat="false" ht="15" hidden="false" customHeight="false" outlineLevel="0" collapsed="false">
      <c r="A598" s="0" t="s">
        <v>4906</v>
      </c>
      <c r="B598" s="0" t="s">
        <v>4907</v>
      </c>
      <c r="C598" s="0" t="s">
        <v>4908</v>
      </c>
      <c r="D598" s="10" t="n">
        <v>-13.951994</v>
      </c>
      <c r="E598" s="11" t="n">
        <v>-8.546288</v>
      </c>
      <c r="F598" s="12" t="n">
        <v>1</v>
      </c>
      <c r="G598" s="12" t="n">
        <v>0</v>
      </c>
      <c r="H598" s="12" t="n">
        <v>0</v>
      </c>
    </row>
    <row r="599" customFormat="false" ht="15" hidden="false" customHeight="false" outlineLevel="0" collapsed="false">
      <c r="A599" s="0" t="s">
        <v>4909</v>
      </c>
      <c r="B599" s="0" t="s">
        <v>4910</v>
      </c>
      <c r="C599" s="0" t="s">
        <v>4911</v>
      </c>
      <c r="D599" s="10" t="n">
        <v>-13.795163</v>
      </c>
      <c r="E599" s="11" t="n">
        <v>-6.107649</v>
      </c>
      <c r="F599" s="12" t="n">
        <v>0</v>
      </c>
      <c r="G599" s="12" t="n">
        <v>0</v>
      </c>
      <c r="H599" s="12" t="n">
        <v>0</v>
      </c>
    </row>
    <row r="600" customFormat="false" ht="15" hidden="false" customHeight="false" outlineLevel="0" collapsed="false">
      <c r="A600" s="0" t="s">
        <v>4912</v>
      </c>
      <c r="B600" s="0" t="s">
        <v>4913</v>
      </c>
      <c r="C600" s="0" t="s">
        <v>4914</v>
      </c>
      <c r="D600" s="10" t="n">
        <v>-13.385331</v>
      </c>
      <c r="E600" s="11" t="n">
        <v>-2.2154894</v>
      </c>
      <c r="F600" s="12" t="n">
        <v>0</v>
      </c>
      <c r="G600" s="12" t="n">
        <v>0</v>
      </c>
      <c r="H600" s="12" t="n">
        <v>0</v>
      </c>
    </row>
    <row r="601" customFormat="false" ht="15" hidden="false" customHeight="false" outlineLevel="0" collapsed="false">
      <c r="A601" s="0" t="s">
        <v>4915</v>
      </c>
      <c r="B601" s="0" t="s">
        <v>4916</v>
      </c>
      <c r="C601" s="0" t="s">
        <v>82</v>
      </c>
      <c r="D601" s="10" t="n">
        <v>-13.383219</v>
      </c>
      <c r="E601" s="11" t="n">
        <v>-4.290482</v>
      </c>
      <c r="F601" s="12" t="n">
        <v>3</v>
      </c>
      <c r="G601" s="12" t="n">
        <v>0</v>
      </c>
      <c r="H601" s="12" t="n">
        <v>0</v>
      </c>
    </row>
    <row r="602" customFormat="false" ht="15" hidden="false" customHeight="false" outlineLevel="0" collapsed="false">
      <c r="A602" s="0" t="s">
        <v>4917</v>
      </c>
      <c r="B602" s="0" t="s">
        <v>4918</v>
      </c>
      <c r="C602" s="0" t="s">
        <v>4919</v>
      </c>
      <c r="D602" s="10" t="n">
        <v>-13.014055</v>
      </c>
      <c r="E602" s="11" t="n">
        <v>-8.827973</v>
      </c>
      <c r="F602" s="12" t="n">
        <v>1</v>
      </c>
      <c r="G602" s="12" t="n">
        <v>0</v>
      </c>
      <c r="H602" s="12" t="n">
        <v>0</v>
      </c>
    </row>
    <row r="603" customFormat="false" ht="15" hidden="false" customHeight="false" outlineLevel="0" collapsed="false">
      <c r="A603" s="0" t="s">
        <v>4920</v>
      </c>
      <c r="B603" s="0" t="s">
        <v>4921</v>
      </c>
      <c r="C603" s="0" t="s">
        <v>4922</v>
      </c>
      <c r="D603" s="10" t="n">
        <v>-12.551021</v>
      </c>
      <c r="E603" s="11" t="n">
        <v>-4.9222145</v>
      </c>
      <c r="F603" s="12" t="n">
        <v>0</v>
      </c>
      <c r="G603" s="12" t="n">
        <v>1</v>
      </c>
      <c r="H603" s="12" t="n">
        <v>0</v>
      </c>
    </row>
    <row r="604" customFormat="false" ht="15" hidden="false" customHeight="false" outlineLevel="0" collapsed="false">
      <c r="A604" s="0" t="s">
        <v>4923</v>
      </c>
      <c r="B604" s="0" t="s">
        <v>4924</v>
      </c>
      <c r="C604" s="0" t="s">
        <v>1765</v>
      </c>
      <c r="D604" s="10" t="n">
        <v>-12.447096</v>
      </c>
      <c r="E604" s="11" t="n">
        <v>-5.7027555</v>
      </c>
      <c r="F604" s="12" t="n">
        <v>0</v>
      </c>
      <c r="G604" s="12" t="n">
        <v>0</v>
      </c>
      <c r="H604" s="12" t="n">
        <v>0</v>
      </c>
    </row>
    <row r="605" customFormat="false" ht="15" hidden="false" customHeight="false" outlineLevel="0" collapsed="false">
      <c r="A605" s="0" t="s">
        <v>4925</v>
      </c>
      <c r="B605" s="0" t="s">
        <v>4926</v>
      </c>
      <c r="C605" s="0" t="s">
        <v>4927</v>
      </c>
      <c r="D605" s="10" t="n">
        <v>-12.445373</v>
      </c>
      <c r="E605" s="11" t="n">
        <v>-7.7532263</v>
      </c>
      <c r="F605" s="12" t="n">
        <v>0</v>
      </c>
      <c r="G605" s="12" t="n">
        <v>0</v>
      </c>
      <c r="H605" s="12" t="n">
        <v>0</v>
      </c>
    </row>
    <row r="606" customFormat="false" ht="15" hidden="false" customHeight="false" outlineLevel="0" collapsed="false">
      <c r="A606" s="0" t="s">
        <v>4928</v>
      </c>
      <c r="B606" s="0" t="s">
        <v>4929</v>
      </c>
      <c r="C606" s="0" t="s">
        <v>4930</v>
      </c>
      <c r="D606" s="10" t="n">
        <v>-12.394954</v>
      </c>
      <c r="E606" s="11" t="n">
        <v>-6.9188447</v>
      </c>
      <c r="F606" s="12" t="n">
        <v>1</v>
      </c>
      <c r="G606" s="12" t="n">
        <v>1</v>
      </c>
      <c r="H606" s="12" t="n">
        <v>1</v>
      </c>
    </row>
    <row r="607" customFormat="false" ht="15" hidden="false" customHeight="false" outlineLevel="0" collapsed="false">
      <c r="A607" s="0" t="s">
        <v>4931</v>
      </c>
      <c r="B607" s="0" t="s">
        <v>4932</v>
      </c>
      <c r="C607" s="0" t="s">
        <v>4933</v>
      </c>
      <c r="D607" s="10" t="n">
        <v>-12.316264</v>
      </c>
      <c r="E607" s="11" t="n">
        <v>-3.8382628</v>
      </c>
      <c r="F607" s="12" t="n">
        <v>0</v>
      </c>
      <c r="G607" s="12" t="n">
        <v>0</v>
      </c>
      <c r="H607" s="12" t="n">
        <v>0</v>
      </c>
    </row>
    <row r="608" customFormat="false" ht="15" hidden="false" customHeight="false" outlineLevel="0" collapsed="false">
      <c r="A608" s="0" t="s">
        <v>4934</v>
      </c>
      <c r="B608" s="0" t="s">
        <v>4935</v>
      </c>
      <c r="C608" s="0" t="s">
        <v>4936</v>
      </c>
      <c r="D608" s="10" t="n">
        <v>-11.92334</v>
      </c>
      <c r="E608" s="11" t="n">
        <v>-2.2337208</v>
      </c>
      <c r="F608" s="12" t="n">
        <v>0</v>
      </c>
      <c r="G608" s="12" t="n">
        <v>0</v>
      </c>
      <c r="H608" s="12" t="n">
        <v>0</v>
      </c>
    </row>
    <row r="609" customFormat="false" ht="15" hidden="false" customHeight="false" outlineLevel="0" collapsed="false">
      <c r="A609" s="0" t="s">
        <v>4937</v>
      </c>
      <c r="B609" s="0" t="s">
        <v>4938</v>
      </c>
      <c r="C609" s="0" t="s">
        <v>491</v>
      </c>
      <c r="D609" s="10" t="n">
        <v>-11.834897</v>
      </c>
      <c r="E609" s="11" t="n">
        <v>-3.7721267</v>
      </c>
      <c r="F609" s="12" t="n">
        <v>0</v>
      </c>
      <c r="G609" s="12" t="n">
        <v>0</v>
      </c>
      <c r="H609" s="12" t="n">
        <v>0</v>
      </c>
    </row>
    <row r="610" customFormat="false" ht="15" hidden="false" customHeight="false" outlineLevel="0" collapsed="false">
      <c r="A610" s="0" t="s">
        <v>4939</v>
      </c>
      <c r="B610" s="0" t="s">
        <v>4940</v>
      </c>
      <c r="C610" s="0" t="s">
        <v>4941</v>
      </c>
      <c r="D610" s="10" t="n">
        <v>-11.824565</v>
      </c>
      <c r="E610" s="11" t="n">
        <v>-5.957179</v>
      </c>
      <c r="F610" s="12" t="n">
        <v>0</v>
      </c>
      <c r="G610" s="12" t="n">
        <v>1</v>
      </c>
      <c r="H610" s="12" t="n">
        <v>0</v>
      </c>
    </row>
    <row r="611" customFormat="false" ht="15" hidden="false" customHeight="false" outlineLevel="0" collapsed="false">
      <c r="A611" s="0" t="s">
        <v>4942</v>
      </c>
      <c r="B611" s="0" t="s">
        <v>4943</v>
      </c>
      <c r="C611" s="0" t="s">
        <v>1159</v>
      </c>
      <c r="D611" s="10" t="n">
        <v>-11.786633</v>
      </c>
      <c r="E611" s="11" t="n">
        <v>-3.1256742</v>
      </c>
      <c r="F611" s="12" t="n">
        <v>0</v>
      </c>
      <c r="G611" s="12" t="n">
        <v>1</v>
      </c>
      <c r="H611" s="12" t="n">
        <v>0</v>
      </c>
    </row>
    <row r="612" customFormat="false" ht="15" hidden="false" customHeight="false" outlineLevel="0" collapsed="false">
      <c r="A612" s="0" t="s">
        <v>4944</v>
      </c>
      <c r="B612" s="0" t="s">
        <v>4945</v>
      </c>
      <c r="C612" s="0" t="s">
        <v>4946</v>
      </c>
      <c r="D612" s="10" t="n">
        <v>-11.705597</v>
      </c>
      <c r="E612" s="11" t="n">
        <v>-7.4366646</v>
      </c>
      <c r="F612" s="12" t="n">
        <v>0</v>
      </c>
      <c r="G612" s="12" t="n">
        <v>2</v>
      </c>
      <c r="H612" s="12" t="n">
        <v>0</v>
      </c>
    </row>
    <row r="613" customFormat="false" ht="15" hidden="false" customHeight="false" outlineLevel="0" collapsed="false">
      <c r="A613" s="0" t="s">
        <v>4947</v>
      </c>
      <c r="B613" s="0" t="s">
        <v>4948</v>
      </c>
      <c r="C613" s="0" t="s">
        <v>4949</v>
      </c>
      <c r="D613" s="10" t="n">
        <v>-11.592812</v>
      </c>
      <c r="E613" s="11" t="n">
        <v>-5.9430447</v>
      </c>
      <c r="F613" s="12" t="n">
        <v>0</v>
      </c>
      <c r="G613" s="12" t="n">
        <v>0</v>
      </c>
      <c r="H613" s="12" t="n">
        <v>0</v>
      </c>
    </row>
    <row r="614" customFormat="false" ht="15" hidden="false" customHeight="false" outlineLevel="0" collapsed="false">
      <c r="A614" s="0" t="s">
        <v>4950</v>
      </c>
      <c r="B614" s="0" t="s">
        <v>4948</v>
      </c>
      <c r="C614" s="0" t="s">
        <v>4949</v>
      </c>
      <c r="D614" s="10" t="n">
        <v>-11.592812</v>
      </c>
      <c r="E614" s="11" t="n">
        <v>-5.9430447</v>
      </c>
      <c r="F614" s="12" t="n">
        <v>0</v>
      </c>
      <c r="G614" s="12" t="n">
        <v>2</v>
      </c>
      <c r="H614" s="12" t="n">
        <v>0</v>
      </c>
    </row>
    <row r="615" customFormat="false" ht="15" hidden="false" customHeight="false" outlineLevel="0" collapsed="false">
      <c r="A615" s="0" t="s">
        <v>4951</v>
      </c>
      <c r="B615" s="0" t="s">
        <v>4952</v>
      </c>
      <c r="C615" s="0" t="s">
        <v>4953</v>
      </c>
      <c r="D615" s="10" t="n">
        <v>-11.544836</v>
      </c>
      <c r="E615" s="11" t="n">
        <v>-6.5935197</v>
      </c>
      <c r="F615" s="12" t="n">
        <v>0</v>
      </c>
      <c r="G615" s="12" t="n">
        <v>1</v>
      </c>
      <c r="H615" s="12" t="n">
        <v>0</v>
      </c>
    </row>
    <row r="616" customFormat="false" ht="15" hidden="false" customHeight="false" outlineLevel="0" collapsed="false">
      <c r="A616" s="0" t="s">
        <v>4954</v>
      </c>
      <c r="B616" s="0" t="s">
        <v>4955</v>
      </c>
      <c r="C616" s="0" t="s">
        <v>378</v>
      </c>
      <c r="D616" s="10" t="n">
        <v>-11.493295</v>
      </c>
      <c r="E616" s="11" t="n">
        <v>-3.407534</v>
      </c>
      <c r="F616" s="12" t="n">
        <v>0</v>
      </c>
      <c r="G616" s="12" t="n">
        <v>0</v>
      </c>
      <c r="H616" s="12" t="n">
        <v>0</v>
      </c>
    </row>
    <row r="617" customFormat="false" ht="15" hidden="false" customHeight="false" outlineLevel="0" collapsed="false">
      <c r="A617" s="0" t="s">
        <v>4956</v>
      </c>
      <c r="B617" s="0" t="s">
        <v>4957</v>
      </c>
      <c r="C617" s="0" t="s">
        <v>4958</v>
      </c>
      <c r="D617" s="10" t="n">
        <v>-11.423933</v>
      </c>
      <c r="E617" s="11" t="n">
        <v>-3.9093015</v>
      </c>
      <c r="F617" s="12" t="n">
        <v>3</v>
      </c>
      <c r="G617" s="12" t="n">
        <v>0</v>
      </c>
      <c r="H617" s="12" t="n">
        <v>0</v>
      </c>
    </row>
    <row r="618" customFormat="false" ht="15" hidden="false" customHeight="false" outlineLevel="0" collapsed="false">
      <c r="A618" s="0" t="s">
        <v>4959</v>
      </c>
      <c r="B618" s="0" t="s">
        <v>4960</v>
      </c>
      <c r="C618" s="0" t="s">
        <v>4961</v>
      </c>
      <c r="D618" s="10" t="n">
        <v>-11.351363</v>
      </c>
      <c r="E618" s="11" t="n">
        <v>-2.0578742</v>
      </c>
      <c r="F618" s="12" t="n">
        <v>2</v>
      </c>
      <c r="G618" s="12" t="n">
        <v>0</v>
      </c>
      <c r="H618" s="12" t="n">
        <v>0</v>
      </c>
    </row>
    <row r="619" customFormat="false" ht="15" hidden="false" customHeight="false" outlineLevel="0" collapsed="false">
      <c r="A619" s="0" t="s">
        <v>4962</v>
      </c>
      <c r="B619" s="0" t="s">
        <v>4963</v>
      </c>
      <c r="C619" s="0" t="s">
        <v>3875</v>
      </c>
      <c r="D619" s="10" t="n">
        <v>-11.348827</v>
      </c>
      <c r="E619" s="11" t="n">
        <v>-7.124773</v>
      </c>
      <c r="F619" s="12" t="n">
        <v>2</v>
      </c>
      <c r="G619" s="12" t="n">
        <v>0</v>
      </c>
      <c r="H619" s="12" t="n">
        <v>0</v>
      </c>
    </row>
    <row r="620" customFormat="false" ht="15" hidden="false" customHeight="false" outlineLevel="0" collapsed="false">
      <c r="A620" s="0" t="s">
        <v>4964</v>
      </c>
      <c r="B620" s="0" t="s">
        <v>4965</v>
      </c>
      <c r="C620" s="0" t="s">
        <v>4966</v>
      </c>
      <c r="D620" s="10" t="n">
        <v>-11.290471</v>
      </c>
      <c r="E620" s="11" t="n">
        <v>-7.491917</v>
      </c>
      <c r="F620" s="12" t="n">
        <v>0</v>
      </c>
      <c r="G620" s="12" t="n">
        <v>0</v>
      </c>
      <c r="H620" s="12" t="n">
        <v>0</v>
      </c>
    </row>
    <row r="621" customFormat="false" ht="15" hidden="false" customHeight="false" outlineLevel="0" collapsed="false">
      <c r="A621" s="0" t="s">
        <v>4967</v>
      </c>
      <c r="B621" s="0" t="s">
        <v>4968</v>
      </c>
      <c r="C621" s="0" t="s">
        <v>4969</v>
      </c>
      <c r="D621" s="10" t="n">
        <v>-11.237509</v>
      </c>
      <c r="E621" s="11" t="n">
        <v>-6.447686</v>
      </c>
      <c r="F621" s="12" t="n">
        <v>1</v>
      </c>
      <c r="G621" s="12" t="n">
        <v>1</v>
      </c>
      <c r="H621" s="12" t="n">
        <v>1</v>
      </c>
    </row>
    <row r="622" customFormat="false" ht="15" hidden="false" customHeight="false" outlineLevel="0" collapsed="false">
      <c r="A622" s="0" t="s">
        <v>4970</v>
      </c>
      <c r="B622" s="0" t="s">
        <v>4971</v>
      </c>
      <c r="C622" s="0" t="s">
        <v>4972</v>
      </c>
      <c r="D622" s="10" t="n">
        <v>-11.1817875</v>
      </c>
      <c r="E622" s="11" t="n">
        <v>-4.6191206</v>
      </c>
      <c r="F622" s="12" t="n">
        <v>5</v>
      </c>
      <c r="G622" s="12" t="n">
        <v>0</v>
      </c>
      <c r="H622" s="12" t="n">
        <v>0</v>
      </c>
    </row>
    <row r="623" customFormat="false" ht="15" hidden="false" customHeight="false" outlineLevel="0" collapsed="false">
      <c r="A623" s="0" t="s">
        <v>4973</v>
      </c>
      <c r="B623" s="0" t="s">
        <v>4974</v>
      </c>
      <c r="C623" s="0" t="s">
        <v>4514</v>
      </c>
      <c r="D623" s="10" t="n">
        <v>-11.178344</v>
      </c>
      <c r="E623" s="11" t="n">
        <v>-6.7699547</v>
      </c>
      <c r="F623" s="12" t="n">
        <v>0</v>
      </c>
      <c r="G623" s="12" t="n">
        <v>0</v>
      </c>
      <c r="H623" s="12" t="n">
        <v>0</v>
      </c>
    </row>
    <row r="624" customFormat="false" ht="15" hidden="false" customHeight="false" outlineLevel="0" collapsed="false">
      <c r="A624" s="0" t="s">
        <v>4975</v>
      </c>
      <c r="B624" s="0" t="s">
        <v>4976</v>
      </c>
      <c r="C624" s="0" t="s">
        <v>4977</v>
      </c>
      <c r="D624" s="10" t="n">
        <v>-10.8089075</v>
      </c>
      <c r="E624" s="11" t="n">
        <v>-8.319886</v>
      </c>
      <c r="F624" s="12" t="n">
        <v>0</v>
      </c>
      <c r="G624" s="12" t="n">
        <v>0</v>
      </c>
      <c r="H624" s="12" t="n">
        <v>0</v>
      </c>
    </row>
    <row r="625" customFormat="false" ht="15" hidden="false" customHeight="false" outlineLevel="0" collapsed="false">
      <c r="A625" s="0" t="s">
        <v>4978</v>
      </c>
      <c r="B625" s="0" t="s">
        <v>4979</v>
      </c>
      <c r="C625" s="0" t="s">
        <v>4980</v>
      </c>
      <c r="D625" s="10" t="n">
        <v>-10.703325</v>
      </c>
      <c r="E625" s="11" t="n">
        <v>-7.0281787</v>
      </c>
      <c r="F625" s="12" t="n">
        <v>1</v>
      </c>
      <c r="G625" s="12" t="n">
        <v>0</v>
      </c>
      <c r="H625" s="12" t="n">
        <v>0</v>
      </c>
    </row>
    <row r="626" customFormat="false" ht="15" hidden="false" customHeight="false" outlineLevel="0" collapsed="false">
      <c r="A626" s="0" t="s">
        <v>4981</v>
      </c>
      <c r="B626" s="0" t="s">
        <v>4982</v>
      </c>
      <c r="C626" s="0" t="s">
        <v>858</v>
      </c>
      <c r="D626" s="10" t="n">
        <v>-10.663074</v>
      </c>
      <c r="E626" s="11" t="n">
        <v>-7.873446</v>
      </c>
      <c r="F626" s="12" t="n">
        <v>1</v>
      </c>
      <c r="G626" s="12" t="n">
        <v>0</v>
      </c>
      <c r="H626" s="12" t="n">
        <v>0</v>
      </c>
    </row>
    <row r="627" customFormat="false" ht="15" hidden="false" customHeight="false" outlineLevel="0" collapsed="false">
      <c r="A627" s="0" t="s">
        <v>4983</v>
      </c>
      <c r="B627" s="0" t="s">
        <v>4984</v>
      </c>
      <c r="C627" s="0" t="s">
        <v>4985</v>
      </c>
      <c r="D627" s="10" t="n">
        <v>-10.626595</v>
      </c>
      <c r="E627" s="11" t="n">
        <v>-4.4230876</v>
      </c>
      <c r="F627" s="12" t="n">
        <v>0</v>
      </c>
      <c r="G627" s="12" t="n">
        <v>0</v>
      </c>
      <c r="H627" s="12" t="n">
        <v>0</v>
      </c>
    </row>
    <row r="628" customFormat="false" ht="15" hidden="false" customHeight="false" outlineLevel="0" collapsed="false">
      <c r="A628" s="0" t="s">
        <v>4986</v>
      </c>
      <c r="B628" s="0" t="s">
        <v>4987</v>
      </c>
      <c r="C628" s="0" t="s">
        <v>4988</v>
      </c>
      <c r="D628" s="10" t="n">
        <v>-10.491174</v>
      </c>
      <c r="E628" s="11" t="n">
        <v>-6.7810903</v>
      </c>
      <c r="F628" s="12" t="n">
        <v>1</v>
      </c>
      <c r="G628" s="12" t="n">
        <v>0</v>
      </c>
      <c r="H628" s="12" t="n">
        <v>0</v>
      </c>
    </row>
    <row r="629" customFormat="false" ht="15" hidden="false" customHeight="false" outlineLevel="0" collapsed="false">
      <c r="A629" s="0" t="s">
        <v>4989</v>
      </c>
      <c r="B629" s="0" t="s">
        <v>4990</v>
      </c>
      <c r="C629" s="0" t="s">
        <v>4991</v>
      </c>
      <c r="D629" s="10" t="n">
        <v>-10.362429</v>
      </c>
      <c r="E629" s="11" t="n">
        <v>-3.357232</v>
      </c>
      <c r="F629" s="12" t="n">
        <v>1</v>
      </c>
      <c r="G629" s="12" t="n">
        <v>0</v>
      </c>
      <c r="H629" s="12" t="n">
        <v>0</v>
      </c>
    </row>
    <row r="630" customFormat="false" ht="15" hidden="false" customHeight="false" outlineLevel="0" collapsed="false">
      <c r="A630" s="0" t="s">
        <v>4992</v>
      </c>
      <c r="B630" s="0" t="s">
        <v>4993</v>
      </c>
      <c r="C630" s="0" t="s">
        <v>4994</v>
      </c>
      <c r="D630" s="10" t="n">
        <v>-10.324234</v>
      </c>
      <c r="E630" s="11" t="n">
        <v>-3.646008</v>
      </c>
      <c r="F630" s="12" t="n">
        <v>0</v>
      </c>
      <c r="G630" s="12" t="n">
        <v>1</v>
      </c>
      <c r="H630" s="12" t="n">
        <v>0</v>
      </c>
    </row>
    <row r="631" customFormat="false" ht="15" hidden="false" customHeight="false" outlineLevel="0" collapsed="false">
      <c r="A631" s="0" t="s">
        <v>4995</v>
      </c>
      <c r="B631" s="0" t="s">
        <v>4996</v>
      </c>
      <c r="C631" s="0" t="s">
        <v>4997</v>
      </c>
      <c r="D631" s="10" t="n">
        <v>-10.2225485</v>
      </c>
      <c r="E631" s="11" t="n">
        <v>-4.3507347</v>
      </c>
      <c r="F631" s="12" t="n">
        <v>2</v>
      </c>
      <c r="G631" s="12" t="n">
        <v>0</v>
      </c>
      <c r="H631" s="12" t="n">
        <v>0</v>
      </c>
    </row>
    <row r="632" customFormat="false" ht="15" hidden="false" customHeight="false" outlineLevel="0" collapsed="false">
      <c r="A632" s="0" t="s">
        <v>4998</v>
      </c>
      <c r="B632" s="0" t="s">
        <v>4999</v>
      </c>
      <c r="C632" s="0" t="s">
        <v>2181</v>
      </c>
      <c r="D632" s="10" t="n">
        <v>-10.141632</v>
      </c>
      <c r="E632" s="11" t="n">
        <v>-4.9174104</v>
      </c>
      <c r="F632" s="12" t="n">
        <v>1</v>
      </c>
      <c r="G632" s="12" t="n">
        <v>0</v>
      </c>
      <c r="H632" s="12" t="n">
        <v>0</v>
      </c>
    </row>
    <row r="633" customFormat="false" ht="15" hidden="false" customHeight="false" outlineLevel="0" collapsed="false">
      <c r="A633" s="0" t="s">
        <v>5000</v>
      </c>
      <c r="B633" s="0" t="s">
        <v>5001</v>
      </c>
      <c r="C633" s="0" t="s">
        <v>5002</v>
      </c>
      <c r="D633" s="10" t="n">
        <v>-10.034028</v>
      </c>
      <c r="E633" s="11" t="n">
        <v>-5.655356</v>
      </c>
      <c r="F633" s="12" t="n">
        <v>1</v>
      </c>
      <c r="G633" s="12" t="n">
        <v>1</v>
      </c>
      <c r="H633" s="12" t="n">
        <v>1</v>
      </c>
    </row>
    <row r="634" customFormat="false" ht="15" hidden="false" customHeight="false" outlineLevel="0" collapsed="false">
      <c r="A634" s="0" t="s">
        <v>5003</v>
      </c>
      <c r="B634" s="0" t="s">
        <v>5004</v>
      </c>
      <c r="C634" s="0" t="s">
        <v>5005</v>
      </c>
      <c r="D634" s="10" t="n">
        <v>-9.910504</v>
      </c>
      <c r="E634" s="11" t="n">
        <v>-4.557141</v>
      </c>
      <c r="F634" s="12" t="n">
        <v>2</v>
      </c>
      <c r="G634" s="12" t="n">
        <v>0</v>
      </c>
      <c r="H634" s="12" t="n">
        <v>0</v>
      </c>
    </row>
    <row r="635" customFormat="false" ht="15" hidden="false" customHeight="false" outlineLevel="0" collapsed="false">
      <c r="A635" s="0" t="s">
        <v>5006</v>
      </c>
      <c r="B635" s="0" t="s">
        <v>5007</v>
      </c>
      <c r="C635" s="0" t="s">
        <v>1255</v>
      </c>
      <c r="D635" s="10" t="n">
        <v>-9.864643</v>
      </c>
      <c r="E635" s="11" t="n">
        <v>-3.784209</v>
      </c>
      <c r="F635" s="12" t="n">
        <v>0</v>
      </c>
      <c r="G635" s="12" t="n">
        <v>2</v>
      </c>
      <c r="H635" s="12" t="n">
        <v>0</v>
      </c>
    </row>
    <row r="636" customFormat="false" ht="15" hidden="false" customHeight="false" outlineLevel="0" collapsed="false">
      <c r="A636" s="0" t="s">
        <v>5008</v>
      </c>
      <c r="B636" s="0" t="s">
        <v>5009</v>
      </c>
      <c r="C636" s="0" t="s">
        <v>1094</v>
      </c>
      <c r="D636" s="10" t="n">
        <v>-9.795582</v>
      </c>
      <c r="E636" s="11" t="n">
        <v>-2.6364198</v>
      </c>
      <c r="F636" s="12" t="n">
        <v>0</v>
      </c>
      <c r="G636" s="12" t="n">
        <v>0</v>
      </c>
      <c r="H636" s="12" t="n">
        <v>0</v>
      </c>
    </row>
    <row r="637" customFormat="false" ht="15" hidden="false" customHeight="false" outlineLevel="0" collapsed="false">
      <c r="A637" s="0" t="s">
        <v>5010</v>
      </c>
      <c r="B637" s="0" t="s">
        <v>5011</v>
      </c>
      <c r="C637" s="0" t="s">
        <v>5012</v>
      </c>
      <c r="D637" s="10" t="n">
        <v>-9.726742</v>
      </c>
      <c r="E637" s="11" t="n">
        <v>-5.1365843</v>
      </c>
      <c r="F637" s="12" t="n">
        <v>2</v>
      </c>
      <c r="G637" s="12" t="n">
        <v>0</v>
      </c>
      <c r="H637" s="12" t="n">
        <v>0</v>
      </c>
    </row>
    <row r="638" customFormat="false" ht="15" hidden="false" customHeight="false" outlineLevel="0" collapsed="false">
      <c r="A638" s="0" t="s">
        <v>5013</v>
      </c>
      <c r="B638" s="0" t="s">
        <v>5014</v>
      </c>
      <c r="C638" s="0" t="s">
        <v>5015</v>
      </c>
      <c r="D638" s="10" t="n">
        <v>-9.6851</v>
      </c>
      <c r="E638" s="11" t="n">
        <v>-3.4087162</v>
      </c>
      <c r="F638" s="12" t="n">
        <v>1</v>
      </c>
      <c r="G638" s="12" t="n">
        <v>0</v>
      </c>
      <c r="H638" s="12" t="n">
        <v>0</v>
      </c>
    </row>
    <row r="639" customFormat="false" ht="15" hidden="false" customHeight="false" outlineLevel="0" collapsed="false">
      <c r="A639" s="0" t="s">
        <v>5016</v>
      </c>
      <c r="B639" s="0" t="s">
        <v>5017</v>
      </c>
      <c r="C639" s="0" t="s">
        <v>5018</v>
      </c>
      <c r="D639" s="10" t="n">
        <v>-9.632871</v>
      </c>
      <c r="E639" s="11" t="n">
        <v>-6.083149</v>
      </c>
      <c r="F639" s="12" t="n">
        <v>0</v>
      </c>
      <c r="G639" s="12" t="n">
        <v>1</v>
      </c>
      <c r="H639" s="12" t="n">
        <v>0</v>
      </c>
    </row>
    <row r="640" customFormat="false" ht="15" hidden="false" customHeight="false" outlineLevel="0" collapsed="false">
      <c r="A640" s="0" t="s">
        <v>5019</v>
      </c>
      <c r="B640" s="0" t="s">
        <v>5020</v>
      </c>
      <c r="C640" s="0" t="s">
        <v>5021</v>
      </c>
      <c r="D640" s="10" t="n">
        <v>-9.594007</v>
      </c>
      <c r="E640" s="11" t="n">
        <v>-4.181066</v>
      </c>
      <c r="F640" s="12" t="n">
        <v>0</v>
      </c>
      <c r="G640" s="12" t="n">
        <v>1</v>
      </c>
      <c r="H640" s="12" t="n">
        <v>0</v>
      </c>
    </row>
    <row r="641" customFormat="false" ht="15" hidden="false" customHeight="false" outlineLevel="0" collapsed="false">
      <c r="A641" s="0" t="s">
        <v>5022</v>
      </c>
      <c r="B641" s="0" t="s">
        <v>5023</v>
      </c>
      <c r="C641" s="0" t="s">
        <v>5024</v>
      </c>
      <c r="D641" s="10" t="n">
        <v>-9.585516</v>
      </c>
      <c r="E641" s="11" t="n">
        <v>-3.834881</v>
      </c>
      <c r="F641" s="12" t="n">
        <v>0</v>
      </c>
      <c r="G641" s="12" t="n">
        <v>0</v>
      </c>
      <c r="H641" s="12" t="n">
        <v>0</v>
      </c>
    </row>
    <row r="642" customFormat="false" ht="15" hidden="false" customHeight="false" outlineLevel="0" collapsed="false">
      <c r="A642" s="0" t="s">
        <v>5025</v>
      </c>
      <c r="B642" s="0" t="s">
        <v>5026</v>
      </c>
      <c r="C642" s="0" t="s">
        <v>85</v>
      </c>
      <c r="D642" s="10" t="n">
        <v>-9.427246</v>
      </c>
      <c r="E642" s="11" t="n">
        <v>-4.09413</v>
      </c>
      <c r="F642" s="12" t="n">
        <v>1</v>
      </c>
      <c r="G642" s="12" t="n">
        <v>0</v>
      </c>
      <c r="H642" s="12" t="n">
        <v>0</v>
      </c>
    </row>
    <row r="643" customFormat="false" ht="15" hidden="false" customHeight="false" outlineLevel="0" collapsed="false">
      <c r="A643" s="0" t="s">
        <v>5027</v>
      </c>
      <c r="B643" s="0" t="s">
        <v>5028</v>
      </c>
      <c r="C643" s="0" t="s">
        <v>5029</v>
      </c>
      <c r="D643" s="10" t="n">
        <v>-9.34574</v>
      </c>
      <c r="E643" s="11" t="n">
        <v>-5.912261</v>
      </c>
      <c r="F643" s="12" t="n">
        <v>0</v>
      </c>
      <c r="G643" s="12" t="n">
        <v>0</v>
      </c>
      <c r="H643" s="12" t="n">
        <v>0</v>
      </c>
    </row>
    <row r="644" customFormat="false" ht="15" hidden="false" customHeight="false" outlineLevel="0" collapsed="false">
      <c r="A644" s="0" t="s">
        <v>5030</v>
      </c>
      <c r="B644" s="0" t="s">
        <v>5031</v>
      </c>
      <c r="C644" s="0" t="s">
        <v>5032</v>
      </c>
      <c r="D644" s="10" t="n">
        <v>-9.316321</v>
      </c>
      <c r="E644" s="11" t="n">
        <v>-6.312553</v>
      </c>
      <c r="F644" s="12" t="n">
        <v>1</v>
      </c>
      <c r="G644" s="12" t="n">
        <v>0</v>
      </c>
      <c r="H644" s="12" t="n">
        <v>0</v>
      </c>
    </row>
    <row r="645" customFormat="false" ht="15" hidden="false" customHeight="false" outlineLevel="0" collapsed="false">
      <c r="A645" s="0" t="s">
        <v>5033</v>
      </c>
      <c r="B645" s="0" t="s">
        <v>5034</v>
      </c>
      <c r="C645" s="0" t="s">
        <v>5035</v>
      </c>
      <c r="D645" s="10" t="n">
        <v>-9.310888</v>
      </c>
      <c r="E645" s="11" t="n">
        <v>-5.2505913</v>
      </c>
      <c r="F645" s="12" t="n">
        <v>0</v>
      </c>
      <c r="G645" s="12" t="n">
        <v>0</v>
      </c>
      <c r="H645" s="12" t="n">
        <v>0</v>
      </c>
    </row>
    <row r="646" customFormat="false" ht="15" hidden="false" customHeight="false" outlineLevel="0" collapsed="false">
      <c r="A646" s="0" t="s">
        <v>5036</v>
      </c>
      <c r="B646" s="0" t="s">
        <v>5037</v>
      </c>
      <c r="C646" s="0" t="s">
        <v>5038</v>
      </c>
      <c r="D646" s="10" t="n">
        <v>-9.301101</v>
      </c>
      <c r="E646" s="11" t="n">
        <v>-4.7672763</v>
      </c>
      <c r="F646" s="12" t="n">
        <v>0</v>
      </c>
      <c r="G646" s="12" t="n">
        <v>0</v>
      </c>
      <c r="H646" s="12" t="n">
        <v>0</v>
      </c>
    </row>
    <row r="647" customFormat="false" ht="15" hidden="false" customHeight="false" outlineLevel="0" collapsed="false">
      <c r="A647" s="0" t="s">
        <v>5039</v>
      </c>
      <c r="B647" s="0" t="s">
        <v>5040</v>
      </c>
      <c r="C647" s="0" t="s">
        <v>5041</v>
      </c>
      <c r="D647" s="10" t="n">
        <v>-9.290381</v>
      </c>
      <c r="E647" s="11" t="n">
        <v>-2.7202535</v>
      </c>
      <c r="F647" s="12" t="n">
        <v>0</v>
      </c>
      <c r="G647" s="12" t="n">
        <v>2</v>
      </c>
      <c r="H647" s="12" t="n">
        <v>0</v>
      </c>
    </row>
    <row r="648" customFormat="false" ht="15" hidden="false" customHeight="false" outlineLevel="0" collapsed="false">
      <c r="A648" s="0" t="s">
        <v>5042</v>
      </c>
      <c r="B648" s="0" t="s">
        <v>5043</v>
      </c>
      <c r="C648" s="0" t="s">
        <v>2885</v>
      </c>
      <c r="D648" s="10" t="n">
        <v>-9.235152</v>
      </c>
      <c r="E648" s="11" t="n">
        <v>-5.611646</v>
      </c>
      <c r="F648" s="12" t="n">
        <v>1</v>
      </c>
      <c r="G648" s="12" t="n">
        <v>0</v>
      </c>
      <c r="H648" s="12" t="n">
        <v>0</v>
      </c>
    </row>
    <row r="649" customFormat="false" ht="15" hidden="false" customHeight="false" outlineLevel="0" collapsed="false">
      <c r="A649" s="0" t="s">
        <v>5044</v>
      </c>
      <c r="B649" s="0" t="s">
        <v>5045</v>
      </c>
      <c r="C649" s="0" t="s">
        <v>5046</v>
      </c>
      <c r="D649" s="10" t="n">
        <v>-9.213708</v>
      </c>
      <c r="E649" s="11" t="n">
        <v>-4.755497</v>
      </c>
      <c r="F649" s="12" t="n">
        <v>0</v>
      </c>
      <c r="G649" s="12" t="n">
        <v>0</v>
      </c>
      <c r="H649" s="12" t="n">
        <v>0</v>
      </c>
    </row>
    <row r="650" customFormat="false" ht="15" hidden="false" customHeight="false" outlineLevel="0" collapsed="false">
      <c r="A650" s="0" t="s">
        <v>5047</v>
      </c>
      <c r="B650" s="0" t="s">
        <v>5048</v>
      </c>
      <c r="C650" s="0" t="s">
        <v>5049</v>
      </c>
      <c r="D650" s="10" t="n">
        <v>-9.192414</v>
      </c>
      <c r="E650" s="11" t="n">
        <v>-6.3555946</v>
      </c>
      <c r="F650" s="12" t="n">
        <v>1</v>
      </c>
      <c r="G650" s="12" t="n">
        <v>0</v>
      </c>
      <c r="H650" s="12" t="n">
        <v>0</v>
      </c>
    </row>
    <row r="651" customFormat="false" ht="15" hidden="false" customHeight="false" outlineLevel="0" collapsed="false">
      <c r="A651" s="0" t="s">
        <v>5050</v>
      </c>
      <c r="B651" s="0" t="s">
        <v>5051</v>
      </c>
      <c r="C651" s="0" t="s">
        <v>2832</v>
      </c>
      <c r="D651" s="10" t="n">
        <v>-8.860827</v>
      </c>
      <c r="E651" s="11" t="n">
        <v>-4.0182996</v>
      </c>
      <c r="F651" s="12" t="n">
        <v>0</v>
      </c>
      <c r="G651" s="12" t="n">
        <v>0</v>
      </c>
      <c r="H651" s="12" t="n">
        <v>0</v>
      </c>
    </row>
    <row r="652" customFormat="false" ht="15" hidden="false" customHeight="false" outlineLevel="0" collapsed="false">
      <c r="A652" s="0" t="s">
        <v>5052</v>
      </c>
      <c r="B652" s="0" t="s">
        <v>5053</v>
      </c>
      <c r="C652" s="0" t="s">
        <v>5054</v>
      </c>
      <c r="D652" s="10" t="n">
        <v>-8.847699</v>
      </c>
      <c r="E652" s="11" t="n">
        <v>-3.2487423</v>
      </c>
      <c r="F652" s="12" t="n">
        <v>0</v>
      </c>
      <c r="G652" s="12" t="n">
        <v>0</v>
      </c>
      <c r="H652" s="12" t="n">
        <v>0</v>
      </c>
    </row>
    <row r="653" customFormat="false" ht="15" hidden="false" customHeight="false" outlineLevel="0" collapsed="false">
      <c r="A653" s="0" t="s">
        <v>5055</v>
      </c>
      <c r="B653" s="0" t="s">
        <v>5056</v>
      </c>
      <c r="C653" s="0" t="s">
        <v>5057</v>
      </c>
      <c r="D653" s="10" t="n">
        <v>-8.781292</v>
      </c>
      <c r="E653" s="11" t="n">
        <v>-4.1344495</v>
      </c>
      <c r="F653" s="12" t="n">
        <v>1</v>
      </c>
      <c r="G653" s="12" t="n">
        <v>0</v>
      </c>
      <c r="H653" s="12" t="n">
        <v>0</v>
      </c>
    </row>
    <row r="654" customFormat="false" ht="15" hidden="false" customHeight="false" outlineLevel="0" collapsed="false">
      <c r="A654" s="0" t="s">
        <v>5058</v>
      </c>
      <c r="B654" s="0" t="s">
        <v>5059</v>
      </c>
      <c r="C654" s="0" t="s">
        <v>5060</v>
      </c>
      <c r="D654" s="10" t="n">
        <v>-8.741475</v>
      </c>
      <c r="E654" s="11" t="n">
        <v>-5.3447933</v>
      </c>
      <c r="F654" s="12" t="n">
        <v>2</v>
      </c>
      <c r="G654" s="12" t="n">
        <v>0</v>
      </c>
      <c r="H654" s="12" t="n">
        <v>0</v>
      </c>
    </row>
    <row r="655" customFormat="false" ht="15" hidden="false" customHeight="false" outlineLevel="0" collapsed="false">
      <c r="A655" s="0" t="s">
        <v>5061</v>
      </c>
      <c r="B655" s="0" t="s">
        <v>5062</v>
      </c>
      <c r="C655" s="0" t="s">
        <v>5063</v>
      </c>
      <c r="D655" s="10" t="n">
        <v>-8.698178</v>
      </c>
      <c r="E655" s="11" t="n">
        <v>-5.097639</v>
      </c>
      <c r="F655" s="12" t="n">
        <v>1</v>
      </c>
      <c r="G655" s="12" t="n">
        <v>0</v>
      </c>
      <c r="H655" s="12" t="n">
        <v>0</v>
      </c>
    </row>
    <row r="656" customFormat="false" ht="15" hidden="false" customHeight="false" outlineLevel="0" collapsed="false">
      <c r="A656" s="0" t="s">
        <v>5064</v>
      </c>
      <c r="B656" s="0" t="s">
        <v>5065</v>
      </c>
      <c r="C656" s="0" t="s">
        <v>491</v>
      </c>
      <c r="D656" s="10" t="n">
        <v>-8.636126</v>
      </c>
      <c r="E656" s="11" t="n">
        <v>-5.0195284</v>
      </c>
      <c r="F656" s="12" t="n">
        <v>0</v>
      </c>
      <c r="G656" s="12" t="n">
        <v>0</v>
      </c>
      <c r="H656" s="12" t="n">
        <v>0</v>
      </c>
    </row>
    <row r="657" customFormat="false" ht="15" hidden="false" customHeight="false" outlineLevel="0" collapsed="false">
      <c r="A657" s="0" t="s">
        <v>5066</v>
      </c>
      <c r="B657" s="0" t="s">
        <v>5067</v>
      </c>
      <c r="C657" s="0" t="s">
        <v>331</v>
      </c>
      <c r="D657" s="10" t="n">
        <v>-8.552596</v>
      </c>
      <c r="E657" s="11" t="n">
        <v>-4.774472</v>
      </c>
      <c r="F657" s="12" t="n">
        <v>1</v>
      </c>
      <c r="G657" s="12" t="n">
        <v>0</v>
      </c>
      <c r="H657" s="12" t="n">
        <v>0</v>
      </c>
    </row>
    <row r="658" customFormat="false" ht="15" hidden="false" customHeight="false" outlineLevel="0" collapsed="false">
      <c r="A658" s="0" t="s">
        <v>5068</v>
      </c>
      <c r="B658" s="0" t="s">
        <v>5069</v>
      </c>
      <c r="C658" s="0" t="s">
        <v>5070</v>
      </c>
      <c r="D658" s="10" t="n">
        <v>-8.493627</v>
      </c>
      <c r="E658" s="11" t="n">
        <v>-4.7979765</v>
      </c>
      <c r="F658" s="12" t="n">
        <v>2</v>
      </c>
      <c r="G658" s="12" t="n">
        <v>1</v>
      </c>
      <c r="H658" s="12" t="n">
        <v>1</v>
      </c>
    </row>
    <row r="659" customFormat="false" ht="15" hidden="false" customHeight="false" outlineLevel="0" collapsed="false">
      <c r="A659" s="0" t="s">
        <v>5071</v>
      </c>
      <c r="B659" s="0" t="s">
        <v>5072</v>
      </c>
      <c r="C659" s="0" t="s">
        <v>5073</v>
      </c>
      <c r="D659" s="10" t="n">
        <v>-8.417021</v>
      </c>
      <c r="E659" s="11" t="n">
        <v>-3.421383</v>
      </c>
      <c r="F659" s="12" t="n">
        <v>1</v>
      </c>
      <c r="G659" s="12" t="n">
        <v>0</v>
      </c>
      <c r="H659" s="12" t="n">
        <v>0</v>
      </c>
    </row>
    <row r="660" customFormat="false" ht="15" hidden="false" customHeight="false" outlineLevel="0" collapsed="false">
      <c r="A660" s="0" t="s">
        <v>5074</v>
      </c>
      <c r="B660" s="0" t="s">
        <v>5075</v>
      </c>
      <c r="C660" s="0" t="s">
        <v>5076</v>
      </c>
      <c r="D660" s="10" t="n">
        <v>-8.390931</v>
      </c>
      <c r="E660" s="11" t="n">
        <v>-6.3208375</v>
      </c>
      <c r="F660" s="12" t="n">
        <v>0</v>
      </c>
      <c r="G660" s="12" t="n">
        <v>0</v>
      </c>
      <c r="H660" s="12" t="n">
        <v>0</v>
      </c>
    </row>
    <row r="661" customFormat="false" ht="15" hidden="false" customHeight="false" outlineLevel="0" collapsed="false">
      <c r="A661" s="0" t="s">
        <v>5077</v>
      </c>
      <c r="B661" s="0" t="s">
        <v>5078</v>
      </c>
      <c r="C661" s="0" t="s">
        <v>5079</v>
      </c>
      <c r="D661" s="10" t="n">
        <v>-8.377017</v>
      </c>
      <c r="E661" s="11" t="n">
        <v>-2.468171</v>
      </c>
      <c r="F661" s="12" t="n">
        <v>1</v>
      </c>
      <c r="G661" s="12" t="n">
        <v>1</v>
      </c>
      <c r="H661" s="12" t="n">
        <v>1</v>
      </c>
    </row>
    <row r="662" customFormat="false" ht="15" hidden="false" customHeight="false" outlineLevel="0" collapsed="false">
      <c r="A662" s="0" t="s">
        <v>5080</v>
      </c>
      <c r="B662" s="0" t="s">
        <v>5081</v>
      </c>
      <c r="C662" s="0" t="s">
        <v>5082</v>
      </c>
      <c r="D662" s="10" t="n">
        <v>-8.17048</v>
      </c>
      <c r="E662" s="11" t="n">
        <v>-6.2506914</v>
      </c>
      <c r="F662" s="12" t="n">
        <v>0</v>
      </c>
      <c r="G662" s="12" t="n">
        <v>1</v>
      </c>
      <c r="H662" s="12" t="n">
        <v>0</v>
      </c>
    </row>
    <row r="663" customFormat="false" ht="15" hidden="false" customHeight="false" outlineLevel="0" collapsed="false">
      <c r="A663" s="0" t="s">
        <v>5083</v>
      </c>
      <c r="B663" s="0" t="s">
        <v>5084</v>
      </c>
      <c r="C663" s="0" t="s">
        <v>5085</v>
      </c>
      <c r="D663" s="10" t="n">
        <v>-8.163631</v>
      </c>
      <c r="E663" s="11" t="n">
        <v>-4.508756</v>
      </c>
      <c r="F663" s="12" t="n">
        <v>0</v>
      </c>
      <c r="G663" s="12" t="n">
        <v>0</v>
      </c>
      <c r="H663" s="12" t="n">
        <v>0</v>
      </c>
    </row>
    <row r="664" customFormat="false" ht="15" hidden="false" customHeight="false" outlineLevel="0" collapsed="false">
      <c r="A664" s="0" t="s">
        <v>5086</v>
      </c>
      <c r="B664" s="0" t="s">
        <v>5087</v>
      </c>
      <c r="C664" s="0" t="s">
        <v>5088</v>
      </c>
      <c r="D664" s="10" t="n">
        <v>-8.014286</v>
      </c>
      <c r="E664" s="11" t="n">
        <v>-3.9952948</v>
      </c>
      <c r="F664" s="12" t="n">
        <v>3</v>
      </c>
      <c r="G664" s="12" t="n">
        <v>0</v>
      </c>
      <c r="H664" s="12" t="n">
        <v>0</v>
      </c>
    </row>
    <row r="665" customFormat="false" ht="15" hidden="false" customHeight="false" outlineLevel="0" collapsed="false">
      <c r="A665" s="0" t="s">
        <v>5089</v>
      </c>
      <c r="B665" s="0" t="s">
        <v>5090</v>
      </c>
      <c r="C665" s="0" t="s">
        <v>1159</v>
      </c>
      <c r="D665" s="10" t="n">
        <v>-7.929683</v>
      </c>
      <c r="E665" s="11" t="n">
        <v>-4.830741</v>
      </c>
      <c r="F665" s="12" t="n">
        <v>1</v>
      </c>
      <c r="G665" s="12" t="n">
        <v>0</v>
      </c>
      <c r="H665" s="12" t="n">
        <v>0</v>
      </c>
    </row>
    <row r="666" customFormat="false" ht="15" hidden="false" customHeight="false" outlineLevel="0" collapsed="false">
      <c r="A666" s="0" t="s">
        <v>5091</v>
      </c>
      <c r="B666" s="0" t="s">
        <v>5092</v>
      </c>
      <c r="C666" s="0" t="s">
        <v>5093</v>
      </c>
      <c r="D666" s="10" t="n">
        <v>-7.8889437</v>
      </c>
      <c r="E666" s="11" t="n">
        <v>-2.5123727</v>
      </c>
      <c r="F666" s="12" t="n">
        <v>0</v>
      </c>
      <c r="G666" s="12" t="n">
        <v>0</v>
      </c>
      <c r="H666" s="12" t="n">
        <v>0</v>
      </c>
    </row>
    <row r="667" customFormat="false" ht="15" hidden="false" customHeight="false" outlineLevel="0" collapsed="false">
      <c r="A667" s="0" t="s">
        <v>5094</v>
      </c>
      <c r="B667" s="0" t="s">
        <v>5095</v>
      </c>
      <c r="C667" s="0" t="s">
        <v>2433</v>
      </c>
      <c r="D667" s="10" t="n">
        <v>-7.8622785</v>
      </c>
      <c r="E667" s="11" t="n">
        <v>-4.9128294</v>
      </c>
      <c r="F667" s="12" t="n">
        <v>1</v>
      </c>
      <c r="G667" s="12" t="n">
        <v>0</v>
      </c>
      <c r="H667" s="12" t="n">
        <v>0</v>
      </c>
    </row>
    <row r="668" customFormat="false" ht="15" hidden="false" customHeight="false" outlineLevel="0" collapsed="false">
      <c r="A668" s="0" t="s">
        <v>5096</v>
      </c>
      <c r="B668" s="0" t="s">
        <v>5097</v>
      </c>
      <c r="C668" s="0" t="s">
        <v>5098</v>
      </c>
      <c r="D668" s="10" t="n">
        <v>-7.861364</v>
      </c>
      <c r="E668" s="11" t="n">
        <v>-5.6644616</v>
      </c>
      <c r="F668" s="12" t="n">
        <v>1</v>
      </c>
      <c r="G668" s="12" t="n">
        <v>0</v>
      </c>
      <c r="H668" s="12" t="n">
        <v>0</v>
      </c>
    </row>
    <row r="669" customFormat="false" ht="15" hidden="false" customHeight="false" outlineLevel="0" collapsed="false">
      <c r="A669" s="0" t="s">
        <v>5099</v>
      </c>
      <c r="B669" s="0" t="s">
        <v>5100</v>
      </c>
      <c r="C669" s="0" t="s">
        <v>5101</v>
      </c>
      <c r="D669" s="10" t="n">
        <v>-7.8562336</v>
      </c>
      <c r="E669" s="11" t="n">
        <v>-4.940124</v>
      </c>
      <c r="F669" s="12" t="n">
        <v>0</v>
      </c>
      <c r="G669" s="12" t="n">
        <v>0</v>
      </c>
      <c r="H669" s="12" t="n">
        <v>0</v>
      </c>
    </row>
    <row r="670" customFormat="false" ht="15" hidden="false" customHeight="false" outlineLevel="0" collapsed="false">
      <c r="A670" s="0" t="s">
        <v>5102</v>
      </c>
      <c r="B670" s="0" t="s">
        <v>5103</v>
      </c>
      <c r="C670" s="0" t="s">
        <v>5104</v>
      </c>
      <c r="D670" s="10" t="n">
        <v>-7.7678046</v>
      </c>
      <c r="E670" s="11" t="n">
        <v>-5.1879086</v>
      </c>
      <c r="F670" s="12" t="n">
        <v>1</v>
      </c>
      <c r="G670" s="12" t="n">
        <v>0</v>
      </c>
      <c r="H670" s="12" t="n">
        <v>0</v>
      </c>
    </row>
    <row r="671" customFormat="false" ht="15" hidden="false" customHeight="false" outlineLevel="0" collapsed="false">
      <c r="A671" s="0" t="s">
        <v>5105</v>
      </c>
      <c r="B671" s="0" t="s">
        <v>5106</v>
      </c>
      <c r="C671" s="0" t="s">
        <v>1228</v>
      </c>
      <c r="D671" s="10" t="n">
        <v>-7.6831737</v>
      </c>
      <c r="E671" s="11" t="n">
        <v>-4.1997833</v>
      </c>
      <c r="F671" s="12" t="n">
        <v>2</v>
      </c>
      <c r="G671" s="12" t="n">
        <v>0</v>
      </c>
      <c r="H671" s="12" t="n">
        <v>0</v>
      </c>
    </row>
    <row r="672" customFormat="false" ht="15" hidden="false" customHeight="false" outlineLevel="0" collapsed="false">
      <c r="A672" s="0" t="s">
        <v>5107</v>
      </c>
      <c r="B672" s="0" t="s">
        <v>5108</v>
      </c>
      <c r="C672" s="0" t="s">
        <v>5109</v>
      </c>
      <c r="D672" s="10" t="n">
        <v>-7.6553187</v>
      </c>
      <c r="E672" s="11" t="n">
        <v>-2.4039776</v>
      </c>
      <c r="F672" s="12" t="n">
        <v>1</v>
      </c>
      <c r="G672" s="12" t="n">
        <v>0</v>
      </c>
      <c r="H672" s="12" t="n">
        <v>0</v>
      </c>
    </row>
    <row r="673" customFormat="false" ht="15" hidden="false" customHeight="false" outlineLevel="0" collapsed="false">
      <c r="A673" s="0" t="s">
        <v>5110</v>
      </c>
      <c r="B673" s="0" t="s">
        <v>5111</v>
      </c>
      <c r="C673" s="0" t="s">
        <v>5112</v>
      </c>
      <c r="D673" s="10" t="n">
        <v>-7.594492</v>
      </c>
      <c r="E673" s="11" t="n">
        <v>-3.8749352</v>
      </c>
      <c r="F673" s="12" t="n">
        <v>0</v>
      </c>
      <c r="G673" s="12" t="n">
        <v>0</v>
      </c>
      <c r="H673" s="12" t="n">
        <v>0</v>
      </c>
    </row>
    <row r="674" customFormat="false" ht="15" hidden="false" customHeight="false" outlineLevel="0" collapsed="false">
      <c r="A674" s="0" t="s">
        <v>5113</v>
      </c>
      <c r="B674" s="0" t="s">
        <v>5114</v>
      </c>
      <c r="C674" s="0" t="s">
        <v>1292</v>
      </c>
      <c r="D674" s="10" t="n">
        <v>-7.5798383</v>
      </c>
      <c r="E674" s="11" t="n">
        <v>-2.9454443</v>
      </c>
      <c r="F674" s="12" t="n">
        <v>1</v>
      </c>
      <c r="G674" s="12" t="n">
        <v>1</v>
      </c>
      <c r="H674" s="12" t="n">
        <v>1</v>
      </c>
    </row>
    <row r="675" customFormat="false" ht="15" hidden="false" customHeight="false" outlineLevel="0" collapsed="false">
      <c r="A675" s="0" t="s">
        <v>5115</v>
      </c>
      <c r="B675" s="0" t="s">
        <v>5116</v>
      </c>
      <c r="C675" s="0" t="s">
        <v>5117</v>
      </c>
      <c r="D675" s="10" t="n">
        <v>-7.520659</v>
      </c>
      <c r="E675" s="11" t="n">
        <v>-5.644147</v>
      </c>
      <c r="F675" s="12" t="n">
        <v>0</v>
      </c>
      <c r="G675" s="12" t="n">
        <v>0</v>
      </c>
      <c r="H675" s="12" t="n">
        <v>0</v>
      </c>
    </row>
    <row r="676" customFormat="false" ht="15" hidden="false" customHeight="false" outlineLevel="0" collapsed="false">
      <c r="A676" s="0" t="s">
        <v>5118</v>
      </c>
      <c r="B676" s="0" t="s">
        <v>5119</v>
      </c>
      <c r="C676" s="0" t="s">
        <v>5120</v>
      </c>
      <c r="D676" s="10" t="n">
        <v>-7.3759356</v>
      </c>
      <c r="E676" s="11" t="n">
        <v>-2.0243635</v>
      </c>
      <c r="F676" s="12" t="n">
        <v>4</v>
      </c>
      <c r="G676" s="12" t="n">
        <v>1</v>
      </c>
      <c r="H676" s="12" t="n">
        <v>1</v>
      </c>
    </row>
    <row r="677" customFormat="false" ht="15" hidden="false" customHeight="false" outlineLevel="0" collapsed="false">
      <c r="A677" s="0" t="s">
        <v>5121</v>
      </c>
      <c r="B677" s="0" t="s">
        <v>5122</v>
      </c>
      <c r="C677" s="0" t="s">
        <v>5123</v>
      </c>
      <c r="D677" s="10" t="n">
        <v>-7.316428</v>
      </c>
      <c r="E677" s="11" t="n">
        <v>-4.4797397</v>
      </c>
      <c r="F677" s="12" t="n">
        <v>0</v>
      </c>
      <c r="G677" s="12" t="n">
        <v>0</v>
      </c>
      <c r="H677" s="12" t="n">
        <v>0</v>
      </c>
    </row>
    <row r="678" customFormat="false" ht="15" hidden="false" customHeight="false" outlineLevel="0" collapsed="false">
      <c r="A678" s="0" t="s">
        <v>5124</v>
      </c>
      <c r="B678" s="0" t="s">
        <v>5125</v>
      </c>
      <c r="C678" s="0" t="s">
        <v>5126</v>
      </c>
      <c r="D678" s="10" t="n">
        <v>-7.3043547</v>
      </c>
      <c r="E678" s="11" t="n">
        <v>-3.9227085</v>
      </c>
      <c r="F678" s="12" t="n">
        <v>1</v>
      </c>
      <c r="G678" s="12" t="n">
        <v>0</v>
      </c>
      <c r="H678" s="12" t="n">
        <v>0</v>
      </c>
    </row>
    <row r="679" customFormat="false" ht="15" hidden="false" customHeight="false" outlineLevel="0" collapsed="false">
      <c r="A679" s="0" t="s">
        <v>5127</v>
      </c>
      <c r="B679" s="0" t="s">
        <v>5128</v>
      </c>
      <c r="C679" s="0" t="s">
        <v>5129</v>
      </c>
      <c r="D679" s="10" t="n">
        <v>-7.2329955</v>
      </c>
      <c r="E679" s="11" t="n">
        <v>-4.253724</v>
      </c>
      <c r="F679" s="12" t="n">
        <v>2</v>
      </c>
      <c r="G679" s="12" t="n">
        <v>0</v>
      </c>
      <c r="H679" s="12" t="n">
        <v>0</v>
      </c>
    </row>
    <row r="680" customFormat="false" ht="15" hidden="false" customHeight="false" outlineLevel="0" collapsed="false">
      <c r="A680" s="0" t="s">
        <v>5130</v>
      </c>
      <c r="B680" s="0" t="s">
        <v>5131</v>
      </c>
      <c r="C680" s="0" t="s">
        <v>1134</v>
      </c>
      <c r="D680" s="10" t="n">
        <v>-7.2309437</v>
      </c>
      <c r="E680" s="11" t="n">
        <v>-4.154039</v>
      </c>
      <c r="F680" s="12" t="n">
        <v>0</v>
      </c>
      <c r="G680" s="12" t="n">
        <v>0</v>
      </c>
      <c r="H680" s="12" t="n">
        <v>0</v>
      </c>
    </row>
    <row r="681" customFormat="false" ht="15" hidden="false" customHeight="false" outlineLevel="0" collapsed="false">
      <c r="A681" s="0" t="s">
        <v>5132</v>
      </c>
      <c r="B681" s="0" t="s">
        <v>5133</v>
      </c>
      <c r="C681" s="0" t="s">
        <v>5134</v>
      </c>
      <c r="D681" s="10" t="n">
        <v>-7.1144953</v>
      </c>
      <c r="E681" s="11" t="n">
        <v>-3.848031</v>
      </c>
      <c r="F681" s="12" t="n">
        <v>0</v>
      </c>
      <c r="G681" s="12" t="n">
        <v>0</v>
      </c>
      <c r="H681" s="12" t="n">
        <v>0</v>
      </c>
    </row>
    <row r="682" customFormat="false" ht="15" hidden="false" customHeight="false" outlineLevel="0" collapsed="false">
      <c r="A682" s="0" t="s">
        <v>5135</v>
      </c>
      <c r="B682" s="0" t="s">
        <v>5133</v>
      </c>
      <c r="C682" s="0" t="s">
        <v>5134</v>
      </c>
      <c r="D682" s="10" t="n">
        <v>-7.1144953</v>
      </c>
      <c r="E682" s="11" t="n">
        <v>-3.848031</v>
      </c>
      <c r="F682" s="12" t="n">
        <v>2</v>
      </c>
      <c r="G682" s="12" t="n">
        <v>0</v>
      </c>
      <c r="H682" s="12" t="n">
        <v>0</v>
      </c>
    </row>
    <row r="683" customFormat="false" ht="15" hidden="false" customHeight="false" outlineLevel="0" collapsed="false">
      <c r="A683" s="0" t="s">
        <v>5136</v>
      </c>
      <c r="B683" s="0" t="s">
        <v>5137</v>
      </c>
      <c r="C683" s="0" t="s">
        <v>5138</v>
      </c>
      <c r="D683" s="10" t="n">
        <v>-7.102278</v>
      </c>
      <c r="E683" s="11" t="n">
        <v>-2.9012196</v>
      </c>
      <c r="F683" s="12" t="n">
        <v>0</v>
      </c>
      <c r="G683" s="12" t="n">
        <v>0</v>
      </c>
      <c r="H683" s="12" t="n">
        <v>0</v>
      </c>
    </row>
    <row r="684" customFormat="false" ht="15" hidden="false" customHeight="false" outlineLevel="0" collapsed="false">
      <c r="A684" s="0" t="s">
        <v>5139</v>
      </c>
      <c r="B684" s="0" t="s">
        <v>5140</v>
      </c>
      <c r="C684" s="0" t="s">
        <v>5141</v>
      </c>
      <c r="D684" s="10" t="n">
        <v>-7.0423446</v>
      </c>
      <c r="E684" s="11" t="n">
        <v>-2.7280152</v>
      </c>
      <c r="F684" s="12" t="n">
        <v>5</v>
      </c>
      <c r="G684" s="12" t="n">
        <v>0</v>
      </c>
      <c r="H684" s="12" t="n">
        <v>0</v>
      </c>
    </row>
    <row r="685" customFormat="false" ht="15" hidden="false" customHeight="false" outlineLevel="0" collapsed="false">
      <c r="A685" s="0" t="s">
        <v>5142</v>
      </c>
      <c r="B685" s="0" t="s">
        <v>5143</v>
      </c>
      <c r="C685" s="0" t="s">
        <v>5144</v>
      </c>
      <c r="D685" s="10" t="n">
        <v>-6.9954505</v>
      </c>
      <c r="E685" s="11" t="n">
        <v>-3.8198073</v>
      </c>
      <c r="F685" s="12" t="n">
        <v>0</v>
      </c>
      <c r="G685" s="12" t="n">
        <v>0</v>
      </c>
      <c r="H685" s="12" t="n">
        <v>0</v>
      </c>
    </row>
    <row r="686" customFormat="false" ht="15" hidden="false" customHeight="false" outlineLevel="0" collapsed="false">
      <c r="A686" s="0" t="s">
        <v>5145</v>
      </c>
      <c r="B686" s="0" t="s">
        <v>5146</v>
      </c>
      <c r="C686" s="0" t="s">
        <v>5147</v>
      </c>
      <c r="D686" s="10" t="n">
        <v>-6.9517465</v>
      </c>
      <c r="E686" s="11" t="n">
        <v>-5.024043</v>
      </c>
      <c r="F686" s="12" t="n">
        <v>0</v>
      </c>
      <c r="G686" s="12" t="n">
        <v>0</v>
      </c>
      <c r="H686" s="12" t="n">
        <v>0</v>
      </c>
    </row>
    <row r="687" customFormat="false" ht="15" hidden="false" customHeight="false" outlineLevel="0" collapsed="false">
      <c r="A687" s="0" t="s">
        <v>5148</v>
      </c>
      <c r="B687" s="0" t="s">
        <v>5149</v>
      </c>
      <c r="C687" s="0" t="s">
        <v>5150</v>
      </c>
      <c r="D687" s="10" t="n">
        <v>-6.879773</v>
      </c>
      <c r="E687" s="11" t="n">
        <v>-2.9163718</v>
      </c>
      <c r="F687" s="12" t="n">
        <v>1</v>
      </c>
      <c r="G687" s="12" t="n">
        <v>1</v>
      </c>
      <c r="H687" s="12" t="n">
        <v>1</v>
      </c>
    </row>
    <row r="688" customFormat="false" ht="15" hidden="false" customHeight="false" outlineLevel="0" collapsed="false">
      <c r="A688" s="0" t="s">
        <v>5151</v>
      </c>
      <c r="B688" s="0" t="s">
        <v>5152</v>
      </c>
      <c r="C688" s="0" t="s">
        <v>3081</v>
      </c>
      <c r="D688" s="10" t="n">
        <v>-6.7319736</v>
      </c>
      <c r="E688" s="11" t="n">
        <v>-3.454934</v>
      </c>
      <c r="F688" s="12" t="n">
        <v>1</v>
      </c>
      <c r="G688" s="12" t="n">
        <v>2</v>
      </c>
      <c r="H688" s="12" t="n">
        <v>1</v>
      </c>
    </row>
    <row r="689" customFormat="false" ht="15" hidden="false" customHeight="false" outlineLevel="0" collapsed="false">
      <c r="A689" s="0" t="s">
        <v>5153</v>
      </c>
      <c r="B689" s="0" t="s">
        <v>5154</v>
      </c>
      <c r="C689" s="0" t="s">
        <v>5155</v>
      </c>
      <c r="D689" s="10" t="n">
        <v>-6.7159157</v>
      </c>
      <c r="E689" s="11" t="n">
        <v>-2.157512</v>
      </c>
      <c r="F689" s="12" t="n">
        <v>0</v>
      </c>
      <c r="G689" s="12" t="n">
        <v>0</v>
      </c>
      <c r="H689" s="12" t="n">
        <v>0</v>
      </c>
    </row>
    <row r="690" customFormat="false" ht="15" hidden="false" customHeight="false" outlineLevel="0" collapsed="false">
      <c r="A690" s="0" t="s">
        <v>5156</v>
      </c>
      <c r="B690" s="0" t="s">
        <v>5157</v>
      </c>
      <c r="C690" s="0" t="s">
        <v>5158</v>
      </c>
      <c r="D690" s="10" t="n">
        <v>-6.6514077</v>
      </c>
      <c r="E690" s="11" t="n">
        <v>-3.7673657</v>
      </c>
      <c r="F690" s="12" t="n">
        <v>2</v>
      </c>
      <c r="G690" s="12" t="n">
        <v>0</v>
      </c>
      <c r="H690" s="12" t="n">
        <v>0</v>
      </c>
    </row>
    <row r="691" customFormat="false" ht="15" hidden="false" customHeight="false" outlineLevel="0" collapsed="false">
      <c r="A691" s="0" t="s">
        <v>5159</v>
      </c>
      <c r="B691" s="0" t="s">
        <v>5160</v>
      </c>
      <c r="C691" s="0" t="s">
        <v>5161</v>
      </c>
      <c r="D691" s="10" t="n">
        <v>-6.650621</v>
      </c>
      <c r="E691" s="11" t="n">
        <v>-2.6427546</v>
      </c>
      <c r="F691" s="12" t="n">
        <v>1</v>
      </c>
      <c r="G691" s="12" t="n">
        <v>1</v>
      </c>
      <c r="H691" s="12" t="n">
        <v>1</v>
      </c>
    </row>
    <row r="692" customFormat="false" ht="15" hidden="false" customHeight="false" outlineLevel="0" collapsed="false">
      <c r="A692" s="0" t="s">
        <v>5162</v>
      </c>
      <c r="B692" s="0" t="s">
        <v>5163</v>
      </c>
      <c r="C692" s="0" t="s">
        <v>5164</v>
      </c>
      <c r="D692" s="10" t="n">
        <v>-6.6108046</v>
      </c>
      <c r="E692" s="11" t="n">
        <v>-3.6899095</v>
      </c>
      <c r="F692" s="12" t="n">
        <v>3</v>
      </c>
      <c r="G692" s="12" t="n">
        <v>0</v>
      </c>
      <c r="H692" s="12" t="n">
        <v>0</v>
      </c>
    </row>
    <row r="693" customFormat="false" ht="15" hidden="false" customHeight="false" outlineLevel="0" collapsed="false">
      <c r="A693" s="0" t="s">
        <v>5165</v>
      </c>
      <c r="B693" s="0" t="s">
        <v>5166</v>
      </c>
      <c r="C693" s="0" t="s">
        <v>5167</v>
      </c>
      <c r="D693" s="10" t="n">
        <v>-6.5578256</v>
      </c>
      <c r="E693" s="11" t="n">
        <v>-2.4913914</v>
      </c>
      <c r="F693" s="12" t="n">
        <v>1</v>
      </c>
      <c r="G693" s="12" t="n">
        <v>0</v>
      </c>
      <c r="H693" s="12" t="n">
        <v>0</v>
      </c>
    </row>
    <row r="694" customFormat="false" ht="15" hidden="false" customHeight="false" outlineLevel="0" collapsed="false">
      <c r="A694" s="0" t="s">
        <v>5168</v>
      </c>
      <c r="B694" s="0" t="s">
        <v>5169</v>
      </c>
      <c r="C694" s="0" t="s">
        <v>491</v>
      </c>
      <c r="D694" s="10" t="n">
        <v>-6.5103426</v>
      </c>
      <c r="E694" s="11" t="n">
        <v>-2.242964</v>
      </c>
      <c r="F694" s="12" t="n">
        <v>0</v>
      </c>
      <c r="G694" s="12" t="n">
        <v>0</v>
      </c>
      <c r="H694" s="12" t="n">
        <v>0</v>
      </c>
    </row>
    <row r="695" customFormat="false" ht="15" hidden="false" customHeight="false" outlineLevel="0" collapsed="false">
      <c r="A695" s="0" t="s">
        <v>5170</v>
      </c>
      <c r="B695" s="0" t="s">
        <v>5171</v>
      </c>
      <c r="C695" s="0" t="s">
        <v>5172</v>
      </c>
      <c r="D695" s="10" t="n">
        <v>-6.4723544</v>
      </c>
      <c r="E695" s="11" t="n">
        <v>-4.611789</v>
      </c>
      <c r="F695" s="12" t="n">
        <v>0</v>
      </c>
      <c r="G695" s="12" t="n">
        <v>0</v>
      </c>
      <c r="H695" s="12" t="n">
        <v>0</v>
      </c>
    </row>
    <row r="696" customFormat="false" ht="15" hidden="false" customHeight="false" outlineLevel="0" collapsed="false">
      <c r="A696" s="0" t="s">
        <v>5173</v>
      </c>
      <c r="B696" s="0" t="s">
        <v>5174</v>
      </c>
      <c r="C696" s="0" t="s">
        <v>5175</v>
      </c>
      <c r="D696" s="10" t="n">
        <v>-6.4224195</v>
      </c>
      <c r="E696" s="11" t="n">
        <v>-3.4518213</v>
      </c>
      <c r="F696" s="12" t="n">
        <v>0</v>
      </c>
      <c r="G696" s="12" t="n">
        <v>0</v>
      </c>
      <c r="H696" s="12" t="n">
        <v>0</v>
      </c>
    </row>
    <row r="697" customFormat="false" ht="15" hidden="false" customHeight="false" outlineLevel="0" collapsed="false">
      <c r="A697" s="0" t="s">
        <v>5176</v>
      </c>
      <c r="B697" s="0" t="s">
        <v>5177</v>
      </c>
      <c r="C697" s="0" t="s">
        <v>431</v>
      </c>
      <c r="D697" s="10" t="n">
        <v>-6.357163</v>
      </c>
      <c r="E697" s="11" t="n">
        <v>-3.8848453</v>
      </c>
      <c r="F697" s="12" t="n">
        <v>1</v>
      </c>
      <c r="G697" s="12" t="n">
        <v>1</v>
      </c>
      <c r="H697" s="12" t="n">
        <v>1</v>
      </c>
    </row>
    <row r="698" customFormat="false" ht="15" hidden="false" customHeight="false" outlineLevel="0" collapsed="false">
      <c r="A698" s="0" t="s">
        <v>5178</v>
      </c>
      <c r="B698" s="0" t="s">
        <v>5179</v>
      </c>
      <c r="C698" s="0" t="s">
        <v>513</v>
      </c>
      <c r="D698" s="10" t="n">
        <v>-6.3510685</v>
      </c>
      <c r="E698" s="11" t="n">
        <v>-4.364435</v>
      </c>
      <c r="F698" s="12" t="n">
        <v>1</v>
      </c>
      <c r="G698" s="12" t="n">
        <v>0</v>
      </c>
      <c r="H698" s="12" t="n">
        <v>0</v>
      </c>
    </row>
    <row r="699" customFormat="false" ht="15" hidden="false" customHeight="false" outlineLevel="0" collapsed="false">
      <c r="A699" s="0" t="s">
        <v>5180</v>
      </c>
      <c r="B699" s="0" t="s">
        <v>5181</v>
      </c>
      <c r="C699" s="0" t="s">
        <v>5182</v>
      </c>
      <c r="D699" s="10" t="n">
        <v>-6.3493223</v>
      </c>
      <c r="E699" s="11" t="n">
        <v>-2.3510287</v>
      </c>
      <c r="F699" s="12" t="n">
        <v>2</v>
      </c>
      <c r="G699" s="12" t="n">
        <v>0</v>
      </c>
      <c r="H699" s="12" t="n">
        <v>0</v>
      </c>
    </row>
    <row r="700" customFormat="false" ht="15" hidden="false" customHeight="false" outlineLevel="0" collapsed="false">
      <c r="A700" s="0" t="s">
        <v>5183</v>
      </c>
      <c r="B700" s="0" t="s">
        <v>5184</v>
      </c>
      <c r="C700" s="0" t="s">
        <v>5185</v>
      </c>
      <c r="D700" s="10" t="n">
        <v>-6.282219</v>
      </c>
      <c r="E700" s="11" t="n">
        <v>-4.6933823</v>
      </c>
      <c r="F700" s="12" t="n">
        <v>0</v>
      </c>
      <c r="G700" s="12" t="n">
        <v>0</v>
      </c>
      <c r="H700" s="12" t="n">
        <v>0</v>
      </c>
    </row>
    <row r="701" customFormat="false" ht="15" hidden="false" customHeight="false" outlineLevel="0" collapsed="false">
      <c r="A701" s="0" t="s">
        <v>5186</v>
      </c>
      <c r="B701" s="0" t="s">
        <v>5187</v>
      </c>
      <c r="C701" s="0" t="s">
        <v>5188</v>
      </c>
      <c r="D701" s="10" t="n">
        <v>-6.262686</v>
      </c>
      <c r="E701" s="11" t="n">
        <v>-4.653721</v>
      </c>
      <c r="F701" s="12" t="n">
        <v>0</v>
      </c>
      <c r="G701" s="12" t="n">
        <v>0</v>
      </c>
      <c r="H701" s="12" t="n">
        <v>0</v>
      </c>
    </row>
    <row r="702" customFormat="false" ht="15" hidden="false" customHeight="false" outlineLevel="0" collapsed="false">
      <c r="A702" s="0" t="s">
        <v>5189</v>
      </c>
      <c r="B702" s="0" t="s">
        <v>5190</v>
      </c>
      <c r="C702" s="0" t="s">
        <v>5191</v>
      </c>
      <c r="D702" s="10" t="n">
        <v>-6.2429075</v>
      </c>
      <c r="E702" s="11" t="n">
        <v>-4.6689057</v>
      </c>
      <c r="F702" s="12" t="n">
        <v>3</v>
      </c>
      <c r="G702" s="12" t="n">
        <v>0</v>
      </c>
      <c r="H702" s="12" t="n">
        <v>0</v>
      </c>
    </row>
    <row r="703" customFormat="false" ht="15" hidden="false" customHeight="false" outlineLevel="0" collapsed="false">
      <c r="A703" s="0" t="s">
        <v>5192</v>
      </c>
      <c r="B703" s="0" t="s">
        <v>5193</v>
      </c>
      <c r="C703" s="0" t="s">
        <v>4173</v>
      </c>
      <c r="D703" s="10" t="n">
        <v>-6.2414923</v>
      </c>
      <c r="E703" s="11" t="n">
        <v>-3.6592069</v>
      </c>
      <c r="F703" s="12" t="n">
        <v>2</v>
      </c>
      <c r="G703" s="12" t="n">
        <v>1</v>
      </c>
      <c r="H703" s="12" t="n">
        <v>1</v>
      </c>
    </row>
    <row r="704" customFormat="false" ht="15" hidden="false" customHeight="false" outlineLevel="0" collapsed="false">
      <c r="A704" s="0" t="s">
        <v>5194</v>
      </c>
      <c r="B704" s="0" t="s">
        <v>5195</v>
      </c>
      <c r="C704" s="0" t="s">
        <v>5196</v>
      </c>
      <c r="D704" s="10" t="n">
        <v>-6.231007</v>
      </c>
      <c r="E704" s="11" t="n">
        <v>-3.3552668</v>
      </c>
      <c r="F704" s="12" t="n">
        <v>1</v>
      </c>
      <c r="G704" s="12" t="n">
        <v>0</v>
      </c>
      <c r="H704" s="12" t="n">
        <v>0</v>
      </c>
    </row>
    <row r="705" customFormat="false" ht="15" hidden="false" customHeight="false" outlineLevel="0" collapsed="false">
      <c r="A705" s="0" t="s">
        <v>5197</v>
      </c>
      <c r="B705" s="0" t="s">
        <v>5198</v>
      </c>
      <c r="C705" s="0" t="s">
        <v>5199</v>
      </c>
      <c r="D705" s="10" t="n">
        <v>-6.210195</v>
      </c>
      <c r="E705" s="11" t="n">
        <v>-2.2041945</v>
      </c>
      <c r="F705" s="12" t="n">
        <v>2</v>
      </c>
      <c r="G705" s="12" t="n">
        <v>0</v>
      </c>
      <c r="H705" s="12" t="n">
        <v>0</v>
      </c>
    </row>
    <row r="706" customFormat="false" ht="15" hidden="false" customHeight="false" outlineLevel="0" collapsed="false">
      <c r="A706" s="0" t="s">
        <v>5200</v>
      </c>
      <c r="B706" s="0" t="s">
        <v>5201</v>
      </c>
      <c r="C706" s="0" t="s">
        <v>5202</v>
      </c>
      <c r="D706" s="10" t="n">
        <v>-6.1690583</v>
      </c>
      <c r="E706" s="11" t="n">
        <v>-2.3757992</v>
      </c>
      <c r="F706" s="12" t="n">
        <v>0</v>
      </c>
      <c r="G706" s="12" t="n">
        <v>1</v>
      </c>
      <c r="H706" s="12" t="n">
        <v>0</v>
      </c>
    </row>
    <row r="707" customFormat="false" ht="15" hidden="false" customHeight="false" outlineLevel="0" collapsed="false">
      <c r="A707" s="0" t="s">
        <v>5203</v>
      </c>
      <c r="B707" s="0" t="s">
        <v>5204</v>
      </c>
      <c r="C707" s="0" t="s">
        <v>1119</v>
      </c>
      <c r="D707" s="10" t="n">
        <v>-6.158879</v>
      </c>
      <c r="E707" s="11" t="n">
        <v>-3.3852885</v>
      </c>
      <c r="F707" s="12" t="n">
        <v>1</v>
      </c>
      <c r="G707" s="12" t="n">
        <v>0</v>
      </c>
      <c r="H707" s="12" t="n">
        <v>0</v>
      </c>
    </row>
    <row r="708" customFormat="false" ht="15" hidden="false" customHeight="false" outlineLevel="0" collapsed="false">
      <c r="A708" s="0" t="s">
        <v>5205</v>
      </c>
      <c r="B708" s="0" t="s">
        <v>5206</v>
      </c>
      <c r="C708" s="0" t="s">
        <v>5207</v>
      </c>
      <c r="D708" s="10" t="n">
        <v>-6.1146226</v>
      </c>
      <c r="E708" s="11" t="n">
        <v>-2.632743</v>
      </c>
      <c r="F708" s="12" t="n">
        <v>1</v>
      </c>
      <c r="G708" s="12" t="n">
        <v>1</v>
      </c>
      <c r="H708" s="12" t="n">
        <v>1</v>
      </c>
    </row>
    <row r="709" customFormat="false" ht="15" hidden="false" customHeight="false" outlineLevel="0" collapsed="false">
      <c r="A709" s="0" t="s">
        <v>5208</v>
      </c>
      <c r="B709" s="0" t="s">
        <v>5209</v>
      </c>
      <c r="C709" s="0" t="s">
        <v>5210</v>
      </c>
      <c r="D709" s="10" t="n">
        <v>-6.095558</v>
      </c>
      <c r="E709" s="11" t="n">
        <v>-3.4601622</v>
      </c>
      <c r="F709" s="12" t="n">
        <v>1</v>
      </c>
      <c r="G709" s="12" t="n">
        <v>0</v>
      </c>
      <c r="H709" s="12" t="n">
        <v>0</v>
      </c>
    </row>
    <row r="710" customFormat="false" ht="15" hidden="false" customHeight="false" outlineLevel="0" collapsed="false">
      <c r="A710" s="0" t="s">
        <v>5211</v>
      </c>
      <c r="B710" s="0" t="s">
        <v>5212</v>
      </c>
      <c r="C710" s="0" t="s">
        <v>5213</v>
      </c>
      <c r="D710" s="10" t="n">
        <v>-6.075881</v>
      </c>
      <c r="E710" s="11" t="n">
        <v>-4.416774</v>
      </c>
      <c r="F710" s="12" t="n">
        <v>0</v>
      </c>
      <c r="G710" s="12" t="n">
        <v>0</v>
      </c>
      <c r="H710" s="12" t="n">
        <v>0</v>
      </c>
    </row>
    <row r="711" customFormat="false" ht="15" hidden="false" customHeight="false" outlineLevel="0" collapsed="false">
      <c r="A711" s="0" t="s">
        <v>5214</v>
      </c>
      <c r="B711" s="0" t="s">
        <v>5215</v>
      </c>
      <c r="C711" s="0" t="s">
        <v>5216</v>
      </c>
      <c r="D711" s="10" t="n">
        <v>-5.9978104</v>
      </c>
      <c r="E711" s="11" t="n">
        <v>-3.9839678</v>
      </c>
      <c r="F711" s="12" t="n">
        <v>0</v>
      </c>
      <c r="G711" s="12" t="n">
        <v>2</v>
      </c>
      <c r="H711" s="12" t="n">
        <v>0</v>
      </c>
    </row>
    <row r="712" customFormat="false" ht="15" hidden="false" customHeight="false" outlineLevel="0" collapsed="false">
      <c r="A712" s="0" t="s">
        <v>5217</v>
      </c>
      <c r="B712" s="0" t="s">
        <v>5218</v>
      </c>
      <c r="C712" s="0" t="s">
        <v>5219</v>
      </c>
      <c r="D712" s="10" t="n">
        <v>-5.9357657</v>
      </c>
      <c r="E712" s="11" t="n">
        <v>-3.1506774</v>
      </c>
      <c r="F712" s="12" t="n">
        <v>2</v>
      </c>
      <c r="G712" s="12" t="n">
        <v>4</v>
      </c>
      <c r="H712" s="12" t="n">
        <v>1</v>
      </c>
    </row>
    <row r="713" customFormat="false" ht="15" hidden="false" customHeight="false" outlineLevel="0" collapsed="false">
      <c r="A713" s="0" t="s">
        <v>5220</v>
      </c>
      <c r="B713" s="0" t="s">
        <v>5221</v>
      </c>
      <c r="C713" s="0" t="s">
        <v>85</v>
      </c>
      <c r="D713" s="10" t="n">
        <v>-5.914334</v>
      </c>
      <c r="E713" s="11" t="n">
        <v>-3.144804</v>
      </c>
      <c r="F713" s="12" t="n">
        <v>1</v>
      </c>
      <c r="G713" s="12" t="n">
        <v>0</v>
      </c>
      <c r="H713" s="12" t="n">
        <v>0</v>
      </c>
    </row>
    <row r="714" customFormat="false" ht="15" hidden="false" customHeight="false" outlineLevel="0" collapsed="false">
      <c r="A714" s="0" t="s">
        <v>5222</v>
      </c>
      <c r="B714" s="0" t="s">
        <v>5223</v>
      </c>
      <c r="C714" s="0" t="s">
        <v>5224</v>
      </c>
      <c r="D714" s="10" t="n">
        <v>-5.9109674</v>
      </c>
      <c r="E714" s="11" t="n">
        <v>-4.471405</v>
      </c>
      <c r="F714" s="12" t="n">
        <v>0</v>
      </c>
      <c r="G714" s="12" t="n">
        <v>0</v>
      </c>
      <c r="H714" s="12" t="n">
        <v>0</v>
      </c>
    </row>
    <row r="715" customFormat="false" ht="15" hidden="false" customHeight="false" outlineLevel="0" collapsed="false">
      <c r="A715" s="0" t="s">
        <v>5225</v>
      </c>
      <c r="B715" s="0" t="s">
        <v>5226</v>
      </c>
      <c r="C715" s="0" t="s">
        <v>5227</v>
      </c>
      <c r="D715" s="10" t="n">
        <v>-5.909564</v>
      </c>
      <c r="E715" s="11" t="n">
        <v>-3.2320158</v>
      </c>
      <c r="F715" s="12" t="n">
        <v>0</v>
      </c>
      <c r="G715" s="12" t="n">
        <v>0</v>
      </c>
      <c r="H715" s="12" t="n">
        <v>0</v>
      </c>
    </row>
    <row r="716" customFormat="false" ht="15" hidden="false" customHeight="false" outlineLevel="0" collapsed="false">
      <c r="A716" s="0" t="s">
        <v>5228</v>
      </c>
      <c r="B716" s="0" t="s">
        <v>5229</v>
      </c>
      <c r="C716" s="0" t="s">
        <v>5230</v>
      </c>
      <c r="D716" s="10" t="n">
        <v>-5.8906016</v>
      </c>
      <c r="E716" s="11" t="n">
        <v>-3.122074</v>
      </c>
      <c r="F716" s="12" t="n">
        <v>1</v>
      </c>
      <c r="G716" s="12" t="n">
        <v>0</v>
      </c>
      <c r="H716" s="12" t="n">
        <v>0</v>
      </c>
    </row>
    <row r="717" customFormat="false" ht="15" hidden="false" customHeight="false" outlineLevel="0" collapsed="false">
      <c r="A717" s="0" t="s">
        <v>5231</v>
      </c>
      <c r="B717" s="0" t="s">
        <v>5232</v>
      </c>
      <c r="C717" s="0" t="s">
        <v>5233</v>
      </c>
      <c r="D717" s="10" t="n">
        <v>-5.890109</v>
      </c>
      <c r="E717" s="11" t="n">
        <v>-3.496916</v>
      </c>
      <c r="F717" s="12" t="n">
        <v>2</v>
      </c>
      <c r="G717" s="12" t="n">
        <v>0</v>
      </c>
      <c r="H717" s="12" t="n">
        <v>0</v>
      </c>
    </row>
    <row r="718" customFormat="false" ht="15" hidden="false" customHeight="false" outlineLevel="0" collapsed="false">
      <c r="A718" s="0" t="s">
        <v>5234</v>
      </c>
      <c r="B718" s="0" t="s">
        <v>5235</v>
      </c>
      <c r="C718" s="0" t="s">
        <v>5236</v>
      </c>
      <c r="D718" s="10" t="n">
        <v>-5.879839</v>
      </c>
      <c r="E718" s="11" t="n">
        <v>-2.8916216</v>
      </c>
      <c r="F718" s="12" t="n">
        <v>2</v>
      </c>
      <c r="G718" s="12" t="n">
        <v>0</v>
      </c>
      <c r="H718" s="12" t="n">
        <v>0</v>
      </c>
    </row>
    <row r="719" customFormat="false" ht="15" hidden="false" customHeight="false" outlineLevel="0" collapsed="false">
      <c r="A719" s="0" t="s">
        <v>5237</v>
      </c>
      <c r="B719" s="0" t="s">
        <v>5238</v>
      </c>
      <c r="C719" s="0" t="s">
        <v>5239</v>
      </c>
      <c r="D719" s="10" t="n">
        <v>-5.875984</v>
      </c>
      <c r="E719" s="11" t="n">
        <v>-4.3161983</v>
      </c>
      <c r="F719" s="12" t="n">
        <v>4</v>
      </c>
      <c r="G719" s="12" t="n">
        <v>3</v>
      </c>
      <c r="H719" s="12" t="n">
        <v>1</v>
      </c>
    </row>
    <row r="720" customFormat="false" ht="15" hidden="false" customHeight="false" outlineLevel="0" collapsed="false">
      <c r="A720" s="0" t="s">
        <v>5240</v>
      </c>
      <c r="B720" s="0" t="s">
        <v>5241</v>
      </c>
      <c r="C720" s="0" t="s">
        <v>1423</v>
      </c>
      <c r="D720" s="10" t="n">
        <v>-5.7933397</v>
      </c>
      <c r="E720" s="11" t="n">
        <v>-3.100967</v>
      </c>
      <c r="F720" s="12" t="n">
        <v>2</v>
      </c>
      <c r="G720" s="12" t="n">
        <v>0</v>
      </c>
      <c r="H720" s="12" t="n">
        <v>0</v>
      </c>
    </row>
    <row r="721" customFormat="false" ht="15" hidden="false" customHeight="false" outlineLevel="0" collapsed="false">
      <c r="A721" s="0" t="s">
        <v>5242</v>
      </c>
      <c r="B721" s="0" t="s">
        <v>5243</v>
      </c>
      <c r="C721" s="0" t="s">
        <v>5244</v>
      </c>
      <c r="D721" s="10" t="n">
        <v>-5.7688713</v>
      </c>
      <c r="E721" s="11" t="n">
        <v>-3.087305</v>
      </c>
      <c r="F721" s="12" t="n">
        <v>0</v>
      </c>
      <c r="G721" s="12" t="n">
        <v>0</v>
      </c>
      <c r="H721" s="12" t="n">
        <v>0</v>
      </c>
    </row>
    <row r="722" customFormat="false" ht="15" hidden="false" customHeight="false" outlineLevel="0" collapsed="false">
      <c r="A722" s="0" t="s">
        <v>5245</v>
      </c>
      <c r="B722" s="0" t="s">
        <v>5246</v>
      </c>
      <c r="C722" s="0" t="s">
        <v>1159</v>
      </c>
      <c r="D722" s="10" t="n">
        <v>-5.670495</v>
      </c>
      <c r="E722" s="11" t="n">
        <v>-4.2907004</v>
      </c>
      <c r="F722" s="12" t="n">
        <v>1</v>
      </c>
      <c r="G722" s="12" t="n">
        <v>0</v>
      </c>
      <c r="H722" s="12" t="n">
        <v>0</v>
      </c>
    </row>
    <row r="723" customFormat="false" ht="15" hidden="false" customHeight="false" outlineLevel="0" collapsed="false">
      <c r="A723" s="0" t="s">
        <v>5247</v>
      </c>
      <c r="B723" s="0" t="s">
        <v>5248</v>
      </c>
      <c r="C723" s="0" t="s">
        <v>5249</v>
      </c>
      <c r="D723" s="10" t="n">
        <v>-5.6353245</v>
      </c>
      <c r="E723" s="11" t="n">
        <v>-4.0553164</v>
      </c>
      <c r="F723" s="12" t="n">
        <v>1</v>
      </c>
      <c r="G723" s="12" t="n">
        <v>0</v>
      </c>
      <c r="H723" s="12" t="n">
        <v>0</v>
      </c>
    </row>
    <row r="724" customFormat="false" ht="15" hidden="false" customHeight="false" outlineLevel="0" collapsed="false">
      <c r="A724" s="0" t="s">
        <v>5250</v>
      </c>
      <c r="B724" s="0" t="s">
        <v>5251</v>
      </c>
      <c r="C724" s="0" t="s">
        <v>1856</v>
      </c>
      <c r="D724" s="10" t="n">
        <v>-5.593451</v>
      </c>
      <c r="E724" s="11" t="n">
        <v>-3.125897</v>
      </c>
      <c r="F724" s="12" t="n">
        <v>0</v>
      </c>
      <c r="G724" s="12" t="n">
        <v>0</v>
      </c>
      <c r="H724" s="12" t="n">
        <v>0</v>
      </c>
    </row>
    <row r="725" customFormat="false" ht="15" hidden="false" customHeight="false" outlineLevel="0" collapsed="false">
      <c r="A725" s="0" t="s">
        <v>5252</v>
      </c>
      <c r="B725" s="0" t="s">
        <v>5253</v>
      </c>
      <c r="C725" s="0" t="s">
        <v>410</v>
      </c>
      <c r="D725" s="10" t="n">
        <v>-5.593319</v>
      </c>
      <c r="E725" s="11" t="n">
        <v>-4.187548</v>
      </c>
      <c r="F725" s="12" t="n">
        <v>0</v>
      </c>
      <c r="G725" s="12" t="n">
        <v>0</v>
      </c>
      <c r="H725" s="12" t="n">
        <v>0</v>
      </c>
    </row>
    <row r="726" customFormat="false" ht="15" hidden="false" customHeight="false" outlineLevel="0" collapsed="false">
      <c r="A726" s="0" t="s">
        <v>5254</v>
      </c>
      <c r="B726" s="0" t="s">
        <v>5255</v>
      </c>
      <c r="C726" s="0" t="s">
        <v>5256</v>
      </c>
      <c r="D726" s="10" t="n">
        <v>-5.556983</v>
      </c>
      <c r="E726" s="11" t="n">
        <v>-2.3754752</v>
      </c>
      <c r="F726" s="12" t="n">
        <v>1</v>
      </c>
      <c r="G726" s="12" t="n">
        <v>1</v>
      </c>
      <c r="H726" s="12" t="n">
        <v>1</v>
      </c>
    </row>
    <row r="727" customFormat="false" ht="15" hidden="false" customHeight="false" outlineLevel="0" collapsed="false">
      <c r="A727" s="0" t="s">
        <v>5257</v>
      </c>
      <c r="B727" s="0" t="s">
        <v>5258</v>
      </c>
      <c r="C727" s="0" t="s">
        <v>5259</v>
      </c>
      <c r="D727" s="10" t="n">
        <v>-5.5492854</v>
      </c>
      <c r="E727" s="11" t="n">
        <v>-4.187897</v>
      </c>
      <c r="F727" s="12" t="n">
        <v>0</v>
      </c>
      <c r="G727" s="12" t="n">
        <v>0</v>
      </c>
      <c r="H727" s="12" t="n">
        <v>0</v>
      </c>
    </row>
    <row r="728" customFormat="false" ht="15" hidden="false" customHeight="false" outlineLevel="0" collapsed="false">
      <c r="A728" s="0" t="s">
        <v>5260</v>
      </c>
      <c r="B728" s="0" t="s">
        <v>5261</v>
      </c>
      <c r="C728" s="0" t="s">
        <v>5262</v>
      </c>
      <c r="D728" s="10" t="n">
        <v>-5.5297804</v>
      </c>
      <c r="E728" s="11" t="n">
        <v>-2.7695222</v>
      </c>
      <c r="F728" s="12" t="n">
        <v>0</v>
      </c>
      <c r="G728" s="12" t="n">
        <v>0</v>
      </c>
      <c r="H728" s="12" t="n">
        <v>0</v>
      </c>
    </row>
    <row r="729" customFormat="false" ht="15" hidden="false" customHeight="false" outlineLevel="0" collapsed="false">
      <c r="A729" s="0" t="s">
        <v>5263</v>
      </c>
      <c r="B729" s="0" t="s">
        <v>5264</v>
      </c>
      <c r="C729" s="0" t="s">
        <v>5265</v>
      </c>
      <c r="D729" s="10" t="n">
        <v>-5.4404163</v>
      </c>
      <c r="E729" s="11" t="n">
        <v>-2.7330122</v>
      </c>
      <c r="F729" s="12" t="n">
        <v>0</v>
      </c>
      <c r="G729" s="12" t="n">
        <v>1</v>
      </c>
      <c r="H729" s="12" t="n">
        <v>0</v>
      </c>
    </row>
    <row r="730" customFormat="false" ht="15" hidden="false" customHeight="false" outlineLevel="0" collapsed="false">
      <c r="A730" s="0" t="s">
        <v>5266</v>
      </c>
      <c r="B730" s="0" t="s">
        <v>5264</v>
      </c>
      <c r="C730" s="0" t="s">
        <v>5265</v>
      </c>
      <c r="D730" s="10" t="n">
        <v>-5.4404163</v>
      </c>
      <c r="E730" s="11" t="n">
        <v>-2.7330122</v>
      </c>
      <c r="F730" s="12" t="n">
        <v>0</v>
      </c>
      <c r="G730" s="12" t="n">
        <v>2</v>
      </c>
      <c r="H730" s="12" t="n">
        <v>0</v>
      </c>
    </row>
    <row r="731" customFormat="false" ht="15" hidden="false" customHeight="false" outlineLevel="0" collapsed="false">
      <c r="A731" s="0" t="s">
        <v>5267</v>
      </c>
      <c r="B731" s="0" t="s">
        <v>5268</v>
      </c>
      <c r="C731" s="0" t="s">
        <v>1375</v>
      </c>
      <c r="D731" s="10" t="n">
        <v>-5.429095</v>
      </c>
      <c r="E731" s="11" t="n">
        <v>-3.2241414</v>
      </c>
      <c r="F731" s="12" t="n">
        <v>0</v>
      </c>
      <c r="G731" s="12" t="n">
        <v>0</v>
      </c>
      <c r="H731" s="12" t="n">
        <v>0</v>
      </c>
    </row>
    <row r="732" customFormat="false" ht="15" hidden="false" customHeight="false" outlineLevel="0" collapsed="false">
      <c r="A732" s="0" t="s">
        <v>5269</v>
      </c>
      <c r="B732" s="0" t="s">
        <v>5270</v>
      </c>
      <c r="C732" s="0" t="s">
        <v>5271</v>
      </c>
      <c r="D732" s="10" t="n">
        <v>-5.4212213</v>
      </c>
      <c r="E732" s="11" t="n">
        <v>-3.4512126</v>
      </c>
      <c r="F732" s="12" t="n">
        <v>0</v>
      </c>
      <c r="G732" s="12" t="n">
        <v>1</v>
      </c>
      <c r="H732" s="12" t="n">
        <v>0</v>
      </c>
    </row>
    <row r="733" customFormat="false" ht="15" hidden="false" customHeight="false" outlineLevel="0" collapsed="false">
      <c r="A733" s="0" t="s">
        <v>5272</v>
      </c>
      <c r="B733" s="0" t="s">
        <v>5270</v>
      </c>
      <c r="C733" s="0" t="s">
        <v>5271</v>
      </c>
      <c r="D733" s="10" t="n">
        <v>-5.4212213</v>
      </c>
      <c r="E733" s="11" t="n">
        <v>-3.4512126</v>
      </c>
      <c r="F733" s="12" t="n">
        <v>0</v>
      </c>
      <c r="G733" s="12" t="n">
        <v>0</v>
      </c>
      <c r="H733" s="12" t="n">
        <v>0</v>
      </c>
    </row>
    <row r="734" customFormat="false" ht="15" hidden="false" customHeight="false" outlineLevel="0" collapsed="false">
      <c r="A734" s="0" t="s">
        <v>5273</v>
      </c>
      <c r="B734" s="0" t="s">
        <v>5274</v>
      </c>
      <c r="C734" s="0" t="s">
        <v>4146</v>
      </c>
      <c r="D734" s="10" t="n">
        <v>-5.414917</v>
      </c>
      <c r="E734" s="11" t="n">
        <v>-2.1380687</v>
      </c>
      <c r="F734" s="12" t="n">
        <v>1</v>
      </c>
      <c r="G734" s="12" t="n">
        <v>0</v>
      </c>
      <c r="H734" s="12" t="n">
        <v>0</v>
      </c>
    </row>
    <row r="735" customFormat="false" ht="15" hidden="false" customHeight="false" outlineLevel="0" collapsed="false">
      <c r="A735" s="0" t="s">
        <v>5275</v>
      </c>
      <c r="B735" s="0" t="s">
        <v>5276</v>
      </c>
      <c r="C735" s="0" t="s">
        <v>5277</v>
      </c>
      <c r="D735" s="10" t="n">
        <v>-5.398914</v>
      </c>
      <c r="E735" s="11" t="n">
        <v>-4.0731096</v>
      </c>
      <c r="F735" s="12" t="n">
        <v>0</v>
      </c>
      <c r="G735" s="12" t="n">
        <v>0</v>
      </c>
      <c r="H735" s="12" t="n">
        <v>0</v>
      </c>
    </row>
    <row r="736" customFormat="false" ht="15" hidden="false" customHeight="false" outlineLevel="0" collapsed="false">
      <c r="A736" s="0" t="s">
        <v>5278</v>
      </c>
      <c r="B736" s="0" t="s">
        <v>5279</v>
      </c>
      <c r="C736" s="0" t="s">
        <v>3071</v>
      </c>
      <c r="D736" s="10" t="n">
        <v>-5.3886166</v>
      </c>
      <c r="E736" s="11" t="n">
        <v>-3.6577995</v>
      </c>
      <c r="F736" s="12" t="n">
        <v>0</v>
      </c>
      <c r="G736" s="12" t="n">
        <v>1</v>
      </c>
      <c r="H736" s="12" t="n">
        <v>0</v>
      </c>
    </row>
    <row r="737" customFormat="false" ht="15" hidden="false" customHeight="false" outlineLevel="0" collapsed="false">
      <c r="A737" s="0" t="s">
        <v>5280</v>
      </c>
      <c r="B737" s="0" t="s">
        <v>5281</v>
      </c>
      <c r="C737" s="0" t="s">
        <v>5282</v>
      </c>
      <c r="D737" s="10" t="n">
        <v>-5.347809</v>
      </c>
      <c r="E737" s="11" t="n">
        <v>-2.7206001</v>
      </c>
      <c r="F737" s="12" t="n">
        <v>1</v>
      </c>
      <c r="G737" s="12" t="n">
        <v>1</v>
      </c>
      <c r="H737" s="12" t="n">
        <v>1</v>
      </c>
    </row>
    <row r="738" customFormat="false" ht="15" hidden="false" customHeight="false" outlineLevel="0" collapsed="false">
      <c r="A738" s="0" t="s">
        <v>5283</v>
      </c>
      <c r="B738" s="0" t="s">
        <v>5284</v>
      </c>
      <c r="C738" s="0" t="s">
        <v>5285</v>
      </c>
      <c r="D738" s="10" t="n">
        <v>-5.3363347</v>
      </c>
      <c r="E738" s="11" t="n">
        <v>-3.708711</v>
      </c>
      <c r="F738" s="12" t="n">
        <v>0</v>
      </c>
      <c r="G738" s="12" t="n">
        <v>0</v>
      </c>
      <c r="H738" s="12" t="n">
        <v>0</v>
      </c>
    </row>
    <row r="739" customFormat="false" ht="15" hidden="false" customHeight="false" outlineLevel="0" collapsed="false">
      <c r="A739" s="0" t="s">
        <v>5286</v>
      </c>
      <c r="B739" s="0" t="s">
        <v>5287</v>
      </c>
      <c r="C739" s="0" t="s">
        <v>2985</v>
      </c>
      <c r="D739" s="10" t="n">
        <v>-5.334418</v>
      </c>
      <c r="E739" s="11" t="n">
        <v>-3.1056092</v>
      </c>
      <c r="F739" s="12" t="n">
        <v>0</v>
      </c>
      <c r="G739" s="12" t="n">
        <v>0</v>
      </c>
      <c r="H739" s="12" t="n">
        <v>0</v>
      </c>
    </row>
    <row r="740" customFormat="false" ht="15" hidden="false" customHeight="false" outlineLevel="0" collapsed="false">
      <c r="A740" s="0" t="s">
        <v>5288</v>
      </c>
      <c r="B740" s="0" t="s">
        <v>5289</v>
      </c>
      <c r="C740" s="0" t="s">
        <v>3081</v>
      </c>
      <c r="D740" s="10" t="n">
        <v>-5.3086333</v>
      </c>
      <c r="E740" s="11" t="n">
        <v>-3.488218</v>
      </c>
      <c r="F740" s="12" t="n">
        <v>0</v>
      </c>
      <c r="G740" s="12" t="n">
        <v>0</v>
      </c>
      <c r="H740" s="12" t="n">
        <v>0</v>
      </c>
    </row>
    <row r="741" customFormat="false" ht="15" hidden="false" customHeight="false" outlineLevel="0" collapsed="false">
      <c r="A741" s="0" t="s">
        <v>5290</v>
      </c>
      <c r="B741" s="0" t="s">
        <v>5291</v>
      </c>
      <c r="C741" s="0" t="s">
        <v>5292</v>
      </c>
      <c r="D741" s="10" t="n">
        <v>-5.2861753</v>
      </c>
      <c r="E741" s="11" t="n">
        <v>-2.2349563</v>
      </c>
      <c r="F741" s="12" t="n">
        <v>1</v>
      </c>
      <c r="G741" s="12" t="n">
        <v>0</v>
      </c>
      <c r="H741" s="12" t="n">
        <v>0</v>
      </c>
    </row>
    <row r="742" customFormat="false" ht="15" hidden="false" customHeight="false" outlineLevel="0" collapsed="false">
      <c r="A742" s="0" t="s">
        <v>5293</v>
      </c>
      <c r="B742" s="0" t="s">
        <v>5294</v>
      </c>
      <c r="C742" s="0" t="s">
        <v>3893</v>
      </c>
      <c r="D742" s="10" t="n">
        <v>-5.2809005</v>
      </c>
      <c r="E742" s="11" t="n">
        <v>-3.5716975</v>
      </c>
      <c r="F742" s="12" t="n">
        <v>0</v>
      </c>
      <c r="G742" s="12" t="n">
        <v>0</v>
      </c>
      <c r="H742" s="12" t="n">
        <v>0</v>
      </c>
    </row>
    <row r="743" customFormat="false" ht="15" hidden="false" customHeight="false" outlineLevel="0" collapsed="false">
      <c r="A743" s="0" t="s">
        <v>5295</v>
      </c>
      <c r="B743" s="0" t="s">
        <v>5296</v>
      </c>
      <c r="C743" s="0" t="s">
        <v>5297</v>
      </c>
      <c r="D743" s="10" t="n">
        <v>-5.255201</v>
      </c>
      <c r="E743" s="11" t="n">
        <v>-3.28208</v>
      </c>
      <c r="F743" s="12" t="n">
        <v>0</v>
      </c>
      <c r="G743" s="12" t="n">
        <v>0</v>
      </c>
      <c r="H743" s="12" t="n">
        <v>0</v>
      </c>
    </row>
    <row r="744" customFormat="false" ht="15" hidden="false" customHeight="false" outlineLevel="0" collapsed="false">
      <c r="A744" s="0" t="s">
        <v>5298</v>
      </c>
      <c r="B744" s="0" t="s">
        <v>5299</v>
      </c>
      <c r="C744" s="0" t="s">
        <v>5300</v>
      </c>
      <c r="D744" s="10" t="n">
        <v>-5.214963</v>
      </c>
      <c r="E744" s="11" t="n">
        <v>-2.0486348</v>
      </c>
      <c r="F744" s="12" t="n">
        <v>1</v>
      </c>
      <c r="G744" s="12" t="n">
        <v>1</v>
      </c>
      <c r="H744" s="12" t="n">
        <v>1</v>
      </c>
    </row>
    <row r="745" customFormat="false" ht="15" hidden="false" customHeight="false" outlineLevel="0" collapsed="false">
      <c r="A745" s="0" t="s">
        <v>5301</v>
      </c>
      <c r="B745" s="0" t="s">
        <v>5302</v>
      </c>
      <c r="C745" s="0" t="s">
        <v>5303</v>
      </c>
      <c r="D745" s="10" t="n">
        <v>-5.155525</v>
      </c>
      <c r="E745" s="11" t="n">
        <v>-3.2181191</v>
      </c>
      <c r="F745" s="12" t="n">
        <v>0</v>
      </c>
      <c r="G745" s="12" t="n">
        <v>0</v>
      </c>
      <c r="H745" s="12" t="n">
        <v>0</v>
      </c>
    </row>
    <row r="746" customFormat="false" ht="15" hidden="false" customHeight="false" outlineLevel="0" collapsed="false">
      <c r="A746" s="0" t="s">
        <v>5304</v>
      </c>
      <c r="B746" s="0" t="s">
        <v>5305</v>
      </c>
      <c r="C746" s="0" t="s">
        <v>337</v>
      </c>
      <c r="D746" s="10" t="n">
        <v>-5.12073</v>
      </c>
      <c r="E746" s="11" t="n">
        <v>-3.3648543</v>
      </c>
      <c r="F746" s="12" t="n">
        <v>1</v>
      </c>
      <c r="G746" s="12" t="n">
        <v>0</v>
      </c>
      <c r="H746" s="12" t="n">
        <v>0</v>
      </c>
    </row>
    <row r="747" customFormat="false" ht="15" hidden="false" customHeight="false" outlineLevel="0" collapsed="false">
      <c r="A747" s="0" t="s">
        <v>5306</v>
      </c>
      <c r="B747" s="0" t="s">
        <v>5307</v>
      </c>
      <c r="C747" s="0" t="s">
        <v>905</v>
      </c>
      <c r="D747" s="10" t="n">
        <v>-5.111036</v>
      </c>
      <c r="E747" s="11" t="n">
        <v>-3.1640925</v>
      </c>
      <c r="F747" s="12" t="n">
        <v>0</v>
      </c>
      <c r="G747" s="12" t="n">
        <v>4</v>
      </c>
      <c r="H747" s="12" t="n">
        <v>0</v>
      </c>
    </row>
    <row r="748" customFormat="false" ht="15" hidden="false" customHeight="false" outlineLevel="0" collapsed="false">
      <c r="A748" s="0" t="s">
        <v>5308</v>
      </c>
      <c r="B748" s="0" t="s">
        <v>5309</v>
      </c>
      <c r="C748" s="0" t="s">
        <v>5310</v>
      </c>
      <c r="D748" s="10" t="n">
        <v>-5.101313</v>
      </c>
      <c r="E748" s="11" t="n">
        <v>-3.143518</v>
      </c>
      <c r="F748" s="12" t="n">
        <v>0</v>
      </c>
      <c r="G748" s="12" t="n">
        <v>0</v>
      </c>
      <c r="H748" s="12" t="n">
        <v>0</v>
      </c>
    </row>
    <row r="749" customFormat="false" ht="15" hidden="false" customHeight="false" outlineLevel="0" collapsed="false">
      <c r="A749" s="0" t="s">
        <v>5311</v>
      </c>
      <c r="B749" s="0" t="s">
        <v>5312</v>
      </c>
      <c r="C749" s="0" t="s">
        <v>3081</v>
      </c>
      <c r="D749" s="10" t="n">
        <v>-5.020532</v>
      </c>
      <c r="E749" s="11" t="n">
        <v>-3.2887347</v>
      </c>
      <c r="F749" s="12" t="n">
        <v>0</v>
      </c>
      <c r="G749" s="12" t="n">
        <v>1</v>
      </c>
      <c r="H749" s="12" t="n">
        <v>0</v>
      </c>
    </row>
    <row r="750" customFormat="false" ht="15" hidden="false" customHeight="false" outlineLevel="0" collapsed="false">
      <c r="A750" s="0" t="s">
        <v>5313</v>
      </c>
      <c r="B750" s="0" t="s">
        <v>5314</v>
      </c>
      <c r="C750" s="0" t="s">
        <v>2629</v>
      </c>
      <c r="D750" s="10" t="n">
        <v>-5.004596</v>
      </c>
      <c r="E750" s="11" t="n">
        <v>-2.1185112</v>
      </c>
      <c r="F750" s="12" t="n">
        <v>0</v>
      </c>
      <c r="G750" s="12" t="n">
        <v>0</v>
      </c>
      <c r="H750" s="12" t="n">
        <v>0</v>
      </c>
    </row>
    <row r="751" customFormat="false" ht="15" hidden="false" customHeight="false" outlineLevel="0" collapsed="false">
      <c r="A751" s="0" t="s">
        <v>5315</v>
      </c>
      <c r="B751" s="0" t="s">
        <v>5316</v>
      </c>
      <c r="C751" s="0" t="s">
        <v>367</v>
      </c>
      <c r="D751" s="10" t="n">
        <v>-5.003921</v>
      </c>
      <c r="E751" s="11" t="n">
        <v>-2.1773458</v>
      </c>
      <c r="F751" s="12" t="n">
        <v>1</v>
      </c>
      <c r="G751" s="12" t="n">
        <v>0</v>
      </c>
      <c r="H751" s="12" t="n">
        <v>0</v>
      </c>
    </row>
    <row r="752" customFormat="false" ht="15" hidden="false" customHeight="false" outlineLevel="0" collapsed="false">
      <c r="A752" s="0" t="s">
        <v>5317</v>
      </c>
      <c r="B752" s="0" t="s">
        <v>5318</v>
      </c>
      <c r="C752" s="0" t="s">
        <v>5319</v>
      </c>
      <c r="D752" s="10" t="n">
        <v>-4.9019976</v>
      </c>
      <c r="E752" s="11" t="n">
        <v>-2.095698</v>
      </c>
      <c r="F752" s="12" t="n">
        <v>1</v>
      </c>
      <c r="G752" s="12" t="n">
        <v>0</v>
      </c>
      <c r="H752" s="12" t="n">
        <v>0</v>
      </c>
    </row>
    <row r="753" customFormat="false" ht="15" hidden="false" customHeight="false" outlineLevel="0" collapsed="false">
      <c r="A753" s="0" t="s">
        <v>5320</v>
      </c>
      <c r="B753" s="0" t="s">
        <v>5321</v>
      </c>
      <c r="C753" s="0" t="s">
        <v>491</v>
      </c>
      <c r="D753" s="10" t="n">
        <v>-4.88789</v>
      </c>
      <c r="E753" s="11" t="n">
        <v>-3.736736</v>
      </c>
      <c r="F753" s="12" t="n">
        <v>2</v>
      </c>
      <c r="G753" s="12" t="n">
        <v>0</v>
      </c>
      <c r="H753" s="12" t="n">
        <v>0</v>
      </c>
    </row>
    <row r="754" customFormat="false" ht="15" hidden="false" customHeight="false" outlineLevel="0" collapsed="false">
      <c r="A754" s="0" t="s">
        <v>5322</v>
      </c>
      <c r="B754" s="0" t="s">
        <v>5323</v>
      </c>
      <c r="C754" s="0" t="s">
        <v>85</v>
      </c>
      <c r="D754" s="10" t="n">
        <v>-4.863577</v>
      </c>
      <c r="E754" s="11" t="n">
        <v>-2.1246524</v>
      </c>
      <c r="F754" s="12" t="n">
        <v>0</v>
      </c>
      <c r="G754" s="12" t="n">
        <v>0</v>
      </c>
      <c r="H754" s="12" t="n">
        <v>0</v>
      </c>
    </row>
    <row r="755" customFormat="false" ht="15" hidden="false" customHeight="false" outlineLevel="0" collapsed="false">
      <c r="A755" s="0" t="s">
        <v>5324</v>
      </c>
      <c r="B755" s="0" t="s">
        <v>5325</v>
      </c>
      <c r="C755" s="0" t="s">
        <v>5326</v>
      </c>
      <c r="D755" s="10" t="n">
        <v>-4.8438096</v>
      </c>
      <c r="E755" s="11" t="n">
        <v>-3.5272746</v>
      </c>
      <c r="F755" s="12" t="n">
        <v>0</v>
      </c>
      <c r="G755" s="12" t="n">
        <v>0</v>
      </c>
      <c r="H755" s="12" t="n">
        <v>0</v>
      </c>
    </row>
    <row r="756" customFormat="false" ht="15" hidden="false" customHeight="false" outlineLevel="0" collapsed="false">
      <c r="A756" s="0" t="s">
        <v>5327</v>
      </c>
      <c r="B756" s="0" t="s">
        <v>5328</v>
      </c>
      <c r="C756" s="0" t="s">
        <v>5329</v>
      </c>
      <c r="D756" s="10" t="n">
        <v>-4.8263917</v>
      </c>
      <c r="E756" s="11" t="n">
        <v>-2.7872183</v>
      </c>
      <c r="F756" s="12" t="n">
        <v>5</v>
      </c>
      <c r="G756" s="12" t="n">
        <v>1</v>
      </c>
      <c r="H756" s="12" t="n">
        <v>1</v>
      </c>
    </row>
    <row r="757" customFormat="false" ht="15" hidden="false" customHeight="false" outlineLevel="0" collapsed="false">
      <c r="A757" s="0" t="s">
        <v>5330</v>
      </c>
      <c r="B757" s="0" t="s">
        <v>5331</v>
      </c>
      <c r="C757" s="0" t="s">
        <v>896</v>
      </c>
      <c r="D757" s="10" t="n">
        <v>-4.7745013</v>
      </c>
      <c r="E757" s="11" t="n">
        <v>-3.3382597</v>
      </c>
      <c r="F757" s="12" t="n">
        <v>1</v>
      </c>
      <c r="G757" s="12" t="n">
        <v>0</v>
      </c>
      <c r="H757" s="12" t="n">
        <v>0</v>
      </c>
    </row>
    <row r="758" customFormat="false" ht="15" hidden="false" customHeight="false" outlineLevel="0" collapsed="false">
      <c r="A758" s="0" t="s">
        <v>5332</v>
      </c>
      <c r="B758" s="0" t="s">
        <v>5333</v>
      </c>
      <c r="C758" s="0" t="s">
        <v>5334</v>
      </c>
      <c r="D758" s="10" t="n">
        <v>-4.7583632</v>
      </c>
      <c r="E758" s="11" t="n">
        <v>-2.3071113</v>
      </c>
      <c r="F758" s="12" t="n">
        <v>1</v>
      </c>
      <c r="G758" s="12" t="n">
        <v>0</v>
      </c>
      <c r="H758" s="12" t="n">
        <v>0</v>
      </c>
    </row>
    <row r="759" customFormat="false" ht="15" hidden="false" customHeight="false" outlineLevel="0" collapsed="false">
      <c r="A759" s="0" t="s">
        <v>5335</v>
      </c>
      <c r="B759" s="0" t="s">
        <v>5336</v>
      </c>
      <c r="C759" s="0" t="s">
        <v>5337</v>
      </c>
      <c r="D759" s="10" t="n">
        <v>-4.748204</v>
      </c>
      <c r="E759" s="11" t="n">
        <v>-2.0286493</v>
      </c>
      <c r="F759" s="12" t="n">
        <v>0</v>
      </c>
      <c r="G759" s="12" t="n">
        <v>0</v>
      </c>
      <c r="H759" s="12" t="n">
        <v>0</v>
      </c>
    </row>
    <row r="760" customFormat="false" ht="15" hidden="false" customHeight="false" outlineLevel="0" collapsed="false">
      <c r="A760" s="0" t="s">
        <v>5338</v>
      </c>
      <c r="B760" s="0" t="s">
        <v>5339</v>
      </c>
      <c r="C760" s="0" t="s">
        <v>5340</v>
      </c>
      <c r="D760" s="10" t="n">
        <v>-4.7467704</v>
      </c>
      <c r="E760" s="11" t="n">
        <v>-3.0903056</v>
      </c>
      <c r="F760" s="12" t="n">
        <v>0</v>
      </c>
      <c r="G760" s="12" t="n">
        <v>1</v>
      </c>
      <c r="H760" s="12" t="n">
        <v>0</v>
      </c>
    </row>
    <row r="761" customFormat="false" ht="15" hidden="false" customHeight="false" outlineLevel="0" collapsed="false">
      <c r="A761" s="0" t="s">
        <v>5341</v>
      </c>
      <c r="B761" s="0" t="s">
        <v>5339</v>
      </c>
      <c r="C761" s="0" t="s">
        <v>5340</v>
      </c>
      <c r="D761" s="10" t="n">
        <v>-4.7467704</v>
      </c>
      <c r="E761" s="11" t="n">
        <v>-3.0903056</v>
      </c>
      <c r="F761" s="12" t="n">
        <v>0</v>
      </c>
      <c r="G761" s="12" t="n">
        <v>1</v>
      </c>
      <c r="H761" s="12" t="n">
        <v>0</v>
      </c>
    </row>
    <row r="762" customFormat="false" ht="15" hidden="false" customHeight="false" outlineLevel="0" collapsed="false">
      <c r="A762" s="0" t="s">
        <v>5342</v>
      </c>
      <c r="B762" s="0" t="s">
        <v>5343</v>
      </c>
      <c r="C762" s="0" t="s">
        <v>5344</v>
      </c>
      <c r="D762" s="10" t="n">
        <v>-4.731935</v>
      </c>
      <c r="E762" s="11" t="n">
        <v>-2.3241282</v>
      </c>
      <c r="F762" s="12" t="n">
        <v>0</v>
      </c>
      <c r="G762" s="12" t="n">
        <v>0</v>
      </c>
      <c r="H762" s="12" t="n">
        <v>0</v>
      </c>
    </row>
    <row r="763" customFormat="false" ht="15" hidden="false" customHeight="false" outlineLevel="0" collapsed="false">
      <c r="A763" s="0" t="s">
        <v>5345</v>
      </c>
      <c r="B763" s="0" t="s">
        <v>5346</v>
      </c>
      <c r="C763" s="0" t="s">
        <v>5347</v>
      </c>
      <c r="D763" s="10" t="n">
        <v>-4.713816</v>
      </c>
      <c r="E763" s="11" t="n">
        <v>-2.8936</v>
      </c>
      <c r="F763" s="12" t="n">
        <v>0</v>
      </c>
      <c r="G763" s="12" t="n">
        <v>1</v>
      </c>
      <c r="H763" s="12" t="n">
        <v>0</v>
      </c>
    </row>
    <row r="764" customFormat="false" ht="15" hidden="false" customHeight="false" outlineLevel="0" collapsed="false">
      <c r="A764" s="0" t="s">
        <v>5348</v>
      </c>
      <c r="B764" s="0" t="s">
        <v>5349</v>
      </c>
      <c r="C764" s="0" t="s">
        <v>826</v>
      </c>
      <c r="D764" s="10" t="n">
        <v>-4.675196</v>
      </c>
      <c r="E764" s="11" t="n">
        <v>-2.8401735</v>
      </c>
      <c r="F764" s="12" t="n">
        <v>1</v>
      </c>
      <c r="G764" s="12" t="n">
        <v>0</v>
      </c>
      <c r="H764" s="12" t="n">
        <v>0</v>
      </c>
    </row>
    <row r="765" customFormat="false" ht="15" hidden="false" customHeight="false" outlineLevel="0" collapsed="false">
      <c r="A765" s="0" t="s">
        <v>5350</v>
      </c>
      <c r="B765" s="0" t="s">
        <v>5351</v>
      </c>
      <c r="C765" s="0" t="s">
        <v>5352</v>
      </c>
      <c r="D765" s="10" t="n">
        <v>-4.668892</v>
      </c>
      <c r="E765" s="11" t="n">
        <v>-3.3314192</v>
      </c>
      <c r="F765" s="12" t="n">
        <v>0</v>
      </c>
      <c r="G765" s="12" t="n">
        <v>3</v>
      </c>
      <c r="H765" s="12" t="n">
        <v>0</v>
      </c>
    </row>
    <row r="766" customFormat="false" ht="15" hidden="false" customHeight="false" outlineLevel="0" collapsed="false">
      <c r="A766" s="0" t="s">
        <v>5353</v>
      </c>
      <c r="B766" s="0" t="s">
        <v>5354</v>
      </c>
      <c r="C766" s="0" t="s">
        <v>3468</v>
      </c>
      <c r="D766" s="10" t="n">
        <v>-4.6549964</v>
      </c>
      <c r="E766" s="11" t="n">
        <v>-3.4483502</v>
      </c>
      <c r="F766" s="12" t="n">
        <v>0</v>
      </c>
      <c r="G766" s="12" t="n">
        <v>1</v>
      </c>
      <c r="H766" s="12" t="n">
        <v>0</v>
      </c>
    </row>
    <row r="767" customFormat="false" ht="15" hidden="false" customHeight="false" outlineLevel="0" collapsed="false">
      <c r="A767" s="0" t="s">
        <v>5355</v>
      </c>
      <c r="B767" s="0" t="s">
        <v>5356</v>
      </c>
      <c r="C767" s="0" t="s">
        <v>5357</v>
      </c>
      <c r="D767" s="10" t="n">
        <v>-4.599143</v>
      </c>
      <c r="E767" s="11" t="n">
        <v>-3.136383</v>
      </c>
      <c r="F767" s="12" t="n">
        <v>1</v>
      </c>
      <c r="G767" s="12" t="n">
        <v>0</v>
      </c>
      <c r="H767" s="12" t="n">
        <v>0</v>
      </c>
    </row>
    <row r="768" customFormat="false" ht="15" hidden="false" customHeight="false" outlineLevel="0" collapsed="false">
      <c r="A768" s="0" t="s">
        <v>5358</v>
      </c>
      <c r="B768" s="0" t="s">
        <v>5359</v>
      </c>
      <c r="C768" s="0" t="s">
        <v>5360</v>
      </c>
      <c r="D768" s="10" t="n">
        <v>-4.5944266</v>
      </c>
      <c r="E768" s="11" t="n">
        <v>-2.9811394</v>
      </c>
      <c r="F768" s="12" t="n">
        <v>1</v>
      </c>
      <c r="G768" s="12" t="n">
        <v>2</v>
      </c>
      <c r="H768" s="12" t="n">
        <v>1</v>
      </c>
    </row>
    <row r="769" customFormat="false" ht="15" hidden="false" customHeight="false" outlineLevel="0" collapsed="false">
      <c r="A769" s="0" t="s">
        <v>5361</v>
      </c>
      <c r="B769" s="0" t="s">
        <v>5362</v>
      </c>
      <c r="C769" s="0" t="s">
        <v>513</v>
      </c>
      <c r="D769" s="10" t="n">
        <v>-4.5754523</v>
      </c>
      <c r="E769" s="11" t="n">
        <v>-2.1948833</v>
      </c>
      <c r="F769" s="12" t="n">
        <v>0</v>
      </c>
      <c r="G769" s="12" t="n">
        <v>0</v>
      </c>
      <c r="H769" s="12" t="n">
        <v>0</v>
      </c>
    </row>
    <row r="770" customFormat="false" ht="15" hidden="false" customHeight="false" outlineLevel="0" collapsed="false">
      <c r="A770" s="0" t="s">
        <v>5363</v>
      </c>
      <c r="B770" s="0" t="s">
        <v>5364</v>
      </c>
      <c r="C770" s="0" t="s">
        <v>5365</v>
      </c>
      <c r="D770" s="10" t="n">
        <v>-4.570395</v>
      </c>
      <c r="E770" s="11" t="n">
        <v>-2.883397</v>
      </c>
      <c r="F770" s="12" t="n">
        <v>0</v>
      </c>
      <c r="G770" s="12" t="n">
        <v>0</v>
      </c>
      <c r="H770" s="12" t="n">
        <v>0</v>
      </c>
    </row>
    <row r="771" customFormat="false" ht="15" hidden="false" customHeight="false" outlineLevel="0" collapsed="false">
      <c r="A771" s="0" t="s">
        <v>5366</v>
      </c>
      <c r="B771" s="0" t="s">
        <v>5367</v>
      </c>
      <c r="C771" s="0" t="s">
        <v>5368</v>
      </c>
      <c r="D771" s="10" t="n">
        <v>-4.56144</v>
      </c>
      <c r="E771" s="11" t="n">
        <v>-2.9111507</v>
      </c>
      <c r="F771" s="12" t="n">
        <v>0</v>
      </c>
      <c r="G771" s="12" t="n">
        <v>0</v>
      </c>
      <c r="H771" s="12" t="n">
        <v>0</v>
      </c>
    </row>
    <row r="772" customFormat="false" ht="15" hidden="false" customHeight="false" outlineLevel="0" collapsed="false">
      <c r="A772" s="0" t="s">
        <v>5369</v>
      </c>
      <c r="B772" s="0" t="s">
        <v>5370</v>
      </c>
      <c r="C772" s="0" t="s">
        <v>5371</v>
      </c>
      <c r="D772" s="10" t="n">
        <v>-4.555258</v>
      </c>
      <c r="E772" s="11" t="n">
        <v>-2.2529998</v>
      </c>
      <c r="F772" s="12" t="n">
        <v>2</v>
      </c>
      <c r="G772" s="12" t="n">
        <v>1</v>
      </c>
      <c r="H772" s="12" t="n">
        <v>1</v>
      </c>
    </row>
    <row r="773" customFormat="false" ht="15" hidden="false" customHeight="false" outlineLevel="0" collapsed="false">
      <c r="A773" s="0" t="s">
        <v>5372</v>
      </c>
      <c r="B773" s="0" t="s">
        <v>5373</v>
      </c>
      <c r="C773" s="0" t="s">
        <v>337</v>
      </c>
      <c r="D773" s="10" t="n">
        <v>-4.548128</v>
      </c>
      <c r="E773" s="11" t="n">
        <v>-3.0351188</v>
      </c>
      <c r="F773" s="12" t="n">
        <v>1</v>
      </c>
      <c r="G773" s="12" t="n">
        <v>0</v>
      </c>
      <c r="H773" s="12" t="n">
        <v>0</v>
      </c>
    </row>
    <row r="774" customFormat="false" ht="15" hidden="false" customHeight="false" outlineLevel="0" collapsed="false">
      <c r="A774" s="0" t="s">
        <v>5374</v>
      </c>
      <c r="B774" s="0" t="s">
        <v>5375</v>
      </c>
      <c r="C774" s="0" t="s">
        <v>1165</v>
      </c>
      <c r="D774" s="10" t="n">
        <v>-4.500008</v>
      </c>
      <c r="E774" s="11" t="n">
        <v>-2.8467777</v>
      </c>
      <c r="F774" s="12" t="n">
        <v>0</v>
      </c>
      <c r="G774" s="12" t="n">
        <v>0</v>
      </c>
      <c r="H774" s="12" t="n">
        <v>0</v>
      </c>
    </row>
    <row r="775" customFormat="false" ht="15" hidden="false" customHeight="false" outlineLevel="0" collapsed="false">
      <c r="A775" s="0" t="s">
        <v>5376</v>
      </c>
      <c r="B775" s="0" t="s">
        <v>5377</v>
      </c>
      <c r="C775" s="0" t="s">
        <v>3376</v>
      </c>
      <c r="D775" s="10" t="n">
        <v>-4.4840574</v>
      </c>
      <c r="E775" s="11" t="n">
        <v>-2.6053982</v>
      </c>
      <c r="F775" s="12" t="n">
        <v>0</v>
      </c>
      <c r="G775" s="12" t="n">
        <v>0</v>
      </c>
      <c r="H775" s="12" t="n">
        <v>0</v>
      </c>
    </row>
    <row r="776" customFormat="false" ht="15" hidden="false" customHeight="false" outlineLevel="0" collapsed="false">
      <c r="A776" s="0" t="s">
        <v>5378</v>
      </c>
      <c r="B776" s="0" t="s">
        <v>5379</v>
      </c>
      <c r="C776" s="0" t="s">
        <v>5380</v>
      </c>
      <c r="D776" s="10" t="n">
        <v>-4.4829035</v>
      </c>
      <c r="E776" s="11" t="n">
        <v>-3.1685948</v>
      </c>
      <c r="F776" s="12" t="n">
        <v>0</v>
      </c>
      <c r="G776" s="12" t="n">
        <v>0</v>
      </c>
      <c r="H776" s="12" t="n">
        <v>0</v>
      </c>
    </row>
    <row r="777" customFormat="false" ht="15" hidden="false" customHeight="false" outlineLevel="0" collapsed="false">
      <c r="A777" s="0" t="s">
        <v>5381</v>
      </c>
      <c r="B777" s="0" t="s">
        <v>5382</v>
      </c>
      <c r="C777" s="0" t="s">
        <v>5383</v>
      </c>
      <c r="D777" s="10" t="n">
        <v>-4.482573</v>
      </c>
      <c r="E777" s="11" t="n">
        <v>-2.2022762</v>
      </c>
      <c r="F777" s="12" t="n">
        <v>0</v>
      </c>
      <c r="G777" s="12" t="n">
        <v>0</v>
      </c>
      <c r="H777" s="12" t="n">
        <v>0</v>
      </c>
    </row>
    <row r="778" customFormat="false" ht="15" hidden="false" customHeight="false" outlineLevel="0" collapsed="false">
      <c r="A778" s="0" t="s">
        <v>5384</v>
      </c>
      <c r="B778" s="0" t="s">
        <v>5385</v>
      </c>
      <c r="C778" s="0" t="s">
        <v>5386</v>
      </c>
      <c r="D778" s="10" t="n">
        <v>-4.463385</v>
      </c>
      <c r="E778" s="11" t="n">
        <v>-2.6778133</v>
      </c>
      <c r="F778" s="12" t="n">
        <v>2</v>
      </c>
      <c r="G778" s="12" t="n">
        <v>1</v>
      </c>
      <c r="H778" s="12" t="n">
        <v>1</v>
      </c>
    </row>
    <row r="779" customFormat="false" ht="15" hidden="false" customHeight="false" outlineLevel="0" collapsed="false">
      <c r="A779" s="0" t="s">
        <v>5387</v>
      </c>
      <c r="B779" s="0" t="s">
        <v>5388</v>
      </c>
      <c r="C779" s="0" t="s">
        <v>3258</v>
      </c>
      <c r="D779" s="10" t="n">
        <v>-4.455926</v>
      </c>
      <c r="E779" s="11" t="n">
        <v>-2.5317817</v>
      </c>
      <c r="F779" s="12" t="n">
        <v>0</v>
      </c>
      <c r="G779" s="12" t="n">
        <v>0</v>
      </c>
      <c r="H779" s="12" t="n">
        <v>0</v>
      </c>
    </row>
    <row r="780" customFormat="false" ht="15" hidden="false" customHeight="false" outlineLevel="0" collapsed="false">
      <c r="A780" s="0" t="s">
        <v>5389</v>
      </c>
      <c r="B780" s="0" t="s">
        <v>5390</v>
      </c>
      <c r="C780" s="0" t="s">
        <v>3508</v>
      </c>
      <c r="D780" s="10" t="n">
        <v>-4.424833</v>
      </c>
      <c r="E780" s="11" t="n">
        <v>-2.2381065</v>
      </c>
      <c r="F780" s="12" t="n">
        <v>1</v>
      </c>
      <c r="G780" s="12" t="n">
        <v>0</v>
      </c>
      <c r="H780" s="12" t="n">
        <v>0</v>
      </c>
    </row>
    <row r="781" customFormat="false" ht="15" hidden="false" customHeight="false" outlineLevel="0" collapsed="false">
      <c r="A781" s="0" t="s">
        <v>5391</v>
      </c>
      <c r="B781" s="0" t="s">
        <v>5392</v>
      </c>
      <c r="C781" s="0" t="s">
        <v>5393</v>
      </c>
      <c r="D781" s="10" t="n">
        <v>-4.4055243</v>
      </c>
      <c r="E781" s="11" t="n">
        <v>-2.6265645</v>
      </c>
      <c r="F781" s="12" t="n">
        <v>1</v>
      </c>
      <c r="G781" s="12" t="n">
        <v>0</v>
      </c>
      <c r="H781" s="12" t="n">
        <v>0</v>
      </c>
    </row>
    <row r="782" customFormat="false" ht="15" hidden="false" customHeight="false" outlineLevel="0" collapsed="false">
      <c r="A782" s="0" t="s">
        <v>5394</v>
      </c>
      <c r="B782" s="0" t="s">
        <v>5395</v>
      </c>
      <c r="C782" s="0" t="s">
        <v>5396</v>
      </c>
      <c r="D782" s="10" t="n">
        <v>-4.3985534</v>
      </c>
      <c r="E782" s="11" t="n">
        <v>-2.5502267</v>
      </c>
      <c r="F782" s="12" t="n">
        <v>2</v>
      </c>
      <c r="G782" s="12" t="n">
        <v>0</v>
      </c>
      <c r="H782" s="12" t="n">
        <v>0</v>
      </c>
    </row>
    <row r="783" customFormat="false" ht="15" hidden="false" customHeight="false" outlineLevel="0" collapsed="false">
      <c r="A783" s="0" t="s">
        <v>5397</v>
      </c>
      <c r="B783" s="0" t="s">
        <v>5398</v>
      </c>
      <c r="C783" s="0" t="s">
        <v>5399</v>
      </c>
      <c r="D783" s="10" t="n">
        <v>-4.398396</v>
      </c>
      <c r="E783" s="11" t="n">
        <v>-2.4796674</v>
      </c>
      <c r="F783" s="12" t="n">
        <v>1</v>
      </c>
      <c r="G783" s="12" t="n">
        <v>1</v>
      </c>
      <c r="H783" s="12" t="n">
        <v>1</v>
      </c>
    </row>
    <row r="784" customFormat="false" ht="15" hidden="false" customHeight="false" outlineLevel="0" collapsed="false">
      <c r="A784" s="0" t="s">
        <v>5400</v>
      </c>
      <c r="B784" s="0" t="s">
        <v>5401</v>
      </c>
      <c r="C784" s="0" t="s">
        <v>5402</v>
      </c>
      <c r="D784" s="10" t="n">
        <v>-4.3733125</v>
      </c>
      <c r="E784" s="11" t="n">
        <v>-3.3642771</v>
      </c>
      <c r="F784" s="12" t="n">
        <v>2</v>
      </c>
      <c r="G784" s="12" t="n">
        <v>1</v>
      </c>
      <c r="H784" s="12" t="n">
        <v>1</v>
      </c>
    </row>
    <row r="785" customFormat="false" ht="15" hidden="false" customHeight="false" outlineLevel="0" collapsed="false">
      <c r="A785" s="0" t="s">
        <v>5403</v>
      </c>
      <c r="B785" s="0" t="s">
        <v>5404</v>
      </c>
      <c r="C785" s="0" t="s">
        <v>5405</v>
      </c>
      <c r="D785" s="10" t="n">
        <v>-4.3498077</v>
      </c>
      <c r="E785" s="11" t="n">
        <v>-3.0226402</v>
      </c>
      <c r="F785" s="12" t="n">
        <v>1</v>
      </c>
      <c r="G785" s="12" t="n">
        <v>0</v>
      </c>
      <c r="H785" s="12" t="n">
        <v>0</v>
      </c>
    </row>
    <row r="786" customFormat="false" ht="15" hidden="false" customHeight="false" outlineLevel="0" collapsed="false">
      <c r="A786" s="0" t="s">
        <v>5406</v>
      </c>
      <c r="B786" s="0" t="s">
        <v>5407</v>
      </c>
      <c r="C786" s="0" t="s">
        <v>5408</v>
      </c>
      <c r="D786" s="10" t="n">
        <v>-4.341536</v>
      </c>
      <c r="E786" s="11" t="n">
        <v>-2.5637631</v>
      </c>
      <c r="F786" s="12" t="n">
        <v>0</v>
      </c>
      <c r="G786" s="12" t="n">
        <v>1</v>
      </c>
      <c r="H786" s="12" t="n">
        <v>0</v>
      </c>
    </row>
    <row r="787" customFormat="false" ht="15" hidden="false" customHeight="false" outlineLevel="0" collapsed="false">
      <c r="A787" s="0" t="s">
        <v>5409</v>
      </c>
      <c r="B787" s="0" t="s">
        <v>5410</v>
      </c>
      <c r="C787" s="0" t="s">
        <v>1134</v>
      </c>
      <c r="D787" s="10" t="n">
        <v>-4.302838</v>
      </c>
      <c r="E787" s="11" t="n">
        <v>-2.3912904</v>
      </c>
      <c r="F787" s="12" t="n">
        <v>0</v>
      </c>
      <c r="G787" s="12" t="n">
        <v>0</v>
      </c>
      <c r="H787" s="12" t="n">
        <v>0</v>
      </c>
    </row>
    <row r="788" customFormat="false" ht="15" hidden="false" customHeight="false" outlineLevel="0" collapsed="false">
      <c r="A788" s="0" t="s">
        <v>5411</v>
      </c>
      <c r="B788" s="0" t="s">
        <v>5412</v>
      </c>
      <c r="C788" s="0" t="s">
        <v>5413</v>
      </c>
      <c r="D788" s="10" t="n">
        <v>-4.299938</v>
      </c>
      <c r="E788" s="11" t="n">
        <v>-2.744146</v>
      </c>
      <c r="F788" s="12" t="n">
        <v>0</v>
      </c>
      <c r="G788" s="12" t="n">
        <v>0</v>
      </c>
      <c r="H788" s="12" t="n">
        <v>0</v>
      </c>
    </row>
    <row r="789" customFormat="false" ht="15" hidden="false" customHeight="false" outlineLevel="0" collapsed="false">
      <c r="A789" s="0" t="s">
        <v>5414</v>
      </c>
      <c r="B789" s="0" t="s">
        <v>5415</v>
      </c>
      <c r="C789" s="0" t="s">
        <v>5416</v>
      </c>
      <c r="D789" s="10" t="n">
        <v>-4.298692</v>
      </c>
      <c r="E789" s="11" t="n">
        <v>-3.2716548</v>
      </c>
      <c r="F789" s="12" t="n">
        <v>0</v>
      </c>
      <c r="G789" s="12" t="n">
        <v>0</v>
      </c>
      <c r="H789" s="12" t="n">
        <v>0</v>
      </c>
    </row>
    <row r="790" customFormat="false" ht="15" hidden="false" customHeight="false" outlineLevel="0" collapsed="false">
      <c r="A790" s="0" t="s">
        <v>5417</v>
      </c>
      <c r="B790" s="0" t="s">
        <v>5418</v>
      </c>
      <c r="C790" s="0" t="s">
        <v>2832</v>
      </c>
      <c r="D790" s="10" t="n">
        <v>-3.002826</v>
      </c>
      <c r="E790" s="11" t="n">
        <v>-2.6357393</v>
      </c>
      <c r="F790" s="12" t="n">
        <v>0</v>
      </c>
      <c r="G790" s="12" t="n">
        <v>0</v>
      </c>
      <c r="H790" s="12" t="n">
        <v>0</v>
      </c>
    </row>
    <row r="791" customFormat="false" ht="15" hidden="false" customHeight="false" outlineLevel="0" collapsed="false">
      <c r="A791" s="0" t="s">
        <v>5419</v>
      </c>
      <c r="B791" s="0" t="s">
        <v>5420</v>
      </c>
      <c r="C791" s="0" t="s">
        <v>1009</v>
      </c>
      <c r="D791" s="10" t="n">
        <v>-4.243309</v>
      </c>
      <c r="E791" s="11" t="n">
        <v>-2.664579</v>
      </c>
      <c r="F791" s="12" t="n">
        <v>1</v>
      </c>
      <c r="G791" s="12" t="n">
        <v>0</v>
      </c>
      <c r="H791" s="12" t="n">
        <v>0</v>
      </c>
    </row>
    <row r="792" customFormat="false" ht="15" hidden="false" customHeight="false" outlineLevel="0" collapsed="false">
      <c r="A792" s="0" t="s">
        <v>5421</v>
      </c>
      <c r="B792" s="0" t="s">
        <v>5422</v>
      </c>
      <c r="C792" s="0" t="s">
        <v>5423</v>
      </c>
      <c r="D792" s="10" t="n">
        <v>-4.2429433</v>
      </c>
      <c r="E792" s="11" t="n">
        <v>-2.834574</v>
      </c>
      <c r="F792" s="12" t="n">
        <v>0</v>
      </c>
      <c r="G792" s="12" t="n">
        <v>1</v>
      </c>
      <c r="H792" s="12" t="n">
        <v>0</v>
      </c>
    </row>
    <row r="793" customFormat="false" ht="15" hidden="false" customHeight="false" outlineLevel="0" collapsed="false">
      <c r="A793" s="0" t="s">
        <v>5424</v>
      </c>
      <c r="B793" s="0" t="s">
        <v>5425</v>
      </c>
      <c r="C793" s="0" t="s">
        <v>5426</v>
      </c>
      <c r="D793" s="10" t="n">
        <v>-4.2422447</v>
      </c>
      <c r="E793" s="11" t="n">
        <v>-2.3303878</v>
      </c>
      <c r="F793" s="12" t="n">
        <v>0</v>
      </c>
      <c r="G793" s="12" t="n">
        <v>0</v>
      </c>
      <c r="H793" s="12" t="n">
        <v>0</v>
      </c>
    </row>
    <row r="794" customFormat="false" ht="15" hidden="false" customHeight="false" outlineLevel="0" collapsed="false">
      <c r="A794" s="0" t="s">
        <v>5427</v>
      </c>
      <c r="B794" s="0" t="s">
        <v>5428</v>
      </c>
      <c r="C794" s="0" t="s">
        <v>5429</v>
      </c>
      <c r="D794" s="10" t="n">
        <v>-4.218451</v>
      </c>
      <c r="E794" s="11" t="n">
        <v>-3.0537403</v>
      </c>
      <c r="F794" s="12" t="n">
        <v>2</v>
      </c>
      <c r="G794" s="12" t="n">
        <v>0</v>
      </c>
      <c r="H794" s="12" t="n">
        <v>0</v>
      </c>
    </row>
    <row r="795" customFormat="false" ht="15" hidden="false" customHeight="false" outlineLevel="0" collapsed="false">
      <c r="A795" s="0" t="s">
        <v>5430</v>
      </c>
      <c r="B795" s="0" t="s">
        <v>5431</v>
      </c>
      <c r="C795" s="0" t="s">
        <v>5432</v>
      </c>
      <c r="D795" s="10" t="n">
        <v>-4.2137275</v>
      </c>
      <c r="E795" s="11" t="n">
        <v>-2.6389349</v>
      </c>
      <c r="F795" s="12" t="n">
        <v>1</v>
      </c>
      <c r="G795" s="12" t="n">
        <v>1</v>
      </c>
      <c r="H795" s="12" t="n">
        <v>1</v>
      </c>
    </row>
    <row r="796" customFormat="false" ht="15" hidden="false" customHeight="false" outlineLevel="0" collapsed="false">
      <c r="A796" s="0" t="s">
        <v>5433</v>
      </c>
      <c r="B796" s="0" t="s">
        <v>5434</v>
      </c>
      <c r="C796" s="0" t="s">
        <v>5435</v>
      </c>
      <c r="D796" s="10" t="n">
        <v>-4.2134714</v>
      </c>
      <c r="E796" s="11" t="n">
        <v>-2.374494</v>
      </c>
      <c r="F796" s="12" t="n">
        <v>0</v>
      </c>
      <c r="G796" s="12" t="n">
        <v>0</v>
      </c>
      <c r="H796" s="12" t="n">
        <v>0</v>
      </c>
    </row>
    <row r="797" customFormat="false" ht="15" hidden="false" customHeight="false" outlineLevel="0" collapsed="false">
      <c r="A797" s="0" t="s">
        <v>5436</v>
      </c>
      <c r="B797" s="0" t="s">
        <v>5437</v>
      </c>
      <c r="C797" s="0" t="s">
        <v>2689</v>
      </c>
      <c r="D797" s="10" t="n">
        <v>-4.1898103</v>
      </c>
      <c r="E797" s="11" t="n">
        <v>-2.7618492</v>
      </c>
      <c r="F797" s="12" t="n">
        <v>0</v>
      </c>
      <c r="G797" s="12" t="n">
        <v>0</v>
      </c>
      <c r="H797" s="12" t="n">
        <v>0</v>
      </c>
    </row>
    <row r="798" customFormat="false" ht="15" hidden="false" customHeight="false" outlineLevel="0" collapsed="false">
      <c r="A798" s="0" t="s">
        <v>5438</v>
      </c>
      <c r="B798" s="0" t="s">
        <v>5439</v>
      </c>
      <c r="C798" s="0" t="s">
        <v>5440</v>
      </c>
      <c r="D798" s="10" t="n">
        <v>-4.180225</v>
      </c>
      <c r="E798" s="11" t="n">
        <v>-2.313543</v>
      </c>
      <c r="F798" s="12" t="n">
        <v>0</v>
      </c>
      <c r="G798" s="12" t="n">
        <v>0</v>
      </c>
      <c r="H798" s="12" t="n">
        <v>0</v>
      </c>
    </row>
    <row r="799" customFormat="false" ht="15" hidden="false" customHeight="false" outlineLevel="0" collapsed="false">
      <c r="A799" s="0" t="s">
        <v>5441</v>
      </c>
      <c r="B799" s="0" t="s">
        <v>5442</v>
      </c>
      <c r="C799" s="0" t="s">
        <v>5443</v>
      </c>
      <c r="D799" s="10" t="n">
        <v>-4.157527</v>
      </c>
      <c r="E799" s="11" t="n">
        <v>2.0971298</v>
      </c>
      <c r="F799" s="12" t="n">
        <v>1</v>
      </c>
      <c r="G799" s="12" t="n">
        <v>1</v>
      </c>
      <c r="H799" s="12" t="n">
        <v>1</v>
      </c>
    </row>
    <row r="800" customFormat="false" ht="15" hidden="false" customHeight="false" outlineLevel="0" collapsed="false">
      <c r="A800" s="0" t="s">
        <v>5444</v>
      </c>
      <c r="B800" s="0" t="s">
        <v>5445</v>
      </c>
      <c r="C800" s="0" t="s">
        <v>5446</v>
      </c>
      <c r="D800" s="10" t="n">
        <v>-4.123447</v>
      </c>
      <c r="E800" s="11" t="n">
        <v>-2.5674062</v>
      </c>
      <c r="F800" s="12" t="n">
        <v>0</v>
      </c>
      <c r="G800" s="12" t="n">
        <v>0</v>
      </c>
      <c r="H800" s="12" t="n">
        <v>0</v>
      </c>
    </row>
    <row r="801" customFormat="false" ht="15" hidden="false" customHeight="false" outlineLevel="0" collapsed="false">
      <c r="A801" s="0" t="s">
        <v>5447</v>
      </c>
      <c r="B801" s="0" t="s">
        <v>5445</v>
      </c>
      <c r="C801" s="0" t="s">
        <v>5446</v>
      </c>
      <c r="D801" s="10" t="n">
        <v>-4.123447</v>
      </c>
      <c r="E801" s="11" t="n">
        <v>-2.5674062</v>
      </c>
      <c r="F801" s="12" t="n">
        <v>0</v>
      </c>
      <c r="G801" s="12" t="n">
        <v>0</v>
      </c>
      <c r="H801" s="12" t="n">
        <v>0</v>
      </c>
    </row>
    <row r="802" customFormat="false" ht="15" hidden="false" customHeight="false" outlineLevel="0" collapsed="false">
      <c r="A802" s="0" t="s">
        <v>5448</v>
      </c>
      <c r="B802" s="0" t="s">
        <v>5449</v>
      </c>
      <c r="C802" s="0" t="s">
        <v>5450</v>
      </c>
      <c r="D802" s="10" t="n">
        <v>-4.111737</v>
      </c>
      <c r="E802" s="11" t="n">
        <v>-2.719426</v>
      </c>
      <c r="F802" s="12" t="n">
        <v>2</v>
      </c>
      <c r="G802" s="12" t="n">
        <v>1</v>
      </c>
      <c r="H802" s="12" t="n">
        <v>1</v>
      </c>
    </row>
    <row r="803" customFormat="false" ht="15" hidden="false" customHeight="false" outlineLevel="0" collapsed="false">
      <c r="A803" s="0" t="s">
        <v>5451</v>
      </c>
      <c r="B803" s="0" t="s">
        <v>5452</v>
      </c>
      <c r="C803" s="0" t="s">
        <v>5453</v>
      </c>
      <c r="D803" s="10" t="n">
        <v>-4.0977325</v>
      </c>
      <c r="E803" s="11" t="n">
        <v>-3.007699</v>
      </c>
      <c r="F803" s="12" t="n">
        <v>0</v>
      </c>
      <c r="G803" s="12" t="n">
        <v>0</v>
      </c>
      <c r="H803" s="12" t="n">
        <v>0</v>
      </c>
    </row>
    <row r="804" customFormat="false" ht="15" hidden="false" customHeight="false" outlineLevel="0" collapsed="false">
      <c r="A804" s="0" t="s">
        <v>5454</v>
      </c>
      <c r="B804" s="0" t="s">
        <v>5455</v>
      </c>
      <c r="C804" s="0" t="s">
        <v>5456</v>
      </c>
      <c r="D804" s="10" t="n">
        <v>-4.0649877</v>
      </c>
      <c r="E804" s="11" t="n">
        <v>-2.733332</v>
      </c>
      <c r="F804" s="12" t="n">
        <v>0</v>
      </c>
      <c r="G804" s="12" t="n">
        <v>2</v>
      </c>
      <c r="H804" s="12" t="n">
        <v>0</v>
      </c>
    </row>
    <row r="805" customFormat="false" ht="15" hidden="false" customHeight="false" outlineLevel="0" collapsed="false">
      <c r="A805" s="0" t="s">
        <v>5457</v>
      </c>
      <c r="B805" s="0" t="s">
        <v>5458</v>
      </c>
      <c r="C805" s="0" t="s">
        <v>1255</v>
      </c>
      <c r="D805" s="10" t="n">
        <v>-4.0371113</v>
      </c>
      <c r="E805" s="11" t="n">
        <v>-2.817395</v>
      </c>
      <c r="F805" s="12" t="n">
        <v>0</v>
      </c>
      <c r="G805" s="12" t="n">
        <v>0</v>
      </c>
      <c r="H805" s="12" t="n">
        <v>0</v>
      </c>
    </row>
    <row r="806" customFormat="false" ht="15" hidden="false" customHeight="false" outlineLevel="0" collapsed="false">
      <c r="A806" s="0" t="s">
        <v>5459</v>
      </c>
      <c r="B806" s="0" t="s">
        <v>5460</v>
      </c>
      <c r="C806" s="0" t="s">
        <v>5461</v>
      </c>
      <c r="D806" s="10" t="n">
        <v>-4.0180616</v>
      </c>
      <c r="E806" s="11" t="n">
        <v>-2.7300158</v>
      </c>
      <c r="F806" s="12" t="n">
        <v>0</v>
      </c>
      <c r="G806" s="12" t="n">
        <v>1</v>
      </c>
      <c r="H806" s="12" t="n">
        <v>0</v>
      </c>
    </row>
    <row r="807" customFormat="false" ht="15" hidden="false" customHeight="false" outlineLevel="0" collapsed="false">
      <c r="A807" s="0" t="s">
        <v>5462</v>
      </c>
      <c r="B807" s="0" t="s">
        <v>5463</v>
      </c>
      <c r="C807" s="0" t="s">
        <v>5464</v>
      </c>
      <c r="D807" s="10" t="n">
        <v>-4.014487</v>
      </c>
      <c r="E807" s="11" t="n">
        <v>-2.8070703</v>
      </c>
      <c r="F807" s="12" t="n">
        <v>2</v>
      </c>
      <c r="G807" s="12" t="n">
        <v>1</v>
      </c>
      <c r="H807" s="12" t="n">
        <v>1</v>
      </c>
    </row>
    <row r="808" customFormat="false" ht="15" hidden="false" customHeight="false" outlineLevel="0" collapsed="false">
      <c r="A808" s="0" t="s">
        <v>5465</v>
      </c>
      <c r="B808" s="0" t="s">
        <v>5466</v>
      </c>
      <c r="C808" s="0" t="s">
        <v>4686</v>
      </c>
      <c r="D808" s="10" t="n">
        <v>-3.9749146</v>
      </c>
      <c r="E808" s="11" t="n">
        <v>-2.9581287</v>
      </c>
      <c r="F808" s="12" t="n">
        <v>0</v>
      </c>
      <c r="G808" s="12" t="n">
        <v>0</v>
      </c>
      <c r="H808" s="12" t="n">
        <v>0</v>
      </c>
    </row>
    <row r="809" customFormat="false" ht="15" hidden="false" customHeight="false" outlineLevel="0" collapsed="false">
      <c r="A809" s="0" t="s">
        <v>5467</v>
      </c>
      <c r="B809" s="0" t="s">
        <v>5468</v>
      </c>
      <c r="C809" s="0" t="s">
        <v>4793</v>
      </c>
      <c r="D809" s="10" t="n">
        <v>-3.9452112</v>
      </c>
      <c r="E809" s="11" t="n">
        <v>-2.7536573</v>
      </c>
      <c r="F809" s="12" t="n">
        <v>0</v>
      </c>
      <c r="G809" s="12" t="n">
        <v>0</v>
      </c>
      <c r="H809" s="12" t="n">
        <v>0</v>
      </c>
    </row>
    <row r="810" customFormat="false" ht="15" hidden="false" customHeight="false" outlineLevel="0" collapsed="false">
      <c r="A810" s="0" t="s">
        <v>5469</v>
      </c>
      <c r="B810" s="0" t="s">
        <v>5470</v>
      </c>
      <c r="C810" s="0" t="s">
        <v>5471</v>
      </c>
      <c r="D810" s="10" t="n">
        <v>-3.9269083</v>
      </c>
      <c r="E810" s="11" t="n">
        <v>-2.0137317</v>
      </c>
      <c r="F810" s="12" t="n">
        <v>0</v>
      </c>
      <c r="G810" s="12" t="n">
        <v>0</v>
      </c>
      <c r="H810" s="12" t="n">
        <v>0</v>
      </c>
    </row>
    <row r="811" customFormat="false" ht="15" hidden="false" customHeight="false" outlineLevel="0" collapsed="false">
      <c r="A811" s="0" t="s">
        <v>5472</v>
      </c>
      <c r="B811" s="0" t="s">
        <v>5473</v>
      </c>
      <c r="C811" s="0" t="s">
        <v>5474</v>
      </c>
      <c r="D811" s="10" t="n">
        <v>-3.8920038</v>
      </c>
      <c r="E811" s="11" t="n">
        <v>-2.8401022</v>
      </c>
      <c r="F811" s="12" t="n">
        <v>2</v>
      </c>
      <c r="G811" s="12" t="n">
        <v>0</v>
      </c>
      <c r="H811" s="12" t="n">
        <v>0</v>
      </c>
    </row>
    <row r="812" customFormat="false" ht="15" hidden="false" customHeight="false" outlineLevel="0" collapsed="false">
      <c r="A812" s="0" t="s">
        <v>5475</v>
      </c>
      <c r="B812" s="0" t="s">
        <v>5476</v>
      </c>
      <c r="C812" s="0" t="s">
        <v>5477</v>
      </c>
      <c r="D812" s="10" t="n">
        <v>-3.8748763</v>
      </c>
      <c r="E812" s="11" t="n">
        <v>-2.6137555</v>
      </c>
      <c r="F812" s="12" t="n">
        <v>0</v>
      </c>
      <c r="G812" s="12" t="n">
        <v>0</v>
      </c>
      <c r="H812" s="12" t="n">
        <v>0</v>
      </c>
    </row>
    <row r="813" customFormat="false" ht="15" hidden="false" customHeight="false" outlineLevel="0" collapsed="false">
      <c r="A813" s="0" t="s">
        <v>5478</v>
      </c>
      <c r="B813" s="0" t="s">
        <v>5479</v>
      </c>
      <c r="C813" s="0" t="s">
        <v>5480</v>
      </c>
      <c r="D813" s="10" t="n">
        <v>-3.8663893</v>
      </c>
      <c r="E813" s="11" t="n">
        <v>-2.9823713</v>
      </c>
      <c r="F813" s="12" t="n">
        <v>1</v>
      </c>
      <c r="G813" s="12" t="n">
        <v>0</v>
      </c>
      <c r="H813" s="12" t="n">
        <v>0</v>
      </c>
    </row>
    <row r="814" customFormat="false" ht="15" hidden="false" customHeight="false" outlineLevel="0" collapsed="false">
      <c r="A814" s="0" t="s">
        <v>5481</v>
      </c>
      <c r="B814" s="0" t="s">
        <v>5482</v>
      </c>
      <c r="C814" s="0" t="s">
        <v>5292</v>
      </c>
      <c r="D814" s="10" t="n">
        <v>-3.853656</v>
      </c>
      <c r="E814" s="11" t="n">
        <v>-2.558218</v>
      </c>
      <c r="F814" s="12" t="n">
        <v>0</v>
      </c>
      <c r="G814" s="12" t="n">
        <v>0</v>
      </c>
      <c r="H814" s="12" t="n">
        <v>0</v>
      </c>
    </row>
    <row r="815" customFormat="false" ht="15" hidden="false" customHeight="false" outlineLevel="0" collapsed="false">
      <c r="A815" s="0" t="s">
        <v>5483</v>
      </c>
      <c r="B815" s="0" t="s">
        <v>5484</v>
      </c>
      <c r="C815" s="0" t="s">
        <v>1502</v>
      </c>
      <c r="D815" s="10" t="n">
        <v>-3.8397906</v>
      </c>
      <c r="E815" s="11" t="n">
        <v>-2.2802408</v>
      </c>
      <c r="F815" s="12" t="n">
        <v>1</v>
      </c>
      <c r="G815" s="12" t="n">
        <v>0</v>
      </c>
      <c r="H815" s="12" t="n">
        <v>0</v>
      </c>
    </row>
    <row r="816" customFormat="false" ht="15" hidden="false" customHeight="false" outlineLevel="0" collapsed="false">
      <c r="A816" s="0" t="s">
        <v>5485</v>
      </c>
      <c r="B816" s="0" t="s">
        <v>5486</v>
      </c>
      <c r="C816" s="0" t="s">
        <v>5487</v>
      </c>
      <c r="D816" s="10" t="n">
        <v>-3.8342612</v>
      </c>
      <c r="E816" s="11" t="n">
        <v>-2.2846522</v>
      </c>
      <c r="F816" s="12" t="n">
        <v>0</v>
      </c>
      <c r="G816" s="12" t="n">
        <v>0</v>
      </c>
      <c r="H816" s="12" t="n">
        <v>0</v>
      </c>
    </row>
    <row r="817" customFormat="false" ht="15" hidden="false" customHeight="false" outlineLevel="0" collapsed="false">
      <c r="A817" s="0" t="s">
        <v>5488</v>
      </c>
      <c r="B817" s="0" t="s">
        <v>5489</v>
      </c>
      <c r="C817" s="0" t="s">
        <v>5490</v>
      </c>
      <c r="D817" s="10" t="n">
        <v>-3.8338063</v>
      </c>
      <c r="E817" s="11" t="n">
        <v>-2.5287747</v>
      </c>
      <c r="F817" s="12" t="n">
        <v>0</v>
      </c>
      <c r="G817" s="12" t="n">
        <v>1</v>
      </c>
      <c r="H817" s="12" t="n">
        <v>0</v>
      </c>
    </row>
    <row r="818" customFormat="false" ht="15" hidden="false" customHeight="false" outlineLevel="0" collapsed="false">
      <c r="A818" s="0" t="s">
        <v>5491</v>
      </c>
      <c r="B818" s="0" t="s">
        <v>5489</v>
      </c>
      <c r="C818" s="0" t="s">
        <v>5490</v>
      </c>
      <c r="D818" s="10" t="n">
        <v>-3.8338063</v>
      </c>
      <c r="E818" s="11" t="n">
        <v>-2.5287747</v>
      </c>
      <c r="F818" s="12" t="n">
        <v>1</v>
      </c>
      <c r="G818" s="12" t="n">
        <v>1</v>
      </c>
      <c r="H818" s="12" t="n">
        <v>1</v>
      </c>
    </row>
    <row r="819" customFormat="false" ht="15" hidden="false" customHeight="false" outlineLevel="0" collapsed="false">
      <c r="A819" s="0" t="s">
        <v>5492</v>
      </c>
      <c r="B819" s="0" t="s">
        <v>5493</v>
      </c>
      <c r="C819" s="0" t="s">
        <v>1967</v>
      </c>
      <c r="D819" s="10" t="n">
        <v>-3.828689</v>
      </c>
      <c r="E819" s="11" t="n">
        <v>-2.5300848</v>
      </c>
      <c r="F819" s="12" t="n">
        <v>0</v>
      </c>
      <c r="G819" s="12" t="n">
        <v>0</v>
      </c>
      <c r="H819" s="12" t="n">
        <v>0</v>
      </c>
    </row>
    <row r="820" customFormat="false" ht="15" hidden="false" customHeight="false" outlineLevel="0" collapsed="false">
      <c r="A820" s="0" t="s">
        <v>5494</v>
      </c>
      <c r="B820" s="0" t="s">
        <v>5495</v>
      </c>
      <c r="C820" s="0" t="s">
        <v>513</v>
      </c>
      <c r="D820" s="10" t="n">
        <v>-3.824317</v>
      </c>
      <c r="E820" s="11" t="n">
        <v>-2.0808132</v>
      </c>
      <c r="F820" s="12" t="n">
        <v>0</v>
      </c>
      <c r="G820" s="12" t="n">
        <v>1</v>
      </c>
      <c r="H820" s="12" t="n">
        <v>0</v>
      </c>
    </row>
    <row r="821" customFormat="false" ht="15" hidden="false" customHeight="false" outlineLevel="0" collapsed="false">
      <c r="A821" s="0" t="s">
        <v>5496</v>
      </c>
      <c r="B821" s="0" t="s">
        <v>5497</v>
      </c>
      <c r="C821" s="0" t="s">
        <v>5498</v>
      </c>
      <c r="D821" s="10" t="n">
        <v>-3.8214602</v>
      </c>
      <c r="E821" s="11" t="n">
        <v>-2.8166306</v>
      </c>
      <c r="F821" s="12" t="n">
        <v>0</v>
      </c>
      <c r="G821" s="12" t="n">
        <v>0</v>
      </c>
      <c r="H821" s="12" t="n">
        <v>0</v>
      </c>
    </row>
    <row r="822" customFormat="false" ht="15" hidden="false" customHeight="false" outlineLevel="0" collapsed="false">
      <c r="A822" s="0" t="s">
        <v>5499</v>
      </c>
      <c r="B822" s="0" t="s">
        <v>5500</v>
      </c>
      <c r="C822" s="0" t="s">
        <v>5501</v>
      </c>
      <c r="D822" s="10" t="n">
        <v>-3.8196929</v>
      </c>
      <c r="E822" s="11" t="n">
        <v>-2.451751</v>
      </c>
      <c r="F822" s="12" t="n">
        <v>2</v>
      </c>
      <c r="G822" s="12" t="n">
        <v>0</v>
      </c>
      <c r="H822" s="12" t="n">
        <v>0</v>
      </c>
    </row>
    <row r="823" customFormat="false" ht="15" hidden="false" customHeight="false" outlineLevel="0" collapsed="false">
      <c r="A823" s="0" t="s">
        <v>5502</v>
      </c>
      <c r="B823" s="0" t="s">
        <v>5503</v>
      </c>
      <c r="C823" s="0" t="s">
        <v>5504</v>
      </c>
      <c r="D823" s="10" t="n">
        <v>-3.8130283</v>
      </c>
      <c r="E823" s="11" t="n">
        <v>-2.657696</v>
      </c>
      <c r="F823" s="12" t="n">
        <v>0</v>
      </c>
      <c r="G823" s="12" t="n">
        <v>0</v>
      </c>
      <c r="H823" s="12" t="n">
        <v>0</v>
      </c>
    </row>
    <row r="824" customFormat="false" ht="15" hidden="false" customHeight="false" outlineLevel="0" collapsed="false">
      <c r="A824" s="0" t="s">
        <v>5505</v>
      </c>
      <c r="B824" s="0" t="s">
        <v>5506</v>
      </c>
      <c r="C824" s="0" t="s">
        <v>5507</v>
      </c>
      <c r="D824" s="10" t="n">
        <v>-3.801263</v>
      </c>
      <c r="E824" s="11" t="n">
        <v>-2.0235322</v>
      </c>
      <c r="F824" s="12" t="n">
        <v>0</v>
      </c>
      <c r="G824" s="12" t="n">
        <v>0</v>
      </c>
      <c r="H824" s="12" t="n">
        <v>0</v>
      </c>
    </row>
    <row r="825" customFormat="false" ht="15" hidden="false" customHeight="false" outlineLevel="0" collapsed="false">
      <c r="A825" s="0" t="s">
        <v>5508</v>
      </c>
      <c r="B825" s="0" t="s">
        <v>5509</v>
      </c>
      <c r="C825" s="0" t="s">
        <v>896</v>
      </c>
      <c r="D825" s="10" t="n">
        <v>-3.7980769</v>
      </c>
      <c r="E825" s="11" t="n">
        <v>-2.6610892</v>
      </c>
      <c r="F825" s="12" t="n">
        <v>1</v>
      </c>
      <c r="G825" s="12" t="n">
        <v>0</v>
      </c>
      <c r="H825" s="12" t="n">
        <v>0</v>
      </c>
    </row>
    <row r="826" customFormat="false" ht="15" hidden="false" customHeight="false" outlineLevel="0" collapsed="false">
      <c r="A826" s="0" t="s">
        <v>5510</v>
      </c>
      <c r="B826" s="0" t="s">
        <v>5511</v>
      </c>
      <c r="C826" s="0" t="s">
        <v>5512</v>
      </c>
      <c r="D826" s="10" t="n">
        <v>-3.796315</v>
      </c>
      <c r="E826" s="11" t="n">
        <v>-2.6319394</v>
      </c>
      <c r="F826" s="12" t="n">
        <v>1</v>
      </c>
      <c r="G826" s="12" t="n">
        <v>0</v>
      </c>
      <c r="H826" s="12" t="n">
        <v>0</v>
      </c>
    </row>
    <row r="827" customFormat="false" ht="15" hidden="false" customHeight="false" outlineLevel="0" collapsed="false">
      <c r="A827" s="0" t="s">
        <v>5513</v>
      </c>
      <c r="B827" s="0" t="s">
        <v>5514</v>
      </c>
      <c r="C827" s="0" t="s">
        <v>5515</v>
      </c>
      <c r="D827" s="10" t="n">
        <v>-3.7934144</v>
      </c>
      <c r="E827" s="11" t="n">
        <v>-2.7645686</v>
      </c>
      <c r="F827" s="12" t="n">
        <v>0</v>
      </c>
      <c r="G827" s="12" t="n">
        <v>0</v>
      </c>
      <c r="H827" s="12" t="n">
        <v>0</v>
      </c>
    </row>
    <row r="828" customFormat="false" ht="15" hidden="false" customHeight="false" outlineLevel="0" collapsed="false">
      <c r="A828" s="0" t="s">
        <v>5516</v>
      </c>
      <c r="B828" s="0" t="s">
        <v>5517</v>
      </c>
      <c r="C828" s="0" t="s">
        <v>5518</v>
      </c>
      <c r="D828" s="10" t="n">
        <v>-3.7808552</v>
      </c>
      <c r="E828" s="11" t="n">
        <v>-2.8102396</v>
      </c>
      <c r="F828" s="12" t="n">
        <v>1</v>
      </c>
      <c r="G828" s="12" t="n">
        <v>0</v>
      </c>
      <c r="H828" s="12" t="n">
        <v>0</v>
      </c>
    </row>
    <row r="829" customFormat="false" ht="15" hidden="false" customHeight="false" outlineLevel="0" collapsed="false">
      <c r="A829" s="0" t="s">
        <v>5519</v>
      </c>
      <c r="B829" s="0" t="s">
        <v>5520</v>
      </c>
      <c r="C829" s="0" t="s">
        <v>5521</v>
      </c>
      <c r="D829" s="10" t="n">
        <v>-3.727848</v>
      </c>
      <c r="E829" s="11" t="n">
        <v>-2.804978</v>
      </c>
      <c r="F829" s="12" t="n">
        <v>0</v>
      </c>
      <c r="G829" s="12" t="n">
        <v>0</v>
      </c>
      <c r="H829" s="12" t="n">
        <v>0</v>
      </c>
    </row>
    <row r="830" customFormat="false" ht="15" hidden="false" customHeight="false" outlineLevel="0" collapsed="false">
      <c r="A830" s="0" t="s">
        <v>5522</v>
      </c>
      <c r="B830" s="0" t="s">
        <v>5523</v>
      </c>
      <c r="C830" s="0" t="s">
        <v>5524</v>
      </c>
      <c r="D830" s="10" t="n">
        <v>-3.6881807</v>
      </c>
      <c r="E830" s="11" t="n">
        <v>-2.452506</v>
      </c>
      <c r="F830" s="12" t="n">
        <v>0</v>
      </c>
      <c r="G830" s="12" t="n">
        <v>0</v>
      </c>
      <c r="H830" s="12" t="n">
        <v>0</v>
      </c>
    </row>
    <row r="831" customFormat="false" ht="15" hidden="false" customHeight="false" outlineLevel="0" collapsed="false">
      <c r="A831" s="0" t="s">
        <v>5525</v>
      </c>
      <c r="B831" s="0" t="s">
        <v>5526</v>
      </c>
      <c r="C831" s="0" t="s">
        <v>5527</v>
      </c>
      <c r="D831" s="10" t="n">
        <v>-3.6778724</v>
      </c>
      <c r="E831" s="11" t="n">
        <v>-2.677283</v>
      </c>
      <c r="F831" s="12" t="n">
        <v>0</v>
      </c>
      <c r="G831" s="12" t="n">
        <v>1</v>
      </c>
      <c r="H831" s="12" t="n">
        <v>0</v>
      </c>
    </row>
    <row r="832" customFormat="false" ht="15" hidden="false" customHeight="false" outlineLevel="0" collapsed="false">
      <c r="A832" s="0" t="s">
        <v>5528</v>
      </c>
      <c r="B832" s="0" t="s">
        <v>5529</v>
      </c>
      <c r="C832" s="0" t="s">
        <v>5530</v>
      </c>
      <c r="D832" s="10" t="n">
        <v>-3.6776075</v>
      </c>
      <c r="E832" s="11" t="n">
        <v>-2.025526</v>
      </c>
      <c r="F832" s="12" t="n">
        <v>1</v>
      </c>
      <c r="G832" s="12" t="n">
        <v>0</v>
      </c>
      <c r="H832" s="12" t="n">
        <v>0</v>
      </c>
    </row>
    <row r="833" customFormat="false" ht="15" hidden="false" customHeight="false" outlineLevel="0" collapsed="false">
      <c r="A833" s="0" t="s">
        <v>5531</v>
      </c>
      <c r="B833" s="0" t="s">
        <v>5532</v>
      </c>
      <c r="C833" s="0" t="s">
        <v>1502</v>
      </c>
      <c r="D833" s="10" t="n">
        <v>-3.6105978</v>
      </c>
      <c r="E833" s="11" t="n">
        <v>-2.6611948</v>
      </c>
      <c r="F833" s="12" t="n">
        <v>0</v>
      </c>
      <c r="G833" s="12" t="n">
        <v>0</v>
      </c>
      <c r="H833" s="12" t="n">
        <v>0</v>
      </c>
    </row>
    <row r="834" customFormat="false" ht="15" hidden="false" customHeight="false" outlineLevel="0" collapsed="false">
      <c r="A834" s="0" t="s">
        <v>5533</v>
      </c>
      <c r="B834" s="0" t="s">
        <v>5534</v>
      </c>
      <c r="C834" s="0" t="s">
        <v>5535</v>
      </c>
      <c r="D834" s="10" t="n">
        <v>-3.6035352</v>
      </c>
      <c r="E834" s="11" t="n">
        <v>-2.731098</v>
      </c>
      <c r="F834" s="12" t="n">
        <v>0</v>
      </c>
      <c r="G834" s="12" t="n">
        <v>0</v>
      </c>
      <c r="H834" s="12" t="n">
        <v>0</v>
      </c>
    </row>
    <row r="835" customFormat="false" ht="15" hidden="false" customHeight="false" outlineLevel="0" collapsed="false">
      <c r="A835" s="0" t="s">
        <v>5536</v>
      </c>
      <c r="B835" s="0" t="s">
        <v>5537</v>
      </c>
      <c r="C835" s="0" t="s">
        <v>5538</v>
      </c>
      <c r="D835" s="10" t="n">
        <v>-3.5914497</v>
      </c>
      <c r="E835" s="11" t="n">
        <v>-2.1782873</v>
      </c>
      <c r="F835" s="12" t="n">
        <v>0</v>
      </c>
      <c r="G835" s="12" t="n">
        <v>0</v>
      </c>
      <c r="H835" s="12" t="n">
        <v>0</v>
      </c>
    </row>
    <row r="836" customFormat="false" ht="15" hidden="false" customHeight="false" outlineLevel="0" collapsed="false">
      <c r="A836" s="0" t="s">
        <v>5539</v>
      </c>
      <c r="B836" s="0" t="s">
        <v>5540</v>
      </c>
      <c r="C836" s="0" t="s">
        <v>5541</v>
      </c>
      <c r="D836" s="10" t="n">
        <v>-3.5832732</v>
      </c>
      <c r="E836" s="11" t="n">
        <v>-2.2857437</v>
      </c>
      <c r="F836" s="12" t="n">
        <v>2</v>
      </c>
      <c r="G836" s="12" t="n">
        <v>1</v>
      </c>
      <c r="H836" s="12" t="n">
        <v>1</v>
      </c>
    </row>
    <row r="837" customFormat="false" ht="15" hidden="false" customHeight="false" outlineLevel="0" collapsed="false">
      <c r="A837" s="0" t="s">
        <v>5542</v>
      </c>
      <c r="B837" s="0" t="s">
        <v>5543</v>
      </c>
      <c r="C837" s="0" t="s">
        <v>5544</v>
      </c>
      <c r="D837" s="10" t="n">
        <v>-3.5431573</v>
      </c>
      <c r="E837" s="11" t="n">
        <v>-2.016697</v>
      </c>
      <c r="F837" s="12" t="n">
        <v>1</v>
      </c>
      <c r="G837" s="12" t="n">
        <v>2</v>
      </c>
      <c r="H837" s="12" t="n">
        <v>1</v>
      </c>
    </row>
    <row r="838" customFormat="false" ht="15" hidden="false" customHeight="false" outlineLevel="0" collapsed="false">
      <c r="A838" s="0" t="s">
        <v>5545</v>
      </c>
      <c r="B838" s="0" t="s">
        <v>5546</v>
      </c>
      <c r="C838" s="0" t="s">
        <v>5547</v>
      </c>
      <c r="D838" s="10" t="n">
        <v>-3.5398343</v>
      </c>
      <c r="E838" s="11" t="n">
        <v>-2.1779747</v>
      </c>
      <c r="F838" s="12" t="n">
        <v>0</v>
      </c>
      <c r="G838" s="12" t="n">
        <v>0</v>
      </c>
      <c r="H838" s="12" t="n">
        <v>0</v>
      </c>
    </row>
    <row r="839" customFormat="false" ht="15" hidden="false" customHeight="false" outlineLevel="0" collapsed="false">
      <c r="A839" s="0" t="s">
        <v>5548</v>
      </c>
      <c r="B839" s="0" t="s">
        <v>5549</v>
      </c>
      <c r="C839" s="0" t="s">
        <v>5550</v>
      </c>
      <c r="D839" s="10" t="n">
        <v>-3.5234866</v>
      </c>
      <c r="E839" s="11" t="n">
        <v>-2.0532346</v>
      </c>
      <c r="F839" s="12" t="n">
        <v>2</v>
      </c>
      <c r="G839" s="12" t="n">
        <v>0</v>
      </c>
      <c r="H839" s="12" t="n">
        <v>0</v>
      </c>
    </row>
    <row r="840" customFormat="false" ht="15" hidden="false" customHeight="false" outlineLevel="0" collapsed="false">
      <c r="A840" s="0" t="s">
        <v>5551</v>
      </c>
      <c r="B840" s="0" t="s">
        <v>5552</v>
      </c>
      <c r="C840" s="0" t="s">
        <v>491</v>
      </c>
      <c r="D840" s="10" t="n">
        <v>-3.50629</v>
      </c>
      <c r="E840" s="11" t="n">
        <v>-2.0802894</v>
      </c>
      <c r="F840" s="12" t="n">
        <v>1</v>
      </c>
      <c r="G840" s="12" t="n">
        <v>1</v>
      </c>
      <c r="H840" s="12" t="n">
        <v>1</v>
      </c>
    </row>
    <row r="841" customFormat="false" ht="15" hidden="false" customHeight="false" outlineLevel="0" collapsed="false">
      <c r="A841" s="0" t="s">
        <v>5553</v>
      </c>
      <c r="B841" s="0" t="s">
        <v>5554</v>
      </c>
      <c r="C841" s="0" t="s">
        <v>513</v>
      </c>
      <c r="D841" s="10" t="n">
        <v>-3.4922948</v>
      </c>
      <c r="E841" s="11" t="n">
        <v>-2.4369466</v>
      </c>
      <c r="F841" s="12" t="n">
        <v>0</v>
      </c>
      <c r="G841" s="12" t="n">
        <v>0</v>
      </c>
      <c r="H841" s="12" t="n">
        <v>0</v>
      </c>
    </row>
    <row r="842" customFormat="false" ht="15" hidden="false" customHeight="false" outlineLevel="0" collapsed="false">
      <c r="A842" s="0" t="s">
        <v>5555</v>
      </c>
      <c r="B842" s="0" t="s">
        <v>5556</v>
      </c>
      <c r="C842" s="0" t="s">
        <v>5557</v>
      </c>
      <c r="D842" s="10" t="n">
        <v>-3.4882429</v>
      </c>
      <c r="E842" s="11" t="n">
        <v>-2.1543481</v>
      </c>
      <c r="F842" s="12" t="n">
        <v>1</v>
      </c>
      <c r="G842" s="12" t="n">
        <v>0</v>
      </c>
      <c r="H842" s="12" t="n">
        <v>0</v>
      </c>
    </row>
    <row r="843" customFormat="false" ht="15" hidden="false" customHeight="false" outlineLevel="0" collapsed="false">
      <c r="A843" s="0" t="s">
        <v>5558</v>
      </c>
      <c r="B843" s="0" t="s">
        <v>5559</v>
      </c>
      <c r="C843" s="0" t="s">
        <v>1423</v>
      </c>
      <c r="D843" s="10" t="n">
        <v>-3.4864829</v>
      </c>
      <c r="E843" s="11" t="n">
        <v>-2.5514004</v>
      </c>
      <c r="F843" s="12" t="n">
        <v>0</v>
      </c>
      <c r="G843" s="12" t="n">
        <v>1</v>
      </c>
      <c r="H843" s="12" t="n">
        <v>0</v>
      </c>
    </row>
    <row r="844" customFormat="false" ht="15" hidden="false" customHeight="false" outlineLevel="0" collapsed="false">
      <c r="A844" s="0" t="s">
        <v>5560</v>
      </c>
      <c r="B844" s="0" t="s">
        <v>5561</v>
      </c>
      <c r="C844" s="0" t="s">
        <v>5562</v>
      </c>
      <c r="D844" s="10" t="n">
        <v>-3.4379385</v>
      </c>
      <c r="E844" s="11" t="n">
        <v>-2.318715</v>
      </c>
      <c r="F844" s="12" t="n">
        <v>1</v>
      </c>
      <c r="G844" s="12" t="n">
        <v>0</v>
      </c>
      <c r="H844" s="12" t="n">
        <v>0</v>
      </c>
    </row>
    <row r="845" customFormat="false" ht="15" hidden="false" customHeight="false" outlineLevel="0" collapsed="false">
      <c r="A845" s="0" t="s">
        <v>5563</v>
      </c>
      <c r="B845" s="0" t="s">
        <v>5564</v>
      </c>
      <c r="C845" s="0" t="s">
        <v>5565</v>
      </c>
      <c r="D845" s="10" t="n">
        <v>-3.4068487</v>
      </c>
      <c r="E845" s="11" t="n">
        <v>-2.3274379</v>
      </c>
      <c r="F845" s="12" t="n">
        <v>0</v>
      </c>
      <c r="G845" s="12" t="n">
        <v>1</v>
      </c>
      <c r="H845" s="12" t="n">
        <v>0</v>
      </c>
    </row>
    <row r="846" customFormat="false" ht="15" hidden="false" customHeight="false" outlineLevel="0" collapsed="false">
      <c r="A846" s="0" t="s">
        <v>5566</v>
      </c>
      <c r="B846" s="0" t="s">
        <v>5567</v>
      </c>
      <c r="C846" s="0" t="s">
        <v>331</v>
      </c>
      <c r="D846" s="10" t="n">
        <v>-3.4049788</v>
      </c>
      <c r="E846" s="11" t="n">
        <v>-2.306348</v>
      </c>
      <c r="F846" s="12" t="n">
        <v>1</v>
      </c>
      <c r="G846" s="12" t="n">
        <v>2</v>
      </c>
      <c r="H846" s="12" t="n">
        <v>1</v>
      </c>
    </row>
    <row r="847" customFormat="false" ht="15" hidden="false" customHeight="false" outlineLevel="0" collapsed="false">
      <c r="A847" s="0" t="s">
        <v>5568</v>
      </c>
      <c r="B847" s="0" t="s">
        <v>5569</v>
      </c>
      <c r="C847" s="0" t="s">
        <v>5123</v>
      </c>
      <c r="D847" s="10" t="n">
        <v>-3.402514</v>
      </c>
      <c r="E847" s="11" t="n">
        <v>-2.08088</v>
      </c>
      <c r="F847" s="12" t="n">
        <v>1</v>
      </c>
      <c r="G847" s="12" t="n">
        <v>0</v>
      </c>
      <c r="H847" s="12" t="n">
        <v>0</v>
      </c>
    </row>
    <row r="848" customFormat="false" ht="15" hidden="false" customHeight="false" outlineLevel="0" collapsed="false">
      <c r="A848" s="0" t="s">
        <v>5570</v>
      </c>
      <c r="B848" s="0" t="s">
        <v>5571</v>
      </c>
      <c r="C848" s="0" t="s">
        <v>5572</v>
      </c>
      <c r="D848" s="10" t="n">
        <v>-3.3702226</v>
      </c>
      <c r="E848" s="11" t="n">
        <v>-2.5803514</v>
      </c>
      <c r="F848" s="12" t="n">
        <v>0</v>
      </c>
      <c r="G848" s="12" t="n">
        <v>1</v>
      </c>
      <c r="H848" s="12" t="n">
        <v>0</v>
      </c>
    </row>
    <row r="849" customFormat="false" ht="15" hidden="false" customHeight="false" outlineLevel="0" collapsed="false">
      <c r="A849" s="0" t="s">
        <v>5573</v>
      </c>
      <c r="B849" s="0" t="s">
        <v>5574</v>
      </c>
      <c r="C849" s="0" t="s">
        <v>5575</v>
      </c>
      <c r="D849" s="10" t="n">
        <v>-3.3679805</v>
      </c>
      <c r="E849" s="11" t="n">
        <v>-2.2403624</v>
      </c>
      <c r="F849" s="12" t="n">
        <v>0</v>
      </c>
      <c r="G849" s="12" t="n">
        <v>0</v>
      </c>
      <c r="H849" s="12" t="n">
        <v>0</v>
      </c>
    </row>
    <row r="850" customFormat="false" ht="15" hidden="false" customHeight="false" outlineLevel="0" collapsed="false">
      <c r="A850" s="0" t="s">
        <v>5576</v>
      </c>
      <c r="B850" s="0" t="s">
        <v>5574</v>
      </c>
      <c r="C850" s="0" t="s">
        <v>5575</v>
      </c>
      <c r="D850" s="10" t="n">
        <v>-3.3679805</v>
      </c>
      <c r="E850" s="11" t="n">
        <v>-2.2403624</v>
      </c>
      <c r="F850" s="12" t="n">
        <v>0</v>
      </c>
      <c r="G850" s="12" t="n">
        <v>0</v>
      </c>
      <c r="H850" s="12" t="n">
        <v>0</v>
      </c>
    </row>
    <row r="851" customFormat="false" ht="15" hidden="false" customHeight="false" outlineLevel="0" collapsed="false">
      <c r="A851" s="0" t="s">
        <v>5577</v>
      </c>
      <c r="B851" s="0" t="s">
        <v>5578</v>
      </c>
      <c r="C851" s="0" t="s">
        <v>5579</v>
      </c>
      <c r="D851" s="10" t="n">
        <v>-3.3136818</v>
      </c>
      <c r="E851" s="11" t="n">
        <v>-2.3156776</v>
      </c>
      <c r="F851" s="12" t="n">
        <v>0</v>
      </c>
      <c r="G851" s="12" t="n">
        <v>0</v>
      </c>
      <c r="H851" s="12" t="n">
        <v>0</v>
      </c>
    </row>
    <row r="852" customFormat="false" ht="15" hidden="false" customHeight="false" outlineLevel="0" collapsed="false">
      <c r="A852" s="0" t="s">
        <v>5580</v>
      </c>
      <c r="B852" s="0" t="s">
        <v>5581</v>
      </c>
      <c r="C852" s="0" t="s">
        <v>85</v>
      </c>
      <c r="D852" s="10" t="n">
        <v>-3.2986307</v>
      </c>
      <c r="E852" s="11" t="n">
        <v>-2.0257404</v>
      </c>
      <c r="F852" s="12" t="n">
        <v>0</v>
      </c>
      <c r="G852" s="12" t="n">
        <v>1</v>
      </c>
      <c r="H852" s="12" t="n">
        <v>0</v>
      </c>
    </row>
    <row r="853" customFormat="false" ht="15" hidden="false" customHeight="false" outlineLevel="0" collapsed="false">
      <c r="A853" s="0" t="s">
        <v>5582</v>
      </c>
      <c r="B853" s="0" t="s">
        <v>5583</v>
      </c>
      <c r="C853" s="0" t="s">
        <v>5584</v>
      </c>
      <c r="D853" s="10" t="n">
        <v>-3.2983544</v>
      </c>
      <c r="E853" s="11" t="n">
        <v>-2.2737803</v>
      </c>
      <c r="F853" s="12" t="n">
        <v>1</v>
      </c>
      <c r="G853" s="12" t="n">
        <v>1</v>
      </c>
      <c r="H853" s="12" t="n">
        <v>1</v>
      </c>
    </row>
    <row r="854" customFormat="false" ht="15" hidden="false" customHeight="false" outlineLevel="0" collapsed="false">
      <c r="A854" s="0" t="s">
        <v>5585</v>
      </c>
      <c r="B854" s="0" t="s">
        <v>5586</v>
      </c>
      <c r="C854" s="0" t="s">
        <v>5587</v>
      </c>
      <c r="D854" s="10" t="n">
        <v>-3.2872198</v>
      </c>
      <c r="E854" s="11" t="n">
        <v>-2.4501047</v>
      </c>
      <c r="F854" s="12" t="n">
        <v>0</v>
      </c>
      <c r="G854" s="12" t="n">
        <v>0</v>
      </c>
      <c r="H854" s="12" t="n">
        <v>0</v>
      </c>
    </row>
    <row r="855" customFormat="false" ht="15" hidden="false" customHeight="false" outlineLevel="0" collapsed="false">
      <c r="A855" s="0" t="s">
        <v>5588</v>
      </c>
      <c r="B855" s="0" t="s">
        <v>5589</v>
      </c>
      <c r="C855" s="0" t="s">
        <v>5590</v>
      </c>
      <c r="D855" s="10" t="n">
        <v>-3.2731485</v>
      </c>
      <c r="E855" s="11" t="n">
        <v>-2.417177</v>
      </c>
      <c r="F855" s="12" t="n">
        <v>0</v>
      </c>
      <c r="G855" s="12" t="n">
        <v>0</v>
      </c>
      <c r="H855" s="12" t="n">
        <v>0</v>
      </c>
    </row>
    <row r="856" customFormat="false" ht="15" hidden="false" customHeight="false" outlineLevel="0" collapsed="false">
      <c r="A856" s="0" t="s">
        <v>5591</v>
      </c>
      <c r="B856" s="0" t="s">
        <v>5592</v>
      </c>
      <c r="C856" s="0" t="s">
        <v>337</v>
      </c>
      <c r="D856" s="10" t="n">
        <v>-3.2725687</v>
      </c>
      <c r="E856" s="11" t="n">
        <v>-2.260482</v>
      </c>
      <c r="F856" s="12" t="n">
        <v>0</v>
      </c>
      <c r="G856" s="12" t="n">
        <v>0</v>
      </c>
      <c r="H856" s="12" t="n">
        <v>0</v>
      </c>
    </row>
    <row r="857" customFormat="false" ht="15" hidden="false" customHeight="false" outlineLevel="0" collapsed="false">
      <c r="A857" s="0" t="s">
        <v>5593</v>
      </c>
      <c r="B857" s="0" t="s">
        <v>5594</v>
      </c>
      <c r="C857" s="0" t="s">
        <v>5595</v>
      </c>
      <c r="D857" s="10" t="n">
        <v>-3.2626295</v>
      </c>
      <c r="E857" s="11" t="n">
        <v>-2.1349475</v>
      </c>
      <c r="F857" s="12" t="n">
        <v>0</v>
      </c>
      <c r="G857" s="12" t="n">
        <v>1</v>
      </c>
      <c r="H857" s="12" t="n">
        <v>0</v>
      </c>
    </row>
    <row r="858" customFormat="false" ht="15" hidden="false" customHeight="false" outlineLevel="0" collapsed="false">
      <c r="A858" s="0" t="s">
        <v>5596</v>
      </c>
      <c r="B858" s="0" t="s">
        <v>5597</v>
      </c>
      <c r="C858" s="0" t="s">
        <v>5210</v>
      </c>
      <c r="D858" s="10" t="n">
        <v>-3.2302153</v>
      </c>
      <c r="E858" s="11" t="n">
        <v>-2.0889301</v>
      </c>
      <c r="F858" s="12" t="n">
        <v>1</v>
      </c>
      <c r="G858" s="12" t="n">
        <v>0</v>
      </c>
      <c r="H858" s="12" t="n">
        <v>0</v>
      </c>
    </row>
    <row r="859" customFormat="false" ht="15" hidden="false" customHeight="false" outlineLevel="0" collapsed="false">
      <c r="A859" s="0" t="s">
        <v>5598</v>
      </c>
      <c r="B859" s="0" t="s">
        <v>5599</v>
      </c>
      <c r="C859" s="0" t="s">
        <v>5600</v>
      </c>
      <c r="D859" s="10" t="n">
        <v>-3.22845</v>
      </c>
      <c r="E859" s="11" t="n">
        <v>-2.2063034</v>
      </c>
      <c r="F859" s="12" t="n">
        <v>0</v>
      </c>
      <c r="G859" s="12" t="n">
        <v>0</v>
      </c>
      <c r="H859" s="12" t="n">
        <v>0</v>
      </c>
    </row>
    <row r="860" customFormat="false" ht="15" hidden="false" customHeight="false" outlineLevel="0" collapsed="false">
      <c r="A860" s="0" t="s">
        <v>5601</v>
      </c>
      <c r="B860" s="0" t="s">
        <v>5602</v>
      </c>
      <c r="C860" s="0" t="s">
        <v>5603</v>
      </c>
      <c r="D860" s="10" t="n">
        <v>-3.2036712</v>
      </c>
      <c r="E860" s="11" t="n">
        <v>-2.2971025</v>
      </c>
      <c r="F860" s="12" t="n">
        <v>0</v>
      </c>
      <c r="G860" s="12" t="n">
        <v>1</v>
      </c>
      <c r="H860" s="12" t="n">
        <v>0</v>
      </c>
    </row>
    <row r="861" customFormat="false" ht="15" hidden="false" customHeight="false" outlineLevel="0" collapsed="false">
      <c r="A861" s="0" t="s">
        <v>5604</v>
      </c>
      <c r="B861" s="0" t="s">
        <v>5605</v>
      </c>
      <c r="C861" s="0" t="s">
        <v>5606</v>
      </c>
      <c r="D861" s="10" t="n">
        <v>-3.156093</v>
      </c>
      <c r="E861" s="11" t="n">
        <v>-2.3444724</v>
      </c>
      <c r="F861" s="12" t="n">
        <v>2</v>
      </c>
      <c r="G861" s="12" t="n">
        <v>0</v>
      </c>
      <c r="H861" s="12" t="n">
        <v>0</v>
      </c>
    </row>
    <row r="862" customFormat="false" ht="15" hidden="false" customHeight="false" outlineLevel="0" collapsed="false">
      <c r="A862" s="0" t="s">
        <v>5607</v>
      </c>
      <c r="B862" s="0" t="s">
        <v>5608</v>
      </c>
      <c r="C862" s="0" t="s">
        <v>337</v>
      </c>
      <c r="D862" s="10" t="n">
        <v>-3.1191788</v>
      </c>
      <c r="E862" s="11" t="n">
        <v>-2.1138473</v>
      </c>
      <c r="F862" s="12" t="n">
        <v>0</v>
      </c>
      <c r="G862" s="12" t="n">
        <v>2</v>
      </c>
      <c r="H862" s="12" t="n">
        <v>0</v>
      </c>
    </row>
    <row r="863" customFormat="false" ht="15" hidden="false" customHeight="false" outlineLevel="0" collapsed="false">
      <c r="A863" s="0" t="s">
        <v>5609</v>
      </c>
      <c r="B863" s="0" t="s">
        <v>5610</v>
      </c>
      <c r="C863" s="0" t="s">
        <v>3370</v>
      </c>
      <c r="D863" s="10" t="n">
        <v>-3.107631</v>
      </c>
      <c r="E863" s="11" t="n">
        <v>-2.3920512</v>
      </c>
      <c r="F863" s="12" t="n">
        <v>1</v>
      </c>
      <c r="G863" s="12" t="n">
        <v>0</v>
      </c>
      <c r="H863" s="12" t="n">
        <v>0</v>
      </c>
    </row>
    <row r="864" customFormat="false" ht="15" hidden="false" customHeight="false" outlineLevel="0" collapsed="false">
      <c r="A864" s="0" t="s">
        <v>5611</v>
      </c>
      <c r="B864" s="0" t="s">
        <v>5612</v>
      </c>
      <c r="C864" s="0" t="s">
        <v>5210</v>
      </c>
      <c r="D864" s="10" t="n">
        <v>-3.1012578</v>
      </c>
      <c r="E864" s="11" t="n">
        <v>-2.3172853</v>
      </c>
      <c r="F864" s="12" t="n">
        <v>0</v>
      </c>
      <c r="G864" s="12" t="n">
        <v>0</v>
      </c>
      <c r="H864" s="12" t="n">
        <v>0</v>
      </c>
    </row>
    <row r="865" customFormat="false" ht="15" hidden="false" customHeight="false" outlineLevel="0" collapsed="false">
      <c r="A865" s="0" t="s">
        <v>5613</v>
      </c>
      <c r="B865" s="0" t="s">
        <v>5614</v>
      </c>
      <c r="C865" s="0" t="s">
        <v>5615</v>
      </c>
      <c r="D865" s="10" t="n">
        <v>-3.0981987</v>
      </c>
      <c r="E865" s="11" t="n">
        <v>-2.0031621</v>
      </c>
      <c r="F865" s="12" t="n">
        <v>0</v>
      </c>
      <c r="G865" s="12" t="n">
        <v>0</v>
      </c>
      <c r="H865" s="12" t="n">
        <v>0</v>
      </c>
    </row>
    <row r="866" customFormat="false" ht="15" hidden="false" customHeight="false" outlineLevel="0" collapsed="false">
      <c r="A866" s="0" t="s">
        <v>5616</v>
      </c>
      <c r="B866" s="0" t="s">
        <v>5617</v>
      </c>
      <c r="C866" s="0" t="s">
        <v>5618</v>
      </c>
      <c r="D866" s="10" t="n">
        <v>-3.0875478</v>
      </c>
      <c r="E866" s="11" t="n">
        <v>-2.11731</v>
      </c>
      <c r="F866" s="12" t="n">
        <v>0</v>
      </c>
      <c r="G866" s="12" t="n">
        <v>0</v>
      </c>
      <c r="H866" s="12" t="n">
        <v>0</v>
      </c>
    </row>
    <row r="867" customFormat="false" ht="15" hidden="false" customHeight="false" outlineLevel="0" collapsed="false">
      <c r="A867" s="0" t="s">
        <v>5619</v>
      </c>
      <c r="B867" s="0" t="s">
        <v>5620</v>
      </c>
      <c r="C867" s="0" t="s">
        <v>5621</v>
      </c>
      <c r="D867" s="10" t="n">
        <v>-3.0752785</v>
      </c>
      <c r="E867" s="11" t="n">
        <v>-2.1953332</v>
      </c>
      <c r="F867" s="12" t="n">
        <v>0</v>
      </c>
      <c r="G867" s="12" t="n">
        <v>0</v>
      </c>
      <c r="H867" s="12" t="n">
        <v>0</v>
      </c>
    </row>
    <row r="868" customFormat="false" ht="15" hidden="false" customHeight="false" outlineLevel="0" collapsed="false">
      <c r="A868" s="0" t="s">
        <v>5622</v>
      </c>
      <c r="B868" s="0" t="s">
        <v>5623</v>
      </c>
      <c r="C868" s="0" t="s">
        <v>5624</v>
      </c>
      <c r="D868" s="10" t="n">
        <v>-3.0682385</v>
      </c>
      <c r="E868" s="11" t="n">
        <v>-2.1189454</v>
      </c>
      <c r="F868" s="12" t="n">
        <v>2</v>
      </c>
      <c r="G868" s="12" t="n">
        <v>0</v>
      </c>
      <c r="H868" s="12" t="n">
        <v>0</v>
      </c>
    </row>
    <row r="869" customFormat="false" ht="15" hidden="false" customHeight="false" outlineLevel="0" collapsed="false">
      <c r="A869" s="0" t="s">
        <v>5625</v>
      </c>
      <c r="B869" s="0" t="s">
        <v>5626</v>
      </c>
      <c r="C869" s="0" t="s">
        <v>1255</v>
      </c>
      <c r="D869" s="10" t="n">
        <v>-3.0437458</v>
      </c>
      <c r="E869" s="11" t="n">
        <v>-2.1748722</v>
      </c>
      <c r="F869" s="12" t="n">
        <v>0</v>
      </c>
      <c r="G869" s="12" t="n">
        <v>0</v>
      </c>
      <c r="H869" s="12" t="n">
        <v>0</v>
      </c>
    </row>
    <row r="870" customFormat="false" ht="15" hidden="false" customHeight="false" outlineLevel="0" collapsed="false">
      <c r="A870" s="0" t="s">
        <v>5627</v>
      </c>
      <c r="B870" s="0" t="s">
        <v>5628</v>
      </c>
      <c r="C870" s="0" t="s">
        <v>5629</v>
      </c>
      <c r="D870" s="10" t="n">
        <v>-3.0384636</v>
      </c>
      <c r="E870" s="11" t="n">
        <v>-2.331085</v>
      </c>
      <c r="F870" s="12" t="n">
        <v>0</v>
      </c>
      <c r="G870" s="12" t="n">
        <v>0</v>
      </c>
      <c r="H870" s="12" t="n">
        <v>0</v>
      </c>
    </row>
    <row r="871" customFormat="false" ht="15" hidden="false" customHeight="false" outlineLevel="0" collapsed="false">
      <c r="A871" s="0" t="s">
        <v>5630</v>
      </c>
      <c r="B871" s="0" t="s">
        <v>5631</v>
      </c>
      <c r="C871" s="0" t="s">
        <v>4519</v>
      </c>
      <c r="D871" s="10" t="n">
        <v>-3.023294</v>
      </c>
      <c r="E871" s="11" t="n">
        <v>-2.166174</v>
      </c>
      <c r="F871" s="12" t="n">
        <v>0</v>
      </c>
      <c r="G871" s="12" t="n">
        <v>4</v>
      </c>
      <c r="H871" s="12" t="n">
        <v>0</v>
      </c>
    </row>
    <row r="872" customFormat="false" ht="15" hidden="false" customHeight="false" outlineLevel="0" collapsed="false">
      <c r="A872" s="0" t="s">
        <v>5632</v>
      </c>
      <c r="B872" s="0" t="s">
        <v>5633</v>
      </c>
      <c r="C872" s="0" t="s">
        <v>5634</v>
      </c>
      <c r="D872" s="10" t="n">
        <v>-2.9937694</v>
      </c>
      <c r="E872" s="11" t="n">
        <v>-2.1902678</v>
      </c>
      <c r="F872" s="12" t="n">
        <v>3</v>
      </c>
      <c r="G872" s="12" t="n">
        <v>0</v>
      </c>
      <c r="H872" s="12" t="n">
        <v>0</v>
      </c>
    </row>
    <row r="873" customFormat="false" ht="15" hidden="false" customHeight="false" outlineLevel="0" collapsed="false">
      <c r="A873" s="0" t="s">
        <v>5635</v>
      </c>
      <c r="B873" s="0" t="s">
        <v>5636</v>
      </c>
      <c r="C873" s="0" t="s">
        <v>5637</v>
      </c>
      <c r="D873" s="10" t="n">
        <v>-2.9750652</v>
      </c>
      <c r="E873" s="11" t="n">
        <v>-2.2773545</v>
      </c>
      <c r="F873" s="12" t="n">
        <v>2</v>
      </c>
      <c r="G873" s="12" t="n">
        <v>2</v>
      </c>
      <c r="H873" s="12" t="n">
        <v>1</v>
      </c>
    </row>
    <row r="874" customFormat="false" ht="15" hidden="false" customHeight="false" outlineLevel="0" collapsed="false">
      <c r="A874" s="0" t="s">
        <v>5638</v>
      </c>
      <c r="B874" s="0" t="s">
        <v>5639</v>
      </c>
      <c r="C874" s="0" t="s">
        <v>5640</v>
      </c>
      <c r="D874" s="10" t="n">
        <v>-2.9400263</v>
      </c>
      <c r="E874" s="11" t="n">
        <v>-2.2318754</v>
      </c>
      <c r="F874" s="12" t="n">
        <v>0</v>
      </c>
      <c r="G874" s="12" t="n">
        <v>1</v>
      </c>
      <c r="H874" s="12" t="n">
        <v>0</v>
      </c>
    </row>
    <row r="875" customFormat="false" ht="15" hidden="false" customHeight="false" outlineLevel="0" collapsed="false">
      <c r="A875" s="0" t="s">
        <v>5641</v>
      </c>
      <c r="B875" s="0" t="s">
        <v>5642</v>
      </c>
      <c r="C875" s="0" t="s">
        <v>5643</v>
      </c>
      <c r="D875" s="10" t="n">
        <v>-2.9194667</v>
      </c>
      <c r="E875" s="11" t="n">
        <v>-2.0268817</v>
      </c>
      <c r="F875" s="12" t="n">
        <v>0</v>
      </c>
      <c r="G875" s="12" t="n">
        <v>0</v>
      </c>
      <c r="H875" s="12" t="n">
        <v>0</v>
      </c>
    </row>
    <row r="876" customFormat="false" ht="15" hidden="false" customHeight="false" outlineLevel="0" collapsed="false">
      <c r="A876" s="0" t="s">
        <v>5644</v>
      </c>
      <c r="B876" s="0" t="s">
        <v>5645</v>
      </c>
      <c r="C876" s="0" t="s">
        <v>5646</v>
      </c>
      <c r="D876" s="10" t="n">
        <v>-2.9112766</v>
      </c>
      <c r="E876" s="11" t="n">
        <v>-2.1567948</v>
      </c>
      <c r="F876" s="12" t="n">
        <v>0</v>
      </c>
      <c r="G876" s="12" t="n">
        <v>0</v>
      </c>
      <c r="H876" s="12" t="n">
        <v>0</v>
      </c>
    </row>
    <row r="877" customFormat="false" ht="15" hidden="false" customHeight="false" outlineLevel="0" collapsed="false">
      <c r="A877" s="0" t="s">
        <v>5647</v>
      </c>
      <c r="B877" s="0" t="s">
        <v>5648</v>
      </c>
      <c r="C877" s="0" t="s">
        <v>5649</v>
      </c>
      <c r="D877" s="10" t="n">
        <v>-2.8901873</v>
      </c>
      <c r="E877" s="11" t="n">
        <v>-2.1007917</v>
      </c>
      <c r="F877" s="12" t="n">
        <v>1</v>
      </c>
      <c r="G877" s="12" t="n">
        <v>1</v>
      </c>
      <c r="H877" s="12" t="n">
        <v>1</v>
      </c>
    </row>
    <row r="878" customFormat="false" ht="15" hidden="false" customHeight="false" outlineLevel="0" collapsed="false">
      <c r="A878" s="0" t="s">
        <v>5650</v>
      </c>
      <c r="B878" s="0" t="s">
        <v>5651</v>
      </c>
      <c r="C878" s="0" t="s">
        <v>5652</v>
      </c>
      <c r="D878" s="10" t="n">
        <v>-2.8702803</v>
      </c>
      <c r="E878" s="11" t="n">
        <v>-2.022021</v>
      </c>
      <c r="F878" s="12" t="n">
        <v>0</v>
      </c>
      <c r="G878" s="12" t="n">
        <v>0</v>
      </c>
      <c r="H878" s="12" t="n">
        <v>0</v>
      </c>
    </row>
    <row r="879" customFormat="false" ht="15" hidden="false" customHeight="false" outlineLevel="0" collapsed="false">
      <c r="A879" s="0" t="s">
        <v>5653</v>
      </c>
      <c r="B879" s="0" t="s">
        <v>5654</v>
      </c>
      <c r="C879" s="0" t="s">
        <v>5655</v>
      </c>
      <c r="D879" s="10" t="n">
        <v>-2.8030474</v>
      </c>
      <c r="E879" s="11" t="n">
        <v>-2.0016413</v>
      </c>
      <c r="F879" s="12" t="n">
        <v>0</v>
      </c>
      <c r="G879" s="12" t="n">
        <v>0</v>
      </c>
      <c r="H879" s="12" t="n">
        <v>0</v>
      </c>
    </row>
    <row r="880" customFormat="false" ht="15" hidden="false" customHeight="false" outlineLevel="0" collapsed="false">
      <c r="A880" s="0" t="s">
        <v>5656</v>
      </c>
      <c r="B880" s="0" t="s">
        <v>5657</v>
      </c>
      <c r="C880" s="0" t="s">
        <v>1967</v>
      </c>
      <c r="D880" s="10" t="n">
        <v>-2.752559</v>
      </c>
      <c r="E880" s="11" t="n">
        <v>-2.0194318</v>
      </c>
      <c r="F880" s="12" t="n">
        <v>1</v>
      </c>
      <c r="G880" s="12" t="n">
        <v>0</v>
      </c>
      <c r="H880" s="12" t="n">
        <v>0</v>
      </c>
    </row>
    <row r="881" customFormat="false" ht="15" hidden="false" customHeight="false" outlineLevel="0" collapsed="false">
      <c r="A881" s="0" t="s">
        <v>5658</v>
      </c>
      <c r="B881" s="0" t="s">
        <v>5659</v>
      </c>
      <c r="C881" s="0" t="s">
        <v>5660</v>
      </c>
      <c r="D881" s="10" t="n">
        <v>-2.7159014</v>
      </c>
      <c r="E881" s="11" t="n">
        <v>-2.0086915</v>
      </c>
      <c r="F881" s="12" t="n">
        <v>0</v>
      </c>
      <c r="G881" s="12" t="n">
        <v>0</v>
      </c>
      <c r="H881" s="12" t="n">
        <v>0</v>
      </c>
    </row>
    <row r="882" customFormat="false" ht="15" hidden="false" customHeight="false" outlineLevel="0" collapsed="false">
      <c r="A882" s="0" t="s">
        <v>5661</v>
      </c>
      <c r="B882" s="0" t="s">
        <v>5662</v>
      </c>
      <c r="C882" s="0" t="s">
        <v>5663</v>
      </c>
      <c r="D882" s="10" t="n">
        <v>-2.7148776</v>
      </c>
      <c r="E882" s="11" t="n">
        <v>-2.0619433</v>
      </c>
      <c r="F882" s="12" t="n">
        <v>1</v>
      </c>
      <c r="G882" s="12" t="n">
        <v>2</v>
      </c>
      <c r="H882" s="12" t="n">
        <v>1</v>
      </c>
    </row>
    <row r="883" customFormat="false" ht="15" hidden="false" customHeight="false" outlineLevel="0" collapsed="false">
      <c r="A883" s="0" t="s">
        <v>5664</v>
      </c>
      <c r="B883" s="0" t="s">
        <v>5665</v>
      </c>
      <c r="C883" s="0" t="s">
        <v>5666</v>
      </c>
      <c r="D883" s="10" t="n">
        <v>-2.7013173</v>
      </c>
      <c r="E883" s="11" t="n">
        <v>-2.0742838</v>
      </c>
      <c r="F883" s="12" t="n">
        <v>1</v>
      </c>
      <c r="G883" s="12" t="n">
        <v>1</v>
      </c>
      <c r="H883" s="12" t="n">
        <v>1</v>
      </c>
    </row>
    <row r="884" customFormat="false" ht="15" hidden="false" customHeight="false" outlineLevel="0" collapsed="false">
      <c r="A884" s="0" t="s">
        <v>5667</v>
      </c>
      <c r="B884" s="0" t="s">
        <v>5668</v>
      </c>
      <c r="C884" s="0" t="s">
        <v>5669</v>
      </c>
      <c r="D884" s="10" t="n">
        <v>-2.6543658</v>
      </c>
      <c r="E884" s="11" t="n">
        <v>-2.0150034</v>
      </c>
      <c r="F884" s="12" t="n">
        <v>0</v>
      </c>
      <c r="G884" s="12" t="n">
        <v>0</v>
      </c>
      <c r="H884" s="12" t="n">
        <v>0</v>
      </c>
    </row>
  </sheetData>
  <mergeCells count="1">
    <mergeCell ref="F2:H2"/>
  </mergeCells>
  <conditionalFormatting sqref="A1">
    <cfRule type="expression" priority="2" aboveAverage="0" equalAverage="0" bottom="0" percent="0" rank="0" text="" dxfId="3">
      <formula>AND(COUNTIF($A$1:$A$1,A1)&gt;1,NOT(ISBLANK(A1)))</formula>
    </cfRule>
  </conditionalFormatting>
  <conditionalFormatting sqref="A2:A3">
    <cfRule type="expression" priority="3" aboveAverage="0" equalAverage="0" bottom="0" percent="0" rank="0" text="" dxfId="4">
      <formula>AND(COUNTIF($A$2:$A$3,A2)&gt;1,NOT(ISBLANK(A2)))</formula>
    </cfRule>
  </conditionalFormatting>
  <conditionalFormatting sqref="A3">
    <cfRule type="expression" priority="4" aboveAverage="0" equalAverage="0" bottom="0" percent="0" rank="0" text="" dxfId="5">
      <formula>AND(COUNTIF($A$3:$A$3,A3)&gt;1,NOT(ISBLANK(A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6.56"/>
    <col collapsed="false" customWidth="true" hidden="false" outlineLevel="0" max="2" min="2" style="0" width="9.14"/>
    <col collapsed="false" customWidth="true" hidden="false" outlineLevel="0" max="3" min="3" style="0" width="16.7"/>
    <col collapsed="false" customWidth="true" hidden="false" outlineLevel="0" max="4" min="4" style="1" width="24.85"/>
    <col collapsed="false" customWidth="true" hidden="false" outlineLevel="0" max="5" min="5" style="1" width="27.85"/>
    <col collapsed="false" customWidth="true" hidden="false" outlineLevel="0" max="6" min="6" style="1" width="13.99"/>
    <col collapsed="false" customWidth="true" hidden="false" outlineLevel="0" max="7" min="7" style="1" width="18.28"/>
    <col collapsed="false" customWidth="true" hidden="false" outlineLevel="0" max="8" min="8" style="1" width="8.85"/>
    <col collapsed="false" customWidth="true" hidden="false" outlineLevel="0" max="9" min="9" style="0" width="20.41"/>
    <col collapsed="false" customWidth="true" hidden="false" outlineLevel="0" max="13" min="13" style="0" width="11.99"/>
    <col collapsed="false" customWidth="true" hidden="false" outlineLevel="0" max="14" min="14" style="0" width="15.56"/>
  </cols>
  <sheetData>
    <row r="1" customFormat="false" ht="15" hidden="false" customHeight="false" outlineLevel="0" collapsed="false">
      <c r="A1" s="2" t="s">
        <v>5670</v>
      </c>
    </row>
    <row r="2" customFormat="false" ht="15" hidden="false" customHeight="false" outlineLevel="0" collapsed="false">
      <c r="A2" s="2"/>
      <c r="B2" s="2"/>
      <c r="C2" s="2"/>
      <c r="D2" s="3" t="s">
        <v>1</v>
      </c>
      <c r="E2" s="4" t="s">
        <v>2</v>
      </c>
      <c r="F2" s="13" t="s">
        <v>3</v>
      </c>
      <c r="G2" s="13"/>
      <c r="H2" s="13"/>
    </row>
    <row r="3" customFormat="false" ht="15" hidden="false" customHeight="false" outlineLevel="0" collapsed="false">
      <c r="A3" s="6" t="s">
        <v>4</v>
      </c>
      <c r="B3" s="6" t="s">
        <v>5</v>
      </c>
      <c r="C3" s="6" t="s">
        <v>6</v>
      </c>
      <c r="D3" s="7" t="s">
        <v>3319</v>
      </c>
      <c r="E3" s="8" t="s">
        <v>3320</v>
      </c>
      <c r="F3" s="9" t="s">
        <v>5671</v>
      </c>
      <c r="G3" s="9" t="s">
        <v>5672</v>
      </c>
      <c r="H3" s="9" t="s">
        <v>3323</v>
      </c>
    </row>
    <row r="4" customFormat="false" ht="15" hidden="false" customHeight="false" outlineLevel="0" collapsed="false">
      <c r="A4" s="0" t="s">
        <v>5673</v>
      </c>
      <c r="B4" s="0" t="s">
        <v>5674</v>
      </c>
      <c r="C4" s="0" t="s">
        <v>5675</v>
      </c>
      <c r="D4" s="10" t="n">
        <v>2.0001771</v>
      </c>
      <c r="E4" s="11" t="n">
        <v>4.522602</v>
      </c>
      <c r="F4" s="12" t="n">
        <v>0</v>
      </c>
      <c r="G4" s="12" t="n">
        <v>0</v>
      </c>
      <c r="H4" s="12" t="n">
        <v>0</v>
      </c>
    </row>
    <row r="5" customFormat="false" ht="15" hidden="false" customHeight="false" outlineLevel="0" collapsed="false">
      <c r="A5" s="0" t="s">
        <v>5676</v>
      </c>
      <c r="B5" s="0" t="s">
        <v>5677</v>
      </c>
      <c r="C5" s="0" t="s">
        <v>5678</v>
      </c>
      <c r="D5" s="10" t="n">
        <v>2.001885</v>
      </c>
      <c r="E5" s="11" t="n">
        <v>3.356969</v>
      </c>
      <c r="F5" s="12" t="n">
        <v>1</v>
      </c>
      <c r="G5" s="12" t="n">
        <v>0</v>
      </c>
      <c r="H5" s="12" t="n">
        <v>0</v>
      </c>
    </row>
    <row r="6" customFormat="false" ht="15" hidden="false" customHeight="false" outlineLevel="0" collapsed="false">
      <c r="A6" s="0" t="s">
        <v>5679</v>
      </c>
      <c r="B6" s="0" t="s">
        <v>5680</v>
      </c>
      <c r="C6" s="0" t="s">
        <v>5681</v>
      </c>
      <c r="D6" s="10" t="n">
        <v>2.0021574</v>
      </c>
      <c r="E6" s="11" t="n">
        <v>2.3042054</v>
      </c>
      <c r="F6" s="12" t="n">
        <v>0</v>
      </c>
      <c r="G6" s="12" t="n">
        <v>0</v>
      </c>
      <c r="H6" s="12" t="n">
        <v>0</v>
      </c>
    </row>
    <row r="7" customFormat="false" ht="15" hidden="false" customHeight="false" outlineLevel="0" collapsed="false">
      <c r="A7" s="0" t="s">
        <v>5682</v>
      </c>
      <c r="B7" s="0" t="s">
        <v>5683</v>
      </c>
      <c r="C7" s="0" t="s">
        <v>5684</v>
      </c>
      <c r="D7" s="10" t="n">
        <v>2.0032325</v>
      </c>
      <c r="E7" s="11" t="n">
        <v>2.5052164</v>
      </c>
      <c r="F7" s="12" t="n">
        <v>2</v>
      </c>
      <c r="G7" s="12" t="n">
        <v>0</v>
      </c>
      <c r="H7" s="12" t="n">
        <v>0</v>
      </c>
    </row>
    <row r="8" customFormat="false" ht="15" hidden="false" customHeight="false" outlineLevel="0" collapsed="false">
      <c r="A8" s="0" t="s">
        <v>5685</v>
      </c>
      <c r="B8" s="0" t="s">
        <v>5686</v>
      </c>
      <c r="C8" s="0" t="s">
        <v>3081</v>
      </c>
      <c r="D8" s="10" t="n">
        <v>2.0038908</v>
      </c>
      <c r="E8" s="11" t="n">
        <v>2.498026</v>
      </c>
      <c r="F8" s="12" t="n">
        <v>0</v>
      </c>
      <c r="G8" s="12" t="n">
        <v>0</v>
      </c>
      <c r="H8" s="12" t="n">
        <v>0</v>
      </c>
    </row>
    <row r="9" customFormat="false" ht="15" hidden="false" customHeight="false" outlineLevel="0" collapsed="false">
      <c r="A9" s="0" t="s">
        <v>5687</v>
      </c>
      <c r="B9" s="0" t="s">
        <v>5688</v>
      </c>
      <c r="C9" s="0" t="s">
        <v>5689</v>
      </c>
      <c r="D9" s="10" t="n">
        <v>2.004654</v>
      </c>
      <c r="E9" s="11" t="n">
        <v>3.1921217</v>
      </c>
      <c r="F9" s="12" t="n">
        <v>1</v>
      </c>
      <c r="G9" s="12" t="n">
        <v>0</v>
      </c>
      <c r="H9" s="12" t="n">
        <v>0</v>
      </c>
    </row>
    <row r="10" customFormat="false" ht="15" hidden="false" customHeight="false" outlineLevel="0" collapsed="false">
      <c r="A10" s="0" t="s">
        <v>5690</v>
      </c>
      <c r="B10" s="0" t="s">
        <v>5691</v>
      </c>
      <c r="C10" s="0" t="s">
        <v>5692</v>
      </c>
      <c r="D10" s="10" t="n">
        <v>2.006142</v>
      </c>
      <c r="E10" s="11" t="n">
        <v>2.579954</v>
      </c>
      <c r="F10" s="12" t="n">
        <v>1</v>
      </c>
      <c r="G10" s="12" t="n">
        <v>0</v>
      </c>
      <c r="H10" s="12" t="n">
        <v>0</v>
      </c>
    </row>
    <row r="11" customFormat="false" ht="15" hidden="false" customHeight="false" outlineLevel="0" collapsed="false">
      <c r="A11" s="0" t="s">
        <v>5693</v>
      </c>
      <c r="B11" s="0" t="s">
        <v>5694</v>
      </c>
      <c r="C11" s="0" t="s">
        <v>5695</v>
      </c>
      <c r="D11" s="10" t="n">
        <v>2.0064535</v>
      </c>
      <c r="E11" s="11" t="n">
        <v>2.6047115</v>
      </c>
      <c r="F11" s="12" t="n">
        <v>0</v>
      </c>
      <c r="G11" s="12" t="n">
        <v>0</v>
      </c>
      <c r="H11" s="12" t="n">
        <v>0</v>
      </c>
    </row>
    <row r="12" customFormat="false" ht="15" hidden="false" customHeight="false" outlineLevel="0" collapsed="false">
      <c r="A12" s="0" t="s">
        <v>5696</v>
      </c>
      <c r="B12" s="0" t="s">
        <v>5697</v>
      </c>
      <c r="C12" s="0" t="s">
        <v>5698</v>
      </c>
      <c r="D12" s="10" t="n">
        <v>2.0087023</v>
      </c>
      <c r="E12" s="11" t="n">
        <v>3.6124206</v>
      </c>
      <c r="F12" s="12" t="n">
        <v>0</v>
      </c>
      <c r="G12" s="12" t="n">
        <v>0</v>
      </c>
      <c r="H12" s="12" t="n">
        <v>0</v>
      </c>
    </row>
    <row r="13" customFormat="false" ht="15" hidden="false" customHeight="false" outlineLevel="0" collapsed="false">
      <c r="A13" s="0" t="s">
        <v>5699</v>
      </c>
      <c r="B13" s="0" t="s">
        <v>5700</v>
      </c>
      <c r="C13" s="0" t="s">
        <v>5701</v>
      </c>
      <c r="D13" s="10" t="n">
        <v>2.0098858</v>
      </c>
      <c r="E13" s="11" t="n">
        <v>2.6368425</v>
      </c>
      <c r="F13" s="12" t="n">
        <v>0</v>
      </c>
      <c r="G13" s="12" t="n">
        <v>0</v>
      </c>
      <c r="H13" s="12" t="n">
        <v>0</v>
      </c>
    </row>
    <row r="14" customFormat="false" ht="15" hidden="false" customHeight="false" outlineLevel="0" collapsed="false">
      <c r="A14" s="0" t="s">
        <v>5702</v>
      </c>
      <c r="B14" s="0" t="s">
        <v>5700</v>
      </c>
      <c r="C14" s="0" t="s">
        <v>5701</v>
      </c>
      <c r="D14" s="10" t="n">
        <v>2.0098858</v>
      </c>
      <c r="E14" s="11" t="n">
        <v>2.6368425</v>
      </c>
      <c r="F14" s="12" t="n">
        <v>1</v>
      </c>
      <c r="G14" s="12" t="n">
        <v>1</v>
      </c>
      <c r="H14" s="12" t="n">
        <v>1</v>
      </c>
    </row>
    <row r="15" customFormat="false" ht="15" hidden="false" customHeight="false" outlineLevel="0" collapsed="false">
      <c r="A15" s="0" t="s">
        <v>5703</v>
      </c>
      <c r="B15" s="0" t="s">
        <v>5704</v>
      </c>
      <c r="C15" s="0" t="s">
        <v>5705</v>
      </c>
      <c r="D15" s="10" t="n">
        <v>2.0107028</v>
      </c>
      <c r="E15" s="11" t="n">
        <v>3.196514</v>
      </c>
      <c r="F15" s="12" t="n">
        <v>0</v>
      </c>
      <c r="G15" s="12" t="n">
        <v>1</v>
      </c>
      <c r="H15" s="12" t="n">
        <v>0</v>
      </c>
    </row>
    <row r="16" customFormat="false" ht="15" hidden="false" customHeight="false" outlineLevel="0" collapsed="false">
      <c r="A16" s="0" t="s">
        <v>5706</v>
      </c>
      <c r="B16" s="0" t="s">
        <v>5707</v>
      </c>
      <c r="C16" s="0" t="s">
        <v>5708</v>
      </c>
      <c r="D16" s="10" t="n">
        <v>2.0109766</v>
      </c>
      <c r="E16" s="11" t="n">
        <v>2.0137463</v>
      </c>
      <c r="F16" s="12" t="n">
        <v>1</v>
      </c>
      <c r="G16" s="12" t="n">
        <v>0</v>
      </c>
      <c r="H16" s="12" t="n">
        <v>0</v>
      </c>
    </row>
    <row r="17" customFormat="false" ht="15" hidden="false" customHeight="false" outlineLevel="0" collapsed="false">
      <c r="A17" s="0" t="s">
        <v>5709</v>
      </c>
      <c r="B17" s="0" t="s">
        <v>5707</v>
      </c>
      <c r="C17" s="0" t="s">
        <v>5708</v>
      </c>
      <c r="D17" s="10" t="n">
        <v>2.0109766</v>
      </c>
      <c r="E17" s="11" t="n">
        <v>2.0137463</v>
      </c>
      <c r="F17" s="12" t="n">
        <v>0</v>
      </c>
      <c r="G17" s="12" t="n">
        <v>1</v>
      </c>
      <c r="H17" s="12" t="n">
        <v>0</v>
      </c>
    </row>
    <row r="18" customFormat="false" ht="15" hidden="false" customHeight="false" outlineLevel="0" collapsed="false">
      <c r="A18" s="0" t="s">
        <v>5710</v>
      </c>
      <c r="B18" s="0" t="s">
        <v>5711</v>
      </c>
      <c r="C18" s="0" t="s">
        <v>5712</v>
      </c>
      <c r="D18" s="10" t="n">
        <v>2.0110123</v>
      </c>
      <c r="E18" s="11" t="n">
        <v>2.4857132</v>
      </c>
      <c r="F18" s="12" t="n">
        <v>0</v>
      </c>
      <c r="G18" s="12" t="n">
        <v>0</v>
      </c>
      <c r="H18" s="12" t="n">
        <v>0</v>
      </c>
    </row>
    <row r="19" customFormat="false" ht="15" hidden="false" customHeight="false" outlineLevel="0" collapsed="false">
      <c r="A19" s="0" t="s">
        <v>5713</v>
      </c>
      <c r="B19" s="0" t="s">
        <v>5714</v>
      </c>
      <c r="C19" s="0" t="s">
        <v>2027</v>
      </c>
      <c r="D19" s="10" t="n">
        <v>2.0122287</v>
      </c>
      <c r="E19" s="11" t="n">
        <v>3.2839284</v>
      </c>
      <c r="F19" s="12" t="n">
        <v>0</v>
      </c>
      <c r="G19" s="12" t="n">
        <v>0</v>
      </c>
      <c r="H19" s="12" t="n">
        <v>0</v>
      </c>
    </row>
    <row r="20" customFormat="false" ht="15" hidden="false" customHeight="false" outlineLevel="0" collapsed="false">
      <c r="A20" s="0" t="s">
        <v>5715</v>
      </c>
      <c r="B20" s="0" t="s">
        <v>5716</v>
      </c>
      <c r="C20" s="0" t="s">
        <v>5717</v>
      </c>
      <c r="D20" s="10" t="n">
        <v>2.0133564</v>
      </c>
      <c r="E20" s="11" t="n">
        <v>2.0007405</v>
      </c>
      <c r="F20" s="12" t="n">
        <v>0</v>
      </c>
      <c r="G20" s="12" t="n">
        <v>0</v>
      </c>
      <c r="H20" s="12" t="n">
        <v>0</v>
      </c>
    </row>
    <row r="21" customFormat="false" ht="15" hidden="false" customHeight="false" outlineLevel="0" collapsed="false">
      <c r="A21" s="0" t="s">
        <v>5718</v>
      </c>
      <c r="B21" s="0" t="s">
        <v>5719</v>
      </c>
      <c r="C21" s="0" t="s">
        <v>5720</v>
      </c>
      <c r="D21" s="10" t="n">
        <v>2.013482</v>
      </c>
      <c r="E21" s="11" t="n">
        <v>2.2454476</v>
      </c>
      <c r="F21" s="12" t="n">
        <v>3</v>
      </c>
      <c r="G21" s="12" t="n">
        <v>0</v>
      </c>
      <c r="H21" s="12" t="n">
        <v>0</v>
      </c>
    </row>
    <row r="22" customFormat="false" ht="15" hidden="false" customHeight="false" outlineLevel="0" collapsed="false">
      <c r="A22" s="0" t="s">
        <v>5721</v>
      </c>
      <c r="B22" s="0" t="s">
        <v>5722</v>
      </c>
      <c r="C22" s="0" t="s">
        <v>534</v>
      </c>
      <c r="D22" s="10" t="n">
        <v>2.0151386</v>
      </c>
      <c r="E22" s="11" t="n">
        <v>2.2825232</v>
      </c>
      <c r="F22" s="12" t="n">
        <v>2</v>
      </c>
      <c r="G22" s="12" t="n">
        <v>1</v>
      </c>
      <c r="H22" s="12" t="n">
        <v>1</v>
      </c>
    </row>
    <row r="23" customFormat="false" ht="15" hidden="false" customHeight="false" outlineLevel="0" collapsed="false">
      <c r="A23" s="0" t="s">
        <v>5723</v>
      </c>
      <c r="B23" s="0" t="s">
        <v>5724</v>
      </c>
      <c r="C23" s="0" t="s">
        <v>337</v>
      </c>
      <c r="D23" s="10" t="n">
        <v>2.0182047</v>
      </c>
      <c r="E23" s="11" t="n">
        <v>2.4685972</v>
      </c>
      <c r="F23" s="12" t="n">
        <v>1</v>
      </c>
      <c r="G23" s="12" t="n">
        <v>0</v>
      </c>
      <c r="H23" s="12" t="n">
        <v>0</v>
      </c>
    </row>
    <row r="24" customFormat="false" ht="15" hidden="false" customHeight="false" outlineLevel="0" collapsed="false">
      <c r="A24" s="0" t="s">
        <v>5725</v>
      </c>
      <c r="B24" s="0" t="s">
        <v>5726</v>
      </c>
      <c r="C24" s="0" t="s">
        <v>5727</v>
      </c>
      <c r="D24" s="10" t="n">
        <v>2.0187218</v>
      </c>
      <c r="E24" s="11" t="n">
        <v>2.407981</v>
      </c>
      <c r="F24" s="12" t="n">
        <v>0</v>
      </c>
      <c r="G24" s="12" t="n">
        <v>0</v>
      </c>
      <c r="H24" s="12" t="n">
        <v>0</v>
      </c>
    </row>
    <row r="25" customFormat="false" ht="15" hidden="false" customHeight="false" outlineLevel="0" collapsed="false">
      <c r="A25" s="0" t="s">
        <v>5728</v>
      </c>
      <c r="B25" s="0" t="s">
        <v>5729</v>
      </c>
      <c r="C25" s="0" t="s">
        <v>5730</v>
      </c>
      <c r="D25" s="10" t="n">
        <v>2.018818</v>
      </c>
      <c r="E25" s="11" t="n">
        <v>10.8480835</v>
      </c>
      <c r="F25" s="12" t="n">
        <v>0</v>
      </c>
      <c r="G25" s="12" t="n">
        <v>4</v>
      </c>
      <c r="H25" s="12" t="n">
        <v>0</v>
      </c>
    </row>
    <row r="26" customFormat="false" ht="15" hidden="false" customHeight="false" outlineLevel="0" collapsed="false">
      <c r="A26" s="0" t="s">
        <v>5731</v>
      </c>
      <c r="B26" s="0" t="s">
        <v>5732</v>
      </c>
      <c r="C26" s="0" t="s">
        <v>908</v>
      </c>
      <c r="D26" s="10" t="n">
        <v>2.0191116</v>
      </c>
      <c r="E26" s="11" t="n">
        <v>2.1816986</v>
      </c>
      <c r="F26" s="12" t="n">
        <v>1</v>
      </c>
      <c r="G26" s="12" t="n">
        <v>0</v>
      </c>
      <c r="H26" s="12" t="n">
        <v>0</v>
      </c>
    </row>
    <row r="27" customFormat="false" ht="15" hidden="false" customHeight="false" outlineLevel="0" collapsed="false">
      <c r="A27" s="0" t="s">
        <v>5733</v>
      </c>
      <c r="B27" s="0" t="s">
        <v>5734</v>
      </c>
      <c r="C27" s="0" t="s">
        <v>5735</v>
      </c>
      <c r="D27" s="10" t="n">
        <v>2.0194323</v>
      </c>
      <c r="E27" s="11" t="n">
        <v>2.5990467</v>
      </c>
      <c r="F27" s="12" t="n">
        <v>0</v>
      </c>
      <c r="G27" s="12" t="n">
        <v>1</v>
      </c>
      <c r="H27" s="12" t="n">
        <v>0</v>
      </c>
    </row>
    <row r="28" customFormat="false" ht="15" hidden="false" customHeight="false" outlineLevel="0" collapsed="false">
      <c r="A28" s="0" t="s">
        <v>5736</v>
      </c>
      <c r="B28" s="0" t="s">
        <v>5734</v>
      </c>
      <c r="C28" s="0" t="s">
        <v>5735</v>
      </c>
      <c r="D28" s="10" t="n">
        <v>2.0194323</v>
      </c>
      <c r="E28" s="11" t="n">
        <v>2.5990467</v>
      </c>
      <c r="F28" s="12" t="n">
        <v>0</v>
      </c>
      <c r="G28" s="12" t="n">
        <v>1</v>
      </c>
      <c r="H28" s="12" t="n">
        <v>0</v>
      </c>
    </row>
    <row r="29" customFormat="false" ht="15" hidden="false" customHeight="false" outlineLevel="0" collapsed="false">
      <c r="A29" s="0" t="s">
        <v>5737</v>
      </c>
      <c r="B29" s="0" t="s">
        <v>5738</v>
      </c>
      <c r="C29" s="0" t="s">
        <v>428</v>
      </c>
      <c r="D29" s="10" t="n">
        <v>2.022814</v>
      </c>
      <c r="E29" s="11" t="n">
        <v>2.6020818</v>
      </c>
      <c r="F29" s="12" t="n">
        <v>0</v>
      </c>
      <c r="G29" s="12" t="n">
        <v>0</v>
      </c>
      <c r="H29" s="12" t="n">
        <v>0</v>
      </c>
    </row>
    <row r="30" customFormat="false" ht="15" hidden="false" customHeight="false" outlineLevel="0" collapsed="false">
      <c r="A30" s="0" t="s">
        <v>5739</v>
      </c>
      <c r="B30" s="0" t="s">
        <v>5740</v>
      </c>
      <c r="C30" s="0" t="s">
        <v>2806</v>
      </c>
      <c r="D30" s="10" t="n">
        <v>2.0233784</v>
      </c>
      <c r="E30" s="11" t="n">
        <v>2.1105828</v>
      </c>
      <c r="F30" s="12" t="n">
        <v>2</v>
      </c>
      <c r="G30" s="12" t="n">
        <v>0</v>
      </c>
      <c r="H30" s="12" t="n">
        <v>0</v>
      </c>
    </row>
    <row r="31" customFormat="false" ht="15" hidden="false" customHeight="false" outlineLevel="0" collapsed="false">
      <c r="A31" s="0" t="s">
        <v>5741</v>
      </c>
      <c r="B31" s="0" t="s">
        <v>5742</v>
      </c>
      <c r="C31" s="0" t="s">
        <v>5743</v>
      </c>
      <c r="D31" s="10" t="n">
        <v>2.023791</v>
      </c>
      <c r="E31" s="11" t="n">
        <v>2.0516942</v>
      </c>
      <c r="F31" s="12" t="n">
        <v>1</v>
      </c>
      <c r="G31" s="12" t="n">
        <v>0</v>
      </c>
      <c r="H31" s="12" t="n">
        <v>0</v>
      </c>
    </row>
    <row r="32" customFormat="false" ht="15" hidden="false" customHeight="false" outlineLevel="0" collapsed="false">
      <c r="A32" s="0" t="s">
        <v>5744</v>
      </c>
      <c r="B32" s="0" t="s">
        <v>5745</v>
      </c>
      <c r="C32" s="0" t="s">
        <v>5746</v>
      </c>
      <c r="D32" s="10" t="n">
        <v>2.0266461</v>
      </c>
      <c r="E32" s="11" t="n">
        <v>2.5634968</v>
      </c>
      <c r="F32" s="12" t="n">
        <v>1</v>
      </c>
      <c r="G32" s="12" t="n">
        <v>0</v>
      </c>
      <c r="H32" s="12" t="n">
        <v>0</v>
      </c>
    </row>
    <row r="33" customFormat="false" ht="15" hidden="false" customHeight="false" outlineLevel="0" collapsed="false">
      <c r="A33" s="0" t="s">
        <v>5747</v>
      </c>
      <c r="B33" s="0" t="s">
        <v>5748</v>
      </c>
      <c r="C33" s="0" t="s">
        <v>5749</v>
      </c>
      <c r="D33" s="10" t="n">
        <v>2.0268917</v>
      </c>
      <c r="E33" s="11" t="n">
        <v>3.6842952</v>
      </c>
      <c r="F33" s="12" t="n">
        <v>1</v>
      </c>
      <c r="G33" s="12" t="n">
        <v>0</v>
      </c>
      <c r="H33" s="12" t="n">
        <v>0</v>
      </c>
    </row>
    <row r="34" customFormat="false" ht="15" hidden="false" customHeight="false" outlineLevel="0" collapsed="false">
      <c r="A34" s="0" t="s">
        <v>5750</v>
      </c>
      <c r="B34" s="0" t="s">
        <v>5751</v>
      </c>
      <c r="C34" s="0" t="s">
        <v>787</v>
      </c>
      <c r="D34" s="10" t="n">
        <v>2.027001</v>
      </c>
      <c r="E34" s="11" t="n">
        <v>2.2624097</v>
      </c>
      <c r="F34" s="12" t="n">
        <v>0</v>
      </c>
      <c r="G34" s="12" t="n">
        <v>0</v>
      </c>
      <c r="H34" s="12" t="n">
        <v>0</v>
      </c>
    </row>
    <row r="35" customFormat="false" ht="15" hidden="false" customHeight="false" outlineLevel="0" collapsed="false">
      <c r="A35" s="0" t="s">
        <v>5752</v>
      </c>
      <c r="B35" s="0" t="s">
        <v>5753</v>
      </c>
      <c r="C35" s="0" t="s">
        <v>5754</v>
      </c>
      <c r="D35" s="10" t="n">
        <v>2.0282788</v>
      </c>
      <c r="E35" s="11" t="n">
        <v>2.3913374</v>
      </c>
      <c r="F35" s="12" t="n">
        <v>0</v>
      </c>
      <c r="G35" s="12" t="n">
        <v>0</v>
      </c>
      <c r="H35" s="12" t="n">
        <v>0</v>
      </c>
    </row>
    <row r="36" customFormat="false" ht="15" hidden="false" customHeight="false" outlineLevel="0" collapsed="false">
      <c r="A36" s="0" t="s">
        <v>5755</v>
      </c>
      <c r="B36" s="0" t="s">
        <v>5756</v>
      </c>
      <c r="C36" s="0" t="s">
        <v>5757</v>
      </c>
      <c r="D36" s="10" t="n">
        <v>2.0288541</v>
      </c>
      <c r="E36" s="11" t="n">
        <v>4.662705</v>
      </c>
      <c r="F36" s="12" t="n">
        <v>0</v>
      </c>
      <c r="G36" s="12" t="n">
        <v>1</v>
      </c>
      <c r="H36" s="12" t="n">
        <v>0</v>
      </c>
    </row>
    <row r="37" customFormat="false" ht="15" hidden="false" customHeight="false" outlineLevel="0" collapsed="false">
      <c r="A37" s="0" t="s">
        <v>5758</v>
      </c>
      <c r="B37" s="0" t="s">
        <v>5759</v>
      </c>
      <c r="C37" s="0" t="s">
        <v>5760</v>
      </c>
      <c r="D37" s="10" t="n">
        <v>2.0298193</v>
      </c>
      <c r="E37" s="11" t="n">
        <v>2.3512344</v>
      </c>
      <c r="F37" s="12" t="n">
        <v>0</v>
      </c>
      <c r="G37" s="12" t="n">
        <v>0</v>
      </c>
      <c r="H37" s="12" t="n">
        <v>0</v>
      </c>
    </row>
    <row r="38" customFormat="false" ht="15" hidden="false" customHeight="false" outlineLevel="0" collapsed="false">
      <c r="A38" s="0" t="s">
        <v>5761</v>
      </c>
      <c r="B38" s="0" t="s">
        <v>5762</v>
      </c>
      <c r="C38" s="0" t="s">
        <v>1835</v>
      </c>
      <c r="D38" s="10" t="n">
        <v>2.0340242</v>
      </c>
      <c r="E38" s="11" t="n">
        <v>3.1342235</v>
      </c>
      <c r="F38" s="12" t="n">
        <v>0</v>
      </c>
      <c r="G38" s="12" t="n">
        <v>0</v>
      </c>
      <c r="H38" s="12" t="n">
        <v>0</v>
      </c>
    </row>
    <row r="39" customFormat="false" ht="15" hidden="false" customHeight="false" outlineLevel="0" collapsed="false">
      <c r="A39" s="0" t="s">
        <v>5763</v>
      </c>
      <c r="B39" s="0" t="s">
        <v>5764</v>
      </c>
      <c r="C39" s="0" t="s">
        <v>5765</v>
      </c>
      <c r="D39" s="10" t="n">
        <v>2.0347443</v>
      </c>
      <c r="E39" s="11" t="n">
        <v>2.049343</v>
      </c>
      <c r="F39" s="12" t="n">
        <v>1</v>
      </c>
      <c r="G39" s="12" t="n">
        <v>0</v>
      </c>
      <c r="H39" s="12" t="n">
        <v>0</v>
      </c>
    </row>
    <row r="40" customFormat="false" ht="15" hidden="false" customHeight="false" outlineLevel="0" collapsed="false">
      <c r="A40" s="0" t="s">
        <v>5766</v>
      </c>
      <c r="B40" s="0" t="s">
        <v>5767</v>
      </c>
      <c r="C40" s="0" t="s">
        <v>5768</v>
      </c>
      <c r="D40" s="10" t="n">
        <v>2.034841</v>
      </c>
      <c r="E40" s="11" t="n">
        <v>2.4603286</v>
      </c>
      <c r="F40" s="12" t="n">
        <v>1</v>
      </c>
      <c r="G40" s="12" t="n">
        <v>3</v>
      </c>
      <c r="H40" s="12" t="n">
        <v>1</v>
      </c>
    </row>
    <row r="41" customFormat="false" ht="15" hidden="false" customHeight="false" outlineLevel="0" collapsed="false">
      <c r="A41" s="0" t="s">
        <v>5769</v>
      </c>
      <c r="B41" s="0" t="s">
        <v>5770</v>
      </c>
      <c r="C41" s="0" t="s">
        <v>100</v>
      </c>
      <c r="D41" s="10" t="n">
        <v>2.0361402</v>
      </c>
      <c r="E41" s="11" t="n">
        <v>2.7898118</v>
      </c>
      <c r="F41" s="12" t="n">
        <v>1</v>
      </c>
      <c r="G41" s="12" t="n">
        <v>0</v>
      </c>
      <c r="H41" s="12" t="n">
        <v>0</v>
      </c>
    </row>
    <row r="42" customFormat="false" ht="15" hidden="false" customHeight="false" outlineLevel="0" collapsed="false">
      <c r="A42" s="0" t="s">
        <v>5771</v>
      </c>
      <c r="B42" s="0" t="s">
        <v>5772</v>
      </c>
      <c r="C42" s="0" t="s">
        <v>5773</v>
      </c>
      <c r="D42" s="10" t="n">
        <v>2.0366452</v>
      </c>
      <c r="E42" s="11" t="n">
        <v>2.6872158</v>
      </c>
      <c r="F42" s="12" t="n">
        <v>1</v>
      </c>
      <c r="G42" s="12" t="n">
        <v>1</v>
      </c>
      <c r="H42" s="12" t="n">
        <v>1</v>
      </c>
    </row>
    <row r="43" customFormat="false" ht="15" hidden="false" customHeight="false" outlineLevel="0" collapsed="false">
      <c r="A43" s="0" t="s">
        <v>5774</v>
      </c>
      <c r="B43" s="0" t="s">
        <v>5775</v>
      </c>
      <c r="C43" s="0" t="s">
        <v>5776</v>
      </c>
      <c r="D43" s="10" t="n">
        <v>2.0386028</v>
      </c>
      <c r="E43" s="11" t="n">
        <v>2.739942</v>
      </c>
      <c r="F43" s="12" t="n">
        <v>2</v>
      </c>
      <c r="G43" s="12" t="n">
        <v>0</v>
      </c>
      <c r="H43" s="12" t="n">
        <v>0</v>
      </c>
    </row>
    <row r="44" customFormat="false" ht="15" hidden="false" customHeight="false" outlineLevel="0" collapsed="false">
      <c r="A44" s="0" t="s">
        <v>5777</v>
      </c>
      <c r="B44" s="0" t="s">
        <v>5778</v>
      </c>
      <c r="C44" s="0" t="s">
        <v>5779</v>
      </c>
      <c r="D44" s="10" t="n">
        <v>2.0410738</v>
      </c>
      <c r="E44" s="11" t="n">
        <v>2.276525</v>
      </c>
      <c r="F44" s="12" t="n">
        <v>0</v>
      </c>
      <c r="G44" s="12" t="n">
        <v>1</v>
      </c>
      <c r="H44" s="12" t="n">
        <v>0</v>
      </c>
    </row>
    <row r="45" customFormat="false" ht="15" hidden="false" customHeight="false" outlineLevel="0" collapsed="false">
      <c r="A45" s="0" t="s">
        <v>5780</v>
      </c>
      <c r="B45" s="0" t="s">
        <v>5781</v>
      </c>
      <c r="C45" s="0" t="s">
        <v>5782</v>
      </c>
      <c r="D45" s="10" t="n">
        <v>2.0412095</v>
      </c>
      <c r="E45" s="11" t="n">
        <v>2.7558215</v>
      </c>
      <c r="F45" s="12" t="n">
        <v>1</v>
      </c>
      <c r="G45" s="12" t="n">
        <v>0</v>
      </c>
      <c r="H45" s="12" t="n">
        <v>0</v>
      </c>
    </row>
    <row r="46" customFormat="false" ht="15" hidden="false" customHeight="false" outlineLevel="0" collapsed="false">
      <c r="A46" s="0" t="s">
        <v>5783</v>
      </c>
      <c r="B46" s="0" t="s">
        <v>5784</v>
      </c>
      <c r="C46" s="0" t="s">
        <v>5785</v>
      </c>
      <c r="D46" s="10" t="n">
        <v>2.043256</v>
      </c>
      <c r="E46" s="11" t="n">
        <v>2.3586352</v>
      </c>
      <c r="F46" s="12" t="n">
        <v>0</v>
      </c>
      <c r="G46" s="12" t="n">
        <v>0</v>
      </c>
      <c r="H46" s="12" t="n">
        <v>0</v>
      </c>
    </row>
    <row r="47" customFormat="false" ht="15" hidden="false" customHeight="false" outlineLevel="0" collapsed="false">
      <c r="A47" s="0" t="s">
        <v>5786</v>
      </c>
      <c r="B47" s="0" t="s">
        <v>5787</v>
      </c>
      <c r="C47" s="0" t="s">
        <v>5788</v>
      </c>
      <c r="D47" s="10" t="n">
        <v>2.0434911</v>
      </c>
      <c r="E47" s="11" t="n">
        <v>3.1618335</v>
      </c>
      <c r="F47" s="12" t="n">
        <v>2</v>
      </c>
      <c r="G47" s="12" t="n">
        <v>5</v>
      </c>
      <c r="H47" s="12" t="n">
        <v>1</v>
      </c>
    </row>
    <row r="48" customFormat="false" ht="15" hidden="false" customHeight="false" outlineLevel="0" collapsed="false">
      <c r="A48" s="0" t="s">
        <v>5789</v>
      </c>
      <c r="B48" s="0" t="s">
        <v>5790</v>
      </c>
      <c r="C48" s="0" t="s">
        <v>5791</v>
      </c>
      <c r="D48" s="10" t="n">
        <v>2.0446408</v>
      </c>
      <c r="E48" s="11" t="n">
        <v>2.172345</v>
      </c>
      <c r="F48" s="12" t="n">
        <v>0</v>
      </c>
      <c r="G48" s="12" t="n">
        <v>1</v>
      </c>
      <c r="H48" s="12" t="n">
        <v>0</v>
      </c>
    </row>
    <row r="49" customFormat="false" ht="15" hidden="false" customHeight="false" outlineLevel="0" collapsed="false">
      <c r="A49" s="0" t="s">
        <v>5792</v>
      </c>
      <c r="B49" s="0" t="s">
        <v>5793</v>
      </c>
      <c r="C49" s="0" t="s">
        <v>5794</v>
      </c>
      <c r="D49" s="10" t="n">
        <v>2.0455155</v>
      </c>
      <c r="E49" s="11" t="n">
        <v>2.2671647</v>
      </c>
      <c r="F49" s="12" t="n">
        <v>1</v>
      </c>
      <c r="G49" s="12" t="n">
        <v>0</v>
      </c>
      <c r="H49" s="12" t="n">
        <v>0</v>
      </c>
    </row>
    <row r="50" customFormat="false" ht="15" hidden="false" customHeight="false" outlineLevel="0" collapsed="false">
      <c r="A50" s="0" t="s">
        <v>5795</v>
      </c>
      <c r="B50" s="0" t="s">
        <v>5796</v>
      </c>
      <c r="C50" s="0" t="s">
        <v>5797</v>
      </c>
      <c r="D50" s="10" t="n">
        <v>2.0500903</v>
      </c>
      <c r="E50" s="11" t="n">
        <v>2.809933</v>
      </c>
      <c r="F50" s="12" t="n">
        <v>1</v>
      </c>
      <c r="G50" s="12" t="n">
        <v>0</v>
      </c>
      <c r="H50" s="12" t="n">
        <v>0</v>
      </c>
    </row>
    <row r="51" customFormat="false" ht="15" hidden="false" customHeight="false" outlineLevel="0" collapsed="false">
      <c r="A51" s="0" t="s">
        <v>5798</v>
      </c>
      <c r="B51" s="0" t="s">
        <v>5799</v>
      </c>
      <c r="C51" s="0" t="s">
        <v>5800</v>
      </c>
      <c r="D51" s="10" t="n">
        <v>2.0504901</v>
      </c>
      <c r="E51" s="11" t="n">
        <v>2.4975774</v>
      </c>
      <c r="F51" s="12" t="n">
        <v>0</v>
      </c>
      <c r="G51" s="12" t="n">
        <v>0</v>
      </c>
      <c r="H51" s="12" t="n">
        <v>0</v>
      </c>
    </row>
    <row r="52" customFormat="false" ht="15" hidden="false" customHeight="false" outlineLevel="0" collapsed="false">
      <c r="A52" s="0" t="s">
        <v>5801</v>
      </c>
      <c r="B52" s="0" t="s">
        <v>5802</v>
      </c>
      <c r="C52" s="0" t="s">
        <v>5803</v>
      </c>
      <c r="D52" s="10" t="n">
        <v>2.0543778</v>
      </c>
      <c r="E52" s="11" t="n">
        <v>2.5875065</v>
      </c>
      <c r="F52" s="12" t="n">
        <v>1</v>
      </c>
      <c r="G52" s="12" t="n">
        <v>3</v>
      </c>
      <c r="H52" s="12" t="n">
        <v>1</v>
      </c>
    </row>
    <row r="53" customFormat="false" ht="15" hidden="false" customHeight="false" outlineLevel="0" collapsed="false">
      <c r="A53" s="0" t="s">
        <v>5804</v>
      </c>
      <c r="B53" s="0" t="s">
        <v>5805</v>
      </c>
      <c r="C53" s="0" t="s">
        <v>3258</v>
      </c>
      <c r="D53" s="10" t="n">
        <v>2.0552676</v>
      </c>
      <c r="E53" s="11" t="n">
        <v>2.1681135</v>
      </c>
      <c r="F53" s="12" t="n">
        <v>0</v>
      </c>
      <c r="G53" s="12" t="n">
        <v>0</v>
      </c>
      <c r="H53" s="12" t="n">
        <v>0</v>
      </c>
    </row>
    <row r="54" customFormat="false" ht="15" hidden="false" customHeight="false" outlineLevel="0" collapsed="false">
      <c r="A54" s="0" t="s">
        <v>5806</v>
      </c>
      <c r="B54" s="0" t="s">
        <v>5807</v>
      </c>
      <c r="C54" s="0" t="s">
        <v>5808</v>
      </c>
      <c r="D54" s="10" t="n">
        <v>2.0566049</v>
      </c>
      <c r="E54" s="11" t="n">
        <v>4.1522403</v>
      </c>
      <c r="F54" s="12" t="n">
        <v>1</v>
      </c>
      <c r="G54" s="12" t="n">
        <v>0</v>
      </c>
      <c r="H54" s="12" t="n">
        <v>0</v>
      </c>
    </row>
    <row r="55" customFormat="false" ht="15" hidden="false" customHeight="false" outlineLevel="0" collapsed="false">
      <c r="A55" s="0" t="s">
        <v>5809</v>
      </c>
      <c r="B55" s="0" t="s">
        <v>5810</v>
      </c>
      <c r="C55" s="0" t="s">
        <v>5811</v>
      </c>
      <c r="D55" s="10" t="n">
        <v>2.0592773</v>
      </c>
      <c r="E55" s="11" t="n">
        <v>2.1059825</v>
      </c>
      <c r="F55" s="12" t="n">
        <v>0</v>
      </c>
      <c r="G55" s="12" t="n">
        <v>2</v>
      </c>
      <c r="H55" s="12" t="n">
        <v>0</v>
      </c>
    </row>
    <row r="56" customFormat="false" ht="15" hidden="false" customHeight="false" outlineLevel="0" collapsed="false">
      <c r="A56" s="0" t="s">
        <v>5812</v>
      </c>
      <c r="B56" s="0" t="s">
        <v>5813</v>
      </c>
      <c r="C56" s="0" t="s">
        <v>5814</v>
      </c>
      <c r="D56" s="10" t="n">
        <v>2.0599778</v>
      </c>
      <c r="E56" s="11" t="n">
        <v>13.140989</v>
      </c>
      <c r="F56" s="12" t="n">
        <v>0</v>
      </c>
      <c r="G56" s="12" t="n">
        <v>0</v>
      </c>
      <c r="H56" s="12" t="n">
        <v>0</v>
      </c>
    </row>
    <row r="57" customFormat="false" ht="15" hidden="false" customHeight="false" outlineLevel="0" collapsed="false">
      <c r="A57" s="0" t="s">
        <v>5815</v>
      </c>
      <c r="B57" s="0" t="s">
        <v>5816</v>
      </c>
      <c r="C57" s="0" t="s">
        <v>684</v>
      </c>
      <c r="D57" s="10" t="n">
        <v>2.0610013</v>
      </c>
      <c r="E57" s="11" t="n">
        <v>2.4501548</v>
      </c>
      <c r="F57" s="12" t="n">
        <v>0</v>
      </c>
      <c r="G57" s="12" t="n">
        <v>0</v>
      </c>
      <c r="H57" s="12" t="n">
        <v>0</v>
      </c>
    </row>
    <row r="58" customFormat="false" ht="15" hidden="false" customHeight="false" outlineLevel="0" collapsed="false">
      <c r="A58" s="0" t="s">
        <v>5817</v>
      </c>
      <c r="B58" s="0" t="s">
        <v>5818</v>
      </c>
      <c r="C58" s="0" t="s">
        <v>5819</v>
      </c>
      <c r="D58" s="10" t="n">
        <v>2.0617175</v>
      </c>
      <c r="E58" s="11" t="n">
        <v>2.13581</v>
      </c>
      <c r="F58" s="12" t="n">
        <v>1</v>
      </c>
      <c r="G58" s="12" t="n">
        <v>0</v>
      </c>
      <c r="H58" s="12" t="n">
        <v>0</v>
      </c>
    </row>
    <row r="59" customFormat="false" ht="15" hidden="false" customHeight="false" outlineLevel="0" collapsed="false">
      <c r="A59" s="0" t="s">
        <v>5820</v>
      </c>
      <c r="B59" s="0" t="s">
        <v>5821</v>
      </c>
      <c r="C59" s="0" t="s">
        <v>5822</v>
      </c>
      <c r="D59" s="10" t="n">
        <v>2.0622292</v>
      </c>
      <c r="E59" s="11" t="n">
        <v>2.1205735</v>
      </c>
      <c r="F59" s="12" t="n">
        <v>0</v>
      </c>
      <c r="G59" s="12" t="n">
        <v>0</v>
      </c>
      <c r="H59" s="12" t="n">
        <v>0</v>
      </c>
    </row>
    <row r="60" customFormat="false" ht="15" hidden="false" customHeight="false" outlineLevel="0" collapsed="false">
      <c r="A60" s="0" t="s">
        <v>5823</v>
      </c>
      <c r="B60" s="0" t="s">
        <v>5824</v>
      </c>
      <c r="C60" s="0" t="s">
        <v>331</v>
      </c>
      <c r="D60" s="10" t="n">
        <v>2.0679293</v>
      </c>
      <c r="E60" s="11" t="n">
        <v>2.215203</v>
      </c>
      <c r="F60" s="12" t="n">
        <v>0</v>
      </c>
      <c r="G60" s="12" t="n">
        <v>0</v>
      </c>
      <c r="H60" s="12" t="n">
        <v>0</v>
      </c>
    </row>
    <row r="61" customFormat="false" ht="15" hidden="false" customHeight="false" outlineLevel="0" collapsed="false">
      <c r="A61" s="0" t="s">
        <v>5825</v>
      </c>
      <c r="B61" s="0" t="s">
        <v>5826</v>
      </c>
      <c r="C61" s="0" t="s">
        <v>5827</v>
      </c>
      <c r="D61" s="10" t="n">
        <v>2.0680304</v>
      </c>
      <c r="E61" s="11" t="n">
        <v>2.3305097</v>
      </c>
      <c r="F61" s="12" t="n">
        <v>0</v>
      </c>
      <c r="G61" s="12" t="n">
        <v>0</v>
      </c>
      <c r="H61" s="12" t="n">
        <v>0</v>
      </c>
    </row>
    <row r="62" customFormat="false" ht="15" hidden="false" customHeight="false" outlineLevel="0" collapsed="false">
      <c r="A62" s="0" t="s">
        <v>5828</v>
      </c>
      <c r="B62" s="0" t="s">
        <v>5829</v>
      </c>
      <c r="C62" s="0" t="s">
        <v>5830</v>
      </c>
      <c r="D62" s="10" t="n">
        <v>2.0687783</v>
      </c>
      <c r="E62" s="11" t="n">
        <v>2.0038376</v>
      </c>
      <c r="F62" s="12" t="n">
        <v>0</v>
      </c>
      <c r="G62" s="12" t="n">
        <v>0</v>
      </c>
      <c r="H62" s="12" t="n">
        <v>0</v>
      </c>
    </row>
    <row r="63" customFormat="false" ht="15" hidden="false" customHeight="false" outlineLevel="0" collapsed="false">
      <c r="A63" s="0" t="s">
        <v>5831</v>
      </c>
      <c r="B63" s="0" t="s">
        <v>5832</v>
      </c>
      <c r="C63" s="0" t="s">
        <v>1496</v>
      </c>
      <c r="D63" s="10" t="n">
        <v>2.0716054</v>
      </c>
      <c r="E63" s="11" t="n">
        <v>2.4644117</v>
      </c>
      <c r="F63" s="12" t="n">
        <v>0</v>
      </c>
      <c r="G63" s="12" t="n">
        <v>0</v>
      </c>
      <c r="H63" s="12" t="n">
        <v>0</v>
      </c>
    </row>
    <row r="64" customFormat="false" ht="15" hidden="false" customHeight="false" outlineLevel="0" collapsed="false">
      <c r="A64" s="0" t="s">
        <v>5833</v>
      </c>
      <c r="B64" s="0" t="s">
        <v>5834</v>
      </c>
      <c r="C64" s="0" t="s">
        <v>5835</v>
      </c>
      <c r="D64" s="10" t="n">
        <v>2.0727384</v>
      </c>
      <c r="E64" s="11" t="n">
        <v>2.2903597</v>
      </c>
      <c r="F64" s="12" t="n">
        <v>2</v>
      </c>
      <c r="G64" s="12" t="n">
        <v>0</v>
      </c>
      <c r="H64" s="12" t="n">
        <v>0</v>
      </c>
    </row>
    <row r="65" customFormat="false" ht="15" hidden="false" customHeight="false" outlineLevel="0" collapsed="false">
      <c r="A65" s="0" t="s">
        <v>5836</v>
      </c>
      <c r="B65" s="0" t="s">
        <v>5837</v>
      </c>
      <c r="C65" s="0" t="s">
        <v>5838</v>
      </c>
      <c r="D65" s="10" t="n">
        <v>2.0775359</v>
      </c>
      <c r="E65" s="11" t="n">
        <v>2.6994417</v>
      </c>
      <c r="F65" s="12" t="n">
        <v>0</v>
      </c>
      <c r="G65" s="12" t="n">
        <v>0</v>
      </c>
      <c r="H65" s="12" t="n">
        <v>0</v>
      </c>
    </row>
    <row r="66" customFormat="false" ht="15" hidden="false" customHeight="false" outlineLevel="0" collapsed="false">
      <c r="A66" s="0" t="s">
        <v>5839</v>
      </c>
      <c r="B66" s="0" t="s">
        <v>5840</v>
      </c>
      <c r="C66" s="0" t="s">
        <v>635</v>
      </c>
      <c r="D66" s="10" t="n">
        <v>2.078995</v>
      </c>
      <c r="E66" s="11" t="n">
        <v>2.9685814</v>
      </c>
      <c r="F66" s="12" t="n">
        <v>1</v>
      </c>
      <c r="G66" s="12" t="n">
        <v>0</v>
      </c>
      <c r="H66" s="12" t="n">
        <v>0</v>
      </c>
    </row>
    <row r="67" customFormat="false" ht="15" hidden="false" customHeight="false" outlineLevel="0" collapsed="false">
      <c r="A67" s="0" t="s">
        <v>5841</v>
      </c>
      <c r="B67" s="0" t="s">
        <v>5842</v>
      </c>
      <c r="C67" s="0" t="s">
        <v>5843</v>
      </c>
      <c r="D67" s="10" t="n">
        <v>2.0811448</v>
      </c>
      <c r="E67" s="11" t="n">
        <v>2.098742</v>
      </c>
      <c r="F67" s="12" t="n">
        <v>0</v>
      </c>
      <c r="G67" s="12" t="n">
        <v>0</v>
      </c>
      <c r="H67" s="12" t="n">
        <v>0</v>
      </c>
    </row>
    <row r="68" customFormat="false" ht="15" hidden="false" customHeight="false" outlineLevel="0" collapsed="false">
      <c r="A68" s="0" t="s">
        <v>5844</v>
      </c>
      <c r="B68" s="0" t="s">
        <v>5845</v>
      </c>
      <c r="C68" s="0" t="s">
        <v>5846</v>
      </c>
      <c r="D68" s="10" t="n">
        <v>2.0812707</v>
      </c>
      <c r="E68" s="11" t="n">
        <v>2.0786858</v>
      </c>
      <c r="F68" s="12" t="n">
        <v>0</v>
      </c>
      <c r="G68" s="12" t="n">
        <v>0</v>
      </c>
      <c r="H68" s="12" t="n">
        <v>0</v>
      </c>
    </row>
    <row r="69" customFormat="false" ht="15" hidden="false" customHeight="false" outlineLevel="0" collapsed="false">
      <c r="A69" s="0" t="s">
        <v>5847</v>
      </c>
      <c r="B69" s="0" t="s">
        <v>5848</v>
      </c>
      <c r="C69" s="0" t="s">
        <v>5849</v>
      </c>
      <c r="D69" s="10" t="n">
        <v>2.0816202</v>
      </c>
      <c r="E69" s="11" t="n">
        <v>2.2157068</v>
      </c>
      <c r="F69" s="12" t="n">
        <v>1</v>
      </c>
      <c r="G69" s="12" t="n">
        <v>0</v>
      </c>
      <c r="H69" s="12" t="n">
        <v>0</v>
      </c>
    </row>
    <row r="70" customFormat="false" ht="15" hidden="false" customHeight="false" outlineLevel="0" collapsed="false">
      <c r="A70" s="0" t="s">
        <v>5850</v>
      </c>
      <c r="B70" s="0" t="s">
        <v>5851</v>
      </c>
      <c r="C70" s="0" t="s">
        <v>5852</v>
      </c>
      <c r="D70" s="10" t="n">
        <v>2.0830615</v>
      </c>
      <c r="E70" s="11" t="n">
        <v>2.8916974</v>
      </c>
      <c r="F70" s="12" t="n">
        <v>0</v>
      </c>
      <c r="G70" s="12" t="n">
        <v>0</v>
      </c>
      <c r="H70" s="12" t="n">
        <v>0</v>
      </c>
    </row>
    <row r="71" customFormat="false" ht="15" hidden="false" customHeight="false" outlineLevel="0" collapsed="false">
      <c r="A71" s="0" t="s">
        <v>5853</v>
      </c>
      <c r="B71" s="0" t="s">
        <v>5854</v>
      </c>
      <c r="C71" s="0" t="s">
        <v>3463</v>
      </c>
      <c r="D71" s="10" t="n">
        <v>2.086239</v>
      </c>
      <c r="E71" s="11" t="n">
        <v>3.165625</v>
      </c>
      <c r="F71" s="12" t="n">
        <v>1</v>
      </c>
      <c r="G71" s="12" t="n">
        <v>2</v>
      </c>
      <c r="H71" s="12" t="n">
        <v>1</v>
      </c>
    </row>
    <row r="72" customFormat="false" ht="15" hidden="false" customHeight="false" outlineLevel="0" collapsed="false">
      <c r="A72" s="0" t="s">
        <v>5855</v>
      </c>
      <c r="B72" s="0" t="s">
        <v>5856</v>
      </c>
      <c r="C72" s="0" t="s">
        <v>5857</v>
      </c>
      <c r="D72" s="10" t="n">
        <v>2.087871</v>
      </c>
      <c r="E72" s="11" t="n">
        <v>3.0312417</v>
      </c>
      <c r="F72" s="12" t="n">
        <v>0</v>
      </c>
      <c r="G72" s="12" t="n">
        <v>0</v>
      </c>
      <c r="H72" s="12" t="n">
        <v>0</v>
      </c>
    </row>
    <row r="73" customFormat="false" ht="15" hidden="false" customHeight="false" outlineLevel="0" collapsed="false">
      <c r="A73" s="0" t="s">
        <v>5858</v>
      </c>
      <c r="B73" s="0" t="s">
        <v>5859</v>
      </c>
      <c r="C73" s="0" t="s">
        <v>5860</v>
      </c>
      <c r="D73" s="10" t="n">
        <v>2.0924997</v>
      </c>
      <c r="E73" s="11" t="n">
        <v>2.773061</v>
      </c>
      <c r="F73" s="12" t="n">
        <v>0</v>
      </c>
      <c r="G73" s="12" t="n">
        <v>3</v>
      </c>
      <c r="H73" s="12" t="n">
        <v>0</v>
      </c>
    </row>
    <row r="74" customFormat="false" ht="15" hidden="false" customHeight="false" outlineLevel="0" collapsed="false">
      <c r="A74" s="0" t="s">
        <v>5861</v>
      </c>
      <c r="B74" s="0" t="s">
        <v>5862</v>
      </c>
      <c r="C74" s="0" t="s">
        <v>5863</v>
      </c>
      <c r="D74" s="10" t="n">
        <v>2.092583</v>
      </c>
      <c r="E74" s="11" t="n">
        <v>3.2091408</v>
      </c>
      <c r="F74" s="12" t="n">
        <v>0</v>
      </c>
      <c r="G74" s="12" t="n">
        <v>1</v>
      </c>
      <c r="H74" s="12" t="n">
        <v>0</v>
      </c>
    </row>
    <row r="75" customFormat="false" ht="15" hidden="false" customHeight="false" outlineLevel="0" collapsed="false">
      <c r="A75" s="0" t="s">
        <v>5864</v>
      </c>
      <c r="B75" s="0" t="s">
        <v>5865</v>
      </c>
      <c r="C75" s="0" t="s">
        <v>5866</v>
      </c>
      <c r="D75" s="10" t="n">
        <v>2.0979075</v>
      </c>
      <c r="E75" s="11" t="n">
        <v>2.3184874</v>
      </c>
      <c r="F75" s="12" t="n">
        <v>1</v>
      </c>
      <c r="G75" s="12" t="n">
        <v>0</v>
      </c>
      <c r="H75" s="12" t="n">
        <v>0</v>
      </c>
    </row>
    <row r="76" customFormat="false" ht="15" hidden="false" customHeight="false" outlineLevel="0" collapsed="false">
      <c r="A76" s="0" t="s">
        <v>5867</v>
      </c>
      <c r="B76" s="0" t="s">
        <v>5868</v>
      </c>
      <c r="C76" s="0" t="s">
        <v>5869</v>
      </c>
      <c r="D76" s="10" t="n">
        <v>2.0991104</v>
      </c>
      <c r="E76" s="11" t="n">
        <v>3.4362028</v>
      </c>
      <c r="F76" s="12" t="n">
        <v>1</v>
      </c>
      <c r="G76" s="12" t="n">
        <v>0</v>
      </c>
      <c r="H76" s="12" t="n">
        <v>0</v>
      </c>
    </row>
    <row r="77" customFormat="false" ht="15" hidden="false" customHeight="false" outlineLevel="0" collapsed="false">
      <c r="A77" s="0" t="s">
        <v>5870</v>
      </c>
      <c r="B77" s="0" t="s">
        <v>5871</v>
      </c>
      <c r="C77" s="0" t="s">
        <v>5872</v>
      </c>
      <c r="D77" s="10" t="n">
        <v>2.1000602</v>
      </c>
      <c r="E77" s="11" t="n">
        <v>3.6476715</v>
      </c>
      <c r="F77" s="12" t="n">
        <v>1</v>
      </c>
      <c r="G77" s="12" t="n">
        <v>1</v>
      </c>
      <c r="H77" s="12" t="n">
        <v>1</v>
      </c>
    </row>
    <row r="78" customFormat="false" ht="15" hidden="false" customHeight="false" outlineLevel="0" collapsed="false">
      <c r="A78" s="0" t="s">
        <v>5873</v>
      </c>
      <c r="B78" s="0" t="s">
        <v>5874</v>
      </c>
      <c r="C78" s="0" t="s">
        <v>5875</v>
      </c>
      <c r="D78" s="10" t="n">
        <v>2.10162</v>
      </c>
      <c r="E78" s="11" t="n">
        <v>3.9810555</v>
      </c>
      <c r="F78" s="12" t="n">
        <v>0</v>
      </c>
      <c r="G78" s="12" t="n">
        <v>0</v>
      </c>
      <c r="H78" s="12" t="n">
        <v>0</v>
      </c>
    </row>
    <row r="79" customFormat="false" ht="15" hidden="false" customHeight="false" outlineLevel="0" collapsed="false">
      <c r="A79" s="0" t="s">
        <v>5876</v>
      </c>
      <c r="B79" s="0" t="s">
        <v>5877</v>
      </c>
      <c r="C79" s="0" t="s">
        <v>5878</v>
      </c>
      <c r="D79" s="10" t="n">
        <v>2.1023881</v>
      </c>
      <c r="E79" s="11" t="n">
        <v>4.0404606</v>
      </c>
      <c r="F79" s="12" t="n">
        <v>2</v>
      </c>
      <c r="G79" s="12" t="n">
        <v>0</v>
      </c>
      <c r="H79" s="12" t="n">
        <v>0</v>
      </c>
    </row>
    <row r="80" customFormat="false" ht="15" hidden="false" customHeight="false" outlineLevel="0" collapsed="false">
      <c r="A80" s="0" t="s">
        <v>5879</v>
      </c>
      <c r="B80" s="0" t="s">
        <v>5880</v>
      </c>
      <c r="C80" s="0" t="s">
        <v>5881</v>
      </c>
      <c r="D80" s="10" t="n">
        <v>2.1028128</v>
      </c>
      <c r="E80" s="11" t="n">
        <v>3.1192374</v>
      </c>
      <c r="F80" s="12" t="n">
        <v>0</v>
      </c>
      <c r="G80" s="12" t="n">
        <v>0</v>
      </c>
      <c r="H80" s="12" t="n">
        <v>0</v>
      </c>
    </row>
    <row r="81" customFormat="false" ht="15" hidden="false" customHeight="false" outlineLevel="0" collapsed="false">
      <c r="A81" s="0" t="s">
        <v>5882</v>
      </c>
      <c r="B81" s="0" t="s">
        <v>5883</v>
      </c>
      <c r="C81" s="0" t="s">
        <v>3835</v>
      </c>
      <c r="D81" s="10" t="n">
        <v>2.1035156</v>
      </c>
      <c r="E81" s="11" t="n">
        <v>2.5964625</v>
      </c>
      <c r="F81" s="12" t="n">
        <v>0</v>
      </c>
      <c r="G81" s="12" t="n">
        <v>0</v>
      </c>
      <c r="H81" s="12" t="n">
        <v>0</v>
      </c>
    </row>
    <row r="82" customFormat="false" ht="15" hidden="false" customHeight="false" outlineLevel="0" collapsed="false">
      <c r="A82" s="0" t="s">
        <v>5884</v>
      </c>
      <c r="B82" s="0" t="s">
        <v>5885</v>
      </c>
      <c r="C82" s="0" t="s">
        <v>5886</v>
      </c>
      <c r="D82" s="10" t="n">
        <v>2.1055112</v>
      </c>
      <c r="E82" s="11" t="n">
        <v>2.0548606</v>
      </c>
      <c r="F82" s="12" t="n">
        <v>1</v>
      </c>
      <c r="G82" s="12" t="n">
        <v>2</v>
      </c>
      <c r="H82" s="12" t="n">
        <v>1</v>
      </c>
    </row>
    <row r="83" customFormat="false" ht="15" hidden="false" customHeight="false" outlineLevel="0" collapsed="false">
      <c r="A83" s="0" t="s">
        <v>5887</v>
      </c>
      <c r="B83" s="0" t="s">
        <v>5888</v>
      </c>
      <c r="C83" s="0" t="s">
        <v>5889</v>
      </c>
      <c r="D83" s="10" t="n">
        <v>2.1066291</v>
      </c>
      <c r="E83" s="11" t="n">
        <v>2.9317913</v>
      </c>
      <c r="F83" s="12" t="n">
        <v>0</v>
      </c>
      <c r="G83" s="12" t="n">
        <v>0</v>
      </c>
      <c r="H83" s="12" t="n">
        <v>0</v>
      </c>
    </row>
    <row r="84" customFormat="false" ht="15" hidden="false" customHeight="false" outlineLevel="0" collapsed="false">
      <c r="A84" s="0" t="s">
        <v>5890</v>
      </c>
      <c r="B84" s="0" t="s">
        <v>5891</v>
      </c>
      <c r="C84" s="0" t="s">
        <v>858</v>
      </c>
      <c r="D84" s="10" t="n">
        <v>2.10712</v>
      </c>
      <c r="E84" s="11" t="n">
        <v>2.1877398</v>
      </c>
      <c r="F84" s="12" t="n">
        <v>1</v>
      </c>
      <c r="G84" s="12" t="n">
        <v>1</v>
      </c>
      <c r="H84" s="12" t="n">
        <v>1</v>
      </c>
    </row>
    <row r="85" customFormat="false" ht="15" hidden="false" customHeight="false" outlineLevel="0" collapsed="false">
      <c r="A85" s="0" t="s">
        <v>5892</v>
      </c>
      <c r="B85" s="0" t="s">
        <v>5893</v>
      </c>
      <c r="C85" s="0" t="s">
        <v>513</v>
      </c>
      <c r="D85" s="10" t="n">
        <v>2.113833</v>
      </c>
      <c r="E85" s="11" t="n">
        <v>2.307418</v>
      </c>
      <c r="F85" s="12" t="n">
        <v>0</v>
      </c>
      <c r="G85" s="12" t="n">
        <v>0</v>
      </c>
      <c r="H85" s="12" t="n">
        <v>0</v>
      </c>
    </row>
    <row r="86" customFormat="false" ht="15" hidden="false" customHeight="false" outlineLevel="0" collapsed="false">
      <c r="A86" s="0" t="s">
        <v>5894</v>
      </c>
      <c r="B86" s="0" t="s">
        <v>5895</v>
      </c>
      <c r="C86" s="0" t="s">
        <v>1375</v>
      </c>
      <c r="D86" s="10" t="n">
        <v>2.1146524</v>
      </c>
      <c r="E86" s="11" t="n">
        <v>2.8856013</v>
      </c>
      <c r="F86" s="12" t="n">
        <v>3</v>
      </c>
      <c r="G86" s="12" t="n">
        <v>2</v>
      </c>
      <c r="H86" s="12" t="n">
        <v>1</v>
      </c>
    </row>
    <row r="87" customFormat="false" ht="15" hidden="false" customHeight="false" outlineLevel="0" collapsed="false">
      <c r="A87" s="0" t="s">
        <v>5896</v>
      </c>
      <c r="B87" s="0" t="s">
        <v>5897</v>
      </c>
      <c r="C87" s="0" t="s">
        <v>5898</v>
      </c>
      <c r="D87" s="10" t="n">
        <v>2.1147873</v>
      </c>
      <c r="E87" s="11" t="n">
        <v>2.046277</v>
      </c>
      <c r="F87" s="12" t="n">
        <v>4</v>
      </c>
      <c r="G87" s="12" t="n">
        <v>2</v>
      </c>
      <c r="H87" s="12" t="n">
        <v>1</v>
      </c>
    </row>
    <row r="88" customFormat="false" ht="15" hidden="false" customHeight="false" outlineLevel="0" collapsed="false">
      <c r="A88" s="0" t="s">
        <v>5899</v>
      </c>
      <c r="B88" s="0" t="s">
        <v>5900</v>
      </c>
      <c r="C88" s="0" t="s">
        <v>5901</v>
      </c>
      <c r="D88" s="10" t="n">
        <v>2.114825</v>
      </c>
      <c r="E88" s="11" t="n">
        <v>2.3758483</v>
      </c>
      <c r="F88" s="12" t="n">
        <v>1</v>
      </c>
      <c r="G88" s="12" t="n">
        <v>0</v>
      </c>
      <c r="H88" s="12" t="n">
        <v>0</v>
      </c>
    </row>
    <row r="89" customFormat="false" ht="15" hidden="false" customHeight="false" outlineLevel="0" collapsed="false">
      <c r="A89" s="0" t="s">
        <v>5902</v>
      </c>
      <c r="B89" s="0" t="s">
        <v>5903</v>
      </c>
      <c r="C89" s="0" t="s">
        <v>5904</v>
      </c>
      <c r="D89" s="10" t="n">
        <v>2.1164432</v>
      </c>
      <c r="E89" s="11" t="n">
        <v>2.1633685</v>
      </c>
      <c r="F89" s="12" t="n">
        <v>1</v>
      </c>
      <c r="G89" s="12" t="n">
        <v>1</v>
      </c>
      <c r="H89" s="12" t="n">
        <v>1</v>
      </c>
    </row>
    <row r="90" customFormat="false" ht="15" hidden="false" customHeight="false" outlineLevel="0" collapsed="false">
      <c r="A90" s="0" t="s">
        <v>5905</v>
      </c>
      <c r="B90" s="0" t="s">
        <v>5906</v>
      </c>
      <c r="C90" s="0" t="s">
        <v>491</v>
      </c>
      <c r="D90" s="10" t="n">
        <v>2.1166165</v>
      </c>
      <c r="E90" s="11" t="n">
        <v>2.0912097</v>
      </c>
      <c r="F90" s="12" t="n">
        <v>0</v>
      </c>
      <c r="G90" s="12" t="n">
        <v>0</v>
      </c>
      <c r="H90" s="12" t="n">
        <v>0</v>
      </c>
    </row>
    <row r="91" customFormat="false" ht="15" hidden="false" customHeight="false" outlineLevel="0" collapsed="false">
      <c r="A91" s="0" t="s">
        <v>5907</v>
      </c>
      <c r="B91" s="0" t="s">
        <v>5908</v>
      </c>
      <c r="C91" s="0" t="s">
        <v>5909</v>
      </c>
      <c r="D91" s="10" t="n">
        <v>2.1173882</v>
      </c>
      <c r="E91" s="11" t="n">
        <v>2.615138</v>
      </c>
      <c r="F91" s="12" t="n">
        <v>1</v>
      </c>
      <c r="G91" s="12" t="n">
        <v>0</v>
      </c>
      <c r="H91" s="12" t="n">
        <v>0</v>
      </c>
    </row>
    <row r="92" customFormat="false" ht="15" hidden="false" customHeight="false" outlineLevel="0" collapsed="false">
      <c r="A92" s="0" t="s">
        <v>5910</v>
      </c>
      <c r="B92" s="0" t="s">
        <v>5911</v>
      </c>
      <c r="C92" s="0" t="s">
        <v>5912</v>
      </c>
      <c r="D92" s="10" t="n">
        <v>2.119125</v>
      </c>
      <c r="E92" s="11" t="n">
        <v>3.4632926</v>
      </c>
      <c r="F92" s="12" t="n">
        <v>0</v>
      </c>
      <c r="G92" s="12" t="n">
        <v>0</v>
      </c>
      <c r="H92" s="12" t="n">
        <v>0</v>
      </c>
    </row>
    <row r="93" customFormat="false" ht="15" hidden="false" customHeight="false" outlineLevel="0" collapsed="false">
      <c r="A93" s="0" t="s">
        <v>5913</v>
      </c>
      <c r="B93" s="0" t="s">
        <v>5914</v>
      </c>
      <c r="C93" s="0" t="s">
        <v>5915</v>
      </c>
      <c r="D93" s="10" t="n">
        <v>2.1198483</v>
      </c>
      <c r="E93" s="11" t="n">
        <v>4.3798313</v>
      </c>
      <c r="F93" s="12" t="n">
        <v>0</v>
      </c>
      <c r="G93" s="12" t="n">
        <v>0</v>
      </c>
      <c r="H93" s="12" t="n">
        <v>0</v>
      </c>
    </row>
    <row r="94" customFormat="false" ht="15" hidden="false" customHeight="false" outlineLevel="0" collapsed="false">
      <c r="A94" s="0" t="s">
        <v>5916</v>
      </c>
      <c r="B94" s="0" t="s">
        <v>5917</v>
      </c>
      <c r="C94" s="0" t="s">
        <v>5918</v>
      </c>
      <c r="D94" s="10" t="n">
        <v>2.1201544</v>
      </c>
      <c r="E94" s="11" t="n">
        <v>2.8012147</v>
      </c>
      <c r="F94" s="12" t="n">
        <v>0</v>
      </c>
      <c r="G94" s="12" t="n">
        <v>0</v>
      </c>
      <c r="H94" s="12" t="n">
        <v>0</v>
      </c>
    </row>
    <row r="95" customFormat="false" ht="15" hidden="false" customHeight="false" outlineLevel="0" collapsed="false">
      <c r="A95" s="0" t="s">
        <v>5919</v>
      </c>
      <c r="B95" s="0" t="s">
        <v>5920</v>
      </c>
      <c r="C95" s="0" t="s">
        <v>5921</v>
      </c>
      <c r="D95" s="10" t="n">
        <v>2.1202226</v>
      </c>
      <c r="E95" s="11" t="n">
        <v>2.7461925</v>
      </c>
      <c r="F95" s="12" t="n">
        <v>1</v>
      </c>
      <c r="G95" s="12" t="n">
        <v>0</v>
      </c>
      <c r="H95" s="12" t="n">
        <v>0</v>
      </c>
    </row>
    <row r="96" customFormat="false" ht="15" hidden="false" customHeight="false" outlineLevel="0" collapsed="false">
      <c r="A96" s="0" t="s">
        <v>5922</v>
      </c>
      <c r="B96" s="0" t="s">
        <v>5923</v>
      </c>
      <c r="C96" s="0" t="s">
        <v>525</v>
      </c>
      <c r="D96" s="10" t="n">
        <v>2.1207712</v>
      </c>
      <c r="E96" s="11" t="n">
        <v>2.7843876</v>
      </c>
      <c r="F96" s="12" t="n">
        <v>0</v>
      </c>
      <c r="G96" s="12" t="n">
        <v>1</v>
      </c>
      <c r="H96" s="12" t="n">
        <v>0</v>
      </c>
    </row>
    <row r="97" customFormat="false" ht="15" hidden="false" customHeight="false" outlineLevel="0" collapsed="false">
      <c r="A97" s="0" t="s">
        <v>5924</v>
      </c>
      <c r="B97" s="0" t="s">
        <v>5925</v>
      </c>
      <c r="C97" s="0" t="s">
        <v>635</v>
      </c>
      <c r="D97" s="10" t="n">
        <v>2.1223233</v>
      </c>
      <c r="E97" s="11" t="n">
        <v>2.0483859</v>
      </c>
      <c r="F97" s="12" t="n">
        <v>2</v>
      </c>
      <c r="G97" s="12" t="n">
        <v>0</v>
      </c>
      <c r="H97" s="12" t="n">
        <v>0</v>
      </c>
    </row>
    <row r="98" customFormat="false" ht="15" hidden="false" customHeight="false" outlineLevel="0" collapsed="false">
      <c r="A98" s="0" t="s">
        <v>5926</v>
      </c>
      <c r="B98" s="0" t="s">
        <v>5927</v>
      </c>
      <c r="C98" s="0" t="s">
        <v>5928</v>
      </c>
      <c r="D98" s="10" t="n">
        <v>2.1224935</v>
      </c>
      <c r="E98" s="11" t="n">
        <v>2.594657</v>
      </c>
      <c r="F98" s="12" t="n">
        <v>0</v>
      </c>
      <c r="G98" s="12" t="n">
        <v>0</v>
      </c>
      <c r="H98" s="12" t="n">
        <v>0</v>
      </c>
    </row>
    <row r="99" customFormat="false" ht="15" hidden="false" customHeight="false" outlineLevel="0" collapsed="false">
      <c r="A99" s="0" t="s">
        <v>5929</v>
      </c>
      <c r="B99" s="0" t="s">
        <v>5930</v>
      </c>
      <c r="C99" s="0" t="s">
        <v>513</v>
      </c>
      <c r="D99" s="10" t="n">
        <v>2.123947</v>
      </c>
      <c r="E99" s="11" t="n">
        <v>2.71956</v>
      </c>
      <c r="F99" s="12" t="n">
        <v>0</v>
      </c>
      <c r="G99" s="12" t="n">
        <v>1</v>
      </c>
      <c r="H99" s="12" t="n">
        <v>0</v>
      </c>
    </row>
    <row r="100" customFormat="false" ht="15" hidden="false" customHeight="false" outlineLevel="0" collapsed="false">
      <c r="A100" s="0" t="s">
        <v>5931</v>
      </c>
      <c r="B100" s="0" t="s">
        <v>5932</v>
      </c>
      <c r="C100" s="0" t="s">
        <v>5933</v>
      </c>
      <c r="D100" s="10" t="n">
        <v>2.125175</v>
      </c>
      <c r="E100" s="11" t="n">
        <v>2.6087167</v>
      </c>
      <c r="F100" s="12" t="n">
        <v>1</v>
      </c>
      <c r="G100" s="12" t="n">
        <v>0</v>
      </c>
      <c r="H100" s="12" t="n">
        <v>0</v>
      </c>
    </row>
    <row r="101" customFormat="false" ht="15" hidden="false" customHeight="false" outlineLevel="0" collapsed="false">
      <c r="A101" s="0" t="s">
        <v>5934</v>
      </c>
      <c r="B101" s="0" t="s">
        <v>5935</v>
      </c>
      <c r="C101" s="0" t="s">
        <v>5936</v>
      </c>
      <c r="D101" s="10" t="n">
        <v>2.1252003</v>
      </c>
      <c r="E101" s="11" t="n">
        <v>3.4477725</v>
      </c>
      <c r="F101" s="12" t="n">
        <v>1</v>
      </c>
      <c r="G101" s="12" t="n">
        <v>0</v>
      </c>
      <c r="H101" s="12" t="n">
        <v>0</v>
      </c>
    </row>
    <row r="102" customFormat="false" ht="15" hidden="false" customHeight="false" outlineLevel="0" collapsed="false">
      <c r="A102" s="0" t="s">
        <v>5937</v>
      </c>
      <c r="B102" s="0" t="s">
        <v>5938</v>
      </c>
      <c r="C102" s="0" t="s">
        <v>5939</v>
      </c>
      <c r="D102" s="10" t="n">
        <v>2.1270063</v>
      </c>
      <c r="E102" s="11" t="n">
        <v>3.7099748</v>
      </c>
      <c r="F102" s="12" t="n">
        <v>2</v>
      </c>
      <c r="G102" s="12" t="n">
        <v>0</v>
      </c>
      <c r="H102" s="12" t="n">
        <v>0</v>
      </c>
    </row>
    <row r="103" customFormat="false" ht="15" hidden="false" customHeight="false" outlineLevel="0" collapsed="false">
      <c r="A103" s="0" t="s">
        <v>5940</v>
      </c>
      <c r="B103" s="0" t="s">
        <v>5941</v>
      </c>
      <c r="C103" s="0" t="s">
        <v>5942</v>
      </c>
      <c r="D103" s="10" t="n">
        <v>2.1280878</v>
      </c>
      <c r="E103" s="11" t="n">
        <v>2.2621884</v>
      </c>
      <c r="F103" s="12" t="n">
        <v>0</v>
      </c>
      <c r="G103" s="12" t="n">
        <v>0</v>
      </c>
      <c r="H103" s="12" t="n">
        <v>0</v>
      </c>
    </row>
    <row r="104" customFormat="false" ht="15" hidden="false" customHeight="false" outlineLevel="0" collapsed="false">
      <c r="A104" s="0" t="s">
        <v>5943</v>
      </c>
      <c r="B104" s="0" t="s">
        <v>5944</v>
      </c>
      <c r="C104" s="0" t="s">
        <v>5945</v>
      </c>
      <c r="D104" s="10" t="n">
        <v>2.1283255</v>
      </c>
      <c r="E104" s="11" t="n">
        <v>2.019365</v>
      </c>
      <c r="F104" s="12" t="n">
        <v>1</v>
      </c>
      <c r="G104" s="12" t="n">
        <v>0</v>
      </c>
      <c r="H104" s="12" t="n">
        <v>0</v>
      </c>
    </row>
    <row r="105" customFormat="false" ht="15" hidden="false" customHeight="false" outlineLevel="0" collapsed="false">
      <c r="A105" s="0" t="s">
        <v>5946</v>
      </c>
      <c r="B105" s="0" t="s">
        <v>5947</v>
      </c>
      <c r="C105" s="0" t="s">
        <v>5948</v>
      </c>
      <c r="D105" s="10" t="n">
        <v>2.1293597</v>
      </c>
      <c r="E105" s="11" t="n">
        <v>2.7088218</v>
      </c>
      <c r="F105" s="12" t="n">
        <v>2</v>
      </c>
      <c r="G105" s="12" t="n">
        <v>0</v>
      </c>
      <c r="H105" s="12" t="n">
        <v>0</v>
      </c>
    </row>
    <row r="106" customFormat="false" ht="15" hidden="false" customHeight="false" outlineLevel="0" collapsed="false">
      <c r="A106" s="0" t="s">
        <v>5949</v>
      </c>
      <c r="B106" s="0" t="s">
        <v>5950</v>
      </c>
      <c r="C106" s="0" t="s">
        <v>337</v>
      </c>
      <c r="D106" s="10" t="n">
        <v>2.1301165</v>
      </c>
      <c r="E106" s="11" t="n">
        <v>2.3430781</v>
      </c>
      <c r="F106" s="12" t="n">
        <v>0</v>
      </c>
      <c r="G106" s="12" t="n">
        <v>0</v>
      </c>
      <c r="H106" s="12" t="n">
        <v>0</v>
      </c>
    </row>
    <row r="107" customFormat="false" ht="15" hidden="false" customHeight="false" outlineLevel="0" collapsed="false">
      <c r="A107" s="0" t="s">
        <v>5951</v>
      </c>
      <c r="B107" s="0" t="s">
        <v>5952</v>
      </c>
      <c r="C107" s="0" t="s">
        <v>5953</v>
      </c>
      <c r="D107" s="10" t="n">
        <v>2.1340706</v>
      </c>
      <c r="E107" s="11" t="n">
        <v>2.1204524</v>
      </c>
      <c r="F107" s="12" t="n">
        <v>0</v>
      </c>
      <c r="G107" s="12" t="n">
        <v>0</v>
      </c>
      <c r="H107" s="12" t="n">
        <v>0</v>
      </c>
    </row>
    <row r="108" customFormat="false" ht="15" hidden="false" customHeight="false" outlineLevel="0" collapsed="false">
      <c r="A108" s="0" t="s">
        <v>5954</v>
      </c>
      <c r="B108" s="0" t="s">
        <v>5955</v>
      </c>
      <c r="C108" s="0" t="s">
        <v>5956</v>
      </c>
      <c r="D108" s="10" t="n">
        <v>2.134764</v>
      </c>
      <c r="E108" s="11" t="n">
        <v>2.6937678</v>
      </c>
      <c r="F108" s="12" t="n">
        <v>0</v>
      </c>
      <c r="G108" s="12" t="n">
        <v>0</v>
      </c>
      <c r="H108" s="12" t="n">
        <v>0</v>
      </c>
    </row>
    <row r="109" customFormat="false" ht="15" hidden="false" customHeight="false" outlineLevel="0" collapsed="false">
      <c r="A109" s="0" t="s">
        <v>5957</v>
      </c>
      <c r="B109" s="0" t="s">
        <v>5958</v>
      </c>
      <c r="C109" s="0" t="s">
        <v>5959</v>
      </c>
      <c r="D109" s="10" t="n">
        <v>2.1349397</v>
      </c>
      <c r="E109" s="11" t="n">
        <v>2.8459854</v>
      </c>
      <c r="F109" s="12" t="n">
        <v>5</v>
      </c>
      <c r="G109" s="12" t="n">
        <v>0</v>
      </c>
      <c r="H109" s="12" t="n">
        <v>0</v>
      </c>
    </row>
    <row r="110" customFormat="false" ht="15" hidden="false" customHeight="false" outlineLevel="0" collapsed="false">
      <c r="A110" s="0" t="s">
        <v>5960</v>
      </c>
      <c r="B110" s="0" t="s">
        <v>5961</v>
      </c>
      <c r="C110" s="0" t="s">
        <v>858</v>
      </c>
      <c r="D110" s="10" t="n">
        <v>2.135664</v>
      </c>
      <c r="E110" s="11" t="n">
        <v>3.2328568</v>
      </c>
      <c r="F110" s="12" t="n">
        <v>1</v>
      </c>
      <c r="G110" s="12" t="n">
        <v>0</v>
      </c>
      <c r="H110" s="12" t="n">
        <v>0</v>
      </c>
    </row>
    <row r="111" customFormat="false" ht="15" hidden="false" customHeight="false" outlineLevel="0" collapsed="false">
      <c r="A111" s="0" t="s">
        <v>5962</v>
      </c>
      <c r="B111" s="0" t="s">
        <v>5963</v>
      </c>
      <c r="C111" s="0" t="s">
        <v>5964</v>
      </c>
      <c r="D111" s="10" t="n">
        <v>2.1362865</v>
      </c>
      <c r="E111" s="11" t="n">
        <v>2.159058</v>
      </c>
      <c r="F111" s="12" t="n">
        <v>0</v>
      </c>
      <c r="G111" s="12" t="n">
        <v>0</v>
      </c>
      <c r="H111" s="12" t="n">
        <v>0</v>
      </c>
    </row>
    <row r="112" customFormat="false" ht="15" hidden="false" customHeight="false" outlineLevel="0" collapsed="false">
      <c r="A112" s="0" t="s">
        <v>5965</v>
      </c>
      <c r="B112" s="0" t="s">
        <v>5966</v>
      </c>
      <c r="C112" s="0" t="s">
        <v>5967</v>
      </c>
      <c r="D112" s="10" t="n">
        <v>2.137276</v>
      </c>
      <c r="E112" s="11" t="n">
        <v>2.139936</v>
      </c>
      <c r="F112" s="12" t="n">
        <v>0</v>
      </c>
      <c r="G112" s="12" t="n">
        <v>0</v>
      </c>
      <c r="H112" s="12" t="n">
        <v>0</v>
      </c>
    </row>
    <row r="113" customFormat="false" ht="15" hidden="false" customHeight="false" outlineLevel="0" collapsed="false">
      <c r="A113" s="0" t="s">
        <v>5968</v>
      </c>
      <c r="B113" s="0" t="s">
        <v>5966</v>
      </c>
      <c r="C113" s="0" t="s">
        <v>5967</v>
      </c>
      <c r="D113" s="10" t="n">
        <v>2.137276</v>
      </c>
      <c r="E113" s="11" t="n">
        <v>2.139936</v>
      </c>
      <c r="F113" s="12" t="n">
        <v>1</v>
      </c>
      <c r="G113" s="12" t="n">
        <v>0</v>
      </c>
      <c r="H113" s="12" t="n">
        <v>0</v>
      </c>
    </row>
    <row r="114" customFormat="false" ht="15" hidden="false" customHeight="false" outlineLevel="0" collapsed="false">
      <c r="A114" s="0" t="s">
        <v>5969</v>
      </c>
      <c r="B114" s="0" t="s">
        <v>5970</v>
      </c>
      <c r="C114" s="0" t="s">
        <v>5971</v>
      </c>
      <c r="D114" s="10" t="n">
        <v>2.1373813</v>
      </c>
      <c r="E114" s="11" t="n">
        <v>2.9101603</v>
      </c>
      <c r="F114" s="12" t="n">
        <v>0</v>
      </c>
      <c r="G114" s="12" t="n">
        <v>0</v>
      </c>
      <c r="H114" s="12" t="n">
        <v>0</v>
      </c>
    </row>
    <row r="115" customFormat="false" ht="15" hidden="false" customHeight="false" outlineLevel="0" collapsed="false">
      <c r="A115" s="0" t="s">
        <v>5972</v>
      </c>
      <c r="B115" s="0" t="s">
        <v>5973</v>
      </c>
      <c r="C115" s="0" t="s">
        <v>5974</v>
      </c>
      <c r="D115" s="10" t="n">
        <v>2.1388023</v>
      </c>
      <c r="E115" s="11" t="n">
        <v>2.2733243</v>
      </c>
      <c r="F115" s="12" t="n">
        <v>0</v>
      </c>
      <c r="G115" s="12" t="n">
        <v>0</v>
      </c>
      <c r="H115" s="12" t="n">
        <v>0</v>
      </c>
    </row>
    <row r="116" customFormat="false" ht="15" hidden="false" customHeight="false" outlineLevel="0" collapsed="false">
      <c r="A116" s="0" t="s">
        <v>5975</v>
      </c>
      <c r="B116" s="0" t="s">
        <v>5973</v>
      </c>
      <c r="C116" s="0" t="s">
        <v>5974</v>
      </c>
      <c r="D116" s="10" t="n">
        <v>2.1388023</v>
      </c>
      <c r="E116" s="11" t="n">
        <v>2.2733243</v>
      </c>
      <c r="F116" s="12" t="n">
        <v>0</v>
      </c>
      <c r="G116" s="12" t="n">
        <v>0</v>
      </c>
      <c r="H116" s="12" t="n">
        <v>0</v>
      </c>
    </row>
    <row r="117" customFormat="false" ht="15" hidden="false" customHeight="false" outlineLevel="0" collapsed="false">
      <c r="A117" s="0" t="s">
        <v>5976</v>
      </c>
      <c r="B117" s="0" t="s">
        <v>5977</v>
      </c>
      <c r="C117" s="0" t="s">
        <v>5978</v>
      </c>
      <c r="D117" s="10" t="n">
        <v>2.1400716</v>
      </c>
      <c r="E117" s="11" t="n">
        <v>2.0413585</v>
      </c>
      <c r="F117" s="12" t="n">
        <v>1</v>
      </c>
      <c r="G117" s="12" t="n">
        <v>1</v>
      </c>
      <c r="H117" s="12" t="n">
        <v>1</v>
      </c>
    </row>
    <row r="118" customFormat="false" ht="15" hidden="false" customHeight="false" outlineLevel="0" collapsed="false">
      <c r="A118" s="0" t="s">
        <v>5979</v>
      </c>
      <c r="B118" s="0" t="s">
        <v>5980</v>
      </c>
      <c r="C118" s="0" t="s">
        <v>85</v>
      </c>
      <c r="D118" s="10" t="n">
        <v>2.1408584</v>
      </c>
      <c r="E118" s="11" t="n">
        <v>2.068761</v>
      </c>
      <c r="F118" s="12" t="n">
        <v>1</v>
      </c>
      <c r="G118" s="12" t="n">
        <v>0</v>
      </c>
      <c r="H118" s="12" t="n">
        <v>0</v>
      </c>
    </row>
    <row r="119" customFormat="false" ht="15" hidden="false" customHeight="false" outlineLevel="0" collapsed="false">
      <c r="A119" s="0" t="s">
        <v>5981</v>
      </c>
      <c r="B119" s="0" t="s">
        <v>5982</v>
      </c>
      <c r="C119" s="0" t="s">
        <v>491</v>
      </c>
      <c r="D119" s="10" t="n">
        <v>2.1423817</v>
      </c>
      <c r="E119" s="11" t="n">
        <v>2.1085622</v>
      </c>
      <c r="F119" s="12" t="n">
        <v>0</v>
      </c>
      <c r="G119" s="12" t="n">
        <v>0</v>
      </c>
      <c r="H119" s="12" t="n">
        <v>0</v>
      </c>
    </row>
    <row r="120" customFormat="false" ht="15" hidden="false" customHeight="false" outlineLevel="0" collapsed="false">
      <c r="A120" s="0" t="s">
        <v>5983</v>
      </c>
      <c r="B120" s="0" t="s">
        <v>5984</v>
      </c>
      <c r="C120" s="0" t="s">
        <v>5985</v>
      </c>
      <c r="D120" s="10" t="n">
        <v>2.1433477</v>
      </c>
      <c r="E120" s="11" t="n">
        <v>2.167203</v>
      </c>
      <c r="F120" s="12" t="n">
        <v>0</v>
      </c>
      <c r="G120" s="12" t="n">
        <v>0</v>
      </c>
      <c r="H120" s="12" t="n">
        <v>0</v>
      </c>
    </row>
    <row r="121" customFormat="false" ht="15" hidden="false" customHeight="false" outlineLevel="0" collapsed="false">
      <c r="A121" s="0" t="s">
        <v>5986</v>
      </c>
      <c r="B121" s="0" t="s">
        <v>5987</v>
      </c>
      <c r="C121" s="0" t="s">
        <v>5988</v>
      </c>
      <c r="D121" s="10" t="n">
        <v>2.1440463</v>
      </c>
      <c r="E121" s="11" t="n">
        <v>2.3540425</v>
      </c>
      <c r="F121" s="12" t="n">
        <v>2</v>
      </c>
      <c r="G121" s="12" t="n">
        <v>0</v>
      </c>
      <c r="H121" s="12" t="n">
        <v>0</v>
      </c>
    </row>
    <row r="122" customFormat="false" ht="15" hidden="false" customHeight="false" outlineLevel="0" collapsed="false">
      <c r="A122" s="0" t="s">
        <v>5989</v>
      </c>
      <c r="B122" s="0" t="s">
        <v>5990</v>
      </c>
      <c r="C122" s="0" t="s">
        <v>5991</v>
      </c>
      <c r="D122" s="10" t="n">
        <v>2.1446261</v>
      </c>
      <c r="E122" s="11" t="n">
        <v>2.0478966</v>
      </c>
      <c r="F122" s="12" t="n">
        <v>0</v>
      </c>
      <c r="G122" s="12" t="n">
        <v>0</v>
      </c>
      <c r="H122" s="12" t="n">
        <v>0</v>
      </c>
    </row>
    <row r="123" customFormat="false" ht="15" hidden="false" customHeight="false" outlineLevel="0" collapsed="false">
      <c r="A123" s="0" t="s">
        <v>5992</v>
      </c>
      <c r="B123" s="0" t="s">
        <v>5993</v>
      </c>
      <c r="C123" s="0" t="s">
        <v>5994</v>
      </c>
      <c r="D123" s="10" t="n">
        <v>2.1463747</v>
      </c>
      <c r="E123" s="11" t="n">
        <v>2.2350585</v>
      </c>
      <c r="F123" s="12" t="n">
        <v>0</v>
      </c>
      <c r="G123" s="12" t="n">
        <v>0</v>
      </c>
      <c r="H123" s="12" t="n">
        <v>0</v>
      </c>
    </row>
    <row r="124" customFormat="false" ht="15" hidden="false" customHeight="false" outlineLevel="0" collapsed="false">
      <c r="A124" s="0" t="s">
        <v>5995</v>
      </c>
      <c r="B124" s="0" t="s">
        <v>5996</v>
      </c>
      <c r="C124" s="0" t="s">
        <v>5997</v>
      </c>
      <c r="D124" s="10" t="n">
        <v>2.1467876</v>
      </c>
      <c r="E124" s="11" t="n">
        <v>2.3799713</v>
      </c>
      <c r="F124" s="12" t="n">
        <v>3</v>
      </c>
      <c r="G124" s="12" t="n">
        <v>0</v>
      </c>
      <c r="H124" s="12" t="n">
        <v>0</v>
      </c>
    </row>
    <row r="125" customFormat="false" ht="15" hidden="false" customHeight="false" outlineLevel="0" collapsed="false">
      <c r="A125" s="0" t="s">
        <v>5998</v>
      </c>
      <c r="B125" s="0" t="s">
        <v>5999</v>
      </c>
      <c r="C125" s="0" t="s">
        <v>6000</v>
      </c>
      <c r="D125" s="10" t="n">
        <v>2.148729</v>
      </c>
      <c r="E125" s="11" t="n">
        <v>2.6817245</v>
      </c>
      <c r="F125" s="12" t="n">
        <v>0</v>
      </c>
      <c r="G125" s="12" t="n">
        <v>0</v>
      </c>
      <c r="H125" s="12" t="n">
        <v>0</v>
      </c>
    </row>
    <row r="126" customFormat="false" ht="15" hidden="false" customHeight="false" outlineLevel="0" collapsed="false">
      <c r="A126" s="0" t="s">
        <v>6001</v>
      </c>
      <c r="B126" s="0" t="s">
        <v>6002</v>
      </c>
      <c r="C126" s="0" t="s">
        <v>6003</v>
      </c>
      <c r="D126" s="10" t="n">
        <v>2.1512184</v>
      </c>
      <c r="E126" s="11" t="n">
        <v>2.9595807</v>
      </c>
      <c r="F126" s="12" t="n">
        <v>0</v>
      </c>
      <c r="G126" s="12" t="n">
        <v>1</v>
      </c>
      <c r="H126" s="12" t="n">
        <v>0</v>
      </c>
    </row>
    <row r="127" customFormat="false" ht="15" hidden="false" customHeight="false" outlineLevel="0" collapsed="false">
      <c r="A127" s="0" t="s">
        <v>6004</v>
      </c>
      <c r="B127" s="0" t="s">
        <v>6005</v>
      </c>
      <c r="C127" s="0" t="s">
        <v>6006</v>
      </c>
      <c r="D127" s="10" t="n">
        <v>2.151574</v>
      </c>
      <c r="E127" s="11" t="n">
        <v>2.5972822</v>
      </c>
      <c r="F127" s="12" t="n">
        <v>0</v>
      </c>
      <c r="G127" s="12" t="n">
        <v>0</v>
      </c>
      <c r="H127" s="12" t="n">
        <v>0</v>
      </c>
    </row>
    <row r="128" customFormat="false" ht="15" hidden="false" customHeight="false" outlineLevel="0" collapsed="false">
      <c r="A128" s="0" t="s">
        <v>6007</v>
      </c>
      <c r="B128" s="0" t="s">
        <v>6008</v>
      </c>
      <c r="C128" s="0" t="s">
        <v>1375</v>
      </c>
      <c r="D128" s="10" t="n">
        <v>2.1532779</v>
      </c>
      <c r="E128" s="11" t="n">
        <v>2.556503</v>
      </c>
      <c r="F128" s="12" t="n">
        <v>0</v>
      </c>
      <c r="G128" s="12" t="n">
        <v>1</v>
      </c>
      <c r="H128" s="12" t="n">
        <v>0</v>
      </c>
    </row>
    <row r="129" customFormat="false" ht="15" hidden="false" customHeight="false" outlineLevel="0" collapsed="false">
      <c r="A129" s="0" t="s">
        <v>6009</v>
      </c>
      <c r="B129" s="0" t="s">
        <v>6010</v>
      </c>
      <c r="C129" s="0" t="s">
        <v>6011</v>
      </c>
      <c r="D129" s="10" t="n">
        <v>2.154506</v>
      </c>
      <c r="E129" s="11" t="n">
        <v>2.2700162</v>
      </c>
      <c r="F129" s="12" t="n">
        <v>0</v>
      </c>
      <c r="G129" s="12" t="n">
        <v>0</v>
      </c>
      <c r="H129" s="12" t="n">
        <v>0</v>
      </c>
    </row>
    <row r="130" customFormat="false" ht="15" hidden="false" customHeight="false" outlineLevel="0" collapsed="false">
      <c r="A130" s="0" t="s">
        <v>6012</v>
      </c>
      <c r="B130" s="0" t="s">
        <v>6013</v>
      </c>
      <c r="C130" s="0" t="s">
        <v>6014</v>
      </c>
      <c r="D130" s="10" t="n">
        <v>2.1546824</v>
      </c>
      <c r="E130" s="11" t="n">
        <v>2.0706952</v>
      </c>
      <c r="F130" s="12" t="n">
        <v>1</v>
      </c>
      <c r="G130" s="12" t="n">
        <v>3</v>
      </c>
      <c r="H130" s="12" t="n">
        <v>1</v>
      </c>
    </row>
    <row r="131" customFormat="false" ht="15" hidden="false" customHeight="false" outlineLevel="0" collapsed="false">
      <c r="A131" s="0" t="s">
        <v>6015</v>
      </c>
      <c r="B131" s="0" t="s">
        <v>6016</v>
      </c>
      <c r="C131" s="0" t="s">
        <v>6017</v>
      </c>
      <c r="D131" s="10" t="n">
        <v>2.1554055</v>
      </c>
      <c r="E131" s="11" t="n">
        <v>2.0043836</v>
      </c>
      <c r="F131" s="12" t="n">
        <v>1</v>
      </c>
      <c r="G131" s="12" t="n">
        <v>0</v>
      </c>
      <c r="H131" s="12" t="n">
        <v>0</v>
      </c>
    </row>
    <row r="132" customFormat="false" ht="15" hidden="false" customHeight="false" outlineLevel="0" collapsed="false">
      <c r="A132" s="0" t="s">
        <v>6018</v>
      </c>
      <c r="B132" s="0" t="s">
        <v>6019</v>
      </c>
      <c r="C132" s="0" t="s">
        <v>6020</v>
      </c>
      <c r="D132" s="10" t="n">
        <v>2.1566029</v>
      </c>
      <c r="E132" s="11" t="n">
        <v>2.927551</v>
      </c>
      <c r="F132" s="12" t="n">
        <v>0</v>
      </c>
      <c r="G132" s="12" t="n">
        <v>0</v>
      </c>
      <c r="H132" s="12" t="n">
        <v>0</v>
      </c>
    </row>
    <row r="133" customFormat="false" ht="15" hidden="false" customHeight="false" outlineLevel="0" collapsed="false">
      <c r="A133" s="0" t="s">
        <v>6021</v>
      </c>
      <c r="B133" s="0" t="s">
        <v>6022</v>
      </c>
      <c r="C133" s="0" t="s">
        <v>3376</v>
      </c>
      <c r="D133" s="10" t="n">
        <v>2.1599097</v>
      </c>
      <c r="E133" s="11" t="n">
        <v>2.0759676</v>
      </c>
      <c r="F133" s="12" t="n">
        <v>1</v>
      </c>
      <c r="G133" s="12" t="n">
        <v>0</v>
      </c>
      <c r="H133" s="12" t="n">
        <v>0</v>
      </c>
    </row>
    <row r="134" customFormat="false" ht="15" hidden="false" customHeight="false" outlineLevel="0" collapsed="false">
      <c r="A134" s="0" t="s">
        <v>6023</v>
      </c>
      <c r="B134" s="0" t="s">
        <v>6024</v>
      </c>
      <c r="C134" s="0" t="s">
        <v>6025</v>
      </c>
      <c r="D134" s="10" t="n">
        <v>2.1613092</v>
      </c>
      <c r="E134" s="11" t="n">
        <v>2.008879</v>
      </c>
      <c r="F134" s="12" t="n">
        <v>1</v>
      </c>
      <c r="G134" s="12" t="n">
        <v>0</v>
      </c>
      <c r="H134" s="12" t="n">
        <v>0</v>
      </c>
    </row>
    <row r="135" customFormat="false" ht="15" hidden="false" customHeight="false" outlineLevel="0" collapsed="false">
      <c r="A135" s="0" t="s">
        <v>6026</v>
      </c>
      <c r="B135" s="0" t="s">
        <v>6024</v>
      </c>
      <c r="C135" s="0" t="s">
        <v>6025</v>
      </c>
      <c r="D135" s="10" t="n">
        <v>2.1613092</v>
      </c>
      <c r="E135" s="11" t="n">
        <v>2.008879</v>
      </c>
      <c r="F135" s="12" t="n">
        <v>1</v>
      </c>
      <c r="G135" s="12" t="n">
        <v>0</v>
      </c>
      <c r="H135" s="12" t="n">
        <v>0</v>
      </c>
    </row>
    <row r="136" customFormat="false" ht="15" hidden="false" customHeight="false" outlineLevel="0" collapsed="false">
      <c r="A136" s="0" t="s">
        <v>6027</v>
      </c>
      <c r="B136" s="0" t="s">
        <v>6028</v>
      </c>
      <c r="C136" s="0" t="s">
        <v>6029</v>
      </c>
      <c r="D136" s="10" t="n">
        <v>2.162389</v>
      </c>
      <c r="E136" s="11" t="n">
        <v>2.0290391</v>
      </c>
      <c r="F136" s="12" t="n">
        <v>1</v>
      </c>
      <c r="G136" s="12" t="n">
        <v>2</v>
      </c>
      <c r="H136" s="12" t="n">
        <v>1</v>
      </c>
    </row>
    <row r="137" customFormat="false" ht="15" hidden="false" customHeight="false" outlineLevel="0" collapsed="false">
      <c r="A137" s="0" t="s">
        <v>6030</v>
      </c>
      <c r="B137" s="0" t="s">
        <v>6031</v>
      </c>
      <c r="C137" s="0" t="s">
        <v>6032</v>
      </c>
      <c r="D137" s="10" t="n">
        <v>2.1634371</v>
      </c>
      <c r="E137" s="11" t="n">
        <v>2.1219568</v>
      </c>
      <c r="F137" s="12" t="n">
        <v>0</v>
      </c>
      <c r="G137" s="12" t="n">
        <v>0</v>
      </c>
      <c r="H137" s="12" t="n">
        <v>0</v>
      </c>
    </row>
    <row r="138" customFormat="false" ht="15" hidden="false" customHeight="false" outlineLevel="0" collapsed="false">
      <c r="A138" s="0" t="s">
        <v>6033</v>
      </c>
      <c r="B138" s="0" t="s">
        <v>6034</v>
      </c>
      <c r="C138" s="0" t="s">
        <v>6035</v>
      </c>
      <c r="D138" s="10" t="n">
        <v>2.1639605</v>
      </c>
      <c r="E138" s="11" t="n">
        <v>2.359321</v>
      </c>
      <c r="F138" s="12" t="n">
        <v>1</v>
      </c>
      <c r="G138" s="12" t="n">
        <v>0</v>
      </c>
      <c r="H138" s="12" t="n">
        <v>0</v>
      </c>
    </row>
    <row r="139" customFormat="false" ht="15" hidden="false" customHeight="false" outlineLevel="0" collapsed="false">
      <c r="A139" s="0" t="s">
        <v>6036</v>
      </c>
      <c r="B139" s="0" t="s">
        <v>6037</v>
      </c>
      <c r="C139" s="0" t="s">
        <v>4490</v>
      </c>
      <c r="D139" s="10" t="n">
        <v>2.1648297</v>
      </c>
      <c r="E139" s="11" t="n">
        <v>2.3721383</v>
      </c>
      <c r="F139" s="12" t="n">
        <v>1</v>
      </c>
      <c r="G139" s="12" t="n">
        <v>3</v>
      </c>
      <c r="H139" s="12" t="n">
        <v>1</v>
      </c>
    </row>
    <row r="140" customFormat="false" ht="15" hidden="false" customHeight="false" outlineLevel="0" collapsed="false">
      <c r="A140" s="0" t="s">
        <v>6038</v>
      </c>
      <c r="B140" s="0" t="s">
        <v>6039</v>
      </c>
      <c r="C140" s="0" t="s">
        <v>6040</v>
      </c>
      <c r="D140" s="10" t="n">
        <v>2.1654108</v>
      </c>
      <c r="E140" s="11" t="n">
        <v>4.6827126</v>
      </c>
      <c r="F140" s="12" t="n">
        <v>0</v>
      </c>
      <c r="G140" s="12" t="n">
        <v>0</v>
      </c>
      <c r="H140" s="12" t="n">
        <v>0</v>
      </c>
    </row>
    <row r="141" customFormat="false" ht="15" hidden="false" customHeight="false" outlineLevel="0" collapsed="false">
      <c r="A141" s="0" t="s">
        <v>6041</v>
      </c>
      <c r="B141" s="0" t="s">
        <v>6042</v>
      </c>
      <c r="C141" s="0" t="s">
        <v>410</v>
      </c>
      <c r="D141" s="10" t="n">
        <v>2.1676252</v>
      </c>
      <c r="E141" s="11" t="n">
        <v>2.5161452</v>
      </c>
      <c r="F141" s="12" t="n">
        <v>0</v>
      </c>
      <c r="G141" s="12" t="n">
        <v>0</v>
      </c>
      <c r="H141" s="12" t="n">
        <v>0</v>
      </c>
    </row>
    <row r="142" customFormat="false" ht="15" hidden="false" customHeight="false" outlineLevel="0" collapsed="false">
      <c r="A142" s="0" t="s">
        <v>6043</v>
      </c>
      <c r="B142" s="0" t="s">
        <v>6044</v>
      </c>
      <c r="C142" s="0" t="s">
        <v>6045</v>
      </c>
      <c r="D142" s="10" t="n">
        <v>2.1692698</v>
      </c>
      <c r="E142" s="11" t="n">
        <v>2.5851445</v>
      </c>
      <c r="F142" s="12" t="n">
        <v>1</v>
      </c>
      <c r="G142" s="12" t="n">
        <v>0</v>
      </c>
      <c r="H142" s="12" t="n">
        <v>0</v>
      </c>
    </row>
    <row r="143" customFormat="false" ht="15" hidden="false" customHeight="false" outlineLevel="0" collapsed="false">
      <c r="A143" s="0" t="s">
        <v>6046</v>
      </c>
      <c r="B143" s="0" t="s">
        <v>6047</v>
      </c>
      <c r="C143" s="0" t="s">
        <v>6048</v>
      </c>
      <c r="D143" s="10" t="n">
        <v>2.1705534</v>
      </c>
      <c r="E143" s="11" t="n">
        <v>2.5478249</v>
      </c>
      <c r="F143" s="12" t="n">
        <v>0</v>
      </c>
      <c r="G143" s="12" t="n">
        <v>0</v>
      </c>
      <c r="H143" s="12" t="n">
        <v>0</v>
      </c>
    </row>
    <row r="144" customFormat="false" ht="15" hidden="false" customHeight="false" outlineLevel="0" collapsed="false">
      <c r="A144" s="0" t="s">
        <v>6049</v>
      </c>
      <c r="B144" s="0" t="s">
        <v>6050</v>
      </c>
      <c r="C144" s="0" t="s">
        <v>6051</v>
      </c>
      <c r="D144" s="10" t="n">
        <v>2.171807</v>
      </c>
      <c r="E144" s="11" t="n">
        <v>2.4521592</v>
      </c>
      <c r="F144" s="12" t="n">
        <v>0</v>
      </c>
      <c r="G144" s="12" t="n">
        <v>0</v>
      </c>
      <c r="H144" s="12" t="n">
        <v>0</v>
      </c>
    </row>
    <row r="145" customFormat="false" ht="15" hidden="false" customHeight="false" outlineLevel="0" collapsed="false">
      <c r="A145" s="0" t="s">
        <v>6052</v>
      </c>
      <c r="B145" s="0" t="s">
        <v>6053</v>
      </c>
      <c r="C145" s="0" t="s">
        <v>6054</v>
      </c>
      <c r="D145" s="10" t="n">
        <v>2.173037</v>
      </c>
      <c r="E145" s="11" t="n">
        <v>2.4194517</v>
      </c>
      <c r="F145" s="12" t="n">
        <v>0</v>
      </c>
      <c r="G145" s="12" t="n">
        <v>0</v>
      </c>
      <c r="H145" s="12" t="n">
        <v>0</v>
      </c>
    </row>
    <row r="146" customFormat="false" ht="15" hidden="false" customHeight="false" outlineLevel="0" collapsed="false">
      <c r="A146" s="0" t="s">
        <v>6055</v>
      </c>
      <c r="B146" s="0" t="s">
        <v>6056</v>
      </c>
      <c r="C146" s="0" t="s">
        <v>6057</v>
      </c>
      <c r="D146" s="10" t="n">
        <v>2.1740716</v>
      </c>
      <c r="E146" s="11" t="n">
        <v>2.261162</v>
      </c>
      <c r="F146" s="12" t="n">
        <v>0</v>
      </c>
      <c r="G146" s="12" t="n">
        <v>0</v>
      </c>
      <c r="H146" s="12" t="n">
        <v>0</v>
      </c>
    </row>
    <row r="147" customFormat="false" ht="15" hidden="false" customHeight="false" outlineLevel="0" collapsed="false">
      <c r="A147" s="0" t="s">
        <v>6058</v>
      </c>
      <c r="B147" s="0" t="s">
        <v>6059</v>
      </c>
      <c r="C147" s="0" t="s">
        <v>6060</v>
      </c>
      <c r="D147" s="10" t="n">
        <v>2.1745872</v>
      </c>
      <c r="E147" s="11" t="n">
        <v>2.3321242</v>
      </c>
      <c r="F147" s="12" t="n">
        <v>0</v>
      </c>
      <c r="G147" s="12" t="n">
        <v>0</v>
      </c>
      <c r="H147" s="12" t="n">
        <v>0</v>
      </c>
    </row>
    <row r="148" customFormat="false" ht="15" hidden="false" customHeight="false" outlineLevel="0" collapsed="false">
      <c r="A148" s="0" t="s">
        <v>6061</v>
      </c>
      <c r="B148" s="0" t="s">
        <v>6062</v>
      </c>
      <c r="C148" s="0" t="s">
        <v>6063</v>
      </c>
      <c r="D148" s="10" t="n">
        <v>2.1754103</v>
      </c>
      <c r="E148" s="11" t="n">
        <v>2.2010272</v>
      </c>
      <c r="F148" s="12" t="n">
        <v>0</v>
      </c>
      <c r="G148" s="12" t="n">
        <v>0</v>
      </c>
      <c r="H148" s="12" t="n">
        <v>0</v>
      </c>
    </row>
    <row r="149" customFormat="false" ht="15" hidden="false" customHeight="false" outlineLevel="0" collapsed="false">
      <c r="A149" s="0" t="s">
        <v>6064</v>
      </c>
      <c r="B149" s="0" t="s">
        <v>6065</v>
      </c>
      <c r="C149" s="0" t="s">
        <v>6066</v>
      </c>
      <c r="D149" s="10" t="n">
        <v>2.175553</v>
      </c>
      <c r="E149" s="11" t="n">
        <v>2.053646</v>
      </c>
      <c r="F149" s="12" t="n">
        <v>0</v>
      </c>
      <c r="G149" s="12" t="n">
        <v>0</v>
      </c>
      <c r="H149" s="12" t="n">
        <v>0</v>
      </c>
    </row>
    <row r="150" customFormat="false" ht="15" hidden="false" customHeight="false" outlineLevel="0" collapsed="false">
      <c r="A150" s="0" t="s">
        <v>6067</v>
      </c>
      <c r="B150" s="0" t="s">
        <v>6068</v>
      </c>
      <c r="C150" s="0" t="s">
        <v>2433</v>
      </c>
      <c r="D150" s="10" t="n">
        <v>2.1762571</v>
      </c>
      <c r="E150" s="11" t="n">
        <v>4.1739817</v>
      </c>
      <c r="F150" s="12" t="n">
        <v>0</v>
      </c>
      <c r="G150" s="12" t="n">
        <v>0</v>
      </c>
      <c r="H150" s="12" t="n">
        <v>0</v>
      </c>
    </row>
    <row r="151" customFormat="false" ht="15" hidden="false" customHeight="false" outlineLevel="0" collapsed="false">
      <c r="A151" s="0" t="s">
        <v>6069</v>
      </c>
      <c r="B151" s="0" t="s">
        <v>6070</v>
      </c>
      <c r="C151" s="0" t="s">
        <v>6071</v>
      </c>
      <c r="D151" s="10" t="n">
        <v>2.176863</v>
      </c>
      <c r="E151" s="11" t="n">
        <v>3.4731028</v>
      </c>
      <c r="F151" s="12" t="n">
        <v>2</v>
      </c>
      <c r="G151" s="12" t="n">
        <v>0</v>
      </c>
      <c r="H151" s="12" t="n">
        <v>0</v>
      </c>
    </row>
    <row r="152" customFormat="false" ht="15" hidden="false" customHeight="false" outlineLevel="0" collapsed="false">
      <c r="A152" s="0" t="s">
        <v>6072</v>
      </c>
      <c r="B152" s="0" t="s">
        <v>6073</v>
      </c>
      <c r="C152" s="0" t="s">
        <v>6074</v>
      </c>
      <c r="D152" s="10" t="n">
        <v>2.177969</v>
      </c>
      <c r="E152" s="11" t="n">
        <v>2.205311</v>
      </c>
      <c r="F152" s="12" t="n">
        <v>0</v>
      </c>
      <c r="G152" s="12" t="n">
        <v>0</v>
      </c>
      <c r="H152" s="12" t="n">
        <v>0</v>
      </c>
    </row>
    <row r="153" customFormat="false" ht="15" hidden="false" customHeight="false" outlineLevel="0" collapsed="false">
      <c r="A153" s="0" t="s">
        <v>6075</v>
      </c>
      <c r="B153" s="0" t="s">
        <v>6076</v>
      </c>
      <c r="C153" s="0" t="s">
        <v>1765</v>
      </c>
      <c r="D153" s="10" t="n">
        <v>2.1810832</v>
      </c>
      <c r="E153" s="11" t="n">
        <v>2.6035004</v>
      </c>
      <c r="F153" s="12" t="n">
        <v>0</v>
      </c>
      <c r="G153" s="12" t="n">
        <v>0</v>
      </c>
      <c r="H153" s="12" t="n">
        <v>0</v>
      </c>
    </row>
    <row r="154" customFormat="false" ht="15" hidden="false" customHeight="false" outlineLevel="0" collapsed="false">
      <c r="A154" s="0" t="s">
        <v>6077</v>
      </c>
      <c r="B154" s="0" t="s">
        <v>6078</v>
      </c>
      <c r="C154" s="0" t="s">
        <v>6079</v>
      </c>
      <c r="D154" s="10" t="n">
        <v>2.1816204</v>
      </c>
      <c r="E154" s="11" t="n">
        <v>3.8201733</v>
      </c>
      <c r="F154" s="12" t="n">
        <v>0</v>
      </c>
      <c r="G154" s="12" t="n">
        <v>0</v>
      </c>
      <c r="H154" s="12" t="n">
        <v>0</v>
      </c>
    </row>
    <row r="155" customFormat="false" ht="15" hidden="false" customHeight="false" outlineLevel="0" collapsed="false">
      <c r="A155" s="0" t="s">
        <v>6080</v>
      </c>
      <c r="B155" s="0" t="s">
        <v>6081</v>
      </c>
      <c r="C155" s="0" t="s">
        <v>6082</v>
      </c>
      <c r="D155" s="10" t="n">
        <v>2.1822298</v>
      </c>
      <c r="E155" s="11" t="n">
        <v>3.8174722</v>
      </c>
      <c r="F155" s="12" t="n">
        <v>2</v>
      </c>
      <c r="G155" s="12" t="n">
        <v>0</v>
      </c>
      <c r="H155" s="12" t="n">
        <v>0</v>
      </c>
    </row>
    <row r="156" customFormat="false" ht="15" hidden="false" customHeight="false" outlineLevel="0" collapsed="false">
      <c r="A156" s="0" t="s">
        <v>6083</v>
      </c>
      <c r="B156" s="0" t="s">
        <v>6084</v>
      </c>
      <c r="C156" s="0" t="s">
        <v>6085</v>
      </c>
      <c r="D156" s="10" t="n">
        <v>2.1828587</v>
      </c>
      <c r="E156" s="11" t="n">
        <v>2.4878564</v>
      </c>
      <c r="F156" s="12" t="n">
        <v>0</v>
      </c>
      <c r="G156" s="12" t="n">
        <v>0</v>
      </c>
      <c r="H156" s="12" t="n">
        <v>0</v>
      </c>
    </row>
    <row r="157" customFormat="false" ht="15" hidden="false" customHeight="false" outlineLevel="0" collapsed="false">
      <c r="A157" s="0" t="s">
        <v>6086</v>
      </c>
      <c r="B157" s="0" t="s">
        <v>6087</v>
      </c>
      <c r="C157" s="0" t="s">
        <v>6088</v>
      </c>
      <c r="D157" s="10" t="n">
        <v>2.1833575</v>
      </c>
      <c r="E157" s="11" t="n">
        <v>3.0373552</v>
      </c>
      <c r="F157" s="12" t="n">
        <v>1</v>
      </c>
      <c r="G157" s="12" t="n">
        <v>0</v>
      </c>
      <c r="H157" s="12" t="n">
        <v>0</v>
      </c>
    </row>
    <row r="158" customFormat="false" ht="15" hidden="false" customHeight="false" outlineLevel="0" collapsed="false">
      <c r="A158" s="0" t="s">
        <v>6089</v>
      </c>
      <c r="B158" s="0" t="s">
        <v>6090</v>
      </c>
      <c r="C158" s="0" t="s">
        <v>6091</v>
      </c>
      <c r="D158" s="10" t="n">
        <v>2.185657</v>
      </c>
      <c r="E158" s="11" t="n">
        <v>3.344642</v>
      </c>
      <c r="F158" s="12" t="n">
        <v>4</v>
      </c>
      <c r="G158" s="12" t="n">
        <v>1</v>
      </c>
      <c r="H158" s="12" t="n">
        <v>1</v>
      </c>
    </row>
    <row r="159" customFormat="false" ht="15" hidden="false" customHeight="false" outlineLevel="0" collapsed="false">
      <c r="A159" s="0" t="s">
        <v>6092</v>
      </c>
      <c r="B159" s="0" t="s">
        <v>6093</v>
      </c>
      <c r="C159" s="0" t="s">
        <v>6094</v>
      </c>
      <c r="D159" s="10" t="n">
        <v>2.1857243</v>
      </c>
      <c r="E159" s="11" t="n">
        <v>2.9363894</v>
      </c>
      <c r="F159" s="12" t="n">
        <v>0</v>
      </c>
      <c r="G159" s="12" t="n">
        <v>1</v>
      </c>
      <c r="H159" s="12" t="n">
        <v>0</v>
      </c>
    </row>
    <row r="160" customFormat="false" ht="15" hidden="false" customHeight="false" outlineLevel="0" collapsed="false">
      <c r="A160" s="0" t="s">
        <v>6095</v>
      </c>
      <c r="B160" s="0" t="s">
        <v>6096</v>
      </c>
      <c r="C160" s="0" t="s">
        <v>3627</v>
      </c>
      <c r="D160" s="10" t="n">
        <v>2.1873286</v>
      </c>
      <c r="E160" s="11" t="n">
        <v>2.2312307</v>
      </c>
      <c r="F160" s="12" t="n">
        <v>1</v>
      </c>
      <c r="G160" s="12" t="n">
        <v>0</v>
      </c>
      <c r="H160" s="12" t="n">
        <v>0</v>
      </c>
    </row>
    <row r="161" customFormat="false" ht="15" hidden="false" customHeight="false" outlineLevel="0" collapsed="false">
      <c r="A161" s="0" t="s">
        <v>6097</v>
      </c>
      <c r="B161" s="0" t="s">
        <v>6098</v>
      </c>
      <c r="C161" s="0" t="s">
        <v>908</v>
      </c>
      <c r="D161" s="10" t="n">
        <v>2.1891787</v>
      </c>
      <c r="E161" s="11" t="n">
        <v>2.4666128</v>
      </c>
      <c r="F161" s="12" t="n">
        <v>0</v>
      </c>
      <c r="G161" s="12" t="n">
        <v>0</v>
      </c>
      <c r="H161" s="12" t="n">
        <v>0</v>
      </c>
    </row>
    <row r="162" customFormat="false" ht="15" hidden="false" customHeight="false" outlineLevel="0" collapsed="false">
      <c r="A162" s="0" t="s">
        <v>6099</v>
      </c>
      <c r="B162" s="0" t="s">
        <v>6100</v>
      </c>
      <c r="C162" s="0" t="s">
        <v>6101</v>
      </c>
      <c r="D162" s="10" t="n">
        <v>2.1892662</v>
      </c>
      <c r="E162" s="11" t="n">
        <v>4.7002144</v>
      </c>
      <c r="F162" s="12" t="n">
        <v>0</v>
      </c>
      <c r="G162" s="12" t="n">
        <v>0</v>
      </c>
      <c r="H162" s="12" t="n">
        <v>0</v>
      </c>
    </row>
    <row r="163" customFormat="false" ht="15" hidden="false" customHeight="false" outlineLevel="0" collapsed="false">
      <c r="A163" s="0" t="s">
        <v>6102</v>
      </c>
      <c r="B163" s="0" t="s">
        <v>6103</v>
      </c>
      <c r="C163" s="0" t="s">
        <v>6104</v>
      </c>
      <c r="D163" s="10" t="n">
        <v>2.1920452</v>
      </c>
      <c r="E163" s="11" t="n">
        <v>2.6534736</v>
      </c>
      <c r="F163" s="12" t="n">
        <v>0</v>
      </c>
      <c r="G163" s="12" t="n">
        <v>0</v>
      </c>
      <c r="H163" s="12" t="n">
        <v>0</v>
      </c>
    </row>
    <row r="164" customFormat="false" ht="15" hidden="false" customHeight="false" outlineLevel="0" collapsed="false">
      <c r="A164" s="0" t="s">
        <v>6105</v>
      </c>
      <c r="B164" s="0" t="s">
        <v>6106</v>
      </c>
      <c r="C164" s="0" t="s">
        <v>6107</v>
      </c>
      <c r="D164" s="10" t="n">
        <v>2.1928756</v>
      </c>
      <c r="E164" s="11" t="n">
        <v>6.50394</v>
      </c>
      <c r="F164" s="12" t="n">
        <v>0</v>
      </c>
      <c r="G164" s="12" t="n">
        <v>0</v>
      </c>
      <c r="H164" s="12" t="n">
        <v>0</v>
      </c>
    </row>
    <row r="165" customFormat="false" ht="15" hidden="false" customHeight="false" outlineLevel="0" collapsed="false">
      <c r="A165" s="0" t="s">
        <v>6108</v>
      </c>
      <c r="B165" s="0" t="s">
        <v>6109</v>
      </c>
      <c r="C165" s="0" t="s">
        <v>6110</v>
      </c>
      <c r="D165" s="10" t="n">
        <v>2.1935556</v>
      </c>
      <c r="E165" s="11" t="n">
        <v>2.9647827</v>
      </c>
      <c r="F165" s="12" t="n">
        <v>1</v>
      </c>
      <c r="G165" s="12" t="n">
        <v>0</v>
      </c>
      <c r="H165" s="12" t="n">
        <v>0</v>
      </c>
    </row>
    <row r="166" customFormat="false" ht="15" hidden="false" customHeight="false" outlineLevel="0" collapsed="false">
      <c r="A166" s="0" t="s">
        <v>6111</v>
      </c>
      <c r="B166" s="0" t="s">
        <v>6112</v>
      </c>
      <c r="C166" s="0" t="s">
        <v>6113</v>
      </c>
      <c r="D166" s="10" t="n">
        <v>2.1939695</v>
      </c>
      <c r="E166" s="11" t="n">
        <v>2.8242464</v>
      </c>
      <c r="F166" s="12" t="n">
        <v>0</v>
      </c>
      <c r="G166" s="12" t="n">
        <v>0</v>
      </c>
      <c r="H166" s="12" t="n">
        <v>0</v>
      </c>
    </row>
    <row r="167" customFormat="false" ht="15" hidden="false" customHeight="false" outlineLevel="0" collapsed="false">
      <c r="A167" s="0" t="s">
        <v>6114</v>
      </c>
      <c r="B167" s="0" t="s">
        <v>6115</v>
      </c>
      <c r="C167" s="0" t="s">
        <v>6116</v>
      </c>
      <c r="D167" s="10" t="n">
        <v>2.1948378</v>
      </c>
      <c r="E167" s="11" t="n">
        <v>2.1821864</v>
      </c>
      <c r="F167" s="12" t="n">
        <v>0</v>
      </c>
      <c r="G167" s="12" t="n">
        <v>0</v>
      </c>
      <c r="H167" s="12" t="n">
        <v>0</v>
      </c>
    </row>
    <row r="168" customFormat="false" ht="15" hidden="false" customHeight="false" outlineLevel="0" collapsed="false">
      <c r="A168" s="0" t="s">
        <v>6117</v>
      </c>
      <c r="B168" s="0" t="s">
        <v>6118</v>
      </c>
      <c r="C168" s="0" t="s">
        <v>4891</v>
      </c>
      <c r="D168" s="10" t="n">
        <v>2.195128</v>
      </c>
      <c r="E168" s="11" t="n">
        <v>2.4675546</v>
      </c>
      <c r="F168" s="12" t="n">
        <v>0</v>
      </c>
      <c r="G168" s="12" t="n">
        <v>0</v>
      </c>
      <c r="H168" s="12" t="n">
        <v>0</v>
      </c>
    </row>
    <row r="169" customFormat="false" ht="15" hidden="false" customHeight="false" outlineLevel="0" collapsed="false">
      <c r="A169" s="0" t="s">
        <v>6119</v>
      </c>
      <c r="B169" s="0" t="s">
        <v>6120</v>
      </c>
      <c r="C169" s="0" t="s">
        <v>6121</v>
      </c>
      <c r="D169" s="10" t="n">
        <v>2.195776</v>
      </c>
      <c r="E169" s="11" t="n">
        <v>2.0389862</v>
      </c>
      <c r="F169" s="12" t="n">
        <v>2</v>
      </c>
      <c r="G169" s="12" t="n">
        <v>0</v>
      </c>
      <c r="H169" s="12" t="n">
        <v>0</v>
      </c>
    </row>
    <row r="170" customFormat="false" ht="15" hidden="false" customHeight="false" outlineLevel="0" collapsed="false">
      <c r="A170" s="0" t="s">
        <v>6122</v>
      </c>
      <c r="B170" s="0" t="s">
        <v>6123</v>
      </c>
      <c r="C170" s="0" t="s">
        <v>1910</v>
      </c>
      <c r="D170" s="10" t="n">
        <v>2.1963835</v>
      </c>
      <c r="E170" s="11" t="n">
        <v>2.2710824</v>
      </c>
      <c r="F170" s="12" t="n">
        <v>2</v>
      </c>
      <c r="G170" s="12" t="n">
        <v>0</v>
      </c>
      <c r="H170" s="12" t="n">
        <v>0</v>
      </c>
    </row>
    <row r="171" customFormat="false" ht="15" hidden="false" customHeight="false" outlineLevel="0" collapsed="false">
      <c r="A171" s="0" t="s">
        <v>6124</v>
      </c>
      <c r="B171" s="0" t="s">
        <v>6125</v>
      </c>
      <c r="C171" s="0" t="s">
        <v>6126</v>
      </c>
      <c r="D171" s="10" t="n">
        <v>2.1971145</v>
      </c>
      <c r="E171" s="11" t="n">
        <v>2.373565</v>
      </c>
      <c r="F171" s="12" t="n">
        <v>0</v>
      </c>
      <c r="G171" s="12" t="n">
        <v>1</v>
      </c>
      <c r="H171" s="12" t="n">
        <v>0</v>
      </c>
    </row>
    <row r="172" customFormat="false" ht="15" hidden="false" customHeight="false" outlineLevel="0" collapsed="false">
      <c r="A172" s="0" t="s">
        <v>6127</v>
      </c>
      <c r="B172" s="0" t="s">
        <v>6128</v>
      </c>
      <c r="C172" s="0" t="s">
        <v>6129</v>
      </c>
      <c r="D172" s="10" t="n">
        <v>2.1977146</v>
      </c>
      <c r="E172" s="11" t="n">
        <v>2.2223747</v>
      </c>
      <c r="F172" s="12" t="n">
        <v>0</v>
      </c>
      <c r="G172" s="12" t="n">
        <v>0</v>
      </c>
      <c r="H172" s="12" t="n">
        <v>0</v>
      </c>
    </row>
    <row r="173" customFormat="false" ht="15" hidden="false" customHeight="false" outlineLevel="0" collapsed="false">
      <c r="A173" s="0" t="s">
        <v>6130</v>
      </c>
      <c r="B173" s="0" t="s">
        <v>6131</v>
      </c>
      <c r="C173" s="0" t="s">
        <v>6132</v>
      </c>
      <c r="D173" s="10" t="n">
        <v>2.2015743</v>
      </c>
      <c r="E173" s="11" t="n">
        <v>2.0928977</v>
      </c>
      <c r="F173" s="12" t="n">
        <v>1</v>
      </c>
      <c r="G173" s="12" t="n">
        <v>0</v>
      </c>
      <c r="H173" s="12" t="n">
        <v>0</v>
      </c>
    </row>
    <row r="174" customFormat="false" ht="15" hidden="false" customHeight="false" outlineLevel="0" collapsed="false">
      <c r="A174" s="0" t="s">
        <v>6133</v>
      </c>
      <c r="B174" s="0" t="s">
        <v>6134</v>
      </c>
      <c r="C174" s="0" t="s">
        <v>6135</v>
      </c>
      <c r="D174" s="10" t="n">
        <v>2.203279</v>
      </c>
      <c r="E174" s="11" t="n">
        <v>2.621108</v>
      </c>
      <c r="F174" s="12" t="n">
        <v>0</v>
      </c>
      <c r="G174" s="12" t="n">
        <v>0</v>
      </c>
      <c r="H174" s="12" t="n">
        <v>0</v>
      </c>
    </row>
    <row r="175" customFormat="false" ht="15" hidden="false" customHeight="false" outlineLevel="0" collapsed="false">
      <c r="A175" s="0" t="s">
        <v>6136</v>
      </c>
      <c r="B175" s="0" t="s">
        <v>6137</v>
      </c>
      <c r="C175" s="0" t="s">
        <v>6138</v>
      </c>
      <c r="D175" s="10" t="n">
        <v>2.2035115</v>
      </c>
      <c r="E175" s="11" t="n">
        <v>4.4528723</v>
      </c>
      <c r="F175" s="12" t="n">
        <v>0</v>
      </c>
      <c r="G175" s="12" t="n">
        <v>0</v>
      </c>
      <c r="H175" s="12" t="n">
        <v>0</v>
      </c>
    </row>
    <row r="176" customFormat="false" ht="15" hidden="false" customHeight="false" outlineLevel="0" collapsed="false">
      <c r="A176" s="0" t="s">
        <v>6139</v>
      </c>
      <c r="B176" s="0" t="s">
        <v>6140</v>
      </c>
      <c r="C176" s="0" t="s">
        <v>1225</v>
      </c>
      <c r="D176" s="10" t="n">
        <v>2.2045364</v>
      </c>
      <c r="E176" s="11" t="n">
        <v>3.806589</v>
      </c>
      <c r="F176" s="12" t="n">
        <v>0</v>
      </c>
      <c r="G176" s="12" t="n">
        <v>0</v>
      </c>
      <c r="H176" s="12" t="n">
        <v>0</v>
      </c>
    </row>
    <row r="177" customFormat="false" ht="15" hidden="false" customHeight="false" outlineLevel="0" collapsed="false">
      <c r="A177" s="0" t="s">
        <v>6141</v>
      </c>
      <c r="B177" s="0" t="s">
        <v>6142</v>
      </c>
      <c r="C177" s="0" t="s">
        <v>2219</v>
      </c>
      <c r="D177" s="10" t="n">
        <v>2.2053912</v>
      </c>
      <c r="E177" s="11" t="n">
        <v>2.2574801</v>
      </c>
      <c r="F177" s="12" t="n">
        <v>0</v>
      </c>
      <c r="G177" s="12" t="n">
        <v>0</v>
      </c>
      <c r="H177" s="12" t="n">
        <v>0</v>
      </c>
    </row>
    <row r="178" customFormat="false" ht="15" hidden="false" customHeight="false" outlineLevel="0" collapsed="false">
      <c r="A178" s="0" t="s">
        <v>6143</v>
      </c>
      <c r="B178" s="0" t="s">
        <v>6144</v>
      </c>
      <c r="C178" s="0" t="s">
        <v>1375</v>
      </c>
      <c r="D178" s="10" t="n">
        <v>2.206304</v>
      </c>
      <c r="E178" s="11" t="n">
        <v>3.8110516</v>
      </c>
      <c r="F178" s="12" t="n">
        <v>0</v>
      </c>
      <c r="G178" s="12" t="n">
        <v>0</v>
      </c>
      <c r="H178" s="12" t="n">
        <v>0</v>
      </c>
    </row>
    <row r="179" customFormat="false" ht="15" hidden="false" customHeight="false" outlineLevel="0" collapsed="false">
      <c r="A179" s="0" t="s">
        <v>6145</v>
      </c>
      <c r="B179" s="0" t="s">
        <v>6146</v>
      </c>
      <c r="C179" s="0" t="s">
        <v>6147</v>
      </c>
      <c r="D179" s="10" t="n">
        <v>2.2094674</v>
      </c>
      <c r="E179" s="11" t="n">
        <v>2.4771202</v>
      </c>
      <c r="F179" s="12" t="n">
        <v>0</v>
      </c>
      <c r="G179" s="12" t="n">
        <v>0</v>
      </c>
      <c r="H179" s="12" t="n">
        <v>0</v>
      </c>
    </row>
    <row r="180" customFormat="false" ht="15" hidden="false" customHeight="false" outlineLevel="0" collapsed="false">
      <c r="A180" s="0" t="s">
        <v>6148</v>
      </c>
      <c r="B180" s="0" t="s">
        <v>6149</v>
      </c>
      <c r="C180" s="0" t="s">
        <v>6150</v>
      </c>
      <c r="D180" s="10" t="n">
        <v>2.2102578</v>
      </c>
      <c r="E180" s="11" t="n">
        <v>2.4650154</v>
      </c>
      <c r="F180" s="12" t="n">
        <v>1</v>
      </c>
      <c r="G180" s="12" t="n">
        <v>0</v>
      </c>
      <c r="H180" s="12" t="n">
        <v>0</v>
      </c>
    </row>
    <row r="181" customFormat="false" ht="15" hidden="false" customHeight="false" outlineLevel="0" collapsed="false">
      <c r="A181" s="0" t="s">
        <v>6151</v>
      </c>
      <c r="B181" s="0" t="s">
        <v>6152</v>
      </c>
      <c r="C181" s="0" t="s">
        <v>6153</v>
      </c>
      <c r="D181" s="10" t="n">
        <v>2.212471</v>
      </c>
      <c r="E181" s="11" t="n">
        <v>5.548603</v>
      </c>
      <c r="F181" s="12" t="n">
        <v>0</v>
      </c>
      <c r="G181" s="12" t="n">
        <v>0</v>
      </c>
      <c r="H181" s="12" t="n">
        <v>0</v>
      </c>
    </row>
    <row r="182" customFormat="false" ht="15" hidden="false" customHeight="false" outlineLevel="0" collapsed="false">
      <c r="A182" s="0" t="s">
        <v>6154</v>
      </c>
      <c r="B182" s="0" t="s">
        <v>6155</v>
      </c>
      <c r="C182" s="0" t="s">
        <v>6156</v>
      </c>
      <c r="D182" s="10" t="n">
        <v>2.2127123</v>
      </c>
      <c r="E182" s="11" t="n">
        <v>2.6066122</v>
      </c>
      <c r="F182" s="12" t="n">
        <v>0</v>
      </c>
      <c r="G182" s="12" t="n">
        <v>0</v>
      </c>
      <c r="H182" s="12" t="n">
        <v>0</v>
      </c>
    </row>
    <row r="183" customFormat="false" ht="15" hidden="false" customHeight="false" outlineLevel="0" collapsed="false">
      <c r="A183" s="0" t="s">
        <v>6157</v>
      </c>
      <c r="B183" s="0" t="s">
        <v>6158</v>
      </c>
      <c r="C183" s="0" t="s">
        <v>6159</v>
      </c>
      <c r="D183" s="10" t="n">
        <v>2.2175243</v>
      </c>
      <c r="E183" s="11" t="n">
        <v>2.5694754</v>
      </c>
      <c r="F183" s="12" t="n">
        <v>0</v>
      </c>
      <c r="G183" s="12" t="n">
        <v>0</v>
      </c>
      <c r="H183" s="12" t="n">
        <v>0</v>
      </c>
    </row>
    <row r="184" customFormat="false" ht="15" hidden="false" customHeight="false" outlineLevel="0" collapsed="false">
      <c r="A184" s="0" t="s">
        <v>6160</v>
      </c>
      <c r="B184" s="0" t="s">
        <v>6161</v>
      </c>
      <c r="C184" s="0" t="s">
        <v>6162</v>
      </c>
      <c r="D184" s="10" t="n">
        <v>2.218089</v>
      </c>
      <c r="E184" s="11" t="n">
        <v>3.56181</v>
      </c>
      <c r="F184" s="12" t="n">
        <v>0</v>
      </c>
      <c r="G184" s="12" t="n">
        <v>0</v>
      </c>
      <c r="H184" s="12" t="n">
        <v>0</v>
      </c>
    </row>
    <row r="185" customFormat="false" ht="15" hidden="false" customHeight="false" outlineLevel="0" collapsed="false">
      <c r="A185" s="0" t="s">
        <v>6163</v>
      </c>
      <c r="B185" s="0" t="s">
        <v>6164</v>
      </c>
      <c r="C185" s="0" t="s">
        <v>6165</v>
      </c>
      <c r="D185" s="10" t="n">
        <v>2.2189755</v>
      </c>
      <c r="E185" s="11" t="n">
        <v>2.3523266</v>
      </c>
      <c r="F185" s="12" t="n">
        <v>0</v>
      </c>
      <c r="G185" s="12" t="n">
        <v>0</v>
      </c>
      <c r="H185" s="12" t="n">
        <v>0</v>
      </c>
    </row>
    <row r="186" customFormat="false" ht="15" hidden="false" customHeight="false" outlineLevel="0" collapsed="false">
      <c r="A186" s="0" t="s">
        <v>6166</v>
      </c>
      <c r="B186" s="0" t="s">
        <v>6167</v>
      </c>
      <c r="C186" s="0" t="s">
        <v>6168</v>
      </c>
      <c r="D186" s="10" t="n">
        <v>2.2211177</v>
      </c>
      <c r="E186" s="11" t="n">
        <v>2.2339969</v>
      </c>
      <c r="F186" s="12" t="n">
        <v>0</v>
      </c>
      <c r="G186" s="12" t="n">
        <v>0</v>
      </c>
      <c r="H186" s="12" t="n">
        <v>0</v>
      </c>
    </row>
    <row r="187" customFormat="false" ht="15" hidden="false" customHeight="false" outlineLevel="0" collapsed="false">
      <c r="A187" s="0" t="s">
        <v>6169</v>
      </c>
      <c r="B187" s="0" t="s">
        <v>6170</v>
      </c>
      <c r="C187" s="0" t="s">
        <v>2787</v>
      </c>
      <c r="D187" s="10" t="n">
        <v>2.2214859</v>
      </c>
      <c r="E187" s="11" t="n">
        <v>2.6036372</v>
      </c>
      <c r="F187" s="12" t="n">
        <v>0</v>
      </c>
      <c r="G187" s="12" t="n">
        <v>0</v>
      </c>
      <c r="H187" s="12" t="n">
        <v>0</v>
      </c>
    </row>
    <row r="188" customFormat="false" ht="15" hidden="false" customHeight="false" outlineLevel="0" collapsed="false">
      <c r="A188" s="0" t="s">
        <v>6171</v>
      </c>
      <c r="B188" s="0" t="s">
        <v>6172</v>
      </c>
      <c r="C188" s="0" t="s">
        <v>6173</v>
      </c>
      <c r="D188" s="10" t="n">
        <v>2.2224817</v>
      </c>
      <c r="E188" s="11" t="n">
        <v>6.838513</v>
      </c>
      <c r="F188" s="12" t="n">
        <v>3</v>
      </c>
      <c r="G188" s="12" t="n">
        <v>1</v>
      </c>
      <c r="H188" s="12" t="n">
        <v>1</v>
      </c>
    </row>
    <row r="189" customFormat="false" ht="15" hidden="false" customHeight="false" outlineLevel="0" collapsed="false">
      <c r="A189" s="0" t="s">
        <v>6174</v>
      </c>
      <c r="B189" s="0" t="s">
        <v>6175</v>
      </c>
      <c r="C189" s="0" t="s">
        <v>6176</v>
      </c>
      <c r="D189" s="10" t="n">
        <v>2.2240732</v>
      </c>
      <c r="E189" s="11" t="n">
        <v>2.3828185</v>
      </c>
      <c r="F189" s="12" t="n">
        <v>0</v>
      </c>
      <c r="G189" s="12" t="n">
        <v>1</v>
      </c>
      <c r="H189" s="12" t="n">
        <v>0</v>
      </c>
    </row>
    <row r="190" customFormat="false" ht="15" hidden="false" customHeight="false" outlineLevel="0" collapsed="false">
      <c r="A190" s="0" t="s">
        <v>6177</v>
      </c>
      <c r="B190" s="0" t="s">
        <v>6178</v>
      </c>
      <c r="C190" s="0" t="s">
        <v>6179</v>
      </c>
      <c r="D190" s="10" t="n">
        <v>2.2250211</v>
      </c>
      <c r="E190" s="11" t="n">
        <v>3.331994</v>
      </c>
      <c r="F190" s="12" t="n">
        <v>1</v>
      </c>
      <c r="G190" s="12" t="n">
        <v>0</v>
      </c>
      <c r="H190" s="12" t="n">
        <v>0</v>
      </c>
    </row>
    <row r="191" customFormat="false" ht="15" hidden="false" customHeight="false" outlineLevel="0" collapsed="false">
      <c r="A191" s="0" t="s">
        <v>6180</v>
      </c>
      <c r="B191" s="0" t="s">
        <v>6181</v>
      </c>
      <c r="C191" s="0" t="s">
        <v>6182</v>
      </c>
      <c r="D191" s="10" t="n">
        <v>2.228602</v>
      </c>
      <c r="E191" s="11" t="n">
        <v>2.0625768</v>
      </c>
      <c r="F191" s="12" t="n">
        <v>0</v>
      </c>
      <c r="G191" s="12" t="n">
        <v>0</v>
      </c>
      <c r="H191" s="12" t="n">
        <v>0</v>
      </c>
    </row>
    <row r="192" customFormat="false" ht="15" hidden="false" customHeight="false" outlineLevel="0" collapsed="false">
      <c r="A192" s="0" t="s">
        <v>6183</v>
      </c>
      <c r="B192" s="0" t="s">
        <v>6184</v>
      </c>
      <c r="C192" s="0" t="s">
        <v>221</v>
      </c>
      <c r="D192" s="10" t="n">
        <v>2.2297683</v>
      </c>
      <c r="E192" s="11" t="n">
        <v>2.6350877</v>
      </c>
      <c r="F192" s="12" t="n">
        <v>0</v>
      </c>
      <c r="G192" s="12" t="n">
        <v>0</v>
      </c>
      <c r="H192" s="12" t="n">
        <v>0</v>
      </c>
    </row>
    <row r="193" customFormat="false" ht="15" hidden="false" customHeight="false" outlineLevel="0" collapsed="false">
      <c r="A193" s="0" t="s">
        <v>6185</v>
      </c>
      <c r="B193" s="0" t="s">
        <v>6186</v>
      </c>
      <c r="C193" s="0" t="s">
        <v>6187</v>
      </c>
      <c r="D193" s="10" t="n">
        <v>2.2322104</v>
      </c>
      <c r="E193" s="11" t="n">
        <v>7.765898</v>
      </c>
      <c r="F193" s="12" t="n">
        <v>0</v>
      </c>
      <c r="G193" s="12" t="n">
        <v>0</v>
      </c>
      <c r="H193" s="12" t="n">
        <v>0</v>
      </c>
    </row>
    <row r="194" customFormat="false" ht="15" hidden="false" customHeight="false" outlineLevel="0" collapsed="false">
      <c r="A194" s="0" t="s">
        <v>6188</v>
      </c>
      <c r="B194" s="0" t="s">
        <v>6189</v>
      </c>
      <c r="C194" s="0" t="s">
        <v>6190</v>
      </c>
      <c r="D194" s="10" t="n">
        <v>2.2327886</v>
      </c>
      <c r="E194" s="11" t="n">
        <v>2.5682833</v>
      </c>
      <c r="F194" s="12" t="n">
        <v>0</v>
      </c>
      <c r="G194" s="12" t="n">
        <v>0</v>
      </c>
      <c r="H194" s="12" t="n">
        <v>0</v>
      </c>
    </row>
    <row r="195" customFormat="false" ht="15" hidden="false" customHeight="false" outlineLevel="0" collapsed="false">
      <c r="A195" s="0" t="s">
        <v>6191</v>
      </c>
      <c r="B195" s="0" t="s">
        <v>6192</v>
      </c>
      <c r="C195" s="0" t="s">
        <v>6193</v>
      </c>
      <c r="D195" s="10" t="n">
        <v>2.2331371</v>
      </c>
      <c r="E195" s="11" t="n">
        <v>7.2180862</v>
      </c>
      <c r="F195" s="12" t="n">
        <v>1</v>
      </c>
      <c r="G195" s="12" t="n">
        <v>0</v>
      </c>
      <c r="H195" s="12" t="n">
        <v>0</v>
      </c>
    </row>
    <row r="196" customFormat="false" ht="15" hidden="false" customHeight="false" outlineLevel="0" collapsed="false">
      <c r="A196" s="0" t="s">
        <v>6194</v>
      </c>
      <c r="B196" s="0" t="s">
        <v>6195</v>
      </c>
      <c r="C196" s="0" t="s">
        <v>6196</v>
      </c>
      <c r="D196" s="10" t="n">
        <v>2.2368107</v>
      </c>
      <c r="E196" s="11" t="n">
        <v>4.199538</v>
      </c>
      <c r="F196" s="12" t="n">
        <v>1</v>
      </c>
      <c r="G196" s="12" t="n">
        <v>1</v>
      </c>
      <c r="H196" s="12" t="n">
        <v>1</v>
      </c>
    </row>
    <row r="197" customFormat="false" ht="15" hidden="false" customHeight="false" outlineLevel="0" collapsed="false">
      <c r="A197" s="0" t="s">
        <v>6197</v>
      </c>
      <c r="B197" s="0" t="s">
        <v>6198</v>
      </c>
      <c r="C197" s="0" t="s">
        <v>6199</v>
      </c>
      <c r="D197" s="10" t="n">
        <v>2.2375207</v>
      </c>
      <c r="E197" s="11" t="n">
        <v>3.0667086</v>
      </c>
      <c r="F197" s="12" t="n">
        <v>0</v>
      </c>
      <c r="G197" s="12" t="n">
        <v>0</v>
      </c>
      <c r="H197" s="12" t="n">
        <v>0</v>
      </c>
    </row>
    <row r="198" customFormat="false" ht="15" hidden="false" customHeight="false" outlineLevel="0" collapsed="false">
      <c r="A198" s="0" t="s">
        <v>6200</v>
      </c>
      <c r="B198" s="0" t="s">
        <v>6201</v>
      </c>
      <c r="C198" s="0" t="s">
        <v>6202</v>
      </c>
      <c r="D198" s="10" t="n">
        <v>2.2383528</v>
      </c>
      <c r="E198" s="11" t="n">
        <v>2.3246443</v>
      </c>
      <c r="F198" s="12" t="n">
        <v>1</v>
      </c>
      <c r="G198" s="12" t="n">
        <v>2</v>
      </c>
      <c r="H198" s="12" t="n">
        <v>1</v>
      </c>
    </row>
    <row r="199" customFormat="false" ht="15" hidden="false" customHeight="false" outlineLevel="0" collapsed="false">
      <c r="A199" s="0" t="s">
        <v>6203</v>
      </c>
      <c r="B199" s="0" t="s">
        <v>6201</v>
      </c>
      <c r="C199" s="0" t="s">
        <v>6202</v>
      </c>
      <c r="D199" s="10" t="n">
        <v>2.2383528</v>
      </c>
      <c r="E199" s="11" t="n">
        <v>2.3246443</v>
      </c>
      <c r="F199" s="12" t="n">
        <v>1</v>
      </c>
      <c r="G199" s="12" t="n">
        <v>0</v>
      </c>
      <c r="H199" s="12" t="n">
        <v>0</v>
      </c>
    </row>
    <row r="200" customFormat="false" ht="15" hidden="false" customHeight="false" outlineLevel="0" collapsed="false">
      <c r="A200" s="0" t="s">
        <v>6204</v>
      </c>
      <c r="B200" s="0" t="s">
        <v>6205</v>
      </c>
      <c r="C200" s="0" t="s">
        <v>1018</v>
      </c>
      <c r="D200" s="10" t="n">
        <v>2.238446</v>
      </c>
      <c r="E200" s="11" t="n">
        <v>3.0125184</v>
      </c>
      <c r="F200" s="12" t="n">
        <v>0</v>
      </c>
      <c r="G200" s="12" t="n">
        <v>0</v>
      </c>
      <c r="H200" s="12" t="n">
        <v>0</v>
      </c>
    </row>
    <row r="201" customFormat="false" ht="15" hidden="false" customHeight="false" outlineLevel="0" collapsed="false">
      <c r="A201" s="0" t="s">
        <v>6206</v>
      </c>
      <c r="B201" s="0" t="s">
        <v>6207</v>
      </c>
      <c r="C201" s="0" t="s">
        <v>6208</v>
      </c>
      <c r="D201" s="10" t="n">
        <v>2.2388368</v>
      </c>
      <c r="E201" s="11" t="n">
        <v>2.1481938</v>
      </c>
      <c r="F201" s="12" t="n">
        <v>0</v>
      </c>
      <c r="G201" s="12" t="n">
        <v>0</v>
      </c>
      <c r="H201" s="12" t="n">
        <v>0</v>
      </c>
    </row>
    <row r="202" customFormat="false" ht="15" hidden="false" customHeight="false" outlineLevel="0" collapsed="false">
      <c r="A202" s="0" t="s">
        <v>6209</v>
      </c>
      <c r="B202" s="0" t="s">
        <v>6210</v>
      </c>
      <c r="C202" s="0" t="s">
        <v>6211</v>
      </c>
      <c r="D202" s="10" t="n">
        <v>2.2398515</v>
      </c>
      <c r="E202" s="11" t="n">
        <v>2.4445338</v>
      </c>
      <c r="F202" s="12" t="n">
        <v>3</v>
      </c>
      <c r="G202" s="12" t="n">
        <v>0</v>
      </c>
      <c r="H202" s="12" t="n">
        <v>0</v>
      </c>
    </row>
    <row r="203" customFormat="false" ht="15" hidden="false" customHeight="false" outlineLevel="0" collapsed="false">
      <c r="A203" s="0" t="s">
        <v>6212</v>
      </c>
      <c r="B203" s="0" t="s">
        <v>6213</v>
      </c>
      <c r="C203" s="0" t="s">
        <v>6214</v>
      </c>
      <c r="D203" s="10" t="n">
        <v>2.240983</v>
      </c>
      <c r="E203" s="11" t="n">
        <v>4.627733</v>
      </c>
      <c r="F203" s="12" t="n">
        <v>1</v>
      </c>
      <c r="G203" s="12" t="n">
        <v>0</v>
      </c>
      <c r="H203" s="12" t="n">
        <v>0</v>
      </c>
    </row>
    <row r="204" customFormat="false" ht="15" hidden="false" customHeight="false" outlineLevel="0" collapsed="false">
      <c r="A204" s="0" t="s">
        <v>6215</v>
      </c>
      <c r="B204" s="0" t="s">
        <v>6216</v>
      </c>
      <c r="C204" s="0" t="s">
        <v>525</v>
      </c>
      <c r="D204" s="10" t="n">
        <v>2.2455347</v>
      </c>
      <c r="E204" s="11" t="n">
        <v>2.3222208</v>
      </c>
      <c r="F204" s="12" t="n">
        <v>0</v>
      </c>
      <c r="G204" s="12" t="n">
        <v>0</v>
      </c>
      <c r="H204" s="12" t="n">
        <v>0</v>
      </c>
    </row>
    <row r="205" customFormat="false" ht="15" hidden="false" customHeight="false" outlineLevel="0" collapsed="false">
      <c r="A205" s="0" t="s">
        <v>6217</v>
      </c>
      <c r="B205" s="0" t="s">
        <v>6218</v>
      </c>
      <c r="C205" s="0" t="s">
        <v>6219</v>
      </c>
      <c r="D205" s="10" t="n">
        <v>2.246476</v>
      </c>
      <c r="E205" s="11" t="n">
        <v>2.5300086</v>
      </c>
      <c r="F205" s="12" t="n">
        <v>1</v>
      </c>
      <c r="G205" s="12" t="n">
        <v>0</v>
      </c>
      <c r="H205" s="12" t="n">
        <v>0</v>
      </c>
    </row>
    <row r="206" customFormat="false" ht="15" hidden="false" customHeight="false" outlineLevel="0" collapsed="false">
      <c r="A206" s="0" t="s">
        <v>6220</v>
      </c>
      <c r="B206" s="0" t="s">
        <v>6221</v>
      </c>
      <c r="C206" s="0" t="s">
        <v>6222</v>
      </c>
      <c r="D206" s="10" t="n">
        <v>2.2471142</v>
      </c>
      <c r="E206" s="11" t="n">
        <v>2.2882128</v>
      </c>
      <c r="F206" s="12" t="n">
        <v>0</v>
      </c>
      <c r="G206" s="12" t="n">
        <v>1</v>
      </c>
      <c r="H206" s="12" t="n">
        <v>0</v>
      </c>
    </row>
    <row r="207" customFormat="false" ht="15" hidden="false" customHeight="false" outlineLevel="0" collapsed="false">
      <c r="A207" s="0" t="s">
        <v>6223</v>
      </c>
      <c r="B207" s="0" t="s">
        <v>6224</v>
      </c>
      <c r="C207" s="0" t="s">
        <v>6225</v>
      </c>
      <c r="D207" s="10" t="n">
        <v>2.2479823</v>
      </c>
      <c r="E207" s="11" t="n">
        <v>3.278241</v>
      </c>
      <c r="F207" s="12" t="n">
        <v>1</v>
      </c>
      <c r="G207" s="12" t="n">
        <v>0</v>
      </c>
      <c r="H207" s="12" t="n">
        <v>0</v>
      </c>
    </row>
    <row r="208" customFormat="false" ht="15" hidden="false" customHeight="false" outlineLevel="0" collapsed="false">
      <c r="A208" s="0" t="s">
        <v>6226</v>
      </c>
      <c r="B208" s="0" t="s">
        <v>6227</v>
      </c>
      <c r="C208" s="0" t="s">
        <v>6228</v>
      </c>
      <c r="D208" s="10" t="n">
        <v>2.248628</v>
      </c>
      <c r="E208" s="11" t="n">
        <v>2.369139</v>
      </c>
      <c r="F208" s="12" t="n">
        <v>0</v>
      </c>
      <c r="G208" s="12" t="n">
        <v>1</v>
      </c>
      <c r="H208" s="12" t="n">
        <v>0</v>
      </c>
    </row>
    <row r="209" customFormat="false" ht="15" hidden="false" customHeight="false" outlineLevel="0" collapsed="false">
      <c r="A209" s="0" t="s">
        <v>6229</v>
      </c>
      <c r="B209" s="0" t="s">
        <v>6230</v>
      </c>
      <c r="C209" s="0" t="s">
        <v>6231</v>
      </c>
      <c r="D209" s="10" t="n">
        <v>2.2488887</v>
      </c>
      <c r="E209" s="11" t="n">
        <v>4.3672705</v>
      </c>
      <c r="F209" s="12" t="n">
        <v>0</v>
      </c>
      <c r="G209" s="12" t="n">
        <v>0</v>
      </c>
      <c r="H209" s="12" t="n">
        <v>0</v>
      </c>
    </row>
    <row r="210" customFormat="false" ht="15" hidden="false" customHeight="false" outlineLevel="0" collapsed="false">
      <c r="A210" s="0" t="s">
        <v>6232</v>
      </c>
      <c r="B210" s="0" t="s">
        <v>6233</v>
      </c>
      <c r="C210" s="0" t="s">
        <v>6234</v>
      </c>
      <c r="D210" s="10" t="n">
        <v>2.2505739</v>
      </c>
      <c r="E210" s="11" t="n">
        <v>2.3776345</v>
      </c>
      <c r="F210" s="12" t="n">
        <v>0</v>
      </c>
      <c r="G210" s="12" t="n">
        <v>2</v>
      </c>
      <c r="H210" s="12" t="n">
        <v>0</v>
      </c>
    </row>
    <row r="211" customFormat="false" ht="15" hidden="false" customHeight="false" outlineLevel="0" collapsed="false">
      <c r="A211" s="0" t="s">
        <v>6235</v>
      </c>
      <c r="B211" s="0" t="s">
        <v>6236</v>
      </c>
      <c r="C211" s="0" t="s">
        <v>826</v>
      </c>
      <c r="D211" s="10" t="n">
        <v>2.2513733</v>
      </c>
      <c r="E211" s="11" t="n">
        <v>2.3052435</v>
      </c>
      <c r="F211" s="12" t="n">
        <v>0</v>
      </c>
      <c r="G211" s="12" t="n">
        <v>0</v>
      </c>
      <c r="H211" s="12" t="n">
        <v>0</v>
      </c>
    </row>
    <row r="212" customFormat="false" ht="15" hidden="false" customHeight="false" outlineLevel="0" collapsed="false">
      <c r="A212" s="0" t="s">
        <v>6237</v>
      </c>
      <c r="B212" s="0" t="s">
        <v>6238</v>
      </c>
      <c r="C212" s="0" t="s">
        <v>6239</v>
      </c>
      <c r="D212" s="10" t="n">
        <v>2.2537925</v>
      </c>
      <c r="E212" s="11" t="n">
        <v>2.4893172</v>
      </c>
      <c r="F212" s="12" t="n">
        <v>0</v>
      </c>
      <c r="G212" s="12" t="n">
        <v>0</v>
      </c>
      <c r="H212" s="12" t="n">
        <v>0</v>
      </c>
    </row>
    <row r="213" customFormat="false" ht="15" hidden="false" customHeight="false" outlineLevel="0" collapsed="false">
      <c r="A213" s="0" t="s">
        <v>6240</v>
      </c>
      <c r="B213" s="0" t="s">
        <v>6241</v>
      </c>
      <c r="C213" s="0" t="s">
        <v>3616</v>
      </c>
      <c r="D213" s="10" t="n">
        <v>2.254003</v>
      </c>
      <c r="E213" s="11" t="n">
        <v>2.7769442</v>
      </c>
      <c r="F213" s="12" t="n">
        <v>2</v>
      </c>
      <c r="G213" s="12" t="n">
        <v>1</v>
      </c>
      <c r="H213" s="12" t="n">
        <v>1</v>
      </c>
    </row>
    <row r="214" customFormat="false" ht="15" hidden="false" customHeight="false" outlineLevel="0" collapsed="false">
      <c r="A214" s="0" t="s">
        <v>6242</v>
      </c>
      <c r="B214" s="0" t="s">
        <v>6243</v>
      </c>
      <c r="C214" s="0" t="s">
        <v>6244</v>
      </c>
      <c r="D214" s="10" t="n">
        <v>2.2585366</v>
      </c>
      <c r="E214" s="11" t="n">
        <v>2.3916686</v>
      </c>
      <c r="F214" s="12" t="n">
        <v>0</v>
      </c>
      <c r="G214" s="12" t="n">
        <v>0</v>
      </c>
      <c r="H214" s="12" t="n">
        <v>0</v>
      </c>
    </row>
    <row r="215" customFormat="false" ht="15" hidden="false" customHeight="false" outlineLevel="0" collapsed="false">
      <c r="A215" s="0" t="s">
        <v>6245</v>
      </c>
      <c r="B215" s="0" t="s">
        <v>6246</v>
      </c>
      <c r="C215" s="0" t="s">
        <v>6247</v>
      </c>
      <c r="D215" s="10" t="n">
        <v>2.2588158</v>
      </c>
      <c r="E215" s="11" t="n">
        <v>2.0355232</v>
      </c>
      <c r="F215" s="12" t="n">
        <v>0</v>
      </c>
      <c r="G215" s="12" t="n">
        <v>0</v>
      </c>
      <c r="H215" s="12" t="n">
        <v>0</v>
      </c>
    </row>
    <row r="216" customFormat="false" ht="15" hidden="false" customHeight="false" outlineLevel="0" collapsed="false">
      <c r="A216" s="0" t="s">
        <v>6248</v>
      </c>
      <c r="B216" s="0" t="s">
        <v>6249</v>
      </c>
      <c r="C216" s="0" t="s">
        <v>6250</v>
      </c>
      <c r="D216" s="10" t="n">
        <v>2.262033</v>
      </c>
      <c r="E216" s="11" t="n">
        <v>6.1800694</v>
      </c>
      <c r="F216" s="12" t="n">
        <v>0</v>
      </c>
      <c r="G216" s="12" t="n">
        <v>0</v>
      </c>
      <c r="H216" s="12" t="n">
        <v>0</v>
      </c>
    </row>
    <row r="217" customFormat="false" ht="15" hidden="false" customHeight="false" outlineLevel="0" collapsed="false">
      <c r="A217" s="0" t="s">
        <v>6251</v>
      </c>
      <c r="B217" s="0" t="s">
        <v>6252</v>
      </c>
      <c r="C217" s="0" t="s">
        <v>6253</v>
      </c>
      <c r="D217" s="10" t="n">
        <v>2.2644498</v>
      </c>
      <c r="E217" s="11" t="n">
        <v>2.861088</v>
      </c>
      <c r="F217" s="12" t="n">
        <v>2</v>
      </c>
      <c r="G217" s="12" t="n">
        <v>0</v>
      </c>
      <c r="H217" s="12" t="n">
        <v>0</v>
      </c>
    </row>
    <row r="218" customFormat="false" ht="15" hidden="false" customHeight="false" outlineLevel="0" collapsed="false">
      <c r="A218" s="0" t="s">
        <v>6254</v>
      </c>
      <c r="B218" s="0" t="s">
        <v>6255</v>
      </c>
      <c r="C218" s="0" t="s">
        <v>6256</v>
      </c>
      <c r="D218" s="10" t="n">
        <v>2.2658978</v>
      </c>
      <c r="E218" s="11" t="n">
        <v>2.0237703</v>
      </c>
      <c r="F218" s="12" t="n">
        <v>0</v>
      </c>
      <c r="G218" s="12" t="n">
        <v>2</v>
      </c>
      <c r="H218" s="12" t="n">
        <v>0</v>
      </c>
    </row>
    <row r="219" customFormat="false" ht="15" hidden="false" customHeight="false" outlineLevel="0" collapsed="false">
      <c r="A219" s="0" t="s">
        <v>6257</v>
      </c>
      <c r="B219" s="0" t="s">
        <v>6258</v>
      </c>
      <c r="C219" s="0" t="s">
        <v>6259</v>
      </c>
      <c r="D219" s="10" t="n">
        <v>2.266891</v>
      </c>
      <c r="E219" s="11" t="n">
        <v>4.2000413</v>
      </c>
      <c r="F219" s="12" t="n">
        <v>0</v>
      </c>
      <c r="G219" s="12" t="n">
        <v>0</v>
      </c>
      <c r="H219" s="12" t="n">
        <v>0</v>
      </c>
    </row>
    <row r="220" customFormat="false" ht="15" hidden="false" customHeight="false" outlineLevel="0" collapsed="false">
      <c r="A220" s="0" t="s">
        <v>6260</v>
      </c>
      <c r="B220" s="0" t="s">
        <v>6261</v>
      </c>
      <c r="C220" s="0" t="s">
        <v>6262</v>
      </c>
      <c r="D220" s="10" t="n">
        <v>2.2708402</v>
      </c>
      <c r="E220" s="11" t="n">
        <v>2.403402</v>
      </c>
      <c r="F220" s="12" t="n">
        <v>0</v>
      </c>
      <c r="G220" s="12" t="n">
        <v>0</v>
      </c>
      <c r="H220" s="12" t="n">
        <v>0</v>
      </c>
    </row>
    <row r="221" customFormat="false" ht="15" hidden="false" customHeight="false" outlineLevel="0" collapsed="false">
      <c r="A221" s="0" t="s">
        <v>6263</v>
      </c>
      <c r="B221" s="0" t="s">
        <v>6264</v>
      </c>
      <c r="C221" s="0" t="s">
        <v>6265</v>
      </c>
      <c r="D221" s="10" t="n">
        <v>2.2720714</v>
      </c>
      <c r="E221" s="11" t="n">
        <v>2.094258</v>
      </c>
      <c r="F221" s="12" t="n">
        <v>3</v>
      </c>
      <c r="G221" s="12" t="n">
        <v>0</v>
      </c>
      <c r="H221" s="12" t="n">
        <v>0</v>
      </c>
    </row>
    <row r="222" customFormat="false" ht="15" hidden="false" customHeight="false" outlineLevel="0" collapsed="false">
      <c r="A222" s="0" t="s">
        <v>6266</v>
      </c>
      <c r="B222" s="0" t="s">
        <v>6267</v>
      </c>
      <c r="C222" s="0" t="s">
        <v>6268</v>
      </c>
      <c r="D222" s="10" t="n">
        <v>2.2755117</v>
      </c>
      <c r="E222" s="11" t="n">
        <v>2.0279863</v>
      </c>
      <c r="F222" s="12" t="n">
        <v>2</v>
      </c>
      <c r="G222" s="12" t="n">
        <v>3</v>
      </c>
      <c r="H222" s="12" t="n">
        <v>1</v>
      </c>
    </row>
    <row r="223" customFormat="false" ht="15" hidden="false" customHeight="false" outlineLevel="0" collapsed="false">
      <c r="A223" s="0" t="s">
        <v>6269</v>
      </c>
      <c r="B223" s="0" t="s">
        <v>6270</v>
      </c>
      <c r="C223" s="0" t="s">
        <v>378</v>
      </c>
      <c r="D223" s="10" t="n">
        <v>2.27606</v>
      </c>
      <c r="E223" s="11" t="n">
        <v>2.3143194</v>
      </c>
      <c r="F223" s="12" t="n">
        <v>1</v>
      </c>
      <c r="G223" s="12" t="n">
        <v>0</v>
      </c>
      <c r="H223" s="12" t="n">
        <v>0</v>
      </c>
    </row>
    <row r="224" customFormat="false" ht="15" hidden="false" customHeight="false" outlineLevel="0" collapsed="false">
      <c r="A224" s="0" t="s">
        <v>6271</v>
      </c>
      <c r="B224" s="0" t="s">
        <v>6272</v>
      </c>
      <c r="C224" s="0" t="s">
        <v>2181</v>
      </c>
      <c r="D224" s="10" t="n">
        <v>2.276513</v>
      </c>
      <c r="E224" s="11" t="n">
        <v>3.2739325</v>
      </c>
      <c r="F224" s="12" t="n">
        <v>0</v>
      </c>
      <c r="G224" s="12" t="n">
        <v>0</v>
      </c>
      <c r="H224" s="12" t="n">
        <v>0</v>
      </c>
    </row>
    <row r="225" customFormat="false" ht="15" hidden="false" customHeight="false" outlineLevel="0" collapsed="false">
      <c r="A225" s="0" t="s">
        <v>6273</v>
      </c>
      <c r="B225" s="0" t="s">
        <v>6274</v>
      </c>
      <c r="C225" s="0" t="s">
        <v>6275</v>
      </c>
      <c r="D225" s="10" t="n">
        <v>2.2814515</v>
      </c>
      <c r="E225" s="11" t="n">
        <v>4.559345</v>
      </c>
      <c r="F225" s="12" t="n">
        <v>1</v>
      </c>
      <c r="G225" s="12" t="n">
        <v>0</v>
      </c>
      <c r="H225" s="12" t="n">
        <v>0</v>
      </c>
    </row>
    <row r="226" customFormat="false" ht="15" hidden="false" customHeight="false" outlineLevel="0" collapsed="false">
      <c r="A226" s="0" t="s">
        <v>6276</v>
      </c>
      <c r="B226" s="0" t="s">
        <v>6277</v>
      </c>
      <c r="C226" s="0" t="s">
        <v>491</v>
      </c>
      <c r="D226" s="10" t="n">
        <v>2.2840762</v>
      </c>
      <c r="E226" s="11" t="n">
        <v>2.4296145</v>
      </c>
      <c r="F226" s="12" t="n">
        <v>2</v>
      </c>
      <c r="G226" s="12" t="n">
        <v>2</v>
      </c>
      <c r="H226" s="12" t="n">
        <v>1</v>
      </c>
    </row>
    <row r="227" customFormat="false" ht="15" hidden="false" customHeight="false" outlineLevel="0" collapsed="false">
      <c r="A227" s="0" t="s">
        <v>6278</v>
      </c>
      <c r="B227" s="0" t="s">
        <v>6279</v>
      </c>
      <c r="C227" s="0" t="s">
        <v>6280</v>
      </c>
      <c r="D227" s="10" t="n">
        <v>2.2853675</v>
      </c>
      <c r="E227" s="11" t="n">
        <v>2.1943836</v>
      </c>
      <c r="F227" s="12" t="n">
        <v>0</v>
      </c>
      <c r="G227" s="12" t="n">
        <v>0</v>
      </c>
      <c r="H227" s="12" t="n">
        <v>0</v>
      </c>
    </row>
    <row r="228" customFormat="false" ht="15" hidden="false" customHeight="false" outlineLevel="0" collapsed="false">
      <c r="A228" s="0" t="s">
        <v>6281</v>
      </c>
      <c r="B228" s="0" t="s">
        <v>6282</v>
      </c>
      <c r="C228" s="0" t="s">
        <v>6283</v>
      </c>
      <c r="D228" s="10" t="n">
        <v>2.286278</v>
      </c>
      <c r="E228" s="11" t="n">
        <v>2.2650008</v>
      </c>
      <c r="F228" s="12" t="n">
        <v>0</v>
      </c>
      <c r="G228" s="12" t="n">
        <v>1</v>
      </c>
      <c r="H228" s="12" t="n">
        <v>0</v>
      </c>
    </row>
    <row r="229" customFormat="false" ht="15" hidden="false" customHeight="false" outlineLevel="0" collapsed="false">
      <c r="A229" s="0" t="s">
        <v>6284</v>
      </c>
      <c r="B229" s="0" t="s">
        <v>6285</v>
      </c>
      <c r="C229" s="0" t="s">
        <v>6286</v>
      </c>
      <c r="D229" s="10" t="n">
        <v>2.2866716</v>
      </c>
      <c r="E229" s="11" t="n">
        <v>4.184763</v>
      </c>
      <c r="F229" s="12" t="n">
        <v>2</v>
      </c>
      <c r="G229" s="12" t="n">
        <v>0</v>
      </c>
      <c r="H229" s="12" t="n">
        <v>0</v>
      </c>
    </row>
    <row r="230" customFormat="false" ht="15" hidden="false" customHeight="false" outlineLevel="0" collapsed="false">
      <c r="A230" s="0" t="s">
        <v>6287</v>
      </c>
      <c r="B230" s="0" t="s">
        <v>6288</v>
      </c>
      <c r="C230" s="0" t="s">
        <v>1009</v>
      </c>
      <c r="D230" s="10" t="n">
        <v>2.2869098</v>
      </c>
      <c r="E230" s="11" t="n">
        <v>2.3881228</v>
      </c>
      <c r="F230" s="12" t="n">
        <v>0</v>
      </c>
      <c r="G230" s="12" t="n">
        <v>0</v>
      </c>
      <c r="H230" s="12" t="n">
        <v>0</v>
      </c>
    </row>
    <row r="231" customFormat="false" ht="15" hidden="false" customHeight="false" outlineLevel="0" collapsed="false">
      <c r="A231" s="0" t="s">
        <v>6289</v>
      </c>
      <c r="B231" s="0" t="s">
        <v>6290</v>
      </c>
      <c r="C231" s="0" t="s">
        <v>6291</v>
      </c>
      <c r="D231" s="10" t="n">
        <v>2.2871058</v>
      </c>
      <c r="E231" s="11" t="n">
        <v>2.0070238</v>
      </c>
      <c r="F231" s="12" t="n">
        <v>1</v>
      </c>
      <c r="G231" s="12" t="n">
        <v>1</v>
      </c>
      <c r="H231" s="12" t="n">
        <v>1</v>
      </c>
    </row>
    <row r="232" customFormat="false" ht="15" hidden="false" customHeight="false" outlineLevel="0" collapsed="false">
      <c r="A232" s="0" t="s">
        <v>6292</v>
      </c>
      <c r="B232" s="0" t="s">
        <v>6293</v>
      </c>
      <c r="C232" s="0" t="s">
        <v>410</v>
      </c>
      <c r="D232" s="10" t="n">
        <v>2.2871304</v>
      </c>
      <c r="E232" s="11" t="n">
        <v>2.238743</v>
      </c>
      <c r="F232" s="12" t="n">
        <v>2</v>
      </c>
      <c r="G232" s="12" t="n">
        <v>1</v>
      </c>
      <c r="H232" s="12" t="n">
        <v>1</v>
      </c>
    </row>
    <row r="233" customFormat="false" ht="15" hidden="false" customHeight="false" outlineLevel="0" collapsed="false">
      <c r="A233" s="0" t="s">
        <v>6294</v>
      </c>
      <c r="B233" s="0" t="s">
        <v>6295</v>
      </c>
      <c r="C233" s="0" t="s">
        <v>6296</v>
      </c>
      <c r="D233" s="10" t="n">
        <v>2.2875416</v>
      </c>
      <c r="E233" s="11" t="n">
        <v>2.2288244</v>
      </c>
      <c r="F233" s="12" t="n">
        <v>0</v>
      </c>
      <c r="G233" s="12" t="n">
        <v>0</v>
      </c>
      <c r="H233" s="12" t="n">
        <v>0</v>
      </c>
    </row>
    <row r="234" customFormat="false" ht="15" hidden="false" customHeight="false" outlineLevel="0" collapsed="false">
      <c r="A234" s="0" t="s">
        <v>6297</v>
      </c>
      <c r="B234" s="0" t="s">
        <v>6298</v>
      </c>
      <c r="C234" s="0" t="s">
        <v>6299</v>
      </c>
      <c r="D234" s="10" t="n">
        <v>2.2882638</v>
      </c>
      <c r="E234" s="11" t="n">
        <v>3.161285</v>
      </c>
      <c r="F234" s="12" t="n">
        <v>0</v>
      </c>
      <c r="G234" s="12" t="n">
        <v>0</v>
      </c>
      <c r="H234" s="12" t="n">
        <v>0</v>
      </c>
    </row>
    <row r="235" customFormat="false" ht="15" hidden="false" customHeight="false" outlineLevel="0" collapsed="false">
      <c r="A235" s="0" t="s">
        <v>6300</v>
      </c>
      <c r="B235" s="0" t="s">
        <v>6301</v>
      </c>
      <c r="C235" s="0" t="s">
        <v>6302</v>
      </c>
      <c r="D235" s="10" t="n">
        <v>2.2891943</v>
      </c>
      <c r="E235" s="11" t="n">
        <v>2.1585937</v>
      </c>
      <c r="F235" s="12" t="n">
        <v>0</v>
      </c>
      <c r="G235" s="12" t="n">
        <v>1</v>
      </c>
      <c r="H235" s="12" t="n">
        <v>0</v>
      </c>
    </row>
    <row r="236" customFormat="false" ht="15" hidden="false" customHeight="false" outlineLevel="0" collapsed="false">
      <c r="A236" s="0" t="s">
        <v>6303</v>
      </c>
      <c r="B236" s="0" t="s">
        <v>6304</v>
      </c>
      <c r="C236" s="0" t="s">
        <v>6305</v>
      </c>
      <c r="D236" s="10" t="n">
        <v>2.290393</v>
      </c>
      <c r="E236" s="11" t="n">
        <v>2.8043606</v>
      </c>
      <c r="F236" s="12" t="n">
        <v>1</v>
      </c>
      <c r="G236" s="12" t="n">
        <v>0</v>
      </c>
      <c r="H236" s="12" t="n">
        <v>0</v>
      </c>
    </row>
    <row r="237" customFormat="false" ht="15" hidden="false" customHeight="false" outlineLevel="0" collapsed="false">
      <c r="A237" s="0" t="s">
        <v>6306</v>
      </c>
      <c r="B237" s="0" t="s">
        <v>6307</v>
      </c>
      <c r="C237" s="0" t="s">
        <v>4504</v>
      </c>
      <c r="D237" s="10" t="n">
        <v>2.2909155</v>
      </c>
      <c r="E237" s="11" t="n">
        <v>2.4193997</v>
      </c>
      <c r="F237" s="12" t="n">
        <v>1</v>
      </c>
      <c r="G237" s="12" t="n">
        <v>0</v>
      </c>
      <c r="H237" s="12" t="n">
        <v>0</v>
      </c>
    </row>
    <row r="238" customFormat="false" ht="15" hidden="false" customHeight="false" outlineLevel="0" collapsed="false">
      <c r="A238" s="0" t="s">
        <v>6308</v>
      </c>
      <c r="B238" s="0" t="s">
        <v>6309</v>
      </c>
      <c r="C238" s="0" t="s">
        <v>6310</v>
      </c>
      <c r="D238" s="10" t="n">
        <v>2.2912753</v>
      </c>
      <c r="E238" s="11" t="n">
        <v>2.1136007</v>
      </c>
      <c r="F238" s="12" t="n">
        <v>1</v>
      </c>
      <c r="G238" s="12" t="n">
        <v>0</v>
      </c>
      <c r="H238" s="12" t="n">
        <v>0</v>
      </c>
    </row>
    <row r="239" customFormat="false" ht="15" hidden="false" customHeight="false" outlineLevel="0" collapsed="false">
      <c r="A239" s="0" t="s">
        <v>6311</v>
      </c>
      <c r="B239" s="0" t="s">
        <v>6312</v>
      </c>
      <c r="C239" s="0" t="s">
        <v>337</v>
      </c>
      <c r="D239" s="10" t="n">
        <v>2.2923357</v>
      </c>
      <c r="E239" s="11" t="n">
        <v>2.2284133</v>
      </c>
      <c r="F239" s="12" t="n">
        <v>0</v>
      </c>
      <c r="G239" s="12" t="n">
        <v>2</v>
      </c>
      <c r="H239" s="12" t="n">
        <v>0</v>
      </c>
    </row>
    <row r="240" customFormat="false" ht="15" hidden="false" customHeight="false" outlineLevel="0" collapsed="false">
      <c r="A240" s="0" t="s">
        <v>6313</v>
      </c>
      <c r="B240" s="0" t="s">
        <v>6314</v>
      </c>
      <c r="C240" s="0" t="s">
        <v>2385</v>
      </c>
      <c r="D240" s="10" t="n">
        <v>2.2957547</v>
      </c>
      <c r="E240" s="11" t="n">
        <v>2.798738</v>
      </c>
      <c r="F240" s="12" t="n">
        <v>1</v>
      </c>
      <c r="G240" s="12" t="n">
        <v>0</v>
      </c>
      <c r="H240" s="12" t="n">
        <v>0</v>
      </c>
    </row>
    <row r="241" customFormat="false" ht="15" hidden="false" customHeight="false" outlineLevel="0" collapsed="false">
      <c r="A241" s="0" t="s">
        <v>6315</v>
      </c>
      <c r="B241" s="0" t="s">
        <v>6316</v>
      </c>
      <c r="C241" s="0" t="s">
        <v>2145</v>
      </c>
      <c r="D241" s="10" t="n">
        <v>2.2960193</v>
      </c>
      <c r="E241" s="11" t="n">
        <v>3.0264554</v>
      </c>
      <c r="F241" s="12" t="n">
        <v>1</v>
      </c>
      <c r="G241" s="12" t="n">
        <v>0</v>
      </c>
      <c r="H241" s="12" t="n">
        <v>0</v>
      </c>
    </row>
    <row r="242" customFormat="false" ht="15" hidden="false" customHeight="false" outlineLevel="0" collapsed="false">
      <c r="A242" s="0" t="s">
        <v>6317</v>
      </c>
      <c r="B242" s="0" t="s">
        <v>6318</v>
      </c>
      <c r="C242" s="0" t="s">
        <v>6319</v>
      </c>
      <c r="D242" s="10" t="n">
        <v>2.2979383</v>
      </c>
      <c r="E242" s="11" t="n">
        <v>2.07379</v>
      </c>
      <c r="F242" s="12" t="n">
        <v>1</v>
      </c>
      <c r="G242" s="12" t="n">
        <v>0</v>
      </c>
      <c r="H242" s="12" t="n">
        <v>0</v>
      </c>
    </row>
    <row r="243" customFormat="false" ht="15" hidden="false" customHeight="false" outlineLevel="0" collapsed="false">
      <c r="A243" s="0" t="s">
        <v>6320</v>
      </c>
      <c r="B243" s="0" t="s">
        <v>6321</v>
      </c>
      <c r="C243" s="0" t="s">
        <v>3616</v>
      </c>
      <c r="D243" s="10" t="n">
        <v>2.2980103</v>
      </c>
      <c r="E243" s="11" t="n">
        <v>2.3407605</v>
      </c>
      <c r="F243" s="12" t="n">
        <v>0</v>
      </c>
      <c r="G243" s="12" t="n">
        <v>0</v>
      </c>
      <c r="H243" s="12" t="n">
        <v>0</v>
      </c>
    </row>
    <row r="244" customFormat="false" ht="15" hidden="false" customHeight="false" outlineLevel="0" collapsed="false">
      <c r="A244" s="0" t="s">
        <v>6322</v>
      </c>
      <c r="B244" s="0" t="s">
        <v>6323</v>
      </c>
      <c r="C244" s="0" t="s">
        <v>82</v>
      </c>
      <c r="D244" s="10" t="n">
        <v>2.2990675</v>
      </c>
      <c r="E244" s="11" t="n">
        <v>2.2598097</v>
      </c>
      <c r="F244" s="12" t="n">
        <v>1</v>
      </c>
      <c r="G244" s="12" t="n">
        <v>0</v>
      </c>
      <c r="H244" s="12" t="n">
        <v>0</v>
      </c>
    </row>
    <row r="245" customFormat="false" ht="15" hidden="false" customHeight="false" outlineLevel="0" collapsed="false">
      <c r="A245" s="0" t="s">
        <v>6324</v>
      </c>
      <c r="B245" s="0" t="s">
        <v>6325</v>
      </c>
      <c r="C245" s="0" t="s">
        <v>6326</v>
      </c>
      <c r="D245" s="10" t="n">
        <v>2.2998512</v>
      </c>
      <c r="E245" s="11" t="n">
        <v>2.110982</v>
      </c>
      <c r="F245" s="12" t="n">
        <v>0</v>
      </c>
      <c r="G245" s="12" t="n">
        <v>0</v>
      </c>
      <c r="H245" s="12" t="n">
        <v>0</v>
      </c>
    </row>
    <row r="246" customFormat="false" ht="15" hidden="false" customHeight="false" outlineLevel="0" collapsed="false">
      <c r="A246" s="0" t="s">
        <v>6327</v>
      </c>
      <c r="B246" s="0" t="s">
        <v>6328</v>
      </c>
      <c r="C246" s="0" t="s">
        <v>6329</v>
      </c>
      <c r="D246" s="10" t="n">
        <v>2.2998557</v>
      </c>
      <c r="E246" s="11" t="n">
        <v>2.0702167</v>
      </c>
      <c r="F246" s="12" t="n">
        <v>0</v>
      </c>
      <c r="G246" s="12" t="n">
        <v>0</v>
      </c>
      <c r="H246" s="12" t="n">
        <v>0</v>
      </c>
    </row>
    <row r="247" customFormat="false" ht="15" hidden="false" customHeight="false" outlineLevel="0" collapsed="false">
      <c r="A247" s="0" t="s">
        <v>6330</v>
      </c>
      <c r="B247" s="0" t="s">
        <v>6331</v>
      </c>
      <c r="C247" s="0" t="s">
        <v>5024</v>
      </c>
      <c r="D247" s="10" t="n">
        <v>2.3002684</v>
      </c>
      <c r="E247" s="11" t="n">
        <v>6.729711</v>
      </c>
      <c r="F247" s="12" t="n">
        <v>1</v>
      </c>
      <c r="G247" s="12" t="n">
        <v>0</v>
      </c>
      <c r="H247" s="12" t="n">
        <v>0</v>
      </c>
    </row>
    <row r="248" customFormat="false" ht="15" hidden="false" customHeight="false" outlineLevel="0" collapsed="false">
      <c r="A248" s="0" t="s">
        <v>6332</v>
      </c>
      <c r="B248" s="0" t="s">
        <v>6333</v>
      </c>
      <c r="C248" s="0" t="s">
        <v>6334</v>
      </c>
      <c r="D248" s="10" t="n">
        <v>2.30074</v>
      </c>
      <c r="E248" s="11" t="n">
        <v>3.4367614</v>
      </c>
      <c r="F248" s="12" t="n">
        <v>1</v>
      </c>
      <c r="G248" s="12" t="n">
        <v>0</v>
      </c>
      <c r="H248" s="12" t="n">
        <v>0</v>
      </c>
    </row>
    <row r="249" customFormat="false" ht="15" hidden="false" customHeight="false" outlineLevel="0" collapsed="false">
      <c r="A249" s="0" t="s">
        <v>6335</v>
      </c>
      <c r="B249" s="0" t="s">
        <v>6336</v>
      </c>
      <c r="C249" s="0" t="s">
        <v>6337</v>
      </c>
      <c r="D249" s="10" t="n">
        <v>2.3069656</v>
      </c>
      <c r="E249" s="11" t="n">
        <v>3.581902</v>
      </c>
      <c r="F249" s="12" t="n">
        <v>1</v>
      </c>
      <c r="G249" s="12" t="n">
        <v>0</v>
      </c>
      <c r="H249" s="12" t="n">
        <v>0</v>
      </c>
    </row>
    <row r="250" customFormat="false" ht="15" hidden="false" customHeight="false" outlineLevel="0" collapsed="false">
      <c r="A250" s="0" t="s">
        <v>6338</v>
      </c>
      <c r="B250" s="0" t="s">
        <v>6339</v>
      </c>
      <c r="C250" s="0" t="s">
        <v>513</v>
      </c>
      <c r="D250" s="10" t="n">
        <v>2.307813</v>
      </c>
      <c r="E250" s="11" t="n">
        <v>2.8847175</v>
      </c>
      <c r="F250" s="12" t="n">
        <v>1</v>
      </c>
      <c r="G250" s="12" t="n">
        <v>0</v>
      </c>
      <c r="H250" s="12" t="n">
        <v>0</v>
      </c>
    </row>
    <row r="251" customFormat="false" ht="15" hidden="false" customHeight="false" outlineLevel="0" collapsed="false">
      <c r="A251" s="0" t="s">
        <v>6340</v>
      </c>
      <c r="B251" s="0" t="s">
        <v>6341</v>
      </c>
      <c r="C251" s="0" t="s">
        <v>6342</v>
      </c>
      <c r="D251" s="10" t="n">
        <v>2.3085666</v>
      </c>
      <c r="E251" s="11" t="n">
        <v>2.0931072</v>
      </c>
      <c r="F251" s="12" t="n">
        <v>1</v>
      </c>
      <c r="G251" s="12" t="n">
        <v>0</v>
      </c>
      <c r="H251" s="12" t="n">
        <v>0</v>
      </c>
    </row>
    <row r="252" customFormat="false" ht="15" hidden="false" customHeight="false" outlineLevel="0" collapsed="false">
      <c r="A252" s="0" t="s">
        <v>6343</v>
      </c>
      <c r="B252" s="0" t="s">
        <v>6344</v>
      </c>
      <c r="C252" s="0" t="s">
        <v>6345</v>
      </c>
      <c r="D252" s="10" t="n">
        <v>2.3096123</v>
      </c>
      <c r="E252" s="11" t="n">
        <v>18.142982</v>
      </c>
      <c r="F252" s="12" t="n">
        <v>0</v>
      </c>
      <c r="G252" s="12" t="n">
        <v>0</v>
      </c>
      <c r="H252" s="12" t="n">
        <v>0</v>
      </c>
    </row>
    <row r="253" customFormat="false" ht="15" hidden="false" customHeight="false" outlineLevel="0" collapsed="false">
      <c r="A253" s="0" t="s">
        <v>6346</v>
      </c>
      <c r="B253" s="0" t="s">
        <v>6347</v>
      </c>
      <c r="C253" s="0" t="s">
        <v>491</v>
      </c>
      <c r="D253" s="10" t="n">
        <v>2.3110638</v>
      </c>
      <c r="E253" s="11" t="n">
        <v>2.0315745</v>
      </c>
      <c r="F253" s="12" t="n">
        <v>2</v>
      </c>
      <c r="G253" s="12" t="n">
        <v>1</v>
      </c>
      <c r="H253" s="12" t="n">
        <v>1</v>
      </c>
    </row>
    <row r="254" customFormat="false" ht="15" hidden="false" customHeight="false" outlineLevel="0" collapsed="false">
      <c r="A254" s="0" t="s">
        <v>6348</v>
      </c>
      <c r="B254" s="0" t="s">
        <v>6349</v>
      </c>
      <c r="C254" s="0" t="s">
        <v>6350</v>
      </c>
      <c r="D254" s="10" t="n">
        <v>2.311329</v>
      </c>
      <c r="E254" s="11" t="n">
        <v>2.815817</v>
      </c>
      <c r="F254" s="12" t="n">
        <v>1</v>
      </c>
      <c r="G254" s="12" t="n">
        <v>0</v>
      </c>
      <c r="H254" s="12" t="n">
        <v>0</v>
      </c>
    </row>
    <row r="255" customFormat="false" ht="15" hidden="false" customHeight="false" outlineLevel="0" collapsed="false">
      <c r="A255" s="0" t="s">
        <v>6351</v>
      </c>
      <c r="B255" s="0" t="s">
        <v>6352</v>
      </c>
      <c r="C255" s="0" t="s">
        <v>6353</v>
      </c>
      <c r="D255" s="10" t="n">
        <v>2.311979</v>
      </c>
      <c r="E255" s="11" t="n">
        <v>2.09226</v>
      </c>
      <c r="F255" s="12" t="n">
        <v>0</v>
      </c>
      <c r="G255" s="12" t="n">
        <v>0</v>
      </c>
      <c r="H255" s="12" t="n">
        <v>0</v>
      </c>
    </row>
    <row r="256" customFormat="false" ht="15" hidden="false" customHeight="false" outlineLevel="0" collapsed="false">
      <c r="A256" s="0" t="s">
        <v>6354</v>
      </c>
      <c r="B256" s="0" t="s">
        <v>6355</v>
      </c>
      <c r="C256" s="0" t="s">
        <v>6356</v>
      </c>
      <c r="D256" s="10" t="n">
        <v>2.3131945</v>
      </c>
      <c r="E256" s="11" t="n">
        <v>2.0210907</v>
      </c>
      <c r="F256" s="12" t="n">
        <v>0</v>
      </c>
      <c r="G256" s="12" t="n">
        <v>0</v>
      </c>
      <c r="H256" s="12" t="n">
        <v>0</v>
      </c>
    </row>
    <row r="257" customFormat="false" ht="15" hidden="false" customHeight="false" outlineLevel="0" collapsed="false">
      <c r="A257" s="0" t="s">
        <v>6357</v>
      </c>
      <c r="B257" s="0" t="s">
        <v>6358</v>
      </c>
      <c r="C257" s="0" t="s">
        <v>6359</v>
      </c>
      <c r="D257" s="10" t="n">
        <v>2.3133674</v>
      </c>
      <c r="E257" s="11" t="n">
        <v>2.3426583</v>
      </c>
      <c r="F257" s="12" t="n">
        <v>1</v>
      </c>
      <c r="G257" s="12" t="n">
        <v>1</v>
      </c>
      <c r="H257" s="12" t="n">
        <v>1</v>
      </c>
    </row>
    <row r="258" customFormat="false" ht="15" hidden="false" customHeight="false" outlineLevel="0" collapsed="false">
      <c r="A258" s="0" t="s">
        <v>6360</v>
      </c>
      <c r="B258" s="0" t="s">
        <v>6361</v>
      </c>
      <c r="C258" s="0" t="s">
        <v>6362</v>
      </c>
      <c r="D258" s="10" t="n">
        <v>2.3167584</v>
      </c>
      <c r="E258" s="11" t="n">
        <v>4.0660186</v>
      </c>
      <c r="F258" s="12" t="n">
        <v>0</v>
      </c>
      <c r="G258" s="12" t="n">
        <v>0</v>
      </c>
      <c r="H258" s="12" t="n">
        <v>0</v>
      </c>
    </row>
    <row r="259" customFormat="false" ht="15" hidden="false" customHeight="false" outlineLevel="0" collapsed="false">
      <c r="A259" s="0" t="s">
        <v>6363</v>
      </c>
      <c r="B259" s="0" t="s">
        <v>6364</v>
      </c>
      <c r="C259" s="0" t="s">
        <v>6365</v>
      </c>
      <c r="D259" s="10" t="n">
        <v>2.3184235</v>
      </c>
      <c r="E259" s="11" t="n">
        <v>2.7660012</v>
      </c>
      <c r="F259" s="12" t="n">
        <v>0</v>
      </c>
      <c r="G259" s="12" t="n">
        <v>0</v>
      </c>
      <c r="H259" s="12" t="n">
        <v>0</v>
      </c>
    </row>
    <row r="260" customFormat="false" ht="15" hidden="false" customHeight="false" outlineLevel="0" collapsed="false">
      <c r="A260" s="0" t="s">
        <v>6366</v>
      </c>
      <c r="B260" s="0" t="s">
        <v>6367</v>
      </c>
      <c r="C260" s="0" t="s">
        <v>6368</v>
      </c>
      <c r="D260" s="10" t="n">
        <v>2.3205612</v>
      </c>
      <c r="E260" s="11" t="n">
        <v>2.7738073</v>
      </c>
      <c r="F260" s="12" t="n">
        <v>0</v>
      </c>
      <c r="G260" s="12" t="n">
        <v>0</v>
      </c>
      <c r="H260" s="12" t="n">
        <v>0</v>
      </c>
    </row>
    <row r="261" customFormat="false" ht="15" hidden="false" customHeight="false" outlineLevel="0" collapsed="false">
      <c r="A261" s="0" t="s">
        <v>6369</v>
      </c>
      <c r="B261" s="0" t="s">
        <v>6370</v>
      </c>
      <c r="C261" s="0" t="s">
        <v>6371</v>
      </c>
      <c r="D261" s="10" t="n">
        <v>2.321527</v>
      </c>
      <c r="E261" s="11" t="n">
        <v>3.224574</v>
      </c>
      <c r="F261" s="12" t="n">
        <v>3</v>
      </c>
      <c r="G261" s="12" t="n">
        <v>1</v>
      </c>
      <c r="H261" s="12" t="n">
        <v>1</v>
      </c>
    </row>
    <row r="262" customFormat="false" ht="15" hidden="false" customHeight="false" outlineLevel="0" collapsed="false">
      <c r="A262" s="0" t="s">
        <v>6372</v>
      </c>
      <c r="B262" s="0" t="s">
        <v>6373</v>
      </c>
      <c r="C262" s="0" t="s">
        <v>6374</v>
      </c>
      <c r="D262" s="10" t="n">
        <v>2.3223488</v>
      </c>
      <c r="E262" s="11" t="n">
        <v>2.539212</v>
      </c>
      <c r="F262" s="12" t="n">
        <v>3</v>
      </c>
      <c r="G262" s="12" t="n">
        <v>2</v>
      </c>
      <c r="H262" s="12" t="n">
        <v>1</v>
      </c>
    </row>
    <row r="263" customFormat="false" ht="15" hidden="false" customHeight="false" outlineLevel="0" collapsed="false">
      <c r="A263" s="0" t="s">
        <v>6375</v>
      </c>
      <c r="B263" s="0" t="s">
        <v>6376</v>
      </c>
      <c r="C263" s="0" t="s">
        <v>4891</v>
      </c>
      <c r="D263" s="10" t="n">
        <v>2.3225532</v>
      </c>
      <c r="E263" s="11" t="n">
        <v>2.1370988</v>
      </c>
      <c r="F263" s="12" t="n">
        <v>1</v>
      </c>
      <c r="G263" s="12" t="n">
        <v>1</v>
      </c>
      <c r="H263" s="12" t="n">
        <v>1</v>
      </c>
    </row>
    <row r="264" customFormat="false" ht="15" hidden="false" customHeight="false" outlineLevel="0" collapsed="false">
      <c r="A264" s="0" t="s">
        <v>6377</v>
      </c>
      <c r="B264" s="0" t="s">
        <v>6378</v>
      </c>
      <c r="C264" s="0" t="s">
        <v>6379</v>
      </c>
      <c r="D264" s="10" t="n">
        <v>2.3241434</v>
      </c>
      <c r="E264" s="11" t="n">
        <v>2.1946084</v>
      </c>
      <c r="F264" s="12" t="n">
        <v>3</v>
      </c>
      <c r="G264" s="12" t="n">
        <v>0</v>
      </c>
      <c r="H264" s="12" t="n">
        <v>0</v>
      </c>
    </row>
    <row r="265" customFormat="false" ht="15" hidden="false" customHeight="false" outlineLevel="0" collapsed="false">
      <c r="A265" s="0" t="s">
        <v>6380</v>
      </c>
      <c r="B265" s="0" t="s">
        <v>6381</v>
      </c>
      <c r="C265" s="0" t="s">
        <v>6382</v>
      </c>
      <c r="D265" s="10" t="n">
        <v>2.3273144</v>
      </c>
      <c r="E265" s="11" t="n">
        <v>2.7597902</v>
      </c>
      <c r="F265" s="12" t="n">
        <v>0</v>
      </c>
      <c r="G265" s="12" t="n">
        <v>0</v>
      </c>
      <c r="H265" s="12" t="n">
        <v>0</v>
      </c>
    </row>
    <row r="266" customFormat="false" ht="15" hidden="false" customHeight="false" outlineLevel="0" collapsed="false">
      <c r="A266" s="0" t="s">
        <v>6383</v>
      </c>
      <c r="B266" s="0" t="s">
        <v>6384</v>
      </c>
      <c r="C266" s="0" t="s">
        <v>410</v>
      </c>
      <c r="D266" s="10" t="n">
        <v>2.3293536</v>
      </c>
      <c r="E266" s="11" t="n">
        <v>2.2480981</v>
      </c>
      <c r="F266" s="12" t="n">
        <v>2</v>
      </c>
      <c r="G266" s="12" t="n">
        <v>0</v>
      </c>
      <c r="H266" s="12" t="n">
        <v>0</v>
      </c>
    </row>
    <row r="267" customFormat="false" ht="15" hidden="false" customHeight="false" outlineLevel="0" collapsed="false">
      <c r="A267" s="0" t="s">
        <v>6385</v>
      </c>
      <c r="B267" s="0" t="s">
        <v>6386</v>
      </c>
      <c r="C267" s="0" t="s">
        <v>6387</v>
      </c>
      <c r="D267" s="10" t="n">
        <v>2.3310728</v>
      </c>
      <c r="E267" s="11" t="n">
        <v>2.123019</v>
      </c>
      <c r="F267" s="12" t="n">
        <v>0</v>
      </c>
      <c r="G267" s="12" t="n">
        <v>0</v>
      </c>
      <c r="H267" s="12" t="n">
        <v>0</v>
      </c>
    </row>
    <row r="268" customFormat="false" ht="15" hidden="false" customHeight="false" outlineLevel="0" collapsed="false">
      <c r="A268" s="0" t="s">
        <v>6388</v>
      </c>
      <c r="B268" s="0" t="s">
        <v>6389</v>
      </c>
      <c r="C268" s="0" t="s">
        <v>2113</v>
      </c>
      <c r="D268" s="10" t="n">
        <v>2.3313494</v>
      </c>
      <c r="E268" s="11" t="n">
        <v>2.2868454</v>
      </c>
      <c r="F268" s="12" t="n">
        <v>0</v>
      </c>
      <c r="G268" s="12" t="n">
        <v>1</v>
      </c>
      <c r="H268" s="12" t="n">
        <v>0</v>
      </c>
    </row>
    <row r="269" customFormat="false" ht="15" hidden="false" customHeight="false" outlineLevel="0" collapsed="false">
      <c r="A269" s="0" t="s">
        <v>6390</v>
      </c>
      <c r="B269" s="0" t="s">
        <v>6391</v>
      </c>
      <c r="C269" s="0" t="s">
        <v>5535</v>
      </c>
      <c r="D269" s="10" t="n">
        <v>2.331421</v>
      </c>
      <c r="E269" s="11" t="n">
        <v>2.2449477</v>
      </c>
      <c r="F269" s="12" t="n">
        <v>0</v>
      </c>
      <c r="G269" s="12" t="n">
        <v>0</v>
      </c>
      <c r="H269" s="12" t="n">
        <v>0</v>
      </c>
    </row>
    <row r="270" customFormat="false" ht="15" hidden="false" customHeight="false" outlineLevel="0" collapsed="false">
      <c r="A270" s="0" t="s">
        <v>6392</v>
      </c>
      <c r="B270" s="0" t="s">
        <v>6393</v>
      </c>
      <c r="C270" s="0" t="s">
        <v>6394</v>
      </c>
      <c r="D270" s="10" t="n">
        <v>2.3327405</v>
      </c>
      <c r="E270" s="11" t="n">
        <v>2.6908116</v>
      </c>
      <c r="F270" s="12" t="n">
        <v>0</v>
      </c>
      <c r="G270" s="12" t="n">
        <v>0</v>
      </c>
      <c r="H270" s="12" t="n">
        <v>0</v>
      </c>
    </row>
    <row r="271" customFormat="false" ht="15" hidden="false" customHeight="false" outlineLevel="0" collapsed="false">
      <c r="A271" s="0" t="s">
        <v>6395</v>
      </c>
      <c r="B271" s="0" t="s">
        <v>6396</v>
      </c>
      <c r="C271" s="0" t="s">
        <v>209</v>
      </c>
      <c r="D271" s="10" t="n">
        <v>2.3343287</v>
      </c>
      <c r="E271" s="11" t="n">
        <v>2.6621773</v>
      </c>
      <c r="F271" s="12" t="n">
        <v>1</v>
      </c>
      <c r="G271" s="12" t="n">
        <v>1</v>
      </c>
      <c r="H271" s="12" t="n">
        <v>1</v>
      </c>
    </row>
    <row r="272" customFormat="false" ht="15" hidden="false" customHeight="false" outlineLevel="0" collapsed="false">
      <c r="A272" s="0" t="s">
        <v>6397</v>
      </c>
      <c r="B272" s="0" t="s">
        <v>6398</v>
      </c>
      <c r="C272" s="0" t="s">
        <v>6399</v>
      </c>
      <c r="D272" s="10" t="n">
        <v>2.3344097</v>
      </c>
      <c r="E272" s="11" t="n">
        <v>3.1669688</v>
      </c>
      <c r="F272" s="12" t="n">
        <v>1</v>
      </c>
      <c r="G272" s="12" t="n">
        <v>0</v>
      </c>
      <c r="H272" s="12" t="n">
        <v>0</v>
      </c>
    </row>
    <row r="273" customFormat="false" ht="15" hidden="false" customHeight="false" outlineLevel="0" collapsed="false">
      <c r="A273" s="0" t="s">
        <v>6400</v>
      </c>
      <c r="B273" s="0" t="s">
        <v>6401</v>
      </c>
      <c r="C273" s="0" t="s">
        <v>6402</v>
      </c>
      <c r="D273" s="10" t="n">
        <v>2.3353426</v>
      </c>
      <c r="E273" s="11" t="n">
        <v>2.132788</v>
      </c>
      <c r="F273" s="12" t="n">
        <v>1</v>
      </c>
      <c r="G273" s="12" t="n">
        <v>0</v>
      </c>
      <c r="H273" s="12" t="n">
        <v>0</v>
      </c>
    </row>
    <row r="274" customFormat="false" ht="15" hidden="false" customHeight="false" outlineLevel="0" collapsed="false">
      <c r="A274" s="0" t="s">
        <v>6403</v>
      </c>
      <c r="B274" s="0" t="s">
        <v>6404</v>
      </c>
      <c r="C274" s="0" t="s">
        <v>6405</v>
      </c>
      <c r="D274" s="10" t="n">
        <v>2.33781</v>
      </c>
      <c r="E274" s="11" t="n">
        <v>2.0016558</v>
      </c>
      <c r="F274" s="12" t="n">
        <v>1</v>
      </c>
      <c r="G274" s="12" t="n">
        <v>0</v>
      </c>
      <c r="H274" s="12" t="n">
        <v>0</v>
      </c>
    </row>
    <row r="275" customFormat="false" ht="15" hidden="false" customHeight="false" outlineLevel="0" collapsed="false">
      <c r="A275" s="0" t="s">
        <v>6406</v>
      </c>
      <c r="B275" s="0" t="s">
        <v>6407</v>
      </c>
      <c r="C275" s="0" t="s">
        <v>6408</v>
      </c>
      <c r="D275" s="10" t="n">
        <v>2.3383858</v>
      </c>
      <c r="E275" s="11" t="n">
        <v>3.1108227</v>
      </c>
      <c r="F275" s="12" t="n">
        <v>2</v>
      </c>
      <c r="G275" s="12" t="n">
        <v>1</v>
      </c>
      <c r="H275" s="12" t="n">
        <v>1</v>
      </c>
    </row>
    <row r="276" customFormat="false" ht="15" hidden="false" customHeight="false" outlineLevel="0" collapsed="false">
      <c r="A276" s="0" t="s">
        <v>6409</v>
      </c>
      <c r="B276" s="0" t="s">
        <v>6410</v>
      </c>
      <c r="C276" s="0" t="s">
        <v>6411</v>
      </c>
      <c r="D276" s="10" t="n">
        <v>2.3415532</v>
      </c>
      <c r="E276" s="11" t="n">
        <v>2.9312887</v>
      </c>
      <c r="F276" s="12" t="n">
        <v>3</v>
      </c>
      <c r="G276" s="12" t="n">
        <v>0</v>
      </c>
      <c r="H276" s="12" t="n">
        <v>0</v>
      </c>
    </row>
    <row r="277" customFormat="false" ht="15" hidden="false" customHeight="false" outlineLevel="0" collapsed="false">
      <c r="A277" s="0" t="s">
        <v>6412</v>
      </c>
      <c r="B277" s="0" t="s">
        <v>6413</v>
      </c>
      <c r="C277" s="0" t="s">
        <v>6414</v>
      </c>
      <c r="D277" s="10" t="n">
        <v>2.3453357</v>
      </c>
      <c r="E277" s="11" t="n">
        <v>4.477669</v>
      </c>
      <c r="F277" s="12" t="n">
        <v>2</v>
      </c>
      <c r="G277" s="12" t="n">
        <v>0</v>
      </c>
      <c r="H277" s="12" t="n">
        <v>0</v>
      </c>
    </row>
    <row r="278" customFormat="false" ht="15" hidden="false" customHeight="false" outlineLevel="0" collapsed="false">
      <c r="A278" s="0" t="s">
        <v>6415</v>
      </c>
      <c r="B278" s="0" t="s">
        <v>6416</v>
      </c>
      <c r="C278" s="0" t="s">
        <v>2787</v>
      </c>
      <c r="D278" s="10" t="n">
        <v>2.3470178</v>
      </c>
      <c r="E278" s="11" t="n">
        <v>2.6761658</v>
      </c>
      <c r="F278" s="12" t="n">
        <v>0</v>
      </c>
      <c r="G278" s="12" t="n">
        <v>0</v>
      </c>
      <c r="H278" s="12" t="n">
        <v>0</v>
      </c>
    </row>
    <row r="279" customFormat="false" ht="15" hidden="false" customHeight="false" outlineLevel="0" collapsed="false">
      <c r="A279" s="0" t="s">
        <v>6417</v>
      </c>
      <c r="B279" s="0" t="s">
        <v>6418</v>
      </c>
      <c r="C279" s="0" t="s">
        <v>6419</v>
      </c>
      <c r="D279" s="10" t="n">
        <v>2.3481374</v>
      </c>
      <c r="E279" s="11" t="n">
        <v>3.0031645</v>
      </c>
      <c r="F279" s="12" t="n">
        <v>1</v>
      </c>
      <c r="G279" s="12" t="n">
        <v>0</v>
      </c>
      <c r="H279" s="12" t="n">
        <v>0</v>
      </c>
    </row>
    <row r="280" customFormat="false" ht="15" hidden="false" customHeight="false" outlineLevel="0" collapsed="false">
      <c r="A280" s="0" t="s">
        <v>6420</v>
      </c>
      <c r="B280" s="0" t="s">
        <v>6421</v>
      </c>
      <c r="C280" s="0" t="s">
        <v>1225</v>
      </c>
      <c r="D280" s="10" t="n">
        <v>2.3483438</v>
      </c>
      <c r="E280" s="11" t="n">
        <v>3.942874</v>
      </c>
      <c r="F280" s="12" t="n">
        <v>0</v>
      </c>
      <c r="G280" s="12" t="n">
        <v>0</v>
      </c>
      <c r="H280" s="12" t="n">
        <v>0</v>
      </c>
    </row>
    <row r="281" customFormat="false" ht="15" hidden="false" customHeight="false" outlineLevel="0" collapsed="false">
      <c r="A281" s="0" t="s">
        <v>6422</v>
      </c>
      <c r="B281" s="0" t="s">
        <v>6423</v>
      </c>
      <c r="C281" s="0" t="s">
        <v>6424</v>
      </c>
      <c r="D281" s="10" t="n">
        <v>2.350167</v>
      </c>
      <c r="E281" s="11" t="n">
        <v>2.1608844</v>
      </c>
      <c r="F281" s="12" t="n">
        <v>0</v>
      </c>
      <c r="G281" s="12" t="n">
        <v>0</v>
      </c>
      <c r="H281" s="12" t="n">
        <v>0</v>
      </c>
    </row>
    <row r="282" customFormat="false" ht="15" hidden="false" customHeight="false" outlineLevel="0" collapsed="false">
      <c r="A282" s="0" t="s">
        <v>6425</v>
      </c>
      <c r="B282" s="0" t="s">
        <v>6426</v>
      </c>
      <c r="C282" s="0" t="s">
        <v>1612</v>
      </c>
      <c r="D282" s="10" t="n">
        <v>2.3516304</v>
      </c>
      <c r="E282" s="11" t="n">
        <v>3.0887344</v>
      </c>
      <c r="F282" s="12" t="n">
        <v>0</v>
      </c>
      <c r="G282" s="12" t="n">
        <v>0</v>
      </c>
      <c r="H282" s="12" t="n">
        <v>0</v>
      </c>
    </row>
    <row r="283" customFormat="false" ht="15" hidden="false" customHeight="false" outlineLevel="0" collapsed="false">
      <c r="A283" s="0" t="s">
        <v>6427</v>
      </c>
      <c r="B283" s="0" t="s">
        <v>6428</v>
      </c>
      <c r="C283" s="0" t="s">
        <v>6429</v>
      </c>
      <c r="D283" s="10" t="n">
        <v>2.3527083</v>
      </c>
      <c r="E283" s="11" t="n">
        <v>3.098084</v>
      </c>
      <c r="F283" s="12" t="n">
        <v>0</v>
      </c>
      <c r="G283" s="12" t="n">
        <v>0</v>
      </c>
      <c r="H283" s="12" t="n">
        <v>0</v>
      </c>
    </row>
    <row r="284" customFormat="false" ht="15" hidden="false" customHeight="false" outlineLevel="0" collapsed="false">
      <c r="A284" s="0" t="s">
        <v>6430</v>
      </c>
      <c r="B284" s="0" t="s">
        <v>6431</v>
      </c>
      <c r="C284" s="0" t="s">
        <v>2352</v>
      </c>
      <c r="D284" s="10" t="n">
        <v>2.3532314</v>
      </c>
      <c r="E284" s="11" t="n">
        <v>2.6503959</v>
      </c>
      <c r="F284" s="12" t="n">
        <v>2</v>
      </c>
      <c r="G284" s="12" t="n">
        <v>0</v>
      </c>
      <c r="H284" s="12" t="n">
        <v>0</v>
      </c>
    </row>
    <row r="285" customFormat="false" ht="15" hidden="false" customHeight="false" outlineLevel="0" collapsed="false">
      <c r="A285" s="0" t="s">
        <v>6432</v>
      </c>
      <c r="B285" s="0" t="s">
        <v>6433</v>
      </c>
      <c r="C285" s="0" t="s">
        <v>6434</v>
      </c>
      <c r="D285" s="10" t="n">
        <v>2.353312</v>
      </c>
      <c r="E285" s="11" t="n">
        <v>4.6024213</v>
      </c>
      <c r="F285" s="12" t="n">
        <v>0</v>
      </c>
      <c r="G285" s="12" t="n">
        <v>0</v>
      </c>
      <c r="H285" s="12" t="n">
        <v>0</v>
      </c>
    </row>
    <row r="286" customFormat="false" ht="15" hidden="false" customHeight="false" outlineLevel="0" collapsed="false">
      <c r="A286" s="0" t="s">
        <v>6435</v>
      </c>
      <c r="B286" s="0" t="s">
        <v>6436</v>
      </c>
      <c r="C286" s="0" t="s">
        <v>6437</v>
      </c>
      <c r="D286" s="10" t="n">
        <v>2.354305</v>
      </c>
      <c r="E286" s="11" t="n">
        <v>2.8197067</v>
      </c>
      <c r="F286" s="12" t="n">
        <v>1</v>
      </c>
      <c r="G286" s="12" t="n">
        <v>0</v>
      </c>
      <c r="H286" s="12" t="n">
        <v>0</v>
      </c>
    </row>
    <row r="287" customFormat="false" ht="15" hidden="false" customHeight="false" outlineLevel="0" collapsed="false">
      <c r="A287" s="0" t="s">
        <v>6438</v>
      </c>
      <c r="B287" s="0" t="s">
        <v>6439</v>
      </c>
      <c r="C287" s="0" t="s">
        <v>6440</v>
      </c>
      <c r="D287" s="10" t="n">
        <v>2.3557882</v>
      </c>
      <c r="E287" s="11" t="n">
        <v>2.1069822</v>
      </c>
      <c r="F287" s="12" t="n">
        <v>0</v>
      </c>
      <c r="G287" s="12" t="n">
        <v>0</v>
      </c>
      <c r="H287" s="12" t="n">
        <v>0</v>
      </c>
    </row>
    <row r="288" customFormat="false" ht="15" hidden="false" customHeight="false" outlineLevel="0" collapsed="false">
      <c r="A288" s="0" t="s">
        <v>6441</v>
      </c>
      <c r="B288" s="0" t="s">
        <v>6442</v>
      </c>
      <c r="C288" s="0" t="s">
        <v>6443</v>
      </c>
      <c r="D288" s="10" t="n">
        <v>2.3558164</v>
      </c>
      <c r="E288" s="11" t="n">
        <v>2.7870793</v>
      </c>
      <c r="F288" s="12" t="n">
        <v>0</v>
      </c>
      <c r="G288" s="12" t="n">
        <v>1</v>
      </c>
      <c r="H288" s="12" t="n">
        <v>0</v>
      </c>
    </row>
    <row r="289" customFormat="false" ht="15" hidden="false" customHeight="false" outlineLevel="0" collapsed="false">
      <c r="A289" s="0" t="s">
        <v>6444</v>
      </c>
      <c r="B289" s="0" t="s">
        <v>6445</v>
      </c>
      <c r="C289" s="0" t="s">
        <v>6446</v>
      </c>
      <c r="D289" s="10" t="n">
        <v>2.3593383</v>
      </c>
      <c r="E289" s="11" t="n">
        <v>7.003504</v>
      </c>
      <c r="F289" s="12" t="n">
        <v>0</v>
      </c>
      <c r="G289" s="12" t="n">
        <v>0</v>
      </c>
      <c r="H289" s="12" t="n">
        <v>0</v>
      </c>
    </row>
    <row r="290" customFormat="false" ht="15" hidden="false" customHeight="false" outlineLevel="0" collapsed="false">
      <c r="A290" s="0" t="s">
        <v>6447</v>
      </c>
      <c r="B290" s="0" t="s">
        <v>6448</v>
      </c>
      <c r="C290" s="0" t="s">
        <v>6449</v>
      </c>
      <c r="D290" s="10" t="n">
        <v>2.3593812</v>
      </c>
      <c r="E290" s="11" t="n">
        <v>2.73175</v>
      </c>
      <c r="F290" s="12" t="n">
        <v>0</v>
      </c>
      <c r="G290" s="12" t="n">
        <v>0</v>
      </c>
      <c r="H290" s="12" t="n">
        <v>0</v>
      </c>
    </row>
    <row r="291" customFormat="false" ht="15" hidden="false" customHeight="false" outlineLevel="0" collapsed="false">
      <c r="A291" s="0" t="s">
        <v>6450</v>
      </c>
      <c r="B291" s="0" t="s">
        <v>6451</v>
      </c>
      <c r="C291" s="0" t="s">
        <v>6452</v>
      </c>
      <c r="D291" s="10" t="n">
        <v>2.360202</v>
      </c>
      <c r="E291" s="11" t="n">
        <v>2.0542226</v>
      </c>
      <c r="F291" s="12" t="n">
        <v>1</v>
      </c>
      <c r="G291" s="12" t="n">
        <v>0</v>
      </c>
      <c r="H291" s="12" t="n">
        <v>0</v>
      </c>
    </row>
    <row r="292" customFormat="false" ht="15" hidden="false" customHeight="false" outlineLevel="0" collapsed="false">
      <c r="A292" s="0" t="s">
        <v>6453</v>
      </c>
      <c r="B292" s="0" t="s">
        <v>6454</v>
      </c>
      <c r="C292" s="0" t="s">
        <v>6455</v>
      </c>
      <c r="D292" s="10" t="n">
        <v>2.3602524</v>
      </c>
      <c r="E292" s="11" t="n">
        <v>3.0926259</v>
      </c>
      <c r="F292" s="12" t="n">
        <v>0</v>
      </c>
      <c r="G292" s="12" t="n">
        <v>1</v>
      </c>
      <c r="H292" s="12" t="n">
        <v>0</v>
      </c>
    </row>
    <row r="293" customFormat="false" ht="15" hidden="false" customHeight="false" outlineLevel="0" collapsed="false">
      <c r="A293" s="0" t="s">
        <v>6456</v>
      </c>
      <c r="B293" s="0" t="s">
        <v>6457</v>
      </c>
      <c r="C293" s="0" t="s">
        <v>6458</v>
      </c>
      <c r="D293" s="10" t="n">
        <v>2.363122</v>
      </c>
      <c r="E293" s="11" t="n">
        <v>2.1513278</v>
      </c>
      <c r="F293" s="12" t="n">
        <v>1</v>
      </c>
      <c r="G293" s="12" t="n">
        <v>1</v>
      </c>
      <c r="H293" s="12" t="n">
        <v>1</v>
      </c>
    </row>
    <row r="294" customFormat="false" ht="15" hidden="false" customHeight="false" outlineLevel="0" collapsed="false">
      <c r="A294" s="0" t="s">
        <v>6459</v>
      </c>
      <c r="B294" s="0" t="s">
        <v>6460</v>
      </c>
      <c r="C294" s="0" t="s">
        <v>6461</v>
      </c>
      <c r="D294" s="10" t="n">
        <v>2.3644316</v>
      </c>
      <c r="E294" s="11" t="n">
        <v>2.172323</v>
      </c>
      <c r="F294" s="12" t="n">
        <v>0</v>
      </c>
      <c r="G294" s="12" t="n">
        <v>0</v>
      </c>
      <c r="H294" s="12" t="n">
        <v>0</v>
      </c>
    </row>
    <row r="295" customFormat="false" ht="15" hidden="false" customHeight="false" outlineLevel="0" collapsed="false">
      <c r="A295" s="0" t="s">
        <v>6462</v>
      </c>
      <c r="B295" s="0" t="s">
        <v>6463</v>
      </c>
      <c r="C295" s="0" t="s">
        <v>6464</v>
      </c>
      <c r="D295" s="10" t="n">
        <v>2.3645465</v>
      </c>
      <c r="E295" s="11" t="n">
        <v>6.2799735</v>
      </c>
      <c r="F295" s="12" t="n">
        <v>0</v>
      </c>
      <c r="G295" s="12" t="n">
        <v>0</v>
      </c>
      <c r="H295" s="12" t="n">
        <v>0</v>
      </c>
    </row>
    <row r="296" customFormat="false" ht="15" hidden="false" customHeight="false" outlineLevel="0" collapsed="false">
      <c r="A296" s="0" t="s">
        <v>6465</v>
      </c>
      <c r="B296" s="0" t="s">
        <v>6466</v>
      </c>
      <c r="C296" s="0" t="s">
        <v>491</v>
      </c>
      <c r="D296" s="10" t="n">
        <v>2.364797</v>
      </c>
      <c r="E296" s="11" t="n">
        <v>2.7199616</v>
      </c>
      <c r="F296" s="12" t="n">
        <v>0</v>
      </c>
      <c r="G296" s="12" t="n">
        <v>1</v>
      </c>
      <c r="H296" s="12" t="n">
        <v>0</v>
      </c>
    </row>
    <row r="297" customFormat="false" ht="15" hidden="false" customHeight="false" outlineLevel="0" collapsed="false">
      <c r="A297" s="0" t="s">
        <v>6467</v>
      </c>
      <c r="B297" s="0" t="s">
        <v>6468</v>
      </c>
      <c r="C297" s="0" t="s">
        <v>4146</v>
      </c>
      <c r="D297" s="10" t="n">
        <v>2.3661404</v>
      </c>
      <c r="E297" s="11" t="n">
        <v>2.2961628</v>
      </c>
      <c r="F297" s="12" t="n">
        <v>1</v>
      </c>
      <c r="G297" s="12" t="n">
        <v>0</v>
      </c>
      <c r="H297" s="12" t="n">
        <v>0</v>
      </c>
    </row>
    <row r="298" customFormat="false" ht="15" hidden="false" customHeight="false" outlineLevel="0" collapsed="false">
      <c r="A298" s="0" t="s">
        <v>6469</v>
      </c>
      <c r="B298" s="0" t="s">
        <v>6470</v>
      </c>
      <c r="C298" s="0" t="s">
        <v>6471</v>
      </c>
      <c r="D298" s="10" t="n">
        <v>2.3719919</v>
      </c>
      <c r="E298" s="11" t="n">
        <v>2.746671</v>
      </c>
      <c r="F298" s="12" t="n">
        <v>1</v>
      </c>
      <c r="G298" s="12" t="n">
        <v>0</v>
      </c>
      <c r="H298" s="12" t="n">
        <v>0</v>
      </c>
    </row>
    <row r="299" customFormat="false" ht="15" hidden="false" customHeight="false" outlineLevel="0" collapsed="false">
      <c r="A299" s="0" t="s">
        <v>6472</v>
      </c>
      <c r="B299" s="0" t="s">
        <v>6473</v>
      </c>
      <c r="C299" s="0" t="s">
        <v>6474</v>
      </c>
      <c r="D299" s="10" t="n">
        <v>2.37227</v>
      </c>
      <c r="E299" s="11" t="n">
        <v>4.7178874</v>
      </c>
      <c r="F299" s="12" t="n">
        <v>3</v>
      </c>
      <c r="G299" s="12" t="n">
        <v>1</v>
      </c>
      <c r="H299" s="12" t="n">
        <v>1</v>
      </c>
    </row>
    <row r="300" customFormat="false" ht="15" hidden="false" customHeight="false" outlineLevel="0" collapsed="false">
      <c r="A300" s="0" t="s">
        <v>6475</v>
      </c>
      <c r="B300" s="0" t="s">
        <v>6476</v>
      </c>
      <c r="C300" s="0" t="s">
        <v>6477</v>
      </c>
      <c r="D300" s="10" t="n">
        <v>2.3734019</v>
      </c>
      <c r="E300" s="11" t="n">
        <v>2.4522576</v>
      </c>
      <c r="F300" s="12" t="n">
        <v>0</v>
      </c>
      <c r="G300" s="12" t="n">
        <v>0</v>
      </c>
      <c r="H300" s="12" t="n">
        <v>0</v>
      </c>
    </row>
    <row r="301" customFormat="false" ht="15" hidden="false" customHeight="false" outlineLevel="0" collapsed="false">
      <c r="A301" s="0" t="s">
        <v>6478</v>
      </c>
      <c r="B301" s="0" t="s">
        <v>6479</v>
      </c>
      <c r="C301" s="0" t="s">
        <v>6480</v>
      </c>
      <c r="D301" s="10" t="n">
        <v>2.373623</v>
      </c>
      <c r="E301" s="11" t="n">
        <v>2.5312767</v>
      </c>
      <c r="F301" s="12" t="n">
        <v>0</v>
      </c>
      <c r="G301" s="12" t="n">
        <v>0</v>
      </c>
      <c r="H301" s="12" t="n">
        <v>0</v>
      </c>
    </row>
    <row r="302" customFormat="false" ht="15" hidden="false" customHeight="false" outlineLevel="0" collapsed="false">
      <c r="A302" s="0" t="s">
        <v>6481</v>
      </c>
      <c r="B302" s="0" t="s">
        <v>6482</v>
      </c>
      <c r="C302" s="0" t="s">
        <v>6483</v>
      </c>
      <c r="D302" s="10" t="n">
        <v>2.376112</v>
      </c>
      <c r="E302" s="11" t="n">
        <v>2.052145</v>
      </c>
      <c r="F302" s="12" t="n">
        <v>1</v>
      </c>
      <c r="G302" s="12" t="n">
        <v>1</v>
      </c>
      <c r="H302" s="12" t="n">
        <v>1</v>
      </c>
    </row>
    <row r="303" customFormat="false" ht="15" hidden="false" customHeight="false" outlineLevel="0" collapsed="false">
      <c r="A303" s="0" t="s">
        <v>6484</v>
      </c>
      <c r="B303" s="0" t="s">
        <v>6485</v>
      </c>
      <c r="C303" s="0" t="s">
        <v>3022</v>
      </c>
      <c r="D303" s="10" t="n">
        <v>2.3770797</v>
      </c>
      <c r="E303" s="11" t="n">
        <v>2.2285995</v>
      </c>
      <c r="F303" s="12" t="n">
        <v>0</v>
      </c>
      <c r="G303" s="12" t="n">
        <v>0</v>
      </c>
      <c r="H303" s="12" t="n">
        <v>0</v>
      </c>
    </row>
    <row r="304" customFormat="false" ht="15" hidden="false" customHeight="false" outlineLevel="0" collapsed="false">
      <c r="A304" s="0" t="s">
        <v>6486</v>
      </c>
      <c r="B304" s="0" t="s">
        <v>6487</v>
      </c>
      <c r="C304" s="0" t="s">
        <v>1292</v>
      </c>
      <c r="D304" s="10" t="n">
        <v>2.3788998</v>
      </c>
      <c r="E304" s="11" t="n">
        <v>3.2538157</v>
      </c>
      <c r="F304" s="12" t="n">
        <v>1</v>
      </c>
      <c r="G304" s="12" t="n">
        <v>0</v>
      </c>
      <c r="H304" s="12" t="n">
        <v>0</v>
      </c>
    </row>
    <row r="305" customFormat="false" ht="15" hidden="false" customHeight="false" outlineLevel="0" collapsed="false">
      <c r="A305" s="0" t="s">
        <v>6488</v>
      </c>
      <c r="B305" s="0" t="s">
        <v>6489</v>
      </c>
      <c r="C305" s="0" t="s">
        <v>6490</v>
      </c>
      <c r="D305" s="10" t="n">
        <v>2.3824496</v>
      </c>
      <c r="E305" s="11" t="n">
        <v>5.1874185</v>
      </c>
      <c r="F305" s="12" t="n">
        <v>1</v>
      </c>
      <c r="G305" s="12" t="n">
        <v>0</v>
      </c>
      <c r="H305" s="12" t="n">
        <v>0</v>
      </c>
    </row>
    <row r="306" customFormat="false" ht="15" hidden="false" customHeight="false" outlineLevel="0" collapsed="false">
      <c r="A306" s="0" t="s">
        <v>6491</v>
      </c>
      <c r="B306" s="0" t="s">
        <v>6492</v>
      </c>
      <c r="C306" s="0" t="s">
        <v>6493</v>
      </c>
      <c r="D306" s="10" t="n">
        <v>2.3835742</v>
      </c>
      <c r="E306" s="11" t="n">
        <v>2.0458894</v>
      </c>
      <c r="F306" s="12" t="n">
        <v>1</v>
      </c>
      <c r="G306" s="12" t="n">
        <v>3</v>
      </c>
      <c r="H306" s="12" t="n">
        <v>1</v>
      </c>
    </row>
    <row r="307" customFormat="false" ht="15" hidden="false" customHeight="false" outlineLevel="0" collapsed="false">
      <c r="A307" s="0" t="s">
        <v>6494</v>
      </c>
      <c r="B307" s="0" t="s">
        <v>6495</v>
      </c>
      <c r="C307" s="0" t="s">
        <v>6496</v>
      </c>
      <c r="D307" s="10" t="n">
        <v>2.384977</v>
      </c>
      <c r="E307" s="11" t="n">
        <v>5.985285</v>
      </c>
      <c r="F307" s="12" t="n">
        <v>0</v>
      </c>
      <c r="G307" s="12" t="n">
        <v>1</v>
      </c>
      <c r="H307" s="12" t="n">
        <v>0</v>
      </c>
    </row>
    <row r="308" customFormat="false" ht="15" hidden="false" customHeight="false" outlineLevel="0" collapsed="false">
      <c r="A308" s="0" t="s">
        <v>6497</v>
      </c>
      <c r="B308" s="0" t="s">
        <v>6498</v>
      </c>
      <c r="C308" s="0" t="s">
        <v>6499</v>
      </c>
      <c r="D308" s="10" t="n">
        <v>2.3868384</v>
      </c>
      <c r="E308" s="11" t="n">
        <v>2.5583186</v>
      </c>
      <c r="F308" s="12" t="n">
        <v>2</v>
      </c>
      <c r="G308" s="12" t="n">
        <v>0</v>
      </c>
      <c r="H308" s="12" t="n">
        <v>0</v>
      </c>
    </row>
    <row r="309" customFormat="false" ht="15" hidden="false" customHeight="false" outlineLevel="0" collapsed="false">
      <c r="A309" s="0" t="s">
        <v>6500</v>
      </c>
      <c r="B309" s="0" t="s">
        <v>6501</v>
      </c>
      <c r="C309" s="0" t="s">
        <v>6502</v>
      </c>
      <c r="D309" s="10" t="n">
        <v>2.3904192</v>
      </c>
      <c r="E309" s="11" t="n">
        <v>2.2203312</v>
      </c>
      <c r="F309" s="12" t="n">
        <v>0</v>
      </c>
      <c r="G309" s="12" t="n">
        <v>1</v>
      </c>
      <c r="H309" s="12" t="n">
        <v>0</v>
      </c>
    </row>
    <row r="310" customFormat="false" ht="15" hidden="false" customHeight="false" outlineLevel="0" collapsed="false">
      <c r="A310" s="0" t="s">
        <v>6503</v>
      </c>
      <c r="B310" s="0" t="s">
        <v>6504</v>
      </c>
      <c r="C310" s="0" t="s">
        <v>6505</v>
      </c>
      <c r="D310" s="10" t="n">
        <v>2.3909948</v>
      </c>
      <c r="E310" s="11" t="n">
        <v>2.2471795</v>
      </c>
      <c r="F310" s="12" t="n">
        <v>0</v>
      </c>
      <c r="G310" s="12" t="n">
        <v>0</v>
      </c>
      <c r="H310" s="12" t="n">
        <v>0</v>
      </c>
    </row>
    <row r="311" customFormat="false" ht="15" hidden="false" customHeight="false" outlineLevel="0" collapsed="false">
      <c r="A311" s="0" t="s">
        <v>6506</v>
      </c>
      <c r="B311" s="0" t="s">
        <v>6507</v>
      </c>
      <c r="C311" s="0" t="s">
        <v>6508</v>
      </c>
      <c r="D311" s="10" t="n">
        <v>2.393391</v>
      </c>
      <c r="E311" s="11" t="n">
        <v>2.3899682</v>
      </c>
      <c r="F311" s="12" t="n">
        <v>2</v>
      </c>
      <c r="G311" s="12" t="n">
        <v>1</v>
      </c>
      <c r="H311" s="12" t="n">
        <v>1</v>
      </c>
    </row>
    <row r="312" customFormat="false" ht="15" hidden="false" customHeight="false" outlineLevel="0" collapsed="false">
      <c r="A312" s="0" t="s">
        <v>6509</v>
      </c>
      <c r="B312" s="0" t="s">
        <v>6510</v>
      </c>
      <c r="C312" s="0" t="s">
        <v>6511</v>
      </c>
      <c r="D312" s="10" t="n">
        <v>2.393618</v>
      </c>
      <c r="E312" s="11" t="n">
        <v>2.8584547</v>
      </c>
      <c r="F312" s="12" t="n">
        <v>0</v>
      </c>
      <c r="G312" s="12" t="n">
        <v>1</v>
      </c>
      <c r="H312" s="12" t="n">
        <v>0</v>
      </c>
    </row>
    <row r="313" customFormat="false" ht="15" hidden="false" customHeight="false" outlineLevel="0" collapsed="false">
      <c r="A313" s="0" t="s">
        <v>6512</v>
      </c>
      <c r="B313" s="0" t="s">
        <v>6513</v>
      </c>
      <c r="C313" s="0" t="s">
        <v>6514</v>
      </c>
      <c r="D313" s="10" t="n">
        <v>2.4007947</v>
      </c>
      <c r="E313" s="11" t="n">
        <v>2.057037</v>
      </c>
      <c r="F313" s="12" t="n">
        <v>0</v>
      </c>
      <c r="G313" s="12" t="n">
        <v>0</v>
      </c>
      <c r="H313" s="12" t="n">
        <v>0</v>
      </c>
    </row>
    <row r="314" customFormat="false" ht="15" hidden="false" customHeight="false" outlineLevel="0" collapsed="false">
      <c r="A314" s="0" t="s">
        <v>6515</v>
      </c>
      <c r="B314" s="0" t="s">
        <v>6516</v>
      </c>
      <c r="C314" s="0" t="s">
        <v>6517</v>
      </c>
      <c r="D314" s="10" t="n">
        <v>2.402075</v>
      </c>
      <c r="E314" s="11" t="n">
        <v>2.848342</v>
      </c>
      <c r="F314" s="12" t="n">
        <v>0</v>
      </c>
      <c r="G314" s="12" t="n">
        <v>0</v>
      </c>
      <c r="H314" s="12" t="n">
        <v>0</v>
      </c>
    </row>
    <row r="315" customFormat="false" ht="15" hidden="false" customHeight="false" outlineLevel="0" collapsed="false">
      <c r="A315" s="0" t="s">
        <v>6518</v>
      </c>
      <c r="B315" s="0" t="s">
        <v>6519</v>
      </c>
      <c r="C315" s="0" t="s">
        <v>6520</v>
      </c>
      <c r="D315" s="10" t="n">
        <v>2.4035857</v>
      </c>
      <c r="E315" s="11" t="n">
        <v>2.5577946</v>
      </c>
      <c r="F315" s="12" t="n">
        <v>0</v>
      </c>
      <c r="G315" s="12" t="n">
        <v>0</v>
      </c>
      <c r="H315" s="12" t="n">
        <v>0</v>
      </c>
    </row>
    <row r="316" customFormat="false" ht="15" hidden="false" customHeight="false" outlineLevel="0" collapsed="false">
      <c r="A316" s="0" t="s">
        <v>6521</v>
      </c>
      <c r="B316" s="0" t="s">
        <v>6522</v>
      </c>
      <c r="C316" s="0" t="s">
        <v>6523</v>
      </c>
      <c r="D316" s="10" t="n">
        <v>2.4053946</v>
      </c>
      <c r="E316" s="11" t="n">
        <v>2.967649</v>
      </c>
      <c r="F316" s="12" t="n">
        <v>0</v>
      </c>
      <c r="G316" s="12" t="n">
        <v>0</v>
      </c>
      <c r="H316" s="12" t="n">
        <v>0</v>
      </c>
    </row>
    <row r="317" customFormat="false" ht="15" hidden="false" customHeight="false" outlineLevel="0" collapsed="false">
      <c r="A317" s="0" t="s">
        <v>6524</v>
      </c>
      <c r="B317" s="0" t="s">
        <v>6525</v>
      </c>
      <c r="C317" s="0" t="s">
        <v>6526</v>
      </c>
      <c r="D317" s="10" t="n">
        <v>2.407273</v>
      </c>
      <c r="E317" s="11" t="n">
        <v>3.8335738</v>
      </c>
      <c r="F317" s="12" t="n">
        <v>0</v>
      </c>
      <c r="G317" s="12" t="n">
        <v>0</v>
      </c>
      <c r="H317" s="12" t="n">
        <v>0</v>
      </c>
    </row>
    <row r="318" customFormat="false" ht="15" hidden="false" customHeight="false" outlineLevel="0" collapsed="false">
      <c r="A318" s="0" t="s">
        <v>6527</v>
      </c>
      <c r="B318" s="0" t="s">
        <v>6528</v>
      </c>
      <c r="C318" s="0" t="s">
        <v>6529</v>
      </c>
      <c r="D318" s="10" t="n">
        <v>2.4130754</v>
      </c>
      <c r="E318" s="11" t="n">
        <v>2.2233105</v>
      </c>
      <c r="F318" s="12" t="n">
        <v>0</v>
      </c>
      <c r="G318" s="12" t="n">
        <v>1</v>
      </c>
      <c r="H318" s="12" t="n">
        <v>0</v>
      </c>
    </row>
    <row r="319" customFormat="false" ht="15" hidden="false" customHeight="false" outlineLevel="0" collapsed="false">
      <c r="A319" s="0" t="s">
        <v>6530</v>
      </c>
      <c r="B319" s="0" t="s">
        <v>6531</v>
      </c>
      <c r="C319" s="0" t="s">
        <v>6532</v>
      </c>
      <c r="D319" s="10" t="n">
        <v>2.4141612</v>
      </c>
      <c r="E319" s="11" t="n">
        <v>2.9355307</v>
      </c>
      <c r="F319" s="12" t="n">
        <v>0</v>
      </c>
      <c r="G319" s="12" t="n">
        <v>0</v>
      </c>
      <c r="H319" s="12" t="n">
        <v>0</v>
      </c>
    </row>
    <row r="320" customFormat="false" ht="15" hidden="false" customHeight="false" outlineLevel="0" collapsed="false">
      <c r="A320" s="0" t="s">
        <v>6533</v>
      </c>
      <c r="B320" s="0" t="s">
        <v>6534</v>
      </c>
      <c r="C320" s="0" t="s">
        <v>4146</v>
      </c>
      <c r="D320" s="10" t="n">
        <v>2.4152617</v>
      </c>
      <c r="E320" s="11" t="n">
        <v>2.5389485</v>
      </c>
      <c r="F320" s="12" t="n">
        <v>0</v>
      </c>
      <c r="G320" s="12" t="n">
        <v>1</v>
      </c>
      <c r="H320" s="12" t="n">
        <v>0</v>
      </c>
    </row>
    <row r="321" customFormat="false" ht="15" hidden="false" customHeight="false" outlineLevel="0" collapsed="false">
      <c r="A321" s="0" t="s">
        <v>6535</v>
      </c>
      <c r="B321" s="0" t="s">
        <v>6536</v>
      </c>
      <c r="C321" s="0" t="s">
        <v>6537</v>
      </c>
      <c r="D321" s="10" t="n">
        <v>2.416416</v>
      </c>
      <c r="E321" s="11" t="n">
        <v>2.411447</v>
      </c>
      <c r="F321" s="12" t="n">
        <v>0</v>
      </c>
      <c r="G321" s="12" t="n">
        <v>1</v>
      </c>
      <c r="H321" s="12" t="n">
        <v>0</v>
      </c>
    </row>
    <row r="322" customFormat="false" ht="15" hidden="false" customHeight="false" outlineLevel="0" collapsed="false">
      <c r="A322" s="0" t="s">
        <v>6538</v>
      </c>
      <c r="B322" s="0" t="s">
        <v>6539</v>
      </c>
      <c r="C322" s="0" t="s">
        <v>6540</v>
      </c>
      <c r="D322" s="10" t="n">
        <v>2.4197211</v>
      </c>
      <c r="E322" s="11" t="n">
        <v>2.5021052</v>
      </c>
      <c r="F322" s="12" t="n">
        <v>1</v>
      </c>
      <c r="G322" s="12" t="n">
        <v>0</v>
      </c>
      <c r="H322" s="12" t="n">
        <v>0</v>
      </c>
    </row>
    <row r="323" customFormat="false" ht="15" hidden="false" customHeight="false" outlineLevel="0" collapsed="false">
      <c r="A323" s="0" t="s">
        <v>6541</v>
      </c>
      <c r="B323" s="0" t="s">
        <v>6542</v>
      </c>
      <c r="C323" s="0" t="s">
        <v>6543</v>
      </c>
      <c r="D323" s="10" t="n">
        <v>2.4219127</v>
      </c>
      <c r="E323" s="11" t="n">
        <v>2.710975</v>
      </c>
      <c r="F323" s="12" t="n">
        <v>0</v>
      </c>
      <c r="G323" s="12" t="n">
        <v>1</v>
      </c>
      <c r="H323" s="12" t="n">
        <v>0</v>
      </c>
    </row>
    <row r="324" customFormat="false" ht="15" hidden="false" customHeight="false" outlineLevel="0" collapsed="false">
      <c r="A324" s="0" t="s">
        <v>6544</v>
      </c>
      <c r="B324" s="0" t="s">
        <v>6545</v>
      </c>
      <c r="C324" s="0" t="s">
        <v>6546</v>
      </c>
      <c r="D324" s="10" t="n">
        <v>2.4220505</v>
      </c>
      <c r="E324" s="11" t="n">
        <v>2.4629085</v>
      </c>
      <c r="F324" s="12" t="n">
        <v>1</v>
      </c>
      <c r="G324" s="12" t="n">
        <v>0</v>
      </c>
      <c r="H324" s="12" t="n">
        <v>0</v>
      </c>
    </row>
    <row r="325" customFormat="false" ht="15" hidden="false" customHeight="false" outlineLevel="0" collapsed="false">
      <c r="A325" s="0" t="s">
        <v>6547</v>
      </c>
      <c r="B325" s="0" t="s">
        <v>6548</v>
      </c>
      <c r="C325" s="0" t="s">
        <v>678</v>
      </c>
      <c r="D325" s="10" t="n">
        <v>2.4245598</v>
      </c>
      <c r="E325" s="11" t="n">
        <v>2.561497</v>
      </c>
      <c r="F325" s="12" t="n">
        <v>0</v>
      </c>
      <c r="G325" s="12" t="n">
        <v>0</v>
      </c>
      <c r="H325" s="12" t="n">
        <v>0</v>
      </c>
    </row>
    <row r="326" customFormat="false" ht="15" hidden="false" customHeight="false" outlineLevel="0" collapsed="false">
      <c r="A326" s="0" t="s">
        <v>6549</v>
      </c>
      <c r="B326" s="0" t="s">
        <v>6550</v>
      </c>
      <c r="C326" s="0" t="s">
        <v>6551</v>
      </c>
      <c r="D326" s="10" t="n">
        <v>2.4251568</v>
      </c>
      <c r="E326" s="11" t="n">
        <v>2.386301</v>
      </c>
      <c r="F326" s="12" t="n">
        <v>1</v>
      </c>
      <c r="G326" s="12" t="n">
        <v>0</v>
      </c>
      <c r="H326" s="12" t="n">
        <v>0</v>
      </c>
    </row>
    <row r="327" customFormat="false" ht="15" hidden="false" customHeight="false" outlineLevel="0" collapsed="false">
      <c r="A327" s="0" t="s">
        <v>6552</v>
      </c>
      <c r="B327" s="0" t="s">
        <v>6553</v>
      </c>
      <c r="C327" s="0" t="s">
        <v>2787</v>
      </c>
      <c r="D327" s="10" t="n">
        <v>2.426381</v>
      </c>
      <c r="E327" s="11" t="n">
        <v>3.2448323</v>
      </c>
      <c r="F327" s="12" t="n">
        <v>1</v>
      </c>
      <c r="G327" s="12" t="n">
        <v>0</v>
      </c>
      <c r="H327" s="12" t="n">
        <v>0</v>
      </c>
    </row>
    <row r="328" customFormat="false" ht="15" hidden="false" customHeight="false" outlineLevel="0" collapsed="false">
      <c r="A328" s="0" t="s">
        <v>6554</v>
      </c>
      <c r="B328" s="0" t="s">
        <v>6555</v>
      </c>
      <c r="C328" s="0" t="s">
        <v>6556</v>
      </c>
      <c r="D328" s="10" t="n">
        <v>2.4297333</v>
      </c>
      <c r="E328" s="11" t="n">
        <v>2.0685587</v>
      </c>
      <c r="F328" s="12" t="n">
        <v>1</v>
      </c>
      <c r="G328" s="12" t="n">
        <v>2</v>
      </c>
      <c r="H328" s="12" t="n">
        <v>1</v>
      </c>
    </row>
    <row r="329" customFormat="false" ht="15" hidden="false" customHeight="false" outlineLevel="0" collapsed="false">
      <c r="A329" s="0" t="s">
        <v>6557</v>
      </c>
      <c r="B329" s="0" t="s">
        <v>6558</v>
      </c>
      <c r="C329" s="0" t="s">
        <v>6559</v>
      </c>
      <c r="D329" s="10" t="n">
        <v>2.4312797</v>
      </c>
      <c r="E329" s="11" t="n">
        <v>3.731476</v>
      </c>
      <c r="F329" s="12" t="n">
        <v>2</v>
      </c>
      <c r="G329" s="12" t="n">
        <v>0</v>
      </c>
      <c r="H329" s="12" t="n">
        <v>0</v>
      </c>
    </row>
    <row r="330" customFormat="false" ht="15" hidden="false" customHeight="false" outlineLevel="0" collapsed="false">
      <c r="A330" s="0" t="s">
        <v>6560</v>
      </c>
      <c r="B330" s="0" t="s">
        <v>6561</v>
      </c>
      <c r="C330" s="0" t="s">
        <v>6562</v>
      </c>
      <c r="D330" s="10" t="n">
        <v>2.433077</v>
      </c>
      <c r="E330" s="11" t="n">
        <v>5.536569</v>
      </c>
      <c r="F330" s="12" t="n">
        <v>1</v>
      </c>
      <c r="G330" s="12" t="n">
        <v>0</v>
      </c>
      <c r="H330" s="12" t="n">
        <v>0</v>
      </c>
    </row>
    <row r="331" customFormat="false" ht="15" hidden="false" customHeight="false" outlineLevel="0" collapsed="false">
      <c r="A331" s="0" t="s">
        <v>6563</v>
      </c>
      <c r="B331" s="0" t="s">
        <v>6564</v>
      </c>
      <c r="C331" s="0" t="s">
        <v>6565</v>
      </c>
      <c r="D331" s="10" t="n">
        <v>2.4332364</v>
      </c>
      <c r="E331" s="11" t="n">
        <v>3.7458997</v>
      </c>
      <c r="F331" s="12" t="n">
        <v>0</v>
      </c>
      <c r="G331" s="12" t="n">
        <v>0</v>
      </c>
      <c r="H331" s="12" t="n">
        <v>0</v>
      </c>
    </row>
    <row r="332" customFormat="false" ht="15" hidden="false" customHeight="false" outlineLevel="0" collapsed="false">
      <c r="A332" s="0" t="s">
        <v>6566</v>
      </c>
      <c r="B332" s="0" t="s">
        <v>6567</v>
      </c>
      <c r="C332" s="0" t="s">
        <v>2084</v>
      </c>
      <c r="D332" s="10" t="n">
        <v>2.4355328</v>
      </c>
      <c r="E332" s="11" t="n">
        <v>2.6483324</v>
      </c>
      <c r="F332" s="12" t="n">
        <v>0</v>
      </c>
      <c r="G332" s="12" t="n">
        <v>0</v>
      </c>
      <c r="H332" s="12" t="n">
        <v>0</v>
      </c>
    </row>
    <row r="333" customFormat="false" ht="15" hidden="false" customHeight="false" outlineLevel="0" collapsed="false">
      <c r="A333" s="0" t="s">
        <v>6568</v>
      </c>
      <c r="B333" s="0" t="s">
        <v>6569</v>
      </c>
      <c r="C333" s="0" t="s">
        <v>6570</v>
      </c>
      <c r="D333" s="10" t="n">
        <v>2.435544</v>
      </c>
      <c r="E333" s="11" t="n">
        <v>2.0411305</v>
      </c>
      <c r="F333" s="12" t="n">
        <v>0</v>
      </c>
      <c r="G333" s="12" t="n">
        <v>0</v>
      </c>
      <c r="H333" s="12" t="n">
        <v>0</v>
      </c>
    </row>
    <row r="334" customFormat="false" ht="15" hidden="false" customHeight="false" outlineLevel="0" collapsed="false">
      <c r="A334" s="0" t="s">
        <v>6571</v>
      </c>
      <c r="B334" s="0" t="s">
        <v>6572</v>
      </c>
      <c r="C334" s="0" t="s">
        <v>6573</v>
      </c>
      <c r="D334" s="10" t="n">
        <v>2.435923</v>
      </c>
      <c r="E334" s="11" t="n">
        <v>2.2583933</v>
      </c>
      <c r="F334" s="12" t="n">
        <v>0</v>
      </c>
      <c r="G334" s="12" t="n">
        <v>0</v>
      </c>
      <c r="H334" s="12" t="n">
        <v>0</v>
      </c>
    </row>
    <row r="335" customFormat="false" ht="15" hidden="false" customHeight="false" outlineLevel="0" collapsed="false">
      <c r="A335" s="0" t="s">
        <v>6574</v>
      </c>
      <c r="B335" s="0" t="s">
        <v>6575</v>
      </c>
      <c r="C335" s="0" t="s">
        <v>588</v>
      </c>
      <c r="D335" s="10" t="n">
        <v>2.4361324</v>
      </c>
      <c r="E335" s="11" t="n">
        <v>2.2212892</v>
      </c>
      <c r="F335" s="12" t="n">
        <v>1</v>
      </c>
      <c r="G335" s="12" t="n">
        <v>1</v>
      </c>
      <c r="H335" s="12" t="n">
        <v>1</v>
      </c>
    </row>
    <row r="336" customFormat="false" ht="15" hidden="false" customHeight="false" outlineLevel="0" collapsed="false">
      <c r="A336" s="0" t="s">
        <v>6576</v>
      </c>
      <c r="B336" s="0" t="s">
        <v>6577</v>
      </c>
      <c r="C336" s="0" t="s">
        <v>6578</v>
      </c>
      <c r="D336" s="10" t="n">
        <v>2.4361832</v>
      </c>
      <c r="E336" s="11" t="n">
        <v>3.2425637</v>
      </c>
      <c r="F336" s="12" t="n">
        <v>1</v>
      </c>
      <c r="G336" s="12" t="n">
        <v>0</v>
      </c>
      <c r="H336" s="12" t="n">
        <v>0</v>
      </c>
    </row>
    <row r="337" customFormat="false" ht="15" hidden="false" customHeight="false" outlineLevel="0" collapsed="false">
      <c r="A337" s="0" t="s">
        <v>6579</v>
      </c>
      <c r="B337" s="0" t="s">
        <v>6580</v>
      </c>
      <c r="C337" s="0" t="s">
        <v>6581</v>
      </c>
      <c r="D337" s="10" t="n">
        <v>2.4381802</v>
      </c>
      <c r="E337" s="11" t="n">
        <v>2.227275</v>
      </c>
      <c r="F337" s="12" t="n">
        <v>1</v>
      </c>
      <c r="G337" s="12" t="n">
        <v>0</v>
      </c>
      <c r="H337" s="12" t="n">
        <v>0</v>
      </c>
    </row>
    <row r="338" customFormat="false" ht="15" hidden="false" customHeight="false" outlineLevel="0" collapsed="false">
      <c r="A338" s="0" t="s">
        <v>6582</v>
      </c>
      <c r="B338" s="0" t="s">
        <v>6583</v>
      </c>
      <c r="C338" s="0" t="s">
        <v>6584</v>
      </c>
      <c r="D338" s="10" t="n">
        <v>2.4395852</v>
      </c>
      <c r="E338" s="11" t="n">
        <v>2.512069</v>
      </c>
      <c r="F338" s="12" t="n">
        <v>0</v>
      </c>
      <c r="G338" s="12" t="n">
        <v>0</v>
      </c>
      <c r="H338" s="12" t="n">
        <v>0</v>
      </c>
    </row>
    <row r="339" customFormat="false" ht="15" hidden="false" customHeight="false" outlineLevel="0" collapsed="false">
      <c r="A339" s="0" t="s">
        <v>6585</v>
      </c>
      <c r="B339" s="0" t="s">
        <v>6586</v>
      </c>
      <c r="C339" s="0" t="s">
        <v>6587</v>
      </c>
      <c r="D339" s="10" t="n">
        <v>2.4429264</v>
      </c>
      <c r="E339" s="11" t="n">
        <v>2.414174</v>
      </c>
      <c r="F339" s="12" t="n">
        <v>0</v>
      </c>
      <c r="G339" s="12" t="n">
        <v>0</v>
      </c>
      <c r="H339" s="12" t="n">
        <v>0</v>
      </c>
    </row>
    <row r="340" customFormat="false" ht="15" hidden="false" customHeight="false" outlineLevel="0" collapsed="false">
      <c r="A340" s="0" t="s">
        <v>6588</v>
      </c>
      <c r="B340" s="0" t="s">
        <v>6589</v>
      </c>
      <c r="C340" s="0" t="s">
        <v>6590</v>
      </c>
      <c r="D340" s="10" t="n">
        <v>2.4429595</v>
      </c>
      <c r="E340" s="11" t="n">
        <v>2.5724082</v>
      </c>
      <c r="F340" s="12" t="n">
        <v>0</v>
      </c>
      <c r="G340" s="12" t="n">
        <v>0</v>
      </c>
      <c r="H340" s="12" t="n">
        <v>0</v>
      </c>
    </row>
    <row r="341" customFormat="false" ht="15" hidden="false" customHeight="false" outlineLevel="0" collapsed="false">
      <c r="A341" s="0" t="s">
        <v>6591</v>
      </c>
      <c r="B341" s="0" t="s">
        <v>6592</v>
      </c>
      <c r="C341" s="0" t="s">
        <v>6593</v>
      </c>
      <c r="D341" s="10" t="n">
        <v>2.44336</v>
      </c>
      <c r="E341" s="11" t="n">
        <v>2.192659</v>
      </c>
      <c r="F341" s="12" t="n">
        <v>0</v>
      </c>
      <c r="G341" s="12" t="n">
        <v>0</v>
      </c>
      <c r="H341" s="12" t="n">
        <v>0</v>
      </c>
    </row>
    <row r="342" customFormat="false" ht="15" hidden="false" customHeight="false" outlineLevel="0" collapsed="false">
      <c r="A342" s="0" t="s">
        <v>6594</v>
      </c>
      <c r="B342" s="0" t="s">
        <v>6595</v>
      </c>
      <c r="C342" s="0" t="s">
        <v>6596</v>
      </c>
      <c r="D342" s="10" t="n">
        <v>2.447932</v>
      </c>
      <c r="E342" s="11" t="n">
        <v>2.080728</v>
      </c>
      <c r="F342" s="12" t="n">
        <v>1</v>
      </c>
      <c r="G342" s="12" t="n">
        <v>4</v>
      </c>
      <c r="H342" s="12" t="n">
        <v>1</v>
      </c>
    </row>
    <row r="343" customFormat="false" ht="15" hidden="false" customHeight="false" outlineLevel="0" collapsed="false">
      <c r="A343" s="0" t="s">
        <v>6597</v>
      </c>
      <c r="B343" s="0" t="s">
        <v>6598</v>
      </c>
      <c r="C343" s="0" t="s">
        <v>962</v>
      </c>
      <c r="D343" s="10" t="n">
        <v>2.449532</v>
      </c>
      <c r="E343" s="11" t="n">
        <v>2.4263082</v>
      </c>
      <c r="F343" s="12" t="n">
        <v>0</v>
      </c>
      <c r="G343" s="12" t="n">
        <v>2</v>
      </c>
      <c r="H343" s="12" t="n">
        <v>0</v>
      </c>
    </row>
    <row r="344" customFormat="false" ht="15" hidden="false" customHeight="false" outlineLevel="0" collapsed="false">
      <c r="A344" s="0" t="s">
        <v>6599</v>
      </c>
      <c r="B344" s="0" t="s">
        <v>6600</v>
      </c>
      <c r="C344" s="0" t="s">
        <v>6601</v>
      </c>
      <c r="D344" s="10" t="n">
        <v>2.4501402</v>
      </c>
      <c r="E344" s="11" t="n">
        <v>2.6861644</v>
      </c>
      <c r="F344" s="12" t="n">
        <v>1</v>
      </c>
      <c r="G344" s="12" t="n">
        <v>0</v>
      </c>
      <c r="H344" s="12" t="n">
        <v>0</v>
      </c>
    </row>
    <row r="345" customFormat="false" ht="15" hidden="false" customHeight="false" outlineLevel="0" collapsed="false">
      <c r="A345" s="0" t="s">
        <v>6602</v>
      </c>
      <c r="B345" s="0" t="s">
        <v>6603</v>
      </c>
      <c r="C345" s="0" t="s">
        <v>6604</v>
      </c>
      <c r="D345" s="10" t="n">
        <v>2.452164</v>
      </c>
      <c r="E345" s="11" t="n">
        <v>3.4422274</v>
      </c>
      <c r="F345" s="12" t="n">
        <v>0</v>
      </c>
      <c r="G345" s="12" t="n">
        <v>1</v>
      </c>
      <c r="H345" s="12" t="n">
        <v>0</v>
      </c>
    </row>
    <row r="346" customFormat="false" ht="15" hidden="false" customHeight="false" outlineLevel="0" collapsed="false">
      <c r="A346" s="0" t="s">
        <v>6605</v>
      </c>
      <c r="B346" s="0" t="s">
        <v>6606</v>
      </c>
      <c r="C346" s="0" t="s">
        <v>6607</v>
      </c>
      <c r="D346" s="10" t="n">
        <v>2.452682</v>
      </c>
      <c r="E346" s="11" t="n">
        <v>2.836404</v>
      </c>
      <c r="F346" s="12" t="n">
        <v>1</v>
      </c>
      <c r="G346" s="12" t="n">
        <v>0</v>
      </c>
      <c r="H346" s="12" t="n">
        <v>0</v>
      </c>
    </row>
    <row r="347" customFormat="false" ht="15" hidden="false" customHeight="false" outlineLevel="0" collapsed="false">
      <c r="A347" s="0" t="s">
        <v>6608</v>
      </c>
      <c r="B347" s="0" t="s">
        <v>6609</v>
      </c>
      <c r="C347" s="0" t="s">
        <v>434</v>
      </c>
      <c r="D347" s="10" t="n">
        <v>2.452875</v>
      </c>
      <c r="E347" s="11" t="n">
        <v>2.246306</v>
      </c>
      <c r="F347" s="12" t="n">
        <v>1</v>
      </c>
      <c r="G347" s="12" t="n">
        <v>1</v>
      </c>
      <c r="H347" s="12" t="n">
        <v>1</v>
      </c>
    </row>
    <row r="348" customFormat="false" ht="15" hidden="false" customHeight="false" outlineLevel="0" collapsed="false">
      <c r="A348" s="0" t="s">
        <v>6610</v>
      </c>
      <c r="B348" s="0" t="s">
        <v>6611</v>
      </c>
      <c r="C348" s="0" t="s">
        <v>6612</v>
      </c>
      <c r="D348" s="10" t="n">
        <v>2.455634</v>
      </c>
      <c r="E348" s="11" t="n">
        <v>2.4336503</v>
      </c>
      <c r="F348" s="12" t="n">
        <v>0</v>
      </c>
      <c r="G348" s="12" t="n">
        <v>0</v>
      </c>
      <c r="H348" s="12" t="n">
        <v>0</v>
      </c>
    </row>
    <row r="349" customFormat="false" ht="15" hidden="false" customHeight="false" outlineLevel="0" collapsed="false">
      <c r="A349" s="0" t="s">
        <v>6613</v>
      </c>
      <c r="B349" s="0" t="s">
        <v>6614</v>
      </c>
      <c r="C349" s="0" t="s">
        <v>2302</v>
      </c>
      <c r="D349" s="10" t="n">
        <v>2.456594</v>
      </c>
      <c r="E349" s="11" t="n">
        <v>3.0848095</v>
      </c>
      <c r="F349" s="12" t="n">
        <v>0</v>
      </c>
      <c r="G349" s="12" t="n">
        <v>1</v>
      </c>
      <c r="H349" s="12" t="n">
        <v>0</v>
      </c>
    </row>
    <row r="350" customFormat="false" ht="15" hidden="false" customHeight="false" outlineLevel="0" collapsed="false">
      <c r="A350" s="0" t="s">
        <v>6615</v>
      </c>
      <c r="B350" s="0" t="s">
        <v>6616</v>
      </c>
      <c r="C350" s="0" t="s">
        <v>6617</v>
      </c>
      <c r="D350" s="10" t="n">
        <v>2.4653306</v>
      </c>
      <c r="E350" s="11" t="n">
        <v>3.540954</v>
      </c>
      <c r="F350" s="12" t="n">
        <v>0</v>
      </c>
      <c r="G350" s="12" t="n">
        <v>0</v>
      </c>
      <c r="H350" s="12" t="n">
        <v>0</v>
      </c>
    </row>
    <row r="351" customFormat="false" ht="15" hidden="false" customHeight="false" outlineLevel="0" collapsed="false">
      <c r="A351" s="0" t="s">
        <v>6618</v>
      </c>
      <c r="B351" s="0" t="s">
        <v>6619</v>
      </c>
      <c r="C351" s="0" t="s">
        <v>1810</v>
      </c>
      <c r="D351" s="10" t="n">
        <v>2.468113</v>
      </c>
      <c r="E351" s="11" t="n">
        <v>2.8430493</v>
      </c>
      <c r="F351" s="12" t="n">
        <v>3</v>
      </c>
      <c r="G351" s="12" t="n">
        <v>0</v>
      </c>
      <c r="H351" s="12" t="n">
        <v>0</v>
      </c>
    </row>
    <row r="352" customFormat="false" ht="15" hidden="false" customHeight="false" outlineLevel="0" collapsed="false">
      <c r="A352" s="0" t="s">
        <v>6620</v>
      </c>
      <c r="B352" s="0" t="s">
        <v>6621</v>
      </c>
      <c r="C352" s="0" t="s">
        <v>6622</v>
      </c>
      <c r="D352" s="10" t="n">
        <v>2.4731362</v>
      </c>
      <c r="E352" s="11" t="n">
        <v>2.644301</v>
      </c>
      <c r="F352" s="12" t="n">
        <v>1</v>
      </c>
      <c r="G352" s="12" t="n">
        <v>0</v>
      </c>
      <c r="H352" s="12" t="n">
        <v>0</v>
      </c>
    </row>
    <row r="353" customFormat="false" ht="15" hidden="false" customHeight="false" outlineLevel="0" collapsed="false">
      <c r="A353" s="0" t="s">
        <v>6623</v>
      </c>
      <c r="B353" s="0" t="s">
        <v>6624</v>
      </c>
      <c r="C353" s="0" t="s">
        <v>6625</v>
      </c>
      <c r="D353" s="10" t="n">
        <v>2.4735575</v>
      </c>
      <c r="E353" s="11" t="n">
        <v>2.8787036</v>
      </c>
      <c r="F353" s="12" t="n">
        <v>0</v>
      </c>
      <c r="G353" s="12" t="n">
        <v>1</v>
      </c>
      <c r="H353" s="12" t="n">
        <v>0</v>
      </c>
    </row>
    <row r="354" customFormat="false" ht="15" hidden="false" customHeight="false" outlineLevel="0" collapsed="false">
      <c r="A354" s="0" t="s">
        <v>6626</v>
      </c>
      <c r="B354" s="0" t="s">
        <v>6627</v>
      </c>
      <c r="C354" s="0" t="s">
        <v>6628</v>
      </c>
      <c r="D354" s="10" t="n">
        <v>2.4747086</v>
      </c>
      <c r="E354" s="11" t="n">
        <v>3.1478243</v>
      </c>
      <c r="F354" s="12" t="n">
        <v>4</v>
      </c>
      <c r="G354" s="12" t="n">
        <v>1</v>
      </c>
      <c r="H354" s="12" t="n">
        <v>1</v>
      </c>
    </row>
    <row r="355" customFormat="false" ht="15" hidden="false" customHeight="false" outlineLevel="0" collapsed="false">
      <c r="A355" s="0" t="s">
        <v>6629</v>
      </c>
      <c r="B355" s="0" t="s">
        <v>6630</v>
      </c>
      <c r="C355" s="0" t="s">
        <v>1134</v>
      </c>
      <c r="D355" s="10" t="n">
        <v>2.4749248</v>
      </c>
      <c r="E355" s="11" t="n">
        <v>2.4472404</v>
      </c>
      <c r="F355" s="12" t="n">
        <v>1</v>
      </c>
      <c r="G355" s="12" t="n">
        <v>0</v>
      </c>
      <c r="H355" s="12" t="n">
        <v>0</v>
      </c>
    </row>
    <row r="356" customFormat="false" ht="15" hidden="false" customHeight="false" outlineLevel="0" collapsed="false">
      <c r="A356" s="0" t="s">
        <v>6631</v>
      </c>
      <c r="B356" s="0" t="s">
        <v>6632</v>
      </c>
      <c r="C356" s="0" t="s">
        <v>2787</v>
      </c>
      <c r="D356" s="10" t="n">
        <v>2.4757516</v>
      </c>
      <c r="E356" s="11" t="n">
        <v>2.183662</v>
      </c>
      <c r="F356" s="12" t="n">
        <v>0</v>
      </c>
      <c r="G356" s="12" t="n">
        <v>0</v>
      </c>
      <c r="H356" s="12" t="n">
        <v>0</v>
      </c>
    </row>
    <row r="357" customFormat="false" ht="15" hidden="false" customHeight="false" outlineLevel="0" collapsed="false">
      <c r="A357" s="0" t="s">
        <v>6633</v>
      </c>
      <c r="B357" s="0" t="s">
        <v>6634</v>
      </c>
      <c r="C357" s="0" t="s">
        <v>6635</v>
      </c>
      <c r="D357" s="10" t="n">
        <v>2.4757621</v>
      </c>
      <c r="E357" s="11" t="n">
        <v>2.240149</v>
      </c>
      <c r="F357" s="12" t="n">
        <v>1</v>
      </c>
      <c r="G357" s="12" t="n">
        <v>1</v>
      </c>
      <c r="H357" s="12" t="n">
        <v>1</v>
      </c>
    </row>
    <row r="358" customFormat="false" ht="15" hidden="false" customHeight="false" outlineLevel="0" collapsed="false">
      <c r="A358" s="0" t="s">
        <v>6636</v>
      </c>
      <c r="B358" s="0" t="s">
        <v>6637</v>
      </c>
      <c r="C358" s="0" t="s">
        <v>6638</v>
      </c>
      <c r="D358" s="10" t="n">
        <v>2.4773812</v>
      </c>
      <c r="E358" s="11" t="n">
        <v>4.180622</v>
      </c>
      <c r="F358" s="12" t="n">
        <v>0</v>
      </c>
      <c r="G358" s="12" t="n">
        <v>0</v>
      </c>
      <c r="H358" s="12" t="n">
        <v>0</v>
      </c>
    </row>
    <row r="359" customFormat="false" ht="15" hidden="false" customHeight="false" outlineLevel="0" collapsed="false">
      <c r="A359" s="0" t="s">
        <v>6639</v>
      </c>
      <c r="B359" s="0" t="s">
        <v>6640</v>
      </c>
      <c r="C359" s="0" t="s">
        <v>6641</v>
      </c>
      <c r="D359" s="10" t="n">
        <v>2.4783273</v>
      </c>
      <c r="E359" s="11" t="n">
        <v>2.7187107</v>
      </c>
      <c r="F359" s="12" t="n">
        <v>1</v>
      </c>
      <c r="G359" s="12" t="n">
        <v>0</v>
      </c>
      <c r="H359" s="12" t="n">
        <v>0</v>
      </c>
    </row>
    <row r="360" customFormat="false" ht="15" hidden="false" customHeight="false" outlineLevel="0" collapsed="false">
      <c r="A360" s="0" t="s">
        <v>6642</v>
      </c>
      <c r="B360" s="0" t="s">
        <v>6643</v>
      </c>
      <c r="C360" s="0" t="s">
        <v>6644</v>
      </c>
      <c r="D360" s="10" t="n">
        <v>2.4812057</v>
      </c>
      <c r="E360" s="11" t="n">
        <v>4.083388</v>
      </c>
      <c r="F360" s="12" t="n">
        <v>0</v>
      </c>
      <c r="G360" s="12" t="n">
        <v>0</v>
      </c>
      <c r="H360" s="12" t="n">
        <v>0</v>
      </c>
    </row>
    <row r="361" customFormat="false" ht="15" hidden="false" customHeight="false" outlineLevel="0" collapsed="false">
      <c r="A361" s="0" t="s">
        <v>6645</v>
      </c>
      <c r="B361" s="0" t="s">
        <v>6646</v>
      </c>
      <c r="C361" s="0" t="s">
        <v>6647</v>
      </c>
      <c r="D361" s="10" t="n">
        <v>2.481514</v>
      </c>
      <c r="E361" s="11" t="n">
        <v>2.9258</v>
      </c>
      <c r="F361" s="12" t="n">
        <v>1</v>
      </c>
      <c r="G361" s="12" t="n">
        <v>1</v>
      </c>
      <c r="H361" s="12" t="n">
        <v>1</v>
      </c>
    </row>
    <row r="362" customFormat="false" ht="15" hidden="false" customHeight="false" outlineLevel="0" collapsed="false">
      <c r="A362" s="0" t="s">
        <v>6648</v>
      </c>
      <c r="B362" s="0" t="s">
        <v>6649</v>
      </c>
      <c r="C362" s="0" t="s">
        <v>6650</v>
      </c>
      <c r="D362" s="10" t="n">
        <v>2.4823115</v>
      </c>
      <c r="E362" s="11" t="n">
        <v>3.1040683</v>
      </c>
      <c r="F362" s="12" t="n">
        <v>1</v>
      </c>
      <c r="G362" s="12" t="n">
        <v>1</v>
      </c>
      <c r="H362" s="12" t="n">
        <v>1</v>
      </c>
    </row>
    <row r="363" customFormat="false" ht="15" hidden="false" customHeight="false" outlineLevel="0" collapsed="false">
      <c r="A363" s="0" t="s">
        <v>6651</v>
      </c>
      <c r="B363" s="0" t="s">
        <v>6652</v>
      </c>
      <c r="C363" s="0" t="s">
        <v>1231</v>
      </c>
      <c r="D363" s="10" t="n">
        <v>2.4828825</v>
      </c>
      <c r="E363" s="11" t="n">
        <v>2.756084</v>
      </c>
      <c r="F363" s="12" t="n">
        <v>0</v>
      </c>
      <c r="G363" s="12" t="n">
        <v>0</v>
      </c>
      <c r="H363" s="12" t="n">
        <v>0</v>
      </c>
    </row>
    <row r="364" customFormat="false" ht="15" hidden="false" customHeight="false" outlineLevel="0" collapsed="false">
      <c r="A364" s="0" t="s">
        <v>6653</v>
      </c>
      <c r="B364" s="0" t="s">
        <v>6654</v>
      </c>
      <c r="C364" s="0" t="s">
        <v>6655</v>
      </c>
      <c r="D364" s="10" t="n">
        <v>2.4852922</v>
      </c>
      <c r="E364" s="11" t="n">
        <v>3.5902665</v>
      </c>
      <c r="F364" s="12" t="n">
        <v>0</v>
      </c>
      <c r="G364" s="12" t="n">
        <v>0</v>
      </c>
      <c r="H364" s="12" t="n">
        <v>0</v>
      </c>
    </row>
    <row r="365" customFormat="false" ht="15" hidden="false" customHeight="false" outlineLevel="0" collapsed="false">
      <c r="A365" s="0" t="s">
        <v>6656</v>
      </c>
      <c r="B365" s="0" t="s">
        <v>6657</v>
      </c>
      <c r="C365" s="0" t="s">
        <v>6658</v>
      </c>
      <c r="D365" s="10" t="n">
        <v>2.4855757</v>
      </c>
      <c r="E365" s="11" t="n">
        <v>2.3322735</v>
      </c>
      <c r="F365" s="12" t="n">
        <v>5</v>
      </c>
      <c r="G365" s="12" t="n">
        <v>0</v>
      </c>
      <c r="H365" s="12" t="n">
        <v>0</v>
      </c>
    </row>
    <row r="366" customFormat="false" ht="15" hidden="false" customHeight="false" outlineLevel="0" collapsed="false">
      <c r="A366" s="0" t="s">
        <v>6659</v>
      </c>
      <c r="B366" s="0" t="s">
        <v>6660</v>
      </c>
      <c r="C366" s="0" t="s">
        <v>6661</v>
      </c>
      <c r="D366" s="10" t="n">
        <v>2.4872153</v>
      </c>
      <c r="E366" s="11" t="n">
        <v>2.6664634</v>
      </c>
      <c r="F366" s="12" t="n">
        <v>0</v>
      </c>
      <c r="G366" s="12" t="n">
        <v>0</v>
      </c>
      <c r="H366" s="12" t="n">
        <v>0</v>
      </c>
    </row>
    <row r="367" customFormat="false" ht="15" hidden="false" customHeight="false" outlineLevel="0" collapsed="false">
      <c r="A367" s="0" t="s">
        <v>6662</v>
      </c>
      <c r="B367" s="0" t="s">
        <v>6663</v>
      </c>
      <c r="C367" s="0" t="s">
        <v>6664</v>
      </c>
      <c r="D367" s="10" t="n">
        <v>2.4877627</v>
      </c>
      <c r="E367" s="11" t="n">
        <v>3.4159613</v>
      </c>
      <c r="F367" s="12" t="n">
        <v>0</v>
      </c>
      <c r="G367" s="12" t="n">
        <v>0</v>
      </c>
      <c r="H367" s="12" t="n">
        <v>0</v>
      </c>
    </row>
    <row r="368" customFormat="false" ht="15" hidden="false" customHeight="false" outlineLevel="0" collapsed="false">
      <c r="A368" s="0" t="s">
        <v>6665</v>
      </c>
      <c r="B368" s="0" t="s">
        <v>6666</v>
      </c>
      <c r="C368" s="0" t="s">
        <v>6667</v>
      </c>
      <c r="D368" s="10" t="n">
        <v>2.4881065</v>
      </c>
      <c r="E368" s="11" t="n">
        <v>2.6984591</v>
      </c>
      <c r="F368" s="12" t="n">
        <v>0</v>
      </c>
      <c r="G368" s="12" t="n">
        <v>0</v>
      </c>
      <c r="H368" s="12" t="n">
        <v>0</v>
      </c>
    </row>
    <row r="369" customFormat="false" ht="15" hidden="false" customHeight="false" outlineLevel="0" collapsed="false">
      <c r="A369" s="0" t="s">
        <v>6668</v>
      </c>
      <c r="B369" s="0" t="s">
        <v>6669</v>
      </c>
      <c r="C369" s="0" t="s">
        <v>6670</v>
      </c>
      <c r="D369" s="10" t="n">
        <v>2.4882143</v>
      </c>
      <c r="E369" s="11" t="n">
        <v>2.7091208</v>
      </c>
      <c r="F369" s="12" t="n">
        <v>0</v>
      </c>
      <c r="G369" s="12" t="n">
        <v>2</v>
      </c>
      <c r="H369" s="12" t="n">
        <v>0</v>
      </c>
    </row>
    <row r="370" customFormat="false" ht="15" hidden="false" customHeight="false" outlineLevel="0" collapsed="false">
      <c r="A370" s="0" t="s">
        <v>6671</v>
      </c>
      <c r="B370" s="0" t="s">
        <v>6672</v>
      </c>
      <c r="C370" s="0" t="s">
        <v>6673</v>
      </c>
      <c r="D370" s="10" t="n">
        <v>2.4882429</v>
      </c>
      <c r="E370" s="11" t="n">
        <v>2.7391977</v>
      </c>
      <c r="F370" s="12" t="n">
        <v>3</v>
      </c>
      <c r="G370" s="12" t="n">
        <v>1</v>
      </c>
      <c r="H370" s="12" t="n">
        <v>1</v>
      </c>
    </row>
    <row r="371" customFormat="false" ht="15" hidden="false" customHeight="false" outlineLevel="0" collapsed="false">
      <c r="A371" s="0" t="s">
        <v>6674</v>
      </c>
      <c r="B371" s="0" t="s">
        <v>6675</v>
      </c>
      <c r="C371" s="0" t="s">
        <v>6676</v>
      </c>
      <c r="D371" s="10" t="n">
        <v>2.4895658</v>
      </c>
      <c r="E371" s="11" t="n">
        <v>2.7364867</v>
      </c>
      <c r="F371" s="12" t="n">
        <v>0</v>
      </c>
      <c r="G371" s="12" t="n">
        <v>0</v>
      </c>
      <c r="H371" s="12" t="n">
        <v>0</v>
      </c>
    </row>
    <row r="372" customFormat="false" ht="15" hidden="false" customHeight="false" outlineLevel="0" collapsed="false">
      <c r="A372" s="0" t="s">
        <v>6677</v>
      </c>
      <c r="B372" s="0" t="s">
        <v>6678</v>
      </c>
      <c r="C372" s="0" t="s">
        <v>6679</v>
      </c>
      <c r="D372" s="10" t="n">
        <v>2.4902496</v>
      </c>
      <c r="E372" s="11" t="n">
        <v>3.028917</v>
      </c>
      <c r="F372" s="12" t="n">
        <v>1</v>
      </c>
      <c r="G372" s="12" t="n">
        <v>0</v>
      </c>
      <c r="H372" s="12" t="n">
        <v>0</v>
      </c>
    </row>
    <row r="373" customFormat="false" ht="15" hidden="false" customHeight="false" outlineLevel="0" collapsed="false">
      <c r="A373" s="0" t="s">
        <v>6680</v>
      </c>
      <c r="B373" s="0" t="s">
        <v>6681</v>
      </c>
      <c r="C373" s="0" t="s">
        <v>6682</v>
      </c>
      <c r="D373" s="10" t="n">
        <v>2.4902563</v>
      </c>
      <c r="E373" s="11" t="n">
        <v>4.437647</v>
      </c>
      <c r="F373" s="12" t="n">
        <v>0</v>
      </c>
      <c r="G373" s="12" t="n">
        <v>0</v>
      </c>
      <c r="H373" s="12" t="n">
        <v>0</v>
      </c>
    </row>
    <row r="374" customFormat="false" ht="15" hidden="false" customHeight="false" outlineLevel="0" collapsed="false">
      <c r="A374" s="0" t="s">
        <v>6683</v>
      </c>
      <c r="B374" s="0" t="s">
        <v>6684</v>
      </c>
      <c r="C374" s="0" t="s">
        <v>6685</v>
      </c>
      <c r="D374" s="10" t="n">
        <v>2.4928305</v>
      </c>
      <c r="E374" s="11" t="n">
        <v>2.0979874</v>
      </c>
      <c r="F374" s="12" t="n">
        <v>1</v>
      </c>
      <c r="G374" s="12" t="n">
        <v>0</v>
      </c>
      <c r="H374" s="12" t="n">
        <v>0</v>
      </c>
    </row>
    <row r="375" customFormat="false" ht="15" hidden="false" customHeight="false" outlineLevel="0" collapsed="false">
      <c r="A375" s="0" t="s">
        <v>6686</v>
      </c>
      <c r="B375" s="0" t="s">
        <v>6687</v>
      </c>
      <c r="C375" s="0" t="s">
        <v>6688</v>
      </c>
      <c r="D375" s="10" t="n">
        <v>2.4934947</v>
      </c>
      <c r="E375" s="11" t="n">
        <v>3.79416</v>
      </c>
      <c r="F375" s="12" t="n">
        <v>0</v>
      </c>
      <c r="G375" s="12" t="n">
        <v>0</v>
      </c>
      <c r="H375" s="12" t="n">
        <v>0</v>
      </c>
    </row>
    <row r="376" customFormat="false" ht="15" hidden="false" customHeight="false" outlineLevel="0" collapsed="false">
      <c r="A376" s="0" t="s">
        <v>6689</v>
      </c>
      <c r="B376" s="0" t="s">
        <v>6690</v>
      </c>
      <c r="C376" s="0" t="s">
        <v>6691</v>
      </c>
      <c r="D376" s="10" t="n">
        <v>2.4940567</v>
      </c>
      <c r="E376" s="11" t="n">
        <v>4.422776</v>
      </c>
      <c r="F376" s="12" t="n">
        <v>0</v>
      </c>
      <c r="G376" s="12" t="n">
        <v>0</v>
      </c>
      <c r="H376" s="12" t="n">
        <v>0</v>
      </c>
    </row>
    <row r="377" customFormat="false" ht="15" hidden="false" customHeight="false" outlineLevel="0" collapsed="false">
      <c r="A377" s="0" t="s">
        <v>6692</v>
      </c>
      <c r="B377" s="0" t="s">
        <v>6693</v>
      </c>
      <c r="C377" s="0" t="s">
        <v>6694</v>
      </c>
      <c r="D377" s="10" t="n">
        <v>2.4952118</v>
      </c>
      <c r="E377" s="11" t="n">
        <v>2.7768104</v>
      </c>
      <c r="F377" s="12" t="n">
        <v>0</v>
      </c>
      <c r="G377" s="12" t="n">
        <v>1</v>
      </c>
      <c r="H377" s="12" t="n">
        <v>0</v>
      </c>
    </row>
    <row r="378" customFormat="false" ht="15" hidden="false" customHeight="false" outlineLevel="0" collapsed="false">
      <c r="A378" s="0" t="s">
        <v>6695</v>
      </c>
      <c r="B378" s="0" t="s">
        <v>6696</v>
      </c>
      <c r="C378" s="0" t="s">
        <v>6697</v>
      </c>
      <c r="D378" s="10" t="n">
        <v>2.495297</v>
      </c>
      <c r="E378" s="11" t="n">
        <v>2.676224</v>
      </c>
      <c r="F378" s="12" t="n">
        <v>1</v>
      </c>
      <c r="G378" s="12" t="n">
        <v>0</v>
      </c>
      <c r="H378" s="12" t="n">
        <v>0</v>
      </c>
    </row>
    <row r="379" customFormat="false" ht="15" hidden="false" customHeight="false" outlineLevel="0" collapsed="false">
      <c r="A379" s="0" t="s">
        <v>6698</v>
      </c>
      <c r="B379" s="0" t="s">
        <v>6699</v>
      </c>
      <c r="C379" s="0" t="s">
        <v>6700</v>
      </c>
      <c r="D379" s="10" t="n">
        <v>2.4955156</v>
      </c>
      <c r="E379" s="11" t="n">
        <v>2.09176</v>
      </c>
      <c r="F379" s="12" t="n">
        <v>0</v>
      </c>
      <c r="G379" s="12" t="n">
        <v>0</v>
      </c>
      <c r="H379" s="12" t="n">
        <v>0</v>
      </c>
    </row>
    <row r="380" customFormat="false" ht="15" hidden="false" customHeight="false" outlineLevel="0" collapsed="false">
      <c r="A380" s="0" t="s">
        <v>6701</v>
      </c>
      <c r="B380" s="0" t="s">
        <v>6702</v>
      </c>
      <c r="C380" s="0" t="s">
        <v>6703</v>
      </c>
      <c r="D380" s="10" t="n">
        <v>2.4988267</v>
      </c>
      <c r="E380" s="11" t="n">
        <v>2.4311566</v>
      </c>
      <c r="F380" s="12" t="n">
        <v>0</v>
      </c>
      <c r="G380" s="12" t="n">
        <v>0</v>
      </c>
      <c r="H380" s="12" t="n">
        <v>0</v>
      </c>
    </row>
    <row r="381" customFormat="false" ht="15" hidden="false" customHeight="false" outlineLevel="0" collapsed="false">
      <c r="A381" s="0" t="s">
        <v>6704</v>
      </c>
      <c r="B381" s="0" t="s">
        <v>6705</v>
      </c>
      <c r="C381" s="0" t="s">
        <v>513</v>
      </c>
      <c r="D381" s="10" t="n">
        <v>2.499015</v>
      </c>
      <c r="E381" s="11" t="n">
        <v>2.7262404</v>
      </c>
      <c r="F381" s="12" t="n">
        <v>0</v>
      </c>
      <c r="G381" s="12" t="n">
        <v>0</v>
      </c>
      <c r="H381" s="12" t="n">
        <v>0</v>
      </c>
    </row>
    <row r="382" customFormat="false" ht="15" hidden="false" customHeight="false" outlineLevel="0" collapsed="false">
      <c r="A382" s="0" t="s">
        <v>6706</v>
      </c>
      <c r="B382" s="0" t="s">
        <v>6707</v>
      </c>
      <c r="C382" s="0" t="s">
        <v>491</v>
      </c>
      <c r="D382" s="10" t="n">
        <v>2.5004056</v>
      </c>
      <c r="E382" s="11" t="n">
        <v>2.250928</v>
      </c>
      <c r="F382" s="12" t="n">
        <v>2</v>
      </c>
      <c r="G382" s="12" t="n">
        <v>0</v>
      </c>
      <c r="H382" s="12" t="n">
        <v>0</v>
      </c>
    </row>
    <row r="383" customFormat="false" ht="15" hidden="false" customHeight="false" outlineLevel="0" collapsed="false">
      <c r="A383" s="0" t="s">
        <v>6708</v>
      </c>
      <c r="B383" s="0" t="s">
        <v>6709</v>
      </c>
      <c r="C383" s="0" t="s">
        <v>6710</v>
      </c>
      <c r="D383" s="10" t="n">
        <v>2.5011768</v>
      </c>
      <c r="E383" s="11" t="n">
        <v>2.6913934</v>
      </c>
      <c r="F383" s="12" t="n">
        <v>0</v>
      </c>
      <c r="G383" s="12" t="n">
        <v>0</v>
      </c>
      <c r="H383" s="12" t="n">
        <v>0</v>
      </c>
    </row>
    <row r="384" customFormat="false" ht="15" hidden="false" customHeight="false" outlineLevel="0" collapsed="false">
      <c r="A384" s="0" t="s">
        <v>6711</v>
      </c>
      <c r="B384" s="0" t="s">
        <v>6709</v>
      </c>
      <c r="C384" s="0" t="s">
        <v>6710</v>
      </c>
      <c r="D384" s="10" t="n">
        <v>2.5011768</v>
      </c>
      <c r="E384" s="11" t="n">
        <v>2.6913934</v>
      </c>
      <c r="F384" s="12" t="n">
        <v>2</v>
      </c>
      <c r="G384" s="12" t="n">
        <v>1</v>
      </c>
      <c r="H384" s="12" t="n">
        <v>1</v>
      </c>
    </row>
    <row r="385" customFormat="false" ht="15" hidden="false" customHeight="false" outlineLevel="0" collapsed="false">
      <c r="A385" s="0" t="s">
        <v>6712</v>
      </c>
      <c r="B385" s="0" t="s">
        <v>6713</v>
      </c>
      <c r="C385" s="0" t="s">
        <v>6714</v>
      </c>
      <c r="D385" s="10" t="n">
        <v>2.5028827</v>
      </c>
      <c r="E385" s="11" t="n">
        <v>3.3270173</v>
      </c>
      <c r="F385" s="12" t="n">
        <v>1</v>
      </c>
      <c r="G385" s="12" t="n">
        <v>0</v>
      </c>
      <c r="H385" s="12" t="n">
        <v>0</v>
      </c>
    </row>
    <row r="386" customFormat="false" ht="15" hidden="false" customHeight="false" outlineLevel="0" collapsed="false">
      <c r="A386" s="0" t="s">
        <v>6715</v>
      </c>
      <c r="B386" s="0" t="s">
        <v>6716</v>
      </c>
      <c r="C386" s="0" t="s">
        <v>6717</v>
      </c>
      <c r="D386" s="10" t="n">
        <v>2.5051663</v>
      </c>
      <c r="E386" s="11" t="n">
        <v>3.9403973</v>
      </c>
      <c r="F386" s="12" t="n">
        <v>2</v>
      </c>
      <c r="G386" s="12" t="n">
        <v>1</v>
      </c>
      <c r="H386" s="12" t="n">
        <v>1</v>
      </c>
    </row>
    <row r="387" customFormat="false" ht="15" hidden="false" customHeight="false" outlineLevel="0" collapsed="false">
      <c r="A387" s="0" t="s">
        <v>6718</v>
      </c>
      <c r="B387" s="0" t="s">
        <v>6719</v>
      </c>
      <c r="C387" s="0" t="s">
        <v>6720</v>
      </c>
      <c r="D387" s="10" t="n">
        <v>2.5101957</v>
      </c>
      <c r="E387" s="11" t="n">
        <v>5.2998743</v>
      </c>
      <c r="F387" s="12" t="n">
        <v>1</v>
      </c>
      <c r="G387" s="12" t="n">
        <v>0</v>
      </c>
      <c r="H387" s="12" t="n">
        <v>0</v>
      </c>
    </row>
    <row r="388" customFormat="false" ht="15" hidden="false" customHeight="false" outlineLevel="0" collapsed="false">
      <c r="A388" s="0" t="s">
        <v>6721</v>
      </c>
      <c r="B388" s="0" t="s">
        <v>6722</v>
      </c>
      <c r="C388" s="0" t="s">
        <v>6723</v>
      </c>
      <c r="D388" s="10" t="n">
        <v>2.5105557</v>
      </c>
      <c r="E388" s="11" t="n">
        <v>2.7600868</v>
      </c>
      <c r="F388" s="12" t="n">
        <v>0</v>
      </c>
      <c r="G388" s="12" t="n">
        <v>0</v>
      </c>
      <c r="H388" s="12" t="n">
        <v>0</v>
      </c>
    </row>
    <row r="389" customFormat="false" ht="15" hidden="false" customHeight="false" outlineLevel="0" collapsed="false">
      <c r="A389" s="0" t="s">
        <v>6724</v>
      </c>
      <c r="B389" s="0" t="s">
        <v>6725</v>
      </c>
      <c r="C389" s="0" t="s">
        <v>6726</v>
      </c>
      <c r="D389" s="10" t="n">
        <v>2.5118945</v>
      </c>
      <c r="E389" s="11" t="n">
        <v>2.7313886</v>
      </c>
      <c r="F389" s="12" t="n">
        <v>1</v>
      </c>
      <c r="G389" s="12" t="n">
        <v>0</v>
      </c>
      <c r="H389" s="12" t="n">
        <v>0</v>
      </c>
    </row>
    <row r="390" customFormat="false" ht="15" hidden="false" customHeight="false" outlineLevel="0" collapsed="false">
      <c r="A390" s="0" t="s">
        <v>6727</v>
      </c>
      <c r="B390" s="0" t="s">
        <v>6728</v>
      </c>
      <c r="C390" s="0" t="s">
        <v>6729</v>
      </c>
      <c r="D390" s="10" t="n">
        <v>2.513912</v>
      </c>
      <c r="E390" s="11" t="n">
        <v>3.0652575</v>
      </c>
      <c r="F390" s="12" t="n">
        <v>1</v>
      </c>
      <c r="G390" s="12" t="n">
        <v>0</v>
      </c>
      <c r="H390" s="12" t="n">
        <v>0</v>
      </c>
    </row>
    <row r="391" customFormat="false" ht="15" hidden="false" customHeight="false" outlineLevel="0" collapsed="false">
      <c r="A391" s="0" t="s">
        <v>6730</v>
      </c>
      <c r="B391" s="0" t="s">
        <v>6731</v>
      </c>
      <c r="C391" s="0" t="s">
        <v>6732</v>
      </c>
      <c r="D391" s="10" t="n">
        <v>2.5141006</v>
      </c>
      <c r="E391" s="11" t="n">
        <v>4.2057023</v>
      </c>
      <c r="F391" s="12" t="n">
        <v>3</v>
      </c>
      <c r="G391" s="12" t="n">
        <v>0</v>
      </c>
      <c r="H391" s="12" t="n">
        <v>0</v>
      </c>
    </row>
    <row r="392" customFormat="false" ht="15" hidden="false" customHeight="false" outlineLevel="0" collapsed="false">
      <c r="A392" s="0" t="s">
        <v>6733</v>
      </c>
      <c r="B392" s="0" t="s">
        <v>6734</v>
      </c>
      <c r="C392" s="0" t="s">
        <v>6735</v>
      </c>
      <c r="D392" s="10" t="n">
        <v>2.5152102</v>
      </c>
      <c r="E392" s="11" t="n">
        <v>2.6607435</v>
      </c>
      <c r="F392" s="12" t="n">
        <v>0</v>
      </c>
      <c r="G392" s="12" t="n">
        <v>0</v>
      </c>
      <c r="H392" s="12" t="n">
        <v>0</v>
      </c>
    </row>
    <row r="393" customFormat="false" ht="15" hidden="false" customHeight="false" outlineLevel="0" collapsed="false">
      <c r="A393" s="0" t="s">
        <v>6736</v>
      </c>
      <c r="B393" s="0" t="s">
        <v>6737</v>
      </c>
      <c r="C393" s="0" t="s">
        <v>6738</v>
      </c>
      <c r="D393" s="10" t="n">
        <v>2.5154104</v>
      </c>
      <c r="E393" s="11" t="n">
        <v>3.9517365</v>
      </c>
      <c r="F393" s="12" t="n">
        <v>0</v>
      </c>
      <c r="G393" s="12" t="n">
        <v>0</v>
      </c>
      <c r="H393" s="12" t="n">
        <v>0</v>
      </c>
    </row>
    <row r="394" customFormat="false" ht="15" hidden="false" customHeight="false" outlineLevel="0" collapsed="false">
      <c r="A394" s="0" t="s">
        <v>6739</v>
      </c>
      <c r="B394" s="0" t="s">
        <v>6740</v>
      </c>
      <c r="C394" s="0" t="s">
        <v>6741</v>
      </c>
      <c r="D394" s="10" t="n">
        <v>2.5163517</v>
      </c>
      <c r="E394" s="11" t="n">
        <v>2.51326</v>
      </c>
      <c r="F394" s="12" t="n">
        <v>0</v>
      </c>
      <c r="G394" s="12" t="n">
        <v>1</v>
      </c>
      <c r="H394" s="12" t="n">
        <v>0</v>
      </c>
    </row>
    <row r="395" customFormat="false" ht="15" hidden="false" customHeight="false" outlineLevel="0" collapsed="false">
      <c r="A395" s="0" t="s">
        <v>6742</v>
      </c>
      <c r="B395" s="0" t="s">
        <v>6743</v>
      </c>
      <c r="C395" s="0" t="s">
        <v>337</v>
      </c>
      <c r="D395" s="10" t="n">
        <v>2.518218</v>
      </c>
      <c r="E395" s="11" t="n">
        <v>2.2322116</v>
      </c>
      <c r="F395" s="12" t="n">
        <v>0</v>
      </c>
      <c r="G395" s="12" t="n">
        <v>0</v>
      </c>
      <c r="H395" s="12" t="n">
        <v>0</v>
      </c>
    </row>
    <row r="396" customFormat="false" ht="15" hidden="false" customHeight="false" outlineLevel="0" collapsed="false">
      <c r="A396" s="0" t="s">
        <v>6744</v>
      </c>
      <c r="B396" s="0" t="s">
        <v>6745</v>
      </c>
      <c r="C396" s="0" t="s">
        <v>6746</v>
      </c>
      <c r="D396" s="10" t="n">
        <v>2.5196667</v>
      </c>
      <c r="E396" s="11" t="n">
        <v>2.6483138</v>
      </c>
      <c r="F396" s="12" t="n">
        <v>0</v>
      </c>
      <c r="G396" s="12" t="n">
        <v>0</v>
      </c>
      <c r="H396" s="12" t="n">
        <v>0</v>
      </c>
    </row>
    <row r="397" customFormat="false" ht="15" hidden="false" customHeight="false" outlineLevel="0" collapsed="false">
      <c r="A397" s="0" t="s">
        <v>6747</v>
      </c>
      <c r="B397" s="0" t="s">
        <v>6748</v>
      </c>
      <c r="C397" s="0" t="s">
        <v>2060</v>
      </c>
      <c r="D397" s="10" t="n">
        <v>2.526415</v>
      </c>
      <c r="E397" s="11" t="n">
        <v>2.1781788</v>
      </c>
      <c r="F397" s="12" t="n">
        <v>0</v>
      </c>
      <c r="G397" s="12" t="n">
        <v>0</v>
      </c>
      <c r="H397" s="12" t="n">
        <v>0</v>
      </c>
    </row>
    <row r="398" customFormat="false" ht="15" hidden="false" customHeight="false" outlineLevel="0" collapsed="false">
      <c r="A398" s="0" t="s">
        <v>6749</v>
      </c>
      <c r="B398" s="0" t="s">
        <v>6750</v>
      </c>
      <c r="C398" s="0" t="s">
        <v>6751</v>
      </c>
      <c r="D398" s="10" t="n">
        <v>2.5264606</v>
      </c>
      <c r="E398" s="11" t="n">
        <v>2.4347134</v>
      </c>
      <c r="F398" s="12" t="n">
        <v>0</v>
      </c>
      <c r="G398" s="12" t="n">
        <v>0</v>
      </c>
      <c r="H398" s="12" t="n">
        <v>0</v>
      </c>
    </row>
    <row r="399" customFormat="false" ht="15" hidden="false" customHeight="false" outlineLevel="0" collapsed="false">
      <c r="A399" s="0" t="s">
        <v>6752</v>
      </c>
      <c r="B399" s="0" t="s">
        <v>6753</v>
      </c>
      <c r="C399" s="0" t="s">
        <v>6754</v>
      </c>
      <c r="D399" s="10" t="n">
        <v>2.528772</v>
      </c>
      <c r="E399" s="11" t="n">
        <v>2.3826015</v>
      </c>
      <c r="F399" s="12" t="n">
        <v>0</v>
      </c>
      <c r="G399" s="12" t="n">
        <v>0</v>
      </c>
      <c r="H399" s="12" t="n">
        <v>0</v>
      </c>
    </row>
    <row r="400" customFormat="false" ht="15" hidden="false" customHeight="false" outlineLevel="0" collapsed="false">
      <c r="A400" s="0" t="s">
        <v>6755</v>
      </c>
      <c r="B400" s="0" t="s">
        <v>6756</v>
      </c>
      <c r="C400" s="0" t="s">
        <v>1021</v>
      </c>
      <c r="D400" s="10" t="n">
        <v>2.530501</v>
      </c>
      <c r="E400" s="11" t="n">
        <v>3.6206915</v>
      </c>
      <c r="F400" s="12" t="n">
        <v>0</v>
      </c>
      <c r="G400" s="12" t="n">
        <v>0</v>
      </c>
      <c r="H400" s="12" t="n">
        <v>0</v>
      </c>
    </row>
    <row r="401" customFormat="false" ht="15" hidden="false" customHeight="false" outlineLevel="0" collapsed="false">
      <c r="A401" s="0" t="s">
        <v>6757</v>
      </c>
      <c r="B401" s="0" t="s">
        <v>6758</v>
      </c>
      <c r="C401" s="0" t="s">
        <v>6759</v>
      </c>
      <c r="D401" s="10" t="n">
        <v>2.5330167</v>
      </c>
      <c r="E401" s="11" t="n">
        <v>2.7798564</v>
      </c>
      <c r="F401" s="12" t="n">
        <v>4</v>
      </c>
      <c r="G401" s="12" t="n">
        <v>0</v>
      </c>
      <c r="H401" s="12" t="n">
        <v>0</v>
      </c>
    </row>
    <row r="402" customFormat="false" ht="15" hidden="false" customHeight="false" outlineLevel="0" collapsed="false">
      <c r="A402" s="0" t="s">
        <v>6760</v>
      </c>
      <c r="B402" s="0" t="s">
        <v>6761</v>
      </c>
      <c r="C402" s="0" t="s">
        <v>6762</v>
      </c>
      <c r="D402" s="10" t="n">
        <v>2.5345032</v>
      </c>
      <c r="E402" s="11" t="n">
        <v>2.162008</v>
      </c>
      <c r="F402" s="12" t="n">
        <v>0</v>
      </c>
      <c r="G402" s="12" t="n">
        <v>0</v>
      </c>
      <c r="H402" s="12" t="n">
        <v>0</v>
      </c>
    </row>
    <row r="403" customFormat="false" ht="15" hidden="false" customHeight="false" outlineLevel="0" collapsed="false">
      <c r="A403" s="0" t="s">
        <v>6763</v>
      </c>
      <c r="B403" s="0" t="s">
        <v>6761</v>
      </c>
      <c r="C403" s="0" t="s">
        <v>6762</v>
      </c>
      <c r="D403" s="10" t="n">
        <v>2.5345032</v>
      </c>
      <c r="E403" s="11" t="n">
        <v>2.162008</v>
      </c>
      <c r="F403" s="12" t="n">
        <v>1</v>
      </c>
      <c r="G403" s="12" t="n">
        <v>0</v>
      </c>
      <c r="H403" s="12" t="n">
        <v>0</v>
      </c>
    </row>
    <row r="404" customFormat="false" ht="15" hidden="false" customHeight="false" outlineLevel="0" collapsed="false">
      <c r="A404" s="0" t="s">
        <v>6764</v>
      </c>
      <c r="B404" s="0" t="s">
        <v>6765</v>
      </c>
      <c r="C404" s="0" t="s">
        <v>896</v>
      </c>
      <c r="D404" s="10" t="n">
        <v>2.5345743</v>
      </c>
      <c r="E404" s="11" t="n">
        <v>2.5246842</v>
      </c>
      <c r="F404" s="12" t="n">
        <v>1</v>
      </c>
      <c r="G404" s="12" t="n">
        <v>2</v>
      </c>
      <c r="H404" s="12" t="n">
        <v>1</v>
      </c>
    </row>
    <row r="405" customFormat="false" ht="15" hidden="false" customHeight="false" outlineLevel="0" collapsed="false">
      <c r="A405" s="0" t="s">
        <v>6766</v>
      </c>
      <c r="B405" s="0" t="s">
        <v>6767</v>
      </c>
      <c r="C405" s="0" t="s">
        <v>6768</v>
      </c>
      <c r="D405" s="10" t="n">
        <v>2.5349462</v>
      </c>
      <c r="E405" s="11" t="n">
        <v>3.4673712</v>
      </c>
      <c r="F405" s="12" t="n">
        <v>0</v>
      </c>
      <c r="G405" s="12" t="n">
        <v>0</v>
      </c>
      <c r="H405" s="12" t="n">
        <v>0</v>
      </c>
    </row>
    <row r="406" customFormat="false" ht="15" hidden="false" customHeight="false" outlineLevel="0" collapsed="false">
      <c r="A406" s="0" t="s">
        <v>6769</v>
      </c>
      <c r="B406" s="0" t="s">
        <v>6770</v>
      </c>
      <c r="C406" s="0" t="s">
        <v>6771</v>
      </c>
      <c r="D406" s="10" t="n">
        <v>2.5354047</v>
      </c>
      <c r="E406" s="11" t="n">
        <v>2.4284263</v>
      </c>
      <c r="F406" s="12" t="n">
        <v>0</v>
      </c>
      <c r="G406" s="12" t="n">
        <v>1</v>
      </c>
      <c r="H406" s="12" t="n">
        <v>0</v>
      </c>
    </row>
    <row r="407" customFormat="false" ht="15" hidden="false" customHeight="false" outlineLevel="0" collapsed="false">
      <c r="A407" s="0" t="s">
        <v>6772</v>
      </c>
      <c r="B407" s="0" t="s">
        <v>6773</v>
      </c>
      <c r="C407" s="0" t="s">
        <v>6774</v>
      </c>
      <c r="D407" s="10" t="n">
        <v>2.5361757</v>
      </c>
      <c r="E407" s="11" t="n">
        <v>2.3259394</v>
      </c>
      <c r="F407" s="12" t="n">
        <v>1</v>
      </c>
      <c r="G407" s="12" t="n">
        <v>0</v>
      </c>
      <c r="H407" s="12" t="n">
        <v>0</v>
      </c>
    </row>
    <row r="408" customFormat="false" ht="15" hidden="false" customHeight="false" outlineLevel="0" collapsed="false">
      <c r="A408" s="0" t="s">
        <v>6775</v>
      </c>
      <c r="B408" s="0" t="s">
        <v>6776</v>
      </c>
      <c r="C408" s="0" t="s">
        <v>6777</v>
      </c>
      <c r="D408" s="10" t="n">
        <v>2.5401537</v>
      </c>
      <c r="E408" s="11" t="n">
        <v>3.4347918</v>
      </c>
      <c r="F408" s="12" t="n">
        <v>0</v>
      </c>
      <c r="G408" s="12" t="n">
        <v>0</v>
      </c>
      <c r="H408" s="12" t="n">
        <v>0</v>
      </c>
    </row>
    <row r="409" customFormat="false" ht="15" hidden="false" customHeight="false" outlineLevel="0" collapsed="false">
      <c r="A409" s="0" t="s">
        <v>6778</v>
      </c>
      <c r="B409" s="0" t="s">
        <v>6779</v>
      </c>
      <c r="C409" s="0" t="s">
        <v>6780</v>
      </c>
      <c r="D409" s="10" t="n">
        <v>2.5421872</v>
      </c>
      <c r="E409" s="11" t="n">
        <v>2.2274745</v>
      </c>
      <c r="F409" s="12" t="n">
        <v>0</v>
      </c>
      <c r="G409" s="12" t="n">
        <v>0</v>
      </c>
      <c r="H409" s="12" t="n">
        <v>0</v>
      </c>
    </row>
    <row r="410" customFormat="false" ht="15" hidden="false" customHeight="false" outlineLevel="0" collapsed="false">
      <c r="A410" s="0" t="s">
        <v>6781</v>
      </c>
      <c r="B410" s="0" t="s">
        <v>6782</v>
      </c>
      <c r="C410" s="0" t="s">
        <v>6783</v>
      </c>
      <c r="D410" s="10" t="n">
        <v>2.5430477</v>
      </c>
      <c r="E410" s="11" t="n">
        <v>2.9108884</v>
      </c>
      <c r="F410" s="12" t="n">
        <v>1</v>
      </c>
      <c r="G410" s="12" t="n">
        <v>0</v>
      </c>
      <c r="H410" s="12" t="n">
        <v>0</v>
      </c>
    </row>
    <row r="411" customFormat="false" ht="15" hidden="false" customHeight="false" outlineLevel="0" collapsed="false">
      <c r="A411" s="0" t="s">
        <v>6784</v>
      </c>
      <c r="B411" s="0" t="s">
        <v>6785</v>
      </c>
      <c r="C411" s="0" t="s">
        <v>6786</v>
      </c>
      <c r="D411" s="10" t="n">
        <v>2.5437446</v>
      </c>
      <c r="E411" s="11" t="n">
        <v>2.256504</v>
      </c>
      <c r="F411" s="12" t="n">
        <v>0</v>
      </c>
      <c r="G411" s="12" t="n">
        <v>0</v>
      </c>
      <c r="H411" s="12" t="n">
        <v>0</v>
      </c>
    </row>
    <row r="412" customFormat="false" ht="15" hidden="false" customHeight="false" outlineLevel="0" collapsed="false">
      <c r="A412" s="0" t="s">
        <v>6787</v>
      </c>
      <c r="B412" s="0" t="s">
        <v>6788</v>
      </c>
      <c r="C412" s="0" t="s">
        <v>6789</v>
      </c>
      <c r="D412" s="10" t="n">
        <v>2.5440743</v>
      </c>
      <c r="E412" s="11" t="n">
        <v>2.672069</v>
      </c>
      <c r="F412" s="12" t="n">
        <v>0</v>
      </c>
      <c r="G412" s="12" t="n">
        <v>0</v>
      </c>
      <c r="H412" s="12" t="n">
        <v>0</v>
      </c>
    </row>
    <row r="413" customFormat="false" ht="15" hidden="false" customHeight="false" outlineLevel="0" collapsed="false">
      <c r="A413" s="0" t="s">
        <v>6790</v>
      </c>
      <c r="B413" s="0" t="s">
        <v>6791</v>
      </c>
      <c r="C413" s="0" t="s">
        <v>6792</v>
      </c>
      <c r="D413" s="10" t="n">
        <v>2.5493207</v>
      </c>
      <c r="E413" s="11" t="n">
        <v>2.7465582</v>
      </c>
      <c r="F413" s="12" t="n">
        <v>0</v>
      </c>
      <c r="G413" s="12" t="n">
        <v>1</v>
      </c>
      <c r="H413" s="12" t="n">
        <v>0</v>
      </c>
    </row>
    <row r="414" customFormat="false" ht="15" hidden="false" customHeight="false" outlineLevel="0" collapsed="false">
      <c r="A414" s="0" t="s">
        <v>6793</v>
      </c>
      <c r="B414" s="0" t="s">
        <v>6794</v>
      </c>
      <c r="C414" s="0" t="s">
        <v>209</v>
      </c>
      <c r="D414" s="10" t="n">
        <v>2.550202</v>
      </c>
      <c r="E414" s="11" t="n">
        <v>2.4403796</v>
      </c>
      <c r="F414" s="12" t="n">
        <v>0</v>
      </c>
      <c r="G414" s="12" t="n">
        <v>0</v>
      </c>
      <c r="H414" s="12" t="n">
        <v>0</v>
      </c>
    </row>
    <row r="415" customFormat="false" ht="15" hidden="false" customHeight="false" outlineLevel="0" collapsed="false">
      <c r="A415" s="0" t="s">
        <v>6795</v>
      </c>
      <c r="B415" s="0" t="s">
        <v>6796</v>
      </c>
      <c r="C415" s="0" t="s">
        <v>6797</v>
      </c>
      <c r="D415" s="10" t="n">
        <v>2.5515175</v>
      </c>
      <c r="E415" s="11" t="n">
        <v>3.1708</v>
      </c>
      <c r="F415" s="12" t="n">
        <v>0</v>
      </c>
      <c r="G415" s="12" t="n">
        <v>0</v>
      </c>
      <c r="H415" s="12" t="n">
        <v>0</v>
      </c>
    </row>
    <row r="416" customFormat="false" ht="15" hidden="false" customHeight="false" outlineLevel="0" collapsed="false">
      <c r="A416" s="0" t="s">
        <v>6798</v>
      </c>
      <c r="B416" s="0" t="s">
        <v>6799</v>
      </c>
      <c r="C416" s="0" t="s">
        <v>6800</v>
      </c>
      <c r="D416" s="10" t="n">
        <v>2.5538225</v>
      </c>
      <c r="E416" s="11" t="n">
        <v>3.482191</v>
      </c>
      <c r="F416" s="12" t="n">
        <v>0</v>
      </c>
      <c r="G416" s="12" t="n">
        <v>0</v>
      </c>
      <c r="H416" s="12" t="n">
        <v>0</v>
      </c>
    </row>
    <row r="417" customFormat="false" ht="15" hidden="false" customHeight="false" outlineLevel="0" collapsed="false">
      <c r="A417" s="0" t="s">
        <v>6801</v>
      </c>
      <c r="B417" s="0" t="s">
        <v>6802</v>
      </c>
      <c r="C417" s="0" t="s">
        <v>6803</v>
      </c>
      <c r="D417" s="10" t="n">
        <v>2.554009</v>
      </c>
      <c r="E417" s="11" t="n">
        <v>-4.131732</v>
      </c>
      <c r="F417" s="12" t="n">
        <v>1</v>
      </c>
      <c r="G417" s="12" t="n">
        <v>0</v>
      </c>
      <c r="H417" s="12" t="n">
        <v>0</v>
      </c>
    </row>
    <row r="418" customFormat="false" ht="15" hidden="false" customHeight="false" outlineLevel="0" collapsed="false">
      <c r="A418" s="0" t="s">
        <v>6804</v>
      </c>
      <c r="B418" s="0" t="s">
        <v>6805</v>
      </c>
      <c r="C418" s="0" t="s">
        <v>3782</v>
      </c>
      <c r="D418" s="10" t="n">
        <v>2.5554104</v>
      </c>
      <c r="E418" s="11" t="n">
        <v>2.4369104</v>
      </c>
      <c r="F418" s="12" t="n">
        <v>0</v>
      </c>
      <c r="G418" s="12" t="n">
        <v>1</v>
      </c>
      <c r="H418" s="12" t="n">
        <v>0</v>
      </c>
    </row>
    <row r="419" customFormat="false" ht="15" hidden="false" customHeight="false" outlineLevel="0" collapsed="false">
      <c r="A419" s="0" t="s">
        <v>6806</v>
      </c>
      <c r="B419" s="0" t="s">
        <v>6807</v>
      </c>
      <c r="C419" s="0" t="s">
        <v>6808</v>
      </c>
      <c r="D419" s="10" t="n">
        <v>2.5558035</v>
      </c>
      <c r="E419" s="11" t="n">
        <v>12.844461</v>
      </c>
      <c r="F419" s="12" t="n">
        <v>0</v>
      </c>
      <c r="G419" s="12" t="n">
        <v>0</v>
      </c>
      <c r="H419" s="12" t="n">
        <v>0</v>
      </c>
    </row>
    <row r="420" customFormat="false" ht="15" hidden="false" customHeight="false" outlineLevel="0" collapsed="false">
      <c r="A420" s="0" t="s">
        <v>6809</v>
      </c>
      <c r="B420" s="0" t="s">
        <v>6810</v>
      </c>
      <c r="C420" s="0" t="s">
        <v>6811</v>
      </c>
      <c r="D420" s="10" t="n">
        <v>2.5565019</v>
      </c>
      <c r="E420" s="11" t="n">
        <v>2.3890703</v>
      </c>
      <c r="F420" s="12" t="n">
        <v>1</v>
      </c>
      <c r="G420" s="12" t="n">
        <v>0</v>
      </c>
      <c r="H420" s="12" t="n">
        <v>0</v>
      </c>
    </row>
    <row r="421" customFormat="false" ht="15" hidden="false" customHeight="false" outlineLevel="0" collapsed="false">
      <c r="A421" s="0" t="s">
        <v>6812</v>
      </c>
      <c r="B421" s="0" t="s">
        <v>6813</v>
      </c>
      <c r="C421" s="0" t="s">
        <v>367</v>
      </c>
      <c r="D421" s="10" t="n">
        <v>2.5604174</v>
      </c>
      <c r="E421" s="11" t="n">
        <v>2.6971452</v>
      </c>
      <c r="F421" s="12" t="n">
        <v>0</v>
      </c>
      <c r="G421" s="12" t="n">
        <v>1</v>
      </c>
      <c r="H421" s="12" t="n">
        <v>0</v>
      </c>
    </row>
    <row r="422" customFormat="false" ht="15" hidden="false" customHeight="false" outlineLevel="0" collapsed="false">
      <c r="A422" s="0" t="s">
        <v>6814</v>
      </c>
      <c r="B422" s="0" t="s">
        <v>6815</v>
      </c>
      <c r="C422" s="0" t="s">
        <v>6816</v>
      </c>
      <c r="D422" s="10" t="n">
        <v>2.5625129</v>
      </c>
      <c r="E422" s="11" t="n">
        <v>2.5312114</v>
      </c>
      <c r="F422" s="12" t="n">
        <v>0</v>
      </c>
      <c r="G422" s="12" t="n">
        <v>0</v>
      </c>
      <c r="H422" s="12" t="n">
        <v>0</v>
      </c>
    </row>
    <row r="423" customFormat="false" ht="15" hidden="false" customHeight="false" outlineLevel="0" collapsed="false">
      <c r="A423" s="0" t="s">
        <v>6817</v>
      </c>
      <c r="B423" s="0" t="s">
        <v>6818</v>
      </c>
      <c r="C423" s="0" t="s">
        <v>440</v>
      </c>
      <c r="D423" s="10" t="n">
        <v>2.5638463</v>
      </c>
      <c r="E423" s="11" t="n">
        <v>2.2723079</v>
      </c>
      <c r="F423" s="12" t="n">
        <v>0</v>
      </c>
      <c r="G423" s="12" t="n">
        <v>0</v>
      </c>
      <c r="H423" s="12" t="n">
        <v>0</v>
      </c>
    </row>
    <row r="424" customFormat="false" ht="15" hidden="false" customHeight="false" outlineLevel="0" collapsed="false">
      <c r="A424" s="0" t="s">
        <v>6819</v>
      </c>
      <c r="B424" s="0" t="s">
        <v>6820</v>
      </c>
      <c r="C424" s="0" t="s">
        <v>6821</v>
      </c>
      <c r="D424" s="10" t="n">
        <v>2.5653365</v>
      </c>
      <c r="E424" s="11" t="n">
        <v>2.594823</v>
      </c>
      <c r="F424" s="12" t="n">
        <v>4</v>
      </c>
      <c r="G424" s="12" t="n">
        <v>0</v>
      </c>
      <c r="H424" s="12" t="n">
        <v>0</v>
      </c>
    </row>
    <row r="425" customFormat="false" ht="15" hidden="false" customHeight="false" outlineLevel="0" collapsed="false">
      <c r="A425" s="0" t="s">
        <v>6822</v>
      </c>
      <c r="B425" s="0" t="s">
        <v>6823</v>
      </c>
      <c r="C425" s="0" t="s">
        <v>6824</v>
      </c>
      <c r="D425" s="10" t="n">
        <v>2.5708077</v>
      </c>
      <c r="E425" s="11" t="n">
        <v>3.3039649</v>
      </c>
      <c r="F425" s="12" t="n">
        <v>0</v>
      </c>
      <c r="G425" s="12" t="n">
        <v>0</v>
      </c>
      <c r="H425" s="12" t="n">
        <v>0</v>
      </c>
    </row>
    <row r="426" customFormat="false" ht="15" hidden="false" customHeight="false" outlineLevel="0" collapsed="false">
      <c r="A426" s="0" t="s">
        <v>6825</v>
      </c>
      <c r="B426" s="0" t="s">
        <v>6826</v>
      </c>
      <c r="C426" s="0" t="s">
        <v>6827</v>
      </c>
      <c r="D426" s="10" t="n">
        <v>2.5743802</v>
      </c>
      <c r="E426" s="11" t="n">
        <v>3.0728598</v>
      </c>
      <c r="F426" s="12" t="n">
        <v>0</v>
      </c>
      <c r="G426" s="12" t="n">
        <v>0</v>
      </c>
      <c r="H426" s="12" t="n">
        <v>0</v>
      </c>
    </row>
    <row r="427" customFormat="false" ht="15" hidden="false" customHeight="false" outlineLevel="0" collapsed="false">
      <c r="A427" s="0" t="s">
        <v>6828</v>
      </c>
      <c r="B427" s="0" t="s">
        <v>6829</v>
      </c>
      <c r="C427" s="0" t="s">
        <v>6830</v>
      </c>
      <c r="D427" s="10" t="n">
        <v>2.5755842</v>
      </c>
      <c r="E427" s="11" t="n">
        <v>3.146936</v>
      </c>
      <c r="F427" s="12" t="n">
        <v>0</v>
      </c>
      <c r="G427" s="12" t="n">
        <v>0</v>
      </c>
      <c r="H427" s="12" t="n">
        <v>0</v>
      </c>
    </row>
    <row r="428" customFormat="false" ht="15" hidden="false" customHeight="false" outlineLevel="0" collapsed="false">
      <c r="A428" s="0" t="s">
        <v>6831</v>
      </c>
      <c r="B428" s="0" t="s">
        <v>6832</v>
      </c>
      <c r="C428" s="0" t="s">
        <v>6833</v>
      </c>
      <c r="D428" s="10" t="n">
        <v>2.5762677</v>
      </c>
      <c r="E428" s="11" t="n">
        <v>2.3736207</v>
      </c>
      <c r="F428" s="12" t="n">
        <v>1</v>
      </c>
      <c r="G428" s="12" t="n">
        <v>0</v>
      </c>
      <c r="H428" s="12" t="n">
        <v>0</v>
      </c>
    </row>
    <row r="429" customFormat="false" ht="15" hidden="false" customHeight="false" outlineLevel="0" collapsed="false">
      <c r="A429" s="0" t="s">
        <v>6834</v>
      </c>
      <c r="B429" s="0" t="s">
        <v>6835</v>
      </c>
      <c r="C429" s="0" t="s">
        <v>6836</v>
      </c>
      <c r="D429" s="10" t="n">
        <v>2.579791</v>
      </c>
      <c r="E429" s="11" t="n">
        <v>2.469159</v>
      </c>
      <c r="F429" s="12" t="n">
        <v>1</v>
      </c>
      <c r="G429" s="12" t="n">
        <v>0</v>
      </c>
      <c r="H429" s="12" t="n">
        <v>0</v>
      </c>
    </row>
    <row r="430" customFormat="false" ht="15" hidden="false" customHeight="false" outlineLevel="0" collapsed="false">
      <c r="A430" s="0" t="s">
        <v>6837</v>
      </c>
      <c r="B430" s="0" t="s">
        <v>6838</v>
      </c>
      <c r="C430" s="0" t="s">
        <v>6839</v>
      </c>
      <c r="D430" s="10" t="n">
        <v>2.5803351</v>
      </c>
      <c r="E430" s="11" t="n">
        <v>9.471411</v>
      </c>
      <c r="F430" s="12" t="n">
        <v>0</v>
      </c>
      <c r="G430" s="12" t="n">
        <v>0</v>
      </c>
      <c r="H430" s="12" t="n">
        <v>0</v>
      </c>
    </row>
    <row r="431" customFormat="false" ht="15" hidden="false" customHeight="false" outlineLevel="0" collapsed="false">
      <c r="A431" s="0" t="s">
        <v>6840</v>
      </c>
      <c r="B431" s="0" t="s">
        <v>6841</v>
      </c>
      <c r="C431" s="0" t="s">
        <v>6842</v>
      </c>
      <c r="D431" s="10" t="n">
        <v>2.5809586</v>
      </c>
      <c r="E431" s="11" t="n">
        <v>2.6214726</v>
      </c>
      <c r="F431" s="12" t="n">
        <v>2</v>
      </c>
      <c r="G431" s="12" t="n">
        <v>0</v>
      </c>
      <c r="H431" s="12" t="n">
        <v>0</v>
      </c>
    </row>
    <row r="432" customFormat="false" ht="15" hidden="false" customHeight="false" outlineLevel="0" collapsed="false">
      <c r="A432" s="0" t="s">
        <v>6843</v>
      </c>
      <c r="B432" s="0" t="s">
        <v>6844</v>
      </c>
      <c r="C432" s="0" t="s">
        <v>6845</v>
      </c>
      <c r="D432" s="10" t="n">
        <v>2.5815516</v>
      </c>
      <c r="E432" s="11" t="n">
        <v>3.5287077</v>
      </c>
      <c r="F432" s="12" t="n">
        <v>1</v>
      </c>
      <c r="G432" s="12" t="n">
        <v>0</v>
      </c>
      <c r="H432" s="12" t="n">
        <v>0</v>
      </c>
    </row>
    <row r="433" customFormat="false" ht="15" hidden="false" customHeight="false" outlineLevel="0" collapsed="false">
      <c r="A433" s="0" t="s">
        <v>6846</v>
      </c>
      <c r="B433" s="0" t="s">
        <v>6847</v>
      </c>
      <c r="C433" s="0" t="s">
        <v>6848</v>
      </c>
      <c r="D433" s="10" t="n">
        <v>2.582778</v>
      </c>
      <c r="E433" s="11" t="n">
        <v>3.397594</v>
      </c>
      <c r="F433" s="12" t="n">
        <v>0</v>
      </c>
      <c r="G433" s="12" t="n">
        <v>0</v>
      </c>
      <c r="H433" s="12" t="n">
        <v>0</v>
      </c>
    </row>
    <row r="434" customFormat="false" ht="15" hidden="false" customHeight="false" outlineLevel="0" collapsed="false">
      <c r="A434" s="0" t="s">
        <v>6849</v>
      </c>
      <c r="B434" s="0" t="s">
        <v>6850</v>
      </c>
      <c r="C434" s="0" t="s">
        <v>6851</v>
      </c>
      <c r="D434" s="10" t="n">
        <v>2.5843325</v>
      </c>
      <c r="E434" s="11" t="n">
        <v>2.4864602</v>
      </c>
      <c r="F434" s="12" t="n">
        <v>1</v>
      </c>
      <c r="G434" s="12" t="n">
        <v>0</v>
      </c>
      <c r="H434" s="12" t="n">
        <v>0</v>
      </c>
    </row>
    <row r="435" customFormat="false" ht="15" hidden="false" customHeight="false" outlineLevel="0" collapsed="false">
      <c r="A435" s="0" t="s">
        <v>6852</v>
      </c>
      <c r="B435" s="0" t="s">
        <v>6853</v>
      </c>
      <c r="C435" s="0" t="s">
        <v>6854</v>
      </c>
      <c r="D435" s="10" t="n">
        <v>2.5849087</v>
      </c>
      <c r="E435" s="11" t="n">
        <v>2.2273006</v>
      </c>
      <c r="F435" s="12" t="n">
        <v>0</v>
      </c>
      <c r="G435" s="12" t="n">
        <v>0</v>
      </c>
      <c r="H435" s="12" t="n">
        <v>0</v>
      </c>
    </row>
    <row r="436" customFormat="false" ht="15" hidden="false" customHeight="false" outlineLevel="0" collapsed="false">
      <c r="A436" s="0" t="s">
        <v>6855</v>
      </c>
      <c r="B436" s="0" t="s">
        <v>6856</v>
      </c>
      <c r="C436" s="0" t="s">
        <v>6857</v>
      </c>
      <c r="D436" s="10" t="n">
        <v>2.5854838</v>
      </c>
      <c r="E436" s="11" t="n">
        <v>2.333973</v>
      </c>
      <c r="F436" s="12" t="n">
        <v>0</v>
      </c>
      <c r="G436" s="12" t="n">
        <v>0</v>
      </c>
      <c r="H436" s="12" t="n">
        <v>0</v>
      </c>
    </row>
    <row r="437" customFormat="false" ht="15" hidden="false" customHeight="false" outlineLevel="0" collapsed="false">
      <c r="A437" s="0" t="s">
        <v>6858</v>
      </c>
      <c r="B437" s="0" t="s">
        <v>6859</v>
      </c>
      <c r="C437" s="0" t="s">
        <v>6860</v>
      </c>
      <c r="D437" s="10" t="n">
        <v>2.5865881</v>
      </c>
      <c r="E437" s="11" t="n">
        <v>2.598516</v>
      </c>
      <c r="F437" s="12" t="n">
        <v>3</v>
      </c>
      <c r="G437" s="12" t="n">
        <v>0</v>
      </c>
      <c r="H437" s="12" t="n">
        <v>0</v>
      </c>
    </row>
    <row r="438" customFormat="false" ht="15" hidden="false" customHeight="false" outlineLevel="0" collapsed="false">
      <c r="A438" s="0" t="s">
        <v>6861</v>
      </c>
      <c r="B438" s="0" t="s">
        <v>6862</v>
      </c>
      <c r="C438" s="0" t="s">
        <v>6863</v>
      </c>
      <c r="D438" s="10" t="n">
        <v>2.5879765</v>
      </c>
      <c r="E438" s="11" t="n">
        <v>2.4277008</v>
      </c>
      <c r="F438" s="12" t="n">
        <v>1</v>
      </c>
      <c r="G438" s="12" t="n">
        <v>0</v>
      </c>
      <c r="H438" s="12" t="n">
        <v>0</v>
      </c>
    </row>
    <row r="439" customFormat="false" ht="15" hidden="false" customHeight="false" outlineLevel="0" collapsed="false">
      <c r="A439" s="0" t="s">
        <v>6864</v>
      </c>
      <c r="B439" s="0" t="s">
        <v>6865</v>
      </c>
      <c r="C439" s="0" t="s">
        <v>491</v>
      </c>
      <c r="D439" s="10" t="n">
        <v>2.590917</v>
      </c>
      <c r="E439" s="11" t="n">
        <v>2.570899</v>
      </c>
      <c r="F439" s="12" t="n">
        <v>1</v>
      </c>
      <c r="G439" s="12" t="n">
        <v>0</v>
      </c>
      <c r="H439" s="12" t="n">
        <v>0</v>
      </c>
    </row>
    <row r="440" customFormat="false" ht="15" hidden="false" customHeight="false" outlineLevel="0" collapsed="false">
      <c r="A440" s="0" t="s">
        <v>6866</v>
      </c>
      <c r="B440" s="0" t="s">
        <v>6867</v>
      </c>
      <c r="C440" s="0" t="s">
        <v>6868</v>
      </c>
      <c r="D440" s="10" t="n">
        <v>2.5912538</v>
      </c>
      <c r="E440" s="11" t="n">
        <v>2.3931055</v>
      </c>
      <c r="F440" s="12" t="n">
        <v>1</v>
      </c>
      <c r="G440" s="12" t="n">
        <v>0</v>
      </c>
      <c r="H440" s="12" t="n">
        <v>0</v>
      </c>
    </row>
    <row r="441" customFormat="false" ht="15" hidden="false" customHeight="false" outlineLevel="0" collapsed="false">
      <c r="A441" s="0" t="s">
        <v>6869</v>
      </c>
      <c r="B441" s="0" t="s">
        <v>6870</v>
      </c>
      <c r="C441" s="0" t="s">
        <v>6871</v>
      </c>
      <c r="D441" s="10" t="n">
        <v>2.5930672</v>
      </c>
      <c r="E441" s="11" t="n">
        <v>3.6304615</v>
      </c>
      <c r="F441" s="12" t="n">
        <v>1</v>
      </c>
      <c r="G441" s="12" t="n">
        <v>0</v>
      </c>
      <c r="H441" s="12" t="n">
        <v>0</v>
      </c>
    </row>
    <row r="442" customFormat="false" ht="15" hidden="false" customHeight="false" outlineLevel="0" collapsed="false">
      <c r="A442" s="0" t="s">
        <v>6872</v>
      </c>
      <c r="B442" s="0" t="s">
        <v>6873</v>
      </c>
      <c r="C442" s="0" t="s">
        <v>6874</v>
      </c>
      <c r="D442" s="10" t="n">
        <v>2.5938985</v>
      </c>
      <c r="E442" s="11" t="n">
        <v>3.2810588</v>
      </c>
      <c r="F442" s="12" t="n">
        <v>1</v>
      </c>
      <c r="G442" s="12" t="n">
        <v>1</v>
      </c>
      <c r="H442" s="12" t="n">
        <v>1</v>
      </c>
    </row>
    <row r="443" customFormat="false" ht="15" hidden="false" customHeight="false" outlineLevel="0" collapsed="false">
      <c r="A443" s="0" t="s">
        <v>6875</v>
      </c>
      <c r="B443" s="0" t="s">
        <v>6876</v>
      </c>
      <c r="C443" s="0" t="s">
        <v>6877</v>
      </c>
      <c r="D443" s="10" t="n">
        <v>2.5942664</v>
      </c>
      <c r="E443" s="11" t="n">
        <v>3.0096045</v>
      </c>
      <c r="F443" s="12" t="n">
        <v>0</v>
      </c>
      <c r="G443" s="12" t="n">
        <v>0</v>
      </c>
      <c r="H443" s="12" t="n">
        <v>0</v>
      </c>
    </row>
    <row r="444" customFormat="false" ht="15" hidden="false" customHeight="false" outlineLevel="0" collapsed="false">
      <c r="A444" s="0" t="s">
        <v>6878</v>
      </c>
      <c r="B444" s="0" t="s">
        <v>6879</v>
      </c>
      <c r="C444" s="0" t="s">
        <v>6880</v>
      </c>
      <c r="D444" s="10" t="n">
        <v>2.594811</v>
      </c>
      <c r="E444" s="11" t="n">
        <v>3.3587465</v>
      </c>
      <c r="F444" s="12" t="n">
        <v>2</v>
      </c>
      <c r="G444" s="12" t="n">
        <v>2</v>
      </c>
      <c r="H444" s="12" t="n">
        <v>1</v>
      </c>
    </row>
    <row r="445" customFormat="false" ht="15" hidden="false" customHeight="false" outlineLevel="0" collapsed="false">
      <c r="A445" s="0" t="s">
        <v>6881</v>
      </c>
      <c r="B445" s="0" t="s">
        <v>6882</v>
      </c>
      <c r="C445" s="0" t="s">
        <v>896</v>
      </c>
      <c r="D445" s="10" t="n">
        <v>2.5951762</v>
      </c>
      <c r="E445" s="11" t="n">
        <v>2.8854983</v>
      </c>
      <c r="F445" s="12" t="n">
        <v>1</v>
      </c>
      <c r="G445" s="12" t="n">
        <v>0</v>
      </c>
      <c r="H445" s="12" t="n">
        <v>0</v>
      </c>
    </row>
    <row r="446" customFormat="false" ht="15" hidden="false" customHeight="false" outlineLevel="0" collapsed="false">
      <c r="A446" s="0" t="s">
        <v>6883</v>
      </c>
      <c r="B446" s="0" t="s">
        <v>6884</v>
      </c>
      <c r="C446" s="0" t="s">
        <v>6885</v>
      </c>
      <c r="D446" s="10" t="n">
        <v>2.5959399</v>
      </c>
      <c r="E446" s="11" t="n">
        <v>2.942547</v>
      </c>
      <c r="F446" s="12" t="n">
        <v>1</v>
      </c>
      <c r="G446" s="12" t="n">
        <v>0</v>
      </c>
      <c r="H446" s="12" t="n">
        <v>0</v>
      </c>
    </row>
    <row r="447" customFormat="false" ht="15" hidden="false" customHeight="false" outlineLevel="0" collapsed="false">
      <c r="A447" s="0" t="s">
        <v>6886</v>
      </c>
      <c r="B447" s="0" t="s">
        <v>6887</v>
      </c>
      <c r="C447" s="0" t="s">
        <v>6888</v>
      </c>
      <c r="D447" s="10" t="n">
        <v>2.5974143</v>
      </c>
      <c r="E447" s="11" t="n">
        <v>4.0047584</v>
      </c>
      <c r="F447" s="12" t="n">
        <v>0</v>
      </c>
      <c r="G447" s="12" t="n">
        <v>0</v>
      </c>
      <c r="H447" s="12" t="n">
        <v>0</v>
      </c>
    </row>
    <row r="448" customFormat="false" ht="15" hidden="false" customHeight="false" outlineLevel="0" collapsed="false">
      <c r="A448" s="0" t="s">
        <v>6889</v>
      </c>
      <c r="B448" s="0" t="s">
        <v>6890</v>
      </c>
      <c r="C448" s="0" t="s">
        <v>6891</v>
      </c>
      <c r="D448" s="10" t="n">
        <v>2.597538</v>
      </c>
      <c r="E448" s="11" t="n">
        <v>3.3615763</v>
      </c>
      <c r="F448" s="12" t="n">
        <v>0</v>
      </c>
      <c r="G448" s="12" t="n">
        <v>0</v>
      </c>
      <c r="H448" s="12" t="n">
        <v>0</v>
      </c>
    </row>
    <row r="449" customFormat="false" ht="15" hidden="false" customHeight="false" outlineLevel="0" collapsed="false">
      <c r="A449" s="0" t="s">
        <v>6892</v>
      </c>
      <c r="B449" s="0" t="s">
        <v>6893</v>
      </c>
      <c r="C449" s="0" t="s">
        <v>82</v>
      </c>
      <c r="D449" s="10" t="n">
        <v>2.5983503</v>
      </c>
      <c r="E449" s="11" t="n">
        <v>2.7542343</v>
      </c>
      <c r="F449" s="12" t="n">
        <v>0</v>
      </c>
      <c r="G449" s="12" t="n">
        <v>1</v>
      </c>
      <c r="H449" s="12" t="n">
        <v>0</v>
      </c>
    </row>
    <row r="450" customFormat="false" ht="15" hidden="false" customHeight="false" outlineLevel="0" collapsed="false">
      <c r="A450" s="0" t="s">
        <v>6894</v>
      </c>
      <c r="B450" s="0" t="s">
        <v>6895</v>
      </c>
      <c r="C450" s="0" t="s">
        <v>6896</v>
      </c>
      <c r="D450" s="10" t="n">
        <v>2.6024039</v>
      </c>
      <c r="E450" s="11" t="n">
        <v>2.8736582</v>
      </c>
      <c r="F450" s="12" t="n">
        <v>0</v>
      </c>
      <c r="G450" s="12" t="n">
        <v>0</v>
      </c>
      <c r="H450" s="12" t="n">
        <v>0</v>
      </c>
    </row>
    <row r="451" customFormat="false" ht="15" hidden="false" customHeight="false" outlineLevel="0" collapsed="false">
      <c r="A451" s="0" t="s">
        <v>6897</v>
      </c>
      <c r="B451" s="0" t="s">
        <v>6898</v>
      </c>
      <c r="C451" s="0" t="s">
        <v>6899</v>
      </c>
      <c r="D451" s="10" t="n">
        <v>2.6028268</v>
      </c>
      <c r="E451" s="11" t="n">
        <v>3.039173</v>
      </c>
      <c r="F451" s="12" t="n">
        <v>0</v>
      </c>
      <c r="G451" s="12" t="n">
        <v>0</v>
      </c>
      <c r="H451" s="12" t="n">
        <v>0</v>
      </c>
    </row>
    <row r="452" customFormat="false" ht="15" hidden="false" customHeight="false" outlineLevel="0" collapsed="false">
      <c r="A452" s="0" t="s">
        <v>6900</v>
      </c>
      <c r="B452" s="0" t="s">
        <v>6901</v>
      </c>
      <c r="C452" s="0" t="s">
        <v>1228</v>
      </c>
      <c r="D452" s="10" t="n">
        <v>2.6034307</v>
      </c>
      <c r="E452" s="11" t="n">
        <v>3.132464</v>
      </c>
      <c r="F452" s="12" t="n">
        <v>0</v>
      </c>
      <c r="G452" s="12" t="n">
        <v>0</v>
      </c>
      <c r="H452" s="12" t="n">
        <v>0</v>
      </c>
    </row>
    <row r="453" customFormat="false" ht="15" hidden="false" customHeight="false" outlineLevel="0" collapsed="false">
      <c r="A453" s="0" t="s">
        <v>6902</v>
      </c>
      <c r="B453" s="0" t="s">
        <v>6903</v>
      </c>
      <c r="C453" s="0" t="s">
        <v>6904</v>
      </c>
      <c r="D453" s="10" t="n">
        <v>2.6053908</v>
      </c>
      <c r="E453" s="11" t="n">
        <v>3.3159966</v>
      </c>
      <c r="F453" s="12" t="n">
        <v>0</v>
      </c>
      <c r="G453" s="12" t="n">
        <v>0</v>
      </c>
      <c r="H453" s="12" t="n">
        <v>0</v>
      </c>
    </row>
    <row r="454" customFormat="false" ht="15" hidden="false" customHeight="false" outlineLevel="0" collapsed="false">
      <c r="A454" s="0" t="s">
        <v>6905</v>
      </c>
      <c r="B454" s="0" t="s">
        <v>6906</v>
      </c>
      <c r="C454" s="0" t="s">
        <v>6907</v>
      </c>
      <c r="D454" s="10" t="n">
        <v>2.6055052</v>
      </c>
      <c r="E454" s="11" t="n">
        <v>5.6341214</v>
      </c>
      <c r="F454" s="12" t="n">
        <v>1</v>
      </c>
      <c r="G454" s="12" t="n">
        <v>0</v>
      </c>
      <c r="H454" s="12" t="n">
        <v>0</v>
      </c>
    </row>
    <row r="455" customFormat="false" ht="15" hidden="false" customHeight="false" outlineLevel="0" collapsed="false">
      <c r="A455" s="0" t="s">
        <v>6908</v>
      </c>
      <c r="B455" s="0" t="s">
        <v>6909</v>
      </c>
      <c r="C455" s="0" t="s">
        <v>6910</v>
      </c>
      <c r="D455" s="10" t="n">
        <v>2.6079478</v>
      </c>
      <c r="E455" s="11" t="n">
        <v>2.4111469</v>
      </c>
      <c r="F455" s="12" t="n">
        <v>3</v>
      </c>
      <c r="G455" s="12" t="n">
        <v>0</v>
      </c>
      <c r="H455" s="12" t="n">
        <v>0</v>
      </c>
    </row>
    <row r="456" customFormat="false" ht="15" hidden="false" customHeight="false" outlineLevel="0" collapsed="false">
      <c r="A456" s="0" t="s">
        <v>6911</v>
      </c>
      <c r="B456" s="0" t="s">
        <v>6912</v>
      </c>
      <c r="C456" s="0" t="s">
        <v>513</v>
      </c>
      <c r="D456" s="10" t="n">
        <v>2.611204</v>
      </c>
      <c r="E456" s="11" t="n">
        <v>2.779195</v>
      </c>
      <c r="F456" s="12" t="n">
        <v>0</v>
      </c>
      <c r="G456" s="12" t="n">
        <v>0</v>
      </c>
      <c r="H456" s="12" t="n">
        <v>0</v>
      </c>
    </row>
    <row r="457" customFormat="false" ht="15" hidden="false" customHeight="false" outlineLevel="0" collapsed="false">
      <c r="A457" s="0" t="s">
        <v>6913</v>
      </c>
      <c r="B457" s="0" t="s">
        <v>6914</v>
      </c>
      <c r="C457" s="0" t="s">
        <v>6915</v>
      </c>
      <c r="D457" s="10" t="n">
        <v>2.6114817</v>
      </c>
      <c r="E457" s="11" t="n">
        <v>2.7419543</v>
      </c>
      <c r="F457" s="12" t="n">
        <v>1</v>
      </c>
      <c r="G457" s="12" t="n">
        <v>0</v>
      </c>
      <c r="H457" s="12" t="n">
        <v>0</v>
      </c>
    </row>
    <row r="458" customFormat="false" ht="15" hidden="false" customHeight="false" outlineLevel="0" collapsed="false">
      <c r="A458" s="0" t="s">
        <v>6916</v>
      </c>
      <c r="B458" s="0" t="s">
        <v>6917</v>
      </c>
      <c r="C458" s="0" t="s">
        <v>1097</v>
      </c>
      <c r="D458" s="10" t="n">
        <v>2.618506</v>
      </c>
      <c r="E458" s="11" t="n">
        <v>3.2106054</v>
      </c>
      <c r="F458" s="12" t="n">
        <v>0</v>
      </c>
      <c r="G458" s="12" t="n">
        <v>0</v>
      </c>
      <c r="H458" s="12" t="n">
        <v>0</v>
      </c>
    </row>
    <row r="459" customFormat="false" ht="15" hidden="false" customHeight="false" outlineLevel="0" collapsed="false">
      <c r="A459" s="0" t="s">
        <v>6918</v>
      </c>
      <c r="B459" s="0" t="s">
        <v>6919</v>
      </c>
      <c r="C459" s="0" t="s">
        <v>6920</v>
      </c>
      <c r="D459" s="10" t="n">
        <v>2.6194139</v>
      </c>
      <c r="E459" s="11" t="n">
        <v>3.297781</v>
      </c>
      <c r="F459" s="12" t="n">
        <v>2</v>
      </c>
      <c r="G459" s="12" t="n">
        <v>0</v>
      </c>
      <c r="H459" s="12" t="n">
        <v>0</v>
      </c>
    </row>
    <row r="460" customFormat="false" ht="15" hidden="false" customHeight="false" outlineLevel="0" collapsed="false">
      <c r="A460" s="0" t="s">
        <v>6921</v>
      </c>
      <c r="B460" s="0" t="s">
        <v>6922</v>
      </c>
      <c r="C460" s="0" t="s">
        <v>6923</v>
      </c>
      <c r="D460" s="10" t="n">
        <v>2.622413</v>
      </c>
      <c r="E460" s="11" t="n">
        <v>2.330103</v>
      </c>
      <c r="F460" s="12" t="n">
        <v>1</v>
      </c>
      <c r="G460" s="12" t="n">
        <v>0</v>
      </c>
      <c r="H460" s="12" t="n">
        <v>0</v>
      </c>
    </row>
    <row r="461" customFormat="false" ht="15" hidden="false" customHeight="false" outlineLevel="0" collapsed="false">
      <c r="A461" s="0" t="s">
        <v>6924</v>
      </c>
      <c r="B461" s="0" t="s">
        <v>6925</v>
      </c>
      <c r="C461" s="0" t="s">
        <v>6926</v>
      </c>
      <c r="D461" s="10" t="n">
        <v>2.6244948</v>
      </c>
      <c r="E461" s="11" t="n">
        <v>5.1651855</v>
      </c>
      <c r="F461" s="12" t="n">
        <v>1</v>
      </c>
      <c r="G461" s="12" t="n">
        <v>1</v>
      </c>
      <c r="H461" s="12" t="n">
        <v>1</v>
      </c>
    </row>
    <row r="462" customFormat="false" ht="15" hidden="false" customHeight="false" outlineLevel="0" collapsed="false">
      <c r="A462" s="0" t="s">
        <v>6927</v>
      </c>
      <c r="B462" s="0" t="s">
        <v>6928</v>
      </c>
      <c r="C462" s="0" t="s">
        <v>6929</v>
      </c>
      <c r="D462" s="10" t="n">
        <v>2.6281154</v>
      </c>
      <c r="E462" s="11" t="n">
        <v>2.3721533</v>
      </c>
      <c r="F462" s="12" t="n">
        <v>0</v>
      </c>
      <c r="G462" s="12" t="n">
        <v>0</v>
      </c>
      <c r="H462" s="12" t="n">
        <v>0</v>
      </c>
    </row>
    <row r="463" customFormat="false" ht="15" hidden="false" customHeight="false" outlineLevel="0" collapsed="false">
      <c r="A463" s="0" t="s">
        <v>6930</v>
      </c>
      <c r="B463" s="0" t="s">
        <v>6931</v>
      </c>
      <c r="C463" s="0" t="s">
        <v>6932</v>
      </c>
      <c r="D463" s="10" t="n">
        <v>2.6281624</v>
      </c>
      <c r="E463" s="11" t="n">
        <v>6.6492276</v>
      </c>
      <c r="F463" s="12" t="n">
        <v>0</v>
      </c>
      <c r="G463" s="12" t="n">
        <v>0</v>
      </c>
      <c r="H463" s="12" t="n">
        <v>0</v>
      </c>
    </row>
    <row r="464" customFormat="false" ht="15" hidden="false" customHeight="false" outlineLevel="0" collapsed="false">
      <c r="A464" s="0" t="s">
        <v>6933</v>
      </c>
      <c r="B464" s="0" t="s">
        <v>6934</v>
      </c>
      <c r="C464" s="0" t="s">
        <v>6935</v>
      </c>
      <c r="D464" s="10" t="n">
        <v>2.6296856</v>
      </c>
      <c r="E464" s="11" t="n">
        <v>4.3055677</v>
      </c>
      <c r="F464" s="12" t="n">
        <v>1</v>
      </c>
      <c r="G464" s="12" t="n">
        <v>0</v>
      </c>
      <c r="H464" s="12" t="n">
        <v>0</v>
      </c>
    </row>
    <row r="465" customFormat="false" ht="15" hidden="false" customHeight="false" outlineLevel="0" collapsed="false">
      <c r="A465" s="0" t="s">
        <v>6936</v>
      </c>
      <c r="B465" s="0" t="s">
        <v>6937</v>
      </c>
      <c r="C465" s="0" t="s">
        <v>896</v>
      </c>
      <c r="D465" s="10" t="n">
        <v>2.6300907</v>
      </c>
      <c r="E465" s="11" t="n">
        <v>2.6322048</v>
      </c>
      <c r="F465" s="12" t="n">
        <v>0</v>
      </c>
      <c r="G465" s="12" t="n">
        <v>2</v>
      </c>
      <c r="H465" s="12" t="n">
        <v>0</v>
      </c>
    </row>
    <row r="466" customFormat="false" ht="15" hidden="false" customHeight="false" outlineLevel="0" collapsed="false">
      <c r="A466" s="0" t="s">
        <v>6938</v>
      </c>
      <c r="B466" s="0" t="s">
        <v>6939</v>
      </c>
      <c r="C466" s="0" t="s">
        <v>6940</v>
      </c>
      <c r="D466" s="10" t="n">
        <v>2.6314332</v>
      </c>
      <c r="E466" s="11" t="n">
        <v>2.2743876</v>
      </c>
      <c r="F466" s="12" t="n">
        <v>0</v>
      </c>
      <c r="G466" s="12" t="n">
        <v>1</v>
      </c>
      <c r="H466" s="12" t="n">
        <v>0</v>
      </c>
    </row>
    <row r="467" customFormat="false" ht="15" hidden="false" customHeight="false" outlineLevel="0" collapsed="false">
      <c r="A467" s="0" t="s">
        <v>6941</v>
      </c>
      <c r="B467" s="0" t="s">
        <v>6942</v>
      </c>
      <c r="C467" s="0" t="s">
        <v>6943</v>
      </c>
      <c r="D467" s="10" t="n">
        <v>2.6347384</v>
      </c>
      <c r="E467" s="11" t="n">
        <v>2.2697303</v>
      </c>
      <c r="F467" s="12" t="n">
        <v>0</v>
      </c>
      <c r="G467" s="12" t="n">
        <v>0</v>
      </c>
      <c r="H467" s="12" t="n">
        <v>0</v>
      </c>
    </row>
    <row r="468" customFormat="false" ht="15" hidden="false" customHeight="false" outlineLevel="0" collapsed="false">
      <c r="A468" s="0" t="s">
        <v>6944</v>
      </c>
      <c r="B468" s="0" t="s">
        <v>6945</v>
      </c>
      <c r="C468" s="0" t="s">
        <v>6946</v>
      </c>
      <c r="D468" s="10" t="n">
        <v>2.6361</v>
      </c>
      <c r="E468" s="11" t="n">
        <v>2.420429</v>
      </c>
      <c r="F468" s="12" t="n">
        <v>0</v>
      </c>
      <c r="G468" s="12" t="n">
        <v>0</v>
      </c>
      <c r="H468" s="12" t="n">
        <v>0</v>
      </c>
    </row>
    <row r="469" customFormat="false" ht="15" hidden="false" customHeight="false" outlineLevel="0" collapsed="false">
      <c r="A469" s="0" t="s">
        <v>6947</v>
      </c>
      <c r="B469" s="0" t="s">
        <v>6948</v>
      </c>
      <c r="C469" s="0" t="s">
        <v>534</v>
      </c>
      <c r="D469" s="10" t="n">
        <v>2.6400106</v>
      </c>
      <c r="E469" s="11" t="n">
        <v>3.7389438</v>
      </c>
      <c r="F469" s="12" t="n">
        <v>1</v>
      </c>
      <c r="G469" s="12" t="n">
        <v>1</v>
      </c>
      <c r="H469" s="12" t="n">
        <v>1</v>
      </c>
    </row>
    <row r="470" customFormat="false" ht="15" hidden="false" customHeight="false" outlineLevel="0" collapsed="false">
      <c r="A470" s="0" t="s">
        <v>6949</v>
      </c>
      <c r="B470" s="0" t="s">
        <v>6950</v>
      </c>
      <c r="C470" s="0" t="s">
        <v>6951</v>
      </c>
      <c r="D470" s="10" t="n">
        <v>2.6426287</v>
      </c>
      <c r="E470" s="11" t="n">
        <v>2.8784633</v>
      </c>
      <c r="F470" s="12" t="n">
        <v>0</v>
      </c>
      <c r="G470" s="12" t="n">
        <v>0</v>
      </c>
      <c r="H470" s="12" t="n">
        <v>0</v>
      </c>
    </row>
    <row r="471" customFormat="false" ht="15" hidden="false" customHeight="false" outlineLevel="0" collapsed="false">
      <c r="A471" s="0" t="s">
        <v>6952</v>
      </c>
      <c r="B471" s="0" t="s">
        <v>6953</v>
      </c>
      <c r="C471" s="0" t="s">
        <v>431</v>
      </c>
      <c r="D471" s="10" t="n">
        <v>2.643655</v>
      </c>
      <c r="E471" s="11" t="n">
        <v>3.9581017</v>
      </c>
      <c r="F471" s="12" t="n">
        <v>0</v>
      </c>
      <c r="G471" s="12" t="n">
        <v>1</v>
      </c>
      <c r="H471" s="12" t="n">
        <v>0</v>
      </c>
    </row>
    <row r="472" customFormat="false" ht="15" hidden="false" customHeight="false" outlineLevel="0" collapsed="false">
      <c r="A472" s="0" t="s">
        <v>6954</v>
      </c>
      <c r="B472" s="0" t="s">
        <v>6955</v>
      </c>
      <c r="C472" s="0" t="s">
        <v>513</v>
      </c>
      <c r="D472" s="10" t="n">
        <v>2.644163</v>
      </c>
      <c r="E472" s="11" t="n">
        <v>4.629332</v>
      </c>
      <c r="F472" s="12" t="n">
        <v>0</v>
      </c>
      <c r="G472" s="12" t="n">
        <v>1</v>
      </c>
      <c r="H472" s="12" t="n">
        <v>0</v>
      </c>
    </row>
    <row r="473" customFormat="false" ht="15" hidden="false" customHeight="false" outlineLevel="0" collapsed="false">
      <c r="A473" s="0" t="s">
        <v>6956</v>
      </c>
      <c r="B473" s="0" t="s">
        <v>6957</v>
      </c>
      <c r="C473" s="0" t="s">
        <v>6958</v>
      </c>
      <c r="D473" s="10" t="n">
        <v>2.646255</v>
      </c>
      <c r="E473" s="11" t="n">
        <v>2.433004</v>
      </c>
      <c r="F473" s="12" t="n">
        <v>0</v>
      </c>
      <c r="G473" s="12" t="n">
        <v>0</v>
      </c>
      <c r="H473" s="12" t="n">
        <v>0</v>
      </c>
    </row>
    <row r="474" customFormat="false" ht="15" hidden="false" customHeight="false" outlineLevel="0" collapsed="false">
      <c r="A474" s="0" t="s">
        <v>6959</v>
      </c>
      <c r="B474" s="0" t="s">
        <v>6960</v>
      </c>
      <c r="C474" s="0" t="s">
        <v>5800</v>
      </c>
      <c r="D474" s="10" t="n">
        <v>2.6492612</v>
      </c>
      <c r="E474" s="11" t="n">
        <v>2.2826202</v>
      </c>
      <c r="F474" s="12" t="n">
        <v>0</v>
      </c>
      <c r="G474" s="12" t="n">
        <v>0</v>
      </c>
      <c r="H474" s="12" t="n">
        <v>0</v>
      </c>
    </row>
    <row r="475" customFormat="false" ht="15" hidden="false" customHeight="false" outlineLevel="0" collapsed="false">
      <c r="A475" s="0" t="s">
        <v>6961</v>
      </c>
      <c r="B475" s="0" t="s">
        <v>6962</v>
      </c>
      <c r="C475" s="0" t="s">
        <v>337</v>
      </c>
      <c r="D475" s="10" t="n">
        <v>2.6495264</v>
      </c>
      <c r="E475" s="11" t="n">
        <v>4.677721</v>
      </c>
      <c r="F475" s="12" t="n">
        <v>0</v>
      </c>
      <c r="G475" s="12" t="n">
        <v>2</v>
      </c>
      <c r="H475" s="12" t="n">
        <v>0</v>
      </c>
    </row>
    <row r="476" customFormat="false" ht="15" hidden="false" customHeight="false" outlineLevel="0" collapsed="false">
      <c r="A476" s="0" t="s">
        <v>6963</v>
      </c>
      <c r="B476" s="0" t="s">
        <v>6964</v>
      </c>
      <c r="C476" s="0" t="s">
        <v>6965</v>
      </c>
      <c r="D476" s="10" t="n">
        <v>2.652215</v>
      </c>
      <c r="E476" s="11" t="n">
        <v>2.5764</v>
      </c>
      <c r="F476" s="12" t="n">
        <v>0</v>
      </c>
      <c r="G476" s="12" t="n">
        <v>0</v>
      </c>
      <c r="H476" s="12" t="n">
        <v>0</v>
      </c>
    </row>
    <row r="477" customFormat="false" ht="15" hidden="false" customHeight="false" outlineLevel="0" collapsed="false">
      <c r="A477" s="0" t="s">
        <v>6966</v>
      </c>
      <c r="B477" s="0" t="s">
        <v>6967</v>
      </c>
      <c r="C477" s="0" t="s">
        <v>2979</v>
      </c>
      <c r="D477" s="10" t="n">
        <v>2.6522434</v>
      </c>
      <c r="E477" s="11" t="n">
        <v>2.3375566</v>
      </c>
      <c r="F477" s="12" t="n">
        <v>2</v>
      </c>
      <c r="G477" s="12" t="n">
        <v>0</v>
      </c>
      <c r="H477" s="12" t="n">
        <v>0</v>
      </c>
    </row>
    <row r="478" customFormat="false" ht="15" hidden="false" customHeight="false" outlineLevel="0" collapsed="false">
      <c r="A478" s="0" t="s">
        <v>6968</v>
      </c>
      <c r="B478" s="0" t="s">
        <v>6969</v>
      </c>
      <c r="C478" s="0" t="s">
        <v>6970</v>
      </c>
      <c r="D478" s="10" t="n">
        <v>2.6547198</v>
      </c>
      <c r="E478" s="11" t="n">
        <v>2.816277</v>
      </c>
      <c r="F478" s="12" t="n">
        <v>0</v>
      </c>
      <c r="G478" s="12" t="n">
        <v>0</v>
      </c>
      <c r="H478" s="12" t="n">
        <v>0</v>
      </c>
    </row>
    <row r="479" customFormat="false" ht="15" hidden="false" customHeight="false" outlineLevel="0" collapsed="false">
      <c r="A479" s="0" t="s">
        <v>6971</v>
      </c>
      <c r="B479" s="0" t="s">
        <v>6972</v>
      </c>
      <c r="C479" s="0" t="s">
        <v>1898</v>
      </c>
      <c r="D479" s="10" t="n">
        <v>2.6574109</v>
      </c>
      <c r="E479" s="11" t="n">
        <v>2.8706326</v>
      </c>
      <c r="F479" s="12" t="n">
        <v>0</v>
      </c>
      <c r="G479" s="12" t="n">
        <v>0</v>
      </c>
      <c r="H479" s="12" t="n">
        <v>0</v>
      </c>
    </row>
    <row r="480" customFormat="false" ht="15" hidden="false" customHeight="false" outlineLevel="0" collapsed="false">
      <c r="A480" s="0" t="s">
        <v>6973</v>
      </c>
      <c r="B480" s="0" t="s">
        <v>6974</v>
      </c>
      <c r="C480" s="0" t="s">
        <v>6975</v>
      </c>
      <c r="D480" s="10" t="n">
        <v>2.6588094</v>
      </c>
      <c r="E480" s="11" t="n">
        <v>2.9695475</v>
      </c>
      <c r="F480" s="12" t="n">
        <v>2</v>
      </c>
      <c r="G480" s="12" t="n">
        <v>1</v>
      </c>
      <c r="H480" s="12" t="n">
        <v>1</v>
      </c>
    </row>
    <row r="481" customFormat="false" ht="15" hidden="false" customHeight="false" outlineLevel="0" collapsed="false">
      <c r="A481" s="0" t="s">
        <v>6976</v>
      </c>
      <c r="B481" s="0" t="s">
        <v>6977</v>
      </c>
      <c r="C481" s="0" t="s">
        <v>6978</v>
      </c>
      <c r="D481" s="10" t="n">
        <v>2.659729</v>
      </c>
      <c r="E481" s="11" t="n">
        <v>2.3828647</v>
      </c>
      <c r="F481" s="12" t="n">
        <v>0</v>
      </c>
      <c r="G481" s="12" t="n">
        <v>1</v>
      </c>
      <c r="H481" s="12" t="n">
        <v>0</v>
      </c>
    </row>
    <row r="482" customFormat="false" ht="15" hidden="false" customHeight="false" outlineLevel="0" collapsed="false">
      <c r="A482" s="0" t="s">
        <v>6979</v>
      </c>
      <c r="B482" s="0" t="s">
        <v>6980</v>
      </c>
      <c r="C482" s="0" t="s">
        <v>6981</v>
      </c>
      <c r="D482" s="10" t="n">
        <v>2.6603074</v>
      </c>
      <c r="E482" s="11" t="n">
        <v>2.2930715</v>
      </c>
      <c r="F482" s="12" t="n">
        <v>1</v>
      </c>
      <c r="G482" s="12" t="n">
        <v>0</v>
      </c>
      <c r="H482" s="12" t="n">
        <v>0</v>
      </c>
    </row>
    <row r="483" customFormat="false" ht="15" hidden="false" customHeight="false" outlineLevel="0" collapsed="false">
      <c r="A483" s="0" t="s">
        <v>6982</v>
      </c>
      <c r="B483" s="0" t="s">
        <v>6983</v>
      </c>
      <c r="C483" s="0" t="s">
        <v>6984</v>
      </c>
      <c r="D483" s="10" t="n">
        <v>2.6616776</v>
      </c>
      <c r="E483" s="11" t="n">
        <v>3.7182415</v>
      </c>
      <c r="F483" s="12" t="n">
        <v>3</v>
      </c>
      <c r="G483" s="12" t="n">
        <v>0</v>
      </c>
      <c r="H483" s="12" t="n">
        <v>0</v>
      </c>
    </row>
    <row r="484" customFormat="false" ht="15" hidden="false" customHeight="false" outlineLevel="0" collapsed="false">
      <c r="A484" s="0" t="s">
        <v>6985</v>
      </c>
      <c r="B484" s="0" t="s">
        <v>6986</v>
      </c>
      <c r="C484" s="0" t="s">
        <v>440</v>
      </c>
      <c r="D484" s="10" t="n">
        <v>2.6674013</v>
      </c>
      <c r="E484" s="11" t="n">
        <v>3.24036</v>
      </c>
      <c r="F484" s="12" t="n">
        <v>1</v>
      </c>
      <c r="G484" s="12" t="n">
        <v>0</v>
      </c>
      <c r="H484" s="12" t="n">
        <v>0</v>
      </c>
    </row>
    <row r="485" customFormat="false" ht="15" hidden="false" customHeight="false" outlineLevel="0" collapsed="false">
      <c r="A485" s="0" t="s">
        <v>6987</v>
      </c>
      <c r="B485" s="0" t="s">
        <v>6988</v>
      </c>
      <c r="C485" s="0" t="s">
        <v>6989</v>
      </c>
      <c r="D485" s="10" t="n">
        <v>2.6678095</v>
      </c>
      <c r="E485" s="11" t="n">
        <v>3.118688</v>
      </c>
      <c r="F485" s="12" t="n">
        <v>0</v>
      </c>
      <c r="G485" s="12" t="n">
        <v>0</v>
      </c>
      <c r="H485" s="12" t="n">
        <v>0</v>
      </c>
    </row>
    <row r="486" customFormat="false" ht="15" hidden="false" customHeight="false" outlineLevel="0" collapsed="false">
      <c r="A486" s="0" t="s">
        <v>6990</v>
      </c>
      <c r="B486" s="0" t="s">
        <v>6991</v>
      </c>
      <c r="C486" s="0" t="s">
        <v>6992</v>
      </c>
      <c r="D486" s="10" t="n">
        <v>2.6692603</v>
      </c>
      <c r="E486" s="11" t="n">
        <v>4.927333</v>
      </c>
      <c r="F486" s="12" t="n">
        <v>0</v>
      </c>
      <c r="G486" s="12" t="n">
        <v>0</v>
      </c>
      <c r="H486" s="12" t="n">
        <v>0</v>
      </c>
    </row>
    <row r="487" customFormat="false" ht="15" hidden="false" customHeight="false" outlineLevel="0" collapsed="false">
      <c r="A487" s="0" t="s">
        <v>6993</v>
      </c>
      <c r="B487" s="0" t="s">
        <v>6994</v>
      </c>
      <c r="C487" s="0" t="s">
        <v>2726</v>
      </c>
      <c r="D487" s="10" t="n">
        <v>2.6735249</v>
      </c>
      <c r="E487" s="11" t="n">
        <v>2.678708</v>
      </c>
      <c r="F487" s="12" t="n">
        <v>0</v>
      </c>
      <c r="G487" s="12" t="n">
        <v>1</v>
      </c>
      <c r="H487" s="12" t="n">
        <v>0</v>
      </c>
    </row>
    <row r="488" customFormat="false" ht="15" hidden="false" customHeight="false" outlineLevel="0" collapsed="false">
      <c r="A488" s="0" t="s">
        <v>6995</v>
      </c>
      <c r="B488" s="0" t="s">
        <v>6996</v>
      </c>
      <c r="C488" s="0" t="s">
        <v>6997</v>
      </c>
      <c r="D488" s="10" t="n">
        <v>2.680902</v>
      </c>
      <c r="E488" s="11" t="n">
        <v>2.7699997</v>
      </c>
      <c r="F488" s="12" t="n">
        <v>0</v>
      </c>
      <c r="G488" s="12" t="n">
        <v>0</v>
      </c>
      <c r="H488" s="12" t="n">
        <v>0</v>
      </c>
    </row>
    <row r="489" customFormat="false" ht="15" hidden="false" customHeight="false" outlineLevel="0" collapsed="false">
      <c r="A489" s="0" t="s">
        <v>6998</v>
      </c>
      <c r="B489" s="0" t="s">
        <v>6999</v>
      </c>
      <c r="C489" s="0" t="s">
        <v>5881</v>
      </c>
      <c r="D489" s="10" t="n">
        <v>2.6819327</v>
      </c>
      <c r="E489" s="11" t="n">
        <v>3.3095891</v>
      </c>
      <c r="F489" s="12" t="n">
        <v>0</v>
      </c>
      <c r="G489" s="12" t="n">
        <v>0</v>
      </c>
      <c r="H489" s="12" t="n">
        <v>0</v>
      </c>
    </row>
    <row r="490" customFormat="false" ht="15" hidden="false" customHeight="false" outlineLevel="0" collapsed="false">
      <c r="A490" s="0" t="s">
        <v>7000</v>
      </c>
      <c r="B490" s="0" t="s">
        <v>7001</v>
      </c>
      <c r="C490" s="0" t="s">
        <v>5800</v>
      </c>
      <c r="D490" s="10" t="n">
        <v>2.6836944</v>
      </c>
      <c r="E490" s="11" t="n">
        <v>2.6994925</v>
      </c>
      <c r="F490" s="12" t="n">
        <v>1</v>
      </c>
      <c r="G490" s="12" t="n">
        <v>0</v>
      </c>
      <c r="H490" s="12" t="n">
        <v>0</v>
      </c>
    </row>
    <row r="491" customFormat="false" ht="15" hidden="false" customHeight="false" outlineLevel="0" collapsed="false">
      <c r="A491" s="0" t="s">
        <v>7002</v>
      </c>
      <c r="B491" s="0" t="s">
        <v>7003</v>
      </c>
      <c r="C491" s="0" t="s">
        <v>534</v>
      </c>
      <c r="D491" s="10" t="n">
        <v>2.6844435</v>
      </c>
      <c r="E491" s="11" t="n">
        <v>2.3444886</v>
      </c>
      <c r="F491" s="12" t="n">
        <v>0</v>
      </c>
      <c r="G491" s="12" t="n">
        <v>0</v>
      </c>
      <c r="H491" s="12" t="n">
        <v>0</v>
      </c>
    </row>
    <row r="492" customFormat="false" ht="15" hidden="false" customHeight="false" outlineLevel="0" collapsed="false">
      <c r="A492" s="0" t="s">
        <v>7004</v>
      </c>
      <c r="B492" s="0" t="s">
        <v>7005</v>
      </c>
      <c r="C492" s="0" t="s">
        <v>1231</v>
      </c>
      <c r="D492" s="10" t="n">
        <v>2.6880038</v>
      </c>
      <c r="E492" s="11" t="n">
        <v>7.0197515</v>
      </c>
      <c r="F492" s="12" t="n">
        <v>0</v>
      </c>
      <c r="G492" s="12" t="n">
        <v>0</v>
      </c>
      <c r="H492" s="12" t="n">
        <v>0</v>
      </c>
    </row>
    <row r="493" customFormat="false" ht="15" hidden="false" customHeight="false" outlineLevel="0" collapsed="false">
      <c r="A493" s="0" t="s">
        <v>7006</v>
      </c>
      <c r="B493" s="0" t="s">
        <v>7007</v>
      </c>
      <c r="C493" s="0" t="s">
        <v>7008</v>
      </c>
      <c r="D493" s="10" t="n">
        <v>2.6895394</v>
      </c>
      <c r="E493" s="11" t="n">
        <v>2.6310158</v>
      </c>
      <c r="F493" s="12" t="n">
        <v>1</v>
      </c>
      <c r="G493" s="12" t="n">
        <v>3</v>
      </c>
      <c r="H493" s="12" t="n">
        <v>1</v>
      </c>
    </row>
    <row r="494" customFormat="false" ht="15" hidden="false" customHeight="false" outlineLevel="0" collapsed="false">
      <c r="A494" s="0" t="s">
        <v>7009</v>
      </c>
      <c r="B494" s="0" t="s">
        <v>7010</v>
      </c>
      <c r="C494" s="0" t="s">
        <v>7011</v>
      </c>
      <c r="D494" s="10" t="n">
        <v>2.69096</v>
      </c>
      <c r="E494" s="11" t="n">
        <v>2.4985614</v>
      </c>
      <c r="F494" s="12" t="n">
        <v>0</v>
      </c>
      <c r="G494" s="12" t="n">
        <v>0</v>
      </c>
      <c r="H494" s="12" t="n">
        <v>0</v>
      </c>
    </row>
    <row r="495" customFormat="false" ht="15" hidden="false" customHeight="false" outlineLevel="0" collapsed="false">
      <c r="A495" s="0" t="s">
        <v>7012</v>
      </c>
      <c r="B495" s="0" t="s">
        <v>7013</v>
      </c>
      <c r="C495" s="0" t="s">
        <v>7014</v>
      </c>
      <c r="D495" s="10" t="n">
        <v>2.6911287</v>
      </c>
      <c r="E495" s="11" t="n">
        <v>3.8901737</v>
      </c>
      <c r="F495" s="12" t="n">
        <v>0</v>
      </c>
      <c r="G495" s="12" t="n">
        <v>0</v>
      </c>
      <c r="H495" s="12" t="n">
        <v>0</v>
      </c>
    </row>
    <row r="496" customFormat="false" ht="15" hidden="false" customHeight="false" outlineLevel="0" collapsed="false">
      <c r="A496" s="0" t="s">
        <v>7015</v>
      </c>
      <c r="B496" s="0" t="s">
        <v>7016</v>
      </c>
      <c r="C496" s="0" t="s">
        <v>3627</v>
      </c>
      <c r="D496" s="10" t="n">
        <v>2.6919992</v>
      </c>
      <c r="E496" s="11" t="n">
        <v>2.3733358</v>
      </c>
      <c r="F496" s="12" t="n">
        <v>0</v>
      </c>
      <c r="G496" s="12" t="n">
        <v>0</v>
      </c>
      <c r="H496" s="12" t="n">
        <v>0</v>
      </c>
    </row>
    <row r="497" customFormat="false" ht="15" hidden="false" customHeight="false" outlineLevel="0" collapsed="false">
      <c r="A497" s="0" t="s">
        <v>7017</v>
      </c>
      <c r="B497" s="0" t="s">
        <v>7018</v>
      </c>
      <c r="C497" s="0" t="s">
        <v>7019</v>
      </c>
      <c r="D497" s="10" t="n">
        <v>2.695966</v>
      </c>
      <c r="E497" s="11" t="n">
        <v>3.0765502</v>
      </c>
      <c r="F497" s="12" t="n">
        <v>0</v>
      </c>
      <c r="G497" s="12" t="n">
        <v>0</v>
      </c>
      <c r="H497" s="12" t="n">
        <v>0</v>
      </c>
    </row>
    <row r="498" customFormat="false" ht="15" hidden="false" customHeight="false" outlineLevel="0" collapsed="false">
      <c r="A498" s="0" t="s">
        <v>7020</v>
      </c>
      <c r="B498" s="0" t="s">
        <v>7021</v>
      </c>
      <c r="C498" s="0" t="s">
        <v>1225</v>
      </c>
      <c r="D498" s="10" t="n">
        <v>2.6986606</v>
      </c>
      <c r="E498" s="11" t="n">
        <v>2.858269</v>
      </c>
      <c r="F498" s="12" t="n">
        <v>0</v>
      </c>
      <c r="G498" s="12" t="n">
        <v>2</v>
      </c>
      <c r="H498" s="12" t="n">
        <v>0</v>
      </c>
    </row>
    <row r="499" customFormat="false" ht="15" hidden="false" customHeight="false" outlineLevel="0" collapsed="false">
      <c r="A499" s="0" t="s">
        <v>7022</v>
      </c>
      <c r="B499" s="0" t="s">
        <v>7023</v>
      </c>
      <c r="C499" s="0" t="s">
        <v>7024</v>
      </c>
      <c r="D499" s="10" t="n">
        <v>2.702184</v>
      </c>
      <c r="E499" s="11" t="n">
        <v>3.063688</v>
      </c>
      <c r="F499" s="12" t="n">
        <v>0</v>
      </c>
      <c r="G499" s="12" t="n">
        <v>0</v>
      </c>
      <c r="H499" s="12" t="n">
        <v>0</v>
      </c>
    </row>
    <row r="500" customFormat="false" ht="15" hidden="false" customHeight="false" outlineLevel="0" collapsed="false">
      <c r="A500" s="0" t="s">
        <v>7025</v>
      </c>
      <c r="B500" s="0" t="s">
        <v>7026</v>
      </c>
      <c r="C500" s="0" t="s">
        <v>7027</v>
      </c>
      <c r="D500" s="10" t="n">
        <v>2.7030942</v>
      </c>
      <c r="E500" s="11" t="n">
        <v>2.929899</v>
      </c>
      <c r="F500" s="12" t="n">
        <v>0</v>
      </c>
      <c r="G500" s="12" t="n">
        <v>1</v>
      </c>
      <c r="H500" s="12" t="n">
        <v>0</v>
      </c>
    </row>
    <row r="501" customFormat="false" ht="15" hidden="false" customHeight="false" outlineLevel="0" collapsed="false">
      <c r="A501" s="0" t="s">
        <v>7028</v>
      </c>
      <c r="B501" s="0" t="s">
        <v>7029</v>
      </c>
      <c r="C501" s="0" t="s">
        <v>3476</v>
      </c>
      <c r="D501" s="10" t="n">
        <v>2.7066534</v>
      </c>
      <c r="E501" s="11" t="n">
        <v>3.0375204</v>
      </c>
      <c r="F501" s="12" t="n">
        <v>3</v>
      </c>
      <c r="G501" s="12" t="n">
        <v>0</v>
      </c>
      <c r="H501" s="12" t="n">
        <v>0</v>
      </c>
    </row>
    <row r="502" customFormat="false" ht="15" hidden="false" customHeight="false" outlineLevel="0" collapsed="false">
      <c r="A502" s="0" t="s">
        <v>7030</v>
      </c>
      <c r="B502" s="0" t="s">
        <v>7031</v>
      </c>
      <c r="C502" s="0" t="s">
        <v>7032</v>
      </c>
      <c r="D502" s="10" t="n">
        <v>2.7070155</v>
      </c>
      <c r="E502" s="11" t="n">
        <v>3.2650878</v>
      </c>
      <c r="F502" s="12" t="n">
        <v>1</v>
      </c>
      <c r="G502" s="12" t="n">
        <v>0</v>
      </c>
      <c r="H502" s="12" t="n">
        <v>0</v>
      </c>
    </row>
    <row r="503" customFormat="false" ht="15" hidden="false" customHeight="false" outlineLevel="0" collapsed="false">
      <c r="A503" s="0" t="s">
        <v>7033</v>
      </c>
      <c r="B503" s="0" t="s">
        <v>7034</v>
      </c>
      <c r="C503" s="0" t="s">
        <v>817</v>
      </c>
      <c r="D503" s="10" t="n">
        <v>2.7073808</v>
      </c>
      <c r="E503" s="11" t="n">
        <v>4.87352</v>
      </c>
      <c r="F503" s="12" t="n">
        <v>2</v>
      </c>
      <c r="G503" s="12" t="n">
        <v>0</v>
      </c>
      <c r="H503" s="12" t="n">
        <v>0</v>
      </c>
    </row>
    <row r="504" customFormat="false" ht="15" hidden="false" customHeight="false" outlineLevel="0" collapsed="false">
      <c r="A504" s="0" t="s">
        <v>7035</v>
      </c>
      <c r="B504" s="0" t="s">
        <v>7036</v>
      </c>
      <c r="C504" s="0" t="s">
        <v>7037</v>
      </c>
      <c r="D504" s="10" t="n">
        <v>2.709289</v>
      </c>
      <c r="E504" s="11" t="n">
        <v>2.4306538</v>
      </c>
      <c r="F504" s="12" t="n">
        <v>1</v>
      </c>
      <c r="G504" s="12" t="n">
        <v>0</v>
      </c>
      <c r="H504" s="12" t="n">
        <v>0</v>
      </c>
    </row>
    <row r="505" customFormat="false" ht="15" hidden="false" customHeight="false" outlineLevel="0" collapsed="false">
      <c r="A505" s="0" t="s">
        <v>7038</v>
      </c>
      <c r="B505" s="0" t="s">
        <v>7039</v>
      </c>
      <c r="C505" s="0" t="s">
        <v>7040</v>
      </c>
      <c r="D505" s="10" t="n">
        <v>2.7094424</v>
      </c>
      <c r="E505" s="11" t="n">
        <v>3.4138901</v>
      </c>
      <c r="F505" s="12" t="n">
        <v>3</v>
      </c>
      <c r="G505" s="12" t="n">
        <v>0</v>
      </c>
      <c r="H505" s="12" t="n">
        <v>0</v>
      </c>
    </row>
    <row r="506" customFormat="false" ht="15" hidden="false" customHeight="false" outlineLevel="0" collapsed="false">
      <c r="A506" s="0" t="s">
        <v>7041</v>
      </c>
      <c r="B506" s="0" t="s">
        <v>7042</v>
      </c>
      <c r="C506" s="0" t="s">
        <v>1325</v>
      </c>
      <c r="D506" s="10" t="n">
        <v>2.7123265</v>
      </c>
      <c r="E506" s="11" t="n">
        <v>2.8997529</v>
      </c>
      <c r="F506" s="12" t="n">
        <v>2</v>
      </c>
      <c r="G506" s="12" t="n">
        <v>0</v>
      </c>
      <c r="H506" s="12" t="n">
        <v>0</v>
      </c>
    </row>
    <row r="507" customFormat="false" ht="15" hidden="false" customHeight="false" outlineLevel="0" collapsed="false">
      <c r="A507" s="0" t="s">
        <v>7043</v>
      </c>
      <c r="B507" s="0" t="s">
        <v>7044</v>
      </c>
      <c r="C507" s="0" t="s">
        <v>2480</v>
      </c>
      <c r="D507" s="10" t="n">
        <v>2.7133684</v>
      </c>
      <c r="E507" s="11" t="n">
        <v>2.7906156</v>
      </c>
      <c r="F507" s="12" t="n">
        <v>0</v>
      </c>
      <c r="G507" s="12" t="n">
        <v>0</v>
      </c>
      <c r="H507" s="12" t="n">
        <v>0</v>
      </c>
    </row>
    <row r="508" customFormat="false" ht="15" hidden="false" customHeight="false" outlineLevel="0" collapsed="false">
      <c r="A508" s="0" t="s">
        <v>7045</v>
      </c>
      <c r="B508" s="0" t="s">
        <v>7046</v>
      </c>
      <c r="C508" s="0" t="s">
        <v>7047</v>
      </c>
      <c r="D508" s="10" t="n">
        <v>2.7143927</v>
      </c>
      <c r="E508" s="11" t="n">
        <v>2.6919816</v>
      </c>
      <c r="F508" s="12" t="n">
        <v>0</v>
      </c>
      <c r="G508" s="12" t="n">
        <v>2</v>
      </c>
      <c r="H508" s="12" t="n">
        <v>0</v>
      </c>
    </row>
    <row r="509" customFormat="false" ht="15" hidden="false" customHeight="false" outlineLevel="0" collapsed="false">
      <c r="A509" s="0" t="s">
        <v>7048</v>
      </c>
      <c r="B509" s="0" t="s">
        <v>7049</v>
      </c>
      <c r="C509" s="0" t="s">
        <v>7050</v>
      </c>
      <c r="D509" s="10" t="n">
        <v>2.714998</v>
      </c>
      <c r="E509" s="11" t="n">
        <v>2.3336976</v>
      </c>
      <c r="F509" s="12" t="n">
        <v>1</v>
      </c>
      <c r="G509" s="12" t="n">
        <v>0</v>
      </c>
      <c r="H509" s="12" t="n">
        <v>0</v>
      </c>
    </row>
    <row r="510" customFormat="false" ht="15" hidden="false" customHeight="false" outlineLevel="0" collapsed="false">
      <c r="A510" s="0" t="s">
        <v>7051</v>
      </c>
      <c r="B510" s="0" t="s">
        <v>7052</v>
      </c>
      <c r="C510" s="0" t="s">
        <v>7053</v>
      </c>
      <c r="D510" s="10" t="n">
        <v>2.716031</v>
      </c>
      <c r="E510" s="11" t="n">
        <v>2.3183491</v>
      </c>
      <c r="F510" s="12" t="n">
        <v>1</v>
      </c>
      <c r="G510" s="12" t="n">
        <v>0</v>
      </c>
      <c r="H510" s="12" t="n">
        <v>0</v>
      </c>
    </row>
    <row r="511" customFormat="false" ht="15" hidden="false" customHeight="false" outlineLevel="0" collapsed="false">
      <c r="A511" s="0" t="s">
        <v>7054</v>
      </c>
      <c r="B511" s="0" t="s">
        <v>7055</v>
      </c>
      <c r="C511" s="0" t="s">
        <v>7056</v>
      </c>
      <c r="D511" s="10" t="n">
        <v>2.717108</v>
      </c>
      <c r="E511" s="11" t="n">
        <v>3.2865148</v>
      </c>
      <c r="F511" s="12" t="n">
        <v>1</v>
      </c>
      <c r="G511" s="12" t="n">
        <v>2</v>
      </c>
      <c r="H511" s="12" t="n">
        <v>1</v>
      </c>
    </row>
    <row r="512" customFormat="false" ht="15" hidden="false" customHeight="false" outlineLevel="0" collapsed="false">
      <c r="A512" s="0" t="s">
        <v>7057</v>
      </c>
      <c r="B512" s="0" t="s">
        <v>7055</v>
      </c>
      <c r="C512" s="0" t="s">
        <v>7056</v>
      </c>
      <c r="D512" s="10" t="n">
        <v>2.717108</v>
      </c>
      <c r="E512" s="11" t="n">
        <v>3.2865148</v>
      </c>
      <c r="F512" s="12" t="n">
        <v>1</v>
      </c>
      <c r="G512" s="12" t="n">
        <v>2</v>
      </c>
      <c r="H512" s="12" t="n">
        <v>1</v>
      </c>
    </row>
    <row r="513" customFormat="false" ht="15" hidden="false" customHeight="false" outlineLevel="0" collapsed="false">
      <c r="A513" s="0" t="s">
        <v>7058</v>
      </c>
      <c r="B513" s="0" t="s">
        <v>7059</v>
      </c>
      <c r="C513" s="0" t="s">
        <v>7060</v>
      </c>
      <c r="D513" s="10" t="n">
        <v>2.7173643</v>
      </c>
      <c r="E513" s="11" t="n">
        <v>2.9225836</v>
      </c>
      <c r="F513" s="12" t="n">
        <v>1</v>
      </c>
      <c r="G513" s="12" t="n">
        <v>0</v>
      </c>
      <c r="H513" s="12" t="n">
        <v>0</v>
      </c>
    </row>
    <row r="514" customFormat="false" ht="15" hidden="false" customHeight="false" outlineLevel="0" collapsed="false">
      <c r="A514" s="0" t="s">
        <v>7061</v>
      </c>
      <c r="B514" s="0" t="s">
        <v>7062</v>
      </c>
      <c r="C514" s="0" t="s">
        <v>7063</v>
      </c>
      <c r="D514" s="10" t="n">
        <v>2.7183511</v>
      </c>
      <c r="E514" s="11" t="n">
        <v>2.8196645</v>
      </c>
      <c r="F514" s="12" t="n">
        <v>1</v>
      </c>
      <c r="G514" s="12" t="n">
        <v>0</v>
      </c>
      <c r="H514" s="12" t="n">
        <v>0</v>
      </c>
    </row>
    <row r="515" customFormat="false" ht="15" hidden="false" customHeight="false" outlineLevel="0" collapsed="false">
      <c r="A515" s="0" t="s">
        <v>7064</v>
      </c>
      <c r="B515" s="0" t="s">
        <v>7065</v>
      </c>
      <c r="C515" s="0" t="s">
        <v>7066</v>
      </c>
      <c r="D515" s="10" t="n">
        <v>2.7200174</v>
      </c>
      <c r="E515" s="11" t="n">
        <v>2.5164807</v>
      </c>
      <c r="F515" s="12" t="n">
        <v>0</v>
      </c>
      <c r="G515" s="12" t="n">
        <v>0</v>
      </c>
      <c r="H515" s="12" t="n">
        <v>0</v>
      </c>
    </row>
    <row r="516" customFormat="false" ht="15" hidden="false" customHeight="false" outlineLevel="0" collapsed="false">
      <c r="A516" s="0" t="s">
        <v>7067</v>
      </c>
      <c r="B516" s="0" t="s">
        <v>7068</v>
      </c>
      <c r="C516" s="0" t="s">
        <v>7069</v>
      </c>
      <c r="D516" s="10" t="n">
        <v>2.7207007</v>
      </c>
      <c r="E516" s="11" t="n">
        <v>4.1672106</v>
      </c>
      <c r="F516" s="12" t="n">
        <v>1</v>
      </c>
      <c r="G516" s="12" t="n">
        <v>0</v>
      </c>
      <c r="H516" s="12" t="n">
        <v>0</v>
      </c>
    </row>
    <row r="517" customFormat="false" ht="15" hidden="false" customHeight="false" outlineLevel="0" collapsed="false">
      <c r="A517" s="0" t="s">
        <v>7070</v>
      </c>
      <c r="B517" s="0" t="s">
        <v>7071</v>
      </c>
      <c r="C517" s="0" t="s">
        <v>7072</v>
      </c>
      <c r="D517" s="10" t="n">
        <v>2.7232018</v>
      </c>
      <c r="E517" s="11" t="n">
        <v>2.4007084</v>
      </c>
      <c r="F517" s="12" t="n">
        <v>0</v>
      </c>
      <c r="G517" s="12" t="n">
        <v>0</v>
      </c>
      <c r="H517" s="12" t="n">
        <v>0</v>
      </c>
    </row>
    <row r="518" customFormat="false" ht="15" hidden="false" customHeight="false" outlineLevel="0" collapsed="false">
      <c r="A518" s="0" t="s">
        <v>7073</v>
      </c>
      <c r="B518" s="0" t="s">
        <v>7074</v>
      </c>
      <c r="C518" s="0" t="s">
        <v>7075</v>
      </c>
      <c r="D518" s="10" t="n">
        <v>2.7246783</v>
      </c>
      <c r="E518" s="11" t="n">
        <v>10.470971</v>
      </c>
      <c r="F518" s="12" t="n">
        <v>0</v>
      </c>
      <c r="G518" s="12" t="n">
        <v>0</v>
      </c>
      <c r="H518" s="12" t="n">
        <v>0</v>
      </c>
    </row>
    <row r="519" customFormat="false" ht="15" hidden="false" customHeight="false" outlineLevel="0" collapsed="false">
      <c r="A519" s="0" t="s">
        <v>7076</v>
      </c>
      <c r="B519" s="0" t="s">
        <v>7077</v>
      </c>
      <c r="C519" s="0" t="s">
        <v>7078</v>
      </c>
      <c r="D519" s="10" t="n">
        <v>2.728128</v>
      </c>
      <c r="E519" s="11" t="n">
        <v>3.4199188</v>
      </c>
      <c r="F519" s="12" t="n">
        <v>0</v>
      </c>
      <c r="G519" s="12" t="n">
        <v>0</v>
      </c>
      <c r="H519" s="12" t="n">
        <v>0</v>
      </c>
    </row>
    <row r="520" customFormat="false" ht="15" hidden="false" customHeight="false" outlineLevel="0" collapsed="false">
      <c r="A520" s="0" t="s">
        <v>7079</v>
      </c>
      <c r="B520" s="0" t="s">
        <v>7080</v>
      </c>
      <c r="C520" s="0" t="s">
        <v>7081</v>
      </c>
      <c r="D520" s="10" t="n">
        <v>2.7290585</v>
      </c>
      <c r="E520" s="11" t="n">
        <v>2.290749</v>
      </c>
      <c r="F520" s="12" t="n">
        <v>1</v>
      </c>
      <c r="G520" s="12" t="n">
        <v>0</v>
      </c>
      <c r="H520" s="12" t="n">
        <v>0</v>
      </c>
    </row>
    <row r="521" customFormat="false" ht="15" hidden="false" customHeight="false" outlineLevel="0" collapsed="false">
      <c r="A521" s="0" t="s">
        <v>2114</v>
      </c>
      <c r="B521" s="0" t="s">
        <v>2115</v>
      </c>
      <c r="C521" s="0" t="s">
        <v>2116</v>
      </c>
      <c r="D521" s="10" t="n">
        <v>2.8983414</v>
      </c>
      <c r="E521" s="11" t="n">
        <v>2.3625357</v>
      </c>
      <c r="F521" s="12" t="n">
        <v>0</v>
      </c>
      <c r="G521" s="12" t="n">
        <v>0</v>
      </c>
      <c r="H521" s="12" t="n">
        <v>0</v>
      </c>
    </row>
    <row r="522" customFormat="false" ht="15" hidden="false" customHeight="false" outlineLevel="0" collapsed="false">
      <c r="A522" s="0" t="s">
        <v>7082</v>
      </c>
      <c r="B522" s="0" t="s">
        <v>7083</v>
      </c>
      <c r="C522" s="0" t="s">
        <v>7084</v>
      </c>
      <c r="D522" s="10" t="n">
        <v>2.7309015</v>
      </c>
      <c r="E522" s="11" t="n">
        <v>3.2526736</v>
      </c>
      <c r="F522" s="12" t="n">
        <v>0</v>
      </c>
      <c r="G522" s="12" t="n">
        <v>0</v>
      </c>
      <c r="H522" s="12" t="n">
        <v>0</v>
      </c>
    </row>
    <row r="523" customFormat="false" ht="15" hidden="false" customHeight="false" outlineLevel="0" collapsed="false">
      <c r="A523" s="0" t="s">
        <v>7085</v>
      </c>
      <c r="B523" s="0" t="s">
        <v>7083</v>
      </c>
      <c r="C523" s="0" t="s">
        <v>7084</v>
      </c>
      <c r="D523" s="10" t="n">
        <v>2.7309015</v>
      </c>
      <c r="E523" s="11" t="n">
        <v>3.2526736</v>
      </c>
      <c r="F523" s="12" t="n">
        <v>1</v>
      </c>
      <c r="G523" s="12" t="n">
        <v>0</v>
      </c>
      <c r="H523" s="12" t="n">
        <v>0</v>
      </c>
    </row>
    <row r="524" customFormat="false" ht="15" hidden="false" customHeight="false" outlineLevel="0" collapsed="false">
      <c r="A524" s="0" t="s">
        <v>7086</v>
      </c>
      <c r="B524" s="0" t="s">
        <v>7087</v>
      </c>
      <c r="C524" s="0" t="s">
        <v>3258</v>
      </c>
      <c r="D524" s="10" t="n">
        <v>2.7317271</v>
      </c>
      <c r="E524" s="11" t="n">
        <v>2.3512702</v>
      </c>
      <c r="F524" s="12" t="n">
        <v>0</v>
      </c>
      <c r="G524" s="12" t="n">
        <v>0</v>
      </c>
      <c r="H524" s="12" t="n">
        <v>0</v>
      </c>
    </row>
    <row r="525" customFormat="false" ht="15" hidden="false" customHeight="false" outlineLevel="0" collapsed="false">
      <c r="A525" s="0" t="s">
        <v>7088</v>
      </c>
      <c r="B525" s="0" t="s">
        <v>7089</v>
      </c>
      <c r="C525" s="0" t="s">
        <v>7090</v>
      </c>
      <c r="D525" s="10" t="n">
        <v>2.7338285</v>
      </c>
      <c r="E525" s="11" t="n">
        <v>4.111434</v>
      </c>
      <c r="F525" s="12" t="n">
        <v>1</v>
      </c>
      <c r="G525" s="12" t="n">
        <v>0</v>
      </c>
      <c r="H525" s="12" t="n">
        <v>0</v>
      </c>
    </row>
    <row r="526" customFormat="false" ht="15" hidden="false" customHeight="false" outlineLevel="0" collapsed="false">
      <c r="A526" s="0" t="s">
        <v>7091</v>
      </c>
      <c r="B526" s="0" t="s">
        <v>7092</v>
      </c>
      <c r="C526" s="0" t="s">
        <v>7093</v>
      </c>
      <c r="D526" s="10" t="n">
        <v>2.7365294</v>
      </c>
      <c r="E526" s="11" t="n">
        <v>2.82896</v>
      </c>
      <c r="F526" s="12" t="n">
        <v>0</v>
      </c>
      <c r="G526" s="12" t="n">
        <v>0</v>
      </c>
      <c r="H526" s="12" t="n">
        <v>0</v>
      </c>
    </row>
    <row r="527" customFormat="false" ht="15" hidden="false" customHeight="false" outlineLevel="0" collapsed="false">
      <c r="A527" s="0" t="s">
        <v>7094</v>
      </c>
      <c r="B527" s="0" t="s">
        <v>7095</v>
      </c>
      <c r="C527" s="0" t="s">
        <v>7096</v>
      </c>
      <c r="D527" s="10" t="n">
        <v>2.7413542</v>
      </c>
      <c r="E527" s="11" t="n">
        <v>3.1289096</v>
      </c>
      <c r="F527" s="12" t="n">
        <v>0</v>
      </c>
      <c r="G527" s="12" t="n">
        <v>0</v>
      </c>
      <c r="H527" s="12" t="n">
        <v>0</v>
      </c>
    </row>
    <row r="528" customFormat="false" ht="15" hidden="false" customHeight="false" outlineLevel="0" collapsed="false">
      <c r="A528" s="0" t="s">
        <v>7097</v>
      </c>
      <c r="B528" s="0" t="s">
        <v>7098</v>
      </c>
      <c r="C528" s="0" t="s">
        <v>7099</v>
      </c>
      <c r="D528" s="10" t="n">
        <v>2.7415826</v>
      </c>
      <c r="E528" s="11" t="n">
        <v>2.313786</v>
      </c>
      <c r="F528" s="12" t="n">
        <v>3</v>
      </c>
      <c r="G528" s="12" t="n">
        <v>0</v>
      </c>
      <c r="H528" s="12" t="n">
        <v>0</v>
      </c>
    </row>
    <row r="529" customFormat="false" ht="15" hidden="false" customHeight="false" outlineLevel="0" collapsed="false">
      <c r="A529" s="0" t="s">
        <v>7100</v>
      </c>
      <c r="B529" s="0" t="s">
        <v>7101</v>
      </c>
      <c r="C529" s="0" t="s">
        <v>7102</v>
      </c>
      <c r="D529" s="10" t="n">
        <v>2.7432134</v>
      </c>
      <c r="E529" s="11" t="n">
        <v>3.3829877</v>
      </c>
      <c r="F529" s="12" t="n">
        <v>1</v>
      </c>
      <c r="G529" s="12" t="n">
        <v>0</v>
      </c>
      <c r="H529" s="12" t="n">
        <v>0</v>
      </c>
    </row>
    <row r="530" customFormat="false" ht="15" hidden="false" customHeight="false" outlineLevel="0" collapsed="false">
      <c r="A530" s="0" t="s">
        <v>7103</v>
      </c>
      <c r="B530" s="0" t="s">
        <v>7104</v>
      </c>
      <c r="C530" s="0" t="s">
        <v>7105</v>
      </c>
      <c r="D530" s="10" t="n">
        <v>2.7461343</v>
      </c>
      <c r="E530" s="11" t="n">
        <v>2.6394653</v>
      </c>
      <c r="F530" s="12" t="n">
        <v>0</v>
      </c>
      <c r="G530" s="12" t="n">
        <v>0</v>
      </c>
      <c r="H530" s="12" t="n">
        <v>0</v>
      </c>
    </row>
    <row r="531" customFormat="false" ht="15" hidden="false" customHeight="false" outlineLevel="0" collapsed="false">
      <c r="A531" s="0" t="s">
        <v>7106</v>
      </c>
      <c r="B531" s="0" t="s">
        <v>7107</v>
      </c>
      <c r="C531" s="0" t="s">
        <v>7108</v>
      </c>
      <c r="D531" s="10" t="n">
        <v>2.7483273</v>
      </c>
      <c r="E531" s="11" t="n">
        <v>2.4700916</v>
      </c>
      <c r="F531" s="12" t="n">
        <v>0</v>
      </c>
      <c r="G531" s="12" t="n">
        <v>0</v>
      </c>
      <c r="H531" s="12" t="n">
        <v>0</v>
      </c>
    </row>
    <row r="532" customFormat="false" ht="15" hidden="false" customHeight="false" outlineLevel="0" collapsed="false">
      <c r="A532" s="0" t="s">
        <v>7109</v>
      </c>
      <c r="B532" s="0" t="s">
        <v>7110</v>
      </c>
      <c r="C532" s="0" t="s">
        <v>7111</v>
      </c>
      <c r="D532" s="10" t="n">
        <v>2.7489958</v>
      </c>
      <c r="E532" s="11" t="n">
        <v>2.7912655</v>
      </c>
      <c r="F532" s="12" t="n">
        <v>3</v>
      </c>
      <c r="G532" s="12" t="n">
        <v>0</v>
      </c>
      <c r="H532" s="12" t="n">
        <v>0</v>
      </c>
    </row>
    <row r="533" customFormat="false" ht="15" hidden="false" customHeight="false" outlineLevel="0" collapsed="false">
      <c r="A533" s="0" t="s">
        <v>7112</v>
      </c>
      <c r="B533" s="0" t="s">
        <v>7113</v>
      </c>
      <c r="C533" s="0" t="s">
        <v>7102</v>
      </c>
      <c r="D533" s="10" t="n">
        <v>2.750881</v>
      </c>
      <c r="E533" s="11" t="n">
        <v>4.8591614</v>
      </c>
      <c r="F533" s="12" t="n">
        <v>0</v>
      </c>
      <c r="G533" s="12" t="n">
        <v>1</v>
      </c>
      <c r="H533" s="12" t="n">
        <v>0</v>
      </c>
    </row>
    <row r="534" customFormat="false" ht="15" hidden="false" customHeight="false" outlineLevel="0" collapsed="false">
      <c r="A534" s="0" t="s">
        <v>7114</v>
      </c>
      <c r="B534" s="0" t="s">
        <v>7115</v>
      </c>
      <c r="C534" s="0" t="s">
        <v>7116</v>
      </c>
      <c r="D534" s="10" t="n">
        <v>2.7524025</v>
      </c>
      <c r="E534" s="11" t="n">
        <v>4.3418345</v>
      </c>
      <c r="F534" s="12" t="n">
        <v>0</v>
      </c>
      <c r="G534" s="12" t="n">
        <v>0</v>
      </c>
      <c r="H534" s="12" t="n">
        <v>0</v>
      </c>
    </row>
    <row r="535" customFormat="false" ht="15" hidden="false" customHeight="false" outlineLevel="0" collapsed="false">
      <c r="A535" s="0" t="s">
        <v>7117</v>
      </c>
      <c r="B535" s="0" t="s">
        <v>7118</v>
      </c>
      <c r="C535" s="0" t="s">
        <v>7119</v>
      </c>
      <c r="D535" s="10" t="n">
        <v>2.753833</v>
      </c>
      <c r="E535" s="11" t="n">
        <v>3.4242325</v>
      </c>
      <c r="F535" s="12" t="n">
        <v>3</v>
      </c>
      <c r="G535" s="12" t="n">
        <v>0</v>
      </c>
      <c r="H535" s="12" t="n">
        <v>0</v>
      </c>
    </row>
    <row r="536" customFormat="false" ht="15" hidden="false" customHeight="false" outlineLevel="0" collapsed="false">
      <c r="A536" s="0" t="s">
        <v>7120</v>
      </c>
      <c r="B536" s="0" t="s">
        <v>7121</v>
      </c>
      <c r="C536" s="0" t="s">
        <v>7122</v>
      </c>
      <c r="D536" s="10" t="n">
        <v>2.7568974</v>
      </c>
      <c r="E536" s="11" t="n">
        <v>3.733564</v>
      </c>
      <c r="F536" s="12" t="n">
        <v>0</v>
      </c>
      <c r="G536" s="12" t="n">
        <v>0</v>
      </c>
      <c r="H536" s="12" t="n">
        <v>0</v>
      </c>
    </row>
    <row r="537" customFormat="false" ht="15" hidden="false" customHeight="false" outlineLevel="0" collapsed="false">
      <c r="A537" s="0" t="s">
        <v>7123</v>
      </c>
      <c r="B537" s="0" t="s">
        <v>7124</v>
      </c>
      <c r="C537" s="0" t="s">
        <v>7125</v>
      </c>
      <c r="D537" s="10" t="n">
        <v>2.7580621</v>
      </c>
      <c r="E537" s="11" t="n">
        <v>2.4573114</v>
      </c>
      <c r="F537" s="12" t="n">
        <v>0</v>
      </c>
      <c r="G537" s="12" t="n">
        <v>0</v>
      </c>
      <c r="H537" s="12" t="n">
        <v>0</v>
      </c>
    </row>
    <row r="538" customFormat="false" ht="15" hidden="false" customHeight="false" outlineLevel="0" collapsed="false">
      <c r="A538" s="0" t="s">
        <v>7126</v>
      </c>
      <c r="B538" s="0" t="s">
        <v>7127</v>
      </c>
      <c r="C538" s="0" t="s">
        <v>7128</v>
      </c>
      <c r="D538" s="10" t="n">
        <v>2.7590492</v>
      </c>
      <c r="E538" s="11" t="n">
        <v>2.568242</v>
      </c>
      <c r="F538" s="12" t="n">
        <v>1</v>
      </c>
      <c r="G538" s="12" t="n">
        <v>0</v>
      </c>
      <c r="H538" s="12" t="n">
        <v>0</v>
      </c>
    </row>
    <row r="539" customFormat="false" ht="15" hidden="false" customHeight="false" outlineLevel="0" collapsed="false">
      <c r="A539" s="0" t="s">
        <v>7129</v>
      </c>
      <c r="B539" s="0" t="s">
        <v>7130</v>
      </c>
      <c r="C539" s="0" t="s">
        <v>2145</v>
      </c>
      <c r="D539" s="10" t="n">
        <v>2.7605145</v>
      </c>
      <c r="E539" s="11" t="n">
        <v>3.3097172</v>
      </c>
      <c r="F539" s="12" t="n">
        <v>1</v>
      </c>
      <c r="G539" s="12" t="n">
        <v>0</v>
      </c>
      <c r="H539" s="12" t="n">
        <v>0</v>
      </c>
    </row>
    <row r="540" customFormat="false" ht="15" hidden="false" customHeight="false" outlineLevel="0" collapsed="false">
      <c r="A540" s="0" t="s">
        <v>7131</v>
      </c>
      <c r="B540" s="0" t="s">
        <v>7132</v>
      </c>
      <c r="C540" s="0" t="s">
        <v>1756</v>
      </c>
      <c r="D540" s="10" t="n">
        <v>2.7614508</v>
      </c>
      <c r="E540" s="11" t="n">
        <v>4.3559294</v>
      </c>
      <c r="F540" s="12" t="n">
        <v>0</v>
      </c>
      <c r="G540" s="12" t="n">
        <v>0</v>
      </c>
      <c r="H540" s="12" t="n">
        <v>0</v>
      </c>
    </row>
    <row r="541" customFormat="false" ht="15" hidden="false" customHeight="false" outlineLevel="0" collapsed="false">
      <c r="A541" s="0" t="s">
        <v>7133</v>
      </c>
      <c r="B541" s="0" t="s">
        <v>7134</v>
      </c>
      <c r="C541" s="0" t="s">
        <v>7135</v>
      </c>
      <c r="D541" s="10" t="n">
        <v>2.765052</v>
      </c>
      <c r="E541" s="11" t="n">
        <v>3.6376076</v>
      </c>
      <c r="F541" s="12" t="n">
        <v>0</v>
      </c>
      <c r="G541" s="12" t="n">
        <v>0</v>
      </c>
      <c r="H541" s="12" t="n">
        <v>0</v>
      </c>
    </row>
    <row r="542" customFormat="false" ht="15" hidden="false" customHeight="false" outlineLevel="0" collapsed="false">
      <c r="A542" s="0" t="s">
        <v>7136</v>
      </c>
      <c r="B542" s="0" t="s">
        <v>7137</v>
      </c>
      <c r="C542" s="0" t="s">
        <v>7138</v>
      </c>
      <c r="D542" s="10" t="n">
        <v>2.7664552</v>
      </c>
      <c r="E542" s="11" t="n">
        <v>3.192373</v>
      </c>
      <c r="F542" s="12" t="n">
        <v>0</v>
      </c>
      <c r="G542" s="12" t="n">
        <v>0</v>
      </c>
      <c r="H542" s="12" t="n">
        <v>0</v>
      </c>
    </row>
    <row r="543" customFormat="false" ht="15" hidden="false" customHeight="false" outlineLevel="0" collapsed="false">
      <c r="A543" s="0" t="s">
        <v>7139</v>
      </c>
      <c r="B543" s="0" t="s">
        <v>7140</v>
      </c>
      <c r="C543" s="0" t="s">
        <v>7141</v>
      </c>
      <c r="D543" s="10" t="n">
        <v>2.7671905</v>
      </c>
      <c r="E543" s="11" t="n">
        <v>2.413152</v>
      </c>
      <c r="F543" s="12" t="n">
        <v>0</v>
      </c>
      <c r="G543" s="12" t="n">
        <v>0</v>
      </c>
      <c r="H543" s="12" t="n">
        <v>0</v>
      </c>
    </row>
    <row r="544" customFormat="false" ht="15" hidden="false" customHeight="false" outlineLevel="0" collapsed="false">
      <c r="A544" s="0" t="s">
        <v>7142</v>
      </c>
      <c r="B544" s="0" t="s">
        <v>7143</v>
      </c>
      <c r="C544" s="0" t="s">
        <v>491</v>
      </c>
      <c r="D544" s="10" t="n">
        <v>2.7694423</v>
      </c>
      <c r="E544" s="11" t="n">
        <v>2.6254458</v>
      </c>
      <c r="F544" s="12" t="n">
        <v>0</v>
      </c>
      <c r="G544" s="12" t="n">
        <v>0</v>
      </c>
      <c r="H544" s="12" t="n">
        <v>0</v>
      </c>
    </row>
    <row r="545" customFormat="false" ht="15" hidden="false" customHeight="false" outlineLevel="0" collapsed="false">
      <c r="A545" s="0" t="s">
        <v>7144</v>
      </c>
      <c r="B545" s="0" t="s">
        <v>7145</v>
      </c>
      <c r="C545" s="0" t="s">
        <v>1624</v>
      </c>
      <c r="D545" s="10" t="n">
        <v>2.7716005</v>
      </c>
      <c r="E545" s="11" t="n">
        <v>4.1211786</v>
      </c>
      <c r="F545" s="12" t="n">
        <v>0</v>
      </c>
      <c r="G545" s="12" t="n">
        <v>0</v>
      </c>
      <c r="H545" s="12" t="n">
        <v>0</v>
      </c>
    </row>
    <row r="546" customFormat="false" ht="15" hidden="false" customHeight="false" outlineLevel="0" collapsed="false">
      <c r="A546" s="0" t="s">
        <v>7146</v>
      </c>
      <c r="B546" s="0" t="s">
        <v>7147</v>
      </c>
      <c r="C546" s="0" t="s">
        <v>7148</v>
      </c>
      <c r="D546" s="10" t="n">
        <v>2.7721465</v>
      </c>
      <c r="E546" s="11" t="n">
        <v>3.1017027</v>
      </c>
      <c r="F546" s="12" t="n">
        <v>0</v>
      </c>
      <c r="G546" s="12" t="n">
        <v>0</v>
      </c>
      <c r="H546" s="12" t="n">
        <v>0</v>
      </c>
    </row>
    <row r="547" customFormat="false" ht="15" hidden="false" customHeight="false" outlineLevel="0" collapsed="false">
      <c r="A547" s="0" t="s">
        <v>7149</v>
      </c>
      <c r="B547" s="0" t="s">
        <v>7150</v>
      </c>
      <c r="C547" s="0" t="s">
        <v>908</v>
      </c>
      <c r="D547" s="10" t="n">
        <v>2.7757475</v>
      </c>
      <c r="E547" s="11" t="n">
        <v>3.9144034</v>
      </c>
      <c r="F547" s="12" t="n">
        <v>1</v>
      </c>
      <c r="G547" s="12" t="n">
        <v>0</v>
      </c>
      <c r="H547" s="12" t="n">
        <v>0</v>
      </c>
    </row>
    <row r="548" customFormat="false" ht="15" hidden="false" customHeight="false" outlineLevel="0" collapsed="false">
      <c r="A548" s="0" t="s">
        <v>7151</v>
      </c>
      <c r="B548" s="0" t="s">
        <v>7152</v>
      </c>
      <c r="C548" s="0" t="s">
        <v>7153</v>
      </c>
      <c r="D548" s="10" t="n">
        <v>2.7784135</v>
      </c>
      <c r="E548" s="11" t="n">
        <v>2.3319535</v>
      </c>
      <c r="F548" s="12" t="n">
        <v>0</v>
      </c>
      <c r="G548" s="12" t="n">
        <v>0</v>
      </c>
      <c r="H548" s="12" t="n">
        <v>0</v>
      </c>
    </row>
    <row r="549" customFormat="false" ht="15" hidden="false" customHeight="false" outlineLevel="0" collapsed="false">
      <c r="A549" s="0" t="s">
        <v>7154</v>
      </c>
      <c r="B549" s="0" t="s">
        <v>7155</v>
      </c>
      <c r="C549" s="0" t="s">
        <v>7156</v>
      </c>
      <c r="D549" s="10" t="n">
        <v>2.7785933</v>
      </c>
      <c r="E549" s="11" t="n">
        <v>3.027669</v>
      </c>
      <c r="F549" s="12" t="n">
        <v>0</v>
      </c>
      <c r="G549" s="12" t="n">
        <v>0</v>
      </c>
      <c r="H549" s="12" t="n">
        <v>0</v>
      </c>
    </row>
    <row r="550" customFormat="false" ht="15" hidden="false" customHeight="false" outlineLevel="0" collapsed="false">
      <c r="A550" s="0" t="s">
        <v>7157</v>
      </c>
      <c r="B550" s="0" t="s">
        <v>7158</v>
      </c>
      <c r="C550" s="0" t="s">
        <v>7159</v>
      </c>
      <c r="D550" s="10" t="n">
        <v>2.7829921</v>
      </c>
      <c r="E550" s="11" t="n">
        <v>2.8596823</v>
      </c>
      <c r="F550" s="12" t="n">
        <v>0</v>
      </c>
      <c r="G550" s="12" t="n">
        <v>0</v>
      </c>
      <c r="H550" s="12" t="n">
        <v>0</v>
      </c>
    </row>
    <row r="551" customFormat="false" ht="15" hidden="false" customHeight="false" outlineLevel="0" collapsed="false">
      <c r="A551" s="0" t="s">
        <v>7160</v>
      </c>
      <c r="B551" s="0" t="s">
        <v>7161</v>
      </c>
      <c r="C551" s="0" t="s">
        <v>7162</v>
      </c>
      <c r="D551" s="10" t="n">
        <v>2.7839043</v>
      </c>
      <c r="E551" s="11" t="n">
        <v>2.4475555</v>
      </c>
      <c r="F551" s="12" t="n">
        <v>1</v>
      </c>
      <c r="G551" s="12" t="n">
        <v>0</v>
      </c>
      <c r="H551" s="12" t="n">
        <v>0</v>
      </c>
    </row>
    <row r="552" customFormat="false" ht="15" hidden="false" customHeight="false" outlineLevel="0" collapsed="false">
      <c r="A552" s="0" t="s">
        <v>7163</v>
      </c>
      <c r="B552" s="0" t="s">
        <v>7164</v>
      </c>
      <c r="C552" s="0" t="s">
        <v>7165</v>
      </c>
      <c r="D552" s="10" t="n">
        <v>2.7849982</v>
      </c>
      <c r="E552" s="11" t="n">
        <v>2.680133</v>
      </c>
      <c r="F552" s="12" t="n">
        <v>0</v>
      </c>
      <c r="G552" s="12" t="n">
        <v>0</v>
      </c>
      <c r="H552" s="12" t="n">
        <v>0</v>
      </c>
    </row>
    <row r="553" customFormat="false" ht="15" hidden="false" customHeight="false" outlineLevel="0" collapsed="false">
      <c r="A553" s="0" t="s">
        <v>7166</v>
      </c>
      <c r="B553" s="0" t="s">
        <v>7167</v>
      </c>
      <c r="C553" s="0" t="s">
        <v>7168</v>
      </c>
      <c r="D553" s="10" t="n">
        <v>2.78783</v>
      </c>
      <c r="E553" s="11" t="n">
        <v>4.7979536</v>
      </c>
      <c r="F553" s="12" t="n">
        <v>1</v>
      </c>
      <c r="G553" s="12" t="n">
        <v>0</v>
      </c>
      <c r="H553" s="12" t="n">
        <v>0</v>
      </c>
    </row>
    <row r="554" customFormat="false" ht="15" hidden="false" customHeight="false" outlineLevel="0" collapsed="false">
      <c r="A554" s="0" t="s">
        <v>7169</v>
      </c>
      <c r="B554" s="0" t="s">
        <v>7170</v>
      </c>
      <c r="C554" s="0" t="s">
        <v>7171</v>
      </c>
      <c r="D554" s="10" t="n">
        <v>2.7928524</v>
      </c>
      <c r="E554" s="11" t="n">
        <v>2.4470139</v>
      </c>
      <c r="F554" s="12" t="n">
        <v>1</v>
      </c>
      <c r="G554" s="12" t="n">
        <v>0</v>
      </c>
      <c r="H554" s="12" t="n">
        <v>0</v>
      </c>
    </row>
    <row r="555" customFormat="false" ht="15" hidden="false" customHeight="false" outlineLevel="0" collapsed="false">
      <c r="A555" s="0" t="s">
        <v>7172</v>
      </c>
      <c r="B555" s="0" t="s">
        <v>7173</v>
      </c>
      <c r="C555" s="0" t="s">
        <v>7174</v>
      </c>
      <c r="D555" s="10" t="n">
        <v>2.794127</v>
      </c>
      <c r="E555" s="11" t="n">
        <v>2.533767</v>
      </c>
      <c r="F555" s="12" t="n">
        <v>1</v>
      </c>
      <c r="G555" s="12" t="n">
        <v>1</v>
      </c>
      <c r="H555" s="12" t="n">
        <v>1</v>
      </c>
    </row>
    <row r="556" customFormat="false" ht="15" hidden="false" customHeight="false" outlineLevel="0" collapsed="false">
      <c r="A556" s="0" t="s">
        <v>7175</v>
      </c>
      <c r="B556" s="0" t="s">
        <v>7176</v>
      </c>
      <c r="C556" s="0" t="s">
        <v>1097</v>
      </c>
      <c r="D556" s="10" t="n">
        <v>2.7989702</v>
      </c>
      <c r="E556" s="11" t="n">
        <v>2.766482</v>
      </c>
      <c r="F556" s="12" t="n">
        <v>0</v>
      </c>
      <c r="G556" s="12" t="n">
        <v>0</v>
      </c>
      <c r="H556" s="12" t="n">
        <v>0</v>
      </c>
    </row>
    <row r="557" customFormat="false" ht="15" hidden="false" customHeight="false" outlineLevel="0" collapsed="false">
      <c r="A557" s="0" t="s">
        <v>7177</v>
      </c>
      <c r="B557" s="0" t="s">
        <v>7178</v>
      </c>
      <c r="C557" s="0" t="s">
        <v>1819</v>
      </c>
      <c r="D557" s="10" t="n">
        <v>2.7993097</v>
      </c>
      <c r="E557" s="11" t="n">
        <v>2.9200902</v>
      </c>
      <c r="F557" s="12" t="n">
        <v>1</v>
      </c>
      <c r="G557" s="12" t="n">
        <v>0</v>
      </c>
      <c r="H557" s="12" t="n">
        <v>0</v>
      </c>
    </row>
    <row r="558" customFormat="false" ht="15" hidden="false" customHeight="false" outlineLevel="0" collapsed="false">
      <c r="A558" s="0" t="s">
        <v>7179</v>
      </c>
      <c r="B558" s="0" t="s">
        <v>7180</v>
      </c>
      <c r="C558" s="0" t="s">
        <v>7181</v>
      </c>
      <c r="D558" s="10" t="n">
        <v>2.8006046</v>
      </c>
      <c r="E558" s="11" t="n">
        <v>9.1205225</v>
      </c>
      <c r="F558" s="12" t="n">
        <v>0</v>
      </c>
      <c r="G558" s="12" t="n">
        <v>0</v>
      </c>
      <c r="H558" s="12" t="n">
        <v>0</v>
      </c>
    </row>
    <row r="559" customFormat="false" ht="15" hidden="false" customHeight="false" outlineLevel="0" collapsed="false">
      <c r="A559" s="0" t="s">
        <v>7182</v>
      </c>
      <c r="B559" s="0" t="s">
        <v>7183</v>
      </c>
      <c r="C559" s="0" t="s">
        <v>7184</v>
      </c>
      <c r="D559" s="10" t="n">
        <v>2.8011072</v>
      </c>
      <c r="E559" s="11" t="n">
        <v>2.4544337</v>
      </c>
      <c r="F559" s="12" t="n">
        <v>0</v>
      </c>
      <c r="G559" s="12" t="n">
        <v>0</v>
      </c>
      <c r="H559" s="12" t="n">
        <v>0</v>
      </c>
    </row>
    <row r="560" customFormat="false" ht="15" hidden="false" customHeight="false" outlineLevel="0" collapsed="false">
      <c r="A560" s="0" t="s">
        <v>7185</v>
      </c>
      <c r="B560" s="0" t="s">
        <v>7186</v>
      </c>
      <c r="C560" s="0" t="s">
        <v>7187</v>
      </c>
      <c r="D560" s="10" t="n">
        <v>2.8015108</v>
      </c>
      <c r="E560" s="11" t="n">
        <v>2.7877288</v>
      </c>
      <c r="F560" s="12" t="n">
        <v>0</v>
      </c>
      <c r="G560" s="12" t="n">
        <v>0</v>
      </c>
      <c r="H560" s="12" t="n">
        <v>0</v>
      </c>
    </row>
    <row r="561" customFormat="false" ht="15" hidden="false" customHeight="false" outlineLevel="0" collapsed="false">
      <c r="A561" s="0" t="s">
        <v>7188</v>
      </c>
      <c r="B561" s="0" t="s">
        <v>7189</v>
      </c>
      <c r="C561" s="0" t="s">
        <v>7190</v>
      </c>
      <c r="D561" s="10" t="n">
        <v>2.8030596</v>
      </c>
      <c r="E561" s="11" t="n">
        <v>2.6753325</v>
      </c>
      <c r="F561" s="12" t="n">
        <v>1</v>
      </c>
      <c r="G561" s="12" t="n">
        <v>0</v>
      </c>
      <c r="H561" s="12" t="n">
        <v>0</v>
      </c>
    </row>
    <row r="562" customFormat="false" ht="15" hidden="false" customHeight="false" outlineLevel="0" collapsed="false">
      <c r="A562" s="0" t="s">
        <v>7191</v>
      </c>
      <c r="B562" s="0" t="s">
        <v>7192</v>
      </c>
      <c r="C562" s="0" t="s">
        <v>7193</v>
      </c>
      <c r="D562" s="10" t="n">
        <v>2.8047776</v>
      </c>
      <c r="E562" s="11" t="n">
        <v>2.381209</v>
      </c>
      <c r="F562" s="12" t="n">
        <v>0</v>
      </c>
      <c r="G562" s="12" t="n">
        <v>0</v>
      </c>
      <c r="H562" s="12" t="n">
        <v>0</v>
      </c>
    </row>
    <row r="563" customFormat="false" ht="15" hidden="false" customHeight="false" outlineLevel="0" collapsed="false">
      <c r="A563" s="0" t="s">
        <v>7194</v>
      </c>
      <c r="B563" s="0" t="s">
        <v>7195</v>
      </c>
      <c r="C563" s="0" t="s">
        <v>7196</v>
      </c>
      <c r="D563" s="10" t="n">
        <v>2.8127034</v>
      </c>
      <c r="E563" s="11" t="n">
        <v>3.1681983</v>
      </c>
      <c r="F563" s="12" t="n">
        <v>0</v>
      </c>
      <c r="G563" s="12" t="n">
        <v>0</v>
      </c>
      <c r="H563" s="12" t="n">
        <v>0</v>
      </c>
    </row>
    <row r="564" customFormat="false" ht="15" hidden="false" customHeight="false" outlineLevel="0" collapsed="false">
      <c r="A564" s="0" t="s">
        <v>7197</v>
      </c>
      <c r="B564" s="0" t="s">
        <v>7195</v>
      </c>
      <c r="C564" s="0" t="s">
        <v>7196</v>
      </c>
      <c r="D564" s="10" t="n">
        <v>2.8127034</v>
      </c>
      <c r="E564" s="11" t="n">
        <v>3.1681983</v>
      </c>
      <c r="F564" s="12" t="n">
        <v>1</v>
      </c>
      <c r="G564" s="12" t="n">
        <v>0</v>
      </c>
      <c r="H564" s="12" t="n">
        <v>0</v>
      </c>
    </row>
    <row r="565" customFormat="false" ht="15" hidden="false" customHeight="false" outlineLevel="0" collapsed="false">
      <c r="A565" s="0" t="s">
        <v>7198</v>
      </c>
      <c r="B565" s="0" t="s">
        <v>7199</v>
      </c>
      <c r="C565" s="0" t="s">
        <v>513</v>
      </c>
      <c r="D565" s="10" t="n">
        <v>2.8170254</v>
      </c>
      <c r="E565" s="11" t="n">
        <v>3.6974201</v>
      </c>
      <c r="F565" s="12" t="n">
        <v>1</v>
      </c>
      <c r="G565" s="12" t="n">
        <v>0</v>
      </c>
      <c r="H565" s="12" t="n">
        <v>0</v>
      </c>
    </row>
    <row r="566" customFormat="false" ht="15" hidden="false" customHeight="false" outlineLevel="0" collapsed="false">
      <c r="A566" s="0" t="s">
        <v>7200</v>
      </c>
      <c r="B566" s="0" t="s">
        <v>7201</v>
      </c>
      <c r="C566" s="0" t="s">
        <v>7202</v>
      </c>
      <c r="D566" s="10" t="n">
        <v>2.8193204</v>
      </c>
      <c r="E566" s="11" t="n">
        <v>2.6135592</v>
      </c>
      <c r="F566" s="12" t="n">
        <v>2</v>
      </c>
      <c r="G566" s="12" t="n">
        <v>0</v>
      </c>
      <c r="H566" s="12" t="n">
        <v>0</v>
      </c>
    </row>
    <row r="567" customFormat="false" ht="15" hidden="false" customHeight="false" outlineLevel="0" collapsed="false">
      <c r="A567" s="0" t="s">
        <v>7203</v>
      </c>
      <c r="B567" s="0" t="s">
        <v>7204</v>
      </c>
      <c r="C567" s="0" t="s">
        <v>7205</v>
      </c>
      <c r="D567" s="10" t="n">
        <v>2.8210254</v>
      </c>
      <c r="E567" s="11" t="n">
        <v>2.9182646</v>
      </c>
      <c r="F567" s="12" t="n">
        <v>0</v>
      </c>
      <c r="G567" s="12" t="n">
        <v>0</v>
      </c>
      <c r="H567" s="12" t="n">
        <v>0</v>
      </c>
    </row>
    <row r="568" customFormat="false" ht="15" hidden="false" customHeight="false" outlineLevel="0" collapsed="false">
      <c r="A568" s="0" t="s">
        <v>7206</v>
      </c>
      <c r="B568" s="0" t="s">
        <v>7204</v>
      </c>
      <c r="C568" s="0" t="s">
        <v>7205</v>
      </c>
      <c r="D568" s="10" t="n">
        <v>2.8210254</v>
      </c>
      <c r="E568" s="11" t="n">
        <v>2.9182646</v>
      </c>
      <c r="F568" s="12" t="n">
        <v>0</v>
      </c>
      <c r="G568" s="12" t="n">
        <v>0</v>
      </c>
      <c r="H568" s="12" t="n">
        <v>0</v>
      </c>
    </row>
    <row r="569" customFormat="false" ht="15" hidden="false" customHeight="false" outlineLevel="0" collapsed="false">
      <c r="A569" s="0" t="s">
        <v>7207</v>
      </c>
      <c r="B569" s="0" t="s">
        <v>7204</v>
      </c>
      <c r="C569" s="0" t="s">
        <v>7205</v>
      </c>
      <c r="D569" s="10" t="n">
        <v>2.8210254</v>
      </c>
      <c r="E569" s="11" t="n">
        <v>2.9182646</v>
      </c>
      <c r="F569" s="12" t="n">
        <v>0</v>
      </c>
      <c r="G569" s="12" t="n">
        <v>0</v>
      </c>
      <c r="H569" s="12" t="n">
        <v>0</v>
      </c>
    </row>
    <row r="570" customFormat="false" ht="15" hidden="false" customHeight="false" outlineLevel="0" collapsed="false">
      <c r="A570" s="0" t="s">
        <v>7208</v>
      </c>
      <c r="B570" s="0" t="s">
        <v>7209</v>
      </c>
      <c r="C570" s="0" t="s">
        <v>7210</v>
      </c>
      <c r="D570" s="10" t="n">
        <v>2.8241646</v>
      </c>
      <c r="E570" s="11" t="n">
        <v>3.3958619</v>
      </c>
      <c r="F570" s="12" t="n">
        <v>0</v>
      </c>
      <c r="G570" s="12" t="n">
        <v>1</v>
      </c>
      <c r="H570" s="12" t="n">
        <v>0</v>
      </c>
    </row>
    <row r="571" customFormat="false" ht="15" hidden="false" customHeight="false" outlineLevel="0" collapsed="false">
      <c r="A571" s="0" t="s">
        <v>7211</v>
      </c>
      <c r="B571" s="0" t="s">
        <v>7212</v>
      </c>
      <c r="C571" s="0" t="s">
        <v>7213</v>
      </c>
      <c r="D571" s="10" t="n">
        <v>2.8262703</v>
      </c>
      <c r="E571" s="11" t="n">
        <v>6.349528</v>
      </c>
      <c r="F571" s="12" t="n">
        <v>1</v>
      </c>
      <c r="G571" s="12" t="n">
        <v>0</v>
      </c>
      <c r="H571" s="12" t="n">
        <v>0</v>
      </c>
    </row>
    <row r="572" customFormat="false" ht="15" hidden="false" customHeight="false" outlineLevel="0" collapsed="false">
      <c r="A572" s="0" t="s">
        <v>7214</v>
      </c>
      <c r="B572" s="0" t="s">
        <v>7215</v>
      </c>
      <c r="C572" s="0" t="s">
        <v>7216</v>
      </c>
      <c r="D572" s="10" t="n">
        <v>2.8267598</v>
      </c>
      <c r="E572" s="11" t="n">
        <v>3.045721</v>
      </c>
      <c r="F572" s="12" t="n">
        <v>0</v>
      </c>
      <c r="G572" s="12" t="n">
        <v>1</v>
      </c>
      <c r="H572" s="12" t="n">
        <v>0</v>
      </c>
    </row>
    <row r="573" customFormat="false" ht="15" hidden="false" customHeight="false" outlineLevel="0" collapsed="false">
      <c r="A573" s="0" t="s">
        <v>7217</v>
      </c>
      <c r="B573" s="0" t="s">
        <v>7218</v>
      </c>
      <c r="C573" s="0" t="s">
        <v>7219</v>
      </c>
      <c r="D573" s="10" t="n">
        <v>2.8273373</v>
      </c>
      <c r="E573" s="11" t="n">
        <v>2.7799733</v>
      </c>
      <c r="F573" s="12" t="n">
        <v>0</v>
      </c>
      <c r="G573" s="12" t="n">
        <v>0</v>
      </c>
      <c r="H573" s="12" t="n">
        <v>0</v>
      </c>
    </row>
    <row r="574" customFormat="false" ht="15" hidden="false" customHeight="false" outlineLevel="0" collapsed="false">
      <c r="A574" s="0" t="s">
        <v>7220</v>
      </c>
      <c r="B574" s="0" t="s">
        <v>7221</v>
      </c>
      <c r="C574" s="0" t="s">
        <v>7222</v>
      </c>
      <c r="D574" s="10" t="n">
        <v>2.8273382</v>
      </c>
      <c r="E574" s="11" t="n">
        <v>6.2403617</v>
      </c>
      <c r="F574" s="12" t="n">
        <v>1</v>
      </c>
      <c r="G574" s="12" t="n">
        <v>0</v>
      </c>
      <c r="H574" s="12" t="n">
        <v>0</v>
      </c>
    </row>
    <row r="575" customFormat="false" ht="15" hidden="false" customHeight="false" outlineLevel="0" collapsed="false">
      <c r="A575" s="0" t="s">
        <v>7223</v>
      </c>
      <c r="B575" s="0" t="s">
        <v>7224</v>
      </c>
      <c r="C575" s="0" t="s">
        <v>7225</v>
      </c>
      <c r="D575" s="10" t="n">
        <v>2.8285916</v>
      </c>
      <c r="E575" s="11" t="n">
        <v>4.8015103</v>
      </c>
      <c r="F575" s="12" t="n">
        <v>0</v>
      </c>
      <c r="G575" s="12" t="n">
        <v>1</v>
      </c>
      <c r="H575" s="12" t="n">
        <v>0</v>
      </c>
    </row>
    <row r="576" customFormat="false" ht="15" hidden="false" customHeight="false" outlineLevel="0" collapsed="false">
      <c r="A576" s="0" t="s">
        <v>7226</v>
      </c>
      <c r="B576" s="0" t="s">
        <v>7227</v>
      </c>
      <c r="C576" s="0" t="s">
        <v>4575</v>
      </c>
      <c r="D576" s="10" t="n">
        <v>2.839401</v>
      </c>
      <c r="E576" s="11" t="n">
        <v>4.8273683</v>
      </c>
      <c r="F576" s="12" t="n">
        <v>4</v>
      </c>
      <c r="G576" s="12" t="n">
        <v>0</v>
      </c>
      <c r="H576" s="12" t="n">
        <v>0</v>
      </c>
    </row>
    <row r="577" customFormat="false" ht="15" hidden="false" customHeight="false" outlineLevel="0" collapsed="false">
      <c r="A577" s="0" t="s">
        <v>7228</v>
      </c>
      <c r="B577" s="0" t="s">
        <v>7229</v>
      </c>
      <c r="C577" s="0" t="s">
        <v>7230</v>
      </c>
      <c r="D577" s="10" t="n">
        <v>2.839797</v>
      </c>
      <c r="E577" s="11" t="n">
        <v>2.848355</v>
      </c>
      <c r="F577" s="12" t="n">
        <v>0</v>
      </c>
      <c r="G577" s="12" t="n">
        <v>0</v>
      </c>
      <c r="H577" s="12" t="n">
        <v>0</v>
      </c>
    </row>
    <row r="578" customFormat="false" ht="15" hidden="false" customHeight="false" outlineLevel="0" collapsed="false">
      <c r="A578" s="0" t="s">
        <v>7231</v>
      </c>
      <c r="B578" s="0" t="s">
        <v>7232</v>
      </c>
      <c r="C578" s="0" t="s">
        <v>7233</v>
      </c>
      <c r="D578" s="10" t="n">
        <v>2.8407912</v>
      </c>
      <c r="E578" s="11" t="n">
        <v>3.183922</v>
      </c>
      <c r="F578" s="12" t="n">
        <v>1</v>
      </c>
      <c r="G578" s="12" t="n">
        <v>0</v>
      </c>
      <c r="H578" s="12" t="n">
        <v>0</v>
      </c>
    </row>
    <row r="579" customFormat="false" ht="15" hidden="false" customHeight="false" outlineLevel="0" collapsed="false">
      <c r="A579" s="0" t="s">
        <v>7234</v>
      </c>
      <c r="B579" s="0" t="s">
        <v>7235</v>
      </c>
      <c r="C579" s="0" t="s">
        <v>5800</v>
      </c>
      <c r="D579" s="10" t="n">
        <v>2.847827</v>
      </c>
      <c r="E579" s="11" t="n">
        <v>3.6241271</v>
      </c>
      <c r="F579" s="12" t="n">
        <v>1</v>
      </c>
      <c r="G579" s="12" t="n">
        <v>1</v>
      </c>
      <c r="H579" s="12" t="n">
        <v>1</v>
      </c>
    </row>
    <row r="580" customFormat="false" ht="15" hidden="false" customHeight="false" outlineLevel="0" collapsed="false">
      <c r="A580" s="0" t="s">
        <v>7236</v>
      </c>
      <c r="B580" s="0" t="s">
        <v>7237</v>
      </c>
      <c r="C580" s="0" t="s">
        <v>1162</v>
      </c>
      <c r="D580" s="10" t="n">
        <v>2.8494534</v>
      </c>
      <c r="E580" s="11" t="n">
        <v>2.8969355</v>
      </c>
      <c r="F580" s="12" t="n">
        <v>1</v>
      </c>
      <c r="G580" s="12" t="n">
        <v>1</v>
      </c>
      <c r="H580" s="12" t="n">
        <v>1</v>
      </c>
    </row>
    <row r="581" customFormat="false" ht="15" hidden="false" customHeight="false" outlineLevel="0" collapsed="false">
      <c r="A581" s="0" t="s">
        <v>7238</v>
      </c>
      <c r="B581" s="0" t="s">
        <v>7239</v>
      </c>
      <c r="C581" s="0" t="s">
        <v>7240</v>
      </c>
      <c r="D581" s="10" t="n">
        <v>2.849906</v>
      </c>
      <c r="E581" s="11" t="n">
        <v>2.882105</v>
      </c>
      <c r="F581" s="12" t="n">
        <v>0</v>
      </c>
      <c r="G581" s="12" t="n">
        <v>0</v>
      </c>
      <c r="H581" s="12" t="n">
        <v>0</v>
      </c>
    </row>
    <row r="582" customFormat="false" ht="15" hidden="false" customHeight="false" outlineLevel="0" collapsed="false">
      <c r="A582" s="0" t="s">
        <v>7241</v>
      </c>
      <c r="B582" s="0" t="s">
        <v>7242</v>
      </c>
      <c r="C582" s="0" t="s">
        <v>7243</v>
      </c>
      <c r="D582" s="10" t="n">
        <v>2.8530698</v>
      </c>
      <c r="E582" s="11" t="n">
        <v>5.406605</v>
      </c>
      <c r="F582" s="12" t="n">
        <v>2</v>
      </c>
      <c r="G582" s="12" t="n">
        <v>0</v>
      </c>
      <c r="H582" s="12" t="n">
        <v>0</v>
      </c>
    </row>
    <row r="583" customFormat="false" ht="15" hidden="false" customHeight="false" outlineLevel="0" collapsed="false">
      <c r="A583" s="0" t="s">
        <v>7244</v>
      </c>
      <c r="B583" s="0" t="s">
        <v>7242</v>
      </c>
      <c r="C583" s="0" t="s">
        <v>7243</v>
      </c>
      <c r="D583" s="10" t="n">
        <v>2.8530698</v>
      </c>
      <c r="E583" s="11" t="n">
        <v>5.406605</v>
      </c>
      <c r="F583" s="12" t="n">
        <v>2</v>
      </c>
      <c r="G583" s="12" t="n">
        <v>0</v>
      </c>
      <c r="H583" s="12" t="n">
        <v>0</v>
      </c>
    </row>
    <row r="584" customFormat="false" ht="15" hidden="false" customHeight="false" outlineLevel="0" collapsed="false">
      <c r="A584" s="0" t="s">
        <v>7245</v>
      </c>
      <c r="B584" s="0" t="s">
        <v>7246</v>
      </c>
      <c r="C584" s="0" t="s">
        <v>7247</v>
      </c>
      <c r="D584" s="10" t="n">
        <v>2.8559215</v>
      </c>
      <c r="E584" s="11" t="n">
        <v>2.3947778</v>
      </c>
      <c r="F584" s="12" t="n">
        <v>0</v>
      </c>
      <c r="G584" s="12" t="n">
        <v>0</v>
      </c>
      <c r="H584" s="12" t="n">
        <v>0</v>
      </c>
    </row>
    <row r="585" customFormat="false" ht="15" hidden="false" customHeight="false" outlineLevel="0" collapsed="false">
      <c r="A585" s="0" t="s">
        <v>7248</v>
      </c>
      <c r="B585" s="0" t="s">
        <v>7249</v>
      </c>
      <c r="C585" s="0" t="s">
        <v>7250</v>
      </c>
      <c r="D585" s="10" t="n">
        <v>2.8559992</v>
      </c>
      <c r="E585" s="11" t="n">
        <v>3.941171</v>
      </c>
      <c r="F585" s="12" t="n">
        <v>0</v>
      </c>
      <c r="G585" s="12" t="n">
        <v>0</v>
      </c>
      <c r="H585" s="12" t="n">
        <v>0</v>
      </c>
    </row>
    <row r="586" customFormat="false" ht="15" hidden="false" customHeight="false" outlineLevel="0" collapsed="false">
      <c r="A586" s="0" t="s">
        <v>7251</v>
      </c>
      <c r="B586" s="0" t="s">
        <v>7252</v>
      </c>
      <c r="C586" s="0" t="s">
        <v>7253</v>
      </c>
      <c r="D586" s="10" t="n">
        <v>2.8561418</v>
      </c>
      <c r="E586" s="11" t="n">
        <v>2.6656659</v>
      </c>
      <c r="F586" s="12" t="n">
        <v>0</v>
      </c>
      <c r="G586" s="12" t="n">
        <v>0</v>
      </c>
      <c r="H586" s="12" t="n">
        <v>0</v>
      </c>
    </row>
    <row r="587" customFormat="false" ht="15" hidden="false" customHeight="false" outlineLevel="0" collapsed="false">
      <c r="A587" s="0" t="s">
        <v>7254</v>
      </c>
      <c r="B587" s="0" t="s">
        <v>7255</v>
      </c>
      <c r="C587" s="0" t="s">
        <v>7256</v>
      </c>
      <c r="D587" s="10" t="n">
        <v>2.8563788</v>
      </c>
      <c r="E587" s="11" t="n">
        <v>3.1717224</v>
      </c>
      <c r="F587" s="12" t="n">
        <v>0</v>
      </c>
      <c r="G587" s="12" t="n">
        <v>0</v>
      </c>
      <c r="H587" s="12" t="n">
        <v>0</v>
      </c>
    </row>
    <row r="588" customFormat="false" ht="15" hidden="false" customHeight="false" outlineLevel="0" collapsed="false">
      <c r="A588" s="0" t="s">
        <v>7257</v>
      </c>
      <c r="B588" s="0" t="s">
        <v>7258</v>
      </c>
      <c r="C588" s="0" t="s">
        <v>491</v>
      </c>
      <c r="D588" s="10" t="n">
        <v>2.8642595</v>
      </c>
      <c r="E588" s="11" t="n">
        <v>4.5555415</v>
      </c>
      <c r="F588" s="12" t="n">
        <v>4</v>
      </c>
      <c r="G588" s="12" t="n">
        <v>1</v>
      </c>
      <c r="H588" s="12" t="n">
        <v>1</v>
      </c>
    </row>
    <row r="589" customFormat="false" ht="15" hidden="false" customHeight="false" outlineLevel="0" collapsed="false">
      <c r="A589" s="0" t="s">
        <v>7259</v>
      </c>
      <c r="B589" s="0" t="s">
        <v>7260</v>
      </c>
      <c r="C589" s="0" t="s">
        <v>7261</v>
      </c>
      <c r="D589" s="10" t="n">
        <v>2.8646638</v>
      </c>
      <c r="E589" s="11" t="n">
        <v>3.391343</v>
      </c>
      <c r="F589" s="12" t="n">
        <v>2</v>
      </c>
      <c r="G589" s="12" t="n">
        <v>0</v>
      </c>
      <c r="H589" s="12" t="n">
        <v>0</v>
      </c>
    </row>
    <row r="590" customFormat="false" ht="15" hidden="false" customHeight="false" outlineLevel="0" collapsed="false">
      <c r="A590" s="0" t="s">
        <v>7262</v>
      </c>
      <c r="B590" s="0" t="s">
        <v>7263</v>
      </c>
      <c r="C590" s="0" t="s">
        <v>588</v>
      </c>
      <c r="D590" s="10" t="n">
        <v>2.8648598</v>
      </c>
      <c r="E590" s="11" t="n">
        <v>3.2946272</v>
      </c>
      <c r="F590" s="12" t="n">
        <v>1</v>
      </c>
      <c r="G590" s="12" t="n">
        <v>0</v>
      </c>
      <c r="H590" s="12" t="n">
        <v>0</v>
      </c>
    </row>
    <row r="591" customFormat="false" ht="15" hidden="false" customHeight="false" outlineLevel="0" collapsed="false">
      <c r="A591" s="0" t="s">
        <v>7264</v>
      </c>
      <c r="B591" s="0" t="s">
        <v>7265</v>
      </c>
      <c r="C591" s="0" t="s">
        <v>7266</v>
      </c>
      <c r="D591" s="10" t="n">
        <v>2.8690639</v>
      </c>
      <c r="E591" s="11" t="n">
        <v>2.4994435</v>
      </c>
      <c r="F591" s="12" t="n">
        <v>1</v>
      </c>
      <c r="G591" s="12" t="n">
        <v>1</v>
      </c>
      <c r="H591" s="12" t="n">
        <v>1</v>
      </c>
    </row>
    <row r="592" customFormat="false" ht="15" hidden="false" customHeight="false" outlineLevel="0" collapsed="false">
      <c r="A592" s="0" t="s">
        <v>7267</v>
      </c>
      <c r="B592" s="0" t="s">
        <v>7268</v>
      </c>
      <c r="C592" s="0" t="s">
        <v>7269</v>
      </c>
      <c r="D592" s="10" t="n">
        <v>2.8694844</v>
      </c>
      <c r="E592" s="11" t="n">
        <v>3.3430781</v>
      </c>
      <c r="F592" s="12" t="n">
        <v>0</v>
      </c>
      <c r="G592" s="12" t="n">
        <v>0</v>
      </c>
      <c r="H592" s="12" t="n">
        <v>0</v>
      </c>
    </row>
    <row r="593" customFormat="false" ht="15" hidden="false" customHeight="false" outlineLevel="0" collapsed="false">
      <c r="A593" s="0" t="s">
        <v>7270</v>
      </c>
      <c r="B593" s="0" t="s">
        <v>7271</v>
      </c>
      <c r="C593" s="0" t="s">
        <v>7272</v>
      </c>
      <c r="D593" s="10" t="n">
        <v>2.8700213</v>
      </c>
      <c r="E593" s="11" t="n">
        <v>4.1474233</v>
      </c>
      <c r="F593" s="12" t="n">
        <v>0</v>
      </c>
      <c r="G593" s="12" t="n">
        <v>0</v>
      </c>
      <c r="H593" s="12" t="n">
        <v>0</v>
      </c>
    </row>
    <row r="594" customFormat="false" ht="15" hidden="false" customHeight="false" outlineLevel="0" collapsed="false">
      <c r="A594" s="0" t="s">
        <v>7273</v>
      </c>
      <c r="B594" s="0" t="s">
        <v>7274</v>
      </c>
      <c r="C594" s="0" t="s">
        <v>7275</v>
      </c>
      <c r="D594" s="10" t="n">
        <v>2.8703911</v>
      </c>
      <c r="E594" s="11" t="n">
        <v>2.49112</v>
      </c>
      <c r="F594" s="12" t="n">
        <v>0</v>
      </c>
      <c r="G594" s="12" t="n">
        <v>0</v>
      </c>
      <c r="H594" s="12" t="n">
        <v>0</v>
      </c>
    </row>
    <row r="595" customFormat="false" ht="15" hidden="false" customHeight="false" outlineLevel="0" collapsed="false">
      <c r="A595" s="0" t="s">
        <v>7276</v>
      </c>
      <c r="B595" s="0" t="s">
        <v>7277</v>
      </c>
      <c r="C595" s="0" t="s">
        <v>7278</v>
      </c>
      <c r="D595" s="10" t="n">
        <v>2.8707664</v>
      </c>
      <c r="E595" s="11" t="n">
        <v>2.846279</v>
      </c>
      <c r="F595" s="12" t="n">
        <v>1</v>
      </c>
      <c r="G595" s="12" t="n">
        <v>1</v>
      </c>
      <c r="H595" s="12" t="n">
        <v>1</v>
      </c>
    </row>
    <row r="596" customFormat="false" ht="15" hidden="false" customHeight="false" outlineLevel="0" collapsed="false">
      <c r="A596" s="0" t="s">
        <v>7279</v>
      </c>
      <c r="B596" s="0" t="s">
        <v>7280</v>
      </c>
      <c r="C596" s="0" t="s">
        <v>7281</v>
      </c>
      <c r="D596" s="10" t="n">
        <v>2.874664</v>
      </c>
      <c r="E596" s="11" t="n">
        <v>2.4250748</v>
      </c>
      <c r="F596" s="12" t="n">
        <v>0</v>
      </c>
      <c r="G596" s="12" t="n">
        <v>0</v>
      </c>
      <c r="H596" s="12" t="n">
        <v>0</v>
      </c>
    </row>
    <row r="597" customFormat="false" ht="15" hidden="false" customHeight="false" outlineLevel="0" collapsed="false">
      <c r="A597" s="0" t="s">
        <v>7282</v>
      </c>
      <c r="B597" s="0" t="s">
        <v>7283</v>
      </c>
      <c r="C597" s="0" t="s">
        <v>7284</v>
      </c>
      <c r="D597" s="10" t="n">
        <v>2.876091</v>
      </c>
      <c r="E597" s="11" t="n">
        <v>2.6522627</v>
      </c>
      <c r="F597" s="12" t="n">
        <v>0</v>
      </c>
      <c r="G597" s="12" t="n">
        <v>0</v>
      </c>
      <c r="H597" s="12" t="n">
        <v>0</v>
      </c>
    </row>
    <row r="598" customFormat="false" ht="15" hidden="false" customHeight="false" outlineLevel="0" collapsed="false">
      <c r="A598" s="0" t="s">
        <v>7285</v>
      </c>
      <c r="B598" s="0" t="s">
        <v>7286</v>
      </c>
      <c r="C598" s="0" t="s">
        <v>7287</v>
      </c>
      <c r="D598" s="10" t="n">
        <v>2.8792374</v>
      </c>
      <c r="E598" s="11" t="n">
        <v>3.8687642</v>
      </c>
      <c r="F598" s="12" t="n">
        <v>0</v>
      </c>
      <c r="G598" s="12" t="n">
        <v>0</v>
      </c>
      <c r="H598" s="12" t="n">
        <v>0</v>
      </c>
    </row>
    <row r="599" customFormat="false" ht="15" hidden="false" customHeight="false" outlineLevel="0" collapsed="false">
      <c r="A599" s="0" t="s">
        <v>7288</v>
      </c>
      <c r="B599" s="0" t="s">
        <v>7289</v>
      </c>
      <c r="C599" s="0" t="s">
        <v>7290</v>
      </c>
      <c r="D599" s="10" t="n">
        <v>2.884622</v>
      </c>
      <c r="E599" s="11" t="n">
        <v>3.618967</v>
      </c>
      <c r="F599" s="12" t="n">
        <v>2</v>
      </c>
      <c r="G599" s="12" t="n">
        <v>0</v>
      </c>
      <c r="H599" s="12" t="n">
        <v>0</v>
      </c>
    </row>
    <row r="600" customFormat="false" ht="15" hidden="false" customHeight="false" outlineLevel="0" collapsed="false">
      <c r="A600" s="0" t="s">
        <v>7291</v>
      </c>
      <c r="B600" s="0" t="s">
        <v>7292</v>
      </c>
      <c r="C600" s="0" t="s">
        <v>7293</v>
      </c>
      <c r="D600" s="10" t="n">
        <v>2.8860993</v>
      </c>
      <c r="E600" s="11" t="n">
        <v>4.2360415</v>
      </c>
      <c r="F600" s="12" t="n">
        <v>0</v>
      </c>
      <c r="G600" s="12" t="n">
        <v>0</v>
      </c>
      <c r="H600" s="12" t="n">
        <v>0</v>
      </c>
    </row>
    <row r="601" customFormat="false" ht="15" hidden="false" customHeight="false" outlineLevel="0" collapsed="false">
      <c r="A601" s="0" t="s">
        <v>7294</v>
      </c>
      <c r="B601" s="0" t="s">
        <v>7295</v>
      </c>
      <c r="C601" s="0" t="s">
        <v>7296</v>
      </c>
      <c r="D601" s="10" t="n">
        <v>2.8982096</v>
      </c>
      <c r="E601" s="11" t="n">
        <v>2.924678</v>
      </c>
      <c r="F601" s="12" t="n">
        <v>0</v>
      </c>
      <c r="G601" s="12" t="n">
        <v>0</v>
      </c>
      <c r="H601" s="12" t="n">
        <v>0</v>
      </c>
    </row>
    <row r="602" customFormat="false" ht="15" hidden="false" customHeight="false" outlineLevel="0" collapsed="false">
      <c r="A602" s="0" t="s">
        <v>7297</v>
      </c>
      <c r="B602" s="0" t="s">
        <v>7298</v>
      </c>
      <c r="C602" s="0" t="s">
        <v>7299</v>
      </c>
      <c r="D602" s="10" t="n">
        <v>2.9012244</v>
      </c>
      <c r="E602" s="11" t="n">
        <v>2.741127</v>
      </c>
      <c r="F602" s="12" t="n">
        <v>0</v>
      </c>
      <c r="G602" s="12" t="n">
        <v>0</v>
      </c>
      <c r="H602" s="12" t="n">
        <v>0</v>
      </c>
    </row>
    <row r="603" customFormat="false" ht="15" hidden="false" customHeight="false" outlineLevel="0" collapsed="false">
      <c r="A603" s="0" t="s">
        <v>7300</v>
      </c>
      <c r="B603" s="0" t="s">
        <v>7301</v>
      </c>
      <c r="C603" s="0" t="s">
        <v>7302</v>
      </c>
      <c r="D603" s="10" t="n">
        <v>2.907669</v>
      </c>
      <c r="E603" s="11" t="n">
        <v>6.765974</v>
      </c>
      <c r="F603" s="12" t="n">
        <v>2</v>
      </c>
      <c r="G603" s="12" t="n">
        <v>0</v>
      </c>
      <c r="H603" s="12" t="n">
        <v>0</v>
      </c>
    </row>
    <row r="604" customFormat="false" ht="15" hidden="false" customHeight="false" outlineLevel="0" collapsed="false">
      <c r="A604" s="0" t="s">
        <v>7303</v>
      </c>
      <c r="B604" s="0" t="s">
        <v>7304</v>
      </c>
      <c r="C604" s="0" t="s">
        <v>7305</v>
      </c>
      <c r="D604" s="10" t="n">
        <v>2.907872</v>
      </c>
      <c r="E604" s="11" t="n">
        <v>2.8876078</v>
      </c>
      <c r="F604" s="12" t="n">
        <v>0</v>
      </c>
      <c r="G604" s="12" t="n">
        <v>0</v>
      </c>
      <c r="H604" s="12" t="n">
        <v>0</v>
      </c>
    </row>
    <row r="605" customFormat="false" ht="15" hidden="false" customHeight="false" outlineLevel="0" collapsed="false">
      <c r="A605" s="0" t="s">
        <v>7306</v>
      </c>
      <c r="B605" s="0" t="s">
        <v>7307</v>
      </c>
      <c r="C605" s="0" t="s">
        <v>7308</v>
      </c>
      <c r="D605" s="10" t="n">
        <v>2.9136856</v>
      </c>
      <c r="E605" s="11" t="n">
        <v>4.912986</v>
      </c>
      <c r="F605" s="12" t="n">
        <v>1</v>
      </c>
      <c r="G605" s="12" t="n">
        <v>0</v>
      </c>
      <c r="H605" s="12" t="n">
        <v>0</v>
      </c>
    </row>
    <row r="606" customFormat="false" ht="15" hidden="false" customHeight="false" outlineLevel="0" collapsed="false">
      <c r="A606" s="0" t="s">
        <v>7309</v>
      </c>
      <c r="B606" s="0" t="s">
        <v>7310</v>
      </c>
      <c r="C606" s="0" t="s">
        <v>817</v>
      </c>
      <c r="D606" s="10" t="n">
        <v>2.9160278</v>
      </c>
      <c r="E606" s="11" t="n">
        <v>3.2390804</v>
      </c>
      <c r="F606" s="12" t="n">
        <v>0</v>
      </c>
      <c r="G606" s="12" t="n">
        <v>0</v>
      </c>
      <c r="H606" s="12" t="n">
        <v>0</v>
      </c>
    </row>
    <row r="607" customFormat="false" ht="15" hidden="false" customHeight="false" outlineLevel="0" collapsed="false">
      <c r="A607" s="0" t="s">
        <v>7311</v>
      </c>
      <c r="B607" s="0" t="s">
        <v>7312</v>
      </c>
      <c r="C607" s="0" t="s">
        <v>7313</v>
      </c>
      <c r="D607" s="10" t="n">
        <v>2.9197726</v>
      </c>
      <c r="E607" s="11" t="n">
        <v>3.6977549</v>
      </c>
      <c r="F607" s="12" t="n">
        <v>0</v>
      </c>
      <c r="G607" s="12" t="n">
        <v>1</v>
      </c>
      <c r="H607" s="12" t="n">
        <v>0</v>
      </c>
    </row>
    <row r="608" customFormat="false" ht="15" hidden="false" customHeight="false" outlineLevel="0" collapsed="false">
      <c r="A608" s="0" t="s">
        <v>7314</v>
      </c>
      <c r="B608" s="0" t="s">
        <v>7315</v>
      </c>
      <c r="C608" s="0" t="s">
        <v>7316</v>
      </c>
      <c r="D608" s="10" t="n">
        <v>2.926408</v>
      </c>
      <c r="E608" s="11" t="n">
        <v>3.321254</v>
      </c>
      <c r="F608" s="12" t="n">
        <v>0</v>
      </c>
      <c r="G608" s="12" t="n">
        <v>0</v>
      </c>
      <c r="H608" s="12" t="n">
        <v>0</v>
      </c>
    </row>
    <row r="609" customFormat="false" ht="15" hidden="false" customHeight="false" outlineLevel="0" collapsed="false">
      <c r="A609" s="0" t="s">
        <v>7317</v>
      </c>
      <c r="B609" s="0" t="s">
        <v>7318</v>
      </c>
      <c r="C609" s="0" t="s">
        <v>7319</v>
      </c>
      <c r="D609" s="10" t="n">
        <v>2.9279609</v>
      </c>
      <c r="E609" s="11" t="n">
        <v>3.097569</v>
      </c>
      <c r="F609" s="12" t="n">
        <v>1</v>
      </c>
      <c r="G609" s="12" t="n">
        <v>0</v>
      </c>
      <c r="H609" s="12" t="n">
        <v>0</v>
      </c>
    </row>
    <row r="610" customFormat="false" ht="15" hidden="false" customHeight="false" outlineLevel="0" collapsed="false">
      <c r="A610" s="0" t="s">
        <v>7320</v>
      </c>
      <c r="B610" s="0" t="s">
        <v>7321</v>
      </c>
      <c r="C610" s="0" t="s">
        <v>34</v>
      </c>
      <c r="D610" s="10" t="n">
        <v>2.9296925</v>
      </c>
      <c r="E610" s="11" t="n">
        <v>6.278165</v>
      </c>
      <c r="F610" s="12" t="n">
        <v>0</v>
      </c>
      <c r="G610" s="12" t="n">
        <v>2</v>
      </c>
      <c r="H610" s="12" t="n">
        <v>0</v>
      </c>
    </row>
    <row r="611" customFormat="false" ht="15" hidden="false" customHeight="false" outlineLevel="0" collapsed="false">
      <c r="A611" s="0" t="s">
        <v>7322</v>
      </c>
      <c r="B611" s="0" t="s">
        <v>7323</v>
      </c>
      <c r="C611" s="0" t="s">
        <v>34</v>
      </c>
      <c r="D611" s="10" t="n">
        <v>2.9323847</v>
      </c>
      <c r="E611" s="11" t="n">
        <v>3.222185</v>
      </c>
      <c r="F611" s="12" t="n">
        <v>0</v>
      </c>
      <c r="G611" s="12" t="n">
        <v>0</v>
      </c>
      <c r="H611" s="12" t="n">
        <v>0</v>
      </c>
    </row>
    <row r="612" customFormat="false" ht="15" hidden="false" customHeight="false" outlineLevel="0" collapsed="false">
      <c r="A612" s="0" t="s">
        <v>7324</v>
      </c>
      <c r="B612" s="0" t="s">
        <v>7325</v>
      </c>
      <c r="C612" s="0" t="s">
        <v>7326</v>
      </c>
      <c r="D612" s="10" t="n">
        <v>2.9331505</v>
      </c>
      <c r="E612" s="11" t="n">
        <v>2.5041301</v>
      </c>
      <c r="F612" s="12" t="n">
        <v>1</v>
      </c>
      <c r="G612" s="12" t="n">
        <v>0</v>
      </c>
      <c r="H612" s="12" t="n">
        <v>0</v>
      </c>
    </row>
    <row r="613" customFormat="false" ht="15" hidden="false" customHeight="false" outlineLevel="0" collapsed="false">
      <c r="A613" s="0" t="s">
        <v>7327</v>
      </c>
      <c r="B613" s="0" t="s">
        <v>7328</v>
      </c>
      <c r="C613" s="0" t="s">
        <v>7329</v>
      </c>
      <c r="D613" s="10" t="n">
        <v>2.9373236</v>
      </c>
      <c r="E613" s="11" t="n">
        <v>5.615086</v>
      </c>
      <c r="F613" s="12" t="n">
        <v>0</v>
      </c>
      <c r="G613" s="12" t="n">
        <v>0</v>
      </c>
      <c r="H613" s="12" t="n">
        <v>0</v>
      </c>
    </row>
    <row r="614" customFormat="false" ht="15" hidden="false" customHeight="false" outlineLevel="0" collapsed="false">
      <c r="A614" s="0" t="s">
        <v>7330</v>
      </c>
      <c r="B614" s="0" t="s">
        <v>7331</v>
      </c>
      <c r="C614" s="0" t="s">
        <v>7332</v>
      </c>
      <c r="D614" s="10" t="n">
        <v>2.9376485</v>
      </c>
      <c r="E614" s="11" t="n">
        <v>3.0419123</v>
      </c>
      <c r="F614" s="12" t="n">
        <v>1</v>
      </c>
      <c r="G614" s="12" t="n">
        <v>2</v>
      </c>
      <c r="H614" s="12" t="n">
        <v>1</v>
      </c>
    </row>
    <row r="615" customFormat="false" ht="15" hidden="false" customHeight="false" outlineLevel="0" collapsed="false">
      <c r="A615" s="0" t="s">
        <v>7333</v>
      </c>
      <c r="B615" s="0" t="s">
        <v>7334</v>
      </c>
      <c r="C615" s="0" t="s">
        <v>3277</v>
      </c>
      <c r="D615" s="10" t="n">
        <v>2.9408665</v>
      </c>
      <c r="E615" s="11" t="n">
        <v>4.1860294</v>
      </c>
      <c r="F615" s="12" t="n">
        <v>0</v>
      </c>
      <c r="G615" s="12" t="n">
        <v>1</v>
      </c>
      <c r="H615" s="12" t="n">
        <v>0</v>
      </c>
    </row>
    <row r="616" customFormat="false" ht="15" hidden="false" customHeight="false" outlineLevel="0" collapsed="false">
      <c r="A616" s="0" t="s">
        <v>7335</v>
      </c>
      <c r="B616" s="0" t="s">
        <v>7336</v>
      </c>
      <c r="C616" s="0" t="s">
        <v>2302</v>
      </c>
      <c r="D616" s="10" t="n">
        <v>2.942089</v>
      </c>
      <c r="E616" s="11" t="n">
        <v>2.8749053</v>
      </c>
      <c r="F616" s="12" t="n">
        <v>0</v>
      </c>
      <c r="G616" s="12" t="n">
        <v>0</v>
      </c>
      <c r="H616" s="12" t="n">
        <v>0</v>
      </c>
    </row>
    <row r="617" customFormat="false" ht="15" hidden="false" customHeight="false" outlineLevel="0" collapsed="false">
      <c r="A617" s="0" t="s">
        <v>7337</v>
      </c>
      <c r="B617" s="0" t="s">
        <v>7338</v>
      </c>
      <c r="C617" s="0" t="s">
        <v>7339</v>
      </c>
      <c r="D617" s="10" t="n">
        <v>2.9421542</v>
      </c>
      <c r="E617" s="11" t="n">
        <v>2.7241735</v>
      </c>
      <c r="F617" s="12" t="n">
        <v>0</v>
      </c>
      <c r="G617" s="12" t="n">
        <v>0</v>
      </c>
      <c r="H617" s="12" t="n">
        <v>0</v>
      </c>
    </row>
    <row r="618" customFormat="false" ht="15" hidden="false" customHeight="false" outlineLevel="0" collapsed="false">
      <c r="A618" s="0" t="s">
        <v>7340</v>
      </c>
      <c r="B618" s="0" t="s">
        <v>7341</v>
      </c>
      <c r="C618" s="0" t="s">
        <v>1225</v>
      </c>
      <c r="D618" s="10" t="n">
        <v>2.942448</v>
      </c>
      <c r="E618" s="11" t="n">
        <v>2.8233256</v>
      </c>
      <c r="F618" s="12" t="n">
        <v>0</v>
      </c>
      <c r="G618" s="12" t="n">
        <v>0</v>
      </c>
      <c r="H618" s="12" t="n">
        <v>0</v>
      </c>
    </row>
    <row r="619" customFormat="false" ht="15" hidden="false" customHeight="false" outlineLevel="0" collapsed="false">
      <c r="A619" s="0" t="s">
        <v>7342</v>
      </c>
      <c r="B619" s="0" t="s">
        <v>7343</v>
      </c>
      <c r="C619" s="0" t="s">
        <v>7344</v>
      </c>
      <c r="D619" s="10" t="n">
        <v>2.943589</v>
      </c>
      <c r="E619" s="11" t="n">
        <v>2.6154985</v>
      </c>
      <c r="F619" s="12" t="n">
        <v>0</v>
      </c>
      <c r="G619" s="12" t="n">
        <v>0</v>
      </c>
      <c r="H619" s="12" t="n">
        <v>0</v>
      </c>
    </row>
    <row r="620" customFormat="false" ht="15" hidden="false" customHeight="false" outlineLevel="0" collapsed="false">
      <c r="A620" s="0" t="s">
        <v>7345</v>
      </c>
      <c r="B620" s="0" t="s">
        <v>7346</v>
      </c>
      <c r="C620" s="0" t="s">
        <v>1277</v>
      </c>
      <c r="D620" s="10" t="n">
        <v>2.9439</v>
      </c>
      <c r="E620" s="11" t="n">
        <v>4.3932824</v>
      </c>
      <c r="F620" s="12" t="n">
        <v>1</v>
      </c>
      <c r="G620" s="12" t="n">
        <v>0</v>
      </c>
      <c r="H620" s="12" t="n">
        <v>0</v>
      </c>
    </row>
    <row r="621" customFormat="false" ht="15" hidden="false" customHeight="false" outlineLevel="0" collapsed="false">
      <c r="A621" s="0" t="s">
        <v>7347</v>
      </c>
      <c r="B621" s="0" t="s">
        <v>7348</v>
      </c>
      <c r="C621" s="0" t="s">
        <v>7349</v>
      </c>
      <c r="D621" s="10" t="n">
        <v>2.9484248</v>
      </c>
      <c r="E621" s="11" t="n">
        <v>2.565035</v>
      </c>
      <c r="F621" s="12" t="n">
        <v>1</v>
      </c>
      <c r="G621" s="12" t="n">
        <v>0</v>
      </c>
      <c r="H621" s="12" t="n">
        <v>0</v>
      </c>
    </row>
    <row r="622" customFormat="false" ht="15" hidden="false" customHeight="false" outlineLevel="0" collapsed="false">
      <c r="A622" s="0" t="s">
        <v>7350</v>
      </c>
      <c r="B622" s="0" t="s">
        <v>7351</v>
      </c>
      <c r="C622" s="0" t="s">
        <v>7352</v>
      </c>
      <c r="D622" s="10" t="n">
        <v>2.9579792</v>
      </c>
      <c r="E622" s="11" t="n">
        <v>3.3883882</v>
      </c>
      <c r="F622" s="12" t="n">
        <v>0</v>
      </c>
      <c r="G622" s="12" t="n">
        <v>0</v>
      </c>
      <c r="H622" s="12" t="n">
        <v>0</v>
      </c>
    </row>
    <row r="623" customFormat="false" ht="15" hidden="false" customHeight="false" outlineLevel="0" collapsed="false">
      <c r="A623" s="0" t="s">
        <v>7353</v>
      </c>
      <c r="B623" s="0" t="s">
        <v>7354</v>
      </c>
      <c r="C623" s="0" t="s">
        <v>85</v>
      </c>
      <c r="D623" s="10" t="n">
        <v>2.9669905</v>
      </c>
      <c r="E623" s="11" t="n">
        <v>2.8873587</v>
      </c>
      <c r="F623" s="12" t="n">
        <v>1</v>
      </c>
      <c r="G623" s="12" t="n">
        <v>0</v>
      </c>
      <c r="H623" s="12" t="n">
        <v>0</v>
      </c>
    </row>
    <row r="624" customFormat="false" ht="15" hidden="false" customHeight="false" outlineLevel="0" collapsed="false">
      <c r="A624" s="0" t="s">
        <v>7355</v>
      </c>
      <c r="B624" s="0" t="s">
        <v>7356</v>
      </c>
      <c r="C624" s="0" t="s">
        <v>7357</v>
      </c>
      <c r="D624" s="10" t="n">
        <v>2.9700594</v>
      </c>
      <c r="E624" s="11" t="n">
        <v>3.9605849</v>
      </c>
      <c r="F624" s="12" t="n">
        <v>2</v>
      </c>
      <c r="G624" s="12" t="n">
        <v>1</v>
      </c>
      <c r="H624" s="12" t="n">
        <v>1</v>
      </c>
    </row>
    <row r="625" customFormat="false" ht="15" hidden="false" customHeight="false" outlineLevel="0" collapsed="false">
      <c r="A625" s="0" t="s">
        <v>7358</v>
      </c>
      <c r="B625" s="0" t="s">
        <v>7359</v>
      </c>
      <c r="C625" s="0" t="s">
        <v>7360</v>
      </c>
      <c r="D625" s="10" t="n">
        <v>2.970346</v>
      </c>
      <c r="E625" s="11" t="n">
        <v>2.5099218</v>
      </c>
      <c r="F625" s="12" t="n">
        <v>0</v>
      </c>
      <c r="G625" s="12" t="n">
        <v>1</v>
      </c>
      <c r="H625" s="12" t="n">
        <v>0</v>
      </c>
    </row>
    <row r="626" customFormat="false" ht="15" hidden="false" customHeight="false" outlineLevel="0" collapsed="false">
      <c r="A626" s="0" t="s">
        <v>7361</v>
      </c>
      <c r="B626" s="0" t="s">
        <v>7362</v>
      </c>
      <c r="C626" s="0" t="s">
        <v>7363</v>
      </c>
      <c r="D626" s="10" t="n">
        <v>2.971112</v>
      </c>
      <c r="E626" s="11" t="n">
        <v>2.6378336</v>
      </c>
      <c r="F626" s="12" t="n">
        <v>1</v>
      </c>
      <c r="G626" s="12" t="n">
        <v>0</v>
      </c>
      <c r="H626" s="12" t="n">
        <v>0</v>
      </c>
    </row>
    <row r="627" customFormat="false" ht="15" hidden="false" customHeight="false" outlineLevel="0" collapsed="false">
      <c r="A627" s="0" t="s">
        <v>7364</v>
      </c>
      <c r="B627" s="0" t="s">
        <v>7365</v>
      </c>
      <c r="C627" s="0" t="s">
        <v>491</v>
      </c>
      <c r="D627" s="10" t="n">
        <v>2.9729853</v>
      </c>
      <c r="E627" s="11" t="n">
        <v>5.50092</v>
      </c>
      <c r="F627" s="12" t="n">
        <v>0</v>
      </c>
      <c r="G627" s="12" t="n">
        <v>0</v>
      </c>
      <c r="H627" s="12" t="n">
        <v>0</v>
      </c>
    </row>
    <row r="628" customFormat="false" ht="15" hidden="false" customHeight="false" outlineLevel="0" collapsed="false">
      <c r="A628" s="0" t="s">
        <v>7366</v>
      </c>
      <c r="B628" s="0" t="s">
        <v>7367</v>
      </c>
      <c r="C628" s="0" t="s">
        <v>7368</v>
      </c>
      <c r="D628" s="10" t="n">
        <v>2.9732053</v>
      </c>
      <c r="E628" s="11" t="n">
        <v>3.6478305</v>
      </c>
      <c r="F628" s="12" t="n">
        <v>2</v>
      </c>
      <c r="G628" s="12" t="n">
        <v>0</v>
      </c>
      <c r="H628" s="12" t="n">
        <v>0</v>
      </c>
    </row>
    <row r="629" customFormat="false" ht="15" hidden="false" customHeight="false" outlineLevel="0" collapsed="false">
      <c r="A629" s="0" t="s">
        <v>7369</v>
      </c>
      <c r="B629" s="0" t="s">
        <v>7370</v>
      </c>
      <c r="C629" s="0" t="s">
        <v>7371</v>
      </c>
      <c r="D629" s="10" t="n">
        <v>2.9746659</v>
      </c>
      <c r="E629" s="11" t="n">
        <v>4.0878034</v>
      </c>
      <c r="F629" s="12" t="n">
        <v>0</v>
      </c>
      <c r="G629" s="12" t="n">
        <v>0</v>
      </c>
      <c r="H629" s="12" t="n">
        <v>0</v>
      </c>
    </row>
    <row r="630" customFormat="false" ht="15" hidden="false" customHeight="false" outlineLevel="0" collapsed="false">
      <c r="A630" s="0" t="s">
        <v>7372</v>
      </c>
      <c r="B630" s="0" t="s">
        <v>7373</v>
      </c>
      <c r="C630" s="0" t="s">
        <v>7374</v>
      </c>
      <c r="D630" s="10" t="n">
        <v>2.9750445</v>
      </c>
      <c r="E630" s="11" t="n">
        <v>2.5355706</v>
      </c>
      <c r="F630" s="12" t="n">
        <v>0</v>
      </c>
      <c r="G630" s="12" t="n">
        <v>0</v>
      </c>
      <c r="H630" s="12" t="n">
        <v>0</v>
      </c>
    </row>
    <row r="631" customFormat="false" ht="15" hidden="false" customHeight="false" outlineLevel="0" collapsed="false">
      <c r="A631" s="0" t="s">
        <v>7375</v>
      </c>
      <c r="B631" s="0" t="s">
        <v>7376</v>
      </c>
      <c r="C631" s="0" t="s">
        <v>1603</v>
      </c>
      <c r="D631" s="10" t="n">
        <v>2.9796588</v>
      </c>
      <c r="E631" s="11" t="n">
        <v>4.4509597</v>
      </c>
      <c r="F631" s="12" t="n">
        <v>0</v>
      </c>
      <c r="G631" s="12" t="n">
        <v>0</v>
      </c>
      <c r="H631" s="12" t="n">
        <v>0</v>
      </c>
    </row>
    <row r="632" customFormat="false" ht="15" hidden="false" customHeight="false" outlineLevel="0" collapsed="false">
      <c r="A632" s="0" t="s">
        <v>7377</v>
      </c>
      <c r="B632" s="0" t="s">
        <v>7378</v>
      </c>
      <c r="C632" s="0" t="s">
        <v>7379</v>
      </c>
      <c r="D632" s="10" t="n">
        <v>2.9841115</v>
      </c>
      <c r="E632" s="11" t="n">
        <v>4.955083</v>
      </c>
      <c r="F632" s="12" t="n">
        <v>0</v>
      </c>
      <c r="G632" s="12" t="n">
        <v>0</v>
      </c>
      <c r="H632" s="12" t="n">
        <v>0</v>
      </c>
    </row>
    <row r="633" customFormat="false" ht="15" hidden="false" customHeight="false" outlineLevel="0" collapsed="false">
      <c r="A633" s="0" t="s">
        <v>7380</v>
      </c>
      <c r="B633" s="0" t="s">
        <v>7381</v>
      </c>
      <c r="C633" s="0" t="s">
        <v>6477</v>
      </c>
      <c r="D633" s="10" t="n">
        <v>2.989652</v>
      </c>
      <c r="E633" s="11" t="n">
        <v>3.0728278</v>
      </c>
      <c r="F633" s="12" t="n">
        <v>1</v>
      </c>
      <c r="G633" s="12" t="n">
        <v>0</v>
      </c>
      <c r="H633" s="12" t="n">
        <v>0</v>
      </c>
    </row>
    <row r="634" customFormat="false" ht="15" hidden="false" customHeight="false" outlineLevel="0" collapsed="false">
      <c r="A634" s="0" t="s">
        <v>7382</v>
      </c>
      <c r="B634" s="0" t="s">
        <v>7383</v>
      </c>
      <c r="C634" s="0" t="s">
        <v>7384</v>
      </c>
      <c r="D634" s="10" t="n">
        <v>2.9983184</v>
      </c>
      <c r="E634" s="11" t="n">
        <v>4.542932</v>
      </c>
      <c r="F634" s="12" t="n">
        <v>0</v>
      </c>
      <c r="G634" s="12" t="n">
        <v>0</v>
      </c>
      <c r="H634" s="12" t="n">
        <v>0</v>
      </c>
    </row>
    <row r="635" customFormat="false" ht="15" hidden="false" customHeight="false" outlineLevel="0" collapsed="false">
      <c r="A635" s="0" t="s">
        <v>7385</v>
      </c>
      <c r="B635" s="0" t="s">
        <v>7386</v>
      </c>
      <c r="C635" s="0" t="s">
        <v>7387</v>
      </c>
      <c r="D635" s="10" t="n">
        <v>2.9986277</v>
      </c>
      <c r="E635" s="11" t="n">
        <v>3.5865293</v>
      </c>
      <c r="F635" s="12" t="n">
        <v>0</v>
      </c>
      <c r="G635" s="12" t="n">
        <v>0</v>
      </c>
      <c r="H635" s="12" t="n">
        <v>0</v>
      </c>
    </row>
    <row r="636" customFormat="false" ht="15" hidden="false" customHeight="false" outlineLevel="0" collapsed="false">
      <c r="A636" s="0" t="s">
        <v>7388</v>
      </c>
      <c r="B636" s="0" t="s">
        <v>7389</v>
      </c>
      <c r="C636" s="0" t="s">
        <v>684</v>
      </c>
      <c r="D636" s="10" t="n">
        <v>2.9994366</v>
      </c>
      <c r="E636" s="11" t="n">
        <v>3.1813238</v>
      </c>
      <c r="F636" s="12" t="n">
        <v>3</v>
      </c>
      <c r="G636" s="12" t="n">
        <v>2</v>
      </c>
      <c r="H636" s="12" t="n">
        <v>1</v>
      </c>
    </row>
    <row r="637" customFormat="false" ht="15" hidden="false" customHeight="false" outlineLevel="0" collapsed="false">
      <c r="A637" s="0" t="s">
        <v>7390</v>
      </c>
      <c r="B637" s="0" t="s">
        <v>7391</v>
      </c>
      <c r="C637" s="0" t="s">
        <v>7392</v>
      </c>
      <c r="D637" s="10" t="n">
        <v>3.0107884</v>
      </c>
      <c r="E637" s="11" t="n">
        <v>4.038814</v>
      </c>
      <c r="F637" s="12" t="n">
        <v>2</v>
      </c>
      <c r="G637" s="12" t="n">
        <v>0</v>
      </c>
      <c r="H637" s="12" t="n">
        <v>0</v>
      </c>
    </row>
    <row r="638" customFormat="false" ht="15" hidden="false" customHeight="false" outlineLevel="0" collapsed="false">
      <c r="A638" s="0" t="s">
        <v>7393</v>
      </c>
      <c r="B638" s="0" t="s">
        <v>7394</v>
      </c>
      <c r="C638" s="0" t="s">
        <v>7395</v>
      </c>
      <c r="D638" s="10" t="n">
        <v>3.020882</v>
      </c>
      <c r="E638" s="11" t="n">
        <v>2.7057347</v>
      </c>
      <c r="F638" s="12" t="n">
        <v>1</v>
      </c>
      <c r="G638" s="12" t="n">
        <v>0</v>
      </c>
      <c r="H638" s="12" t="n">
        <v>0</v>
      </c>
    </row>
    <row r="639" customFormat="false" ht="15" hidden="false" customHeight="false" outlineLevel="0" collapsed="false">
      <c r="A639" s="0" t="s">
        <v>7396</v>
      </c>
      <c r="B639" s="0" t="s">
        <v>7397</v>
      </c>
      <c r="C639" s="0" t="s">
        <v>726</v>
      </c>
      <c r="D639" s="10" t="n">
        <v>3.0230951</v>
      </c>
      <c r="E639" s="11" t="n">
        <v>4.276782</v>
      </c>
      <c r="F639" s="12" t="n">
        <v>1</v>
      </c>
      <c r="G639" s="12" t="n">
        <v>0</v>
      </c>
      <c r="H639" s="12" t="n">
        <v>0</v>
      </c>
    </row>
    <row r="640" customFormat="false" ht="15" hidden="false" customHeight="false" outlineLevel="0" collapsed="false">
      <c r="A640" s="0" t="s">
        <v>7398</v>
      </c>
      <c r="B640" s="0" t="s">
        <v>7399</v>
      </c>
      <c r="C640" s="0" t="s">
        <v>7400</v>
      </c>
      <c r="D640" s="10" t="n">
        <v>3.0279562</v>
      </c>
      <c r="E640" s="11" t="n">
        <v>2.6130185</v>
      </c>
      <c r="F640" s="12" t="n">
        <v>0</v>
      </c>
      <c r="G640" s="12" t="n">
        <v>0</v>
      </c>
      <c r="H640" s="12" t="n">
        <v>0</v>
      </c>
    </row>
    <row r="641" customFormat="false" ht="15" hidden="false" customHeight="false" outlineLevel="0" collapsed="false">
      <c r="A641" s="0" t="s">
        <v>7401</v>
      </c>
      <c r="B641" s="0" t="s">
        <v>7402</v>
      </c>
      <c r="C641" s="0" t="s">
        <v>2219</v>
      </c>
      <c r="D641" s="10" t="n">
        <v>3.0294096</v>
      </c>
      <c r="E641" s="11" t="n">
        <v>4.108863</v>
      </c>
      <c r="F641" s="12" t="n">
        <v>0</v>
      </c>
      <c r="G641" s="12" t="n">
        <v>0</v>
      </c>
      <c r="H641" s="12" t="n">
        <v>0</v>
      </c>
    </row>
    <row r="642" customFormat="false" ht="15" hidden="false" customHeight="false" outlineLevel="0" collapsed="false">
      <c r="A642" s="0" t="s">
        <v>7403</v>
      </c>
      <c r="B642" s="0" t="s">
        <v>7404</v>
      </c>
      <c r="C642" s="0" t="s">
        <v>7405</v>
      </c>
      <c r="D642" s="10" t="n">
        <v>3.032814</v>
      </c>
      <c r="E642" s="11" t="n">
        <v>6.120634</v>
      </c>
      <c r="F642" s="12" t="n">
        <v>0</v>
      </c>
      <c r="G642" s="12" t="n">
        <v>1</v>
      </c>
      <c r="H642" s="12" t="n">
        <v>0</v>
      </c>
    </row>
    <row r="643" customFormat="false" ht="15" hidden="false" customHeight="false" outlineLevel="0" collapsed="false">
      <c r="A643" s="0" t="s">
        <v>7406</v>
      </c>
      <c r="B643" s="0" t="s">
        <v>7407</v>
      </c>
      <c r="C643" s="0" t="s">
        <v>5471</v>
      </c>
      <c r="D643" s="10" t="n">
        <v>3.033677</v>
      </c>
      <c r="E643" s="11" t="n">
        <v>3.0669916</v>
      </c>
      <c r="F643" s="12" t="n">
        <v>0</v>
      </c>
      <c r="G643" s="12" t="n">
        <v>0</v>
      </c>
      <c r="H643" s="12" t="n">
        <v>0</v>
      </c>
    </row>
    <row r="644" customFormat="false" ht="15" hidden="false" customHeight="false" outlineLevel="0" collapsed="false">
      <c r="A644" s="0" t="s">
        <v>7408</v>
      </c>
      <c r="B644" s="0" t="s">
        <v>7409</v>
      </c>
      <c r="C644" s="0" t="s">
        <v>1119</v>
      </c>
      <c r="D644" s="10" t="n">
        <v>3.037293</v>
      </c>
      <c r="E644" s="11" t="n">
        <v>2.705083</v>
      </c>
      <c r="F644" s="12" t="n">
        <v>4</v>
      </c>
      <c r="G644" s="12" t="n">
        <v>2</v>
      </c>
      <c r="H644" s="12" t="n">
        <v>1</v>
      </c>
    </row>
    <row r="645" customFormat="false" ht="15" hidden="false" customHeight="false" outlineLevel="0" collapsed="false">
      <c r="A645" s="0" t="s">
        <v>7410</v>
      </c>
      <c r="B645" s="0" t="s">
        <v>7411</v>
      </c>
      <c r="C645" s="0" t="s">
        <v>7412</v>
      </c>
      <c r="D645" s="10" t="n">
        <v>3.0408034</v>
      </c>
      <c r="E645" s="11" t="n">
        <v>3.7571044</v>
      </c>
      <c r="F645" s="12" t="n">
        <v>0</v>
      </c>
      <c r="G645" s="12" t="n">
        <v>0</v>
      </c>
      <c r="H645" s="12" t="n">
        <v>0</v>
      </c>
    </row>
    <row r="646" customFormat="false" ht="15" hidden="false" customHeight="false" outlineLevel="0" collapsed="false">
      <c r="A646" s="0" t="s">
        <v>7413</v>
      </c>
      <c r="B646" s="0" t="s">
        <v>7414</v>
      </c>
      <c r="C646" s="0" t="s">
        <v>7415</v>
      </c>
      <c r="D646" s="10" t="n">
        <v>3.042233</v>
      </c>
      <c r="E646" s="11" t="n">
        <v>5.2733274</v>
      </c>
      <c r="F646" s="12" t="n">
        <v>0</v>
      </c>
      <c r="G646" s="12" t="n">
        <v>0</v>
      </c>
      <c r="H646" s="12" t="n">
        <v>0</v>
      </c>
    </row>
    <row r="647" customFormat="false" ht="15" hidden="false" customHeight="false" outlineLevel="0" collapsed="false">
      <c r="A647" s="0" t="s">
        <v>7416</v>
      </c>
      <c r="B647" s="0" t="s">
        <v>7417</v>
      </c>
      <c r="C647" s="0" t="s">
        <v>3168</v>
      </c>
      <c r="D647" s="10" t="n">
        <v>3.0448823</v>
      </c>
      <c r="E647" s="11" t="n">
        <v>2.8204372</v>
      </c>
      <c r="F647" s="12" t="n">
        <v>1</v>
      </c>
      <c r="G647" s="12" t="n">
        <v>0</v>
      </c>
      <c r="H647" s="12" t="n">
        <v>0</v>
      </c>
    </row>
    <row r="648" customFormat="false" ht="15" hidden="false" customHeight="false" outlineLevel="0" collapsed="false">
      <c r="A648" s="0" t="s">
        <v>7418</v>
      </c>
      <c r="B648" s="0" t="s">
        <v>7419</v>
      </c>
      <c r="C648" s="0" t="s">
        <v>7420</v>
      </c>
      <c r="D648" s="10" t="n">
        <v>3.0470805</v>
      </c>
      <c r="E648" s="11" t="n">
        <v>4.270611</v>
      </c>
      <c r="F648" s="12" t="n">
        <v>1</v>
      </c>
      <c r="G648" s="12" t="n">
        <v>0</v>
      </c>
      <c r="H648" s="12" t="n">
        <v>0</v>
      </c>
    </row>
    <row r="649" customFormat="false" ht="15" hidden="false" customHeight="false" outlineLevel="0" collapsed="false">
      <c r="A649" s="0" t="s">
        <v>7421</v>
      </c>
      <c r="B649" s="0" t="s">
        <v>7419</v>
      </c>
      <c r="C649" s="0" t="s">
        <v>7420</v>
      </c>
      <c r="D649" s="10" t="n">
        <v>3.0470805</v>
      </c>
      <c r="E649" s="11" t="n">
        <v>4.270611</v>
      </c>
      <c r="F649" s="12" t="n">
        <v>0</v>
      </c>
      <c r="G649" s="12" t="n">
        <v>0</v>
      </c>
      <c r="H649" s="12" t="n">
        <v>0</v>
      </c>
    </row>
    <row r="650" customFormat="false" ht="15" hidden="false" customHeight="false" outlineLevel="0" collapsed="false">
      <c r="A650" s="0" t="s">
        <v>7422</v>
      </c>
      <c r="B650" s="0" t="s">
        <v>7423</v>
      </c>
      <c r="C650" s="0" t="s">
        <v>7424</v>
      </c>
      <c r="D650" s="10" t="n">
        <v>3.057356</v>
      </c>
      <c r="E650" s="11" t="n">
        <v>2.6925395</v>
      </c>
      <c r="F650" s="12" t="n">
        <v>2</v>
      </c>
      <c r="G650" s="12" t="n">
        <v>3</v>
      </c>
      <c r="H650" s="12" t="n">
        <v>1</v>
      </c>
    </row>
    <row r="651" customFormat="false" ht="15" hidden="false" customHeight="false" outlineLevel="0" collapsed="false">
      <c r="A651" s="0" t="s">
        <v>7425</v>
      </c>
      <c r="B651" s="0" t="s">
        <v>7426</v>
      </c>
      <c r="C651" s="0" t="s">
        <v>7427</v>
      </c>
      <c r="D651" s="10" t="n">
        <v>3.067634</v>
      </c>
      <c r="E651" s="11" t="n">
        <v>2.925063</v>
      </c>
      <c r="F651" s="12" t="n">
        <v>3</v>
      </c>
      <c r="G651" s="12" t="n">
        <v>2</v>
      </c>
      <c r="H651" s="12" t="n">
        <v>1</v>
      </c>
    </row>
    <row r="652" customFormat="false" ht="15" hidden="false" customHeight="false" outlineLevel="0" collapsed="false">
      <c r="A652" s="0" t="s">
        <v>7428</v>
      </c>
      <c r="B652" s="0" t="s">
        <v>7429</v>
      </c>
      <c r="C652" s="0" t="s">
        <v>7430</v>
      </c>
      <c r="D652" s="10" t="n">
        <v>3.079014</v>
      </c>
      <c r="E652" s="11" t="n">
        <v>3.9551847</v>
      </c>
      <c r="F652" s="12" t="n">
        <v>0</v>
      </c>
      <c r="G652" s="12" t="n">
        <v>0</v>
      </c>
      <c r="H652" s="12" t="n">
        <v>0</v>
      </c>
    </row>
    <row r="653" customFormat="false" ht="15" hidden="false" customHeight="false" outlineLevel="0" collapsed="false">
      <c r="A653" s="0" t="s">
        <v>7431</v>
      </c>
      <c r="B653" s="0" t="s">
        <v>7432</v>
      </c>
      <c r="C653" s="0" t="s">
        <v>7433</v>
      </c>
      <c r="D653" s="10" t="n">
        <v>3.0826137</v>
      </c>
      <c r="E653" s="11" t="n">
        <v>3.8361664</v>
      </c>
      <c r="F653" s="12" t="n">
        <v>0</v>
      </c>
      <c r="G653" s="12" t="n">
        <v>0</v>
      </c>
      <c r="H653" s="12" t="n">
        <v>0</v>
      </c>
    </row>
    <row r="654" customFormat="false" ht="15" hidden="false" customHeight="false" outlineLevel="0" collapsed="false">
      <c r="A654" s="0" t="s">
        <v>7434</v>
      </c>
      <c r="B654" s="0" t="s">
        <v>7435</v>
      </c>
      <c r="C654" s="0" t="s">
        <v>7436</v>
      </c>
      <c r="D654" s="10" t="n">
        <v>3.0850732</v>
      </c>
      <c r="E654" s="11" t="n">
        <v>5.8601785</v>
      </c>
      <c r="F654" s="12" t="n">
        <v>0</v>
      </c>
      <c r="G654" s="12" t="n">
        <v>0</v>
      </c>
      <c r="H654" s="12" t="n">
        <v>0</v>
      </c>
    </row>
    <row r="655" customFormat="false" ht="15" hidden="false" customHeight="false" outlineLevel="0" collapsed="false">
      <c r="A655" s="0" t="s">
        <v>7437</v>
      </c>
      <c r="B655" s="0" t="s">
        <v>7438</v>
      </c>
      <c r="C655" s="0" t="s">
        <v>7439</v>
      </c>
      <c r="D655" s="10" t="n">
        <v>3.1004155</v>
      </c>
      <c r="E655" s="11" t="n">
        <v>3.4672246</v>
      </c>
      <c r="F655" s="12" t="n">
        <v>0</v>
      </c>
      <c r="G655" s="12" t="n">
        <v>1</v>
      </c>
      <c r="H655" s="12" t="n">
        <v>0</v>
      </c>
    </row>
    <row r="656" customFormat="false" ht="15" hidden="false" customHeight="false" outlineLevel="0" collapsed="false">
      <c r="A656" s="0" t="s">
        <v>7440</v>
      </c>
      <c r="B656" s="0" t="s">
        <v>7441</v>
      </c>
      <c r="C656" s="0" t="s">
        <v>7442</v>
      </c>
      <c r="D656" s="10" t="n">
        <v>3.1009862</v>
      </c>
      <c r="E656" s="11" t="n">
        <v>4.073021</v>
      </c>
      <c r="F656" s="12" t="n">
        <v>2</v>
      </c>
      <c r="G656" s="12" t="n">
        <v>1</v>
      </c>
      <c r="H656" s="12" t="n">
        <v>1</v>
      </c>
    </row>
    <row r="657" customFormat="false" ht="15" hidden="false" customHeight="false" outlineLevel="0" collapsed="false">
      <c r="A657" s="0" t="s">
        <v>7443</v>
      </c>
      <c r="B657" s="0" t="s">
        <v>7444</v>
      </c>
      <c r="C657" s="0" t="s">
        <v>7445</v>
      </c>
      <c r="D657" s="10" t="n">
        <v>3.1063092</v>
      </c>
      <c r="E657" s="11" t="n">
        <v>3.7708364</v>
      </c>
      <c r="F657" s="12" t="n">
        <v>1</v>
      </c>
      <c r="G657" s="12" t="n">
        <v>1</v>
      </c>
      <c r="H657" s="12" t="n">
        <v>1</v>
      </c>
    </row>
    <row r="658" customFormat="false" ht="15" hidden="false" customHeight="false" outlineLevel="0" collapsed="false">
      <c r="A658" s="0" t="s">
        <v>7446</v>
      </c>
      <c r="B658" s="0" t="s">
        <v>7447</v>
      </c>
      <c r="C658" s="0" t="s">
        <v>7448</v>
      </c>
      <c r="D658" s="10" t="n">
        <v>3.108246</v>
      </c>
      <c r="E658" s="11" t="n">
        <v>5.3826942</v>
      </c>
      <c r="F658" s="12" t="n">
        <v>5</v>
      </c>
      <c r="G658" s="12" t="n">
        <v>0</v>
      </c>
      <c r="H658" s="12" t="n">
        <v>0</v>
      </c>
    </row>
    <row r="659" customFormat="false" ht="15" hidden="false" customHeight="false" outlineLevel="0" collapsed="false">
      <c r="A659" s="0" t="s">
        <v>7449</v>
      </c>
      <c r="B659" s="0" t="s">
        <v>7450</v>
      </c>
      <c r="C659" s="0" t="s">
        <v>7451</v>
      </c>
      <c r="D659" s="10" t="n">
        <v>3.110684</v>
      </c>
      <c r="E659" s="11" t="n">
        <v>4.2929277</v>
      </c>
      <c r="F659" s="12" t="n">
        <v>1</v>
      </c>
      <c r="G659" s="12" t="n">
        <v>0</v>
      </c>
      <c r="H659" s="12" t="n">
        <v>0</v>
      </c>
    </row>
    <row r="660" customFormat="false" ht="15" hidden="false" customHeight="false" outlineLevel="0" collapsed="false">
      <c r="A660" s="0" t="s">
        <v>7452</v>
      </c>
      <c r="B660" s="0" t="s">
        <v>7453</v>
      </c>
      <c r="C660" s="0" t="s">
        <v>437</v>
      </c>
      <c r="D660" s="10" t="n">
        <v>3.1113987</v>
      </c>
      <c r="E660" s="11" t="n">
        <v>4.145656</v>
      </c>
      <c r="F660" s="12" t="n">
        <v>0</v>
      </c>
      <c r="G660" s="12" t="n">
        <v>0</v>
      </c>
      <c r="H660" s="12" t="n">
        <v>0</v>
      </c>
    </row>
    <row r="661" customFormat="false" ht="15" hidden="false" customHeight="false" outlineLevel="0" collapsed="false">
      <c r="A661" s="0" t="s">
        <v>7454</v>
      </c>
      <c r="B661" s="0" t="s">
        <v>7455</v>
      </c>
      <c r="C661" s="0" t="s">
        <v>7456</v>
      </c>
      <c r="D661" s="10" t="n">
        <v>3.1142418</v>
      </c>
      <c r="E661" s="11" t="n">
        <v>3.4070137</v>
      </c>
      <c r="F661" s="12" t="n">
        <v>0</v>
      </c>
      <c r="G661" s="12" t="n">
        <v>0</v>
      </c>
      <c r="H661" s="12" t="n">
        <v>0</v>
      </c>
    </row>
    <row r="662" customFormat="false" ht="15" hidden="false" customHeight="false" outlineLevel="0" collapsed="false">
      <c r="A662" s="0" t="s">
        <v>7457</v>
      </c>
      <c r="B662" s="0" t="s">
        <v>7458</v>
      </c>
      <c r="C662" s="0" t="s">
        <v>7459</v>
      </c>
      <c r="D662" s="10" t="n">
        <v>3.115275</v>
      </c>
      <c r="E662" s="11" t="n">
        <v>3.1678355</v>
      </c>
      <c r="F662" s="12" t="n">
        <v>0</v>
      </c>
      <c r="G662" s="12" t="n">
        <v>0</v>
      </c>
      <c r="H662" s="12" t="n">
        <v>0</v>
      </c>
    </row>
    <row r="663" customFormat="false" ht="15" hidden="false" customHeight="false" outlineLevel="0" collapsed="false">
      <c r="A663" s="0" t="s">
        <v>7460</v>
      </c>
      <c r="B663" s="0" t="s">
        <v>7461</v>
      </c>
      <c r="C663" s="0" t="s">
        <v>525</v>
      </c>
      <c r="D663" s="10" t="n">
        <v>3.1187632</v>
      </c>
      <c r="E663" s="11" t="n">
        <v>4.3423743</v>
      </c>
      <c r="F663" s="12" t="n">
        <v>0</v>
      </c>
      <c r="G663" s="12" t="n">
        <v>0</v>
      </c>
      <c r="H663" s="12" t="n">
        <v>0</v>
      </c>
    </row>
    <row r="664" customFormat="false" ht="15" hidden="false" customHeight="false" outlineLevel="0" collapsed="false">
      <c r="A664" s="0" t="s">
        <v>7462</v>
      </c>
      <c r="B664" s="0" t="s">
        <v>7463</v>
      </c>
      <c r="C664" s="0" t="s">
        <v>491</v>
      </c>
      <c r="D664" s="10" t="n">
        <v>3.1245542</v>
      </c>
      <c r="E664" s="11" t="n">
        <v>3.357409</v>
      </c>
      <c r="F664" s="12" t="n">
        <v>2</v>
      </c>
      <c r="G664" s="12" t="n">
        <v>0</v>
      </c>
      <c r="H664" s="12" t="n">
        <v>0</v>
      </c>
    </row>
    <row r="665" customFormat="false" ht="15" hidden="false" customHeight="false" outlineLevel="0" collapsed="false">
      <c r="A665" s="0" t="s">
        <v>7464</v>
      </c>
      <c r="B665" s="0" t="s">
        <v>7465</v>
      </c>
      <c r="C665" s="0" t="s">
        <v>2480</v>
      </c>
      <c r="D665" s="10" t="n">
        <v>3.125579</v>
      </c>
      <c r="E665" s="11" t="n">
        <v>3.7581725</v>
      </c>
      <c r="F665" s="12" t="n">
        <v>0</v>
      </c>
      <c r="G665" s="12" t="n">
        <v>0</v>
      </c>
      <c r="H665" s="12" t="n">
        <v>0</v>
      </c>
    </row>
    <row r="666" customFormat="false" ht="15" hidden="false" customHeight="false" outlineLevel="0" collapsed="false">
      <c r="A666" s="0" t="s">
        <v>7466</v>
      </c>
      <c r="B666" s="0" t="s">
        <v>7467</v>
      </c>
      <c r="C666" s="0" t="s">
        <v>212</v>
      </c>
      <c r="D666" s="10" t="n">
        <v>3.1283987</v>
      </c>
      <c r="E666" s="11" t="n">
        <v>3.6888597</v>
      </c>
      <c r="F666" s="12" t="n">
        <v>1</v>
      </c>
      <c r="G666" s="12" t="n">
        <v>0</v>
      </c>
      <c r="H666" s="12" t="n">
        <v>0</v>
      </c>
    </row>
    <row r="667" customFormat="false" ht="15" hidden="false" customHeight="false" outlineLevel="0" collapsed="false">
      <c r="A667" s="0" t="s">
        <v>7468</v>
      </c>
      <c r="B667" s="0" t="s">
        <v>7469</v>
      </c>
      <c r="C667" s="0" t="s">
        <v>7470</v>
      </c>
      <c r="D667" s="10" t="n">
        <v>3.1285203</v>
      </c>
      <c r="E667" s="11" t="n">
        <v>3.6234791</v>
      </c>
      <c r="F667" s="12" t="n">
        <v>1</v>
      </c>
      <c r="G667" s="12" t="n">
        <v>0</v>
      </c>
      <c r="H667" s="12" t="n">
        <v>0</v>
      </c>
    </row>
    <row r="668" customFormat="false" ht="15" hidden="false" customHeight="false" outlineLevel="0" collapsed="false">
      <c r="A668" s="0" t="s">
        <v>7471</v>
      </c>
      <c r="B668" s="0" t="s">
        <v>7472</v>
      </c>
      <c r="C668" s="0" t="s">
        <v>2726</v>
      </c>
      <c r="D668" s="10" t="n">
        <v>3.1291473</v>
      </c>
      <c r="E668" s="11" t="n">
        <v>3.591496</v>
      </c>
      <c r="F668" s="12" t="n">
        <v>0</v>
      </c>
      <c r="G668" s="12" t="n">
        <v>0</v>
      </c>
      <c r="H668" s="12" t="n">
        <v>0</v>
      </c>
    </row>
    <row r="669" customFormat="false" ht="15" hidden="false" customHeight="false" outlineLevel="0" collapsed="false">
      <c r="A669" s="0" t="s">
        <v>7473</v>
      </c>
      <c r="B669" s="0" t="s">
        <v>7474</v>
      </c>
      <c r="C669" s="0" t="s">
        <v>7475</v>
      </c>
      <c r="D669" s="10" t="n">
        <v>3.130008</v>
      </c>
      <c r="E669" s="11" t="n">
        <v>6.5874314</v>
      </c>
      <c r="F669" s="12" t="n">
        <v>1</v>
      </c>
      <c r="G669" s="12" t="n">
        <v>0</v>
      </c>
      <c r="H669" s="12" t="n">
        <v>0</v>
      </c>
    </row>
    <row r="670" customFormat="false" ht="15" hidden="false" customHeight="false" outlineLevel="0" collapsed="false">
      <c r="A670" s="0" t="s">
        <v>7476</v>
      </c>
      <c r="B670" s="0" t="s">
        <v>7477</v>
      </c>
      <c r="C670" s="0" t="s">
        <v>7478</v>
      </c>
      <c r="D670" s="10" t="n">
        <v>3.1309867</v>
      </c>
      <c r="E670" s="11" t="n">
        <v>2.8975909</v>
      </c>
      <c r="F670" s="12" t="n">
        <v>0</v>
      </c>
      <c r="G670" s="12" t="n">
        <v>0</v>
      </c>
      <c r="H670" s="12" t="n">
        <v>0</v>
      </c>
    </row>
    <row r="671" customFormat="false" ht="15" hidden="false" customHeight="false" outlineLevel="0" collapsed="false">
      <c r="A671" s="0" t="s">
        <v>7479</v>
      </c>
      <c r="B671" s="0" t="s">
        <v>7480</v>
      </c>
      <c r="C671" s="0" t="s">
        <v>7481</v>
      </c>
      <c r="D671" s="10" t="n">
        <v>3.143838</v>
      </c>
      <c r="E671" s="11" t="n">
        <v>3.0339077</v>
      </c>
      <c r="F671" s="12" t="n">
        <v>0</v>
      </c>
      <c r="G671" s="12" t="n">
        <v>0</v>
      </c>
      <c r="H671" s="12" t="n">
        <v>0</v>
      </c>
    </row>
    <row r="672" customFormat="false" ht="15" hidden="false" customHeight="false" outlineLevel="0" collapsed="false">
      <c r="A672" s="0" t="s">
        <v>7482</v>
      </c>
      <c r="B672" s="0" t="s">
        <v>7483</v>
      </c>
      <c r="C672" s="0" t="s">
        <v>588</v>
      </c>
      <c r="D672" s="10" t="n">
        <v>3.1450226</v>
      </c>
      <c r="E672" s="11" t="n">
        <v>2.6295552</v>
      </c>
      <c r="F672" s="12" t="n">
        <v>0</v>
      </c>
      <c r="G672" s="12" t="n">
        <v>0</v>
      </c>
      <c r="H672" s="12" t="n">
        <v>0</v>
      </c>
    </row>
    <row r="673" customFormat="false" ht="15" hidden="false" customHeight="false" outlineLevel="0" collapsed="false">
      <c r="A673" s="0" t="s">
        <v>7484</v>
      </c>
      <c r="B673" s="0" t="s">
        <v>7485</v>
      </c>
      <c r="C673" s="0" t="s">
        <v>7486</v>
      </c>
      <c r="D673" s="10" t="n">
        <v>3.1458888</v>
      </c>
      <c r="E673" s="11" t="n">
        <v>3.1945858</v>
      </c>
      <c r="F673" s="12" t="n">
        <v>0</v>
      </c>
      <c r="G673" s="12" t="n">
        <v>0</v>
      </c>
      <c r="H673" s="12" t="n">
        <v>0</v>
      </c>
    </row>
    <row r="674" customFormat="false" ht="15" hidden="false" customHeight="false" outlineLevel="0" collapsed="false">
      <c r="A674" s="0" t="s">
        <v>7487</v>
      </c>
      <c r="B674" s="0" t="s">
        <v>7488</v>
      </c>
      <c r="C674" s="0" t="s">
        <v>162</v>
      </c>
      <c r="D674" s="10" t="n">
        <v>3.1479576</v>
      </c>
      <c r="E674" s="11" t="n">
        <v>3.3488045</v>
      </c>
      <c r="F674" s="12" t="n">
        <v>0</v>
      </c>
      <c r="G674" s="12" t="n">
        <v>0</v>
      </c>
      <c r="H674" s="12" t="n">
        <v>0</v>
      </c>
    </row>
    <row r="675" customFormat="false" ht="15" hidden="false" customHeight="false" outlineLevel="0" collapsed="false">
      <c r="A675" s="0" t="s">
        <v>7489</v>
      </c>
      <c r="B675" s="0" t="s">
        <v>7490</v>
      </c>
      <c r="C675" s="0" t="s">
        <v>7491</v>
      </c>
      <c r="D675" s="10" t="n">
        <v>3.1505992</v>
      </c>
      <c r="E675" s="11" t="n">
        <v>2.704246</v>
      </c>
      <c r="F675" s="12" t="n">
        <v>0</v>
      </c>
      <c r="G675" s="12" t="n">
        <v>1</v>
      </c>
      <c r="H675" s="12" t="n">
        <v>0</v>
      </c>
    </row>
    <row r="676" customFormat="false" ht="15" hidden="false" customHeight="false" outlineLevel="0" collapsed="false">
      <c r="A676" s="0" t="s">
        <v>7492</v>
      </c>
      <c r="B676" s="0" t="s">
        <v>7493</v>
      </c>
      <c r="C676" s="0" t="s">
        <v>7494</v>
      </c>
      <c r="D676" s="10" t="n">
        <v>3.1513608</v>
      </c>
      <c r="E676" s="11" t="n">
        <v>3.9407256</v>
      </c>
      <c r="F676" s="12" t="n">
        <v>7</v>
      </c>
      <c r="G676" s="12" t="n">
        <v>0</v>
      </c>
      <c r="H676" s="12" t="n">
        <v>0</v>
      </c>
    </row>
    <row r="677" customFormat="false" ht="15" hidden="false" customHeight="false" outlineLevel="0" collapsed="false">
      <c r="A677" s="0" t="s">
        <v>7495</v>
      </c>
      <c r="B677" s="0" t="s">
        <v>7496</v>
      </c>
      <c r="C677" s="0" t="s">
        <v>7497</v>
      </c>
      <c r="D677" s="10" t="n">
        <v>3.1523304</v>
      </c>
      <c r="E677" s="11" t="n">
        <v>3.7939365</v>
      </c>
      <c r="F677" s="12" t="n">
        <v>0</v>
      </c>
      <c r="G677" s="12" t="n">
        <v>0</v>
      </c>
      <c r="H677" s="12" t="n">
        <v>0</v>
      </c>
    </row>
    <row r="678" customFormat="false" ht="15" hidden="false" customHeight="false" outlineLevel="0" collapsed="false">
      <c r="A678" s="0" t="s">
        <v>7498</v>
      </c>
      <c r="B678" s="0" t="s">
        <v>7499</v>
      </c>
      <c r="C678" s="0" t="s">
        <v>7500</v>
      </c>
      <c r="D678" s="10" t="n">
        <v>3.1540167</v>
      </c>
      <c r="E678" s="11" t="n">
        <v>6.378281</v>
      </c>
      <c r="F678" s="12" t="n">
        <v>1</v>
      </c>
      <c r="G678" s="12" t="n">
        <v>0</v>
      </c>
      <c r="H678" s="12" t="n">
        <v>0</v>
      </c>
    </row>
    <row r="679" customFormat="false" ht="15" hidden="false" customHeight="false" outlineLevel="0" collapsed="false">
      <c r="A679" s="0" t="s">
        <v>7501</v>
      </c>
      <c r="B679" s="0" t="s">
        <v>7502</v>
      </c>
      <c r="C679" s="0" t="s">
        <v>7503</v>
      </c>
      <c r="D679" s="10" t="n">
        <v>3.1577709</v>
      </c>
      <c r="E679" s="11" t="n">
        <v>4.659043</v>
      </c>
      <c r="F679" s="12" t="n">
        <v>4</v>
      </c>
      <c r="G679" s="12" t="n">
        <v>0</v>
      </c>
      <c r="H679" s="12" t="n">
        <v>0</v>
      </c>
    </row>
    <row r="680" customFormat="false" ht="15" hidden="false" customHeight="false" outlineLevel="0" collapsed="false">
      <c r="A680" s="0" t="s">
        <v>7504</v>
      </c>
      <c r="B680" s="0" t="s">
        <v>7505</v>
      </c>
      <c r="C680" s="0" t="s">
        <v>7506</v>
      </c>
      <c r="D680" s="10" t="n">
        <v>3.1590517</v>
      </c>
      <c r="E680" s="11" t="n">
        <v>7.5439863</v>
      </c>
      <c r="F680" s="12" t="n">
        <v>0</v>
      </c>
      <c r="G680" s="12" t="n">
        <v>0</v>
      </c>
      <c r="H680" s="12" t="n">
        <v>0</v>
      </c>
    </row>
    <row r="681" customFormat="false" ht="15" hidden="false" customHeight="false" outlineLevel="0" collapsed="false">
      <c r="A681" s="0" t="s">
        <v>7507</v>
      </c>
      <c r="B681" s="0" t="s">
        <v>7508</v>
      </c>
      <c r="C681" s="0" t="s">
        <v>7509</v>
      </c>
      <c r="D681" s="10" t="n">
        <v>3.1596243</v>
      </c>
      <c r="E681" s="11" t="n">
        <v>2.8129432</v>
      </c>
      <c r="F681" s="12" t="n">
        <v>0</v>
      </c>
      <c r="G681" s="12" t="n">
        <v>0</v>
      </c>
      <c r="H681" s="12" t="n">
        <v>0</v>
      </c>
    </row>
    <row r="682" customFormat="false" ht="15" hidden="false" customHeight="false" outlineLevel="0" collapsed="false">
      <c r="A682" s="0" t="s">
        <v>7510</v>
      </c>
      <c r="B682" s="0" t="s">
        <v>7511</v>
      </c>
      <c r="C682" s="0" t="s">
        <v>7512</v>
      </c>
      <c r="D682" s="10" t="n">
        <v>3.1748552</v>
      </c>
      <c r="E682" s="11" t="n">
        <v>2.8044977</v>
      </c>
      <c r="F682" s="12" t="n">
        <v>1</v>
      </c>
      <c r="G682" s="12" t="n">
        <v>0</v>
      </c>
      <c r="H682" s="12" t="n">
        <v>0</v>
      </c>
    </row>
    <row r="683" customFormat="false" ht="15" hidden="false" customHeight="false" outlineLevel="0" collapsed="false">
      <c r="A683" s="0" t="s">
        <v>7513</v>
      </c>
      <c r="B683" s="0" t="s">
        <v>7514</v>
      </c>
      <c r="C683" s="0" t="s">
        <v>7515</v>
      </c>
      <c r="D683" s="10" t="n">
        <v>3.1823318</v>
      </c>
      <c r="E683" s="11" t="n">
        <v>3.2154872</v>
      </c>
      <c r="F683" s="12" t="n">
        <v>0</v>
      </c>
      <c r="G683" s="12" t="n">
        <v>0</v>
      </c>
      <c r="H683" s="12" t="n">
        <v>0</v>
      </c>
    </row>
    <row r="684" customFormat="false" ht="15" hidden="false" customHeight="false" outlineLevel="0" collapsed="false">
      <c r="A684" s="0" t="s">
        <v>7516</v>
      </c>
      <c r="B684" s="0" t="s">
        <v>7517</v>
      </c>
      <c r="C684" s="0" t="s">
        <v>3835</v>
      </c>
      <c r="D684" s="10" t="n">
        <v>3.189908</v>
      </c>
      <c r="E684" s="11" t="n">
        <v>4.181896</v>
      </c>
      <c r="F684" s="12" t="n">
        <v>0</v>
      </c>
      <c r="G684" s="12" t="n">
        <v>0</v>
      </c>
      <c r="H684" s="12" t="n">
        <v>0</v>
      </c>
    </row>
    <row r="685" customFormat="false" ht="15" hidden="false" customHeight="false" outlineLevel="0" collapsed="false">
      <c r="A685" s="0" t="s">
        <v>7518</v>
      </c>
      <c r="B685" s="0" t="s">
        <v>7519</v>
      </c>
      <c r="C685" s="0" t="s">
        <v>7520</v>
      </c>
      <c r="D685" s="10" t="n">
        <v>3.191892</v>
      </c>
      <c r="E685" s="11" t="n">
        <v>3.6693172</v>
      </c>
      <c r="F685" s="12" t="n">
        <v>3</v>
      </c>
      <c r="G685" s="12" t="n">
        <v>0</v>
      </c>
      <c r="H685" s="12" t="n">
        <v>0</v>
      </c>
    </row>
    <row r="686" customFormat="false" ht="15" hidden="false" customHeight="false" outlineLevel="0" collapsed="false">
      <c r="A686" s="0" t="s">
        <v>7521</v>
      </c>
      <c r="B686" s="0" t="s">
        <v>7522</v>
      </c>
      <c r="C686" s="0" t="s">
        <v>7523</v>
      </c>
      <c r="D686" s="10" t="n">
        <v>3.1972399</v>
      </c>
      <c r="E686" s="11" t="n">
        <v>3.567529</v>
      </c>
      <c r="F686" s="12" t="n">
        <v>1</v>
      </c>
      <c r="G686" s="12" t="n">
        <v>0</v>
      </c>
      <c r="H686" s="12" t="n">
        <v>0</v>
      </c>
    </row>
    <row r="687" customFormat="false" ht="15" hidden="false" customHeight="false" outlineLevel="0" collapsed="false">
      <c r="A687" s="0" t="s">
        <v>7524</v>
      </c>
      <c r="B687" s="0" t="s">
        <v>7525</v>
      </c>
      <c r="C687" s="0" t="s">
        <v>85</v>
      </c>
      <c r="D687" s="10" t="n">
        <v>3.1999717</v>
      </c>
      <c r="E687" s="11" t="n">
        <v>3.8032637</v>
      </c>
      <c r="F687" s="12" t="n">
        <v>0</v>
      </c>
      <c r="G687" s="12" t="n">
        <v>0</v>
      </c>
      <c r="H687" s="12" t="n">
        <v>0</v>
      </c>
    </row>
    <row r="688" customFormat="false" ht="15" hidden="false" customHeight="false" outlineLevel="0" collapsed="false">
      <c r="A688" s="0" t="s">
        <v>7526</v>
      </c>
      <c r="B688" s="0" t="s">
        <v>7527</v>
      </c>
      <c r="C688" s="0" t="s">
        <v>7528</v>
      </c>
      <c r="D688" s="10" t="n">
        <v>3.2014928</v>
      </c>
      <c r="E688" s="11" t="n">
        <v>3.9671059</v>
      </c>
      <c r="F688" s="12" t="n">
        <v>1</v>
      </c>
      <c r="G688" s="12" t="n">
        <v>0</v>
      </c>
      <c r="H688" s="12" t="n">
        <v>0</v>
      </c>
    </row>
    <row r="689" customFormat="false" ht="15" hidden="false" customHeight="false" outlineLevel="0" collapsed="false">
      <c r="A689" s="0" t="s">
        <v>7529</v>
      </c>
      <c r="B689" s="0" t="s">
        <v>7530</v>
      </c>
      <c r="C689" s="0" t="s">
        <v>7531</v>
      </c>
      <c r="D689" s="10" t="n">
        <v>3.2068536</v>
      </c>
      <c r="E689" s="11" t="n">
        <v>5.0231795</v>
      </c>
      <c r="F689" s="12" t="n">
        <v>0</v>
      </c>
      <c r="G689" s="12" t="n">
        <v>1</v>
      </c>
      <c r="H689" s="12" t="n">
        <v>0</v>
      </c>
    </row>
    <row r="690" customFormat="false" ht="15" hidden="false" customHeight="false" outlineLevel="0" collapsed="false">
      <c r="A690" s="0" t="s">
        <v>7532</v>
      </c>
      <c r="B690" s="0" t="s">
        <v>7533</v>
      </c>
      <c r="C690" s="0" t="s">
        <v>7534</v>
      </c>
      <c r="D690" s="10" t="n">
        <v>3.2111855</v>
      </c>
      <c r="E690" s="11" t="n">
        <v>7.3885856</v>
      </c>
      <c r="F690" s="12" t="n">
        <v>1</v>
      </c>
      <c r="G690" s="12" t="n">
        <v>0</v>
      </c>
      <c r="H690" s="12" t="n">
        <v>0</v>
      </c>
    </row>
    <row r="691" customFormat="false" ht="15" hidden="false" customHeight="false" outlineLevel="0" collapsed="false">
      <c r="A691" s="0" t="s">
        <v>7535</v>
      </c>
      <c r="B691" s="0" t="s">
        <v>7536</v>
      </c>
      <c r="C691" s="0" t="s">
        <v>7537</v>
      </c>
      <c r="D691" s="10" t="n">
        <v>3.2314572</v>
      </c>
      <c r="E691" s="11" t="n">
        <v>10.553496</v>
      </c>
      <c r="F691" s="12" t="n">
        <v>0</v>
      </c>
      <c r="G691" s="12" t="n">
        <v>0</v>
      </c>
      <c r="H691" s="12" t="n">
        <v>0</v>
      </c>
    </row>
    <row r="692" customFormat="false" ht="15" hidden="false" customHeight="false" outlineLevel="0" collapsed="false">
      <c r="A692" s="0" t="s">
        <v>7538</v>
      </c>
      <c r="B692" s="0" t="s">
        <v>7539</v>
      </c>
      <c r="C692" s="0" t="s">
        <v>1375</v>
      </c>
      <c r="D692" s="10" t="n">
        <v>3.2375884</v>
      </c>
      <c r="E692" s="11" t="n">
        <v>3.7086654</v>
      </c>
      <c r="F692" s="12" t="n">
        <v>4</v>
      </c>
      <c r="G692" s="12" t="n">
        <v>0</v>
      </c>
      <c r="H692" s="12" t="n">
        <v>0</v>
      </c>
    </row>
    <row r="693" customFormat="false" ht="15" hidden="false" customHeight="false" outlineLevel="0" collapsed="false">
      <c r="A693" s="0" t="s">
        <v>7540</v>
      </c>
      <c r="B693" s="0" t="s">
        <v>7541</v>
      </c>
      <c r="C693" s="0" t="s">
        <v>2124</v>
      </c>
      <c r="D693" s="10" t="n">
        <v>3.2377656</v>
      </c>
      <c r="E693" s="11" t="n">
        <v>3.1363845</v>
      </c>
      <c r="F693" s="12" t="n">
        <v>0</v>
      </c>
      <c r="G693" s="12" t="n">
        <v>0</v>
      </c>
      <c r="H693" s="12" t="n">
        <v>0</v>
      </c>
    </row>
    <row r="694" customFormat="false" ht="15" hidden="false" customHeight="false" outlineLevel="0" collapsed="false">
      <c r="A694" s="0" t="s">
        <v>7542</v>
      </c>
      <c r="B694" s="0" t="s">
        <v>7543</v>
      </c>
      <c r="C694" s="0" t="s">
        <v>7544</v>
      </c>
      <c r="D694" s="10" t="n">
        <v>3.249459</v>
      </c>
      <c r="E694" s="11" t="n">
        <v>4.759337</v>
      </c>
      <c r="F694" s="12" t="n">
        <v>0</v>
      </c>
      <c r="G694" s="12" t="n">
        <v>1</v>
      </c>
      <c r="H694" s="12" t="n">
        <v>0</v>
      </c>
    </row>
    <row r="695" customFormat="false" ht="15" hidden="false" customHeight="false" outlineLevel="0" collapsed="false">
      <c r="A695" s="0" t="s">
        <v>7545</v>
      </c>
      <c r="B695" s="0" t="s">
        <v>7546</v>
      </c>
      <c r="C695" s="0" t="s">
        <v>367</v>
      </c>
      <c r="D695" s="10" t="n">
        <v>3.2601361</v>
      </c>
      <c r="E695" s="11" t="n">
        <v>4.233847</v>
      </c>
      <c r="F695" s="12" t="n">
        <v>2</v>
      </c>
      <c r="G695" s="12" t="n">
        <v>0</v>
      </c>
      <c r="H695" s="12" t="n">
        <v>0</v>
      </c>
    </row>
    <row r="696" customFormat="false" ht="15" hidden="false" customHeight="false" outlineLevel="0" collapsed="false">
      <c r="A696" s="0" t="s">
        <v>7547</v>
      </c>
      <c r="B696" s="0" t="s">
        <v>7548</v>
      </c>
      <c r="C696" s="0" t="s">
        <v>7549</v>
      </c>
      <c r="D696" s="10" t="n">
        <v>3.2613108</v>
      </c>
      <c r="E696" s="11" t="n">
        <v>2.878204</v>
      </c>
      <c r="F696" s="12" t="n">
        <v>0</v>
      </c>
      <c r="G696" s="12" t="n">
        <v>0</v>
      </c>
      <c r="H696" s="12" t="n">
        <v>0</v>
      </c>
    </row>
    <row r="697" customFormat="false" ht="15" hidden="false" customHeight="false" outlineLevel="0" collapsed="false">
      <c r="A697" s="0" t="s">
        <v>7550</v>
      </c>
      <c r="B697" s="0" t="s">
        <v>7551</v>
      </c>
      <c r="C697" s="0" t="s">
        <v>7552</v>
      </c>
      <c r="D697" s="10" t="n">
        <v>3.263585</v>
      </c>
      <c r="E697" s="11" t="n">
        <v>3.132208</v>
      </c>
      <c r="F697" s="12" t="n">
        <v>0</v>
      </c>
      <c r="G697" s="12" t="n">
        <v>1</v>
      </c>
      <c r="H697" s="12" t="n">
        <v>0</v>
      </c>
    </row>
    <row r="698" customFormat="false" ht="15" hidden="false" customHeight="false" outlineLevel="0" collapsed="false">
      <c r="A698" s="0" t="s">
        <v>7553</v>
      </c>
      <c r="B698" s="0" t="s">
        <v>7554</v>
      </c>
      <c r="C698" s="0" t="s">
        <v>7555</v>
      </c>
      <c r="D698" s="10" t="n">
        <v>3.2721512</v>
      </c>
      <c r="E698" s="11" t="n">
        <v>2.9842408</v>
      </c>
      <c r="F698" s="12" t="n">
        <v>0</v>
      </c>
      <c r="G698" s="12" t="n">
        <v>0</v>
      </c>
      <c r="H698" s="12" t="n">
        <v>0</v>
      </c>
    </row>
    <row r="699" customFormat="false" ht="15" hidden="false" customHeight="false" outlineLevel="0" collapsed="false">
      <c r="A699" s="0" t="s">
        <v>7556</v>
      </c>
      <c r="B699" s="0" t="s">
        <v>7557</v>
      </c>
      <c r="C699" s="0" t="s">
        <v>7558</v>
      </c>
      <c r="D699" s="10" t="n">
        <v>3.2727926</v>
      </c>
      <c r="E699" s="11" t="n">
        <v>2.7759778</v>
      </c>
      <c r="F699" s="12" t="n">
        <v>1</v>
      </c>
      <c r="G699" s="12" t="n">
        <v>0</v>
      </c>
      <c r="H699" s="12" t="n">
        <v>0</v>
      </c>
    </row>
    <row r="700" customFormat="false" ht="15" hidden="false" customHeight="false" outlineLevel="0" collapsed="false">
      <c r="A700" s="0" t="s">
        <v>7559</v>
      </c>
      <c r="B700" s="0" t="s">
        <v>7560</v>
      </c>
      <c r="C700" s="0" t="s">
        <v>7561</v>
      </c>
      <c r="D700" s="10" t="n">
        <v>3.2736495</v>
      </c>
      <c r="E700" s="11" t="n">
        <v>5.713192</v>
      </c>
      <c r="F700" s="12" t="n">
        <v>1</v>
      </c>
      <c r="G700" s="12" t="n">
        <v>0</v>
      </c>
      <c r="H700" s="12" t="n">
        <v>0</v>
      </c>
    </row>
    <row r="701" customFormat="false" ht="15" hidden="false" customHeight="false" outlineLevel="0" collapsed="false">
      <c r="A701" s="0" t="s">
        <v>7562</v>
      </c>
      <c r="B701" s="0" t="s">
        <v>7563</v>
      </c>
      <c r="C701" s="0" t="s">
        <v>7564</v>
      </c>
      <c r="D701" s="10" t="n">
        <v>3.2757146</v>
      </c>
      <c r="E701" s="11" t="n">
        <v>3.5865684</v>
      </c>
      <c r="F701" s="12" t="n">
        <v>0</v>
      </c>
      <c r="G701" s="12" t="n">
        <v>0</v>
      </c>
      <c r="H701" s="12" t="n">
        <v>0</v>
      </c>
    </row>
    <row r="702" customFormat="false" ht="15" hidden="false" customHeight="false" outlineLevel="0" collapsed="false">
      <c r="A702" s="0" t="s">
        <v>7565</v>
      </c>
      <c r="B702" s="0" t="s">
        <v>7566</v>
      </c>
      <c r="C702" s="0" t="s">
        <v>7567</v>
      </c>
      <c r="D702" s="10" t="n">
        <v>3.2770984</v>
      </c>
      <c r="E702" s="11" t="n">
        <v>3.8213806</v>
      </c>
      <c r="F702" s="12" t="n">
        <v>2</v>
      </c>
      <c r="G702" s="12" t="n">
        <v>1</v>
      </c>
      <c r="H702" s="12" t="n">
        <v>1</v>
      </c>
    </row>
    <row r="703" customFormat="false" ht="15" hidden="false" customHeight="false" outlineLevel="0" collapsed="false">
      <c r="A703" s="0" t="s">
        <v>7568</v>
      </c>
      <c r="B703" s="0" t="s">
        <v>7569</v>
      </c>
      <c r="C703" s="0" t="s">
        <v>7570</v>
      </c>
      <c r="D703" s="10" t="n">
        <v>3.2772036</v>
      </c>
      <c r="E703" s="11" t="n">
        <v>4.50741</v>
      </c>
      <c r="F703" s="12" t="n">
        <v>0</v>
      </c>
      <c r="G703" s="12" t="n">
        <v>0</v>
      </c>
      <c r="H703" s="12" t="n">
        <v>0</v>
      </c>
    </row>
    <row r="704" customFormat="false" ht="15" hidden="false" customHeight="false" outlineLevel="0" collapsed="false">
      <c r="A704" s="0" t="s">
        <v>7571</v>
      </c>
      <c r="B704" s="0" t="s">
        <v>7572</v>
      </c>
      <c r="C704" s="0" t="s">
        <v>7573</v>
      </c>
      <c r="D704" s="10" t="n">
        <v>3.2777832</v>
      </c>
      <c r="E704" s="11" t="n">
        <v>3.0822132</v>
      </c>
      <c r="F704" s="12" t="n">
        <v>1</v>
      </c>
      <c r="G704" s="12" t="n">
        <v>0</v>
      </c>
      <c r="H704" s="12" t="n">
        <v>0</v>
      </c>
    </row>
    <row r="705" customFormat="false" ht="15" hidden="false" customHeight="false" outlineLevel="0" collapsed="false">
      <c r="A705" s="0" t="s">
        <v>7574</v>
      </c>
      <c r="B705" s="0" t="s">
        <v>7575</v>
      </c>
      <c r="C705" s="0" t="s">
        <v>7576</v>
      </c>
      <c r="D705" s="10" t="n">
        <v>3.2927983</v>
      </c>
      <c r="E705" s="11" t="n">
        <v>5.6325593</v>
      </c>
      <c r="F705" s="12" t="n">
        <v>0</v>
      </c>
      <c r="G705" s="12" t="n">
        <v>1</v>
      </c>
      <c r="H705" s="12" t="n">
        <v>0</v>
      </c>
    </row>
    <row r="706" customFormat="false" ht="15" hidden="false" customHeight="false" outlineLevel="0" collapsed="false">
      <c r="A706" s="0" t="s">
        <v>7577</v>
      </c>
      <c r="B706" s="0" t="s">
        <v>7578</v>
      </c>
      <c r="C706" s="0" t="s">
        <v>7579</v>
      </c>
      <c r="D706" s="10" t="n">
        <v>3.295434</v>
      </c>
      <c r="E706" s="11" t="n">
        <v>3.098257</v>
      </c>
      <c r="F706" s="12" t="n">
        <v>1</v>
      </c>
      <c r="G706" s="12" t="n">
        <v>0</v>
      </c>
      <c r="H706" s="12" t="n">
        <v>0</v>
      </c>
    </row>
    <row r="707" customFormat="false" ht="15" hidden="false" customHeight="false" outlineLevel="0" collapsed="false">
      <c r="A707" s="0" t="s">
        <v>7580</v>
      </c>
      <c r="B707" s="0" t="s">
        <v>7581</v>
      </c>
      <c r="C707" s="0" t="s">
        <v>1692</v>
      </c>
      <c r="D707" s="10" t="n">
        <v>3.3040233</v>
      </c>
      <c r="E707" s="11" t="n">
        <v>3.507047</v>
      </c>
      <c r="F707" s="12" t="n">
        <v>3</v>
      </c>
      <c r="G707" s="12" t="n">
        <v>0</v>
      </c>
      <c r="H707" s="12" t="n">
        <v>0</v>
      </c>
    </row>
    <row r="708" customFormat="false" ht="15" hidden="false" customHeight="false" outlineLevel="0" collapsed="false">
      <c r="A708" s="0" t="s">
        <v>7582</v>
      </c>
      <c r="B708" s="0" t="s">
        <v>7583</v>
      </c>
      <c r="C708" s="0" t="s">
        <v>7584</v>
      </c>
      <c r="D708" s="10" t="n">
        <v>3.3067386</v>
      </c>
      <c r="E708" s="11" t="n">
        <v>4.681738</v>
      </c>
      <c r="F708" s="12" t="n">
        <v>0</v>
      </c>
      <c r="G708" s="12" t="n">
        <v>0</v>
      </c>
      <c r="H708" s="12" t="n">
        <v>0</v>
      </c>
    </row>
    <row r="709" customFormat="false" ht="15" hidden="false" customHeight="false" outlineLevel="0" collapsed="false">
      <c r="A709" s="0" t="s">
        <v>7585</v>
      </c>
      <c r="B709" s="0" t="s">
        <v>7586</v>
      </c>
      <c r="C709" s="0" t="s">
        <v>7587</v>
      </c>
      <c r="D709" s="10" t="n">
        <v>3.3079674</v>
      </c>
      <c r="E709" s="11" t="n">
        <v>2.9614892</v>
      </c>
      <c r="F709" s="12" t="n">
        <v>1</v>
      </c>
      <c r="G709" s="12" t="n">
        <v>0</v>
      </c>
      <c r="H709" s="12" t="n">
        <v>0</v>
      </c>
    </row>
    <row r="710" customFormat="false" ht="15" hidden="false" customHeight="false" outlineLevel="0" collapsed="false">
      <c r="A710" s="0" t="s">
        <v>7588</v>
      </c>
      <c r="B710" s="0" t="s">
        <v>7586</v>
      </c>
      <c r="C710" s="0" t="s">
        <v>7587</v>
      </c>
      <c r="D710" s="10" t="n">
        <v>3.3079674</v>
      </c>
      <c r="E710" s="11" t="n">
        <v>2.9614892</v>
      </c>
      <c r="F710" s="12" t="n">
        <v>0</v>
      </c>
      <c r="G710" s="12" t="n">
        <v>0</v>
      </c>
      <c r="H710" s="12" t="n">
        <v>0</v>
      </c>
    </row>
    <row r="711" customFormat="false" ht="15" hidden="false" customHeight="false" outlineLevel="0" collapsed="false">
      <c r="A711" s="0" t="s">
        <v>7589</v>
      </c>
      <c r="B711" s="0" t="s">
        <v>7590</v>
      </c>
      <c r="C711" s="0" t="s">
        <v>7591</v>
      </c>
      <c r="D711" s="10" t="n">
        <v>3.309062</v>
      </c>
      <c r="E711" s="11" t="n">
        <v>3.418662</v>
      </c>
      <c r="F711" s="12" t="n">
        <v>1</v>
      </c>
      <c r="G711" s="12" t="n">
        <v>0</v>
      </c>
      <c r="H711" s="12" t="n">
        <v>0</v>
      </c>
    </row>
    <row r="712" customFormat="false" ht="15" hidden="false" customHeight="false" outlineLevel="0" collapsed="false">
      <c r="A712" s="0" t="s">
        <v>7592</v>
      </c>
      <c r="B712" s="0" t="s">
        <v>7593</v>
      </c>
      <c r="C712" s="0" t="s">
        <v>7594</v>
      </c>
      <c r="D712" s="10" t="n">
        <v>3.3163683</v>
      </c>
      <c r="E712" s="11" t="n">
        <v>3.4795737</v>
      </c>
      <c r="F712" s="12" t="n">
        <v>1</v>
      </c>
      <c r="G712" s="12" t="n">
        <v>0</v>
      </c>
      <c r="H712" s="12" t="n">
        <v>0</v>
      </c>
    </row>
    <row r="713" customFormat="false" ht="15" hidden="false" customHeight="false" outlineLevel="0" collapsed="false">
      <c r="A713" s="0" t="s">
        <v>7595</v>
      </c>
      <c r="B713" s="0" t="s">
        <v>7596</v>
      </c>
      <c r="C713" s="0" t="s">
        <v>7597</v>
      </c>
      <c r="D713" s="10" t="n">
        <v>3.3174</v>
      </c>
      <c r="E713" s="11" t="n">
        <v>5.7354665</v>
      </c>
      <c r="F713" s="12" t="n">
        <v>0</v>
      </c>
      <c r="G713" s="12" t="n">
        <v>0</v>
      </c>
      <c r="H713" s="12" t="n">
        <v>0</v>
      </c>
    </row>
    <row r="714" customFormat="false" ht="15" hidden="false" customHeight="false" outlineLevel="0" collapsed="false">
      <c r="A714" s="0" t="s">
        <v>7598</v>
      </c>
      <c r="B714" s="0" t="s">
        <v>7599</v>
      </c>
      <c r="C714" s="0" t="s">
        <v>7600</v>
      </c>
      <c r="D714" s="10" t="n">
        <v>3.3195035</v>
      </c>
      <c r="E714" s="11" t="n">
        <v>5.47259</v>
      </c>
      <c r="F714" s="12" t="n">
        <v>0</v>
      </c>
      <c r="G714" s="12" t="n">
        <v>0</v>
      </c>
      <c r="H714" s="12" t="n">
        <v>0</v>
      </c>
    </row>
    <row r="715" customFormat="false" ht="15" hidden="false" customHeight="false" outlineLevel="0" collapsed="false">
      <c r="A715" s="0" t="s">
        <v>7601</v>
      </c>
      <c r="B715" s="0" t="s">
        <v>7602</v>
      </c>
      <c r="C715" s="0" t="s">
        <v>7603</v>
      </c>
      <c r="D715" s="10" t="n">
        <v>3.3248467</v>
      </c>
      <c r="E715" s="11" t="n">
        <v>4.181055</v>
      </c>
      <c r="F715" s="12" t="n">
        <v>1</v>
      </c>
      <c r="G715" s="12" t="n">
        <v>0</v>
      </c>
      <c r="H715" s="12" t="n">
        <v>0</v>
      </c>
    </row>
    <row r="716" customFormat="false" ht="15" hidden="false" customHeight="false" outlineLevel="0" collapsed="false">
      <c r="A716" s="0" t="s">
        <v>7604</v>
      </c>
      <c r="B716" s="0" t="s">
        <v>7605</v>
      </c>
      <c r="C716" s="0" t="s">
        <v>7606</v>
      </c>
      <c r="D716" s="10" t="n">
        <v>3.325318</v>
      </c>
      <c r="E716" s="11" t="n">
        <v>3.9767911</v>
      </c>
      <c r="F716" s="12" t="n">
        <v>0</v>
      </c>
      <c r="G716" s="12" t="n">
        <v>0</v>
      </c>
      <c r="H716" s="12" t="n">
        <v>0</v>
      </c>
    </row>
    <row r="717" customFormat="false" ht="15" hidden="false" customHeight="false" outlineLevel="0" collapsed="false">
      <c r="A717" s="0" t="s">
        <v>7607</v>
      </c>
      <c r="B717" s="0" t="s">
        <v>7608</v>
      </c>
      <c r="C717" s="0" t="s">
        <v>7609</v>
      </c>
      <c r="D717" s="10" t="n">
        <v>3.326489</v>
      </c>
      <c r="E717" s="11" t="n">
        <v>4.5902634</v>
      </c>
      <c r="F717" s="12" t="n">
        <v>2</v>
      </c>
      <c r="G717" s="12" t="n">
        <v>0</v>
      </c>
      <c r="H717" s="12" t="n">
        <v>0</v>
      </c>
    </row>
    <row r="718" customFormat="false" ht="15" hidden="false" customHeight="false" outlineLevel="0" collapsed="false">
      <c r="A718" s="0" t="s">
        <v>7610</v>
      </c>
      <c r="B718" s="0" t="s">
        <v>7611</v>
      </c>
      <c r="C718" s="0" t="s">
        <v>6446</v>
      </c>
      <c r="D718" s="10" t="n">
        <v>3.3300729</v>
      </c>
      <c r="E718" s="11" t="n">
        <v>8.920848</v>
      </c>
      <c r="F718" s="12" t="n">
        <v>0</v>
      </c>
      <c r="G718" s="12" t="n">
        <v>0</v>
      </c>
      <c r="H718" s="12" t="n">
        <v>0</v>
      </c>
    </row>
    <row r="719" customFormat="false" ht="15" hidden="false" customHeight="false" outlineLevel="0" collapsed="false">
      <c r="A719" s="0" t="s">
        <v>7612</v>
      </c>
      <c r="B719" s="0" t="s">
        <v>7613</v>
      </c>
      <c r="C719" s="0" t="s">
        <v>7614</v>
      </c>
      <c r="D719" s="10" t="n">
        <v>3.3331914</v>
      </c>
      <c r="E719" s="11" t="n">
        <v>5.7756224</v>
      </c>
      <c r="F719" s="12" t="n">
        <v>0</v>
      </c>
      <c r="G719" s="12" t="n">
        <v>0</v>
      </c>
      <c r="H719" s="12" t="n">
        <v>0</v>
      </c>
    </row>
    <row r="720" customFormat="false" ht="15" hidden="false" customHeight="false" outlineLevel="0" collapsed="false">
      <c r="A720" s="0" t="s">
        <v>7615</v>
      </c>
      <c r="B720" s="0" t="s">
        <v>7616</v>
      </c>
      <c r="C720" s="0" t="s">
        <v>7617</v>
      </c>
      <c r="D720" s="10" t="n">
        <v>3.3334844</v>
      </c>
      <c r="E720" s="11" t="n">
        <v>3.8290663</v>
      </c>
      <c r="F720" s="12" t="n">
        <v>0</v>
      </c>
      <c r="G720" s="12" t="n">
        <v>0</v>
      </c>
      <c r="H720" s="12" t="n">
        <v>0</v>
      </c>
    </row>
    <row r="721" customFormat="false" ht="15" hidden="false" customHeight="false" outlineLevel="0" collapsed="false">
      <c r="A721" s="0" t="s">
        <v>7618</v>
      </c>
      <c r="B721" s="0" t="s">
        <v>7619</v>
      </c>
      <c r="C721" s="0" t="s">
        <v>7620</v>
      </c>
      <c r="D721" s="10" t="n">
        <v>3.3396733</v>
      </c>
      <c r="E721" s="11" t="n">
        <v>6.844781</v>
      </c>
      <c r="F721" s="12" t="n">
        <v>1</v>
      </c>
      <c r="G721" s="12" t="n">
        <v>1</v>
      </c>
      <c r="H721" s="12" t="n">
        <v>1</v>
      </c>
    </row>
    <row r="722" customFormat="false" ht="15" hidden="false" customHeight="false" outlineLevel="0" collapsed="false">
      <c r="A722" s="0" t="s">
        <v>7621</v>
      </c>
      <c r="B722" s="0" t="s">
        <v>7622</v>
      </c>
      <c r="C722" s="0" t="s">
        <v>331</v>
      </c>
      <c r="D722" s="10" t="n">
        <v>3.3473117</v>
      </c>
      <c r="E722" s="11" t="n">
        <v>2.994561</v>
      </c>
      <c r="F722" s="12" t="n">
        <v>3</v>
      </c>
      <c r="G722" s="12" t="n">
        <v>0</v>
      </c>
      <c r="H722" s="12" t="n">
        <v>0</v>
      </c>
    </row>
    <row r="723" customFormat="false" ht="15" hidden="false" customHeight="false" outlineLevel="0" collapsed="false">
      <c r="A723" s="0" t="s">
        <v>7623</v>
      </c>
      <c r="B723" s="0" t="s">
        <v>7624</v>
      </c>
      <c r="C723" s="0" t="s">
        <v>2787</v>
      </c>
      <c r="D723" s="10" t="n">
        <v>3.351533</v>
      </c>
      <c r="E723" s="11" t="n">
        <v>2.8748052</v>
      </c>
      <c r="F723" s="12" t="n">
        <v>0</v>
      </c>
      <c r="G723" s="12" t="n">
        <v>0</v>
      </c>
      <c r="H723" s="12" t="n">
        <v>0</v>
      </c>
    </row>
    <row r="724" customFormat="false" ht="15" hidden="false" customHeight="false" outlineLevel="0" collapsed="false">
      <c r="A724" s="0" t="s">
        <v>7625</v>
      </c>
      <c r="B724" s="0" t="s">
        <v>7626</v>
      </c>
      <c r="C724" s="0" t="s">
        <v>7627</v>
      </c>
      <c r="D724" s="10" t="n">
        <v>3.360407</v>
      </c>
      <c r="E724" s="11" t="n">
        <v>3.028144</v>
      </c>
      <c r="F724" s="12" t="n">
        <v>1</v>
      </c>
      <c r="G724" s="12" t="n">
        <v>0</v>
      </c>
      <c r="H724" s="12" t="n">
        <v>0</v>
      </c>
    </row>
    <row r="725" customFormat="false" ht="15" hidden="false" customHeight="false" outlineLevel="0" collapsed="false">
      <c r="A725" s="0" t="s">
        <v>7628</v>
      </c>
      <c r="B725" s="0" t="s">
        <v>7629</v>
      </c>
      <c r="C725" s="0" t="s">
        <v>7630</v>
      </c>
      <c r="D725" s="10" t="n">
        <v>3.3655317</v>
      </c>
      <c r="E725" s="11" t="n">
        <v>7.423411</v>
      </c>
      <c r="F725" s="12" t="n">
        <v>0</v>
      </c>
      <c r="G725" s="12" t="n">
        <v>0</v>
      </c>
      <c r="H725" s="12" t="n">
        <v>0</v>
      </c>
    </row>
    <row r="726" customFormat="false" ht="15" hidden="false" customHeight="false" outlineLevel="0" collapsed="false">
      <c r="A726" s="0" t="s">
        <v>7631</v>
      </c>
      <c r="B726" s="0" t="s">
        <v>7632</v>
      </c>
      <c r="C726" s="0" t="s">
        <v>7633</v>
      </c>
      <c r="D726" s="10" t="n">
        <v>3.3658655</v>
      </c>
      <c r="E726" s="11" t="n">
        <v>6.8552704</v>
      </c>
      <c r="F726" s="12" t="n">
        <v>0</v>
      </c>
      <c r="G726" s="12" t="n">
        <v>0</v>
      </c>
      <c r="H726" s="12" t="n">
        <v>0</v>
      </c>
    </row>
    <row r="727" customFormat="false" ht="15" hidden="false" customHeight="false" outlineLevel="0" collapsed="false">
      <c r="A727" s="0" t="s">
        <v>7634</v>
      </c>
      <c r="B727" s="0" t="s">
        <v>7635</v>
      </c>
      <c r="C727" s="0" t="s">
        <v>7636</v>
      </c>
      <c r="D727" s="10" t="n">
        <v>3.3705478</v>
      </c>
      <c r="E727" s="11" t="n">
        <v>3.6853998</v>
      </c>
      <c r="F727" s="12" t="n">
        <v>0</v>
      </c>
      <c r="G727" s="12" t="n">
        <v>0</v>
      </c>
      <c r="H727" s="12" t="n">
        <v>0</v>
      </c>
    </row>
    <row r="728" customFormat="false" ht="15" hidden="false" customHeight="false" outlineLevel="0" collapsed="false">
      <c r="A728" s="0" t="s">
        <v>7637</v>
      </c>
      <c r="B728" s="0" t="s">
        <v>7638</v>
      </c>
      <c r="C728" s="0" t="s">
        <v>7639</v>
      </c>
      <c r="D728" s="10" t="n">
        <v>3.3740478</v>
      </c>
      <c r="E728" s="11" t="n">
        <v>3.068409</v>
      </c>
      <c r="F728" s="12" t="n">
        <v>0</v>
      </c>
      <c r="G728" s="12" t="n">
        <v>0</v>
      </c>
      <c r="H728" s="12" t="n">
        <v>0</v>
      </c>
    </row>
    <row r="729" customFormat="false" ht="15" hidden="false" customHeight="false" outlineLevel="0" collapsed="false">
      <c r="A729" s="0" t="s">
        <v>7640</v>
      </c>
      <c r="B729" s="0" t="s">
        <v>7641</v>
      </c>
      <c r="C729" s="0" t="s">
        <v>7642</v>
      </c>
      <c r="D729" s="10" t="n">
        <v>3.3777308</v>
      </c>
      <c r="E729" s="11" t="n">
        <v>3.8078964</v>
      </c>
      <c r="F729" s="12" t="n">
        <v>2</v>
      </c>
      <c r="G729" s="12" t="n">
        <v>1</v>
      </c>
      <c r="H729" s="12" t="n">
        <v>1</v>
      </c>
    </row>
    <row r="730" customFormat="false" ht="15" hidden="false" customHeight="false" outlineLevel="0" collapsed="false">
      <c r="A730" s="0" t="s">
        <v>7643</v>
      </c>
      <c r="B730" s="0" t="s">
        <v>7644</v>
      </c>
      <c r="C730" s="0" t="s">
        <v>7645</v>
      </c>
      <c r="D730" s="10" t="n">
        <v>3.3825405</v>
      </c>
      <c r="E730" s="11" t="n">
        <v>3.0032706</v>
      </c>
      <c r="F730" s="12" t="n">
        <v>0</v>
      </c>
      <c r="G730" s="12" t="n">
        <v>0</v>
      </c>
      <c r="H730" s="12" t="n">
        <v>0</v>
      </c>
    </row>
    <row r="731" customFormat="false" ht="15" hidden="false" customHeight="false" outlineLevel="0" collapsed="false">
      <c r="A731" s="0" t="s">
        <v>7646</v>
      </c>
      <c r="B731" s="0" t="s">
        <v>7647</v>
      </c>
      <c r="C731" s="0" t="s">
        <v>7648</v>
      </c>
      <c r="D731" s="10" t="n">
        <v>3.3859084</v>
      </c>
      <c r="E731" s="11" t="n">
        <v>4.088691</v>
      </c>
      <c r="F731" s="12" t="n">
        <v>0</v>
      </c>
      <c r="G731" s="12" t="n">
        <v>1</v>
      </c>
      <c r="H731" s="12" t="n">
        <v>0</v>
      </c>
    </row>
    <row r="732" customFormat="false" ht="15" hidden="false" customHeight="false" outlineLevel="0" collapsed="false">
      <c r="A732" s="0" t="s">
        <v>7649</v>
      </c>
      <c r="B732" s="0" t="s">
        <v>7650</v>
      </c>
      <c r="C732" s="0" t="s">
        <v>337</v>
      </c>
      <c r="D732" s="10" t="n">
        <v>3.3953028</v>
      </c>
      <c r="E732" s="11" t="n">
        <v>3.0564666</v>
      </c>
      <c r="F732" s="12" t="n">
        <v>0</v>
      </c>
      <c r="G732" s="12" t="n">
        <v>0</v>
      </c>
      <c r="H732" s="12" t="n">
        <v>0</v>
      </c>
    </row>
    <row r="733" customFormat="false" ht="15" hidden="false" customHeight="false" outlineLevel="0" collapsed="false">
      <c r="A733" s="0" t="s">
        <v>7651</v>
      </c>
      <c r="B733" s="0" t="s">
        <v>7652</v>
      </c>
      <c r="C733" s="0" t="s">
        <v>4496</v>
      </c>
      <c r="D733" s="10" t="n">
        <v>3.3966353</v>
      </c>
      <c r="E733" s="11" t="n">
        <v>3.8379812</v>
      </c>
      <c r="F733" s="12" t="n">
        <v>0</v>
      </c>
      <c r="G733" s="12" t="n">
        <v>0</v>
      </c>
      <c r="H733" s="12" t="n">
        <v>0</v>
      </c>
    </row>
    <row r="734" customFormat="false" ht="15" hidden="false" customHeight="false" outlineLevel="0" collapsed="false">
      <c r="A734" s="0" t="s">
        <v>7653</v>
      </c>
      <c r="B734" s="0" t="s">
        <v>7654</v>
      </c>
      <c r="C734" s="0" t="s">
        <v>7655</v>
      </c>
      <c r="D734" s="10" t="n">
        <v>3.4057105</v>
      </c>
      <c r="E734" s="11" t="n">
        <v>10.923901</v>
      </c>
      <c r="F734" s="12" t="n">
        <v>1</v>
      </c>
      <c r="G734" s="12" t="n">
        <v>1</v>
      </c>
      <c r="H734" s="12" t="n">
        <v>1</v>
      </c>
    </row>
    <row r="735" customFormat="false" ht="15" hidden="false" customHeight="false" outlineLevel="0" collapsed="false">
      <c r="A735" s="0" t="s">
        <v>7656</v>
      </c>
      <c r="B735" s="0" t="s">
        <v>7657</v>
      </c>
      <c r="C735" s="0" t="s">
        <v>7658</v>
      </c>
      <c r="D735" s="10" t="n">
        <v>3.4085855</v>
      </c>
      <c r="E735" s="11" t="n">
        <v>3.0643225</v>
      </c>
      <c r="F735" s="12" t="n">
        <v>0</v>
      </c>
      <c r="G735" s="12" t="n">
        <v>0</v>
      </c>
      <c r="H735" s="12" t="n">
        <v>0</v>
      </c>
    </row>
    <row r="736" customFormat="false" ht="15" hidden="false" customHeight="false" outlineLevel="0" collapsed="false">
      <c r="A736" s="0" t="s">
        <v>7659</v>
      </c>
      <c r="B736" s="0" t="s">
        <v>7660</v>
      </c>
      <c r="C736" s="0" t="s">
        <v>7661</v>
      </c>
      <c r="D736" s="10" t="n">
        <v>3.4195411</v>
      </c>
      <c r="E736" s="11" t="n">
        <v>4.593801</v>
      </c>
      <c r="F736" s="12" t="n">
        <v>1</v>
      </c>
      <c r="G736" s="12" t="n">
        <v>0</v>
      </c>
      <c r="H736" s="12" t="n">
        <v>0</v>
      </c>
    </row>
    <row r="737" customFormat="false" ht="15" hidden="false" customHeight="false" outlineLevel="0" collapsed="false">
      <c r="A737" s="0" t="s">
        <v>7662</v>
      </c>
      <c r="B737" s="0" t="s">
        <v>7663</v>
      </c>
      <c r="C737" s="0" t="s">
        <v>7664</v>
      </c>
      <c r="D737" s="10" t="n">
        <v>3.4372063</v>
      </c>
      <c r="E737" s="11" t="n">
        <v>3.4508865</v>
      </c>
      <c r="F737" s="12" t="n">
        <v>0</v>
      </c>
      <c r="G737" s="12" t="n">
        <v>0</v>
      </c>
      <c r="H737" s="12" t="n">
        <v>0</v>
      </c>
    </row>
    <row r="738" customFormat="false" ht="15" hidden="false" customHeight="false" outlineLevel="0" collapsed="false">
      <c r="A738" s="0" t="s">
        <v>7665</v>
      </c>
      <c r="B738" s="0" t="s">
        <v>7666</v>
      </c>
      <c r="C738" s="0" t="s">
        <v>1119</v>
      </c>
      <c r="D738" s="10" t="n">
        <v>3.441688</v>
      </c>
      <c r="E738" s="11" t="n">
        <v>4.199474</v>
      </c>
      <c r="F738" s="12" t="n">
        <v>0</v>
      </c>
      <c r="G738" s="12" t="n">
        <v>1</v>
      </c>
      <c r="H738" s="12" t="n">
        <v>0</v>
      </c>
    </row>
    <row r="739" customFormat="false" ht="15" hidden="false" customHeight="false" outlineLevel="0" collapsed="false">
      <c r="A739" s="0" t="s">
        <v>7667</v>
      </c>
      <c r="B739" s="0" t="s">
        <v>7668</v>
      </c>
      <c r="C739" s="0" t="s">
        <v>337</v>
      </c>
      <c r="D739" s="10" t="n">
        <v>3.4618735</v>
      </c>
      <c r="E739" s="11" t="n">
        <v>5.825251</v>
      </c>
      <c r="F739" s="12" t="n">
        <v>0</v>
      </c>
      <c r="G739" s="12" t="n">
        <v>1</v>
      </c>
      <c r="H739" s="12" t="n">
        <v>0</v>
      </c>
    </row>
    <row r="740" customFormat="false" ht="15" hidden="false" customHeight="false" outlineLevel="0" collapsed="false">
      <c r="A740" s="0" t="s">
        <v>7669</v>
      </c>
      <c r="B740" s="0" t="s">
        <v>7670</v>
      </c>
      <c r="C740" s="0" t="s">
        <v>7671</v>
      </c>
      <c r="D740" s="10" t="n">
        <v>3.4628942</v>
      </c>
      <c r="E740" s="11" t="n">
        <v>4.3381996</v>
      </c>
      <c r="F740" s="12" t="n">
        <v>1</v>
      </c>
      <c r="G740" s="12" t="n">
        <v>0</v>
      </c>
      <c r="H740" s="12" t="n">
        <v>0</v>
      </c>
    </row>
    <row r="741" customFormat="false" ht="15" hidden="false" customHeight="false" outlineLevel="0" collapsed="false">
      <c r="A741" s="0" t="s">
        <v>7672</v>
      </c>
      <c r="B741" s="0" t="s">
        <v>7673</v>
      </c>
      <c r="C741" s="0" t="s">
        <v>7674</v>
      </c>
      <c r="D741" s="10" t="n">
        <v>3.4668453</v>
      </c>
      <c r="E741" s="11" t="n">
        <v>4.6362176</v>
      </c>
      <c r="F741" s="12" t="n">
        <v>0</v>
      </c>
      <c r="G741" s="12" t="n">
        <v>1</v>
      </c>
      <c r="H741" s="12" t="n">
        <v>0</v>
      </c>
    </row>
    <row r="742" customFormat="false" ht="15" hidden="false" customHeight="false" outlineLevel="0" collapsed="false">
      <c r="A742" s="0" t="s">
        <v>7675</v>
      </c>
      <c r="B742" s="0" t="s">
        <v>7673</v>
      </c>
      <c r="C742" s="0" t="s">
        <v>7674</v>
      </c>
      <c r="D742" s="10" t="n">
        <v>3.4668453</v>
      </c>
      <c r="E742" s="11" t="n">
        <v>4.6362176</v>
      </c>
      <c r="F742" s="12" t="n">
        <v>1</v>
      </c>
      <c r="G742" s="12" t="n">
        <v>0</v>
      </c>
      <c r="H742" s="12" t="n">
        <v>0</v>
      </c>
    </row>
    <row r="743" customFormat="false" ht="15" hidden="false" customHeight="false" outlineLevel="0" collapsed="false">
      <c r="A743" s="0" t="s">
        <v>7676</v>
      </c>
      <c r="B743" s="0" t="s">
        <v>7677</v>
      </c>
      <c r="C743" s="0" t="s">
        <v>7678</v>
      </c>
      <c r="D743" s="10" t="n">
        <v>3.4779308</v>
      </c>
      <c r="E743" s="11" t="n">
        <v>6.139154</v>
      </c>
      <c r="F743" s="12" t="n">
        <v>0</v>
      </c>
      <c r="G743" s="12" t="n">
        <v>0</v>
      </c>
      <c r="H743" s="12" t="n">
        <v>0</v>
      </c>
    </row>
    <row r="744" customFormat="false" ht="15" hidden="false" customHeight="false" outlineLevel="0" collapsed="false">
      <c r="A744" s="0" t="s">
        <v>7679</v>
      </c>
      <c r="B744" s="0" t="s">
        <v>7680</v>
      </c>
      <c r="C744" s="0" t="s">
        <v>7681</v>
      </c>
      <c r="D744" s="10" t="n">
        <v>3.4852166</v>
      </c>
      <c r="E744" s="11" t="n">
        <v>3.2615767</v>
      </c>
      <c r="F744" s="12" t="n">
        <v>0</v>
      </c>
      <c r="G744" s="12" t="n">
        <v>0</v>
      </c>
      <c r="H744" s="12" t="n">
        <v>0</v>
      </c>
    </row>
    <row r="745" customFormat="false" ht="15" hidden="false" customHeight="false" outlineLevel="0" collapsed="false">
      <c r="A745" s="0" t="s">
        <v>7682</v>
      </c>
      <c r="B745" s="0" t="s">
        <v>7683</v>
      </c>
      <c r="C745" s="0" t="s">
        <v>7684</v>
      </c>
      <c r="D745" s="10" t="n">
        <v>3.4864085</v>
      </c>
      <c r="E745" s="11" t="n">
        <v>4.422953</v>
      </c>
      <c r="F745" s="12" t="n">
        <v>1</v>
      </c>
      <c r="G745" s="12" t="n">
        <v>0</v>
      </c>
      <c r="H745" s="12" t="n">
        <v>0</v>
      </c>
    </row>
    <row r="746" customFormat="false" ht="15" hidden="false" customHeight="false" outlineLevel="0" collapsed="false">
      <c r="A746" s="0" t="s">
        <v>7685</v>
      </c>
      <c r="B746" s="0" t="s">
        <v>7686</v>
      </c>
      <c r="C746" s="0" t="s">
        <v>7687</v>
      </c>
      <c r="D746" s="10" t="n">
        <v>3.4947786</v>
      </c>
      <c r="E746" s="11" t="n">
        <v>7.253232</v>
      </c>
      <c r="F746" s="12" t="n">
        <v>0</v>
      </c>
      <c r="G746" s="12" t="n">
        <v>0</v>
      </c>
      <c r="H746" s="12" t="n">
        <v>0</v>
      </c>
    </row>
    <row r="747" customFormat="false" ht="15" hidden="false" customHeight="false" outlineLevel="0" collapsed="false">
      <c r="A747" s="0" t="s">
        <v>7688</v>
      </c>
      <c r="B747" s="0" t="s">
        <v>7689</v>
      </c>
      <c r="C747" s="0" t="s">
        <v>3875</v>
      </c>
      <c r="D747" s="10" t="n">
        <v>3.4982305</v>
      </c>
      <c r="E747" s="11" t="n">
        <v>4.4385805</v>
      </c>
      <c r="F747" s="12" t="n">
        <v>0</v>
      </c>
      <c r="G747" s="12" t="n">
        <v>0</v>
      </c>
      <c r="H747" s="12" t="n">
        <v>0</v>
      </c>
    </row>
    <row r="748" customFormat="false" ht="15" hidden="false" customHeight="false" outlineLevel="0" collapsed="false">
      <c r="A748" s="0" t="s">
        <v>7690</v>
      </c>
      <c r="B748" s="0" t="s">
        <v>7691</v>
      </c>
      <c r="C748" s="0" t="s">
        <v>7692</v>
      </c>
      <c r="D748" s="10" t="n">
        <v>3.4989583</v>
      </c>
      <c r="E748" s="11" t="n">
        <v>3.041497</v>
      </c>
      <c r="F748" s="12" t="n">
        <v>1</v>
      </c>
      <c r="G748" s="12" t="n">
        <v>1</v>
      </c>
      <c r="H748" s="12" t="n">
        <v>1</v>
      </c>
    </row>
    <row r="749" customFormat="false" ht="15" hidden="false" customHeight="false" outlineLevel="0" collapsed="false">
      <c r="A749" s="0" t="s">
        <v>7693</v>
      </c>
      <c r="B749" s="0" t="s">
        <v>7694</v>
      </c>
      <c r="C749" s="0" t="s">
        <v>1423</v>
      </c>
      <c r="D749" s="10" t="n">
        <v>3.5121782</v>
      </c>
      <c r="E749" s="11" t="n">
        <v>4.017273</v>
      </c>
      <c r="F749" s="12" t="n">
        <v>0</v>
      </c>
      <c r="G749" s="12" t="n">
        <v>0</v>
      </c>
      <c r="H749" s="12" t="n">
        <v>0</v>
      </c>
    </row>
    <row r="750" customFormat="false" ht="15" hidden="false" customHeight="false" outlineLevel="0" collapsed="false">
      <c r="A750" s="0" t="s">
        <v>7695</v>
      </c>
      <c r="B750" s="0" t="s">
        <v>7696</v>
      </c>
      <c r="C750" s="0" t="s">
        <v>6975</v>
      </c>
      <c r="D750" s="10" t="n">
        <v>3.5157967</v>
      </c>
      <c r="E750" s="11" t="n">
        <v>4.642711</v>
      </c>
      <c r="F750" s="12" t="n">
        <v>5</v>
      </c>
      <c r="G750" s="12" t="n">
        <v>0</v>
      </c>
      <c r="H750" s="12" t="n">
        <v>0</v>
      </c>
    </row>
    <row r="751" customFormat="false" ht="15" hidden="false" customHeight="false" outlineLevel="0" collapsed="false">
      <c r="A751" s="0" t="s">
        <v>7697</v>
      </c>
      <c r="B751" s="0" t="s">
        <v>7698</v>
      </c>
      <c r="C751" s="0" t="s">
        <v>2767</v>
      </c>
      <c r="D751" s="10" t="n">
        <v>3.5293696</v>
      </c>
      <c r="E751" s="11" t="n">
        <v>2.9991848</v>
      </c>
      <c r="F751" s="12" t="n">
        <v>0</v>
      </c>
      <c r="G751" s="12" t="n">
        <v>0</v>
      </c>
      <c r="H751" s="12" t="n">
        <v>0</v>
      </c>
    </row>
    <row r="752" customFormat="false" ht="15" hidden="false" customHeight="false" outlineLevel="0" collapsed="false">
      <c r="A752" s="0" t="s">
        <v>7699</v>
      </c>
      <c r="B752" s="0" t="s">
        <v>7700</v>
      </c>
      <c r="C752" s="0" t="s">
        <v>7701</v>
      </c>
      <c r="D752" s="10" t="n">
        <v>3.5320408</v>
      </c>
      <c r="E752" s="11" t="n">
        <v>3.0119336</v>
      </c>
      <c r="F752" s="12" t="n">
        <v>0</v>
      </c>
      <c r="G752" s="12" t="n">
        <v>1</v>
      </c>
      <c r="H752" s="12" t="n">
        <v>0</v>
      </c>
    </row>
    <row r="753" customFormat="false" ht="15" hidden="false" customHeight="false" outlineLevel="0" collapsed="false">
      <c r="A753" s="0" t="s">
        <v>7702</v>
      </c>
      <c r="B753" s="0" t="s">
        <v>7703</v>
      </c>
      <c r="C753" s="0" t="s">
        <v>7704</v>
      </c>
      <c r="D753" s="10" t="n">
        <v>3.542688</v>
      </c>
      <c r="E753" s="11" t="n">
        <v>3.0692964</v>
      </c>
      <c r="F753" s="12" t="n">
        <v>0</v>
      </c>
      <c r="G753" s="12" t="n">
        <v>1</v>
      </c>
      <c r="H753" s="12" t="n">
        <v>0</v>
      </c>
    </row>
    <row r="754" customFormat="false" ht="15" hidden="false" customHeight="false" outlineLevel="0" collapsed="false">
      <c r="A754" s="0" t="s">
        <v>7705</v>
      </c>
      <c r="B754" s="0" t="s">
        <v>7706</v>
      </c>
      <c r="C754" s="0" t="s">
        <v>7707</v>
      </c>
      <c r="D754" s="10" t="n">
        <v>3.5434291</v>
      </c>
      <c r="E754" s="11" t="n">
        <v>4.49832</v>
      </c>
      <c r="F754" s="12" t="n">
        <v>0</v>
      </c>
      <c r="G754" s="12" t="n">
        <v>0</v>
      </c>
      <c r="H754" s="12" t="n">
        <v>0</v>
      </c>
    </row>
    <row r="755" customFormat="false" ht="15" hidden="false" customHeight="false" outlineLevel="0" collapsed="false">
      <c r="A755" s="0" t="s">
        <v>7708</v>
      </c>
      <c r="B755" s="0" t="s">
        <v>7709</v>
      </c>
      <c r="C755" s="0" t="s">
        <v>6556</v>
      </c>
      <c r="D755" s="10" t="n">
        <v>3.5499105</v>
      </c>
      <c r="E755" s="11" t="n">
        <v>3.1067324</v>
      </c>
      <c r="F755" s="12" t="n">
        <v>1</v>
      </c>
      <c r="G755" s="12" t="n">
        <v>0</v>
      </c>
      <c r="H755" s="12" t="n">
        <v>0</v>
      </c>
    </row>
    <row r="756" customFormat="false" ht="15" hidden="false" customHeight="false" outlineLevel="0" collapsed="false">
      <c r="A756" s="0" t="s">
        <v>7710</v>
      </c>
      <c r="B756" s="0" t="s">
        <v>7711</v>
      </c>
      <c r="C756" s="0" t="s">
        <v>7712</v>
      </c>
      <c r="D756" s="10" t="n">
        <v>3.5649147</v>
      </c>
      <c r="E756" s="11" t="n">
        <v>3.0968914</v>
      </c>
      <c r="F756" s="12" t="n">
        <v>0</v>
      </c>
      <c r="G756" s="12" t="n">
        <v>0</v>
      </c>
      <c r="H756" s="12" t="n">
        <v>0</v>
      </c>
    </row>
    <row r="757" customFormat="false" ht="15" hidden="false" customHeight="false" outlineLevel="0" collapsed="false">
      <c r="A757" s="0" t="s">
        <v>7713</v>
      </c>
      <c r="B757" s="0" t="s">
        <v>7714</v>
      </c>
      <c r="C757" s="0" t="s">
        <v>7715</v>
      </c>
      <c r="D757" s="10" t="n">
        <v>3.5675514</v>
      </c>
      <c r="E757" s="11" t="n">
        <v>5.2533617</v>
      </c>
      <c r="F757" s="12" t="n">
        <v>0</v>
      </c>
      <c r="G757" s="12" t="n">
        <v>0</v>
      </c>
      <c r="H757" s="12" t="n">
        <v>0</v>
      </c>
    </row>
    <row r="758" customFormat="false" ht="15" hidden="false" customHeight="false" outlineLevel="0" collapsed="false">
      <c r="A758" s="0" t="s">
        <v>7716</v>
      </c>
      <c r="B758" s="0" t="s">
        <v>7717</v>
      </c>
      <c r="C758" s="0" t="s">
        <v>3205</v>
      </c>
      <c r="D758" s="10" t="n">
        <v>3.5681682</v>
      </c>
      <c r="E758" s="11" t="n">
        <v>4.541507</v>
      </c>
      <c r="F758" s="12" t="n">
        <v>0</v>
      </c>
      <c r="G758" s="12" t="n">
        <v>0</v>
      </c>
      <c r="H758" s="12" t="n">
        <v>0</v>
      </c>
    </row>
    <row r="759" customFormat="false" ht="15" hidden="false" customHeight="false" outlineLevel="0" collapsed="false">
      <c r="A759" s="0" t="s">
        <v>7718</v>
      </c>
      <c r="B759" s="0" t="s">
        <v>7719</v>
      </c>
      <c r="C759" s="0" t="s">
        <v>7720</v>
      </c>
      <c r="D759" s="10" t="n">
        <v>3.5798297</v>
      </c>
      <c r="E759" s="11" t="n">
        <v>3.8781888</v>
      </c>
      <c r="F759" s="12" t="n">
        <v>0</v>
      </c>
      <c r="G759" s="12" t="n">
        <v>0</v>
      </c>
      <c r="H759" s="12" t="n">
        <v>0</v>
      </c>
    </row>
    <row r="760" customFormat="false" ht="15" hidden="false" customHeight="false" outlineLevel="0" collapsed="false">
      <c r="A760" s="0" t="s">
        <v>7721</v>
      </c>
      <c r="B760" s="0" t="s">
        <v>7722</v>
      </c>
      <c r="C760" s="0" t="s">
        <v>221</v>
      </c>
      <c r="D760" s="10" t="n">
        <v>3.581116</v>
      </c>
      <c r="E760" s="11" t="n">
        <v>4.37503</v>
      </c>
      <c r="F760" s="12" t="n">
        <v>1</v>
      </c>
      <c r="G760" s="12" t="n">
        <v>0</v>
      </c>
      <c r="H760" s="12" t="n">
        <v>0</v>
      </c>
    </row>
    <row r="761" customFormat="false" ht="15" hidden="false" customHeight="false" outlineLevel="0" collapsed="false">
      <c r="A761" s="0" t="s">
        <v>7723</v>
      </c>
      <c r="B761" s="0" t="s">
        <v>7724</v>
      </c>
      <c r="C761" s="0" t="s">
        <v>7725</v>
      </c>
      <c r="D761" s="10" t="n">
        <v>3.58223</v>
      </c>
      <c r="E761" s="11" t="n">
        <v>3.4251573</v>
      </c>
      <c r="F761" s="12" t="n">
        <v>0</v>
      </c>
      <c r="G761" s="12" t="n">
        <v>0</v>
      </c>
      <c r="H761" s="12" t="n">
        <v>0</v>
      </c>
    </row>
    <row r="762" customFormat="false" ht="15" hidden="false" customHeight="false" outlineLevel="0" collapsed="false">
      <c r="A762" s="0" t="s">
        <v>7726</v>
      </c>
      <c r="B762" s="0" t="s">
        <v>7727</v>
      </c>
      <c r="C762" s="0" t="s">
        <v>7728</v>
      </c>
      <c r="D762" s="10" t="n">
        <v>3.5910914</v>
      </c>
      <c r="E762" s="11" t="n">
        <v>12.094454</v>
      </c>
      <c r="F762" s="12" t="n">
        <v>0</v>
      </c>
      <c r="G762" s="12" t="n">
        <v>0</v>
      </c>
      <c r="H762" s="12" t="n">
        <v>0</v>
      </c>
    </row>
    <row r="763" customFormat="false" ht="15" hidden="false" customHeight="false" outlineLevel="0" collapsed="false">
      <c r="A763" s="0" t="s">
        <v>7729</v>
      </c>
      <c r="B763" s="0" t="s">
        <v>7730</v>
      </c>
      <c r="C763" s="0" t="s">
        <v>7731</v>
      </c>
      <c r="D763" s="10" t="n">
        <v>3.5951078</v>
      </c>
      <c r="E763" s="11" t="n">
        <v>4.9822493</v>
      </c>
      <c r="F763" s="12" t="n">
        <v>0</v>
      </c>
      <c r="G763" s="12" t="n">
        <v>0</v>
      </c>
      <c r="H763" s="12" t="n">
        <v>0</v>
      </c>
    </row>
    <row r="764" customFormat="false" ht="15" hidden="false" customHeight="false" outlineLevel="0" collapsed="false">
      <c r="A764" s="0" t="s">
        <v>7732</v>
      </c>
      <c r="B764" s="0" t="s">
        <v>7733</v>
      </c>
      <c r="C764" s="0" t="s">
        <v>1228</v>
      </c>
      <c r="D764" s="10" t="n">
        <v>3.5951445</v>
      </c>
      <c r="E764" s="11" t="n">
        <v>3.9521205</v>
      </c>
      <c r="F764" s="12" t="n">
        <v>0</v>
      </c>
      <c r="G764" s="12" t="n">
        <v>0</v>
      </c>
      <c r="H764" s="12" t="n">
        <v>0</v>
      </c>
    </row>
    <row r="765" customFormat="false" ht="15" hidden="false" customHeight="false" outlineLevel="0" collapsed="false">
      <c r="A765" s="0" t="s">
        <v>7734</v>
      </c>
      <c r="B765" s="0" t="s">
        <v>7735</v>
      </c>
      <c r="C765" s="0" t="s">
        <v>2445</v>
      </c>
      <c r="D765" s="10" t="n">
        <v>3.5964544</v>
      </c>
      <c r="E765" s="11" t="n">
        <v>5.8618608</v>
      </c>
      <c r="F765" s="12" t="n">
        <v>0</v>
      </c>
      <c r="G765" s="12" t="n">
        <v>0</v>
      </c>
      <c r="H765" s="12" t="n">
        <v>0</v>
      </c>
    </row>
    <row r="766" customFormat="false" ht="15" hidden="false" customHeight="false" outlineLevel="0" collapsed="false">
      <c r="A766" s="0" t="s">
        <v>7736</v>
      </c>
      <c r="B766" s="0" t="s">
        <v>7737</v>
      </c>
      <c r="C766" s="0" t="s">
        <v>7738</v>
      </c>
      <c r="D766" s="10" t="n">
        <v>3.5974612</v>
      </c>
      <c r="E766" s="11" t="n">
        <v>4.083947</v>
      </c>
      <c r="F766" s="12" t="n">
        <v>0</v>
      </c>
      <c r="G766" s="12" t="n">
        <v>1</v>
      </c>
      <c r="H766" s="12" t="n">
        <v>0</v>
      </c>
    </row>
    <row r="767" customFormat="false" ht="15" hidden="false" customHeight="false" outlineLevel="0" collapsed="false">
      <c r="A767" s="0" t="s">
        <v>7739</v>
      </c>
      <c r="B767" s="0" t="s">
        <v>7740</v>
      </c>
      <c r="C767" s="0" t="s">
        <v>7741</v>
      </c>
      <c r="D767" s="10" t="n">
        <v>3.623866</v>
      </c>
      <c r="E767" s="11" t="n">
        <v>7.010413</v>
      </c>
      <c r="F767" s="12" t="n">
        <v>0</v>
      </c>
      <c r="G767" s="12" t="n">
        <v>1</v>
      </c>
      <c r="H767" s="12" t="n">
        <v>0</v>
      </c>
    </row>
    <row r="768" customFormat="false" ht="15" hidden="false" customHeight="false" outlineLevel="0" collapsed="false">
      <c r="A768" s="0" t="s">
        <v>7742</v>
      </c>
      <c r="B768" s="0" t="s">
        <v>7743</v>
      </c>
      <c r="C768" s="0" t="s">
        <v>7744</v>
      </c>
      <c r="D768" s="10" t="n">
        <v>3.6246562</v>
      </c>
      <c r="E768" s="11" t="n">
        <v>3.2624996</v>
      </c>
      <c r="F768" s="12" t="n">
        <v>0</v>
      </c>
      <c r="G768" s="12" t="n">
        <v>1</v>
      </c>
      <c r="H768" s="12" t="n">
        <v>0</v>
      </c>
    </row>
    <row r="769" customFormat="false" ht="15" hidden="false" customHeight="false" outlineLevel="0" collapsed="false">
      <c r="A769" s="0" t="s">
        <v>7745</v>
      </c>
      <c r="B769" s="0" t="s">
        <v>7746</v>
      </c>
      <c r="C769" s="0" t="s">
        <v>7747</v>
      </c>
      <c r="D769" s="10" t="n">
        <v>3.630761</v>
      </c>
      <c r="E769" s="11" t="n">
        <v>5.4963803</v>
      </c>
      <c r="F769" s="12" t="n">
        <v>0</v>
      </c>
      <c r="G769" s="12" t="n">
        <v>1</v>
      </c>
      <c r="H769" s="12" t="n">
        <v>0</v>
      </c>
    </row>
    <row r="770" customFormat="false" ht="15" hidden="false" customHeight="false" outlineLevel="0" collapsed="false">
      <c r="A770" s="0" t="s">
        <v>7748</v>
      </c>
      <c r="B770" s="0" t="s">
        <v>7749</v>
      </c>
      <c r="C770" s="0" t="s">
        <v>7750</v>
      </c>
      <c r="D770" s="10" t="n">
        <v>3.644102</v>
      </c>
      <c r="E770" s="11" t="n">
        <v>3.4790137</v>
      </c>
      <c r="F770" s="12" t="n">
        <v>0</v>
      </c>
      <c r="G770" s="12" t="n">
        <v>0</v>
      </c>
      <c r="H770" s="12" t="n">
        <v>0</v>
      </c>
    </row>
    <row r="771" customFormat="false" ht="15" hidden="false" customHeight="false" outlineLevel="0" collapsed="false">
      <c r="A771" s="0" t="s">
        <v>7751</v>
      </c>
      <c r="B771" s="0" t="s">
        <v>7752</v>
      </c>
      <c r="C771" s="0" t="s">
        <v>7753</v>
      </c>
      <c r="D771" s="10" t="n">
        <v>3.6542094</v>
      </c>
      <c r="E771" s="11" t="n">
        <v>3.3642662</v>
      </c>
      <c r="F771" s="12" t="n">
        <v>0</v>
      </c>
      <c r="G771" s="12" t="n">
        <v>0</v>
      </c>
      <c r="H771" s="12" t="n">
        <v>0</v>
      </c>
    </row>
    <row r="772" customFormat="false" ht="15" hidden="false" customHeight="false" outlineLevel="0" collapsed="false">
      <c r="A772" s="0" t="s">
        <v>7754</v>
      </c>
      <c r="B772" s="0" t="s">
        <v>7755</v>
      </c>
      <c r="C772" s="0" t="s">
        <v>7756</v>
      </c>
      <c r="D772" s="10" t="n">
        <v>3.657514</v>
      </c>
      <c r="E772" s="11" t="n">
        <v>3.715552</v>
      </c>
      <c r="F772" s="12" t="n">
        <v>1</v>
      </c>
      <c r="G772" s="12" t="n">
        <v>0</v>
      </c>
      <c r="H772" s="12" t="n">
        <v>0</v>
      </c>
    </row>
    <row r="773" customFormat="false" ht="15" hidden="false" customHeight="false" outlineLevel="0" collapsed="false">
      <c r="A773" s="0" t="s">
        <v>7757</v>
      </c>
      <c r="B773" s="0" t="s">
        <v>7758</v>
      </c>
      <c r="C773" s="0" t="s">
        <v>7759</v>
      </c>
      <c r="D773" s="10" t="n">
        <v>3.658462</v>
      </c>
      <c r="E773" s="11" t="n">
        <v>3.0730848</v>
      </c>
      <c r="F773" s="12" t="n">
        <v>1</v>
      </c>
      <c r="G773" s="12" t="n">
        <v>0</v>
      </c>
      <c r="H773" s="12" t="n">
        <v>0</v>
      </c>
    </row>
    <row r="774" customFormat="false" ht="15" hidden="false" customHeight="false" outlineLevel="0" collapsed="false">
      <c r="A774" s="0" t="s">
        <v>7760</v>
      </c>
      <c r="B774" s="0" t="s">
        <v>7761</v>
      </c>
      <c r="C774" s="0" t="s">
        <v>7762</v>
      </c>
      <c r="D774" s="10" t="n">
        <v>3.6599472</v>
      </c>
      <c r="E774" s="11" t="n">
        <v>3.0922344</v>
      </c>
      <c r="F774" s="12" t="n">
        <v>0</v>
      </c>
      <c r="G774" s="12" t="n">
        <v>0</v>
      </c>
      <c r="H774" s="12" t="n">
        <v>0</v>
      </c>
    </row>
    <row r="775" customFormat="false" ht="15" hidden="false" customHeight="false" outlineLevel="0" collapsed="false">
      <c r="A775" s="0" t="s">
        <v>7763</v>
      </c>
      <c r="B775" s="0" t="s">
        <v>7764</v>
      </c>
      <c r="C775" s="0" t="s">
        <v>7765</v>
      </c>
      <c r="D775" s="10" t="n">
        <v>3.6716988</v>
      </c>
      <c r="E775" s="11" t="n">
        <v>4.330343</v>
      </c>
      <c r="F775" s="12" t="n">
        <v>2</v>
      </c>
      <c r="G775" s="12" t="n">
        <v>0</v>
      </c>
      <c r="H775" s="12" t="n">
        <v>0</v>
      </c>
    </row>
    <row r="776" customFormat="false" ht="15" hidden="false" customHeight="false" outlineLevel="0" collapsed="false">
      <c r="A776" s="0" t="s">
        <v>7766</v>
      </c>
      <c r="B776" s="0" t="s">
        <v>7767</v>
      </c>
      <c r="C776" s="0" t="s">
        <v>7768</v>
      </c>
      <c r="D776" s="10" t="n">
        <v>3.675838</v>
      </c>
      <c r="E776" s="11" t="n">
        <v>3.9156618</v>
      </c>
      <c r="F776" s="12" t="n">
        <v>0</v>
      </c>
      <c r="G776" s="12" t="n">
        <v>0</v>
      </c>
      <c r="H776" s="12" t="n">
        <v>0</v>
      </c>
    </row>
    <row r="777" customFormat="false" ht="15" hidden="false" customHeight="false" outlineLevel="0" collapsed="false">
      <c r="A777" s="0" t="s">
        <v>7769</v>
      </c>
      <c r="B777" s="0" t="s">
        <v>7770</v>
      </c>
      <c r="C777" s="0" t="s">
        <v>7771</v>
      </c>
      <c r="D777" s="10" t="n">
        <v>3.6761928</v>
      </c>
      <c r="E777" s="11" t="n">
        <v>6.708616</v>
      </c>
      <c r="F777" s="12" t="n">
        <v>1</v>
      </c>
      <c r="G777" s="12" t="n">
        <v>0</v>
      </c>
      <c r="H777" s="12" t="n">
        <v>0</v>
      </c>
    </row>
    <row r="778" customFormat="false" ht="15" hidden="false" customHeight="false" outlineLevel="0" collapsed="false">
      <c r="A778" s="0" t="s">
        <v>7772</v>
      </c>
      <c r="B778" s="0" t="s">
        <v>7773</v>
      </c>
      <c r="C778" s="0" t="s">
        <v>7774</v>
      </c>
      <c r="D778" s="10" t="n">
        <v>3.6808884</v>
      </c>
      <c r="E778" s="11" t="n">
        <v>4.451318</v>
      </c>
      <c r="F778" s="12" t="n">
        <v>0</v>
      </c>
      <c r="G778" s="12" t="n">
        <v>0</v>
      </c>
      <c r="H778" s="12" t="n">
        <v>0</v>
      </c>
    </row>
    <row r="779" customFormat="false" ht="15" hidden="false" customHeight="false" outlineLevel="0" collapsed="false">
      <c r="A779" s="0" t="s">
        <v>7775</v>
      </c>
      <c r="B779" s="0" t="s">
        <v>7776</v>
      </c>
      <c r="C779" s="0" t="s">
        <v>7777</v>
      </c>
      <c r="D779" s="10" t="n">
        <v>3.687587</v>
      </c>
      <c r="E779" s="11" t="n">
        <v>3.4772055</v>
      </c>
      <c r="F779" s="12" t="n">
        <v>1</v>
      </c>
      <c r="G779" s="12" t="n">
        <v>0</v>
      </c>
      <c r="H779" s="12" t="n">
        <v>0</v>
      </c>
    </row>
    <row r="780" customFormat="false" ht="15" hidden="false" customHeight="false" outlineLevel="0" collapsed="false">
      <c r="A780" s="0" t="s">
        <v>7778</v>
      </c>
      <c r="B780" s="0" t="s">
        <v>7779</v>
      </c>
      <c r="C780" s="0" t="s">
        <v>7780</v>
      </c>
      <c r="D780" s="10" t="n">
        <v>3.699805</v>
      </c>
      <c r="E780" s="11" t="n">
        <v>5.8309374</v>
      </c>
      <c r="F780" s="12" t="n">
        <v>3</v>
      </c>
      <c r="G780" s="12" t="n">
        <v>0</v>
      </c>
      <c r="H780" s="12" t="n">
        <v>0</v>
      </c>
    </row>
    <row r="781" customFormat="false" ht="15" hidden="false" customHeight="false" outlineLevel="0" collapsed="false">
      <c r="A781" s="0" t="s">
        <v>7781</v>
      </c>
      <c r="B781" s="0" t="s">
        <v>7782</v>
      </c>
      <c r="C781" s="0" t="s">
        <v>7783</v>
      </c>
      <c r="D781" s="10" t="n">
        <v>3.702445</v>
      </c>
      <c r="E781" s="11" t="n">
        <v>9.811928</v>
      </c>
      <c r="F781" s="12" t="n">
        <v>4</v>
      </c>
      <c r="G781" s="12" t="n">
        <v>0</v>
      </c>
      <c r="H781" s="12" t="n">
        <v>0</v>
      </c>
    </row>
    <row r="782" customFormat="false" ht="15" hidden="false" customHeight="false" outlineLevel="0" collapsed="false">
      <c r="A782" s="0" t="s">
        <v>7784</v>
      </c>
      <c r="B782" s="0" t="s">
        <v>7785</v>
      </c>
      <c r="C782" s="0" t="s">
        <v>7786</v>
      </c>
      <c r="D782" s="10" t="n">
        <v>3.7081814</v>
      </c>
      <c r="E782" s="11" t="n">
        <v>13.933106</v>
      </c>
      <c r="F782" s="12" t="n">
        <v>2</v>
      </c>
      <c r="G782" s="12" t="n">
        <v>0</v>
      </c>
      <c r="H782" s="12" t="n">
        <v>0</v>
      </c>
    </row>
    <row r="783" customFormat="false" ht="15" hidden="false" customHeight="false" outlineLevel="0" collapsed="false">
      <c r="A783" s="0" t="s">
        <v>7787</v>
      </c>
      <c r="B783" s="0" t="s">
        <v>7788</v>
      </c>
      <c r="C783" s="0" t="s">
        <v>7789</v>
      </c>
      <c r="D783" s="10" t="n">
        <v>3.709423</v>
      </c>
      <c r="E783" s="11" t="n">
        <v>3.7740445</v>
      </c>
      <c r="F783" s="12" t="n">
        <v>1</v>
      </c>
      <c r="G783" s="12" t="n">
        <v>2</v>
      </c>
      <c r="H783" s="12" t="n">
        <v>1</v>
      </c>
    </row>
    <row r="784" customFormat="false" ht="15" hidden="false" customHeight="false" outlineLevel="0" collapsed="false">
      <c r="A784" s="0" t="s">
        <v>7790</v>
      </c>
      <c r="B784" s="0" t="s">
        <v>7791</v>
      </c>
      <c r="C784" s="0" t="s">
        <v>896</v>
      </c>
      <c r="D784" s="10" t="n">
        <v>3.7142353</v>
      </c>
      <c r="E784" s="11" t="n">
        <v>3.5297127</v>
      </c>
      <c r="F784" s="12" t="n">
        <v>0</v>
      </c>
      <c r="G784" s="12" t="n">
        <v>0</v>
      </c>
      <c r="H784" s="12" t="n">
        <v>0</v>
      </c>
    </row>
    <row r="785" customFormat="false" ht="15" hidden="false" customHeight="false" outlineLevel="0" collapsed="false">
      <c r="A785" s="0" t="s">
        <v>7792</v>
      </c>
      <c r="B785" s="0" t="s">
        <v>7793</v>
      </c>
      <c r="C785" s="0" t="s">
        <v>7794</v>
      </c>
      <c r="D785" s="10" t="n">
        <v>3.7189543</v>
      </c>
      <c r="E785" s="11" t="n">
        <v>3.946132</v>
      </c>
      <c r="F785" s="12" t="n">
        <v>0</v>
      </c>
      <c r="G785" s="12" t="n">
        <v>0</v>
      </c>
      <c r="H785" s="12" t="n">
        <v>0</v>
      </c>
    </row>
    <row r="786" customFormat="false" ht="15" hidden="false" customHeight="false" outlineLevel="0" collapsed="false">
      <c r="A786" s="0" t="s">
        <v>7795</v>
      </c>
      <c r="B786" s="0" t="s">
        <v>7796</v>
      </c>
      <c r="C786" s="0" t="s">
        <v>3147</v>
      </c>
      <c r="D786" s="10" t="n">
        <v>3.7219877</v>
      </c>
      <c r="E786" s="11" t="n">
        <v>3.5656571</v>
      </c>
      <c r="F786" s="12" t="n">
        <v>0</v>
      </c>
      <c r="G786" s="12" t="n">
        <v>0</v>
      </c>
      <c r="H786" s="12" t="n">
        <v>0</v>
      </c>
    </row>
    <row r="787" customFormat="false" ht="15" hidden="false" customHeight="false" outlineLevel="0" collapsed="false">
      <c r="A787" s="0" t="s">
        <v>7797</v>
      </c>
      <c r="B787" s="0" t="s">
        <v>7798</v>
      </c>
      <c r="C787" s="0" t="s">
        <v>7799</v>
      </c>
      <c r="D787" s="10" t="n">
        <v>3.7364311</v>
      </c>
      <c r="E787" s="11" t="n">
        <v>3.279828</v>
      </c>
      <c r="F787" s="12" t="n">
        <v>0</v>
      </c>
      <c r="G787" s="12" t="n">
        <v>0</v>
      </c>
      <c r="H787" s="12" t="n">
        <v>0</v>
      </c>
    </row>
    <row r="788" customFormat="false" ht="15" hidden="false" customHeight="false" outlineLevel="0" collapsed="false">
      <c r="A788" s="0" t="s">
        <v>7800</v>
      </c>
      <c r="B788" s="0" t="s">
        <v>7801</v>
      </c>
      <c r="C788" s="0" t="s">
        <v>7802</v>
      </c>
      <c r="D788" s="10" t="n">
        <v>3.738547</v>
      </c>
      <c r="E788" s="11" t="n">
        <v>6.5860076</v>
      </c>
      <c r="F788" s="12" t="n">
        <v>1</v>
      </c>
      <c r="G788" s="12" t="n">
        <v>1</v>
      </c>
      <c r="H788" s="12" t="n">
        <v>1</v>
      </c>
    </row>
    <row r="789" customFormat="false" ht="15" hidden="false" customHeight="false" outlineLevel="0" collapsed="false">
      <c r="A789" s="0" t="s">
        <v>7803</v>
      </c>
      <c r="B789" s="0" t="s">
        <v>7804</v>
      </c>
      <c r="C789" s="0" t="s">
        <v>7805</v>
      </c>
      <c r="D789" s="10" t="n">
        <v>3.7507222</v>
      </c>
      <c r="E789" s="11" t="n">
        <v>3.821844</v>
      </c>
      <c r="F789" s="12" t="n">
        <v>0</v>
      </c>
      <c r="G789" s="12" t="n">
        <v>0</v>
      </c>
      <c r="H789" s="12" t="n">
        <v>0</v>
      </c>
    </row>
    <row r="790" customFormat="false" ht="15" hidden="false" customHeight="false" outlineLevel="0" collapsed="false">
      <c r="A790" s="0" t="s">
        <v>7806</v>
      </c>
      <c r="B790" s="0" t="s">
        <v>7807</v>
      </c>
      <c r="C790" s="0" t="s">
        <v>7808</v>
      </c>
      <c r="D790" s="10" t="n">
        <v>3.7611463</v>
      </c>
      <c r="E790" s="11" t="n">
        <v>4.4227457</v>
      </c>
      <c r="F790" s="12" t="n">
        <v>3</v>
      </c>
      <c r="G790" s="12" t="n">
        <v>0</v>
      </c>
      <c r="H790" s="12" t="n">
        <v>0</v>
      </c>
    </row>
    <row r="791" customFormat="false" ht="15" hidden="false" customHeight="false" outlineLevel="0" collapsed="false">
      <c r="A791" s="0" t="s">
        <v>7809</v>
      </c>
      <c r="B791" s="0" t="s">
        <v>7810</v>
      </c>
      <c r="C791" s="0" t="s">
        <v>2433</v>
      </c>
      <c r="D791" s="10" t="n">
        <v>3.7631607</v>
      </c>
      <c r="E791" s="11" t="n">
        <v>7.240695</v>
      </c>
      <c r="F791" s="12" t="n">
        <v>0</v>
      </c>
      <c r="G791" s="12" t="n">
        <v>0</v>
      </c>
      <c r="H791" s="12" t="n">
        <v>0</v>
      </c>
    </row>
    <row r="792" customFormat="false" ht="15" hidden="false" customHeight="false" outlineLevel="0" collapsed="false">
      <c r="A792" s="0" t="s">
        <v>7811</v>
      </c>
      <c r="B792" s="0" t="s">
        <v>7812</v>
      </c>
      <c r="C792" s="0" t="s">
        <v>7813</v>
      </c>
      <c r="D792" s="10" t="n">
        <v>3.7652762</v>
      </c>
      <c r="E792" s="11" t="n">
        <v>3.1709757</v>
      </c>
      <c r="F792" s="12" t="n">
        <v>0</v>
      </c>
      <c r="G792" s="12" t="n">
        <v>3</v>
      </c>
      <c r="H792" s="12" t="n">
        <v>0</v>
      </c>
    </row>
    <row r="793" customFormat="false" ht="15" hidden="false" customHeight="false" outlineLevel="0" collapsed="false">
      <c r="A793" s="0" t="s">
        <v>7814</v>
      </c>
      <c r="B793" s="0" t="s">
        <v>7815</v>
      </c>
      <c r="C793" s="0" t="s">
        <v>6101</v>
      </c>
      <c r="D793" s="10" t="n">
        <v>3.7924101</v>
      </c>
      <c r="E793" s="11" t="n">
        <v>3.407882</v>
      </c>
      <c r="F793" s="12" t="n">
        <v>0</v>
      </c>
      <c r="G793" s="12" t="n">
        <v>0</v>
      </c>
      <c r="H793" s="12" t="n">
        <v>0</v>
      </c>
    </row>
    <row r="794" customFormat="false" ht="15" hidden="false" customHeight="false" outlineLevel="0" collapsed="false">
      <c r="A794" s="0" t="s">
        <v>7816</v>
      </c>
      <c r="B794" s="0" t="s">
        <v>7817</v>
      </c>
      <c r="C794" s="0" t="s">
        <v>7818</v>
      </c>
      <c r="D794" s="10" t="n">
        <v>3.7954116</v>
      </c>
      <c r="E794" s="11" t="n">
        <v>5.1350446</v>
      </c>
      <c r="F794" s="12" t="n">
        <v>1</v>
      </c>
      <c r="G794" s="12" t="n">
        <v>0</v>
      </c>
      <c r="H794" s="12" t="n">
        <v>0</v>
      </c>
    </row>
    <row r="795" customFormat="false" ht="15" hidden="false" customHeight="false" outlineLevel="0" collapsed="false">
      <c r="A795" s="0" t="s">
        <v>7819</v>
      </c>
      <c r="B795" s="0" t="s">
        <v>7820</v>
      </c>
      <c r="C795" s="0" t="s">
        <v>284</v>
      </c>
      <c r="D795" s="10" t="n">
        <v>3.7957804</v>
      </c>
      <c r="E795" s="11" t="n">
        <v>3.6179354</v>
      </c>
      <c r="F795" s="12" t="n">
        <v>0</v>
      </c>
      <c r="G795" s="12" t="n">
        <v>2</v>
      </c>
      <c r="H795" s="12" t="n">
        <v>0</v>
      </c>
    </row>
    <row r="796" customFormat="false" ht="15" hidden="false" customHeight="false" outlineLevel="0" collapsed="false">
      <c r="A796" s="0" t="s">
        <v>7821</v>
      </c>
      <c r="B796" s="0" t="s">
        <v>7822</v>
      </c>
      <c r="C796" s="0" t="s">
        <v>7823</v>
      </c>
      <c r="D796" s="10" t="n">
        <v>3.8019843</v>
      </c>
      <c r="E796" s="11" t="n">
        <v>4.270197</v>
      </c>
      <c r="F796" s="12" t="n">
        <v>0</v>
      </c>
      <c r="G796" s="12" t="n">
        <v>2</v>
      </c>
      <c r="H796" s="12" t="n">
        <v>0</v>
      </c>
    </row>
    <row r="797" customFormat="false" ht="15" hidden="false" customHeight="false" outlineLevel="0" collapsed="false">
      <c r="A797" s="0" t="s">
        <v>7824</v>
      </c>
      <c r="B797" s="0" t="s">
        <v>7825</v>
      </c>
      <c r="C797" s="0" t="s">
        <v>7826</v>
      </c>
      <c r="D797" s="10" t="n">
        <v>3.802795</v>
      </c>
      <c r="E797" s="11" t="n">
        <v>3.4175005</v>
      </c>
      <c r="F797" s="12" t="n">
        <v>2</v>
      </c>
      <c r="G797" s="12" t="n">
        <v>1</v>
      </c>
      <c r="H797" s="12" t="n">
        <v>1</v>
      </c>
    </row>
    <row r="798" customFormat="false" ht="15" hidden="false" customHeight="false" outlineLevel="0" collapsed="false">
      <c r="A798" s="0" t="s">
        <v>7827</v>
      </c>
      <c r="B798" s="0" t="s">
        <v>7828</v>
      </c>
      <c r="C798" s="0" t="s">
        <v>7829</v>
      </c>
      <c r="D798" s="10" t="n">
        <v>3.8069034</v>
      </c>
      <c r="E798" s="11" t="n">
        <v>14.37916</v>
      </c>
      <c r="F798" s="12" t="n">
        <v>0</v>
      </c>
      <c r="G798" s="12" t="n">
        <v>0</v>
      </c>
      <c r="H798" s="12" t="n">
        <v>0</v>
      </c>
    </row>
    <row r="799" customFormat="false" ht="15" hidden="false" customHeight="false" outlineLevel="0" collapsed="false">
      <c r="A799" s="0" t="s">
        <v>7830</v>
      </c>
      <c r="B799" s="0" t="s">
        <v>7831</v>
      </c>
      <c r="C799" s="0" t="s">
        <v>337</v>
      </c>
      <c r="D799" s="10" t="n">
        <v>3.817857</v>
      </c>
      <c r="E799" s="11" t="n">
        <v>3.7183175</v>
      </c>
      <c r="F799" s="12" t="n">
        <v>0</v>
      </c>
      <c r="G799" s="12" t="n">
        <v>0</v>
      </c>
      <c r="H799" s="12" t="n">
        <v>0</v>
      </c>
    </row>
    <row r="800" customFormat="false" ht="15" hidden="false" customHeight="false" outlineLevel="0" collapsed="false">
      <c r="A800" s="0" t="s">
        <v>7832</v>
      </c>
      <c r="B800" s="0" t="s">
        <v>7833</v>
      </c>
      <c r="C800" s="0" t="s">
        <v>3205</v>
      </c>
      <c r="D800" s="10" t="n">
        <v>3.8195288</v>
      </c>
      <c r="E800" s="11" t="n">
        <v>5.3329434</v>
      </c>
      <c r="F800" s="12" t="n">
        <v>0</v>
      </c>
      <c r="G800" s="12" t="n">
        <v>1</v>
      </c>
      <c r="H800" s="12" t="n">
        <v>0</v>
      </c>
    </row>
    <row r="801" customFormat="false" ht="15" hidden="false" customHeight="false" outlineLevel="0" collapsed="false">
      <c r="A801" s="0" t="s">
        <v>7834</v>
      </c>
      <c r="B801" s="0" t="s">
        <v>7835</v>
      </c>
      <c r="C801" s="0" t="s">
        <v>7836</v>
      </c>
      <c r="D801" s="10" t="n">
        <v>3.8286412</v>
      </c>
      <c r="E801" s="11" t="n">
        <v>3.6260083</v>
      </c>
      <c r="F801" s="12" t="n">
        <v>0</v>
      </c>
      <c r="G801" s="12" t="n">
        <v>0</v>
      </c>
      <c r="H801" s="12" t="n">
        <v>0</v>
      </c>
    </row>
    <row r="802" customFormat="false" ht="15" hidden="false" customHeight="false" outlineLevel="0" collapsed="false">
      <c r="A802" s="0" t="s">
        <v>7837</v>
      </c>
      <c r="B802" s="0" t="s">
        <v>7838</v>
      </c>
      <c r="C802" s="0" t="s">
        <v>7839</v>
      </c>
      <c r="D802" s="10" t="n">
        <v>3.8327775</v>
      </c>
      <c r="E802" s="11" t="n">
        <v>3.403775</v>
      </c>
      <c r="F802" s="12" t="n">
        <v>0</v>
      </c>
      <c r="G802" s="12" t="n">
        <v>0</v>
      </c>
      <c r="H802" s="12" t="n">
        <v>0</v>
      </c>
    </row>
    <row r="803" customFormat="false" ht="15" hidden="false" customHeight="false" outlineLevel="0" collapsed="false">
      <c r="A803" s="0" t="s">
        <v>7840</v>
      </c>
      <c r="B803" s="0" t="s">
        <v>7841</v>
      </c>
      <c r="C803" s="0" t="s">
        <v>349</v>
      </c>
      <c r="D803" s="10" t="n">
        <v>3.8391814</v>
      </c>
      <c r="E803" s="11" t="n">
        <v>7.9723954</v>
      </c>
      <c r="F803" s="12" t="n">
        <v>0</v>
      </c>
      <c r="G803" s="12" t="n">
        <v>0</v>
      </c>
      <c r="H803" s="12" t="n">
        <v>0</v>
      </c>
    </row>
    <row r="804" customFormat="false" ht="15" hidden="false" customHeight="false" outlineLevel="0" collapsed="false">
      <c r="A804" s="0" t="s">
        <v>7842</v>
      </c>
      <c r="B804" s="0" t="s">
        <v>7843</v>
      </c>
      <c r="C804" s="0" t="s">
        <v>2545</v>
      </c>
      <c r="D804" s="10" t="n">
        <v>3.8397691</v>
      </c>
      <c r="E804" s="11" t="n">
        <v>-2.2951279</v>
      </c>
      <c r="F804" s="12" t="n">
        <v>1</v>
      </c>
      <c r="G804" s="12" t="n">
        <v>0</v>
      </c>
      <c r="H804" s="12" t="n">
        <v>0</v>
      </c>
    </row>
    <row r="805" customFormat="false" ht="15" hidden="false" customHeight="false" outlineLevel="0" collapsed="false">
      <c r="A805" s="0" t="s">
        <v>7844</v>
      </c>
      <c r="B805" s="0" t="s">
        <v>7845</v>
      </c>
      <c r="C805" s="0" t="s">
        <v>7846</v>
      </c>
      <c r="D805" s="10" t="n">
        <v>3.841281</v>
      </c>
      <c r="E805" s="11" t="n">
        <v>4.5068083</v>
      </c>
      <c r="F805" s="12" t="n">
        <v>1</v>
      </c>
      <c r="G805" s="12" t="n">
        <v>0</v>
      </c>
      <c r="H805" s="12" t="n">
        <v>0</v>
      </c>
    </row>
    <row r="806" customFormat="false" ht="15" hidden="false" customHeight="false" outlineLevel="0" collapsed="false">
      <c r="A806" s="0" t="s">
        <v>7847</v>
      </c>
      <c r="B806" s="0" t="s">
        <v>7848</v>
      </c>
      <c r="C806" s="0" t="s">
        <v>7849</v>
      </c>
      <c r="D806" s="10" t="n">
        <v>3.8670754</v>
      </c>
      <c r="E806" s="11" t="n">
        <v>5.054702</v>
      </c>
      <c r="F806" s="12" t="n">
        <v>0</v>
      </c>
      <c r="G806" s="12" t="n">
        <v>0</v>
      </c>
      <c r="H806" s="12" t="n">
        <v>0</v>
      </c>
    </row>
    <row r="807" customFormat="false" ht="15" hidden="false" customHeight="false" outlineLevel="0" collapsed="false">
      <c r="A807" s="0" t="s">
        <v>7850</v>
      </c>
      <c r="B807" s="0" t="s">
        <v>7851</v>
      </c>
      <c r="C807" s="0" t="s">
        <v>7852</v>
      </c>
      <c r="D807" s="10" t="n">
        <v>3.8914044</v>
      </c>
      <c r="E807" s="11" t="n">
        <v>3.2713835</v>
      </c>
      <c r="F807" s="12" t="n">
        <v>2</v>
      </c>
      <c r="G807" s="12" t="n">
        <v>0</v>
      </c>
      <c r="H807" s="12" t="n">
        <v>0</v>
      </c>
    </row>
    <row r="808" customFormat="false" ht="15" hidden="false" customHeight="false" outlineLevel="0" collapsed="false">
      <c r="A808" s="0" t="s">
        <v>7853</v>
      </c>
      <c r="B808" s="0" t="s">
        <v>7854</v>
      </c>
      <c r="C808" s="0" t="s">
        <v>82</v>
      </c>
      <c r="D808" s="10" t="n">
        <v>3.8988392</v>
      </c>
      <c r="E808" s="11" t="n">
        <v>5.267556</v>
      </c>
      <c r="F808" s="12" t="n">
        <v>0</v>
      </c>
      <c r="G808" s="12" t="n">
        <v>0</v>
      </c>
      <c r="H808" s="12" t="n">
        <v>0</v>
      </c>
    </row>
    <row r="809" customFormat="false" ht="15" hidden="false" customHeight="false" outlineLevel="0" collapsed="false">
      <c r="A809" s="0" t="s">
        <v>7855</v>
      </c>
      <c r="B809" s="0" t="s">
        <v>7856</v>
      </c>
      <c r="C809" s="0" t="s">
        <v>3266</v>
      </c>
      <c r="D809" s="10" t="n">
        <v>3.9118128</v>
      </c>
      <c r="E809" s="11" t="n">
        <v>6.199857</v>
      </c>
      <c r="F809" s="12" t="n">
        <v>0</v>
      </c>
      <c r="G809" s="12" t="n">
        <v>0</v>
      </c>
      <c r="H809" s="12" t="n">
        <v>0</v>
      </c>
    </row>
    <row r="810" customFormat="false" ht="15" hidden="false" customHeight="false" outlineLevel="0" collapsed="false">
      <c r="A810" s="0" t="s">
        <v>7857</v>
      </c>
      <c r="B810" s="0" t="s">
        <v>7858</v>
      </c>
      <c r="C810" s="0" t="s">
        <v>7859</v>
      </c>
      <c r="D810" s="10" t="n">
        <v>3.9184446</v>
      </c>
      <c r="E810" s="11" t="n">
        <v>4.298604</v>
      </c>
      <c r="F810" s="12" t="n">
        <v>0</v>
      </c>
      <c r="G810" s="12" t="n">
        <v>0</v>
      </c>
      <c r="H810" s="12" t="n">
        <v>0</v>
      </c>
    </row>
    <row r="811" customFormat="false" ht="15" hidden="false" customHeight="false" outlineLevel="0" collapsed="false">
      <c r="A811" s="0" t="s">
        <v>7860</v>
      </c>
      <c r="B811" s="0" t="s">
        <v>7861</v>
      </c>
      <c r="C811" s="0" t="s">
        <v>7862</v>
      </c>
      <c r="D811" s="10" t="n">
        <v>3.9184732</v>
      </c>
      <c r="E811" s="11" t="n">
        <v>4.3537416</v>
      </c>
      <c r="F811" s="12" t="n">
        <v>0</v>
      </c>
      <c r="G811" s="12" t="n">
        <v>0</v>
      </c>
      <c r="H811" s="12" t="n">
        <v>0</v>
      </c>
    </row>
    <row r="812" customFormat="false" ht="15" hidden="false" customHeight="false" outlineLevel="0" collapsed="false">
      <c r="A812" s="0" t="s">
        <v>7863</v>
      </c>
      <c r="B812" s="0" t="s">
        <v>7861</v>
      </c>
      <c r="C812" s="0" t="s">
        <v>7862</v>
      </c>
      <c r="D812" s="10" t="n">
        <v>3.9184732</v>
      </c>
      <c r="E812" s="11" t="n">
        <v>4.3537416</v>
      </c>
      <c r="F812" s="12" t="n">
        <v>1</v>
      </c>
      <c r="G812" s="12" t="n">
        <v>0</v>
      </c>
      <c r="H812" s="12" t="n">
        <v>0</v>
      </c>
    </row>
    <row r="813" customFormat="false" ht="15" hidden="false" customHeight="false" outlineLevel="0" collapsed="false">
      <c r="A813" s="0" t="s">
        <v>7864</v>
      </c>
      <c r="B813" s="0" t="s">
        <v>7865</v>
      </c>
      <c r="C813" s="0" t="s">
        <v>7866</v>
      </c>
      <c r="D813" s="10" t="n">
        <v>3.9301693</v>
      </c>
      <c r="E813" s="11" t="n">
        <v>3.9529395</v>
      </c>
      <c r="F813" s="12" t="n">
        <v>2</v>
      </c>
      <c r="G813" s="12" t="n">
        <v>0</v>
      </c>
      <c r="H813" s="12" t="n">
        <v>0</v>
      </c>
    </row>
    <row r="814" customFormat="false" ht="15" hidden="false" customHeight="false" outlineLevel="0" collapsed="false">
      <c r="A814" s="0" t="s">
        <v>7867</v>
      </c>
      <c r="B814" s="0" t="s">
        <v>7868</v>
      </c>
      <c r="C814" s="0" t="s">
        <v>7869</v>
      </c>
      <c r="D814" s="10" t="n">
        <v>3.936479</v>
      </c>
      <c r="E814" s="11" t="n">
        <v>3.7038083</v>
      </c>
      <c r="F814" s="12" t="n">
        <v>0</v>
      </c>
      <c r="G814" s="12" t="n">
        <v>0</v>
      </c>
      <c r="H814" s="12" t="n">
        <v>0</v>
      </c>
    </row>
    <row r="815" customFormat="false" ht="15" hidden="false" customHeight="false" outlineLevel="0" collapsed="false">
      <c r="A815" s="0" t="s">
        <v>7870</v>
      </c>
      <c r="B815" s="0" t="s">
        <v>7871</v>
      </c>
      <c r="C815" s="0" t="s">
        <v>7872</v>
      </c>
      <c r="D815" s="10" t="n">
        <v>3.9398243</v>
      </c>
      <c r="E815" s="11" t="n">
        <v>5.1993136</v>
      </c>
      <c r="F815" s="12" t="n">
        <v>0</v>
      </c>
      <c r="G815" s="12" t="n">
        <v>0</v>
      </c>
      <c r="H815" s="12" t="n">
        <v>0</v>
      </c>
    </row>
    <row r="816" customFormat="false" ht="15" hidden="false" customHeight="false" outlineLevel="0" collapsed="false">
      <c r="A816" s="0" t="s">
        <v>7873</v>
      </c>
      <c r="B816" s="0" t="s">
        <v>7874</v>
      </c>
      <c r="C816" s="0" t="s">
        <v>7875</v>
      </c>
      <c r="D816" s="10" t="n">
        <v>3.954226</v>
      </c>
      <c r="E816" s="11" t="n">
        <v>5.781375</v>
      </c>
      <c r="F816" s="12" t="n">
        <v>3</v>
      </c>
      <c r="G816" s="12" t="n">
        <v>2</v>
      </c>
      <c r="H816" s="12" t="n">
        <v>1</v>
      </c>
    </row>
    <row r="817" customFormat="false" ht="15" hidden="false" customHeight="false" outlineLevel="0" collapsed="false">
      <c r="A817" s="0" t="s">
        <v>7876</v>
      </c>
      <c r="B817" s="0" t="s">
        <v>7877</v>
      </c>
      <c r="C817" s="0" t="s">
        <v>2352</v>
      </c>
      <c r="D817" s="10" t="n">
        <v>3.9829895</v>
      </c>
      <c r="E817" s="11" t="n">
        <v>3.6933858</v>
      </c>
      <c r="F817" s="12" t="n">
        <v>2</v>
      </c>
      <c r="G817" s="12" t="n">
        <v>0</v>
      </c>
      <c r="H817" s="12" t="n">
        <v>0</v>
      </c>
    </row>
    <row r="818" customFormat="false" ht="15" hidden="false" customHeight="false" outlineLevel="0" collapsed="false">
      <c r="A818" s="0" t="s">
        <v>7878</v>
      </c>
      <c r="B818" s="0" t="s">
        <v>7879</v>
      </c>
      <c r="C818" s="0" t="s">
        <v>7880</v>
      </c>
      <c r="D818" s="10" t="n">
        <v>3.98671</v>
      </c>
      <c r="E818" s="11" t="n">
        <v>3.336659</v>
      </c>
      <c r="F818" s="12" t="n">
        <v>2</v>
      </c>
      <c r="G818" s="12" t="n">
        <v>0</v>
      </c>
      <c r="H818" s="12" t="n">
        <v>0</v>
      </c>
    </row>
    <row r="819" customFormat="false" ht="15" hidden="false" customHeight="false" outlineLevel="0" collapsed="false">
      <c r="A819" s="0" t="s">
        <v>7881</v>
      </c>
      <c r="B819" s="0" t="s">
        <v>7882</v>
      </c>
      <c r="C819" s="0" t="s">
        <v>7883</v>
      </c>
      <c r="D819" s="10" t="n">
        <v>3.9872873</v>
      </c>
      <c r="E819" s="11" t="n">
        <v>4.2932262</v>
      </c>
      <c r="F819" s="12" t="n">
        <v>0</v>
      </c>
      <c r="G819" s="12" t="n">
        <v>0</v>
      </c>
      <c r="H819" s="12" t="n">
        <v>0</v>
      </c>
    </row>
    <row r="820" customFormat="false" ht="15" hidden="false" customHeight="false" outlineLevel="0" collapsed="false">
      <c r="A820" s="0" t="s">
        <v>7884</v>
      </c>
      <c r="B820" s="0" t="s">
        <v>7885</v>
      </c>
      <c r="C820" s="0" t="s">
        <v>7886</v>
      </c>
      <c r="D820" s="10" t="n">
        <v>3.9874303</v>
      </c>
      <c r="E820" s="11" t="n">
        <v>4.666213</v>
      </c>
      <c r="F820" s="12" t="n">
        <v>1</v>
      </c>
      <c r="G820" s="12" t="n">
        <v>0</v>
      </c>
      <c r="H820" s="12" t="n">
        <v>0</v>
      </c>
    </row>
    <row r="821" customFormat="false" ht="15" hidden="false" customHeight="false" outlineLevel="0" collapsed="false">
      <c r="A821" s="0" t="s">
        <v>7887</v>
      </c>
      <c r="B821" s="0" t="s">
        <v>7888</v>
      </c>
      <c r="C821" s="0" t="s">
        <v>7889</v>
      </c>
      <c r="D821" s="10" t="n">
        <v>4.0066395</v>
      </c>
      <c r="E821" s="11" t="n">
        <v>3.9029367</v>
      </c>
      <c r="F821" s="12" t="n">
        <v>0</v>
      </c>
      <c r="G821" s="12" t="n">
        <v>0</v>
      </c>
      <c r="H821" s="12" t="n">
        <v>0</v>
      </c>
    </row>
    <row r="822" customFormat="false" ht="15" hidden="false" customHeight="false" outlineLevel="0" collapsed="false">
      <c r="A822" s="0" t="s">
        <v>7890</v>
      </c>
      <c r="B822" s="0" t="s">
        <v>7891</v>
      </c>
      <c r="C822" s="0" t="s">
        <v>1119</v>
      </c>
      <c r="D822" s="10" t="n">
        <v>4.0122914</v>
      </c>
      <c r="E822" s="11" t="n">
        <v>10.12911</v>
      </c>
      <c r="F822" s="12" t="n">
        <v>2</v>
      </c>
      <c r="G822" s="12" t="n">
        <v>0</v>
      </c>
      <c r="H822" s="12" t="n">
        <v>0</v>
      </c>
    </row>
    <row r="823" customFormat="false" ht="15" hidden="false" customHeight="false" outlineLevel="0" collapsed="false">
      <c r="A823" s="0" t="s">
        <v>7892</v>
      </c>
      <c r="B823" s="0" t="s">
        <v>7893</v>
      </c>
      <c r="C823" s="0" t="s">
        <v>7894</v>
      </c>
      <c r="D823" s="10" t="n">
        <v>4.012337</v>
      </c>
      <c r="E823" s="11" t="n">
        <v>6.404134</v>
      </c>
      <c r="F823" s="12" t="n">
        <v>0</v>
      </c>
      <c r="G823" s="12" t="n">
        <v>0</v>
      </c>
      <c r="H823" s="12" t="n">
        <v>0</v>
      </c>
    </row>
    <row r="824" customFormat="false" ht="15" hidden="false" customHeight="false" outlineLevel="0" collapsed="false">
      <c r="A824" s="0" t="s">
        <v>7895</v>
      </c>
      <c r="B824" s="0" t="s">
        <v>7896</v>
      </c>
      <c r="C824" s="0" t="s">
        <v>7897</v>
      </c>
      <c r="D824" s="10" t="n">
        <v>4.0211163</v>
      </c>
      <c r="E824" s="11" t="n">
        <v>4.133893</v>
      </c>
      <c r="F824" s="12" t="n">
        <v>0</v>
      </c>
      <c r="G824" s="12" t="n">
        <v>0</v>
      </c>
      <c r="H824" s="12" t="n">
        <v>0</v>
      </c>
    </row>
    <row r="825" customFormat="false" ht="15" hidden="false" customHeight="false" outlineLevel="0" collapsed="false">
      <c r="A825" s="0" t="s">
        <v>7898</v>
      </c>
      <c r="B825" s="0" t="s">
        <v>7896</v>
      </c>
      <c r="C825" s="0" t="s">
        <v>7897</v>
      </c>
      <c r="D825" s="10" t="n">
        <v>4.0211163</v>
      </c>
      <c r="E825" s="11" t="n">
        <v>4.133893</v>
      </c>
      <c r="F825" s="12" t="n">
        <v>1</v>
      </c>
      <c r="G825" s="12" t="n">
        <v>0</v>
      </c>
      <c r="H825" s="12" t="n">
        <v>0</v>
      </c>
    </row>
    <row r="826" customFormat="false" ht="15" hidden="false" customHeight="false" outlineLevel="0" collapsed="false">
      <c r="A826" s="0" t="s">
        <v>7899</v>
      </c>
      <c r="B826" s="0" t="s">
        <v>7900</v>
      </c>
      <c r="C826" s="0" t="s">
        <v>7901</v>
      </c>
      <c r="D826" s="10" t="n">
        <v>4.0276003</v>
      </c>
      <c r="E826" s="11" t="n">
        <v>3.5555973</v>
      </c>
      <c r="F826" s="12" t="n">
        <v>0</v>
      </c>
      <c r="G826" s="12" t="n">
        <v>1</v>
      </c>
      <c r="H826" s="12" t="n">
        <v>0</v>
      </c>
    </row>
    <row r="827" customFormat="false" ht="15" hidden="false" customHeight="false" outlineLevel="0" collapsed="false">
      <c r="A827" s="0" t="s">
        <v>7902</v>
      </c>
      <c r="B827" s="0" t="s">
        <v>7903</v>
      </c>
      <c r="C827" s="0" t="s">
        <v>7904</v>
      </c>
      <c r="D827" s="10" t="n">
        <v>4.0283275</v>
      </c>
      <c r="E827" s="11" t="n">
        <v>6.0143623</v>
      </c>
      <c r="F827" s="12" t="n">
        <v>1</v>
      </c>
      <c r="G827" s="12" t="n">
        <v>1</v>
      </c>
      <c r="H827" s="12" t="n">
        <v>1</v>
      </c>
    </row>
    <row r="828" customFormat="false" ht="15" hidden="false" customHeight="false" outlineLevel="0" collapsed="false">
      <c r="A828" s="0" t="s">
        <v>7905</v>
      </c>
      <c r="B828" s="0" t="s">
        <v>7906</v>
      </c>
      <c r="C828" s="0" t="s">
        <v>7907</v>
      </c>
      <c r="D828" s="10" t="n">
        <v>4.0318937</v>
      </c>
      <c r="E828" s="11" t="n">
        <v>4.2520313</v>
      </c>
      <c r="F828" s="12" t="n">
        <v>0</v>
      </c>
      <c r="G828" s="12" t="n">
        <v>0</v>
      </c>
      <c r="H828" s="12" t="n">
        <v>0</v>
      </c>
    </row>
    <row r="829" customFormat="false" ht="15" hidden="false" customHeight="false" outlineLevel="0" collapsed="false">
      <c r="A829" s="0" t="s">
        <v>7908</v>
      </c>
      <c r="B829" s="0" t="s">
        <v>7909</v>
      </c>
      <c r="C829" s="0" t="s">
        <v>7910</v>
      </c>
      <c r="D829" s="10" t="n">
        <v>4.051923</v>
      </c>
      <c r="E829" s="11" t="n">
        <v>3.9217641</v>
      </c>
      <c r="F829" s="12" t="n">
        <v>1</v>
      </c>
      <c r="G829" s="12" t="n">
        <v>0</v>
      </c>
      <c r="H829" s="12" t="n">
        <v>0</v>
      </c>
    </row>
    <row r="830" customFormat="false" ht="15" hidden="false" customHeight="false" outlineLevel="0" collapsed="false">
      <c r="A830" s="0" t="s">
        <v>7911</v>
      </c>
      <c r="B830" s="0" t="s">
        <v>7912</v>
      </c>
      <c r="C830" s="0" t="s">
        <v>7913</v>
      </c>
      <c r="D830" s="10" t="n">
        <v>4.0522504</v>
      </c>
      <c r="E830" s="11" t="n">
        <v>3.4500022</v>
      </c>
      <c r="F830" s="12" t="n">
        <v>0</v>
      </c>
      <c r="G830" s="12" t="n">
        <v>0</v>
      </c>
      <c r="H830" s="12" t="n">
        <v>0</v>
      </c>
    </row>
    <row r="831" customFormat="false" ht="15" hidden="false" customHeight="false" outlineLevel="0" collapsed="false">
      <c r="A831" s="0" t="s">
        <v>7914</v>
      </c>
      <c r="B831" s="0" t="s">
        <v>7915</v>
      </c>
      <c r="C831" s="0" t="s">
        <v>7916</v>
      </c>
      <c r="D831" s="10" t="n">
        <v>4.0555</v>
      </c>
      <c r="E831" s="11" t="n">
        <v>13.218559</v>
      </c>
      <c r="F831" s="12" t="n">
        <v>1</v>
      </c>
      <c r="G831" s="12" t="n">
        <v>0</v>
      </c>
      <c r="H831" s="12" t="n">
        <v>0</v>
      </c>
    </row>
    <row r="832" customFormat="false" ht="15" hidden="false" customHeight="false" outlineLevel="0" collapsed="false">
      <c r="A832" s="0" t="s">
        <v>7917</v>
      </c>
      <c r="B832" s="0" t="s">
        <v>7918</v>
      </c>
      <c r="C832" s="0" t="s">
        <v>7919</v>
      </c>
      <c r="D832" s="10" t="n">
        <v>4.067684</v>
      </c>
      <c r="E832" s="11" t="n">
        <v>4.9466677</v>
      </c>
      <c r="F832" s="12" t="n">
        <v>0</v>
      </c>
      <c r="G832" s="12" t="n">
        <v>1</v>
      </c>
      <c r="H832" s="12" t="n">
        <v>0</v>
      </c>
    </row>
    <row r="833" customFormat="false" ht="15" hidden="false" customHeight="false" outlineLevel="0" collapsed="false">
      <c r="A833" s="0" t="s">
        <v>7920</v>
      </c>
      <c r="B833" s="0" t="s">
        <v>7921</v>
      </c>
      <c r="C833" s="0" t="s">
        <v>7922</v>
      </c>
      <c r="D833" s="10" t="n">
        <v>4.0722914</v>
      </c>
      <c r="E833" s="11" t="n">
        <v>-2.1513734</v>
      </c>
      <c r="F833" s="12" t="n">
        <v>2</v>
      </c>
      <c r="G833" s="12" t="n">
        <v>0</v>
      </c>
      <c r="H833" s="12" t="n">
        <v>0</v>
      </c>
    </row>
    <row r="834" customFormat="false" ht="15" hidden="false" customHeight="false" outlineLevel="0" collapsed="false">
      <c r="A834" s="0" t="s">
        <v>7923</v>
      </c>
      <c r="B834" s="0" t="s">
        <v>7924</v>
      </c>
      <c r="C834" s="0" t="s">
        <v>896</v>
      </c>
      <c r="D834" s="10" t="n">
        <v>4.110572</v>
      </c>
      <c r="E834" s="11" t="n">
        <v>3.5955806</v>
      </c>
      <c r="F834" s="12" t="n">
        <v>2</v>
      </c>
      <c r="G834" s="12" t="n">
        <v>1</v>
      </c>
      <c r="H834" s="12" t="n">
        <v>1</v>
      </c>
    </row>
    <row r="835" customFormat="false" ht="15" hidden="false" customHeight="false" outlineLevel="0" collapsed="false">
      <c r="A835" s="0" t="s">
        <v>7925</v>
      </c>
      <c r="B835" s="0" t="s">
        <v>7926</v>
      </c>
      <c r="C835" s="0" t="s">
        <v>7927</v>
      </c>
      <c r="D835" s="10" t="n">
        <v>4.126856</v>
      </c>
      <c r="E835" s="11" t="n">
        <v>5.434782</v>
      </c>
      <c r="F835" s="12" t="n">
        <v>0</v>
      </c>
      <c r="G835" s="12" t="n">
        <v>1</v>
      </c>
      <c r="H835" s="12" t="n">
        <v>0</v>
      </c>
    </row>
    <row r="836" customFormat="false" ht="15" hidden="false" customHeight="false" outlineLevel="0" collapsed="false">
      <c r="A836" s="0" t="s">
        <v>7928</v>
      </c>
      <c r="B836" s="0" t="s">
        <v>7929</v>
      </c>
      <c r="C836" s="0" t="s">
        <v>7930</v>
      </c>
      <c r="D836" s="10" t="n">
        <v>4.1269565</v>
      </c>
      <c r="E836" s="11" t="n">
        <v>5.8620296</v>
      </c>
      <c r="F836" s="12" t="n">
        <v>0</v>
      </c>
      <c r="G836" s="12" t="n">
        <v>0</v>
      </c>
      <c r="H836" s="12" t="n">
        <v>0</v>
      </c>
    </row>
    <row r="837" customFormat="false" ht="15" hidden="false" customHeight="false" outlineLevel="0" collapsed="false">
      <c r="A837" s="0" t="s">
        <v>7931</v>
      </c>
      <c r="B837" s="0" t="s">
        <v>7932</v>
      </c>
      <c r="C837" s="0" t="s">
        <v>6371</v>
      </c>
      <c r="D837" s="10" t="n">
        <v>4.128778</v>
      </c>
      <c r="E837" s="11" t="n">
        <v>10.977538</v>
      </c>
      <c r="F837" s="12" t="n">
        <v>0</v>
      </c>
      <c r="G837" s="12" t="n">
        <v>1</v>
      </c>
      <c r="H837" s="12" t="n">
        <v>0</v>
      </c>
    </row>
    <row r="838" customFormat="false" ht="15" hidden="false" customHeight="false" outlineLevel="0" collapsed="false">
      <c r="A838" s="0" t="s">
        <v>7933</v>
      </c>
      <c r="B838" s="0" t="s">
        <v>7934</v>
      </c>
      <c r="C838" s="0" t="s">
        <v>7935</v>
      </c>
      <c r="D838" s="10" t="n">
        <v>4.133035</v>
      </c>
      <c r="E838" s="11" t="n">
        <v>6.356869</v>
      </c>
      <c r="F838" s="12" t="n">
        <v>0</v>
      </c>
      <c r="G838" s="12" t="n">
        <v>0</v>
      </c>
      <c r="H838" s="12" t="n">
        <v>0</v>
      </c>
    </row>
    <row r="839" customFormat="false" ht="15" hidden="false" customHeight="false" outlineLevel="0" collapsed="false">
      <c r="A839" s="0" t="s">
        <v>7936</v>
      </c>
      <c r="B839" s="0" t="s">
        <v>7937</v>
      </c>
      <c r="C839" s="0" t="s">
        <v>7938</v>
      </c>
      <c r="D839" s="10" t="n">
        <v>4.138582</v>
      </c>
      <c r="E839" s="11" t="n">
        <v>9.214315</v>
      </c>
      <c r="F839" s="12" t="n">
        <v>0</v>
      </c>
      <c r="G839" s="12" t="n">
        <v>0</v>
      </c>
      <c r="H839" s="12" t="n">
        <v>0</v>
      </c>
    </row>
    <row r="840" customFormat="false" ht="15" hidden="false" customHeight="false" outlineLevel="0" collapsed="false">
      <c r="A840" s="0" t="s">
        <v>7939</v>
      </c>
      <c r="B840" s="0" t="s">
        <v>7940</v>
      </c>
      <c r="C840" s="0" t="s">
        <v>7941</v>
      </c>
      <c r="D840" s="10" t="n">
        <v>4.141427</v>
      </c>
      <c r="E840" s="11" t="n">
        <v>3.7137253</v>
      </c>
      <c r="F840" s="12" t="n">
        <v>1</v>
      </c>
      <c r="G840" s="12" t="n">
        <v>0</v>
      </c>
      <c r="H840" s="12" t="n">
        <v>0</v>
      </c>
    </row>
    <row r="841" customFormat="false" ht="15" hidden="false" customHeight="false" outlineLevel="0" collapsed="false">
      <c r="A841" s="0" t="s">
        <v>7942</v>
      </c>
      <c r="B841" s="0" t="s">
        <v>7940</v>
      </c>
      <c r="C841" s="0" t="s">
        <v>7941</v>
      </c>
      <c r="D841" s="10" t="n">
        <v>4.141427</v>
      </c>
      <c r="E841" s="11" t="n">
        <v>3.7137253</v>
      </c>
      <c r="F841" s="12" t="n">
        <v>1</v>
      </c>
      <c r="G841" s="12" t="n">
        <v>0</v>
      </c>
      <c r="H841" s="12" t="n">
        <v>0</v>
      </c>
    </row>
    <row r="842" customFormat="false" ht="15" hidden="false" customHeight="false" outlineLevel="0" collapsed="false">
      <c r="A842" s="0" t="s">
        <v>7943</v>
      </c>
      <c r="B842" s="0" t="s">
        <v>7944</v>
      </c>
      <c r="C842" s="0" t="s">
        <v>7945</v>
      </c>
      <c r="D842" s="10" t="n">
        <v>4.1498485</v>
      </c>
      <c r="E842" s="11" t="n">
        <v>5.003035</v>
      </c>
      <c r="F842" s="12" t="n">
        <v>0</v>
      </c>
      <c r="G842" s="12" t="n">
        <v>0</v>
      </c>
      <c r="H842" s="12" t="n">
        <v>0</v>
      </c>
    </row>
    <row r="843" customFormat="false" ht="15" hidden="false" customHeight="false" outlineLevel="0" collapsed="false">
      <c r="A843" s="0" t="s">
        <v>7946</v>
      </c>
      <c r="B843" s="0" t="s">
        <v>7947</v>
      </c>
      <c r="C843" s="0" t="s">
        <v>7948</v>
      </c>
      <c r="D843" s="10" t="n">
        <v>4.1554813</v>
      </c>
      <c r="E843" s="11" t="n">
        <v>3.5005102</v>
      </c>
      <c r="F843" s="12" t="n">
        <v>0</v>
      </c>
      <c r="G843" s="12" t="n">
        <v>0</v>
      </c>
      <c r="H843" s="12" t="n">
        <v>0</v>
      </c>
    </row>
    <row r="844" customFormat="false" ht="15" hidden="false" customHeight="false" outlineLevel="0" collapsed="false">
      <c r="A844" s="0" t="s">
        <v>7949</v>
      </c>
      <c r="B844" s="0" t="s">
        <v>7950</v>
      </c>
      <c r="C844" s="0" t="s">
        <v>7951</v>
      </c>
      <c r="D844" s="10" t="n">
        <v>4.173979</v>
      </c>
      <c r="E844" s="11" t="n">
        <v>8.32187</v>
      </c>
      <c r="F844" s="12" t="n">
        <v>0</v>
      </c>
      <c r="G844" s="12" t="n">
        <v>0</v>
      </c>
      <c r="H844" s="12" t="n">
        <v>0</v>
      </c>
    </row>
    <row r="845" customFormat="false" ht="15" hidden="false" customHeight="false" outlineLevel="0" collapsed="false">
      <c r="A845" s="0" t="s">
        <v>7952</v>
      </c>
      <c r="B845" s="0" t="s">
        <v>7953</v>
      </c>
      <c r="C845" s="0" t="s">
        <v>7954</v>
      </c>
      <c r="D845" s="10" t="n">
        <v>4.178777</v>
      </c>
      <c r="E845" s="11" t="n">
        <v>3.8813262</v>
      </c>
      <c r="F845" s="12" t="n">
        <v>0</v>
      </c>
      <c r="G845" s="12" t="n">
        <v>0</v>
      </c>
      <c r="H845" s="12" t="n">
        <v>0</v>
      </c>
    </row>
    <row r="846" customFormat="false" ht="15" hidden="false" customHeight="false" outlineLevel="0" collapsed="false">
      <c r="A846" s="0" t="s">
        <v>7955</v>
      </c>
      <c r="B846" s="0" t="s">
        <v>7956</v>
      </c>
      <c r="C846" s="0" t="s">
        <v>2219</v>
      </c>
      <c r="D846" s="10" t="n">
        <v>4.1792603</v>
      </c>
      <c r="E846" s="11" t="n">
        <v>4.1335773</v>
      </c>
      <c r="F846" s="12" t="n">
        <v>0</v>
      </c>
      <c r="G846" s="12" t="n">
        <v>0</v>
      </c>
      <c r="H846" s="12" t="n">
        <v>0</v>
      </c>
    </row>
    <row r="847" customFormat="false" ht="15" hidden="false" customHeight="false" outlineLevel="0" collapsed="false">
      <c r="A847" s="0" t="s">
        <v>7957</v>
      </c>
      <c r="B847" s="0" t="s">
        <v>7958</v>
      </c>
      <c r="C847" s="0" t="s">
        <v>7959</v>
      </c>
      <c r="D847" s="10" t="n">
        <v>4.1977544</v>
      </c>
      <c r="E847" s="11" t="n">
        <v>3.827987</v>
      </c>
      <c r="F847" s="12" t="n">
        <v>0</v>
      </c>
      <c r="G847" s="12" t="n">
        <v>0</v>
      </c>
      <c r="H847" s="12" t="n">
        <v>0</v>
      </c>
    </row>
    <row r="848" customFormat="false" ht="15" hidden="false" customHeight="false" outlineLevel="0" collapsed="false">
      <c r="A848" s="0" t="s">
        <v>7960</v>
      </c>
      <c r="B848" s="0" t="s">
        <v>7961</v>
      </c>
      <c r="C848" s="0" t="s">
        <v>337</v>
      </c>
      <c r="D848" s="10" t="n">
        <v>4.2051005</v>
      </c>
      <c r="E848" s="11" t="n">
        <v>5.423832</v>
      </c>
      <c r="F848" s="12" t="n">
        <v>1</v>
      </c>
      <c r="G848" s="12" t="n">
        <v>0</v>
      </c>
      <c r="H848" s="12" t="n">
        <v>0</v>
      </c>
    </row>
    <row r="849" customFormat="false" ht="15" hidden="false" customHeight="false" outlineLevel="0" collapsed="false">
      <c r="A849" s="0" t="s">
        <v>7962</v>
      </c>
      <c r="B849" s="0" t="s">
        <v>7963</v>
      </c>
      <c r="C849" s="0" t="s">
        <v>7964</v>
      </c>
      <c r="D849" s="10" t="n">
        <v>4.2185836</v>
      </c>
      <c r="E849" s="11" t="n">
        <v>3.6134145</v>
      </c>
      <c r="F849" s="12" t="n">
        <v>1</v>
      </c>
      <c r="G849" s="12" t="n">
        <v>0</v>
      </c>
      <c r="H849" s="12" t="n">
        <v>0</v>
      </c>
    </row>
    <row r="850" customFormat="false" ht="15" hidden="false" customHeight="false" outlineLevel="0" collapsed="false">
      <c r="A850" s="0" t="s">
        <v>7965</v>
      </c>
      <c r="B850" s="0" t="s">
        <v>7966</v>
      </c>
      <c r="C850" s="0" t="s">
        <v>7967</v>
      </c>
      <c r="D850" s="10" t="n">
        <v>4.2205043</v>
      </c>
      <c r="E850" s="11" t="n">
        <v>4.9439692</v>
      </c>
      <c r="F850" s="12" t="n">
        <v>0</v>
      </c>
      <c r="G850" s="12" t="n">
        <v>0</v>
      </c>
      <c r="H850" s="12" t="n">
        <v>0</v>
      </c>
    </row>
    <row r="851" customFormat="false" ht="15" hidden="false" customHeight="false" outlineLevel="0" collapsed="false">
      <c r="A851" s="0" t="s">
        <v>7968</v>
      </c>
      <c r="B851" s="0" t="s">
        <v>7969</v>
      </c>
      <c r="C851" s="0" t="s">
        <v>7970</v>
      </c>
      <c r="D851" s="10" t="n">
        <v>4.2290864</v>
      </c>
      <c r="E851" s="11" t="n">
        <v>5.0800304</v>
      </c>
      <c r="F851" s="12" t="n">
        <v>1</v>
      </c>
      <c r="G851" s="12" t="n">
        <v>0</v>
      </c>
      <c r="H851" s="12" t="n">
        <v>0</v>
      </c>
    </row>
    <row r="852" customFormat="false" ht="15" hidden="false" customHeight="false" outlineLevel="0" collapsed="false">
      <c r="A852" s="0" t="s">
        <v>7971</v>
      </c>
      <c r="B852" s="0" t="s">
        <v>7972</v>
      </c>
      <c r="C852" s="0" t="s">
        <v>7973</v>
      </c>
      <c r="D852" s="10" t="n">
        <v>4.2495084</v>
      </c>
      <c r="E852" s="11" t="n">
        <v>3.8685193</v>
      </c>
      <c r="F852" s="12" t="n">
        <v>0</v>
      </c>
      <c r="G852" s="12" t="n">
        <v>0</v>
      </c>
      <c r="H852" s="12" t="n">
        <v>0</v>
      </c>
    </row>
    <row r="853" customFormat="false" ht="15" hidden="false" customHeight="false" outlineLevel="0" collapsed="false">
      <c r="A853" s="0" t="s">
        <v>7974</v>
      </c>
      <c r="B853" s="0" t="s">
        <v>7975</v>
      </c>
      <c r="C853" s="0" t="s">
        <v>7976</v>
      </c>
      <c r="D853" s="10" t="n">
        <v>4.263211</v>
      </c>
      <c r="E853" s="11" t="n">
        <v>4.3592644</v>
      </c>
      <c r="F853" s="12" t="n">
        <v>1</v>
      </c>
      <c r="G853" s="12" t="n">
        <v>0</v>
      </c>
      <c r="H853" s="12" t="n">
        <v>0</v>
      </c>
    </row>
    <row r="854" customFormat="false" ht="15" hidden="false" customHeight="false" outlineLevel="0" collapsed="false">
      <c r="A854" s="0" t="s">
        <v>7977</v>
      </c>
      <c r="B854" s="0" t="s">
        <v>7978</v>
      </c>
      <c r="C854" s="0" t="s">
        <v>7979</v>
      </c>
      <c r="D854" s="10" t="n">
        <v>4.2875924</v>
      </c>
      <c r="E854" s="11" t="n">
        <v>3.6127386</v>
      </c>
      <c r="F854" s="12" t="n">
        <v>0</v>
      </c>
      <c r="G854" s="12" t="n">
        <v>0</v>
      </c>
      <c r="H854" s="12" t="n">
        <v>0</v>
      </c>
    </row>
    <row r="855" customFormat="false" ht="15" hidden="false" customHeight="false" outlineLevel="0" collapsed="false">
      <c r="A855" s="0" t="s">
        <v>7980</v>
      </c>
      <c r="B855" s="0" t="s">
        <v>7981</v>
      </c>
      <c r="C855" s="0" t="s">
        <v>3893</v>
      </c>
      <c r="D855" s="10" t="n">
        <v>4.3081317</v>
      </c>
      <c r="E855" s="11" t="n">
        <v>4.607316</v>
      </c>
      <c r="F855" s="12" t="n">
        <v>0</v>
      </c>
      <c r="G855" s="12" t="n">
        <v>0</v>
      </c>
      <c r="H855" s="12" t="n">
        <v>0</v>
      </c>
    </row>
    <row r="856" customFormat="false" ht="15" hidden="false" customHeight="false" outlineLevel="0" collapsed="false">
      <c r="A856" s="0" t="s">
        <v>7982</v>
      </c>
      <c r="B856" s="0" t="s">
        <v>7983</v>
      </c>
      <c r="C856" s="0" t="s">
        <v>7984</v>
      </c>
      <c r="D856" s="10" t="n">
        <v>4.315283</v>
      </c>
      <c r="E856" s="11" t="n">
        <v>4.5539203</v>
      </c>
      <c r="F856" s="12" t="n">
        <v>0</v>
      </c>
      <c r="G856" s="12" t="n">
        <v>0</v>
      </c>
      <c r="H856" s="12" t="n">
        <v>0</v>
      </c>
    </row>
    <row r="857" customFormat="false" ht="15" hidden="false" customHeight="false" outlineLevel="0" collapsed="false">
      <c r="A857" s="0" t="s">
        <v>7985</v>
      </c>
      <c r="B857" s="0" t="s">
        <v>7986</v>
      </c>
      <c r="C857" s="0" t="s">
        <v>82</v>
      </c>
      <c r="D857" s="10" t="n">
        <v>4.316732</v>
      </c>
      <c r="E857" s="11" t="n">
        <v>4.944671</v>
      </c>
      <c r="F857" s="12" t="n">
        <v>1</v>
      </c>
      <c r="G857" s="12" t="n">
        <v>0</v>
      </c>
      <c r="H857" s="12" t="n">
        <v>0</v>
      </c>
    </row>
    <row r="858" customFormat="false" ht="15" hidden="false" customHeight="false" outlineLevel="0" collapsed="false">
      <c r="A858" s="0" t="s">
        <v>7987</v>
      </c>
      <c r="B858" s="0" t="s">
        <v>7988</v>
      </c>
      <c r="C858" s="0" t="s">
        <v>7989</v>
      </c>
      <c r="D858" s="10" t="n">
        <v>4.3260803</v>
      </c>
      <c r="E858" s="11" t="n">
        <v>4.5328293</v>
      </c>
      <c r="F858" s="12" t="n">
        <v>0</v>
      </c>
      <c r="G858" s="12" t="n">
        <v>1</v>
      </c>
      <c r="H858" s="12" t="n">
        <v>0</v>
      </c>
    </row>
    <row r="859" customFormat="false" ht="15" hidden="false" customHeight="false" outlineLevel="0" collapsed="false">
      <c r="A859" s="0" t="s">
        <v>7990</v>
      </c>
      <c r="B859" s="0" t="s">
        <v>7991</v>
      </c>
      <c r="C859" s="0" t="s">
        <v>7992</v>
      </c>
      <c r="D859" s="10" t="n">
        <v>4.329412</v>
      </c>
      <c r="E859" s="11" t="n">
        <v>9.492749</v>
      </c>
      <c r="F859" s="12" t="n">
        <v>0</v>
      </c>
      <c r="G859" s="12" t="n">
        <v>0</v>
      </c>
      <c r="H859" s="12" t="n">
        <v>0</v>
      </c>
    </row>
    <row r="860" customFormat="false" ht="15" hidden="false" customHeight="false" outlineLevel="0" collapsed="false">
      <c r="A860" s="0" t="s">
        <v>7993</v>
      </c>
      <c r="B860" s="0" t="s">
        <v>7994</v>
      </c>
      <c r="C860" s="0" t="s">
        <v>7995</v>
      </c>
      <c r="D860" s="10" t="n">
        <v>4.3354087</v>
      </c>
      <c r="E860" s="11" t="n">
        <v>8.032074</v>
      </c>
      <c r="F860" s="12" t="n">
        <v>2</v>
      </c>
      <c r="G860" s="12" t="n">
        <v>0</v>
      </c>
      <c r="H860" s="12" t="n">
        <v>0</v>
      </c>
    </row>
    <row r="861" customFormat="false" ht="15" hidden="false" customHeight="false" outlineLevel="0" collapsed="false">
      <c r="A861" s="0" t="s">
        <v>7996</v>
      </c>
      <c r="B861" s="0" t="s">
        <v>7997</v>
      </c>
      <c r="C861" s="0" t="s">
        <v>3370</v>
      </c>
      <c r="D861" s="10" t="n">
        <v>4.3374295</v>
      </c>
      <c r="E861" s="11" t="n">
        <v>4.81824</v>
      </c>
      <c r="F861" s="12" t="n">
        <v>0</v>
      </c>
      <c r="G861" s="12" t="n">
        <v>0</v>
      </c>
      <c r="H861" s="12" t="n">
        <v>0</v>
      </c>
    </row>
    <row r="862" customFormat="false" ht="15" hidden="false" customHeight="false" outlineLevel="0" collapsed="false">
      <c r="A862" s="0" t="s">
        <v>7998</v>
      </c>
      <c r="B862" s="0" t="s">
        <v>7999</v>
      </c>
      <c r="C862" s="0" t="s">
        <v>1231</v>
      </c>
      <c r="D862" s="10" t="n">
        <v>4.3489885</v>
      </c>
      <c r="E862" s="11" t="n">
        <v>3.7288327</v>
      </c>
      <c r="F862" s="12" t="n">
        <v>0</v>
      </c>
      <c r="G862" s="12" t="n">
        <v>0</v>
      </c>
      <c r="H862" s="12" t="n">
        <v>0</v>
      </c>
    </row>
    <row r="863" customFormat="false" ht="15" hidden="false" customHeight="false" outlineLevel="0" collapsed="false">
      <c r="A863" s="0" t="s">
        <v>8000</v>
      </c>
      <c r="B863" s="0" t="s">
        <v>8001</v>
      </c>
      <c r="C863" s="0" t="s">
        <v>434</v>
      </c>
      <c r="D863" s="10" t="n">
        <v>4.3494887</v>
      </c>
      <c r="E863" s="11" t="n">
        <v>3.7314212</v>
      </c>
      <c r="F863" s="12" t="n">
        <v>0</v>
      </c>
      <c r="G863" s="12" t="n">
        <v>0</v>
      </c>
      <c r="H863" s="12" t="n">
        <v>0</v>
      </c>
    </row>
    <row r="864" customFormat="false" ht="15" hidden="false" customHeight="false" outlineLevel="0" collapsed="false">
      <c r="A864" s="0" t="s">
        <v>8002</v>
      </c>
      <c r="B864" s="0" t="s">
        <v>8003</v>
      </c>
      <c r="C864" s="0" t="s">
        <v>2985</v>
      </c>
      <c r="D864" s="10" t="n">
        <v>4.3689656</v>
      </c>
      <c r="E864" s="11" t="n">
        <v>3.773645</v>
      </c>
      <c r="F864" s="12" t="n">
        <v>1</v>
      </c>
      <c r="G864" s="12" t="n">
        <v>0</v>
      </c>
      <c r="H864" s="12" t="n">
        <v>0</v>
      </c>
    </row>
    <row r="865" customFormat="false" ht="15" hidden="false" customHeight="false" outlineLevel="0" collapsed="false">
      <c r="A865" s="0" t="s">
        <v>8004</v>
      </c>
      <c r="B865" s="0" t="s">
        <v>8005</v>
      </c>
      <c r="C865" s="0" t="s">
        <v>8006</v>
      </c>
      <c r="D865" s="10" t="n">
        <v>4.370391</v>
      </c>
      <c r="E865" s="11" t="n">
        <v>4.019353</v>
      </c>
      <c r="F865" s="12" t="n">
        <v>0</v>
      </c>
      <c r="G865" s="12" t="n">
        <v>0</v>
      </c>
      <c r="H865" s="12" t="n">
        <v>0</v>
      </c>
    </row>
    <row r="866" customFormat="false" ht="15" hidden="false" customHeight="false" outlineLevel="0" collapsed="false">
      <c r="A866" s="0" t="s">
        <v>8007</v>
      </c>
      <c r="B866" s="0" t="s">
        <v>8008</v>
      </c>
      <c r="C866" s="0" t="s">
        <v>2678</v>
      </c>
      <c r="D866" s="10" t="n">
        <v>4.399038</v>
      </c>
      <c r="E866" s="11" t="n">
        <v>6.099951</v>
      </c>
      <c r="F866" s="12" t="n">
        <v>3</v>
      </c>
      <c r="G866" s="12" t="n">
        <v>0</v>
      </c>
      <c r="H866" s="12" t="n">
        <v>0</v>
      </c>
    </row>
    <row r="867" customFormat="false" ht="15" hidden="false" customHeight="false" outlineLevel="0" collapsed="false">
      <c r="A867" s="0" t="s">
        <v>8009</v>
      </c>
      <c r="B867" s="0" t="s">
        <v>8010</v>
      </c>
      <c r="C867" s="0" t="s">
        <v>8011</v>
      </c>
      <c r="D867" s="10" t="n">
        <v>4.4391217</v>
      </c>
      <c r="E867" s="11" t="n">
        <v>5.0837593</v>
      </c>
      <c r="F867" s="12" t="n">
        <v>1</v>
      </c>
      <c r="G867" s="12" t="n">
        <v>0</v>
      </c>
      <c r="H867" s="12" t="n">
        <v>0</v>
      </c>
    </row>
    <row r="868" customFormat="false" ht="15" hidden="false" customHeight="false" outlineLevel="0" collapsed="false">
      <c r="A868" s="0" t="s">
        <v>8012</v>
      </c>
      <c r="B868" s="0" t="s">
        <v>8013</v>
      </c>
      <c r="C868" s="0" t="s">
        <v>8014</v>
      </c>
      <c r="D868" s="10" t="n">
        <v>4.4441357</v>
      </c>
      <c r="E868" s="11" t="n">
        <v>5.6751666</v>
      </c>
      <c r="F868" s="12" t="n">
        <v>0</v>
      </c>
      <c r="G868" s="12" t="n">
        <v>0</v>
      </c>
      <c r="H868" s="12" t="n">
        <v>0</v>
      </c>
    </row>
    <row r="869" customFormat="false" ht="15" hidden="false" customHeight="false" outlineLevel="0" collapsed="false">
      <c r="A869" s="0" t="s">
        <v>8015</v>
      </c>
      <c r="B869" s="0" t="s">
        <v>8016</v>
      </c>
      <c r="C869" s="0" t="s">
        <v>8017</v>
      </c>
      <c r="D869" s="10" t="n">
        <v>4.4724255</v>
      </c>
      <c r="E869" s="11" t="n">
        <v>4.540463</v>
      </c>
      <c r="F869" s="12" t="n">
        <v>0</v>
      </c>
      <c r="G869" s="12" t="n">
        <v>0</v>
      </c>
      <c r="H869" s="12" t="n">
        <v>0</v>
      </c>
    </row>
    <row r="870" customFormat="false" ht="15" hidden="false" customHeight="false" outlineLevel="0" collapsed="false">
      <c r="A870" s="0" t="s">
        <v>8018</v>
      </c>
      <c r="B870" s="0" t="s">
        <v>8019</v>
      </c>
      <c r="C870" s="0" t="s">
        <v>8020</v>
      </c>
      <c r="D870" s="10" t="n">
        <v>4.497378</v>
      </c>
      <c r="E870" s="11" t="n">
        <v>5.2729216</v>
      </c>
      <c r="F870" s="12" t="n">
        <v>0</v>
      </c>
      <c r="G870" s="12" t="n">
        <v>0</v>
      </c>
      <c r="H870" s="12" t="n">
        <v>0</v>
      </c>
    </row>
    <row r="871" customFormat="false" ht="15" hidden="false" customHeight="false" outlineLevel="0" collapsed="false">
      <c r="A871" s="0" t="s">
        <v>8021</v>
      </c>
      <c r="B871" s="0" t="s">
        <v>8022</v>
      </c>
      <c r="C871" s="0" t="s">
        <v>8023</v>
      </c>
      <c r="D871" s="10" t="n">
        <v>4.5148597</v>
      </c>
      <c r="E871" s="11" t="n">
        <v>4.9415517</v>
      </c>
      <c r="F871" s="12" t="n">
        <v>0</v>
      </c>
      <c r="G871" s="12" t="n">
        <v>0</v>
      </c>
      <c r="H871" s="12" t="n">
        <v>0</v>
      </c>
    </row>
    <row r="872" customFormat="false" ht="15" hidden="false" customHeight="false" outlineLevel="0" collapsed="false">
      <c r="A872" s="0" t="s">
        <v>8024</v>
      </c>
      <c r="B872" s="0" t="s">
        <v>8025</v>
      </c>
      <c r="C872" s="0" t="s">
        <v>8026</v>
      </c>
      <c r="D872" s="10" t="n">
        <v>4.516539</v>
      </c>
      <c r="E872" s="11" t="n">
        <v>5.949156</v>
      </c>
      <c r="F872" s="12" t="n">
        <v>0</v>
      </c>
      <c r="G872" s="12" t="n">
        <v>0</v>
      </c>
      <c r="H872" s="12" t="n">
        <v>0</v>
      </c>
    </row>
    <row r="873" customFormat="false" ht="15" hidden="false" customHeight="false" outlineLevel="0" collapsed="false">
      <c r="A873" s="0" t="s">
        <v>8027</v>
      </c>
      <c r="B873" s="0" t="s">
        <v>8028</v>
      </c>
      <c r="C873" s="0" t="s">
        <v>8029</v>
      </c>
      <c r="D873" s="10" t="n">
        <v>4.5284834</v>
      </c>
      <c r="E873" s="11" t="n">
        <v>6.0366416</v>
      </c>
      <c r="F873" s="12" t="n">
        <v>0</v>
      </c>
      <c r="G873" s="12" t="n">
        <v>0</v>
      </c>
      <c r="H873" s="12" t="n">
        <v>0</v>
      </c>
    </row>
    <row r="874" customFormat="false" ht="15" hidden="false" customHeight="false" outlineLevel="0" collapsed="false">
      <c r="A874" s="0" t="s">
        <v>8030</v>
      </c>
      <c r="B874" s="0" t="s">
        <v>8031</v>
      </c>
      <c r="C874" s="0" t="s">
        <v>8032</v>
      </c>
      <c r="D874" s="10" t="n">
        <v>4.541941</v>
      </c>
      <c r="E874" s="11" t="n">
        <v>4.6927447</v>
      </c>
      <c r="F874" s="12" t="n">
        <v>0</v>
      </c>
      <c r="G874" s="12" t="n">
        <v>0</v>
      </c>
      <c r="H874" s="12" t="n">
        <v>0</v>
      </c>
    </row>
    <row r="875" customFormat="false" ht="15" hidden="false" customHeight="false" outlineLevel="0" collapsed="false">
      <c r="A875" s="0" t="s">
        <v>8033</v>
      </c>
      <c r="B875" s="0" t="s">
        <v>8034</v>
      </c>
      <c r="C875" s="0" t="s">
        <v>2806</v>
      </c>
      <c r="D875" s="10" t="n">
        <v>4.5421515</v>
      </c>
      <c r="E875" s="11" t="n">
        <v>4.1167674</v>
      </c>
      <c r="F875" s="12" t="n">
        <v>1</v>
      </c>
      <c r="G875" s="12" t="n">
        <v>0</v>
      </c>
      <c r="H875" s="12" t="n">
        <v>0</v>
      </c>
    </row>
    <row r="876" customFormat="false" ht="15" hidden="false" customHeight="false" outlineLevel="0" collapsed="false">
      <c r="A876" s="0" t="s">
        <v>8035</v>
      </c>
      <c r="B876" s="0" t="s">
        <v>8036</v>
      </c>
      <c r="C876" s="0" t="s">
        <v>8037</v>
      </c>
      <c r="D876" s="10" t="n">
        <v>4.5809236</v>
      </c>
      <c r="E876" s="11" t="n">
        <v>5.626454</v>
      </c>
      <c r="F876" s="12" t="n">
        <v>0</v>
      </c>
      <c r="G876" s="12" t="n">
        <v>0</v>
      </c>
      <c r="H876" s="12" t="n">
        <v>0</v>
      </c>
    </row>
    <row r="877" customFormat="false" ht="15" hidden="false" customHeight="false" outlineLevel="0" collapsed="false">
      <c r="A877" s="0" t="s">
        <v>8038</v>
      </c>
      <c r="B877" s="0" t="s">
        <v>8039</v>
      </c>
      <c r="C877" s="0" t="s">
        <v>8040</v>
      </c>
      <c r="D877" s="10" t="n">
        <v>4.6095324</v>
      </c>
      <c r="E877" s="11" t="n">
        <v>3.9784484</v>
      </c>
      <c r="F877" s="12" t="n">
        <v>0</v>
      </c>
      <c r="G877" s="12" t="n">
        <v>0</v>
      </c>
      <c r="H877" s="12" t="n">
        <v>0</v>
      </c>
    </row>
    <row r="878" customFormat="false" ht="15" hidden="false" customHeight="false" outlineLevel="0" collapsed="false">
      <c r="A878" s="0" t="s">
        <v>8041</v>
      </c>
      <c r="B878" s="0" t="s">
        <v>8042</v>
      </c>
      <c r="C878" s="0" t="s">
        <v>1292</v>
      </c>
      <c r="D878" s="10" t="n">
        <v>4.615309</v>
      </c>
      <c r="E878" s="11" t="n">
        <v>27.518457</v>
      </c>
      <c r="F878" s="12" t="n">
        <v>0</v>
      </c>
      <c r="G878" s="12" t="n">
        <v>0</v>
      </c>
      <c r="H878" s="12" t="n">
        <v>0</v>
      </c>
    </row>
    <row r="879" customFormat="false" ht="15" hidden="false" customHeight="false" outlineLevel="0" collapsed="false">
      <c r="A879" s="0" t="s">
        <v>8043</v>
      </c>
      <c r="B879" s="0" t="s">
        <v>8044</v>
      </c>
      <c r="C879" s="0" t="s">
        <v>8045</v>
      </c>
      <c r="D879" s="10" t="n">
        <v>4.623448</v>
      </c>
      <c r="E879" s="11" t="n">
        <v>5.348572</v>
      </c>
      <c r="F879" s="12" t="n">
        <v>0</v>
      </c>
      <c r="G879" s="12" t="n">
        <v>0</v>
      </c>
      <c r="H879" s="12" t="n">
        <v>0</v>
      </c>
    </row>
    <row r="880" customFormat="false" ht="15" hidden="false" customHeight="false" outlineLevel="0" collapsed="false">
      <c r="A880" s="0" t="s">
        <v>8046</v>
      </c>
      <c r="B880" s="0" t="s">
        <v>8047</v>
      </c>
      <c r="C880" s="0" t="s">
        <v>4592</v>
      </c>
      <c r="D880" s="10" t="n">
        <v>4.6751904</v>
      </c>
      <c r="E880" s="11" t="n">
        <v>8.515542</v>
      </c>
      <c r="F880" s="12" t="n">
        <v>1</v>
      </c>
      <c r="G880" s="12" t="n">
        <v>0</v>
      </c>
      <c r="H880" s="12" t="n">
        <v>0</v>
      </c>
    </row>
    <row r="881" customFormat="false" ht="15" hidden="false" customHeight="false" outlineLevel="0" collapsed="false">
      <c r="A881" s="0" t="s">
        <v>8048</v>
      </c>
      <c r="B881" s="0" t="s">
        <v>8049</v>
      </c>
      <c r="C881" s="0" t="s">
        <v>1009</v>
      </c>
      <c r="D881" s="10" t="n">
        <v>4.687874</v>
      </c>
      <c r="E881" s="11" t="n">
        <v>4.0050497</v>
      </c>
      <c r="F881" s="12" t="n">
        <v>0</v>
      </c>
      <c r="G881" s="12" t="n">
        <v>0</v>
      </c>
      <c r="H881" s="12" t="n">
        <v>0</v>
      </c>
    </row>
    <row r="882" customFormat="false" ht="15" hidden="false" customHeight="false" outlineLevel="0" collapsed="false">
      <c r="A882" s="0" t="s">
        <v>8050</v>
      </c>
      <c r="B882" s="0" t="s">
        <v>8051</v>
      </c>
      <c r="C882" s="0" t="s">
        <v>8052</v>
      </c>
      <c r="D882" s="10" t="n">
        <v>4.8092403</v>
      </c>
      <c r="E882" s="11" t="n">
        <v>4.2457347</v>
      </c>
      <c r="F882" s="12" t="n">
        <v>2</v>
      </c>
      <c r="G882" s="12" t="n">
        <v>0</v>
      </c>
      <c r="H882" s="12" t="n">
        <v>0</v>
      </c>
    </row>
    <row r="883" customFormat="false" ht="15" hidden="false" customHeight="false" outlineLevel="0" collapsed="false">
      <c r="A883" s="0" t="s">
        <v>8053</v>
      </c>
      <c r="B883" s="0" t="s">
        <v>8054</v>
      </c>
      <c r="C883" s="0" t="s">
        <v>8055</v>
      </c>
      <c r="D883" s="10" t="n">
        <v>4.8135085</v>
      </c>
      <c r="E883" s="11" t="n">
        <v>6.824942</v>
      </c>
      <c r="F883" s="12" t="n">
        <v>1</v>
      </c>
      <c r="G883" s="12" t="n">
        <v>0</v>
      </c>
      <c r="H883" s="12" t="n">
        <v>0</v>
      </c>
    </row>
    <row r="884" customFormat="false" ht="15" hidden="false" customHeight="false" outlineLevel="0" collapsed="false">
      <c r="A884" s="0" t="s">
        <v>8056</v>
      </c>
      <c r="B884" s="0" t="s">
        <v>8057</v>
      </c>
      <c r="C884" s="0" t="s">
        <v>588</v>
      </c>
      <c r="D884" s="10" t="n">
        <v>4.8428025</v>
      </c>
      <c r="E884" s="11" t="n">
        <v>5.1440735</v>
      </c>
      <c r="F884" s="12" t="n">
        <v>2</v>
      </c>
      <c r="G884" s="12" t="n">
        <v>0</v>
      </c>
      <c r="H884" s="12" t="n">
        <v>0</v>
      </c>
    </row>
    <row r="885" customFormat="false" ht="15" hidden="false" customHeight="false" outlineLevel="0" collapsed="false">
      <c r="A885" s="0" t="s">
        <v>8058</v>
      </c>
      <c r="B885" s="0" t="s">
        <v>8059</v>
      </c>
      <c r="C885" s="0" t="s">
        <v>1819</v>
      </c>
      <c r="D885" s="10" t="n">
        <v>4.84677</v>
      </c>
      <c r="E885" s="11" t="n">
        <v>4.1721864</v>
      </c>
      <c r="F885" s="12" t="n">
        <v>1</v>
      </c>
      <c r="G885" s="12" t="n">
        <v>0</v>
      </c>
      <c r="H885" s="12" t="n">
        <v>0</v>
      </c>
    </row>
    <row r="886" customFormat="false" ht="15" hidden="false" customHeight="false" outlineLevel="0" collapsed="false">
      <c r="A886" s="0" t="s">
        <v>8060</v>
      </c>
      <c r="B886" s="0" t="s">
        <v>8061</v>
      </c>
      <c r="C886" s="0" t="s">
        <v>8062</v>
      </c>
      <c r="D886" s="10" t="n">
        <v>4.85736</v>
      </c>
      <c r="E886" s="11" t="n">
        <v>6.7268844</v>
      </c>
      <c r="F886" s="12" t="n">
        <v>0</v>
      </c>
      <c r="G886" s="12" t="n">
        <v>1</v>
      </c>
      <c r="H886" s="12" t="n">
        <v>0</v>
      </c>
    </row>
    <row r="887" customFormat="false" ht="15" hidden="false" customHeight="false" outlineLevel="0" collapsed="false">
      <c r="A887" s="0" t="s">
        <v>8063</v>
      </c>
      <c r="B887" s="0" t="s">
        <v>8064</v>
      </c>
      <c r="C887" s="0" t="s">
        <v>8065</v>
      </c>
      <c r="D887" s="10" t="n">
        <v>4.874396</v>
      </c>
      <c r="E887" s="11" t="n">
        <v>4.202402</v>
      </c>
      <c r="F887" s="12" t="n">
        <v>0</v>
      </c>
      <c r="G887" s="12" t="n">
        <v>0</v>
      </c>
      <c r="H887" s="12" t="n">
        <v>0</v>
      </c>
    </row>
    <row r="888" customFormat="false" ht="15" hidden="false" customHeight="false" outlineLevel="0" collapsed="false">
      <c r="A888" s="0" t="s">
        <v>8066</v>
      </c>
      <c r="B888" s="0" t="s">
        <v>8067</v>
      </c>
      <c r="C888" s="0" t="s">
        <v>7308</v>
      </c>
      <c r="D888" s="10" t="n">
        <v>4.888992</v>
      </c>
      <c r="E888" s="11" t="n">
        <v>5.219307</v>
      </c>
      <c r="F888" s="12" t="n">
        <v>1</v>
      </c>
      <c r="G888" s="12" t="n">
        <v>0</v>
      </c>
      <c r="H888" s="12" t="n">
        <v>0</v>
      </c>
    </row>
    <row r="889" customFormat="false" ht="15" hidden="false" customHeight="false" outlineLevel="0" collapsed="false">
      <c r="A889" s="0" t="s">
        <v>8068</v>
      </c>
      <c r="B889" s="0" t="s">
        <v>8069</v>
      </c>
      <c r="C889" s="0" t="s">
        <v>8070</v>
      </c>
      <c r="D889" s="10" t="n">
        <v>4.9128504</v>
      </c>
      <c r="E889" s="11" t="n">
        <v>6.5671835</v>
      </c>
      <c r="F889" s="12" t="n">
        <v>2</v>
      </c>
      <c r="G889" s="12" t="n">
        <v>1</v>
      </c>
      <c r="H889" s="12" t="n">
        <v>1</v>
      </c>
    </row>
    <row r="890" customFormat="false" ht="15" hidden="false" customHeight="false" outlineLevel="0" collapsed="false">
      <c r="A890" s="0" t="s">
        <v>8071</v>
      </c>
      <c r="B890" s="0" t="s">
        <v>8072</v>
      </c>
      <c r="C890" s="0" t="s">
        <v>2715</v>
      </c>
      <c r="D890" s="10" t="n">
        <v>4.94796</v>
      </c>
      <c r="E890" s="11" t="n">
        <v>4.1903076</v>
      </c>
      <c r="F890" s="12" t="n">
        <v>0</v>
      </c>
      <c r="G890" s="12" t="n">
        <v>1</v>
      </c>
      <c r="H890" s="12" t="n">
        <v>0</v>
      </c>
    </row>
    <row r="891" customFormat="false" ht="15" hidden="false" customHeight="false" outlineLevel="0" collapsed="false">
      <c r="A891" s="0" t="s">
        <v>8073</v>
      </c>
      <c r="B891" s="0" t="s">
        <v>8074</v>
      </c>
      <c r="C891" s="0" t="s">
        <v>1603</v>
      </c>
      <c r="D891" s="10" t="n">
        <v>4.9830217</v>
      </c>
      <c r="E891" s="11" t="n">
        <v>4.4161563</v>
      </c>
      <c r="F891" s="12" t="n">
        <v>0</v>
      </c>
      <c r="G891" s="12" t="n">
        <v>0</v>
      </c>
      <c r="H891" s="12" t="n">
        <v>0</v>
      </c>
    </row>
    <row r="892" customFormat="false" ht="15" hidden="false" customHeight="false" outlineLevel="0" collapsed="false">
      <c r="A892" s="0" t="s">
        <v>8075</v>
      </c>
      <c r="B892" s="0" t="s">
        <v>8076</v>
      </c>
      <c r="C892" s="0" t="s">
        <v>8077</v>
      </c>
      <c r="D892" s="10" t="n">
        <v>5.0000973</v>
      </c>
      <c r="E892" s="11" t="n">
        <v>6.4949007</v>
      </c>
      <c r="F892" s="12" t="n">
        <v>0</v>
      </c>
      <c r="G892" s="12" t="n">
        <v>1</v>
      </c>
      <c r="H892" s="12" t="n">
        <v>0</v>
      </c>
    </row>
    <row r="893" customFormat="false" ht="15" hidden="false" customHeight="false" outlineLevel="0" collapsed="false">
      <c r="A893" s="0" t="s">
        <v>8078</v>
      </c>
      <c r="B893" s="0" t="s">
        <v>8079</v>
      </c>
      <c r="C893" s="0" t="s">
        <v>8080</v>
      </c>
      <c r="D893" s="10" t="n">
        <v>5.0170116</v>
      </c>
      <c r="E893" s="11" t="n">
        <v>6.8746614</v>
      </c>
      <c r="F893" s="12" t="n">
        <v>2</v>
      </c>
      <c r="G893" s="12" t="n">
        <v>0</v>
      </c>
      <c r="H893" s="12" t="n">
        <v>0</v>
      </c>
    </row>
    <row r="894" customFormat="false" ht="15" hidden="false" customHeight="false" outlineLevel="0" collapsed="false">
      <c r="A894" s="0" t="s">
        <v>8081</v>
      </c>
      <c r="B894" s="0" t="s">
        <v>8082</v>
      </c>
      <c r="C894" s="0" t="s">
        <v>337</v>
      </c>
      <c r="D894" s="10" t="n">
        <v>5.0186334</v>
      </c>
      <c r="E894" s="11" t="n">
        <v>6.5053406</v>
      </c>
      <c r="F894" s="12" t="n">
        <v>0</v>
      </c>
      <c r="G894" s="12" t="n">
        <v>0</v>
      </c>
      <c r="H894" s="12" t="n">
        <v>0</v>
      </c>
    </row>
    <row r="895" customFormat="false" ht="15" hidden="false" customHeight="false" outlineLevel="0" collapsed="false">
      <c r="A895" s="0" t="s">
        <v>8083</v>
      </c>
      <c r="B895" s="0" t="s">
        <v>8084</v>
      </c>
      <c r="C895" s="0" t="s">
        <v>8085</v>
      </c>
      <c r="D895" s="10" t="n">
        <v>5.043004</v>
      </c>
      <c r="E895" s="11" t="n">
        <v>4.6047373</v>
      </c>
      <c r="F895" s="12" t="n">
        <v>1</v>
      </c>
      <c r="G895" s="12" t="n">
        <v>0</v>
      </c>
      <c r="H895" s="12" t="n">
        <v>0</v>
      </c>
    </row>
    <row r="896" customFormat="false" ht="15" hidden="false" customHeight="false" outlineLevel="0" collapsed="false">
      <c r="A896" s="0" t="s">
        <v>8086</v>
      </c>
      <c r="B896" s="0" t="s">
        <v>8087</v>
      </c>
      <c r="C896" s="0" t="s">
        <v>8088</v>
      </c>
      <c r="D896" s="10" t="n">
        <v>5.0681787</v>
      </c>
      <c r="E896" s="11" t="n">
        <v>8.004343</v>
      </c>
      <c r="F896" s="12" t="n">
        <v>0</v>
      </c>
      <c r="G896" s="12" t="n">
        <v>0</v>
      </c>
      <c r="H896" s="12" t="n">
        <v>0</v>
      </c>
    </row>
    <row r="897" customFormat="false" ht="15" hidden="false" customHeight="false" outlineLevel="0" collapsed="false">
      <c r="A897" s="0" t="s">
        <v>8089</v>
      </c>
      <c r="B897" s="0" t="s">
        <v>8090</v>
      </c>
      <c r="C897" s="0" t="s">
        <v>8091</v>
      </c>
      <c r="D897" s="10" t="n">
        <v>5.093964</v>
      </c>
      <c r="E897" s="11" t="n">
        <v>8.630243</v>
      </c>
      <c r="F897" s="12" t="n">
        <v>1</v>
      </c>
      <c r="G897" s="12" t="n">
        <v>2</v>
      </c>
      <c r="H897" s="12" t="n">
        <v>1</v>
      </c>
    </row>
    <row r="898" customFormat="false" ht="15" hidden="false" customHeight="false" outlineLevel="0" collapsed="false">
      <c r="A898" s="0" t="s">
        <v>8092</v>
      </c>
      <c r="B898" s="0" t="s">
        <v>8093</v>
      </c>
      <c r="C898" s="0" t="s">
        <v>8094</v>
      </c>
      <c r="D898" s="10" t="n">
        <v>5.1265273</v>
      </c>
      <c r="E898" s="11" t="n">
        <v>4.478159</v>
      </c>
      <c r="F898" s="12" t="n">
        <v>0</v>
      </c>
      <c r="G898" s="12" t="n">
        <v>0</v>
      </c>
      <c r="H898" s="12" t="n">
        <v>0</v>
      </c>
    </row>
    <row r="899" customFormat="false" ht="15" hidden="false" customHeight="false" outlineLevel="0" collapsed="false">
      <c r="A899" s="0" t="s">
        <v>8095</v>
      </c>
      <c r="B899" s="0" t="s">
        <v>8096</v>
      </c>
      <c r="C899" s="0" t="s">
        <v>5881</v>
      </c>
      <c r="D899" s="10" t="n">
        <v>5.1584587</v>
      </c>
      <c r="E899" s="11" t="n">
        <v>8.851145</v>
      </c>
      <c r="F899" s="12" t="n">
        <v>2</v>
      </c>
      <c r="G899" s="12" t="n">
        <v>0</v>
      </c>
      <c r="H899" s="12" t="n">
        <v>0</v>
      </c>
    </row>
    <row r="900" customFormat="false" ht="15" hidden="false" customHeight="false" outlineLevel="0" collapsed="false">
      <c r="A900" s="0" t="s">
        <v>8097</v>
      </c>
      <c r="B900" s="0" t="s">
        <v>8098</v>
      </c>
      <c r="C900" s="0" t="s">
        <v>337</v>
      </c>
      <c r="D900" s="10" t="n">
        <v>5.189495</v>
      </c>
      <c r="E900" s="11" t="n">
        <v>9.70319</v>
      </c>
      <c r="F900" s="12" t="n">
        <v>1</v>
      </c>
      <c r="G900" s="12" t="n">
        <v>0</v>
      </c>
      <c r="H900" s="12" t="n">
        <v>0</v>
      </c>
    </row>
    <row r="901" customFormat="false" ht="15" hidden="false" customHeight="false" outlineLevel="0" collapsed="false">
      <c r="A901" s="0" t="s">
        <v>8099</v>
      </c>
      <c r="B901" s="0" t="s">
        <v>8100</v>
      </c>
      <c r="C901" s="0" t="s">
        <v>8101</v>
      </c>
      <c r="D901" s="10" t="n">
        <v>5.323309</v>
      </c>
      <c r="E901" s="11" t="n">
        <v>4.45038</v>
      </c>
      <c r="F901" s="12" t="n">
        <v>0</v>
      </c>
      <c r="G901" s="12" t="n">
        <v>0</v>
      </c>
      <c r="H901" s="12" t="n">
        <v>0</v>
      </c>
    </row>
    <row r="902" customFormat="false" ht="15" hidden="false" customHeight="false" outlineLevel="0" collapsed="false">
      <c r="A902" s="0" t="s">
        <v>8102</v>
      </c>
      <c r="B902" s="0" t="s">
        <v>8103</v>
      </c>
      <c r="C902" s="0" t="s">
        <v>513</v>
      </c>
      <c r="D902" s="10" t="n">
        <v>5.457427</v>
      </c>
      <c r="E902" s="11" t="n">
        <v>5.109835</v>
      </c>
      <c r="F902" s="12" t="n">
        <v>0</v>
      </c>
      <c r="G902" s="12" t="n">
        <v>0</v>
      </c>
      <c r="H902" s="12" t="n">
        <v>0</v>
      </c>
    </row>
    <row r="903" customFormat="false" ht="15" hidden="false" customHeight="false" outlineLevel="0" collapsed="false">
      <c r="A903" s="0" t="s">
        <v>8104</v>
      </c>
      <c r="B903" s="0" t="s">
        <v>8105</v>
      </c>
      <c r="C903" s="0" t="s">
        <v>8106</v>
      </c>
      <c r="D903" s="10" t="n">
        <v>5.464299</v>
      </c>
      <c r="E903" s="11" t="n">
        <v>4.9018617</v>
      </c>
      <c r="F903" s="12" t="n">
        <v>0</v>
      </c>
      <c r="G903" s="12" t="n">
        <v>0</v>
      </c>
      <c r="H903" s="12" t="n">
        <v>0</v>
      </c>
    </row>
    <row r="904" customFormat="false" ht="15" hidden="false" customHeight="false" outlineLevel="0" collapsed="false">
      <c r="A904" s="0" t="s">
        <v>8107</v>
      </c>
      <c r="B904" s="0" t="s">
        <v>8108</v>
      </c>
      <c r="C904" s="0" t="s">
        <v>1423</v>
      </c>
      <c r="D904" s="10" t="n">
        <v>5.469317</v>
      </c>
      <c r="E904" s="11" t="n">
        <v>5.6928062</v>
      </c>
      <c r="F904" s="12" t="n">
        <v>0</v>
      </c>
      <c r="G904" s="12" t="n">
        <v>0</v>
      </c>
      <c r="H904" s="12" t="n">
        <v>0</v>
      </c>
    </row>
    <row r="905" customFormat="false" ht="15" hidden="false" customHeight="false" outlineLevel="0" collapsed="false">
      <c r="A905" s="0" t="s">
        <v>8109</v>
      </c>
      <c r="B905" s="0" t="s">
        <v>8110</v>
      </c>
      <c r="C905" s="0" t="s">
        <v>8111</v>
      </c>
      <c r="D905" s="10" t="n">
        <v>5.486891</v>
      </c>
      <c r="E905" s="11" t="n">
        <v>5.621093</v>
      </c>
      <c r="F905" s="12" t="n">
        <v>0</v>
      </c>
      <c r="G905" s="12" t="n">
        <v>0</v>
      </c>
      <c r="H905" s="12" t="n">
        <v>0</v>
      </c>
    </row>
    <row r="906" customFormat="false" ht="15" hidden="false" customHeight="false" outlineLevel="0" collapsed="false">
      <c r="A906" s="0" t="s">
        <v>8112</v>
      </c>
      <c r="B906" s="0" t="s">
        <v>8113</v>
      </c>
      <c r="C906" s="0" t="s">
        <v>8114</v>
      </c>
      <c r="D906" s="10" t="n">
        <v>5.502062</v>
      </c>
      <c r="E906" s="11" t="n">
        <v>6.120292</v>
      </c>
      <c r="F906" s="12" t="n">
        <v>0</v>
      </c>
      <c r="G906" s="12" t="n">
        <v>0</v>
      </c>
      <c r="H906" s="12" t="n">
        <v>0</v>
      </c>
    </row>
    <row r="907" customFormat="false" ht="15" hidden="false" customHeight="false" outlineLevel="0" collapsed="false">
      <c r="A907" s="0" t="s">
        <v>8115</v>
      </c>
      <c r="B907" s="0" t="s">
        <v>8116</v>
      </c>
      <c r="C907" s="0" t="s">
        <v>8117</v>
      </c>
      <c r="D907" s="10" t="n">
        <v>5.5120573</v>
      </c>
      <c r="E907" s="11" t="n">
        <v>4.945768</v>
      </c>
      <c r="F907" s="12" t="n">
        <v>2</v>
      </c>
      <c r="G907" s="12" t="n">
        <v>0</v>
      </c>
      <c r="H907" s="12" t="n">
        <v>0</v>
      </c>
    </row>
    <row r="908" customFormat="false" ht="15" hidden="false" customHeight="false" outlineLevel="0" collapsed="false">
      <c r="A908" s="0" t="s">
        <v>8118</v>
      </c>
      <c r="B908" s="0" t="s">
        <v>8119</v>
      </c>
      <c r="C908" s="0" t="s">
        <v>8120</v>
      </c>
      <c r="D908" s="10" t="n">
        <v>5.534668</v>
      </c>
      <c r="E908" s="11" t="n">
        <v>5.9934387</v>
      </c>
      <c r="F908" s="12" t="n">
        <v>0</v>
      </c>
      <c r="G908" s="12" t="n">
        <v>0</v>
      </c>
      <c r="H908" s="12" t="n">
        <v>0</v>
      </c>
    </row>
    <row r="909" customFormat="false" ht="15" hidden="false" customHeight="false" outlineLevel="0" collapsed="false">
      <c r="A909" s="0" t="s">
        <v>8121</v>
      </c>
      <c r="B909" s="0" t="s">
        <v>8122</v>
      </c>
      <c r="C909" s="0" t="s">
        <v>8123</v>
      </c>
      <c r="D909" s="10" t="n">
        <v>5.584109</v>
      </c>
      <c r="E909" s="11" t="n">
        <v>8.0369</v>
      </c>
      <c r="F909" s="12" t="n">
        <v>0</v>
      </c>
      <c r="G909" s="12" t="n">
        <v>0</v>
      </c>
      <c r="H909" s="12" t="n">
        <v>0</v>
      </c>
    </row>
    <row r="910" customFormat="false" ht="15" hidden="false" customHeight="false" outlineLevel="0" collapsed="false">
      <c r="A910" s="0" t="s">
        <v>8124</v>
      </c>
      <c r="B910" s="0" t="s">
        <v>8125</v>
      </c>
      <c r="C910" s="0" t="s">
        <v>1603</v>
      </c>
      <c r="D910" s="10" t="n">
        <v>5.588331</v>
      </c>
      <c r="E910" s="11" t="n">
        <v>4.9879947</v>
      </c>
      <c r="F910" s="12" t="n">
        <v>0</v>
      </c>
      <c r="G910" s="12" t="n">
        <v>0</v>
      </c>
      <c r="H910" s="12" t="n">
        <v>0</v>
      </c>
    </row>
    <row r="911" customFormat="false" ht="15" hidden="false" customHeight="false" outlineLevel="0" collapsed="false">
      <c r="A911" s="0" t="s">
        <v>8126</v>
      </c>
      <c r="B911" s="0" t="s">
        <v>8127</v>
      </c>
      <c r="C911" s="0" t="s">
        <v>212</v>
      </c>
      <c r="D911" s="10" t="n">
        <v>5.603331</v>
      </c>
      <c r="E911" s="11" t="n">
        <v>7.4083686</v>
      </c>
      <c r="F911" s="12" t="n">
        <v>0</v>
      </c>
      <c r="G911" s="12" t="n">
        <v>0</v>
      </c>
      <c r="H911" s="12" t="n">
        <v>0</v>
      </c>
    </row>
    <row r="912" customFormat="false" ht="15" hidden="false" customHeight="false" outlineLevel="0" collapsed="false">
      <c r="A912" s="0" t="s">
        <v>8128</v>
      </c>
      <c r="B912" s="0" t="s">
        <v>8129</v>
      </c>
      <c r="C912" s="0" t="s">
        <v>1255</v>
      </c>
      <c r="D912" s="10" t="n">
        <v>5.6195188</v>
      </c>
      <c r="E912" s="11" t="n">
        <v>17.346943</v>
      </c>
      <c r="F912" s="12" t="n">
        <v>0</v>
      </c>
      <c r="G912" s="12" t="n">
        <v>0</v>
      </c>
      <c r="H912" s="12" t="n">
        <v>0</v>
      </c>
    </row>
    <row r="913" customFormat="false" ht="15" hidden="false" customHeight="false" outlineLevel="0" collapsed="false">
      <c r="A913" s="0" t="s">
        <v>8130</v>
      </c>
      <c r="B913" s="0" t="s">
        <v>8131</v>
      </c>
      <c r="C913" s="0" t="s">
        <v>491</v>
      </c>
      <c r="D913" s="10" t="n">
        <v>5.624456</v>
      </c>
      <c r="E913" s="11" t="n">
        <v>12.121524</v>
      </c>
      <c r="F913" s="12" t="n">
        <v>0</v>
      </c>
      <c r="G913" s="12" t="n">
        <v>0</v>
      </c>
      <c r="H913" s="12" t="n">
        <v>0</v>
      </c>
    </row>
    <row r="914" customFormat="false" ht="15" hidden="false" customHeight="false" outlineLevel="0" collapsed="false">
      <c r="A914" s="0" t="s">
        <v>8132</v>
      </c>
      <c r="B914" s="0" t="s">
        <v>8133</v>
      </c>
      <c r="C914" s="0" t="s">
        <v>513</v>
      </c>
      <c r="D914" s="10" t="n">
        <v>5.640617</v>
      </c>
      <c r="E914" s="11" t="n">
        <v>7.96142</v>
      </c>
      <c r="F914" s="12" t="n">
        <v>0</v>
      </c>
      <c r="G914" s="12" t="n">
        <v>0</v>
      </c>
      <c r="H914" s="12" t="n">
        <v>0</v>
      </c>
    </row>
    <row r="915" customFormat="false" ht="15" hidden="false" customHeight="false" outlineLevel="0" collapsed="false">
      <c r="A915" s="0" t="s">
        <v>8134</v>
      </c>
      <c r="B915" s="0" t="s">
        <v>8135</v>
      </c>
      <c r="C915" s="0" t="s">
        <v>349</v>
      </c>
      <c r="D915" s="10" t="n">
        <v>5.671059</v>
      </c>
      <c r="E915" s="11" t="n">
        <v>19.15628</v>
      </c>
      <c r="F915" s="12" t="n">
        <v>0</v>
      </c>
      <c r="G915" s="12" t="n">
        <v>0</v>
      </c>
      <c r="H915" s="12" t="n">
        <v>0</v>
      </c>
    </row>
    <row r="916" customFormat="false" ht="15" hidden="false" customHeight="false" outlineLevel="0" collapsed="false">
      <c r="A916" s="0" t="s">
        <v>8136</v>
      </c>
      <c r="B916" s="0" t="s">
        <v>8137</v>
      </c>
      <c r="C916" s="0" t="s">
        <v>8138</v>
      </c>
      <c r="D916" s="10" t="n">
        <v>5.676461</v>
      </c>
      <c r="E916" s="11" t="n">
        <v>5.7764354</v>
      </c>
      <c r="F916" s="12" t="n">
        <v>0</v>
      </c>
      <c r="G916" s="12" t="n">
        <v>0</v>
      </c>
      <c r="H916" s="12" t="n">
        <v>0</v>
      </c>
    </row>
    <row r="917" customFormat="false" ht="15" hidden="false" customHeight="false" outlineLevel="0" collapsed="false">
      <c r="A917" s="0" t="s">
        <v>8139</v>
      </c>
      <c r="B917" s="0" t="s">
        <v>8140</v>
      </c>
      <c r="C917" s="0" t="s">
        <v>491</v>
      </c>
      <c r="D917" s="10" t="n">
        <v>5.841223</v>
      </c>
      <c r="E917" s="11" t="n">
        <v>14.709746</v>
      </c>
      <c r="F917" s="12" t="n">
        <v>1</v>
      </c>
      <c r="G917" s="12" t="n">
        <v>0</v>
      </c>
      <c r="H917" s="12" t="n">
        <v>0</v>
      </c>
    </row>
    <row r="918" customFormat="false" ht="15" hidden="false" customHeight="false" outlineLevel="0" collapsed="false">
      <c r="A918" s="0" t="s">
        <v>8141</v>
      </c>
      <c r="B918" s="0" t="s">
        <v>8142</v>
      </c>
      <c r="C918" s="0" t="s">
        <v>8143</v>
      </c>
      <c r="D918" s="10" t="n">
        <v>5.8423214</v>
      </c>
      <c r="E918" s="11" t="n">
        <v>5.255305</v>
      </c>
      <c r="F918" s="12" t="n">
        <v>1</v>
      </c>
      <c r="G918" s="12" t="n">
        <v>0</v>
      </c>
      <c r="H918" s="12" t="n">
        <v>0</v>
      </c>
    </row>
    <row r="919" customFormat="false" ht="15" hidden="false" customHeight="false" outlineLevel="0" collapsed="false">
      <c r="A919" s="0" t="s">
        <v>8144</v>
      </c>
      <c r="B919" s="0" t="s">
        <v>8145</v>
      </c>
      <c r="C919" s="0" t="s">
        <v>8146</v>
      </c>
      <c r="D919" s="10" t="n">
        <v>5.8482003</v>
      </c>
      <c r="E919" s="11" t="n">
        <v>11.171088</v>
      </c>
      <c r="F919" s="12" t="n">
        <v>0</v>
      </c>
      <c r="G919" s="12" t="n">
        <v>0</v>
      </c>
      <c r="H919" s="12" t="n">
        <v>0</v>
      </c>
    </row>
    <row r="920" customFormat="false" ht="15" hidden="false" customHeight="false" outlineLevel="0" collapsed="false">
      <c r="A920" s="0" t="s">
        <v>8147</v>
      </c>
      <c r="B920" s="0" t="s">
        <v>8148</v>
      </c>
      <c r="C920" s="0" t="s">
        <v>1624</v>
      </c>
      <c r="D920" s="10" t="n">
        <v>5.8514996</v>
      </c>
      <c r="E920" s="11" t="n">
        <v>5.378788</v>
      </c>
      <c r="F920" s="12" t="n">
        <v>0</v>
      </c>
      <c r="G920" s="12" t="n">
        <v>0</v>
      </c>
      <c r="H920" s="12" t="n">
        <v>0</v>
      </c>
    </row>
    <row r="921" customFormat="false" ht="15" hidden="false" customHeight="false" outlineLevel="0" collapsed="false">
      <c r="A921" s="0" t="s">
        <v>8149</v>
      </c>
      <c r="B921" s="0" t="s">
        <v>8150</v>
      </c>
      <c r="C921" s="0" t="s">
        <v>8151</v>
      </c>
      <c r="D921" s="10" t="n">
        <v>5.8843017</v>
      </c>
      <c r="E921" s="11" t="n">
        <v>5.7940855</v>
      </c>
      <c r="F921" s="12" t="n">
        <v>0</v>
      </c>
      <c r="G921" s="12" t="n">
        <v>0</v>
      </c>
      <c r="H921" s="12" t="n">
        <v>0</v>
      </c>
    </row>
    <row r="922" customFormat="false" ht="15" hidden="false" customHeight="false" outlineLevel="0" collapsed="false">
      <c r="A922" s="0" t="s">
        <v>8152</v>
      </c>
      <c r="B922" s="0" t="s">
        <v>8153</v>
      </c>
      <c r="C922" s="0" t="s">
        <v>1798</v>
      </c>
      <c r="D922" s="10" t="n">
        <v>5.90273</v>
      </c>
      <c r="E922" s="11" t="n">
        <v>5.064704</v>
      </c>
      <c r="F922" s="12" t="n">
        <v>3</v>
      </c>
      <c r="G922" s="12" t="n">
        <v>0</v>
      </c>
      <c r="H922" s="12" t="n">
        <v>0</v>
      </c>
    </row>
    <row r="923" customFormat="false" ht="15" hidden="false" customHeight="false" outlineLevel="0" collapsed="false">
      <c r="A923" s="0" t="s">
        <v>8154</v>
      </c>
      <c r="B923" s="0" t="s">
        <v>8155</v>
      </c>
      <c r="C923" s="0" t="s">
        <v>2219</v>
      </c>
      <c r="D923" s="10" t="n">
        <v>5.9790764</v>
      </c>
      <c r="E923" s="11" t="n">
        <v>10.391237</v>
      </c>
      <c r="F923" s="12" t="n">
        <v>2</v>
      </c>
      <c r="G923" s="12" t="n">
        <v>1</v>
      </c>
      <c r="H923" s="12" t="n">
        <v>1</v>
      </c>
    </row>
    <row r="924" customFormat="false" ht="15" hidden="false" customHeight="false" outlineLevel="0" collapsed="false">
      <c r="A924" s="0" t="s">
        <v>8156</v>
      </c>
      <c r="B924" s="0" t="s">
        <v>8157</v>
      </c>
      <c r="C924" s="0" t="s">
        <v>2832</v>
      </c>
      <c r="D924" s="10" t="n">
        <v>6.032581</v>
      </c>
      <c r="E924" s="11" t="n">
        <v>5.5734916</v>
      </c>
      <c r="F924" s="12" t="n">
        <v>0</v>
      </c>
      <c r="G924" s="12" t="n">
        <v>0</v>
      </c>
      <c r="H924" s="12" t="n">
        <v>0</v>
      </c>
    </row>
    <row r="925" customFormat="false" ht="15" hidden="false" customHeight="false" outlineLevel="0" collapsed="false">
      <c r="A925" s="0" t="s">
        <v>8158</v>
      </c>
      <c r="B925" s="0" t="s">
        <v>8159</v>
      </c>
      <c r="C925" s="0" t="s">
        <v>8160</v>
      </c>
      <c r="D925" s="10" t="n">
        <v>6.301711</v>
      </c>
      <c r="E925" s="11" t="n">
        <v>9.060027</v>
      </c>
      <c r="F925" s="12" t="n">
        <v>0</v>
      </c>
      <c r="G925" s="12" t="n">
        <v>0</v>
      </c>
      <c r="H925" s="12" t="n">
        <v>0</v>
      </c>
    </row>
    <row r="926" customFormat="false" ht="15" hidden="false" customHeight="false" outlineLevel="0" collapsed="false">
      <c r="A926" s="0" t="s">
        <v>8161</v>
      </c>
      <c r="B926" s="0" t="s">
        <v>8159</v>
      </c>
      <c r="C926" s="0" t="s">
        <v>8160</v>
      </c>
      <c r="D926" s="10" t="n">
        <v>6.301711</v>
      </c>
      <c r="E926" s="11" t="n">
        <v>9.060027</v>
      </c>
      <c r="F926" s="12" t="n">
        <v>1</v>
      </c>
      <c r="G926" s="12" t="n">
        <v>0</v>
      </c>
      <c r="H926" s="12" t="n">
        <v>0</v>
      </c>
    </row>
    <row r="927" customFormat="false" ht="15" hidden="false" customHeight="false" outlineLevel="0" collapsed="false">
      <c r="A927" s="0" t="s">
        <v>8162</v>
      </c>
      <c r="B927" s="0" t="s">
        <v>8159</v>
      </c>
      <c r="C927" s="0" t="s">
        <v>8160</v>
      </c>
      <c r="D927" s="10" t="n">
        <v>6.301711</v>
      </c>
      <c r="E927" s="11" t="n">
        <v>9.060027</v>
      </c>
      <c r="F927" s="12" t="n">
        <v>0</v>
      </c>
      <c r="G927" s="12" t="n">
        <v>1</v>
      </c>
      <c r="H927" s="12" t="n">
        <v>0</v>
      </c>
    </row>
    <row r="928" customFormat="false" ht="15" hidden="false" customHeight="false" outlineLevel="0" collapsed="false">
      <c r="A928" s="0" t="s">
        <v>8163</v>
      </c>
      <c r="B928" s="0" t="s">
        <v>8159</v>
      </c>
      <c r="C928" s="0" t="s">
        <v>8160</v>
      </c>
      <c r="D928" s="10" t="n">
        <v>6.301711</v>
      </c>
      <c r="E928" s="11" t="n">
        <v>9.060027</v>
      </c>
      <c r="F928" s="12" t="n">
        <v>1</v>
      </c>
      <c r="G928" s="12" t="n">
        <v>0</v>
      </c>
      <c r="H928" s="12" t="n">
        <v>0</v>
      </c>
    </row>
    <row r="929" customFormat="false" ht="15" hidden="false" customHeight="false" outlineLevel="0" collapsed="false">
      <c r="A929" s="0" t="s">
        <v>8164</v>
      </c>
      <c r="B929" s="0" t="s">
        <v>8165</v>
      </c>
      <c r="C929" s="0" t="s">
        <v>8166</v>
      </c>
      <c r="D929" s="10" t="n">
        <v>6.324223</v>
      </c>
      <c r="E929" s="11" t="n">
        <v>7.5878606</v>
      </c>
      <c r="F929" s="12" t="n">
        <v>0</v>
      </c>
      <c r="G929" s="12" t="n">
        <v>0</v>
      </c>
      <c r="H929" s="12" t="n">
        <v>0</v>
      </c>
    </row>
    <row r="930" customFormat="false" ht="15" hidden="false" customHeight="false" outlineLevel="0" collapsed="false">
      <c r="A930" s="0" t="s">
        <v>8167</v>
      </c>
      <c r="B930" s="0" t="s">
        <v>8168</v>
      </c>
      <c r="C930" s="0" t="s">
        <v>8169</v>
      </c>
      <c r="D930" s="10" t="n">
        <v>6.3336067</v>
      </c>
      <c r="E930" s="11" t="n">
        <v>7.9968357</v>
      </c>
      <c r="F930" s="12" t="n">
        <v>3</v>
      </c>
      <c r="G930" s="12" t="n">
        <v>0</v>
      </c>
      <c r="H930" s="12" t="n">
        <v>0</v>
      </c>
    </row>
    <row r="931" customFormat="false" ht="15" hidden="false" customHeight="false" outlineLevel="0" collapsed="false">
      <c r="A931" s="0" t="s">
        <v>8170</v>
      </c>
      <c r="B931" s="0" t="s">
        <v>8171</v>
      </c>
      <c r="C931" s="0" t="s">
        <v>8172</v>
      </c>
      <c r="D931" s="10" t="n">
        <v>6.4770317</v>
      </c>
      <c r="E931" s="11" t="n">
        <v>8.264826</v>
      </c>
      <c r="F931" s="12" t="n">
        <v>0</v>
      </c>
      <c r="G931" s="12" t="n">
        <v>2</v>
      </c>
      <c r="H931" s="12" t="n">
        <v>0</v>
      </c>
    </row>
    <row r="932" customFormat="false" ht="15" hidden="false" customHeight="false" outlineLevel="0" collapsed="false">
      <c r="A932" s="0" t="s">
        <v>8173</v>
      </c>
      <c r="B932" s="0" t="s">
        <v>8174</v>
      </c>
      <c r="C932" s="0" t="s">
        <v>8175</v>
      </c>
      <c r="D932" s="10" t="n">
        <v>6.643272</v>
      </c>
      <c r="E932" s="11" t="n">
        <v>6.581608</v>
      </c>
      <c r="F932" s="12" t="n">
        <v>0</v>
      </c>
      <c r="G932" s="12" t="n">
        <v>0</v>
      </c>
      <c r="H932" s="12" t="n">
        <v>0</v>
      </c>
    </row>
    <row r="933" customFormat="false" ht="15" hidden="false" customHeight="false" outlineLevel="0" collapsed="false">
      <c r="A933" s="0" t="s">
        <v>8176</v>
      </c>
      <c r="B933" s="0" t="s">
        <v>8177</v>
      </c>
      <c r="C933" s="0" t="s">
        <v>896</v>
      </c>
      <c r="D933" s="10" t="n">
        <v>6.664379</v>
      </c>
      <c r="E933" s="11" t="n">
        <v>5.569651</v>
      </c>
      <c r="F933" s="12" t="n">
        <v>1</v>
      </c>
      <c r="G933" s="12" t="n">
        <v>0</v>
      </c>
      <c r="H933" s="12" t="n">
        <v>0</v>
      </c>
    </row>
    <row r="934" customFormat="false" ht="15" hidden="false" customHeight="false" outlineLevel="0" collapsed="false">
      <c r="A934" s="0" t="s">
        <v>8178</v>
      </c>
      <c r="B934" s="0" t="s">
        <v>8179</v>
      </c>
      <c r="C934" s="0" t="s">
        <v>8180</v>
      </c>
      <c r="D934" s="10" t="n">
        <v>6.801529</v>
      </c>
      <c r="E934" s="11" t="n">
        <v>6.156805</v>
      </c>
      <c r="F934" s="12" t="n">
        <v>0</v>
      </c>
      <c r="G934" s="12" t="n">
        <v>0</v>
      </c>
      <c r="H934" s="12" t="n">
        <v>0</v>
      </c>
    </row>
    <row r="935" customFormat="false" ht="15" hidden="false" customHeight="false" outlineLevel="0" collapsed="false">
      <c r="A935" s="0" t="s">
        <v>8181</v>
      </c>
      <c r="B935" s="0" t="s">
        <v>8182</v>
      </c>
      <c r="C935" s="0" t="s">
        <v>8183</v>
      </c>
      <c r="D935" s="10" t="n">
        <v>6.806979</v>
      </c>
      <c r="E935" s="11" t="n">
        <v>10.484846</v>
      </c>
      <c r="F935" s="12" t="n">
        <v>0</v>
      </c>
      <c r="G935" s="12" t="n">
        <v>0</v>
      </c>
      <c r="H935" s="12" t="n">
        <v>0</v>
      </c>
    </row>
    <row r="936" customFormat="false" ht="15" hidden="false" customHeight="false" outlineLevel="0" collapsed="false">
      <c r="A936" s="0" t="s">
        <v>8184</v>
      </c>
      <c r="B936" s="0" t="s">
        <v>8185</v>
      </c>
      <c r="C936" s="0" t="s">
        <v>8186</v>
      </c>
      <c r="D936" s="10" t="n">
        <v>6.9594684</v>
      </c>
      <c r="E936" s="11" t="n">
        <v>7.9997606</v>
      </c>
      <c r="F936" s="12" t="n">
        <v>0</v>
      </c>
      <c r="G936" s="12" t="n">
        <v>0</v>
      </c>
      <c r="H936" s="12" t="n">
        <v>0</v>
      </c>
    </row>
    <row r="937" customFormat="false" ht="15" hidden="false" customHeight="false" outlineLevel="0" collapsed="false">
      <c r="A937" s="0" t="s">
        <v>8187</v>
      </c>
      <c r="B937" s="0" t="s">
        <v>8188</v>
      </c>
      <c r="C937" s="0" t="s">
        <v>8189</v>
      </c>
      <c r="D937" s="10" t="n">
        <v>7.1414447</v>
      </c>
      <c r="E937" s="11" t="n">
        <v>11.976166</v>
      </c>
      <c r="F937" s="12" t="n">
        <v>0</v>
      </c>
      <c r="G937" s="12" t="n">
        <v>0</v>
      </c>
      <c r="H937" s="12" t="n">
        <v>0</v>
      </c>
    </row>
    <row r="938" customFormat="false" ht="15" hidden="false" customHeight="false" outlineLevel="0" collapsed="false">
      <c r="A938" s="0" t="s">
        <v>8190</v>
      </c>
      <c r="B938" s="0" t="s">
        <v>8191</v>
      </c>
      <c r="C938" s="0" t="s">
        <v>3220</v>
      </c>
      <c r="D938" s="10" t="n">
        <v>7.1438384</v>
      </c>
      <c r="E938" s="11" t="n">
        <v>5.9955945</v>
      </c>
      <c r="F938" s="12" t="n">
        <v>0</v>
      </c>
      <c r="G938" s="12" t="n">
        <v>1</v>
      </c>
      <c r="H938" s="12" t="n">
        <v>0</v>
      </c>
    </row>
    <row r="939" customFormat="false" ht="15" hidden="false" customHeight="false" outlineLevel="0" collapsed="false">
      <c r="A939" s="0" t="s">
        <v>8192</v>
      </c>
      <c r="B939" s="0" t="s">
        <v>8193</v>
      </c>
      <c r="C939" s="0" t="s">
        <v>8194</v>
      </c>
      <c r="D939" s="10" t="n">
        <v>7.225228</v>
      </c>
      <c r="E939" s="11" t="n">
        <v>13.763527</v>
      </c>
      <c r="F939" s="12" t="n">
        <v>1</v>
      </c>
      <c r="G939" s="12" t="n">
        <v>0</v>
      </c>
      <c r="H939" s="12" t="n">
        <v>0</v>
      </c>
    </row>
    <row r="940" customFormat="false" ht="15" hidden="false" customHeight="false" outlineLevel="0" collapsed="false">
      <c r="A940" s="0" t="s">
        <v>8195</v>
      </c>
      <c r="B940" s="0" t="s">
        <v>8196</v>
      </c>
      <c r="C940" s="0" t="s">
        <v>8197</v>
      </c>
      <c r="D940" s="10" t="n">
        <v>7.702094</v>
      </c>
      <c r="E940" s="11" t="n">
        <v>7.917275</v>
      </c>
      <c r="F940" s="12" t="n">
        <v>1</v>
      </c>
      <c r="G940" s="12" t="n">
        <v>0</v>
      </c>
      <c r="H940" s="12" t="n">
        <v>0</v>
      </c>
    </row>
    <row r="941" customFormat="false" ht="15" hidden="false" customHeight="false" outlineLevel="0" collapsed="false">
      <c r="A941" s="0" t="s">
        <v>8198</v>
      </c>
      <c r="B941" s="0" t="s">
        <v>8199</v>
      </c>
      <c r="C941" s="0" t="s">
        <v>410</v>
      </c>
      <c r="D941" s="10" t="n">
        <v>7.754222</v>
      </c>
      <c r="E941" s="11" t="n">
        <v>7.14503</v>
      </c>
      <c r="F941" s="12" t="n">
        <v>0</v>
      </c>
      <c r="G941" s="12" t="n">
        <v>0</v>
      </c>
      <c r="H941" s="12" t="n">
        <v>0</v>
      </c>
    </row>
    <row r="942" customFormat="false" ht="15" hidden="false" customHeight="false" outlineLevel="0" collapsed="false">
      <c r="A942" s="0" t="s">
        <v>8200</v>
      </c>
      <c r="B942" s="0" t="s">
        <v>8201</v>
      </c>
      <c r="C942" s="0" t="s">
        <v>8202</v>
      </c>
      <c r="D942" s="10" t="n">
        <v>7.7631063</v>
      </c>
      <c r="E942" s="11" t="n">
        <v>7.768825</v>
      </c>
      <c r="F942" s="12" t="n">
        <v>2</v>
      </c>
      <c r="G942" s="12" t="n">
        <v>0</v>
      </c>
      <c r="H942" s="12" t="n">
        <v>0</v>
      </c>
    </row>
    <row r="943" customFormat="false" ht="15" hidden="false" customHeight="false" outlineLevel="0" collapsed="false">
      <c r="A943" s="0" t="s">
        <v>8203</v>
      </c>
      <c r="B943" s="0" t="s">
        <v>8201</v>
      </c>
      <c r="C943" s="0" t="s">
        <v>8202</v>
      </c>
      <c r="D943" s="10" t="n">
        <v>7.7631063</v>
      </c>
      <c r="E943" s="11" t="n">
        <v>7.768825</v>
      </c>
      <c r="F943" s="12" t="n">
        <v>0</v>
      </c>
      <c r="G943" s="12" t="n">
        <v>0</v>
      </c>
      <c r="H943" s="12" t="n">
        <v>0</v>
      </c>
    </row>
    <row r="944" customFormat="false" ht="15" hidden="false" customHeight="false" outlineLevel="0" collapsed="false">
      <c r="A944" s="0" t="s">
        <v>8204</v>
      </c>
      <c r="B944" s="0" t="s">
        <v>8205</v>
      </c>
      <c r="C944" s="0" t="s">
        <v>1213</v>
      </c>
      <c r="D944" s="10" t="n">
        <v>8.535761</v>
      </c>
      <c r="E944" s="11" t="n">
        <v>11.133698</v>
      </c>
      <c r="F944" s="12" t="n">
        <v>0</v>
      </c>
      <c r="G944" s="12" t="n">
        <v>0</v>
      </c>
      <c r="H944" s="12" t="n">
        <v>0</v>
      </c>
    </row>
    <row r="945" customFormat="false" ht="15" hidden="false" customHeight="false" outlineLevel="0" collapsed="false">
      <c r="A945" s="0" t="s">
        <v>8206</v>
      </c>
      <c r="B945" s="0" t="s">
        <v>8207</v>
      </c>
      <c r="C945" s="0" t="s">
        <v>1159</v>
      </c>
      <c r="D945" s="10" t="n">
        <v>8.57373</v>
      </c>
      <c r="E945" s="11" t="n">
        <v>8.581977</v>
      </c>
      <c r="F945" s="12" t="n">
        <v>0</v>
      </c>
      <c r="G945" s="12" t="n">
        <v>0</v>
      </c>
      <c r="H945" s="12" t="n">
        <v>0</v>
      </c>
    </row>
    <row r="946" customFormat="false" ht="15" hidden="false" customHeight="false" outlineLevel="0" collapsed="false">
      <c r="A946" s="0" t="s">
        <v>8208</v>
      </c>
      <c r="B946" s="0" t="s">
        <v>8209</v>
      </c>
      <c r="C946" s="0" t="s">
        <v>8210</v>
      </c>
      <c r="D946" s="10" t="n">
        <v>8.688636</v>
      </c>
      <c r="E946" s="11" t="n">
        <v>7.583261</v>
      </c>
      <c r="F946" s="12" t="n">
        <v>1</v>
      </c>
      <c r="G946" s="12" t="n">
        <v>1</v>
      </c>
      <c r="H946" s="12" t="n">
        <v>1</v>
      </c>
    </row>
    <row r="947" customFormat="false" ht="15" hidden="false" customHeight="false" outlineLevel="0" collapsed="false">
      <c r="A947" s="0" t="s">
        <v>8211</v>
      </c>
      <c r="B947" s="0" t="s">
        <v>8212</v>
      </c>
      <c r="C947" s="0" t="s">
        <v>431</v>
      </c>
      <c r="D947" s="10" t="n">
        <v>8.814305</v>
      </c>
      <c r="E947" s="11" t="n">
        <v>12.7217</v>
      </c>
      <c r="F947" s="12" t="n">
        <v>3</v>
      </c>
      <c r="G947" s="12" t="n">
        <v>0</v>
      </c>
      <c r="H947" s="12" t="n">
        <v>0</v>
      </c>
    </row>
    <row r="948" customFormat="false" ht="15" hidden="false" customHeight="false" outlineLevel="0" collapsed="false">
      <c r="A948" s="0" t="s">
        <v>1211</v>
      </c>
      <c r="B948" s="0" t="s">
        <v>1212</v>
      </c>
      <c r="C948" s="0" t="s">
        <v>1213</v>
      </c>
      <c r="D948" s="10" t="n">
        <v>8.816452</v>
      </c>
      <c r="E948" s="11" t="n">
        <v>13.583299</v>
      </c>
      <c r="F948" s="12" t="n">
        <v>0</v>
      </c>
      <c r="G948" s="12" t="n">
        <v>0</v>
      </c>
      <c r="H948" s="12" t="n">
        <v>0</v>
      </c>
    </row>
    <row r="949" customFormat="false" ht="15" hidden="false" customHeight="false" outlineLevel="0" collapsed="false">
      <c r="A949" s="0" t="s">
        <v>8213</v>
      </c>
      <c r="B949" s="0" t="s">
        <v>8214</v>
      </c>
      <c r="C949" s="0" t="s">
        <v>8215</v>
      </c>
      <c r="D949" s="10" t="n">
        <v>8.883157</v>
      </c>
      <c r="E949" s="11" t="n">
        <v>10.182192</v>
      </c>
      <c r="F949" s="12" t="n">
        <v>1</v>
      </c>
      <c r="G949" s="12" t="n">
        <v>0</v>
      </c>
      <c r="H949" s="12" t="n">
        <v>0</v>
      </c>
    </row>
    <row r="950" customFormat="false" ht="15" hidden="false" customHeight="false" outlineLevel="0" collapsed="false">
      <c r="A950" s="0" t="s">
        <v>8216</v>
      </c>
      <c r="B950" s="0" t="s">
        <v>8217</v>
      </c>
      <c r="C950" s="0" t="s">
        <v>1228</v>
      </c>
      <c r="D950" s="10" t="n">
        <v>9.079408</v>
      </c>
      <c r="E950" s="11" t="n">
        <v>10.011062</v>
      </c>
      <c r="F950" s="12" t="n">
        <v>0</v>
      </c>
      <c r="G950" s="12" t="n">
        <v>1</v>
      </c>
      <c r="H950" s="12" t="n">
        <v>0</v>
      </c>
    </row>
    <row r="951" customFormat="false" ht="15" hidden="false" customHeight="false" outlineLevel="0" collapsed="false">
      <c r="A951" s="0" t="s">
        <v>8218</v>
      </c>
      <c r="B951" s="0" t="s">
        <v>8219</v>
      </c>
      <c r="C951" s="0" t="s">
        <v>8220</v>
      </c>
      <c r="D951" s="10" t="n">
        <v>9.151857</v>
      </c>
      <c r="E951" s="11" t="n">
        <v>15.568226</v>
      </c>
      <c r="F951" s="12" t="n">
        <v>1</v>
      </c>
      <c r="G951" s="12" t="n">
        <v>0</v>
      </c>
      <c r="H951" s="12" t="n">
        <v>0</v>
      </c>
    </row>
    <row r="952" customFormat="false" ht="15" hidden="false" customHeight="false" outlineLevel="0" collapsed="false">
      <c r="A952" s="0" t="s">
        <v>8221</v>
      </c>
      <c r="B952" s="0" t="s">
        <v>8222</v>
      </c>
      <c r="C952" s="0" t="s">
        <v>8223</v>
      </c>
      <c r="D952" s="10" t="n">
        <v>9.793776</v>
      </c>
      <c r="E952" s="11" t="n">
        <v>14.707678</v>
      </c>
      <c r="F952" s="12" t="n">
        <v>0</v>
      </c>
      <c r="G952" s="12" t="n">
        <v>0</v>
      </c>
      <c r="H952" s="12" t="n">
        <v>0</v>
      </c>
    </row>
    <row r="953" customFormat="false" ht="15" hidden="false" customHeight="false" outlineLevel="0" collapsed="false">
      <c r="A953" s="0" t="s">
        <v>8224</v>
      </c>
      <c r="B953" s="0" t="s">
        <v>8225</v>
      </c>
      <c r="C953" s="0" t="s">
        <v>3071</v>
      </c>
      <c r="D953" s="10" t="n">
        <v>10.404486</v>
      </c>
      <c r="E953" s="11" t="n">
        <v>8.841531</v>
      </c>
      <c r="F953" s="12" t="n">
        <v>1</v>
      </c>
      <c r="G953" s="12" t="n">
        <v>0</v>
      </c>
      <c r="H953" s="12" t="n">
        <v>0</v>
      </c>
    </row>
    <row r="954" customFormat="false" ht="15" hidden="false" customHeight="false" outlineLevel="0" collapsed="false">
      <c r="A954" s="0" t="s">
        <v>8226</v>
      </c>
      <c r="B954" s="0" t="s">
        <v>8227</v>
      </c>
      <c r="C954" s="0" t="s">
        <v>8228</v>
      </c>
      <c r="D954" s="10" t="n">
        <v>10.654909</v>
      </c>
      <c r="E954" s="11" t="n">
        <v>11.253707</v>
      </c>
      <c r="F954" s="12" t="n">
        <v>1</v>
      </c>
      <c r="G954" s="12" t="n">
        <v>0</v>
      </c>
      <c r="H954" s="12" t="n">
        <v>0</v>
      </c>
    </row>
    <row r="955" customFormat="false" ht="15" hidden="false" customHeight="false" outlineLevel="0" collapsed="false">
      <c r="A955" s="0" t="s">
        <v>8229</v>
      </c>
      <c r="B955" s="0" t="s">
        <v>8230</v>
      </c>
      <c r="C955" s="0" t="s">
        <v>8231</v>
      </c>
      <c r="D955" s="10" t="n">
        <v>10.767538</v>
      </c>
      <c r="E955" s="11" t="n">
        <v>9.093903</v>
      </c>
      <c r="F955" s="12" t="n">
        <v>1</v>
      </c>
      <c r="G955" s="12" t="n">
        <v>0</v>
      </c>
      <c r="H955" s="12" t="n">
        <v>0</v>
      </c>
    </row>
    <row r="956" customFormat="false" ht="15" hidden="false" customHeight="false" outlineLevel="0" collapsed="false">
      <c r="A956" s="0" t="s">
        <v>8232</v>
      </c>
      <c r="B956" s="0" t="s">
        <v>8233</v>
      </c>
      <c r="C956" s="0" t="s">
        <v>6559</v>
      </c>
      <c r="D956" s="10" t="n">
        <v>10.958894</v>
      </c>
      <c r="E956" s="11" t="n">
        <v>12.780339</v>
      </c>
      <c r="F956" s="12" t="n">
        <v>1</v>
      </c>
      <c r="G956" s="12" t="n">
        <v>0</v>
      </c>
      <c r="H956" s="12" t="n">
        <v>0</v>
      </c>
    </row>
    <row r="957" customFormat="false" ht="15" hidden="false" customHeight="false" outlineLevel="0" collapsed="false">
      <c r="A957" s="0" t="s">
        <v>8234</v>
      </c>
      <c r="B957" s="0" t="s">
        <v>8235</v>
      </c>
      <c r="C957" s="0" t="s">
        <v>8236</v>
      </c>
      <c r="D957" s="10" t="n">
        <v>13.773165</v>
      </c>
      <c r="E957" s="11" t="n">
        <v>12.399809</v>
      </c>
      <c r="F957" s="12" t="n">
        <v>0</v>
      </c>
      <c r="G957" s="12" t="n">
        <v>1</v>
      </c>
      <c r="H957" s="12" t="n">
        <v>0</v>
      </c>
    </row>
    <row r="958" customFormat="false" ht="15" hidden="false" customHeight="false" outlineLevel="0" collapsed="false">
      <c r="A958" s="0" t="s">
        <v>8237</v>
      </c>
      <c r="B958" s="0" t="s">
        <v>8238</v>
      </c>
      <c r="C958" s="0" t="s">
        <v>8239</v>
      </c>
      <c r="D958" s="10" t="n">
        <v>14.083266</v>
      </c>
      <c r="E958" s="11" t="n">
        <v>11.793574</v>
      </c>
      <c r="F958" s="12" t="n">
        <v>0</v>
      </c>
      <c r="G958" s="12" t="n">
        <v>0</v>
      </c>
      <c r="H958" s="12" t="n">
        <v>0</v>
      </c>
    </row>
    <row r="959" customFormat="false" ht="15" hidden="false" customHeight="false" outlineLevel="0" collapsed="false">
      <c r="A959" s="0" t="s">
        <v>8240</v>
      </c>
      <c r="B959" s="0" t="s">
        <v>8241</v>
      </c>
      <c r="C959" s="0" t="s">
        <v>8242</v>
      </c>
      <c r="D959" s="10" t="n">
        <v>16.367153</v>
      </c>
      <c r="E959" s="11" t="n">
        <v>23.074856</v>
      </c>
      <c r="F959" s="12" t="n">
        <v>0</v>
      </c>
      <c r="G959" s="12" t="n">
        <v>0</v>
      </c>
      <c r="H959" s="12" t="n">
        <v>0</v>
      </c>
    </row>
    <row r="960" customFormat="false" ht="15" hidden="false" customHeight="false" outlineLevel="0" collapsed="false">
      <c r="A960" s="0" t="s">
        <v>8243</v>
      </c>
      <c r="B960" s="0" t="s">
        <v>8244</v>
      </c>
      <c r="C960" s="0" t="s">
        <v>1228</v>
      </c>
      <c r="D960" s="10" t="n">
        <v>16.99823</v>
      </c>
      <c r="E960" s="11" t="n">
        <v>16.994934</v>
      </c>
      <c r="F960" s="12" t="n">
        <v>2</v>
      </c>
      <c r="G960" s="12" t="n">
        <v>2</v>
      </c>
      <c r="H960" s="12" t="n">
        <v>1</v>
      </c>
    </row>
    <row r="961" customFormat="false" ht="15" hidden="false" customHeight="false" outlineLevel="0" collapsed="false">
      <c r="A961" s="0" t="s">
        <v>8245</v>
      </c>
      <c r="B961" s="0" t="s">
        <v>8246</v>
      </c>
      <c r="C961" s="0" t="s">
        <v>8247</v>
      </c>
      <c r="D961" s="10" t="n">
        <v>18.119019</v>
      </c>
      <c r="E961" s="11" t="n">
        <v>17.273687</v>
      </c>
      <c r="F961" s="12" t="n">
        <v>0</v>
      </c>
      <c r="G961" s="12" t="n">
        <v>0</v>
      </c>
      <c r="H961" s="12" t="n">
        <v>0</v>
      </c>
    </row>
    <row r="962" customFormat="false" ht="15" hidden="false" customHeight="false" outlineLevel="0" collapsed="false">
      <c r="A962" s="0" t="s">
        <v>8248</v>
      </c>
      <c r="B962" s="0" t="s">
        <v>8249</v>
      </c>
      <c r="C962" s="0" t="s">
        <v>8250</v>
      </c>
      <c r="D962" s="10" t="n">
        <v>20.09691</v>
      </c>
      <c r="E962" s="11" t="n">
        <v>18.110224</v>
      </c>
      <c r="F962" s="12" t="n">
        <v>0</v>
      </c>
      <c r="G962" s="12" t="n">
        <v>1</v>
      </c>
      <c r="H962" s="12" t="n">
        <v>0</v>
      </c>
    </row>
    <row r="963" customFormat="false" ht="15" hidden="false" customHeight="false" outlineLevel="0" collapsed="false">
      <c r="A963" s="0" t="s">
        <v>8251</v>
      </c>
      <c r="B963" s="0" t="s">
        <v>8252</v>
      </c>
      <c r="C963" s="0" t="s">
        <v>8253</v>
      </c>
      <c r="D963" s="10" t="n">
        <v>134.05453</v>
      </c>
      <c r="E963" s="11" t="n">
        <v>115.866936</v>
      </c>
      <c r="F963" s="12" t="n">
        <v>4</v>
      </c>
      <c r="G963" s="12" t="n">
        <v>1</v>
      </c>
      <c r="H963" s="12" t="n">
        <v>1</v>
      </c>
    </row>
  </sheetData>
  <mergeCells count="1">
    <mergeCell ref="F2:H2"/>
  </mergeCells>
  <conditionalFormatting sqref="A2:A3">
    <cfRule type="expression" priority="2" aboveAverage="0" equalAverage="0" bottom="0" percent="0" rank="0" text="" dxfId="6">
      <formula>AND(COUNTIF($A$2:$A$3,A2)&gt;1,NOT(ISBLANK(A2)))</formula>
    </cfRule>
  </conditionalFormatting>
  <conditionalFormatting sqref="A3">
    <cfRule type="expression" priority="3" aboveAverage="0" equalAverage="0" bottom="0" percent="0" rank="0" text="" dxfId="7">
      <formula>AND(COUNTIF($A$3:$A$3,A3)&gt;1,NOT(ISBLANK(A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8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14" activeCellId="0" sqref="I14"/>
    </sheetView>
  </sheetViews>
  <sheetFormatPr defaultColWidth="8.96484375" defaultRowHeight="15" zeroHeight="false" outlineLevelRow="0" outlineLevelCol="0"/>
  <cols>
    <col collapsed="false" customWidth="true" hidden="false" outlineLevel="0" max="1" min="1" style="0" width="19.85"/>
    <col collapsed="false" customWidth="true" hidden="false" outlineLevel="0" max="2" min="2" style="0" width="15.41"/>
    <col collapsed="false" customWidth="true" hidden="false" outlineLevel="0" max="3" min="3" style="0" width="24.28"/>
    <col collapsed="false" customWidth="true" hidden="false" outlineLevel="0" max="4" min="4" style="1" width="27.7"/>
    <col collapsed="false" customWidth="true" hidden="false" outlineLevel="0" max="5" min="5" style="1" width="25.85"/>
    <col collapsed="false" customWidth="true" hidden="false" outlineLevel="0" max="6" min="6" style="1" width="23.85"/>
    <col collapsed="false" customWidth="true" hidden="false" outlineLevel="0" max="7" min="7" style="1" width="25.7"/>
    <col collapsed="false" customWidth="true" hidden="false" outlineLevel="0" max="8" min="8" style="1" width="8.85"/>
  </cols>
  <sheetData>
    <row r="1" customFormat="false" ht="15" hidden="false" customHeight="false" outlineLevel="0" collapsed="false">
      <c r="A1" s="2" t="s">
        <v>8254</v>
      </c>
    </row>
    <row r="2" customFormat="false" ht="15" hidden="false" customHeight="false" outlineLevel="0" collapsed="false">
      <c r="A2" s="2"/>
      <c r="B2" s="2"/>
      <c r="C2" s="2"/>
      <c r="D2" s="3" t="s">
        <v>1</v>
      </c>
      <c r="E2" s="4" t="s">
        <v>2</v>
      </c>
      <c r="F2" s="14" t="s">
        <v>3</v>
      </c>
      <c r="G2" s="14"/>
      <c r="H2" s="14"/>
    </row>
    <row r="3" customFormat="false" ht="15" hidden="false" customHeight="false" outlineLevel="0" collapsed="false">
      <c r="A3" s="6" t="s">
        <v>4</v>
      </c>
      <c r="B3" s="6" t="s">
        <v>5</v>
      </c>
      <c r="C3" s="6" t="s">
        <v>6</v>
      </c>
      <c r="D3" s="7" t="s">
        <v>3319</v>
      </c>
      <c r="E3" s="8" t="s">
        <v>3320</v>
      </c>
      <c r="F3" s="9" t="s">
        <v>9</v>
      </c>
      <c r="G3" s="9" t="s">
        <v>8255</v>
      </c>
      <c r="H3" s="9" t="s">
        <v>3323</v>
      </c>
    </row>
    <row r="4" customFormat="false" ht="15" hidden="false" customHeight="false" outlineLevel="0" collapsed="false">
      <c r="A4" s="0" t="s">
        <v>8256</v>
      </c>
      <c r="B4" s="0" t="s">
        <v>8257</v>
      </c>
      <c r="C4" s="0" t="s">
        <v>8258</v>
      </c>
      <c r="D4" s="10" t="n">
        <v>-95.67793</v>
      </c>
      <c r="E4" s="11" t="n">
        <v>-145.55023</v>
      </c>
      <c r="F4" s="12" t="n">
        <v>0</v>
      </c>
      <c r="G4" s="12" t="n">
        <v>0</v>
      </c>
      <c r="H4" s="12" t="n">
        <v>0</v>
      </c>
    </row>
    <row r="5" customFormat="false" ht="15" hidden="false" customHeight="false" outlineLevel="0" collapsed="false">
      <c r="A5" s="0" t="s">
        <v>8259</v>
      </c>
      <c r="B5" s="0" t="s">
        <v>8260</v>
      </c>
      <c r="C5" s="0" t="s">
        <v>8261</v>
      </c>
      <c r="D5" s="10" t="n">
        <v>-74.68674</v>
      </c>
      <c r="E5" s="11" t="n">
        <v>-119.81843</v>
      </c>
      <c r="F5" s="12" t="n">
        <v>0</v>
      </c>
      <c r="G5" s="12" t="n">
        <v>0</v>
      </c>
      <c r="H5" s="12" t="n">
        <v>0</v>
      </c>
    </row>
    <row r="6" customFormat="false" ht="15" hidden="false" customHeight="false" outlineLevel="0" collapsed="false">
      <c r="A6" s="0" t="s">
        <v>8262</v>
      </c>
      <c r="B6" s="0" t="s">
        <v>8263</v>
      </c>
      <c r="C6" s="0" t="s">
        <v>8264</v>
      </c>
      <c r="D6" s="10" t="n">
        <v>-74.539635</v>
      </c>
      <c r="E6" s="11" t="n">
        <v>-94.657524</v>
      </c>
      <c r="F6" s="12" t="n">
        <v>0</v>
      </c>
      <c r="G6" s="12" t="n">
        <v>0</v>
      </c>
      <c r="H6" s="12" t="n">
        <v>0</v>
      </c>
    </row>
    <row r="7" customFormat="false" ht="15" hidden="false" customHeight="false" outlineLevel="0" collapsed="false">
      <c r="A7" s="0" t="s">
        <v>8265</v>
      </c>
      <c r="B7" s="0" t="s">
        <v>8266</v>
      </c>
      <c r="C7" s="0" t="s">
        <v>8267</v>
      </c>
      <c r="D7" s="10" t="n">
        <v>-38.494186</v>
      </c>
      <c r="E7" s="11" t="n">
        <v>-32.292</v>
      </c>
      <c r="F7" s="12" t="n">
        <v>2</v>
      </c>
      <c r="G7" s="12" t="n">
        <v>0</v>
      </c>
      <c r="H7" s="12" t="n">
        <v>0</v>
      </c>
    </row>
    <row r="8" customFormat="false" ht="15" hidden="false" customHeight="false" outlineLevel="0" collapsed="false">
      <c r="A8" s="0" t="s">
        <v>8268</v>
      </c>
      <c r="B8" s="0" t="s">
        <v>8269</v>
      </c>
      <c r="C8" s="0" t="s">
        <v>1765</v>
      </c>
      <c r="D8" s="10" t="n">
        <v>-27.106325</v>
      </c>
      <c r="E8" s="11" t="n">
        <v>-23.500341</v>
      </c>
      <c r="F8" s="12" t="n">
        <v>1</v>
      </c>
      <c r="G8" s="12" t="n">
        <v>0</v>
      </c>
      <c r="H8" s="12" t="n">
        <v>0</v>
      </c>
    </row>
    <row r="9" customFormat="false" ht="15" hidden="false" customHeight="false" outlineLevel="0" collapsed="false">
      <c r="A9" s="0" t="s">
        <v>8270</v>
      </c>
      <c r="B9" s="0" t="s">
        <v>8271</v>
      </c>
      <c r="C9" s="0" t="s">
        <v>8272</v>
      </c>
      <c r="D9" s="10" t="n">
        <v>-23.42316</v>
      </c>
      <c r="E9" s="11" t="n">
        <v>-21.10384</v>
      </c>
      <c r="F9" s="12" t="n">
        <v>0</v>
      </c>
      <c r="G9" s="12" t="n">
        <v>0</v>
      </c>
      <c r="H9" s="12" t="n">
        <v>0</v>
      </c>
    </row>
    <row r="10" customFormat="false" ht="15" hidden="false" customHeight="false" outlineLevel="0" collapsed="false">
      <c r="A10" s="0" t="s">
        <v>8273</v>
      </c>
      <c r="B10" s="0" t="s">
        <v>8274</v>
      </c>
      <c r="C10" s="0" t="s">
        <v>8275</v>
      </c>
      <c r="D10" s="10" t="n">
        <v>-20.765198</v>
      </c>
      <c r="E10" s="11" t="n">
        <v>-47.257843</v>
      </c>
      <c r="F10" s="12" t="n">
        <v>0</v>
      </c>
      <c r="G10" s="12" t="n">
        <v>0</v>
      </c>
      <c r="H10" s="12" t="n">
        <v>0</v>
      </c>
    </row>
    <row r="11" customFormat="false" ht="15" hidden="false" customHeight="false" outlineLevel="0" collapsed="false">
      <c r="A11" s="0" t="s">
        <v>8276</v>
      </c>
      <c r="B11" s="0" t="s">
        <v>8277</v>
      </c>
      <c r="C11" s="0" t="s">
        <v>8278</v>
      </c>
      <c r="D11" s="10" t="n">
        <v>-20.376152</v>
      </c>
      <c r="E11" s="11" t="n">
        <v>-16.577803</v>
      </c>
      <c r="F11" s="12" t="n">
        <v>1</v>
      </c>
      <c r="G11" s="12" t="n">
        <v>1</v>
      </c>
      <c r="H11" s="12" t="n">
        <v>1</v>
      </c>
    </row>
    <row r="12" customFormat="false" ht="15" hidden="false" customHeight="false" outlineLevel="0" collapsed="false">
      <c r="A12" s="0" t="s">
        <v>8279</v>
      </c>
      <c r="B12" s="0" t="s">
        <v>8280</v>
      </c>
      <c r="C12" s="0" t="s">
        <v>8281</v>
      </c>
      <c r="D12" s="10" t="n">
        <v>-20.088482</v>
      </c>
      <c r="E12" s="11" t="n">
        <v>-23.386818</v>
      </c>
      <c r="F12" s="12" t="n">
        <v>0</v>
      </c>
      <c r="G12" s="12" t="n">
        <v>0</v>
      </c>
      <c r="H12" s="12" t="n">
        <v>0</v>
      </c>
    </row>
    <row r="13" customFormat="false" ht="15" hidden="false" customHeight="false" outlineLevel="0" collapsed="false">
      <c r="A13" s="0" t="s">
        <v>8282</v>
      </c>
      <c r="B13" s="0" t="s">
        <v>8283</v>
      </c>
      <c r="C13" s="0" t="s">
        <v>8284</v>
      </c>
      <c r="D13" s="10" t="n">
        <v>-19.489382</v>
      </c>
      <c r="E13" s="11" t="n">
        <v>-21.87549</v>
      </c>
      <c r="F13" s="12" t="n">
        <v>2</v>
      </c>
      <c r="G13" s="12" t="n">
        <v>0</v>
      </c>
      <c r="H13" s="12" t="n">
        <v>0</v>
      </c>
    </row>
    <row r="14" customFormat="false" ht="15" hidden="false" customHeight="false" outlineLevel="0" collapsed="false">
      <c r="A14" s="0" t="s">
        <v>8285</v>
      </c>
      <c r="B14" s="0" t="s">
        <v>8286</v>
      </c>
      <c r="C14" s="0" t="s">
        <v>8287</v>
      </c>
      <c r="D14" s="10" t="n">
        <v>-18.1157</v>
      </c>
      <c r="E14" s="11" t="n">
        <v>-18.630457</v>
      </c>
      <c r="F14" s="12" t="n">
        <v>0</v>
      </c>
      <c r="G14" s="12" t="n">
        <v>1</v>
      </c>
      <c r="H14" s="12" t="n">
        <v>0</v>
      </c>
    </row>
    <row r="15" customFormat="false" ht="15" hidden="false" customHeight="false" outlineLevel="0" collapsed="false">
      <c r="A15" s="0" t="s">
        <v>8288</v>
      </c>
      <c r="B15" s="0" t="s">
        <v>8289</v>
      </c>
      <c r="C15" s="0" t="s">
        <v>177</v>
      </c>
      <c r="D15" s="10" t="n">
        <v>-15.118171</v>
      </c>
      <c r="E15" s="11" t="n">
        <v>-12.638611</v>
      </c>
      <c r="F15" s="12" t="n">
        <v>1</v>
      </c>
      <c r="G15" s="12" t="n">
        <v>0</v>
      </c>
      <c r="H15" s="12" t="n">
        <v>0</v>
      </c>
    </row>
    <row r="16" customFormat="false" ht="15" hidden="false" customHeight="false" outlineLevel="0" collapsed="false">
      <c r="A16" s="0" t="s">
        <v>8290</v>
      </c>
      <c r="B16" s="0" t="s">
        <v>8291</v>
      </c>
      <c r="C16" s="0" t="s">
        <v>8292</v>
      </c>
      <c r="D16" s="10" t="n">
        <v>-15.045316</v>
      </c>
      <c r="E16" s="11" t="n">
        <v>-11.807578</v>
      </c>
      <c r="F16" s="12" t="n">
        <v>1</v>
      </c>
      <c r="G16" s="12" t="n">
        <v>0</v>
      </c>
      <c r="H16" s="12" t="n">
        <v>0</v>
      </c>
    </row>
    <row r="17" customFormat="false" ht="15" hidden="false" customHeight="false" outlineLevel="0" collapsed="false">
      <c r="A17" s="0" t="s">
        <v>8293</v>
      </c>
      <c r="B17" s="0" t="s">
        <v>8294</v>
      </c>
      <c r="C17" s="0" t="s">
        <v>8295</v>
      </c>
      <c r="D17" s="10" t="n">
        <v>-14.914735</v>
      </c>
      <c r="E17" s="11" t="n">
        <v>-11.773565</v>
      </c>
      <c r="F17" s="12" t="n">
        <v>0</v>
      </c>
      <c r="G17" s="12" t="n">
        <v>0</v>
      </c>
      <c r="H17" s="12" t="n">
        <v>0</v>
      </c>
    </row>
    <row r="18" customFormat="false" ht="15" hidden="false" customHeight="false" outlineLevel="0" collapsed="false">
      <c r="A18" s="0" t="s">
        <v>8296</v>
      </c>
      <c r="B18" s="0" t="s">
        <v>8297</v>
      </c>
      <c r="C18" s="0" t="s">
        <v>8298</v>
      </c>
      <c r="D18" s="10" t="n">
        <v>-13.089946</v>
      </c>
      <c r="E18" s="11" t="n">
        <v>-14.38179</v>
      </c>
      <c r="F18" s="12" t="n">
        <v>0</v>
      </c>
      <c r="G18" s="12" t="n">
        <v>0</v>
      </c>
      <c r="H18" s="12" t="n">
        <v>0</v>
      </c>
    </row>
    <row r="19" customFormat="false" ht="15" hidden="false" customHeight="false" outlineLevel="0" collapsed="false">
      <c r="A19" s="0" t="s">
        <v>8299</v>
      </c>
      <c r="B19" s="0" t="s">
        <v>8300</v>
      </c>
      <c r="C19" s="0" t="s">
        <v>8301</v>
      </c>
      <c r="D19" s="10" t="n">
        <v>-12.886821</v>
      </c>
      <c r="E19" s="11" t="n">
        <v>-11.712552</v>
      </c>
      <c r="F19" s="12" t="n">
        <v>1</v>
      </c>
      <c r="G19" s="12" t="n">
        <v>0</v>
      </c>
      <c r="H19" s="12" t="n">
        <v>0</v>
      </c>
    </row>
    <row r="20" customFormat="false" ht="15" hidden="false" customHeight="false" outlineLevel="0" collapsed="false">
      <c r="A20" s="0" t="s">
        <v>8302</v>
      </c>
      <c r="B20" s="0" t="s">
        <v>8303</v>
      </c>
      <c r="C20" s="0" t="s">
        <v>440</v>
      </c>
      <c r="D20" s="10" t="n">
        <v>-12.360291</v>
      </c>
      <c r="E20" s="11" t="n">
        <v>-13.0733385</v>
      </c>
      <c r="F20" s="12" t="n">
        <v>1</v>
      </c>
      <c r="G20" s="12" t="n">
        <v>0</v>
      </c>
      <c r="H20" s="12" t="n">
        <v>0</v>
      </c>
    </row>
    <row r="21" customFormat="false" ht="15" hidden="false" customHeight="false" outlineLevel="0" collapsed="false">
      <c r="A21" s="0" t="s">
        <v>8304</v>
      </c>
      <c r="B21" s="0" t="s">
        <v>8305</v>
      </c>
      <c r="C21" s="0" t="s">
        <v>8306</v>
      </c>
      <c r="D21" s="10" t="n">
        <v>-12.229397</v>
      </c>
      <c r="E21" s="11" t="n">
        <v>-10.456193</v>
      </c>
      <c r="F21" s="12" t="n">
        <v>0</v>
      </c>
      <c r="G21" s="12" t="n">
        <v>0</v>
      </c>
      <c r="H21" s="12" t="n">
        <v>0</v>
      </c>
    </row>
    <row r="22" customFormat="false" ht="15" hidden="false" customHeight="false" outlineLevel="0" collapsed="false">
      <c r="A22" s="0" t="s">
        <v>8307</v>
      </c>
      <c r="B22" s="0" t="s">
        <v>8308</v>
      </c>
      <c r="C22" s="0" t="s">
        <v>8309</v>
      </c>
      <c r="D22" s="10" t="n">
        <v>-12.225751</v>
      </c>
      <c r="E22" s="11" t="n">
        <v>-12.848113</v>
      </c>
      <c r="F22" s="12" t="n">
        <v>0</v>
      </c>
      <c r="G22" s="12" t="n">
        <v>0</v>
      </c>
      <c r="H22" s="12" t="n">
        <v>0</v>
      </c>
    </row>
    <row r="23" customFormat="false" ht="15" hidden="false" customHeight="false" outlineLevel="0" collapsed="false">
      <c r="A23" s="0" t="s">
        <v>8310</v>
      </c>
      <c r="B23" s="0" t="s">
        <v>8311</v>
      </c>
      <c r="C23" s="0" t="s">
        <v>8312</v>
      </c>
      <c r="D23" s="10" t="n">
        <v>-12.187989</v>
      </c>
      <c r="E23" s="11" t="n">
        <v>-28.694492</v>
      </c>
      <c r="F23" s="12" t="n">
        <v>0</v>
      </c>
      <c r="G23" s="12" t="n">
        <v>0</v>
      </c>
      <c r="H23" s="12" t="n">
        <v>0</v>
      </c>
    </row>
    <row r="24" customFormat="false" ht="15" hidden="false" customHeight="false" outlineLevel="0" collapsed="false">
      <c r="A24" s="0" t="s">
        <v>8313</v>
      </c>
      <c r="B24" s="0" t="s">
        <v>8314</v>
      </c>
      <c r="C24" s="0" t="s">
        <v>8315</v>
      </c>
      <c r="D24" s="10" t="n">
        <v>-12.165345</v>
      </c>
      <c r="E24" s="11" t="n">
        <v>-20.107513</v>
      </c>
      <c r="F24" s="12" t="n">
        <v>0</v>
      </c>
      <c r="G24" s="12" t="n">
        <v>1</v>
      </c>
      <c r="H24" s="12" t="n">
        <v>0</v>
      </c>
    </row>
    <row r="25" customFormat="false" ht="15" hidden="false" customHeight="false" outlineLevel="0" collapsed="false">
      <c r="A25" s="0" t="s">
        <v>8316</v>
      </c>
      <c r="B25" s="0" t="s">
        <v>8317</v>
      </c>
      <c r="C25" s="0" t="s">
        <v>1074</v>
      </c>
      <c r="D25" s="10" t="n">
        <v>-11.988725</v>
      </c>
      <c r="E25" s="11" t="n">
        <v>-12.889605</v>
      </c>
      <c r="F25" s="12" t="n">
        <v>0</v>
      </c>
      <c r="G25" s="12" t="n">
        <v>0</v>
      </c>
      <c r="H25" s="12" t="n">
        <v>0</v>
      </c>
    </row>
    <row r="26" customFormat="false" ht="15" hidden="false" customHeight="false" outlineLevel="0" collapsed="false">
      <c r="A26" s="0" t="s">
        <v>8318</v>
      </c>
      <c r="B26" s="0" t="s">
        <v>8319</v>
      </c>
      <c r="C26" s="0" t="s">
        <v>962</v>
      </c>
      <c r="D26" s="10" t="n">
        <v>-11.149419</v>
      </c>
      <c r="E26" s="11" t="n">
        <v>-9.333483</v>
      </c>
      <c r="F26" s="12" t="n">
        <v>1</v>
      </c>
      <c r="G26" s="12" t="n">
        <v>0</v>
      </c>
      <c r="H26" s="12" t="n">
        <v>0</v>
      </c>
    </row>
    <row r="27" customFormat="false" ht="15" hidden="false" customHeight="false" outlineLevel="0" collapsed="false">
      <c r="A27" s="0" t="s">
        <v>8320</v>
      </c>
      <c r="B27" s="0" t="s">
        <v>8321</v>
      </c>
      <c r="C27" s="0" t="s">
        <v>8322</v>
      </c>
      <c r="D27" s="10" t="n">
        <v>-10.987867</v>
      </c>
      <c r="E27" s="11" t="n">
        <v>-13.464205</v>
      </c>
      <c r="F27" s="12" t="n">
        <v>0</v>
      </c>
      <c r="G27" s="12" t="n">
        <v>0</v>
      </c>
      <c r="H27" s="12" t="n">
        <v>0</v>
      </c>
    </row>
    <row r="28" customFormat="false" ht="15" hidden="false" customHeight="false" outlineLevel="0" collapsed="false">
      <c r="A28" s="0" t="s">
        <v>8323</v>
      </c>
      <c r="B28" s="0" t="s">
        <v>8324</v>
      </c>
      <c r="C28" s="0" t="s">
        <v>2027</v>
      </c>
      <c r="D28" s="10" t="n">
        <v>-10.641536</v>
      </c>
      <c r="E28" s="11" t="n">
        <v>-8.504182</v>
      </c>
      <c r="F28" s="12" t="n">
        <v>1</v>
      </c>
      <c r="G28" s="12" t="n">
        <v>0</v>
      </c>
      <c r="H28" s="12" t="n">
        <v>0</v>
      </c>
    </row>
    <row r="29" customFormat="false" ht="15" hidden="false" customHeight="false" outlineLevel="0" collapsed="false">
      <c r="A29" s="0" t="s">
        <v>8325</v>
      </c>
      <c r="B29" s="0" t="s">
        <v>8326</v>
      </c>
      <c r="C29" s="0" t="s">
        <v>8327</v>
      </c>
      <c r="D29" s="10" t="n">
        <v>-10.480183</v>
      </c>
      <c r="E29" s="11" t="n">
        <v>-75.95139</v>
      </c>
      <c r="F29" s="12" t="n">
        <v>0</v>
      </c>
      <c r="G29" s="12" t="n">
        <v>0</v>
      </c>
      <c r="H29" s="12" t="n">
        <v>0</v>
      </c>
    </row>
    <row r="30" customFormat="false" ht="15" hidden="false" customHeight="false" outlineLevel="0" collapsed="false">
      <c r="A30" s="0" t="s">
        <v>8328</v>
      </c>
      <c r="B30" s="0" t="s">
        <v>8329</v>
      </c>
      <c r="C30" s="0" t="s">
        <v>8330</v>
      </c>
      <c r="D30" s="10" t="n">
        <v>-10.030079</v>
      </c>
      <c r="E30" s="11" t="n">
        <v>-17.264137</v>
      </c>
      <c r="F30" s="12" t="n">
        <v>2</v>
      </c>
      <c r="G30" s="12" t="n">
        <v>0</v>
      </c>
      <c r="H30" s="12" t="n">
        <v>0</v>
      </c>
    </row>
    <row r="31" customFormat="false" ht="15" hidden="false" customHeight="false" outlineLevel="0" collapsed="false">
      <c r="A31" s="0" t="s">
        <v>8331</v>
      </c>
      <c r="B31" s="0" t="s">
        <v>8332</v>
      </c>
      <c r="C31" s="0" t="s">
        <v>8333</v>
      </c>
      <c r="D31" s="10" t="n">
        <v>-9.938588</v>
      </c>
      <c r="E31" s="11" t="n">
        <v>-8.912526</v>
      </c>
      <c r="F31" s="12" t="n">
        <v>0</v>
      </c>
      <c r="G31" s="12" t="n">
        <v>0</v>
      </c>
      <c r="H31" s="12" t="n">
        <v>0</v>
      </c>
    </row>
    <row r="32" customFormat="false" ht="15" hidden="false" customHeight="false" outlineLevel="0" collapsed="false">
      <c r="A32" s="0" t="s">
        <v>8334</v>
      </c>
      <c r="B32" s="0" t="s">
        <v>8335</v>
      </c>
      <c r="C32" s="0" t="s">
        <v>8336</v>
      </c>
      <c r="D32" s="10" t="n">
        <v>-9.791754</v>
      </c>
      <c r="E32" s="11" t="n">
        <v>-11.80496</v>
      </c>
      <c r="F32" s="12" t="n">
        <v>0</v>
      </c>
      <c r="G32" s="12" t="n">
        <v>0</v>
      </c>
      <c r="H32" s="12" t="n">
        <v>0</v>
      </c>
    </row>
    <row r="33" customFormat="false" ht="15" hidden="false" customHeight="false" outlineLevel="0" collapsed="false">
      <c r="A33" s="0" t="s">
        <v>8337</v>
      </c>
      <c r="B33" s="0" t="s">
        <v>8338</v>
      </c>
      <c r="C33" s="0" t="s">
        <v>8339</v>
      </c>
      <c r="D33" s="10" t="n">
        <v>-9.739288</v>
      </c>
      <c r="E33" s="11" t="n">
        <v>-8.487312</v>
      </c>
      <c r="F33" s="12" t="n">
        <v>1</v>
      </c>
      <c r="G33" s="12" t="n">
        <v>0</v>
      </c>
      <c r="H33" s="12" t="n">
        <v>0</v>
      </c>
    </row>
    <row r="34" customFormat="false" ht="15" hidden="false" customHeight="false" outlineLevel="0" collapsed="false">
      <c r="A34" s="0" t="s">
        <v>8340</v>
      </c>
      <c r="B34" s="0" t="s">
        <v>8341</v>
      </c>
      <c r="C34" s="0" t="s">
        <v>8342</v>
      </c>
      <c r="D34" s="10" t="n">
        <v>-9.716923</v>
      </c>
      <c r="E34" s="11" t="n">
        <v>-7.886449</v>
      </c>
      <c r="F34" s="12" t="n">
        <v>1</v>
      </c>
      <c r="G34" s="12" t="n">
        <v>0</v>
      </c>
      <c r="H34" s="12" t="n">
        <v>0</v>
      </c>
    </row>
    <row r="35" customFormat="false" ht="15" hidden="false" customHeight="false" outlineLevel="0" collapsed="false">
      <c r="A35" s="0" t="s">
        <v>8343</v>
      </c>
      <c r="B35" s="0" t="s">
        <v>8344</v>
      </c>
      <c r="C35" s="0" t="s">
        <v>8345</v>
      </c>
      <c r="D35" s="10" t="n">
        <v>-9.668902</v>
      </c>
      <c r="E35" s="11" t="n">
        <v>-12.825195</v>
      </c>
      <c r="F35" s="12" t="n">
        <v>1</v>
      </c>
      <c r="G35" s="12" t="n">
        <v>0</v>
      </c>
      <c r="H35" s="12" t="n">
        <v>0</v>
      </c>
    </row>
    <row r="36" customFormat="false" ht="15" hidden="false" customHeight="false" outlineLevel="0" collapsed="false">
      <c r="A36" s="0" t="s">
        <v>8346</v>
      </c>
      <c r="B36" s="0" t="s">
        <v>8347</v>
      </c>
      <c r="C36" s="0" t="s">
        <v>8348</v>
      </c>
      <c r="D36" s="10" t="n">
        <v>-9.387167</v>
      </c>
      <c r="E36" s="11" t="n">
        <v>-8.712314</v>
      </c>
      <c r="F36" s="12" t="n">
        <v>0</v>
      </c>
      <c r="G36" s="12" t="n">
        <v>1</v>
      </c>
      <c r="H36" s="12" t="n">
        <v>0</v>
      </c>
    </row>
    <row r="37" customFormat="false" ht="15" hidden="false" customHeight="false" outlineLevel="0" collapsed="false">
      <c r="A37" s="0" t="s">
        <v>8349</v>
      </c>
      <c r="B37" s="0" t="s">
        <v>8350</v>
      </c>
      <c r="C37" s="0" t="s">
        <v>8351</v>
      </c>
      <c r="D37" s="10" t="n">
        <v>-9.358968</v>
      </c>
      <c r="E37" s="11" t="n">
        <v>-8.016718</v>
      </c>
      <c r="F37" s="12" t="n">
        <v>0</v>
      </c>
      <c r="G37" s="12" t="n">
        <v>0</v>
      </c>
      <c r="H37" s="12" t="n">
        <v>0</v>
      </c>
    </row>
    <row r="38" customFormat="false" ht="15" hidden="false" customHeight="false" outlineLevel="0" collapsed="false">
      <c r="A38" s="0" t="s">
        <v>8352</v>
      </c>
      <c r="B38" s="0" t="s">
        <v>8353</v>
      </c>
      <c r="C38" s="0" t="s">
        <v>8354</v>
      </c>
      <c r="D38" s="10" t="n">
        <v>-9.335204</v>
      </c>
      <c r="E38" s="11" t="n">
        <v>-7.648467</v>
      </c>
      <c r="F38" s="12" t="n">
        <v>1</v>
      </c>
      <c r="G38" s="12" t="n">
        <v>0</v>
      </c>
      <c r="H38" s="12" t="n">
        <v>0</v>
      </c>
    </row>
    <row r="39" customFormat="false" ht="15" hidden="false" customHeight="false" outlineLevel="0" collapsed="false">
      <c r="A39" s="0" t="s">
        <v>8355</v>
      </c>
      <c r="B39" s="0" t="s">
        <v>8356</v>
      </c>
      <c r="C39" s="0" t="s">
        <v>337</v>
      </c>
      <c r="D39" s="10" t="n">
        <v>-9.016938</v>
      </c>
      <c r="E39" s="11" t="n">
        <v>-18.634398</v>
      </c>
      <c r="F39" s="12" t="n">
        <v>0</v>
      </c>
      <c r="G39" s="12" t="n">
        <v>1</v>
      </c>
      <c r="H39" s="12" t="n">
        <v>0</v>
      </c>
    </row>
    <row r="40" customFormat="false" ht="15" hidden="false" customHeight="false" outlineLevel="0" collapsed="false">
      <c r="A40" s="0" t="s">
        <v>8357</v>
      </c>
      <c r="B40" s="0" t="s">
        <v>8358</v>
      </c>
      <c r="C40" s="0" t="s">
        <v>8359</v>
      </c>
      <c r="D40" s="10" t="n">
        <v>-8.952968</v>
      </c>
      <c r="E40" s="11" t="n">
        <v>-20.388258</v>
      </c>
      <c r="F40" s="12" t="n">
        <v>0</v>
      </c>
      <c r="G40" s="12" t="n">
        <v>0</v>
      </c>
      <c r="H40" s="12" t="n">
        <v>0</v>
      </c>
    </row>
    <row r="41" customFormat="false" ht="15" hidden="false" customHeight="false" outlineLevel="0" collapsed="false">
      <c r="A41" s="0" t="s">
        <v>8360</v>
      </c>
      <c r="B41" s="0" t="s">
        <v>8361</v>
      </c>
      <c r="C41" s="0" t="s">
        <v>513</v>
      </c>
      <c r="D41" s="10" t="n">
        <v>-8.925187</v>
      </c>
      <c r="E41" s="11" t="n">
        <v>-24.235317</v>
      </c>
      <c r="F41" s="12" t="n">
        <v>0</v>
      </c>
      <c r="G41" s="12" t="n">
        <v>0</v>
      </c>
      <c r="H41" s="12" t="n">
        <v>0</v>
      </c>
    </row>
    <row r="42" customFormat="false" ht="15" hidden="false" customHeight="false" outlineLevel="0" collapsed="false">
      <c r="A42" s="0" t="s">
        <v>8362</v>
      </c>
      <c r="B42" s="0" t="s">
        <v>8363</v>
      </c>
      <c r="C42" s="0" t="s">
        <v>4592</v>
      </c>
      <c r="D42" s="10" t="n">
        <v>-8.904958</v>
      </c>
      <c r="E42" s="11" t="n">
        <v>-15.79413</v>
      </c>
      <c r="F42" s="12" t="n">
        <v>0</v>
      </c>
      <c r="G42" s="12" t="n">
        <v>1</v>
      </c>
      <c r="H42" s="12" t="n">
        <v>0</v>
      </c>
    </row>
    <row r="43" customFormat="false" ht="15" hidden="false" customHeight="false" outlineLevel="0" collapsed="false">
      <c r="A43" s="0" t="s">
        <v>8364</v>
      </c>
      <c r="B43" s="0" t="s">
        <v>8365</v>
      </c>
      <c r="C43" s="0" t="s">
        <v>8366</v>
      </c>
      <c r="D43" s="10" t="n">
        <v>-8.82806</v>
      </c>
      <c r="E43" s="11" t="n">
        <v>-10.9923315</v>
      </c>
      <c r="F43" s="12" t="n">
        <v>0</v>
      </c>
      <c r="G43" s="12" t="n">
        <v>0</v>
      </c>
      <c r="H43" s="12" t="n">
        <v>0</v>
      </c>
    </row>
    <row r="44" customFormat="false" ht="15" hidden="false" customHeight="false" outlineLevel="0" collapsed="false">
      <c r="A44" s="0" t="s">
        <v>8367</v>
      </c>
      <c r="B44" s="0" t="s">
        <v>8368</v>
      </c>
      <c r="C44" s="0" t="s">
        <v>8369</v>
      </c>
      <c r="D44" s="10" t="n">
        <v>-8.82677</v>
      </c>
      <c r="E44" s="11" t="n">
        <v>-12.980181</v>
      </c>
      <c r="F44" s="12" t="n">
        <v>2</v>
      </c>
      <c r="G44" s="12" t="n">
        <v>0</v>
      </c>
      <c r="H44" s="12" t="n">
        <v>0</v>
      </c>
    </row>
    <row r="45" customFormat="false" ht="15" hidden="false" customHeight="false" outlineLevel="0" collapsed="false">
      <c r="A45" s="0" t="s">
        <v>8370</v>
      </c>
      <c r="B45" s="0" t="s">
        <v>8371</v>
      </c>
      <c r="C45" s="0" t="s">
        <v>8372</v>
      </c>
      <c r="D45" s="10" t="n">
        <v>-8.023973</v>
      </c>
      <c r="E45" s="11" t="n">
        <v>-6.531955</v>
      </c>
      <c r="F45" s="12" t="n">
        <v>0</v>
      </c>
      <c r="G45" s="12" t="n">
        <v>0</v>
      </c>
      <c r="H45" s="12" t="n">
        <v>0</v>
      </c>
    </row>
    <row r="46" customFormat="false" ht="15" hidden="false" customHeight="false" outlineLevel="0" collapsed="false">
      <c r="A46" s="0" t="s">
        <v>8373</v>
      </c>
      <c r="B46" s="0" t="s">
        <v>8374</v>
      </c>
      <c r="C46" s="0" t="s">
        <v>8375</v>
      </c>
      <c r="D46" s="10" t="n">
        <v>-7.9040556</v>
      </c>
      <c r="E46" s="11" t="n">
        <v>-8.843872</v>
      </c>
      <c r="F46" s="12" t="n">
        <v>0</v>
      </c>
      <c r="G46" s="12" t="n">
        <v>1</v>
      </c>
      <c r="H46" s="12" t="n">
        <v>0</v>
      </c>
    </row>
    <row r="47" customFormat="false" ht="15" hidden="false" customHeight="false" outlineLevel="0" collapsed="false">
      <c r="A47" s="0" t="s">
        <v>8376</v>
      </c>
      <c r="B47" s="0" t="s">
        <v>8377</v>
      </c>
      <c r="C47" s="0" t="s">
        <v>8378</v>
      </c>
      <c r="D47" s="10" t="n">
        <v>-7.861431</v>
      </c>
      <c r="E47" s="11" t="n">
        <v>-6.4792767</v>
      </c>
      <c r="F47" s="12" t="n">
        <v>0</v>
      </c>
      <c r="G47" s="12" t="n">
        <v>0</v>
      </c>
      <c r="H47" s="12" t="n">
        <v>0</v>
      </c>
    </row>
    <row r="48" customFormat="false" ht="15" hidden="false" customHeight="false" outlineLevel="0" collapsed="false">
      <c r="A48" s="0" t="s">
        <v>8379</v>
      </c>
      <c r="B48" s="0" t="s">
        <v>8380</v>
      </c>
      <c r="C48" s="0" t="s">
        <v>8381</v>
      </c>
      <c r="D48" s="10" t="n">
        <v>-7.857058</v>
      </c>
      <c r="E48" s="11" t="n">
        <v>-7.1242595</v>
      </c>
      <c r="F48" s="12" t="n">
        <v>2</v>
      </c>
      <c r="G48" s="12" t="n">
        <v>0</v>
      </c>
      <c r="H48" s="12" t="n">
        <v>0</v>
      </c>
    </row>
    <row r="49" customFormat="false" ht="15" hidden="false" customHeight="false" outlineLevel="0" collapsed="false">
      <c r="A49" s="0" t="s">
        <v>8382</v>
      </c>
      <c r="B49" s="0" t="s">
        <v>8383</v>
      </c>
      <c r="C49" s="0" t="s">
        <v>8384</v>
      </c>
      <c r="D49" s="10" t="n">
        <v>-7.7875175</v>
      </c>
      <c r="E49" s="11" t="n">
        <v>-8.917177</v>
      </c>
      <c r="F49" s="12" t="n">
        <v>0</v>
      </c>
      <c r="G49" s="12" t="n">
        <v>0</v>
      </c>
      <c r="H49" s="12" t="n">
        <v>0</v>
      </c>
    </row>
    <row r="50" customFormat="false" ht="15" hidden="false" customHeight="false" outlineLevel="0" collapsed="false">
      <c r="A50" s="0" t="s">
        <v>8385</v>
      </c>
      <c r="B50" s="0" t="s">
        <v>8386</v>
      </c>
      <c r="C50" s="0" t="s">
        <v>8387</v>
      </c>
      <c r="D50" s="10" t="n">
        <v>-7.6846213</v>
      </c>
      <c r="E50" s="11" t="n">
        <v>-13.43467</v>
      </c>
      <c r="F50" s="12" t="n">
        <v>1</v>
      </c>
      <c r="G50" s="12" t="n">
        <v>0</v>
      </c>
      <c r="H50" s="12" t="n">
        <v>0</v>
      </c>
    </row>
    <row r="51" customFormat="false" ht="15" hidden="false" customHeight="false" outlineLevel="0" collapsed="false">
      <c r="A51" s="0" t="s">
        <v>8388</v>
      </c>
      <c r="B51" s="0" t="s">
        <v>8389</v>
      </c>
      <c r="C51" s="0" t="s">
        <v>8390</v>
      </c>
      <c r="D51" s="10" t="n">
        <v>-7.6461267</v>
      </c>
      <c r="E51" s="11" t="n">
        <v>-7.41192</v>
      </c>
      <c r="F51" s="12" t="n">
        <v>1</v>
      </c>
      <c r="G51" s="12" t="n">
        <v>0</v>
      </c>
      <c r="H51" s="12" t="n">
        <v>0</v>
      </c>
    </row>
    <row r="52" customFormat="false" ht="15" hidden="false" customHeight="false" outlineLevel="0" collapsed="false">
      <c r="A52" s="0" t="s">
        <v>8391</v>
      </c>
      <c r="B52" s="0" t="s">
        <v>8392</v>
      </c>
      <c r="C52" s="0" t="s">
        <v>8393</v>
      </c>
      <c r="D52" s="10" t="n">
        <v>-7.599175</v>
      </c>
      <c r="E52" s="11" t="n">
        <v>-19.361877</v>
      </c>
      <c r="F52" s="12" t="n">
        <v>0</v>
      </c>
      <c r="G52" s="12" t="n">
        <v>0</v>
      </c>
      <c r="H52" s="12" t="n">
        <v>0</v>
      </c>
    </row>
    <row r="53" customFormat="false" ht="15" hidden="false" customHeight="false" outlineLevel="0" collapsed="false">
      <c r="A53" s="0" t="s">
        <v>8394</v>
      </c>
      <c r="B53" s="0" t="s">
        <v>8395</v>
      </c>
      <c r="C53" s="0" t="s">
        <v>1624</v>
      </c>
      <c r="D53" s="10" t="n">
        <v>-7.593543</v>
      </c>
      <c r="E53" s="11" t="n">
        <v>-7.1395283</v>
      </c>
      <c r="F53" s="12" t="n">
        <v>1</v>
      </c>
      <c r="G53" s="12" t="n">
        <v>1</v>
      </c>
      <c r="H53" s="12" t="n">
        <v>1</v>
      </c>
    </row>
    <row r="54" customFormat="false" ht="15" hidden="false" customHeight="false" outlineLevel="0" collapsed="false">
      <c r="A54" s="0" t="s">
        <v>8396</v>
      </c>
      <c r="B54" s="0" t="s">
        <v>8397</v>
      </c>
      <c r="C54" s="0" t="s">
        <v>8398</v>
      </c>
      <c r="D54" s="10" t="n">
        <v>-7.5583096</v>
      </c>
      <c r="E54" s="11" t="n">
        <v>-8.619038</v>
      </c>
      <c r="F54" s="12" t="n">
        <v>2</v>
      </c>
      <c r="G54" s="12" t="n">
        <v>1</v>
      </c>
      <c r="H54" s="12" t="n">
        <v>1</v>
      </c>
    </row>
    <row r="55" customFormat="false" ht="15" hidden="false" customHeight="false" outlineLevel="0" collapsed="false">
      <c r="A55" s="0" t="s">
        <v>8399</v>
      </c>
      <c r="B55" s="0" t="s">
        <v>8400</v>
      </c>
      <c r="C55" s="0" t="s">
        <v>8401</v>
      </c>
      <c r="D55" s="10" t="n">
        <v>-7.4159336</v>
      </c>
      <c r="E55" s="11" t="n">
        <v>-9.239237</v>
      </c>
      <c r="F55" s="12" t="n">
        <v>1</v>
      </c>
      <c r="G55" s="12" t="n">
        <v>0</v>
      </c>
      <c r="H55" s="12" t="n">
        <v>0</v>
      </c>
    </row>
    <row r="56" customFormat="false" ht="15" hidden="false" customHeight="false" outlineLevel="0" collapsed="false">
      <c r="A56" s="0" t="s">
        <v>8402</v>
      </c>
      <c r="B56" s="0" t="s">
        <v>8403</v>
      </c>
      <c r="C56" s="0" t="s">
        <v>8404</v>
      </c>
      <c r="D56" s="10" t="n">
        <v>-7.243321</v>
      </c>
      <c r="E56" s="11" t="n">
        <v>-18.804295</v>
      </c>
      <c r="F56" s="12" t="n">
        <v>0</v>
      </c>
      <c r="G56" s="12" t="n">
        <v>0</v>
      </c>
      <c r="H56" s="12" t="n">
        <v>0</v>
      </c>
    </row>
    <row r="57" customFormat="false" ht="15" hidden="false" customHeight="false" outlineLevel="0" collapsed="false">
      <c r="A57" s="0" t="s">
        <v>8405</v>
      </c>
      <c r="B57" s="0" t="s">
        <v>8406</v>
      </c>
      <c r="C57" s="0" t="s">
        <v>858</v>
      </c>
      <c r="D57" s="10" t="n">
        <v>-7.2278337</v>
      </c>
      <c r="E57" s="11" t="n">
        <v>-14.274589</v>
      </c>
      <c r="F57" s="12" t="n">
        <v>2</v>
      </c>
      <c r="G57" s="12" t="n">
        <v>1</v>
      </c>
      <c r="H57" s="12" t="n">
        <v>1</v>
      </c>
    </row>
    <row r="58" customFormat="false" ht="15" hidden="false" customHeight="false" outlineLevel="0" collapsed="false">
      <c r="A58" s="0" t="s">
        <v>8407</v>
      </c>
      <c r="B58" s="0" t="s">
        <v>8408</v>
      </c>
      <c r="C58" s="0" t="s">
        <v>8409</v>
      </c>
      <c r="D58" s="10" t="n">
        <v>-7.2012177</v>
      </c>
      <c r="E58" s="11" t="n">
        <v>-6.575585</v>
      </c>
      <c r="F58" s="12" t="n">
        <v>3</v>
      </c>
      <c r="G58" s="12" t="n">
        <v>0</v>
      </c>
      <c r="H58" s="12" t="n">
        <v>0</v>
      </c>
    </row>
    <row r="59" customFormat="false" ht="15" hidden="false" customHeight="false" outlineLevel="0" collapsed="false">
      <c r="A59" s="0" t="s">
        <v>8410</v>
      </c>
      <c r="B59" s="0" t="s">
        <v>8411</v>
      </c>
      <c r="C59" s="0" t="s">
        <v>1225</v>
      </c>
      <c r="D59" s="10" t="n">
        <v>-7.1927233</v>
      </c>
      <c r="E59" s="11" t="n">
        <v>-7.5934405</v>
      </c>
      <c r="F59" s="12" t="n">
        <v>3</v>
      </c>
      <c r="G59" s="12" t="n">
        <v>2</v>
      </c>
      <c r="H59" s="12" t="n">
        <v>1</v>
      </c>
    </row>
    <row r="60" customFormat="false" ht="15" hidden="false" customHeight="false" outlineLevel="0" collapsed="false">
      <c r="A60" s="0" t="s">
        <v>8412</v>
      </c>
      <c r="B60" s="0" t="s">
        <v>8413</v>
      </c>
      <c r="C60" s="0" t="s">
        <v>437</v>
      </c>
      <c r="D60" s="10" t="n">
        <v>-7.1771045</v>
      </c>
      <c r="E60" s="11" t="n">
        <v>-8.24762</v>
      </c>
      <c r="F60" s="12" t="n">
        <v>1</v>
      </c>
      <c r="G60" s="12" t="n">
        <v>0</v>
      </c>
      <c r="H60" s="12" t="n">
        <v>0</v>
      </c>
    </row>
    <row r="61" customFormat="false" ht="15" hidden="false" customHeight="false" outlineLevel="0" collapsed="false">
      <c r="A61" s="0" t="s">
        <v>8414</v>
      </c>
      <c r="B61" s="0" t="s">
        <v>8415</v>
      </c>
      <c r="C61" s="0" t="s">
        <v>8416</v>
      </c>
      <c r="D61" s="10" t="n">
        <v>-7.0864706</v>
      </c>
      <c r="E61" s="11" t="n">
        <v>-6.603594</v>
      </c>
      <c r="F61" s="12" t="n">
        <v>1</v>
      </c>
      <c r="G61" s="12" t="n">
        <v>0</v>
      </c>
      <c r="H61" s="12" t="n">
        <v>0</v>
      </c>
    </row>
    <row r="62" customFormat="false" ht="15" hidden="false" customHeight="false" outlineLevel="0" collapsed="false">
      <c r="A62" s="0" t="s">
        <v>8417</v>
      </c>
      <c r="B62" s="0" t="s">
        <v>8418</v>
      </c>
      <c r="C62" s="0" t="s">
        <v>5978</v>
      </c>
      <c r="D62" s="10" t="n">
        <v>-7.066049</v>
      </c>
      <c r="E62" s="11" t="n">
        <v>-6.5030503</v>
      </c>
      <c r="F62" s="12" t="n">
        <v>0</v>
      </c>
      <c r="G62" s="12" t="n">
        <v>0</v>
      </c>
      <c r="H62" s="12" t="n">
        <v>0</v>
      </c>
    </row>
    <row r="63" customFormat="false" ht="15" hidden="false" customHeight="false" outlineLevel="0" collapsed="false">
      <c r="A63" s="0" t="s">
        <v>8419</v>
      </c>
      <c r="B63" s="0" t="s">
        <v>8420</v>
      </c>
      <c r="C63" s="0" t="s">
        <v>8421</v>
      </c>
      <c r="D63" s="10" t="n">
        <v>-6.9404454</v>
      </c>
      <c r="E63" s="11" t="n">
        <v>-8.978315</v>
      </c>
      <c r="F63" s="12" t="n">
        <v>0</v>
      </c>
      <c r="G63" s="12" t="n">
        <v>1</v>
      </c>
      <c r="H63" s="12" t="n">
        <v>0</v>
      </c>
    </row>
    <row r="64" customFormat="false" ht="15" hidden="false" customHeight="false" outlineLevel="0" collapsed="false">
      <c r="A64" s="0" t="s">
        <v>8422</v>
      </c>
      <c r="B64" s="0" t="s">
        <v>8423</v>
      </c>
      <c r="C64" s="0" t="s">
        <v>8424</v>
      </c>
      <c r="D64" s="10" t="n">
        <v>-6.931414</v>
      </c>
      <c r="E64" s="11" t="n">
        <v>-10.5509205</v>
      </c>
      <c r="F64" s="12" t="n">
        <v>2</v>
      </c>
      <c r="G64" s="12" t="n">
        <v>0</v>
      </c>
      <c r="H64" s="12" t="n">
        <v>0</v>
      </c>
    </row>
    <row r="65" customFormat="false" ht="15" hidden="false" customHeight="false" outlineLevel="0" collapsed="false">
      <c r="A65" s="0" t="s">
        <v>8425</v>
      </c>
      <c r="B65" s="0" t="s">
        <v>8426</v>
      </c>
      <c r="C65" s="0" t="s">
        <v>8427</v>
      </c>
      <c r="D65" s="10" t="n">
        <v>-6.923191</v>
      </c>
      <c r="E65" s="11" t="n">
        <v>-12.079171</v>
      </c>
      <c r="F65" s="12" t="n">
        <v>1</v>
      </c>
      <c r="G65" s="12" t="n">
        <v>0</v>
      </c>
      <c r="H65" s="12" t="n">
        <v>0</v>
      </c>
    </row>
    <row r="66" customFormat="false" ht="15" hidden="false" customHeight="false" outlineLevel="0" collapsed="false">
      <c r="A66" s="0" t="s">
        <v>8428</v>
      </c>
      <c r="B66" s="0" t="s">
        <v>8429</v>
      </c>
      <c r="C66" s="0" t="s">
        <v>8430</v>
      </c>
      <c r="D66" s="10" t="n">
        <v>-6.9008684</v>
      </c>
      <c r="E66" s="11" t="n">
        <v>-9.138228</v>
      </c>
      <c r="F66" s="12" t="n">
        <v>1</v>
      </c>
      <c r="G66" s="12" t="n">
        <v>0</v>
      </c>
      <c r="H66" s="12" t="n">
        <v>0</v>
      </c>
    </row>
    <row r="67" customFormat="false" ht="15" hidden="false" customHeight="false" outlineLevel="0" collapsed="false">
      <c r="A67" s="0" t="s">
        <v>8431</v>
      </c>
      <c r="B67" s="0" t="s">
        <v>8432</v>
      </c>
      <c r="C67" s="0" t="s">
        <v>8433</v>
      </c>
      <c r="D67" s="10" t="n">
        <v>-6.894385</v>
      </c>
      <c r="E67" s="11" t="n">
        <v>-6.8560476</v>
      </c>
      <c r="F67" s="12" t="n">
        <v>0</v>
      </c>
      <c r="G67" s="12" t="n">
        <v>0</v>
      </c>
      <c r="H67" s="12" t="n">
        <v>0</v>
      </c>
    </row>
    <row r="68" customFormat="false" ht="15" hidden="false" customHeight="false" outlineLevel="0" collapsed="false">
      <c r="A68" s="0" t="s">
        <v>8434</v>
      </c>
      <c r="B68" s="0" t="s">
        <v>8435</v>
      </c>
      <c r="C68" s="0" t="s">
        <v>3081</v>
      </c>
      <c r="D68" s="10" t="n">
        <v>-6.8800554</v>
      </c>
      <c r="E68" s="11" t="n">
        <v>-5.896525</v>
      </c>
      <c r="F68" s="12" t="n">
        <v>1</v>
      </c>
      <c r="G68" s="12" t="n">
        <v>0</v>
      </c>
      <c r="H68" s="12" t="n">
        <v>0</v>
      </c>
    </row>
    <row r="69" customFormat="false" ht="15" hidden="false" customHeight="false" outlineLevel="0" collapsed="false">
      <c r="A69" s="0" t="s">
        <v>8436</v>
      </c>
      <c r="B69" s="0" t="s">
        <v>8437</v>
      </c>
      <c r="C69" s="0" t="s">
        <v>8438</v>
      </c>
      <c r="D69" s="10" t="n">
        <v>-6.8641057</v>
      </c>
      <c r="E69" s="11" t="n">
        <v>-9.367044</v>
      </c>
      <c r="F69" s="12" t="n">
        <v>0</v>
      </c>
      <c r="G69" s="12" t="n">
        <v>0</v>
      </c>
      <c r="H69" s="12" t="n">
        <v>0</v>
      </c>
    </row>
    <row r="70" customFormat="false" ht="15" hidden="false" customHeight="false" outlineLevel="0" collapsed="false">
      <c r="A70" s="0" t="s">
        <v>8439</v>
      </c>
      <c r="B70" s="0" t="s">
        <v>8440</v>
      </c>
      <c r="C70" s="0" t="s">
        <v>8441</v>
      </c>
      <c r="D70" s="10" t="n">
        <v>-6.648878</v>
      </c>
      <c r="E70" s="11" t="n">
        <v>-7.4048433</v>
      </c>
      <c r="F70" s="12" t="n">
        <v>0</v>
      </c>
      <c r="G70" s="12" t="n">
        <v>0</v>
      </c>
      <c r="H70" s="12" t="n">
        <v>0</v>
      </c>
    </row>
    <row r="71" customFormat="false" ht="15" hidden="false" customHeight="false" outlineLevel="0" collapsed="false">
      <c r="A71" s="0" t="s">
        <v>8442</v>
      </c>
      <c r="B71" s="0" t="s">
        <v>8443</v>
      </c>
      <c r="C71" s="0" t="s">
        <v>8444</v>
      </c>
      <c r="D71" s="10" t="n">
        <v>-6.4127746</v>
      </c>
      <c r="E71" s="11" t="n">
        <v>-6.059817</v>
      </c>
      <c r="F71" s="12" t="n">
        <v>1</v>
      </c>
      <c r="G71" s="12" t="n">
        <v>0</v>
      </c>
      <c r="H71" s="12" t="n">
        <v>0</v>
      </c>
    </row>
    <row r="72" customFormat="false" ht="15" hidden="false" customHeight="false" outlineLevel="0" collapsed="false">
      <c r="A72" s="0" t="s">
        <v>8445</v>
      </c>
      <c r="B72" s="0" t="s">
        <v>8446</v>
      </c>
      <c r="C72" s="0" t="s">
        <v>8447</v>
      </c>
      <c r="D72" s="10" t="n">
        <v>-6.152173</v>
      </c>
      <c r="E72" s="11" t="n">
        <v>-10.525381</v>
      </c>
      <c r="F72" s="12" t="n">
        <v>1</v>
      </c>
      <c r="G72" s="12" t="n">
        <v>0</v>
      </c>
      <c r="H72" s="12" t="n">
        <v>0</v>
      </c>
    </row>
    <row r="73" customFormat="false" ht="15" hidden="false" customHeight="false" outlineLevel="0" collapsed="false">
      <c r="A73" s="0" t="s">
        <v>8448</v>
      </c>
      <c r="B73" s="0" t="s">
        <v>8449</v>
      </c>
      <c r="C73" s="0" t="s">
        <v>8450</v>
      </c>
      <c r="D73" s="10" t="n">
        <v>-6.10234</v>
      </c>
      <c r="E73" s="11" t="n">
        <v>-5.4091024</v>
      </c>
      <c r="F73" s="12" t="n">
        <v>1</v>
      </c>
      <c r="G73" s="12" t="n">
        <v>0</v>
      </c>
      <c r="H73" s="12" t="n">
        <v>0</v>
      </c>
    </row>
    <row r="74" customFormat="false" ht="15" hidden="false" customHeight="false" outlineLevel="0" collapsed="false">
      <c r="A74" s="0" t="s">
        <v>8451</v>
      </c>
      <c r="B74" s="0" t="s">
        <v>8452</v>
      </c>
      <c r="C74" s="0" t="s">
        <v>8453</v>
      </c>
      <c r="D74" s="10" t="n">
        <v>-6.0963116</v>
      </c>
      <c r="E74" s="11" t="n">
        <v>-9.619553</v>
      </c>
      <c r="F74" s="12" t="n">
        <v>2</v>
      </c>
      <c r="G74" s="12" t="n">
        <v>1</v>
      </c>
      <c r="H74" s="12" t="n">
        <v>1</v>
      </c>
    </row>
    <row r="75" customFormat="false" ht="15" hidden="false" customHeight="false" outlineLevel="0" collapsed="false">
      <c r="A75" s="0" t="s">
        <v>8454</v>
      </c>
      <c r="B75" s="0" t="s">
        <v>8455</v>
      </c>
      <c r="C75" s="0" t="s">
        <v>8456</v>
      </c>
      <c r="D75" s="10" t="n">
        <v>-6.068677</v>
      </c>
      <c r="E75" s="11" t="n">
        <v>-9.102246</v>
      </c>
      <c r="F75" s="12" t="n">
        <v>0</v>
      </c>
      <c r="G75" s="12" t="n">
        <v>0</v>
      </c>
      <c r="H75" s="12" t="n">
        <v>0</v>
      </c>
    </row>
    <row r="76" customFormat="false" ht="15" hidden="false" customHeight="false" outlineLevel="0" collapsed="false">
      <c r="A76" s="0" t="s">
        <v>8457</v>
      </c>
      <c r="B76" s="0" t="s">
        <v>8458</v>
      </c>
      <c r="C76" s="0" t="s">
        <v>8459</v>
      </c>
      <c r="D76" s="10" t="n">
        <v>-5.956669</v>
      </c>
      <c r="E76" s="11" t="n">
        <v>-5.8970885</v>
      </c>
      <c r="F76" s="12" t="n">
        <v>1</v>
      </c>
      <c r="G76" s="12" t="n">
        <v>0</v>
      </c>
      <c r="H76" s="12" t="n">
        <v>0</v>
      </c>
    </row>
    <row r="77" customFormat="false" ht="15" hidden="false" customHeight="false" outlineLevel="0" collapsed="false">
      <c r="A77" s="0" t="s">
        <v>8460</v>
      </c>
      <c r="B77" s="0" t="s">
        <v>8461</v>
      </c>
      <c r="C77" s="0" t="s">
        <v>8462</v>
      </c>
      <c r="D77" s="10" t="n">
        <v>-5.873134</v>
      </c>
      <c r="E77" s="11" t="n">
        <v>-7.1977468</v>
      </c>
      <c r="F77" s="12" t="n">
        <v>0</v>
      </c>
      <c r="G77" s="12" t="n">
        <v>0</v>
      </c>
      <c r="H77" s="12" t="n">
        <v>0</v>
      </c>
    </row>
    <row r="78" customFormat="false" ht="15" hidden="false" customHeight="false" outlineLevel="0" collapsed="false">
      <c r="A78" s="0" t="s">
        <v>8463</v>
      </c>
      <c r="B78" s="0" t="s">
        <v>8464</v>
      </c>
      <c r="C78" s="0" t="s">
        <v>8465</v>
      </c>
      <c r="D78" s="10" t="n">
        <v>-5.866026</v>
      </c>
      <c r="E78" s="11" t="n">
        <v>-13.421764</v>
      </c>
      <c r="F78" s="12" t="n">
        <v>1</v>
      </c>
      <c r="G78" s="12" t="n">
        <v>1</v>
      </c>
      <c r="H78" s="12" t="n">
        <v>1</v>
      </c>
    </row>
    <row r="79" customFormat="false" ht="15" hidden="false" customHeight="false" outlineLevel="0" collapsed="false">
      <c r="A79" s="0" t="s">
        <v>8466</v>
      </c>
      <c r="B79" s="0" t="s">
        <v>8467</v>
      </c>
      <c r="C79" s="0" t="s">
        <v>491</v>
      </c>
      <c r="D79" s="10" t="n">
        <v>-5.801575</v>
      </c>
      <c r="E79" s="11" t="n">
        <v>-7.774944</v>
      </c>
      <c r="F79" s="12" t="n">
        <v>1</v>
      </c>
      <c r="G79" s="12" t="n">
        <v>0</v>
      </c>
      <c r="H79" s="12" t="n">
        <v>0</v>
      </c>
    </row>
    <row r="80" customFormat="false" ht="15" hidden="false" customHeight="false" outlineLevel="0" collapsed="false">
      <c r="A80" s="0" t="s">
        <v>8468</v>
      </c>
      <c r="B80" s="0" t="s">
        <v>8469</v>
      </c>
      <c r="C80" s="0" t="s">
        <v>8470</v>
      </c>
      <c r="D80" s="10" t="n">
        <v>-5.7832537</v>
      </c>
      <c r="E80" s="11" t="n">
        <v>-15.802271</v>
      </c>
      <c r="F80" s="12" t="n">
        <v>1</v>
      </c>
      <c r="G80" s="12" t="n">
        <v>2</v>
      </c>
      <c r="H80" s="12" t="n">
        <v>1</v>
      </c>
    </row>
    <row r="81" customFormat="false" ht="15" hidden="false" customHeight="false" outlineLevel="0" collapsed="false">
      <c r="A81" s="0" t="s">
        <v>8471</v>
      </c>
      <c r="B81" s="0" t="s">
        <v>8472</v>
      </c>
      <c r="C81" s="0" t="s">
        <v>8473</v>
      </c>
      <c r="D81" s="10" t="n">
        <v>-5.667428</v>
      </c>
      <c r="E81" s="11" t="n">
        <v>-7.071937</v>
      </c>
      <c r="F81" s="12" t="n">
        <v>0</v>
      </c>
      <c r="G81" s="12" t="n">
        <v>0</v>
      </c>
      <c r="H81" s="12" t="n">
        <v>0</v>
      </c>
    </row>
    <row r="82" customFormat="false" ht="15" hidden="false" customHeight="false" outlineLevel="0" collapsed="false">
      <c r="A82" s="0" t="s">
        <v>8474</v>
      </c>
      <c r="B82" s="0" t="s">
        <v>8475</v>
      </c>
      <c r="C82" s="0" t="s">
        <v>8476</v>
      </c>
      <c r="D82" s="10" t="n">
        <v>-5.552362</v>
      </c>
      <c r="E82" s="11" t="n">
        <v>-4.4148574</v>
      </c>
      <c r="F82" s="12" t="n">
        <v>0</v>
      </c>
      <c r="G82" s="12" t="n">
        <v>0</v>
      </c>
      <c r="H82" s="12" t="n">
        <v>0</v>
      </c>
    </row>
    <row r="83" customFormat="false" ht="15" hidden="false" customHeight="false" outlineLevel="0" collapsed="false">
      <c r="A83" s="0" t="s">
        <v>8477</v>
      </c>
      <c r="B83" s="0" t="s">
        <v>8478</v>
      </c>
      <c r="C83" s="0" t="s">
        <v>8479</v>
      </c>
      <c r="D83" s="10" t="n">
        <v>-5.494787</v>
      </c>
      <c r="E83" s="11" t="n">
        <v>-5.426627</v>
      </c>
      <c r="F83" s="12" t="n">
        <v>4</v>
      </c>
      <c r="G83" s="12" t="n">
        <v>0</v>
      </c>
      <c r="H83" s="12" t="n">
        <v>0</v>
      </c>
    </row>
    <row r="84" customFormat="false" ht="15" hidden="false" customHeight="false" outlineLevel="0" collapsed="false">
      <c r="A84" s="0" t="s">
        <v>8480</v>
      </c>
      <c r="B84" s="0" t="s">
        <v>8481</v>
      </c>
      <c r="C84" s="0" t="s">
        <v>2885</v>
      </c>
      <c r="D84" s="10" t="n">
        <v>-5.4221954</v>
      </c>
      <c r="E84" s="11" t="n">
        <v>-4.2504654</v>
      </c>
      <c r="F84" s="12" t="n">
        <v>0</v>
      </c>
      <c r="G84" s="12" t="n">
        <v>1</v>
      </c>
      <c r="H84" s="12" t="n">
        <v>0</v>
      </c>
    </row>
    <row r="85" customFormat="false" ht="15" hidden="false" customHeight="false" outlineLevel="0" collapsed="false">
      <c r="A85" s="0" t="s">
        <v>8482</v>
      </c>
      <c r="B85" s="0" t="s">
        <v>8483</v>
      </c>
      <c r="C85" s="0" t="s">
        <v>8484</v>
      </c>
      <c r="D85" s="10" t="n">
        <v>-5.3769307</v>
      </c>
      <c r="E85" s="11" t="n">
        <v>-10.984619</v>
      </c>
      <c r="F85" s="12" t="n">
        <v>0</v>
      </c>
      <c r="G85" s="12" t="n">
        <v>0</v>
      </c>
      <c r="H85" s="12" t="n">
        <v>0</v>
      </c>
    </row>
    <row r="86" customFormat="false" ht="15" hidden="false" customHeight="false" outlineLevel="0" collapsed="false">
      <c r="A86" s="0" t="s">
        <v>8485</v>
      </c>
      <c r="B86" s="0" t="s">
        <v>8486</v>
      </c>
      <c r="C86" s="0" t="s">
        <v>6275</v>
      </c>
      <c r="D86" s="10" t="n">
        <v>-5.3648033</v>
      </c>
      <c r="E86" s="11" t="n">
        <v>-6.021336</v>
      </c>
      <c r="F86" s="12" t="n">
        <v>0</v>
      </c>
      <c r="G86" s="12" t="n">
        <v>1</v>
      </c>
      <c r="H86" s="12" t="n">
        <v>0</v>
      </c>
    </row>
    <row r="87" customFormat="false" ht="15" hidden="false" customHeight="false" outlineLevel="0" collapsed="false">
      <c r="A87" s="0" t="s">
        <v>8487</v>
      </c>
      <c r="B87" s="0" t="s">
        <v>8488</v>
      </c>
      <c r="C87" s="0" t="s">
        <v>8489</v>
      </c>
      <c r="D87" s="10" t="n">
        <v>-5.3024764</v>
      </c>
      <c r="E87" s="11" t="n">
        <v>-4.845108</v>
      </c>
      <c r="F87" s="12" t="n">
        <v>0</v>
      </c>
      <c r="G87" s="12" t="n">
        <v>0</v>
      </c>
      <c r="H87" s="12" t="n">
        <v>0</v>
      </c>
    </row>
    <row r="88" customFormat="false" ht="15" hidden="false" customHeight="false" outlineLevel="0" collapsed="false">
      <c r="A88" s="0" t="s">
        <v>8490</v>
      </c>
      <c r="B88" s="0" t="s">
        <v>8491</v>
      </c>
      <c r="C88" s="0" t="s">
        <v>8492</v>
      </c>
      <c r="D88" s="10" t="n">
        <v>-5.2784123</v>
      </c>
      <c r="E88" s="11" t="n">
        <v>-6.297039</v>
      </c>
      <c r="F88" s="12" t="n">
        <v>3</v>
      </c>
      <c r="G88" s="12" t="n">
        <v>0</v>
      </c>
      <c r="H88" s="12" t="n">
        <v>0</v>
      </c>
    </row>
    <row r="89" customFormat="false" ht="15" hidden="false" customHeight="false" outlineLevel="0" collapsed="false">
      <c r="A89" s="0" t="s">
        <v>8493</v>
      </c>
      <c r="B89" s="0" t="s">
        <v>8494</v>
      </c>
      <c r="C89" s="0" t="s">
        <v>8495</v>
      </c>
      <c r="D89" s="10" t="n">
        <v>-5.209588</v>
      </c>
      <c r="E89" s="11" t="n">
        <v>-5.9808793</v>
      </c>
      <c r="F89" s="12" t="n">
        <v>0</v>
      </c>
      <c r="G89" s="12" t="n">
        <v>1</v>
      </c>
      <c r="H89" s="12" t="n">
        <v>0</v>
      </c>
    </row>
    <row r="90" customFormat="false" ht="15" hidden="false" customHeight="false" outlineLevel="0" collapsed="false">
      <c r="A90" s="0" t="s">
        <v>8496</v>
      </c>
      <c r="B90" s="0" t="s">
        <v>8497</v>
      </c>
      <c r="C90" s="0" t="s">
        <v>1119</v>
      </c>
      <c r="D90" s="10" t="n">
        <v>-5.141408</v>
      </c>
      <c r="E90" s="11" t="n">
        <v>-5.2397804</v>
      </c>
      <c r="F90" s="12" t="n">
        <v>2</v>
      </c>
      <c r="G90" s="12" t="n">
        <v>0</v>
      </c>
      <c r="H90" s="12" t="n">
        <v>0</v>
      </c>
    </row>
    <row r="91" customFormat="false" ht="15" hidden="false" customHeight="false" outlineLevel="0" collapsed="false">
      <c r="A91" s="0" t="s">
        <v>8498</v>
      </c>
      <c r="B91" s="0" t="s">
        <v>8499</v>
      </c>
      <c r="C91" s="0" t="s">
        <v>8500</v>
      </c>
      <c r="D91" s="10" t="n">
        <v>-5.116284</v>
      </c>
      <c r="E91" s="11" t="n">
        <v>-6.1265793</v>
      </c>
      <c r="F91" s="12" t="n">
        <v>0</v>
      </c>
      <c r="G91" s="12" t="n">
        <v>0</v>
      </c>
      <c r="H91" s="12" t="n">
        <v>0</v>
      </c>
    </row>
    <row r="92" customFormat="false" ht="15" hidden="false" customHeight="false" outlineLevel="0" collapsed="false">
      <c r="A92" s="0" t="s">
        <v>8501</v>
      </c>
      <c r="B92" s="0" t="s">
        <v>8502</v>
      </c>
      <c r="C92" s="0" t="s">
        <v>8503</v>
      </c>
      <c r="D92" s="10" t="n">
        <v>-5.0478935</v>
      </c>
      <c r="E92" s="11" t="n">
        <v>-6.1067023</v>
      </c>
      <c r="F92" s="12" t="n">
        <v>1</v>
      </c>
      <c r="G92" s="12" t="n">
        <v>1</v>
      </c>
      <c r="H92" s="12" t="n">
        <v>1</v>
      </c>
    </row>
    <row r="93" customFormat="false" ht="15" hidden="false" customHeight="false" outlineLevel="0" collapsed="false">
      <c r="A93" s="0" t="s">
        <v>8504</v>
      </c>
      <c r="B93" s="0" t="s">
        <v>8505</v>
      </c>
      <c r="C93" s="0" t="s">
        <v>4514</v>
      </c>
      <c r="D93" s="10" t="n">
        <v>-5.011386</v>
      </c>
      <c r="E93" s="11" t="n">
        <v>-8.765393</v>
      </c>
      <c r="F93" s="12" t="n">
        <v>0</v>
      </c>
      <c r="G93" s="12" t="n">
        <v>0</v>
      </c>
      <c r="H93" s="12" t="n">
        <v>0</v>
      </c>
    </row>
    <row r="94" customFormat="false" ht="15" hidden="false" customHeight="false" outlineLevel="0" collapsed="false">
      <c r="A94" s="0" t="s">
        <v>8506</v>
      </c>
      <c r="B94" s="0" t="s">
        <v>8507</v>
      </c>
      <c r="C94" s="0" t="s">
        <v>8508</v>
      </c>
      <c r="D94" s="10" t="n">
        <v>-4.972249</v>
      </c>
      <c r="E94" s="11" t="n">
        <v>-4.965888</v>
      </c>
      <c r="F94" s="12" t="n">
        <v>0</v>
      </c>
      <c r="G94" s="12" t="n">
        <v>0</v>
      </c>
      <c r="H94" s="12" t="n">
        <v>0</v>
      </c>
    </row>
    <row r="95" customFormat="false" ht="15" hidden="false" customHeight="false" outlineLevel="0" collapsed="false">
      <c r="A95" s="0" t="s">
        <v>8509</v>
      </c>
      <c r="B95" s="0" t="s">
        <v>8510</v>
      </c>
      <c r="C95" s="0" t="s">
        <v>7600</v>
      </c>
      <c r="D95" s="10" t="n">
        <v>-4.9583273</v>
      </c>
      <c r="E95" s="11" t="n">
        <v>-4.7951064</v>
      </c>
      <c r="F95" s="12" t="n">
        <v>0</v>
      </c>
      <c r="G95" s="12" t="n">
        <v>1</v>
      </c>
      <c r="H95" s="12" t="n">
        <v>0</v>
      </c>
    </row>
    <row r="96" customFormat="false" ht="15" hidden="false" customHeight="false" outlineLevel="0" collapsed="false">
      <c r="A96" s="0" t="s">
        <v>8511</v>
      </c>
      <c r="B96" s="0" t="s">
        <v>8512</v>
      </c>
      <c r="C96" s="0" t="s">
        <v>8513</v>
      </c>
      <c r="D96" s="10" t="n">
        <v>-4.9083705</v>
      </c>
      <c r="E96" s="11" t="n">
        <v>-4.6972513</v>
      </c>
      <c r="F96" s="12" t="n">
        <v>0</v>
      </c>
      <c r="G96" s="12" t="n">
        <v>0</v>
      </c>
      <c r="H96" s="12" t="n">
        <v>0</v>
      </c>
    </row>
    <row r="97" customFormat="false" ht="15" hidden="false" customHeight="false" outlineLevel="0" collapsed="false">
      <c r="A97" s="0" t="s">
        <v>8514</v>
      </c>
      <c r="B97" s="0" t="s">
        <v>8515</v>
      </c>
      <c r="C97" s="0" t="s">
        <v>8516</v>
      </c>
      <c r="D97" s="10" t="n">
        <v>-4.897863</v>
      </c>
      <c r="E97" s="11" t="n">
        <v>-4.512759</v>
      </c>
      <c r="F97" s="12" t="n">
        <v>0</v>
      </c>
      <c r="G97" s="12" t="n">
        <v>0</v>
      </c>
      <c r="H97" s="12" t="n">
        <v>0</v>
      </c>
    </row>
    <row r="98" customFormat="false" ht="15" hidden="false" customHeight="false" outlineLevel="0" collapsed="false">
      <c r="A98" s="0" t="s">
        <v>8517</v>
      </c>
      <c r="B98" s="0" t="s">
        <v>8518</v>
      </c>
      <c r="C98" s="0" t="s">
        <v>8519</v>
      </c>
      <c r="D98" s="10" t="n">
        <v>-4.890303</v>
      </c>
      <c r="E98" s="11" t="n">
        <v>-14.621984</v>
      </c>
      <c r="F98" s="12" t="n">
        <v>1</v>
      </c>
      <c r="G98" s="12" t="n">
        <v>0</v>
      </c>
      <c r="H98" s="12" t="n">
        <v>0</v>
      </c>
    </row>
    <row r="99" customFormat="false" ht="15" hidden="false" customHeight="false" outlineLevel="0" collapsed="false">
      <c r="A99" s="0" t="s">
        <v>8520</v>
      </c>
      <c r="B99" s="0" t="s">
        <v>8521</v>
      </c>
      <c r="C99" s="0" t="s">
        <v>8522</v>
      </c>
      <c r="D99" s="10" t="n">
        <v>-4.8844466</v>
      </c>
      <c r="E99" s="11" t="n">
        <v>-3.843925</v>
      </c>
      <c r="F99" s="12" t="n">
        <v>0</v>
      </c>
      <c r="G99" s="12" t="n">
        <v>1</v>
      </c>
      <c r="H99" s="12" t="n">
        <v>0</v>
      </c>
    </row>
    <row r="100" customFormat="false" ht="15" hidden="false" customHeight="false" outlineLevel="0" collapsed="false">
      <c r="A100" s="0" t="s">
        <v>8523</v>
      </c>
      <c r="B100" s="0" t="s">
        <v>8524</v>
      </c>
      <c r="C100" s="0" t="s">
        <v>8525</v>
      </c>
      <c r="D100" s="10" t="n">
        <v>-4.8440433</v>
      </c>
      <c r="E100" s="11" t="n">
        <v>-5.3661284</v>
      </c>
      <c r="F100" s="12" t="n">
        <v>1</v>
      </c>
      <c r="G100" s="12" t="n">
        <v>0</v>
      </c>
      <c r="H100" s="12" t="n">
        <v>0</v>
      </c>
    </row>
    <row r="101" customFormat="false" ht="15" hidden="false" customHeight="false" outlineLevel="0" collapsed="false">
      <c r="A101" s="0" t="s">
        <v>8526</v>
      </c>
      <c r="B101" s="0" t="s">
        <v>8527</v>
      </c>
      <c r="C101" s="0" t="s">
        <v>8528</v>
      </c>
      <c r="D101" s="10" t="n">
        <v>-4.8240314</v>
      </c>
      <c r="E101" s="11" t="n">
        <v>-5.19617</v>
      </c>
      <c r="F101" s="12" t="n">
        <v>1</v>
      </c>
      <c r="G101" s="12" t="n">
        <v>0</v>
      </c>
      <c r="H101" s="12" t="n">
        <v>0</v>
      </c>
    </row>
    <row r="102" customFormat="false" ht="15" hidden="false" customHeight="false" outlineLevel="0" collapsed="false">
      <c r="A102" s="0" t="s">
        <v>8529</v>
      </c>
      <c r="B102" s="0" t="s">
        <v>8530</v>
      </c>
      <c r="C102" s="0" t="s">
        <v>491</v>
      </c>
      <c r="D102" s="10" t="n">
        <v>-4.7854943</v>
      </c>
      <c r="E102" s="11" t="n">
        <v>-6.770118</v>
      </c>
      <c r="F102" s="12" t="n">
        <v>1</v>
      </c>
      <c r="G102" s="12" t="n">
        <v>0</v>
      </c>
      <c r="H102" s="12" t="n">
        <v>0</v>
      </c>
    </row>
    <row r="103" customFormat="false" ht="15" hidden="false" customHeight="false" outlineLevel="0" collapsed="false">
      <c r="A103" s="0" t="s">
        <v>8531</v>
      </c>
      <c r="B103" s="0" t="s">
        <v>8532</v>
      </c>
      <c r="C103" s="0" t="s">
        <v>8533</v>
      </c>
      <c r="D103" s="10" t="n">
        <v>-4.7673717</v>
      </c>
      <c r="E103" s="11" t="n">
        <v>-5.543686</v>
      </c>
      <c r="F103" s="12" t="n">
        <v>0</v>
      </c>
      <c r="G103" s="12" t="n">
        <v>0</v>
      </c>
      <c r="H103" s="12" t="n">
        <v>0</v>
      </c>
    </row>
    <row r="104" customFormat="false" ht="15" hidden="false" customHeight="false" outlineLevel="0" collapsed="false">
      <c r="A104" s="0" t="s">
        <v>8534</v>
      </c>
      <c r="B104" s="0" t="s">
        <v>8535</v>
      </c>
      <c r="C104" s="0" t="s">
        <v>8536</v>
      </c>
      <c r="D104" s="10" t="n">
        <v>-4.7382593</v>
      </c>
      <c r="E104" s="11" t="n">
        <v>-9.374633</v>
      </c>
      <c r="F104" s="12" t="n">
        <v>1</v>
      </c>
      <c r="G104" s="12" t="n">
        <v>0</v>
      </c>
      <c r="H104" s="12" t="n">
        <v>0</v>
      </c>
    </row>
    <row r="105" customFormat="false" ht="15" hidden="false" customHeight="false" outlineLevel="0" collapsed="false">
      <c r="A105" s="0" t="s">
        <v>8537</v>
      </c>
      <c r="B105" s="0" t="s">
        <v>8538</v>
      </c>
      <c r="C105" s="0" t="s">
        <v>8539</v>
      </c>
      <c r="D105" s="10" t="n">
        <v>-4.734305</v>
      </c>
      <c r="E105" s="11" t="n">
        <v>-4.0198417</v>
      </c>
      <c r="F105" s="12" t="n">
        <v>0</v>
      </c>
      <c r="G105" s="12" t="n">
        <v>0</v>
      </c>
      <c r="H105" s="12" t="n">
        <v>0</v>
      </c>
    </row>
    <row r="106" customFormat="false" ht="15" hidden="false" customHeight="false" outlineLevel="0" collapsed="false">
      <c r="A106" s="0" t="s">
        <v>8540</v>
      </c>
      <c r="B106" s="0" t="s">
        <v>8541</v>
      </c>
      <c r="C106" s="0" t="s">
        <v>962</v>
      </c>
      <c r="D106" s="10" t="n">
        <v>-4.729719</v>
      </c>
      <c r="E106" s="11" t="n">
        <v>-7.0232697</v>
      </c>
      <c r="F106" s="12" t="n">
        <v>1</v>
      </c>
      <c r="G106" s="12" t="n">
        <v>0</v>
      </c>
      <c r="H106" s="12" t="n">
        <v>0</v>
      </c>
    </row>
    <row r="107" customFormat="false" ht="15" hidden="false" customHeight="false" outlineLevel="0" collapsed="false">
      <c r="A107" s="0" t="s">
        <v>8542</v>
      </c>
      <c r="B107" s="0" t="s">
        <v>8543</v>
      </c>
      <c r="C107" s="0" t="s">
        <v>513</v>
      </c>
      <c r="D107" s="10" t="n">
        <v>-4.701779</v>
      </c>
      <c r="E107" s="11" t="n">
        <v>-5.977209</v>
      </c>
      <c r="F107" s="12" t="n">
        <v>0</v>
      </c>
      <c r="G107" s="12" t="n">
        <v>0</v>
      </c>
      <c r="H107" s="12" t="n">
        <v>0</v>
      </c>
    </row>
    <row r="108" customFormat="false" ht="15" hidden="false" customHeight="false" outlineLevel="0" collapsed="false">
      <c r="A108" s="0" t="s">
        <v>8544</v>
      </c>
      <c r="B108" s="0" t="s">
        <v>8545</v>
      </c>
      <c r="C108" s="0" t="s">
        <v>8546</v>
      </c>
      <c r="D108" s="10" t="n">
        <v>-4.7000084</v>
      </c>
      <c r="E108" s="11" t="n">
        <v>-5.4926353</v>
      </c>
      <c r="F108" s="12" t="n">
        <v>2</v>
      </c>
      <c r="G108" s="12" t="n">
        <v>0</v>
      </c>
      <c r="H108" s="12" t="n">
        <v>0</v>
      </c>
    </row>
    <row r="109" customFormat="false" ht="15" hidden="false" customHeight="false" outlineLevel="0" collapsed="false">
      <c r="A109" s="0" t="s">
        <v>8547</v>
      </c>
      <c r="B109" s="0" t="s">
        <v>8548</v>
      </c>
      <c r="C109" s="0" t="s">
        <v>8549</v>
      </c>
      <c r="D109" s="10" t="n">
        <v>-4.698366</v>
      </c>
      <c r="E109" s="11" t="n">
        <v>-4.6552625</v>
      </c>
      <c r="F109" s="12" t="n">
        <v>0</v>
      </c>
      <c r="G109" s="12" t="n">
        <v>0</v>
      </c>
      <c r="H109" s="12" t="n">
        <v>0</v>
      </c>
    </row>
    <row r="110" customFormat="false" ht="15" hidden="false" customHeight="false" outlineLevel="0" collapsed="false">
      <c r="A110" s="0" t="s">
        <v>8550</v>
      </c>
      <c r="B110" s="0" t="s">
        <v>8551</v>
      </c>
      <c r="C110" s="0" t="s">
        <v>8552</v>
      </c>
      <c r="D110" s="10" t="n">
        <v>-4.697329</v>
      </c>
      <c r="E110" s="11" t="n">
        <v>-5.7510037</v>
      </c>
      <c r="F110" s="12" t="n">
        <v>0</v>
      </c>
      <c r="G110" s="12" t="n">
        <v>0</v>
      </c>
      <c r="H110" s="12" t="n">
        <v>0</v>
      </c>
    </row>
    <row r="111" customFormat="false" ht="15" hidden="false" customHeight="false" outlineLevel="0" collapsed="false">
      <c r="A111" s="0" t="s">
        <v>8553</v>
      </c>
      <c r="B111" s="0" t="s">
        <v>8554</v>
      </c>
      <c r="C111" s="0" t="s">
        <v>8555</v>
      </c>
      <c r="D111" s="10" t="n">
        <v>-4.6689506</v>
      </c>
      <c r="E111" s="11" t="n">
        <v>-4.798114</v>
      </c>
      <c r="F111" s="12" t="n">
        <v>1</v>
      </c>
      <c r="G111" s="12" t="n">
        <v>0</v>
      </c>
      <c r="H111" s="12" t="n">
        <v>0</v>
      </c>
    </row>
    <row r="112" customFormat="false" ht="15" hidden="false" customHeight="false" outlineLevel="0" collapsed="false">
      <c r="A112" s="0" t="s">
        <v>8556</v>
      </c>
      <c r="B112" s="0" t="s">
        <v>8557</v>
      </c>
      <c r="C112" s="0" t="s">
        <v>431</v>
      </c>
      <c r="D112" s="10" t="n">
        <v>-4.635398</v>
      </c>
      <c r="E112" s="11" t="n">
        <v>-5.9543777</v>
      </c>
      <c r="F112" s="12" t="n">
        <v>1</v>
      </c>
      <c r="G112" s="12" t="n">
        <v>1</v>
      </c>
      <c r="H112" s="12" t="n">
        <v>1</v>
      </c>
    </row>
    <row r="113" customFormat="false" ht="15" hidden="false" customHeight="false" outlineLevel="0" collapsed="false">
      <c r="A113" s="0" t="s">
        <v>8558</v>
      </c>
      <c r="B113" s="0" t="s">
        <v>8559</v>
      </c>
      <c r="C113" s="0" t="s">
        <v>8560</v>
      </c>
      <c r="D113" s="10" t="n">
        <v>-4.62619</v>
      </c>
      <c r="E113" s="11" t="n">
        <v>-7.9885826</v>
      </c>
      <c r="F113" s="12" t="n">
        <v>0</v>
      </c>
      <c r="G113" s="12" t="n">
        <v>0</v>
      </c>
      <c r="H113" s="12" t="n">
        <v>0</v>
      </c>
    </row>
    <row r="114" customFormat="false" ht="15" hidden="false" customHeight="false" outlineLevel="0" collapsed="false">
      <c r="A114" s="0" t="s">
        <v>8561</v>
      </c>
      <c r="B114" s="0" t="s">
        <v>8562</v>
      </c>
      <c r="C114" s="0" t="s">
        <v>8563</v>
      </c>
      <c r="D114" s="10" t="n">
        <v>-4.5875545</v>
      </c>
      <c r="E114" s="11" t="n">
        <v>-8.988345</v>
      </c>
      <c r="F114" s="12" t="n">
        <v>0</v>
      </c>
      <c r="G114" s="12" t="n">
        <v>0</v>
      </c>
      <c r="H114" s="12" t="n">
        <v>0</v>
      </c>
    </row>
    <row r="115" customFormat="false" ht="15" hidden="false" customHeight="false" outlineLevel="0" collapsed="false">
      <c r="A115" s="0" t="s">
        <v>8564</v>
      </c>
      <c r="B115" s="0" t="s">
        <v>8565</v>
      </c>
      <c r="C115" s="0" t="s">
        <v>8566</v>
      </c>
      <c r="D115" s="10" t="n">
        <v>-4.5758924</v>
      </c>
      <c r="E115" s="11" t="n">
        <v>-5.085371</v>
      </c>
      <c r="F115" s="12" t="n">
        <v>1</v>
      </c>
      <c r="G115" s="12" t="n">
        <v>2</v>
      </c>
      <c r="H115" s="12" t="n">
        <v>1</v>
      </c>
    </row>
    <row r="116" customFormat="false" ht="15" hidden="false" customHeight="false" outlineLevel="0" collapsed="false">
      <c r="A116" s="0" t="s">
        <v>8567</v>
      </c>
      <c r="B116" s="0" t="s">
        <v>8568</v>
      </c>
      <c r="C116" s="0" t="s">
        <v>6644</v>
      </c>
      <c r="D116" s="10" t="n">
        <v>-4.546207</v>
      </c>
      <c r="E116" s="11" t="n">
        <v>-5.2207303</v>
      </c>
      <c r="F116" s="12" t="n">
        <v>0</v>
      </c>
      <c r="G116" s="12" t="n">
        <v>0</v>
      </c>
      <c r="H116" s="12" t="n">
        <v>0</v>
      </c>
    </row>
    <row r="117" customFormat="false" ht="15" hidden="false" customHeight="false" outlineLevel="0" collapsed="false">
      <c r="A117" s="0" t="s">
        <v>8569</v>
      </c>
      <c r="B117" s="0" t="s">
        <v>8570</v>
      </c>
      <c r="C117" s="0" t="s">
        <v>8571</v>
      </c>
      <c r="D117" s="10" t="n">
        <v>-4.537461</v>
      </c>
      <c r="E117" s="11" t="n">
        <v>-4.4600625</v>
      </c>
      <c r="F117" s="12" t="n">
        <v>0</v>
      </c>
      <c r="G117" s="12" t="n">
        <v>1</v>
      </c>
      <c r="H117" s="12" t="n">
        <v>0</v>
      </c>
    </row>
    <row r="118" customFormat="false" ht="15" hidden="false" customHeight="false" outlineLevel="0" collapsed="false">
      <c r="A118" s="0" t="s">
        <v>8572</v>
      </c>
      <c r="B118" s="0" t="s">
        <v>8573</v>
      </c>
      <c r="C118" s="0" t="s">
        <v>8574</v>
      </c>
      <c r="D118" s="10" t="n">
        <v>-72.65672</v>
      </c>
      <c r="E118" s="11" t="n">
        <v>-253.77888</v>
      </c>
      <c r="F118" s="12" t="n">
        <v>0</v>
      </c>
      <c r="G118" s="12" t="n">
        <v>1</v>
      </c>
      <c r="H118" s="12" t="n">
        <v>0</v>
      </c>
    </row>
    <row r="119" customFormat="false" ht="15" hidden="false" customHeight="false" outlineLevel="0" collapsed="false">
      <c r="A119" s="0" t="s">
        <v>8575</v>
      </c>
      <c r="B119" s="0" t="s">
        <v>8576</v>
      </c>
      <c r="C119" s="0" t="s">
        <v>1575</v>
      </c>
      <c r="D119" s="10" t="n">
        <v>-41.443325</v>
      </c>
      <c r="E119" s="11" t="n">
        <v>-37.769207</v>
      </c>
      <c r="F119" s="12" t="n">
        <v>1</v>
      </c>
      <c r="G119" s="12" t="n">
        <v>1</v>
      </c>
      <c r="H119" s="12" t="n">
        <v>1</v>
      </c>
    </row>
    <row r="120" customFormat="false" ht="15" hidden="false" customHeight="false" outlineLevel="0" collapsed="false">
      <c r="A120" s="0" t="s">
        <v>8577</v>
      </c>
      <c r="B120" s="0" t="s">
        <v>8578</v>
      </c>
      <c r="C120" s="0" t="s">
        <v>8579</v>
      </c>
      <c r="D120" s="10" t="n">
        <v>-39.799072</v>
      </c>
      <c r="E120" s="11" t="n">
        <v>-56.74419</v>
      </c>
      <c r="F120" s="12" t="n">
        <v>1</v>
      </c>
      <c r="G120" s="12" t="n">
        <v>0</v>
      </c>
      <c r="H120" s="12" t="n">
        <v>0</v>
      </c>
    </row>
    <row r="121" customFormat="false" ht="15" hidden="false" customHeight="false" outlineLevel="0" collapsed="false">
      <c r="A121" s="0" t="s">
        <v>8580</v>
      </c>
      <c r="B121" s="0" t="s">
        <v>8581</v>
      </c>
      <c r="C121" s="0" t="s">
        <v>8582</v>
      </c>
      <c r="D121" s="10" t="n">
        <v>-37.834503</v>
      </c>
      <c r="E121" s="11" t="n">
        <v>-30.110868</v>
      </c>
      <c r="F121" s="12" t="n">
        <v>0</v>
      </c>
      <c r="G121" s="12" t="n">
        <v>0</v>
      </c>
      <c r="H121" s="12" t="n">
        <v>0</v>
      </c>
    </row>
    <row r="122" customFormat="false" ht="15" hidden="false" customHeight="false" outlineLevel="0" collapsed="false">
      <c r="A122" s="0" t="s">
        <v>8583</v>
      </c>
      <c r="B122" s="0" t="s">
        <v>8584</v>
      </c>
      <c r="C122" s="0" t="s">
        <v>8585</v>
      </c>
      <c r="D122" s="10" t="n">
        <v>-34.378838</v>
      </c>
      <c r="E122" s="11" t="n">
        <v>-67.245255</v>
      </c>
      <c r="F122" s="12" t="n">
        <v>0</v>
      </c>
      <c r="G122" s="12" t="n">
        <v>0</v>
      </c>
      <c r="H122" s="12" t="n">
        <v>0</v>
      </c>
    </row>
    <row r="123" customFormat="false" ht="15" hidden="false" customHeight="false" outlineLevel="0" collapsed="false">
      <c r="A123" s="0" t="s">
        <v>8586</v>
      </c>
      <c r="B123" s="0" t="s">
        <v>8587</v>
      </c>
      <c r="C123" s="0" t="s">
        <v>8588</v>
      </c>
      <c r="D123" s="10" t="n">
        <v>-31.20746</v>
      </c>
      <c r="E123" s="11" t="n">
        <v>-24.943954</v>
      </c>
      <c r="F123" s="12" t="n">
        <v>3</v>
      </c>
      <c r="G123" s="12" t="n">
        <v>0</v>
      </c>
      <c r="H123" s="12" t="n">
        <v>0</v>
      </c>
    </row>
    <row r="124" customFormat="false" ht="15" hidden="false" customHeight="false" outlineLevel="0" collapsed="false">
      <c r="A124" s="0" t="s">
        <v>8589</v>
      </c>
      <c r="B124" s="0" t="s">
        <v>8590</v>
      </c>
      <c r="C124" s="0" t="s">
        <v>8591</v>
      </c>
      <c r="D124" s="10" t="n">
        <v>-27.492584</v>
      </c>
      <c r="E124" s="11" t="n">
        <v>-22.873013</v>
      </c>
      <c r="F124" s="12" t="n">
        <v>1</v>
      </c>
      <c r="G124" s="12" t="n">
        <v>0</v>
      </c>
      <c r="H124" s="12" t="n">
        <v>0</v>
      </c>
    </row>
    <row r="125" customFormat="false" ht="15" hidden="false" customHeight="false" outlineLevel="0" collapsed="false">
      <c r="A125" s="0" t="s">
        <v>8592</v>
      </c>
      <c r="B125" s="0" t="s">
        <v>8590</v>
      </c>
      <c r="C125" s="0" t="s">
        <v>8591</v>
      </c>
      <c r="D125" s="10" t="n">
        <v>-27.492584</v>
      </c>
      <c r="E125" s="11" t="n">
        <v>-22.873013</v>
      </c>
      <c r="F125" s="12" t="n">
        <v>0</v>
      </c>
      <c r="G125" s="12" t="n">
        <v>1</v>
      </c>
      <c r="H125" s="12" t="n">
        <v>0</v>
      </c>
    </row>
    <row r="126" customFormat="false" ht="15" hidden="false" customHeight="false" outlineLevel="0" collapsed="false">
      <c r="A126" s="0" t="s">
        <v>8593</v>
      </c>
      <c r="B126" s="0" t="s">
        <v>8594</v>
      </c>
      <c r="C126" s="0" t="s">
        <v>8595</v>
      </c>
      <c r="D126" s="10" t="n">
        <v>-25.215136</v>
      </c>
      <c r="E126" s="11" t="n">
        <v>-78.203804</v>
      </c>
      <c r="F126" s="12" t="n">
        <v>0</v>
      </c>
      <c r="G126" s="12" t="n">
        <v>0</v>
      </c>
      <c r="H126" s="12" t="n">
        <v>0</v>
      </c>
    </row>
    <row r="127" customFormat="false" ht="15" hidden="false" customHeight="false" outlineLevel="0" collapsed="false">
      <c r="A127" s="0" t="s">
        <v>8596</v>
      </c>
      <c r="B127" s="0" t="s">
        <v>8597</v>
      </c>
      <c r="C127" s="0" t="s">
        <v>1292</v>
      </c>
      <c r="D127" s="10" t="n">
        <v>-24.817183</v>
      </c>
      <c r="E127" s="11" t="n">
        <v>-19.714909</v>
      </c>
      <c r="F127" s="12" t="n">
        <v>1</v>
      </c>
      <c r="G127" s="12" t="n">
        <v>0</v>
      </c>
      <c r="H127" s="12" t="n">
        <v>0</v>
      </c>
    </row>
    <row r="128" customFormat="false" ht="15" hidden="false" customHeight="false" outlineLevel="0" collapsed="false">
      <c r="A128" s="0" t="s">
        <v>8598</v>
      </c>
      <c r="B128" s="0" t="s">
        <v>8599</v>
      </c>
      <c r="C128" s="0" t="s">
        <v>8600</v>
      </c>
      <c r="D128" s="10" t="n">
        <v>-22.983412</v>
      </c>
      <c r="E128" s="11" t="n">
        <v>-31.004665</v>
      </c>
      <c r="F128" s="12" t="n">
        <v>0</v>
      </c>
      <c r="G128" s="12" t="n">
        <v>0</v>
      </c>
      <c r="H128" s="12" t="n">
        <v>0</v>
      </c>
    </row>
    <row r="129" customFormat="false" ht="15" hidden="false" customHeight="false" outlineLevel="0" collapsed="false">
      <c r="A129" s="0" t="s">
        <v>8601</v>
      </c>
      <c r="B129" s="0" t="s">
        <v>8602</v>
      </c>
      <c r="C129" s="0" t="s">
        <v>8603</v>
      </c>
      <c r="D129" s="10" t="n">
        <v>-21.052628</v>
      </c>
      <c r="E129" s="11" t="n">
        <v>-17.41667</v>
      </c>
      <c r="F129" s="12" t="n">
        <v>0</v>
      </c>
      <c r="G129" s="12" t="n">
        <v>0</v>
      </c>
      <c r="H129" s="12" t="n">
        <v>0</v>
      </c>
    </row>
    <row r="130" customFormat="false" ht="15" hidden="false" customHeight="false" outlineLevel="0" collapsed="false">
      <c r="A130" s="0" t="s">
        <v>8604</v>
      </c>
      <c r="B130" s="0" t="s">
        <v>8605</v>
      </c>
      <c r="C130" s="0" t="s">
        <v>5073</v>
      </c>
      <c r="D130" s="10" t="n">
        <v>-18.892744</v>
      </c>
      <c r="E130" s="11" t="n">
        <v>-28.467512</v>
      </c>
      <c r="F130" s="12" t="n">
        <v>0</v>
      </c>
      <c r="G130" s="12" t="n">
        <v>0</v>
      </c>
      <c r="H130" s="12" t="n">
        <v>0</v>
      </c>
    </row>
    <row r="131" customFormat="false" ht="15" hidden="false" customHeight="false" outlineLevel="0" collapsed="false">
      <c r="A131" s="0" t="s">
        <v>8606</v>
      </c>
      <c r="B131" s="0" t="s">
        <v>8607</v>
      </c>
      <c r="C131" s="0" t="s">
        <v>2196</v>
      </c>
      <c r="D131" s="10" t="n">
        <v>-18.76431</v>
      </c>
      <c r="E131" s="11" t="n">
        <v>-28.108358</v>
      </c>
      <c r="F131" s="12" t="n">
        <v>0</v>
      </c>
      <c r="G131" s="12" t="n">
        <v>0</v>
      </c>
      <c r="H131" s="12" t="n">
        <v>0</v>
      </c>
    </row>
    <row r="132" customFormat="false" ht="15" hidden="false" customHeight="false" outlineLevel="0" collapsed="false">
      <c r="A132" s="0" t="s">
        <v>8608</v>
      </c>
      <c r="B132" s="0" t="s">
        <v>8609</v>
      </c>
      <c r="C132" s="0" t="s">
        <v>8610</v>
      </c>
      <c r="D132" s="10" t="n">
        <v>-18.523848</v>
      </c>
      <c r="E132" s="11" t="n">
        <v>-20.509556</v>
      </c>
      <c r="F132" s="12" t="n">
        <v>1</v>
      </c>
      <c r="G132" s="12" t="n">
        <v>0</v>
      </c>
      <c r="H132" s="12" t="n">
        <v>0</v>
      </c>
    </row>
    <row r="133" customFormat="false" ht="15" hidden="false" customHeight="false" outlineLevel="0" collapsed="false">
      <c r="A133" s="0" t="s">
        <v>8611</v>
      </c>
      <c r="B133" s="0" t="s">
        <v>8612</v>
      </c>
      <c r="C133" s="0" t="s">
        <v>4351</v>
      </c>
      <c r="D133" s="10" t="n">
        <v>-18.02975</v>
      </c>
      <c r="E133" s="11" t="n">
        <v>-57.237324</v>
      </c>
      <c r="F133" s="12" t="n">
        <v>0</v>
      </c>
      <c r="G133" s="12" t="n">
        <v>0</v>
      </c>
      <c r="H133" s="12" t="n">
        <v>0</v>
      </c>
    </row>
    <row r="134" customFormat="false" ht="15" hidden="false" customHeight="false" outlineLevel="0" collapsed="false">
      <c r="A134" s="0" t="s">
        <v>8613</v>
      </c>
      <c r="B134" s="0" t="s">
        <v>8614</v>
      </c>
      <c r="C134" s="0" t="s">
        <v>8615</v>
      </c>
      <c r="D134" s="10" t="n">
        <v>-18.012043</v>
      </c>
      <c r="E134" s="11" t="n">
        <v>-39.211548</v>
      </c>
      <c r="F134" s="12" t="n">
        <v>1</v>
      </c>
      <c r="G134" s="12" t="n">
        <v>0</v>
      </c>
      <c r="H134" s="12" t="n">
        <v>0</v>
      </c>
    </row>
    <row r="135" customFormat="false" ht="15" hidden="false" customHeight="false" outlineLevel="0" collapsed="false">
      <c r="A135" s="0" t="s">
        <v>8616</v>
      </c>
      <c r="B135" s="0" t="s">
        <v>8617</v>
      </c>
      <c r="C135" s="0" t="s">
        <v>8618</v>
      </c>
      <c r="D135" s="10" t="n">
        <v>-16.875278</v>
      </c>
      <c r="E135" s="11" t="n">
        <v>-19.288774</v>
      </c>
      <c r="F135" s="12" t="n">
        <v>0</v>
      </c>
      <c r="G135" s="12" t="n">
        <v>0</v>
      </c>
      <c r="H135" s="12" t="n">
        <v>0</v>
      </c>
    </row>
    <row r="136" customFormat="false" ht="15" hidden="false" customHeight="false" outlineLevel="0" collapsed="false">
      <c r="A136" s="0" t="s">
        <v>8619</v>
      </c>
      <c r="B136" s="0" t="s">
        <v>8620</v>
      </c>
      <c r="C136" s="0" t="s">
        <v>3081</v>
      </c>
      <c r="D136" s="10" t="n">
        <v>-16.327744</v>
      </c>
      <c r="E136" s="11" t="n">
        <v>-26.221571</v>
      </c>
      <c r="F136" s="12" t="n">
        <v>1</v>
      </c>
      <c r="G136" s="12" t="n">
        <v>0</v>
      </c>
      <c r="H136" s="12" t="n">
        <v>0</v>
      </c>
    </row>
    <row r="137" customFormat="false" ht="15" hidden="false" customHeight="false" outlineLevel="0" collapsed="false">
      <c r="A137" s="0" t="s">
        <v>8621</v>
      </c>
      <c r="B137" s="0" t="s">
        <v>8622</v>
      </c>
      <c r="C137" s="0" t="s">
        <v>8029</v>
      </c>
      <c r="D137" s="10" t="n">
        <v>-15.535042</v>
      </c>
      <c r="E137" s="11" t="n">
        <v>-13.523093</v>
      </c>
      <c r="F137" s="12" t="n">
        <v>0</v>
      </c>
      <c r="G137" s="12" t="n">
        <v>0</v>
      </c>
      <c r="H137" s="12" t="n">
        <v>0</v>
      </c>
    </row>
    <row r="138" customFormat="false" ht="15" hidden="false" customHeight="false" outlineLevel="0" collapsed="false">
      <c r="A138" s="0" t="s">
        <v>8623</v>
      </c>
      <c r="B138" s="0" t="s">
        <v>8624</v>
      </c>
      <c r="C138" s="0" t="s">
        <v>3081</v>
      </c>
      <c r="D138" s="10" t="n">
        <v>-15.27558</v>
      </c>
      <c r="E138" s="11" t="n">
        <v>-26.323011</v>
      </c>
      <c r="F138" s="12" t="n">
        <v>0</v>
      </c>
      <c r="G138" s="12" t="n">
        <v>0</v>
      </c>
      <c r="H138" s="12" t="n">
        <v>0</v>
      </c>
    </row>
    <row r="139" customFormat="false" ht="15" hidden="false" customHeight="false" outlineLevel="0" collapsed="false">
      <c r="A139" s="0" t="s">
        <v>8625</v>
      </c>
      <c r="B139" s="0" t="s">
        <v>8626</v>
      </c>
      <c r="C139" s="0" t="s">
        <v>8627</v>
      </c>
      <c r="D139" s="10" t="n">
        <v>-15.128236</v>
      </c>
      <c r="E139" s="11" t="n">
        <v>-50.186687</v>
      </c>
      <c r="F139" s="12" t="n">
        <v>1</v>
      </c>
      <c r="G139" s="12" t="n">
        <v>0</v>
      </c>
      <c r="H139" s="12" t="n">
        <v>0</v>
      </c>
    </row>
    <row r="140" customFormat="false" ht="15" hidden="false" customHeight="false" outlineLevel="0" collapsed="false">
      <c r="A140" s="0" t="s">
        <v>8628</v>
      </c>
      <c r="B140" s="0" t="s">
        <v>8629</v>
      </c>
      <c r="C140" s="0" t="s">
        <v>8630</v>
      </c>
      <c r="D140" s="10" t="n">
        <v>-14.697967</v>
      </c>
      <c r="E140" s="11" t="n">
        <v>-15.225183</v>
      </c>
      <c r="F140" s="12" t="n">
        <v>3</v>
      </c>
      <c r="G140" s="12" t="n">
        <v>0</v>
      </c>
      <c r="H140" s="12" t="n">
        <v>0</v>
      </c>
    </row>
    <row r="141" customFormat="false" ht="15" hidden="false" customHeight="false" outlineLevel="0" collapsed="false">
      <c r="A141" s="0" t="s">
        <v>8631</v>
      </c>
      <c r="B141" s="0" t="s">
        <v>8632</v>
      </c>
      <c r="C141" s="0" t="s">
        <v>8633</v>
      </c>
      <c r="D141" s="10" t="n">
        <v>-14.433443</v>
      </c>
      <c r="E141" s="11" t="n">
        <v>-17.629635</v>
      </c>
      <c r="F141" s="12" t="n">
        <v>2</v>
      </c>
      <c r="G141" s="12" t="n">
        <v>0</v>
      </c>
      <c r="H141" s="12" t="n">
        <v>0</v>
      </c>
    </row>
    <row r="142" customFormat="false" ht="15" hidden="false" customHeight="false" outlineLevel="0" collapsed="false">
      <c r="A142" s="0" t="s">
        <v>8634</v>
      </c>
      <c r="B142" s="0" t="s">
        <v>8635</v>
      </c>
      <c r="C142" s="0" t="s">
        <v>896</v>
      </c>
      <c r="D142" s="10" t="n">
        <v>-14.089699</v>
      </c>
      <c r="E142" s="11" t="n">
        <v>-11.562518</v>
      </c>
      <c r="F142" s="12" t="n">
        <v>0</v>
      </c>
      <c r="G142" s="12" t="n">
        <v>0</v>
      </c>
      <c r="H142" s="12" t="n">
        <v>0</v>
      </c>
    </row>
    <row r="143" customFormat="false" ht="15" hidden="false" customHeight="false" outlineLevel="0" collapsed="false">
      <c r="A143" s="0" t="s">
        <v>8636</v>
      </c>
      <c r="B143" s="0" t="s">
        <v>8637</v>
      </c>
      <c r="C143" s="0" t="s">
        <v>8638</v>
      </c>
      <c r="D143" s="10" t="n">
        <v>-13.705113</v>
      </c>
      <c r="E143" s="11" t="n">
        <v>-10.61532</v>
      </c>
      <c r="F143" s="12" t="n">
        <v>1</v>
      </c>
      <c r="G143" s="12" t="n">
        <v>0</v>
      </c>
      <c r="H143" s="12" t="n">
        <v>0</v>
      </c>
    </row>
    <row r="144" customFormat="false" ht="15" hidden="false" customHeight="false" outlineLevel="0" collapsed="false">
      <c r="A144" s="0" t="s">
        <v>8639</v>
      </c>
      <c r="B144" s="0" t="s">
        <v>8640</v>
      </c>
      <c r="C144" s="0" t="s">
        <v>8641</v>
      </c>
      <c r="D144" s="10" t="n">
        <v>-13.47142</v>
      </c>
      <c r="E144" s="11" t="n">
        <v>-13.118909</v>
      </c>
      <c r="F144" s="12" t="n">
        <v>0</v>
      </c>
      <c r="G144" s="12" t="n">
        <v>0</v>
      </c>
      <c r="H144" s="12" t="n">
        <v>0</v>
      </c>
    </row>
    <row r="145" customFormat="false" ht="15" hidden="false" customHeight="false" outlineLevel="0" collapsed="false">
      <c r="A145" s="0" t="s">
        <v>8642</v>
      </c>
      <c r="B145" s="0" t="s">
        <v>8643</v>
      </c>
      <c r="C145" s="0" t="s">
        <v>8644</v>
      </c>
      <c r="D145" s="10" t="n">
        <v>-13.28997</v>
      </c>
      <c r="E145" s="11" t="n">
        <v>-12.953556</v>
      </c>
      <c r="F145" s="12" t="n">
        <v>0</v>
      </c>
      <c r="G145" s="12" t="n">
        <v>1</v>
      </c>
      <c r="H145" s="12" t="n">
        <v>0</v>
      </c>
    </row>
    <row r="146" customFormat="false" ht="15" hidden="false" customHeight="false" outlineLevel="0" collapsed="false">
      <c r="A146" s="0" t="s">
        <v>8645</v>
      </c>
      <c r="B146" s="0" t="s">
        <v>8646</v>
      </c>
      <c r="C146" s="0" t="s">
        <v>4977</v>
      </c>
      <c r="D146" s="10" t="n">
        <v>-12.246555</v>
      </c>
      <c r="E146" s="11" t="n">
        <v>-13.432087</v>
      </c>
      <c r="F146" s="12" t="n">
        <v>0</v>
      </c>
      <c r="G146" s="12" t="n">
        <v>1</v>
      </c>
      <c r="H146" s="12" t="n">
        <v>0</v>
      </c>
    </row>
    <row r="147" customFormat="false" ht="15" hidden="false" customHeight="false" outlineLevel="0" collapsed="false">
      <c r="A147" s="0" t="s">
        <v>8647</v>
      </c>
      <c r="B147" s="0" t="s">
        <v>8648</v>
      </c>
      <c r="C147" s="0" t="s">
        <v>6211</v>
      </c>
      <c r="D147" s="10" t="n">
        <v>-12.202086</v>
      </c>
      <c r="E147" s="11" t="n">
        <v>-9.467614</v>
      </c>
      <c r="F147" s="12" t="n">
        <v>1</v>
      </c>
      <c r="G147" s="12" t="n">
        <v>1</v>
      </c>
      <c r="H147" s="12" t="n">
        <v>1</v>
      </c>
    </row>
    <row r="148" customFormat="false" ht="15" hidden="false" customHeight="false" outlineLevel="0" collapsed="false">
      <c r="A148" s="0" t="s">
        <v>8649</v>
      </c>
      <c r="B148" s="0" t="s">
        <v>8650</v>
      </c>
      <c r="C148" s="0" t="s">
        <v>8651</v>
      </c>
      <c r="D148" s="10" t="n">
        <v>-12.044375</v>
      </c>
      <c r="E148" s="11" t="n">
        <v>-16.031576</v>
      </c>
      <c r="F148" s="12" t="n">
        <v>2</v>
      </c>
      <c r="G148" s="12" t="n">
        <v>1</v>
      </c>
      <c r="H148" s="12" t="n">
        <v>1</v>
      </c>
    </row>
    <row r="149" customFormat="false" ht="15" hidden="false" customHeight="false" outlineLevel="0" collapsed="false">
      <c r="A149" s="0" t="s">
        <v>8652</v>
      </c>
      <c r="B149" s="0" t="s">
        <v>8653</v>
      </c>
      <c r="C149" s="0" t="s">
        <v>1765</v>
      </c>
      <c r="D149" s="10" t="n">
        <v>-12.009956</v>
      </c>
      <c r="E149" s="11" t="n">
        <v>-11.193286</v>
      </c>
      <c r="F149" s="12" t="n">
        <v>0</v>
      </c>
      <c r="G149" s="12" t="n">
        <v>0</v>
      </c>
      <c r="H149" s="12" t="n">
        <v>0</v>
      </c>
    </row>
    <row r="150" customFormat="false" ht="15" hidden="false" customHeight="false" outlineLevel="0" collapsed="false">
      <c r="A150" s="0" t="s">
        <v>8654</v>
      </c>
      <c r="B150" s="0" t="s">
        <v>8655</v>
      </c>
      <c r="C150" s="0" t="s">
        <v>8656</v>
      </c>
      <c r="D150" s="10" t="n">
        <v>-11.657736</v>
      </c>
      <c r="E150" s="11" t="n">
        <v>-11.933275</v>
      </c>
      <c r="F150" s="12" t="n">
        <v>0</v>
      </c>
      <c r="G150" s="12" t="n">
        <v>0</v>
      </c>
      <c r="H150" s="12" t="n">
        <v>0</v>
      </c>
    </row>
    <row r="151" customFormat="false" ht="15" hidden="false" customHeight="false" outlineLevel="0" collapsed="false">
      <c r="A151" s="0" t="s">
        <v>8657</v>
      </c>
      <c r="B151" s="0" t="s">
        <v>8658</v>
      </c>
      <c r="C151" s="0" t="s">
        <v>8659</v>
      </c>
      <c r="D151" s="10" t="n">
        <v>-11.449783</v>
      </c>
      <c r="E151" s="11" t="n">
        <v>-34.87185</v>
      </c>
      <c r="F151" s="12" t="n">
        <v>1</v>
      </c>
      <c r="G151" s="12" t="n">
        <v>0</v>
      </c>
      <c r="H151" s="12" t="n">
        <v>0</v>
      </c>
    </row>
    <row r="152" customFormat="false" ht="15" hidden="false" customHeight="false" outlineLevel="0" collapsed="false">
      <c r="A152" s="0" t="s">
        <v>8660</v>
      </c>
      <c r="B152" s="0" t="s">
        <v>8661</v>
      </c>
      <c r="C152" s="0" t="s">
        <v>2352</v>
      </c>
      <c r="D152" s="10" t="n">
        <v>-11.08981</v>
      </c>
      <c r="E152" s="11" t="n">
        <v>-13.912109</v>
      </c>
      <c r="F152" s="12" t="n">
        <v>1</v>
      </c>
      <c r="G152" s="12" t="n">
        <v>0</v>
      </c>
      <c r="H152" s="12" t="n">
        <v>0</v>
      </c>
    </row>
    <row r="153" customFormat="false" ht="15" hidden="false" customHeight="false" outlineLevel="0" collapsed="false">
      <c r="A153" s="0" t="s">
        <v>8662</v>
      </c>
      <c r="B153" s="0" t="s">
        <v>8663</v>
      </c>
      <c r="C153" s="0" t="s">
        <v>2806</v>
      </c>
      <c r="D153" s="10" t="n">
        <v>-11.02763</v>
      </c>
      <c r="E153" s="11" t="n">
        <v>-11.498771</v>
      </c>
      <c r="F153" s="12" t="n">
        <v>0</v>
      </c>
      <c r="G153" s="12" t="n">
        <v>0</v>
      </c>
      <c r="H153" s="12" t="n">
        <v>0</v>
      </c>
    </row>
    <row r="154" customFormat="false" ht="15" hidden="false" customHeight="false" outlineLevel="0" collapsed="false">
      <c r="A154" s="0" t="s">
        <v>8664</v>
      </c>
      <c r="B154" s="0" t="s">
        <v>8665</v>
      </c>
      <c r="C154" s="0" t="s">
        <v>8666</v>
      </c>
      <c r="D154" s="10" t="n">
        <v>-10.228601</v>
      </c>
      <c r="E154" s="11" t="n">
        <v>-14.874052</v>
      </c>
      <c r="F154" s="12" t="n">
        <v>0</v>
      </c>
      <c r="G154" s="12" t="n">
        <v>0</v>
      </c>
      <c r="H154" s="12" t="n">
        <v>0</v>
      </c>
    </row>
    <row r="155" customFormat="false" ht="15" hidden="false" customHeight="false" outlineLevel="0" collapsed="false">
      <c r="A155" s="0" t="s">
        <v>8667</v>
      </c>
      <c r="B155" s="0" t="s">
        <v>8668</v>
      </c>
      <c r="C155" s="0" t="s">
        <v>858</v>
      </c>
      <c r="D155" s="10" t="n">
        <v>-9.889081</v>
      </c>
      <c r="E155" s="11" t="n">
        <v>-13.719954</v>
      </c>
      <c r="F155" s="12" t="n">
        <v>1</v>
      </c>
      <c r="G155" s="12" t="n">
        <v>0</v>
      </c>
      <c r="H155" s="12" t="n">
        <v>0</v>
      </c>
    </row>
    <row r="156" customFormat="false" ht="15" hidden="false" customHeight="false" outlineLevel="0" collapsed="false">
      <c r="A156" s="0" t="s">
        <v>8669</v>
      </c>
      <c r="B156" s="0" t="s">
        <v>8670</v>
      </c>
      <c r="C156" s="0" t="s">
        <v>1423</v>
      </c>
      <c r="D156" s="10" t="n">
        <v>-9.569064</v>
      </c>
      <c r="E156" s="11" t="n">
        <v>-12.664465</v>
      </c>
      <c r="F156" s="12" t="n">
        <v>0</v>
      </c>
      <c r="G156" s="12" t="n">
        <v>1</v>
      </c>
      <c r="H156" s="12" t="n">
        <v>0</v>
      </c>
    </row>
    <row r="157" customFormat="false" ht="15" hidden="false" customHeight="false" outlineLevel="0" collapsed="false">
      <c r="A157" s="0" t="s">
        <v>8671</v>
      </c>
      <c r="B157" s="0" t="s">
        <v>8672</v>
      </c>
      <c r="C157" s="0" t="s">
        <v>1134</v>
      </c>
      <c r="D157" s="10" t="n">
        <v>-9.500877</v>
      </c>
      <c r="E157" s="11" t="n">
        <v>-10.63375</v>
      </c>
      <c r="F157" s="12" t="n">
        <v>0</v>
      </c>
      <c r="G157" s="12" t="n">
        <v>0</v>
      </c>
      <c r="H157" s="12" t="n">
        <v>0</v>
      </c>
    </row>
    <row r="158" customFormat="false" ht="15" hidden="false" customHeight="false" outlineLevel="0" collapsed="false">
      <c r="A158" s="0" t="s">
        <v>8673</v>
      </c>
      <c r="B158" s="0" t="s">
        <v>8674</v>
      </c>
      <c r="C158" s="0" t="s">
        <v>8675</v>
      </c>
      <c r="D158" s="10" t="n">
        <v>-9.423461</v>
      </c>
      <c r="E158" s="11" t="n">
        <v>-13.544605</v>
      </c>
      <c r="F158" s="12" t="n">
        <v>0</v>
      </c>
      <c r="G158" s="12" t="n">
        <v>0</v>
      </c>
      <c r="H158" s="12" t="n">
        <v>0</v>
      </c>
    </row>
    <row r="159" customFormat="false" ht="15" hidden="false" customHeight="false" outlineLevel="0" collapsed="false">
      <c r="A159" s="0" t="s">
        <v>8676</v>
      </c>
      <c r="B159" s="0" t="s">
        <v>8353</v>
      </c>
      <c r="C159" s="0" t="s">
        <v>8354</v>
      </c>
      <c r="D159" s="10" t="n">
        <v>-9.335204</v>
      </c>
      <c r="E159" s="11" t="n">
        <v>-7.648467</v>
      </c>
      <c r="F159" s="12" t="n">
        <v>1</v>
      </c>
      <c r="G159" s="12" t="n">
        <v>1</v>
      </c>
      <c r="H159" s="12" t="n">
        <v>1</v>
      </c>
    </row>
    <row r="160" customFormat="false" ht="15" hidden="false" customHeight="false" outlineLevel="0" collapsed="false">
      <c r="A160" s="0" t="s">
        <v>8677</v>
      </c>
      <c r="B160" s="0" t="s">
        <v>8678</v>
      </c>
      <c r="C160" s="0" t="s">
        <v>2196</v>
      </c>
      <c r="D160" s="10" t="n">
        <v>-8.984989</v>
      </c>
      <c r="E160" s="11" t="n">
        <v>-13.824218</v>
      </c>
      <c r="F160" s="12" t="n">
        <v>0</v>
      </c>
      <c r="G160" s="12" t="n">
        <v>0</v>
      </c>
      <c r="H160" s="12" t="n">
        <v>0</v>
      </c>
    </row>
    <row r="161" customFormat="false" ht="15" hidden="false" customHeight="false" outlineLevel="0" collapsed="false">
      <c r="A161" s="0" t="s">
        <v>8679</v>
      </c>
      <c r="B161" s="0" t="s">
        <v>8680</v>
      </c>
      <c r="C161" s="0" t="s">
        <v>3081</v>
      </c>
      <c r="D161" s="10" t="n">
        <v>-8.982192</v>
      </c>
      <c r="E161" s="11" t="n">
        <v>-7.5439515</v>
      </c>
      <c r="F161" s="12" t="n">
        <v>1</v>
      </c>
      <c r="G161" s="12" t="n">
        <v>0</v>
      </c>
      <c r="H161" s="12" t="n">
        <v>0</v>
      </c>
    </row>
    <row r="162" customFormat="false" ht="15" hidden="false" customHeight="false" outlineLevel="0" collapsed="false">
      <c r="A162" s="0" t="s">
        <v>8681</v>
      </c>
      <c r="B162" s="0" t="s">
        <v>8682</v>
      </c>
      <c r="C162" s="0" t="s">
        <v>8683</v>
      </c>
      <c r="D162" s="10" t="n">
        <v>-8.697947</v>
      </c>
      <c r="E162" s="11" t="n">
        <v>-9.219372</v>
      </c>
      <c r="F162" s="12" t="n">
        <v>0</v>
      </c>
      <c r="G162" s="12" t="n">
        <v>0</v>
      </c>
      <c r="H162" s="12" t="n">
        <v>0</v>
      </c>
    </row>
    <row r="163" customFormat="false" ht="15" hidden="false" customHeight="false" outlineLevel="0" collapsed="false">
      <c r="A163" s="0" t="s">
        <v>8684</v>
      </c>
      <c r="B163" s="0" t="s">
        <v>8685</v>
      </c>
      <c r="C163" s="0" t="s">
        <v>8686</v>
      </c>
      <c r="D163" s="10" t="n">
        <v>-8.610279</v>
      </c>
      <c r="E163" s="11" t="n">
        <v>-10.705229</v>
      </c>
      <c r="F163" s="12" t="n">
        <v>0</v>
      </c>
      <c r="G163" s="12" t="n">
        <v>0</v>
      </c>
      <c r="H163" s="12" t="n">
        <v>0</v>
      </c>
    </row>
    <row r="164" customFormat="false" ht="15" hidden="false" customHeight="false" outlineLevel="0" collapsed="false">
      <c r="A164" s="0" t="s">
        <v>8687</v>
      </c>
      <c r="B164" s="0" t="s">
        <v>8688</v>
      </c>
      <c r="C164" s="0" t="s">
        <v>8689</v>
      </c>
      <c r="D164" s="10" t="n">
        <v>-8.420263</v>
      </c>
      <c r="E164" s="11" t="n">
        <v>-21.247057</v>
      </c>
      <c r="F164" s="12" t="n">
        <v>1</v>
      </c>
      <c r="G164" s="12" t="n">
        <v>0</v>
      </c>
      <c r="H164" s="12" t="n">
        <v>0</v>
      </c>
    </row>
    <row r="165" customFormat="false" ht="15" hidden="false" customHeight="false" outlineLevel="0" collapsed="false">
      <c r="A165" s="0" t="s">
        <v>8690</v>
      </c>
      <c r="B165" s="0" t="s">
        <v>8691</v>
      </c>
      <c r="C165" s="0" t="s">
        <v>8692</v>
      </c>
      <c r="D165" s="10" t="n">
        <v>-8.407835</v>
      </c>
      <c r="E165" s="11" t="n">
        <v>-7.6025133</v>
      </c>
      <c r="F165" s="12" t="n">
        <v>0</v>
      </c>
      <c r="G165" s="12" t="n">
        <v>0</v>
      </c>
      <c r="H165" s="12" t="n">
        <v>0</v>
      </c>
    </row>
    <row r="166" customFormat="false" ht="15" hidden="false" customHeight="false" outlineLevel="0" collapsed="false">
      <c r="A166" s="0" t="s">
        <v>8693</v>
      </c>
      <c r="B166" s="0" t="s">
        <v>8694</v>
      </c>
      <c r="C166" s="0" t="s">
        <v>8695</v>
      </c>
      <c r="D166" s="10" t="n">
        <v>-8.35469</v>
      </c>
      <c r="E166" s="11" t="n">
        <v>-6.495535</v>
      </c>
      <c r="F166" s="12" t="n">
        <v>0</v>
      </c>
      <c r="G166" s="12" t="n">
        <v>0</v>
      </c>
      <c r="H166" s="12" t="n">
        <v>0</v>
      </c>
    </row>
    <row r="167" customFormat="false" ht="15" hidden="false" customHeight="false" outlineLevel="0" collapsed="false">
      <c r="A167" s="0" t="s">
        <v>8696</v>
      </c>
      <c r="B167" s="0" t="s">
        <v>8697</v>
      </c>
      <c r="C167" s="0" t="s">
        <v>8698</v>
      </c>
      <c r="D167" s="10" t="n">
        <v>-8.235584</v>
      </c>
      <c r="E167" s="11" t="n">
        <v>-6.7424927</v>
      </c>
      <c r="F167" s="12" t="n">
        <v>1</v>
      </c>
      <c r="G167" s="12" t="n">
        <v>0</v>
      </c>
      <c r="H167" s="12" t="n">
        <v>0</v>
      </c>
    </row>
    <row r="168" customFormat="false" ht="15" hidden="false" customHeight="false" outlineLevel="0" collapsed="false">
      <c r="A168" s="0" t="s">
        <v>8699</v>
      </c>
      <c r="B168" s="0" t="s">
        <v>8700</v>
      </c>
      <c r="C168" s="0" t="s">
        <v>4133</v>
      </c>
      <c r="D168" s="10" t="n">
        <v>-8.180829</v>
      </c>
      <c r="E168" s="11" t="n">
        <v>-6.9189796</v>
      </c>
      <c r="F168" s="12" t="n">
        <v>1</v>
      </c>
      <c r="G168" s="12" t="n">
        <v>2</v>
      </c>
      <c r="H168" s="12" t="n">
        <v>1</v>
      </c>
    </row>
    <row r="169" customFormat="false" ht="15" hidden="false" customHeight="false" outlineLevel="0" collapsed="false">
      <c r="A169" s="0" t="s">
        <v>8701</v>
      </c>
      <c r="B169" s="0" t="s">
        <v>8702</v>
      </c>
      <c r="C169" s="0" t="s">
        <v>8703</v>
      </c>
      <c r="D169" s="10" t="n">
        <v>-7.843632</v>
      </c>
      <c r="E169" s="11" t="n">
        <v>-11.121616</v>
      </c>
      <c r="F169" s="12" t="n">
        <v>0</v>
      </c>
      <c r="G169" s="12" t="n">
        <v>0</v>
      </c>
      <c r="H169" s="12" t="n">
        <v>0</v>
      </c>
    </row>
    <row r="170" customFormat="false" ht="15" hidden="false" customHeight="false" outlineLevel="0" collapsed="false">
      <c r="A170" s="0" t="s">
        <v>8704</v>
      </c>
      <c r="B170" s="0" t="s">
        <v>8705</v>
      </c>
      <c r="C170" s="0" t="s">
        <v>491</v>
      </c>
      <c r="D170" s="10" t="n">
        <v>-7.772729</v>
      </c>
      <c r="E170" s="11" t="n">
        <v>-12.925765</v>
      </c>
      <c r="F170" s="12" t="n">
        <v>1</v>
      </c>
      <c r="G170" s="12" t="n">
        <v>0</v>
      </c>
      <c r="H170" s="12" t="n">
        <v>0</v>
      </c>
    </row>
    <row r="171" customFormat="false" ht="15" hidden="false" customHeight="false" outlineLevel="0" collapsed="false">
      <c r="A171" s="0" t="s">
        <v>8706</v>
      </c>
      <c r="B171" s="0" t="s">
        <v>8386</v>
      </c>
      <c r="C171" s="0" t="s">
        <v>8387</v>
      </c>
      <c r="D171" s="10" t="n">
        <v>-7.6846213</v>
      </c>
      <c r="E171" s="11" t="n">
        <v>-13.43467</v>
      </c>
      <c r="F171" s="12" t="n">
        <v>0</v>
      </c>
      <c r="G171" s="12" t="n">
        <v>0</v>
      </c>
      <c r="H171" s="12" t="n">
        <v>0</v>
      </c>
    </row>
    <row r="172" customFormat="false" ht="15" hidden="false" customHeight="false" outlineLevel="0" collapsed="false">
      <c r="A172" s="0" t="s">
        <v>8707</v>
      </c>
      <c r="B172" s="0" t="s">
        <v>8708</v>
      </c>
      <c r="C172" s="0" t="s">
        <v>6365</v>
      </c>
      <c r="D172" s="10" t="n">
        <v>-7.467221</v>
      </c>
      <c r="E172" s="11" t="n">
        <v>-14.665054</v>
      </c>
      <c r="F172" s="12" t="n">
        <v>0</v>
      </c>
      <c r="G172" s="12" t="n">
        <v>0</v>
      </c>
      <c r="H172" s="12" t="n">
        <v>0</v>
      </c>
    </row>
    <row r="173" customFormat="false" ht="15" hidden="false" customHeight="false" outlineLevel="0" collapsed="false">
      <c r="A173" s="0" t="s">
        <v>8709</v>
      </c>
      <c r="B173" s="0" t="s">
        <v>8710</v>
      </c>
      <c r="C173" s="0" t="s">
        <v>922</v>
      </c>
      <c r="D173" s="10" t="n">
        <v>-7.4076023</v>
      </c>
      <c r="E173" s="11" t="n">
        <v>-14.137966</v>
      </c>
      <c r="F173" s="12" t="n">
        <v>0</v>
      </c>
      <c r="G173" s="12" t="n">
        <v>0</v>
      </c>
      <c r="H173" s="12" t="n">
        <v>0</v>
      </c>
    </row>
    <row r="174" customFormat="false" ht="15" hidden="false" customHeight="false" outlineLevel="0" collapsed="false">
      <c r="A174" s="0" t="s">
        <v>8711</v>
      </c>
      <c r="B174" s="0" t="s">
        <v>8712</v>
      </c>
      <c r="C174" s="0" t="s">
        <v>8713</v>
      </c>
      <c r="D174" s="10" t="n">
        <v>-7.3763905</v>
      </c>
      <c r="E174" s="11" t="n">
        <v>-8.455308</v>
      </c>
      <c r="F174" s="12" t="n">
        <v>0</v>
      </c>
      <c r="G174" s="12" t="n">
        <v>0</v>
      </c>
      <c r="H174" s="12" t="n">
        <v>0</v>
      </c>
    </row>
    <row r="175" customFormat="false" ht="15" hidden="false" customHeight="false" outlineLevel="0" collapsed="false">
      <c r="A175" s="0" t="s">
        <v>8714</v>
      </c>
      <c r="B175" s="0" t="s">
        <v>8715</v>
      </c>
      <c r="C175" s="0" t="s">
        <v>8716</v>
      </c>
      <c r="D175" s="10" t="n">
        <v>-7.2508783</v>
      </c>
      <c r="E175" s="11" t="n">
        <v>-13.714223</v>
      </c>
      <c r="F175" s="12" t="n">
        <v>0</v>
      </c>
      <c r="G175" s="12" t="n">
        <v>0</v>
      </c>
      <c r="H175" s="12" t="n">
        <v>0</v>
      </c>
    </row>
    <row r="176" customFormat="false" ht="15" hidden="false" customHeight="false" outlineLevel="0" collapsed="false">
      <c r="A176" s="0" t="s">
        <v>8717</v>
      </c>
      <c r="B176" s="0" t="s">
        <v>8718</v>
      </c>
      <c r="C176" s="0" t="s">
        <v>8719</v>
      </c>
      <c r="D176" s="10" t="n">
        <v>-7.234588</v>
      </c>
      <c r="E176" s="11" t="n">
        <v>-6.237912</v>
      </c>
      <c r="F176" s="12" t="n">
        <v>0</v>
      </c>
      <c r="G176" s="12" t="n">
        <v>0</v>
      </c>
      <c r="H176" s="12" t="n">
        <v>0</v>
      </c>
    </row>
    <row r="177" customFormat="false" ht="15" hidden="false" customHeight="false" outlineLevel="0" collapsed="false">
      <c r="A177" s="0" t="s">
        <v>8720</v>
      </c>
      <c r="B177" s="0" t="s">
        <v>8721</v>
      </c>
      <c r="C177" s="0" t="s">
        <v>8722</v>
      </c>
      <c r="D177" s="10" t="n">
        <v>-7.2272725</v>
      </c>
      <c r="E177" s="11" t="n">
        <v>-5.841806</v>
      </c>
      <c r="F177" s="12" t="n">
        <v>0</v>
      </c>
      <c r="G177" s="12" t="n">
        <v>0</v>
      </c>
      <c r="H177" s="12" t="n">
        <v>0</v>
      </c>
    </row>
    <row r="178" customFormat="false" ht="15" hidden="false" customHeight="false" outlineLevel="0" collapsed="false">
      <c r="A178" s="0" t="s">
        <v>8723</v>
      </c>
      <c r="B178" s="0" t="s">
        <v>8724</v>
      </c>
      <c r="C178" s="0" t="s">
        <v>5450</v>
      </c>
      <c r="D178" s="10" t="n">
        <v>-7.225347</v>
      </c>
      <c r="E178" s="11" t="n">
        <v>-8.49362</v>
      </c>
      <c r="F178" s="12" t="n">
        <v>0</v>
      </c>
      <c r="G178" s="12" t="n">
        <v>0</v>
      </c>
      <c r="H178" s="12" t="n">
        <v>0</v>
      </c>
    </row>
    <row r="179" customFormat="false" ht="15" hidden="false" customHeight="false" outlineLevel="0" collapsed="false">
      <c r="A179" s="0" t="s">
        <v>8725</v>
      </c>
      <c r="B179" s="0" t="s">
        <v>8726</v>
      </c>
      <c r="C179" s="0" t="s">
        <v>1009</v>
      </c>
      <c r="D179" s="10" t="n">
        <v>-7.1980076</v>
      </c>
      <c r="E179" s="11" t="n">
        <v>-7.178397</v>
      </c>
      <c r="F179" s="12" t="n">
        <v>1</v>
      </c>
      <c r="G179" s="12" t="n">
        <v>0</v>
      </c>
      <c r="H179" s="12" t="n">
        <v>0</v>
      </c>
    </row>
    <row r="180" customFormat="false" ht="15" hidden="false" customHeight="false" outlineLevel="0" collapsed="false">
      <c r="A180" s="0" t="s">
        <v>8727</v>
      </c>
      <c r="B180" s="0" t="s">
        <v>8728</v>
      </c>
      <c r="C180" s="0" t="s">
        <v>1277</v>
      </c>
      <c r="D180" s="10" t="n">
        <v>-7.1393137</v>
      </c>
      <c r="E180" s="11" t="n">
        <v>-7.3194637</v>
      </c>
      <c r="F180" s="12" t="n">
        <v>1</v>
      </c>
      <c r="G180" s="12" t="n">
        <v>0</v>
      </c>
      <c r="H180" s="12" t="n">
        <v>0</v>
      </c>
    </row>
    <row r="181" customFormat="false" ht="15" hidden="false" customHeight="false" outlineLevel="0" collapsed="false">
      <c r="A181" s="0" t="s">
        <v>8729</v>
      </c>
      <c r="B181" s="0" t="s">
        <v>8730</v>
      </c>
      <c r="C181" s="0" t="s">
        <v>4533</v>
      </c>
      <c r="D181" s="10" t="n">
        <v>-7.102083</v>
      </c>
      <c r="E181" s="11" t="n">
        <v>-11.23568</v>
      </c>
      <c r="F181" s="12" t="n">
        <v>0</v>
      </c>
      <c r="G181" s="12" t="n">
        <v>0</v>
      </c>
      <c r="H181" s="12" t="n">
        <v>0</v>
      </c>
    </row>
    <row r="182" customFormat="false" ht="15" hidden="false" customHeight="false" outlineLevel="0" collapsed="false">
      <c r="A182" s="0" t="s">
        <v>8731</v>
      </c>
      <c r="B182" s="0" t="s">
        <v>8732</v>
      </c>
      <c r="C182" s="0" t="s">
        <v>826</v>
      </c>
      <c r="D182" s="10" t="n">
        <v>-7.062171</v>
      </c>
      <c r="E182" s="11" t="n">
        <v>-9.209825</v>
      </c>
      <c r="F182" s="12" t="n">
        <v>3</v>
      </c>
      <c r="G182" s="12" t="n">
        <v>1</v>
      </c>
      <c r="H182" s="12" t="n">
        <v>1</v>
      </c>
    </row>
    <row r="183" customFormat="false" ht="15" hidden="false" customHeight="false" outlineLevel="0" collapsed="false">
      <c r="A183" s="0" t="s">
        <v>8733</v>
      </c>
      <c r="B183" s="0" t="s">
        <v>8734</v>
      </c>
      <c r="C183" s="0" t="s">
        <v>8735</v>
      </c>
      <c r="D183" s="10" t="n">
        <v>-7.0437455</v>
      </c>
      <c r="E183" s="11" t="n">
        <v>-5.5569315</v>
      </c>
      <c r="F183" s="12" t="n">
        <v>1</v>
      </c>
      <c r="G183" s="12" t="n">
        <v>1</v>
      </c>
      <c r="H183" s="12" t="n">
        <v>1</v>
      </c>
    </row>
    <row r="184" customFormat="false" ht="15" hidden="false" customHeight="false" outlineLevel="0" collapsed="false">
      <c r="A184" s="0" t="s">
        <v>8736</v>
      </c>
      <c r="B184" s="0" t="s">
        <v>8737</v>
      </c>
      <c r="C184" s="0" t="s">
        <v>8738</v>
      </c>
      <c r="D184" s="10" t="n">
        <v>-7.020694</v>
      </c>
      <c r="E184" s="11" t="n">
        <v>-5.4265985</v>
      </c>
      <c r="F184" s="12" t="n">
        <v>0</v>
      </c>
      <c r="G184" s="12" t="n">
        <v>0</v>
      </c>
      <c r="H184" s="12" t="n">
        <v>0</v>
      </c>
    </row>
    <row r="185" customFormat="false" ht="15" hidden="false" customHeight="false" outlineLevel="0" collapsed="false">
      <c r="A185" s="0" t="s">
        <v>8739</v>
      </c>
      <c r="B185" s="0" t="s">
        <v>8740</v>
      </c>
      <c r="C185" s="0" t="s">
        <v>8741</v>
      </c>
      <c r="D185" s="10" t="n">
        <v>-6.999646</v>
      </c>
      <c r="E185" s="11" t="n">
        <v>-5.916329</v>
      </c>
      <c r="F185" s="12" t="n">
        <v>1</v>
      </c>
      <c r="G185" s="12" t="n">
        <v>0</v>
      </c>
      <c r="H185" s="12" t="n">
        <v>0</v>
      </c>
    </row>
    <row r="186" customFormat="false" ht="15" hidden="false" customHeight="false" outlineLevel="0" collapsed="false">
      <c r="A186" s="0" t="s">
        <v>8742</v>
      </c>
      <c r="B186" s="0" t="s">
        <v>8743</v>
      </c>
      <c r="C186" s="0" t="s">
        <v>588</v>
      </c>
      <c r="D186" s="10" t="n">
        <v>-6.9719434</v>
      </c>
      <c r="E186" s="11" t="n">
        <v>-7.1860533</v>
      </c>
      <c r="F186" s="12" t="n">
        <v>2</v>
      </c>
      <c r="G186" s="12" t="n">
        <v>0</v>
      </c>
      <c r="H186" s="12" t="n">
        <v>0</v>
      </c>
    </row>
    <row r="187" customFormat="false" ht="15" hidden="false" customHeight="false" outlineLevel="0" collapsed="false">
      <c r="A187" s="0" t="s">
        <v>8744</v>
      </c>
      <c r="B187" s="0" t="s">
        <v>8745</v>
      </c>
      <c r="C187" s="0" t="s">
        <v>8746</v>
      </c>
      <c r="D187" s="10" t="n">
        <v>-6.9589834</v>
      </c>
      <c r="E187" s="11" t="n">
        <v>-12.356432</v>
      </c>
      <c r="F187" s="12" t="n">
        <v>2</v>
      </c>
      <c r="G187" s="12" t="n">
        <v>0</v>
      </c>
      <c r="H187" s="12" t="n">
        <v>0</v>
      </c>
    </row>
    <row r="188" customFormat="false" ht="15" hidden="false" customHeight="false" outlineLevel="0" collapsed="false">
      <c r="A188" s="0" t="s">
        <v>8747</v>
      </c>
      <c r="B188" s="0" t="s">
        <v>8748</v>
      </c>
      <c r="C188" s="0" t="s">
        <v>583</v>
      </c>
      <c r="D188" s="10" t="n">
        <v>-6.951295</v>
      </c>
      <c r="E188" s="11" t="n">
        <v>-6.553229</v>
      </c>
      <c r="F188" s="12" t="n">
        <v>0</v>
      </c>
      <c r="G188" s="12" t="n">
        <v>0</v>
      </c>
      <c r="H188" s="12" t="n">
        <v>0</v>
      </c>
    </row>
    <row r="189" customFormat="false" ht="15" hidden="false" customHeight="false" outlineLevel="0" collapsed="false">
      <c r="A189" s="0" t="s">
        <v>8749</v>
      </c>
      <c r="B189" s="0" t="s">
        <v>8750</v>
      </c>
      <c r="C189" s="0" t="s">
        <v>8751</v>
      </c>
      <c r="D189" s="10" t="n">
        <v>-6.9124823</v>
      </c>
      <c r="E189" s="11" t="n">
        <v>-5.67781</v>
      </c>
      <c r="F189" s="12" t="n">
        <v>0</v>
      </c>
      <c r="G189" s="12" t="n">
        <v>0</v>
      </c>
      <c r="H189" s="12" t="n">
        <v>0</v>
      </c>
    </row>
    <row r="190" customFormat="false" ht="15" hidden="false" customHeight="false" outlineLevel="0" collapsed="false">
      <c r="A190" s="0" t="s">
        <v>8752</v>
      </c>
      <c r="B190" s="0" t="s">
        <v>8753</v>
      </c>
      <c r="C190" s="0" t="s">
        <v>337</v>
      </c>
      <c r="D190" s="10" t="n">
        <v>-6.766937</v>
      </c>
      <c r="E190" s="11" t="n">
        <v>-9.058027</v>
      </c>
      <c r="F190" s="12" t="n">
        <v>0</v>
      </c>
      <c r="G190" s="12" t="n">
        <v>0</v>
      </c>
      <c r="H190" s="12" t="n">
        <v>0</v>
      </c>
    </row>
    <row r="191" customFormat="false" ht="15" hidden="false" customHeight="false" outlineLevel="0" collapsed="false">
      <c r="A191" s="0" t="s">
        <v>8754</v>
      </c>
      <c r="B191" s="0" t="s">
        <v>8755</v>
      </c>
      <c r="C191" s="0" t="s">
        <v>8756</v>
      </c>
      <c r="D191" s="10" t="n">
        <v>-6.728686</v>
      </c>
      <c r="E191" s="11" t="n">
        <v>-5.3219495</v>
      </c>
      <c r="F191" s="12" t="n">
        <v>2</v>
      </c>
      <c r="G191" s="12" t="n">
        <v>1</v>
      </c>
      <c r="H191" s="12" t="n">
        <v>1</v>
      </c>
    </row>
    <row r="192" customFormat="false" ht="15" hidden="false" customHeight="false" outlineLevel="0" collapsed="false">
      <c r="A192" s="0" t="s">
        <v>8757</v>
      </c>
      <c r="B192" s="0" t="s">
        <v>8758</v>
      </c>
      <c r="C192" s="0" t="s">
        <v>8759</v>
      </c>
      <c r="D192" s="10" t="n">
        <v>-6.611106</v>
      </c>
      <c r="E192" s="11" t="n">
        <v>-6.0548015</v>
      </c>
      <c r="F192" s="12" t="n">
        <v>0</v>
      </c>
      <c r="G192" s="12" t="n">
        <v>0</v>
      </c>
      <c r="H192" s="12" t="n">
        <v>0</v>
      </c>
    </row>
    <row r="193" customFormat="false" ht="15" hidden="false" customHeight="false" outlineLevel="0" collapsed="false">
      <c r="A193" s="0" t="s">
        <v>8760</v>
      </c>
      <c r="B193" s="0" t="s">
        <v>8761</v>
      </c>
      <c r="C193" s="0" t="s">
        <v>8762</v>
      </c>
      <c r="D193" s="10" t="n">
        <v>-6.516448</v>
      </c>
      <c r="E193" s="11" t="n">
        <v>-15.163217</v>
      </c>
      <c r="F193" s="12" t="n">
        <v>0</v>
      </c>
      <c r="G193" s="12" t="n">
        <v>1</v>
      </c>
      <c r="H193" s="12" t="n">
        <v>0</v>
      </c>
    </row>
    <row r="194" customFormat="false" ht="15" hidden="false" customHeight="false" outlineLevel="0" collapsed="false">
      <c r="A194" s="0" t="s">
        <v>8763</v>
      </c>
      <c r="B194" s="0" t="s">
        <v>8764</v>
      </c>
      <c r="C194" s="0" t="s">
        <v>8765</v>
      </c>
      <c r="D194" s="10" t="n">
        <v>-6.4324894</v>
      </c>
      <c r="E194" s="11" t="n">
        <v>-7.626236</v>
      </c>
      <c r="F194" s="12" t="n">
        <v>0</v>
      </c>
      <c r="G194" s="12" t="n">
        <v>2</v>
      </c>
      <c r="H194" s="12" t="n">
        <v>0</v>
      </c>
    </row>
    <row r="195" customFormat="false" ht="15" hidden="false" customHeight="false" outlineLevel="0" collapsed="false">
      <c r="A195" s="0" t="s">
        <v>8766</v>
      </c>
      <c r="B195" s="0" t="s">
        <v>8767</v>
      </c>
      <c r="C195" s="0" t="s">
        <v>6860</v>
      </c>
      <c r="D195" s="10" t="n">
        <v>-6.432028</v>
      </c>
      <c r="E195" s="11" t="n">
        <v>-8.355574</v>
      </c>
      <c r="F195" s="12" t="n">
        <v>0</v>
      </c>
      <c r="G195" s="12" t="n">
        <v>0</v>
      </c>
      <c r="H195" s="12" t="n">
        <v>0</v>
      </c>
    </row>
    <row r="196" customFormat="false" ht="15" hidden="false" customHeight="false" outlineLevel="0" collapsed="false">
      <c r="A196" s="0" t="s">
        <v>8768</v>
      </c>
      <c r="B196" s="0" t="s">
        <v>8769</v>
      </c>
      <c r="C196" s="0" t="s">
        <v>8770</v>
      </c>
      <c r="D196" s="10" t="n">
        <v>-6.3066273</v>
      </c>
      <c r="E196" s="11" t="n">
        <v>-5.3526497</v>
      </c>
      <c r="F196" s="12" t="n">
        <v>0</v>
      </c>
      <c r="G196" s="12" t="n">
        <v>0</v>
      </c>
      <c r="H196" s="12" t="n">
        <v>0</v>
      </c>
    </row>
    <row r="197" customFormat="false" ht="15" hidden="false" customHeight="false" outlineLevel="0" collapsed="false">
      <c r="A197" s="0" t="s">
        <v>8771</v>
      </c>
      <c r="B197" s="0" t="s">
        <v>8772</v>
      </c>
      <c r="C197" s="0" t="s">
        <v>8610</v>
      </c>
      <c r="D197" s="10" t="n">
        <v>-6.2542644</v>
      </c>
      <c r="E197" s="11" t="n">
        <v>-13.835522</v>
      </c>
      <c r="F197" s="12" t="n">
        <v>1</v>
      </c>
      <c r="G197" s="12" t="n">
        <v>0</v>
      </c>
      <c r="H197" s="12" t="n">
        <v>0</v>
      </c>
    </row>
    <row r="198" customFormat="false" ht="15" hidden="false" customHeight="false" outlineLevel="0" collapsed="false">
      <c r="A198" s="0" t="s">
        <v>8773</v>
      </c>
      <c r="B198" s="0" t="s">
        <v>8774</v>
      </c>
      <c r="C198" s="0" t="s">
        <v>8775</v>
      </c>
      <c r="D198" s="10" t="n">
        <v>-6.154789</v>
      </c>
      <c r="E198" s="11" t="n">
        <v>-7.048371</v>
      </c>
      <c r="F198" s="12" t="n">
        <v>0</v>
      </c>
      <c r="G198" s="12" t="n">
        <v>2</v>
      </c>
      <c r="H198" s="12" t="n">
        <v>0</v>
      </c>
    </row>
    <row r="199" customFormat="false" ht="15" hidden="false" customHeight="false" outlineLevel="0" collapsed="false">
      <c r="A199" s="0" t="s">
        <v>8776</v>
      </c>
      <c r="B199" s="0" t="s">
        <v>8777</v>
      </c>
      <c r="C199" s="0" t="s">
        <v>8778</v>
      </c>
      <c r="D199" s="10" t="n">
        <v>-6.1288557</v>
      </c>
      <c r="E199" s="11" t="n">
        <v>-6.310761</v>
      </c>
      <c r="F199" s="12" t="n">
        <v>0</v>
      </c>
      <c r="G199" s="12" t="n">
        <v>0</v>
      </c>
      <c r="H199" s="12" t="n">
        <v>0</v>
      </c>
    </row>
    <row r="200" customFormat="false" ht="15" hidden="false" customHeight="false" outlineLevel="0" collapsed="false">
      <c r="A200" s="0" t="s">
        <v>8779</v>
      </c>
      <c r="B200" s="0" t="s">
        <v>8780</v>
      </c>
      <c r="C200" s="0" t="s">
        <v>8781</v>
      </c>
      <c r="D200" s="10" t="n">
        <v>-6.1073956</v>
      </c>
      <c r="E200" s="11" t="n">
        <v>-9.700257</v>
      </c>
      <c r="F200" s="12" t="n">
        <v>1</v>
      </c>
      <c r="G200" s="12" t="n">
        <v>1</v>
      </c>
      <c r="H200" s="12" t="n">
        <v>1</v>
      </c>
    </row>
    <row r="201" customFormat="false" ht="15" hidden="false" customHeight="false" outlineLevel="0" collapsed="false">
      <c r="A201" s="0" t="s">
        <v>8782</v>
      </c>
      <c r="B201" s="0" t="s">
        <v>8783</v>
      </c>
      <c r="C201" s="0" t="s">
        <v>8784</v>
      </c>
      <c r="D201" s="10" t="n">
        <v>-6.02303</v>
      </c>
      <c r="E201" s="11" t="n">
        <v>-7.002916</v>
      </c>
      <c r="F201" s="12" t="n">
        <v>2</v>
      </c>
      <c r="G201" s="12" t="n">
        <v>0</v>
      </c>
      <c r="H201" s="12" t="n">
        <v>0</v>
      </c>
    </row>
    <row r="202" customFormat="false" ht="15" hidden="false" customHeight="false" outlineLevel="0" collapsed="false">
      <c r="A202" s="0" t="s">
        <v>8785</v>
      </c>
      <c r="B202" s="0" t="s">
        <v>8786</v>
      </c>
      <c r="C202" s="0" t="s">
        <v>8787</v>
      </c>
      <c r="D202" s="10" t="n">
        <v>-6.020155</v>
      </c>
      <c r="E202" s="11" t="n">
        <v>-9.685799</v>
      </c>
      <c r="F202" s="12" t="n">
        <v>2</v>
      </c>
      <c r="G202" s="12" t="n">
        <v>0</v>
      </c>
      <c r="H202" s="12" t="n">
        <v>0</v>
      </c>
    </row>
    <row r="203" customFormat="false" ht="15" hidden="false" customHeight="false" outlineLevel="0" collapsed="false">
      <c r="A203" s="0" t="s">
        <v>8788</v>
      </c>
      <c r="B203" s="0" t="s">
        <v>8789</v>
      </c>
      <c r="C203" s="0" t="s">
        <v>4248</v>
      </c>
      <c r="D203" s="10" t="n">
        <v>-6.0168886</v>
      </c>
      <c r="E203" s="11" t="n">
        <v>-5.3960943</v>
      </c>
      <c r="F203" s="12" t="n">
        <v>1</v>
      </c>
      <c r="G203" s="12" t="n">
        <v>1</v>
      </c>
      <c r="H203" s="12" t="n">
        <v>1</v>
      </c>
    </row>
    <row r="204" customFormat="false" ht="15" hidden="false" customHeight="false" outlineLevel="0" collapsed="false">
      <c r="A204" s="0" t="s">
        <v>8790</v>
      </c>
      <c r="B204" s="0" t="s">
        <v>8791</v>
      </c>
      <c r="C204" s="0" t="s">
        <v>8029</v>
      </c>
      <c r="D204" s="10" t="n">
        <v>-5.9843</v>
      </c>
      <c r="E204" s="11" t="n">
        <v>-5.1128354</v>
      </c>
      <c r="F204" s="12" t="n">
        <v>0</v>
      </c>
      <c r="G204" s="12" t="n">
        <v>0</v>
      </c>
      <c r="H204" s="12" t="n">
        <v>0</v>
      </c>
    </row>
    <row r="205" customFormat="false" ht="15" hidden="false" customHeight="false" outlineLevel="0" collapsed="false">
      <c r="A205" s="0" t="s">
        <v>8792</v>
      </c>
      <c r="B205" s="0" t="s">
        <v>8793</v>
      </c>
      <c r="C205" s="0" t="s">
        <v>8794</v>
      </c>
      <c r="D205" s="10" t="n">
        <v>-5.9784217</v>
      </c>
      <c r="E205" s="11" t="n">
        <v>-9.347807</v>
      </c>
      <c r="F205" s="12" t="n">
        <v>0</v>
      </c>
      <c r="G205" s="12" t="n">
        <v>0</v>
      </c>
      <c r="H205" s="12" t="n">
        <v>0</v>
      </c>
    </row>
    <row r="206" customFormat="false" ht="15" hidden="false" customHeight="false" outlineLevel="0" collapsed="false">
      <c r="A206" s="0" t="s">
        <v>8795</v>
      </c>
      <c r="B206" s="0" t="s">
        <v>8796</v>
      </c>
      <c r="C206" s="0" t="s">
        <v>1542</v>
      </c>
      <c r="D206" s="10" t="n">
        <v>-5.822585</v>
      </c>
      <c r="E206" s="11" t="n">
        <v>-6.1391406</v>
      </c>
      <c r="F206" s="12" t="n">
        <v>1</v>
      </c>
      <c r="G206" s="12" t="n">
        <v>1</v>
      </c>
      <c r="H206" s="12" t="n">
        <v>1</v>
      </c>
    </row>
    <row r="207" customFormat="false" ht="15" hidden="false" customHeight="false" outlineLevel="0" collapsed="false">
      <c r="A207" s="0" t="s">
        <v>8797</v>
      </c>
      <c r="B207" s="0" t="s">
        <v>8798</v>
      </c>
      <c r="C207" s="0" t="s">
        <v>2181</v>
      </c>
      <c r="D207" s="10" t="n">
        <v>-5.7800756</v>
      </c>
      <c r="E207" s="11" t="n">
        <v>-5.2195916</v>
      </c>
      <c r="F207" s="12" t="n">
        <v>0</v>
      </c>
      <c r="G207" s="12" t="n">
        <v>0</v>
      </c>
      <c r="H207" s="12" t="n">
        <v>0</v>
      </c>
    </row>
    <row r="208" customFormat="false" ht="15" hidden="false" customHeight="false" outlineLevel="0" collapsed="false">
      <c r="A208" s="0" t="s">
        <v>8799</v>
      </c>
      <c r="B208" s="0" t="s">
        <v>8800</v>
      </c>
      <c r="C208" s="0" t="s">
        <v>8801</v>
      </c>
      <c r="D208" s="10" t="n">
        <v>-5.71567</v>
      </c>
      <c r="E208" s="11" t="n">
        <v>-6.09707</v>
      </c>
      <c r="F208" s="12" t="n">
        <v>0</v>
      </c>
      <c r="G208" s="12" t="n">
        <v>1</v>
      </c>
      <c r="H208" s="12" t="n">
        <v>0</v>
      </c>
    </row>
    <row r="209" customFormat="false" ht="15" hidden="false" customHeight="false" outlineLevel="0" collapsed="false">
      <c r="A209" s="0" t="s">
        <v>8802</v>
      </c>
      <c r="B209" s="0" t="s">
        <v>8803</v>
      </c>
      <c r="C209" s="0" t="s">
        <v>2451</v>
      </c>
      <c r="D209" s="10" t="n">
        <v>-5.675417</v>
      </c>
      <c r="E209" s="11" t="n">
        <v>-6.187918</v>
      </c>
      <c r="F209" s="12" t="n">
        <v>0</v>
      </c>
      <c r="G209" s="12" t="n">
        <v>0</v>
      </c>
      <c r="H209" s="12" t="n">
        <v>0</v>
      </c>
    </row>
    <row r="210" customFormat="false" ht="15" hidden="false" customHeight="false" outlineLevel="0" collapsed="false">
      <c r="A210" s="0" t="s">
        <v>8804</v>
      </c>
      <c r="B210" s="0" t="s">
        <v>8805</v>
      </c>
      <c r="C210" s="0" t="s">
        <v>5652</v>
      </c>
      <c r="D210" s="10" t="n">
        <v>-5.6641994</v>
      </c>
      <c r="E210" s="11" t="n">
        <v>-8.407166</v>
      </c>
      <c r="F210" s="12" t="n">
        <v>0</v>
      </c>
      <c r="G210" s="12" t="n">
        <v>0</v>
      </c>
      <c r="H210" s="12" t="n">
        <v>0</v>
      </c>
    </row>
    <row r="211" customFormat="false" ht="15" hidden="false" customHeight="false" outlineLevel="0" collapsed="false">
      <c r="A211" s="0" t="s">
        <v>8806</v>
      </c>
      <c r="B211" s="0" t="s">
        <v>8807</v>
      </c>
      <c r="C211" s="0" t="s">
        <v>8808</v>
      </c>
      <c r="D211" s="10" t="n">
        <v>-5.5393624</v>
      </c>
      <c r="E211" s="11" t="n">
        <v>-4.6895123</v>
      </c>
      <c r="F211" s="12" t="n">
        <v>1</v>
      </c>
      <c r="G211" s="12" t="n">
        <v>0</v>
      </c>
      <c r="H211" s="12" t="n">
        <v>0</v>
      </c>
    </row>
    <row r="212" customFormat="false" ht="15" hidden="false" customHeight="false" outlineLevel="0" collapsed="false">
      <c r="A212" s="0" t="s">
        <v>8809</v>
      </c>
      <c r="B212" s="0" t="s">
        <v>8810</v>
      </c>
      <c r="C212" s="0" t="s">
        <v>1292</v>
      </c>
      <c r="D212" s="10" t="n">
        <v>-5.4760675</v>
      </c>
      <c r="E212" s="11" t="n">
        <v>-4.7598963</v>
      </c>
      <c r="F212" s="12" t="n">
        <v>1</v>
      </c>
      <c r="G212" s="12" t="n">
        <v>1</v>
      </c>
      <c r="H212" s="12" t="n">
        <v>1</v>
      </c>
    </row>
    <row r="213" customFormat="false" ht="15" hidden="false" customHeight="false" outlineLevel="0" collapsed="false">
      <c r="A213" s="0" t="s">
        <v>8811</v>
      </c>
      <c r="B213" s="0" t="s">
        <v>8812</v>
      </c>
      <c r="C213" s="0" t="s">
        <v>896</v>
      </c>
      <c r="D213" s="10" t="n">
        <v>-5.420058</v>
      </c>
      <c r="E213" s="11" t="n">
        <v>-5.720608</v>
      </c>
      <c r="F213" s="12" t="n">
        <v>0</v>
      </c>
      <c r="G213" s="12" t="n">
        <v>0</v>
      </c>
      <c r="H213" s="12" t="n">
        <v>0</v>
      </c>
    </row>
    <row r="214" customFormat="false" ht="15" hidden="false" customHeight="false" outlineLevel="0" collapsed="false">
      <c r="A214" s="0" t="s">
        <v>8813</v>
      </c>
      <c r="B214" s="0" t="s">
        <v>8814</v>
      </c>
      <c r="C214" s="0" t="s">
        <v>8815</v>
      </c>
      <c r="D214" s="10" t="n">
        <v>-5.3879533</v>
      </c>
      <c r="E214" s="11" t="n">
        <v>-9.593418</v>
      </c>
      <c r="F214" s="12" t="n">
        <v>2</v>
      </c>
      <c r="G214" s="12" t="n">
        <v>0</v>
      </c>
      <c r="H214" s="12" t="n">
        <v>0</v>
      </c>
    </row>
    <row r="215" customFormat="false" ht="15" hidden="false" customHeight="false" outlineLevel="0" collapsed="false">
      <c r="A215" s="0" t="s">
        <v>8816</v>
      </c>
      <c r="B215" s="0" t="s">
        <v>8817</v>
      </c>
      <c r="C215" s="0" t="s">
        <v>8818</v>
      </c>
      <c r="D215" s="10" t="n">
        <v>-5.362189</v>
      </c>
      <c r="E215" s="11" t="n">
        <v>-6.894736</v>
      </c>
      <c r="F215" s="12" t="n">
        <v>1</v>
      </c>
      <c r="G215" s="12" t="n">
        <v>1</v>
      </c>
      <c r="H215" s="12" t="n">
        <v>1</v>
      </c>
    </row>
    <row r="216" customFormat="false" ht="15" hidden="false" customHeight="false" outlineLevel="0" collapsed="false">
      <c r="A216" s="0" t="s">
        <v>8819</v>
      </c>
      <c r="B216" s="0" t="s">
        <v>8820</v>
      </c>
      <c r="C216" s="0" t="s">
        <v>6477</v>
      </c>
      <c r="D216" s="10" t="n">
        <v>-5.3552246</v>
      </c>
      <c r="E216" s="11" t="n">
        <v>-5.681603</v>
      </c>
      <c r="F216" s="12" t="n">
        <v>2</v>
      </c>
      <c r="G216" s="12" t="n">
        <v>0</v>
      </c>
      <c r="H216" s="12" t="n">
        <v>0</v>
      </c>
    </row>
    <row r="217" customFormat="false" ht="15" hidden="false" customHeight="false" outlineLevel="0" collapsed="false">
      <c r="A217" s="0" t="s">
        <v>8821</v>
      </c>
      <c r="B217" s="0" t="s">
        <v>8822</v>
      </c>
      <c r="C217" s="0" t="s">
        <v>8823</v>
      </c>
      <c r="D217" s="10" t="n">
        <v>-5.3426986</v>
      </c>
      <c r="E217" s="11" t="n">
        <v>-6.7596025</v>
      </c>
      <c r="F217" s="12" t="n">
        <v>0</v>
      </c>
      <c r="G217" s="12" t="n">
        <v>0</v>
      </c>
      <c r="H217" s="12" t="n">
        <v>0</v>
      </c>
    </row>
    <row r="218" customFormat="false" ht="15" hidden="false" customHeight="false" outlineLevel="0" collapsed="false">
      <c r="A218" s="0" t="s">
        <v>8824</v>
      </c>
      <c r="B218" s="0" t="s">
        <v>8825</v>
      </c>
      <c r="C218" s="0" t="s">
        <v>1765</v>
      </c>
      <c r="D218" s="10" t="n">
        <v>-5.3331428</v>
      </c>
      <c r="E218" s="11" t="n">
        <v>-10.404748</v>
      </c>
      <c r="F218" s="12" t="n">
        <v>0</v>
      </c>
      <c r="G218" s="12" t="n">
        <v>2</v>
      </c>
      <c r="H218" s="12" t="n">
        <v>0</v>
      </c>
    </row>
    <row r="219" customFormat="false" ht="15" hidden="false" customHeight="false" outlineLevel="0" collapsed="false">
      <c r="A219" s="0" t="s">
        <v>8826</v>
      </c>
      <c r="B219" s="0" t="s">
        <v>8827</v>
      </c>
      <c r="C219" s="0" t="s">
        <v>2451</v>
      </c>
      <c r="D219" s="10" t="n">
        <v>-5.29162</v>
      </c>
      <c r="E219" s="11" t="n">
        <v>-5.703071</v>
      </c>
      <c r="F219" s="12" t="n">
        <v>2</v>
      </c>
      <c r="G219" s="12" t="n">
        <v>0</v>
      </c>
      <c r="H219" s="12" t="n">
        <v>0</v>
      </c>
    </row>
    <row r="220" customFormat="false" ht="15" hidden="false" customHeight="false" outlineLevel="0" collapsed="false">
      <c r="A220" s="0" t="s">
        <v>8828</v>
      </c>
      <c r="B220" s="0" t="s">
        <v>8829</v>
      </c>
      <c r="C220" s="0" t="s">
        <v>962</v>
      </c>
      <c r="D220" s="10" t="n">
        <v>-5.274443</v>
      </c>
      <c r="E220" s="11" t="n">
        <v>-5.9004893</v>
      </c>
      <c r="F220" s="12" t="n">
        <v>1</v>
      </c>
      <c r="G220" s="12" t="n">
        <v>0</v>
      </c>
      <c r="H220" s="12" t="n">
        <v>0</v>
      </c>
    </row>
    <row r="221" customFormat="false" ht="15" hidden="false" customHeight="false" outlineLevel="0" collapsed="false">
      <c r="A221" s="0" t="s">
        <v>8830</v>
      </c>
      <c r="B221" s="0" t="s">
        <v>8831</v>
      </c>
      <c r="C221" s="0" t="s">
        <v>3258</v>
      </c>
      <c r="D221" s="10" t="n">
        <v>-5.2508984</v>
      </c>
      <c r="E221" s="11" t="n">
        <v>-5.675024</v>
      </c>
      <c r="F221" s="12" t="n">
        <v>0</v>
      </c>
      <c r="G221" s="12" t="n">
        <v>0</v>
      </c>
      <c r="H221" s="12" t="n">
        <v>0</v>
      </c>
    </row>
    <row r="222" customFormat="false" ht="15" hidden="false" customHeight="false" outlineLevel="0" collapsed="false">
      <c r="A222" s="0" t="s">
        <v>8832</v>
      </c>
      <c r="B222" s="0" t="s">
        <v>8833</v>
      </c>
      <c r="C222" s="0" t="s">
        <v>8834</v>
      </c>
      <c r="D222" s="10" t="n">
        <v>-5.202229</v>
      </c>
      <c r="E222" s="11" t="n">
        <v>-6.8863683</v>
      </c>
      <c r="F222" s="12" t="n">
        <v>0</v>
      </c>
      <c r="G222" s="12" t="n">
        <v>0</v>
      </c>
      <c r="H222" s="12" t="n">
        <v>0</v>
      </c>
    </row>
    <row r="223" customFormat="false" ht="15" hidden="false" customHeight="false" outlineLevel="0" collapsed="false">
      <c r="A223" s="0" t="s">
        <v>8835</v>
      </c>
      <c r="B223" s="0" t="s">
        <v>8836</v>
      </c>
      <c r="C223" s="0" t="s">
        <v>5757</v>
      </c>
      <c r="D223" s="10" t="n">
        <v>-5.189855</v>
      </c>
      <c r="E223" s="11" t="n">
        <v>-4.7024336</v>
      </c>
      <c r="F223" s="12" t="n">
        <v>1</v>
      </c>
      <c r="G223" s="12" t="n">
        <v>0</v>
      </c>
      <c r="H223" s="12" t="n">
        <v>0</v>
      </c>
    </row>
    <row r="224" customFormat="false" ht="15" hidden="false" customHeight="false" outlineLevel="0" collapsed="false">
      <c r="A224" s="0" t="s">
        <v>8837</v>
      </c>
      <c r="B224" s="0" t="s">
        <v>8838</v>
      </c>
      <c r="C224" s="0" t="s">
        <v>8839</v>
      </c>
      <c r="D224" s="10" t="n">
        <v>-5.1509266</v>
      </c>
      <c r="E224" s="11" t="n">
        <v>-5.638999</v>
      </c>
      <c r="F224" s="12" t="n">
        <v>0</v>
      </c>
      <c r="G224" s="12" t="n">
        <v>1</v>
      </c>
      <c r="H224" s="12" t="n">
        <v>0</v>
      </c>
    </row>
    <row r="225" customFormat="false" ht="15" hidden="false" customHeight="false" outlineLevel="0" collapsed="false">
      <c r="A225" s="0" t="s">
        <v>8840</v>
      </c>
      <c r="B225" s="0" t="s">
        <v>8841</v>
      </c>
      <c r="C225" s="0" t="s">
        <v>8842</v>
      </c>
      <c r="D225" s="10" t="n">
        <v>-5.144026</v>
      </c>
      <c r="E225" s="11" t="n">
        <v>-6.3584347</v>
      </c>
      <c r="F225" s="12" t="n">
        <v>2</v>
      </c>
      <c r="G225" s="12" t="n">
        <v>1</v>
      </c>
      <c r="H225" s="12" t="n">
        <v>1</v>
      </c>
    </row>
    <row r="226" customFormat="false" ht="15" hidden="false" customHeight="false" outlineLevel="0" collapsed="false">
      <c r="A226" s="0" t="s">
        <v>8843</v>
      </c>
      <c r="B226" s="0" t="s">
        <v>8844</v>
      </c>
      <c r="C226" s="0" t="s">
        <v>8845</v>
      </c>
      <c r="D226" s="10" t="n">
        <v>-5.1430373</v>
      </c>
      <c r="E226" s="11" t="n">
        <v>-7.242782</v>
      </c>
      <c r="F226" s="12" t="n">
        <v>0</v>
      </c>
      <c r="G226" s="12" t="n">
        <v>0</v>
      </c>
      <c r="H226" s="12" t="n">
        <v>0</v>
      </c>
    </row>
    <row r="227" customFormat="false" ht="15" hidden="false" customHeight="false" outlineLevel="0" collapsed="false">
      <c r="A227" s="0" t="s">
        <v>8846</v>
      </c>
      <c r="B227" s="0" t="s">
        <v>8847</v>
      </c>
      <c r="C227" s="0" t="s">
        <v>8848</v>
      </c>
      <c r="D227" s="10" t="n">
        <v>-5.1409206</v>
      </c>
      <c r="E227" s="11" t="n">
        <v>-6.9788275</v>
      </c>
      <c r="F227" s="12" t="n">
        <v>1</v>
      </c>
      <c r="G227" s="12" t="n">
        <v>0</v>
      </c>
      <c r="H227" s="12" t="n">
        <v>0</v>
      </c>
    </row>
    <row r="228" customFormat="false" ht="15" hidden="false" customHeight="false" outlineLevel="0" collapsed="false">
      <c r="A228" s="0" t="s">
        <v>8849</v>
      </c>
      <c r="B228" s="0" t="s">
        <v>8850</v>
      </c>
      <c r="C228" s="0" t="s">
        <v>491</v>
      </c>
      <c r="D228" s="10" t="n">
        <v>-5.133453</v>
      </c>
      <c r="E228" s="11" t="n">
        <v>-10.395452</v>
      </c>
      <c r="F228" s="12" t="n">
        <v>0</v>
      </c>
      <c r="G228" s="12" t="n">
        <v>0</v>
      </c>
      <c r="H228" s="12" t="n">
        <v>0</v>
      </c>
    </row>
    <row r="229" customFormat="false" ht="15" hidden="false" customHeight="false" outlineLevel="0" collapsed="false">
      <c r="A229" s="0" t="s">
        <v>8851</v>
      </c>
      <c r="B229" s="0" t="s">
        <v>8852</v>
      </c>
      <c r="C229" s="0" t="s">
        <v>410</v>
      </c>
      <c r="D229" s="10" t="n">
        <v>-5.12943</v>
      </c>
      <c r="E229" s="11" t="n">
        <v>-6.1375513</v>
      </c>
      <c r="F229" s="12" t="n">
        <v>0</v>
      </c>
      <c r="G229" s="12" t="n">
        <v>0</v>
      </c>
      <c r="H229" s="12" t="n">
        <v>0</v>
      </c>
    </row>
    <row r="230" customFormat="false" ht="15" hidden="false" customHeight="false" outlineLevel="0" collapsed="false">
      <c r="A230" s="0" t="s">
        <v>8853</v>
      </c>
      <c r="B230" s="0" t="s">
        <v>8854</v>
      </c>
      <c r="C230" s="0" t="s">
        <v>8855</v>
      </c>
      <c r="D230" s="10" t="n">
        <v>-5.0987377</v>
      </c>
      <c r="E230" s="11" t="n">
        <v>-4.150626</v>
      </c>
      <c r="F230" s="12" t="n">
        <v>0</v>
      </c>
      <c r="G230" s="12" t="n">
        <v>0</v>
      </c>
      <c r="H230" s="12" t="n">
        <v>0</v>
      </c>
    </row>
    <row r="231" customFormat="false" ht="15" hidden="false" customHeight="false" outlineLevel="0" collapsed="false">
      <c r="A231" s="0" t="s">
        <v>8856</v>
      </c>
      <c r="B231" s="0" t="s">
        <v>8857</v>
      </c>
      <c r="C231" s="0" t="s">
        <v>8858</v>
      </c>
      <c r="D231" s="10" t="n">
        <v>-5.084423</v>
      </c>
      <c r="E231" s="11" t="n">
        <v>-4.67081</v>
      </c>
      <c r="F231" s="12" t="n">
        <v>0</v>
      </c>
      <c r="G231" s="12" t="n">
        <v>0</v>
      </c>
      <c r="H231" s="12" t="n">
        <v>0</v>
      </c>
    </row>
    <row r="232" customFormat="false" ht="15" hidden="false" customHeight="false" outlineLevel="0" collapsed="false">
      <c r="A232" s="0" t="s">
        <v>8859</v>
      </c>
      <c r="B232" s="0" t="s">
        <v>8860</v>
      </c>
      <c r="C232" s="0" t="s">
        <v>8861</v>
      </c>
      <c r="D232" s="10" t="n">
        <v>-5.0672894</v>
      </c>
      <c r="E232" s="11" t="n">
        <v>-6.3019233</v>
      </c>
      <c r="F232" s="12" t="n">
        <v>0</v>
      </c>
      <c r="G232" s="12" t="n">
        <v>0</v>
      </c>
      <c r="H232" s="12" t="n">
        <v>0</v>
      </c>
    </row>
    <row r="233" customFormat="false" ht="15" hidden="false" customHeight="false" outlineLevel="0" collapsed="false">
      <c r="A233" s="0" t="s">
        <v>8862</v>
      </c>
      <c r="B233" s="0" t="s">
        <v>8863</v>
      </c>
      <c r="C233" s="0" t="s">
        <v>2826</v>
      </c>
      <c r="D233" s="10" t="n">
        <v>-5.03923</v>
      </c>
      <c r="E233" s="11" t="n">
        <v>-3.9184563</v>
      </c>
      <c r="F233" s="12" t="n">
        <v>0</v>
      </c>
      <c r="G233" s="12" t="n">
        <v>0</v>
      </c>
      <c r="H233" s="12" t="n">
        <v>0</v>
      </c>
    </row>
    <row r="234" customFormat="false" ht="15" hidden="false" customHeight="false" outlineLevel="0" collapsed="false">
      <c r="A234" s="0" t="s">
        <v>8864</v>
      </c>
      <c r="B234" s="0" t="s">
        <v>8865</v>
      </c>
      <c r="C234" s="0" t="s">
        <v>8866</v>
      </c>
      <c r="D234" s="10" t="n">
        <v>-4.99031</v>
      </c>
      <c r="E234" s="11" t="n">
        <v>-9.216834</v>
      </c>
      <c r="F234" s="12" t="n">
        <v>0</v>
      </c>
      <c r="G234" s="12" t="n">
        <v>0</v>
      </c>
      <c r="H234" s="12" t="n">
        <v>0</v>
      </c>
    </row>
    <row r="235" customFormat="false" ht="15" hidden="false" customHeight="false" outlineLevel="0" collapsed="false">
      <c r="A235" s="0" t="s">
        <v>8867</v>
      </c>
      <c r="B235" s="0" t="s">
        <v>8868</v>
      </c>
      <c r="C235" s="0" t="s">
        <v>8869</v>
      </c>
      <c r="D235" s="10" t="n">
        <v>-4.971512</v>
      </c>
      <c r="E235" s="11" t="n">
        <v>-4.0560765</v>
      </c>
      <c r="F235" s="12" t="n">
        <v>0</v>
      </c>
      <c r="G235" s="12" t="n">
        <v>0</v>
      </c>
      <c r="H235" s="12" t="n">
        <v>0</v>
      </c>
    </row>
    <row r="236" customFormat="false" ht="15" hidden="false" customHeight="false" outlineLevel="0" collapsed="false">
      <c r="A236" s="0" t="s">
        <v>8870</v>
      </c>
      <c r="B236" s="0" t="s">
        <v>8871</v>
      </c>
      <c r="C236" s="0" t="s">
        <v>8872</v>
      </c>
      <c r="D236" s="10" t="n">
        <v>-4.897437</v>
      </c>
      <c r="E236" s="11" t="n">
        <v>-4.0566154</v>
      </c>
      <c r="F236" s="12" t="n">
        <v>1</v>
      </c>
      <c r="G236" s="12" t="n">
        <v>0</v>
      </c>
      <c r="H236" s="12" t="n">
        <v>0</v>
      </c>
    </row>
    <row r="237" customFormat="false" ht="15" hidden="false" customHeight="false" outlineLevel="0" collapsed="false">
      <c r="A237" s="0" t="s">
        <v>8873</v>
      </c>
      <c r="B237" s="0" t="s">
        <v>8874</v>
      </c>
      <c r="C237" s="0" t="s">
        <v>8875</v>
      </c>
      <c r="D237" s="10" t="n">
        <v>-4.8860517</v>
      </c>
      <c r="E237" s="11" t="n">
        <v>-7.584443</v>
      </c>
      <c r="F237" s="12" t="n">
        <v>0</v>
      </c>
      <c r="G237" s="12" t="n">
        <v>0</v>
      </c>
      <c r="H237" s="12" t="n">
        <v>0</v>
      </c>
    </row>
    <row r="238" customFormat="false" ht="15" hidden="false" customHeight="false" outlineLevel="0" collapsed="false">
      <c r="A238" s="0" t="s">
        <v>8876</v>
      </c>
      <c r="B238" s="0" t="s">
        <v>8877</v>
      </c>
      <c r="C238" s="0" t="s">
        <v>8878</v>
      </c>
      <c r="D238" s="10" t="n">
        <v>-4.870095</v>
      </c>
      <c r="E238" s="11" t="n">
        <v>-8.703588</v>
      </c>
      <c r="F238" s="12" t="n">
        <v>0</v>
      </c>
      <c r="G238" s="12" t="n">
        <v>0</v>
      </c>
      <c r="H238" s="12" t="n">
        <v>0</v>
      </c>
    </row>
    <row r="239" customFormat="false" ht="15" hidden="false" customHeight="false" outlineLevel="0" collapsed="false">
      <c r="A239" s="0" t="s">
        <v>8879</v>
      </c>
      <c r="B239" s="0" t="s">
        <v>8880</v>
      </c>
      <c r="C239" s="0" t="s">
        <v>8881</v>
      </c>
      <c r="D239" s="10" t="n">
        <v>-4.8454275</v>
      </c>
      <c r="E239" s="11" t="n">
        <v>-5.0448704</v>
      </c>
      <c r="F239" s="12" t="n">
        <v>1</v>
      </c>
      <c r="G239" s="12" t="n">
        <v>0</v>
      </c>
      <c r="H239" s="12" t="n">
        <v>0</v>
      </c>
    </row>
    <row r="240" customFormat="false" ht="15" hidden="false" customHeight="false" outlineLevel="0" collapsed="false">
      <c r="A240" s="0" t="s">
        <v>8882</v>
      </c>
      <c r="B240" s="0" t="s">
        <v>8883</v>
      </c>
      <c r="C240" s="0" t="s">
        <v>2985</v>
      </c>
      <c r="D240" s="10" t="n">
        <v>-4.8209953</v>
      </c>
      <c r="E240" s="11" t="n">
        <v>-5.0110083</v>
      </c>
      <c r="F240" s="12" t="n">
        <v>1</v>
      </c>
      <c r="G240" s="12" t="n">
        <v>1</v>
      </c>
      <c r="H240" s="12" t="n">
        <v>1</v>
      </c>
    </row>
    <row r="241" customFormat="false" ht="15" hidden="false" customHeight="false" outlineLevel="0" collapsed="false">
      <c r="A241" s="0" t="s">
        <v>8884</v>
      </c>
      <c r="B241" s="0" t="s">
        <v>8885</v>
      </c>
      <c r="C241" s="0" t="s">
        <v>8886</v>
      </c>
      <c r="D241" s="10" t="n">
        <v>-4.8098097</v>
      </c>
      <c r="E241" s="11" t="n">
        <v>-5.444692</v>
      </c>
      <c r="F241" s="12" t="n">
        <v>0</v>
      </c>
      <c r="G241" s="12" t="n">
        <v>0</v>
      </c>
      <c r="H241" s="12" t="n">
        <v>0</v>
      </c>
    </row>
    <row r="242" customFormat="false" ht="15" hidden="false" customHeight="false" outlineLevel="0" collapsed="false">
      <c r="A242" s="0" t="s">
        <v>8887</v>
      </c>
      <c r="B242" s="0" t="s">
        <v>8888</v>
      </c>
      <c r="C242" s="0" t="s">
        <v>8889</v>
      </c>
      <c r="D242" s="10" t="n">
        <v>-4.7940836</v>
      </c>
      <c r="E242" s="11" t="n">
        <v>-4.050814</v>
      </c>
      <c r="F242" s="12" t="n">
        <v>2</v>
      </c>
      <c r="G242" s="12" t="n">
        <v>1</v>
      </c>
      <c r="H242" s="12" t="n">
        <v>1</v>
      </c>
    </row>
    <row r="243" customFormat="false" ht="15" hidden="false" customHeight="false" outlineLevel="0" collapsed="false">
      <c r="A243" s="0" t="s">
        <v>8890</v>
      </c>
      <c r="B243" s="0" t="s">
        <v>8891</v>
      </c>
      <c r="C243" s="0" t="s">
        <v>6082</v>
      </c>
      <c r="D243" s="10" t="n">
        <v>-4.7933626</v>
      </c>
      <c r="E243" s="11" t="n">
        <v>-4.5755634</v>
      </c>
      <c r="F243" s="12" t="n">
        <v>1</v>
      </c>
      <c r="G243" s="12" t="n">
        <v>0</v>
      </c>
      <c r="H243" s="12" t="n">
        <v>0</v>
      </c>
    </row>
    <row r="244" customFormat="false" ht="15" hidden="false" customHeight="false" outlineLevel="0" collapsed="false">
      <c r="A244" s="0" t="s">
        <v>8892</v>
      </c>
      <c r="B244" s="0" t="s">
        <v>8893</v>
      </c>
      <c r="C244" s="0" t="s">
        <v>491</v>
      </c>
      <c r="D244" s="10" t="n">
        <v>-4.7908974</v>
      </c>
      <c r="E244" s="11" t="n">
        <v>-3.9874284</v>
      </c>
      <c r="F244" s="12" t="n">
        <v>1</v>
      </c>
      <c r="G244" s="12" t="n">
        <v>1</v>
      </c>
      <c r="H244" s="12" t="n">
        <v>1</v>
      </c>
    </row>
    <row r="245" customFormat="false" ht="15" hidden="false" customHeight="false" outlineLevel="0" collapsed="false">
      <c r="A245" s="0" t="s">
        <v>8894</v>
      </c>
      <c r="B245" s="0" t="s">
        <v>8895</v>
      </c>
      <c r="C245" s="0" t="s">
        <v>8896</v>
      </c>
      <c r="D245" s="10" t="n">
        <v>-4.734194</v>
      </c>
      <c r="E245" s="11" t="n">
        <v>-4.2644734</v>
      </c>
      <c r="F245" s="12" t="n">
        <v>0</v>
      </c>
      <c r="G245" s="12" t="n">
        <v>0</v>
      </c>
      <c r="H245" s="12" t="n">
        <v>0</v>
      </c>
    </row>
    <row r="246" customFormat="false" ht="15" hidden="false" customHeight="false" outlineLevel="0" collapsed="false">
      <c r="A246" s="0" t="s">
        <v>8897</v>
      </c>
      <c r="B246" s="0" t="s">
        <v>8898</v>
      </c>
      <c r="C246" s="0" t="s">
        <v>8899</v>
      </c>
      <c r="D246" s="10" t="n">
        <v>-4.7312264</v>
      </c>
      <c r="E246" s="11" t="n">
        <v>-3.6819992</v>
      </c>
      <c r="F246" s="12" t="n">
        <v>1</v>
      </c>
      <c r="G246" s="12" t="n">
        <v>0</v>
      </c>
      <c r="H246" s="12" t="n">
        <v>0</v>
      </c>
    </row>
    <row r="247" customFormat="false" ht="15" hidden="false" customHeight="false" outlineLevel="0" collapsed="false">
      <c r="A247" s="0" t="s">
        <v>8900</v>
      </c>
      <c r="B247" s="0" t="s">
        <v>8901</v>
      </c>
      <c r="C247" s="0" t="s">
        <v>1819</v>
      </c>
      <c r="D247" s="10" t="n">
        <v>-4.7231307</v>
      </c>
      <c r="E247" s="11" t="n">
        <v>-4.2934184</v>
      </c>
      <c r="F247" s="12" t="n">
        <v>0</v>
      </c>
      <c r="G247" s="12" t="n">
        <v>0</v>
      </c>
      <c r="H247" s="12" t="n">
        <v>0</v>
      </c>
    </row>
    <row r="248" customFormat="false" ht="15" hidden="false" customHeight="false" outlineLevel="0" collapsed="false">
      <c r="A248" s="0" t="s">
        <v>8902</v>
      </c>
      <c r="B248" s="0" t="s">
        <v>8903</v>
      </c>
      <c r="C248" s="0" t="s">
        <v>2302</v>
      </c>
      <c r="D248" s="10" t="n">
        <v>-4.6739297</v>
      </c>
      <c r="E248" s="11" t="n">
        <v>-8.54398</v>
      </c>
      <c r="F248" s="12" t="n">
        <v>1</v>
      </c>
      <c r="G248" s="12" t="n">
        <v>0</v>
      </c>
      <c r="H248" s="12" t="n">
        <v>0</v>
      </c>
    </row>
    <row r="249" customFormat="false" ht="15" hidden="false" customHeight="false" outlineLevel="0" collapsed="false">
      <c r="A249" s="0" t="s">
        <v>8904</v>
      </c>
      <c r="B249" s="0" t="s">
        <v>8905</v>
      </c>
      <c r="C249" s="0" t="s">
        <v>8906</v>
      </c>
      <c r="D249" s="10" t="n">
        <v>-4.6725674</v>
      </c>
      <c r="E249" s="11" t="n">
        <v>-3.852969</v>
      </c>
      <c r="F249" s="12" t="n">
        <v>1</v>
      </c>
      <c r="G249" s="12" t="n">
        <v>0</v>
      </c>
      <c r="H249" s="12" t="n">
        <v>0</v>
      </c>
    </row>
    <row r="250" customFormat="false" ht="15" hidden="false" customHeight="false" outlineLevel="0" collapsed="false">
      <c r="A250" s="0" t="s">
        <v>8907</v>
      </c>
      <c r="B250" s="0" t="s">
        <v>8908</v>
      </c>
      <c r="C250" s="0" t="s">
        <v>8909</v>
      </c>
      <c r="D250" s="10" t="n">
        <v>-4.6665606</v>
      </c>
      <c r="E250" s="11" t="n">
        <v>-4.169266</v>
      </c>
      <c r="F250" s="12" t="n">
        <v>0</v>
      </c>
      <c r="G250" s="12" t="n">
        <v>0</v>
      </c>
      <c r="H250" s="12" t="n">
        <v>0</v>
      </c>
    </row>
    <row r="251" customFormat="false" ht="15" hidden="false" customHeight="false" outlineLevel="0" collapsed="false">
      <c r="A251" s="0" t="s">
        <v>8910</v>
      </c>
      <c r="B251" s="0" t="s">
        <v>8911</v>
      </c>
      <c r="C251" s="0" t="s">
        <v>8912</v>
      </c>
      <c r="D251" s="10" t="n">
        <v>-4.6433563</v>
      </c>
      <c r="E251" s="11" t="n">
        <v>-3.7818038</v>
      </c>
      <c r="F251" s="12" t="n">
        <v>0</v>
      </c>
      <c r="G251" s="12" t="n">
        <v>0</v>
      </c>
      <c r="H251" s="12" t="n">
        <v>0</v>
      </c>
    </row>
    <row r="252" customFormat="false" ht="15" hidden="false" customHeight="false" outlineLevel="0" collapsed="false">
      <c r="A252" s="0" t="s">
        <v>8913</v>
      </c>
      <c r="B252" s="0" t="s">
        <v>8914</v>
      </c>
      <c r="C252" s="0" t="s">
        <v>349</v>
      </c>
      <c r="D252" s="10" t="n">
        <v>-4.6318426</v>
      </c>
      <c r="E252" s="11" t="n">
        <v>-4.4023495</v>
      </c>
      <c r="F252" s="12" t="n">
        <v>0</v>
      </c>
      <c r="G252" s="12" t="n">
        <v>1</v>
      </c>
      <c r="H252" s="12" t="n">
        <v>0</v>
      </c>
    </row>
    <row r="253" customFormat="false" ht="15" hidden="false" customHeight="false" outlineLevel="0" collapsed="false">
      <c r="A253" s="0" t="s">
        <v>8915</v>
      </c>
      <c r="B253" s="0" t="s">
        <v>8916</v>
      </c>
      <c r="C253" s="0" t="s">
        <v>8917</v>
      </c>
      <c r="D253" s="10" t="n">
        <v>-4.6080103</v>
      </c>
      <c r="E253" s="11" t="n">
        <v>-4.460832</v>
      </c>
      <c r="F253" s="12" t="n">
        <v>0</v>
      </c>
      <c r="G253" s="12" t="n">
        <v>0</v>
      </c>
      <c r="H253" s="12" t="n">
        <v>0</v>
      </c>
    </row>
    <row r="254" customFormat="false" ht="15" hidden="false" customHeight="false" outlineLevel="0" collapsed="false">
      <c r="A254" s="0" t="s">
        <v>8918</v>
      </c>
      <c r="B254" s="0" t="s">
        <v>8919</v>
      </c>
      <c r="C254" s="0" t="s">
        <v>8920</v>
      </c>
      <c r="D254" s="10" t="n">
        <v>-4.5942173</v>
      </c>
      <c r="E254" s="11" t="n">
        <v>-6.7770205</v>
      </c>
      <c r="F254" s="12" t="n">
        <v>1</v>
      </c>
      <c r="G254" s="12" t="n">
        <v>0</v>
      </c>
      <c r="H254" s="12" t="n">
        <v>0</v>
      </c>
    </row>
    <row r="255" customFormat="false" ht="15" hidden="false" customHeight="false" outlineLevel="0" collapsed="false">
      <c r="A255" s="0" t="s">
        <v>8921</v>
      </c>
      <c r="B255" s="0" t="s">
        <v>8922</v>
      </c>
      <c r="C255" s="0" t="s">
        <v>8923</v>
      </c>
      <c r="D255" s="10" t="n">
        <v>-4.576251</v>
      </c>
      <c r="E255" s="11" t="n">
        <v>-3.9895456</v>
      </c>
      <c r="F255" s="12" t="n">
        <v>3</v>
      </c>
      <c r="G255" s="12" t="n">
        <v>0</v>
      </c>
      <c r="H255" s="12" t="n">
        <v>0</v>
      </c>
    </row>
    <row r="256" customFormat="false" ht="15" hidden="false" customHeight="false" outlineLevel="0" collapsed="false">
      <c r="A256" s="0" t="s">
        <v>8924</v>
      </c>
      <c r="B256" s="0" t="s">
        <v>8925</v>
      </c>
      <c r="C256" s="0" t="s">
        <v>8029</v>
      </c>
      <c r="D256" s="10" t="n">
        <v>-4.5670066</v>
      </c>
      <c r="E256" s="11" t="n">
        <v>-11.525053</v>
      </c>
      <c r="F256" s="12" t="n">
        <v>0</v>
      </c>
      <c r="G256" s="12" t="n">
        <v>2</v>
      </c>
      <c r="H256" s="12" t="n">
        <v>0</v>
      </c>
    </row>
    <row r="257" customFormat="false" ht="15" hidden="false" customHeight="false" outlineLevel="0" collapsed="false">
      <c r="A257" s="0" t="s">
        <v>8926</v>
      </c>
      <c r="B257" s="0" t="s">
        <v>8927</v>
      </c>
      <c r="C257" s="0" t="s">
        <v>8928</v>
      </c>
      <c r="D257" s="10" t="n">
        <v>-4.5545526</v>
      </c>
      <c r="E257" s="11" t="n">
        <v>-3.556024</v>
      </c>
      <c r="F257" s="12" t="n">
        <v>1</v>
      </c>
      <c r="G257" s="12" t="n">
        <v>0</v>
      </c>
      <c r="H257" s="12" t="n">
        <v>0</v>
      </c>
    </row>
    <row r="258" customFormat="false" ht="15" hidden="false" customHeight="false" outlineLevel="0" collapsed="false">
      <c r="A258" s="0" t="s">
        <v>8929</v>
      </c>
      <c r="B258" s="0" t="s">
        <v>8930</v>
      </c>
      <c r="C258" s="0" t="s">
        <v>8931</v>
      </c>
      <c r="D258" s="10" t="n">
        <v>-4.530861</v>
      </c>
      <c r="E258" s="11" t="n">
        <v>-4.4476824</v>
      </c>
      <c r="F258" s="12" t="n">
        <v>0</v>
      </c>
      <c r="G258" s="12" t="n">
        <v>0</v>
      </c>
      <c r="H258" s="12" t="n">
        <v>0</v>
      </c>
    </row>
    <row r="259" customFormat="false" ht="15" hidden="false" customHeight="false" outlineLevel="0" collapsed="false">
      <c r="A259" s="0" t="s">
        <v>8932</v>
      </c>
      <c r="B259" s="0" t="s">
        <v>8933</v>
      </c>
      <c r="C259" s="0" t="s">
        <v>8934</v>
      </c>
      <c r="D259" s="10" t="n">
        <v>-4.528386</v>
      </c>
      <c r="E259" s="11" t="n">
        <v>-5.1104946</v>
      </c>
      <c r="F259" s="12" t="n">
        <v>1</v>
      </c>
      <c r="G259" s="12" t="n">
        <v>0</v>
      </c>
      <c r="H259" s="12" t="n">
        <v>0</v>
      </c>
    </row>
    <row r="260" customFormat="false" ht="15" hidden="false" customHeight="false" outlineLevel="0" collapsed="false">
      <c r="A260" s="0" t="s">
        <v>8935</v>
      </c>
      <c r="B260" s="0" t="s">
        <v>8936</v>
      </c>
      <c r="C260" s="0" t="s">
        <v>337</v>
      </c>
      <c r="D260" s="10" t="n">
        <v>-4.525186</v>
      </c>
      <c r="E260" s="11" t="n">
        <v>-4.1438766</v>
      </c>
      <c r="F260" s="12" t="n">
        <v>0</v>
      </c>
      <c r="G260" s="12" t="n">
        <v>1</v>
      </c>
      <c r="H260" s="12" t="n">
        <v>0</v>
      </c>
    </row>
    <row r="261" customFormat="false" ht="15" hidden="false" customHeight="false" outlineLevel="0" collapsed="false">
      <c r="A261" s="0" t="s">
        <v>8937</v>
      </c>
      <c r="B261" s="0" t="s">
        <v>8938</v>
      </c>
      <c r="C261" s="0" t="s">
        <v>2726</v>
      </c>
      <c r="D261" s="10" t="n">
        <v>-4.5137424</v>
      </c>
      <c r="E261" s="11" t="n">
        <v>-4.243511</v>
      </c>
      <c r="F261" s="12" t="n">
        <v>0</v>
      </c>
      <c r="G261" s="12" t="n">
        <v>0</v>
      </c>
      <c r="H261" s="12" t="n">
        <v>0</v>
      </c>
    </row>
    <row r="262" customFormat="false" ht="15" hidden="false" customHeight="false" outlineLevel="0" collapsed="false">
      <c r="A262" s="0" t="s">
        <v>8939</v>
      </c>
      <c r="B262" s="0" t="s">
        <v>8940</v>
      </c>
      <c r="C262" s="0" t="s">
        <v>6617</v>
      </c>
      <c r="D262" s="10" t="n">
        <v>-4.491059</v>
      </c>
      <c r="E262" s="11" t="n">
        <v>-5.127704</v>
      </c>
      <c r="F262" s="12" t="n">
        <v>1</v>
      </c>
      <c r="G262" s="12" t="n">
        <v>0</v>
      </c>
      <c r="H262" s="12" t="n">
        <v>0</v>
      </c>
    </row>
    <row r="263" customFormat="false" ht="15" hidden="false" customHeight="false" outlineLevel="0" collapsed="false">
      <c r="A263" s="0" t="s">
        <v>8941</v>
      </c>
      <c r="B263" s="0" t="s">
        <v>8942</v>
      </c>
      <c r="C263" s="0" t="s">
        <v>8943</v>
      </c>
      <c r="D263" s="10" t="n">
        <v>-4.488054</v>
      </c>
      <c r="E263" s="11" t="n">
        <v>-3.7186556</v>
      </c>
      <c r="F263" s="12" t="n">
        <v>4</v>
      </c>
      <c r="G263" s="12" t="n">
        <v>0</v>
      </c>
      <c r="H263" s="12" t="n">
        <v>0</v>
      </c>
    </row>
    <row r="264" customFormat="false" ht="15" hidden="false" customHeight="false" outlineLevel="0" collapsed="false">
      <c r="A264" s="0" t="s">
        <v>8944</v>
      </c>
      <c r="B264" s="0" t="s">
        <v>8945</v>
      </c>
      <c r="C264" s="0" t="s">
        <v>8946</v>
      </c>
      <c r="D264" s="10" t="n">
        <v>-4.4819865</v>
      </c>
      <c r="E264" s="11" t="n">
        <v>-5.413235</v>
      </c>
      <c r="F264" s="12" t="n">
        <v>0</v>
      </c>
      <c r="G264" s="12" t="n">
        <v>1</v>
      </c>
      <c r="H264" s="12" t="n">
        <v>0</v>
      </c>
    </row>
    <row r="265" customFormat="false" ht="15" hidden="false" customHeight="false" outlineLevel="0" collapsed="false">
      <c r="A265" s="0" t="s">
        <v>8947</v>
      </c>
      <c r="B265" s="0" t="s">
        <v>8948</v>
      </c>
      <c r="C265" s="0" t="s">
        <v>1097</v>
      </c>
      <c r="D265" s="10" t="n">
        <v>-4.4776406</v>
      </c>
      <c r="E265" s="11" t="n">
        <v>-3.8545215</v>
      </c>
      <c r="F265" s="12" t="n">
        <v>0</v>
      </c>
      <c r="G265" s="12" t="n">
        <v>0</v>
      </c>
      <c r="H265" s="12" t="n">
        <v>0</v>
      </c>
    </row>
    <row r="266" customFormat="false" ht="15" hidden="false" customHeight="false" outlineLevel="0" collapsed="false">
      <c r="A266" s="0" t="s">
        <v>8949</v>
      </c>
      <c r="B266" s="0" t="s">
        <v>8950</v>
      </c>
      <c r="C266" s="0" t="s">
        <v>8951</v>
      </c>
      <c r="D266" s="10" t="n">
        <v>-4.471335</v>
      </c>
      <c r="E266" s="11" t="n">
        <v>-3.897279</v>
      </c>
      <c r="F266" s="12" t="n">
        <v>1</v>
      </c>
      <c r="G266" s="12" t="n">
        <v>0</v>
      </c>
      <c r="H266" s="12" t="n">
        <v>0</v>
      </c>
    </row>
    <row r="267" customFormat="false" ht="15" hidden="false" customHeight="false" outlineLevel="0" collapsed="false">
      <c r="A267" s="0" t="s">
        <v>8952</v>
      </c>
      <c r="B267" s="0" t="s">
        <v>8953</v>
      </c>
      <c r="C267" s="0" t="s">
        <v>8954</v>
      </c>
      <c r="D267" s="10" t="n">
        <v>-4.435293</v>
      </c>
      <c r="E267" s="11" t="n">
        <v>-4.1447773</v>
      </c>
      <c r="F267" s="12" t="n">
        <v>0</v>
      </c>
      <c r="G267" s="12" t="n">
        <v>1</v>
      </c>
      <c r="H267" s="12" t="n">
        <v>0</v>
      </c>
    </row>
    <row r="268" customFormat="false" ht="15" hidden="false" customHeight="false" outlineLevel="0" collapsed="false">
      <c r="A268" s="0" t="s">
        <v>8955</v>
      </c>
      <c r="B268" s="0" t="s">
        <v>8956</v>
      </c>
      <c r="C268" s="0" t="s">
        <v>817</v>
      </c>
      <c r="D268" s="10" t="n">
        <v>-4.435155</v>
      </c>
      <c r="E268" s="11" t="n">
        <v>-8.434128</v>
      </c>
      <c r="F268" s="12" t="n">
        <v>1</v>
      </c>
      <c r="G268" s="12" t="n">
        <v>0</v>
      </c>
      <c r="H268" s="12" t="n">
        <v>0</v>
      </c>
    </row>
    <row r="269" customFormat="false" ht="15" hidden="false" customHeight="false" outlineLevel="0" collapsed="false">
      <c r="A269" s="0" t="s">
        <v>8957</v>
      </c>
      <c r="B269" s="0" t="s">
        <v>8958</v>
      </c>
      <c r="C269" s="0" t="s">
        <v>410</v>
      </c>
      <c r="D269" s="10" t="n">
        <v>-4.4208326</v>
      </c>
      <c r="E269" s="11" t="n">
        <v>-3.5422072</v>
      </c>
      <c r="F269" s="12" t="n">
        <v>2</v>
      </c>
      <c r="G269" s="12" t="n">
        <v>1</v>
      </c>
      <c r="H269" s="12" t="n">
        <v>1</v>
      </c>
    </row>
    <row r="270" customFormat="false" ht="15" hidden="false" customHeight="false" outlineLevel="0" collapsed="false">
      <c r="A270" s="0" t="s">
        <v>8959</v>
      </c>
      <c r="B270" s="0" t="s">
        <v>8960</v>
      </c>
      <c r="C270" s="0" t="s">
        <v>337</v>
      </c>
      <c r="D270" s="10" t="n">
        <v>-4.4160585</v>
      </c>
      <c r="E270" s="11" t="n">
        <v>-4.7902546</v>
      </c>
      <c r="F270" s="12" t="n">
        <v>1</v>
      </c>
      <c r="G270" s="12" t="n">
        <v>0</v>
      </c>
      <c r="H270" s="12" t="n">
        <v>0</v>
      </c>
    </row>
    <row r="271" customFormat="false" ht="15" hidden="false" customHeight="false" outlineLevel="0" collapsed="false">
      <c r="A271" s="0" t="s">
        <v>8961</v>
      </c>
      <c r="B271" s="0" t="s">
        <v>8962</v>
      </c>
      <c r="C271" s="0" t="s">
        <v>3081</v>
      </c>
      <c r="D271" s="10" t="n">
        <v>-4.3722835</v>
      </c>
      <c r="E271" s="11" t="n">
        <v>-12.847102</v>
      </c>
      <c r="F271" s="12" t="n">
        <v>1</v>
      </c>
      <c r="G271" s="12" t="n">
        <v>0</v>
      </c>
      <c r="H271" s="12" t="n">
        <v>0</v>
      </c>
    </row>
    <row r="272" customFormat="false" ht="15" hidden="false" customHeight="false" outlineLevel="0" collapsed="false">
      <c r="A272" s="0" t="s">
        <v>8963</v>
      </c>
      <c r="B272" s="0" t="s">
        <v>8964</v>
      </c>
      <c r="C272" s="0" t="s">
        <v>513</v>
      </c>
      <c r="D272" s="10" t="n">
        <v>-4.3702493</v>
      </c>
      <c r="E272" s="11" t="n">
        <v>-7.46943</v>
      </c>
      <c r="F272" s="12" t="n">
        <v>5</v>
      </c>
      <c r="G272" s="12" t="n">
        <v>0</v>
      </c>
      <c r="H272" s="12" t="n">
        <v>0</v>
      </c>
    </row>
    <row r="273" customFormat="false" ht="15" hidden="false" customHeight="false" outlineLevel="0" collapsed="false">
      <c r="A273" s="0" t="s">
        <v>8965</v>
      </c>
      <c r="B273" s="0" t="s">
        <v>8966</v>
      </c>
      <c r="C273" s="0" t="s">
        <v>8967</v>
      </c>
      <c r="D273" s="10" t="n">
        <v>-4.369111</v>
      </c>
      <c r="E273" s="11" t="n">
        <v>-4.02921</v>
      </c>
      <c r="F273" s="12" t="n">
        <v>0</v>
      </c>
      <c r="G273" s="12" t="n">
        <v>0</v>
      </c>
      <c r="H273" s="12" t="n">
        <v>0</v>
      </c>
    </row>
    <row r="274" customFormat="false" ht="15" hidden="false" customHeight="false" outlineLevel="0" collapsed="false">
      <c r="A274" s="0" t="s">
        <v>8968</v>
      </c>
      <c r="B274" s="0" t="s">
        <v>8969</v>
      </c>
      <c r="C274" s="0" t="s">
        <v>8970</v>
      </c>
      <c r="D274" s="10" t="n">
        <v>-4.341371</v>
      </c>
      <c r="E274" s="11" t="n">
        <v>-4.6210065</v>
      </c>
      <c r="F274" s="12" t="n">
        <v>0</v>
      </c>
      <c r="G274" s="12" t="n">
        <v>0</v>
      </c>
      <c r="H274" s="12" t="n">
        <v>0</v>
      </c>
    </row>
    <row r="275" customFormat="false" ht="15" hidden="false" customHeight="false" outlineLevel="0" collapsed="false">
      <c r="A275" s="0" t="s">
        <v>8971</v>
      </c>
      <c r="B275" s="0" t="s">
        <v>8972</v>
      </c>
      <c r="C275" s="0" t="s">
        <v>8973</v>
      </c>
      <c r="D275" s="10" t="n">
        <v>-4.325533</v>
      </c>
      <c r="E275" s="11" t="n">
        <v>-6.2600574</v>
      </c>
      <c r="F275" s="12" t="n">
        <v>0</v>
      </c>
      <c r="G275" s="12" t="n">
        <v>1</v>
      </c>
      <c r="H275" s="12" t="n">
        <v>0</v>
      </c>
    </row>
    <row r="276" customFormat="false" ht="15" hidden="false" customHeight="false" outlineLevel="0" collapsed="false">
      <c r="A276" s="0" t="s">
        <v>8974</v>
      </c>
      <c r="B276" s="0" t="s">
        <v>8975</v>
      </c>
      <c r="C276" s="0" t="s">
        <v>8976</v>
      </c>
      <c r="D276" s="10" t="n">
        <v>-4.3226542</v>
      </c>
      <c r="E276" s="11" t="n">
        <v>-3.9355268</v>
      </c>
      <c r="F276" s="12" t="n">
        <v>1</v>
      </c>
      <c r="G276" s="12" t="n">
        <v>0</v>
      </c>
      <c r="H276" s="12" t="n">
        <v>0</v>
      </c>
    </row>
    <row r="277" customFormat="false" ht="15" hidden="false" customHeight="false" outlineLevel="0" collapsed="false">
      <c r="A277" s="0" t="s">
        <v>8977</v>
      </c>
      <c r="B277" s="0" t="s">
        <v>8978</v>
      </c>
      <c r="C277" s="0" t="s">
        <v>8979</v>
      </c>
      <c r="D277" s="10" t="n">
        <v>-4.295161</v>
      </c>
      <c r="E277" s="11" t="n">
        <v>-5.4181576</v>
      </c>
      <c r="F277" s="12" t="n">
        <v>3</v>
      </c>
      <c r="G277" s="12" t="n">
        <v>1</v>
      </c>
      <c r="H277" s="12" t="n">
        <v>1</v>
      </c>
    </row>
    <row r="278" customFormat="false" ht="15" hidden="false" customHeight="false" outlineLevel="0" collapsed="false">
      <c r="A278" s="0" t="s">
        <v>8980</v>
      </c>
      <c r="B278" s="0" t="s">
        <v>8981</v>
      </c>
      <c r="C278" s="0" t="s">
        <v>8982</v>
      </c>
      <c r="D278" s="10" t="n">
        <v>-4.274873</v>
      </c>
      <c r="E278" s="11" t="n">
        <v>-8.579801</v>
      </c>
      <c r="F278" s="12" t="n">
        <v>0</v>
      </c>
      <c r="G278" s="12" t="n">
        <v>0</v>
      </c>
      <c r="H278" s="12" t="n">
        <v>0</v>
      </c>
    </row>
    <row r="279" customFormat="false" ht="15" hidden="false" customHeight="false" outlineLevel="0" collapsed="false">
      <c r="A279" s="0" t="s">
        <v>8983</v>
      </c>
      <c r="B279" s="0" t="s">
        <v>8984</v>
      </c>
      <c r="C279" s="0" t="s">
        <v>1542</v>
      </c>
      <c r="D279" s="10" t="n">
        <v>-4.269363</v>
      </c>
      <c r="E279" s="11" t="n">
        <v>-5.6306124</v>
      </c>
      <c r="F279" s="12" t="n">
        <v>0</v>
      </c>
      <c r="G279" s="12" t="n">
        <v>0</v>
      </c>
      <c r="H279" s="12" t="n">
        <v>0</v>
      </c>
    </row>
    <row r="280" customFormat="false" ht="15" hidden="false" customHeight="false" outlineLevel="0" collapsed="false">
      <c r="A280" s="0" t="s">
        <v>8985</v>
      </c>
      <c r="B280" s="0" t="s">
        <v>8986</v>
      </c>
      <c r="C280" s="0" t="s">
        <v>8987</v>
      </c>
      <c r="D280" s="10" t="n">
        <v>-4.2610893</v>
      </c>
      <c r="E280" s="11" t="n">
        <v>-3.5630724</v>
      </c>
      <c r="F280" s="12" t="n">
        <v>0</v>
      </c>
      <c r="G280" s="12" t="n">
        <v>0</v>
      </c>
      <c r="H280" s="12" t="n">
        <v>0</v>
      </c>
    </row>
    <row r="281" customFormat="false" ht="15" hidden="false" customHeight="false" outlineLevel="0" collapsed="false">
      <c r="A281" s="0" t="s">
        <v>8988</v>
      </c>
      <c r="B281" s="0" t="s">
        <v>8989</v>
      </c>
      <c r="C281" s="0" t="s">
        <v>1575</v>
      </c>
      <c r="D281" s="10" t="n">
        <v>-4.2420683</v>
      </c>
      <c r="E281" s="11" t="n">
        <v>-5.118911</v>
      </c>
      <c r="F281" s="12" t="n">
        <v>0</v>
      </c>
      <c r="G281" s="12" t="n">
        <v>0</v>
      </c>
      <c r="H281" s="12" t="n">
        <v>0</v>
      </c>
    </row>
    <row r="282" customFormat="false" ht="15" hidden="false" customHeight="false" outlineLevel="0" collapsed="false">
      <c r="A282" s="0" t="s">
        <v>8990</v>
      </c>
      <c r="B282" s="0" t="s">
        <v>8991</v>
      </c>
      <c r="C282" s="0" t="s">
        <v>2985</v>
      </c>
      <c r="D282" s="10" t="n">
        <v>-4.229322</v>
      </c>
      <c r="E282" s="11" t="n">
        <v>-7.549061</v>
      </c>
      <c r="F282" s="12" t="n">
        <v>0</v>
      </c>
      <c r="G282" s="12" t="n">
        <v>0</v>
      </c>
      <c r="H282" s="12" t="n">
        <v>0</v>
      </c>
    </row>
    <row r="283" customFormat="false" ht="15" hidden="false" customHeight="false" outlineLevel="0" collapsed="false">
      <c r="A283" s="0" t="s">
        <v>8992</v>
      </c>
      <c r="B283" s="0" t="s">
        <v>8993</v>
      </c>
      <c r="C283" s="0" t="s">
        <v>5219</v>
      </c>
      <c r="D283" s="10" t="n">
        <v>-4.221283</v>
      </c>
      <c r="E283" s="11" t="n">
        <v>-3.3946452</v>
      </c>
      <c r="F283" s="12" t="n">
        <v>0</v>
      </c>
      <c r="G283" s="12" t="n">
        <v>0</v>
      </c>
      <c r="H283" s="12" t="n">
        <v>0</v>
      </c>
    </row>
    <row r="284" customFormat="false" ht="15" hidden="false" customHeight="false" outlineLevel="0" collapsed="false">
      <c r="A284" s="0" t="s">
        <v>8994</v>
      </c>
      <c r="B284" s="0" t="s">
        <v>8995</v>
      </c>
      <c r="C284" s="0" t="s">
        <v>8996</v>
      </c>
      <c r="D284" s="10" t="n">
        <v>-4.21962</v>
      </c>
      <c r="E284" s="11" t="n">
        <v>-5.951619</v>
      </c>
      <c r="F284" s="12" t="n">
        <v>0</v>
      </c>
      <c r="G284" s="12" t="n">
        <v>0</v>
      </c>
      <c r="H284" s="12" t="n">
        <v>0</v>
      </c>
    </row>
    <row r="285" customFormat="false" ht="15" hidden="false" customHeight="false" outlineLevel="0" collapsed="false">
      <c r="A285" s="0" t="s">
        <v>8997</v>
      </c>
      <c r="B285" s="0" t="s">
        <v>8998</v>
      </c>
      <c r="C285" s="0" t="s">
        <v>8999</v>
      </c>
      <c r="D285" s="10" t="n">
        <v>-4.214204</v>
      </c>
      <c r="E285" s="11" t="n">
        <v>-4.037518</v>
      </c>
      <c r="F285" s="12" t="n">
        <v>3</v>
      </c>
      <c r="G285" s="12" t="n">
        <v>0</v>
      </c>
      <c r="H285" s="12" t="n">
        <v>0</v>
      </c>
    </row>
    <row r="286" customFormat="false" ht="15" hidden="false" customHeight="false" outlineLevel="0" collapsed="false">
      <c r="A286" s="0" t="s">
        <v>9000</v>
      </c>
      <c r="B286" s="0" t="s">
        <v>9001</v>
      </c>
      <c r="C286" s="0" t="s">
        <v>6877</v>
      </c>
      <c r="D286" s="10" t="n">
        <v>-4.2118115</v>
      </c>
      <c r="E286" s="11" t="n">
        <v>-4.288372</v>
      </c>
      <c r="F286" s="12" t="n">
        <v>0</v>
      </c>
      <c r="G286" s="12" t="n">
        <v>0</v>
      </c>
      <c r="H286" s="12" t="n">
        <v>0</v>
      </c>
    </row>
    <row r="287" customFormat="false" ht="15" hidden="false" customHeight="false" outlineLevel="0" collapsed="false">
      <c r="A287" s="0" t="s">
        <v>9002</v>
      </c>
      <c r="B287" s="0" t="s">
        <v>9003</v>
      </c>
      <c r="C287" s="0" t="s">
        <v>1009</v>
      </c>
      <c r="D287" s="10" t="n">
        <v>-4.1971607</v>
      </c>
      <c r="E287" s="11" t="n">
        <v>-6.8802624</v>
      </c>
      <c r="F287" s="12" t="n">
        <v>0</v>
      </c>
      <c r="G287" s="12" t="n">
        <v>0</v>
      </c>
      <c r="H287" s="12" t="n">
        <v>0</v>
      </c>
    </row>
    <row r="288" customFormat="false" ht="15" hidden="false" customHeight="false" outlineLevel="0" collapsed="false">
      <c r="A288" s="0" t="s">
        <v>9004</v>
      </c>
      <c r="B288" s="0" t="s">
        <v>9005</v>
      </c>
      <c r="C288" s="0" t="s">
        <v>9006</v>
      </c>
      <c r="D288" s="10" t="n">
        <v>-4.1945868</v>
      </c>
      <c r="E288" s="11" t="n">
        <v>-4.0989165</v>
      </c>
      <c r="F288" s="12" t="n">
        <v>0</v>
      </c>
      <c r="G288" s="12" t="n">
        <v>0</v>
      </c>
      <c r="H288" s="12" t="n">
        <v>0</v>
      </c>
    </row>
    <row r="289" customFormat="false" ht="15" hidden="false" customHeight="false" outlineLevel="0" collapsed="false">
      <c r="A289" s="0" t="s">
        <v>9007</v>
      </c>
      <c r="B289" s="0" t="s">
        <v>9008</v>
      </c>
      <c r="C289" s="0" t="s">
        <v>1624</v>
      </c>
      <c r="D289" s="10" t="n">
        <v>-4.1895285</v>
      </c>
      <c r="E289" s="11" t="n">
        <v>-6.2283983</v>
      </c>
      <c r="F289" s="12" t="n">
        <v>1</v>
      </c>
      <c r="G289" s="12" t="n">
        <v>0</v>
      </c>
      <c r="H289" s="12" t="n">
        <v>0</v>
      </c>
    </row>
    <row r="290" customFormat="false" ht="15" hidden="false" customHeight="false" outlineLevel="0" collapsed="false">
      <c r="A290" s="0" t="s">
        <v>9009</v>
      </c>
      <c r="B290" s="0" t="s">
        <v>9010</v>
      </c>
      <c r="C290" s="0" t="s">
        <v>9011</v>
      </c>
      <c r="D290" s="10" t="n">
        <v>-4.184571</v>
      </c>
      <c r="E290" s="11" t="n">
        <v>-4.723698</v>
      </c>
      <c r="F290" s="12" t="n">
        <v>0</v>
      </c>
      <c r="G290" s="12" t="n">
        <v>0</v>
      </c>
      <c r="H290" s="12" t="n">
        <v>0</v>
      </c>
    </row>
    <row r="291" customFormat="false" ht="15" hidden="false" customHeight="false" outlineLevel="0" collapsed="false">
      <c r="A291" s="0" t="s">
        <v>9012</v>
      </c>
      <c r="B291" s="0" t="s">
        <v>9013</v>
      </c>
      <c r="C291" s="0" t="s">
        <v>9014</v>
      </c>
      <c r="D291" s="10" t="n">
        <v>-4.181767</v>
      </c>
      <c r="E291" s="11" t="n">
        <v>-5.3912907</v>
      </c>
      <c r="F291" s="12" t="n">
        <v>0</v>
      </c>
      <c r="G291" s="12" t="n">
        <v>0</v>
      </c>
      <c r="H291" s="12" t="n">
        <v>0</v>
      </c>
    </row>
    <row r="292" customFormat="false" ht="15" hidden="false" customHeight="false" outlineLevel="0" collapsed="false">
      <c r="A292" s="0" t="s">
        <v>9015</v>
      </c>
      <c r="B292" s="0" t="s">
        <v>9016</v>
      </c>
      <c r="C292" s="0" t="s">
        <v>82</v>
      </c>
      <c r="D292" s="10" t="n">
        <v>-4.1800466</v>
      </c>
      <c r="E292" s="11" t="n">
        <v>-4.793436</v>
      </c>
      <c r="F292" s="12" t="n">
        <v>0</v>
      </c>
      <c r="G292" s="12" t="n">
        <v>0</v>
      </c>
      <c r="H292" s="12" t="n">
        <v>0</v>
      </c>
    </row>
    <row r="293" customFormat="false" ht="15" hidden="false" customHeight="false" outlineLevel="0" collapsed="false">
      <c r="A293" s="0" t="s">
        <v>9017</v>
      </c>
      <c r="B293" s="0" t="s">
        <v>9018</v>
      </c>
      <c r="C293" s="0" t="s">
        <v>9019</v>
      </c>
      <c r="D293" s="10" t="n">
        <v>-4.1722283</v>
      </c>
      <c r="E293" s="11" t="n">
        <v>-4.4582205</v>
      </c>
      <c r="F293" s="12" t="n">
        <v>0</v>
      </c>
      <c r="G293" s="12" t="n">
        <v>0</v>
      </c>
      <c r="H293" s="12" t="n">
        <v>0</v>
      </c>
    </row>
    <row r="294" customFormat="false" ht="15" hidden="false" customHeight="false" outlineLevel="0" collapsed="false">
      <c r="A294" s="0" t="s">
        <v>9020</v>
      </c>
      <c r="B294" s="0" t="s">
        <v>9021</v>
      </c>
      <c r="C294" s="0" t="s">
        <v>9022</v>
      </c>
      <c r="D294" s="10" t="n">
        <v>-4.166347</v>
      </c>
      <c r="E294" s="11" t="n">
        <v>-9.547548</v>
      </c>
      <c r="F294" s="12" t="n">
        <v>0</v>
      </c>
      <c r="G294" s="12" t="n">
        <v>0</v>
      </c>
      <c r="H294" s="12" t="n">
        <v>0</v>
      </c>
    </row>
    <row r="295" customFormat="false" ht="15" hidden="false" customHeight="false" outlineLevel="0" collapsed="false">
      <c r="A295" s="0" t="s">
        <v>9023</v>
      </c>
      <c r="B295" s="0" t="s">
        <v>9024</v>
      </c>
      <c r="C295" s="0" t="s">
        <v>9025</v>
      </c>
      <c r="D295" s="10" t="n">
        <v>-4.165166</v>
      </c>
      <c r="E295" s="11" t="n">
        <v>-6.1812544</v>
      </c>
      <c r="F295" s="12" t="n">
        <v>2</v>
      </c>
      <c r="G295" s="12" t="n">
        <v>0</v>
      </c>
      <c r="H295" s="12" t="n">
        <v>0</v>
      </c>
    </row>
    <row r="296" customFormat="false" ht="15" hidden="false" customHeight="false" outlineLevel="0" collapsed="false">
      <c r="A296" s="0" t="s">
        <v>9026</v>
      </c>
      <c r="B296" s="0" t="s">
        <v>9027</v>
      </c>
      <c r="C296" s="0" t="s">
        <v>9028</v>
      </c>
      <c r="D296" s="10" t="n">
        <v>-4.159113</v>
      </c>
      <c r="E296" s="11" t="n">
        <v>-6.4945035</v>
      </c>
      <c r="F296" s="12" t="n">
        <v>0</v>
      </c>
      <c r="G296" s="12" t="n">
        <v>0</v>
      </c>
      <c r="H296" s="12" t="n">
        <v>0</v>
      </c>
    </row>
    <row r="297" customFormat="false" ht="15" hidden="false" customHeight="false" outlineLevel="0" collapsed="false">
      <c r="A297" s="0" t="s">
        <v>9029</v>
      </c>
      <c r="B297" s="0" t="s">
        <v>9030</v>
      </c>
      <c r="C297" s="0" t="s">
        <v>9031</v>
      </c>
      <c r="D297" s="10" t="n">
        <v>-4.129338</v>
      </c>
      <c r="E297" s="11" t="n">
        <v>-3.8899693</v>
      </c>
      <c r="F297" s="12" t="n">
        <v>0</v>
      </c>
      <c r="G297" s="12" t="n">
        <v>0</v>
      </c>
      <c r="H297" s="12" t="n">
        <v>0</v>
      </c>
    </row>
    <row r="298" customFormat="false" ht="15" hidden="false" customHeight="false" outlineLevel="0" collapsed="false">
      <c r="A298" s="0" t="s">
        <v>9032</v>
      </c>
      <c r="B298" s="0" t="s">
        <v>9033</v>
      </c>
      <c r="C298" s="0" t="s">
        <v>817</v>
      </c>
      <c r="D298" s="10" t="n">
        <v>-4.1290708</v>
      </c>
      <c r="E298" s="11" t="n">
        <v>-3.6414642</v>
      </c>
      <c r="F298" s="12" t="n">
        <v>0</v>
      </c>
      <c r="G298" s="12" t="n">
        <v>1</v>
      </c>
      <c r="H298" s="12" t="n">
        <v>0</v>
      </c>
    </row>
    <row r="299" customFormat="false" ht="15" hidden="false" customHeight="false" outlineLevel="0" collapsed="false">
      <c r="A299" s="0" t="s">
        <v>9034</v>
      </c>
      <c r="B299" s="0" t="s">
        <v>9035</v>
      </c>
      <c r="C299" s="0" t="s">
        <v>9036</v>
      </c>
      <c r="D299" s="10" t="n">
        <v>-4.1227794</v>
      </c>
      <c r="E299" s="11" t="n">
        <v>-3.5360725</v>
      </c>
      <c r="F299" s="12" t="n">
        <v>0</v>
      </c>
      <c r="G299" s="12" t="n">
        <v>1</v>
      </c>
      <c r="H299" s="12" t="n">
        <v>0</v>
      </c>
    </row>
    <row r="300" customFormat="false" ht="15" hidden="false" customHeight="false" outlineLevel="0" collapsed="false">
      <c r="A300" s="0" t="s">
        <v>9037</v>
      </c>
      <c r="B300" s="0" t="s">
        <v>9038</v>
      </c>
      <c r="C300" s="0" t="s">
        <v>9039</v>
      </c>
      <c r="D300" s="10" t="n">
        <v>-4.106312</v>
      </c>
      <c r="E300" s="11" t="n">
        <v>-5.0206785</v>
      </c>
      <c r="F300" s="12" t="n">
        <v>0</v>
      </c>
      <c r="G300" s="12" t="n">
        <v>0</v>
      </c>
      <c r="H300" s="12" t="n">
        <v>0</v>
      </c>
    </row>
    <row r="301" customFormat="false" ht="15" hidden="false" customHeight="false" outlineLevel="0" collapsed="false">
      <c r="A301" s="0" t="s">
        <v>9040</v>
      </c>
      <c r="B301" s="0" t="s">
        <v>9041</v>
      </c>
      <c r="C301" s="0" t="s">
        <v>177</v>
      </c>
      <c r="D301" s="10" t="n">
        <v>-4.1049943</v>
      </c>
      <c r="E301" s="11" t="n">
        <v>-3.6775339</v>
      </c>
      <c r="F301" s="12" t="n">
        <v>0</v>
      </c>
      <c r="G301" s="12" t="n">
        <v>0</v>
      </c>
      <c r="H301" s="12" t="n">
        <v>0</v>
      </c>
    </row>
    <row r="302" customFormat="false" ht="15" hidden="false" customHeight="false" outlineLevel="0" collapsed="false">
      <c r="A302" s="0" t="s">
        <v>9042</v>
      </c>
      <c r="B302" s="0" t="s">
        <v>9043</v>
      </c>
      <c r="C302" s="0" t="s">
        <v>9044</v>
      </c>
      <c r="D302" s="10" t="n">
        <v>-4.0965157</v>
      </c>
      <c r="E302" s="11" t="n">
        <v>-11.06248</v>
      </c>
      <c r="F302" s="12" t="n">
        <v>0</v>
      </c>
      <c r="G302" s="12" t="n">
        <v>0</v>
      </c>
      <c r="H302" s="12" t="n">
        <v>0</v>
      </c>
    </row>
    <row r="303" customFormat="false" ht="15" hidden="false" customHeight="false" outlineLevel="0" collapsed="false">
      <c r="A303" s="0" t="s">
        <v>9045</v>
      </c>
      <c r="B303" s="0" t="s">
        <v>9046</v>
      </c>
      <c r="C303" s="0" t="s">
        <v>9047</v>
      </c>
      <c r="D303" s="10" t="n">
        <v>-4.0899076</v>
      </c>
      <c r="E303" s="11" t="n">
        <v>-4.2825446</v>
      </c>
      <c r="F303" s="12" t="n">
        <v>0</v>
      </c>
      <c r="G303" s="12" t="n">
        <v>0</v>
      </c>
      <c r="H303" s="12" t="n">
        <v>0</v>
      </c>
    </row>
    <row r="304" customFormat="false" ht="15" hidden="false" customHeight="false" outlineLevel="0" collapsed="false">
      <c r="A304" s="0" t="s">
        <v>9048</v>
      </c>
      <c r="B304" s="0" t="s">
        <v>9049</v>
      </c>
      <c r="C304" s="0" t="s">
        <v>85</v>
      </c>
      <c r="D304" s="10" t="n">
        <v>-4.089728</v>
      </c>
      <c r="E304" s="11" t="n">
        <v>-7.121472</v>
      </c>
      <c r="F304" s="12" t="n">
        <v>1</v>
      </c>
      <c r="G304" s="12" t="n">
        <v>0</v>
      </c>
      <c r="H304" s="12" t="n">
        <v>0</v>
      </c>
    </row>
    <row r="305" customFormat="false" ht="15" hidden="false" customHeight="false" outlineLevel="0" collapsed="false">
      <c r="A305" s="0" t="s">
        <v>9050</v>
      </c>
      <c r="B305" s="0" t="s">
        <v>9051</v>
      </c>
      <c r="C305" s="0" t="s">
        <v>9052</v>
      </c>
      <c r="D305" s="10" t="n">
        <v>-4.076346</v>
      </c>
      <c r="E305" s="11" t="n">
        <v>-4.0637603</v>
      </c>
      <c r="F305" s="12" t="n">
        <v>2</v>
      </c>
      <c r="G305" s="12" t="n">
        <v>0</v>
      </c>
      <c r="H305" s="12" t="n">
        <v>0</v>
      </c>
    </row>
    <row r="306" customFormat="false" ht="15" hidden="false" customHeight="false" outlineLevel="0" collapsed="false">
      <c r="A306" s="0" t="s">
        <v>9053</v>
      </c>
      <c r="B306" s="0" t="s">
        <v>9054</v>
      </c>
      <c r="C306" s="0" t="s">
        <v>9055</v>
      </c>
      <c r="D306" s="10" t="n">
        <v>-4.074463</v>
      </c>
      <c r="E306" s="11" t="n">
        <v>-5.7587943</v>
      </c>
      <c r="F306" s="12" t="n">
        <v>3</v>
      </c>
      <c r="G306" s="12" t="n">
        <v>0</v>
      </c>
      <c r="H306" s="12" t="n">
        <v>0</v>
      </c>
    </row>
    <row r="307" customFormat="false" ht="15" hidden="false" customHeight="false" outlineLevel="0" collapsed="false">
      <c r="A307" s="0" t="s">
        <v>9056</v>
      </c>
      <c r="B307" s="0" t="s">
        <v>9057</v>
      </c>
      <c r="C307" s="0" t="s">
        <v>9058</v>
      </c>
      <c r="D307" s="10" t="n">
        <v>-4.066372</v>
      </c>
      <c r="E307" s="11" t="n">
        <v>-5.218389</v>
      </c>
      <c r="F307" s="12" t="n">
        <v>1</v>
      </c>
      <c r="G307" s="12" t="n">
        <v>1</v>
      </c>
      <c r="H307" s="12" t="n">
        <v>1</v>
      </c>
    </row>
    <row r="308" customFormat="false" ht="15" hidden="false" customHeight="false" outlineLevel="0" collapsed="false">
      <c r="A308" s="0" t="s">
        <v>9059</v>
      </c>
      <c r="B308" s="0" t="s">
        <v>9060</v>
      </c>
      <c r="C308" s="0" t="s">
        <v>434</v>
      </c>
      <c r="D308" s="10" t="n">
        <v>-4.061085</v>
      </c>
      <c r="E308" s="11" t="n">
        <v>-5.0030746</v>
      </c>
      <c r="F308" s="12" t="n">
        <v>1</v>
      </c>
      <c r="G308" s="12" t="n">
        <v>1</v>
      </c>
      <c r="H308" s="12" t="n">
        <v>1</v>
      </c>
    </row>
    <row r="309" customFormat="false" ht="15" hidden="false" customHeight="false" outlineLevel="0" collapsed="false">
      <c r="A309" s="0" t="s">
        <v>9061</v>
      </c>
      <c r="B309" s="0" t="s">
        <v>9062</v>
      </c>
      <c r="C309" s="0" t="s">
        <v>9063</v>
      </c>
      <c r="D309" s="10" t="n">
        <v>-4.06062</v>
      </c>
      <c r="E309" s="11" t="n">
        <v>-3.1715536</v>
      </c>
      <c r="F309" s="12" t="n">
        <v>2</v>
      </c>
      <c r="G309" s="12" t="n">
        <v>0</v>
      </c>
      <c r="H309" s="12" t="n">
        <v>0</v>
      </c>
    </row>
    <row r="310" customFormat="false" ht="15" hidden="false" customHeight="false" outlineLevel="0" collapsed="false">
      <c r="A310" s="0" t="s">
        <v>9064</v>
      </c>
      <c r="B310" s="0" t="s">
        <v>9065</v>
      </c>
      <c r="C310" s="0" t="s">
        <v>9066</v>
      </c>
      <c r="D310" s="10" t="n">
        <v>-4.0565014</v>
      </c>
      <c r="E310" s="11" t="n">
        <v>-4.3683033</v>
      </c>
      <c r="F310" s="12" t="n">
        <v>0</v>
      </c>
      <c r="G310" s="12" t="n">
        <v>0</v>
      </c>
      <c r="H310" s="12" t="n">
        <v>0</v>
      </c>
    </row>
    <row r="311" customFormat="false" ht="15" hidden="false" customHeight="false" outlineLevel="0" collapsed="false">
      <c r="A311" s="0" t="s">
        <v>9067</v>
      </c>
      <c r="B311" s="0" t="s">
        <v>9065</v>
      </c>
      <c r="C311" s="0" t="s">
        <v>9066</v>
      </c>
      <c r="D311" s="10" t="n">
        <v>-4.0565014</v>
      </c>
      <c r="E311" s="11" t="n">
        <v>-4.3683033</v>
      </c>
      <c r="F311" s="12" t="n">
        <v>0</v>
      </c>
      <c r="G311" s="12" t="n">
        <v>0</v>
      </c>
      <c r="H311" s="12" t="n">
        <v>0</v>
      </c>
    </row>
    <row r="312" customFormat="false" ht="15" hidden="false" customHeight="false" outlineLevel="0" collapsed="false">
      <c r="A312" s="0" t="s">
        <v>9068</v>
      </c>
      <c r="B312" s="0" t="s">
        <v>9069</v>
      </c>
      <c r="C312" s="0" t="s">
        <v>9070</v>
      </c>
      <c r="D312" s="10" t="n">
        <v>-4.05209</v>
      </c>
      <c r="E312" s="11" t="n">
        <v>-4.613942</v>
      </c>
      <c r="F312" s="12" t="n">
        <v>0</v>
      </c>
      <c r="G312" s="12" t="n">
        <v>0</v>
      </c>
      <c r="H312" s="12" t="n">
        <v>0</v>
      </c>
    </row>
    <row r="313" customFormat="false" ht="15" hidden="false" customHeight="false" outlineLevel="0" collapsed="false">
      <c r="A313" s="0" t="s">
        <v>9071</v>
      </c>
      <c r="B313" s="0" t="s">
        <v>9072</v>
      </c>
      <c r="C313" s="0" t="s">
        <v>4809</v>
      </c>
      <c r="D313" s="10" t="n">
        <v>-4.0402226</v>
      </c>
      <c r="E313" s="11" t="n">
        <v>-4.752276</v>
      </c>
      <c r="F313" s="12" t="n">
        <v>2</v>
      </c>
      <c r="G313" s="12" t="n">
        <v>1</v>
      </c>
      <c r="H313" s="12" t="n">
        <v>1</v>
      </c>
    </row>
    <row r="314" customFormat="false" ht="15" hidden="false" customHeight="false" outlineLevel="0" collapsed="false">
      <c r="A314" s="0" t="s">
        <v>9073</v>
      </c>
      <c r="B314" s="0" t="s">
        <v>9074</v>
      </c>
      <c r="C314" s="0" t="s">
        <v>606</v>
      </c>
      <c r="D314" s="10" t="n">
        <v>-4.0387526</v>
      </c>
      <c r="E314" s="11" t="n">
        <v>-7.083308</v>
      </c>
      <c r="F314" s="12" t="n">
        <v>1</v>
      </c>
      <c r="G314" s="12" t="n">
        <v>1</v>
      </c>
      <c r="H314" s="12" t="n">
        <v>1</v>
      </c>
    </row>
    <row r="315" customFormat="false" ht="15" hidden="false" customHeight="false" outlineLevel="0" collapsed="false">
      <c r="A315" s="0" t="s">
        <v>9075</v>
      </c>
      <c r="B315" s="0" t="s">
        <v>9076</v>
      </c>
      <c r="C315" s="0" t="s">
        <v>858</v>
      </c>
      <c r="D315" s="10" t="n">
        <v>-4.016909</v>
      </c>
      <c r="E315" s="11" t="n">
        <v>-5.052562</v>
      </c>
      <c r="F315" s="12" t="n">
        <v>1</v>
      </c>
      <c r="G315" s="12" t="n">
        <v>0</v>
      </c>
      <c r="H315" s="12" t="n">
        <v>0</v>
      </c>
    </row>
    <row r="316" customFormat="false" ht="15" hidden="false" customHeight="false" outlineLevel="0" collapsed="false">
      <c r="A316" s="0" t="s">
        <v>9077</v>
      </c>
      <c r="B316" s="0" t="s">
        <v>9078</v>
      </c>
      <c r="C316" s="0" t="s">
        <v>9079</v>
      </c>
      <c r="D316" s="10" t="n">
        <v>-4.0090785</v>
      </c>
      <c r="E316" s="11" t="n">
        <v>-10.328817</v>
      </c>
      <c r="F316" s="12" t="n">
        <v>0</v>
      </c>
      <c r="G316" s="12" t="n">
        <v>0</v>
      </c>
      <c r="H316" s="12" t="n">
        <v>0</v>
      </c>
    </row>
    <row r="317" customFormat="false" ht="15" hidden="false" customHeight="false" outlineLevel="0" collapsed="false">
      <c r="A317" s="0" t="s">
        <v>9080</v>
      </c>
      <c r="B317" s="0" t="s">
        <v>9081</v>
      </c>
      <c r="C317" s="0" t="s">
        <v>9082</v>
      </c>
      <c r="D317" s="10" t="n">
        <v>-4.007866</v>
      </c>
      <c r="E317" s="11" t="n">
        <v>-3.1048005</v>
      </c>
      <c r="F317" s="12" t="n">
        <v>0</v>
      </c>
      <c r="G317" s="12" t="n">
        <v>0</v>
      </c>
      <c r="H317" s="12" t="n">
        <v>0</v>
      </c>
    </row>
    <row r="318" customFormat="false" ht="15" hidden="false" customHeight="false" outlineLevel="0" collapsed="false">
      <c r="A318" s="0" t="s">
        <v>9083</v>
      </c>
      <c r="B318" s="0" t="s">
        <v>9084</v>
      </c>
      <c r="C318" s="0" t="s">
        <v>9085</v>
      </c>
      <c r="D318" s="10" t="n">
        <v>-3.9929397</v>
      </c>
      <c r="E318" s="11" t="n">
        <v>-3.696324</v>
      </c>
      <c r="F318" s="12" t="n">
        <v>0</v>
      </c>
      <c r="G318" s="12" t="n">
        <v>1</v>
      </c>
      <c r="H318" s="12" t="n">
        <v>0</v>
      </c>
    </row>
    <row r="319" customFormat="false" ht="15" hidden="false" customHeight="false" outlineLevel="0" collapsed="false">
      <c r="A319" s="0" t="s">
        <v>9086</v>
      </c>
      <c r="B319" s="0" t="s">
        <v>9087</v>
      </c>
      <c r="C319" s="0" t="s">
        <v>9088</v>
      </c>
      <c r="D319" s="10" t="n">
        <v>-3.989121</v>
      </c>
      <c r="E319" s="11" t="n">
        <v>-4.1063905</v>
      </c>
      <c r="F319" s="12" t="n">
        <v>0</v>
      </c>
      <c r="G319" s="12" t="n">
        <v>0</v>
      </c>
      <c r="H319" s="12" t="n">
        <v>0</v>
      </c>
    </row>
    <row r="320" customFormat="false" ht="15" hidden="false" customHeight="false" outlineLevel="0" collapsed="false">
      <c r="A320" s="0" t="s">
        <v>9089</v>
      </c>
      <c r="B320" s="0" t="s">
        <v>9090</v>
      </c>
      <c r="C320" s="0" t="s">
        <v>9091</v>
      </c>
      <c r="D320" s="10" t="n">
        <v>-3.9791276</v>
      </c>
      <c r="E320" s="11" t="n">
        <v>-4.393626</v>
      </c>
      <c r="F320" s="12" t="n">
        <v>1</v>
      </c>
      <c r="G320" s="12" t="n">
        <v>1</v>
      </c>
      <c r="H320" s="12" t="n">
        <v>1</v>
      </c>
    </row>
    <row r="321" customFormat="false" ht="15" hidden="false" customHeight="false" outlineLevel="0" collapsed="false">
      <c r="A321" s="0" t="s">
        <v>9092</v>
      </c>
      <c r="B321" s="0" t="s">
        <v>9093</v>
      </c>
      <c r="C321" s="0" t="s">
        <v>2145</v>
      </c>
      <c r="D321" s="10" t="n">
        <v>-3.9779072</v>
      </c>
      <c r="E321" s="11" t="n">
        <v>-3.481465</v>
      </c>
      <c r="F321" s="12" t="n">
        <v>1</v>
      </c>
      <c r="G321" s="12" t="n">
        <v>0</v>
      </c>
      <c r="H321" s="12" t="n">
        <v>0</v>
      </c>
    </row>
    <row r="322" customFormat="false" ht="15" hidden="false" customHeight="false" outlineLevel="0" collapsed="false">
      <c r="A322" s="0" t="s">
        <v>9094</v>
      </c>
      <c r="B322" s="0" t="s">
        <v>9095</v>
      </c>
      <c r="C322" s="0" t="s">
        <v>9096</v>
      </c>
      <c r="D322" s="10" t="n">
        <v>-3.9772072</v>
      </c>
      <c r="E322" s="11" t="n">
        <v>-7.0774097</v>
      </c>
      <c r="F322" s="12" t="n">
        <v>0</v>
      </c>
      <c r="G322" s="12" t="n">
        <v>2</v>
      </c>
      <c r="H322" s="12" t="n">
        <v>0</v>
      </c>
    </row>
    <row r="323" customFormat="false" ht="15" hidden="false" customHeight="false" outlineLevel="0" collapsed="false">
      <c r="A323" s="0" t="s">
        <v>9097</v>
      </c>
      <c r="B323" s="0" t="s">
        <v>9098</v>
      </c>
      <c r="C323" s="0" t="s">
        <v>9099</v>
      </c>
      <c r="D323" s="10" t="n">
        <v>-3.9739518</v>
      </c>
      <c r="E323" s="11" t="n">
        <v>-4.4105287</v>
      </c>
      <c r="F323" s="12" t="n">
        <v>1</v>
      </c>
      <c r="G323" s="12" t="n">
        <v>1</v>
      </c>
      <c r="H323" s="12" t="n">
        <v>1</v>
      </c>
    </row>
    <row r="324" customFormat="false" ht="15" hidden="false" customHeight="false" outlineLevel="0" collapsed="false">
      <c r="A324" s="0" t="s">
        <v>9100</v>
      </c>
      <c r="B324" s="0" t="s">
        <v>9101</v>
      </c>
      <c r="C324" s="0" t="s">
        <v>9102</v>
      </c>
      <c r="D324" s="10" t="n">
        <v>-3.946643</v>
      </c>
      <c r="E324" s="11" t="n">
        <v>-3.6272404</v>
      </c>
      <c r="F324" s="12" t="n">
        <v>1</v>
      </c>
      <c r="G324" s="12" t="n">
        <v>0</v>
      </c>
      <c r="H324" s="12" t="n">
        <v>0</v>
      </c>
    </row>
    <row r="325" customFormat="false" ht="15" hidden="false" customHeight="false" outlineLevel="0" collapsed="false">
      <c r="A325" s="0" t="s">
        <v>9103</v>
      </c>
      <c r="B325" s="0" t="s">
        <v>9104</v>
      </c>
      <c r="C325" s="0" t="s">
        <v>9105</v>
      </c>
      <c r="D325" s="10" t="n">
        <v>-3.9450352</v>
      </c>
      <c r="E325" s="11" t="n">
        <v>-4.8772774</v>
      </c>
      <c r="F325" s="12" t="n">
        <v>2</v>
      </c>
      <c r="G325" s="12" t="n">
        <v>0</v>
      </c>
      <c r="H325" s="12" t="n">
        <v>0</v>
      </c>
    </row>
    <row r="326" customFormat="false" ht="15" hidden="false" customHeight="false" outlineLevel="0" collapsed="false">
      <c r="A326" s="0" t="s">
        <v>9106</v>
      </c>
      <c r="B326" s="0" t="s">
        <v>9107</v>
      </c>
      <c r="C326" s="0" t="s">
        <v>4519</v>
      </c>
      <c r="D326" s="10" t="n">
        <v>-3.9306793</v>
      </c>
      <c r="E326" s="11" t="n">
        <v>-5.297442</v>
      </c>
      <c r="F326" s="12" t="n">
        <v>0</v>
      </c>
      <c r="G326" s="12" t="n">
        <v>0</v>
      </c>
      <c r="H326" s="12" t="n">
        <v>0</v>
      </c>
    </row>
    <row r="327" customFormat="false" ht="15" hidden="false" customHeight="false" outlineLevel="0" collapsed="false">
      <c r="A327" s="0" t="s">
        <v>9108</v>
      </c>
      <c r="B327" s="0" t="s">
        <v>9109</v>
      </c>
      <c r="C327" s="0" t="s">
        <v>9110</v>
      </c>
      <c r="D327" s="10" t="n">
        <v>-3.9262698</v>
      </c>
      <c r="E327" s="11" t="n">
        <v>-9.49335</v>
      </c>
      <c r="F327" s="12" t="n">
        <v>1</v>
      </c>
      <c r="G327" s="12" t="n">
        <v>0</v>
      </c>
      <c r="H327" s="12" t="n">
        <v>0</v>
      </c>
    </row>
    <row r="328" customFormat="false" ht="15" hidden="false" customHeight="false" outlineLevel="0" collapsed="false">
      <c r="A328" s="0" t="s">
        <v>9111</v>
      </c>
      <c r="B328" s="0" t="s">
        <v>9112</v>
      </c>
      <c r="C328" s="0" t="s">
        <v>9113</v>
      </c>
      <c r="D328" s="10" t="n">
        <v>-3.9224966</v>
      </c>
      <c r="E328" s="11" t="n">
        <v>-3.9885726</v>
      </c>
      <c r="F328" s="12" t="n">
        <v>0</v>
      </c>
      <c r="G328" s="12" t="n">
        <v>0</v>
      </c>
      <c r="H328" s="12" t="n">
        <v>0</v>
      </c>
    </row>
    <row r="329" customFormat="false" ht="15" hidden="false" customHeight="false" outlineLevel="0" collapsed="false">
      <c r="A329" s="0" t="s">
        <v>9114</v>
      </c>
      <c r="B329" s="0" t="s">
        <v>9115</v>
      </c>
      <c r="C329" s="0" t="s">
        <v>9116</v>
      </c>
      <c r="D329" s="10" t="n">
        <v>-3.8968267</v>
      </c>
      <c r="E329" s="11" t="n">
        <v>-3.5095358</v>
      </c>
      <c r="F329" s="12" t="n">
        <v>0</v>
      </c>
      <c r="G329" s="12" t="n">
        <v>1</v>
      </c>
      <c r="H329" s="12" t="n">
        <v>0</v>
      </c>
    </row>
    <row r="330" customFormat="false" ht="15" hidden="false" customHeight="false" outlineLevel="0" collapsed="false">
      <c r="A330" s="0" t="s">
        <v>9117</v>
      </c>
      <c r="B330" s="0" t="s">
        <v>9118</v>
      </c>
      <c r="C330" s="0" t="s">
        <v>9119</v>
      </c>
      <c r="D330" s="10" t="n">
        <v>-3.8634582</v>
      </c>
      <c r="E330" s="11" t="n">
        <v>-4.376991</v>
      </c>
      <c r="F330" s="12" t="n">
        <v>0</v>
      </c>
      <c r="G330" s="12" t="n">
        <v>0</v>
      </c>
      <c r="H330" s="12" t="n">
        <v>0</v>
      </c>
    </row>
    <row r="331" customFormat="false" ht="15" hidden="false" customHeight="false" outlineLevel="0" collapsed="false">
      <c r="A331" s="0" t="s">
        <v>9120</v>
      </c>
      <c r="B331" s="0" t="s">
        <v>9121</v>
      </c>
      <c r="C331" s="0" t="s">
        <v>9122</v>
      </c>
      <c r="D331" s="10" t="n">
        <v>-3.8475668</v>
      </c>
      <c r="E331" s="11" t="n">
        <v>-6.1820245</v>
      </c>
      <c r="F331" s="12" t="n">
        <v>0</v>
      </c>
      <c r="G331" s="12" t="n">
        <v>0</v>
      </c>
      <c r="H331" s="12" t="n">
        <v>0</v>
      </c>
    </row>
    <row r="332" customFormat="false" ht="15" hidden="false" customHeight="false" outlineLevel="0" collapsed="false">
      <c r="A332" s="0" t="s">
        <v>9123</v>
      </c>
      <c r="B332" s="0" t="s">
        <v>9124</v>
      </c>
      <c r="C332" s="0" t="s">
        <v>9125</v>
      </c>
      <c r="D332" s="10" t="n">
        <v>-3.845525</v>
      </c>
      <c r="E332" s="11" t="n">
        <v>-4.516393</v>
      </c>
      <c r="F332" s="12" t="n">
        <v>0</v>
      </c>
      <c r="G332" s="12" t="n">
        <v>0</v>
      </c>
      <c r="H332" s="12" t="n">
        <v>0</v>
      </c>
    </row>
    <row r="333" customFormat="false" ht="15" hidden="false" customHeight="false" outlineLevel="0" collapsed="false">
      <c r="A333" s="0" t="s">
        <v>9126</v>
      </c>
      <c r="B333" s="0" t="s">
        <v>9127</v>
      </c>
      <c r="C333" s="0" t="s">
        <v>3960</v>
      </c>
      <c r="D333" s="10" t="n">
        <v>-3.8312058</v>
      </c>
      <c r="E333" s="11" t="n">
        <v>-3.726131</v>
      </c>
      <c r="F333" s="12" t="n">
        <v>1</v>
      </c>
      <c r="G333" s="12" t="n">
        <v>0</v>
      </c>
      <c r="H333" s="12" t="n">
        <v>0</v>
      </c>
    </row>
    <row r="334" customFormat="false" ht="15" hidden="false" customHeight="false" outlineLevel="0" collapsed="false">
      <c r="A334" s="0" t="s">
        <v>9128</v>
      </c>
      <c r="B334" s="0" t="s">
        <v>9129</v>
      </c>
      <c r="C334" s="0" t="s">
        <v>9130</v>
      </c>
      <c r="D334" s="10" t="n">
        <v>-3.8261023</v>
      </c>
      <c r="E334" s="11" t="n">
        <v>-7.3130364</v>
      </c>
      <c r="F334" s="12" t="n">
        <v>0</v>
      </c>
      <c r="G334" s="12" t="n">
        <v>0</v>
      </c>
      <c r="H334" s="12" t="n">
        <v>0</v>
      </c>
    </row>
    <row r="335" customFormat="false" ht="15" hidden="false" customHeight="false" outlineLevel="0" collapsed="false">
      <c r="A335" s="0" t="s">
        <v>9131</v>
      </c>
      <c r="B335" s="0" t="s">
        <v>9132</v>
      </c>
      <c r="C335" s="0" t="s">
        <v>2806</v>
      </c>
      <c r="D335" s="10" t="n">
        <v>-3.8239505</v>
      </c>
      <c r="E335" s="11" t="n">
        <v>-5.4255533</v>
      </c>
      <c r="F335" s="12" t="n">
        <v>1</v>
      </c>
      <c r="G335" s="12" t="n">
        <v>0</v>
      </c>
      <c r="H335" s="12" t="n">
        <v>0</v>
      </c>
    </row>
    <row r="336" customFormat="false" ht="15" hidden="false" customHeight="false" outlineLevel="0" collapsed="false">
      <c r="A336" s="0" t="s">
        <v>9133</v>
      </c>
      <c r="B336" s="0" t="s">
        <v>9134</v>
      </c>
      <c r="C336" s="0" t="s">
        <v>9135</v>
      </c>
      <c r="D336" s="10" t="n">
        <v>-3.823387</v>
      </c>
      <c r="E336" s="11" t="n">
        <v>-4.2491293</v>
      </c>
      <c r="F336" s="12" t="n">
        <v>2</v>
      </c>
      <c r="G336" s="12" t="n">
        <v>0</v>
      </c>
      <c r="H336" s="12" t="n">
        <v>0</v>
      </c>
    </row>
    <row r="337" customFormat="false" ht="15" hidden="false" customHeight="false" outlineLevel="0" collapsed="false">
      <c r="A337" s="0" t="s">
        <v>9136</v>
      </c>
      <c r="B337" s="0" t="s">
        <v>9137</v>
      </c>
      <c r="C337" s="0" t="s">
        <v>9138</v>
      </c>
      <c r="D337" s="10" t="n">
        <v>-3.8157856</v>
      </c>
      <c r="E337" s="11" t="n">
        <v>-3.0295208</v>
      </c>
      <c r="F337" s="12" t="n">
        <v>1</v>
      </c>
      <c r="G337" s="12" t="n">
        <v>0</v>
      </c>
      <c r="H337" s="12" t="n">
        <v>0</v>
      </c>
    </row>
    <row r="338" customFormat="false" ht="15" hidden="false" customHeight="false" outlineLevel="0" collapsed="false">
      <c r="A338" s="0" t="s">
        <v>9139</v>
      </c>
      <c r="B338" s="0" t="s">
        <v>9140</v>
      </c>
      <c r="C338" s="0" t="s">
        <v>9141</v>
      </c>
      <c r="D338" s="10" t="n">
        <v>-3.807944</v>
      </c>
      <c r="E338" s="11" t="n">
        <v>-8.003737</v>
      </c>
      <c r="F338" s="12" t="n">
        <v>2</v>
      </c>
      <c r="G338" s="12" t="n">
        <v>0</v>
      </c>
      <c r="H338" s="12" t="n">
        <v>0</v>
      </c>
    </row>
    <row r="339" customFormat="false" ht="15" hidden="false" customHeight="false" outlineLevel="0" collapsed="false">
      <c r="A339" s="0" t="s">
        <v>9142</v>
      </c>
      <c r="B339" s="0" t="s">
        <v>9143</v>
      </c>
      <c r="C339" s="0" t="s">
        <v>9144</v>
      </c>
      <c r="D339" s="10" t="n">
        <v>-3.7989495</v>
      </c>
      <c r="E339" s="11" t="n">
        <v>-5.0338</v>
      </c>
      <c r="F339" s="12" t="n">
        <v>0</v>
      </c>
      <c r="G339" s="12" t="n">
        <v>1</v>
      </c>
      <c r="H339" s="12" t="n">
        <v>0</v>
      </c>
    </row>
    <row r="340" customFormat="false" ht="15" hidden="false" customHeight="false" outlineLevel="0" collapsed="false">
      <c r="A340" s="0" t="s">
        <v>9145</v>
      </c>
      <c r="B340" s="0" t="s">
        <v>9146</v>
      </c>
      <c r="C340" s="0" t="s">
        <v>9147</v>
      </c>
      <c r="D340" s="10" t="n">
        <v>-3.7908537</v>
      </c>
      <c r="E340" s="11" t="n">
        <v>-5.2267833</v>
      </c>
      <c r="F340" s="12" t="n">
        <v>0</v>
      </c>
      <c r="G340" s="12" t="n">
        <v>1</v>
      </c>
      <c r="H340" s="12" t="n">
        <v>0</v>
      </c>
    </row>
    <row r="341" customFormat="false" ht="15" hidden="false" customHeight="false" outlineLevel="0" collapsed="false">
      <c r="A341" s="0" t="s">
        <v>9148</v>
      </c>
      <c r="B341" s="0" t="s">
        <v>9149</v>
      </c>
      <c r="C341" s="0" t="s">
        <v>9150</v>
      </c>
      <c r="D341" s="10" t="n">
        <v>-3.7764978</v>
      </c>
      <c r="E341" s="11" t="n">
        <v>-6.826045</v>
      </c>
      <c r="F341" s="12" t="n">
        <v>1</v>
      </c>
      <c r="G341" s="12" t="n">
        <v>0</v>
      </c>
      <c r="H341" s="12" t="n">
        <v>0</v>
      </c>
    </row>
    <row r="342" customFormat="false" ht="15" hidden="false" customHeight="false" outlineLevel="0" collapsed="false">
      <c r="A342" s="0" t="s">
        <v>9151</v>
      </c>
      <c r="B342" s="0" t="s">
        <v>9152</v>
      </c>
      <c r="C342" s="0" t="s">
        <v>9153</v>
      </c>
      <c r="D342" s="10" t="n">
        <v>-3.7707653</v>
      </c>
      <c r="E342" s="11" t="n">
        <v>-3.514546</v>
      </c>
      <c r="F342" s="12" t="n">
        <v>0</v>
      </c>
      <c r="G342" s="12" t="n">
        <v>0</v>
      </c>
      <c r="H342" s="12" t="n">
        <v>0</v>
      </c>
    </row>
    <row r="343" customFormat="false" ht="15" hidden="false" customHeight="false" outlineLevel="0" collapsed="false">
      <c r="A343" s="0" t="s">
        <v>9154</v>
      </c>
      <c r="B343" s="0" t="s">
        <v>9155</v>
      </c>
      <c r="C343" s="0" t="s">
        <v>9156</v>
      </c>
      <c r="D343" s="10" t="n">
        <v>-3.7657635</v>
      </c>
      <c r="E343" s="11" t="n">
        <v>-4.326029</v>
      </c>
      <c r="F343" s="12" t="n">
        <v>0</v>
      </c>
      <c r="G343" s="12" t="n">
        <v>0</v>
      </c>
      <c r="H343" s="12" t="n">
        <v>0</v>
      </c>
    </row>
    <row r="344" customFormat="false" ht="15" hidden="false" customHeight="false" outlineLevel="0" collapsed="false">
      <c r="A344" s="0" t="s">
        <v>9157</v>
      </c>
      <c r="B344" s="0" t="s">
        <v>9158</v>
      </c>
      <c r="C344" s="0" t="s">
        <v>9159</v>
      </c>
      <c r="D344" s="10" t="n">
        <v>-3.7604103</v>
      </c>
      <c r="E344" s="11" t="n">
        <v>-3.7278938</v>
      </c>
      <c r="F344" s="12" t="n">
        <v>1</v>
      </c>
      <c r="G344" s="12" t="n">
        <v>0</v>
      </c>
      <c r="H344" s="12" t="n">
        <v>0</v>
      </c>
    </row>
    <row r="345" customFormat="false" ht="15" hidden="false" customHeight="false" outlineLevel="0" collapsed="false">
      <c r="A345" s="0" t="s">
        <v>9160</v>
      </c>
      <c r="B345" s="0" t="s">
        <v>9161</v>
      </c>
      <c r="C345" s="0" t="s">
        <v>1255</v>
      </c>
      <c r="D345" s="10" t="n">
        <v>-3.7592397</v>
      </c>
      <c r="E345" s="11" t="n">
        <v>-4.1600423</v>
      </c>
      <c r="F345" s="12" t="n">
        <v>1</v>
      </c>
      <c r="G345" s="12" t="n">
        <v>1</v>
      </c>
      <c r="H345" s="12" t="n">
        <v>1</v>
      </c>
    </row>
    <row r="346" customFormat="false" ht="15" hidden="false" customHeight="false" outlineLevel="0" collapsed="false">
      <c r="A346" s="0" t="s">
        <v>9162</v>
      </c>
      <c r="B346" s="0" t="s">
        <v>9163</v>
      </c>
      <c r="C346" s="0" t="s">
        <v>9164</v>
      </c>
      <c r="D346" s="10" t="n">
        <v>-3.7546291</v>
      </c>
      <c r="E346" s="11" t="n">
        <v>-4.6219506</v>
      </c>
      <c r="F346" s="12" t="n">
        <v>0</v>
      </c>
      <c r="G346" s="12" t="n">
        <v>0</v>
      </c>
      <c r="H346" s="12" t="n">
        <v>0</v>
      </c>
    </row>
    <row r="347" customFormat="false" ht="15" hidden="false" customHeight="false" outlineLevel="0" collapsed="false">
      <c r="A347" s="0" t="s">
        <v>9165</v>
      </c>
      <c r="B347" s="0" t="s">
        <v>9166</v>
      </c>
      <c r="C347" s="0" t="s">
        <v>2145</v>
      </c>
      <c r="D347" s="10" t="n">
        <v>-3.7536228</v>
      </c>
      <c r="E347" s="11" t="n">
        <v>-3.7928557</v>
      </c>
      <c r="F347" s="12" t="n">
        <v>2</v>
      </c>
      <c r="G347" s="12" t="n">
        <v>0</v>
      </c>
      <c r="H347" s="12" t="n">
        <v>0</v>
      </c>
    </row>
    <row r="348" customFormat="false" ht="15" hidden="false" customHeight="false" outlineLevel="0" collapsed="false">
      <c r="A348" s="0" t="s">
        <v>9167</v>
      </c>
      <c r="B348" s="0" t="s">
        <v>9168</v>
      </c>
      <c r="C348" s="0" t="s">
        <v>9169</v>
      </c>
      <c r="D348" s="10" t="n">
        <v>-3.752551</v>
      </c>
      <c r="E348" s="11" t="n">
        <v>-2.9686306</v>
      </c>
      <c r="F348" s="12" t="n">
        <v>0</v>
      </c>
      <c r="G348" s="12" t="n">
        <v>0</v>
      </c>
      <c r="H348" s="12" t="n">
        <v>0</v>
      </c>
    </row>
    <row r="349" customFormat="false" ht="15" hidden="false" customHeight="false" outlineLevel="0" collapsed="false">
      <c r="A349" s="0" t="s">
        <v>9170</v>
      </c>
      <c r="B349" s="0" t="s">
        <v>9171</v>
      </c>
      <c r="C349" s="0" t="s">
        <v>9172</v>
      </c>
      <c r="D349" s="10" t="n">
        <v>-3.7432024</v>
      </c>
      <c r="E349" s="11" t="n">
        <v>-4.794905</v>
      </c>
      <c r="F349" s="12" t="n">
        <v>0</v>
      </c>
      <c r="G349" s="12" t="n">
        <v>0</v>
      </c>
      <c r="H349" s="12" t="n">
        <v>0</v>
      </c>
    </row>
    <row r="350" customFormat="false" ht="15" hidden="false" customHeight="false" outlineLevel="0" collapsed="false">
      <c r="A350" s="0" t="s">
        <v>9173</v>
      </c>
      <c r="B350" s="0" t="s">
        <v>9174</v>
      </c>
      <c r="C350" s="0" t="s">
        <v>9175</v>
      </c>
      <c r="D350" s="10" t="n">
        <v>-3.7411985</v>
      </c>
      <c r="E350" s="11" t="n">
        <v>-5.673369</v>
      </c>
      <c r="F350" s="12" t="n">
        <v>0</v>
      </c>
      <c r="G350" s="12" t="n">
        <v>0</v>
      </c>
      <c r="H350" s="12" t="n">
        <v>0</v>
      </c>
    </row>
    <row r="351" customFormat="false" ht="15" hidden="false" customHeight="false" outlineLevel="0" collapsed="false">
      <c r="A351" s="0" t="s">
        <v>9176</v>
      </c>
      <c r="B351" s="0" t="s">
        <v>9177</v>
      </c>
      <c r="C351" s="0" t="s">
        <v>9178</v>
      </c>
      <c r="D351" s="10" t="n">
        <v>-3.7393095</v>
      </c>
      <c r="E351" s="11" t="n">
        <v>-7.589639</v>
      </c>
      <c r="F351" s="12" t="n">
        <v>2</v>
      </c>
      <c r="G351" s="12" t="n">
        <v>0</v>
      </c>
      <c r="H351" s="12" t="n">
        <v>0</v>
      </c>
    </row>
    <row r="352" customFormat="false" ht="15" hidden="false" customHeight="false" outlineLevel="0" collapsed="false">
      <c r="A352" s="0" t="s">
        <v>9179</v>
      </c>
      <c r="B352" s="0" t="s">
        <v>9180</v>
      </c>
      <c r="C352" s="0" t="s">
        <v>9147</v>
      </c>
      <c r="D352" s="10" t="n">
        <v>-3.7265275</v>
      </c>
      <c r="E352" s="11" t="n">
        <v>-6.579037</v>
      </c>
      <c r="F352" s="12" t="n">
        <v>0</v>
      </c>
      <c r="G352" s="12" t="n">
        <v>0</v>
      </c>
      <c r="H352" s="12" t="n">
        <v>0</v>
      </c>
    </row>
    <row r="353" customFormat="false" ht="15" hidden="false" customHeight="false" outlineLevel="0" collapsed="false">
      <c r="A353" s="0" t="s">
        <v>9181</v>
      </c>
      <c r="B353" s="0" t="s">
        <v>9182</v>
      </c>
      <c r="C353" s="0" t="s">
        <v>6556</v>
      </c>
      <c r="D353" s="10" t="n">
        <v>-3.6970413</v>
      </c>
      <c r="E353" s="11" t="n">
        <v>-3.3768692</v>
      </c>
      <c r="F353" s="12" t="n">
        <v>0</v>
      </c>
      <c r="G353" s="12" t="n">
        <v>0</v>
      </c>
      <c r="H353" s="12" t="n">
        <v>0</v>
      </c>
    </row>
    <row r="354" customFormat="false" ht="15" hidden="false" customHeight="false" outlineLevel="0" collapsed="false">
      <c r="A354" s="0" t="s">
        <v>9183</v>
      </c>
      <c r="B354" s="0" t="s">
        <v>9184</v>
      </c>
      <c r="C354" s="0" t="s">
        <v>9185</v>
      </c>
      <c r="D354" s="10" t="n">
        <v>-3.696599</v>
      </c>
      <c r="E354" s="11" t="n">
        <v>-5.6263914</v>
      </c>
      <c r="F354" s="12" t="n">
        <v>1</v>
      </c>
      <c r="G354" s="12" t="n">
        <v>0</v>
      </c>
      <c r="H354" s="12" t="n">
        <v>0</v>
      </c>
    </row>
    <row r="355" customFormat="false" ht="15" hidden="false" customHeight="false" outlineLevel="0" collapsed="false">
      <c r="A355" s="0" t="s">
        <v>9186</v>
      </c>
      <c r="B355" s="0" t="s">
        <v>9187</v>
      </c>
      <c r="C355" s="0" t="s">
        <v>3835</v>
      </c>
      <c r="D355" s="10" t="n">
        <v>-3.6959465</v>
      </c>
      <c r="E355" s="11" t="n">
        <v>-6.1984067</v>
      </c>
      <c r="F355" s="12" t="n">
        <v>2</v>
      </c>
      <c r="G355" s="12" t="n">
        <v>0</v>
      </c>
      <c r="H355" s="12" t="n">
        <v>0</v>
      </c>
    </row>
    <row r="356" customFormat="false" ht="15" hidden="false" customHeight="false" outlineLevel="0" collapsed="false">
      <c r="A356" s="0" t="s">
        <v>9188</v>
      </c>
      <c r="B356" s="0" t="s">
        <v>9189</v>
      </c>
      <c r="C356" s="0" t="s">
        <v>5210</v>
      </c>
      <c r="D356" s="10" t="n">
        <v>-3.682441</v>
      </c>
      <c r="E356" s="11" t="n">
        <v>-3.1727343</v>
      </c>
      <c r="F356" s="12" t="n">
        <v>1</v>
      </c>
      <c r="G356" s="12" t="n">
        <v>0</v>
      </c>
      <c r="H356" s="12" t="n">
        <v>0</v>
      </c>
    </row>
    <row r="357" customFormat="false" ht="15" hidden="false" customHeight="false" outlineLevel="0" collapsed="false">
      <c r="A357" s="0" t="s">
        <v>9190</v>
      </c>
      <c r="B357" s="0" t="s">
        <v>9191</v>
      </c>
      <c r="C357" s="0" t="s">
        <v>9192</v>
      </c>
      <c r="D357" s="10" t="n">
        <v>-3.6819117</v>
      </c>
      <c r="E357" s="11" t="n">
        <v>-4.4228277</v>
      </c>
      <c r="F357" s="12" t="n">
        <v>0</v>
      </c>
      <c r="G357" s="12" t="n">
        <v>0</v>
      </c>
      <c r="H357" s="12" t="n">
        <v>0</v>
      </c>
    </row>
    <row r="358" customFormat="false" ht="15" hidden="false" customHeight="false" outlineLevel="0" collapsed="false">
      <c r="A358" s="0" t="s">
        <v>9193</v>
      </c>
      <c r="B358" s="0" t="s">
        <v>9194</v>
      </c>
      <c r="C358" s="0" t="s">
        <v>9195</v>
      </c>
      <c r="D358" s="10" t="n">
        <v>-3.6789727</v>
      </c>
      <c r="E358" s="11" t="n">
        <v>-3.330991</v>
      </c>
      <c r="F358" s="12" t="n">
        <v>2</v>
      </c>
      <c r="G358" s="12" t="n">
        <v>0</v>
      </c>
      <c r="H358" s="12" t="n">
        <v>0</v>
      </c>
    </row>
    <row r="359" customFormat="false" ht="15" hidden="false" customHeight="false" outlineLevel="0" collapsed="false">
      <c r="A359" s="0" t="s">
        <v>9196</v>
      </c>
      <c r="B359" s="0" t="s">
        <v>9197</v>
      </c>
      <c r="C359" s="0" t="s">
        <v>9198</v>
      </c>
      <c r="D359" s="10" t="n">
        <v>-3.6769998</v>
      </c>
      <c r="E359" s="11" t="n">
        <v>-5.2014723</v>
      </c>
      <c r="F359" s="12" t="n">
        <v>0</v>
      </c>
      <c r="G359" s="12" t="n">
        <v>0</v>
      </c>
      <c r="H359" s="12" t="n">
        <v>0</v>
      </c>
    </row>
    <row r="360" customFormat="false" ht="15" hidden="false" customHeight="false" outlineLevel="0" collapsed="false">
      <c r="A360" s="0" t="s">
        <v>9199</v>
      </c>
      <c r="B360" s="0" t="s">
        <v>9200</v>
      </c>
      <c r="C360" s="0" t="s">
        <v>1119</v>
      </c>
      <c r="D360" s="10" t="n">
        <v>-3.672302</v>
      </c>
      <c r="E360" s="11" t="n">
        <v>-2.914069</v>
      </c>
      <c r="F360" s="12" t="n">
        <v>0</v>
      </c>
      <c r="G360" s="12" t="n">
        <v>2</v>
      </c>
      <c r="H360" s="12" t="n">
        <v>0</v>
      </c>
    </row>
    <row r="361" customFormat="false" ht="15" hidden="false" customHeight="false" outlineLevel="0" collapsed="false">
      <c r="A361" s="0" t="s">
        <v>9201</v>
      </c>
      <c r="B361" s="0" t="s">
        <v>9202</v>
      </c>
      <c r="C361" s="0" t="s">
        <v>9203</v>
      </c>
      <c r="D361" s="10" t="n">
        <v>-3.668109</v>
      </c>
      <c r="E361" s="11" t="n">
        <v>-4.3686123</v>
      </c>
      <c r="F361" s="12" t="n">
        <v>0</v>
      </c>
      <c r="G361" s="12" t="n">
        <v>0</v>
      </c>
      <c r="H361" s="12" t="n">
        <v>0</v>
      </c>
    </row>
    <row r="362" customFormat="false" ht="15" hidden="false" customHeight="false" outlineLevel="0" collapsed="false">
      <c r="A362" s="0" t="s">
        <v>9204</v>
      </c>
      <c r="B362" s="0" t="s">
        <v>9205</v>
      </c>
      <c r="C362" s="0" t="s">
        <v>9206</v>
      </c>
      <c r="D362" s="10" t="n">
        <v>-3.6640928</v>
      </c>
      <c r="E362" s="11" t="n">
        <v>-3.5419176</v>
      </c>
      <c r="F362" s="12" t="n">
        <v>0</v>
      </c>
      <c r="G362" s="12" t="n">
        <v>1</v>
      </c>
      <c r="H362" s="12" t="n">
        <v>0</v>
      </c>
    </row>
    <row r="363" customFormat="false" ht="15" hidden="false" customHeight="false" outlineLevel="0" collapsed="false">
      <c r="A363" s="0" t="s">
        <v>9207</v>
      </c>
      <c r="B363" s="0" t="s">
        <v>9208</v>
      </c>
      <c r="C363" s="0" t="s">
        <v>367</v>
      </c>
      <c r="D363" s="10" t="n">
        <v>-3.6578152</v>
      </c>
      <c r="E363" s="11" t="n">
        <v>-3.908193</v>
      </c>
      <c r="F363" s="12" t="n">
        <v>1</v>
      </c>
      <c r="G363" s="12" t="n">
        <v>0</v>
      </c>
      <c r="H363" s="12" t="n">
        <v>0</v>
      </c>
    </row>
    <row r="364" customFormat="false" ht="15" hidden="false" customHeight="false" outlineLevel="0" collapsed="false">
      <c r="A364" s="0" t="s">
        <v>9209</v>
      </c>
      <c r="B364" s="0" t="s">
        <v>9210</v>
      </c>
      <c r="C364" s="0" t="s">
        <v>9211</v>
      </c>
      <c r="D364" s="10" t="n">
        <v>-3.650443</v>
      </c>
      <c r="E364" s="11" t="n">
        <v>-3.074868</v>
      </c>
      <c r="F364" s="12" t="n">
        <v>1</v>
      </c>
      <c r="G364" s="12" t="n">
        <v>0</v>
      </c>
      <c r="H364" s="12" t="n">
        <v>0</v>
      </c>
    </row>
    <row r="365" customFormat="false" ht="15" hidden="false" customHeight="false" outlineLevel="0" collapsed="false">
      <c r="A365" s="0" t="s">
        <v>9212</v>
      </c>
      <c r="B365" s="0" t="s">
        <v>9210</v>
      </c>
      <c r="C365" s="0" t="s">
        <v>9211</v>
      </c>
      <c r="D365" s="10" t="n">
        <v>-3.650443</v>
      </c>
      <c r="E365" s="11" t="n">
        <v>-3.074868</v>
      </c>
      <c r="F365" s="12" t="n">
        <v>3</v>
      </c>
      <c r="G365" s="12" t="n">
        <v>0</v>
      </c>
      <c r="H365" s="12" t="n">
        <v>0</v>
      </c>
    </row>
    <row r="366" customFormat="false" ht="15" hidden="false" customHeight="false" outlineLevel="0" collapsed="false">
      <c r="A366" s="0" t="s">
        <v>9213</v>
      </c>
      <c r="B366" s="0" t="s">
        <v>9214</v>
      </c>
      <c r="C366" s="0" t="s">
        <v>9215</v>
      </c>
      <c r="D366" s="10" t="n">
        <v>-3.6482406</v>
      </c>
      <c r="E366" s="11" t="n">
        <v>-4.783116</v>
      </c>
      <c r="F366" s="12" t="n">
        <v>1</v>
      </c>
      <c r="G366" s="12" t="n">
        <v>0</v>
      </c>
      <c r="H366" s="12" t="n">
        <v>0</v>
      </c>
    </row>
    <row r="367" customFormat="false" ht="15" hidden="false" customHeight="false" outlineLevel="0" collapsed="false">
      <c r="A367" s="0" t="s">
        <v>9216</v>
      </c>
      <c r="B367" s="0" t="s">
        <v>9217</v>
      </c>
      <c r="C367" s="0" t="s">
        <v>9218</v>
      </c>
      <c r="D367" s="10" t="n">
        <v>-3.631636</v>
      </c>
      <c r="E367" s="11" t="n">
        <v>-5.3928447</v>
      </c>
      <c r="F367" s="12" t="n">
        <v>0</v>
      </c>
      <c r="G367" s="12" t="n">
        <v>0</v>
      </c>
      <c r="H367" s="12" t="n">
        <v>0</v>
      </c>
    </row>
    <row r="368" customFormat="false" ht="15" hidden="false" customHeight="false" outlineLevel="0" collapsed="false">
      <c r="A368" s="0" t="s">
        <v>9219</v>
      </c>
      <c r="B368" s="0" t="s">
        <v>9220</v>
      </c>
      <c r="C368" s="0" t="s">
        <v>9221</v>
      </c>
      <c r="D368" s="10" t="n">
        <v>-3.6146312</v>
      </c>
      <c r="E368" s="11" t="n">
        <v>-3.417852</v>
      </c>
      <c r="F368" s="12" t="n">
        <v>2</v>
      </c>
      <c r="G368" s="12" t="n">
        <v>0</v>
      </c>
      <c r="H368" s="12" t="n">
        <v>0</v>
      </c>
    </row>
    <row r="369" customFormat="false" ht="15" hidden="false" customHeight="false" outlineLevel="0" collapsed="false">
      <c r="A369" s="0" t="s">
        <v>9222</v>
      </c>
      <c r="B369" s="0" t="s">
        <v>9223</v>
      </c>
      <c r="C369" s="0" t="s">
        <v>615</v>
      </c>
      <c r="D369" s="10" t="n">
        <v>-3.6104546</v>
      </c>
      <c r="E369" s="11" t="n">
        <v>-3.7871525</v>
      </c>
      <c r="F369" s="12" t="n">
        <v>0</v>
      </c>
      <c r="G369" s="12" t="n">
        <v>0</v>
      </c>
      <c r="H369" s="12" t="n">
        <v>0</v>
      </c>
    </row>
    <row r="370" customFormat="false" ht="15" hidden="false" customHeight="false" outlineLevel="0" collapsed="false">
      <c r="A370" s="0" t="s">
        <v>9224</v>
      </c>
      <c r="B370" s="0" t="s">
        <v>9225</v>
      </c>
      <c r="C370" s="0" t="s">
        <v>9226</v>
      </c>
      <c r="D370" s="10" t="n">
        <v>-3.6038997</v>
      </c>
      <c r="E370" s="11" t="n">
        <v>-3.3628764</v>
      </c>
      <c r="F370" s="12" t="n">
        <v>0</v>
      </c>
      <c r="G370" s="12" t="n">
        <v>0</v>
      </c>
      <c r="H370" s="12" t="n">
        <v>0</v>
      </c>
    </row>
    <row r="371" customFormat="false" ht="15" hidden="false" customHeight="false" outlineLevel="0" collapsed="false">
      <c r="A371" s="0" t="s">
        <v>9227</v>
      </c>
      <c r="B371" s="0" t="s">
        <v>9228</v>
      </c>
      <c r="C371" s="0" t="s">
        <v>9229</v>
      </c>
      <c r="D371" s="10" t="n">
        <v>-3.6004148</v>
      </c>
      <c r="E371" s="11" t="n">
        <v>-2.8847995</v>
      </c>
      <c r="F371" s="12" t="n">
        <v>0</v>
      </c>
      <c r="G371" s="12" t="n">
        <v>0</v>
      </c>
      <c r="H371" s="12" t="n">
        <v>0</v>
      </c>
    </row>
    <row r="372" customFormat="false" ht="15" hidden="false" customHeight="false" outlineLevel="0" collapsed="false">
      <c r="A372" s="0" t="s">
        <v>9230</v>
      </c>
      <c r="B372" s="0" t="s">
        <v>9231</v>
      </c>
      <c r="C372" s="0" t="s">
        <v>9232</v>
      </c>
      <c r="D372" s="10" t="n">
        <v>-3.597671</v>
      </c>
      <c r="E372" s="11" t="n">
        <v>-7.943364</v>
      </c>
      <c r="F372" s="12" t="n">
        <v>2</v>
      </c>
      <c r="G372" s="12" t="n">
        <v>0</v>
      </c>
      <c r="H372" s="12" t="n">
        <v>0</v>
      </c>
    </row>
    <row r="373" customFormat="false" ht="15" hidden="false" customHeight="false" outlineLevel="0" collapsed="false">
      <c r="A373" s="0" t="s">
        <v>9233</v>
      </c>
      <c r="B373" s="0" t="s">
        <v>9234</v>
      </c>
      <c r="C373" s="0" t="s">
        <v>9235</v>
      </c>
      <c r="D373" s="10" t="n">
        <v>-3.583418</v>
      </c>
      <c r="E373" s="11" t="n">
        <v>-3.6581368</v>
      </c>
      <c r="F373" s="12" t="n">
        <v>0</v>
      </c>
      <c r="G373" s="12" t="n">
        <v>0</v>
      </c>
      <c r="H373" s="12" t="n">
        <v>0</v>
      </c>
    </row>
    <row r="374" customFormat="false" ht="15" hidden="false" customHeight="false" outlineLevel="0" collapsed="false">
      <c r="A374" s="0" t="s">
        <v>9236</v>
      </c>
      <c r="B374" s="0" t="s">
        <v>9237</v>
      </c>
      <c r="C374" s="0" t="s">
        <v>962</v>
      </c>
      <c r="D374" s="10" t="n">
        <v>-3.5778189</v>
      </c>
      <c r="E374" s="11" t="n">
        <v>-10.663037</v>
      </c>
      <c r="F374" s="12" t="n">
        <v>0</v>
      </c>
      <c r="G374" s="12" t="n">
        <v>0</v>
      </c>
      <c r="H374" s="12" t="n">
        <v>0</v>
      </c>
    </row>
    <row r="375" customFormat="false" ht="15" hidden="false" customHeight="false" outlineLevel="0" collapsed="false">
      <c r="A375" s="0" t="s">
        <v>9238</v>
      </c>
      <c r="B375" s="0" t="s">
        <v>9239</v>
      </c>
      <c r="C375" s="0" t="s">
        <v>9240</v>
      </c>
      <c r="D375" s="10" t="n">
        <v>-3.5769722</v>
      </c>
      <c r="E375" s="11" t="n">
        <v>-2.944417</v>
      </c>
      <c r="F375" s="12" t="n">
        <v>0</v>
      </c>
      <c r="G375" s="12" t="n">
        <v>1</v>
      </c>
      <c r="H375" s="12" t="n">
        <v>0</v>
      </c>
    </row>
    <row r="376" customFormat="false" ht="15" hidden="false" customHeight="false" outlineLevel="0" collapsed="false">
      <c r="A376" s="0" t="s">
        <v>9241</v>
      </c>
      <c r="B376" s="0" t="s">
        <v>9242</v>
      </c>
      <c r="C376" s="0" t="s">
        <v>962</v>
      </c>
      <c r="D376" s="10" t="n">
        <v>-3.5726786</v>
      </c>
      <c r="E376" s="11" t="n">
        <v>-4.9767847</v>
      </c>
      <c r="F376" s="12" t="n">
        <v>0</v>
      </c>
      <c r="G376" s="12" t="n">
        <v>0</v>
      </c>
      <c r="H376" s="12" t="n">
        <v>0</v>
      </c>
    </row>
    <row r="377" customFormat="false" ht="15" hidden="false" customHeight="false" outlineLevel="0" collapsed="false">
      <c r="A377" s="0" t="s">
        <v>9243</v>
      </c>
      <c r="B377" s="0" t="s">
        <v>9244</v>
      </c>
      <c r="C377" s="0" t="s">
        <v>9245</v>
      </c>
      <c r="D377" s="10" t="n">
        <v>-3.5632632</v>
      </c>
      <c r="E377" s="11" t="n">
        <v>-2.7980778</v>
      </c>
      <c r="F377" s="12" t="n">
        <v>1</v>
      </c>
      <c r="G377" s="12" t="n">
        <v>0</v>
      </c>
      <c r="H377" s="12" t="n">
        <v>0</v>
      </c>
    </row>
    <row r="378" customFormat="false" ht="15" hidden="false" customHeight="false" outlineLevel="0" collapsed="false">
      <c r="A378" s="0" t="s">
        <v>9246</v>
      </c>
      <c r="B378" s="0" t="s">
        <v>9247</v>
      </c>
      <c r="C378" s="0" t="s">
        <v>85</v>
      </c>
      <c r="D378" s="10" t="n">
        <v>-3.55874</v>
      </c>
      <c r="E378" s="11" t="n">
        <v>-3.8052995</v>
      </c>
      <c r="F378" s="12" t="n">
        <v>0</v>
      </c>
      <c r="G378" s="12" t="n">
        <v>0</v>
      </c>
      <c r="H378" s="12" t="n">
        <v>0</v>
      </c>
    </row>
    <row r="379" customFormat="false" ht="15" hidden="false" customHeight="false" outlineLevel="0" collapsed="false">
      <c r="A379" s="0" t="s">
        <v>9248</v>
      </c>
      <c r="B379" s="0" t="s">
        <v>9249</v>
      </c>
      <c r="C379" s="0" t="s">
        <v>9250</v>
      </c>
      <c r="D379" s="10" t="n">
        <v>-3.5581684</v>
      </c>
      <c r="E379" s="11" t="n">
        <v>-5.2777004</v>
      </c>
      <c r="F379" s="12" t="n">
        <v>1</v>
      </c>
      <c r="G379" s="12" t="n">
        <v>2</v>
      </c>
      <c r="H379" s="12" t="n">
        <v>1</v>
      </c>
    </row>
    <row r="380" customFormat="false" ht="15" hidden="false" customHeight="false" outlineLevel="0" collapsed="false">
      <c r="A380" s="0" t="s">
        <v>9251</v>
      </c>
      <c r="B380" s="0" t="s">
        <v>9252</v>
      </c>
      <c r="C380" s="0" t="s">
        <v>9253</v>
      </c>
      <c r="D380" s="10" t="n">
        <v>-3.5561392</v>
      </c>
      <c r="E380" s="11" t="n">
        <v>-5.0264263</v>
      </c>
      <c r="F380" s="12" t="n">
        <v>0</v>
      </c>
      <c r="G380" s="12" t="n">
        <v>0</v>
      </c>
      <c r="H380" s="12" t="n">
        <v>0</v>
      </c>
    </row>
    <row r="381" customFormat="false" ht="15" hidden="false" customHeight="false" outlineLevel="0" collapsed="false">
      <c r="A381" s="0" t="s">
        <v>9254</v>
      </c>
      <c r="B381" s="0" t="s">
        <v>9255</v>
      </c>
      <c r="C381" s="0" t="s">
        <v>337</v>
      </c>
      <c r="D381" s="10" t="n">
        <v>-3.547194</v>
      </c>
      <c r="E381" s="11" t="n">
        <v>-3.6523788</v>
      </c>
      <c r="F381" s="12" t="n">
        <v>0</v>
      </c>
      <c r="G381" s="12" t="n">
        <v>0</v>
      </c>
      <c r="H381" s="12" t="n">
        <v>0</v>
      </c>
    </row>
    <row r="382" customFormat="false" ht="15" hidden="false" customHeight="false" outlineLevel="0" collapsed="false">
      <c r="A382" s="0" t="s">
        <v>9256</v>
      </c>
      <c r="B382" s="0" t="s">
        <v>9257</v>
      </c>
      <c r="C382" s="0" t="s">
        <v>9258</v>
      </c>
      <c r="D382" s="10" t="n">
        <v>-3.5438309</v>
      </c>
      <c r="E382" s="11" t="n">
        <v>-4.3597364</v>
      </c>
      <c r="F382" s="12" t="n">
        <v>0</v>
      </c>
      <c r="G382" s="12" t="n">
        <v>0</v>
      </c>
      <c r="H382" s="12" t="n">
        <v>0</v>
      </c>
    </row>
    <row r="383" customFormat="false" ht="15" hidden="false" customHeight="false" outlineLevel="0" collapsed="false">
      <c r="A383" s="0" t="s">
        <v>9259</v>
      </c>
      <c r="B383" s="0" t="s">
        <v>9260</v>
      </c>
      <c r="C383" s="0" t="s">
        <v>9261</v>
      </c>
      <c r="D383" s="10" t="n">
        <v>-3.5370402</v>
      </c>
      <c r="E383" s="11" t="n">
        <v>-4.321149</v>
      </c>
      <c r="F383" s="12" t="n">
        <v>0</v>
      </c>
      <c r="G383" s="12" t="n">
        <v>0</v>
      </c>
      <c r="H383" s="12" t="n">
        <v>0</v>
      </c>
    </row>
    <row r="384" customFormat="false" ht="15" hidden="false" customHeight="false" outlineLevel="0" collapsed="false">
      <c r="A384" s="0" t="s">
        <v>9262</v>
      </c>
      <c r="B384" s="0" t="s">
        <v>9263</v>
      </c>
      <c r="C384" s="0" t="s">
        <v>1097</v>
      </c>
      <c r="D384" s="10" t="n">
        <v>-3.5270765</v>
      </c>
      <c r="E384" s="11" t="n">
        <v>-4.353038</v>
      </c>
      <c r="F384" s="12" t="n">
        <v>0</v>
      </c>
      <c r="G384" s="12" t="n">
        <v>0</v>
      </c>
      <c r="H384" s="12" t="n">
        <v>0</v>
      </c>
    </row>
    <row r="385" customFormat="false" ht="15" hidden="false" customHeight="false" outlineLevel="0" collapsed="false">
      <c r="A385" s="0" t="s">
        <v>9264</v>
      </c>
      <c r="B385" s="0" t="s">
        <v>9265</v>
      </c>
      <c r="C385" s="0" t="s">
        <v>8080</v>
      </c>
      <c r="D385" s="10" t="n">
        <v>-3.5261917</v>
      </c>
      <c r="E385" s="11" t="n">
        <v>-2.8143396</v>
      </c>
      <c r="F385" s="12" t="n">
        <v>3</v>
      </c>
      <c r="G385" s="12" t="n">
        <v>0</v>
      </c>
      <c r="H385" s="12" t="n">
        <v>0</v>
      </c>
    </row>
    <row r="386" customFormat="false" ht="15" hidden="false" customHeight="false" outlineLevel="0" collapsed="false">
      <c r="A386" s="0" t="s">
        <v>9266</v>
      </c>
      <c r="B386" s="0" t="s">
        <v>9267</v>
      </c>
      <c r="C386" s="0" t="s">
        <v>9268</v>
      </c>
      <c r="D386" s="10" t="n">
        <v>-3.523082</v>
      </c>
      <c r="E386" s="11" t="n">
        <v>-2.8822708</v>
      </c>
      <c r="F386" s="12" t="n">
        <v>0</v>
      </c>
      <c r="G386" s="12" t="n">
        <v>0</v>
      </c>
      <c r="H386" s="12" t="n">
        <v>0</v>
      </c>
    </row>
    <row r="387" customFormat="false" ht="15" hidden="false" customHeight="false" outlineLevel="0" collapsed="false">
      <c r="A387" s="0" t="s">
        <v>9269</v>
      </c>
      <c r="B387" s="0" t="s">
        <v>9270</v>
      </c>
      <c r="C387" s="0" t="s">
        <v>9271</v>
      </c>
      <c r="D387" s="10" t="n">
        <v>-3.5168326</v>
      </c>
      <c r="E387" s="11" t="n">
        <v>-3.3163452</v>
      </c>
      <c r="F387" s="12" t="n">
        <v>0</v>
      </c>
      <c r="G387" s="12" t="n">
        <v>0</v>
      </c>
      <c r="H387" s="12" t="n">
        <v>0</v>
      </c>
    </row>
    <row r="388" customFormat="false" ht="15" hidden="false" customHeight="false" outlineLevel="0" collapsed="false">
      <c r="A388" s="0" t="s">
        <v>9272</v>
      </c>
      <c r="B388" s="0" t="s">
        <v>9273</v>
      </c>
      <c r="C388" s="0" t="s">
        <v>9274</v>
      </c>
      <c r="D388" s="10" t="n">
        <v>-3.5116518</v>
      </c>
      <c r="E388" s="11" t="n">
        <v>-4.200056</v>
      </c>
      <c r="F388" s="12" t="n">
        <v>0</v>
      </c>
      <c r="G388" s="12" t="n">
        <v>0</v>
      </c>
      <c r="H388" s="12" t="n">
        <v>0</v>
      </c>
    </row>
    <row r="389" customFormat="false" ht="15" hidden="false" customHeight="false" outlineLevel="0" collapsed="false">
      <c r="A389" s="0" t="s">
        <v>9275</v>
      </c>
      <c r="B389" s="0" t="s">
        <v>9276</v>
      </c>
      <c r="C389" s="0" t="s">
        <v>525</v>
      </c>
      <c r="D389" s="10" t="n">
        <v>-3.505775</v>
      </c>
      <c r="E389" s="11" t="n">
        <v>-2.8947752</v>
      </c>
      <c r="F389" s="12" t="n">
        <v>0</v>
      </c>
      <c r="G389" s="12" t="n">
        <v>0</v>
      </c>
      <c r="H389" s="12" t="n">
        <v>0</v>
      </c>
    </row>
    <row r="390" customFormat="false" ht="15" hidden="false" customHeight="false" outlineLevel="0" collapsed="false">
      <c r="A390" s="0" t="s">
        <v>9277</v>
      </c>
      <c r="B390" s="0" t="s">
        <v>9278</v>
      </c>
      <c r="C390" s="0" t="s">
        <v>9279</v>
      </c>
      <c r="D390" s="10" t="n">
        <v>-3.4947288</v>
      </c>
      <c r="E390" s="11" t="n">
        <v>-4.0175943</v>
      </c>
      <c r="F390" s="12" t="n">
        <v>2</v>
      </c>
      <c r="G390" s="12" t="n">
        <v>2</v>
      </c>
      <c r="H390" s="12" t="n">
        <v>1</v>
      </c>
    </row>
    <row r="391" customFormat="false" ht="15" hidden="false" customHeight="false" outlineLevel="0" collapsed="false">
      <c r="A391" s="0" t="s">
        <v>9280</v>
      </c>
      <c r="B391" s="0" t="s">
        <v>9281</v>
      </c>
      <c r="C391" s="0" t="s">
        <v>443</v>
      </c>
      <c r="D391" s="10" t="n">
        <v>-3.4933317</v>
      </c>
      <c r="E391" s="11" t="n">
        <v>-3.184328</v>
      </c>
      <c r="F391" s="12" t="n">
        <v>1</v>
      </c>
      <c r="G391" s="12" t="n">
        <v>0</v>
      </c>
      <c r="H391" s="12" t="n">
        <v>0</v>
      </c>
    </row>
    <row r="392" customFormat="false" ht="15" hidden="false" customHeight="false" outlineLevel="0" collapsed="false">
      <c r="A392" s="0" t="s">
        <v>9282</v>
      </c>
      <c r="B392" s="0" t="s">
        <v>9283</v>
      </c>
      <c r="C392" s="0" t="s">
        <v>9284</v>
      </c>
      <c r="D392" s="10" t="n">
        <v>-3.4789863</v>
      </c>
      <c r="E392" s="11" t="n">
        <v>-3.812024</v>
      </c>
      <c r="F392" s="12" t="n">
        <v>2</v>
      </c>
      <c r="G392" s="12" t="n">
        <v>0</v>
      </c>
      <c r="H392" s="12" t="n">
        <v>0</v>
      </c>
    </row>
    <row r="393" customFormat="false" ht="15" hidden="false" customHeight="false" outlineLevel="0" collapsed="false">
      <c r="A393" s="0" t="s">
        <v>9285</v>
      </c>
      <c r="B393" s="0" t="s">
        <v>9283</v>
      </c>
      <c r="C393" s="0" t="s">
        <v>9284</v>
      </c>
      <c r="D393" s="10" t="n">
        <v>-3.4789863</v>
      </c>
      <c r="E393" s="11" t="n">
        <v>-3.812024</v>
      </c>
      <c r="F393" s="12" t="n">
        <v>1</v>
      </c>
      <c r="G393" s="12" t="n">
        <v>1</v>
      </c>
      <c r="H393" s="12" t="n">
        <v>1</v>
      </c>
    </row>
    <row r="394" customFormat="false" ht="15" hidden="false" customHeight="false" outlineLevel="0" collapsed="false">
      <c r="A394" s="0" t="s">
        <v>9286</v>
      </c>
      <c r="B394" s="0" t="s">
        <v>9287</v>
      </c>
      <c r="C394" s="0" t="s">
        <v>9288</v>
      </c>
      <c r="D394" s="10" t="n">
        <v>-3.477393</v>
      </c>
      <c r="E394" s="11" t="n">
        <v>-3.39279</v>
      </c>
      <c r="F394" s="12" t="n">
        <v>0</v>
      </c>
      <c r="G394" s="12" t="n">
        <v>0</v>
      </c>
      <c r="H394" s="12" t="n">
        <v>0</v>
      </c>
    </row>
    <row r="395" customFormat="false" ht="15" hidden="false" customHeight="false" outlineLevel="0" collapsed="false">
      <c r="A395" s="0" t="s">
        <v>9289</v>
      </c>
      <c r="B395" s="0" t="s">
        <v>9290</v>
      </c>
      <c r="C395" s="0" t="s">
        <v>9291</v>
      </c>
      <c r="D395" s="10" t="n">
        <v>-3.47727</v>
      </c>
      <c r="E395" s="11" t="n">
        <v>-7.3921595</v>
      </c>
      <c r="F395" s="12" t="n">
        <v>0</v>
      </c>
      <c r="G395" s="12" t="n">
        <v>1</v>
      </c>
      <c r="H395" s="12" t="n">
        <v>0</v>
      </c>
    </row>
    <row r="396" customFormat="false" ht="15" hidden="false" customHeight="false" outlineLevel="0" collapsed="false">
      <c r="A396" s="0" t="s">
        <v>9292</v>
      </c>
      <c r="B396" s="0" t="s">
        <v>9293</v>
      </c>
      <c r="C396" s="0" t="s">
        <v>9294</v>
      </c>
      <c r="D396" s="10" t="n">
        <v>-3.4656732</v>
      </c>
      <c r="E396" s="11" t="n">
        <v>-3.8518026</v>
      </c>
      <c r="F396" s="12" t="n">
        <v>0</v>
      </c>
      <c r="G396" s="12" t="n">
        <v>0</v>
      </c>
      <c r="H396" s="12" t="n">
        <v>0</v>
      </c>
    </row>
    <row r="397" customFormat="false" ht="15" hidden="false" customHeight="false" outlineLevel="0" collapsed="false">
      <c r="A397" s="0" t="s">
        <v>9295</v>
      </c>
      <c r="B397" s="0" t="s">
        <v>9296</v>
      </c>
      <c r="C397" s="0" t="s">
        <v>9297</v>
      </c>
      <c r="D397" s="10" t="n">
        <v>-3.4645298</v>
      </c>
      <c r="E397" s="11" t="n">
        <v>-3.2953203</v>
      </c>
      <c r="F397" s="12" t="n">
        <v>2</v>
      </c>
      <c r="G397" s="12" t="n">
        <v>0</v>
      </c>
      <c r="H397" s="12" t="n">
        <v>0</v>
      </c>
    </row>
    <row r="398" customFormat="false" ht="15" hidden="false" customHeight="false" outlineLevel="0" collapsed="false">
      <c r="A398" s="0" t="s">
        <v>9298</v>
      </c>
      <c r="B398" s="0" t="s">
        <v>9299</v>
      </c>
      <c r="C398" s="0" t="s">
        <v>9300</v>
      </c>
      <c r="D398" s="10" t="n">
        <v>-3.4622958</v>
      </c>
      <c r="E398" s="11" t="n">
        <v>-3.5397313</v>
      </c>
      <c r="F398" s="12" t="n">
        <v>3</v>
      </c>
      <c r="G398" s="12" t="n">
        <v>0</v>
      </c>
      <c r="H398" s="12" t="n">
        <v>0</v>
      </c>
    </row>
    <row r="399" customFormat="false" ht="15" hidden="false" customHeight="false" outlineLevel="0" collapsed="false">
      <c r="A399" s="0" t="s">
        <v>9301</v>
      </c>
      <c r="B399" s="0" t="s">
        <v>9302</v>
      </c>
      <c r="C399" s="0" t="s">
        <v>9303</v>
      </c>
      <c r="D399" s="10" t="n">
        <v>-3.460371</v>
      </c>
      <c r="E399" s="11" t="n">
        <v>-4.6440763</v>
      </c>
      <c r="F399" s="12" t="n">
        <v>0</v>
      </c>
      <c r="G399" s="12" t="n">
        <v>1</v>
      </c>
      <c r="H399" s="12" t="n">
        <v>0</v>
      </c>
    </row>
    <row r="400" customFormat="false" ht="15" hidden="false" customHeight="false" outlineLevel="0" collapsed="false">
      <c r="A400" s="0" t="s">
        <v>9304</v>
      </c>
      <c r="B400" s="0" t="s">
        <v>9305</v>
      </c>
      <c r="C400" s="0" t="s">
        <v>6860</v>
      </c>
      <c r="D400" s="10" t="n">
        <v>-3.4539874</v>
      </c>
      <c r="E400" s="11" t="n">
        <v>-3.2667751</v>
      </c>
      <c r="F400" s="12" t="n">
        <v>0</v>
      </c>
      <c r="G400" s="12" t="n">
        <v>0</v>
      </c>
      <c r="H400" s="12" t="n">
        <v>0</v>
      </c>
    </row>
    <row r="401" customFormat="false" ht="15" hidden="false" customHeight="false" outlineLevel="0" collapsed="false">
      <c r="A401" s="0" t="s">
        <v>9306</v>
      </c>
      <c r="B401" s="0" t="s">
        <v>9307</v>
      </c>
      <c r="C401" s="0" t="s">
        <v>9308</v>
      </c>
      <c r="D401" s="10" t="n">
        <v>-3.444203</v>
      </c>
      <c r="E401" s="11" t="n">
        <v>-5.695481</v>
      </c>
      <c r="F401" s="12" t="n">
        <v>0</v>
      </c>
      <c r="G401" s="12" t="n">
        <v>0</v>
      </c>
      <c r="H401" s="12" t="n">
        <v>0</v>
      </c>
    </row>
    <row r="402" customFormat="false" ht="15" hidden="false" customHeight="false" outlineLevel="0" collapsed="false">
      <c r="A402" s="0" t="s">
        <v>9309</v>
      </c>
      <c r="B402" s="0" t="s">
        <v>9310</v>
      </c>
      <c r="C402" s="0" t="s">
        <v>9311</v>
      </c>
      <c r="D402" s="10" t="n">
        <v>-3.4390044</v>
      </c>
      <c r="E402" s="11" t="n">
        <v>-3.7063532</v>
      </c>
      <c r="F402" s="12" t="n">
        <v>0</v>
      </c>
      <c r="G402" s="12" t="n">
        <v>0</v>
      </c>
      <c r="H402" s="12" t="n">
        <v>0</v>
      </c>
    </row>
    <row r="403" customFormat="false" ht="15" hidden="false" customHeight="false" outlineLevel="0" collapsed="false">
      <c r="A403" s="0" t="s">
        <v>9312</v>
      </c>
      <c r="B403" s="0" t="s">
        <v>9313</v>
      </c>
      <c r="C403" s="0" t="s">
        <v>9314</v>
      </c>
      <c r="D403" s="10" t="n">
        <v>-3.4386585</v>
      </c>
      <c r="E403" s="11" t="n">
        <v>-2.7440906</v>
      </c>
      <c r="F403" s="12" t="n">
        <v>0</v>
      </c>
      <c r="G403" s="12" t="n">
        <v>0</v>
      </c>
      <c r="H403" s="12" t="n">
        <v>0</v>
      </c>
    </row>
    <row r="404" customFormat="false" ht="15" hidden="false" customHeight="false" outlineLevel="0" collapsed="false">
      <c r="A404" s="0" t="s">
        <v>9315</v>
      </c>
      <c r="B404" s="0" t="s">
        <v>9316</v>
      </c>
      <c r="C404" s="0" t="s">
        <v>9317</v>
      </c>
      <c r="D404" s="10" t="n">
        <v>-3.4349546</v>
      </c>
      <c r="E404" s="11" t="n">
        <v>-4.508053</v>
      </c>
      <c r="F404" s="12" t="n">
        <v>0</v>
      </c>
      <c r="G404" s="12" t="n">
        <v>0</v>
      </c>
      <c r="H404" s="12" t="n">
        <v>0</v>
      </c>
    </row>
    <row r="405" customFormat="false" ht="15" hidden="false" customHeight="false" outlineLevel="0" collapsed="false">
      <c r="A405" s="0" t="s">
        <v>9318</v>
      </c>
      <c r="B405" s="0" t="s">
        <v>9319</v>
      </c>
      <c r="C405" s="0" t="s">
        <v>9320</v>
      </c>
      <c r="D405" s="10" t="n">
        <v>-3.4343257</v>
      </c>
      <c r="E405" s="11" t="n">
        <v>-6.3635516</v>
      </c>
      <c r="F405" s="12" t="n">
        <v>0</v>
      </c>
      <c r="G405" s="12" t="n">
        <v>1</v>
      </c>
      <c r="H405" s="12" t="n">
        <v>0</v>
      </c>
    </row>
    <row r="406" customFormat="false" ht="15" hidden="false" customHeight="false" outlineLevel="0" collapsed="false">
      <c r="A406" s="0" t="s">
        <v>9321</v>
      </c>
      <c r="B406" s="0" t="s">
        <v>9322</v>
      </c>
      <c r="C406" s="0" t="s">
        <v>905</v>
      </c>
      <c r="D406" s="10" t="n">
        <v>-3.4313226</v>
      </c>
      <c r="E406" s="11" t="n">
        <v>-2.8463447</v>
      </c>
      <c r="F406" s="12" t="n">
        <v>5</v>
      </c>
      <c r="G406" s="12" t="n">
        <v>0</v>
      </c>
      <c r="H406" s="12" t="n">
        <v>0</v>
      </c>
    </row>
    <row r="407" customFormat="false" ht="15" hidden="false" customHeight="false" outlineLevel="0" collapsed="false">
      <c r="A407" s="0" t="s">
        <v>9323</v>
      </c>
      <c r="B407" s="0" t="s">
        <v>9324</v>
      </c>
      <c r="C407" s="0" t="s">
        <v>9325</v>
      </c>
      <c r="D407" s="10" t="n">
        <v>-3.4295537</v>
      </c>
      <c r="E407" s="11" t="n">
        <v>-3.3870423</v>
      </c>
      <c r="F407" s="12" t="n">
        <v>1</v>
      </c>
      <c r="G407" s="12" t="n">
        <v>0</v>
      </c>
      <c r="H407" s="12" t="n">
        <v>0</v>
      </c>
    </row>
    <row r="408" customFormat="false" ht="15" hidden="false" customHeight="false" outlineLevel="0" collapsed="false">
      <c r="A408" s="0" t="s">
        <v>9326</v>
      </c>
      <c r="B408" s="0" t="s">
        <v>9327</v>
      </c>
      <c r="C408" s="0" t="s">
        <v>9328</v>
      </c>
      <c r="D408" s="10" t="n">
        <v>-3.4240165</v>
      </c>
      <c r="E408" s="11" t="n">
        <v>-3.1762345</v>
      </c>
      <c r="F408" s="12" t="n">
        <v>1</v>
      </c>
      <c r="G408" s="12" t="n">
        <v>1</v>
      </c>
      <c r="H408" s="12" t="n">
        <v>1</v>
      </c>
    </row>
    <row r="409" customFormat="false" ht="15" hidden="false" customHeight="false" outlineLevel="0" collapsed="false">
      <c r="A409" s="0" t="s">
        <v>9329</v>
      </c>
      <c r="B409" s="0" t="s">
        <v>9330</v>
      </c>
      <c r="C409" s="0" t="s">
        <v>1159</v>
      </c>
      <c r="D409" s="10" t="n">
        <v>-3.406189</v>
      </c>
      <c r="E409" s="11" t="n">
        <v>-3.4320993</v>
      </c>
      <c r="F409" s="12" t="n">
        <v>0</v>
      </c>
      <c r="G409" s="12" t="n">
        <v>0</v>
      </c>
      <c r="H409" s="12" t="n">
        <v>0</v>
      </c>
    </row>
    <row r="410" customFormat="false" ht="15" hidden="false" customHeight="false" outlineLevel="0" collapsed="false">
      <c r="A410" s="0" t="s">
        <v>9331</v>
      </c>
      <c r="B410" s="0" t="s">
        <v>9332</v>
      </c>
      <c r="C410" s="0" t="s">
        <v>9333</v>
      </c>
      <c r="D410" s="10" t="n">
        <v>-3.4027624</v>
      </c>
      <c r="E410" s="11" t="n">
        <v>-4.350518</v>
      </c>
      <c r="F410" s="12" t="n">
        <v>0</v>
      </c>
      <c r="G410" s="12" t="n">
        <v>0</v>
      </c>
      <c r="H410" s="12" t="n">
        <v>0</v>
      </c>
    </row>
    <row r="411" customFormat="false" ht="15" hidden="false" customHeight="false" outlineLevel="0" collapsed="false">
      <c r="A411" s="0" t="s">
        <v>9334</v>
      </c>
      <c r="B411" s="0" t="s">
        <v>9335</v>
      </c>
      <c r="C411" s="0" t="s">
        <v>9336</v>
      </c>
      <c r="D411" s="10" t="n">
        <v>-3.4005814</v>
      </c>
      <c r="E411" s="11" t="n">
        <v>-4.414582</v>
      </c>
      <c r="F411" s="12" t="n">
        <v>2</v>
      </c>
      <c r="G411" s="12" t="n">
        <v>1</v>
      </c>
      <c r="H411" s="12" t="n">
        <v>1</v>
      </c>
    </row>
    <row r="412" customFormat="false" ht="15" hidden="false" customHeight="false" outlineLevel="0" collapsed="false">
      <c r="A412" s="0" t="s">
        <v>9337</v>
      </c>
      <c r="B412" s="0" t="s">
        <v>9338</v>
      </c>
      <c r="C412" s="0" t="s">
        <v>8610</v>
      </c>
      <c r="D412" s="10" t="n">
        <v>-3.400261</v>
      </c>
      <c r="E412" s="11" t="n">
        <v>-2.86434</v>
      </c>
      <c r="F412" s="12" t="n">
        <v>0</v>
      </c>
      <c r="G412" s="12" t="n">
        <v>0</v>
      </c>
      <c r="H412" s="12" t="n">
        <v>0</v>
      </c>
    </row>
    <row r="413" customFormat="false" ht="15" hidden="false" customHeight="false" outlineLevel="0" collapsed="false">
      <c r="A413" s="0" t="s">
        <v>9339</v>
      </c>
      <c r="B413" s="0" t="s">
        <v>9340</v>
      </c>
      <c r="C413" s="0" t="s">
        <v>9341</v>
      </c>
      <c r="D413" s="10" t="n">
        <v>-3.3943818</v>
      </c>
      <c r="E413" s="11" t="n">
        <v>-5.6019163</v>
      </c>
      <c r="F413" s="12" t="n">
        <v>0</v>
      </c>
      <c r="G413" s="12" t="n">
        <v>3</v>
      </c>
      <c r="H413" s="12" t="n">
        <v>0</v>
      </c>
    </row>
    <row r="414" customFormat="false" ht="15" hidden="false" customHeight="false" outlineLevel="0" collapsed="false">
      <c r="A414" s="0" t="s">
        <v>9342</v>
      </c>
      <c r="B414" s="0" t="s">
        <v>9343</v>
      </c>
      <c r="C414" s="0" t="s">
        <v>9344</v>
      </c>
      <c r="D414" s="10" t="n">
        <v>-3.388961</v>
      </c>
      <c r="E414" s="11" t="n">
        <v>-7.4575324</v>
      </c>
      <c r="F414" s="12" t="n">
        <v>3</v>
      </c>
      <c r="G414" s="12" t="n">
        <v>0</v>
      </c>
      <c r="H414" s="12" t="n">
        <v>0</v>
      </c>
    </row>
    <row r="415" customFormat="false" ht="15" hidden="false" customHeight="false" outlineLevel="0" collapsed="false">
      <c r="A415" s="0" t="s">
        <v>9345</v>
      </c>
      <c r="B415" s="0" t="s">
        <v>9346</v>
      </c>
      <c r="C415" s="0" t="s">
        <v>9347</v>
      </c>
      <c r="D415" s="10" t="n">
        <v>-3.3761203</v>
      </c>
      <c r="E415" s="11" t="n">
        <v>-2.8341167</v>
      </c>
      <c r="F415" s="12" t="n">
        <v>1</v>
      </c>
      <c r="G415" s="12" t="n">
        <v>1</v>
      </c>
      <c r="H415" s="12" t="n">
        <v>1</v>
      </c>
    </row>
    <row r="416" customFormat="false" ht="15" hidden="false" customHeight="false" outlineLevel="0" collapsed="false">
      <c r="A416" s="0" t="s">
        <v>9348</v>
      </c>
      <c r="B416" s="0" t="s">
        <v>9349</v>
      </c>
      <c r="C416" s="0" t="s">
        <v>9350</v>
      </c>
      <c r="D416" s="10" t="n">
        <v>-3.3752143</v>
      </c>
      <c r="E416" s="11" t="n">
        <v>-5.0476413</v>
      </c>
      <c r="F416" s="12" t="n">
        <v>2</v>
      </c>
      <c r="G416" s="12" t="n">
        <v>0</v>
      </c>
      <c r="H416" s="12" t="n">
        <v>0</v>
      </c>
    </row>
    <row r="417" customFormat="false" ht="15" hidden="false" customHeight="false" outlineLevel="0" collapsed="false">
      <c r="A417" s="0" t="s">
        <v>9351</v>
      </c>
      <c r="B417" s="0" t="s">
        <v>9352</v>
      </c>
      <c r="C417" s="0" t="s">
        <v>9353</v>
      </c>
      <c r="D417" s="10" t="n">
        <v>-3.3735068</v>
      </c>
      <c r="E417" s="11" t="n">
        <v>-4.1674695</v>
      </c>
      <c r="F417" s="12" t="n">
        <v>0</v>
      </c>
      <c r="G417" s="12" t="n">
        <v>0</v>
      </c>
      <c r="H417" s="12" t="n">
        <v>0</v>
      </c>
    </row>
    <row r="418" customFormat="false" ht="15" hidden="false" customHeight="false" outlineLevel="0" collapsed="false">
      <c r="A418" s="0" t="s">
        <v>9354</v>
      </c>
      <c r="B418" s="0" t="s">
        <v>9355</v>
      </c>
      <c r="C418" s="0" t="s">
        <v>2451</v>
      </c>
      <c r="D418" s="10" t="n">
        <v>-3.372343</v>
      </c>
      <c r="E418" s="11" t="n">
        <v>-3.2197363</v>
      </c>
      <c r="F418" s="12" t="n">
        <v>0</v>
      </c>
      <c r="G418" s="12" t="n">
        <v>0</v>
      </c>
      <c r="H418" s="12" t="n">
        <v>0</v>
      </c>
    </row>
    <row r="419" customFormat="false" ht="15" hidden="false" customHeight="false" outlineLevel="0" collapsed="false">
      <c r="A419" s="0" t="s">
        <v>9356</v>
      </c>
      <c r="B419" s="0" t="s">
        <v>9357</v>
      </c>
      <c r="C419" s="0" t="s">
        <v>9232</v>
      </c>
      <c r="D419" s="10" t="n">
        <v>-3.362683</v>
      </c>
      <c r="E419" s="11" t="n">
        <v>-3.8176653</v>
      </c>
      <c r="F419" s="12" t="n">
        <v>1</v>
      </c>
      <c r="G419" s="12" t="n">
        <v>0</v>
      </c>
      <c r="H419" s="12" t="n">
        <v>0</v>
      </c>
    </row>
    <row r="420" customFormat="false" ht="15" hidden="false" customHeight="false" outlineLevel="0" collapsed="false">
      <c r="A420" s="0" t="s">
        <v>9358</v>
      </c>
      <c r="B420" s="0" t="s">
        <v>9359</v>
      </c>
      <c r="C420" s="0" t="s">
        <v>1021</v>
      </c>
      <c r="D420" s="10" t="n">
        <v>-3.361913</v>
      </c>
      <c r="E420" s="11" t="n">
        <v>-3.9820879</v>
      </c>
      <c r="F420" s="12" t="n">
        <v>3</v>
      </c>
      <c r="G420" s="12" t="n">
        <v>0</v>
      </c>
      <c r="H420" s="12" t="n">
        <v>0</v>
      </c>
    </row>
    <row r="421" customFormat="false" ht="15" hidden="false" customHeight="false" outlineLevel="0" collapsed="false">
      <c r="A421" s="0" t="s">
        <v>9360</v>
      </c>
      <c r="B421" s="0" t="s">
        <v>9361</v>
      </c>
      <c r="C421" s="0" t="s">
        <v>9362</v>
      </c>
      <c r="D421" s="10" t="n">
        <v>-3.353647</v>
      </c>
      <c r="E421" s="11" t="n">
        <v>-3.5657148</v>
      </c>
      <c r="F421" s="12" t="n">
        <v>0</v>
      </c>
      <c r="G421" s="12" t="n">
        <v>0</v>
      </c>
      <c r="H421" s="12" t="n">
        <v>0</v>
      </c>
    </row>
    <row r="422" customFormat="false" ht="15" hidden="false" customHeight="false" outlineLevel="0" collapsed="false">
      <c r="A422" s="0" t="s">
        <v>9363</v>
      </c>
      <c r="B422" s="0" t="s">
        <v>9364</v>
      </c>
      <c r="C422" s="0" t="s">
        <v>9365</v>
      </c>
      <c r="D422" s="10" t="n">
        <v>-3.3522906</v>
      </c>
      <c r="E422" s="11" t="n">
        <v>-2.866848</v>
      </c>
      <c r="F422" s="12" t="n">
        <v>0</v>
      </c>
      <c r="G422" s="12" t="n">
        <v>0</v>
      </c>
      <c r="H422" s="12" t="n">
        <v>0</v>
      </c>
    </row>
    <row r="423" customFormat="false" ht="15" hidden="false" customHeight="false" outlineLevel="0" collapsed="false">
      <c r="A423" s="0" t="s">
        <v>9366</v>
      </c>
      <c r="B423" s="0" t="s">
        <v>9367</v>
      </c>
      <c r="C423" s="0" t="s">
        <v>9368</v>
      </c>
      <c r="D423" s="10" t="n">
        <v>-3.350372</v>
      </c>
      <c r="E423" s="11" t="n">
        <v>-3.178963</v>
      </c>
      <c r="F423" s="12" t="n">
        <v>0</v>
      </c>
      <c r="G423" s="12" t="n">
        <v>0</v>
      </c>
      <c r="H423" s="12" t="n">
        <v>0</v>
      </c>
    </row>
    <row r="424" customFormat="false" ht="15" hidden="false" customHeight="false" outlineLevel="0" collapsed="false">
      <c r="A424" s="0" t="s">
        <v>9369</v>
      </c>
      <c r="B424" s="0" t="s">
        <v>9370</v>
      </c>
      <c r="C424" s="0" t="s">
        <v>9371</v>
      </c>
      <c r="D424" s="10" t="n">
        <v>-3.3402882</v>
      </c>
      <c r="E424" s="11" t="n">
        <v>-3.790689</v>
      </c>
      <c r="F424" s="12" t="n">
        <v>0</v>
      </c>
      <c r="G424" s="12" t="n">
        <v>0</v>
      </c>
      <c r="H424" s="12" t="n">
        <v>0</v>
      </c>
    </row>
    <row r="425" customFormat="false" ht="15" hidden="false" customHeight="false" outlineLevel="0" collapsed="false">
      <c r="A425" s="0" t="s">
        <v>9372</v>
      </c>
      <c r="B425" s="0" t="s">
        <v>9373</v>
      </c>
      <c r="C425" s="0" t="s">
        <v>9374</v>
      </c>
      <c r="D425" s="10" t="n">
        <v>-3.3339236</v>
      </c>
      <c r="E425" s="11" t="n">
        <v>-3.3007128</v>
      </c>
      <c r="F425" s="12" t="n">
        <v>1</v>
      </c>
      <c r="G425" s="12" t="n">
        <v>1</v>
      </c>
      <c r="H425" s="12" t="n">
        <v>1</v>
      </c>
    </row>
    <row r="426" customFormat="false" ht="15" hidden="false" customHeight="false" outlineLevel="0" collapsed="false">
      <c r="A426" s="0" t="s">
        <v>9375</v>
      </c>
      <c r="B426" s="0" t="s">
        <v>9376</v>
      </c>
      <c r="C426" s="0" t="s">
        <v>9377</v>
      </c>
      <c r="D426" s="10" t="n">
        <v>-3.3337455</v>
      </c>
      <c r="E426" s="11" t="n">
        <v>-3.314592</v>
      </c>
      <c r="F426" s="12" t="n">
        <v>1</v>
      </c>
      <c r="G426" s="12" t="n">
        <v>0</v>
      </c>
      <c r="H426" s="12" t="n">
        <v>0</v>
      </c>
    </row>
    <row r="427" customFormat="false" ht="15" hidden="false" customHeight="false" outlineLevel="0" collapsed="false">
      <c r="A427" s="0" t="s">
        <v>9378</v>
      </c>
      <c r="B427" s="0" t="s">
        <v>9379</v>
      </c>
      <c r="C427" s="0" t="s">
        <v>513</v>
      </c>
      <c r="D427" s="10" t="n">
        <v>-3.331852</v>
      </c>
      <c r="E427" s="11" t="n">
        <v>-2.7276943</v>
      </c>
      <c r="F427" s="12" t="n">
        <v>0</v>
      </c>
      <c r="G427" s="12" t="n">
        <v>0</v>
      </c>
      <c r="H427" s="12" t="n">
        <v>0</v>
      </c>
    </row>
    <row r="428" customFormat="false" ht="15" hidden="false" customHeight="false" outlineLevel="0" collapsed="false">
      <c r="A428" s="0" t="s">
        <v>9380</v>
      </c>
      <c r="B428" s="0" t="s">
        <v>9381</v>
      </c>
      <c r="C428" s="0" t="s">
        <v>9382</v>
      </c>
      <c r="D428" s="10" t="n">
        <v>-3.3283563</v>
      </c>
      <c r="E428" s="11" t="n">
        <v>-2.6996343</v>
      </c>
      <c r="F428" s="12" t="n">
        <v>0</v>
      </c>
      <c r="G428" s="12" t="n">
        <v>1</v>
      </c>
      <c r="H428" s="12" t="n">
        <v>0</v>
      </c>
    </row>
    <row r="429" customFormat="false" ht="15" hidden="false" customHeight="false" outlineLevel="0" collapsed="false">
      <c r="A429" s="0" t="s">
        <v>9383</v>
      </c>
      <c r="B429" s="0" t="s">
        <v>9384</v>
      </c>
      <c r="C429" s="0" t="s">
        <v>431</v>
      </c>
      <c r="D429" s="10" t="n">
        <v>-3.325395</v>
      </c>
      <c r="E429" s="11" t="n">
        <v>-3.984127</v>
      </c>
      <c r="F429" s="12" t="n">
        <v>1</v>
      </c>
      <c r="G429" s="12" t="n">
        <v>0</v>
      </c>
      <c r="H429" s="12" t="n">
        <v>0</v>
      </c>
    </row>
    <row r="430" customFormat="false" ht="15" hidden="false" customHeight="false" outlineLevel="0" collapsed="false">
      <c r="A430" s="0" t="s">
        <v>9385</v>
      </c>
      <c r="B430" s="0" t="s">
        <v>9386</v>
      </c>
      <c r="C430" s="0" t="s">
        <v>9387</v>
      </c>
      <c r="D430" s="10" t="n">
        <v>-3.3213694</v>
      </c>
      <c r="E430" s="11" t="n">
        <v>-6.457707</v>
      </c>
      <c r="F430" s="12" t="n">
        <v>0</v>
      </c>
      <c r="G430" s="12" t="n">
        <v>1</v>
      </c>
      <c r="H430" s="12" t="n">
        <v>0</v>
      </c>
    </row>
    <row r="431" customFormat="false" ht="15" hidden="false" customHeight="false" outlineLevel="0" collapsed="false">
      <c r="A431" s="0" t="s">
        <v>9388</v>
      </c>
      <c r="B431" s="0" t="s">
        <v>9389</v>
      </c>
      <c r="C431" s="0" t="s">
        <v>9390</v>
      </c>
      <c r="D431" s="10" t="n">
        <v>-3.3199787</v>
      </c>
      <c r="E431" s="11" t="n">
        <v>-3.1048312</v>
      </c>
      <c r="F431" s="12" t="n">
        <v>0</v>
      </c>
      <c r="G431" s="12" t="n">
        <v>0</v>
      </c>
      <c r="H431" s="12" t="n">
        <v>0</v>
      </c>
    </row>
    <row r="432" customFormat="false" ht="15" hidden="false" customHeight="false" outlineLevel="0" collapsed="false">
      <c r="A432" s="0" t="s">
        <v>9391</v>
      </c>
      <c r="B432" s="0" t="s">
        <v>9392</v>
      </c>
      <c r="C432" s="0" t="s">
        <v>9393</v>
      </c>
      <c r="D432" s="10" t="n">
        <v>-3.2866755</v>
      </c>
      <c r="E432" s="11" t="n">
        <v>-3.5255299</v>
      </c>
      <c r="F432" s="12" t="n">
        <v>1</v>
      </c>
      <c r="G432" s="12" t="n">
        <v>0</v>
      </c>
      <c r="H432" s="12" t="n">
        <v>0</v>
      </c>
    </row>
    <row r="433" customFormat="false" ht="15" hidden="false" customHeight="false" outlineLevel="0" collapsed="false">
      <c r="A433" s="0" t="s">
        <v>9394</v>
      </c>
      <c r="B433" s="0" t="s">
        <v>9395</v>
      </c>
      <c r="C433" s="0" t="s">
        <v>9396</v>
      </c>
      <c r="D433" s="10" t="n">
        <v>-3.2826142</v>
      </c>
      <c r="E433" s="11" t="n">
        <v>-3.1083694</v>
      </c>
      <c r="F433" s="12" t="n">
        <v>1</v>
      </c>
      <c r="G433" s="12" t="n">
        <v>1</v>
      </c>
      <c r="H433" s="12" t="n">
        <v>1</v>
      </c>
    </row>
    <row r="434" customFormat="false" ht="15" hidden="false" customHeight="false" outlineLevel="0" collapsed="false">
      <c r="A434" s="0" t="s">
        <v>9397</v>
      </c>
      <c r="B434" s="0" t="s">
        <v>9398</v>
      </c>
      <c r="C434" s="0" t="s">
        <v>9399</v>
      </c>
      <c r="D434" s="10" t="n">
        <v>-3.2759647</v>
      </c>
      <c r="E434" s="11" t="n">
        <v>-3.9361708</v>
      </c>
      <c r="F434" s="12" t="n">
        <v>0</v>
      </c>
      <c r="G434" s="12" t="n">
        <v>0</v>
      </c>
      <c r="H434" s="12" t="n">
        <v>0</v>
      </c>
    </row>
    <row r="435" customFormat="false" ht="15" hidden="false" customHeight="false" outlineLevel="0" collapsed="false">
      <c r="A435" s="0" t="s">
        <v>9400</v>
      </c>
      <c r="B435" s="0" t="s">
        <v>9401</v>
      </c>
      <c r="C435" s="0" t="s">
        <v>9402</v>
      </c>
      <c r="D435" s="10" t="n">
        <v>-3.2747133</v>
      </c>
      <c r="E435" s="11" t="n">
        <v>-4.2626457</v>
      </c>
      <c r="F435" s="12" t="n">
        <v>1</v>
      </c>
      <c r="G435" s="12" t="n">
        <v>0</v>
      </c>
      <c r="H435" s="12" t="n">
        <v>0</v>
      </c>
    </row>
    <row r="436" customFormat="false" ht="15" hidden="false" customHeight="false" outlineLevel="0" collapsed="false">
      <c r="A436" s="0" t="s">
        <v>9403</v>
      </c>
      <c r="B436" s="0" t="s">
        <v>9404</v>
      </c>
      <c r="C436" s="0" t="s">
        <v>9405</v>
      </c>
      <c r="D436" s="10" t="n">
        <v>-3.2644687</v>
      </c>
      <c r="E436" s="11" t="n">
        <v>-3.133927</v>
      </c>
      <c r="F436" s="12" t="n">
        <v>0</v>
      </c>
      <c r="G436" s="12" t="n">
        <v>0</v>
      </c>
      <c r="H436" s="12" t="n">
        <v>0</v>
      </c>
    </row>
    <row r="437" customFormat="false" ht="15" hidden="false" customHeight="false" outlineLevel="0" collapsed="false">
      <c r="A437" s="0" t="s">
        <v>9406</v>
      </c>
      <c r="B437" s="0" t="s">
        <v>9407</v>
      </c>
      <c r="C437" s="0" t="s">
        <v>826</v>
      </c>
      <c r="D437" s="10" t="n">
        <v>-3.262018</v>
      </c>
      <c r="E437" s="11" t="n">
        <v>-3.7358704</v>
      </c>
      <c r="F437" s="12" t="n">
        <v>1</v>
      </c>
      <c r="G437" s="12" t="n">
        <v>0</v>
      </c>
      <c r="H437" s="12" t="n">
        <v>0</v>
      </c>
    </row>
    <row r="438" customFormat="false" ht="15" hidden="false" customHeight="false" outlineLevel="0" collapsed="false">
      <c r="A438" s="0" t="s">
        <v>9408</v>
      </c>
      <c r="B438" s="0" t="s">
        <v>9409</v>
      </c>
      <c r="C438" s="0" t="s">
        <v>4454</v>
      </c>
      <c r="D438" s="10" t="n">
        <v>-3.2620077</v>
      </c>
      <c r="E438" s="11" t="n">
        <v>-7.040982</v>
      </c>
      <c r="F438" s="12" t="n">
        <v>0</v>
      </c>
      <c r="G438" s="12" t="n">
        <v>0</v>
      </c>
      <c r="H438" s="12" t="n">
        <v>0</v>
      </c>
    </row>
    <row r="439" customFormat="false" ht="15" hidden="false" customHeight="false" outlineLevel="0" collapsed="false">
      <c r="A439" s="0" t="s">
        <v>9410</v>
      </c>
      <c r="B439" s="0" t="s">
        <v>9411</v>
      </c>
      <c r="C439" s="0" t="s">
        <v>9412</v>
      </c>
      <c r="D439" s="10" t="n">
        <v>-3.2603345</v>
      </c>
      <c r="E439" s="11" t="n">
        <v>-6.274427</v>
      </c>
      <c r="F439" s="12" t="n">
        <v>0</v>
      </c>
      <c r="G439" s="12" t="n">
        <v>0</v>
      </c>
      <c r="H439" s="12" t="n">
        <v>0</v>
      </c>
    </row>
    <row r="440" customFormat="false" ht="15" hidden="false" customHeight="false" outlineLevel="0" collapsed="false">
      <c r="A440" s="0" t="s">
        <v>9413</v>
      </c>
      <c r="B440" s="0" t="s">
        <v>9414</v>
      </c>
      <c r="C440" s="0" t="s">
        <v>9415</v>
      </c>
      <c r="D440" s="10" t="n">
        <v>-3.2551258</v>
      </c>
      <c r="E440" s="11" t="n">
        <v>-3.123458</v>
      </c>
      <c r="F440" s="12" t="n">
        <v>1</v>
      </c>
      <c r="G440" s="12" t="n">
        <v>0</v>
      </c>
      <c r="H440" s="12" t="n">
        <v>0</v>
      </c>
    </row>
    <row r="441" customFormat="false" ht="15" hidden="false" customHeight="false" outlineLevel="0" collapsed="false">
      <c r="A441" s="0" t="s">
        <v>9416</v>
      </c>
      <c r="B441" s="0" t="s">
        <v>9417</v>
      </c>
      <c r="C441" s="0" t="s">
        <v>9418</v>
      </c>
      <c r="D441" s="10" t="n">
        <v>-3.2543592</v>
      </c>
      <c r="E441" s="11" t="n">
        <v>-3.548016</v>
      </c>
      <c r="F441" s="12" t="n">
        <v>1</v>
      </c>
      <c r="G441" s="12" t="n">
        <v>0</v>
      </c>
      <c r="H441" s="12" t="n">
        <v>0</v>
      </c>
    </row>
    <row r="442" customFormat="false" ht="15" hidden="false" customHeight="false" outlineLevel="0" collapsed="false">
      <c r="A442" s="0" t="s">
        <v>9419</v>
      </c>
      <c r="B442" s="0" t="s">
        <v>9420</v>
      </c>
      <c r="C442" s="0" t="s">
        <v>9421</v>
      </c>
      <c r="D442" s="10" t="n">
        <v>-3.2463772</v>
      </c>
      <c r="E442" s="11" t="n">
        <v>-2.9255009</v>
      </c>
      <c r="F442" s="12" t="n">
        <v>0</v>
      </c>
      <c r="G442" s="12" t="n">
        <v>0</v>
      </c>
      <c r="H442" s="12" t="n">
        <v>0</v>
      </c>
    </row>
    <row r="443" customFormat="false" ht="15" hidden="false" customHeight="false" outlineLevel="0" collapsed="false">
      <c r="A443" s="0" t="s">
        <v>9422</v>
      </c>
      <c r="B443" s="0" t="s">
        <v>9423</v>
      </c>
      <c r="C443" s="0" t="s">
        <v>525</v>
      </c>
      <c r="D443" s="10" t="n">
        <v>-3.246345</v>
      </c>
      <c r="E443" s="11" t="n">
        <v>-3.7771056</v>
      </c>
      <c r="F443" s="12" t="n">
        <v>1</v>
      </c>
      <c r="G443" s="12" t="n">
        <v>1</v>
      </c>
      <c r="H443" s="12" t="n">
        <v>1</v>
      </c>
    </row>
    <row r="444" customFormat="false" ht="15" hidden="false" customHeight="false" outlineLevel="0" collapsed="false">
      <c r="A444" s="0" t="s">
        <v>9424</v>
      </c>
      <c r="B444" s="0" t="s">
        <v>9425</v>
      </c>
      <c r="C444" s="0" t="s">
        <v>9426</v>
      </c>
      <c r="D444" s="10" t="n">
        <v>-3.2421288</v>
      </c>
      <c r="E444" s="11" t="n">
        <v>-5.705554</v>
      </c>
      <c r="F444" s="12" t="n">
        <v>0</v>
      </c>
      <c r="G444" s="12" t="n">
        <v>0</v>
      </c>
      <c r="H444" s="12" t="n">
        <v>0</v>
      </c>
    </row>
    <row r="445" customFormat="false" ht="15" hidden="false" customHeight="false" outlineLevel="0" collapsed="false">
      <c r="A445" s="0" t="s">
        <v>9427</v>
      </c>
      <c r="B445" s="0" t="s">
        <v>9428</v>
      </c>
      <c r="C445" s="0" t="s">
        <v>9429</v>
      </c>
      <c r="D445" s="10" t="n">
        <v>-3.2384038</v>
      </c>
      <c r="E445" s="11" t="n">
        <v>-2.5417368</v>
      </c>
      <c r="F445" s="12" t="n">
        <v>0</v>
      </c>
      <c r="G445" s="12" t="n">
        <v>0</v>
      </c>
      <c r="H445" s="12" t="n">
        <v>0</v>
      </c>
    </row>
    <row r="446" customFormat="false" ht="15" hidden="false" customHeight="false" outlineLevel="0" collapsed="false">
      <c r="A446" s="0" t="s">
        <v>9430</v>
      </c>
      <c r="B446" s="0" t="s">
        <v>9431</v>
      </c>
      <c r="C446" s="0" t="s">
        <v>9432</v>
      </c>
      <c r="D446" s="10" t="n">
        <v>-3.236833</v>
      </c>
      <c r="E446" s="11" t="n">
        <v>-3.5133195</v>
      </c>
      <c r="F446" s="12" t="n">
        <v>0</v>
      </c>
      <c r="G446" s="12" t="n">
        <v>0</v>
      </c>
      <c r="H446" s="12" t="n">
        <v>0</v>
      </c>
    </row>
    <row r="447" customFormat="false" ht="15" hidden="false" customHeight="false" outlineLevel="0" collapsed="false">
      <c r="A447" s="0" t="s">
        <v>9433</v>
      </c>
      <c r="B447" s="0" t="s">
        <v>9434</v>
      </c>
      <c r="C447" s="0" t="s">
        <v>9435</v>
      </c>
      <c r="D447" s="10" t="n">
        <v>-3.235142</v>
      </c>
      <c r="E447" s="11" t="n">
        <v>-3.958746</v>
      </c>
      <c r="F447" s="12" t="n">
        <v>2</v>
      </c>
      <c r="G447" s="12" t="n">
        <v>0</v>
      </c>
      <c r="H447" s="12" t="n">
        <v>0</v>
      </c>
    </row>
    <row r="448" customFormat="false" ht="15" hidden="false" customHeight="false" outlineLevel="0" collapsed="false">
      <c r="A448" s="0" t="s">
        <v>9436</v>
      </c>
      <c r="B448" s="0" t="s">
        <v>9437</v>
      </c>
      <c r="C448" s="0" t="s">
        <v>9438</v>
      </c>
      <c r="D448" s="10" t="n">
        <v>-3.2322402</v>
      </c>
      <c r="E448" s="11" t="n">
        <v>-4.8104377</v>
      </c>
      <c r="F448" s="12" t="n">
        <v>0</v>
      </c>
      <c r="G448" s="12" t="n">
        <v>0</v>
      </c>
      <c r="H448" s="12" t="n">
        <v>0</v>
      </c>
    </row>
    <row r="449" customFormat="false" ht="15" hidden="false" customHeight="false" outlineLevel="0" collapsed="false">
      <c r="A449" s="0" t="s">
        <v>9439</v>
      </c>
      <c r="B449" s="0" t="s">
        <v>9440</v>
      </c>
      <c r="C449" s="0" t="s">
        <v>9441</v>
      </c>
      <c r="D449" s="10" t="n">
        <v>-3.2320833</v>
      </c>
      <c r="E449" s="11" t="n">
        <v>-4.0504346</v>
      </c>
      <c r="F449" s="12" t="n">
        <v>4</v>
      </c>
      <c r="G449" s="12" t="n">
        <v>0</v>
      </c>
      <c r="H449" s="12" t="n">
        <v>0</v>
      </c>
    </row>
    <row r="450" customFormat="false" ht="15" hidden="false" customHeight="false" outlineLevel="0" collapsed="false">
      <c r="A450" s="0" t="s">
        <v>9442</v>
      </c>
      <c r="B450" s="0" t="s">
        <v>9443</v>
      </c>
      <c r="C450" s="0" t="s">
        <v>9444</v>
      </c>
      <c r="D450" s="10" t="n">
        <v>-3.231366</v>
      </c>
      <c r="E450" s="11" t="n">
        <v>-3.7318535</v>
      </c>
      <c r="F450" s="12" t="n">
        <v>1</v>
      </c>
      <c r="G450" s="12" t="n">
        <v>0</v>
      </c>
      <c r="H450" s="12" t="n">
        <v>0</v>
      </c>
    </row>
    <row r="451" customFormat="false" ht="15" hidden="false" customHeight="false" outlineLevel="0" collapsed="false">
      <c r="A451" s="0" t="s">
        <v>9445</v>
      </c>
      <c r="B451" s="0" t="s">
        <v>9446</v>
      </c>
      <c r="C451" s="0" t="s">
        <v>9447</v>
      </c>
      <c r="D451" s="10" t="n">
        <v>-3.226075</v>
      </c>
      <c r="E451" s="11" t="n">
        <v>-5.3449745</v>
      </c>
      <c r="F451" s="12" t="n">
        <v>0</v>
      </c>
      <c r="G451" s="12" t="n">
        <v>2</v>
      </c>
      <c r="H451" s="12" t="n">
        <v>0</v>
      </c>
    </row>
    <row r="452" customFormat="false" ht="15" hidden="false" customHeight="false" outlineLevel="0" collapsed="false">
      <c r="A452" s="0" t="s">
        <v>9448</v>
      </c>
      <c r="B452" s="0" t="s">
        <v>9449</v>
      </c>
      <c r="C452" s="0" t="s">
        <v>9450</v>
      </c>
      <c r="D452" s="10" t="n">
        <v>-3.2259817</v>
      </c>
      <c r="E452" s="11" t="n">
        <v>-3.1576571</v>
      </c>
      <c r="F452" s="12" t="n">
        <v>0</v>
      </c>
      <c r="G452" s="12" t="n">
        <v>1</v>
      </c>
      <c r="H452" s="12" t="n">
        <v>0</v>
      </c>
    </row>
    <row r="453" customFormat="false" ht="15" hidden="false" customHeight="false" outlineLevel="0" collapsed="false">
      <c r="A453" s="0" t="s">
        <v>9451</v>
      </c>
      <c r="B453" s="0" t="s">
        <v>9452</v>
      </c>
      <c r="C453" s="0" t="s">
        <v>5471</v>
      </c>
      <c r="D453" s="10" t="n">
        <v>-3.2151062</v>
      </c>
      <c r="E453" s="11" t="n">
        <v>-2.804013</v>
      </c>
      <c r="F453" s="12" t="n">
        <v>0</v>
      </c>
      <c r="G453" s="12" t="n">
        <v>0</v>
      </c>
      <c r="H453" s="12" t="n">
        <v>0</v>
      </c>
    </row>
    <row r="454" customFormat="false" ht="15" hidden="false" customHeight="false" outlineLevel="0" collapsed="false">
      <c r="A454" s="0" t="s">
        <v>9453</v>
      </c>
      <c r="B454" s="0" t="s">
        <v>9454</v>
      </c>
      <c r="C454" s="0" t="s">
        <v>410</v>
      </c>
      <c r="D454" s="10" t="n">
        <v>-3.2136624</v>
      </c>
      <c r="E454" s="11" t="n">
        <v>-2.905285</v>
      </c>
      <c r="F454" s="12" t="n">
        <v>0</v>
      </c>
      <c r="G454" s="12" t="n">
        <v>0</v>
      </c>
      <c r="H454" s="12" t="n">
        <v>0</v>
      </c>
    </row>
    <row r="455" customFormat="false" ht="15" hidden="false" customHeight="false" outlineLevel="0" collapsed="false">
      <c r="A455" s="0" t="s">
        <v>9455</v>
      </c>
      <c r="B455" s="0" t="s">
        <v>9456</v>
      </c>
      <c r="C455" s="0" t="s">
        <v>9457</v>
      </c>
      <c r="D455" s="10" t="n">
        <v>-3.2042835</v>
      </c>
      <c r="E455" s="11" t="n">
        <v>-4.9524837</v>
      </c>
      <c r="F455" s="12" t="n">
        <v>0</v>
      </c>
      <c r="G455" s="12" t="n">
        <v>0</v>
      </c>
      <c r="H455" s="12" t="n">
        <v>0</v>
      </c>
    </row>
    <row r="456" customFormat="false" ht="15" hidden="false" customHeight="false" outlineLevel="0" collapsed="false">
      <c r="A456" s="0" t="s">
        <v>9458</v>
      </c>
      <c r="B456" s="0" t="s">
        <v>9459</v>
      </c>
      <c r="C456" s="0" t="s">
        <v>9460</v>
      </c>
      <c r="D456" s="10" t="n">
        <v>-3.2029173</v>
      </c>
      <c r="E456" s="11" t="n">
        <v>-3.4692535</v>
      </c>
      <c r="F456" s="12" t="n">
        <v>0</v>
      </c>
      <c r="G456" s="12" t="n">
        <v>0</v>
      </c>
      <c r="H456" s="12" t="n">
        <v>0</v>
      </c>
    </row>
    <row r="457" customFormat="false" ht="15" hidden="false" customHeight="false" outlineLevel="0" collapsed="false">
      <c r="A457" s="0" t="s">
        <v>9461</v>
      </c>
      <c r="B457" s="0" t="s">
        <v>9462</v>
      </c>
      <c r="C457" s="0" t="s">
        <v>9463</v>
      </c>
      <c r="D457" s="10" t="n">
        <v>-3.1964726</v>
      </c>
      <c r="E457" s="11" t="n">
        <v>-3.9976528</v>
      </c>
      <c r="F457" s="12" t="n">
        <v>4</v>
      </c>
      <c r="G457" s="12" t="n">
        <v>0</v>
      </c>
      <c r="H457" s="12" t="n">
        <v>0</v>
      </c>
    </row>
    <row r="458" customFormat="false" ht="15" hidden="false" customHeight="false" outlineLevel="0" collapsed="false">
      <c r="A458" s="0" t="s">
        <v>9464</v>
      </c>
      <c r="B458" s="0" t="s">
        <v>9462</v>
      </c>
      <c r="C458" s="0" t="s">
        <v>9463</v>
      </c>
      <c r="D458" s="10" t="n">
        <v>-3.1964726</v>
      </c>
      <c r="E458" s="11" t="n">
        <v>-3.9976528</v>
      </c>
      <c r="F458" s="12" t="n">
        <v>1</v>
      </c>
      <c r="G458" s="12" t="n">
        <v>1</v>
      </c>
      <c r="H458" s="12" t="n">
        <v>1</v>
      </c>
    </row>
    <row r="459" customFormat="false" ht="15" hidden="false" customHeight="false" outlineLevel="0" collapsed="false">
      <c r="A459" s="0" t="s">
        <v>9465</v>
      </c>
      <c r="B459" s="0" t="s">
        <v>9466</v>
      </c>
      <c r="C459" s="0" t="s">
        <v>1521</v>
      </c>
      <c r="D459" s="10" t="n">
        <v>-3.1936426</v>
      </c>
      <c r="E459" s="11" t="n">
        <v>-4.52028</v>
      </c>
      <c r="F459" s="12" t="n">
        <v>0</v>
      </c>
      <c r="G459" s="12" t="n">
        <v>0</v>
      </c>
      <c r="H459" s="12" t="n">
        <v>0</v>
      </c>
    </row>
    <row r="460" customFormat="false" ht="15" hidden="false" customHeight="false" outlineLevel="0" collapsed="false">
      <c r="A460" s="0" t="s">
        <v>9467</v>
      </c>
      <c r="B460" s="0" t="s">
        <v>9468</v>
      </c>
      <c r="C460" s="0" t="s">
        <v>7125</v>
      </c>
      <c r="D460" s="10" t="n">
        <v>-3.1923788</v>
      </c>
      <c r="E460" s="11" t="n">
        <v>-3.1689315</v>
      </c>
      <c r="F460" s="12" t="n">
        <v>1</v>
      </c>
      <c r="G460" s="12" t="n">
        <v>0</v>
      </c>
      <c r="H460" s="12" t="n">
        <v>0</v>
      </c>
    </row>
    <row r="461" customFormat="false" ht="15" hidden="false" customHeight="false" outlineLevel="0" collapsed="false">
      <c r="A461" s="0" t="s">
        <v>9469</v>
      </c>
      <c r="B461" s="0" t="s">
        <v>9470</v>
      </c>
      <c r="C461" s="0" t="s">
        <v>9471</v>
      </c>
      <c r="D461" s="10" t="n">
        <v>-3.1918497</v>
      </c>
      <c r="E461" s="11" t="n">
        <v>-10.306601</v>
      </c>
      <c r="F461" s="12" t="n">
        <v>0</v>
      </c>
      <c r="G461" s="12" t="n">
        <v>0</v>
      </c>
      <c r="H461" s="12" t="n">
        <v>0</v>
      </c>
    </row>
    <row r="462" customFormat="false" ht="15" hidden="false" customHeight="false" outlineLevel="0" collapsed="false">
      <c r="A462" s="0" t="s">
        <v>9472</v>
      </c>
      <c r="B462" s="0" t="s">
        <v>9473</v>
      </c>
      <c r="C462" s="0" t="s">
        <v>9474</v>
      </c>
      <c r="D462" s="10" t="n">
        <v>-3.1872249</v>
      </c>
      <c r="E462" s="11" t="n">
        <v>-5.301423</v>
      </c>
      <c r="F462" s="12" t="n">
        <v>0</v>
      </c>
      <c r="G462" s="12" t="n">
        <v>0</v>
      </c>
      <c r="H462" s="12" t="n">
        <v>0</v>
      </c>
    </row>
    <row r="463" customFormat="false" ht="15" hidden="false" customHeight="false" outlineLevel="0" collapsed="false">
      <c r="A463" s="0" t="s">
        <v>9475</v>
      </c>
      <c r="B463" s="0" t="s">
        <v>9476</v>
      </c>
      <c r="C463" s="0" t="s">
        <v>9477</v>
      </c>
      <c r="D463" s="10" t="n">
        <v>-3.1844788</v>
      </c>
      <c r="E463" s="11" t="n">
        <v>-2.5563188</v>
      </c>
      <c r="F463" s="12" t="n">
        <v>0</v>
      </c>
      <c r="G463" s="12" t="n">
        <v>0</v>
      </c>
      <c r="H463" s="12" t="n">
        <v>0</v>
      </c>
    </row>
    <row r="464" customFormat="false" ht="15" hidden="false" customHeight="false" outlineLevel="0" collapsed="false">
      <c r="A464" s="0" t="s">
        <v>9478</v>
      </c>
      <c r="B464" s="0" t="s">
        <v>9479</v>
      </c>
      <c r="C464" s="0" t="s">
        <v>9480</v>
      </c>
      <c r="D464" s="10" t="n">
        <v>-3.1764634</v>
      </c>
      <c r="E464" s="11" t="n">
        <v>-7.3618984</v>
      </c>
      <c r="F464" s="12" t="n">
        <v>0</v>
      </c>
      <c r="G464" s="12" t="n">
        <v>0</v>
      </c>
      <c r="H464" s="12" t="n">
        <v>0</v>
      </c>
    </row>
    <row r="465" customFormat="false" ht="15" hidden="false" customHeight="false" outlineLevel="0" collapsed="false">
      <c r="A465" s="0" t="s">
        <v>9481</v>
      </c>
      <c r="B465" s="0" t="s">
        <v>9482</v>
      </c>
      <c r="C465" s="0" t="s">
        <v>3183</v>
      </c>
      <c r="D465" s="10" t="n">
        <v>-3.1737285</v>
      </c>
      <c r="E465" s="11" t="n">
        <v>-4.4246597</v>
      </c>
      <c r="F465" s="12" t="n">
        <v>0</v>
      </c>
      <c r="G465" s="12" t="n">
        <v>1</v>
      </c>
      <c r="H465" s="12" t="n">
        <v>0</v>
      </c>
    </row>
    <row r="466" customFormat="false" ht="15" hidden="false" customHeight="false" outlineLevel="0" collapsed="false">
      <c r="A466" s="0" t="s">
        <v>9483</v>
      </c>
      <c r="B466" s="0" t="s">
        <v>9484</v>
      </c>
      <c r="C466" s="0" t="s">
        <v>9485</v>
      </c>
      <c r="D466" s="10" t="n">
        <v>-3.172922</v>
      </c>
      <c r="E466" s="11" t="n">
        <v>-7.35877</v>
      </c>
      <c r="F466" s="12" t="n">
        <v>1</v>
      </c>
      <c r="G466" s="12" t="n">
        <v>0</v>
      </c>
      <c r="H466" s="12" t="n">
        <v>0</v>
      </c>
    </row>
    <row r="467" customFormat="false" ht="15" hidden="false" customHeight="false" outlineLevel="0" collapsed="false">
      <c r="A467" s="0" t="s">
        <v>9486</v>
      </c>
      <c r="B467" s="0" t="s">
        <v>9487</v>
      </c>
      <c r="C467" s="0" t="s">
        <v>9488</v>
      </c>
      <c r="D467" s="10" t="n">
        <v>-3.1688712</v>
      </c>
      <c r="E467" s="11" t="n">
        <v>-5.9612226</v>
      </c>
      <c r="F467" s="12" t="n">
        <v>1</v>
      </c>
      <c r="G467" s="12" t="n">
        <v>1</v>
      </c>
      <c r="H467" s="12" t="n">
        <v>1</v>
      </c>
    </row>
    <row r="468" customFormat="false" ht="15" hidden="false" customHeight="false" outlineLevel="0" collapsed="false">
      <c r="A468" s="0" t="s">
        <v>9489</v>
      </c>
      <c r="B468" s="0" t="s">
        <v>9490</v>
      </c>
      <c r="C468" s="0" t="s">
        <v>9491</v>
      </c>
      <c r="D468" s="10" t="n">
        <v>-3.1685748</v>
      </c>
      <c r="E468" s="11" t="n">
        <v>-2.7138293</v>
      </c>
      <c r="F468" s="12" t="n">
        <v>1</v>
      </c>
      <c r="G468" s="12" t="n">
        <v>2</v>
      </c>
      <c r="H468" s="12" t="n">
        <v>1</v>
      </c>
    </row>
    <row r="469" customFormat="false" ht="15" hidden="false" customHeight="false" outlineLevel="0" collapsed="false">
      <c r="A469" s="0" t="s">
        <v>9492</v>
      </c>
      <c r="B469" s="0" t="s">
        <v>9493</v>
      </c>
      <c r="C469" s="0" t="s">
        <v>9494</v>
      </c>
      <c r="D469" s="10" t="n">
        <v>-3.1666589</v>
      </c>
      <c r="E469" s="11" t="n">
        <v>-3.1201494</v>
      </c>
      <c r="F469" s="12" t="n">
        <v>0</v>
      </c>
      <c r="G469" s="12" t="n">
        <v>0</v>
      </c>
      <c r="H469" s="12" t="n">
        <v>0</v>
      </c>
    </row>
    <row r="470" customFormat="false" ht="15" hidden="false" customHeight="false" outlineLevel="0" collapsed="false">
      <c r="A470" s="0" t="s">
        <v>9495</v>
      </c>
      <c r="B470" s="0" t="s">
        <v>9496</v>
      </c>
      <c r="C470" s="0" t="s">
        <v>378</v>
      </c>
      <c r="D470" s="10" t="n">
        <v>-3.162124</v>
      </c>
      <c r="E470" s="11" t="n">
        <v>-2.7701874</v>
      </c>
      <c r="F470" s="12" t="n">
        <v>0</v>
      </c>
      <c r="G470" s="12" t="n">
        <v>0</v>
      </c>
      <c r="H470" s="12" t="n">
        <v>0</v>
      </c>
    </row>
    <row r="471" customFormat="false" ht="15" hidden="false" customHeight="false" outlineLevel="0" collapsed="false">
      <c r="A471" s="0" t="s">
        <v>9497</v>
      </c>
      <c r="B471" s="0" t="s">
        <v>9498</v>
      </c>
      <c r="C471" s="0" t="s">
        <v>9499</v>
      </c>
      <c r="D471" s="10" t="n">
        <v>-3.1609943</v>
      </c>
      <c r="E471" s="11" t="n">
        <v>-2.783685</v>
      </c>
      <c r="F471" s="12" t="n">
        <v>1</v>
      </c>
      <c r="G471" s="12" t="n">
        <v>0</v>
      </c>
      <c r="H471" s="12" t="n">
        <v>0</v>
      </c>
    </row>
    <row r="472" customFormat="false" ht="15" hidden="false" customHeight="false" outlineLevel="0" collapsed="false">
      <c r="A472" s="0" t="s">
        <v>9500</v>
      </c>
      <c r="B472" s="0" t="s">
        <v>9498</v>
      </c>
      <c r="C472" s="0" t="s">
        <v>9499</v>
      </c>
      <c r="D472" s="10" t="n">
        <v>-3.1609943</v>
      </c>
      <c r="E472" s="11" t="n">
        <v>-2.783685</v>
      </c>
      <c r="F472" s="12" t="n">
        <v>0</v>
      </c>
      <c r="G472" s="12" t="n">
        <v>0</v>
      </c>
      <c r="H472" s="12" t="n">
        <v>0</v>
      </c>
    </row>
    <row r="473" customFormat="false" ht="15" hidden="false" customHeight="false" outlineLevel="0" collapsed="false">
      <c r="A473" s="0" t="s">
        <v>9501</v>
      </c>
      <c r="B473" s="0" t="s">
        <v>9502</v>
      </c>
      <c r="C473" s="0" t="s">
        <v>3795</v>
      </c>
      <c r="D473" s="10" t="n">
        <v>-3.1602004</v>
      </c>
      <c r="E473" s="11" t="n">
        <v>-4.4925985</v>
      </c>
      <c r="F473" s="12" t="n">
        <v>0</v>
      </c>
      <c r="G473" s="12" t="n">
        <v>0</v>
      </c>
      <c r="H473" s="12" t="n">
        <v>0</v>
      </c>
    </row>
    <row r="474" customFormat="false" ht="15" hidden="false" customHeight="false" outlineLevel="0" collapsed="false">
      <c r="A474" s="0" t="s">
        <v>9503</v>
      </c>
      <c r="B474" s="0" t="s">
        <v>9504</v>
      </c>
      <c r="C474" s="0" t="s">
        <v>9505</v>
      </c>
      <c r="D474" s="10" t="n">
        <v>-3.1593523</v>
      </c>
      <c r="E474" s="11" t="n">
        <v>-3.57174</v>
      </c>
      <c r="F474" s="12" t="n">
        <v>0</v>
      </c>
      <c r="G474" s="12" t="n">
        <v>0</v>
      </c>
      <c r="H474" s="12" t="n">
        <v>0</v>
      </c>
    </row>
    <row r="475" customFormat="false" ht="15" hidden="false" customHeight="false" outlineLevel="0" collapsed="false">
      <c r="A475" s="0" t="s">
        <v>9506</v>
      </c>
      <c r="B475" s="0" t="s">
        <v>9507</v>
      </c>
      <c r="C475" s="0" t="s">
        <v>2979</v>
      </c>
      <c r="D475" s="10" t="n">
        <v>-3.1589916</v>
      </c>
      <c r="E475" s="11" t="n">
        <v>-2.5754297</v>
      </c>
      <c r="F475" s="12" t="n">
        <v>0</v>
      </c>
      <c r="G475" s="12" t="n">
        <v>1</v>
      </c>
      <c r="H475" s="12" t="n">
        <v>0</v>
      </c>
    </row>
    <row r="476" customFormat="false" ht="15" hidden="false" customHeight="false" outlineLevel="0" collapsed="false">
      <c r="A476" s="0" t="s">
        <v>9508</v>
      </c>
      <c r="B476" s="0" t="s">
        <v>9509</v>
      </c>
      <c r="C476" s="0" t="s">
        <v>9510</v>
      </c>
      <c r="D476" s="10" t="n">
        <v>-3.15787</v>
      </c>
      <c r="E476" s="11" t="n">
        <v>-2.4584427</v>
      </c>
      <c r="F476" s="12" t="n">
        <v>1</v>
      </c>
      <c r="G476" s="12" t="n">
        <v>0</v>
      </c>
      <c r="H476" s="12" t="n">
        <v>0</v>
      </c>
    </row>
    <row r="477" customFormat="false" ht="15" hidden="false" customHeight="false" outlineLevel="0" collapsed="false">
      <c r="A477" s="0" t="s">
        <v>9511</v>
      </c>
      <c r="B477" s="0" t="s">
        <v>9512</v>
      </c>
      <c r="C477" s="0" t="s">
        <v>9513</v>
      </c>
      <c r="D477" s="10" t="n">
        <v>-3.15546</v>
      </c>
      <c r="E477" s="11" t="n">
        <v>-3.473997</v>
      </c>
      <c r="F477" s="12" t="n">
        <v>1</v>
      </c>
      <c r="G477" s="12" t="n">
        <v>0</v>
      </c>
      <c r="H477" s="12" t="n">
        <v>0</v>
      </c>
    </row>
    <row r="478" customFormat="false" ht="15" hidden="false" customHeight="false" outlineLevel="0" collapsed="false">
      <c r="A478" s="0" t="s">
        <v>9514</v>
      </c>
      <c r="B478" s="0" t="s">
        <v>9515</v>
      </c>
      <c r="C478" s="0" t="s">
        <v>9516</v>
      </c>
      <c r="D478" s="10" t="n">
        <v>-3.1541502</v>
      </c>
      <c r="E478" s="11" t="n">
        <v>-3.772143</v>
      </c>
      <c r="F478" s="12" t="n">
        <v>0</v>
      </c>
      <c r="G478" s="12" t="n">
        <v>0</v>
      </c>
      <c r="H478" s="12" t="n">
        <v>0</v>
      </c>
    </row>
    <row r="479" customFormat="false" ht="15" hidden="false" customHeight="false" outlineLevel="0" collapsed="false">
      <c r="A479" s="0" t="s">
        <v>9517</v>
      </c>
      <c r="B479" s="0" t="s">
        <v>9518</v>
      </c>
      <c r="C479" s="0" t="s">
        <v>588</v>
      </c>
      <c r="D479" s="10" t="n">
        <v>-3.1515899</v>
      </c>
      <c r="E479" s="11" t="n">
        <v>-2.754268</v>
      </c>
      <c r="F479" s="12" t="n">
        <v>0</v>
      </c>
      <c r="G479" s="12" t="n">
        <v>1</v>
      </c>
      <c r="H479" s="12" t="n">
        <v>0</v>
      </c>
    </row>
    <row r="480" customFormat="false" ht="15" hidden="false" customHeight="false" outlineLevel="0" collapsed="false">
      <c r="A480" s="0" t="s">
        <v>9519</v>
      </c>
      <c r="B480" s="0" t="s">
        <v>9520</v>
      </c>
      <c r="C480" s="0" t="s">
        <v>4985</v>
      </c>
      <c r="D480" s="10" t="n">
        <v>-3.141234</v>
      </c>
      <c r="E480" s="11" t="n">
        <v>-2.588616</v>
      </c>
      <c r="F480" s="12" t="n">
        <v>0</v>
      </c>
      <c r="G480" s="12" t="n">
        <v>1</v>
      </c>
      <c r="H480" s="12" t="n">
        <v>0</v>
      </c>
    </row>
    <row r="481" customFormat="false" ht="15" hidden="false" customHeight="false" outlineLevel="0" collapsed="false">
      <c r="A481" s="0" t="s">
        <v>9521</v>
      </c>
      <c r="B481" s="0" t="s">
        <v>9522</v>
      </c>
      <c r="C481" s="0" t="s">
        <v>8845</v>
      </c>
      <c r="D481" s="10" t="n">
        <v>-3.1372995</v>
      </c>
      <c r="E481" s="11" t="n">
        <v>-3.4097867</v>
      </c>
      <c r="F481" s="12" t="n">
        <v>0</v>
      </c>
      <c r="G481" s="12" t="n">
        <v>1</v>
      </c>
      <c r="H481" s="12" t="n">
        <v>0</v>
      </c>
    </row>
    <row r="482" customFormat="false" ht="15" hidden="false" customHeight="false" outlineLevel="0" collapsed="false">
      <c r="A482" s="0" t="s">
        <v>9523</v>
      </c>
      <c r="B482" s="0" t="s">
        <v>9524</v>
      </c>
      <c r="C482" s="0" t="s">
        <v>9525</v>
      </c>
      <c r="D482" s="10" t="n">
        <v>-3.1343145</v>
      </c>
      <c r="E482" s="11" t="n">
        <v>-2.4571226</v>
      </c>
      <c r="F482" s="12" t="n">
        <v>0</v>
      </c>
      <c r="G482" s="12" t="n">
        <v>0</v>
      </c>
      <c r="H482" s="12" t="n">
        <v>0</v>
      </c>
    </row>
    <row r="483" customFormat="false" ht="15" hidden="false" customHeight="false" outlineLevel="0" collapsed="false">
      <c r="A483" s="0" t="s">
        <v>9526</v>
      </c>
      <c r="B483" s="0" t="s">
        <v>9527</v>
      </c>
      <c r="C483" s="0" t="s">
        <v>3658</v>
      </c>
      <c r="D483" s="10" t="n">
        <v>-3.1311347</v>
      </c>
      <c r="E483" s="11" t="n">
        <v>-2.744992</v>
      </c>
      <c r="F483" s="12" t="n">
        <v>1</v>
      </c>
      <c r="G483" s="12" t="n">
        <v>0</v>
      </c>
      <c r="H483" s="12" t="n">
        <v>0</v>
      </c>
    </row>
    <row r="484" customFormat="false" ht="15" hidden="false" customHeight="false" outlineLevel="0" collapsed="false">
      <c r="A484" s="0" t="s">
        <v>9528</v>
      </c>
      <c r="B484" s="0" t="s">
        <v>9529</v>
      </c>
      <c r="C484" s="0" t="s">
        <v>9530</v>
      </c>
      <c r="D484" s="10" t="n">
        <v>-3.1300411</v>
      </c>
      <c r="E484" s="11" t="n">
        <v>-3.7714808</v>
      </c>
      <c r="F484" s="12" t="n">
        <v>0</v>
      </c>
      <c r="G484" s="12" t="n">
        <v>0</v>
      </c>
      <c r="H484" s="12" t="n">
        <v>0</v>
      </c>
    </row>
    <row r="485" customFormat="false" ht="15" hidden="false" customHeight="false" outlineLevel="0" collapsed="false">
      <c r="A485" s="0" t="s">
        <v>9531</v>
      </c>
      <c r="B485" s="0" t="s">
        <v>9532</v>
      </c>
      <c r="C485" s="0" t="s">
        <v>9533</v>
      </c>
      <c r="D485" s="10" t="n">
        <v>-3.1285853</v>
      </c>
      <c r="E485" s="11" t="n">
        <v>-10.550962</v>
      </c>
      <c r="F485" s="12" t="n">
        <v>1</v>
      </c>
      <c r="G485" s="12" t="n">
        <v>1</v>
      </c>
      <c r="H485" s="12" t="n">
        <v>1</v>
      </c>
    </row>
    <row r="486" customFormat="false" ht="15" hidden="false" customHeight="false" outlineLevel="0" collapsed="false">
      <c r="A486" s="0" t="s">
        <v>9534</v>
      </c>
      <c r="B486" s="0" t="s">
        <v>9535</v>
      </c>
      <c r="C486" s="0" t="s">
        <v>9536</v>
      </c>
      <c r="D486" s="10" t="n">
        <v>-3.1247342</v>
      </c>
      <c r="E486" s="11" t="n">
        <v>-2.4599872</v>
      </c>
      <c r="F486" s="12" t="n">
        <v>0</v>
      </c>
      <c r="G486" s="12" t="n">
        <v>0</v>
      </c>
      <c r="H486" s="12" t="n">
        <v>0</v>
      </c>
    </row>
    <row r="487" customFormat="false" ht="15" hidden="false" customHeight="false" outlineLevel="0" collapsed="false">
      <c r="A487" s="0" t="s">
        <v>9537</v>
      </c>
      <c r="B487" s="0" t="s">
        <v>9538</v>
      </c>
      <c r="C487" s="0" t="s">
        <v>9539</v>
      </c>
      <c r="D487" s="10" t="n">
        <v>-3.124075</v>
      </c>
      <c r="E487" s="11" t="n">
        <v>-6.5719366</v>
      </c>
      <c r="F487" s="12" t="n">
        <v>1</v>
      </c>
      <c r="G487" s="12" t="n">
        <v>0</v>
      </c>
      <c r="H487" s="12" t="n">
        <v>0</v>
      </c>
    </row>
    <row r="488" customFormat="false" ht="15" hidden="false" customHeight="false" outlineLevel="0" collapsed="false">
      <c r="A488" s="0" t="s">
        <v>9540</v>
      </c>
      <c r="B488" s="0" t="s">
        <v>9538</v>
      </c>
      <c r="C488" s="0" t="s">
        <v>9539</v>
      </c>
      <c r="D488" s="10" t="n">
        <v>-3.124075</v>
      </c>
      <c r="E488" s="11" t="n">
        <v>-6.5719366</v>
      </c>
      <c r="F488" s="12" t="n">
        <v>2</v>
      </c>
      <c r="G488" s="12" t="n">
        <v>2</v>
      </c>
      <c r="H488" s="12" t="n">
        <v>1</v>
      </c>
    </row>
    <row r="489" customFormat="false" ht="15" hidden="false" customHeight="false" outlineLevel="0" collapsed="false">
      <c r="A489" s="0" t="s">
        <v>9541</v>
      </c>
      <c r="B489" s="0" t="s">
        <v>9542</v>
      </c>
      <c r="C489" s="0" t="s">
        <v>9543</v>
      </c>
      <c r="D489" s="10" t="n">
        <v>-3.1120446</v>
      </c>
      <c r="E489" s="11" t="n">
        <v>-5.2182736</v>
      </c>
      <c r="F489" s="12" t="n">
        <v>1</v>
      </c>
      <c r="G489" s="12" t="n">
        <v>0</v>
      </c>
      <c r="H489" s="12" t="n">
        <v>0</v>
      </c>
    </row>
    <row r="490" customFormat="false" ht="15" hidden="false" customHeight="false" outlineLevel="0" collapsed="false">
      <c r="A490" s="0" t="s">
        <v>9544</v>
      </c>
      <c r="B490" s="0" t="s">
        <v>9545</v>
      </c>
      <c r="C490" s="0" t="s">
        <v>9546</v>
      </c>
      <c r="D490" s="10" t="n">
        <v>-3.100165</v>
      </c>
      <c r="E490" s="11" t="n">
        <v>-4.5399075</v>
      </c>
      <c r="F490" s="12" t="n">
        <v>1</v>
      </c>
      <c r="G490" s="12" t="n">
        <v>1</v>
      </c>
      <c r="H490" s="12" t="n">
        <v>1</v>
      </c>
    </row>
    <row r="491" customFormat="false" ht="15" hidden="false" customHeight="false" outlineLevel="0" collapsed="false">
      <c r="A491" s="0" t="s">
        <v>9547</v>
      </c>
      <c r="B491" s="0" t="s">
        <v>9548</v>
      </c>
      <c r="C491" s="0" t="s">
        <v>337</v>
      </c>
      <c r="D491" s="10" t="n">
        <v>-3.099182</v>
      </c>
      <c r="E491" s="11" t="n">
        <v>-5.592199</v>
      </c>
      <c r="F491" s="12" t="n">
        <v>0</v>
      </c>
      <c r="G491" s="12" t="n">
        <v>0</v>
      </c>
      <c r="H491" s="12" t="n">
        <v>0</v>
      </c>
    </row>
    <row r="492" customFormat="false" ht="15" hidden="false" customHeight="false" outlineLevel="0" collapsed="false">
      <c r="A492" s="0" t="s">
        <v>9549</v>
      </c>
      <c r="B492" s="0" t="s">
        <v>9550</v>
      </c>
      <c r="C492" s="0" t="s">
        <v>9551</v>
      </c>
      <c r="D492" s="10" t="n">
        <v>-3.0965781</v>
      </c>
      <c r="E492" s="11" t="n">
        <v>-3.5246747</v>
      </c>
      <c r="F492" s="12" t="n">
        <v>2</v>
      </c>
      <c r="G492" s="12" t="n">
        <v>0</v>
      </c>
      <c r="H492" s="12" t="n">
        <v>0</v>
      </c>
    </row>
    <row r="493" customFormat="false" ht="15" hidden="false" customHeight="false" outlineLevel="0" collapsed="false">
      <c r="A493" s="0" t="s">
        <v>9552</v>
      </c>
      <c r="B493" s="0" t="s">
        <v>9553</v>
      </c>
      <c r="C493" s="0" t="s">
        <v>9554</v>
      </c>
      <c r="D493" s="10" t="n">
        <v>-3.089705</v>
      </c>
      <c r="E493" s="11" t="n">
        <v>-2.431881</v>
      </c>
      <c r="F493" s="12" t="n">
        <v>0</v>
      </c>
      <c r="G493" s="12" t="n">
        <v>0</v>
      </c>
      <c r="H493" s="12" t="n">
        <v>0</v>
      </c>
    </row>
    <row r="494" customFormat="false" ht="15" hidden="false" customHeight="false" outlineLevel="0" collapsed="false">
      <c r="A494" s="0" t="s">
        <v>9555</v>
      </c>
      <c r="B494" s="0" t="s">
        <v>9556</v>
      </c>
      <c r="C494" s="0" t="s">
        <v>9557</v>
      </c>
      <c r="D494" s="10" t="n">
        <v>-3.0874367</v>
      </c>
      <c r="E494" s="11" t="n">
        <v>-3.3529875</v>
      </c>
      <c r="F494" s="12" t="n">
        <v>1</v>
      </c>
      <c r="G494" s="12" t="n">
        <v>0</v>
      </c>
      <c r="H494" s="12" t="n">
        <v>0</v>
      </c>
    </row>
    <row r="495" customFormat="false" ht="15" hidden="false" customHeight="false" outlineLevel="0" collapsed="false">
      <c r="A495" s="0" t="s">
        <v>9558</v>
      </c>
      <c r="B495" s="0" t="s">
        <v>9559</v>
      </c>
      <c r="C495" s="0" t="s">
        <v>9560</v>
      </c>
      <c r="D495" s="10" t="n">
        <v>-3.0826473</v>
      </c>
      <c r="E495" s="11" t="n">
        <v>-3.4145606</v>
      </c>
      <c r="F495" s="12" t="n">
        <v>0</v>
      </c>
      <c r="G495" s="12" t="n">
        <v>0</v>
      </c>
      <c r="H495" s="12" t="n">
        <v>0</v>
      </c>
    </row>
    <row r="496" customFormat="false" ht="15" hidden="false" customHeight="false" outlineLevel="0" collapsed="false">
      <c r="A496" s="0" t="s">
        <v>9561</v>
      </c>
      <c r="B496" s="0" t="s">
        <v>9562</v>
      </c>
      <c r="C496" s="0" t="s">
        <v>9563</v>
      </c>
      <c r="D496" s="10" t="n">
        <v>-3.0765045</v>
      </c>
      <c r="E496" s="11" t="n">
        <v>-2.375837</v>
      </c>
      <c r="F496" s="12" t="n">
        <v>0</v>
      </c>
      <c r="G496" s="12" t="n">
        <v>0</v>
      </c>
      <c r="H496" s="12" t="n">
        <v>0</v>
      </c>
    </row>
    <row r="497" customFormat="false" ht="15" hidden="false" customHeight="false" outlineLevel="0" collapsed="false">
      <c r="A497" s="0" t="s">
        <v>9564</v>
      </c>
      <c r="B497" s="0" t="s">
        <v>9565</v>
      </c>
      <c r="C497" s="0" t="s">
        <v>962</v>
      </c>
      <c r="D497" s="10" t="n">
        <v>-3.07641</v>
      </c>
      <c r="E497" s="11" t="n">
        <v>-2.9221928</v>
      </c>
      <c r="F497" s="12" t="n">
        <v>1</v>
      </c>
      <c r="G497" s="12" t="n">
        <v>0</v>
      </c>
      <c r="H497" s="12" t="n">
        <v>0</v>
      </c>
    </row>
    <row r="498" customFormat="false" ht="15" hidden="false" customHeight="false" outlineLevel="0" collapsed="false">
      <c r="A498" s="0" t="s">
        <v>9566</v>
      </c>
      <c r="B498" s="0" t="s">
        <v>9567</v>
      </c>
      <c r="C498" s="0" t="s">
        <v>9568</v>
      </c>
      <c r="D498" s="10" t="n">
        <v>-3.0744562</v>
      </c>
      <c r="E498" s="11" t="n">
        <v>-2.5372388</v>
      </c>
      <c r="F498" s="12" t="n">
        <v>2</v>
      </c>
      <c r="G498" s="12" t="n">
        <v>0</v>
      </c>
      <c r="H498" s="12" t="n">
        <v>0</v>
      </c>
    </row>
    <row r="499" customFormat="false" ht="15" hidden="false" customHeight="false" outlineLevel="0" collapsed="false">
      <c r="A499" s="0" t="s">
        <v>9569</v>
      </c>
      <c r="B499" s="0" t="s">
        <v>9570</v>
      </c>
      <c r="C499" s="0" t="s">
        <v>9571</v>
      </c>
      <c r="D499" s="10" t="n">
        <v>-3.0699203</v>
      </c>
      <c r="E499" s="11" t="n">
        <v>-2.6625566</v>
      </c>
      <c r="F499" s="12" t="n">
        <v>0</v>
      </c>
      <c r="G499" s="12" t="n">
        <v>0</v>
      </c>
      <c r="H499" s="12" t="n">
        <v>0</v>
      </c>
    </row>
    <row r="500" customFormat="false" ht="15" hidden="false" customHeight="false" outlineLevel="0" collapsed="false">
      <c r="A500" s="0" t="s">
        <v>9572</v>
      </c>
      <c r="B500" s="0" t="s">
        <v>9573</v>
      </c>
      <c r="C500" s="0" t="s">
        <v>9574</v>
      </c>
      <c r="D500" s="10" t="n">
        <v>-3.0668628</v>
      </c>
      <c r="E500" s="11" t="n">
        <v>-2.9790237</v>
      </c>
      <c r="F500" s="12" t="n">
        <v>0</v>
      </c>
      <c r="G500" s="12" t="n">
        <v>0</v>
      </c>
      <c r="H500" s="12" t="n">
        <v>0</v>
      </c>
    </row>
    <row r="501" customFormat="false" ht="15" hidden="false" customHeight="false" outlineLevel="0" collapsed="false">
      <c r="A501" s="0" t="s">
        <v>9575</v>
      </c>
      <c r="B501" s="0" t="s">
        <v>9576</v>
      </c>
      <c r="C501" s="0" t="s">
        <v>5073</v>
      </c>
      <c r="D501" s="10" t="n">
        <v>-3.0594587</v>
      </c>
      <c r="E501" s="11" t="n">
        <v>-2.9949808</v>
      </c>
      <c r="F501" s="12" t="n">
        <v>1</v>
      </c>
      <c r="G501" s="12" t="n">
        <v>0</v>
      </c>
      <c r="H501" s="12" t="n">
        <v>0</v>
      </c>
    </row>
    <row r="502" customFormat="false" ht="15" hidden="false" customHeight="false" outlineLevel="0" collapsed="false">
      <c r="A502" s="0" t="s">
        <v>9577</v>
      </c>
      <c r="B502" s="0" t="s">
        <v>9578</v>
      </c>
      <c r="C502" s="0" t="s">
        <v>9579</v>
      </c>
      <c r="D502" s="10" t="n">
        <v>-3.0505478</v>
      </c>
      <c r="E502" s="11" t="n">
        <v>-2.6972048</v>
      </c>
      <c r="F502" s="12" t="n">
        <v>1</v>
      </c>
      <c r="G502" s="12" t="n">
        <v>0</v>
      </c>
      <c r="H502" s="12" t="n">
        <v>0</v>
      </c>
    </row>
    <row r="503" customFormat="false" ht="15" hidden="false" customHeight="false" outlineLevel="0" collapsed="false">
      <c r="A503" s="0" t="s">
        <v>9580</v>
      </c>
      <c r="B503" s="0" t="s">
        <v>9581</v>
      </c>
      <c r="C503" s="0" t="s">
        <v>9582</v>
      </c>
      <c r="D503" s="10" t="n">
        <v>-3.0455258</v>
      </c>
      <c r="E503" s="11" t="n">
        <v>-2.902183</v>
      </c>
      <c r="F503" s="12" t="n">
        <v>0</v>
      </c>
      <c r="G503" s="12" t="n">
        <v>0</v>
      </c>
      <c r="H503" s="12" t="n">
        <v>0</v>
      </c>
    </row>
    <row r="504" customFormat="false" ht="15" hidden="false" customHeight="false" outlineLevel="0" collapsed="false">
      <c r="A504" s="0" t="s">
        <v>9583</v>
      </c>
      <c r="B504" s="0" t="s">
        <v>9584</v>
      </c>
      <c r="C504" s="0" t="s">
        <v>9585</v>
      </c>
      <c r="D504" s="10" t="n">
        <v>-3.043477</v>
      </c>
      <c r="E504" s="11" t="n">
        <v>-3.7714047</v>
      </c>
      <c r="F504" s="12" t="n">
        <v>1</v>
      </c>
      <c r="G504" s="12" t="n">
        <v>0</v>
      </c>
      <c r="H504" s="12" t="n">
        <v>0</v>
      </c>
    </row>
    <row r="505" customFormat="false" ht="15" hidden="false" customHeight="false" outlineLevel="0" collapsed="false">
      <c r="A505" s="0" t="s">
        <v>9586</v>
      </c>
      <c r="B505" s="0" t="s">
        <v>9587</v>
      </c>
      <c r="C505" s="0" t="s">
        <v>9588</v>
      </c>
      <c r="D505" s="10" t="n">
        <v>-3.0275118</v>
      </c>
      <c r="E505" s="11" t="n">
        <v>-4.023045</v>
      </c>
      <c r="F505" s="12" t="n">
        <v>1</v>
      </c>
      <c r="G505" s="12" t="n">
        <v>0</v>
      </c>
      <c r="H505" s="12" t="n">
        <v>0</v>
      </c>
    </row>
    <row r="506" customFormat="false" ht="15" hidden="false" customHeight="false" outlineLevel="0" collapsed="false">
      <c r="A506" s="0" t="s">
        <v>9589</v>
      </c>
      <c r="B506" s="0" t="s">
        <v>9590</v>
      </c>
      <c r="C506" s="0" t="s">
        <v>9591</v>
      </c>
      <c r="D506" s="10" t="n">
        <v>-3.0220287</v>
      </c>
      <c r="E506" s="11" t="n">
        <v>-2.78493</v>
      </c>
      <c r="F506" s="12" t="n">
        <v>1</v>
      </c>
      <c r="G506" s="12" t="n">
        <v>0</v>
      </c>
      <c r="H506" s="12" t="n">
        <v>0</v>
      </c>
    </row>
    <row r="507" customFormat="false" ht="15" hidden="false" customHeight="false" outlineLevel="0" collapsed="false">
      <c r="A507" s="0" t="s">
        <v>9592</v>
      </c>
      <c r="B507" s="0" t="s">
        <v>9593</v>
      </c>
      <c r="C507" s="0" t="s">
        <v>1624</v>
      </c>
      <c r="D507" s="10" t="n">
        <v>-3.020206</v>
      </c>
      <c r="E507" s="11" t="n">
        <v>-3.3215778</v>
      </c>
      <c r="F507" s="12" t="n">
        <v>1</v>
      </c>
      <c r="G507" s="12" t="n">
        <v>1</v>
      </c>
      <c r="H507" s="12" t="n">
        <v>1</v>
      </c>
    </row>
    <row r="508" customFormat="false" ht="15" hidden="false" customHeight="false" outlineLevel="0" collapsed="false">
      <c r="A508" s="0" t="s">
        <v>9594</v>
      </c>
      <c r="B508" s="0" t="s">
        <v>9595</v>
      </c>
      <c r="C508" s="0" t="s">
        <v>9596</v>
      </c>
      <c r="D508" s="10" t="n">
        <v>-3.0194843</v>
      </c>
      <c r="E508" s="11" t="n">
        <v>-3.119886</v>
      </c>
      <c r="F508" s="12" t="n">
        <v>0</v>
      </c>
      <c r="G508" s="12" t="n">
        <v>1</v>
      </c>
      <c r="H508" s="12" t="n">
        <v>0</v>
      </c>
    </row>
    <row r="509" customFormat="false" ht="15" hidden="false" customHeight="false" outlineLevel="0" collapsed="false">
      <c r="A509" s="0" t="s">
        <v>9597</v>
      </c>
      <c r="B509" s="0" t="s">
        <v>9598</v>
      </c>
      <c r="C509" s="0" t="s">
        <v>8886</v>
      </c>
      <c r="D509" s="10" t="n">
        <v>-3.019145</v>
      </c>
      <c r="E509" s="11" t="n">
        <v>-4.266576</v>
      </c>
      <c r="F509" s="12" t="n">
        <v>0</v>
      </c>
      <c r="G509" s="12" t="n">
        <v>0</v>
      </c>
      <c r="H509" s="12" t="n">
        <v>0</v>
      </c>
    </row>
    <row r="510" customFormat="false" ht="15" hidden="false" customHeight="false" outlineLevel="0" collapsed="false">
      <c r="A510" s="0" t="s">
        <v>9599</v>
      </c>
      <c r="B510" s="0" t="s">
        <v>9600</v>
      </c>
      <c r="C510" s="0" t="s">
        <v>9601</v>
      </c>
      <c r="D510" s="10" t="n">
        <v>-3.0166712</v>
      </c>
      <c r="E510" s="11" t="n">
        <v>-2.9003522</v>
      </c>
      <c r="F510" s="12" t="n">
        <v>1</v>
      </c>
      <c r="G510" s="12" t="n">
        <v>0</v>
      </c>
      <c r="H510" s="12" t="n">
        <v>0</v>
      </c>
    </row>
    <row r="511" customFormat="false" ht="15" hidden="false" customHeight="false" outlineLevel="0" collapsed="false">
      <c r="A511" s="0" t="s">
        <v>9602</v>
      </c>
      <c r="B511" s="0" t="s">
        <v>9600</v>
      </c>
      <c r="C511" s="0" t="s">
        <v>9601</v>
      </c>
      <c r="D511" s="10" t="n">
        <v>-3.0166712</v>
      </c>
      <c r="E511" s="11" t="n">
        <v>-2.9003522</v>
      </c>
      <c r="F511" s="12" t="n">
        <v>4</v>
      </c>
      <c r="G511" s="12" t="n">
        <v>0</v>
      </c>
      <c r="H511" s="12" t="n">
        <v>0</v>
      </c>
    </row>
    <row r="512" customFormat="false" ht="15" hidden="false" customHeight="false" outlineLevel="0" collapsed="false">
      <c r="A512" s="0" t="s">
        <v>9603</v>
      </c>
      <c r="B512" s="0" t="s">
        <v>9604</v>
      </c>
      <c r="C512" s="0" t="s">
        <v>9605</v>
      </c>
      <c r="D512" s="10" t="n">
        <v>-3.0128784</v>
      </c>
      <c r="E512" s="11" t="n">
        <v>-4.132278</v>
      </c>
      <c r="F512" s="12" t="n">
        <v>0</v>
      </c>
      <c r="G512" s="12" t="n">
        <v>0</v>
      </c>
      <c r="H512" s="12" t="n">
        <v>0</v>
      </c>
    </row>
    <row r="513" customFormat="false" ht="15" hidden="false" customHeight="false" outlineLevel="0" collapsed="false">
      <c r="A513" s="0" t="s">
        <v>9606</v>
      </c>
      <c r="B513" s="0" t="s">
        <v>9604</v>
      </c>
      <c r="C513" s="0" t="s">
        <v>9605</v>
      </c>
      <c r="D513" s="10" t="n">
        <v>-3.0128784</v>
      </c>
      <c r="E513" s="11" t="n">
        <v>-4.132278</v>
      </c>
      <c r="F513" s="12" t="n">
        <v>0</v>
      </c>
      <c r="G513" s="12" t="n">
        <v>0</v>
      </c>
      <c r="H513" s="12" t="n">
        <v>0</v>
      </c>
    </row>
    <row r="514" customFormat="false" ht="15" hidden="false" customHeight="false" outlineLevel="0" collapsed="false">
      <c r="A514" s="0" t="s">
        <v>9607</v>
      </c>
      <c r="B514" s="0" t="s">
        <v>9608</v>
      </c>
      <c r="C514" s="0" t="s">
        <v>3183</v>
      </c>
      <c r="D514" s="10" t="n">
        <v>-3.0107584</v>
      </c>
      <c r="E514" s="11" t="n">
        <v>-7.837309</v>
      </c>
      <c r="F514" s="12" t="n">
        <v>0</v>
      </c>
      <c r="G514" s="12" t="n">
        <v>0</v>
      </c>
      <c r="H514" s="12" t="n">
        <v>0</v>
      </c>
    </row>
    <row r="515" customFormat="false" ht="15" hidden="false" customHeight="false" outlineLevel="0" collapsed="false">
      <c r="A515" s="0" t="s">
        <v>9609</v>
      </c>
      <c r="B515" s="0" t="s">
        <v>9610</v>
      </c>
      <c r="C515" s="0" t="s">
        <v>1021</v>
      </c>
      <c r="D515" s="10" t="n">
        <v>-3.010073</v>
      </c>
      <c r="E515" s="11" t="n">
        <v>-2.7783566</v>
      </c>
      <c r="F515" s="12" t="n">
        <v>0</v>
      </c>
      <c r="G515" s="12" t="n">
        <v>0</v>
      </c>
      <c r="H515" s="12" t="n">
        <v>0</v>
      </c>
    </row>
    <row r="516" customFormat="false" ht="15" hidden="false" customHeight="false" outlineLevel="0" collapsed="false">
      <c r="A516" s="0" t="s">
        <v>9611</v>
      </c>
      <c r="B516" s="0" t="s">
        <v>9612</v>
      </c>
      <c r="C516" s="0" t="s">
        <v>9613</v>
      </c>
      <c r="D516" s="10" t="n">
        <v>-3.0043716</v>
      </c>
      <c r="E516" s="11" t="n">
        <v>-3.308888</v>
      </c>
      <c r="F516" s="12" t="n">
        <v>2</v>
      </c>
      <c r="G516" s="12" t="n">
        <v>0</v>
      </c>
      <c r="H516" s="12" t="n">
        <v>0</v>
      </c>
    </row>
    <row r="517" customFormat="false" ht="15" hidden="false" customHeight="false" outlineLevel="0" collapsed="false">
      <c r="A517" s="0" t="s">
        <v>9614</v>
      </c>
      <c r="B517" s="0" t="s">
        <v>9612</v>
      </c>
      <c r="C517" s="0" t="s">
        <v>9613</v>
      </c>
      <c r="D517" s="10" t="n">
        <v>-3.0043716</v>
      </c>
      <c r="E517" s="11" t="n">
        <v>-3.308888</v>
      </c>
      <c r="F517" s="12" t="n">
        <v>0</v>
      </c>
      <c r="G517" s="12" t="n">
        <v>0</v>
      </c>
      <c r="H517" s="12" t="n">
        <v>0</v>
      </c>
    </row>
    <row r="518" customFormat="false" ht="15" hidden="false" customHeight="false" outlineLevel="0" collapsed="false">
      <c r="A518" s="0" t="s">
        <v>5417</v>
      </c>
      <c r="B518" s="0" t="s">
        <v>5418</v>
      </c>
      <c r="C518" s="0" t="s">
        <v>2832</v>
      </c>
      <c r="D518" s="10" t="n">
        <v>-3.002826</v>
      </c>
      <c r="E518" s="11" t="n">
        <v>-2.6357393</v>
      </c>
      <c r="F518" s="12" t="n">
        <v>0</v>
      </c>
      <c r="G518" s="12" t="n">
        <v>0</v>
      </c>
      <c r="H518" s="12" t="n">
        <v>0</v>
      </c>
    </row>
    <row r="519" customFormat="false" ht="15" hidden="false" customHeight="false" outlineLevel="0" collapsed="false">
      <c r="A519" s="0" t="s">
        <v>9615</v>
      </c>
      <c r="B519" s="0" t="s">
        <v>9616</v>
      </c>
      <c r="C519" s="0" t="s">
        <v>3658</v>
      </c>
      <c r="D519" s="10" t="n">
        <v>-2.9993286</v>
      </c>
      <c r="E519" s="11" t="n">
        <v>-3.428596</v>
      </c>
      <c r="F519" s="12" t="n">
        <v>0</v>
      </c>
      <c r="G519" s="12" t="n">
        <v>1</v>
      </c>
      <c r="H519" s="12" t="n">
        <v>0</v>
      </c>
    </row>
    <row r="520" customFormat="false" ht="15" hidden="false" customHeight="false" outlineLevel="0" collapsed="false">
      <c r="A520" s="0" t="s">
        <v>9617</v>
      </c>
      <c r="B520" s="0" t="s">
        <v>9618</v>
      </c>
      <c r="C520" s="0" t="s">
        <v>2181</v>
      </c>
      <c r="D520" s="10" t="n">
        <v>-2.9932063</v>
      </c>
      <c r="E520" s="11" t="n">
        <v>-3.907462</v>
      </c>
      <c r="F520" s="12" t="n">
        <v>0</v>
      </c>
      <c r="G520" s="12" t="n">
        <v>0</v>
      </c>
      <c r="H520" s="12" t="n">
        <v>0</v>
      </c>
    </row>
    <row r="521" customFormat="false" ht="15" hidden="false" customHeight="false" outlineLevel="0" collapsed="false">
      <c r="A521" s="0" t="s">
        <v>9619</v>
      </c>
      <c r="B521" s="0" t="s">
        <v>9620</v>
      </c>
      <c r="C521" s="0" t="s">
        <v>9621</v>
      </c>
      <c r="D521" s="10" t="n">
        <v>-2.9920185</v>
      </c>
      <c r="E521" s="11" t="n">
        <v>-2.6720982</v>
      </c>
      <c r="F521" s="12" t="n">
        <v>0</v>
      </c>
      <c r="G521" s="12" t="n">
        <v>0</v>
      </c>
      <c r="H521" s="12" t="n">
        <v>0</v>
      </c>
    </row>
    <row r="522" customFormat="false" ht="15" hidden="false" customHeight="false" outlineLevel="0" collapsed="false">
      <c r="A522" s="0" t="s">
        <v>9622</v>
      </c>
      <c r="B522" s="0" t="s">
        <v>9623</v>
      </c>
      <c r="C522" s="0" t="s">
        <v>9624</v>
      </c>
      <c r="D522" s="10" t="n">
        <v>-2.9912057</v>
      </c>
      <c r="E522" s="11" t="n">
        <v>-3.575749</v>
      </c>
      <c r="F522" s="12" t="n">
        <v>1</v>
      </c>
      <c r="G522" s="12" t="n">
        <v>0</v>
      </c>
      <c r="H522" s="12" t="n">
        <v>0</v>
      </c>
    </row>
    <row r="523" customFormat="false" ht="15" hidden="false" customHeight="false" outlineLevel="0" collapsed="false">
      <c r="A523" s="0" t="s">
        <v>9625</v>
      </c>
      <c r="B523" s="0" t="s">
        <v>9626</v>
      </c>
      <c r="C523" s="0" t="s">
        <v>2385</v>
      </c>
      <c r="D523" s="10" t="n">
        <v>-2.9871993</v>
      </c>
      <c r="E523" s="11" t="n">
        <v>-2.7453158</v>
      </c>
      <c r="F523" s="12" t="n">
        <v>0</v>
      </c>
      <c r="G523" s="12" t="n">
        <v>0</v>
      </c>
      <c r="H523" s="12" t="n">
        <v>0</v>
      </c>
    </row>
    <row r="524" customFormat="false" ht="15" hidden="false" customHeight="false" outlineLevel="0" collapsed="false">
      <c r="A524" s="0" t="s">
        <v>9627</v>
      </c>
      <c r="B524" s="0" t="s">
        <v>9628</v>
      </c>
      <c r="C524" s="0" t="s">
        <v>2806</v>
      </c>
      <c r="D524" s="10" t="n">
        <v>-2.9843547</v>
      </c>
      <c r="E524" s="11" t="n">
        <v>-3.7101717</v>
      </c>
      <c r="F524" s="12" t="n">
        <v>0</v>
      </c>
      <c r="G524" s="12" t="n">
        <v>0</v>
      </c>
      <c r="H524" s="12" t="n">
        <v>0</v>
      </c>
    </row>
    <row r="525" customFormat="false" ht="15" hidden="false" customHeight="false" outlineLevel="0" collapsed="false">
      <c r="A525" s="0" t="s">
        <v>9629</v>
      </c>
      <c r="B525" s="0" t="s">
        <v>9630</v>
      </c>
      <c r="C525" s="0" t="s">
        <v>9631</v>
      </c>
      <c r="D525" s="10" t="n">
        <v>-2.9838986</v>
      </c>
      <c r="E525" s="11" t="n">
        <v>-3.6788852</v>
      </c>
      <c r="F525" s="12" t="n">
        <v>1</v>
      </c>
      <c r="G525" s="12" t="n">
        <v>1</v>
      </c>
      <c r="H525" s="12" t="n">
        <v>1</v>
      </c>
    </row>
    <row r="526" customFormat="false" ht="15" hidden="false" customHeight="false" outlineLevel="0" collapsed="false">
      <c r="A526" s="0" t="s">
        <v>9632</v>
      </c>
      <c r="B526" s="0" t="s">
        <v>9633</v>
      </c>
      <c r="C526" s="0" t="s">
        <v>9634</v>
      </c>
      <c r="D526" s="10" t="n">
        <v>-2.9838858</v>
      </c>
      <c r="E526" s="11" t="n">
        <v>-2.82492</v>
      </c>
      <c r="F526" s="12" t="n">
        <v>0</v>
      </c>
      <c r="G526" s="12" t="n">
        <v>0</v>
      </c>
      <c r="H526" s="12" t="n">
        <v>0</v>
      </c>
    </row>
    <row r="527" customFormat="false" ht="15" hidden="false" customHeight="false" outlineLevel="0" collapsed="false">
      <c r="A527" s="0" t="s">
        <v>9635</v>
      </c>
      <c r="B527" s="0" t="s">
        <v>9633</v>
      </c>
      <c r="C527" s="0" t="s">
        <v>9634</v>
      </c>
      <c r="D527" s="10" t="n">
        <v>-2.9838858</v>
      </c>
      <c r="E527" s="11" t="n">
        <v>-2.82492</v>
      </c>
      <c r="F527" s="12" t="n">
        <v>1</v>
      </c>
      <c r="G527" s="12" t="n">
        <v>0</v>
      </c>
      <c r="H527" s="12" t="n">
        <v>0</v>
      </c>
    </row>
    <row r="528" customFormat="false" ht="15" hidden="false" customHeight="false" outlineLevel="0" collapsed="false">
      <c r="A528" s="0" t="s">
        <v>9636</v>
      </c>
      <c r="B528" s="0" t="s">
        <v>9637</v>
      </c>
      <c r="C528" s="0" t="s">
        <v>9638</v>
      </c>
      <c r="D528" s="10" t="n">
        <v>-2.9755194</v>
      </c>
      <c r="E528" s="11" t="n">
        <v>-3.3994665</v>
      </c>
      <c r="F528" s="12" t="n">
        <v>0</v>
      </c>
      <c r="G528" s="12" t="n">
        <v>0</v>
      </c>
      <c r="H528" s="12" t="n">
        <v>0</v>
      </c>
    </row>
    <row r="529" customFormat="false" ht="15" hidden="false" customHeight="false" outlineLevel="0" collapsed="false">
      <c r="A529" s="0" t="s">
        <v>9639</v>
      </c>
      <c r="B529" s="0" t="s">
        <v>9640</v>
      </c>
      <c r="C529" s="0" t="s">
        <v>1624</v>
      </c>
      <c r="D529" s="10" t="n">
        <v>-2.974432</v>
      </c>
      <c r="E529" s="11" t="n">
        <v>-4.2733846</v>
      </c>
      <c r="F529" s="12" t="n">
        <v>0</v>
      </c>
      <c r="G529" s="12" t="n">
        <v>0</v>
      </c>
      <c r="H529" s="12" t="n">
        <v>0</v>
      </c>
    </row>
    <row r="530" customFormat="false" ht="15" hidden="false" customHeight="false" outlineLevel="0" collapsed="false">
      <c r="A530" s="0" t="s">
        <v>9641</v>
      </c>
      <c r="B530" s="0" t="s">
        <v>9642</v>
      </c>
      <c r="C530" s="0" t="s">
        <v>9643</v>
      </c>
      <c r="D530" s="10" t="n">
        <v>-2.9684048</v>
      </c>
      <c r="E530" s="11" t="n">
        <v>-2.4606225</v>
      </c>
      <c r="F530" s="12" t="n">
        <v>0</v>
      </c>
      <c r="G530" s="12" t="n">
        <v>0</v>
      </c>
      <c r="H530" s="12" t="n">
        <v>0</v>
      </c>
    </row>
    <row r="531" customFormat="false" ht="15" hidden="false" customHeight="false" outlineLevel="0" collapsed="false">
      <c r="A531" s="0" t="s">
        <v>9644</v>
      </c>
      <c r="B531" s="0" t="s">
        <v>9645</v>
      </c>
      <c r="C531" s="0" t="s">
        <v>635</v>
      </c>
      <c r="D531" s="10" t="n">
        <v>-2.967779</v>
      </c>
      <c r="E531" s="11" t="n">
        <v>-3.0998745</v>
      </c>
      <c r="F531" s="12" t="n">
        <v>0</v>
      </c>
      <c r="G531" s="12" t="n">
        <v>0</v>
      </c>
      <c r="H531" s="12" t="n">
        <v>0</v>
      </c>
    </row>
    <row r="532" customFormat="false" ht="15" hidden="false" customHeight="false" outlineLevel="0" collapsed="false">
      <c r="A532" s="0" t="s">
        <v>9646</v>
      </c>
      <c r="B532" s="0" t="s">
        <v>9647</v>
      </c>
      <c r="C532" s="0" t="s">
        <v>635</v>
      </c>
      <c r="D532" s="10" t="n">
        <v>-2.9644928</v>
      </c>
      <c r="E532" s="11" t="n">
        <v>-4.000652</v>
      </c>
      <c r="F532" s="12" t="n">
        <v>1</v>
      </c>
      <c r="G532" s="12" t="n">
        <v>0</v>
      </c>
      <c r="H532" s="12" t="n">
        <v>0</v>
      </c>
    </row>
    <row r="533" customFormat="false" ht="15" hidden="false" customHeight="false" outlineLevel="0" collapsed="false">
      <c r="A533" s="0" t="s">
        <v>9648</v>
      </c>
      <c r="B533" s="0" t="s">
        <v>9649</v>
      </c>
      <c r="C533" s="0" t="s">
        <v>9650</v>
      </c>
      <c r="D533" s="10" t="n">
        <v>-2.9620843</v>
      </c>
      <c r="E533" s="11" t="n">
        <v>-3.9278014</v>
      </c>
      <c r="F533" s="12" t="n">
        <v>1</v>
      </c>
      <c r="G533" s="12" t="n">
        <v>0</v>
      </c>
      <c r="H533" s="12" t="n">
        <v>0</v>
      </c>
    </row>
    <row r="534" customFormat="false" ht="15" hidden="false" customHeight="false" outlineLevel="0" collapsed="false">
      <c r="A534" s="0" t="s">
        <v>9651</v>
      </c>
      <c r="B534" s="0" t="s">
        <v>9652</v>
      </c>
      <c r="C534" s="0" t="s">
        <v>9653</v>
      </c>
      <c r="D534" s="10" t="n">
        <v>-2.9438155</v>
      </c>
      <c r="E534" s="11" t="n">
        <v>-4.5692215</v>
      </c>
      <c r="F534" s="12" t="n">
        <v>1</v>
      </c>
      <c r="G534" s="12" t="n">
        <v>0</v>
      </c>
      <c r="H534" s="12" t="n">
        <v>0</v>
      </c>
    </row>
    <row r="535" customFormat="false" ht="15" hidden="false" customHeight="false" outlineLevel="0" collapsed="false">
      <c r="A535" s="0" t="s">
        <v>9654</v>
      </c>
      <c r="B535" s="0" t="s">
        <v>9655</v>
      </c>
      <c r="C535" s="0" t="s">
        <v>3376</v>
      </c>
      <c r="D535" s="10" t="n">
        <v>-2.941846</v>
      </c>
      <c r="E535" s="11" t="n">
        <v>-3.6920066</v>
      </c>
      <c r="F535" s="12" t="n">
        <v>0</v>
      </c>
      <c r="G535" s="12" t="n">
        <v>0</v>
      </c>
      <c r="H535" s="12" t="n">
        <v>0</v>
      </c>
    </row>
    <row r="536" customFormat="false" ht="15" hidden="false" customHeight="false" outlineLevel="0" collapsed="false">
      <c r="A536" s="0" t="s">
        <v>9656</v>
      </c>
      <c r="B536" s="0" t="s">
        <v>9657</v>
      </c>
      <c r="C536" s="0" t="s">
        <v>684</v>
      </c>
      <c r="D536" s="10" t="n">
        <v>-2.9410584</v>
      </c>
      <c r="E536" s="11" t="n">
        <v>-2.870638</v>
      </c>
      <c r="F536" s="12" t="n">
        <v>1</v>
      </c>
      <c r="G536" s="12" t="n">
        <v>0</v>
      </c>
      <c r="H536" s="12" t="n">
        <v>0</v>
      </c>
    </row>
    <row r="537" customFormat="false" ht="15" hidden="false" customHeight="false" outlineLevel="0" collapsed="false">
      <c r="A537" s="0" t="s">
        <v>9658</v>
      </c>
      <c r="B537" s="0" t="s">
        <v>9659</v>
      </c>
      <c r="C537" s="0" t="s">
        <v>1009</v>
      </c>
      <c r="D537" s="10" t="n">
        <v>-2.9381223</v>
      </c>
      <c r="E537" s="11" t="n">
        <v>-4.3115077</v>
      </c>
      <c r="F537" s="12" t="n">
        <v>0</v>
      </c>
      <c r="G537" s="12" t="n">
        <v>0</v>
      </c>
      <c r="H537" s="12" t="n">
        <v>0</v>
      </c>
    </row>
    <row r="538" customFormat="false" ht="15" hidden="false" customHeight="false" outlineLevel="0" collapsed="false">
      <c r="A538" s="0" t="s">
        <v>9660</v>
      </c>
      <c r="B538" s="0" t="s">
        <v>9661</v>
      </c>
      <c r="C538" s="0" t="s">
        <v>9662</v>
      </c>
      <c r="D538" s="10" t="n">
        <v>-2.934637</v>
      </c>
      <c r="E538" s="11" t="n">
        <v>-3.7300544</v>
      </c>
      <c r="F538" s="12" t="n">
        <v>0</v>
      </c>
      <c r="G538" s="12" t="n">
        <v>0</v>
      </c>
      <c r="H538" s="12" t="n">
        <v>0</v>
      </c>
    </row>
    <row r="539" customFormat="false" ht="15" hidden="false" customHeight="false" outlineLevel="0" collapsed="false">
      <c r="A539" s="0" t="s">
        <v>9663</v>
      </c>
      <c r="B539" s="0" t="s">
        <v>9664</v>
      </c>
      <c r="C539" s="0" t="s">
        <v>9665</v>
      </c>
      <c r="D539" s="10" t="n">
        <v>-2.933932</v>
      </c>
      <c r="E539" s="11" t="n">
        <v>-3.3847413</v>
      </c>
      <c r="F539" s="12" t="n">
        <v>0</v>
      </c>
      <c r="G539" s="12" t="n">
        <v>1</v>
      </c>
      <c r="H539" s="12" t="n">
        <v>0</v>
      </c>
    </row>
    <row r="540" customFormat="false" ht="15" hidden="false" customHeight="false" outlineLevel="0" collapsed="false">
      <c r="A540" s="0" t="s">
        <v>9666</v>
      </c>
      <c r="B540" s="0" t="s">
        <v>9667</v>
      </c>
      <c r="C540" s="0" t="s">
        <v>9668</v>
      </c>
      <c r="D540" s="10" t="n">
        <v>-2.9325526</v>
      </c>
      <c r="E540" s="11" t="n">
        <v>-2.5631819</v>
      </c>
      <c r="F540" s="12" t="n">
        <v>0</v>
      </c>
      <c r="G540" s="12" t="n">
        <v>0</v>
      </c>
      <c r="H540" s="12" t="n">
        <v>0</v>
      </c>
    </row>
    <row r="541" customFormat="false" ht="15" hidden="false" customHeight="false" outlineLevel="0" collapsed="false">
      <c r="A541" s="0" t="s">
        <v>9669</v>
      </c>
      <c r="B541" s="0" t="s">
        <v>9670</v>
      </c>
      <c r="C541" s="0" t="s">
        <v>9671</v>
      </c>
      <c r="D541" s="10" t="n">
        <v>-2.919381</v>
      </c>
      <c r="E541" s="11" t="n">
        <v>-2.4228592</v>
      </c>
      <c r="F541" s="12" t="n">
        <v>0</v>
      </c>
      <c r="G541" s="12" t="n">
        <v>0</v>
      </c>
      <c r="H541" s="12" t="n">
        <v>0</v>
      </c>
    </row>
    <row r="542" customFormat="false" ht="15" hidden="false" customHeight="false" outlineLevel="0" collapsed="false">
      <c r="A542" s="0" t="s">
        <v>9672</v>
      </c>
      <c r="B542" s="0" t="s">
        <v>9670</v>
      </c>
      <c r="C542" s="0" t="s">
        <v>9671</v>
      </c>
      <c r="D542" s="10" t="n">
        <v>-2.919381</v>
      </c>
      <c r="E542" s="11" t="n">
        <v>-2.4228592</v>
      </c>
      <c r="F542" s="12" t="n">
        <v>0</v>
      </c>
      <c r="G542" s="12" t="n">
        <v>0</v>
      </c>
      <c r="H542" s="12" t="n">
        <v>0</v>
      </c>
    </row>
    <row r="543" customFormat="false" ht="15" hidden="false" customHeight="false" outlineLevel="0" collapsed="false">
      <c r="A543" s="0" t="s">
        <v>9673</v>
      </c>
      <c r="B543" s="0" t="s">
        <v>9674</v>
      </c>
      <c r="C543" s="0" t="s">
        <v>9675</v>
      </c>
      <c r="D543" s="10" t="n">
        <v>-2.9190364</v>
      </c>
      <c r="E543" s="11" t="n">
        <v>-2.6840796</v>
      </c>
      <c r="F543" s="12" t="n">
        <v>1</v>
      </c>
      <c r="G543" s="12" t="n">
        <v>1</v>
      </c>
      <c r="H543" s="12" t="n">
        <v>1</v>
      </c>
    </row>
    <row r="544" customFormat="false" ht="15" hidden="false" customHeight="false" outlineLevel="0" collapsed="false">
      <c r="A544" s="0" t="s">
        <v>9676</v>
      </c>
      <c r="B544" s="0" t="s">
        <v>9677</v>
      </c>
      <c r="C544" s="0" t="s">
        <v>9678</v>
      </c>
      <c r="D544" s="10" t="n">
        <v>-2.91752</v>
      </c>
      <c r="E544" s="11" t="n">
        <v>-3.7438853</v>
      </c>
      <c r="F544" s="12" t="n">
        <v>0</v>
      </c>
      <c r="G544" s="12" t="n">
        <v>0</v>
      </c>
      <c r="H544" s="12" t="n">
        <v>0</v>
      </c>
    </row>
    <row r="545" customFormat="false" ht="15" hidden="false" customHeight="false" outlineLevel="0" collapsed="false">
      <c r="A545" s="0" t="s">
        <v>9679</v>
      </c>
      <c r="B545" s="0" t="s">
        <v>9680</v>
      </c>
      <c r="C545" s="0" t="s">
        <v>4862</v>
      </c>
      <c r="D545" s="10" t="n">
        <v>-2.9125292</v>
      </c>
      <c r="E545" s="11" t="n">
        <v>-2.2477503</v>
      </c>
      <c r="F545" s="12" t="n">
        <v>0</v>
      </c>
      <c r="G545" s="12" t="n">
        <v>1</v>
      </c>
      <c r="H545" s="12" t="n">
        <v>0</v>
      </c>
    </row>
    <row r="546" customFormat="false" ht="15" hidden="false" customHeight="false" outlineLevel="0" collapsed="false">
      <c r="A546" s="0" t="s">
        <v>9681</v>
      </c>
      <c r="B546" s="0" t="s">
        <v>9682</v>
      </c>
      <c r="C546" s="0" t="s">
        <v>1411</v>
      </c>
      <c r="D546" s="10" t="n">
        <v>-2.9119432</v>
      </c>
      <c r="E546" s="11" t="n">
        <v>-3.843281</v>
      </c>
      <c r="F546" s="12" t="n">
        <v>0</v>
      </c>
      <c r="G546" s="12" t="n">
        <v>0</v>
      </c>
      <c r="H546" s="12" t="n">
        <v>0</v>
      </c>
    </row>
    <row r="547" customFormat="false" ht="15" hidden="false" customHeight="false" outlineLevel="0" collapsed="false">
      <c r="A547" s="0" t="s">
        <v>9683</v>
      </c>
      <c r="B547" s="0" t="s">
        <v>9684</v>
      </c>
      <c r="C547" s="0" t="s">
        <v>9685</v>
      </c>
      <c r="D547" s="10" t="n">
        <v>-2.9076672</v>
      </c>
      <c r="E547" s="11" t="n">
        <v>-2.790889</v>
      </c>
      <c r="F547" s="12" t="n">
        <v>0</v>
      </c>
      <c r="G547" s="12" t="n">
        <v>0</v>
      </c>
      <c r="H547" s="12" t="n">
        <v>0</v>
      </c>
    </row>
    <row r="548" customFormat="false" ht="15" hidden="false" customHeight="false" outlineLevel="0" collapsed="false">
      <c r="A548" s="0" t="s">
        <v>9686</v>
      </c>
      <c r="B548" s="0" t="s">
        <v>9687</v>
      </c>
      <c r="C548" s="0" t="s">
        <v>9688</v>
      </c>
      <c r="D548" s="10" t="n">
        <v>-2.9043093</v>
      </c>
      <c r="E548" s="11" t="n">
        <v>-2.4066446</v>
      </c>
      <c r="F548" s="12" t="n">
        <v>0</v>
      </c>
      <c r="G548" s="12" t="n">
        <v>0</v>
      </c>
      <c r="H548" s="12" t="n">
        <v>0</v>
      </c>
    </row>
    <row r="549" customFormat="false" ht="15" hidden="false" customHeight="false" outlineLevel="0" collapsed="false">
      <c r="A549" s="0" t="s">
        <v>9689</v>
      </c>
      <c r="B549" s="0" t="s">
        <v>9690</v>
      </c>
      <c r="C549" s="0" t="s">
        <v>9691</v>
      </c>
      <c r="D549" s="10" t="n">
        <v>-2.9028084</v>
      </c>
      <c r="E549" s="11" t="n">
        <v>-2.6644943</v>
      </c>
      <c r="F549" s="12" t="n">
        <v>0</v>
      </c>
      <c r="G549" s="12" t="n">
        <v>0</v>
      </c>
      <c r="H549" s="12" t="n">
        <v>0</v>
      </c>
    </row>
    <row r="550" customFormat="false" ht="15" hidden="false" customHeight="false" outlineLevel="0" collapsed="false">
      <c r="A550" s="0" t="s">
        <v>9692</v>
      </c>
      <c r="B550" s="0" t="s">
        <v>9693</v>
      </c>
      <c r="C550" s="0" t="s">
        <v>9694</v>
      </c>
      <c r="D550" s="10" t="n">
        <v>-2.9021533</v>
      </c>
      <c r="E550" s="11" t="n">
        <v>-3.235867</v>
      </c>
      <c r="F550" s="12" t="n">
        <v>2</v>
      </c>
      <c r="G550" s="12" t="n">
        <v>0</v>
      </c>
      <c r="H550" s="12" t="n">
        <v>0</v>
      </c>
    </row>
    <row r="551" customFormat="false" ht="15" hidden="false" customHeight="false" outlineLevel="0" collapsed="false">
      <c r="A551" s="0" t="s">
        <v>9695</v>
      </c>
      <c r="B551" s="0" t="s">
        <v>9696</v>
      </c>
      <c r="C551" s="0" t="s">
        <v>9697</v>
      </c>
      <c r="D551" s="10" t="n">
        <v>-2.9014895</v>
      </c>
      <c r="E551" s="11" t="n">
        <v>-2.444584</v>
      </c>
      <c r="F551" s="12" t="n">
        <v>1</v>
      </c>
      <c r="G551" s="12" t="n">
        <v>0</v>
      </c>
      <c r="H551" s="12" t="n">
        <v>0</v>
      </c>
    </row>
    <row r="552" customFormat="false" ht="15" hidden="false" customHeight="false" outlineLevel="0" collapsed="false">
      <c r="A552" s="0" t="s">
        <v>9698</v>
      </c>
      <c r="B552" s="0" t="s">
        <v>9699</v>
      </c>
      <c r="C552" s="0" t="s">
        <v>1255</v>
      </c>
      <c r="D552" s="10" t="n">
        <v>-2.895698</v>
      </c>
      <c r="E552" s="11" t="n">
        <v>-2.562323</v>
      </c>
      <c r="F552" s="12" t="n">
        <v>1</v>
      </c>
      <c r="G552" s="12" t="n">
        <v>0</v>
      </c>
      <c r="H552" s="12" t="n">
        <v>0</v>
      </c>
    </row>
    <row r="553" customFormat="false" ht="15" hidden="false" customHeight="false" outlineLevel="0" collapsed="false">
      <c r="A553" s="0" t="s">
        <v>9700</v>
      </c>
      <c r="B553" s="0" t="s">
        <v>9701</v>
      </c>
      <c r="C553" s="0" t="s">
        <v>9702</v>
      </c>
      <c r="D553" s="10" t="n">
        <v>-2.895154</v>
      </c>
      <c r="E553" s="11" t="n">
        <v>-2.485891</v>
      </c>
      <c r="F553" s="12" t="n">
        <v>0</v>
      </c>
      <c r="G553" s="12" t="n">
        <v>1</v>
      </c>
      <c r="H553" s="12" t="n">
        <v>0</v>
      </c>
    </row>
    <row r="554" customFormat="false" ht="15" hidden="false" customHeight="false" outlineLevel="0" collapsed="false">
      <c r="A554" s="0" t="s">
        <v>9703</v>
      </c>
      <c r="B554" s="0" t="s">
        <v>9704</v>
      </c>
      <c r="C554" s="0" t="s">
        <v>9705</v>
      </c>
      <c r="D554" s="10" t="n">
        <v>-2.894482</v>
      </c>
      <c r="E554" s="11" t="n">
        <v>-5.16137</v>
      </c>
      <c r="F554" s="12" t="n">
        <v>0</v>
      </c>
      <c r="G554" s="12" t="n">
        <v>0</v>
      </c>
      <c r="H554" s="12" t="n">
        <v>0</v>
      </c>
    </row>
    <row r="555" customFormat="false" ht="15" hidden="false" customHeight="false" outlineLevel="0" collapsed="false">
      <c r="A555" s="0" t="s">
        <v>9706</v>
      </c>
      <c r="B555" s="0" t="s">
        <v>9707</v>
      </c>
      <c r="C555" s="0" t="s">
        <v>9708</v>
      </c>
      <c r="D555" s="10" t="n">
        <v>-2.8913476</v>
      </c>
      <c r="E555" s="11" t="n">
        <v>-2.3621774</v>
      </c>
      <c r="F555" s="12" t="n">
        <v>1</v>
      </c>
      <c r="G555" s="12" t="n">
        <v>1</v>
      </c>
      <c r="H555" s="12" t="n">
        <v>1</v>
      </c>
    </row>
    <row r="556" customFormat="false" ht="15" hidden="false" customHeight="false" outlineLevel="0" collapsed="false">
      <c r="A556" s="0" t="s">
        <v>9709</v>
      </c>
      <c r="B556" s="0" t="s">
        <v>9710</v>
      </c>
      <c r="C556" s="0" t="s">
        <v>9711</v>
      </c>
      <c r="D556" s="10" t="n">
        <v>-2.8909912</v>
      </c>
      <c r="E556" s="11" t="n">
        <v>-2.5256581</v>
      </c>
      <c r="F556" s="12" t="n">
        <v>0</v>
      </c>
      <c r="G556" s="12" t="n">
        <v>1</v>
      </c>
      <c r="H556" s="12" t="n">
        <v>0</v>
      </c>
    </row>
    <row r="557" customFormat="false" ht="15" hidden="false" customHeight="false" outlineLevel="0" collapsed="false">
      <c r="A557" s="0" t="s">
        <v>9712</v>
      </c>
      <c r="B557" s="0" t="s">
        <v>9713</v>
      </c>
      <c r="C557" s="0" t="s">
        <v>1765</v>
      </c>
      <c r="D557" s="10" t="n">
        <v>-2.8886135</v>
      </c>
      <c r="E557" s="11" t="n">
        <v>-2.2311995</v>
      </c>
      <c r="F557" s="12" t="n">
        <v>0</v>
      </c>
      <c r="G557" s="12" t="n">
        <v>2</v>
      </c>
      <c r="H557" s="12" t="n">
        <v>0</v>
      </c>
    </row>
    <row r="558" customFormat="false" ht="15" hidden="false" customHeight="false" outlineLevel="0" collapsed="false">
      <c r="A558" s="0" t="s">
        <v>9714</v>
      </c>
      <c r="B558" s="0" t="s">
        <v>9715</v>
      </c>
      <c r="C558" s="0" t="s">
        <v>9716</v>
      </c>
      <c r="D558" s="10" t="n">
        <v>-2.8875678</v>
      </c>
      <c r="E558" s="11" t="n">
        <v>-2.3447468</v>
      </c>
      <c r="F558" s="12" t="n">
        <v>1</v>
      </c>
      <c r="G558" s="12" t="n">
        <v>0</v>
      </c>
      <c r="H558" s="12" t="n">
        <v>0</v>
      </c>
    </row>
    <row r="559" customFormat="false" ht="15" hidden="false" customHeight="false" outlineLevel="0" collapsed="false">
      <c r="A559" s="0" t="s">
        <v>9717</v>
      </c>
      <c r="B559" s="0" t="s">
        <v>9718</v>
      </c>
      <c r="C559" s="0" t="s">
        <v>5104</v>
      </c>
      <c r="D559" s="10" t="n">
        <v>-2.8849595</v>
      </c>
      <c r="E559" s="11" t="n">
        <v>-3.305338</v>
      </c>
      <c r="F559" s="12" t="n">
        <v>0</v>
      </c>
      <c r="G559" s="12" t="n">
        <v>0</v>
      </c>
      <c r="H559" s="12" t="n">
        <v>0</v>
      </c>
    </row>
    <row r="560" customFormat="false" ht="15" hidden="false" customHeight="false" outlineLevel="0" collapsed="false">
      <c r="A560" s="0" t="s">
        <v>9719</v>
      </c>
      <c r="B560" s="0" t="s">
        <v>9720</v>
      </c>
      <c r="C560" s="0" t="s">
        <v>6607</v>
      </c>
      <c r="D560" s="10" t="n">
        <v>-2.8846307</v>
      </c>
      <c r="E560" s="11" t="n">
        <v>-3.120606</v>
      </c>
      <c r="F560" s="12" t="n">
        <v>0</v>
      </c>
      <c r="G560" s="12" t="n">
        <v>0</v>
      </c>
      <c r="H560" s="12" t="n">
        <v>0</v>
      </c>
    </row>
    <row r="561" customFormat="false" ht="15" hidden="false" customHeight="false" outlineLevel="0" collapsed="false">
      <c r="A561" s="0" t="s">
        <v>9721</v>
      </c>
      <c r="B561" s="0" t="s">
        <v>9722</v>
      </c>
      <c r="C561" s="0" t="s">
        <v>9723</v>
      </c>
      <c r="D561" s="10" t="n">
        <v>-2.8829951</v>
      </c>
      <c r="E561" s="11" t="n">
        <v>-3.1547475</v>
      </c>
      <c r="F561" s="12" t="n">
        <v>0</v>
      </c>
      <c r="G561" s="12" t="n">
        <v>0</v>
      </c>
      <c r="H561" s="12" t="n">
        <v>0</v>
      </c>
    </row>
    <row r="562" customFormat="false" ht="15" hidden="false" customHeight="false" outlineLevel="0" collapsed="false">
      <c r="A562" s="0" t="s">
        <v>9724</v>
      </c>
      <c r="B562" s="0" t="s">
        <v>9725</v>
      </c>
      <c r="C562" s="0" t="s">
        <v>9726</v>
      </c>
      <c r="D562" s="10" t="n">
        <v>-2.8786511</v>
      </c>
      <c r="E562" s="11" t="n">
        <v>-2.3590124</v>
      </c>
      <c r="F562" s="12" t="n">
        <v>1</v>
      </c>
      <c r="G562" s="12" t="n">
        <v>1</v>
      </c>
      <c r="H562" s="12" t="n">
        <v>1</v>
      </c>
    </row>
    <row r="563" customFormat="false" ht="15" hidden="false" customHeight="false" outlineLevel="0" collapsed="false">
      <c r="A563" s="0" t="s">
        <v>9727</v>
      </c>
      <c r="B563" s="0" t="s">
        <v>9728</v>
      </c>
      <c r="C563" s="0" t="s">
        <v>9729</v>
      </c>
      <c r="D563" s="10" t="n">
        <v>-2.87797</v>
      </c>
      <c r="E563" s="11" t="n">
        <v>-4.12106</v>
      </c>
      <c r="F563" s="12" t="n">
        <v>0</v>
      </c>
      <c r="G563" s="12" t="n">
        <v>0</v>
      </c>
      <c r="H563" s="12" t="n">
        <v>0</v>
      </c>
    </row>
    <row r="564" customFormat="false" ht="15" hidden="false" customHeight="false" outlineLevel="0" collapsed="false">
      <c r="A564" s="0" t="s">
        <v>9730</v>
      </c>
      <c r="B564" s="0" t="s">
        <v>9731</v>
      </c>
      <c r="C564" s="0" t="s">
        <v>9732</v>
      </c>
      <c r="D564" s="10" t="n">
        <v>-2.8680518</v>
      </c>
      <c r="E564" s="11" t="n">
        <v>-2.4831016</v>
      </c>
      <c r="F564" s="12" t="n">
        <v>0</v>
      </c>
      <c r="G564" s="12" t="n">
        <v>0</v>
      </c>
      <c r="H564" s="12" t="n">
        <v>0</v>
      </c>
    </row>
    <row r="565" customFormat="false" ht="15" hidden="false" customHeight="false" outlineLevel="0" collapsed="false">
      <c r="A565" s="0" t="s">
        <v>9733</v>
      </c>
      <c r="B565" s="0" t="s">
        <v>9731</v>
      </c>
      <c r="C565" s="0" t="s">
        <v>9732</v>
      </c>
      <c r="D565" s="10" t="n">
        <v>-2.8680518</v>
      </c>
      <c r="E565" s="11" t="n">
        <v>-2.4831016</v>
      </c>
      <c r="F565" s="12" t="n">
        <v>0</v>
      </c>
      <c r="G565" s="12" t="n">
        <v>0</v>
      </c>
      <c r="H565" s="12" t="n">
        <v>0</v>
      </c>
    </row>
    <row r="566" customFormat="false" ht="15" hidden="false" customHeight="false" outlineLevel="0" collapsed="false">
      <c r="A566" s="0" t="s">
        <v>9734</v>
      </c>
      <c r="B566" s="0" t="s">
        <v>9735</v>
      </c>
      <c r="C566" s="0" t="s">
        <v>9736</v>
      </c>
      <c r="D566" s="10" t="n">
        <v>-2.8661792</v>
      </c>
      <c r="E566" s="11" t="n">
        <v>-2.2298973</v>
      </c>
      <c r="F566" s="12" t="n">
        <v>0</v>
      </c>
      <c r="G566" s="12" t="n">
        <v>0</v>
      </c>
      <c r="H566" s="12" t="n">
        <v>0</v>
      </c>
    </row>
    <row r="567" customFormat="false" ht="15" hidden="false" customHeight="false" outlineLevel="0" collapsed="false">
      <c r="A567" s="0" t="s">
        <v>9737</v>
      </c>
      <c r="B567" s="0" t="s">
        <v>9738</v>
      </c>
      <c r="C567" s="0" t="s">
        <v>85</v>
      </c>
      <c r="D567" s="10" t="n">
        <v>-2.8646495</v>
      </c>
      <c r="E567" s="11" t="n">
        <v>-6.5154963</v>
      </c>
      <c r="F567" s="12" t="n">
        <v>0</v>
      </c>
      <c r="G567" s="12" t="n">
        <v>0</v>
      </c>
      <c r="H567" s="12" t="n">
        <v>0</v>
      </c>
    </row>
    <row r="568" customFormat="false" ht="15" hidden="false" customHeight="false" outlineLevel="0" collapsed="false">
      <c r="A568" s="0" t="s">
        <v>9739</v>
      </c>
      <c r="B568" s="0" t="s">
        <v>9740</v>
      </c>
      <c r="C568" s="0" t="s">
        <v>7600</v>
      </c>
      <c r="D568" s="10" t="n">
        <v>-2.8629448</v>
      </c>
      <c r="E568" s="11" t="n">
        <v>-2.9458995</v>
      </c>
      <c r="F568" s="12" t="n">
        <v>0</v>
      </c>
      <c r="G568" s="12" t="n">
        <v>0</v>
      </c>
      <c r="H568" s="12" t="n">
        <v>0</v>
      </c>
    </row>
    <row r="569" customFormat="false" ht="15" hidden="false" customHeight="false" outlineLevel="0" collapsed="false">
      <c r="A569" s="0" t="s">
        <v>9741</v>
      </c>
      <c r="B569" s="0" t="s">
        <v>9742</v>
      </c>
      <c r="C569" s="0" t="s">
        <v>513</v>
      </c>
      <c r="D569" s="10" t="n">
        <v>-2.8615184</v>
      </c>
      <c r="E569" s="11" t="n">
        <v>-2.7590952</v>
      </c>
      <c r="F569" s="12" t="n">
        <v>3</v>
      </c>
      <c r="G569" s="12" t="n">
        <v>0</v>
      </c>
      <c r="H569" s="12" t="n">
        <v>0</v>
      </c>
    </row>
    <row r="570" customFormat="false" ht="15" hidden="false" customHeight="false" outlineLevel="0" collapsed="false">
      <c r="A570" s="0" t="s">
        <v>9743</v>
      </c>
      <c r="B570" s="0" t="s">
        <v>9744</v>
      </c>
      <c r="C570" s="0" t="s">
        <v>1225</v>
      </c>
      <c r="D570" s="10" t="n">
        <v>-2.857834</v>
      </c>
      <c r="E570" s="11" t="n">
        <v>-2.9472375</v>
      </c>
      <c r="F570" s="12" t="n">
        <v>0</v>
      </c>
      <c r="G570" s="12" t="n">
        <v>0</v>
      </c>
      <c r="H570" s="12" t="n">
        <v>0</v>
      </c>
    </row>
    <row r="571" customFormat="false" ht="15" hidden="false" customHeight="false" outlineLevel="0" collapsed="false">
      <c r="A571" s="0" t="s">
        <v>9745</v>
      </c>
      <c r="B571" s="0" t="s">
        <v>9746</v>
      </c>
      <c r="C571" s="0" t="s">
        <v>85</v>
      </c>
      <c r="D571" s="10" t="n">
        <v>-2.852954</v>
      </c>
      <c r="E571" s="11" t="n">
        <v>-2.4510927</v>
      </c>
      <c r="F571" s="12" t="n">
        <v>0</v>
      </c>
      <c r="G571" s="12" t="n">
        <v>0</v>
      </c>
      <c r="H571" s="12" t="n">
        <v>0</v>
      </c>
    </row>
    <row r="572" customFormat="false" ht="15" hidden="false" customHeight="false" outlineLevel="0" collapsed="false">
      <c r="A572" s="0" t="s">
        <v>9747</v>
      </c>
      <c r="B572" s="0" t="s">
        <v>9748</v>
      </c>
      <c r="C572" s="0" t="s">
        <v>1744</v>
      </c>
      <c r="D572" s="10" t="n">
        <v>-2.851404</v>
      </c>
      <c r="E572" s="11" t="n">
        <v>-3.1917963</v>
      </c>
      <c r="F572" s="12" t="n">
        <v>1</v>
      </c>
      <c r="G572" s="12" t="n">
        <v>0</v>
      </c>
      <c r="H572" s="12" t="n">
        <v>0</v>
      </c>
    </row>
    <row r="573" customFormat="false" ht="15" hidden="false" customHeight="false" outlineLevel="0" collapsed="false">
      <c r="A573" s="0" t="s">
        <v>9749</v>
      </c>
      <c r="B573" s="0" t="s">
        <v>9750</v>
      </c>
      <c r="C573" s="0" t="s">
        <v>9751</v>
      </c>
      <c r="D573" s="10" t="n">
        <v>-2.8500822</v>
      </c>
      <c r="E573" s="11" t="n">
        <v>-2.5960667</v>
      </c>
      <c r="F573" s="12" t="n">
        <v>0</v>
      </c>
      <c r="G573" s="12" t="n">
        <v>0</v>
      </c>
      <c r="H573" s="12" t="n">
        <v>0</v>
      </c>
    </row>
    <row r="574" customFormat="false" ht="15" hidden="false" customHeight="false" outlineLevel="0" collapsed="false">
      <c r="A574" s="0" t="s">
        <v>9752</v>
      </c>
      <c r="B574" s="0" t="s">
        <v>9753</v>
      </c>
      <c r="C574" s="0" t="s">
        <v>9754</v>
      </c>
      <c r="D574" s="10" t="n">
        <v>-2.846789</v>
      </c>
      <c r="E574" s="11" t="n">
        <v>-2.2843504</v>
      </c>
      <c r="F574" s="12" t="n">
        <v>0</v>
      </c>
      <c r="G574" s="12" t="n">
        <v>1</v>
      </c>
      <c r="H574" s="12" t="n">
        <v>0</v>
      </c>
    </row>
    <row r="575" customFormat="false" ht="15" hidden="false" customHeight="false" outlineLevel="0" collapsed="false">
      <c r="A575" s="0" t="s">
        <v>9755</v>
      </c>
      <c r="B575" s="0" t="s">
        <v>9756</v>
      </c>
      <c r="C575" s="0" t="s">
        <v>9757</v>
      </c>
      <c r="D575" s="10" t="n">
        <v>-2.8449745</v>
      </c>
      <c r="E575" s="11" t="n">
        <v>-2.3013756</v>
      </c>
      <c r="F575" s="12" t="n">
        <v>2</v>
      </c>
      <c r="G575" s="12" t="n">
        <v>0</v>
      </c>
      <c r="H575" s="12" t="n">
        <v>0</v>
      </c>
    </row>
    <row r="576" customFormat="false" ht="15" hidden="false" customHeight="false" outlineLevel="0" collapsed="false">
      <c r="A576" s="0" t="s">
        <v>9758</v>
      </c>
      <c r="B576" s="0" t="s">
        <v>9759</v>
      </c>
      <c r="C576" s="0" t="s">
        <v>534</v>
      </c>
      <c r="D576" s="10" t="n">
        <v>-2.839114</v>
      </c>
      <c r="E576" s="11" t="n">
        <v>-2.692689</v>
      </c>
      <c r="F576" s="12" t="n">
        <v>0</v>
      </c>
      <c r="G576" s="12" t="n">
        <v>0</v>
      </c>
      <c r="H576" s="12" t="n">
        <v>0</v>
      </c>
    </row>
    <row r="577" customFormat="false" ht="15" hidden="false" customHeight="false" outlineLevel="0" collapsed="false">
      <c r="A577" s="0" t="s">
        <v>9760</v>
      </c>
      <c r="B577" s="0" t="s">
        <v>9761</v>
      </c>
      <c r="C577" s="0" t="s">
        <v>437</v>
      </c>
      <c r="D577" s="10" t="n">
        <v>-2.8389113</v>
      </c>
      <c r="E577" s="11" t="n">
        <v>-2.9093754</v>
      </c>
      <c r="F577" s="12" t="n">
        <v>0</v>
      </c>
      <c r="G577" s="12" t="n">
        <v>0</v>
      </c>
      <c r="H577" s="12" t="n">
        <v>0</v>
      </c>
    </row>
    <row r="578" customFormat="false" ht="15" hidden="false" customHeight="false" outlineLevel="0" collapsed="false">
      <c r="A578" s="0" t="s">
        <v>9762</v>
      </c>
      <c r="B578" s="0" t="s">
        <v>9763</v>
      </c>
      <c r="C578" s="0" t="s">
        <v>1009</v>
      </c>
      <c r="D578" s="10" t="n">
        <v>-2.838395</v>
      </c>
      <c r="E578" s="11" t="n">
        <v>-2.3365586</v>
      </c>
      <c r="F578" s="12" t="n">
        <v>1</v>
      </c>
      <c r="G578" s="12" t="n">
        <v>0</v>
      </c>
      <c r="H578" s="12" t="n">
        <v>0</v>
      </c>
    </row>
    <row r="579" customFormat="false" ht="15" hidden="false" customHeight="false" outlineLevel="0" collapsed="false">
      <c r="A579" s="0" t="s">
        <v>9764</v>
      </c>
      <c r="B579" s="0" t="s">
        <v>9765</v>
      </c>
      <c r="C579" s="0" t="s">
        <v>9766</v>
      </c>
      <c r="D579" s="10" t="n">
        <v>-2.8356357</v>
      </c>
      <c r="E579" s="11" t="n">
        <v>-2.2689188</v>
      </c>
      <c r="F579" s="12" t="n">
        <v>0</v>
      </c>
      <c r="G579" s="12" t="n">
        <v>0</v>
      </c>
      <c r="H579" s="12" t="n">
        <v>0</v>
      </c>
    </row>
    <row r="580" customFormat="false" ht="15" hidden="false" customHeight="false" outlineLevel="0" collapsed="false">
      <c r="A580" s="0" t="s">
        <v>9767</v>
      </c>
      <c r="B580" s="0" t="s">
        <v>9768</v>
      </c>
      <c r="C580" s="0" t="s">
        <v>1765</v>
      </c>
      <c r="D580" s="10" t="n">
        <v>-2.8339388</v>
      </c>
      <c r="E580" s="11" t="n">
        <v>-4.84323</v>
      </c>
      <c r="F580" s="12" t="n">
        <v>2</v>
      </c>
      <c r="G580" s="12" t="n">
        <v>0</v>
      </c>
      <c r="H580" s="12" t="n">
        <v>0</v>
      </c>
    </row>
    <row r="581" customFormat="false" ht="15" hidden="false" customHeight="false" outlineLevel="0" collapsed="false">
      <c r="A581" s="0" t="s">
        <v>9769</v>
      </c>
      <c r="B581" s="0" t="s">
        <v>9770</v>
      </c>
      <c r="C581" s="0" t="s">
        <v>9771</v>
      </c>
      <c r="D581" s="10" t="n">
        <v>-2.8289716</v>
      </c>
      <c r="E581" s="11" t="n">
        <v>-4.07497</v>
      </c>
      <c r="F581" s="12" t="n">
        <v>0</v>
      </c>
      <c r="G581" s="12" t="n">
        <v>0</v>
      </c>
      <c r="H581" s="12" t="n">
        <v>0</v>
      </c>
    </row>
    <row r="582" customFormat="false" ht="15" hidden="false" customHeight="false" outlineLevel="0" collapsed="false">
      <c r="A582" s="0" t="s">
        <v>9772</v>
      </c>
      <c r="B582" s="0" t="s">
        <v>9773</v>
      </c>
      <c r="C582" s="0" t="s">
        <v>9774</v>
      </c>
      <c r="D582" s="10" t="n">
        <v>-2.8259115</v>
      </c>
      <c r="E582" s="11" t="n">
        <v>-3.7173283</v>
      </c>
      <c r="F582" s="12" t="n">
        <v>0</v>
      </c>
      <c r="G582" s="12" t="n">
        <v>0</v>
      </c>
      <c r="H582" s="12" t="n">
        <v>0</v>
      </c>
    </row>
    <row r="583" customFormat="false" ht="15" hidden="false" customHeight="false" outlineLevel="0" collapsed="false">
      <c r="A583" s="0" t="s">
        <v>9775</v>
      </c>
      <c r="B583" s="0" t="s">
        <v>9776</v>
      </c>
      <c r="C583" s="0" t="s">
        <v>9777</v>
      </c>
      <c r="D583" s="10" t="n">
        <v>-2.825313</v>
      </c>
      <c r="E583" s="11" t="n">
        <v>-4.140432</v>
      </c>
      <c r="F583" s="12" t="n">
        <v>0</v>
      </c>
      <c r="G583" s="12" t="n">
        <v>1</v>
      </c>
      <c r="H583" s="12" t="n">
        <v>0</v>
      </c>
    </row>
    <row r="584" customFormat="false" ht="15" hidden="false" customHeight="false" outlineLevel="0" collapsed="false">
      <c r="A584" s="0" t="s">
        <v>9778</v>
      </c>
      <c r="B584" s="0" t="s">
        <v>9779</v>
      </c>
      <c r="C584" s="0" t="s">
        <v>9780</v>
      </c>
      <c r="D584" s="10" t="n">
        <v>-2.8239267</v>
      </c>
      <c r="E584" s="11" t="n">
        <v>-2.631246</v>
      </c>
      <c r="F584" s="12" t="n">
        <v>0</v>
      </c>
      <c r="G584" s="12" t="n">
        <v>0</v>
      </c>
      <c r="H584" s="12" t="n">
        <v>0</v>
      </c>
    </row>
    <row r="585" customFormat="false" ht="15" hidden="false" customHeight="false" outlineLevel="0" collapsed="false">
      <c r="A585" s="0" t="s">
        <v>9781</v>
      </c>
      <c r="B585" s="0" t="s">
        <v>9782</v>
      </c>
      <c r="C585" s="0" t="s">
        <v>2107</v>
      </c>
      <c r="D585" s="10" t="n">
        <v>-2.822222</v>
      </c>
      <c r="E585" s="11" t="n">
        <v>-2.396246</v>
      </c>
      <c r="F585" s="12" t="n">
        <v>0</v>
      </c>
      <c r="G585" s="12" t="n">
        <v>0</v>
      </c>
      <c r="H585" s="12" t="n">
        <v>0</v>
      </c>
    </row>
    <row r="586" customFormat="false" ht="15" hidden="false" customHeight="false" outlineLevel="0" collapsed="false">
      <c r="A586" s="0" t="s">
        <v>9783</v>
      </c>
      <c r="B586" s="0" t="s">
        <v>9784</v>
      </c>
      <c r="C586" s="0" t="s">
        <v>9785</v>
      </c>
      <c r="D586" s="10" t="n">
        <v>-2.8212137</v>
      </c>
      <c r="E586" s="11" t="n">
        <v>-3.9591897</v>
      </c>
      <c r="F586" s="12" t="n">
        <v>1</v>
      </c>
      <c r="G586" s="12" t="n">
        <v>0</v>
      </c>
      <c r="H586" s="12" t="n">
        <v>0</v>
      </c>
    </row>
    <row r="587" customFormat="false" ht="15" hidden="false" customHeight="false" outlineLevel="0" collapsed="false">
      <c r="A587" s="0" t="s">
        <v>9786</v>
      </c>
      <c r="B587" s="0" t="s">
        <v>9787</v>
      </c>
      <c r="C587" s="0" t="s">
        <v>817</v>
      </c>
      <c r="D587" s="10" t="n">
        <v>-2.8210795</v>
      </c>
      <c r="E587" s="11" t="n">
        <v>-2.8997016</v>
      </c>
      <c r="F587" s="12" t="n">
        <v>1</v>
      </c>
      <c r="G587" s="12" t="n">
        <v>0</v>
      </c>
      <c r="H587" s="12" t="n">
        <v>0</v>
      </c>
    </row>
    <row r="588" customFormat="false" ht="15" hidden="false" customHeight="false" outlineLevel="0" collapsed="false">
      <c r="A588" s="0" t="s">
        <v>9788</v>
      </c>
      <c r="B588" s="0" t="s">
        <v>9789</v>
      </c>
      <c r="C588" s="0" t="s">
        <v>9790</v>
      </c>
      <c r="D588" s="10" t="n">
        <v>-2.816155</v>
      </c>
      <c r="E588" s="11" t="n">
        <v>-3.4125702</v>
      </c>
      <c r="F588" s="12" t="n">
        <v>1</v>
      </c>
      <c r="G588" s="12" t="n">
        <v>0</v>
      </c>
      <c r="H588" s="12" t="n">
        <v>0</v>
      </c>
    </row>
    <row r="589" customFormat="false" ht="15" hidden="false" customHeight="false" outlineLevel="0" collapsed="false">
      <c r="A589" s="0" t="s">
        <v>9791</v>
      </c>
      <c r="B589" s="0" t="s">
        <v>9792</v>
      </c>
      <c r="C589" s="0" t="s">
        <v>2726</v>
      </c>
      <c r="D589" s="10" t="n">
        <v>-2.8155985</v>
      </c>
      <c r="E589" s="11" t="n">
        <v>-2.5233812</v>
      </c>
      <c r="F589" s="12" t="n">
        <v>0</v>
      </c>
      <c r="G589" s="12" t="n">
        <v>1</v>
      </c>
      <c r="H589" s="12" t="n">
        <v>0</v>
      </c>
    </row>
    <row r="590" customFormat="false" ht="15" hidden="false" customHeight="false" outlineLevel="0" collapsed="false">
      <c r="A590" s="0" t="s">
        <v>9793</v>
      </c>
      <c r="B590" s="0" t="s">
        <v>9794</v>
      </c>
      <c r="C590" s="0" t="s">
        <v>9795</v>
      </c>
      <c r="D590" s="10" t="n">
        <v>-2.810559</v>
      </c>
      <c r="E590" s="11" t="n">
        <v>-2.3712714</v>
      </c>
      <c r="F590" s="12" t="n">
        <v>2</v>
      </c>
      <c r="G590" s="12" t="n">
        <v>0</v>
      </c>
      <c r="H590" s="12" t="n">
        <v>0</v>
      </c>
    </row>
    <row r="591" customFormat="false" ht="15" hidden="false" customHeight="false" outlineLevel="0" collapsed="false">
      <c r="A591" s="0" t="s">
        <v>9796</v>
      </c>
      <c r="B591" s="0" t="s">
        <v>9797</v>
      </c>
      <c r="C591" s="0" t="s">
        <v>9798</v>
      </c>
      <c r="D591" s="10" t="n">
        <v>-2.8105023</v>
      </c>
      <c r="E591" s="11" t="n">
        <v>-4.843942</v>
      </c>
      <c r="F591" s="12" t="n">
        <v>0</v>
      </c>
      <c r="G591" s="12" t="n">
        <v>1</v>
      </c>
      <c r="H591" s="12" t="n">
        <v>0</v>
      </c>
    </row>
    <row r="592" customFormat="false" ht="15" hidden="false" customHeight="false" outlineLevel="0" collapsed="false">
      <c r="A592" s="0" t="s">
        <v>9799</v>
      </c>
      <c r="B592" s="0" t="s">
        <v>9800</v>
      </c>
      <c r="C592" s="0" t="s">
        <v>337</v>
      </c>
      <c r="D592" s="10" t="n">
        <v>-2.8053145</v>
      </c>
      <c r="E592" s="11" t="n">
        <v>-2.847088</v>
      </c>
      <c r="F592" s="12" t="n">
        <v>1</v>
      </c>
      <c r="G592" s="12" t="n">
        <v>1</v>
      </c>
      <c r="H592" s="12" t="n">
        <v>1</v>
      </c>
    </row>
    <row r="593" customFormat="false" ht="15" hidden="false" customHeight="false" outlineLevel="0" collapsed="false">
      <c r="A593" s="0" t="s">
        <v>9801</v>
      </c>
      <c r="B593" s="0" t="s">
        <v>9802</v>
      </c>
      <c r="C593" s="0" t="s">
        <v>9803</v>
      </c>
      <c r="D593" s="10" t="n">
        <v>-2.7996254</v>
      </c>
      <c r="E593" s="11" t="n">
        <v>-2.6381438</v>
      </c>
      <c r="F593" s="12" t="n">
        <v>0</v>
      </c>
      <c r="G593" s="12" t="n">
        <v>0</v>
      </c>
      <c r="H593" s="12" t="n">
        <v>0</v>
      </c>
    </row>
    <row r="594" customFormat="false" ht="15" hidden="false" customHeight="false" outlineLevel="0" collapsed="false">
      <c r="A594" s="0" t="s">
        <v>9804</v>
      </c>
      <c r="B594" s="0" t="s">
        <v>9805</v>
      </c>
      <c r="C594" s="0" t="s">
        <v>9806</v>
      </c>
      <c r="D594" s="10" t="n">
        <v>-2.7989545</v>
      </c>
      <c r="E594" s="11" t="n">
        <v>-4.9354534</v>
      </c>
      <c r="F594" s="12" t="n">
        <v>1</v>
      </c>
      <c r="G594" s="12" t="n">
        <v>0</v>
      </c>
      <c r="H594" s="12" t="n">
        <v>0</v>
      </c>
    </row>
    <row r="595" customFormat="false" ht="15" hidden="false" customHeight="false" outlineLevel="0" collapsed="false">
      <c r="A595" s="0" t="s">
        <v>9807</v>
      </c>
      <c r="B595" s="0" t="s">
        <v>9808</v>
      </c>
      <c r="C595" s="0" t="s">
        <v>1159</v>
      </c>
      <c r="D595" s="10" t="n">
        <v>-2.7989333</v>
      </c>
      <c r="E595" s="11" t="n">
        <v>-2.4343376</v>
      </c>
      <c r="F595" s="12" t="n">
        <v>0</v>
      </c>
      <c r="G595" s="12" t="n">
        <v>0</v>
      </c>
      <c r="H595" s="12" t="n">
        <v>0</v>
      </c>
    </row>
    <row r="596" customFormat="false" ht="15" hidden="false" customHeight="false" outlineLevel="0" collapsed="false">
      <c r="A596" s="0" t="s">
        <v>9809</v>
      </c>
      <c r="B596" s="0" t="s">
        <v>9810</v>
      </c>
      <c r="C596" s="0" t="s">
        <v>7600</v>
      </c>
      <c r="D596" s="10" t="n">
        <v>-2.79741</v>
      </c>
      <c r="E596" s="11" t="n">
        <v>-2.756681</v>
      </c>
      <c r="F596" s="12" t="n">
        <v>3</v>
      </c>
      <c r="G596" s="12" t="n">
        <v>0</v>
      </c>
      <c r="H596" s="12" t="n">
        <v>0</v>
      </c>
    </row>
    <row r="597" customFormat="false" ht="15" hidden="false" customHeight="false" outlineLevel="0" collapsed="false">
      <c r="A597" s="0" t="s">
        <v>9811</v>
      </c>
      <c r="B597" s="0" t="s">
        <v>9812</v>
      </c>
      <c r="C597" s="0" t="s">
        <v>9813</v>
      </c>
      <c r="D597" s="10" t="n">
        <v>-2.7968276</v>
      </c>
      <c r="E597" s="11" t="n">
        <v>-2.3466632</v>
      </c>
      <c r="F597" s="12" t="n">
        <v>2</v>
      </c>
      <c r="G597" s="12" t="n">
        <v>0</v>
      </c>
      <c r="H597" s="12" t="n">
        <v>0</v>
      </c>
    </row>
    <row r="598" customFormat="false" ht="15" hidden="false" customHeight="false" outlineLevel="0" collapsed="false">
      <c r="A598" s="0" t="s">
        <v>9814</v>
      </c>
      <c r="B598" s="0" t="s">
        <v>9815</v>
      </c>
      <c r="C598" s="0" t="s">
        <v>1162</v>
      </c>
      <c r="D598" s="10" t="n">
        <v>-2.7959344</v>
      </c>
      <c r="E598" s="11" t="n">
        <v>-9.864353</v>
      </c>
      <c r="F598" s="12" t="n">
        <v>1</v>
      </c>
      <c r="G598" s="12" t="n">
        <v>1</v>
      </c>
      <c r="H598" s="12" t="n">
        <v>1</v>
      </c>
    </row>
    <row r="599" customFormat="false" ht="15" hidden="false" customHeight="false" outlineLevel="0" collapsed="false">
      <c r="A599" s="0" t="s">
        <v>9816</v>
      </c>
      <c r="B599" s="0" t="s">
        <v>9817</v>
      </c>
      <c r="C599" s="0" t="s">
        <v>9818</v>
      </c>
      <c r="D599" s="10" t="n">
        <v>-2.7923973</v>
      </c>
      <c r="E599" s="11" t="n">
        <v>-4.7701716</v>
      </c>
      <c r="F599" s="12" t="n">
        <v>0</v>
      </c>
      <c r="G599" s="12" t="n">
        <v>0</v>
      </c>
      <c r="H599" s="12" t="n">
        <v>0</v>
      </c>
    </row>
    <row r="600" customFormat="false" ht="15" hidden="false" customHeight="false" outlineLevel="0" collapsed="false">
      <c r="A600" s="0" t="s">
        <v>9819</v>
      </c>
      <c r="B600" s="0" t="s">
        <v>9820</v>
      </c>
      <c r="C600" s="0" t="s">
        <v>3258</v>
      </c>
      <c r="D600" s="10" t="n">
        <v>-2.7919307</v>
      </c>
      <c r="E600" s="11" t="n">
        <v>-4.281015</v>
      </c>
      <c r="F600" s="12" t="n">
        <v>1</v>
      </c>
      <c r="G600" s="12" t="n">
        <v>1</v>
      </c>
      <c r="H600" s="12" t="n">
        <v>1</v>
      </c>
    </row>
    <row r="601" customFormat="false" ht="15" hidden="false" customHeight="false" outlineLevel="0" collapsed="false">
      <c r="A601" s="0" t="s">
        <v>9821</v>
      </c>
      <c r="B601" s="0" t="s">
        <v>9822</v>
      </c>
      <c r="C601" s="0" t="s">
        <v>9823</v>
      </c>
      <c r="D601" s="10" t="n">
        <v>-2.7902794</v>
      </c>
      <c r="E601" s="11" t="n">
        <v>-2.5141056</v>
      </c>
      <c r="F601" s="12" t="n">
        <v>0</v>
      </c>
      <c r="G601" s="12" t="n">
        <v>1</v>
      </c>
      <c r="H601" s="12" t="n">
        <v>0</v>
      </c>
    </row>
    <row r="602" customFormat="false" ht="15" hidden="false" customHeight="false" outlineLevel="0" collapsed="false">
      <c r="A602" s="0" t="s">
        <v>9824</v>
      </c>
      <c r="B602" s="0" t="s">
        <v>9825</v>
      </c>
      <c r="C602" s="0" t="s">
        <v>9826</v>
      </c>
      <c r="D602" s="10" t="n">
        <v>-2.789598</v>
      </c>
      <c r="E602" s="11" t="n">
        <v>-3.0113447</v>
      </c>
      <c r="F602" s="12" t="n">
        <v>0</v>
      </c>
      <c r="G602" s="12" t="n">
        <v>0</v>
      </c>
      <c r="H602" s="12" t="n">
        <v>0</v>
      </c>
    </row>
    <row r="603" customFormat="false" ht="15" hidden="false" customHeight="false" outlineLevel="0" collapsed="false">
      <c r="A603" s="0" t="s">
        <v>9827</v>
      </c>
      <c r="B603" s="0" t="s">
        <v>9828</v>
      </c>
      <c r="C603" s="0" t="s">
        <v>9829</v>
      </c>
      <c r="D603" s="10" t="n">
        <v>-2.7860045</v>
      </c>
      <c r="E603" s="11" t="n">
        <v>-2.6759942</v>
      </c>
      <c r="F603" s="12" t="n">
        <v>1</v>
      </c>
      <c r="G603" s="12" t="n">
        <v>0</v>
      </c>
      <c r="H603" s="12" t="n">
        <v>0</v>
      </c>
    </row>
    <row r="604" customFormat="false" ht="15" hidden="false" customHeight="false" outlineLevel="0" collapsed="false">
      <c r="A604" s="0" t="s">
        <v>9830</v>
      </c>
      <c r="B604" s="0" t="s">
        <v>9831</v>
      </c>
      <c r="C604" s="0" t="s">
        <v>9832</v>
      </c>
      <c r="D604" s="10" t="n">
        <v>-2.7840424</v>
      </c>
      <c r="E604" s="11" t="n">
        <v>-2.4719315</v>
      </c>
      <c r="F604" s="12" t="n">
        <v>1</v>
      </c>
      <c r="G604" s="12" t="n">
        <v>0</v>
      </c>
      <c r="H604" s="12" t="n">
        <v>0</v>
      </c>
    </row>
    <row r="605" customFormat="false" ht="15" hidden="false" customHeight="false" outlineLevel="0" collapsed="false">
      <c r="A605" s="0" t="s">
        <v>9833</v>
      </c>
      <c r="B605" s="0" t="s">
        <v>9834</v>
      </c>
      <c r="C605" s="0" t="s">
        <v>9835</v>
      </c>
      <c r="D605" s="10" t="n">
        <v>-2.7825139</v>
      </c>
      <c r="E605" s="11" t="n">
        <v>-3.2610264</v>
      </c>
      <c r="F605" s="12" t="n">
        <v>0</v>
      </c>
      <c r="G605" s="12" t="n">
        <v>0</v>
      </c>
      <c r="H605" s="12" t="n">
        <v>0</v>
      </c>
    </row>
    <row r="606" customFormat="false" ht="15" hidden="false" customHeight="false" outlineLevel="0" collapsed="false">
      <c r="A606" s="0" t="s">
        <v>9836</v>
      </c>
      <c r="B606" s="0" t="s">
        <v>9837</v>
      </c>
      <c r="C606" s="0" t="s">
        <v>1225</v>
      </c>
      <c r="D606" s="10" t="n">
        <v>-2.7804253</v>
      </c>
      <c r="E606" s="11" t="n">
        <v>-3.1613643</v>
      </c>
      <c r="F606" s="12" t="n">
        <v>0</v>
      </c>
      <c r="G606" s="12" t="n">
        <v>0</v>
      </c>
      <c r="H606" s="12" t="n">
        <v>0</v>
      </c>
    </row>
    <row r="607" customFormat="false" ht="15" hidden="false" customHeight="false" outlineLevel="0" collapsed="false">
      <c r="A607" s="0" t="s">
        <v>9838</v>
      </c>
      <c r="B607" s="0" t="s">
        <v>9839</v>
      </c>
      <c r="C607" s="0" t="s">
        <v>9840</v>
      </c>
      <c r="D607" s="10" t="n">
        <v>-2.780281</v>
      </c>
      <c r="E607" s="11" t="n">
        <v>-2.338998</v>
      </c>
      <c r="F607" s="12" t="n">
        <v>0</v>
      </c>
      <c r="G607" s="12" t="n">
        <v>0</v>
      </c>
      <c r="H607" s="12" t="n">
        <v>0</v>
      </c>
    </row>
    <row r="608" customFormat="false" ht="15" hidden="false" customHeight="false" outlineLevel="0" collapsed="false">
      <c r="A608" s="0" t="s">
        <v>9841</v>
      </c>
      <c r="B608" s="0" t="s">
        <v>9842</v>
      </c>
      <c r="C608" s="0" t="s">
        <v>9843</v>
      </c>
      <c r="D608" s="10" t="n">
        <v>-2.7734973</v>
      </c>
      <c r="E608" s="11" t="n">
        <v>-3.4300356</v>
      </c>
      <c r="F608" s="12" t="n">
        <v>0</v>
      </c>
      <c r="G608" s="12" t="n">
        <v>0</v>
      </c>
      <c r="H608" s="12" t="n">
        <v>0</v>
      </c>
    </row>
    <row r="609" customFormat="false" ht="15" hidden="false" customHeight="false" outlineLevel="0" collapsed="false">
      <c r="A609" s="0" t="s">
        <v>9844</v>
      </c>
      <c r="B609" s="0" t="s">
        <v>9845</v>
      </c>
      <c r="C609" s="0" t="s">
        <v>337</v>
      </c>
      <c r="D609" s="10" t="n">
        <v>-2.7660255</v>
      </c>
      <c r="E609" s="11" t="n">
        <v>-3.4473999</v>
      </c>
      <c r="F609" s="12" t="n">
        <v>0</v>
      </c>
      <c r="G609" s="12" t="n">
        <v>0</v>
      </c>
      <c r="H609" s="12" t="n">
        <v>0</v>
      </c>
    </row>
    <row r="610" customFormat="false" ht="15" hidden="false" customHeight="false" outlineLevel="0" collapsed="false">
      <c r="A610" s="0" t="s">
        <v>9846</v>
      </c>
      <c r="B610" s="0" t="s">
        <v>9847</v>
      </c>
      <c r="C610" s="0" t="s">
        <v>2787</v>
      </c>
      <c r="D610" s="10" t="n">
        <v>-2.7655401</v>
      </c>
      <c r="E610" s="11" t="n">
        <v>-2.3630917</v>
      </c>
      <c r="F610" s="12" t="n">
        <v>0</v>
      </c>
      <c r="G610" s="12" t="n">
        <v>0</v>
      </c>
      <c r="H610" s="12" t="n">
        <v>0</v>
      </c>
    </row>
    <row r="611" customFormat="false" ht="15" hidden="false" customHeight="false" outlineLevel="0" collapsed="false">
      <c r="A611" s="0" t="s">
        <v>9848</v>
      </c>
      <c r="B611" s="0" t="s">
        <v>9849</v>
      </c>
      <c r="C611" s="0" t="s">
        <v>2678</v>
      </c>
      <c r="D611" s="10" t="n">
        <v>-2.7646902</v>
      </c>
      <c r="E611" s="11" t="n">
        <v>-3.7834892</v>
      </c>
      <c r="F611" s="12" t="n">
        <v>2</v>
      </c>
      <c r="G611" s="12" t="n">
        <v>0</v>
      </c>
      <c r="H611" s="12" t="n">
        <v>0</v>
      </c>
    </row>
    <row r="612" customFormat="false" ht="15" hidden="false" customHeight="false" outlineLevel="0" collapsed="false">
      <c r="A612" s="0" t="s">
        <v>9850</v>
      </c>
      <c r="B612" s="0" t="s">
        <v>9851</v>
      </c>
      <c r="C612" s="0" t="s">
        <v>9852</v>
      </c>
      <c r="D612" s="10" t="n">
        <v>-2.764207</v>
      </c>
      <c r="E612" s="11" t="n">
        <v>-5.905133</v>
      </c>
      <c r="F612" s="12" t="n">
        <v>0</v>
      </c>
      <c r="G612" s="12" t="n">
        <v>0</v>
      </c>
      <c r="H612" s="12" t="n">
        <v>0</v>
      </c>
    </row>
    <row r="613" customFormat="false" ht="15" hidden="false" customHeight="false" outlineLevel="0" collapsed="false">
      <c r="A613" s="0" t="s">
        <v>9853</v>
      </c>
      <c r="B613" s="0" t="s">
        <v>9854</v>
      </c>
      <c r="C613" s="0" t="s">
        <v>9855</v>
      </c>
      <c r="D613" s="10" t="n">
        <v>-2.763611</v>
      </c>
      <c r="E613" s="11" t="n">
        <v>-2.5231485</v>
      </c>
      <c r="F613" s="12" t="n">
        <v>1</v>
      </c>
      <c r="G613" s="12" t="n">
        <v>0</v>
      </c>
      <c r="H613" s="12" t="n">
        <v>0</v>
      </c>
    </row>
    <row r="614" customFormat="false" ht="15" hidden="false" customHeight="false" outlineLevel="0" collapsed="false">
      <c r="A614" s="0" t="s">
        <v>9856</v>
      </c>
      <c r="B614" s="0" t="s">
        <v>9857</v>
      </c>
      <c r="C614" s="0" t="s">
        <v>9858</v>
      </c>
      <c r="D614" s="10" t="n">
        <v>-2.7607617</v>
      </c>
      <c r="E614" s="11" t="n">
        <v>-2.2342896</v>
      </c>
      <c r="F614" s="12" t="n">
        <v>0</v>
      </c>
      <c r="G614" s="12" t="n">
        <v>0</v>
      </c>
      <c r="H614" s="12" t="n">
        <v>0</v>
      </c>
    </row>
    <row r="615" customFormat="false" ht="15" hidden="false" customHeight="false" outlineLevel="0" collapsed="false">
      <c r="A615" s="0" t="s">
        <v>9859</v>
      </c>
      <c r="B615" s="0" t="s">
        <v>9860</v>
      </c>
      <c r="C615" s="0" t="s">
        <v>9861</v>
      </c>
      <c r="D615" s="10" t="n">
        <v>-2.760445</v>
      </c>
      <c r="E615" s="11" t="n">
        <v>-4.367562</v>
      </c>
      <c r="F615" s="12" t="n">
        <v>0</v>
      </c>
      <c r="G615" s="12" t="n">
        <v>0</v>
      </c>
      <c r="H615" s="12" t="n">
        <v>0</v>
      </c>
    </row>
    <row r="616" customFormat="false" ht="15" hidden="false" customHeight="false" outlineLevel="0" collapsed="false">
      <c r="A616" s="0" t="s">
        <v>9862</v>
      </c>
      <c r="B616" s="0" t="s">
        <v>9863</v>
      </c>
      <c r="C616" s="0" t="s">
        <v>9864</v>
      </c>
      <c r="D616" s="10" t="n">
        <v>-2.759348</v>
      </c>
      <c r="E616" s="11" t="n">
        <v>-2.1993341</v>
      </c>
      <c r="F616" s="12" t="n">
        <v>0</v>
      </c>
      <c r="G616" s="12" t="n">
        <v>0</v>
      </c>
      <c r="H616" s="12" t="n">
        <v>0</v>
      </c>
    </row>
    <row r="617" customFormat="false" ht="15" hidden="false" customHeight="false" outlineLevel="0" collapsed="false">
      <c r="A617" s="0" t="s">
        <v>9865</v>
      </c>
      <c r="B617" s="0" t="s">
        <v>9866</v>
      </c>
      <c r="C617" s="0" t="s">
        <v>440</v>
      </c>
      <c r="D617" s="10" t="n">
        <v>-2.7550766</v>
      </c>
      <c r="E617" s="11" t="n">
        <v>-3.8571303</v>
      </c>
      <c r="F617" s="12" t="n">
        <v>1</v>
      </c>
      <c r="G617" s="12" t="n">
        <v>0</v>
      </c>
      <c r="H617" s="12" t="n">
        <v>0</v>
      </c>
    </row>
    <row r="618" customFormat="false" ht="15" hidden="false" customHeight="false" outlineLevel="0" collapsed="false">
      <c r="A618" s="0" t="s">
        <v>9867</v>
      </c>
      <c r="B618" s="0" t="s">
        <v>9868</v>
      </c>
      <c r="C618" s="0" t="s">
        <v>9869</v>
      </c>
      <c r="D618" s="10" t="n">
        <v>-2.752388</v>
      </c>
      <c r="E618" s="11" t="n">
        <v>-2.158559</v>
      </c>
      <c r="F618" s="12" t="n">
        <v>0</v>
      </c>
      <c r="G618" s="12" t="n">
        <v>0</v>
      </c>
      <c r="H618" s="12" t="n">
        <v>0</v>
      </c>
    </row>
    <row r="619" customFormat="false" ht="15" hidden="false" customHeight="false" outlineLevel="0" collapsed="false">
      <c r="A619" s="0" t="s">
        <v>9870</v>
      </c>
      <c r="B619" s="0" t="s">
        <v>9871</v>
      </c>
      <c r="C619" s="0" t="s">
        <v>9872</v>
      </c>
      <c r="D619" s="10" t="n">
        <v>-2.7498746</v>
      </c>
      <c r="E619" s="11" t="n">
        <v>-3.5440395</v>
      </c>
      <c r="F619" s="12" t="n">
        <v>1</v>
      </c>
      <c r="G619" s="12" t="n">
        <v>0</v>
      </c>
      <c r="H619" s="12" t="n">
        <v>0</v>
      </c>
    </row>
    <row r="620" customFormat="false" ht="15" hidden="false" customHeight="false" outlineLevel="0" collapsed="false">
      <c r="A620" s="0" t="s">
        <v>9873</v>
      </c>
      <c r="B620" s="0" t="s">
        <v>9874</v>
      </c>
      <c r="C620" s="0" t="s">
        <v>580</v>
      </c>
      <c r="D620" s="10" t="n">
        <v>-2.7492821</v>
      </c>
      <c r="E620" s="11" t="n">
        <v>-2.4762156</v>
      </c>
      <c r="F620" s="12" t="n">
        <v>1</v>
      </c>
      <c r="G620" s="12" t="n">
        <v>1</v>
      </c>
      <c r="H620" s="12" t="n">
        <v>1</v>
      </c>
    </row>
    <row r="621" customFormat="false" ht="15" hidden="false" customHeight="false" outlineLevel="0" collapsed="false">
      <c r="A621" s="0" t="s">
        <v>9875</v>
      </c>
      <c r="B621" s="0" t="s">
        <v>9876</v>
      </c>
      <c r="C621" s="0" t="s">
        <v>9877</v>
      </c>
      <c r="D621" s="10" t="n">
        <v>-2.7491608</v>
      </c>
      <c r="E621" s="11" t="n">
        <v>-2.171997</v>
      </c>
      <c r="F621" s="12" t="n">
        <v>1</v>
      </c>
      <c r="G621" s="12" t="n">
        <v>0</v>
      </c>
      <c r="H621" s="12" t="n">
        <v>0</v>
      </c>
    </row>
    <row r="622" customFormat="false" ht="15" hidden="false" customHeight="false" outlineLevel="0" collapsed="false">
      <c r="A622" s="0" t="s">
        <v>9878</v>
      </c>
      <c r="B622" s="0" t="s">
        <v>9879</v>
      </c>
      <c r="C622" s="0" t="s">
        <v>1097</v>
      </c>
      <c r="D622" s="10" t="n">
        <v>-2.7479367</v>
      </c>
      <c r="E622" s="11" t="n">
        <v>-2.962006</v>
      </c>
      <c r="F622" s="12" t="n">
        <v>0</v>
      </c>
      <c r="G622" s="12" t="n">
        <v>0</v>
      </c>
      <c r="H622" s="12" t="n">
        <v>0</v>
      </c>
    </row>
    <row r="623" customFormat="false" ht="15" hidden="false" customHeight="false" outlineLevel="0" collapsed="false">
      <c r="A623" s="0" t="s">
        <v>9880</v>
      </c>
      <c r="B623" s="0" t="s">
        <v>9881</v>
      </c>
      <c r="C623" s="0" t="s">
        <v>9882</v>
      </c>
      <c r="D623" s="10" t="n">
        <v>-2.7447026</v>
      </c>
      <c r="E623" s="11" t="n">
        <v>-2.5334544</v>
      </c>
      <c r="F623" s="12" t="n">
        <v>0</v>
      </c>
      <c r="G623" s="12" t="n">
        <v>0</v>
      </c>
      <c r="H623" s="12" t="n">
        <v>0</v>
      </c>
    </row>
    <row r="624" customFormat="false" ht="15" hidden="false" customHeight="false" outlineLevel="0" collapsed="false">
      <c r="A624" s="0" t="s">
        <v>9883</v>
      </c>
      <c r="B624" s="0" t="s">
        <v>9884</v>
      </c>
      <c r="C624" s="0" t="s">
        <v>9885</v>
      </c>
      <c r="D624" s="10" t="n">
        <v>-2.7353113</v>
      </c>
      <c r="E624" s="11" t="n">
        <v>-4.1704516</v>
      </c>
      <c r="F624" s="12" t="n">
        <v>1</v>
      </c>
      <c r="G624" s="12" t="n">
        <v>2</v>
      </c>
      <c r="H624" s="12" t="n">
        <v>1</v>
      </c>
    </row>
    <row r="625" customFormat="false" ht="15" hidden="false" customHeight="false" outlineLevel="0" collapsed="false">
      <c r="A625" s="0" t="s">
        <v>9886</v>
      </c>
      <c r="B625" s="0" t="s">
        <v>9887</v>
      </c>
      <c r="C625" s="0" t="s">
        <v>9888</v>
      </c>
      <c r="D625" s="10" t="n">
        <v>-2.7327015</v>
      </c>
      <c r="E625" s="11" t="n">
        <v>-3.285394</v>
      </c>
      <c r="F625" s="12" t="n">
        <v>0</v>
      </c>
      <c r="G625" s="12" t="n">
        <v>1</v>
      </c>
      <c r="H625" s="12" t="n">
        <v>0</v>
      </c>
    </row>
    <row r="626" customFormat="false" ht="15" hidden="false" customHeight="false" outlineLevel="0" collapsed="false">
      <c r="A626" s="0" t="s">
        <v>9889</v>
      </c>
      <c r="B626" s="0" t="s">
        <v>9890</v>
      </c>
      <c r="C626" s="0" t="s">
        <v>9891</v>
      </c>
      <c r="D626" s="10" t="n">
        <v>-2.727908</v>
      </c>
      <c r="E626" s="11" t="n">
        <v>-2.2516475</v>
      </c>
      <c r="F626" s="12" t="n">
        <v>0</v>
      </c>
      <c r="G626" s="12" t="n">
        <v>0</v>
      </c>
      <c r="H626" s="12" t="n">
        <v>0</v>
      </c>
    </row>
    <row r="627" customFormat="false" ht="15" hidden="false" customHeight="false" outlineLevel="0" collapsed="false">
      <c r="A627" s="0" t="s">
        <v>9892</v>
      </c>
      <c r="B627" s="0" t="s">
        <v>9890</v>
      </c>
      <c r="C627" s="0" t="s">
        <v>9891</v>
      </c>
      <c r="D627" s="10" t="n">
        <v>-2.727908</v>
      </c>
      <c r="E627" s="11" t="n">
        <v>-2.2516475</v>
      </c>
      <c r="F627" s="12" t="n">
        <v>0</v>
      </c>
      <c r="G627" s="12" t="n">
        <v>0</v>
      </c>
      <c r="H627" s="12" t="n">
        <v>0</v>
      </c>
    </row>
    <row r="628" customFormat="false" ht="15" hidden="false" customHeight="false" outlineLevel="0" collapsed="false">
      <c r="A628" s="0" t="s">
        <v>9893</v>
      </c>
      <c r="B628" s="0" t="s">
        <v>9894</v>
      </c>
      <c r="C628" s="0" t="s">
        <v>337</v>
      </c>
      <c r="D628" s="10" t="n">
        <v>-2.723662</v>
      </c>
      <c r="E628" s="11" t="n">
        <v>-2.3532887</v>
      </c>
      <c r="F628" s="12" t="n">
        <v>0</v>
      </c>
      <c r="G628" s="12" t="n">
        <v>0</v>
      </c>
      <c r="H628" s="12" t="n">
        <v>0</v>
      </c>
    </row>
    <row r="629" customFormat="false" ht="15" hidden="false" customHeight="false" outlineLevel="0" collapsed="false">
      <c r="A629" s="0" t="s">
        <v>9895</v>
      </c>
      <c r="B629" s="0" t="s">
        <v>9896</v>
      </c>
      <c r="C629" s="0" t="s">
        <v>9897</v>
      </c>
      <c r="D629" s="10" t="n">
        <v>-2.7222974</v>
      </c>
      <c r="E629" s="11" t="n">
        <v>-2.3806171</v>
      </c>
      <c r="F629" s="12" t="n">
        <v>1</v>
      </c>
      <c r="G629" s="12" t="n">
        <v>0</v>
      </c>
      <c r="H629" s="12" t="n">
        <v>0</v>
      </c>
    </row>
    <row r="630" customFormat="false" ht="15" hidden="false" customHeight="false" outlineLevel="0" collapsed="false">
      <c r="A630" s="0" t="s">
        <v>9898</v>
      </c>
      <c r="B630" s="0" t="s">
        <v>9899</v>
      </c>
      <c r="C630" s="0" t="s">
        <v>9900</v>
      </c>
      <c r="D630" s="10" t="n">
        <v>-2.7207782</v>
      </c>
      <c r="E630" s="11" t="n">
        <v>-2.1822383</v>
      </c>
      <c r="F630" s="12" t="n">
        <v>0</v>
      </c>
      <c r="G630" s="12" t="n">
        <v>0</v>
      </c>
      <c r="H630" s="12" t="n">
        <v>0</v>
      </c>
    </row>
    <row r="631" customFormat="false" ht="15" hidden="false" customHeight="false" outlineLevel="0" collapsed="false">
      <c r="A631" s="0" t="s">
        <v>9901</v>
      </c>
      <c r="B631" s="0" t="s">
        <v>9902</v>
      </c>
      <c r="C631" s="0" t="s">
        <v>9903</v>
      </c>
      <c r="D631" s="10" t="n">
        <v>-2.7199383</v>
      </c>
      <c r="E631" s="11" t="n">
        <v>-2.4395554</v>
      </c>
      <c r="F631" s="12" t="n">
        <v>0</v>
      </c>
      <c r="G631" s="12" t="n">
        <v>0</v>
      </c>
      <c r="H631" s="12" t="n">
        <v>0</v>
      </c>
    </row>
    <row r="632" customFormat="false" ht="15" hidden="false" customHeight="false" outlineLevel="0" collapsed="false">
      <c r="A632" s="0" t="s">
        <v>9904</v>
      </c>
      <c r="B632" s="0" t="s">
        <v>9905</v>
      </c>
      <c r="C632" s="0" t="s">
        <v>9906</v>
      </c>
      <c r="D632" s="10" t="n">
        <v>-2.7156177</v>
      </c>
      <c r="E632" s="11" t="n">
        <v>-3.0529597</v>
      </c>
      <c r="F632" s="12" t="n">
        <v>2</v>
      </c>
      <c r="G632" s="12" t="n">
        <v>1</v>
      </c>
      <c r="H632" s="12" t="n">
        <v>1</v>
      </c>
    </row>
    <row r="633" customFormat="false" ht="15" hidden="false" customHeight="false" outlineLevel="0" collapsed="false">
      <c r="A633" s="0" t="s">
        <v>9907</v>
      </c>
      <c r="B633" s="0" t="s">
        <v>9905</v>
      </c>
      <c r="C633" s="0" t="s">
        <v>9906</v>
      </c>
      <c r="D633" s="10" t="n">
        <v>-2.7156177</v>
      </c>
      <c r="E633" s="11" t="n">
        <v>-3.0529597</v>
      </c>
      <c r="F633" s="12" t="n">
        <v>0</v>
      </c>
      <c r="G633" s="12" t="n">
        <v>0</v>
      </c>
      <c r="H633" s="12" t="n">
        <v>0</v>
      </c>
    </row>
    <row r="634" customFormat="false" ht="15" hidden="false" customHeight="false" outlineLevel="0" collapsed="false">
      <c r="A634" s="0" t="s">
        <v>9908</v>
      </c>
      <c r="B634" s="0" t="s">
        <v>9909</v>
      </c>
      <c r="C634" s="0" t="s">
        <v>9910</v>
      </c>
      <c r="D634" s="10" t="n">
        <v>-2.7144206</v>
      </c>
      <c r="E634" s="11" t="n">
        <v>-2.7112625</v>
      </c>
      <c r="F634" s="12" t="n">
        <v>3</v>
      </c>
      <c r="G634" s="12" t="n">
        <v>0</v>
      </c>
      <c r="H634" s="12" t="n">
        <v>0</v>
      </c>
    </row>
    <row r="635" customFormat="false" ht="15" hidden="false" customHeight="false" outlineLevel="0" collapsed="false">
      <c r="A635" s="0" t="s">
        <v>9911</v>
      </c>
      <c r="B635" s="0" t="s">
        <v>9912</v>
      </c>
      <c r="C635" s="0" t="s">
        <v>9913</v>
      </c>
      <c r="D635" s="10" t="n">
        <v>-2.7143645</v>
      </c>
      <c r="E635" s="11" t="n">
        <v>-2.3030474</v>
      </c>
      <c r="F635" s="12" t="n">
        <v>0</v>
      </c>
      <c r="G635" s="12" t="n">
        <v>0</v>
      </c>
      <c r="H635" s="12" t="n">
        <v>0</v>
      </c>
    </row>
    <row r="636" customFormat="false" ht="15" hidden="false" customHeight="false" outlineLevel="0" collapsed="false">
      <c r="A636" s="0" t="s">
        <v>9914</v>
      </c>
      <c r="B636" s="0" t="s">
        <v>9915</v>
      </c>
      <c r="C636" s="0" t="s">
        <v>9916</v>
      </c>
      <c r="D636" s="10" t="n">
        <v>-2.714137</v>
      </c>
      <c r="E636" s="11" t="n">
        <v>-3.320566</v>
      </c>
      <c r="F636" s="12" t="n">
        <v>1</v>
      </c>
      <c r="G636" s="12" t="n">
        <v>0</v>
      </c>
      <c r="H636" s="12" t="n">
        <v>0</v>
      </c>
    </row>
    <row r="637" customFormat="false" ht="15" hidden="false" customHeight="false" outlineLevel="0" collapsed="false">
      <c r="A637" s="0" t="s">
        <v>9917</v>
      </c>
      <c r="B637" s="0" t="s">
        <v>9918</v>
      </c>
      <c r="C637" s="0" t="s">
        <v>212</v>
      </c>
      <c r="D637" s="10" t="n">
        <v>-2.7103047</v>
      </c>
      <c r="E637" s="11" t="n">
        <v>-2.6209633</v>
      </c>
      <c r="F637" s="12" t="n">
        <v>0</v>
      </c>
      <c r="G637" s="12" t="n">
        <v>0</v>
      </c>
      <c r="H637" s="12" t="n">
        <v>0</v>
      </c>
    </row>
    <row r="638" customFormat="false" ht="15" hidden="false" customHeight="false" outlineLevel="0" collapsed="false">
      <c r="A638" s="0" t="s">
        <v>9919</v>
      </c>
      <c r="B638" s="0" t="s">
        <v>9920</v>
      </c>
      <c r="C638" s="0" t="s">
        <v>9921</v>
      </c>
      <c r="D638" s="10" t="n">
        <v>-2.7094445</v>
      </c>
      <c r="E638" s="11" t="n">
        <v>-2.09399</v>
      </c>
      <c r="F638" s="12" t="n">
        <v>1</v>
      </c>
      <c r="G638" s="12" t="n">
        <v>0</v>
      </c>
      <c r="H638" s="12" t="n">
        <v>0</v>
      </c>
    </row>
    <row r="639" customFormat="false" ht="15" hidden="false" customHeight="false" outlineLevel="0" collapsed="false">
      <c r="A639" s="0" t="s">
        <v>9922</v>
      </c>
      <c r="B639" s="0" t="s">
        <v>9923</v>
      </c>
      <c r="C639" s="0" t="s">
        <v>9924</v>
      </c>
      <c r="D639" s="10" t="n">
        <v>-2.7086453</v>
      </c>
      <c r="E639" s="11" t="n">
        <v>-2.5157523</v>
      </c>
      <c r="F639" s="12" t="n">
        <v>0</v>
      </c>
      <c r="G639" s="12" t="n">
        <v>1</v>
      </c>
      <c r="H639" s="12" t="n">
        <v>0</v>
      </c>
    </row>
    <row r="640" customFormat="false" ht="15" hidden="false" customHeight="false" outlineLevel="0" collapsed="false">
      <c r="A640" s="0" t="s">
        <v>9925</v>
      </c>
      <c r="B640" s="0" t="s">
        <v>9926</v>
      </c>
      <c r="C640" s="0" t="s">
        <v>9927</v>
      </c>
      <c r="D640" s="10" t="n">
        <v>-2.708553</v>
      </c>
      <c r="E640" s="11" t="n">
        <v>-4.227319</v>
      </c>
      <c r="F640" s="12" t="n">
        <v>0</v>
      </c>
      <c r="G640" s="12" t="n">
        <v>1</v>
      </c>
      <c r="H640" s="12" t="n">
        <v>0</v>
      </c>
    </row>
    <row r="641" customFormat="false" ht="15" hidden="false" customHeight="false" outlineLevel="0" collapsed="false">
      <c r="A641" s="0" t="s">
        <v>9928</v>
      </c>
      <c r="B641" s="0" t="s">
        <v>9929</v>
      </c>
      <c r="C641" s="0" t="s">
        <v>9930</v>
      </c>
      <c r="D641" s="10" t="n">
        <v>-2.7073743</v>
      </c>
      <c r="E641" s="11" t="n">
        <v>-4.0289</v>
      </c>
      <c r="F641" s="12" t="n">
        <v>1</v>
      </c>
      <c r="G641" s="12" t="n">
        <v>1</v>
      </c>
      <c r="H641" s="12" t="n">
        <v>1</v>
      </c>
    </row>
    <row r="642" customFormat="false" ht="15" hidden="false" customHeight="false" outlineLevel="0" collapsed="false">
      <c r="A642" s="0" t="s">
        <v>9931</v>
      </c>
      <c r="B642" s="0" t="s">
        <v>9932</v>
      </c>
      <c r="C642" s="0" t="s">
        <v>9933</v>
      </c>
      <c r="D642" s="10" t="n">
        <v>-2.7008858</v>
      </c>
      <c r="E642" s="11" t="n">
        <v>-2.7938693</v>
      </c>
      <c r="F642" s="12" t="n">
        <v>0</v>
      </c>
      <c r="G642" s="12" t="n">
        <v>1</v>
      </c>
      <c r="H642" s="12" t="n">
        <v>0</v>
      </c>
    </row>
    <row r="643" customFormat="false" ht="15" hidden="false" customHeight="false" outlineLevel="0" collapsed="false">
      <c r="A643" s="0" t="s">
        <v>9934</v>
      </c>
      <c r="B643" s="0" t="s">
        <v>9935</v>
      </c>
      <c r="C643" s="0" t="s">
        <v>1231</v>
      </c>
      <c r="D643" s="10" t="n">
        <v>-2.700849</v>
      </c>
      <c r="E643" s="11" t="n">
        <v>-2.9027412</v>
      </c>
      <c r="F643" s="12" t="n">
        <v>1</v>
      </c>
      <c r="G643" s="12" t="n">
        <v>0</v>
      </c>
      <c r="H643" s="12" t="n">
        <v>0</v>
      </c>
    </row>
    <row r="644" customFormat="false" ht="15" hidden="false" customHeight="false" outlineLevel="0" collapsed="false">
      <c r="A644" s="0" t="s">
        <v>9936</v>
      </c>
      <c r="B644" s="0" t="s">
        <v>9937</v>
      </c>
      <c r="C644" s="0" t="s">
        <v>9938</v>
      </c>
      <c r="D644" s="10" t="n">
        <v>-2.6989532</v>
      </c>
      <c r="E644" s="11" t="n">
        <v>-2.4241748</v>
      </c>
      <c r="F644" s="12" t="n">
        <v>1</v>
      </c>
      <c r="G644" s="12" t="n">
        <v>1</v>
      </c>
      <c r="H644" s="12" t="n">
        <v>1</v>
      </c>
    </row>
    <row r="645" customFormat="false" ht="15" hidden="false" customHeight="false" outlineLevel="0" collapsed="false">
      <c r="A645" s="0" t="s">
        <v>9939</v>
      </c>
      <c r="B645" s="0" t="s">
        <v>9940</v>
      </c>
      <c r="C645" s="0" t="s">
        <v>9941</v>
      </c>
      <c r="D645" s="10" t="n">
        <v>-2.6961327</v>
      </c>
      <c r="E645" s="11" t="n">
        <v>-3.6250868</v>
      </c>
      <c r="F645" s="12" t="n">
        <v>0</v>
      </c>
      <c r="G645" s="12" t="n">
        <v>1</v>
      </c>
      <c r="H645" s="12" t="n">
        <v>0</v>
      </c>
    </row>
    <row r="646" customFormat="false" ht="15" hidden="false" customHeight="false" outlineLevel="0" collapsed="false">
      <c r="A646" s="0" t="s">
        <v>9942</v>
      </c>
      <c r="B646" s="0" t="s">
        <v>9943</v>
      </c>
      <c r="C646" s="0" t="s">
        <v>908</v>
      </c>
      <c r="D646" s="10" t="n">
        <v>-2.6950934</v>
      </c>
      <c r="E646" s="11" t="n">
        <v>-2.1340044</v>
      </c>
      <c r="F646" s="12" t="n">
        <v>1</v>
      </c>
      <c r="G646" s="12" t="n">
        <v>0</v>
      </c>
      <c r="H646" s="12" t="n">
        <v>0</v>
      </c>
    </row>
    <row r="647" customFormat="false" ht="15" hidden="false" customHeight="false" outlineLevel="0" collapsed="false">
      <c r="A647" s="0" t="s">
        <v>9944</v>
      </c>
      <c r="B647" s="0" t="s">
        <v>9945</v>
      </c>
      <c r="C647" s="0" t="s">
        <v>337</v>
      </c>
      <c r="D647" s="10" t="n">
        <v>-2.6936805</v>
      </c>
      <c r="E647" s="11" t="n">
        <v>-2.5726464</v>
      </c>
      <c r="F647" s="12" t="n">
        <v>0</v>
      </c>
      <c r="G647" s="12" t="n">
        <v>0</v>
      </c>
      <c r="H647" s="12" t="n">
        <v>0</v>
      </c>
    </row>
    <row r="648" customFormat="false" ht="15" hidden="false" customHeight="false" outlineLevel="0" collapsed="false">
      <c r="A648" s="0" t="s">
        <v>9946</v>
      </c>
      <c r="B648" s="0" t="s">
        <v>9947</v>
      </c>
      <c r="C648" s="0" t="s">
        <v>9948</v>
      </c>
      <c r="D648" s="10" t="n">
        <v>-2.6924798</v>
      </c>
      <c r="E648" s="11" t="n">
        <v>-2.5615537</v>
      </c>
      <c r="F648" s="12" t="n">
        <v>0</v>
      </c>
      <c r="G648" s="12" t="n">
        <v>1</v>
      </c>
      <c r="H648" s="12" t="n">
        <v>0</v>
      </c>
    </row>
    <row r="649" customFormat="false" ht="15" hidden="false" customHeight="false" outlineLevel="0" collapsed="false">
      <c r="A649" s="0" t="s">
        <v>9949</v>
      </c>
      <c r="B649" s="0" t="s">
        <v>9950</v>
      </c>
      <c r="C649" s="0" t="s">
        <v>9951</v>
      </c>
      <c r="D649" s="10" t="n">
        <v>-2.6918337</v>
      </c>
      <c r="E649" s="11" t="n">
        <v>-2.6040244</v>
      </c>
      <c r="F649" s="12" t="n">
        <v>4</v>
      </c>
      <c r="G649" s="12" t="n">
        <v>0</v>
      </c>
      <c r="H649" s="12" t="n">
        <v>0</v>
      </c>
    </row>
    <row r="650" customFormat="false" ht="15" hidden="false" customHeight="false" outlineLevel="0" collapsed="false">
      <c r="A650" s="0" t="s">
        <v>9952</v>
      </c>
      <c r="B650" s="0" t="s">
        <v>9953</v>
      </c>
      <c r="C650" s="0" t="s">
        <v>9421</v>
      </c>
      <c r="D650" s="10" t="n">
        <v>-2.6881347</v>
      </c>
      <c r="E650" s="11" t="n">
        <v>-2.1317954</v>
      </c>
      <c r="F650" s="12" t="n">
        <v>0</v>
      </c>
      <c r="G650" s="12" t="n">
        <v>0</v>
      </c>
      <c r="H650" s="12" t="n">
        <v>0</v>
      </c>
    </row>
    <row r="651" customFormat="false" ht="15" hidden="false" customHeight="false" outlineLevel="0" collapsed="false">
      <c r="A651" s="0" t="s">
        <v>9954</v>
      </c>
      <c r="B651" s="0" t="s">
        <v>9955</v>
      </c>
      <c r="C651" s="0" t="s">
        <v>9956</v>
      </c>
      <c r="D651" s="10" t="n">
        <v>-2.6880996</v>
      </c>
      <c r="E651" s="11" t="n">
        <v>-2.6125376</v>
      </c>
      <c r="F651" s="12" t="n">
        <v>0</v>
      </c>
      <c r="G651" s="12" t="n">
        <v>0</v>
      </c>
      <c r="H651" s="12" t="n">
        <v>0</v>
      </c>
    </row>
    <row r="652" customFormat="false" ht="15" hidden="false" customHeight="false" outlineLevel="0" collapsed="false">
      <c r="A652" s="0" t="s">
        <v>9957</v>
      </c>
      <c r="B652" s="0" t="s">
        <v>9958</v>
      </c>
      <c r="C652" s="0" t="s">
        <v>367</v>
      </c>
      <c r="D652" s="10" t="n">
        <v>-2.6854231</v>
      </c>
      <c r="E652" s="11" t="n">
        <v>-4.567076</v>
      </c>
      <c r="F652" s="12" t="n">
        <v>0</v>
      </c>
      <c r="G652" s="12" t="n">
        <v>0</v>
      </c>
      <c r="H652" s="12" t="n">
        <v>0</v>
      </c>
    </row>
    <row r="653" customFormat="false" ht="15" hidden="false" customHeight="false" outlineLevel="0" collapsed="false">
      <c r="A653" s="0" t="s">
        <v>9959</v>
      </c>
      <c r="B653" s="0" t="s">
        <v>9960</v>
      </c>
      <c r="C653" s="0" t="s">
        <v>9961</v>
      </c>
      <c r="D653" s="10" t="n">
        <v>-2.6843743</v>
      </c>
      <c r="E653" s="11" t="n">
        <v>-3.3829708</v>
      </c>
      <c r="F653" s="12" t="n">
        <v>1</v>
      </c>
      <c r="G653" s="12" t="n">
        <v>1</v>
      </c>
      <c r="H653" s="12" t="n">
        <v>1</v>
      </c>
    </row>
    <row r="654" customFormat="false" ht="15" hidden="false" customHeight="false" outlineLevel="0" collapsed="false">
      <c r="A654" s="0" t="s">
        <v>9962</v>
      </c>
      <c r="B654" s="0" t="s">
        <v>9963</v>
      </c>
      <c r="C654" s="0" t="s">
        <v>9964</v>
      </c>
      <c r="D654" s="10" t="n">
        <v>-2.6828425</v>
      </c>
      <c r="E654" s="11" t="n">
        <v>-2.2684727</v>
      </c>
      <c r="F654" s="12" t="n">
        <v>1</v>
      </c>
      <c r="G654" s="12" t="n">
        <v>0</v>
      </c>
      <c r="H654" s="12" t="n">
        <v>0</v>
      </c>
    </row>
    <row r="655" customFormat="false" ht="15" hidden="false" customHeight="false" outlineLevel="0" collapsed="false">
      <c r="A655" s="0" t="s">
        <v>9965</v>
      </c>
      <c r="B655" s="0" t="s">
        <v>9966</v>
      </c>
      <c r="C655" s="0" t="s">
        <v>9967</v>
      </c>
      <c r="D655" s="10" t="n">
        <v>-2.6783602</v>
      </c>
      <c r="E655" s="11" t="n">
        <v>-2.6361618</v>
      </c>
      <c r="F655" s="12" t="n">
        <v>0</v>
      </c>
      <c r="G655" s="12" t="n">
        <v>0</v>
      </c>
      <c r="H655" s="12" t="n">
        <v>0</v>
      </c>
    </row>
    <row r="656" customFormat="false" ht="15" hidden="false" customHeight="false" outlineLevel="0" collapsed="false">
      <c r="A656" s="0" t="s">
        <v>9968</v>
      </c>
      <c r="B656" s="0" t="s">
        <v>9969</v>
      </c>
      <c r="C656" s="0" t="s">
        <v>9970</v>
      </c>
      <c r="D656" s="10" t="n">
        <v>-2.67404</v>
      </c>
      <c r="E656" s="11" t="n">
        <v>-2.473276</v>
      </c>
      <c r="F656" s="12" t="n">
        <v>2</v>
      </c>
      <c r="G656" s="12" t="n">
        <v>0</v>
      </c>
      <c r="H656" s="12" t="n">
        <v>0</v>
      </c>
    </row>
    <row r="657" customFormat="false" ht="15" hidden="false" customHeight="false" outlineLevel="0" collapsed="false">
      <c r="A657" s="0" t="s">
        <v>9971</v>
      </c>
      <c r="B657" s="0" t="s">
        <v>9972</v>
      </c>
      <c r="C657" s="0" t="s">
        <v>817</v>
      </c>
      <c r="D657" s="10" t="n">
        <v>-2.6686807</v>
      </c>
      <c r="E657" s="11" t="n">
        <v>-2.1452925</v>
      </c>
      <c r="F657" s="12" t="n">
        <v>1</v>
      </c>
      <c r="G657" s="12" t="n">
        <v>0</v>
      </c>
      <c r="H657" s="12" t="n">
        <v>0</v>
      </c>
    </row>
    <row r="658" customFormat="false" ht="15" hidden="false" customHeight="false" outlineLevel="0" collapsed="false">
      <c r="A658" s="0" t="s">
        <v>9973</v>
      </c>
      <c r="B658" s="0" t="s">
        <v>9974</v>
      </c>
      <c r="C658" s="0" t="s">
        <v>9975</v>
      </c>
      <c r="D658" s="10" t="n">
        <v>-2.6666493</v>
      </c>
      <c r="E658" s="11" t="n">
        <v>-2.3880408</v>
      </c>
      <c r="F658" s="12" t="n">
        <v>1</v>
      </c>
      <c r="G658" s="12" t="n">
        <v>0</v>
      </c>
      <c r="H658" s="12" t="n">
        <v>0</v>
      </c>
    </row>
    <row r="659" customFormat="false" ht="15" hidden="false" customHeight="false" outlineLevel="0" collapsed="false">
      <c r="A659" s="0" t="s">
        <v>9976</v>
      </c>
      <c r="B659" s="0" t="s">
        <v>9977</v>
      </c>
      <c r="C659" s="0" t="s">
        <v>8351</v>
      </c>
      <c r="D659" s="10" t="n">
        <v>-2.6629484</v>
      </c>
      <c r="E659" s="11" t="n">
        <v>-2.426475</v>
      </c>
      <c r="F659" s="12" t="n">
        <v>0</v>
      </c>
      <c r="G659" s="12" t="n">
        <v>0</v>
      </c>
      <c r="H659" s="12" t="n">
        <v>0</v>
      </c>
    </row>
    <row r="660" customFormat="false" ht="15" hidden="false" customHeight="false" outlineLevel="0" collapsed="false">
      <c r="A660" s="0" t="s">
        <v>9978</v>
      </c>
      <c r="B660" s="0" t="s">
        <v>9979</v>
      </c>
      <c r="C660" s="0" t="s">
        <v>9980</v>
      </c>
      <c r="D660" s="10" t="n">
        <v>-2.6625717</v>
      </c>
      <c r="E660" s="11" t="n">
        <v>-3.6905024</v>
      </c>
      <c r="F660" s="12" t="n">
        <v>1</v>
      </c>
      <c r="G660" s="12" t="n">
        <v>2</v>
      </c>
      <c r="H660" s="12" t="n">
        <v>1</v>
      </c>
    </row>
    <row r="661" customFormat="false" ht="15" hidden="false" customHeight="false" outlineLevel="0" collapsed="false">
      <c r="A661" s="0" t="s">
        <v>9981</v>
      </c>
      <c r="B661" s="0" t="s">
        <v>9982</v>
      </c>
      <c r="C661" s="0" t="s">
        <v>9983</v>
      </c>
      <c r="D661" s="10" t="n">
        <v>-2.662048</v>
      </c>
      <c r="E661" s="11" t="n">
        <v>-2.2546337</v>
      </c>
      <c r="F661" s="12" t="n">
        <v>2</v>
      </c>
      <c r="G661" s="12" t="n">
        <v>0</v>
      </c>
      <c r="H661" s="12" t="n">
        <v>0</v>
      </c>
    </row>
    <row r="662" customFormat="false" ht="15" hidden="false" customHeight="false" outlineLevel="0" collapsed="false">
      <c r="A662" s="0" t="s">
        <v>9984</v>
      </c>
      <c r="B662" s="0" t="s">
        <v>9985</v>
      </c>
      <c r="C662" s="0" t="s">
        <v>9986</v>
      </c>
      <c r="D662" s="10" t="n">
        <v>-2.6612318</v>
      </c>
      <c r="E662" s="11" t="n">
        <v>-4.524398</v>
      </c>
      <c r="F662" s="12" t="n">
        <v>0</v>
      </c>
      <c r="G662" s="12" t="n">
        <v>0</v>
      </c>
      <c r="H662" s="12" t="n">
        <v>0</v>
      </c>
    </row>
    <row r="663" customFormat="false" ht="15" hidden="false" customHeight="false" outlineLevel="0" collapsed="false">
      <c r="A663" s="0" t="s">
        <v>9987</v>
      </c>
      <c r="B663" s="0" t="s">
        <v>9985</v>
      </c>
      <c r="C663" s="0" t="s">
        <v>9986</v>
      </c>
      <c r="D663" s="10" t="n">
        <v>-2.6612318</v>
      </c>
      <c r="E663" s="11" t="n">
        <v>-4.524398</v>
      </c>
      <c r="F663" s="12" t="n">
        <v>1</v>
      </c>
      <c r="G663" s="12" t="n">
        <v>0</v>
      </c>
      <c r="H663" s="12" t="n">
        <v>0</v>
      </c>
    </row>
    <row r="664" customFormat="false" ht="15" hidden="false" customHeight="false" outlineLevel="0" collapsed="false">
      <c r="A664" s="0" t="s">
        <v>9988</v>
      </c>
      <c r="B664" s="0" t="s">
        <v>9989</v>
      </c>
      <c r="C664" s="0" t="s">
        <v>9990</v>
      </c>
      <c r="D664" s="10" t="n">
        <v>-2.6601756</v>
      </c>
      <c r="E664" s="11" t="n">
        <v>-2.057662</v>
      </c>
      <c r="F664" s="12" t="n">
        <v>0</v>
      </c>
      <c r="G664" s="12" t="n">
        <v>0</v>
      </c>
      <c r="H664" s="12" t="n">
        <v>0</v>
      </c>
    </row>
    <row r="665" customFormat="false" ht="15" hidden="false" customHeight="false" outlineLevel="0" collapsed="false">
      <c r="A665" s="0" t="s">
        <v>9991</v>
      </c>
      <c r="B665" s="0" t="s">
        <v>9992</v>
      </c>
      <c r="C665" s="0" t="s">
        <v>9993</v>
      </c>
      <c r="D665" s="10" t="n">
        <v>-2.6572537</v>
      </c>
      <c r="E665" s="11" t="n">
        <v>-7.7078967</v>
      </c>
      <c r="F665" s="12" t="n">
        <v>0</v>
      </c>
      <c r="G665" s="12" t="n">
        <v>0</v>
      </c>
      <c r="H665" s="12" t="n">
        <v>0</v>
      </c>
    </row>
    <row r="666" customFormat="false" ht="15" hidden="false" customHeight="false" outlineLevel="0" collapsed="false">
      <c r="A666" s="0" t="s">
        <v>9994</v>
      </c>
      <c r="B666" s="0" t="s">
        <v>9995</v>
      </c>
      <c r="C666" s="0" t="s">
        <v>9996</v>
      </c>
      <c r="D666" s="10" t="n">
        <v>-2.6540148</v>
      </c>
      <c r="E666" s="11" t="n">
        <v>-3.200656</v>
      </c>
      <c r="F666" s="12" t="n">
        <v>1</v>
      </c>
      <c r="G666" s="12" t="n">
        <v>0</v>
      </c>
      <c r="H666" s="12" t="n">
        <v>0</v>
      </c>
    </row>
    <row r="667" customFormat="false" ht="15" hidden="false" customHeight="false" outlineLevel="0" collapsed="false">
      <c r="A667" s="0" t="s">
        <v>9997</v>
      </c>
      <c r="B667" s="0" t="s">
        <v>9998</v>
      </c>
      <c r="C667" s="0" t="s">
        <v>491</v>
      </c>
      <c r="D667" s="10" t="n">
        <v>-2.6520019</v>
      </c>
      <c r="E667" s="11" t="n">
        <v>-2.4823947</v>
      </c>
      <c r="F667" s="12" t="n">
        <v>0</v>
      </c>
      <c r="G667" s="12" t="n">
        <v>0</v>
      </c>
      <c r="H667" s="12" t="n">
        <v>0</v>
      </c>
    </row>
    <row r="668" customFormat="false" ht="15" hidden="false" customHeight="false" outlineLevel="0" collapsed="false">
      <c r="A668" s="0" t="s">
        <v>9999</v>
      </c>
      <c r="B668" s="0" t="s">
        <v>10000</v>
      </c>
      <c r="C668" s="0" t="s">
        <v>10001</v>
      </c>
      <c r="D668" s="10" t="n">
        <v>-2.6506634</v>
      </c>
      <c r="E668" s="11" t="n">
        <v>-2.935482</v>
      </c>
      <c r="F668" s="12" t="n">
        <v>0</v>
      </c>
      <c r="G668" s="12" t="n">
        <v>0</v>
      </c>
      <c r="H668" s="12" t="n">
        <v>0</v>
      </c>
    </row>
    <row r="669" customFormat="false" ht="15" hidden="false" customHeight="false" outlineLevel="0" collapsed="false">
      <c r="A669" s="0" t="s">
        <v>10002</v>
      </c>
      <c r="B669" s="0" t="s">
        <v>10003</v>
      </c>
      <c r="C669" s="0" t="s">
        <v>10004</v>
      </c>
      <c r="D669" s="10" t="n">
        <v>-2.649241</v>
      </c>
      <c r="E669" s="11" t="n">
        <v>-6.389137</v>
      </c>
      <c r="F669" s="12" t="n">
        <v>2</v>
      </c>
      <c r="G669" s="12" t="n">
        <v>1</v>
      </c>
      <c r="H669" s="12" t="n">
        <v>1</v>
      </c>
    </row>
    <row r="670" customFormat="false" ht="15" hidden="false" customHeight="false" outlineLevel="0" collapsed="false">
      <c r="A670" s="0" t="s">
        <v>10005</v>
      </c>
      <c r="B670" s="0" t="s">
        <v>10006</v>
      </c>
      <c r="C670" s="0" t="s">
        <v>2689</v>
      </c>
      <c r="D670" s="10" t="n">
        <v>-2.643835</v>
      </c>
      <c r="E670" s="11" t="n">
        <v>-3.3597867</v>
      </c>
      <c r="F670" s="12" t="n">
        <v>3</v>
      </c>
      <c r="G670" s="12" t="n">
        <v>0</v>
      </c>
      <c r="H670" s="12" t="n">
        <v>0</v>
      </c>
    </row>
    <row r="671" customFormat="false" ht="15" hidden="false" customHeight="false" outlineLevel="0" collapsed="false">
      <c r="A671" s="0" t="s">
        <v>10007</v>
      </c>
      <c r="B671" s="0" t="s">
        <v>10008</v>
      </c>
      <c r="C671" s="0" t="s">
        <v>817</v>
      </c>
      <c r="D671" s="10" t="n">
        <v>-2.6425378</v>
      </c>
      <c r="E671" s="11" t="n">
        <v>-2.1084368</v>
      </c>
      <c r="F671" s="12" t="n">
        <v>1</v>
      </c>
      <c r="G671" s="12" t="n">
        <v>0</v>
      </c>
      <c r="H671" s="12" t="n">
        <v>0</v>
      </c>
    </row>
    <row r="672" customFormat="false" ht="15" hidden="false" customHeight="false" outlineLevel="0" collapsed="false">
      <c r="A672" s="0" t="s">
        <v>10009</v>
      </c>
      <c r="B672" s="0" t="s">
        <v>10010</v>
      </c>
      <c r="C672" s="0" t="s">
        <v>1255</v>
      </c>
      <c r="D672" s="10" t="n">
        <v>-2.6391695</v>
      </c>
      <c r="E672" s="11" t="n">
        <v>-5.0292997</v>
      </c>
      <c r="F672" s="12" t="n">
        <v>1</v>
      </c>
      <c r="G672" s="12" t="n">
        <v>0</v>
      </c>
      <c r="H672" s="12" t="n">
        <v>0</v>
      </c>
    </row>
    <row r="673" customFormat="false" ht="15" hidden="false" customHeight="false" outlineLevel="0" collapsed="false">
      <c r="A673" s="0" t="s">
        <v>10011</v>
      </c>
      <c r="B673" s="0" t="s">
        <v>10012</v>
      </c>
      <c r="C673" s="0" t="s">
        <v>10013</v>
      </c>
      <c r="D673" s="10" t="n">
        <v>-2.6379626</v>
      </c>
      <c r="E673" s="11" t="n">
        <v>-3.2220242</v>
      </c>
      <c r="F673" s="12" t="n">
        <v>0</v>
      </c>
      <c r="G673" s="12" t="n">
        <v>0</v>
      </c>
      <c r="H673" s="12" t="n">
        <v>0</v>
      </c>
    </row>
    <row r="674" customFormat="false" ht="15" hidden="false" customHeight="false" outlineLevel="0" collapsed="false">
      <c r="A674" s="0" t="s">
        <v>10014</v>
      </c>
      <c r="B674" s="0" t="s">
        <v>10015</v>
      </c>
      <c r="C674" s="0" t="s">
        <v>10016</v>
      </c>
      <c r="D674" s="10" t="n">
        <v>-2.6372948</v>
      </c>
      <c r="E674" s="11" t="n">
        <v>-3.8946586</v>
      </c>
      <c r="F674" s="12" t="n">
        <v>1</v>
      </c>
      <c r="G674" s="12" t="n">
        <v>0</v>
      </c>
      <c r="H674" s="12" t="n">
        <v>0</v>
      </c>
    </row>
    <row r="675" customFormat="false" ht="15" hidden="false" customHeight="false" outlineLevel="0" collapsed="false">
      <c r="A675" s="0" t="s">
        <v>10017</v>
      </c>
      <c r="B675" s="0" t="s">
        <v>10018</v>
      </c>
      <c r="C675" s="0" t="s">
        <v>10019</v>
      </c>
      <c r="D675" s="10" t="n">
        <v>-2.6370516</v>
      </c>
      <c r="E675" s="11" t="n">
        <v>-4.5634923</v>
      </c>
      <c r="F675" s="12" t="n">
        <v>1</v>
      </c>
      <c r="G675" s="12" t="n">
        <v>1</v>
      </c>
      <c r="H675" s="12" t="n">
        <v>1</v>
      </c>
    </row>
    <row r="676" customFormat="false" ht="15" hidden="false" customHeight="false" outlineLevel="0" collapsed="false">
      <c r="A676" s="0" t="s">
        <v>10020</v>
      </c>
      <c r="B676" s="0" t="s">
        <v>10021</v>
      </c>
      <c r="C676" s="0" t="s">
        <v>10022</v>
      </c>
      <c r="D676" s="10" t="n">
        <v>-2.6353838</v>
      </c>
      <c r="E676" s="11" t="n">
        <v>-3.5013595</v>
      </c>
      <c r="F676" s="12" t="n">
        <v>0</v>
      </c>
      <c r="G676" s="12" t="n">
        <v>0</v>
      </c>
      <c r="H676" s="12" t="n">
        <v>0</v>
      </c>
    </row>
    <row r="677" customFormat="false" ht="15" hidden="false" customHeight="false" outlineLevel="0" collapsed="false">
      <c r="A677" s="0" t="s">
        <v>10023</v>
      </c>
      <c r="B677" s="0" t="s">
        <v>10024</v>
      </c>
      <c r="C677" s="0" t="s">
        <v>10025</v>
      </c>
      <c r="D677" s="10" t="n">
        <v>-2.6340897</v>
      </c>
      <c r="E677" s="11" t="n">
        <v>-2.63477</v>
      </c>
      <c r="F677" s="12" t="n">
        <v>1</v>
      </c>
      <c r="G677" s="12" t="n">
        <v>0</v>
      </c>
      <c r="H677" s="12" t="n">
        <v>0</v>
      </c>
    </row>
    <row r="678" customFormat="false" ht="15" hidden="false" customHeight="false" outlineLevel="0" collapsed="false">
      <c r="A678" s="0" t="s">
        <v>10026</v>
      </c>
      <c r="B678" s="0" t="s">
        <v>10027</v>
      </c>
      <c r="C678" s="0" t="s">
        <v>678</v>
      </c>
      <c r="D678" s="10" t="n">
        <v>-2.6339948</v>
      </c>
      <c r="E678" s="11" t="n">
        <v>-2.3562865</v>
      </c>
      <c r="F678" s="12" t="n">
        <v>1</v>
      </c>
      <c r="G678" s="12" t="n">
        <v>0</v>
      </c>
      <c r="H678" s="12" t="n">
        <v>0</v>
      </c>
    </row>
    <row r="679" customFormat="false" ht="15" hidden="false" customHeight="false" outlineLevel="0" collapsed="false">
      <c r="A679" s="0" t="s">
        <v>10028</v>
      </c>
      <c r="B679" s="0" t="s">
        <v>10029</v>
      </c>
      <c r="C679" s="0" t="s">
        <v>10030</v>
      </c>
      <c r="D679" s="10" t="n">
        <v>-2.6330166</v>
      </c>
      <c r="E679" s="11" t="n">
        <v>-3.1069705</v>
      </c>
      <c r="F679" s="12" t="n">
        <v>0</v>
      </c>
      <c r="G679" s="12" t="n">
        <v>0</v>
      </c>
      <c r="H679" s="12" t="n">
        <v>0</v>
      </c>
    </row>
    <row r="680" customFormat="false" ht="15" hidden="false" customHeight="false" outlineLevel="0" collapsed="false">
      <c r="A680" s="0" t="s">
        <v>10031</v>
      </c>
      <c r="B680" s="0" t="s">
        <v>10032</v>
      </c>
      <c r="C680" s="0" t="s">
        <v>10033</v>
      </c>
      <c r="D680" s="10" t="n">
        <v>-2.6296124</v>
      </c>
      <c r="E680" s="11" t="n">
        <v>-6.1280313</v>
      </c>
      <c r="F680" s="12" t="n">
        <v>0</v>
      </c>
      <c r="G680" s="12" t="n">
        <v>0</v>
      </c>
      <c r="H680" s="12" t="n">
        <v>0</v>
      </c>
    </row>
    <row r="681" customFormat="false" ht="15" hidden="false" customHeight="false" outlineLevel="0" collapsed="false">
      <c r="A681" s="0" t="s">
        <v>10034</v>
      </c>
      <c r="B681" s="0" t="s">
        <v>10035</v>
      </c>
      <c r="C681" s="0" t="s">
        <v>10036</v>
      </c>
      <c r="D681" s="10" t="n">
        <v>-2.6267157</v>
      </c>
      <c r="E681" s="11" t="n">
        <v>-3.1386883</v>
      </c>
      <c r="F681" s="12" t="n">
        <v>0</v>
      </c>
      <c r="G681" s="12" t="n">
        <v>1</v>
      </c>
      <c r="H681" s="12" t="n">
        <v>0</v>
      </c>
    </row>
    <row r="682" customFormat="false" ht="15" hidden="false" customHeight="false" outlineLevel="0" collapsed="false">
      <c r="A682" s="0" t="s">
        <v>10037</v>
      </c>
      <c r="B682" s="0" t="s">
        <v>10038</v>
      </c>
      <c r="C682" s="0" t="s">
        <v>10039</v>
      </c>
      <c r="D682" s="10" t="n">
        <v>-2.6215742</v>
      </c>
      <c r="E682" s="11" t="n">
        <v>-2.6153827</v>
      </c>
      <c r="F682" s="12" t="n">
        <v>0</v>
      </c>
      <c r="G682" s="12" t="n">
        <v>0</v>
      </c>
      <c r="H682" s="12" t="n">
        <v>0</v>
      </c>
    </row>
    <row r="683" customFormat="false" ht="15" hidden="false" customHeight="false" outlineLevel="0" collapsed="false">
      <c r="A683" s="0" t="s">
        <v>10040</v>
      </c>
      <c r="B683" s="0" t="s">
        <v>10041</v>
      </c>
      <c r="C683" s="0" t="s">
        <v>3266</v>
      </c>
      <c r="D683" s="10" t="n">
        <v>-2.6209953</v>
      </c>
      <c r="E683" s="11" t="n">
        <v>-2.6795092</v>
      </c>
      <c r="F683" s="12" t="n">
        <v>1</v>
      </c>
      <c r="G683" s="12" t="n">
        <v>0</v>
      </c>
      <c r="H683" s="12" t="n">
        <v>0</v>
      </c>
    </row>
    <row r="684" customFormat="false" ht="15" hidden="false" customHeight="false" outlineLevel="0" collapsed="false">
      <c r="A684" s="0" t="s">
        <v>10042</v>
      </c>
      <c r="B684" s="0" t="s">
        <v>10043</v>
      </c>
      <c r="C684" s="0" t="s">
        <v>10044</v>
      </c>
      <c r="D684" s="10" t="n">
        <v>-2.6201794</v>
      </c>
      <c r="E684" s="11" t="n">
        <v>-2.8950846</v>
      </c>
      <c r="F684" s="12" t="n">
        <v>0</v>
      </c>
      <c r="G684" s="12" t="n">
        <v>1</v>
      </c>
      <c r="H684" s="12" t="n">
        <v>0</v>
      </c>
    </row>
    <row r="685" customFormat="false" ht="15" hidden="false" customHeight="false" outlineLevel="0" collapsed="false">
      <c r="A685" s="0" t="s">
        <v>10045</v>
      </c>
      <c r="B685" s="0" t="s">
        <v>10046</v>
      </c>
      <c r="C685" s="0" t="s">
        <v>434</v>
      </c>
      <c r="D685" s="10" t="n">
        <v>-2.6190348</v>
      </c>
      <c r="E685" s="11" t="n">
        <v>-4.223316</v>
      </c>
      <c r="F685" s="12" t="n">
        <v>0</v>
      </c>
      <c r="G685" s="12" t="n">
        <v>1</v>
      </c>
      <c r="H685" s="12" t="n">
        <v>0</v>
      </c>
    </row>
    <row r="686" customFormat="false" ht="15" hidden="false" customHeight="false" outlineLevel="0" collapsed="false">
      <c r="A686" s="0" t="s">
        <v>10047</v>
      </c>
      <c r="B686" s="0" t="s">
        <v>10048</v>
      </c>
      <c r="C686" s="0" t="s">
        <v>10049</v>
      </c>
      <c r="D686" s="10" t="n">
        <v>-2.618873</v>
      </c>
      <c r="E686" s="11" t="n">
        <v>-2.120882</v>
      </c>
      <c r="F686" s="12" t="n">
        <v>0</v>
      </c>
      <c r="G686" s="12" t="n">
        <v>0</v>
      </c>
      <c r="H686" s="12" t="n">
        <v>0</v>
      </c>
    </row>
    <row r="687" customFormat="false" ht="15" hidden="false" customHeight="false" outlineLevel="0" collapsed="false">
      <c r="A687" s="0" t="s">
        <v>10050</v>
      </c>
      <c r="B687" s="0" t="s">
        <v>10051</v>
      </c>
      <c r="C687" s="0" t="s">
        <v>10052</v>
      </c>
      <c r="D687" s="10" t="n">
        <v>-2.6160007</v>
      </c>
      <c r="E687" s="11" t="n">
        <v>-3.10988</v>
      </c>
      <c r="F687" s="12" t="n">
        <v>0</v>
      </c>
      <c r="G687" s="12" t="n">
        <v>0</v>
      </c>
      <c r="H687" s="12" t="n">
        <v>0</v>
      </c>
    </row>
    <row r="688" customFormat="false" ht="15" hidden="false" customHeight="false" outlineLevel="0" collapsed="false">
      <c r="A688" s="0" t="s">
        <v>10053</v>
      </c>
      <c r="B688" s="0" t="s">
        <v>10054</v>
      </c>
      <c r="C688" s="0" t="s">
        <v>10055</v>
      </c>
      <c r="D688" s="10" t="n">
        <v>-2.615808</v>
      </c>
      <c r="E688" s="11" t="n">
        <v>-2.7565048</v>
      </c>
      <c r="F688" s="12" t="n">
        <v>0</v>
      </c>
      <c r="G688" s="12" t="n">
        <v>0</v>
      </c>
      <c r="H688" s="12" t="n">
        <v>0</v>
      </c>
    </row>
    <row r="689" customFormat="false" ht="15" hidden="false" customHeight="false" outlineLevel="0" collapsed="false">
      <c r="A689" s="0" t="s">
        <v>10056</v>
      </c>
      <c r="B689" s="0" t="s">
        <v>10057</v>
      </c>
      <c r="C689" s="0" t="s">
        <v>10058</v>
      </c>
      <c r="D689" s="10" t="n">
        <v>-2.614176</v>
      </c>
      <c r="E689" s="11" t="n">
        <v>-2.0632315</v>
      </c>
      <c r="F689" s="12" t="n">
        <v>0</v>
      </c>
      <c r="G689" s="12" t="n">
        <v>0</v>
      </c>
      <c r="H689" s="12" t="n">
        <v>0</v>
      </c>
    </row>
    <row r="690" customFormat="false" ht="15" hidden="false" customHeight="false" outlineLevel="0" collapsed="false">
      <c r="A690" s="0" t="s">
        <v>10059</v>
      </c>
      <c r="B690" s="0" t="s">
        <v>10060</v>
      </c>
      <c r="C690" s="0" t="s">
        <v>10061</v>
      </c>
      <c r="D690" s="10" t="n">
        <v>-2.6116</v>
      </c>
      <c r="E690" s="11" t="n">
        <v>-3.1411905</v>
      </c>
      <c r="F690" s="12" t="n">
        <v>1</v>
      </c>
      <c r="G690" s="12" t="n">
        <v>3</v>
      </c>
      <c r="H690" s="12" t="n">
        <v>1</v>
      </c>
    </row>
    <row r="691" customFormat="false" ht="15" hidden="false" customHeight="false" outlineLevel="0" collapsed="false">
      <c r="A691" s="0" t="s">
        <v>10062</v>
      </c>
      <c r="B691" s="0" t="s">
        <v>10063</v>
      </c>
      <c r="C691" s="0" t="s">
        <v>1162</v>
      </c>
      <c r="D691" s="10" t="n">
        <v>-2.6114316</v>
      </c>
      <c r="E691" s="11" t="n">
        <v>-3.2315738</v>
      </c>
      <c r="F691" s="12" t="n">
        <v>0</v>
      </c>
      <c r="G691" s="12" t="n">
        <v>1</v>
      </c>
      <c r="H691" s="12" t="n">
        <v>0</v>
      </c>
    </row>
    <row r="692" customFormat="false" ht="15" hidden="false" customHeight="false" outlineLevel="0" collapsed="false">
      <c r="A692" s="0" t="s">
        <v>10064</v>
      </c>
      <c r="B692" s="0" t="s">
        <v>10065</v>
      </c>
      <c r="C692" s="0" t="s">
        <v>10066</v>
      </c>
      <c r="D692" s="10" t="n">
        <v>-2.6106641</v>
      </c>
      <c r="E692" s="11" t="n">
        <v>-2.4826024</v>
      </c>
      <c r="F692" s="12" t="n">
        <v>0</v>
      </c>
      <c r="G692" s="12" t="n">
        <v>0</v>
      </c>
      <c r="H692" s="12" t="n">
        <v>0</v>
      </c>
    </row>
    <row r="693" customFormat="false" ht="15" hidden="false" customHeight="false" outlineLevel="0" collapsed="false">
      <c r="A693" s="0" t="s">
        <v>10067</v>
      </c>
      <c r="B693" s="0" t="s">
        <v>10068</v>
      </c>
      <c r="C693" s="0" t="s">
        <v>10069</v>
      </c>
      <c r="D693" s="10" t="n">
        <v>-2.606599</v>
      </c>
      <c r="E693" s="11" t="n">
        <v>-4.5088544</v>
      </c>
      <c r="F693" s="12" t="n">
        <v>0</v>
      </c>
      <c r="G693" s="12" t="n">
        <v>0</v>
      </c>
      <c r="H693" s="12" t="n">
        <v>0</v>
      </c>
    </row>
    <row r="694" customFormat="false" ht="15" hidden="false" customHeight="false" outlineLevel="0" collapsed="false">
      <c r="A694" s="0" t="s">
        <v>10070</v>
      </c>
      <c r="B694" s="0" t="s">
        <v>10071</v>
      </c>
      <c r="C694" s="0" t="s">
        <v>10072</v>
      </c>
      <c r="D694" s="10" t="n">
        <v>-2.6020174</v>
      </c>
      <c r="E694" s="11" t="n">
        <v>-2.7679012</v>
      </c>
      <c r="F694" s="12" t="n">
        <v>2</v>
      </c>
      <c r="G694" s="12" t="n">
        <v>0</v>
      </c>
      <c r="H694" s="12" t="n">
        <v>0</v>
      </c>
    </row>
    <row r="695" customFormat="false" ht="15" hidden="false" customHeight="false" outlineLevel="0" collapsed="false">
      <c r="A695" s="0" t="s">
        <v>10073</v>
      </c>
      <c r="B695" s="0" t="s">
        <v>10074</v>
      </c>
      <c r="C695" s="0" t="s">
        <v>10075</v>
      </c>
      <c r="D695" s="10" t="n">
        <v>-2.6008024</v>
      </c>
      <c r="E695" s="11" t="n">
        <v>-2.489604</v>
      </c>
      <c r="F695" s="12" t="n">
        <v>0</v>
      </c>
      <c r="G695" s="12" t="n">
        <v>0</v>
      </c>
      <c r="H695" s="12" t="n">
        <v>0</v>
      </c>
    </row>
    <row r="696" customFormat="false" ht="15" hidden="false" customHeight="false" outlineLevel="0" collapsed="false">
      <c r="A696" s="0" t="s">
        <v>10076</v>
      </c>
      <c r="B696" s="0" t="s">
        <v>10077</v>
      </c>
      <c r="C696" s="0" t="s">
        <v>10078</v>
      </c>
      <c r="D696" s="10" t="n">
        <v>-2.5995905</v>
      </c>
      <c r="E696" s="11" t="n">
        <v>-2.5632734</v>
      </c>
      <c r="F696" s="12" t="n">
        <v>0</v>
      </c>
      <c r="G696" s="12" t="n">
        <v>0</v>
      </c>
      <c r="H696" s="12" t="n">
        <v>0</v>
      </c>
    </row>
    <row r="697" customFormat="false" ht="15" hidden="false" customHeight="false" outlineLevel="0" collapsed="false">
      <c r="A697" s="0" t="s">
        <v>10079</v>
      </c>
      <c r="B697" s="0" t="s">
        <v>10080</v>
      </c>
      <c r="C697" s="0" t="s">
        <v>491</v>
      </c>
      <c r="D697" s="10" t="n">
        <v>-2.5988848</v>
      </c>
      <c r="E697" s="11" t="n">
        <v>-4.5927687</v>
      </c>
      <c r="F697" s="12" t="n">
        <v>0</v>
      </c>
      <c r="G697" s="12" t="n">
        <v>0</v>
      </c>
      <c r="H697" s="12" t="n">
        <v>0</v>
      </c>
    </row>
    <row r="698" customFormat="false" ht="15" hidden="false" customHeight="false" outlineLevel="0" collapsed="false">
      <c r="A698" s="0" t="s">
        <v>10081</v>
      </c>
      <c r="B698" s="0" t="s">
        <v>10082</v>
      </c>
      <c r="C698" s="0" t="s">
        <v>10083</v>
      </c>
      <c r="D698" s="10" t="n">
        <v>-2.5948057</v>
      </c>
      <c r="E698" s="11" t="n">
        <v>-3.6424596</v>
      </c>
      <c r="F698" s="12" t="n">
        <v>0</v>
      </c>
      <c r="G698" s="12" t="n">
        <v>0</v>
      </c>
      <c r="H698" s="12" t="n">
        <v>0</v>
      </c>
    </row>
    <row r="699" customFormat="false" ht="15" hidden="false" customHeight="false" outlineLevel="0" collapsed="false">
      <c r="A699" s="0" t="s">
        <v>10084</v>
      </c>
      <c r="B699" s="0" t="s">
        <v>10085</v>
      </c>
      <c r="C699" s="0" t="s">
        <v>10086</v>
      </c>
      <c r="D699" s="10" t="n">
        <v>-2.5943239</v>
      </c>
      <c r="E699" s="11" t="n">
        <v>-3.2918048</v>
      </c>
      <c r="F699" s="12" t="n">
        <v>0</v>
      </c>
      <c r="G699" s="12" t="n">
        <v>2</v>
      </c>
      <c r="H699" s="12" t="n">
        <v>0</v>
      </c>
    </row>
    <row r="700" customFormat="false" ht="15" hidden="false" customHeight="false" outlineLevel="0" collapsed="false">
      <c r="A700" s="0" t="s">
        <v>10087</v>
      </c>
      <c r="B700" s="0" t="s">
        <v>10088</v>
      </c>
      <c r="C700" s="0" t="s">
        <v>337</v>
      </c>
      <c r="D700" s="10" t="n">
        <v>-2.591067</v>
      </c>
      <c r="E700" s="11" t="n">
        <v>-2.458711</v>
      </c>
      <c r="F700" s="12" t="n">
        <v>0</v>
      </c>
      <c r="G700" s="12" t="n">
        <v>0</v>
      </c>
      <c r="H700" s="12" t="n">
        <v>0</v>
      </c>
    </row>
    <row r="701" customFormat="false" ht="15" hidden="false" customHeight="false" outlineLevel="0" collapsed="false">
      <c r="A701" s="0" t="s">
        <v>10089</v>
      </c>
      <c r="B701" s="0" t="s">
        <v>10090</v>
      </c>
      <c r="C701" s="0" t="s">
        <v>10091</v>
      </c>
      <c r="D701" s="10" t="n">
        <v>-2.5909758</v>
      </c>
      <c r="E701" s="11" t="n">
        <v>-2.9283488</v>
      </c>
      <c r="F701" s="12" t="n">
        <v>1</v>
      </c>
      <c r="G701" s="12" t="n">
        <v>0</v>
      </c>
      <c r="H701" s="12" t="n">
        <v>0</v>
      </c>
    </row>
    <row r="702" customFormat="false" ht="15" hidden="false" customHeight="false" outlineLevel="0" collapsed="false">
      <c r="A702" s="0" t="s">
        <v>10092</v>
      </c>
      <c r="B702" s="0" t="s">
        <v>10093</v>
      </c>
      <c r="C702" s="0" t="s">
        <v>10094</v>
      </c>
      <c r="D702" s="10" t="n">
        <v>-2.587207</v>
      </c>
      <c r="E702" s="11" t="n">
        <v>-3.6479814</v>
      </c>
      <c r="F702" s="12" t="n">
        <v>0</v>
      </c>
      <c r="G702" s="12" t="n">
        <v>2</v>
      </c>
      <c r="H702" s="12" t="n">
        <v>0</v>
      </c>
    </row>
    <row r="703" customFormat="false" ht="15" hidden="false" customHeight="false" outlineLevel="0" collapsed="false">
      <c r="A703" s="0" t="s">
        <v>10095</v>
      </c>
      <c r="B703" s="0" t="s">
        <v>10096</v>
      </c>
      <c r="C703" s="0" t="s">
        <v>10097</v>
      </c>
      <c r="D703" s="10" t="n">
        <v>-2.5858905</v>
      </c>
      <c r="E703" s="11" t="n">
        <v>-4.31291</v>
      </c>
      <c r="F703" s="12" t="n">
        <v>0</v>
      </c>
      <c r="G703" s="12" t="n">
        <v>0</v>
      </c>
      <c r="H703" s="12" t="n">
        <v>0</v>
      </c>
    </row>
    <row r="704" customFormat="false" ht="15" hidden="false" customHeight="false" outlineLevel="0" collapsed="false">
      <c r="A704" s="0" t="s">
        <v>10098</v>
      </c>
      <c r="B704" s="0" t="s">
        <v>10099</v>
      </c>
      <c r="C704" s="0" t="s">
        <v>1765</v>
      </c>
      <c r="D704" s="10" t="n">
        <v>-2.5808854</v>
      </c>
      <c r="E704" s="11" t="n">
        <v>-3.6843524</v>
      </c>
      <c r="F704" s="12" t="n">
        <v>0</v>
      </c>
      <c r="G704" s="12" t="n">
        <v>0</v>
      </c>
      <c r="H704" s="12" t="n">
        <v>0</v>
      </c>
    </row>
    <row r="705" customFormat="false" ht="15" hidden="false" customHeight="false" outlineLevel="0" collapsed="false">
      <c r="A705" s="0" t="s">
        <v>10100</v>
      </c>
      <c r="B705" s="0" t="s">
        <v>10101</v>
      </c>
      <c r="C705" s="0" t="s">
        <v>10102</v>
      </c>
      <c r="D705" s="10" t="n">
        <v>-2.5762703</v>
      </c>
      <c r="E705" s="11" t="n">
        <v>-2.55453</v>
      </c>
      <c r="F705" s="12" t="n">
        <v>0</v>
      </c>
      <c r="G705" s="12" t="n">
        <v>0</v>
      </c>
      <c r="H705" s="12" t="n">
        <v>0</v>
      </c>
    </row>
    <row r="706" customFormat="false" ht="15" hidden="false" customHeight="false" outlineLevel="0" collapsed="false">
      <c r="A706" s="0" t="s">
        <v>10103</v>
      </c>
      <c r="B706" s="0" t="s">
        <v>10104</v>
      </c>
      <c r="C706" s="0" t="s">
        <v>10105</v>
      </c>
      <c r="D706" s="10" t="n">
        <v>-2.5748699</v>
      </c>
      <c r="E706" s="11" t="n">
        <v>-2.1603148</v>
      </c>
      <c r="F706" s="12" t="n">
        <v>0</v>
      </c>
      <c r="G706" s="12" t="n">
        <v>0</v>
      </c>
      <c r="H706" s="12" t="n">
        <v>0</v>
      </c>
    </row>
    <row r="707" customFormat="false" ht="15" hidden="false" customHeight="false" outlineLevel="0" collapsed="false">
      <c r="A707" s="0" t="s">
        <v>10106</v>
      </c>
      <c r="B707" s="0" t="s">
        <v>10107</v>
      </c>
      <c r="C707" s="0" t="s">
        <v>5948</v>
      </c>
      <c r="D707" s="10" t="n">
        <v>-2.5726557</v>
      </c>
      <c r="E707" s="11" t="n">
        <v>-3.3978624</v>
      </c>
      <c r="F707" s="12" t="n">
        <v>0</v>
      </c>
      <c r="G707" s="12" t="n">
        <v>0</v>
      </c>
      <c r="H707" s="12" t="n">
        <v>0</v>
      </c>
    </row>
    <row r="708" customFormat="false" ht="15" hidden="false" customHeight="false" outlineLevel="0" collapsed="false">
      <c r="A708" s="0" t="s">
        <v>10108</v>
      </c>
      <c r="B708" s="0" t="s">
        <v>10109</v>
      </c>
      <c r="C708" s="0" t="s">
        <v>2067</v>
      </c>
      <c r="D708" s="10" t="n">
        <v>-2.5719244</v>
      </c>
      <c r="E708" s="11" t="n">
        <v>-3.1828551</v>
      </c>
      <c r="F708" s="12" t="n">
        <v>0</v>
      </c>
      <c r="G708" s="12" t="n">
        <v>1</v>
      </c>
      <c r="H708" s="12" t="n">
        <v>0</v>
      </c>
    </row>
    <row r="709" customFormat="false" ht="15" hidden="false" customHeight="false" outlineLevel="0" collapsed="false">
      <c r="A709" s="0" t="s">
        <v>10110</v>
      </c>
      <c r="B709" s="0" t="s">
        <v>10111</v>
      </c>
      <c r="C709" s="0" t="s">
        <v>10112</v>
      </c>
      <c r="D709" s="10" t="n">
        <v>-2.5628211</v>
      </c>
      <c r="E709" s="11" t="n">
        <v>-3.537114</v>
      </c>
      <c r="F709" s="12" t="n">
        <v>1</v>
      </c>
      <c r="G709" s="12" t="n">
        <v>0</v>
      </c>
      <c r="H709" s="12" t="n">
        <v>0</v>
      </c>
    </row>
    <row r="710" customFormat="false" ht="15" hidden="false" customHeight="false" outlineLevel="0" collapsed="false">
      <c r="A710" s="0" t="s">
        <v>10113</v>
      </c>
      <c r="B710" s="0" t="s">
        <v>10114</v>
      </c>
      <c r="C710" s="0" t="s">
        <v>10115</v>
      </c>
      <c r="D710" s="10" t="n">
        <v>-2.5615754</v>
      </c>
      <c r="E710" s="11" t="n">
        <v>-2.5984902</v>
      </c>
      <c r="F710" s="12" t="n">
        <v>0</v>
      </c>
      <c r="G710" s="12" t="n">
        <v>1</v>
      </c>
      <c r="H710" s="12" t="n">
        <v>0</v>
      </c>
    </row>
    <row r="711" customFormat="false" ht="15" hidden="false" customHeight="false" outlineLevel="0" collapsed="false">
      <c r="A711" s="0" t="s">
        <v>10116</v>
      </c>
      <c r="B711" s="0" t="s">
        <v>10117</v>
      </c>
      <c r="C711" s="0" t="s">
        <v>8473</v>
      </c>
      <c r="D711" s="10" t="n">
        <v>-2.5610971</v>
      </c>
      <c r="E711" s="11" t="n">
        <v>-3.2715325</v>
      </c>
      <c r="F711" s="12" t="n">
        <v>0</v>
      </c>
      <c r="G711" s="12" t="n">
        <v>1</v>
      </c>
      <c r="H711" s="12" t="n">
        <v>0</v>
      </c>
    </row>
    <row r="712" customFormat="false" ht="15" hidden="false" customHeight="false" outlineLevel="0" collapsed="false">
      <c r="A712" s="0" t="s">
        <v>10118</v>
      </c>
      <c r="B712" s="0" t="s">
        <v>10119</v>
      </c>
      <c r="C712" s="0" t="s">
        <v>10120</v>
      </c>
      <c r="D712" s="10" t="n">
        <v>-2.5572383</v>
      </c>
      <c r="E712" s="11" t="n">
        <v>-2.5610182</v>
      </c>
      <c r="F712" s="12" t="n">
        <v>0</v>
      </c>
      <c r="G712" s="12" t="n">
        <v>0</v>
      </c>
      <c r="H712" s="12" t="n">
        <v>0</v>
      </c>
    </row>
    <row r="713" customFormat="false" ht="15" hidden="false" customHeight="false" outlineLevel="0" collapsed="false">
      <c r="A713" s="0" t="s">
        <v>10121</v>
      </c>
      <c r="B713" s="0" t="s">
        <v>10122</v>
      </c>
      <c r="C713" s="0" t="s">
        <v>6250</v>
      </c>
      <c r="D713" s="10" t="n">
        <v>-2.5558364</v>
      </c>
      <c r="E713" s="11" t="n">
        <v>-2.9655814</v>
      </c>
      <c r="F713" s="12" t="n">
        <v>1</v>
      </c>
      <c r="G713" s="12" t="n">
        <v>0</v>
      </c>
      <c r="H713" s="12" t="n">
        <v>0</v>
      </c>
    </row>
    <row r="714" customFormat="false" ht="15" hidden="false" customHeight="false" outlineLevel="0" collapsed="false">
      <c r="A714" s="0" t="s">
        <v>10123</v>
      </c>
      <c r="B714" s="0" t="s">
        <v>10124</v>
      </c>
      <c r="C714" s="0" t="s">
        <v>491</v>
      </c>
      <c r="D714" s="10" t="n">
        <v>-2.5556414</v>
      </c>
      <c r="E714" s="11" t="n">
        <v>-3.1050637</v>
      </c>
      <c r="F714" s="12" t="n">
        <v>2</v>
      </c>
      <c r="G714" s="12" t="n">
        <v>0</v>
      </c>
      <c r="H714" s="12" t="n">
        <v>0</v>
      </c>
    </row>
    <row r="715" customFormat="false" ht="15" hidden="false" customHeight="false" outlineLevel="0" collapsed="false">
      <c r="A715" s="0" t="s">
        <v>10125</v>
      </c>
      <c r="B715" s="0" t="s">
        <v>10126</v>
      </c>
      <c r="C715" s="0" t="s">
        <v>5579</v>
      </c>
      <c r="D715" s="10" t="n">
        <v>-2.5547173</v>
      </c>
      <c r="E715" s="11" t="n">
        <v>-2.2951932</v>
      </c>
      <c r="F715" s="12" t="n">
        <v>2</v>
      </c>
      <c r="G715" s="12" t="n">
        <v>1</v>
      </c>
      <c r="H715" s="12" t="n">
        <v>1</v>
      </c>
    </row>
    <row r="716" customFormat="false" ht="15" hidden="false" customHeight="false" outlineLevel="0" collapsed="false">
      <c r="A716" s="0" t="s">
        <v>10127</v>
      </c>
      <c r="B716" s="0" t="s">
        <v>10128</v>
      </c>
      <c r="C716" s="0" t="s">
        <v>10129</v>
      </c>
      <c r="D716" s="10" t="n">
        <v>-2.5537684</v>
      </c>
      <c r="E716" s="11" t="n">
        <v>-2.3049376</v>
      </c>
      <c r="F716" s="12" t="n">
        <v>1</v>
      </c>
      <c r="G716" s="12" t="n">
        <v>1</v>
      </c>
      <c r="H716" s="12" t="n">
        <v>1</v>
      </c>
    </row>
    <row r="717" customFormat="false" ht="15" hidden="false" customHeight="false" outlineLevel="0" collapsed="false">
      <c r="A717" s="0" t="s">
        <v>10130</v>
      </c>
      <c r="B717" s="0" t="s">
        <v>10131</v>
      </c>
      <c r="C717" s="0" t="s">
        <v>10132</v>
      </c>
      <c r="D717" s="10" t="n">
        <v>-2.5520353</v>
      </c>
      <c r="E717" s="11" t="n">
        <v>-2.901342</v>
      </c>
      <c r="F717" s="12" t="n">
        <v>1</v>
      </c>
      <c r="G717" s="12" t="n">
        <v>0</v>
      </c>
      <c r="H717" s="12" t="n">
        <v>0</v>
      </c>
    </row>
    <row r="718" customFormat="false" ht="15" hidden="false" customHeight="false" outlineLevel="0" collapsed="false">
      <c r="A718" s="0" t="s">
        <v>10133</v>
      </c>
      <c r="B718" s="0" t="s">
        <v>10134</v>
      </c>
      <c r="C718" s="0" t="s">
        <v>10135</v>
      </c>
      <c r="D718" s="10" t="n">
        <v>-2.5511491</v>
      </c>
      <c r="E718" s="11" t="n">
        <v>-2.5770555</v>
      </c>
      <c r="F718" s="12" t="n">
        <v>0</v>
      </c>
      <c r="G718" s="12" t="n">
        <v>0</v>
      </c>
      <c r="H718" s="12" t="n">
        <v>0</v>
      </c>
    </row>
    <row r="719" customFormat="false" ht="15" hidden="false" customHeight="false" outlineLevel="0" collapsed="false">
      <c r="A719" s="0" t="s">
        <v>10136</v>
      </c>
      <c r="B719" s="0" t="s">
        <v>10137</v>
      </c>
      <c r="C719" s="0" t="s">
        <v>410</v>
      </c>
      <c r="D719" s="10" t="n">
        <v>-2.5490782</v>
      </c>
      <c r="E719" s="11" t="n">
        <v>-2.3775103</v>
      </c>
      <c r="F719" s="12" t="n">
        <v>1</v>
      </c>
      <c r="G719" s="12" t="n">
        <v>0</v>
      </c>
      <c r="H719" s="12" t="n">
        <v>0</v>
      </c>
    </row>
    <row r="720" customFormat="false" ht="15" hidden="false" customHeight="false" outlineLevel="0" collapsed="false">
      <c r="A720" s="0" t="s">
        <v>10138</v>
      </c>
      <c r="B720" s="0" t="s">
        <v>10139</v>
      </c>
      <c r="C720" s="0" t="s">
        <v>10140</v>
      </c>
      <c r="D720" s="10" t="n">
        <v>-2.5455782</v>
      </c>
      <c r="E720" s="11" t="n">
        <v>-2.271153</v>
      </c>
      <c r="F720" s="12" t="n">
        <v>0</v>
      </c>
      <c r="G720" s="12" t="n">
        <v>0</v>
      </c>
      <c r="H720" s="12" t="n">
        <v>0</v>
      </c>
    </row>
    <row r="721" customFormat="false" ht="15" hidden="false" customHeight="false" outlineLevel="0" collapsed="false">
      <c r="A721" s="0" t="s">
        <v>10141</v>
      </c>
      <c r="B721" s="0" t="s">
        <v>10142</v>
      </c>
      <c r="C721" s="0" t="s">
        <v>10143</v>
      </c>
      <c r="D721" s="10" t="n">
        <v>-2.5407324</v>
      </c>
      <c r="E721" s="11" t="n">
        <v>-3.4594922</v>
      </c>
      <c r="F721" s="12" t="n">
        <v>0</v>
      </c>
      <c r="G721" s="12" t="n">
        <v>0</v>
      </c>
      <c r="H721" s="12" t="n">
        <v>0</v>
      </c>
    </row>
    <row r="722" customFormat="false" ht="15" hidden="false" customHeight="false" outlineLevel="0" collapsed="false">
      <c r="A722" s="0" t="s">
        <v>10144</v>
      </c>
      <c r="B722" s="0" t="s">
        <v>10145</v>
      </c>
      <c r="C722" s="0" t="s">
        <v>10146</v>
      </c>
      <c r="D722" s="10" t="n">
        <v>-2.540194</v>
      </c>
      <c r="E722" s="11" t="n">
        <v>-2.9434927</v>
      </c>
      <c r="F722" s="12" t="n">
        <v>0</v>
      </c>
      <c r="G722" s="12" t="n">
        <v>0</v>
      </c>
      <c r="H722" s="12" t="n">
        <v>0</v>
      </c>
    </row>
    <row r="723" customFormat="false" ht="15" hidden="false" customHeight="false" outlineLevel="0" collapsed="false">
      <c r="A723" s="0" t="s">
        <v>10147</v>
      </c>
      <c r="B723" s="0" t="s">
        <v>10148</v>
      </c>
      <c r="C723" s="0" t="s">
        <v>10149</v>
      </c>
      <c r="D723" s="10" t="n">
        <v>-2.5397298</v>
      </c>
      <c r="E723" s="11" t="n">
        <v>-2.1740415</v>
      </c>
      <c r="F723" s="12" t="n">
        <v>0</v>
      </c>
      <c r="G723" s="12" t="n">
        <v>1</v>
      </c>
      <c r="H723" s="12" t="n">
        <v>0</v>
      </c>
    </row>
    <row r="724" customFormat="false" ht="15" hidden="false" customHeight="false" outlineLevel="0" collapsed="false">
      <c r="A724" s="0" t="s">
        <v>10150</v>
      </c>
      <c r="B724" s="0" t="s">
        <v>10151</v>
      </c>
      <c r="C724" s="0" t="s">
        <v>10152</v>
      </c>
      <c r="D724" s="10" t="n">
        <v>-2.5382211</v>
      </c>
      <c r="E724" s="11" t="n">
        <v>-4.071367</v>
      </c>
      <c r="F724" s="12" t="n">
        <v>1</v>
      </c>
      <c r="G724" s="12" t="n">
        <v>1</v>
      </c>
      <c r="H724" s="12" t="n">
        <v>1</v>
      </c>
    </row>
    <row r="725" customFormat="false" ht="15" hidden="false" customHeight="false" outlineLevel="0" collapsed="false">
      <c r="A725" s="0" t="s">
        <v>10153</v>
      </c>
      <c r="B725" s="0" t="s">
        <v>10154</v>
      </c>
      <c r="C725" s="0" t="s">
        <v>2451</v>
      </c>
      <c r="D725" s="10" t="n">
        <v>-2.5378494</v>
      </c>
      <c r="E725" s="11" t="n">
        <v>-3.278445</v>
      </c>
      <c r="F725" s="12" t="n">
        <v>3</v>
      </c>
      <c r="G725" s="12" t="n">
        <v>0</v>
      </c>
      <c r="H725" s="12" t="n">
        <v>0</v>
      </c>
    </row>
    <row r="726" customFormat="false" ht="15" hidden="false" customHeight="false" outlineLevel="0" collapsed="false">
      <c r="A726" s="0" t="s">
        <v>10155</v>
      </c>
      <c r="B726" s="0" t="s">
        <v>10156</v>
      </c>
      <c r="C726" s="0" t="s">
        <v>10157</v>
      </c>
      <c r="D726" s="10" t="n">
        <v>-2.536695</v>
      </c>
      <c r="E726" s="11" t="n">
        <v>-2.2864635</v>
      </c>
      <c r="F726" s="12" t="n">
        <v>0</v>
      </c>
      <c r="G726" s="12" t="n">
        <v>0</v>
      </c>
      <c r="H726" s="12" t="n">
        <v>0</v>
      </c>
    </row>
    <row r="727" customFormat="false" ht="15" hidden="false" customHeight="false" outlineLevel="0" collapsed="false">
      <c r="A727" s="0" t="s">
        <v>10158</v>
      </c>
      <c r="B727" s="0" t="s">
        <v>10159</v>
      </c>
      <c r="C727" s="0" t="s">
        <v>367</v>
      </c>
      <c r="D727" s="10" t="n">
        <v>-2.5347922</v>
      </c>
      <c r="E727" s="11" t="n">
        <v>-2.529588</v>
      </c>
      <c r="F727" s="12" t="n">
        <v>0</v>
      </c>
      <c r="G727" s="12" t="n">
        <v>0</v>
      </c>
      <c r="H727" s="12" t="n">
        <v>0</v>
      </c>
    </row>
    <row r="728" customFormat="false" ht="15" hidden="false" customHeight="false" outlineLevel="0" collapsed="false">
      <c r="A728" s="0" t="s">
        <v>10160</v>
      </c>
      <c r="B728" s="0" t="s">
        <v>10161</v>
      </c>
      <c r="C728" s="0" t="s">
        <v>10162</v>
      </c>
      <c r="D728" s="10" t="n">
        <v>-2.532347</v>
      </c>
      <c r="E728" s="11" t="n">
        <v>-2.1852076</v>
      </c>
      <c r="F728" s="12" t="n">
        <v>2</v>
      </c>
      <c r="G728" s="12" t="n">
        <v>1</v>
      </c>
      <c r="H728" s="12" t="n">
        <v>1</v>
      </c>
    </row>
    <row r="729" customFormat="false" ht="15" hidden="false" customHeight="false" outlineLevel="0" collapsed="false">
      <c r="A729" s="0" t="s">
        <v>10163</v>
      </c>
      <c r="B729" s="0" t="s">
        <v>10164</v>
      </c>
      <c r="C729" s="0" t="s">
        <v>5292</v>
      </c>
      <c r="D729" s="10" t="n">
        <v>-2.5311232</v>
      </c>
      <c r="E729" s="11" t="n">
        <v>-10.770534</v>
      </c>
      <c r="F729" s="12" t="n">
        <v>1</v>
      </c>
      <c r="G729" s="12" t="n">
        <v>0</v>
      </c>
      <c r="H729" s="12" t="n">
        <v>0</v>
      </c>
    </row>
    <row r="730" customFormat="false" ht="15" hidden="false" customHeight="false" outlineLevel="0" collapsed="false">
      <c r="A730" s="0" t="s">
        <v>10165</v>
      </c>
      <c r="B730" s="0" t="s">
        <v>10166</v>
      </c>
      <c r="C730" s="0" t="s">
        <v>10167</v>
      </c>
      <c r="D730" s="10" t="n">
        <v>-2.5296843</v>
      </c>
      <c r="E730" s="11" t="n">
        <v>-2.3247035</v>
      </c>
      <c r="F730" s="12" t="n">
        <v>0</v>
      </c>
      <c r="G730" s="12" t="n">
        <v>1</v>
      </c>
      <c r="H730" s="12" t="n">
        <v>0</v>
      </c>
    </row>
    <row r="731" customFormat="false" ht="15" hidden="false" customHeight="false" outlineLevel="0" collapsed="false">
      <c r="A731" s="0" t="s">
        <v>10168</v>
      </c>
      <c r="B731" s="0" t="s">
        <v>10169</v>
      </c>
      <c r="C731" s="0" t="s">
        <v>9019</v>
      </c>
      <c r="D731" s="10" t="n">
        <v>-2.5276382</v>
      </c>
      <c r="E731" s="11" t="n">
        <v>-2.6973867</v>
      </c>
      <c r="F731" s="12" t="n">
        <v>0</v>
      </c>
      <c r="G731" s="12" t="n">
        <v>0</v>
      </c>
      <c r="H731" s="12" t="n">
        <v>0</v>
      </c>
    </row>
    <row r="732" customFormat="false" ht="15" hidden="false" customHeight="false" outlineLevel="0" collapsed="false">
      <c r="A732" s="0" t="s">
        <v>10170</v>
      </c>
      <c r="B732" s="0" t="s">
        <v>10171</v>
      </c>
      <c r="C732" s="0" t="s">
        <v>10172</v>
      </c>
      <c r="D732" s="10" t="n">
        <v>-2.5263453</v>
      </c>
      <c r="E732" s="11" t="n">
        <v>-2.551801</v>
      </c>
      <c r="F732" s="12" t="n">
        <v>0</v>
      </c>
      <c r="G732" s="12" t="n">
        <v>0</v>
      </c>
      <c r="H732" s="12" t="n">
        <v>0</v>
      </c>
    </row>
    <row r="733" customFormat="false" ht="15" hidden="false" customHeight="false" outlineLevel="0" collapsed="false">
      <c r="A733" s="0" t="s">
        <v>10173</v>
      </c>
      <c r="B733" s="0" t="s">
        <v>10174</v>
      </c>
      <c r="C733" s="0" t="s">
        <v>10175</v>
      </c>
      <c r="D733" s="10" t="n">
        <v>-2.5237207</v>
      </c>
      <c r="E733" s="11" t="n">
        <v>-2.1984222</v>
      </c>
      <c r="F733" s="12" t="n">
        <v>2</v>
      </c>
      <c r="G733" s="12" t="n">
        <v>1</v>
      </c>
      <c r="H733" s="12" t="n">
        <v>1</v>
      </c>
    </row>
    <row r="734" customFormat="false" ht="15" hidden="false" customHeight="false" outlineLevel="0" collapsed="false">
      <c r="A734" s="0" t="s">
        <v>10176</v>
      </c>
      <c r="B734" s="0" t="s">
        <v>10177</v>
      </c>
      <c r="C734" s="0" t="s">
        <v>5835</v>
      </c>
      <c r="D734" s="10" t="n">
        <v>-2.523187</v>
      </c>
      <c r="E734" s="11" t="n">
        <v>-2.5040817</v>
      </c>
      <c r="F734" s="12" t="n">
        <v>0</v>
      </c>
      <c r="G734" s="12" t="n">
        <v>1</v>
      </c>
      <c r="H734" s="12" t="n">
        <v>0</v>
      </c>
    </row>
    <row r="735" customFormat="false" ht="15" hidden="false" customHeight="false" outlineLevel="0" collapsed="false">
      <c r="A735" s="0" t="s">
        <v>10178</v>
      </c>
      <c r="B735" s="0" t="s">
        <v>10179</v>
      </c>
      <c r="C735" s="0" t="s">
        <v>10180</v>
      </c>
      <c r="D735" s="10" t="n">
        <v>-2.5225315</v>
      </c>
      <c r="E735" s="11" t="n">
        <v>-2.2797306</v>
      </c>
      <c r="F735" s="12" t="n">
        <v>0</v>
      </c>
      <c r="G735" s="12" t="n">
        <v>0</v>
      </c>
      <c r="H735" s="12" t="n">
        <v>0</v>
      </c>
    </row>
    <row r="736" customFormat="false" ht="15" hidden="false" customHeight="false" outlineLevel="0" collapsed="false">
      <c r="A736" s="0" t="s">
        <v>10181</v>
      </c>
      <c r="B736" s="0" t="s">
        <v>10182</v>
      </c>
      <c r="C736" s="0" t="s">
        <v>10183</v>
      </c>
      <c r="D736" s="10" t="n">
        <v>-2.5221646</v>
      </c>
      <c r="E736" s="11" t="n">
        <v>-2.072961</v>
      </c>
      <c r="F736" s="12" t="n">
        <v>1</v>
      </c>
      <c r="G736" s="12" t="n">
        <v>0</v>
      </c>
      <c r="H736" s="12" t="n">
        <v>0</v>
      </c>
    </row>
    <row r="737" customFormat="false" ht="15" hidden="false" customHeight="false" outlineLevel="0" collapsed="false">
      <c r="A737" s="0" t="s">
        <v>10184</v>
      </c>
      <c r="B737" s="0" t="s">
        <v>10185</v>
      </c>
      <c r="C737" s="0" t="s">
        <v>3745</v>
      </c>
      <c r="D737" s="10" t="n">
        <v>-2.5162818</v>
      </c>
      <c r="E737" s="11" t="n">
        <v>-2.00838</v>
      </c>
      <c r="F737" s="12" t="n">
        <v>1</v>
      </c>
      <c r="G737" s="12" t="n">
        <v>0</v>
      </c>
      <c r="H737" s="12" t="n">
        <v>0</v>
      </c>
    </row>
    <row r="738" customFormat="false" ht="15" hidden="false" customHeight="false" outlineLevel="0" collapsed="false">
      <c r="A738" s="0" t="s">
        <v>10186</v>
      </c>
      <c r="B738" s="0" t="s">
        <v>10187</v>
      </c>
      <c r="C738" s="0" t="s">
        <v>10188</v>
      </c>
      <c r="D738" s="10" t="n">
        <v>-2.5159883</v>
      </c>
      <c r="E738" s="11" t="n">
        <v>-2.4200163</v>
      </c>
      <c r="F738" s="12" t="n">
        <v>0</v>
      </c>
      <c r="G738" s="12" t="n">
        <v>0</v>
      </c>
      <c r="H738" s="12" t="n">
        <v>0</v>
      </c>
    </row>
    <row r="739" customFormat="false" ht="15" hidden="false" customHeight="false" outlineLevel="0" collapsed="false">
      <c r="A739" s="0" t="s">
        <v>10189</v>
      </c>
      <c r="B739" s="0" t="s">
        <v>10190</v>
      </c>
      <c r="C739" s="0" t="s">
        <v>10191</v>
      </c>
      <c r="D739" s="10" t="n">
        <v>-2.5132523</v>
      </c>
      <c r="E739" s="11" t="n">
        <v>-2.3668222</v>
      </c>
      <c r="F739" s="12" t="n">
        <v>0</v>
      </c>
      <c r="G739" s="12" t="n">
        <v>0</v>
      </c>
      <c r="H739" s="12" t="n">
        <v>0</v>
      </c>
    </row>
    <row r="740" customFormat="false" ht="15" hidden="false" customHeight="false" outlineLevel="0" collapsed="false">
      <c r="A740" s="0" t="s">
        <v>10192</v>
      </c>
      <c r="B740" s="0" t="s">
        <v>10193</v>
      </c>
      <c r="C740" s="0" t="s">
        <v>6617</v>
      </c>
      <c r="D740" s="10" t="n">
        <v>-2.512922</v>
      </c>
      <c r="E740" s="11" t="n">
        <v>-8.082787</v>
      </c>
      <c r="F740" s="12" t="n">
        <v>4</v>
      </c>
      <c r="G740" s="12" t="n">
        <v>0</v>
      </c>
      <c r="H740" s="12" t="n">
        <v>0</v>
      </c>
    </row>
    <row r="741" customFormat="false" ht="15" hidden="false" customHeight="false" outlineLevel="0" collapsed="false">
      <c r="A741" s="0" t="s">
        <v>10194</v>
      </c>
      <c r="B741" s="0" t="s">
        <v>10195</v>
      </c>
      <c r="C741" s="0" t="s">
        <v>10196</v>
      </c>
      <c r="D741" s="10" t="n">
        <v>-2.5080194</v>
      </c>
      <c r="E741" s="11" t="n">
        <v>-3.6250508</v>
      </c>
      <c r="F741" s="12" t="n">
        <v>0</v>
      </c>
      <c r="G741" s="12" t="n">
        <v>2</v>
      </c>
      <c r="H741" s="12" t="n">
        <v>0</v>
      </c>
    </row>
    <row r="742" customFormat="false" ht="15" hidden="false" customHeight="false" outlineLevel="0" collapsed="false">
      <c r="A742" s="0" t="s">
        <v>10197</v>
      </c>
      <c r="B742" s="0" t="s">
        <v>10198</v>
      </c>
      <c r="C742" s="0" t="s">
        <v>10199</v>
      </c>
      <c r="D742" s="10" t="n">
        <v>-2.5080087</v>
      </c>
      <c r="E742" s="11" t="n">
        <v>-2.4492245</v>
      </c>
      <c r="F742" s="12" t="n">
        <v>2</v>
      </c>
      <c r="G742" s="12" t="n">
        <v>0</v>
      </c>
      <c r="H742" s="12" t="n">
        <v>0</v>
      </c>
    </row>
    <row r="743" customFormat="false" ht="15" hidden="false" customHeight="false" outlineLevel="0" collapsed="false">
      <c r="A743" s="0" t="s">
        <v>10200</v>
      </c>
      <c r="B743" s="0" t="s">
        <v>10201</v>
      </c>
      <c r="C743" s="0" t="s">
        <v>10202</v>
      </c>
      <c r="D743" s="10" t="n">
        <v>-2.5079308</v>
      </c>
      <c r="E743" s="11" t="n">
        <v>-2.411831</v>
      </c>
      <c r="F743" s="12" t="n">
        <v>0</v>
      </c>
      <c r="G743" s="12" t="n">
        <v>0</v>
      </c>
      <c r="H743" s="12" t="n">
        <v>0</v>
      </c>
    </row>
    <row r="744" customFormat="false" ht="15" hidden="false" customHeight="false" outlineLevel="0" collapsed="false">
      <c r="A744" s="0" t="s">
        <v>10203</v>
      </c>
      <c r="B744" s="0" t="s">
        <v>10204</v>
      </c>
      <c r="C744" s="0" t="s">
        <v>8886</v>
      </c>
      <c r="D744" s="10" t="n">
        <v>-2.5064814</v>
      </c>
      <c r="E744" s="11" t="n">
        <v>-2.4963892</v>
      </c>
      <c r="F744" s="12" t="n">
        <v>4</v>
      </c>
      <c r="G744" s="12" t="n">
        <v>0</v>
      </c>
      <c r="H744" s="12" t="n">
        <v>0</v>
      </c>
    </row>
    <row r="745" customFormat="false" ht="15" hidden="false" customHeight="false" outlineLevel="0" collapsed="false">
      <c r="A745" s="0" t="s">
        <v>10205</v>
      </c>
      <c r="B745" s="0" t="s">
        <v>10206</v>
      </c>
      <c r="C745" s="0" t="s">
        <v>4519</v>
      </c>
      <c r="D745" s="10" t="n">
        <v>-2.5060942</v>
      </c>
      <c r="E745" s="11" t="n">
        <v>-2.6506758</v>
      </c>
      <c r="F745" s="12" t="n">
        <v>0</v>
      </c>
      <c r="G745" s="12" t="n">
        <v>0</v>
      </c>
      <c r="H745" s="12" t="n">
        <v>0</v>
      </c>
    </row>
    <row r="746" customFormat="false" ht="15" hidden="false" customHeight="false" outlineLevel="0" collapsed="false">
      <c r="A746" s="0" t="s">
        <v>10207</v>
      </c>
      <c r="B746" s="0" t="s">
        <v>10208</v>
      </c>
      <c r="C746" s="0" t="s">
        <v>10209</v>
      </c>
      <c r="D746" s="10" t="n">
        <v>-2.493119</v>
      </c>
      <c r="E746" s="11" t="n">
        <v>-3.5528097</v>
      </c>
      <c r="F746" s="12" t="n">
        <v>1</v>
      </c>
      <c r="G746" s="12" t="n">
        <v>0</v>
      </c>
      <c r="H746" s="12" t="n">
        <v>0</v>
      </c>
    </row>
    <row r="747" customFormat="false" ht="15" hidden="false" customHeight="false" outlineLevel="0" collapsed="false">
      <c r="A747" s="0" t="s">
        <v>10210</v>
      </c>
      <c r="B747" s="0" t="s">
        <v>10211</v>
      </c>
      <c r="C747" s="0" t="s">
        <v>8886</v>
      </c>
      <c r="D747" s="10" t="n">
        <v>-2.4920602</v>
      </c>
      <c r="E747" s="11" t="n">
        <v>-2.8672895</v>
      </c>
      <c r="F747" s="12" t="n">
        <v>0</v>
      </c>
      <c r="G747" s="12" t="n">
        <v>2</v>
      </c>
      <c r="H747" s="12" t="n">
        <v>0</v>
      </c>
    </row>
    <row r="748" customFormat="false" ht="15" hidden="false" customHeight="false" outlineLevel="0" collapsed="false">
      <c r="A748" s="0" t="s">
        <v>10212</v>
      </c>
      <c r="B748" s="0" t="s">
        <v>10213</v>
      </c>
      <c r="C748" s="0" t="s">
        <v>10214</v>
      </c>
      <c r="D748" s="10" t="n">
        <v>-2.491206</v>
      </c>
      <c r="E748" s="11" t="n">
        <v>-3.9859362</v>
      </c>
      <c r="F748" s="12" t="n">
        <v>3</v>
      </c>
      <c r="G748" s="12" t="n">
        <v>0</v>
      </c>
      <c r="H748" s="12" t="n">
        <v>0</v>
      </c>
    </row>
    <row r="749" customFormat="false" ht="15" hidden="false" customHeight="false" outlineLevel="0" collapsed="false">
      <c r="A749" s="0" t="s">
        <v>10215</v>
      </c>
      <c r="B749" s="0" t="s">
        <v>10216</v>
      </c>
      <c r="C749" s="0" t="s">
        <v>10217</v>
      </c>
      <c r="D749" s="10" t="n">
        <v>-2.4883335</v>
      </c>
      <c r="E749" s="11" t="n">
        <v>-2.082614</v>
      </c>
      <c r="F749" s="12" t="n">
        <v>2</v>
      </c>
      <c r="G749" s="12" t="n">
        <v>0</v>
      </c>
      <c r="H749" s="12" t="n">
        <v>0</v>
      </c>
    </row>
    <row r="750" customFormat="false" ht="15" hidden="false" customHeight="false" outlineLevel="0" collapsed="false">
      <c r="A750" s="0" t="s">
        <v>10218</v>
      </c>
      <c r="B750" s="0" t="s">
        <v>10219</v>
      </c>
      <c r="C750" s="0" t="s">
        <v>431</v>
      </c>
      <c r="D750" s="10" t="n">
        <v>-2.4857278</v>
      </c>
      <c r="E750" s="11" t="n">
        <v>-3.3905056</v>
      </c>
      <c r="F750" s="12" t="n">
        <v>0</v>
      </c>
      <c r="G750" s="12" t="n">
        <v>1</v>
      </c>
      <c r="H750" s="12" t="n">
        <v>0</v>
      </c>
    </row>
    <row r="751" customFormat="false" ht="15" hidden="false" customHeight="false" outlineLevel="0" collapsed="false">
      <c r="A751" s="0" t="s">
        <v>10220</v>
      </c>
      <c r="B751" s="0" t="s">
        <v>10221</v>
      </c>
      <c r="C751" s="0" t="s">
        <v>10222</v>
      </c>
      <c r="D751" s="10" t="n">
        <v>-2.4856906</v>
      </c>
      <c r="E751" s="11" t="n">
        <v>-2.3819728</v>
      </c>
      <c r="F751" s="12" t="n">
        <v>0</v>
      </c>
      <c r="G751" s="12" t="n">
        <v>2</v>
      </c>
      <c r="H751" s="12" t="n">
        <v>0</v>
      </c>
    </row>
    <row r="752" customFormat="false" ht="15" hidden="false" customHeight="false" outlineLevel="0" collapsed="false">
      <c r="A752" s="0" t="s">
        <v>10223</v>
      </c>
      <c r="B752" s="0" t="s">
        <v>10221</v>
      </c>
      <c r="C752" s="0" t="s">
        <v>10222</v>
      </c>
      <c r="D752" s="10" t="n">
        <v>-2.4856906</v>
      </c>
      <c r="E752" s="11" t="n">
        <v>-2.3819728</v>
      </c>
      <c r="F752" s="12" t="n">
        <v>0</v>
      </c>
      <c r="G752" s="12" t="n">
        <v>0</v>
      </c>
      <c r="H752" s="12" t="n">
        <v>0</v>
      </c>
    </row>
    <row r="753" customFormat="false" ht="15" hidden="false" customHeight="false" outlineLevel="0" collapsed="false">
      <c r="A753" s="0" t="s">
        <v>10224</v>
      </c>
      <c r="B753" s="0" t="s">
        <v>10225</v>
      </c>
      <c r="C753" s="0" t="s">
        <v>10226</v>
      </c>
      <c r="D753" s="10" t="n">
        <v>-2.4819233</v>
      </c>
      <c r="E753" s="11" t="n">
        <v>-3.646279</v>
      </c>
      <c r="F753" s="12" t="n">
        <v>0</v>
      </c>
      <c r="G753" s="12" t="n">
        <v>0</v>
      </c>
      <c r="H753" s="12" t="n">
        <v>0</v>
      </c>
    </row>
    <row r="754" customFormat="false" ht="15" hidden="false" customHeight="false" outlineLevel="0" collapsed="false">
      <c r="A754" s="0" t="s">
        <v>10227</v>
      </c>
      <c r="B754" s="0" t="s">
        <v>10228</v>
      </c>
      <c r="C754" s="0" t="s">
        <v>10229</v>
      </c>
      <c r="D754" s="10" t="n">
        <v>-2.4803505</v>
      </c>
      <c r="E754" s="11" t="n">
        <v>-2.4623194</v>
      </c>
      <c r="F754" s="12" t="n">
        <v>0</v>
      </c>
      <c r="G754" s="12" t="n">
        <v>1</v>
      </c>
      <c r="H754" s="12" t="n">
        <v>0</v>
      </c>
    </row>
    <row r="755" customFormat="false" ht="15" hidden="false" customHeight="false" outlineLevel="0" collapsed="false">
      <c r="A755" s="0" t="s">
        <v>10230</v>
      </c>
      <c r="B755" s="0" t="s">
        <v>10231</v>
      </c>
      <c r="C755" s="0" t="s">
        <v>10232</v>
      </c>
      <c r="D755" s="10" t="n">
        <v>-2.478135</v>
      </c>
      <c r="E755" s="11" t="n">
        <v>-2.3109303</v>
      </c>
      <c r="F755" s="12" t="n">
        <v>2</v>
      </c>
      <c r="G755" s="12" t="n">
        <v>1</v>
      </c>
      <c r="H755" s="12" t="n">
        <v>1</v>
      </c>
    </row>
    <row r="756" customFormat="false" ht="15" hidden="false" customHeight="false" outlineLevel="0" collapsed="false">
      <c r="A756" s="0" t="s">
        <v>10233</v>
      </c>
      <c r="B756" s="0" t="s">
        <v>10234</v>
      </c>
      <c r="C756" s="0" t="s">
        <v>10235</v>
      </c>
      <c r="D756" s="10" t="n">
        <v>-2.4776287</v>
      </c>
      <c r="E756" s="11" t="n">
        <v>-2.874084</v>
      </c>
      <c r="F756" s="12" t="n">
        <v>2</v>
      </c>
      <c r="G756" s="12" t="n">
        <v>0</v>
      </c>
      <c r="H756" s="12" t="n">
        <v>0</v>
      </c>
    </row>
    <row r="757" customFormat="false" ht="15" hidden="false" customHeight="false" outlineLevel="0" collapsed="false">
      <c r="A757" s="0" t="s">
        <v>10236</v>
      </c>
      <c r="B757" s="0" t="s">
        <v>10237</v>
      </c>
      <c r="C757" s="0" t="s">
        <v>10238</v>
      </c>
      <c r="D757" s="10" t="n">
        <v>-2.477558</v>
      </c>
      <c r="E757" s="11" t="n">
        <v>-3.008769</v>
      </c>
      <c r="F757" s="12" t="n">
        <v>0</v>
      </c>
      <c r="G757" s="12" t="n">
        <v>0</v>
      </c>
      <c r="H757" s="12" t="n">
        <v>0</v>
      </c>
    </row>
    <row r="758" customFormat="false" ht="15" hidden="false" customHeight="false" outlineLevel="0" collapsed="false">
      <c r="A758" s="0" t="s">
        <v>10239</v>
      </c>
      <c r="B758" s="0" t="s">
        <v>10240</v>
      </c>
      <c r="C758" s="0" t="s">
        <v>10241</v>
      </c>
      <c r="D758" s="10" t="n">
        <v>-2.474967</v>
      </c>
      <c r="E758" s="11" t="n">
        <v>-2.637266</v>
      </c>
      <c r="F758" s="12" t="n">
        <v>0</v>
      </c>
      <c r="G758" s="12" t="n">
        <v>0</v>
      </c>
      <c r="H758" s="12" t="n">
        <v>0</v>
      </c>
    </row>
    <row r="759" customFormat="false" ht="15" hidden="false" customHeight="false" outlineLevel="0" collapsed="false">
      <c r="A759" s="0" t="s">
        <v>10242</v>
      </c>
      <c r="B759" s="0" t="s">
        <v>10243</v>
      </c>
      <c r="C759" s="0" t="s">
        <v>2145</v>
      </c>
      <c r="D759" s="10" t="n">
        <v>-2.4745638</v>
      </c>
      <c r="E759" s="11" t="n">
        <v>-4.129788</v>
      </c>
      <c r="F759" s="12" t="n">
        <v>0</v>
      </c>
      <c r="G759" s="12" t="n">
        <v>0</v>
      </c>
      <c r="H759" s="12" t="n">
        <v>0</v>
      </c>
    </row>
    <row r="760" customFormat="false" ht="15" hidden="false" customHeight="false" outlineLevel="0" collapsed="false">
      <c r="A760" s="0" t="s">
        <v>10244</v>
      </c>
      <c r="B760" s="0" t="s">
        <v>10245</v>
      </c>
      <c r="C760" s="0" t="s">
        <v>10246</v>
      </c>
      <c r="D760" s="10" t="n">
        <v>-2.47185</v>
      </c>
      <c r="E760" s="11" t="n">
        <v>-3.1853073</v>
      </c>
      <c r="F760" s="12" t="n">
        <v>0</v>
      </c>
      <c r="G760" s="12" t="n">
        <v>0</v>
      </c>
      <c r="H760" s="12" t="n">
        <v>0</v>
      </c>
    </row>
    <row r="761" customFormat="false" ht="15" hidden="false" customHeight="false" outlineLevel="0" collapsed="false">
      <c r="A761" s="0" t="s">
        <v>10247</v>
      </c>
      <c r="B761" s="0" t="s">
        <v>10248</v>
      </c>
      <c r="C761" s="0" t="s">
        <v>10249</v>
      </c>
      <c r="D761" s="10" t="n">
        <v>-2.4706254</v>
      </c>
      <c r="E761" s="11" t="n">
        <v>-2.4893675</v>
      </c>
      <c r="F761" s="12" t="n">
        <v>1</v>
      </c>
      <c r="G761" s="12" t="n">
        <v>0</v>
      </c>
      <c r="H761" s="12" t="n">
        <v>0</v>
      </c>
    </row>
    <row r="762" customFormat="false" ht="15" hidden="false" customHeight="false" outlineLevel="0" collapsed="false">
      <c r="A762" s="0" t="s">
        <v>10250</v>
      </c>
      <c r="B762" s="0" t="s">
        <v>10251</v>
      </c>
      <c r="C762" s="0" t="s">
        <v>10252</v>
      </c>
      <c r="D762" s="10" t="n">
        <v>-2.4697626</v>
      </c>
      <c r="E762" s="11" t="n">
        <v>-2.2327955</v>
      </c>
      <c r="F762" s="12" t="n">
        <v>1</v>
      </c>
      <c r="G762" s="12" t="n">
        <v>0</v>
      </c>
      <c r="H762" s="12" t="n">
        <v>0</v>
      </c>
    </row>
    <row r="763" customFormat="false" ht="15" hidden="false" customHeight="false" outlineLevel="0" collapsed="false">
      <c r="A763" s="0" t="s">
        <v>10253</v>
      </c>
      <c r="B763" s="0" t="s">
        <v>10254</v>
      </c>
      <c r="C763" s="0" t="s">
        <v>10255</v>
      </c>
      <c r="D763" s="10" t="n">
        <v>-2.469348</v>
      </c>
      <c r="E763" s="11" t="n">
        <v>-2.7867708</v>
      </c>
      <c r="F763" s="12" t="n">
        <v>0</v>
      </c>
      <c r="G763" s="12" t="n">
        <v>0</v>
      </c>
      <c r="H763" s="12" t="n">
        <v>0</v>
      </c>
    </row>
    <row r="764" customFormat="false" ht="15" hidden="false" customHeight="false" outlineLevel="0" collapsed="false">
      <c r="A764" s="0" t="s">
        <v>10256</v>
      </c>
      <c r="B764" s="0" t="s">
        <v>10257</v>
      </c>
      <c r="C764" s="0" t="s">
        <v>10258</v>
      </c>
      <c r="D764" s="10" t="n">
        <v>-2.467403</v>
      </c>
      <c r="E764" s="11" t="n">
        <v>-2.022953</v>
      </c>
      <c r="F764" s="12" t="n">
        <v>0</v>
      </c>
      <c r="G764" s="12" t="n">
        <v>1</v>
      </c>
      <c r="H764" s="12" t="n">
        <v>0</v>
      </c>
    </row>
    <row r="765" customFormat="false" ht="15" hidden="false" customHeight="false" outlineLevel="0" collapsed="false">
      <c r="A765" s="0" t="s">
        <v>10259</v>
      </c>
      <c r="B765" s="0" t="s">
        <v>10260</v>
      </c>
      <c r="C765" s="0" t="s">
        <v>10261</v>
      </c>
      <c r="D765" s="10" t="n">
        <v>-2.464582</v>
      </c>
      <c r="E765" s="11" t="n">
        <v>-3.8733485</v>
      </c>
      <c r="F765" s="12" t="n">
        <v>2</v>
      </c>
      <c r="G765" s="12" t="n">
        <v>1</v>
      </c>
      <c r="H765" s="12" t="n">
        <v>1</v>
      </c>
    </row>
    <row r="766" customFormat="false" ht="15" hidden="false" customHeight="false" outlineLevel="0" collapsed="false">
      <c r="A766" s="0" t="s">
        <v>10262</v>
      </c>
      <c r="B766" s="0" t="s">
        <v>10263</v>
      </c>
      <c r="C766" s="0" t="s">
        <v>10264</v>
      </c>
      <c r="D766" s="10" t="n">
        <v>-2.464199</v>
      </c>
      <c r="E766" s="11" t="n">
        <v>-2.4395142</v>
      </c>
      <c r="F766" s="12" t="n">
        <v>6</v>
      </c>
      <c r="G766" s="12" t="n">
        <v>0</v>
      </c>
      <c r="H766" s="12" t="n">
        <v>0</v>
      </c>
    </row>
    <row r="767" customFormat="false" ht="15" hidden="false" customHeight="false" outlineLevel="0" collapsed="false">
      <c r="A767" s="0" t="s">
        <v>10265</v>
      </c>
      <c r="B767" s="0" t="s">
        <v>10266</v>
      </c>
      <c r="C767" s="0" t="s">
        <v>10267</v>
      </c>
      <c r="D767" s="10" t="n">
        <v>-2.4625256</v>
      </c>
      <c r="E767" s="11" t="n">
        <v>-2.1799693</v>
      </c>
      <c r="F767" s="12" t="n">
        <v>2</v>
      </c>
      <c r="G767" s="12" t="n">
        <v>1</v>
      </c>
      <c r="H767" s="12" t="n">
        <v>1</v>
      </c>
    </row>
    <row r="768" customFormat="false" ht="15" hidden="false" customHeight="false" outlineLevel="0" collapsed="false">
      <c r="A768" s="0" t="s">
        <v>10268</v>
      </c>
      <c r="B768" s="0" t="s">
        <v>10269</v>
      </c>
      <c r="C768" s="0" t="s">
        <v>10270</v>
      </c>
      <c r="D768" s="10" t="n">
        <v>-2.4600098</v>
      </c>
      <c r="E768" s="11" t="n">
        <v>-2.3387144</v>
      </c>
      <c r="F768" s="12" t="n">
        <v>0</v>
      </c>
      <c r="G768" s="12" t="n">
        <v>1</v>
      </c>
      <c r="H768" s="12" t="n">
        <v>0</v>
      </c>
    </row>
    <row r="769" customFormat="false" ht="15" hidden="false" customHeight="false" outlineLevel="0" collapsed="false">
      <c r="A769" s="0" t="s">
        <v>10271</v>
      </c>
      <c r="B769" s="0" t="s">
        <v>10272</v>
      </c>
      <c r="C769" s="0" t="s">
        <v>10273</v>
      </c>
      <c r="D769" s="10" t="n">
        <v>-2.459403</v>
      </c>
      <c r="E769" s="11" t="n">
        <v>-2.0463955</v>
      </c>
      <c r="F769" s="12" t="n">
        <v>1</v>
      </c>
      <c r="G769" s="12" t="n">
        <v>0</v>
      </c>
      <c r="H769" s="12" t="n">
        <v>0</v>
      </c>
    </row>
    <row r="770" customFormat="false" ht="15" hidden="false" customHeight="false" outlineLevel="0" collapsed="false">
      <c r="A770" s="0" t="s">
        <v>10274</v>
      </c>
      <c r="B770" s="0" t="s">
        <v>10275</v>
      </c>
      <c r="C770" s="0" t="s">
        <v>10276</v>
      </c>
      <c r="D770" s="10" t="n">
        <v>-2.4575076</v>
      </c>
      <c r="E770" s="11" t="n">
        <v>-2.1346264</v>
      </c>
      <c r="F770" s="12" t="n">
        <v>1</v>
      </c>
      <c r="G770" s="12" t="n">
        <v>0</v>
      </c>
      <c r="H770" s="12" t="n">
        <v>0</v>
      </c>
    </row>
    <row r="771" customFormat="false" ht="15" hidden="false" customHeight="false" outlineLevel="0" collapsed="false">
      <c r="A771" s="0" t="s">
        <v>10277</v>
      </c>
      <c r="B771" s="0" t="s">
        <v>10278</v>
      </c>
      <c r="C771" s="0" t="s">
        <v>10279</v>
      </c>
      <c r="D771" s="10" t="n">
        <v>-2.4545383</v>
      </c>
      <c r="E771" s="11" t="n">
        <v>-2.5299041</v>
      </c>
      <c r="F771" s="12" t="n">
        <v>1</v>
      </c>
      <c r="G771" s="12" t="n">
        <v>0</v>
      </c>
      <c r="H771" s="12" t="n">
        <v>0</v>
      </c>
    </row>
    <row r="772" customFormat="false" ht="15" hidden="false" customHeight="false" outlineLevel="0" collapsed="false">
      <c r="A772" s="0" t="s">
        <v>10280</v>
      </c>
      <c r="B772" s="0" t="s">
        <v>10281</v>
      </c>
      <c r="C772" s="0" t="s">
        <v>10282</v>
      </c>
      <c r="D772" s="10" t="n">
        <v>-2.4510076</v>
      </c>
      <c r="E772" s="11" t="n">
        <v>-2.1705155</v>
      </c>
      <c r="F772" s="12" t="n">
        <v>0</v>
      </c>
      <c r="G772" s="12" t="n">
        <v>1</v>
      </c>
      <c r="H772" s="12" t="n">
        <v>0</v>
      </c>
    </row>
    <row r="773" customFormat="false" ht="15" hidden="false" customHeight="false" outlineLevel="0" collapsed="false">
      <c r="A773" s="0" t="s">
        <v>10283</v>
      </c>
      <c r="B773" s="0" t="s">
        <v>10284</v>
      </c>
      <c r="C773" s="0" t="s">
        <v>10285</v>
      </c>
      <c r="D773" s="10" t="n">
        <v>-2.4506028</v>
      </c>
      <c r="E773" s="11" t="n">
        <v>-3.5609179</v>
      </c>
      <c r="F773" s="12" t="n">
        <v>1</v>
      </c>
      <c r="G773" s="12" t="n">
        <v>0</v>
      </c>
      <c r="H773" s="12" t="n">
        <v>0</v>
      </c>
    </row>
    <row r="774" customFormat="false" ht="15" hidden="false" customHeight="false" outlineLevel="0" collapsed="false">
      <c r="A774" s="0" t="s">
        <v>10286</v>
      </c>
      <c r="B774" s="0" t="s">
        <v>10287</v>
      </c>
      <c r="C774" s="0" t="s">
        <v>10288</v>
      </c>
      <c r="D774" s="10" t="n">
        <v>-2.448872</v>
      </c>
      <c r="E774" s="11" t="n">
        <v>-2.6152408</v>
      </c>
      <c r="F774" s="12" t="n">
        <v>0</v>
      </c>
      <c r="G774" s="12" t="n">
        <v>0</v>
      </c>
      <c r="H774" s="12" t="n">
        <v>0</v>
      </c>
    </row>
    <row r="775" customFormat="false" ht="15" hidden="false" customHeight="false" outlineLevel="0" collapsed="false">
      <c r="A775" s="0" t="s">
        <v>10289</v>
      </c>
      <c r="B775" s="0" t="s">
        <v>10290</v>
      </c>
      <c r="C775" s="0" t="s">
        <v>2196</v>
      </c>
      <c r="D775" s="10" t="n">
        <v>-2.4473484</v>
      </c>
      <c r="E775" s="11" t="n">
        <v>-6.4249907</v>
      </c>
      <c r="F775" s="12" t="n">
        <v>0</v>
      </c>
      <c r="G775" s="12" t="n">
        <v>0</v>
      </c>
      <c r="H775" s="12" t="n">
        <v>0</v>
      </c>
    </row>
    <row r="776" customFormat="false" ht="15" hidden="false" customHeight="false" outlineLevel="0" collapsed="false">
      <c r="A776" s="0" t="s">
        <v>10291</v>
      </c>
      <c r="B776" s="0" t="s">
        <v>10292</v>
      </c>
      <c r="C776" s="0" t="s">
        <v>8473</v>
      </c>
      <c r="D776" s="10" t="n">
        <v>-2.4472039</v>
      </c>
      <c r="E776" s="11" t="n">
        <v>-2.1508985</v>
      </c>
      <c r="F776" s="12" t="n">
        <v>2</v>
      </c>
      <c r="G776" s="12" t="n">
        <v>0</v>
      </c>
      <c r="H776" s="12" t="n">
        <v>0</v>
      </c>
    </row>
    <row r="777" customFormat="false" ht="15" hidden="false" customHeight="false" outlineLevel="0" collapsed="false">
      <c r="A777" s="0" t="s">
        <v>10293</v>
      </c>
      <c r="B777" s="0" t="s">
        <v>10294</v>
      </c>
      <c r="C777" s="0" t="s">
        <v>10295</v>
      </c>
      <c r="D777" s="10" t="n">
        <v>-2.4430318</v>
      </c>
      <c r="E777" s="11" t="n">
        <v>-2.0445654</v>
      </c>
      <c r="F777" s="12" t="n">
        <v>2</v>
      </c>
      <c r="G777" s="12" t="n">
        <v>0</v>
      </c>
      <c r="H777" s="12" t="n">
        <v>0</v>
      </c>
    </row>
    <row r="778" customFormat="false" ht="15" hidden="false" customHeight="false" outlineLevel="0" collapsed="false">
      <c r="A778" s="0" t="s">
        <v>10296</v>
      </c>
      <c r="B778" s="0" t="s">
        <v>10297</v>
      </c>
      <c r="C778" s="0" t="s">
        <v>1642</v>
      </c>
      <c r="D778" s="10" t="n">
        <v>-2.4415364</v>
      </c>
      <c r="E778" s="11" t="n">
        <v>-4.9629493</v>
      </c>
      <c r="F778" s="12" t="n">
        <v>0</v>
      </c>
      <c r="G778" s="12" t="n">
        <v>1</v>
      </c>
      <c r="H778" s="12" t="n">
        <v>0</v>
      </c>
    </row>
    <row r="779" customFormat="false" ht="15" hidden="false" customHeight="false" outlineLevel="0" collapsed="false">
      <c r="A779" s="0" t="s">
        <v>10298</v>
      </c>
      <c r="B779" s="0" t="s">
        <v>10299</v>
      </c>
      <c r="C779" s="0" t="s">
        <v>580</v>
      </c>
      <c r="D779" s="10" t="n">
        <v>-2.436891</v>
      </c>
      <c r="E779" s="11" t="n">
        <v>-2.0866942</v>
      </c>
      <c r="F779" s="12" t="n">
        <v>0</v>
      </c>
      <c r="G779" s="12" t="n">
        <v>0</v>
      </c>
      <c r="H779" s="12" t="n">
        <v>0</v>
      </c>
    </row>
    <row r="780" customFormat="false" ht="15" hidden="false" customHeight="false" outlineLevel="0" collapsed="false">
      <c r="A780" s="0" t="s">
        <v>10300</v>
      </c>
      <c r="B780" s="0" t="s">
        <v>10301</v>
      </c>
      <c r="C780" s="0" t="s">
        <v>10302</v>
      </c>
      <c r="D780" s="10" t="n">
        <v>-2.4306152</v>
      </c>
      <c r="E780" s="11" t="n">
        <v>-2.781964</v>
      </c>
      <c r="F780" s="12" t="n">
        <v>1</v>
      </c>
      <c r="G780" s="12" t="n">
        <v>0</v>
      </c>
      <c r="H780" s="12" t="n">
        <v>0</v>
      </c>
    </row>
    <row r="781" customFormat="false" ht="15" hidden="false" customHeight="false" outlineLevel="0" collapsed="false">
      <c r="A781" s="0" t="s">
        <v>10303</v>
      </c>
      <c r="B781" s="0" t="s">
        <v>10304</v>
      </c>
      <c r="C781" s="0" t="s">
        <v>10305</v>
      </c>
      <c r="D781" s="10" t="n">
        <v>-2.4274447</v>
      </c>
      <c r="E781" s="11" t="n">
        <v>-2.1522748</v>
      </c>
      <c r="F781" s="12" t="n">
        <v>0</v>
      </c>
      <c r="G781" s="12" t="n">
        <v>0</v>
      </c>
      <c r="H781" s="12" t="n">
        <v>0</v>
      </c>
    </row>
    <row r="782" customFormat="false" ht="15" hidden="false" customHeight="false" outlineLevel="0" collapsed="false">
      <c r="A782" s="0" t="s">
        <v>10306</v>
      </c>
      <c r="B782" s="0" t="s">
        <v>10304</v>
      </c>
      <c r="C782" s="0" t="s">
        <v>10305</v>
      </c>
      <c r="D782" s="10" t="n">
        <v>-2.4274447</v>
      </c>
      <c r="E782" s="11" t="n">
        <v>-2.1522748</v>
      </c>
      <c r="F782" s="12" t="n">
        <v>0</v>
      </c>
      <c r="G782" s="12" t="n">
        <v>0</v>
      </c>
      <c r="H782" s="12" t="n">
        <v>0</v>
      </c>
    </row>
    <row r="783" customFormat="false" ht="15" hidden="false" customHeight="false" outlineLevel="0" collapsed="false">
      <c r="A783" s="0" t="s">
        <v>10307</v>
      </c>
      <c r="B783" s="0" t="s">
        <v>10308</v>
      </c>
      <c r="C783" s="0" t="s">
        <v>10309</v>
      </c>
      <c r="D783" s="10" t="n">
        <v>-2.427132</v>
      </c>
      <c r="E783" s="11" t="n">
        <v>-2.6403108</v>
      </c>
      <c r="F783" s="12" t="n">
        <v>0</v>
      </c>
      <c r="G783" s="12" t="n">
        <v>0</v>
      </c>
      <c r="H783" s="12" t="n">
        <v>0</v>
      </c>
    </row>
    <row r="784" customFormat="false" ht="15" hidden="false" customHeight="false" outlineLevel="0" collapsed="false">
      <c r="A784" s="0" t="s">
        <v>10310</v>
      </c>
      <c r="B784" s="0" t="s">
        <v>10311</v>
      </c>
      <c r="C784" s="0" t="s">
        <v>10312</v>
      </c>
      <c r="D784" s="10" t="n">
        <v>-2.4252043</v>
      </c>
      <c r="E784" s="11" t="n">
        <v>-3.202292</v>
      </c>
      <c r="F784" s="12" t="n">
        <v>0</v>
      </c>
      <c r="G784" s="12" t="n">
        <v>0</v>
      </c>
      <c r="H784" s="12" t="n">
        <v>0</v>
      </c>
    </row>
    <row r="785" customFormat="false" ht="15" hidden="false" customHeight="false" outlineLevel="0" collapsed="false">
      <c r="A785" s="0" t="s">
        <v>10313</v>
      </c>
      <c r="B785" s="0" t="s">
        <v>10314</v>
      </c>
      <c r="C785" s="0" t="s">
        <v>10315</v>
      </c>
      <c r="D785" s="10" t="n">
        <v>-2.4203634</v>
      </c>
      <c r="E785" s="11" t="n">
        <v>-2.3628798</v>
      </c>
      <c r="F785" s="12" t="n">
        <v>0</v>
      </c>
      <c r="G785" s="12" t="n">
        <v>0</v>
      </c>
      <c r="H785" s="12" t="n">
        <v>0</v>
      </c>
    </row>
    <row r="786" customFormat="false" ht="15" hidden="false" customHeight="false" outlineLevel="0" collapsed="false">
      <c r="A786" s="0" t="s">
        <v>10316</v>
      </c>
      <c r="B786" s="0" t="s">
        <v>10317</v>
      </c>
      <c r="C786" s="0" t="s">
        <v>1225</v>
      </c>
      <c r="D786" s="10" t="n">
        <v>-2.4175436</v>
      </c>
      <c r="E786" s="11" t="n">
        <v>-3.4792426</v>
      </c>
      <c r="F786" s="12" t="n">
        <v>0</v>
      </c>
      <c r="G786" s="12" t="n">
        <v>0</v>
      </c>
      <c r="H786" s="12" t="n">
        <v>0</v>
      </c>
    </row>
    <row r="787" customFormat="false" ht="15" hidden="false" customHeight="false" outlineLevel="0" collapsed="false">
      <c r="A787" s="0" t="s">
        <v>10318</v>
      </c>
      <c r="B787" s="0" t="s">
        <v>10319</v>
      </c>
      <c r="C787" s="0" t="s">
        <v>10320</v>
      </c>
      <c r="D787" s="10" t="n">
        <v>-2.4152634</v>
      </c>
      <c r="E787" s="11" t="n">
        <v>-5.907469</v>
      </c>
      <c r="F787" s="12" t="n">
        <v>0</v>
      </c>
      <c r="G787" s="12" t="n">
        <v>0</v>
      </c>
      <c r="H787" s="12" t="n">
        <v>0</v>
      </c>
    </row>
    <row r="788" customFormat="false" ht="15" hidden="false" customHeight="false" outlineLevel="0" collapsed="false">
      <c r="A788" s="0" t="s">
        <v>10321</v>
      </c>
      <c r="B788" s="0" t="s">
        <v>10322</v>
      </c>
      <c r="C788" s="0" t="s">
        <v>10323</v>
      </c>
      <c r="D788" s="10" t="n">
        <v>-2.4148962</v>
      </c>
      <c r="E788" s="11" t="n">
        <v>-6.1457167</v>
      </c>
      <c r="F788" s="12" t="n">
        <v>0</v>
      </c>
      <c r="G788" s="12" t="n">
        <v>0</v>
      </c>
      <c r="H788" s="12" t="n">
        <v>0</v>
      </c>
    </row>
    <row r="789" customFormat="false" ht="15" hidden="false" customHeight="false" outlineLevel="0" collapsed="false">
      <c r="A789" s="0" t="s">
        <v>10324</v>
      </c>
      <c r="B789" s="0" t="s">
        <v>10325</v>
      </c>
      <c r="C789" s="0" t="s">
        <v>10326</v>
      </c>
      <c r="D789" s="10" t="n">
        <v>-2.4094207</v>
      </c>
      <c r="E789" s="11" t="n">
        <v>-2.5965629</v>
      </c>
      <c r="F789" s="12" t="n">
        <v>0</v>
      </c>
      <c r="G789" s="12" t="n">
        <v>2</v>
      </c>
      <c r="H789" s="12" t="n">
        <v>0</v>
      </c>
    </row>
    <row r="790" customFormat="false" ht="15" hidden="false" customHeight="false" outlineLevel="0" collapsed="false">
      <c r="A790" s="0" t="s">
        <v>10327</v>
      </c>
      <c r="B790" s="0" t="s">
        <v>10328</v>
      </c>
      <c r="C790" s="0" t="s">
        <v>4793</v>
      </c>
      <c r="D790" s="10" t="n">
        <v>-2.4064043</v>
      </c>
      <c r="E790" s="11" t="n">
        <v>-2.2100935</v>
      </c>
      <c r="F790" s="12" t="n">
        <v>1</v>
      </c>
      <c r="G790" s="12" t="n">
        <v>0</v>
      </c>
      <c r="H790" s="12" t="n">
        <v>0</v>
      </c>
    </row>
    <row r="791" customFormat="false" ht="15" hidden="false" customHeight="false" outlineLevel="0" collapsed="false">
      <c r="A791" s="0" t="s">
        <v>10329</v>
      </c>
      <c r="B791" s="0" t="s">
        <v>10330</v>
      </c>
      <c r="C791" s="0" t="s">
        <v>10331</v>
      </c>
      <c r="D791" s="10" t="n">
        <v>-2.4054708</v>
      </c>
      <c r="E791" s="11" t="n">
        <v>3.7017114</v>
      </c>
      <c r="F791" s="12" t="n">
        <v>0</v>
      </c>
      <c r="G791" s="12" t="n">
        <v>0</v>
      </c>
      <c r="H791" s="12" t="n">
        <v>0</v>
      </c>
    </row>
    <row r="792" customFormat="false" ht="15" hidden="false" customHeight="false" outlineLevel="0" collapsed="false">
      <c r="A792" s="0" t="s">
        <v>10332</v>
      </c>
      <c r="B792" s="0" t="s">
        <v>10333</v>
      </c>
      <c r="C792" s="0" t="s">
        <v>10334</v>
      </c>
      <c r="D792" s="10" t="n">
        <v>-2.404254</v>
      </c>
      <c r="E792" s="11" t="n">
        <v>-2.9743001</v>
      </c>
      <c r="F792" s="12" t="n">
        <v>2</v>
      </c>
      <c r="G792" s="12" t="n">
        <v>0</v>
      </c>
      <c r="H792" s="12" t="n">
        <v>0</v>
      </c>
    </row>
    <row r="793" customFormat="false" ht="15" hidden="false" customHeight="false" outlineLevel="0" collapsed="false">
      <c r="A793" s="0" t="s">
        <v>10335</v>
      </c>
      <c r="B793" s="0" t="s">
        <v>10336</v>
      </c>
      <c r="C793" s="0" t="s">
        <v>177</v>
      </c>
      <c r="D793" s="10" t="n">
        <v>-2.4038832</v>
      </c>
      <c r="E793" s="11" t="n">
        <v>-3.7484436</v>
      </c>
      <c r="F793" s="12" t="n">
        <v>2</v>
      </c>
      <c r="G793" s="12" t="n">
        <v>1</v>
      </c>
      <c r="H793" s="12" t="n">
        <v>1</v>
      </c>
    </row>
    <row r="794" customFormat="false" ht="15" hidden="false" customHeight="false" outlineLevel="0" collapsed="false">
      <c r="A794" s="0" t="s">
        <v>10337</v>
      </c>
      <c r="B794" s="0" t="s">
        <v>10338</v>
      </c>
      <c r="C794" s="0" t="s">
        <v>10339</v>
      </c>
      <c r="D794" s="10" t="n">
        <v>-2.4012694</v>
      </c>
      <c r="E794" s="11" t="n">
        <v>-2.164899</v>
      </c>
      <c r="F794" s="12" t="n">
        <v>0</v>
      </c>
      <c r="G794" s="12" t="n">
        <v>1</v>
      </c>
      <c r="H794" s="12" t="n">
        <v>0</v>
      </c>
    </row>
    <row r="795" customFormat="false" ht="15" hidden="false" customHeight="false" outlineLevel="0" collapsed="false">
      <c r="A795" s="0" t="s">
        <v>10340</v>
      </c>
      <c r="B795" s="0" t="s">
        <v>10341</v>
      </c>
      <c r="C795" s="0" t="s">
        <v>10342</v>
      </c>
      <c r="D795" s="10" t="n">
        <v>-2.4009182</v>
      </c>
      <c r="E795" s="11" t="n">
        <v>-8.489588</v>
      </c>
      <c r="F795" s="12" t="n">
        <v>1</v>
      </c>
      <c r="G795" s="12" t="n">
        <v>1</v>
      </c>
      <c r="H795" s="12" t="n">
        <v>1</v>
      </c>
    </row>
    <row r="796" customFormat="false" ht="15" hidden="false" customHeight="false" outlineLevel="0" collapsed="false">
      <c r="A796" s="0" t="s">
        <v>10343</v>
      </c>
      <c r="B796" s="0" t="s">
        <v>10344</v>
      </c>
      <c r="C796" s="0" t="s">
        <v>817</v>
      </c>
      <c r="D796" s="10" t="n">
        <v>-2.400345</v>
      </c>
      <c r="E796" s="11" t="n">
        <v>-3.2731485</v>
      </c>
      <c r="F796" s="12" t="n">
        <v>4</v>
      </c>
      <c r="G796" s="12" t="n">
        <v>0</v>
      </c>
      <c r="H796" s="12" t="n">
        <v>0</v>
      </c>
    </row>
    <row r="797" customFormat="false" ht="15" hidden="false" customHeight="false" outlineLevel="0" collapsed="false">
      <c r="A797" s="0" t="s">
        <v>10345</v>
      </c>
      <c r="B797" s="0" t="s">
        <v>10346</v>
      </c>
      <c r="C797" s="0" t="s">
        <v>10347</v>
      </c>
      <c r="D797" s="10" t="n">
        <v>-2.3987014</v>
      </c>
      <c r="E797" s="11" t="n">
        <v>-2.976118</v>
      </c>
      <c r="F797" s="12" t="n">
        <v>0</v>
      </c>
      <c r="G797" s="12" t="n">
        <v>1</v>
      </c>
      <c r="H797" s="12" t="n">
        <v>0</v>
      </c>
    </row>
    <row r="798" customFormat="false" ht="15" hidden="false" customHeight="false" outlineLevel="0" collapsed="false">
      <c r="A798" s="0" t="s">
        <v>10348</v>
      </c>
      <c r="B798" s="0" t="s">
        <v>10349</v>
      </c>
      <c r="C798" s="0" t="s">
        <v>3183</v>
      </c>
      <c r="D798" s="10" t="n">
        <v>-2.3986993</v>
      </c>
      <c r="E798" s="11" t="n">
        <v>-2.7367578</v>
      </c>
      <c r="F798" s="12" t="n">
        <v>1</v>
      </c>
      <c r="G798" s="12" t="n">
        <v>0</v>
      </c>
      <c r="H798" s="12" t="n">
        <v>0</v>
      </c>
    </row>
    <row r="799" customFormat="false" ht="15" hidden="false" customHeight="false" outlineLevel="0" collapsed="false">
      <c r="A799" s="0" t="s">
        <v>10350</v>
      </c>
      <c r="B799" s="0" t="s">
        <v>10351</v>
      </c>
      <c r="C799" s="0" t="s">
        <v>6477</v>
      </c>
      <c r="D799" s="10" t="n">
        <v>-2.3943582</v>
      </c>
      <c r="E799" s="11" t="n">
        <v>-2.6725345</v>
      </c>
      <c r="F799" s="12" t="n">
        <v>0</v>
      </c>
      <c r="G799" s="12" t="n">
        <v>0</v>
      </c>
      <c r="H799" s="12" t="n">
        <v>0</v>
      </c>
    </row>
    <row r="800" customFormat="false" ht="15" hidden="false" customHeight="false" outlineLevel="0" collapsed="false">
      <c r="A800" s="0" t="s">
        <v>10352</v>
      </c>
      <c r="B800" s="0" t="s">
        <v>10353</v>
      </c>
      <c r="C800" s="0" t="s">
        <v>212</v>
      </c>
      <c r="D800" s="10" t="n">
        <v>-2.3934755</v>
      </c>
      <c r="E800" s="11" t="n">
        <v>-2.9925327</v>
      </c>
      <c r="F800" s="12" t="n">
        <v>0</v>
      </c>
      <c r="G800" s="12" t="n">
        <v>0</v>
      </c>
      <c r="H800" s="12" t="n">
        <v>0</v>
      </c>
    </row>
    <row r="801" customFormat="false" ht="15" hidden="false" customHeight="false" outlineLevel="0" collapsed="false">
      <c r="A801" s="0" t="s">
        <v>10354</v>
      </c>
      <c r="B801" s="0" t="s">
        <v>10355</v>
      </c>
      <c r="C801" s="0" t="s">
        <v>2935</v>
      </c>
      <c r="D801" s="10" t="n">
        <v>-2.3934321</v>
      </c>
      <c r="E801" s="11" t="n">
        <v>-3.0532765</v>
      </c>
      <c r="F801" s="12" t="n">
        <v>0</v>
      </c>
      <c r="G801" s="12" t="n">
        <v>0</v>
      </c>
      <c r="H801" s="12" t="n">
        <v>0</v>
      </c>
    </row>
    <row r="802" customFormat="false" ht="15" hidden="false" customHeight="false" outlineLevel="0" collapsed="false">
      <c r="A802" s="0" t="s">
        <v>10356</v>
      </c>
      <c r="B802" s="0" t="s">
        <v>10357</v>
      </c>
      <c r="C802" s="0" t="s">
        <v>10358</v>
      </c>
      <c r="D802" s="10" t="n">
        <v>-2.3916616</v>
      </c>
      <c r="E802" s="11" t="n">
        <v>-2.691574</v>
      </c>
      <c r="F802" s="12" t="n">
        <v>0</v>
      </c>
      <c r="G802" s="12" t="n">
        <v>0</v>
      </c>
      <c r="H802" s="12" t="n">
        <v>0</v>
      </c>
    </row>
    <row r="803" customFormat="false" ht="15" hidden="false" customHeight="false" outlineLevel="0" collapsed="false">
      <c r="A803" s="0" t="s">
        <v>10359</v>
      </c>
      <c r="B803" s="0" t="s">
        <v>10360</v>
      </c>
      <c r="C803" s="0" t="s">
        <v>1575</v>
      </c>
      <c r="D803" s="10" t="n">
        <v>-2.3860629</v>
      </c>
      <c r="E803" s="11" t="n">
        <v>-2.1880162</v>
      </c>
      <c r="F803" s="12" t="n">
        <v>1</v>
      </c>
      <c r="G803" s="12" t="n">
        <v>0</v>
      </c>
      <c r="H803" s="12" t="n">
        <v>0</v>
      </c>
    </row>
    <row r="804" customFormat="false" ht="15" hidden="false" customHeight="false" outlineLevel="0" collapsed="false">
      <c r="A804" s="0" t="s">
        <v>10361</v>
      </c>
      <c r="B804" s="0" t="s">
        <v>10362</v>
      </c>
      <c r="C804" s="0" t="s">
        <v>738</v>
      </c>
      <c r="D804" s="10" t="n">
        <v>-2.3853736</v>
      </c>
      <c r="E804" s="11" t="n">
        <v>-2.2700655</v>
      </c>
      <c r="F804" s="12" t="n">
        <v>1</v>
      </c>
      <c r="G804" s="12" t="n">
        <v>2</v>
      </c>
      <c r="H804" s="12" t="n">
        <v>1</v>
      </c>
    </row>
    <row r="805" customFormat="false" ht="15" hidden="false" customHeight="false" outlineLevel="0" collapsed="false">
      <c r="A805" s="0" t="s">
        <v>10363</v>
      </c>
      <c r="B805" s="0" t="s">
        <v>10364</v>
      </c>
      <c r="C805" s="0" t="s">
        <v>10365</v>
      </c>
      <c r="D805" s="10" t="n">
        <v>-2.3800917</v>
      </c>
      <c r="E805" s="11" t="n">
        <v>-2.9680467</v>
      </c>
      <c r="F805" s="12" t="n">
        <v>1</v>
      </c>
      <c r="G805" s="12" t="n">
        <v>0</v>
      </c>
      <c r="H805" s="12" t="n">
        <v>0</v>
      </c>
    </row>
    <row r="806" customFormat="false" ht="15" hidden="false" customHeight="false" outlineLevel="0" collapsed="false">
      <c r="A806" s="0" t="s">
        <v>10366</v>
      </c>
      <c r="B806" s="0" t="s">
        <v>10367</v>
      </c>
      <c r="C806" s="0" t="s">
        <v>10368</v>
      </c>
      <c r="D806" s="10" t="n">
        <v>-2.3793736</v>
      </c>
      <c r="E806" s="11" t="n">
        <v>-2.4791589</v>
      </c>
      <c r="F806" s="12" t="n">
        <v>0</v>
      </c>
      <c r="G806" s="12" t="n">
        <v>1</v>
      </c>
      <c r="H806" s="12" t="n">
        <v>0</v>
      </c>
    </row>
    <row r="807" customFormat="false" ht="15" hidden="false" customHeight="false" outlineLevel="0" collapsed="false">
      <c r="A807" s="0" t="s">
        <v>10369</v>
      </c>
      <c r="B807" s="0" t="s">
        <v>10370</v>
      </c>
      <c r="C807" s="0" t="s">
        <v>10371</v>
      </c>
      <c r="D807" s="10" t="n">
        <v>-2.3769383</v>
      </c>
      <c r="E807" s="11" t="n">
        <v>-2.581253</v>
      </c>
      <c r="F807" s="12" t="n">
        <v>1</v>
      </c>
      <c r="G807" s="12" t="n">
        <v>0</v>
      </c>
      <c r="H807" s="12" t="n">
        <v>0</v>
      </c>
    </row>
    <row r="808" customFormat="false" ht="15" hidden="false" customHeight="false" outlineLevel="0" collapsed="false">
      <c r="A808" s="0" t="s">
        <v>10372</v>
      </c>
      <c r="B808" s="0" t="s">
        <v>10370</v>
      </c>
      <c r="C808" s="15" t="s">
        <v>10371</v>
      </c>
      <c r="D808" s="16" t="n">
        <v>-2.3769383</v>
      </c>
      <c r="E808" s="17" t="n">
        <v>-2.581253</v>
      </c>
      <c r="F808" s="12" t="n">
        <v>1</v>
      </c>
      <c r="G808" s="12" t="n">
        <v>0</v>
      </c>
      <c r="H808" s="12" t="n">
        <v>0</v>
      </c>
    </row>
    <row r="809" customFormat="false" ht="15" hidden="false" customHeight="false" outlineLevel="0" collapsed="false">
      <c r="A809" s="0" t="s">
        <v>10373</v>
      </c>
      <c r="B809" s="0" t="s">
        <v>10374</v>
      </c>
      <c r="C809" s="0" t="s">
        <v>905</v>
      </c>
      <c r="D809" s="10" t="n">
        <v>-2.376694</v>
      </c>
      <c r="E809" s="11" t="n">
        <v>-4.7976727</v>
      </c>
      <c r="F809" s="12" t="n">
        <v>3</v>
      </c>
      <c r="G809" s="12" t="n">
        <v>1</v>
      </c>
      <c r="H809" s="12" t="n">
        <v>1</v>
      </c>
    </row>
    <row r="810" customFormat="false" ht="15" hidden="false" customHeight="false" outlineLevel="0" collapsed="false">
      <c r="A810" s="0" t="s">
        <v>10375</v>
      </c>
      <c r="B810" s="0" t="s">
        <v>10376</v>
      </c>
      <c r="C810" s="0" t="s">
        <v>10377</v>
      </c>
      <c r="D810" s="10" t="n">
        <v>-2.3718443</v>
      </c>
      <c r="E810" s="11" t="n">
        <v>-2.8709614</v>
      </c>
      <c r="F810" s="12" t="n">
        <v>1</v>
      </c>
      <c r="G810" s="12" t="n">
        <v>1</v>
      </c>
      <c r="H810" s="12" t="n">
        <v>1</v>
      </c>
    </row>
    <row r="811" customFormat="false" ht="15" hidden="false" customHeight="false" outlineLevel="0" collapsed="false">
      <c r="A811" s="0" t="s">
        <v>10378</v>
      </c>
      <c r="B811" s="0" t="s">
        <v>10379</v>
      </c>
      <c r="C811" s="0" t="s">
        <v>4328</v>
      </c>
      <c r="D811" s="10" t="n">
        <v>-2.371238</v>
      </c>
      <c r="E811" s="11" t="n">
        <v>-3.705151</v>
      </c>
      <c r="F811" s="12" t="n">
        <v>1</v>
      </c>
      <c r="G811" s="12" t="n">
        <v>0</v>
      </c>
      <c r="H811" s="12" t="n">
        <v>0</v>
      </c>
    </row>
    <row r="812" customFormat="false" ht="15" hidden="false" customHeight="false" outlineLevel="0" collapsed="false">
      <c r="A812" s="0" t="s">
        <v>10380</v>
      </c>
      <c r="B812" s="0" t="s">
        <v>10381</v>
      </c>
      <c r="C812" s="0" t="s">
        <v>10382</v>
      </c>
      <c r="D812" s="10" t="n">
        <v>-2.3707972</v>
      </c>
      <c r="E812" s="11" t="n">
        <v>-2.6715913</v>
      </c>
      <c r="F812" s="12" t="n">
        <v>1</v>
      </c>
      <c r="G812" s="12" t="n">
        <v>0</v>
      </c>
      <c r="H812" s="12" t="n">
        <v>0</v>
      </c>
    </row>
    <row r="813" customFormat="false" ht="15" hidden="false" customHeight="false" outlineLevel="0" collapsed="false">
      <c r="A813" s="0" t="s">
        <v>10383</v>
      </c>
      <c r="B813" s="0" t="s">
        <v>10384</v>
      </c>
      <c r="C813" s="0" t="s">
        <v>10385</v>
      </c>
      <c r="D813" s="10" t="n">
        <v>-2.3690896</v>
      </c>
      <c r="E813" s="11" t="n">
        <v>-2.8763776</v>
      </c>
      <c r="F813" s="12" t="n">
        <v>0</v>
      </c>
      <c r="G813" s="12" t="n">
        <v>0</v>
      </c>
      <c r="H813" s="12" t="n">
        <v>0</v>
      </c>
    </row>
    <row r="814" customFormat="false" ht="15" hidden="false" customHeight="false" outlineLevel="0" collapsed="false">
      <c r="A814" s="0" t="s">
        <v>10386</v>
      </c>
      <c r="B814" s="0" t="s">
        <v>10387</v>
      </c>
      <c r="C814" s="0" t="s">
        <v>10388</v>
      </c>
      <c r="D814" s="10" t="n">
        <v>-2.3664577</v>
      </c>
      <c r="E814" s="11" t="n">
        <v>-2.0782735</v>
      </c>
      <c r="F814" s="12" t="n">
        <v>3</v>
      </c>
      <c r="G814" s="12" t="n">
        <v>2</v>
      </c>
      <c r="H814" s="12" t="n">
        <v>1</v>
      </c>
    </row>
    <row r="815" customFormat="false" ht="15" hidden="false" customHeight="false" outlineLevel="0" collapsed="false">
      <c r="A815" s="0" t="s">
        <v>10389</v>
      </c>
      <c r="B815" s="0" t="s">
        <v>10390</v>
      </c>
      <c r="C815" s="0" t="s">
        <v>10391</v>
      </c>
      <c r="D815" s="10" t="n">
        <v>-2.3591247</v>
      </c>
      <c r="E815" s="11" t="n">
        <v>-2.7286265</v>
      </c>
      <c r="F815" s="12" t="n">
        <v>1</v>
      </c>
      <c r="G815" s="12" t="n">
        <v>1</v>
      </c>
      <c r="H815" s="12" t="n">
        <v>1</v>
      </c>
    </row>
    <row r="816" customFormat="false" ht="15" hidden="false" customHeight="false" outlineLevel="0" collapsed="false">
      <c r="A816" s="0" t="s">
        <v>10392</v>
      </c>
      <c r="B816" s="0" t="s">
        <v>10390</v>
      </c>
      <c r="C816" s="0" t="s">
        <v>10391</v>
      </c>
      <c r="D816" s="10" t="n">
        <v>-2.3591247</v>
      </c>
      <c r="E816" s="11" t="n">
        <v>-2.7286265</v>
      </c>
      <c r="F816" s="12" t="n">
        <v>0</v>
      </c>
      <c r="G816" s="12" t="n">
        <v>0</v>
      </c>
      <c r="H816" s="12" t="n">
        <v>0</v>
      </c>
    </row>
    <row r="817" customFormat="false" ht="15" hidden="false" customHeight="false" outlineLevel="0" collapsed="false">
      <c r="A817" s="0" t="s">
        <v>10393</v>
      </c>
      <c r="B817" s="0" t="s">
        <v>10394</v>
      </c>
      <c r="C817" s="0" t="s">
        <v>10395</v>
      </c>
      <c r="D817" s="10" t="n">
        <v>-2.358869</v>
      </c>
      <c r="E817" s="11" t="n">
        <v>-2.9191704</v>
      </c>
      <c r="F817" s="12" t="n">
        <v>0</v>
      </c>
      <c r="G817" s="12" t="n">
        <v>1</v>
      </c>
      <c r="H817" s="12" t="n">
        <v>0</v>
      </c>
    </row>
    <row r="818" customFormat="false" ht="15" hidden="false" customHeight="false" outlineLevel="0" collapsed="false">
      <c r="A818" s="0" t="s">
        <v>10396</v>
      </c>
      <c r="B818" s="0" t="s">
        <v>10397</v>
      </c>
      <c r="C818" s="0" t="s">
        <v>2451</v>
      </c>
      <c r="D818" s="10" t="n">
        <v>-2.358752</v>
      </c>
      <c r="E818" s="11" t="n">
        <v>-3.0115387</v>
      </c>
      <c r="F818" s="12" t="n">
        <v>0</v>
      </c>
      <c r="G818" s="12" t="n">
        <v>0</v>
      </c>
      <c r="H818" s="12" t="n">
        <v>0</v>
      </c>
    </row>
    <row r="819" customFormat="false" ht="15" hidden="false" customHeight="false" outlineLevel="0" collapsed="false">
      <c r="A819" s="0" t="s">
        <v>10398</v>
      </c>
      <c r="B819" s="0" t="s">
        <v>10399</v>
      </c>
      <c r="C819" s="0" t="s">
        <v>3511</v>
      </c>
      <c r="D819" s="10" t="n">
        <v>-2.3564541</v>
      </c>
      <c r="E819" s="11" t="n">
        <v>-3.3714159</v>
      </c>
      <c r="F819" s="12" t="n">
        <v>0</v>
      </c>
      <c r="G819" s="12" t="n">
        <v>0</v>
      </c>
      <c r="H819" s="12" t="n">
        <v>0</v>
      </c>
    </row>
    <row r="820" customFormat="false" ht="15" hidden="false" customHeight="false" outlineLevel="0" collapsed="false">
      <c r="A820" s="0" t="s">
        <v>10400</v>
      </c>
      <c r="B820" s="0" t="s">
        <v>10401</v>
      </c>
      <c r="C820" s="0" t="s">
        <v>10402</v>
      </c>
      <c r="D820" s="10" t="n">
        <v>-2.3549428</v>
      </c>
      <c r="E820" s="11" t="n">
        <v>-3.3530774</v>
      </c>
      <c r="F820" s="12" t="n">
        <v>0</v>
      </c>
      <c r="G820" s="12" t="n">
        <v>1</v>
      </c>
      <c r="H820" s="12" t="n">
        <v>0</v>
      </c>
    </row>
    <row r="821" customFormat="false" ht="15" hidden="false" customHeight="false" outlineLevel="0" collapsed="false">
      <c r="A821" s="0" t="s">
        <v>10403</v>
      </c>
      <c r="B821" s="0" t="s">
        <v>10404</v>
      </c>
      <c r="C821" s="0" t="s">
        <v>3258</v>
      </c>
      <c r="D821" s="10" t="n">
        <v>-2.3517365</v>
      </c>
      <c r="E821" s="11" t="n">
        <v>-2.4368863</v>
      </c>
      <c r="F821" s="12" t="n">
        <v>0</v>
      </c>
      <c r="G821" s="12" t="n">
        <v>0</v>
      </c>
      <c r="H821" s="12" t="n">
        <v>0</v>
      </c>
    </row>
    <row r="822" customFormat="false" ht="15" hidden="false" customHeight="false" outlineLevel="0" collapsed="false">
      <c r="A822" s="0" t="s">
        <v>10405</v>
      </c>
      <c r="B822" s="0" t="s">
        <v>10406</v>
      </c>
      <c r="C822" s="0" t="s">
        <v>10407</v>
      </c>
      <c r="D822" s="10" t="n">
        <v>-2.3514538</v>
      </c>
      <c r="E822" s="11" t="n">
        <v>-2.2740223</v>
      </c>
      <c r="F822" s="12" t="n">
        <v>0</v>
      </c>
      <c r="G822" s="12" t="n">
        <v>0</v>
      </c>
      <c r="H822" s="12" t="n">
        <v>0</v>
      </c>
    </row>
    <row r="823" customFormat="false" ht="15" hidden="false" customHeight="false" outlineLevel="0" collapsed="false">
      <c r="A823" s="0" t="s">
        <v>10408</v>
      </c>
      <c r="B823" s="0" t="s">
        <v>10409</v>
      </c>
      <c r="C823" s="0" t="s">
        <v>491</v>
      </c>
      <c r="D823" s="10" t="n">
        <v>-2.3512423</v>
      </c>
      <c r="E823" s="11" t="n">
        <v>-2.9346943</v>
      </c>
      <c r="F823" s="12" t="n">
        <v>0</v>
      </c>
      <c r="G823" s="12" t="n">
        <v>2</v>
      </c>
      <c r="H823" s="12" t="n">
        <v>0</v>
      </c>
    </row>
    <row r="824" customFormat="false" ht="15" hidden="false" customHeight="false" outlineLevel="0" collapsed="false">
      <c r="A824" s="0" t="s">
        <v>10410</v>
      </c>
      <c r="B824" s="0" t="s">
        <v>10411</v>
      </c>
      <c r="C824" s="0" t="s">
        <v>10412</v>
      </c>
      <c r="D824" s="10" t="n">
        <v>-2.351118</v>
      </c>
      <c r="E824" s="11" t="n">
        <v>-2.4567435</v>
      </c>
      <c r="F824" s="12" t="n">
        <v>0</v>
      </c>
      <c r="G824" s="12" t="n">
        <v>0</v>
      </c>
      <c r="H824" s="12" t="n">
        <v>0</v>
      </c>
    </row>
    <row r="825" customFormat="false" ht="15" hidden="false" customHeight="false" outlineLevel="0" collapsed="false">
      <c r="A825" s="0" t="s">
        <v>10413</v>
      </c>
      <c r="B825" s="0" t="s">
        <v>10414</v>
      </c>
      <c r="C825" s="0" t="s">
        <v>367</v>
      </c>
      <c r="D825" s="10" t="n">
        <v>-2.3507407</v>
      </c>
      <c r="E825" s="11" t="n">
        <v>-5.1487308</v>
      </c>
      <c r="F825" s="12" t="n">
        <v>0</v>
      </c>
      <c r="G825" s="12" t="n">
        <v>0</v>
      </c>
      <c r="H825" s="12" t="n">
        <v>0</v>
      </c>
    </row>
    <row r="826" customFormat="false" ht="15" hidden="false" customHeight="false" outlineLevel="0" collapsed="false">
      <c r="A826" s="0" t="s">
        <v>10415</v>
      </c>
      <c r="B826" s="0" t="s">
        <v>10416</v>
      </c>
      <c r="C826" s="0" t="s">
        <v>10417</v>
      </c>
      <c r="D826" s="10" t="n">
        <v>-2.3491428</v>
      </c>
      <c r="E826" s="11" t="n">
        <v>-2.1462982</v>
      </c>
      <c r="F826" s="12" t="n">
        <v>2</v>
      </c>
      <c r="G826" s="12" t="n">
        <v>0</v>
      </c>
      <c r="H826" s="12" t="n">
        <v>0</v>
      </c>
    </row>
    <row r="827" customFormat="false" ht="15" hidden="false" customHeight="false" outlineLevel="0" collapsed="false">
      <c r="A827" s="0" t="s">
        <v>10418</v>
      </c>
      <c r="B827" s="0" t="s">
        <v>10419</v>
      </c>
      <c r="C827" s="0" t="s">
        <v>3183</v>
      </c>
      <c r="D827" s="10" t="n">
        <v>-2.3474267</v>
      </c>
      <c r="E827" s="11" t="n">
        <v>-3.617312</v>
      </c>
      <c r="F827" s="12" t="n">
        <v>2</v>
      </c>
      <c r="G827" s="12" t="n">
        <v>0</v>
      </c>
      <c r="H827" s="12" t="n">
        <v>0</v>
      </c>
    </row>
    <row r="828" customFormat="false" ht="15" hidden="false" customHeight="false" outlineLevel="0" collapsed="false">
      <c r="A828" s="0" t="s">
        <v>10420</v>
      </c>
      <c r="B828" s="0" t="s">
        <v>10421</v>
      </c>
      <c r="C828" s="0" t="s">
        <v>10422</v>
      </c>
      <c r="D828" s="10" t="n">
        <v>-2.345573</v>
      </c>
      <c r="E828" s="11" t="n">
        <v>-3.089035</v>
      </c>
      <c r="F828" s="12" t="n">
        <v>0</v>
      </c>
      <c r="G828" s="12" t="n">
        <v>2</v>
      </c>
      <c r="H828" s="12" t="n">
        <v>0</v>
      </c>
    </row>
    <row r="829" customFormat="false" ht="15" hidden="false" customHeight="false" outlineLevel="0" collapsed="false">
      <c r="A829" s="0" t="s">
        <v>10423</v>
      </c>
      <c r="B829" s="0" t="s">
        <v>10424</v>
      </c>
      <c r="C829" s="0" t="s">
        <v>10425</v>
      </c>
      <c r="D829" s="10" t="n">
        <v>-2.3454838</v>
      </c>
      <c r="E829" s="11" t="n">
        <v>-2.0494163</v>
      </c>
      <c r="F829" s="12" t="n">
        <v>1</v>
      </c>
      <c r="G829" s="12" t="n">
        <v>0</v>
      </c>
      <c r="H829" s="12" t="n">
        <v>0</v>
      </c>
    </row>
    <row r="830" customFormat="false" ht="15" hidden="false" customHeight="false" outlineLevel="0" collapsed="false">
      <c r="A830" s="0" t="s">
        <v>10426</v>
      </c>
      <c r="B830" s="0" t="s">
        <v>10427</v>
      </c>
      <c r="C830" s="0" t="s">
        <v>10428</v>
      </c>
      <c r="D830" s="10" t="n">
        <v>-2.3420413</v>
      </c>
      <c r="E830" s="11" t="n">
        <v>-2.0292056</v>
      </c>
      <c r="F830" s="12" t="n">
        <v>1</v>
      </c>
      <c r="G830" s="12" t="n">
        <v>1</v>
      </c>
      <c r="H830" s="12" t="n">
        <v>1</v>
      </c>
    </row>
    <row r="831" customFormat="false" ht="15" hidden="false" customHeight="false" outlineLevel="0" collapsed="false">
      <c r="A831" s="0" t="s">
        <v>10429</v>
      </c>
      <c r="B831" s="0" t="s">
        <v>10430</v>
      </c>
      <c r="C831" s="0" t="s">
        <v>10431</v>
      </c>
      <c r="D831" s="10" t="n">
        <v>-2.3405585</v>
      </c>
      <c r="E831" s="11" t="n">
        <v>-4.7647</v>
      </c>
      <c r="F831" s="12" t="n">
        <v>2</v>
      </c>
      <c r="G831" s="12" t="n">
        <v>0</v>
      </c>
      <c r="H831" s="12" t="n">
        <v>0</v>
      </c>
    </row>
    <row r="832" customFormat="false" ht="15" hidden="false" customHeight="false" outlineLevel="0" collapsed="false">
      <c r="A832" s="0" t="s">
        <v>10432</v>
      </c>
      <c r="B832" s="0" t="s">
        <v>10433</v>
      </c>
      <c r="C832" s="0" t="s">
        <v>10434</v>
      </c>
      <c r="D832" s="10" t="n">
        <v>-2.3400457</v>
      </c>
      <c r="E832" s="11" t="n">
        <v>-2.3698642</v>
      </c>
      <c r="F832" s="12" t="n">
        <v>0</v>
      </c>
      <c r="G832" s="12" t="n">
        <v>1</v>
      </c>
      <c r="H832" s="12" t="n">
        <v>0</v>
      </c>
    </row>
    <row r="833" customFormat="false" ht="15" hidden="false" customHeight="false" outlineLevel="0" collapsed="false">
      <c r="A833" s="0" t="s">
        <v>10435</v>
      </c>
      <c r="B833" s="0" t="s">
        <v>10436</v>
      </c>
      <c r="C833" s="0" t="s">
        <v>10437</v>
      </c>
      <c r="D833" s="10" t="n">
        <v>-2.3360767</v>
      </c>
      <c r="E833" s="11" t="n">
        <v>-2.7914603</v>
      </c>
      <c r="F833" s="12" t="n">
        <v>0</v>
      </c>
      <c r="G833" s="12" t="n">
        <v>0</v>
      </c>
      <c r="H833" s="12" t="n">
        <v>0</v>
      </c>
    </row>
    <row r="834" customFormat="false" ht="15" hidden="false" customHeight="false" outlineLevel="0" collapsed="false">
      <c r="A834" s="0" t="s">
        <v>10438</v>
      </c>
      <c r="B834" s="0" t="s">
        <v>10439</v>
      </c>
      <c r="C834" s="0" t="s">
        <v>10440</v>
      </c>
      <c r="D834" s="10" t="n">
        <v>-2.334142</v>
      </c>
      <c r="E834" s="11" t="n">
        <v>-2.3256257</v>
      </c>
      <c r="F834" s="12" t="n">
        <v>2</v>
      </c>
      <c r="G834" s="12" t="n">
        <v>1</v>
      </c>
      <c r="H834" s="12" t="n">
        <v>1</v>
      </c>
    </row>
    <row r="835" customFormat="false" ht="15" hidden="false" customHeight="false" outlineLevel="0" collapsed="false">
      <c r="A835" s="0" t="s">
        <v>10441</v>
      </c>
      <c r="B835" s="0" t="s">
        <v>10442</v>
      </c>
      <c r="C835" s="0" t="s">
        <v>10443</v>
      </c>
      <c r="D835" s="10" t="n">
        <v>-2.3324575</v>
      </c>
      <c r="E835" s="11" t="n">
        <v>-2.306028</v>
      </c>
      <c r="F835" s="12" t="n">
        <v>1</v>
      </c>
      <c r="G835" s="12" t="n">
        <v>0</v>
      </c>
      <c r="H835" s="12" t="n">
        <v>0</v>
      </c>
    </row>
    <row r="836" customFormat="false" ht="15" hidden="false" customHeight="false" outlineLevel="0" collapsed="false">
      <c r="A836" s="0" t="s">
        <v>10444</v>
      </c>
      <c r="B836" s="0" t="s">
        <v>10445</v>
      </c>
      <c r="C836" s="0" t="s">
        <v>5292</v>
      </c>
      <c r="D836" s="10" t="n">
        <v>-2.330535</v>
      </c>
      <c r="E836" s="11" t="n">
        <v>-2.2111375</v>
      </c>
      <c r="F836" s="12" t="n">
        <v>1</v>
      </c>
      <c r="G836" s="12" t="n">
        <v>0</v>
      </c>
      <c r="H836" s="12" t="n">
        <v>0</v>
      </c>
    </row>
    <row r="837" customFormat="false" ht="15" hidden="false" customHeight="false" outlineLevel="0" collapsed="false">
      <c r="A837" s="0" t="s">
        <v>10446</v>
      </c>
      <c r="B837" s="0" t="s">
        <v>10447</v>
      </c>
      <c r="C837" s="0" t="s">
        <v>10448</v>
      </c>
      <c r="D837" s="10" t="n">
        <v>-2.3298526</v>
      </c>
      <c r="E837" s="11" t="n">
        <v>-2.6733994</v>
      </c>
      <c r="F837" s="12" t="n">
        <v>0</v>
      </c>
      <c r="G837" s="12" t="n">
        <v>0</v>
      </c>
      <c r="H837" s="12" t="n">
        <v>0</v>
      </c>
    </row>
    <row r="838" customFormat="false" ht="15" hidden="false" customHeight="false" outlineLevel="0" collapsed="false">
      <c r="A838" s="0" t="s">
        <v>10449</v>
      </c>
      <c r="B838" s="0" t="s">
        <v>10450</v>
      </c>
      <c r="C838" s="0" t="s">
        <v>3893</v>
      </c>
      <c r="D838" s="10" t="n">
        <v>-2.3297062</v>
      </c>
      <c r="E838" s="11" t="n">
        <v>-4.733152</v>
      </c>
      <c r="F838" s="12" t="n">
        <v>0</v>
      </c>
      <c r="G838" s="12" t="n">
        <v>0</v>
      </c>
      <c r="H838" s="12" t="n">
        <v>0</v>
      </c>
    </row>
    <row r="839" customFormat="false" ht="15" hidden="false" customHeight="false" outlineLevel="0" collapsed="false">
      <c r="A839" s="0" t="s">
        <v>10451</v>
      </c>
      <c r="B839" s="0" t="s">
        <v>10452</v>
      </c>
      <c r="C839" s="0" t="s">
        <v>10453</v>
      </c>
      <c r="D839" s="10" t="n">
        <v>-2.327189</v>
      </c>
      <c r="E839" s="11" t="n">
        <v>-2.0337446</v>
      </c>
      <c r="F839" s="12" t="n">
        <v>1</v>
      </c>
      <c r="G839" s="12" t="n">
        <v>0</v>
      </c>
      <c r="H839" s="12" t="n">
        <v>0</v>
      </c>
    </row>
    <row r="840" customFormat="false" ht="15" hidden="false" customHeight="false" outlineLevel="0" collapsed="false">
      <c r="A840" s="0" t="s">
        <v>10454</v>
      </c>
      <c r="B840" s="0" t="s">
        <v>10455</v>
      </c>
      <c r="C840" s="0" t="s">
        <v>10456</v>
      </c>
      <c r="D840" s="10" t="n">
        <v>-2.3252523</v>
      </c>
      <c r="E840" s="11" t="n">
        <v>-2.220092</v>
      </c>
      <c r="F840" s="12" t="n">
        <v>0</v>
      </c>
      <c r="G840" s="12" t="n">
        <v>0</v>
      </c>
      <c r="H840" s="12" t="n">
        <v>0</v>
      </c>
    </row>
    <row r="841" customFormat="false" ht="15" hidden="false" customHeight="false" outlineLevel="0" collapsed="false">
      <c r="A841" s="0" t="s">
        <v>10457</v>
      </c>
      <c r="B841" s="0" t="s">
        <v>10458</v>
      </c>
      <c r="C841" s="0" t="s">
        <v>10459</v>
      </c>
      <c r="D841" s="10" t="n">
        <v>-2.321986</v>
      </c>
      <c r="E841" s="11" t="n">
        <v>-2.6097336</v>
      </c>
      <c r="F841" s="12" t="n">
        <v>1</v>
      </c>
      <c r="G841" s="12" t="n">
        <v>1</v>
      </c>
      <c r="H841" s="12" t="n">
        <v>1</v>
      </c>
    </row>
    <row r="842" customFormat="false" ht="15" hidden="false" customHeight="false" outlineLevel="0" collapsed="false">
      <c r="A842" s="0" t="s">
        <v>10460</v>
      </c>
      <c r="B842" s="0" t="s">
        <v>10461</v>
      </c>
      <c r="C842" s="0" t="s">
        <v>10462</v>
      </c>
      <c r="D842" s="10" t="n">
        <v>-2.3208203</v>
      </c>
      <c r="E842" s="11" t="n">
        <v>-2.5112097</v>
      </c>
      <c r="F842" s="12" t="n">
        <v>0</v>
      </c>
      <c r="G842" s="12" t="n">
        <v>0</v>
      </c>
      <c r="H842" s="12" t="n">
        <v>0</v>
      </c>
    </row>
    <row r="843" customFormat="false" ht="15" hidden="false" customHeight="false" outlineLevel="0" collapsed="false">
      <c r="A843" s="0" t="s">
        <v>10463</v>
      </c>
      <c r="B843" s="0" t="s">
        <v>10464</v>
      </c>
      <c r="C843" s="0" t="s">
        <v>10465</v>
      </c>
      <c r="D843" s="10" t="n">
        <v>-2.32073</v>
      </c>
      <c r="E843" s="11" t="n">
        <v>-2.628291</v>
      </c>
      <c r="F843" s="12" t="n">
        <v>0</v>
      </c>
      <c r="G843" s="12" t="n">
        <v>1</v>
      </c>
      <c r="H843" s="12" t="n">
        <v>0</v>
      </c>
    </row>
    <row r="844" customFormat="false" ht="15" hidden="false" customHeight="false" outlineLevel="0" collapsed="false">
      <c r="A844" s="0" t="s">
        <v>10466</v>
      </c>
      <c r="B844" s="0" t="s">
        <v>10467</v>
      </c>
      <c r="C844" s="0" t="s">
        <v>3183</v>
      </c>
      <c r="D844" s="10" t="n">
        <v>-2.319247</v>
      </c>
      <c r="E844" s="11" t="n">
        <v>-3.9404807</v>
      </c>
      <c r="F844" s="12" t="n">
        <v>0</v>
      </c>
      <c r="G844" s="12" t="n">
        <v>0</v>
      </c>
      <c r="H844" s="12" t="n">
        <v>0</v>
      </c>
    </row>
    <row r="845" customFormat="false" ht="15" hidden="false" customHeight="false" outlineLevel="0" collapsed="false">
      <c r="A845" s="0" t="s">
        <v>10468</v>
      </c>
      <c r="B845" s="0" t="s">
        <v>10469</v>
      </c>
      <c r="C845" s="0" t="s">
        <v>10470</v>
      </c>
      <c r="D845" s="10" t="n">
        <v>-2.3189971</v>
      </c>
      <c r="E845" s="11" t="n">
        <v>-2.311591</v>
      </c>
      <c r="F845" s="12" t="n">
        <v>1</v>
      </c>
      <c r="G845" s="12" t="n">
        <v>1</v>
      </c>
      <c r="H845" s="12" t="n">
        <v>1</v>
      </c>
    </row>
    <row r="846" customFormat="false" ht="15" hidden="false" customHeight="false" outlineLevel="0" collapsed="false">
      <c r="A846" s="0" t="s">
        <v>10471</v>
      </c>
      <c r="B846" s="0" t="s">
        <v>10472</v>
      </c>
      <c r="C846" s="0" t="s">
        <v>10473</v>
      </c>
      <c r="D846" s="10" t="n">
        <v>-2.3179786</v>
      </c>
      <c r="E846" s="11" t="n">
        <v>-2.3144908</v>
      </c>
      <c r="F846" s="12" t="n">
        <v>0</v>
      </c>
      <c r="G846" s="12" t="n">
        <v>3</v>
      </c>
      <c r="H846" s="12" t="n">
        <v>0</v>
      </c>
    </row>
    <row r="847" customFormat="false" ht="15" hidden="false" customHeight="false" outlineLevel="0" collapsed="false">
      <c r="A847" s="0" t="s">
        <v>10474</v>
      </c>
      <c r="B847" s="0" t="s">
        <v>10475</v>
      </c>
      <c r="C847" s="0" t="s">
        <v>10476</v>
      </c>
      <c r="D847" s="10" t="n">
        <v>-2.3172395</v>
      </c>
      <c r="E847" s="11" t="n">
        <v>-2.439282</v>
      </c>
      <c r="F847" s="12" t="n">
        <v>0</v>
      </c>
      <c r="G847" s="12" t="n">
        <v>0</v>
      </c>
      <c r="H847" s="12" t="n">
        <v>0</v>
      </c>
    </row>
    <row r="848" customFormat="false" ht="15" hidden="false" customHeight="false" outlineLevel="0" collapsed="false">
      <c r="A848" s="0" t="s">
        <v>10477</v>
      </c>
      <c r="B848" s="0" t="s">
        <v>10478</v>
      </c>
      <c r="C848" s="0" t="s">
        <v>10479</v>
      </c>
      <c r="D848" s="10" t="n">
        <v>-2.315418</v>
      </c>
      <c r="E848" s="11" t="n">
        <v>-2.4748583</v>
      </c>
      <c r="F848" s="12" t="n">
        <v>1</v>
      </c>
      <c r="G848" s="12" t="n">
        <v>0</v>
      </c>
      <c r="H848" s="12" t="n">
        <v>0</v>
      </c>
    </row>
    <row r="849" customFormat="false" ht="15" hidden="false" customHeight="false" outlineLevel="0" collapsed="false">
      <c r="A849" s="0" t="s">
        <v>10480</v>
      </c>
      <c r="B849" s="0" t="s">
        <v>10481</v>
      </c>
      <c r="C849" s="0" t="s">
        <v>10482</v>
      </c>
      <c r="D849" s="10" t="n">
        <v>-2.3143384</v>
      </c>
      <c r="E849" s="11" t="n">
        <v>-2.7189047</v>
      </c>
      <c r="F849" s="12" t="n">
        <v>0</v>
      </c>
      <c r="G849" s="12" t="n">
        <v>0</v>
      </c>
      <c r="H849" s="12" t="n">
        <v>0</v>
      </c>
    </row>
    <row r="850" customFormat="false" ht="15" hidden="false" customHeight="false" outlineLevel="0" collapsed="false">
      <c r="A850" s="0" t="s">
        <v>10483</v>
      </c>
      <c r="B850" s="0" t="s">
        <v>10484</v>
      </c>
      <c r="C850" s="0" t="s">
        <v>3102</v>
      </c>
      <c r="D850" s="10" t="n">
        <v>-2.3139286</v>
      </c>
      <c r="E850" s="11" t="n">
        <v>-2.0089417</v>
      </c>
      <c r="F850" s="12" t="n">
        <v>1</v>
      </c>
      <c r="G850" s="12" t="n">
        <v>0</v>
      </c>
      <c r="H850" s="12" t="n">
        <v>0</v>
      </c>
    </row>
    <row r="851" customFormat="false" ht="15" hidden="false" customHeight="false" outlineLevel="0" collapsed="false">
      <c r="A851" s="0" t="s">
        <v>10485</v>
      </c>
      <c r="B851" s="0" t="s">
        <v>10486</v>
      </c>
      <c r="C851" s="0" t="s">
        <v>10487</v>
      </c>
      <c r="D851" s="10" t="n">
        <v>-2.3129818</v>
      </c>
      <c r="E851" s="11" t="n">
        <v>-4.998387</v>
      </c>
      <c r="F851" s="12" t="n">
        <v>0</v>
      </c>
      <c r="G851" s="12" t="n">
        <v>0</v>
      </c>
      <c r="H851" s="12" t="n">
        <v>0</v>
      </c>
    </row>
    <row r="852" customFormat="false" ht="15" hidden="false" customHeight="false" outlineLevel="0" collapsed="false">
      <c r="A852" s="0" t="s">
        <v>10488</v>
      </c>
      <c r="B852" s="0" t="s">
        <v>10489</v>
      </c>
      <c r="C852" s="0" t="s">
        <v>1423</v>
      </c>
      <c r="D852" s="10" t="n">
        <v>-2.311264</v>
      </c>
      <c r="E852" s="11" t="n">
        <v>-2.140514</v>
      </c>
      <c r="F852" s="12" t="n">
        <v>0</v>
      </c>
      <c r="G852" s="12" t="n">
        <v>0</v>
      </c>
      <c r="H852" s="12" t="n">
        <v>0</v>
      </c>
    </row>
    <row r="853" customFormat="false" ht="15" hidden="false" customHeight="false" outlineLevel="0" collapsed="false">
      <c r="A853" s="0" t="s">
        <v>10490</v>
      </c>
      <c r="B853" s="0" t="s">
        <v>10491</v>
      </c>
      <c r="C853" s="0" t="s">
        <v>10492</v>
      </c>
      <c r="D853" s="10" t="n">
        <v>-2.3111677</v>
      </c>
      <c r="E853" s="11" t="n">
        <v>-2.0242538</v>
      </c>
      <c r="F853" s="12" t="n">
        <v>0</v>
      </c>
      <c r="G853" s="12" t="n">
        <v>0</v>
      </c>
      <c r="H853" s="12" t="n">
        <v>0</v>
      </c>
    </row>
    <row r="854" customFormat="false" ht="15" hidden="false" customHeight="false" outlineLevel="0" collapsed="false">
      <c r="A854" s="0" t="s">
        <v>10493</v>
      </c>
      <c r="B854" s="0" t="s">
        <v>10494</v>
      </c>
      <c r="C854" s="0" t="s">
        <v>10495</v>
      </c>
      <c r="D854" s="10" t="n">
        <v>-2.3087673</v>
      </c>
      <c r="E854" s="11" t="n">
        <v>-2.689679</v>
      </c>
      <c r="F854" s="12" t="n">
        <v>0</v>
      </c>
      <c r="G854" s="12" t="n">
        <v>1</v>
      </c>
      <c r="H854" s="12" t="n">
        <v>0</v>
      </c>
    </row>
    <row r="855" customFormat="false" ht="15" hidden="false" customHeight="false" outlineLevel="0" collapsed="false">
      <c r="A855" s="0" t="s">
        <v>10496</v>
      </c>
      <c r="B855" s="0" t="s">
        <v>10497</v>
      </c>
      <c r="C855" s="0" t="s">
        <v>10498</v>
      </c>
      <c r="D855" s="10" t="n">
        <v>-2.3072355</v>
      </c>
      <c r="E855" s="11" t="n">
        <v>-2.073597</v>
      </c>
      <c r="F855" s="12" t="n">
        <v>0</v>
      </c>
      <c r="G855" s="12" t="n">
        <v>1</v>
      </c>
      <c r="H855" s="12" t="n">
        <v>0</v>
      </c>
    </row>
    <row r="856" customFormat="false" ht="15" hidden="false" customHeight="false" outlineLevel="0" collapsed="false">
      <c r="A856" s="0" t="s">
        <v>10499</v>
      </c>
      <c r="B856" s="0" t="s">
        <v>10500</v>
      </c>
      <c r="C856" s="0" t="s">
        <v>8473</v>
      </c>
      <c r="D856" s="10" t="n">
        <v>-2.306952</v>
      </c>
      <c r="E856" s="11" t="n">
        <v>-2.6731098</v>
      </c>
      <c r="F856" s="12" t="n">
        <v>2</v>
      </c>
      <c r="G856" s="12" t="n">
        <v>1</v>
      </c>
      <c r="H856" s="12" t="n">
        <v>1</v>
      </c>
    </row>
    <row r="857" customFormat="false" ht="15" hidden="false" customHeight="false" outlineLevel="0" collapsed="false">
      <c r="A857" s="0" t="s">
        <v>10501</v>
      </c>
      <c r="B857" s="0" t="s">
        <v>10502</v>
      </c>
      <c r="C857" s="0" t="s">
        <v>10503</v>
      </c>
      <c r="D857" s="10" t="n">
        <v>-2.3063343</v>
      </c>
      <c r="E857" s="11" t="n">
        <v>-2.3615992</v>
      </c>
      <c r="F857" s="12" t="n">
        <v>0</v>
      </c>
      <c r="G857" s="12" t="n">
        <v>1</v>
      </c>
      <c r="H857" s="12" t="n">
        <v>0</v>
      </c>
    </row>
    <row r="858" customFormat="false" ht="15" hidden="false" customHeight="false" outlineLevel="0" collapsed="false">
      <c r="A858" s="0" t="s">
        <v>10504</v>
      </c>
      <c r="B858" s="0" t="s">
        <v>10505</v>
      </c>
      <c r="C858" s="0" t="s">
        <v>10506</v>
      </c>
      <c r="D858" s="10" t="n">
        <v>-2.3048804</v>
      </c>
      <c r="E858" s="11" t="n">
        <v>-2.5472505</v>
      </c>
      <c r="F858" s="12" t="n">
        <v>0</v>
      </c>
      <c r="G858" s="12" t="n">
        <v>0</v>
      </c>
      <c r="H858" s="12" t="n">
        <v>0</v>
      </c>
    </row>
    <row r="859" customFormat="false" ht="15" hidden="false" customHeight="false" outlineLevel="0" collapsed="false">
      <c r="A859" s="0" t="s">
        <v>10507</v>
      </c>
      <c r="B859" s="0" t="s">
        <v>10508</v>
      </c>
      <c r="C859" s="0" t="s">
        <v>817</v>
      </c>
      <c r="D859" s="10" t="n">
        <v>-2.3038208</v>
      </c>
      <c r="E859" s="11" t="n">
        <v>-2.252488</v>
      </c>
      <c r="F859" s="12" t="n">
        <v>0</v>
      </c>
      <c r="G859" s="12" t="n">
        <v>0</v>
      </c>
      <c r="H859" s="12" t="n">
        <v>0</v>
      </c>
    </row>
    <row r="860" customFormat="false" ht="15" hidden="false" customHeight="false" outlineLevel="0" collapsed="false">
      <c r="A860" s="0" t="s">
        <v>10509</v>
      </c>
      <c r="B860" s="0" t="s">
        <v>10510</v>
      </c>
      <c r="C860" s="0" t="s">
        <v>10511</v>
      </c>
      <c r="D860" s="10" t="n">
        <v>-2.3035662</v>
      </c>
      <c r="E860" s="11" t="n">
        <v>-2.7766852</v>
      </c>
      <c r="F860" s="12" t="n">
        <v>0</v>
      </c>
      <c r="G860" s="12" t="n">
        <v>0</v>
      </c>
      <c r="H860" s="12" t="n">
        <v>0</v>
      </c>
    </row>
    <row r="861" customFormat="false" ht="15" hidden="false" customHeight="false" outlineLevel="0" collapsed="false">
      <c r="A861" s="0" t="s">
        <v>10512</v>
      </c>
      <c r="B861" s="0" t="s">
        <v>10513</v>
      </c>
      <c r="C861" s="0" t="s">
        <v>10514</v>
      </c>
      <c r="D861" s="10" t="n">
        <v>-2.3025703</v>
      </c>
      <c r="E861" s="11" t="n">
        <v>-3.29603</v>
      </c>
      <c r="F861" s="12" t="n">
        <v>0</v>
      </c>
      <c r="G861" s="12" t="n">
        <v>0</v>
      </c>
      <c r="H861" s="12" t="n">
        <v>0</v>
      </c>
    </row>
    <row r="862" customFormat="false" ht="15" hidden="false" customHeight="false" outlineLevel="0" collapsed="false">
      <c r="A862" s="0" t="s">
        <v>10515</v>
      </c>
      <c r="B862" s="0" t="s">
        <v>10516</v>
      </c>
      <c r="C862" s="0" t="s">
        <v>10517</v>
      </c>
      <c r="D862" s="10" t="n">
        <v>-2.3019428</v>
      </c>
      <c r="E862" s="11" t="n">
        <v>-2.258846</v>
      </c>
      <c r="F862" s="12" t="n">
        <v>1</v>
      </c>
      <c r="G862" s="12" t="n">
        <v>0</v>
      </c>
      <c r="H862" s="12" t="n">
        <v>0</v>
      </c>
    </row>
    <row r="863" customFormat="false" ht="15" hidden="false" customHeight="false" outlineLevel="0" collapsed="false">
      <c r="A863" s="0" t="s">
        <v>10518</v>
      </c>
      <c r="B863" s="0" t="s">
        <v>10519</v>
      </c>
      <c r="C863" s="0" t="s">
        <v>10520</v>
      </c>
      <c r="D863" s="10" t="n">
        <v>-2.3017576</v>
      </c>
      <c r="E863" s="11" t="n">
        <v>-2.742374</v>
      </c>
      <c r="F863" s="12" t="n">
        <v>0</v>
      </c>
      <c r="G863" s="12" t="n">
        <v>0</v>
      </c>
      <c r="H863" s="12" t="n">
        <v>0</v>
      </c>
    </row>
    <row r="864" customFormat="false" ht="15" hidden="false" customHeight="false" outlineLevel="0" collapsed="false">
      <c r="A864" s="0" t="s">
        <v>10521</v>
      </c>
      <c r="B864" s="0" t="s">
        <v>10522</v>
      </c>
      <c r="C864" s="0" t="s">
        <v>10523</v>
      </c>
      <c r="D864" s="10" t="n">
        <v>-2.2994373</v>
      </c>
      <c r="E864" s="11" t="n">
        <v>-3.2156785</v>
      </c>
      <c r="F864" s="12" t="n">
        <v>0</v>
      </c>
      <c r="G864" s="12" t="n">
        <v>0</v>
      </c>
      <c r="H864" s="12" t="n">
        <v>0</v>
      </c>
    </row>
    <row r="865" customFormat="false" ht="15" hidden="false" customHeight="false" outlineLevel="0" collapsed="false">
      <c r="A865" s="0" t="s">
        <v>10524</v>
      </c>
      <c r="B865" s="0" t="s">
        <v>10525</v>
      </c>
      <c r="C865" s="0" t="s">
        <v>349</v>
      </c>
      <c r="D865" s="10" t="n">
        <v>-2.2989407</v>
      </c>
      <c r="E865" s="11" t="n">
        <v>-2.3802805</v>
      </c>
      <c r="F865" s="12" t="n">
        <v>0</v>
      </c>
      <c r="G865" s="12" t="n">
        <v>0</v>
      </c>
      <c r="H865" s="12" t="n">
        <v>0</v>
      </c>
    </row>
    <row r="866" customFormat="false" ht="15" hidden="false" customHeight="false" outlineLevel="0" collapsed="false">
      <c r="A866" s="0" t="s">
        <v>10526</v>
      </c>
      <c r="B866" s="0" t="s">
        <v>10527</v>
      </c>
      <c r="C866" s="0" t="s">
        <v>10528</v>
      </c>
      <c r="D866" s="10" t="n">
        <v>-2.2976744</v>
      </c>
      <c r="E866" s="11" t="n">
        <v>-2.4739897</v>
      </c>
      <c r="F866" s="12" t="n">
        <v>0</v>
      </c>
      <c r="G866" s="12" t="n">
        <v>0</v>
      </c>
      <c r="H866" s="12" t="n">
        <v>0</v>
      </c>
    </row>
    <row r="867" customFormat="false" ht="15" hidden="false" customHeight="false" outlineLevel="0" collapsed="false">
      <c r="A867" s="0" t="s">
        <v>10529</v>
      </c>
      <c r="B867" s="0" t="s">
        <v>10530</v>
      </c>
      <c r="C867" s="0" t="s">
        <v>829</v>
      </c>
      <c r="D867" s="10" t="n">
        <v>-2.2966335</v>
      </c>
      <c r="E867" s="11" t="n">
        <v>-3.0291078</v>
      </c>
      <c r="F867" s="12" t="n">
        <v>0</v>
      </c>
      <c r="G867" s="12" t="n">
        <v>0</v>
      </c>
      <c r="H867" s="12" t="n">
        <v>0</v>
      </c>
    </row>
    <row r="868" customFormat="false" ht="15" hidden="false" customHeight="false" outlineLevel="0" collapsed="false">
      <c r="A868" s="0" t="s">
        <v>10531</v>
      </c>
      <c r="B868" s="0" t="s">
        <v>10532</v>
      </c>
      <c r="C868" s="0" t="s">
        <v>1542</v>
      </c>
      <c r="D868" s="10" t="n">
        <v>-2.2962797</v>
      </c>
      <c r="E868" s="11" t="n">
        <v>-2.3631687</v>
      </c>
      <c r="F868" s="12" t="n">
        <v>0</v>
      </c>
      <c r="G868" s="12" t="n">
        <v>0</v>
      </c>
      <c r="H868" s="12" t="n">
        <v>0</v>
      </c>
    </row>
    <row r="869" customFormat="false" ht="15" hidden="false" customHeight="false" outlineLevel="0" collapsed="false">
      <c r="A869" s="0" t="s">
        <v>10533</v>
      </c>
      <c r="B869" s="0" t="s">
        <v>10534</v>
      </c>
      <c r="C869" s="0" t="s">
        <v>1458</v>
      </c>
      <c r="D869" s="10" t="n">
        <v>-2.290802</v>
      </c>
      <c r="E869" s="11" t="n">
        <v>-2.2851849</v>
      </c>
      <c r="F869" s="12" t="n">
        <v>0</v>
      </c>
      <c r="G869" s="12" t="n">
        <v>1</v>
      </c>
      <c r="H869" s="12" t="n">
        <v>0</v>
      </c>
    </row>
    <row r="870" customFormat="false" ht="15" hidden="false" customHeight="false" outlineLevel="0" collapsed="false">
      <c r="A870" s="0" t="s">
        <v>10535</v>
      </c>
      <c r="B870" s="0" t="s">
        <v>10536</v>
      </c>
      <c r="C870" s="0" t="s">
        <v>10537</v>
      </c>
      <c r="D870" s="10" t="n">
        <v>-2.2904625</v>
      </c>
      <c r="E870" s="11" t="n">
        <v>-2.230579</v>
      </c>
      <c r="F870" s="12" t="n">
        <v>0</v>
      </c>
      <c r="G870" s="12" t="n">
        <v>0</v>
      </c>
      <c r="H870" s="12" t="n">
        <v>0</v>
      </c>
    </row>
    <row r="871" customFormat="false" ht="15" hidden="false" customHeight="false" outlineLevel="0" collapsed="false">
      <c r="A871" s="0" t="s">
        <v>10538</v>
      </c>
      <c r="B871" s="0" t="s">
        <v>10539</v>
      </c>
      <c r="C871" s="0" t="s">
        <v>10540</v>
      </c>
      <c r="D871" s="10" t="n">
        <v>-2.2896914</v>
      </c>
      <c r="E871" s="11" t="n">
        <v>-2.9654434</v>
      </c>
      <c r="F871" s="12" t="n">
        <v>1</v>
      </c>
      <c r="G871" s="12" t="n">
        <v>0</v>
      </c>
      <c r="H871" s="12" t="n">
        <v>0</v>
      </c>
    </row>
    <row r="872" customFormat="false" ht="15" hidden="false" customHeight="false" outlineLevel="0" collapsed="false">
      <c r="A872" s="0" t="s">
        <v>10541</v>
      </c>
      <c r="B872" s="0" t="s">
        <v>10542</v>
      </c>
      <c r="C872" s="0" t="s">
        <v>10543</v>
      </c>
      <c r="D872" s="10" t="n">
        <v>-2.2887964</v>
      </c>
      <c r="E872" s="11" t="n">
        <v>-2.9882796</v>
      </c>
      <c r="F872" s="12" t="n">
        <v>0</v>
      </c>
      <c r="G872" s="12" t="n">
        <v>0</v>
      </c>
      <c r="H872" s="12" t="n">
        <v>0</v>
      </c>
    </row>
    <row r="873" customFormat="false" ht="15" hidden="false" customHeight="false" outlineLevel="0" collapsed="false">
      <c r="A873" s="0" t="s">
        <v>10544</v>
      </c>
      <c r="B873" s="0" t="s">
        <v>10545</v>
      </c>
      <c r="C873" s="0" t="s">
        <v>10546</v>
      </c>
      <c r="D873" s="10" t="n">
        <v>-2.2841964</v>
      </c>
      <c r="E873" s="11" t="n">
        <v>-2.7923775</v>
      </c>
      <c r="F873" s="12" t="n">
        <v>0</v>
      </c>
      <c r="G873" s="12" t="n">
        <v>0</v>
      </c>
      <c r="H873" s="12" t="n">
        <v>0</v>
      </c>
    </row>
    <row r="874" customFormat="false" ht="15" hidden="false" customHeight="false" outlineLevel="0" collapsed="false">
      <c r="A874" s="0" t="s">
        <v>10547</v>
      </c>
      <c r="B874" s="0" t="s">
        <v>10548</v>
      </c>
      <c r="C874" s="0" t="s">
        <v>10549</v>
      </c>
      <c r="D874" s="10" t="n">
        <v>-2.2832735</v>
      </c>
      <c r="E874" s="11" t="n">
        <v>-2.3807225</v>
      </c>
      <c r="F874" s="12" t="n">
        <v>0</v>
      </c>
      <c r="G874" s="12" t="n">
        <v>0</v>
      </c>
      <c r="H874" s="12" t="n">
        <v>0</v>
      </c>
    </row>
    <row r="875" customFormat="false" ht="15" hidden="false" customHeight="false" outlineLevel="0" collapsed="false">
      <c r="A875" s="0" t="s">
        <v>10550</v>
      </c>
      <c r="B875" s="0" t="s">
        <v>10551</v>
      </c>
      <c r="C875" s="0" t="s">
        <v>817</v>
      </c>
      <c r="D875" s="10" t="n">
        <v>-2.2830853</v>
      </c>
      <c r="E875" s="11" t="n">
        <v>-2.896574</v>
      </c>
      <c r="F875" s="12" t="n">
        <v>0</v>
      </c>
      <c r="G875" s="12" t="n">
        <v>0</v>
      </c>
      <c r="H875" s="12" t="n">
        <v>0</v>
      </c>
    </row>
    <row r="876" customFormat="false" ht="15" hidden="false" customHeight="false" outlineLevel="0" collapsed="false">
      <c r="A876" s="0" t="s">
        <v>10552</v>
      </c>
      <c r="B876" s="0" t="s">
        <v>10553</v>
      </c>
      <c r="C876" s="0" t="s">
        <v>10554</v>
      </c>
      <c r="D876" s="10" t="n">
        <v>-2.282634</v>
      </c>
      <c r="E876" s="11" t="n">
        <v>-2.483957</v>
      </c>
      <c r="F876" s="12" t="n">
        <v>0</v>
      </c>
      <c r="G876" s="12" t="n">
        <v>1</v>
      </c>
      <c r="H876" s="12" t="n">
        <v>0</v>
      </c>
    </row>
    <row r="877" customFormat="false" ht="15" hidden="false" customHeight="false" outlineLevel="0" collapsed="false">
      <c r="A877" s="0" t="s">
        <v>10555</v>
      </c>
      <c r="B877" s="0" t="s">
        <v>10556</v>
      </c>
      <c r="C877" s="0" t="s">
        <v>10557</v>
      </c>
      <c r="D877" s="10" t="n">
        <v>-2.2824602</v>
      </c>
      <c r="E877" s="11" t="n">
        <v>-2.2305632</v>
      </c>
      <c r="F877" s="12" t="n">
        <v>0</v>
      </c>
      <c r="G877" s="12" t="n">
        <v>0</v>
      </c>
      <c r="H877" s="12" t="n">
        <v>0</v>
      </c>
    </row>
    <row r="878" customFormat="false" ht="15" hidden="false" customHeight="false" outlineLevel="0" collapsed="false">
      <c r="A878" s="0" t="s">
        <v>10558</v>
      </c>
      <c r="B878" s="0" t="s">
        <v>10559</v>
      </c>
      <c r="C878" s="0" t="s">
        <v>10560</v>
      </c>
      <c r="D878" s="10" t="n">
        <v>-2.281456</v>
      </c>
      <c r="E878" s="11" t="n">
        <v>-2.559051</v>
      </c>
      <c r="F878" s="12" t="n">
        <v>1</v>
      </c>
      <c r="G878" s="12" t="n">
        <v>0</v>
      </c>
      <c r="H878" s="12" t="n">
        <v>0</v>
      </c>
    </row>
    <row r="879" customFormat="false" ht="15" hidden="false" customHeight="false" outlineLevel="0" collapsed="false">
      <c r="A879" s="0" t="s">
        <v>10561</v>
      </c>
      <c r="B879" s="0" t="s">
        <v>10562</v>
      </c>
      <c r="C879" s="0" t="s">
        <v>10563</v>
      </c>
      <c r="D879" s="10" t="n">
        <v>-2.2810833</v>
      </c>
      <c r="E879" s="11" t="n">
        <v>-2.2280207</v>
      </c>
      <c r="F879" s="12" t="n">
        <v>0</v>
      </c>
      <c r="G879" s="12" t="n">
        <v>1</v>
      </c>
      <c r="H879" s="12" t="n">
        <v>0</v>
      </c>
    </row>
    <row r="880" customFormat="false" ht="15" hidden="false" customHeight="false" outlineLevel="0" collapsed="false">
      <c r="A880" s="0" t="s">
        <v>10564</v>
      </c>
      <c r="B880" s="0" t="s">
        <v>10565</v>
      </c>
      <c r="C880" s="0" t="s">
        <v>459</v>
      </c>
      <c r="D880" s="10" t="n">
        <v>-2.2807765</v>
      </c>
      <c r="E880" s="11" t="n">
        <v>-3.5683794</v>
      </c>
      <c r="F880" s="12" t="n">
        <v>1</v>
      </c>
      <c r="G880" s="12" t="n">
        <v>0</v>
      </c>
      <c r="H880" s="12" t="n">
        <v>0</v>
      </c>
    </row>
    <row r="881" customFormat="false" ht="15" hidden="false" customHeight="false" outlineLevel="0" collapsed="false">
      <c r="A881" s="0" t="s">
        <v>10566</v>
      </c>
      <c r="B881" s="0" t="s">
        <v>10567</v>
      </c>
      <c r="C881" s="0" t="s">
        <v>10568</v>
      </c>
      <c r="D881" s="10" t="n">
        <v>-2.2807486</v>
      </c>
      <c r="E881" s="11" t="n">
        <v>-2.058986</v>
      </c>
      <c r="F881" s="12" t="n">
        <v>0</v>
      </c>
      <c r="G881" s="12" t="n">
        <v>0</v>
      </c>
      <c r="H881" s="12" t="n">
        <v>0</v>
      </c>
    </row>
    <row r="882" customFormat="false" ht="15" hidden="false" customHeight="false" outlineLevel="0" collapsed="false">
      <c r="A882" s="0" t="s">
        <v>10569</v>
      </c>
      <c r="B882" s="0" t="s">
        <v>10570</v>
      </c>
      <c r="C882" s="0" t="s">
        <v>10571</v>
      </c>
      <c r="D882" s="10" t="n">
        <v>-2.277508</v>
      </c>
      <c r="E882" s="11" t="n">
        <v>-9.4132805</v>
      </c>
      <c r="F882" s="12" t="n">
        <v>1</v>
      </c>
      <c r="G882" s="12" t="n">
        <v>0</v>
      </c>
      <c r="H882" s="12" t="n">
        <v>0</v>
      </c>
    </row>
    <row r="883" customFormat="false" ht="15" hidden="false" customHeight="false" outlineLevel="0" collapsed="false">
      <c r="A883" s="0" t="s">
        <v>10572</v>
      </c>
      <c r="B883" s="0" t="s">
        <v>10573</v>
      </c>
      <c r="C883" s="0" t="s">
        <v>410</v>
      </c>
      <c r="D883" s="10" t="n">
        <v>-2.2762346</v>
      </c>
      <c r="E883" s="11" t="n">
        <v>-2.0352817</v>
      </c>
      <c r="F883" s="12" t="n">
        <v>0</v>
      </c>
      <c r="G883" s="12" t="n">
        <v>0</v>
      </c>
      <c r="H883" s="12" t="n">
        <v>0</v>
      </c>
    </row>
    <row r="884" customFormat="false" ht="15" hidden="false" customHeight="false" outlineLevel="0" collapsed="false">
      <c r="A884" s="0" t="s">
        <v>10574</v>
      </c>
      <c r="B884" s="0" t="s">
        <v>10575</v>
      </c>
      <c r="C884" s="0" t="s">
        <v>10576</v>
      </c>
      <c r="D884" s="10" t="n">
        <v>-2.2761722</v>
      </c>
      <c r="E884" s="11" t="n">
        <v>-3.4444408</v>
      </c>
      <c r="F884" s="12" t="n">
        <v>0</v>
      </c>
      <c r="G884" s="12" t="n">
        <v>0</v>
      </c>
      <c r="H884" s="12" t="n">
        <v>0</v>
      </c>
    </row>
    <row r="885" customFormat="false" ht="15" hidden="false" customHeight="false" outlineLevel="0" collapsed="false">
      <c r="A885" s="0" t="s">
        <v>10577</v>
      </c>
      <c r="B885" s="0" t="s">
        <v>10578</v>
      </c>
      <c r="C885" s="0" t="s">
        <v>10579</v>
      </c>
      <c r="D885" s="10" t="n">
        <v>-2.2755375</v>
      </c>
      <c r="E885" s="11" t="n">
        <v>-4.086386</v>
      </c>
      <c r="F885" s="12" t="n">
        <v>0</v>
      </c>
      <c r="G885" s="12" t="n">
        <v>2</v>
      </c>
      <c r="H885" s="12" t="n">
        <v>0</v>
      </c>
    </row>
    <row r="886" customFormat="false" ht="15" hidden="false" customHeight="false" outlineLevel="0" collapsed="false">
      <c r="A886" s="0" t="s">
        <v>10580</v>
      </c>
      <c r="B886" s="0" t="s">
        <v>10581</v>
      </c>
      <c r="C886" s="0" t="s">
        <v>10582</v>
      </c>
      <c r="D886" s="10" t="n">
        <v>-2.2752314</v>
      </c>
      <c r="E886" s="11" t="n">
        <v>-2.1148083</v>
      </c>
      <c r="F886" s="12" t="n">
        <v>2</v>
      </c>
      <c r="G886" s="12" t="n">
        <v>1</v>
      </c>
      <c r="H886" s="12" t="n">
        <v>1</v>
      </c>
    </row>
    <row r="887" customFormat="false" ht="15" hidden="false" customHeight="false" outlineLevel="0" collapsed="false">
      <c r="A887" s="0" t="s">
        <v>10583</v>
      </c>
      <c r="B887" s="0" t="s">
        <v>10584</v>
      </c>
      <c r="C887" s="0" t="s">
        <v>10585</v>
      </c>
      <c r="D887" s="10" t="n">
        <v>-2.2748237</v>
      </c>
      <c r="E887" s="11" t="n">
        <v>-3.773426</v>
      </c>
      <c r="F887" s="12" t="n">
        <v>2</v>
      </c>
      <c r="G887" s="12" t="n">
        <v>0</v>
      </c>
      <c r="H887" s="12" t="n">
        <v>0</v>
      </c>
    </row>
    <row r="888" customFormat="false" ht="15" hidden="false" customHeight="false" outlineLevel="0" collapsed="false">
      <c r="A888" s="0" t="s">
        <v>10586</v>
      </c>
      <c r="B888" s="0" t="s">
        <v>10587</v>
      </c>
      <c r="C888" s="0" t="s">
        <v>10588</v>
      </c>
      <c r="D888" s="10" t="n">
        <v>-2.2724364</v>
      </c>
      <c r="E888" s="11" t="n">
        <v>-2.9896698</v>
      </c>
      <c r="F888" s="12" t="n">
        <v>0</v>
      </c>
      <c r="G888" s="12" t="n">
        <v>1</v>
      </c>
      <c r="H888" s="12" t="n">
        <v>0</v>
      </c>
    </row>
    <row r="889" customFormat="false" ht="15" hidden="false" customHeight="false" outlineLevel="0" collapsed="false">
      <c r="A889" s="0" t="s">
        <v>10589</v>
      </c>
      <c r="B889" s="0" t="s">
        <v>10590</v>
      </c>
      <c r="C889" s="0" t="s">
        <v>177</v>
      </c>
      <c r="D889" s="10" t="n">
        <v>-2.2714632</v>
      </c>
      <c r="E889" s="11" t="n">
        <v>-3.1651564</v>
      </c>
      <c r="F889" s="12" t="n">
        <v>2</v>
      </c>
      <c r="G889" s="12" t="n">
        <v>0</v>
      </c>
      <c r="H889" s="12" t="n">
        <v>0</v>
      </c>
    </row>
    <row r="890" customFormat="false" ht="15" hidden="false" customHeight="false" outlineLevel="0" collapsed="false">
      <c r="A890" s="0" t="s">
        <v>10591</v>
      </c>
      <c r="B890" s="0" t="s">
        <v>10592</v>
      </c>
      <c r="C890" s="0" t="s">
        <v>1021</v>
      </c>
      <c r="D890" s="10" t="n">
        <v>-2.2714489</v>
      </c>
      <c r="E890" s="11" t="n">
        <v>-2.9602668</v>
      </c>
      <c r="F890" s="12" t="n">
        <v>0</v>
      </c>
      <c r="G890" s="12" t="n">
        <v>0</v>
      </c>
      <c r="H890" s="12" t="n">
        <v>0</v>
      </c>
    </row>
    <row r="891" customFormat="false" ht="15" hidden="false" customHeight="false" outlineLevel="0" collapsed="false">
      <c r="A891" s="0" t="s">
        <v>10593</v>
      </c>
      <c r="B891" s="0" t="s">
        <v>10594</v>
      </c>
      <c r="C891" s="0" t="s">
        <v>3511</v>
      </c>
      <c r="D891" s="10" t="n">
        <v>-2.2708032</v>
      </c>
      <c r="E891" s="11" t="n">
        <v>-3.1058247</v>
      </c>
      <c r="F891" s="12" t="n">
        <v>0</v>
      </c>
      <c r="G891" s="12" t="n">
        <v>0</v>
      </c>
      <c r="H891" s="12" t="n">
        <v>0</v>
      </c>
    </row>
    <row r="892" customFormat="false" ht="15" hidden="false" customHeight="false" outlineLevel="0" collapsed="false">
      <c r="A892" s="0" t="s">
        <v>10595</v>
      </c>
      <c r="B892" s="0" t="s">
        <v>10596</v>
      </c>
      <c r="C892" s="0" t="s">
        <v>278</v>
      </c>
      <c r="D892" s="10" t="n">
        <v>-2.2697482</v>
      </c>
      <c r="E892" s="11" t="n">
        <v>-2.3965256</v>
      </c>
      <c r="F892" s="12" t="n">
        <v>0</v>
      </c>
      <c r="G892" s="12" t="n">
        <v>0</v>
      </c>
      <c r="H892" s="12" t="n">
        <v>0</v>
      </c>
    </row>
    <row r="893" customFormat="false" ht="15" hidden="false" customHeight="false" outlineLevel="0" collapsed="false">
      <c r="A893" s="0" t="s">
        <v>10597</v>
      </c>
      <c r="B893" s="0" t="s">
        <v>10598</v>
      </c>
      <c r="C893" s="0" t="s">
        <v>1255</v>
      </c>
      <c r="D893" s="10" t="n">
        <v>-2.2690604</v>
      </c>
      <c r="E893" s="11" t="n">
        <v>-2.4114938</v>
      </c>
      <c r="F893" s="12" t="n">
        <v>2</v>
      </c>
      <c r="G893" s="12" t="n">
        <v>0</v>
      </c>
      <c r="H893" s="12" t="n">
        <v>0</v>
      </c>
    </row>
    <row r="894" customFormat="false" ht="15" hidden="false" customHeight="false" outlineLevel="0" collapsed="false">
      <c r="A894" s="0" t="s">
        <v>10599</v>
      </c>
      <c r="B894" s="0" t="s">
        <v>10600</v>
      </c>
      <c r="C894" s="0" t="s">
        <v>10601</v>
      </c>
      <c r="D894" s="10" t="n">
        <v>-2.2683542</v>
      </c>
      <c r="E894" s="11" t="n">
        <v>-2.0082633</v>
      </c>
      <c r="F894" s="12" t="n">
        <v>1</v>
      </c>
      <c r="G894" s="12" t="n">
        <v>1</v>
      </c>
      <c r="H894" s="12" t="n">
        <v>1</v>
      </c>
    </row>
    <row r="895" customFormat="false" ht="15" hidden="false" customHeight="false" outlineLevel="0" collapsed="false">
      <c r="A895" s="0" t="s">
        <v>10602</v>
      </c>
      <c r="B895" s="0" t="s">
        <v>10603</v>
      </c>
      <c r="C895" s="0" t="s">
        <v>525</v>
      </c>
      <c r="D895" s="10" t="n">
        <v>-2.2668612</v>
      </c>
      <c r="E895" s="11" t="n">
        <v>-3.6972184</v>
      </c>
      <c r="F895" s="12" t="n">
        <v>0</v>
      </c>
      <c r="G895" s="12" t="n">
        <v>2</v>
      </c>
      <c r="H895" s="12" t="n">
        <v>0</v>
      </c>
    </row>
    <row r="896" customFormat="false" ht="15" hidden="false" customHeight="false" outlineLevel="0" collapsed="false">
      <c r="A896" s="0" t="s">
        <v>10604</v>
      </c>
      <c r="B896" s="0" t="s">
        <v>10605</v>
      </c>
      <c r="C896" s="0" t="s">
        <v>10606</v>
      </c>
      <c r="D896" s="10" t="n">
        <v>-2.2646363</v>
      </c>
      <c r="E896" s="11" t="n">
        <v>-2.1368651</v>
      </c>
      <c r="F896" s="12" t="n">
        <v>2</v>
      </c>
      <c r="G896" s="12" t="n">
        <v>0</v>
      </c>
      <c r="H896" s="12" t="n">
        <v>0</v>
      </c>
    </row>
    <row r="897" customFormat="false" ht="15" hidden="false" customHeight="false" outlineLevel="0" collapsed="false">
      <c r="A897" s="0" t="s">
        <v>10607</v>
      </c>
      <c r="B897" s="0" t="s">
        <v>10608</v>
      </c>
      <c r="C897" s="0" t="s">
        <v>10609</v>
      </c>
      <c r="D897" s="10" t="n">
        <v>-2.2632892</v>
      </c>
      <c r="E897" s="11" t="n">
        <v>-8.326224</v>
      </c>
      <c r="F897" s="12" t="n">
        <v>1</v>
      </c>
      <c r="G897" s="12" t="n">
        <v>0</v>
      </c>
      <c r="H897" s="12" t="n">
        <v>0</v>
      </c>
    </row>
    <row r="898" customFormat="false" ht="15" hidden="false" customHeight="false" outlineLevel="0" collapsed="false">
      <c r="A898" s="0" t="s">
        <v>10610</v>
      </c>
      <c r="B898" s="0" t="s">
        <v>10611</v>
      </c>
      <c r="C898" s="0" t="s">
        <v>10612</v>
      </c>
      <c r="D898" s="10" t="n">
        <v>-2.263139</v>
      </c>
      <c r="E898" s="11" t="n">
        <v>-2.9118762</v>
      </c>
      <c r="F898" s="12" t="n">
        <v>0</v>
      </c>
      <c r="G898" s="12" t="n">
        <v>0</v>
      </c>
      <c r="H898" s="12" t="n">
        <v>0</v>
      </c>
    </row>
    <row r="899" customFormat="false" ht="15" hidden="false" customHeight="false" outlineLevel="0" collapsed="false">
      <c r="A899" s="0" t="s">
        <v>10613</v>
      </c>
      <c r="B899" s="0" t="s">
        <v>10614</v>
      </c>
      <c r="C899" s="0" t="s">
        <v>10615</v>
      </c>
      <c r="D899" s="10" t="n">
        <v>-2.262655</v>
      </c>
      <c r="E899" s="11" t="n">
        <v>-3.335046</v>
      </c>
      <c r="F899" s="12" t="n">
        <v>2</v>
      </c>
      <c r="G899" s="12" t="n">
        <v>0</v>
      </c>
      <c r="H899" s="12" t="n">
        <v>0</v>
      </c>
    </row>
    <row r="900" customFormat="false" ht="15" hidden="false" customHeight="false" outlineLevel="0" collapsed="false">
      <c r="A900" s="0" t="s">
        <v>10616</v>
      </c>
      <c r="B900" s="0" t="s">
        <v>10617</v>
      </c>
      <c r="C900" s="0" t="s">
        <v>10618</v>
      </c>
      <c r="D900" s="10" t="n">
        <v>-2.2596495</v>
      </c>
      <c r="E900" s="11" t="n">
        <v>-2.1994956</v>
      </c>
      <c r="F900" s="12" t="n">
        <v>0</v>
      </c>
      <c r="G900" s="12" t="n">
        <v>0</v>
      </c>
      <c r="H900" s="12" t="n">
        <v>0</v>
      </c>
    </row>
    <row r="901" customFormat="false" ht="15" hidden="false" customHeight="false" outlineLevel="0" collapsed="false">
      <c r="A901" s="0" t="s">
        <v>10619</v>
      </c>
      <c r="B901" s="0" t="s">
        <v>10620</v>
      </c>
      <c r="C901" s="0" t="s">
        <v>10621</v>
      </c>
      <c r="D901" s="10" t="n">
        <v>-2.2548268</v>
      </c>
      <c r="E901" s="11" t="n">
        <v>-3.2377264</v>
      </c>
      <c r="F901" s="12" t="n">
        <v>0</v>
      </c>
      <c r="G901" s="12" t="n">
        <v>1</v>
      </c>
      <c r="H901" s="12" t="n">
        <v>0</v>
      </c>
    </row>
    <row r="902" customFormat="false" ht="15" hidden="false" customHeight="false" outlineLevel="0" collapsed="false">
      <c r="A902" s="0" t="s">
        <v>10622</v>
      </c>
      <c r="B902" s="0" t="s">
        <v>10623</v>
      </c>
      <c r="C902" s="0" t="s">
        <v>10624</v>
      </c>
      <c r="D902" s="10" t="n">
        <v>-2.2531326</v>
      </c>
      <c r="E902" s="11" t="n">
        <v>-2.442023</v>
      </c>
      <c r="F902" s="12" t="n">
        <v>0</v>
      </c>
      <c r="G902" s="12" t="n">
        <v>1</v>
      </c>
      <c r="H902" s="12" t="n">
        <v>0</v>
      </c>
    </row>
    <row r="903" customFormat="false" ht="15" hidden="false" customHeight="false" outlineLevel="0" collapsed="false">
      <c r="A903" s="0" t="s">
        <v>10625</v>
      </c>
      <c r="B903" s="0" t="s">
        <v>10626</v>
      </c>
      <c r="C903" s="0" t="s">
        <v>10627</v>
      </c>
      <c r="D903" s="10" t="n">
        <v>-2.2527752</v>
      </c>
      <c r="E903" s="11" t="n">
        <v>-2.312086</v>
      </c>
      <c r="F903" s="12" t="n">
        <v>0</v>
      </c>
      <c r="G903" s="12" t="n">
        <v>1</v>
      </c>
      <c r="H903" s="12" t="n">
        <v>0</v>
      </c>
    </row>
    <row r="904" customFormat="false" ht="15" hidden="false" customHeight="false" outlineLevel="0" collapsed="false">
      <c r="A904" s="0" t="s">
        <v>10628</v>
      </c>
      <c r="B904" s="0" t="s">
        <v>10629</v>
      </c>
      <c r="C904" s="0" t="s">
        <v>10630</v>
      </c>
      <c r="D904" s="10" t="n">
        <v>-2.25223</v>
      </c>
      <c r="E904" s="11" t="n">
        <v>-2.9330566</v>
      </c>
      <c r="F904" s="12" t="n">
        <v>0</v>
      </c>
      <c r="G904" s="12" t="n">
        <v>0</v>
      </c>
      <c r="H904" s="12" t="n">
        <v>0</v>
      </c>
    </row>
    <row r="905" customFormat="false" ht="15" hidden="false" customHeight="false" outlineLevel="0" collapsed="false">
      <c r="A905" s="0" t="s">
        <v>10631</v>
      </c>
      <c r="B905" s="0" t="s">
        <v>10632</v>
      </c>
      <c r="C905" s="0" t="s">
        <v>10633</v>
      </c>
      <c r="D905" s="10" t="n">
        <v>-2.2518067</v>
      </c>
      <c r="E905" s="11" t="n">
        <v>-3.0236638</v>
      </c>
      <c r="F905" s="12" t="n">
        <v>0</v>
      </c>
      <c r="G905" s="12" t="n">
        <v>0</v>
      </c>
      <c r="H905" s="12" t="n">
        <v>0</v>
      </c>
    </row>
    <row r="906" customFormat="false" ht="15" hidden="false" customHeight="false" outlineLevel="0" collapsed="false">
      <c r="A906" s="0" t="s">
        <v>10634</v>
      </c>
      <c r="B906" s="0" t="s">
        <v>10635</v>
      </c>
      <c r="C906" s="0" t="s">
        <v>10636</v>
      </c>
      <c r="D906" s="10" t="n">
        <v>-2.2517679</v>
      </c>
      <c r="E906" s="11" t="n">
        <v>-2.5546618</v>
      </c>
      <c r="F906" s="12" t="n">
        <v>0</v>
      </c>
      <c r="G906" s="12" t="n">
        <v>0</v>
      </c>
      <c r="H906" s="12" t="n">
        <v>0</v>
      </c>
    </row>
    <row r="907" customFormat="false" ht="15" hidden="false" customHeight="false" outlineLevel="0" collapsed="false">
      <c r="A907" s="0" t="s">
        <v>10637</v>
      </c>
      <c r="B907" s="0" t="s">
        <v>10638</v>
      </c>
      <c r="C907" s="0" t="s">
        <v>10639</v>
      </c>
      <c r="D907" s="10" t="n">
        <v>-2.25153</v>
      </c>
      <c r="E907" s="11" t="n">
        <v>-2.69779</v>
      </c>
      <c r="F907" s="12" t="n">
        <v>0</v>
      </c>
      <c r="G907" s="12" t="n">
        <v>0</v>
      </c>
      <c r="H907" s="12" t="n">
        <v>0</v>
      </c>
    </row>
    <row r="908" customFormat="false" ht="15" hidden="false" customHeight="false" outlineLevel="0" collapsed="false">
      <c r="A908" s="0" t="s">
        <v>10640</v>
      </c>
      <c r="B908" s="0" t="s">
        <v>10641</v>
      </c>
      <c r="C908" s="0" t="s">
        <v>82</v>
      </c>
      <c r="D908" s="10" t="n">
        <v>-2.250178</v>
      </c>
      <c r="E908" s="11" t="n">
        <v>-2.1980684</v>
      </c>
      <c r="F908" s="12" t="n">
        <v>0</v>
      </c>
      <c r="G908" s="12" t="n">
        <v>0</v>
      </c>
      <c r="H908" s="12" t="n">
        <v>0</v>
      </c>
    </row>
    <row r="909" customFormat="false" ht="15" hidden="false" customHeight="false" outlineLevel="0" collapsed="false">
      <c r="A909" s="0" t="s">
        <v>10642</v>
      </c>
      <c r="B909" s="0" t="s">
        <v>10643</v>
      </c>
      <c r="C909" s="0" t="s">
        <v>10644</v>
      </c>
      <c r="D909" s="10" t="n">
        <v>-2.2496026</v>
      </c>
      <c r="E909" s="11" t="n">
        <v>-2.5977516</v>
      </c>
      <c r="F909" s="12" t="n">
        <v>1</v>
      </c>
      <c r="G909" s="12" t="n">
        <v>0</v>
      </c>
      <c r="H909" s="12" t="n">
        <v>0</v>
      </c>
    </row>
    <row r="910" customFormat="false" ht="15" hidden="false" customHeight="false" outlineLevel="0" collapsed="false">
      <c r="A910" s="0" t="s">
        <v>10645</v>
      </c>
      <c r="B910" s="0" t="s">
        <v>10646</v>
      </c>
      <c r="C910" s="0" t="s">
        <v>6434</v>
      </c>
      <c r="D910" s="10" t="n">
        <v>-2.2495437</v>
      </c>
      <c r="E910" s="11" t="n">
        <v>-2.3982213</v>
      </c>
      <c r="F910" s="12" t="n">
        <v>0</v>
      </c>
      <c r="G910" s="12" t="n">
        <v>1</v>
      </c>
      <c r="H910" s="12" t="n">
        <v>0</v>
      </c>
    </row>
    <row r="911" customFormat="false" ht="15" hidden="false" customHeight="false" outlineLevel="0" collapsed="false">
      <c r="A911" s="0" t="s">
        <v>10647</v>
      </c>
      <c r="B911" s="0" t="s">
        <v>10648</v>
      </c>
      <c r="C911" s="0" t="s">
        <v>10649</v>
      </c>
      <c r="D911" s="10" t="n">
        <v>-2.2470455</v>
      </c>
      <c r="E911" s="11" t="n">
        <v>-2.755184</v>
      </c>
      <c r="F911" s="12" t="n">
        <v>0</v>
      </c>
      <c r="G911" s="12" t="n">
        <v>1</v>
      </c>
      <c r="H911" s="12" t="n">
        <v>0</v>
      </c>
    </row>
    <row r="912" customFormat="false" ht="15" hidden="false" customHeight="false" outlineLevel="0" collapsed="false">
      <c r="A912" s="0" t="s">
        <v>10650</v>
      </c>
      <c r="B912" s="0" t="s">
        <v>10651</v>
      </c>
      <c r="C912" s="0" t="s">
        <v>10652</v>
      </c>
      <c r="D912" s="10" t="n">
        <v>-2.245128</v>
      </c>
      <c r="E912" s="11" t="n">
        <v>-2.736827</v>
      </c>
      <c r="F912" s="12" t="n">
        <v>1</v>
      </c>
      <c r="G912" s="12" t="n">
        <v>0</v>
      </c>
      <c r="H912" s="12" t="n">
        <v>0</v>
      </c>
    </row>
    <row r="913" customFormat="false" ht="15" hidden="false" customHeight="false" outlineLevel="0" collapsed="false">
      <c r="A913" s="0" t="s">
        <v>10653</v>
      </c>
      <c r="B913" s="0" t="s">
        <v>10654</v>
      </c>
      <c r="C913" s="0" t="s">
        <v>1128</v>
      </c>
      <c r="D913" s="10" t="n">
        <v>-2.2390306</v>
      </c>
      <c r="E913" s="11" t="n">
        <v>-2.870764</v>
      </c>
      <c r="F913" s="12" t="n">
        <v>0</v>
      </c>
      <c r="G913" s="12" t="n">
        <v>1</v>
      </c>
      <c r="H913" s="12" t="n">
        <v>0</v>
      </c>
    </row>
    <row r="914" customFormat="false" ht="15" hidden="false" customHeight="false" outlineLevel="0" collapsed="false">
      <c r="A914" s="0" t="s">
        <v>10655</v>
      </c>
      <c r="B914" s="0" t="s">
        <v>10656</v>
      </c>
      <c r="C914" s="0" t="s">
        <v>10657</v>
      </c>
      <c r="D914" s="10" t="n">
        <v>-2.2386606</v>
      </c>
      <c r="E914" s="11" t="n">
        <v>-2.3037736</v>
      </c>
      <c r="F914" s="12" t="n">
        <v>1</v>
      </c>
      <c r="G914" s="12" t="n">
        <v>0</v>
      </c>
      <c r="H914" s="12" t="n">
        <v>0</v>
      </c>
    </row>
    <row r="915" customFormat="false" ht="15" hidden="false" customHeight="false" outlineLevel="0" collapsed="false">
      <c r="A915" s="0" t="s">
        <v>10658</v>
      </c>
      <c r="B915" s="0" t="s">
        <v>10659</v>
      </c>
      <c r="C915" s="0" t="s">
        <v>1375</v>
      </c>
      <c r="D915" s="10" t="n">
        <v>-2.237071</v>
      </c>
      <c r="E915" s="11" t="n">
        <v>-2.5422747</v>
      </c>
      <c r="F915" s="12" t="n">
        <v>0</v>
      </c>
      <c r="G915" s="12" t="n">
        <v>0</v>
      </c>
      <c r="H915" s="12" t="n">
        <v>0</v>
      </c>
    </row>
    <row r="916" customFormat="false" ht="15" hidden="false" customHeight="false" outlineLevel="0" collapsed="false">
      <c r="A916" s="0" t="s">
        <v>10660</v>
      </c>
      <c r="B916" s="0" t="s">
        <v>10661</v>
      </c>
      <c r="C916" s="0" t="s">
        <v>10662</v>
      </c>
      <c r="D916" s="10" t="n">
        <v>-2.2370534</v>
      </c>
      <c r="E916" s="11" t="n">
        <v>-2.821322</v>
      </c>
      <c r="F916" s="12" t="n">
        <v>1</v>
      </c>
      <c r="G916" s="12" t="n">
        <v>0</v>
      </c>
      <c r="H916" s="12" t="n">
        <v>0</v>
      </c>
    </row>
    <row r="917" customFormat="false" ht="15" hidden="false" customHeight="false" outlineLevel="0" collapsed="false">
      <c r="A917" s="0" t="s">
        <v>10663</v>
      </c>
      <c r="B917" s="0" t="s">
        <v>10664</v>
      </c>
      <c r="C917" s="0" t="s">
        <v>3468</v>
      </c>
      <c r="D917" s="10" t="n">
        <v>-2.2364833</v>
      </c>
      <c r="E917" s="11" t="n">
        <v>-2.690792</v>
      </c>
      <c r="F917" s="12" t="n">
        <v>0</v>
      </c>
      <c r="G917" s="12" t="n">
        <v>0</v>
      </c>
      <c r="H917" s="12" t="n">
        <v>0</v>
      </c>
    </row>
    <row r="918" customFormat="false" ht="15" hidden="false" customHeight="false" outlineLevel="0" collapsed="false">
      <c r="A918" s="0" t="s">
        <v>10665</v>
      </c>
      <c r="B918" s="0" t="s">
        <v>10666</v>
      </c>
      <c r="C918" s="0" t="s">
        <v>3795</v>
      </c>
      <c r="D918" s="10" t="n">
        <v>-2.235835</v>
      </c>
      <c r="E918" s="11" t="n">
        <v>-2.5794988</v>
      </c>
      <c r="F918" s="12" t="n">
        <v>0</v>
      </c>
      <c r="G918" s="12" t="n">
        <v>1</v>
      </c>
      <c r="H918" s="12" t="n">
        <v>0</v>
      </c>
    </row>
    <row r="919" customFormat="false" ht="15" hidden="false" customHeight="false" outlineLevel="0" collapsed="false">
      <c r="A919" s="0" t="s">
        <v>10667</v>
      </c>
      <c r="B919" s="0" t="s">
        <v>10668</v>
      </c>
      <c r="C919" s="0" t="s">
        <v>10669</v>
      </c>
      <c r="D919" s="10" t="n">
        <v>-2.2344294</v>
      </c>
      <c r="E919" s="11" t="n">
        <v>-2.2577589</v>
      </c>
      <c r="F919" s="12" t="n">
        <v>1</v>
      </c>
      <c r="G919" s="12" t="n">
        <v>0</v>
      </c>
      <c r="H919" s="12" t="n">
        <v>0</v>
      </c>
    </row>
    <row r="920" customFormat="false" ht="15" hidden="false" customHeight="false" outlineLevel="0" collapsed="false">
      <c r="A920" s="0" t="s">
        <v>10670</v>
      </c>
      <c r="B920" s="0" t="s">
        <v>10671</v>
      </c>
      <c r="C920" s="0" t="s">
        <v>10672</v>
      </c>
      <c r="D920" s="10" t="n">
        <v>-2.2329845</v>
      </c>
      <c r="E920" s="11" t="n">
        <v>-2.065481</v>
      </c>
      <c r="F920" s="12" t="n">
        <v>0</v>
      </c>
      <c r="G920" s="12" t="n">
        <v>1</v>
      </c>
      <c r="H920" s="12" t="n">
        <v>0</v>
      </c>
    </row>
    <row r="921" customFormat="false" ht="15" hidden="false" customHeight="false" outlineLevel="0" collapsed="false">
      <c r="A921" s="0" t="s">
        <v>10673</v>
      </c>
      <c r="B921" s="0" t="s">
        <v>10674</v>
      </c>
      <c r="C921" s="0" t="s">
        <v>10675</v>
      </c>
      <c r="D921" s="10" t="n">
        <v>-2.23084</v>
      </c>
      <c r="E921" s="11" t="n">
        <v>-4.2004566</v>
      </c>
      <c r="F921" s="12" t="n">
        <v>1</v>
      </c>
      <c r="G921" s="12" t="n">
        <v>0</v>
      </c>
      <c r="H921" s="12" t="n">
        <v>0</v>
      </c>
    </row>
    <row r="922" customFormat="false" ht="15" hidden="false" customHeight="false" outlineLevel="0" collapsed="false">
      <c r="A922" s="0" t="s">
        <v>10676</v>
      </c>
      <c r="B922" s="0" t="s">
        <v>10677</v>
      </c>
      <c r="C922" s="0" t="s">
        <v>10678</v>
      </c>
      <c r="D922" s="10" t="n">
        <v>-2.2281015</v>
      </c>
      <c r="E922" s="11" t="n">
        <v>-2.0238454</v>
      </c>
      <c r="F922" s="12" t="n">
        <v>0</v>
      </c>
      <c r="G922" s="12" t="n">
        <v>0</v>
      </c>
      <c r="H922" s="12" t="n">
        <v>0</v>
      </c>
    </row>
    <row r="923" customFormat="false" ht="15" hidden="false" customHeight="false" outlineLevel="0" collapsed="false">
      <c r="A923" s="0" t="s">
        <v>10679</v>
      </c>
      <c r="B923" s="0" t="s">
        <v>10680</v>
      </c>
      <c r="C923" s="0" t="s">
        <v>10681</v>
      </c>
      <c r="D923" s="10" t="n">
        <v>-2.227378</v>
      </c>
      <c r="E923" s="11" t="n">
        <v>-4.21248</v>
      </c>
      <c r="F923" s="12" t="n">
        <v>2</v>
      </c>
      <c r="G923" s="12" t="n">
        <v>0</v>
      </c>
      <c r="H923" s="12" t="n">
        <v>0</v>
      </c>
    </row>
    <row r="924" customFormat="false" ht="15" hidden="false" customHeight="false" outlineLevel="0" collapsed="false">
      <c r="A924" s="0" t="s">
        <v>10682</v>
      </c>
      <c r="B924" s="0" t="s">
        <v>10683</v>
      </c>
      <c r="C924" s="0" t="s">
        <v>10684</v>
      </c>
      <c r="D924" s="10" t="n">
        <v>-2.2244473</v>
      </c>
      <c r="E924" s="11" t="n">
        <v>-2.0524585</v>
      </c>
      <c r="F924" s="12" t="n">
        <v>1</v>
      </c>
      <c r="G924" s="12" t="n">
        <v>0</v>
      </c>
      <c r="H924" s="12" t="n">
        <v>0</v>
      </c>
    </row>
    <row r="925" customFormat="false" ht="15" hidden="false" customHeight="false" outlineLevel="0" collapsed="false">
      <c r="A925" s="0" t="s">
        <v>10685</v>
      </c>
      <c r="B925" s="0" t="s">
        <v>10686</v>
      </c>
      <c r="C925" s="0" t="s">
        <v>10687</v>
      </c>
      <c r="D925" s="10" t="n">
        <v>-2.2243924</v>
      </c>
      <c r="E925" s="11" t="n">
        <v>-2.9284272</v>
      </c>
      <c r="F925" s="12" t="n">
        <v>0</v>
      </c>
      <c r="G925" s="12" t="n">
        <v>0</v>
      </c>
      <c r="H925" s="12" t="n">
        <v>0</v>
      </c>
    </row>
    <row r="926" customFormat="false" ht="15" hidden="false" customHeight="false" outlineLevel="0" collapsed="false">
      <c r="A926" s="0" t="s">
        <v>10688</v>
      </c>
      <c r="B926" s="0" t="s">
        <v>10686</v>
      </c>
      <c r="C926" s="0" t="s">
        <v>10687</v>
      </c>
      <c r="D926" s="10" t="n">
        <v>-2.2243924</v>
      </c>
      <c r="E926" s="11" t="n">
        <v>-2.9284272</v>
      </c>
      <c r="F926" s="12" t="n">
        <v>0</v>
      </c>
      <c r="G926" s="12" t="n">
        <v>2</v>
      </c>
      <c r="H926" s="12" t="n">
        <v>0</v>
      </c>
    </row>
    <row r="927" customFormat="false" ht="15" hidden="false" customHeight="false" outlineLevel="0" collapsed="false">
      <c r="A927" s="0" t="s">
        <v>10689</v>
      </c>
      <c r="B927" s="0" t="s">
        <v>10690</v>
      </c>
      <c r="C927" s="0" t="s">
        <v>10691</v>
      </c>
      <c r="D927" s="10" t="n">
        <v>-2.223678</v>
      </c>
      <c r="E927" s="11" t="n">
        <v>-2.5281045</v>
      </c>
      <c r="F927" s="12" t="n">
        <v>0</v>
      </c>
      <c r="G927" s="12" t="n">
        <v>0</v>
      </c>
      <c r="H927" s="12" t="n">
        <v>0</v>
      </c>
    </row>
    <row r="928" customFormat="false" ht="15" hidden="false" customHeight="false" outlineLevel="0" collapsed="false">
      <c r="A928" s="0" t="s">
        <v>10692</v>
      </c>
      <c r="B928" s="0" t="s">
        <v>10693</v>
      </c>
      <c r="C928" s="0" t="s">
        <v>10694</v>
      </c>
      <c r="D928" s="10" t="n">
        <v>-2.2219815</v>
      </c>
      <c r="E928" s="11" t="n">
        <v>-2.12422</v>
      </c>
      <c r="F928" s="12" t="n">
        <v>1</v>
      </c>
      <c r="G928" s="12" t="n">
        <v>0</v>
      </c>
      <c r="H928" s="12" t="n">
        <v>0</v>
      </c>
    </row>
    <row r="929" customFormat="false" ht="15" hidden="false" customHeight="false" outlineLevel="0" collapsed="false">
      <c r="A929" s="0" t="s">
        <v>10695</v>
      </c>
      <c r="B929" s="0" t="s">
        <v>10693</v>
      </c>
      <c r="C929" s="0" t="s">
        <v>10694</v>
      </c>
      <c r="D929" s="10" t="n">
        <v>-2.2219815</v>
      </c>
      <c r="E929" s="11" t="n">
        <v>-2.12422</v>
      </c>
      <c r="F929" s="12" t="n">
        <v>0</v>
      </c>
      <c r="G929" s="12" t="n">
        <v>0</v>
      </c>
      <c r="H929" s="12" t="n">
        <v>0</v>
      </c>
    </row>
    <row r="930" customFormat="false" ht="15" hidden="false" customHeight="false" outlineLevel="0" collapsed="false">
      <c r="A930" s="0" t="s">
        <v>10696</v>
      </c>
      <c r="B930" s="0" t="s">
        <v>10697</v>
      </c>
      <c r="C930" s="0" t="s">
        <v>10698</v>
      </c>
      <c r="D930" s="10" t="n">
        <v>-2.2181513</v>
      </c>
      <c r="E930" s="11" t="n">
        <v>-4.734491</v>
      </c>
      <c r="F930" s="12" t="n">
        <v>0</v>
      </c>
      <c r="G930" s="12" t="n">
        <v>1</v>
      </c>
      <c r="H930" s="12" t="n">
        <v>0</v>
      </c>
    </row>
    <row r="931" customFormat="false" ht="15" hidden="false" customHeight="false" outlineLevel="0" collapsed="false">
      <c r="A931" s="0" t="s">
        <v>10699</v>
      </c>
      <c r="B931" s="0" t="s">
        <v>10700</v>
      </c>
      <c r="C931" s="0" t="s">
        <v>10701</v>
      </c>
      <c r="D931" s="10" t="n">
        <v>-2.2160335</v>
      </c>
      <c r="E931" s="11" t="n">
        <v>-2.0806406</v>
      </c>
      <c r="F931" s="12" t="n">
        <v>0</v>
      </c>
      <c r="G931" s="12" t="n">
        <v>0</v>
      </c>
      <c r="H931" s="12" t="n">
        <v>0</v>
      </c>
    </row>
    <row r="932" customFormat="false" ht="15" hidden="false" customHeight="false" outlineLevel="0" collapsed="false">
      <c r="A932" s="0" t="s">
        <v>10702</v>
      </c>
      <c r="B932" s="0" t="s">
        <v>10703</v>
      </c>
      <c r="C932" s="0" t="s">
        <v>10704</v>
      </c>
      <c r="D932" s="10" t="n">
        <v>-2.215559</v>
      </c>
      <c r="E932" s="11" t="n">
        <v>-2.299417</v>
      </c>
      <c r="F932" s="12" t="n">
        <v>1</v>
      </c>
      <c r="G932" s="12" t="n">
        <v>0</v>
      </c>
      <c r="H932" s="12" t="n">
        <v>0</v>
      </c>
    </row>
    <row r="933" customFormat="false" ht="15" hidden="false" customHeight="false" outlineLevel="0" collapsed="false">
      <c r="A933" s="0" t="s">
        <v>10705</v>
      </c>
      <c r="B933" s="0" t="s">
        <v>10706</v>
      </c>
      <c r="C933" s="0" t="s">
        <v>1015</v>
      </c>
      <c r="D933" s="10" t="n">
        <v>-2.2149506</v>
      </c>
      <c r="E933" s="11" t="n">
        <v>-3.7171638</v>
      </c>
      <c r="F933" s="12" t="n">
        <v>1</v>
      </c>
      <c r="G933" s="12" t="n">
        <v>1</v>
      </c>
      <c r="H933" s="12" t="n">
        <v>1</v>
      </c>
    </row>
    <row r="934" customFormat="false" ht="15" hidden="false" customHeight="false" outlineLevel="0" collapsed="false">
      <c r="A934" s="0" t="s">
        <v>10707</v>
      </c>
      <c r="B934" s="0" t="s">
        <v>10708</v>
      </c>
      <c r="C934" s="0" t="s">
        <v>9418</v>
      </c>
      <c r="D934" s="10" t="n">
        <v>-2.2121842</v>
      </c>
      <c r="E934" s="11" t="n">
        <v>-3.796104</v>
      </c>
      <c r="F934" s="12" t="n">
        <v>0</v>
      </c>
      <c r="G934" s="12" t="n">
        <v>1</v>
      </c>
      <c r="H934" s="12" t="n">
        <v>0</v>
      </c>
    </row>
    <row r="935" customFormat="false" ht="15" hidden="false" customHeight="false" outlineLevel="0" collapsed="false">
      <c r="A935" s="0" t="s">
        <v>10709</v>
      </c>
      <c r="B935" s="0" t="s">
        <v>10710</v>
      </c>
      <c r="C935" s="0" t="s">
        <v>10711</v>
      </c>
      <c r="D935" s="10" t="n">
        <v>-2.2085087</v>
      </c>
      <c r="E935" s="11" t="n">
        <v>-2.4596977</v>
      </c>
      <c r="F935" s="12" t="n">
        <v>0</v>
      </c>
      <c r="G935" s="12" t="n">
        <v>0</v>
      </c>
      <c r="H935" s="12" t="n">
        <v>0</v>
      </c>
    </row>
    <row r="936" customFormat="false" ht="15" hidden="false" customHeight="false" outlineLevel="0" collapsed="false">
      <c r="A936" s="0" t="s">
        <v>10712</v>
      </c>
      <c r="B936" s="0" t="s">
        <v>10713</v>
      </c>
      <c r="C936" s="0" t="s">
        <v>10714</v>
      </c>
      <c r="D936" s="10" t="n">
        <v>-2.2051303</v>
      </c>
      <c r="E936" s="11" t="n">
        <v>-3.1140935</v>
      </c>
      <c r="F936" s="12" t="n">
        <v>1</v>
      </c>
      <c r="G936" s="12" t="n">
        <v>0</v>
      </c>
      <c r="H936" s="12" t="n">
        <v>0</v>
      </c>
    </row>
    <row r="937" customFormat="false" ht="15" hidden="false" customHeight="false" outlineLevel="0" collapsed="false">
      <c r="A937" s="0" t="s">
        <v>10715</v>
      </c>
      <c r="B937" s="0" t="s">
        <v>10716</v>
      </c>
      <c r="C937" s="0" t="s">
        <v>10717</v>
      </c>
      <c r="D937" s="10" t="n">
        <v>-2.2043922</v>
      </c>
      <c r="E937" s="11" t="n">
        <v>-2.1590781</v>
      </c>
      <c r="F937" s="12" t="n">
        <v>2</v>
      </c>
      <c r="G937" s="12" t="n">
        <v>0</v>
      </c>
      <c r="H937" s="12" t="n">
        <v>0</v>
      </c>
    </row>
    <row r="938" customFormat="false" ht="15" hidden="false" customHeight="false" outlineLevel="0" collapsed="false">
      <c r="A938" s="0" t="s">
        <v>10718</v>
      </c>
      <c r="B938" s="0" t="s">
        <v>10719</v>
      </c>
      <c r="C938" s="0" t="s">
        <v>10720</v>
      </c>
      <c r="D938" s="10" t="n">
        <v>-2.2040548</v>
      </c>
      <c r="E938" s="11" t="n">
        <v>-5.4730296</v>
      </c>
      <c r="F938" s="12" t="n">
        <v>0</v>
      </c>
      <c r="G938" s="12" t="n">
        <v>1</v>
      </c>
      <c r="H938" s="12" t="n">
        <v>0</v>
      </c>
    </row>
    <row r="939" customFormat="false" ht="15" hidden="false" customHeight="false" outlineLevel="0" collapsed="false">
      <c r="A939" s="0" t="s">
        <v>10721</v>
      </c>
      <c r="B939" s="0" t="s">
        <v>10719</v>
      </c>
      <c r="C939" s="0" t="s">
        <v>10720</v>
      </c>
      <c r="D939" s="10" t="n">
        <v>-2.2040548</v>
      </c>
      <c r="E939" s="11" t="n">
        <v>-5.4730296</v>
      </c>
      <c r="F939" s="12" t="n">
        <v>0</v>
      </c>
      <c r="G939" s="12" t="n">
        <v>0</v>
      </c>
      <c r="H939" s="12" t="n">
        <v>0</v>
      </c>
    </row>
    <row r="940" customFormat="false" ht="15" hidden="false" customHeight="false" outlineLevel="0" collapsed="false">
      <c r="A940" s="0" t="s">
        <v>10722</v>
      </c>
      <c r="B940" s="0" t="s">
        <v>10723</v>
      </c>
      <c r="C940" s="0" t="s">
        <v>2806</v>
      </c>
      <c r="D940" s="10" t="n">
        <v>-2.2022402</v>
      </c>
      <c r="E940" s="11" t="n">
        <v>2.3969343</v>
      </c>
      <c r="F940" s="12" t="n">
        <v>1</v>
      </c>
      <c r="G940" s="12" t="n">
        <v>0</v>
      </c>
      <c r="H940" s="12" t="n">
        <v>0</v>
      </c>
    </row>
    <row r="941" customFormat="false" ht="15" hidden="false" customHeight="false" outlineLevel="0" collapsed="false">
      <c r="A941" s="0" t="s">
        <v>10724</v>
      </c>
      <c r="B941" s="0" t="s">
        <v>10725</v>
      </c>
      <c r="C941" s="0" t="s">
        <v>10726</v>
      </c>
      <c r="D941" s="10" t="n">
        <v>-2.1962469</v>
      </c>
      <c r="E941" s="11" t="n">
        <v>-2.0423262</v>
      </c>
      <c r="F941" s="12" t="n">
        <v>1</v>
      </c>
      <c r="G941" s="12" t="n">
        <v>0</v>
      </c>
      <c r="H941" s="12" t="n">
        <v>0</v>
      </c>
    </row>
    <row r="942" customFormat="false" ht="15" hidden="false" customHeight="false" outlineLevel="0" collapsed="false">
      <c r="A942" s="0" t="s">
        <v>10727</v>
      </c>
      <c r="B942" s="0" t="s">
        <v>10728</v>
      </c>
      <c r="C942" s="0" t="s">
        <v>10729</v>
      </c>
      <c r="D942" s="10" t="n">
        <v>-2.1922457</v>
      </c>
      <c r="E942" s="11" t="n">
        <v>-2.278688</v>
      </c>
      <c r="F942" s="12" t="n">
        <v>1</v>
      </c>
      <c r="G942" s="12" t="n">
        <v>0</v>
      </c>
      <c r="H942" s="12" t="n">
        <v>0</v>
      </c>
    </row>
    <row r="943" customFormat="false" ht="15" hidden="false" customHeight="false" outlineLevel="0" collapsed="false">
      <c r="A943" s="0" t="s">
        <v>10730</v>
      </c>
      <c r="B943" s="0" t="s">
        <v>10731</v>
      </c>
      <c r="C943" s="0" t="s">
        <v>10732</v>
      </c>
      <c r="D943" s="10" t="n">
        <v>-2.1919284</v>
      </c>
      <c r="E943" s="11" t="n">
        <v>-2.2860816</v>
      </c>
      <c r="F943" s="12" t="n">
        <v>1</v>
      </c>
      <c r="G943" s="12" t="n">
        <v>0</v>
      </c>
      <c r="H943" s="12" t="n">
        <v>0</v>
      </c>
    </row>
    <row r="944" customFormat="false" ht="15" hidden="false" customHeight="false" outlineLevel="0" collapsed="false">
      <c r="A944" s="0" t="s">
        <v>10733</v>
      </c>
      <c r="B944" s="0" t="s">
        <v>10734</v>
      </c>
      <c r="C944" s="0" t="s">
        <v>10735</v>
      </c>
      <c r="D944" s="10" t="n">
        <v>-2.1868017</v>
      </c>
      <c r="E944" s="11" t="n">
        <v>-3.0384114</v>
      </c>
      <c r="F944" s="12" t="n">
        <v>0</v>
      </c>
      <c r="G944" s="12" t="n">
        <v>2</v>
      </c>
      <c r="H944" s="12" t="n">
        <v>0</v>
      </c>
    </row>
    <row r="945" customFormat="false" ht="15" hidden="false" customHeight="false" outlineLevel="0" collapsed="false">
      <c r="A945" s="0" t="s">
        <v>10736</v>
      </c>
      <c r="B945" s="0" t="s">
        <v>10737</v>
      </c>
      <c r="C945" s="0" t="s">
        <v>10738</v>
      </c>
      <c r="D945" s="10" t="n">
        <v>-2.1865547</v>
      </c>
      <c r="E945" s="11" t="n">
        <v>-3.5243688</v>
      </c>
      <c r="F945" s="12" t="n">
        <v>1</v>
      </c>
      <c r="G945" s="12" t="n">
        <v>0</v>
      </c>
      <c r="H945" s="12" t="n">
        <v>0</v>
      </c>
    </row>
    <row r="946" customFormat="false" ht="15" hidden="false" customHeight="false" outlineLevel="0" collapsed="false">
      <c r="A946" s="0" t="s">
        <v>10739</v>
      </c>
      <c r="B946" s="0" t="s">
        <v>10740</v>
      </c>
      <c r="C946" s="0" t="s">
        <v>10129</v>
      </c>
      <c r="D946" s="10" t="n">
        <v>-2.1864452</v>
      </c>
      <c r="E946" s="11" t="n">
        <v>-2.1459358</v>
      </c>
      <c r="F946" s="12" t="n">
        <v>0</v>
      </c>
      <c r="G946" s="12" t="n">
        <v>0</v>
      </c>
      <c r="H946" s="12" t="n">
        <v>0</v>
      </c>
    </row>
    <row r="947" customFormat="false" ht="15" hidden="false" customHeight="false" outlineLevel="0" collapsed="false">
      <c r="A947" s="0" t="s">
        <v>10741</v>
      </c>
      <c r="B947" s="0" t="s">
        <v>10742</v>
      </c>
      <c r="C947" s="0" t="s">
        <v>10743</v>
      </c>
      <c r="D947" s="10" t="n">
        <v>-2.1849377</v>
      </c>
      <c r="E947" s="11" t="n">
        <v>-3.0630558</v>
      </c>
      <c r="F947" s="12" t="n">
        <v>0</v>
      </c>
      <c r="G947" s="12" t="n">
        <v>0</v>
      </c>
      <c r="H947" s="12" t="n">
        <v>0</v>
      </c>
    </row>
    <row r="948" customFormat="false" ht="15" hidden="false" customHeight="false" outlineLevel="0" collapsed="false">
      <c r="A948" s="0" t="s">
        <v>10744</v>
      </c>
      <c r="B948" s="0" t="s">
        <v>10745</v>
      </c>
      <c r="C948" s="0" t="s">
        <v>10746</v>
      </c>
      <c r="D948" s="10" t="n">
        <v>-2.1846545</v>
      </c>
      <c r="E948" s="11" t="n">
        <v>-2.5105805</v>
      </c>
      <c r="F948" s="12" t="n">
        <v>0</v>
      </c>
      <c r="G948" s="12" t="n">
        <v>0</v>
      </c>
      <c r="H948" s="12" t="n">
        <v>0</v>
      </c>
    </row>
    <row r="949" customFormat="false" ht="15" hidden="false" customHeight="false" outlineLevel="0" collapsed="false">
      <c r="A949" s="0" t="s">
        <v>10747</v>
      </c>
      <c r="B949" s="0" t="s">
        <v>10748</v>
      </c>
      <c r="C949" s="0" t="s">
        <v>10749</v>
      </c>
      <c r="D949" s="10" t="n">
        <v>-2.1833696</v>
      </c>
      <c r="E949" s="11" t="n">
        <v>-2.6379895</v>
      </c>
      <c r="F949" s="12" t="n">
        <v>0</v>
      </c>
      <c r="G949" s="12" t="n">
        <v>0</v>
      </c>
      <c r="H949" s="12" t="n">
        <v>0</v>
      </c>
    </row>
    <row r="950" customFormat="false" ht="15" hidden="false" customHeight="false" outlineLevel="0" collapsed="false">
      <c r="A950" s="0" t="s">
        <v>10750</v>
      </c>
      <c r="B950" s="0" t="s">
        <v>10751</v>
      </c>
      <c r="C950" s="0" t="s">
        <v>10752</v>
      </c>
      <c r="D950" s="10" t="n">
        <v>-2.1787791</v>
      </c>
      <c r="E950" s="11" t="n">
        <v>-2.232961</v>
      </c>
      <c r="F950" s="12" t="n">
        <v>0</v>
      </c>
      <c r="G950" s="12" t="n">
        <v>0</v>
      </c>
      <c r="H950" s="12" t="n">
        <v>0</v>
      </c>
    </row>
    <row r="951" customFormat="false" ht="15" hidden="false" customHeight="false" outlineLevel="0" collapsed="false">
      <c r="A951" s="0" t="s">
        <v>10753</v>
      </c>
      <c r="B951" s="0" t="s">
        <v>10754</v>
      </c>
      <c r="C951" s="0" t="s">
        <v>10755</v>
      </c>
      <c r="D951" s="10" t="n">
        <v>-2.1779525</v>
      </c>
      <c r="E951" s="11" t="n">
        <v>-2.037166</v>
      </c>
      <c r="F951" s="12" t="n">
        <v>3</v>
      </c>
      <c r="G951" s="12" t="n">
        <v>0</v>
      </c>
      <c r="H951" s="12" t="n">
        <v>0</v>
      </c>
    </row>
    <row r="952" customFormat="false" ht="15" hidden="false" customHeight="false" outlineLevel="0" collapsed="false">
      <c r="A952" s="0" t="s">
        <v>10756</v>
      </c>
      <c r="B952" s="0" t="s">
        <v>10757</v>
      </c>
      <c r="C952" s="0" t="s">
        <v>10758</v>
      </c>
      <c r="D952" s="10" t="n">
        <v>-2.1776588</v>
      </c>
      <c r="E952" s="11" t="n">
        <v>-2.0024996</v>
      </c>
      <c r="F952" s="12" t="n">
        <v>0</v>
      </c>
      <c r="G952" s="12" t="n">
        <v>0</v>
      </c>
      <c r="H952" s="12" t="n">
        <v>0</v>
      </c>
    </row>
    <row r="953" customFormat="false" ht="15" hidden="false" customHeight="false" outlineLevel="0" collapsed="false">
      <c r="A953" s="0" t="s">
        <v>10759</v>
      </c>
      <c r="B953" s="0" t="s">
        <v>10760</v>
      </c>
      <c r="C953" s="0" t="s">
        <v>738</v>
      </c>
      <c r="D953" s="10" t="n">
        <v>-2.1691966</v>
      </c>
      <c r="E953" s="11" t="n">
        <v>-2.3230314</v>
      </c>
      <c r="F953" s="12" t="n">
        <v>1</v>
      </c>
      <c r="G953" s="12" t="n">
        <v>1</v>
      </c>
      <c r="H953" s="12" t="n">
        <v>1</v>
      </c>
    </row>
    <row r="954" customFormat="false" ht="15" hidden="false" customHeight="false" outlineLevel="0" collapsed="false">
      <c r="A954" s="0" t="s">
        <v>10761</v>
      </c>
      <c r="B954" s="0" t="s">
        <v>10762</v>
      </c>
      <c r="C954" s="0" t="s">
        <v>10763</v>
      </c>
      <c r="D954" s="10" t="n">
        <v>-2.1683629</v>
      </c>
      <c r="E954" s="11" t="n">
        <v>-2.514142</v>
      </c>
      <c r="F954" s="12" t="n">
        <v>0</v>
      </c>
      <c r="G954" s="12" t="n">
        <v>1</v>
      </c>
      <c r="H954" s="12" t="n">
        <v>0</v>
      </c>
    </row>
    <row r="955" customFormat="false" ht="15" hidden="false" customHeight="false" outlineLevel="0" collapsed="false">
      <c r="A955" s="0" t="s">
        <v>10764</v>
      </c>
      <c r="B955" s="0" t="s">
        <v>10765</v>
      </c>
      <c r="C955" s="0" t="s">
        <v>5705</v>
      </c>
      <c r="D955" s="10" t="n">
        <v>-2.1644082</v>
      </c>
      <c r="E955" s="11" t="n">
        <v>-2.2007551</v>
      </c>
      <c r="F955" s="12" t="n">
        <v>0</v>
      </c>
      <c r="G955" s="12" t="n">
        <v>0</v>
      </c>
      <c r="H955" s="12" t="n">
        <v>0</v>
      </c>
    </row>
    <row r="956" customFormat="false" ht="15" hidden="false" customHeight="false" outlineLevel="0" collapsed="false">
      <c r="A956" s="0" t="s">
        <v>10766</v>
      </c>
      <c r="B956" s="0" t="s">
        <v>10767</v>
      </c>
      <c r="C956" s="0" t="s">
        <v>9082</v>
      </c>
      <c r="D956" s="10" t="n">
        <v>-2.1640792</v>
      </c>
      <c r="E956" s="11" t="n">
        <v>-3.313259</v>
      </c>
      <c r="F956" s="12" t="n">
        <v>0</v>
      </c>
      <c r="G956" s="12" t="n">
        <v>0</v>
      </c>
      <c r="H956" s="12" t="n">
        <v>0</v>
      </c>
    </row>
    <row r="957" customFormat="false" ht="15" hidden="false" customHeight="false" outlineLevel="0" collapsed="false">
      <c r="A957" s="0" t="s">
        <v>10768</v>
      </c>
      <c r="B957" s="0" t="s">
        <v>10769</v>
      </c>
      <c r="C957" s="0" t="s">
        <v>3476</v>
      </c>
      <c r="D957" s="10" t="n">
        <v>-2.1633449</v>
      </c>
      <c r="E957" s="11" t="n">
        <v>-2.3920252</v>
      </c>
      <c r="F957" s="12" t="n">
        <v>0</v>
      </c>
      <c r="G957" s="12" t="n">
        <v>0</v>
      </c>
      <c r="H957" s="12" t="n">
        <v>0</v>
      </c>
    </row>
    <row r="958" customFormat="false" ht="15" hidden="false" customHeight="false" outlineLevel="0" collapsed="false">
      <c r="A958" s="0" t="s">
        <v>10770</v>
      </c>
      <c r="B958" s="0" t="s">
        <v>10771</v>
      </c>
      <c r="C958" s="0" t="s">
        <v>10772</v>
      </c>
      <c r="D958" s="10" t="n">
        <v>-2.161718</v>
      </c>
      <c r="E958" s="11" t="n">
        <v>-2.8494134</v>
      </c>
      <c r="F958" s="12" t="n">
        <v>0</v>
      </c>
      <c r="G958" s="12" t="n">
        <v>0</v>
      </c>
      <c r="H958" s="12" t="n">
        <v>0</v>
      </c>
    </row>
    <row r="959" customFormat="false" ht="15" hidden="false" customHeight="false" outlineLevel="0" collapsed="false">
      <c r="A959" s="0" t="s">
        <v>10773</v>
      </c>
      <c r="B959" s="0" t="s">
        <v>10774</v>
      </c>
      <c r="C959" s="0" t="s">
        <v>10775</v>
      </c>
      <c r="D959" s="10" t="n">
        <v>-2.1609044</v>
      </c>
      <c r="E959" s="11" t="n">
        <v>-2.7227302</v>
      </c>
      <c r="F959" s="12" t="n">
        <v>1</v>
      </c>
      <c r="G959" s="12" t="n">
        <v>1</v>
      </c>
      <c r="H959" s="12" t="n">
        <v>1</v>
      </c>
    </row>
    <row r="960" customFormat="false" ht="15" hidden="false" customHeight="false" outlineLevel="0" collapsed="false">
      <c r="A960" s="0" t="s">
        <v>10776</v>
      </c>
      <c r="B960" s="0" t="s">
        <v>10777</v>
      </c>
      <c r="C960" s="0" t="s">
        <v>10778</v>
      </c>
      <c r="D960" s="10" t="n">
        <v>-2.159076</v>
      </c>
      <c r="E960" s="11" t="n">
        <v>-3.7512863</v>
      </c>
      <c r="F960" s="12" t="n">
        <v>1</v>
      </c>
      <c r="G960" s="12" t="n">
        <v>1</v>
      </c>
      <c r="H960" s="12" t="n">
        <v>1</v>
      </c>
    </row>
    <row r="961" customFormat="false" ht="15" hidden="false" customHeight="false" outlineLevel="0" collapsed="false">
      <c r="A961" s="0" t="s">
        <v>10779</v>
      </c>
      <c r="B961" s="0" t="s">
        <v>10780</v>
      </c>
      <c r="C961" s="0" t="s">
        <v>10781</v>
      </c>
      <c r="D961" s="10" t="n">
        <v>-2.1587706</v>
      </c>
      <c r="E961" s="11" t="n">
        <v>-2.3012648</v>
      </c>
      <c r="F961" s="12" t="n">
        <v>2</v>
      </c>
      <c r="G961" s="12" t="n">
        <v>1</v>
      </c>
      <c r="H961" s="12" t="n">
        <v>1</v>
      </c>
    </row>
    <row r="962" customFormat="false" ht="15" hidden="false" customHeight="false" outlineLevel="0" collapsed="false">
      <c r="A962" s="0" t="s">
        <v>10782</v>
      </c>
      <c r="B962" s="0" t="s">
        <v>10783</v>
      </c>
      <c r="C962" s="0" t="s">
        <v>10784</v>
      </c>
      <c r="D962" s="10" t="n">
        <v>-2.1563623</v>
      </c>
      <c r="E962" s="11" t="n">
        <v>-2.4868715</v>
      </c>
      <c r="F962" s="12" t="n">
        <v>0</v>
      </c>
      <c r="G962" s="12" t="n">
        <v>0</v>
      </c>
      <c r="H962" s="12" t="n">
        <v>0</v>
      </c>
    </row>
    <row r="963" customFormat="false" ht="15" hidden="false" customHeight="false" outlineLevel="0" collapsed="false">
      <c r="A963" s="0" t="s">
        <v>10785</v>
      </c>
      <c r="B963" s="0" t="s">
        <v>10786</v>
      </c>
      <c r="C963" s="0" t="s">
        <v>10787</v>
      </c>
      <c r="D963" s="10" t="n">
        <v>-2.156311</v>
      </c>
      <c r="E963" s="11" t="n">
        <v>-2.0526884</v>
      </c>
      <c r="F963" s="12" t="n">
        <v>1</v>
      </c>
      <c r="G963" s="12" t="n">
        <v>0</v>
      </c>
      <c r="H963" s="12" t="n">
        <v>0</v>
      </c>
    </row>
    <row r="964" customFormat="false" ht="15" hidden="false" customHeight="false" outlineLevel="0" collapsed="false">
      <c r="A964" s="0" t="s">
        <v>10788</v>
      </c>
      <c r="B964" s="0" t="s">
        <v>10789</v>
      </c>
      <c r="C964" s="0" t="s">
        <v>10790</v>
      </c>
      <c r="D964" s="10" t="n">
        <v>-2.1561573</v>
      </c>
      <c r="E964" s="11" t="n">
        <v>-3.0204146</v>
      </c>
      <c r="F964" s="12" t="n">
        <v>0</v>
      </c>
      <c r="G964" s="12" t="n">
        <v>0</v>
      </c>
      <c r="H964" s="12" t="n">
        <v>0</v>
      </c>
    </row>
    <row r="965" customFormat="false" ht="15" hidden="false" customHeight="false" outlineLevel="0" collapsed="false">
      <c r="A965" s="0" t="s">
        <v>10791</v>
      </c>
      <c r="B965" s="0" t="s">
        <v>10792</v>
      </c>
      <c r="C965" s="0" t="s">
        <v>10793</v>
      </c>
      <c r="D965" s="10" t="n">
        <v>-2.1535747</v>
      </c>
      <c r="E965" s="11" t="n">
        <v>-2.205225</v>
      </c>
      <c r="F965" s="12" t="n">
        <v>0</v>
      </c>
      <c r="G965" s="12" t="n">
        <v>0</v>
      </c>
      <c r="H965" s="12" t="n">
        <v>0</v>
      </c>
    </row>
    <row r="966" customFormat="false" ht="15" hidden="false" customHeight="false" outlineLevel="0" collapsed="false">
      <c r="A966" s="0" t="s">
        <v>10794</v>
      </c>
      <c r="B966" s="0" t="s">
        <v>10795</v>
      </c>
      <c r="C966" s="0" t="s">
        <v>10796</v>
      </c>
      <c r="D966" s="10" t="n">
        <v>-2.1444142</v>
      </c>
      <c r="E966" s="11" t="n">
        <v>-2.9935238</v>
      </c>
      <c r="F966" s="12" t="n">
        <v>0</v>
      </c>
      <c r="G966" s="12" t="n">
        <v>0</v>
      </c>
      <c r="H966" s="12" t="n">
        <v>0</v>
      </c>
    </row>
    <row r="967" customFormat="false" ht="15" hidden="false" customHeight="false" outlineLevel="0" collapsed="false">
      <c r="A967" s="0" t="s">
        <v>10797</v>
      </c>
      <c r="B967" s="0" t="s">
        <v>10798</v>
      </c>
      <c r="C967" s="0" t="s">
        <v>10799</v>
      </c>
      <c r="D967" s="10" t="n">
        <v>-2.1435993</v>
      </c>
      <c r="E967" s="11" t="n">
        <v>-2.5260131</v>
      </c>
      <c r="F967" s="12" t="n">
        <v>0</v>
      </c>
      <c r="G967" s="12" t="n">
        <v>4</v>
      </c>
      <c r="H967" s="12" t="n">
        <v>0</v>
      </c>
    </row>
    <row r="968" customFormat="false" ht="15" hidden="false" customHeight="false" outlineLevel="0" collapsed="false">
      <c r="A968" s="0" t="s">
        <v>10800</v>
      </c>
      <c r="B968" s="0" t="s">
        <v>10801</v>
      </c>
      <c r="C968" s="0" t="s">
        <v>10802</v>
      </c>
      <c r="D968" s="10" t="n">
        <v>-2.1407628</v>
      </c>
      <c r="E968" s="11" t="n">
        <v>-2.2500904</v>
      </c>
      <c r="F968" s="12" t="n">
        <v>0</v>
      </c>
      <c r="G968" s="12" t="n">
        <v>1</v>
      </c>
      <c r="H968" s="12" t="n">
        <v>0</v>
      </c>
    </row>
    <row r="969" customFormat="false" ht="15" hidden="false" customHeight="false" outlineLevel="0" collapsed="false">
      <c r="A969" s="0" t="s">
        <v>10803</v>
      </c>
      <c r="B969" s="0" t="s">
        <v>10804</v>
      </c>
      <c r="C969" s="0" t="s">
        <v>491</v>
      </c>
      <c r="D969" s="10" t="n">
        <v>-2.1388872</v>
      </c>
      <c r="E969" s="11" t="n">
        <v>-2.3012712</v>
      </c>
      <c r="F969" s="12" t="n">
        <v>0</v>
      </c>
      <c r="G969" s="12" t="n">
        <v>1</v>
      </c>
      <c r="H969" s="12" t="n">
        <v>0</v>
      </c>
    </row>
    <row r="970" customFormat="false" ht="15" hidden="false" customHeight="false" outlineLevel="0" collapsed="false">
      <c r="A970" s="0" t="s">
        <v>10805</v>
      </c>
      <c r="B970" s="0" t="s">
        <v>10806</v>
      </c>
      <c r="C970" s="0" t="s">
        <v>10807</v>
      </c>
      <c r="D970" s="10" t="n">
        <v>-2.1385407</v>
      </c>
      <c r="E970" s="11" t="n">
        <v>-2.3080227</v>
      </c>
      <c r="F970" s="12" t="n">
        <v>0</v>
      </c>
      <c r="G970" s="12" t="n">
        <v>0</v>
      </c>
      <c r="H970" s="12" t="n">
        <v>0</v>
      </c>
    </row>
    <row r="971" customFormat="false" ht="15" hidden="false" customHeight="false" outlineLevel="0" collapsed="false">
      <c r="A971" s="0" t="s">
        <v>10808</v>
      </c>
      <c r="B971" s="0" t="s">
        <v>10809</v>
      </c>
      <c r="C971" s="0" t="s">
        <v>10810</v>
      </c>
      <c r="D971" s="10" t="n">
        <v>-2.136569</v>
      </c>
      <c r="E971" s="11" t="n">
        <v>-2.2803764</v>
      </c>
      <c r="F971" s="12" t="n">
        <v>0</v>
      </c>
      <c r="G971" s="12" t="n">
        <v>0</v>
      </c>
      <c r="H971" s="12" t="n">
        <v>0</v>
      </c>
    </row>
    <row r="972" customFormat="false" ht="15" hidden="false" customHeight="false" outlineLevel="0" collapsed="false">
      <c r="A972" s="0" t="s">
        <v>10811</v>
      </c>
      <c r="B972" s="0" t="s">
        <v>10812</v>
      </c>
      <c r="C972" s="0" t="s">
        <v>10813</v>
      </c>
      <c r="D972" s="10" t="n">
        <v>-2.1355226</v>
      </c>
      <c r="E972" s="11" t="n">
        <v>-2.8553274</v>
      </c>
      <c r="F972" s="12" t="n">
        <v>1</v>
      </c>
      <c r="G972" s="12" t="n">
        <v>0</v>
      </c>
      <c r="H972" s="12" t="n">
        <v>0</v>
      </c>
    </row>
    <row r="973" customFormat="false" ht="15" hidden="false" customHeight="false" outlineLevel="0" collapsed="false">
      <c r="A973" s="0" t="s">
        <v>10814</v>
      </c>
      <c r="B973" s="0" t="s">
        <v>10815</v>
      </c>
      <c r="C973" s="0" t="s">
        <v>10816</v>
      </c>
      <c r="D973" s="10" t="n">
        <v>-2.1351683</v>
      </c>
      <c r="E973" s="11" t="n">
        <v>-2.202792</v>
      </c>
      <c r="F973" s="12" t="n">
        <v>0</v>
      </c>
      <c r="G973" s="12" t="n">
        <v>1</v>
      </c>
      <c r="H973" s="12" t="n">
        <v>0</v>
      </c>
    </row>
    <row r="974" customFormat="false" ht="15" hidden="false" customHeight="false" outlineLevel="0" collapsed="false">
      <c r="A974" s="0" t="s">
        <v>10817</v>
      </c>
      <c r="B974" s="0" t="s">
        <v>10818</v>
      </c>
      <c r="C974" s="0" t="s">
        <v>10819</v>
      </c>
      <c r="D974" s="10" t="n">
        <v>-2.1345983</v>
      </c>
      <c r="E974" s="11" t="n">
        <v>-3.3999228</v>
      </c>
      <c r="F974" s="12" t="n">
        <v>2</v>
      </c>
      <c r="G974" s="12" t="n">
        <v>0</v>
      </c>
      <c r="H974" s="12" t="n">
        <v>0</v>
      </c>
    </row>
    <row r="975" customFormat="false" ht="15" hidden="false" customHeight="false" outlineLevel="0" collapsed="false">
      <c r="A975" s="0" t="s">
        <v>10820</v>
      </c>
      <c r="B975" s="0" t="s">
        <v>10821</v>
      </c>
      <c r="C975" s="0" t="s">
        <v>10822</v>
      </c>
      <c r="D975" s="10" t="n">
        <v>-2.132415</v>
      </c>
      <c r="E975" s="11" t="n">
        <v>-2.1046298</v>
      </c>
      <c r="F975" s="12" t="n">
        <v>0</v>
      </c>
      <c r="G975" s="12" t="n">
        <v>0</v>
      </c>
      <c r="H975" s="12" t="n">
        <v>0</v>
      </c>
    </row>
    <row r="976" customFormat="false" ht="15" hidden="false" customHeight="false" outlineLevel="0" collapsed="false">
      <c r="A976" s="0" t="s">
        <v>10823</v>
      </c>
      <c r="B976" s="0" t="s">
        <v>10824</v>
      </c>
      <c r="C976" s="0" t="s">
        <v>10825</v>
      </c>
      <c r="D976" s="10" t="n">
        <v>-2.1288714</v>
      </c>
      <c r="E976" s="11" t="n">
        <v>-2.6441445</v>
      </c>
      <c r="F976" s="12" t="n">
        <v>0</v>
      </c>
      <c r="G976" s="12" t="n">
        <v>0</v>
      </c>
      <c r="H976" s="12" t="n">
        <v>0</v>
      </c>
    </row>
    <row r="977" customFormat="false" ht="15" hidden="false" customHeight="false" outlineLevel="0" collapsed="false">
      <c r="A977" s="0" t="s">
        <v>10826</v>
      </c>
      <c r="B977" s="0" t="s">
        <v>10827</v>
      </c>
      <c r="C977" s="0" t="s">
        <v>10828</v>
      </c>
      <c r="D977" s="10" t="n">
        <v>-2.1285646</v>
      </c>
      <c r="E977" s="11" t="n">
        <v>-3.2610154</v>
      </c>
      <c r="F977" s="12" t="n">
        <v>1</v>
      </c>
      <c r="G977" s="12" t="n">
        <v>1</v>
      </c>
      <c r="H977" s="12" t="n">
        <v>1</v>
      </c>
    </row>
    <row r="978" customFormat="false" ht="15" hidden="false" customHeight="false" outlineLevel="0" collapsed="false">
      <c r="A978" s="0" t="s">
        <v>10829</v>
      </c>
      <c r="B978" s="0" t="s">
        <v>10830</v>
      </c>
      <c r="C978" s="0" t="s">
        <v>10831</v>
      </c>
      <c r="D978" s="10" t="n">
        <v>-2.1282227</v>
      </c>
      <c r="E978" s="11" t="n">
        <v>-2.0009785</v>
      </c>
      <c r="F978" s="12" t="n">
        <v>1</v>
      </c>
      <c r="G978" s="12" t="n">
        <v>0</v>
      </c>
      <c r="H978" s="12" t="n">
        <v>0</v>
      </c>
    </row>
    <row r="979" customFormat="false" ht="15" hidden="false" customHeight="false" outlineLevel="0" collapsed="false">
      <c r="A979" s="0" t="s">
        <v>10832</v>
      </c>
      <c r="B979" s="0" t="s">
        <v>10833</v>
      </c>
      <c r="C979" s="0" t="s">
        <v>10834</v>
      </c>
      <c r="D979" s="10" t="n">
        <v>-2.128193</v>
      </c>
      <c r="E979" s="11" t="n">
        <v>-5.7434897</v>
      </c>
      <c r="F979" s="12" t="n">
        <v>1</v>
      </c>
      <c r="G979" s="12" t="n">
        <v>0</v>
      </c>
      <c r="H979" s="12" t="n">
        <v>0</v>
      </c>
    </row>
    <row r="980" customFormat="false" ht="15" hidden="false" customHeight="false" outlineLevel="0" collapsed="false">
      <c r="A980" s="0" t="s">
        <v>10835</v>
      </c>
      <c r="B980" s="0" t="s">
        <v>10836</v>
      </c>
      <c r="C980" s="0" t="s">
        <v>10837</v>
      </c>
      <c r="D980" s="10" t="n">
        <v>-2.1273544</v>
      </c>
      <c r="E980" s="11" t="n">
        <v>-3.0268846</v>
      </c>
      <c r="F980" s="12" t="n">
        <v>0</v>
      </c>
      <c r="G980" s="12" t="n">
        <v>1</v>
      </c>
      <c r="H980" s="12" t="n">
        <v>0</v>
      </c>
    </row>
    <row r="981" customFormat="false" ht="15" hidden="false" customHeight="false" outlineLevel="0" collapsed="false">
      <c r="A981" s="0" t="s">
        <v>10838</v>
      </c>
      <c r="B981" s="0" t="s">
        <v>10839</v>
      </c>
      <c r="C981" s="0" t="s">
        <v>5498</v>
      </c>
      <c r="D981" s="10" t="n">
        <v>-2.1256204</v>
      </c>
      <c r="E981" s="11" t="n">
        <v>-3.9402905</v>
      </c>
      <c r="F981" s="12" t="n">
        <v>0</v>
      </c>
      <c r="G981" s="12" t="n">
        <v>0</v>
      </c>
      <c r="H981" s="12" t="n">
        <v>0</v>
      </c>
    </row>
    <row r="982" customFormat="false" ht="15" hidden="false" customHeight="false" outlineLevel="0" collapsed="false">
      <c r="A982" s="0" t="s">
        <v>10840</v>
      </c>
      <c r="B982" s="0" t="s">
        <v>10841</v>
      </c>
      <c r="C982" s="0" t="s">
        <v>684</v>
      </c>
      <c r="D982" s="10" t="n">
        <v>-2.1226878</v>
      </c>
      <c r="E982" s="11" t="n">
        <v>-2.092177</v>
      </c>
      <c r="F982" s="12" t="n">
        <v>1</v>
      </c>
      <c r="G982" s="12" t="n">
        <v>0</v>
      </c>
      <c r="H982" s="12" t="n">
        <v>0</v>
      </c>
    </row>
    <row r="983" customFormat="false" ht="15" hidden="false" customHeight="false" outlineLevel="0" collapsed="false">
      <c r="A983" s="0" t="s">
        <v>10842</v>
      </c>
      <c r="B983" s="0" t="s">
        <v>10843</v>
      </c>
      <c r="C983" s="0" t="s">
        <v>410</v>
      </c>
      <c r="D983" s="10" t="n">
        <v>-2.1218433</v>
      </c>
      <c r="E983" s="11" t="n">
        <v>-2.876078</v>
      </c>
      <c r="F983" s="12" t="n">
        <v>0</v>
      </c>
      <c r="G983" s="12" t="n">
        <v>0</v>
      </c>
      <c r="H983" s="12" t="n">
        <v>0</v>
      </c>
    </row>
    <row r="984" customFormat="false" ht="15" hidden="false" customHeight="false" outlineLevel="0" collapsed="false">
      <c r="A984" s="0" t="s">
        <v>10844</v>
      </c>
      <c r="B984" s="0" t="s">
        <v>10845</v>
      </c>
      <c r="C984" s="0" t="s">
        <v>5015</v>
      </c>
      <c r="D984" s="10" t="n">
        <v>-2.120083</v>
      </c>
      <c r="E984" s="11" t="n">
        <v>-2.4565868</v>
      </c>
      <c r="F984" s="12" t="n">
        <v>0</v>
      </c>
      <c r="G984" s="12" t="n">
        <v>0</v>
      </c>
      <c r="H984" s="12" t="n">
        <v>0</v>
      </c>
    </row>
    <row r="985" customFormat="false" ht="15" hidden="false" customHeight="false" outlineLevel="0" collapsed="false">
      <c r="A985" s="0" t="s">
        <v>10846</v>
      </c>
      <c r="B985" s="0" t="s">
        <v>10847</v>
      </c>
      <c r="C985" s="0" t="s">
        <v>10848</v>
      </c>
      <c r="D985" s="10" t="n">
        <v>-2.1176207</v>
      </c>
      <c r="E985" s="11" t="n">
        <v>-2.0208247</v>
      </c>
      <c r="F985" s="12" t="n">
        <v>0</v>
      </c>
      <c r="G985" s="12" t="n">
        <v>3</v>
      </c>
      <c r="H985" s="12" t="n">
        <v>0</v>
      </c>
    </row>
    <row r="986" customFormat="false" ht="15" hidden="false" customHeight="false" outlineLevel="0" collapsed="false">
      <c r="A986" s="0" t="s">
        <v>10849</v>
      </c>
      <c r="B986" s="0" t="s">
        <v>10850</v>
      </c>
      <c r="C986" s="0" t="s">
        <v>10851</v>
      </c>
      <c r="D986" s="10" t="n">
        <v>-2.116322</v>
      </c>
      <c r="E986" s="11" t="n">
        <v>-2.223554</v>
      </c>
      <c r="F986" s="12" t="n">
        <v>1</v>
      </c>
      <c r="G986" s="12" t="n">
        <v>1</v>
      </c>
      <c r="H986" s="12" t="n">
        <v>1</v>
      </c>
    </row>
    <row r="987" customFormat="false" ht="15" hidden="false" customHeight="false" outlineLevel="0" collapsed="false">
      <c r="A987" s="0" t="s">
        <v>10852</v>
      </c>
      <c r="B987" s="0" t="s">
        <v>10853</v>
      </c>
      <c r="C987" s="0" t="s">
        <v>337</v>
      </c>
      <c r="D987" s="10" t="n">
        <v>-2.1155486</v>
      </c>
      <c r="E987" s="11" t="n">
        <v>-3.1091452</v>
      </c>
      <c r="F987" s="12" t="n">
        <v>0</v>
      </c>
      <c r="G987" s="12" t="n">
        <v>0</v>
      </c>
      <c r="H987" s="12" t="n">
        <v>0</v>
      </c>
    </row>
    <row r="988" customFormat="false" ht="15" hidden="false" customHeight="false" outlineLevel="0" collapsed="false">
      <c r="A988" s="0" t="s">
        <v>10854</v>
      </c>
      <c r="B988" s="0" t="s">
        <v>10855</v>
      </c>
      <c r="C988" s="0" t="s">
        <v>10856</v>
      </c>
      <c r="D988" s="10" t="n">
        <v>-2.115394</v>
      </c>
      <c r="E988" s="11" t="n">
        <v>-2.6051831</v>
      </c>
      <c r="F988" s="12" t="n">
        <v>2</v>
      </c>
      <c r="G988" s="12" t="n">
        <v>0</v>
      </c>
      <c r="H988" s="12" t="n">
        <v>0</v>
      </c>
    </row>
    <row r="989" customFormat="false" ht="15" hidden="false" customHeight="false" outlineLevel="0" collapsed="false">
      <c r="A989" s="0" t="s">
        <v>10857</v>
      </c>
      <c r="B989" s="0" t="s">
        <v>10858</v>
      </c>
      <c r="C989" s="0" t="s">
        <v>10859</v>
      </c>
      <c r="D989" s="10" t="n">
        <v>-2.1146376</v>
      </c>
      <c r="E989" s="11" t="n">
        <v>-2.6357288</v>
      </c>
      <c r="F989" s="12" t="n">
        <v>0</v>
      </c>
      <c r="G989" s="12" t="n">
        <v>0</v>
      </c>
      <c r="H989" s="12" t="n">
        <v>0</v>
      </c>
    </row>
    <row r="990" customFormat="false" ht="15" hidden="false" customHeight="false" outlineLevel="0" collapsed="false">
      <c r="A990" s="0" t="s">
        <v>10860</v>
      </c>
      <c r="B990" s="0" t="s">
        <v>10861</v>
      </c>
      <c r="C990" s="0" t="s">
        <v>10862</v>
      </c>
      <c r="D990" s="10" t="n">
        <v>-2.114131</v>
      </c>
      <c r="E990" s="11" t="n">
        <v>-4.615435</v>
      </c>
      <c r="F990" s="12" t="n">
        <v>0</v>
      </c>
      <c r="G990" s="12" t="n">
        <v>0</v>
      </c>
      <c r="H990" s="12" t="n">
        <v>0</v>
      </c>
    </row>
    <row r="991" customFormat="false" ht="15" hidden="false" customHeight="false" outlineLevel="0" collapsed="false">
      <c r="A991" s="0" t="s">
        <v>10863</v>
      </c>
      <c r="B991" s="0" t="s">
        <v>10864</v>
      </c>
      <c r="C991" s="0" t="s">
        <v>1508</v>
      </c>
      <c r="D991" s="10" t="n">
        <v>-2.1140738</v>
      </c>
      <c r="E991" s="11" t="n">
        <v>-2.0235167</v>
      </c>
      <c r="F991" s="12" t="n">
        <v>1</v>
      </c>
      <c r="G991" s="12" t="n">
        <v>0</v>
      </c>
      <c r="H991" s="12" t="n">
        <v>0</v>
      </c>
    </row>
    <row r="992" customFormat="false" ht="15" hidden="false" customHeight="false" outlineLevel="0" collapsed="false">
      <c r="A992" s="0" t="s">
        <v>10865</v>
      </c>
      <c r="B992" s="0" t="s">
        <v>10866</v>
      </c>
      <c r="C992" s="0" t="s">
        <v>10867</v>
      </c>
      <c r="D992" s="10" t="n">
        <v>-2.1139905</v>
      </c>
      <c r="E992" s="11" t="n">
        <v>-4.3970823</v>
      </c>
      <c r="F992" s="12" t="n">
        <v>1</v>
      </c>
      <c r="G992" s="12" t="n">
        <v>1</v>
      </c>
      <c r="H992" s="12" t="n">
        <v>1</v>
      </c>
    </row>
    <row r="993" customFormat="false" ht="15" hidden="false" customHeight="false" outlineLevel="0" collapsed="false">
      <c r="A993" s="0" t="s">
        <v>10868</v>
      </c>
      <c r="B993" s="0" t="s">
        <v>10869</v>
      </c>
      <c r="C993" s="0" t="s">
        <v>10870</v>
      </c>
      <c r="D993" s="10" t="n">
        <v>-2.1122146</v>
      </c>
      <c r="E993" s="11" t="n">
        <v>-2.8445654</v>
      </c>
      <c r="F993" s="12" t="n">
        <v>1</v>
      </c>
      <c r="G993" s="12" t="n">
        <v>0</v>
      </c>
      <c r="H993" s="12" t="n">
        <v>0</v>
      </c>
    </row>
    <row r="994" customFormat="false" ht="15" hidden="false" customHeight="false" outlineLevel="0" collapsed="false">
      <c r="A994" s="0" t="s">
        <v>10871</v>
      </c>
      <c r="B994" s="0" t="s">
        <v>10872</v>
      </c>
      <c r="C994" s="0" t="s">
        <v>10873</v>
      </c>
      <c r="D994" s="10" t="n">
        <v>-2.1120875</v>
      </c>
      <c r="E994" s="11" t="n">
        <v>-2.1400263</v>
      </c>
      <c r="F994" s="12" t="n">
        <v>4</v>
      </c>
      <c r="G994" s="12" t="n">
        <v>1</v>
      </c>
      <c r="H994" s="12" t="n">
        <v>1</v>
      </c>
    </row>
    <row r="995" customFormat="false" ht="15" hidden="false" customHeight="false" outlineLevel="0" collapsed="false">
      <c r="A995" s="0" t="s">
        <v>10874</v>
      </c>
      <c r="B995" s="0" t="s">
        <v>10875</v>
      </c>
      <c r="C995" s="0" t="s">
        <v>10876</v>
      </c>
      <c r="D995" s="10" t="n">
        <v>-2.110781</v>
      </c>
      <c r="E995" s="11" t="n">
        <v>-3.3713422</v>
      </c>
      <c r="F995" s="12" t="n">
        <v>0</v>
      </c>
      <c r="G995" s="12" t="n">
        <v>0</v>
      </c>
      <c r="H995" s="12" t="n">
        <v>0</v>
      </c>
    </row>
    <row r="996" customFormat="false" ht="15" hidden="false" customHeight="false" outlineLevel="0" collapsed="false">
      <c r="A996" s="0" t="s">
        <v>10877</v>
      </c>
      <c r="B996" s="0" t="s">
        <v>10878</v>
      </c>
      <c r="C996" s="0" t="s">
        <v>2181</v>
      </c>
      <c r="D996" s="10" t="n">
        <v>-2.1083574</v>
      </c>
      <c r="E996" s="11" t="n">
        <v>-2.1332145</v>
      </c>
      <c r="F996" s="12" t="n">
        <v>1</v>
      </c>
      <c r="G996" s="12" t="n">
        <v>1</v>
      </c>
      <c r="H996" s="12" t="n">
        <v>1</v>
      </c>
    </row>
    <row r="997" customFormat="false" ht="15" hidden="false" customHeight="false" outlineLevel="0" collapsed="false">
      <c r="A997" s="0" t="s">
        <v>10879</v>
      </c>
      <c r="B997" s="0" t="s">
        <v>10880</v>
      </c>
      <c r="C997" s="0" t="s">
        <v>10881</v>
      </c>
      <c r="D997" s="10" t="n">
        <v>-2.106607</v>
      </c>
      <c r="E997" s="11" t="n">
        <v>-3.760291</v>
      </c>
      <c r="F997" s="12" t="n">
        <v>1</v>
      </c>
      <c r="G997" s="12" t="n">
        <v>0</v>
      </c>
      <c r="H997" s="12" t="n">
        <v>0</v>
      </c>
    </row>
    <row r="998" customFormat="false" ht="15" hidden="false" customHeight="false" outlineLevel="0" collapsed="false">
      <c r="A998" s="0" t="s">
        <v>10882</v>
      </c>
      <c r="B998" s="0" t="s">
        <v>10883</v>
      </c>
      <c r="C998" s="0" t="s">
        <v>3508</v>
      </c>
      <c r="D998" s="10" t="n">
        <v>-2.1034672</v>
      </c>
      <c r="E998" s="11" t="n">
        <v>-3.5733204</v>
      </c>
      <c r="F998" s="12" t="n">
        <v>2</v>
      </c>
      <c r="G998" s="12" t="n">
        <v>0</v>
      </c>
      <c r="H998" s="12" t="n">
        <v>0</v>
      </c>
    </row>
    <row r="999" customFormat="false" ht="15" hidden="false" customHeight="false" outlineLevel="0" collapsed="false">
      <c r="A999" s="0" t="s">
        <v>10884</v>
      </c>
      <c r="B999" s="0" t="s">
        <v>10885</v>
      </c>
      <c r="C999" s="0" t="s">
        <v>2302</v>
      </c>
      <c r="D999" s="10" t="n">
        <v>-2.1031823</v>
      </c>
      <c r="E999" s="11" t="n">
        <v>-3.6743834</v>
      </c>
      <c r="F999" s="12" t="n">
        <v>0</v>
      </c>
      <c r="G999" s="12" t="n">
        <v>0</v>
      </c>
      <c r="H999" s="12" t="n">
        <v>0</v>
      </c>
    </row>
    <row r="1000" customFormat="false" ht="15" hidden="false" customHeight="false" outlineLevel="0" collapsed="false">
      <c r="A1000" s="0" t="s">
        <v>10886</v>
      </c>
      <c r="B1000" s="0" t="s">
        <v>10887</v>
      </c>
      <c r="C1000" s="0" t="s">
        <v>10888</v>
      </c>
      <c r="D1000" s="10" t="n">
        <v>-2.1027002</v>
      </c>
      <c r="E1000" s="11" t="n">
        <v>-2.082664</v>
      </c>
      <c r="F1000" s="12" t="n">
        <v>0</v>
      </c>
      <c r="G1000" s="12" t="n">
        <v>0</v>
      </c>
      <c r="H1000" s="12" t="n">
        <v>0</v>
      </c>
    </row>
    <row r="1001" customFormat="false" ht="15" hidden="false" customHeight="false" outlineLevel="0" collapsed="false">
      <c r="A1001" s="0" t="s">
        <v>10889</v>
      </c>
      <c r="B1001" s="0" t="s">
        <v>10890</v>
      </c>
      <c r="C1001" s="0" t="s">
        <v>10891</v>
      </c>
      <c r="D1001" s="10" t="n">
        <v>-2.1002803</v>
      </c>
      <c r="E1001" s="11" t="n">
        <v>-2.8338797</v>
      </c>
      <c r="F1001" s="12" t="n">
        <v>0</v>
      </c>
      <c r="G1001" s="12" t="n">
        <v>0</v>
      </c>
      <c r="H1001" s="12" t="n">
        <v>0</v>
      </c>
    </row>
    <row r="1002" customFormat="false" ht="15" hidden="false" customHeight="false" outlineLevel="0" collapsed="false">
      <c r="A1002" s="0" t="s">
        <v>10892</v>
      </c>
      <c r="B1002" s="0" t="s">
        <v>10893</v>
      </c>
      <c r="C1002" s="0" t="s">
        <v>10894</v>
      </c>
      <c r="D1002" s="10" t="n">
        <v>-2.1002755</v>
      </c>
      <c r="E1002" s="11" t="n">
        <v>-3.084224</v>
      </c>
      <c r="F1002" s="12" t="n">
        <v>1</v>
      </c>
      <c r="G1002" s="12" t="n">
        <v>1</v>
      </c>
      <c r="H1002" s="12" t="n">
        <v>1</v>
      </c>
    </row>
    <row r="1003" customFormat="false" ht="15" hidden="false" customHeight="false" outlineLevel="0" collapsed="false">
      <c r="A1003" s="0" t="s">
        <v>10895</v>
      </c>
      <c r="B1003" s="0" t="s">
        <v>10896</v>
      </c>
      <c r="C1003" s="0" t="s">
        <v>10897</v>
      </c>
      <c r="D1003" s="10" t="n">
        <v>-2.1000416</v>
      </c>
      <c r="E1003" s="11" t="n">
        <v>-2.6660545</v>
      </c>
      <c r="F1003" s="12" t="n">
        <v>1</v>
      </c>
      <c r="G1003" s="12" t="n">
        <v>0</v>
      </c>
      <c r="H1003" s="12" t="n">
        <v>0</v>
      </c>
    </row>
    <row r="1004" customFormat="false" ht="15" hidden="false" customHeight="false" outlineLevel="0" collapsed="false">
      <c r="A1004" s="0" t="s">
        <v>10898</v>
      </c>
      <c r="B1004" s="0" t="s">
        <v>10899</v>
      </c>
      <c r="C1004" s="0" t="s">
        <v>513</v>
      </c>
      <c r="D1004" s="10" t="n">
        <v>-2.1000187</v>
      </c>
      <c r="E1004" s="11" t="n">
        <v>-3.8787727</v>
      </c>
      <c r="F1004" s="12" t="n">
        <v>0</v>
      </c>
      <c r="G1004" s="12" t="n">
        <v>0</v>
      </c>
      <c r="H1004" s="12" t="n">
        <v>0</v>
      </c>
    </row>
    <row r="1005" customFormat="false" ht="15" hidden="false" customHeight="false" outlineLevel="0" collapsed="false">
      <c r="A1005" s="0" t="s">
        <v>10900</v>
      </c>
      <c r="B1005" s="0" t="s">
        <v>10901</v>
      </c>
      <c r="C1005" s="0" t="s">
        <v>491</v>
      </c>
      <c r="D1005" s="10" t="n">
        <v>-2.0984957</v>
      </c>
      <c r="E1005" s="11" t="n">
        <v>-2.3189924</v>
      </c>
      <c r="F1005" s="12" t="n">
        <v>0</v>
      </c>
      <c r="G1005" s="12" t="n">
        <v>0</v>
      </c>
      <c r="H1005" s="12" t="n">
        <v>0</v>
      </c>
    </row>
    <row r="1006" customFormat="false" ht="15" hidden="false" customHeight="false" outlineLevel="0" collapsed="false">
      <c r="A1006" s="0" t="s">
        <v>10902</v>
      </c>
      <c r="B1006" s="0" t="s">
        <v>10903</v>
      </c>
      <c r="C1006" s="0" t="s">
        <v>10904</v>
      </c>
      <c r="D1006" s="10" t="n">
        <v>-2.0978293</v>
      </c>
      <c r="E1006" s="11" t="n">
        <v>-2.3300004</v>
      </c>
      <c r="F1006" s="12" t="n">
        <v>0</v>
      </c>
      <c r="G1006" s="12" t="n">
        <v>0</v>
      </c>
      <c r="H1006" s="12" t="n">
        <v>0</v>
      </c>
    </row>
    <row r="1007" customFormat="false" ht="15" hidden="false" customHeight="false" outlineLevel="0" collapsed="false">
      <c r="A1007" s="0" t="s">
        <v>10905</v>
      </c>
      <c r="B1007" s="0" t="s">
        <v>10906</v>
      </c>
      <c r="C1007" s="0" t="s">
        <v>10907</v>
      </c>
      <c r="D1007" s="10" t="n">
        <v>-2.0948396</v>
      </c>
      <c r="E1007" s="11" t="n">
        <v>-2.5107212</v>
      </c>
      <c r="F1007" s="12" t="n">
        <v>0</v>
      </c>
      <c r="G1007" s="12" t="n">
        <v>0</v>
      </c>
      <c r="H1007" s="12" t="n">
        <v>0</v>
      </c>
    </row>
    <row r="1008" customFormat="false" ht="15" hidden="false" customHeight="false" outlineLevel="0" collapsed="false">
      <c r="A1008" s="0" t="s">
        <v>10908</v>
      </c>
      <c r="B1008" s="0" t="s">
        <v>10909</v>
      </c>
      <c r="C1008" s="0" t="s">
        <v>1411</v>
      </c>
      <c r="D1008" s="10" t="n">
        <v>-2.093552</v>
      </c>
      <c r="E1008" s="11" t="n">
        <v>-2.456296</v>
      </c>
      <c r="F1008" s="12" t="n">
        <v>0</v>
      </c>
      <c r="G1008" s="12" t="n">
        <v>0</v>
      </c>
      <c r="H1008" s="12" t="n">
        <v>0</v>
      </c>
    </row>
    <row r="1009" customFormat="false" ht="15" hidden="false" customHeight="false" outlineLevel="0" collapsed="false">
      <c r="A1009" s="0" t="s">
        <v>10910</v>
      </c>
      <c r="B1009" s="0" t="s">
        <v>10911</v>
      </c>
      <c r="C1009" s="0" t="s">
        <v>10912</v>
      </c>
      <c r="D1009" s="10" t="n">
        <v>-2.0927184</v>
      </c>
      <c r="E1009" s="11" t="n">
        <v>-2.7219672</v>
      </c>
      <c r="F1009" s="12" t="n">
        <v>0</v>
      </c>
      <c r="G1009" s="12" t="n">
        <v>0</v>
      </c>
      <c r="H1009" s="12" t="n">
        <v>0</v>
      </c>
    </row>
    <row r="1010" customFormat="false" ht="15" hidden="false" customHeight="false" outlineLevel="0" collapsed="false">
      <c r="A1010" s="0" t="s">
        <v>10913</v>
      </c>
      <c r="B1010" s="0" t="s">
        <v>10914</v>
      </c>
      <c r="C1010" s="0" t="s">
        <v>7600</v>
      </c>
      <c r="D1010" s="10" t="n">
        <v>-2.0921464</v>
      </c>
      <c r="E1010" s="11" t="n">
        <v>-2.3962586</v>
      </c>
      <c r="F1010" s="12" t="n">
        <v>0</v>
      </c>
      <c r="G1010" s="12" t="n">
        <v>4</v>
      </c>
      <c r="H1010" s="12" t="n">
        <v>0</v>
      </c>
    </row>
    <row r="1011" customFormat="false" ht="15" hidden="false" customHeight="false" outlineLevel="0" collapsed="false">
      <c r="A1011" s="0" t="s">
        <v>10915</v>
      </c>
      <c r="B1011" s="0" t="s">
        <v>10916</v>
      </c>
      <c r="C1011" s="0" t="s">
        <v>10917</v>
      </c>
      <c r="D1011" s="10" t="n">
        <v>-2.0920753</v>
      </c>
      <c r="E1011" s="11" t="n">
        <v>-2.7784648</v>
      </c>
      <c r="F1011" s="12" t="n">
        <v>0</v>
      </c>
      <c r="G1011" s="12" t="n">
        <v>2</v>
      </c>
      <c r="H1011" s="12" t="n">
        <v>0</v>
      </c>
    </row>
    <row r="1012" customFormat="false" ht="15" hidden="false" customHeight="false" outlineLevel="0" collapsed="false">
      <c r="A1012" s="0" t="s">
        <v>10918</v>
      </c>
      <c r="B1012" s="0" t="s">
        <v>10919</v>
      </c>
      <c r="C1012" s="0" t="s">
        <v>10920</v>
      </c>
      <c r="D1012" s="10" t="n">
        <v>-2.0911198</v>
      </c>
      <c r="E1012" s="11" t="n">
        <v>-2.3599007</v>
      </c>
      <c r="F1012" s="12" t="n">
        <v>3</v>
      </c>
      <c r="G1012" s="12" t="n">
        <v>2</v>
      </c>
      <c r="H1012" s="12" t="n">
        <v>1</v>
      </c>
    </row>
    <row r="1013" customFormat="false" ht="15" hidden="false" customHeight="false" outlineLevel="0" collapsed="false">
      <c r="A1013" s="0" t="s">
        <v>10921</v>
      </c>
      <c r="B1013" s="0" t="s">
        <v>10922</v>
      </c>
      <c r="C1013" s="0" t="s">
        <v>10923</v>
      </c>
      <c r="D1013" s="10" t="n">
        <v>-2.0910437</v>
      </c>
      <c r="E1013" s="11" t="n">
        <v>-3.269952</v>
      </c>
      <c r="F1013" s="12" t="n">
        <v>0</v>
      </c>
      <c r="G1013" s="12" t="n">
        <v>0</v>
      </c>
      <c r="H1013" s="12" t="n">
        <v>0</v>
      </c>
    </row>
    <row r="1014" customFormat="false" ht="15" hidden="false" customHeight="false" outlineLevel="0" collapsed="false">
      <c r="A1014" s="0" t="s">
        <v>10924</v>
      </c>
      <c r="B1014" s="0" t="s">
        <v>10925</v>
      </c>
      <c r="C1014" s="0" t="s">
        <v>10926</v>
      </c>
      <c r="D1014" s="10" t="n">
        <v>-2.0905795</v>
      </c>
      <c r="E1014" s="11" t="n">
        <v>-2.4943032</v>
      </c>
      <c r="F1014" s="12" t="n">
        <v>0</v>
      </c>
      <c r="G1014" s="12" t="n">
        <v>1</v>
      </c>
      <c r="H1014" s="12" t="n">
        <v>0</v>
      </c>
    </row>
    <row r="1015" customFormat="false" ht="15" hidden="false" customHeight="false" outlineLevel="0" collapsed="false">
      <c r="A1015" s="0" t="s">
        <v>10927</v>
      </c>
      <c r="B1015" s="0" t="s">
        <v>10928</v>
      </c>
      <c r="C1015" s="0" t="s">
        <v>10929</v>
      </c>
      <c r="D1015" s="10" t="n">
        <v>-2.0904088</v>
      </c>
      <c r="E1015" s="11" t="n">
        <v>-3.1423616</v>
      </c>
      <c r="F1015" s="12" t="n">
        <v>0</v>
      </c>
      <c r="G1015" s="12" t="n">
        <v>0</v>
      </c>
      <c r="H1015" s="12" t="n">
        <v>0</v>
      </c>
    </row>
    <row r="1016" customFormat="false" ht="15" hidden="false" customHeight="false" outlineLevel="0" collapsed="false">
      <c r="A1016" s="0" t="s">
        <v>10930</v>
      </c>
      <c r="B1016" s="0" t="s">
        <v>10931</v>
      </c>
      <c r="C1016" s="0" t="s">
        <v>1322</v>
      </c>
      <c r="D1016" s="10" t="n">
        <v>-2.089216</v>
      </c>
      <c r="E1016" s="11" t="n">
        <v>-2.620628</v>
      </c>
      <c r="F1016" s="12" t="n">
        <v>1</v>
      </c>
      <c r="G1016" s="12" t="n">
        <v>0</v>
      </c>
      <c r="H1016" s="12" t="n">
        <v>0</v>
      </c>
    </row>
    <row r="1017" customFormat="false" ht="15" hidden="false" customHeight="false" outlineLevel="0" collapsed="false">
      <c r="A1017" s="0" t="s">
        <v>10932</v>
      </c>
      <c r="B1017" s="0" t="s">
        <v>10933</v>
      </c>
      <c r="C1017" s="0" t="s">
        <v>10934</v>
      </c>
      <c r="D1017" s="10" t="n">
        <v>-2.0856683</v>
      </c>
      <c r="E1017" s="11" t="n">
        <v>-2.0930443</v>
      </c>
      <c r="F1017" s="12" t="n">
        <v>0</v>
      </c>
      <c r="G1017" s="12" t="n">
        <v>0</v>
      </c>
      <c r="H1017" s="12" t="n">
        <v>0</v>
      </c>
    </row>
    <row r="1018" customFormat="false" ht="15" hidden="false" customHeight="false" outlineLevel="0" collapsed="false">
      <c r="A1018" s="0" t="s">
        <v>10935</v>
      </c>
      <c r="B1018" s="0" t="s">
        <v>10936</v>
      </c>
      <c r="C1018" s="0" t="s">
        <v>10937</v>
      </c>
      <c r="D1018" s="10" t="n">
        <v>-2.085152</v>
      </c>
      <c r="E1018" s="11" t="n">
        <v>-3.4796445</v>
      </c>
      <c r="F1018" s="12" t="n">
        <v>2</v>
      </c>
      <c r="G1018" s="12" t="n">
        <v>0</v>
      </c>
      <c r="H1018" s="12" t="n">
        <v>0</v>
      </c>
    </row>
    <row r="1019" customFormat="false" ht="15" hidden="false" customHeight="false" outlineLevel="0" collapsed="false">
      <c r="A1019" s="0" t="s">
        <v>10938</v>
      </c>
      <c r="B1019" s="0" t="s">
        <v>10939</v>
      </c>
      <c r="C1019" s="0" t="s">
        <v>10940</v>
      </c>
      <c r="D1019" s="10" t="n">
        <v>-2.0846124</v>
      </c>
      <c r="E1019" s="11" t="n">
        <v>-7.90359</v>
      </c>
      <c r="F1019" s="12" t="n">
        <v>2</v>
      </c>
      <c r="G1019" s="12" t="n">
        <v>0</v>
      </c>
      <c r="H1019" s="12" t="n">
        <v>0</v>
      </c>
    </row>
    <row r="1020" customFormat="false" ht="15" hidden="false" customHeight="false" outlineLevel="0" collapsed="false">
      <c r="A1020" s="0" t="s">
        <v>10941</v>
      </c>
      <c r="B1020" s="0" t="s">
        <v>10942</v>
      </c>
      <c r="C1020" s="0" t="s">
        <v>491</v>
      </c>
      <c r="D1020" s="10" t="n">
        <v>-2.083774</v>
      </c>
      <c r="E1020" s="11" t="n">
        <v>-2.3108187</v>
      </c>
      <c r="F1020" s="12" t="n">
        <v>1</v>
      </c>
      <c r="G1020" s="12" t="n">
        <v>1</v>
      </c>
      <c r="H1020" s="12" t="n">
        <v>1</v>
      </c>
    </row>
    <row r="1021" customFormat="false" ht="15" hidden="false" customHeight="false" outlineLevel="0" collapsed="false">
      <c r="A1021" s="0" t="s">
        <v>10943</v>
      </c>
      <c r="B1021" s="0" t="s">
        <v>10944</v>
      </c>
      <c r="C1021" s="0" t="s">
        <v>10945</v>
      </c>
      <c r="D1021" s="10" t="n">
        <v>-2.0830681</v>
      </c>
      <c r="E1021" s="11" t="n">
        <v>-5.0683126</v>
      </c>
      <c r="F1021" s="12" t="n">
        <v>1</v>
      </c>
      <c r="G1021" s="12" t="n">
        <v>0</v>
      </c>
      <c r="H1021" s="12" t="n">
        <v>0</v>
      </c>
    </row>
    <row r="1022" customFormat="false" ht="15" hidden="false" customHeight="false" outlineLevel="0" collapsed="false">
      <c r="A1022" s="0" t="s">
        <v>10946</v>
      </c>
      <c r="B1022" s="0" t="s">
        <v>10947</v>
      </c>
      <c r="C1022" s="0" t="s">
        <v>4397</v>
      </c>
      <c r="D1022" s="10" t="n">
        <v>-2.081574</v>
      </c>
      <c r="E1022" s="11" t="n">
        <v>-2.1619203</v>
      </c>
      <c r="F1022" s="12" t="n">
        <v>1</v>
      </c>
      <c r="G1022" s="12" t="n">
        <v>3</v>
      </c>
      <c r="H1022" s="12" t="n">
        <v>1</v>
      </c>
    </row>
    <row r="1023" customFormat="false" ht="15" hidden="false" customHeight="false" outlineLevel="0" collapsed="false">
      <c r="A1023" s="0" t="s">
        <v>10948</v>
      </c>
      <c r="B1023" s="0" t="s">
        <v>10949</v>
      </c>
      <c r="C1023" s="0" t="s">
        <v>10950</v>
      </c>
      <c r="D1023" s="10" t="n">
        <v>-2.0813284</v>
      </c>
      <c r="E1023" s="11" t="n">
        <v>-3.9308002</v>
      </c>
      <c r="F1023" s="12" t="n">
        <v>2</v>
      </c>
      <c r="G1023" s="12" t="n">
        <v>0</v>
      </c>
      <c r="H1023" s="12" t="n">
        <v>0</v>
      </c>
    </row>
    <row r="1024" customFormat="false" ht="15" hidden="false" customHeight="false" outlineLevel="0" collapsed="false">
      <c r="A1024" s="0" t="s">
        <v>10951</v>
      </c>
      <c r="B1024" s="0" t="s">
        <v>10952</v>
      </c>
      <c r="C1024" s="0" t="s">
        <v>3733</v>
      </c>
      <c r="D1024" s="10" t="n">
        <v>-2.0749323</v>
      </c>
      <c r="E1024" s="11" t="n">
        <v>-2.1417565</v>
      </c>
      <c r="F1024" s="12" t="n">
        <v>0</v>
      </c>
      <c r="G1024" s="12" t="n">
        <v>0</v>
      </c>
      <c r="H1024" s="12" t="n">
        <v>0</v>
      </c>
    </row>
    <row r="1025" customFormat="false" ht="15" hidden="false" customHeight="false" outlineLevel="0" collapsed="false">
      <c r="A1025" s="0" t="s">
        <v>10953</v>
      </c>
      <c r="B1025" s="0" t="s">
        <v>10954</v>
      </c>
      <c r="C1025" s="0" t="s">
        <v>349</v>
      </c>
      <c r="D1025" s="10" t="n">
        <v>-2.073918</v>
      </c>
      <c r="E1025" s="11" t="n">
        <v>-4.6453314</v>
      </c>
      <c r="F1025" s="12" t="n">
        <v>0</v>
      </c>
      <c r="G1025" s="12" t="n">
        <v>0</v>
      </c>
      <c r="H1025" s="12" t="n">
        <v>0</v>
      </c>
    </row>
    <row r="1026" customFormat="false" ht="15" hidden="false" customHeight="false" outlineLevel="0" collapsed="false">
      <c r="A1026" s="0" t="s">
        <v>10955</v>
      </c>
      <c r="B1026" s="0" t="s">
        <v>10956</v>
      </c>
      <c r="C1026" s="0" t="s">
        <v>410</v>
      </c>
      <c r="D1026" s="10" t="n">
        <v>-2.0735805</v>
      </c>
      <c r="E1026" s="11" t="n">
        <v>-2.8877165</v>
      </c>
      <c r="F1026" s="12" t="n">
        <v>0</v>
      </c>
      <c r="G1026" s="12" t="n">
        <v>0</v>
      </c>
      <c r="H1026" s="12" t="n">
        <v>0</v>
      </c>
    </row>
    <row r="1027" customFormat="false" ht="15" hidden="false" customHeight="false" outlineLevel="0" collapsed="false">
      <c r="A1027" s="0" t="s">
        <v>10957</v>
      </c>
      <c r="B1027" s="0" t="s">
        <v>10958</v>
      </c>
      <c r="C1027" s="0" t="s">
        <v>10959</v>
      </c>
      <c r="D1027" s="10" t="n">
        <v>-2.0724702</v>
      </c>
      <c r="E1027" s="11" t="n">
        <v>-2.0410032</v>
      </c>
      <c r="F1027" s="12" t="n">
        <v>0</v>
      </c>
      <c r="G1027" s="12" t="n">
        <v>0</v>
      </c>
      <c r="H1027" s="12" t="n">
        <v>0</v>
      </c>
    </row>
    <row r="1028" customFormat="false" ht="15" hidden="false" customHeight="false" outlineLevel="0" collapsed="false">
      <c r="A1028" s="0" t="s">
        <v>10960</v>
      </c>
      <c r="B1028" s="0" t="s">
        <v>10961</v>
      </c>
      <c r="C1028" s="0" t="s">
        <v>817</v>
      </c>
      <c r="D1028" s="10" t="n">
        <v>-2.07235</v>
      </c>
      <c r="E1028" s="11" t="n">
        <v>-2.2200289</v>
      </c>
      <c r="F1028" s="12" t="n">
        <v>0</v>
      </c>
      <c r="G1028" s="12" t="n">
        <v>0</v>
      </c>
      <c r="H1028" s="12" t="n">
        <v>0</v>
      </c>
    </row>
    <row r="1029" customFormat="false" ht="15" hidden="false" customHeight="false" outlineLevel="0" collapsed="false">
      <c r="A1029" s="0" t="s">
        <v>10962</v>
      </c>
      <c r="B1029" s="0" t="s">
        <v>10963</v>
      </c>
      <c r="C1029" s="0" t="s">
        <v>10964</v>
      </c>
      <c r="D1029" s="10" t="n">
        <v>-2.071961</v>
      </c>
      <c r="E1029" s="11" t="n">
        <v>-2.097739</v>
      </c>
      <c r="F1029" s="12" t="n">
        <v>3</v>
      </c>
      <c r="G1029" s="12" t="n">
        <v>0</v>
      </c>
      <c r="H1029" s="12" t="n">
        <v>0</v>
      </c>
    </row>
    <row r="1030" customFormat="false" ht="15" hidden="false" customHeight="false" outlineLevel="0" collapsed="false">
      <c r="A1030" s="0" t="s">
        <v>10965</v>
      </c>
      <c r="B1030" s="0" t="s">
        <v>10966</v>
      </c>
      <c r="C1030" s="0" t="s">
        <v>10967</v>
      </c>
      <c r="D1030" s="10" t="n">
        <v>-2.0704193</v>
      </c>
      <c r="E1030" s="11" t="n">
        <v>-2.5944817</v>
      </c>
      <c r="F1030" s="12" t="n">
        <v>0</v>
      </c>
      <c r="G1030" s="12" t="n">
        <v>0</v>
      </c>
      <c r="H1030" s="12" t="n">
        <v>0</v>
      </c>
    </row>
    <row r="1031" customFormat="false" ht="15" hidden="false" customHeight="false" outlineLevel="0" collapsed="false">
      <c r="A1031" s="0" t="s">
        <v>10968</v>
      </c>
      <c r="B1031" s="0" t="s">
        <v>10969</v>
      </c>
      <c r="C1031" s="0" t="s">
        <v>10970</v>
      </c>
      <c r="D1031" s="10" t="n">
        <v>-2.0689554</v>
      </c>
      <c r="E1031" s="11" t="n">
        <v>-3.0440826</v>
      </c>
      <c r="F1031" s="12" t="n">
        <v>1</v>
      </c>
      <c r="G1031" s="12" t="n">
        <v>1</v>
      </c>
      <c r="H1031" s="12" t="n">
        <v>1</v>
      </c>
    </row>
    <row r="1032" customFormat="false" ht="15" hidden="false" customHeight="false" outlineLevel="0" collapsed="false">
      <c r="A1032" s="0" t="s">
        <v>10971</v>
      </c>
      <c r="B1032" s="0" t="s">
        <v>10972</v>
      </c>
      <c r="C1032" s="0" t="s">
        <v>10973</v>
      </c>
      <c r="D1032" s="10" t="n">
        <v>-2.068584</v>
      </c>
      <c r="E1032" s="11" t="n">
        <v>-2.4453986</v>
      </c>
      <c r="F1032" s="12" t="n">
        <v>3</v>
      </c>
      <c r="G1032" s="12" t="n">
        <v>0</v>
      </c>
      <c r="H1032" s="12" t="n">
        <v>0</v>
      </c>
    </row>
    <row r="1033" customFormat="false" ht="15" hidden="false" customHeight="false" outlineLevel="0" collapsed="false">
      <c r="A1033" s="0" t="s">
        <v>10974</v>
      </c>
      <c r="B1033" s="0" t="s">
        <v>10975</v>
      </c>
      <c r="C1033" s="0" t="s">
        <v>10976</v>
      </c>
      <c r="D1033" s="10" t="n">
        <v>-2.066303</v>
      </c>
      <c r="E1033" s="11" t="n">
        <v>-3.0653594</v>
      </c>
      <c r="F1033" s="12" t="n">
        <v>0</v>
      </c>
      <c r="G1033" s="12" t="n">
        <v>0</v>
      </c>
      <c r="H1033" s="12" t="n">
        <v>0</v>
      </c>
    </row>
    <row r="1034" customFormat="false" ht="15" hidden="false" customHeight="false" outlineLevel="0" collapsed="false">
      <c r="A1034" s="0" t="s">
        <v>10977</v>
      </c>
      <c r="B1034" s="0" t="s">
        <v>10978</v>
      </c>
      <c r="C1034" s="0" t="s">
        <v>10979</v>
      </c>
      <c r="D1034" s="10" t="n">
        <v>-2.0650632</v>
      </c>
      <c r="E1034" s="11" t="n">
        <v>-3.2677476</v>
      </c>
      <c r="F1034" s="12" t="n">
        <v>1</v>
      </c>
      <c r="G1034" s="12" t="n">
        <v>1</v>
      </c>
      <c r="H1034" s="12" t="n">
        <v>1</v>
      </c>
    </row>
    <row r="1035" customFormat="false" ht="15" hidden="false" customHeight="false" outlineLevel="0" collapsed="false">
      <c r="A1035" s="0" t="s">
        <v>10980</v>
      </c>
      <c r="B1035" s="0" t="s">
        <v>10981</v>
      </c>
      <c r="C1035" s="0" t="s">
        <v>10982</v>
      </c>
      <c r="D1035" s="10" t="n">
        <v>-2.0633395</v>
      </c>
      <c r="E1035" s="11" t="n">
        <v>-2.660671</v>
      </c>
      <c r="F1035" s="12" t="n">
        <v>0</v>
      </c>
      <c r="G1035" s="12" t="n">
        <v>1</v>
      </c>
      <c r="H1035" s="12" t="n">
        <v>0</v>
      </c>
    </row>
    <row r="1036" customFormat="false" ht="15" hidden="false" customHeight="false" outlineLevel="0" collapsed="false">
      <c r="A1036" s="0" t="s">
        <v>10983</v>
      </c>
      <c r="B1036" s="0" t="s">
        <v>10984</v>
      </c>
      <c r="C1036" s="0" t="s">
        <v>10985</v>
      </c>
      <c r="D1036" s="10" t="n">
        <v>-2.062955</v>
      </c>
      <c r="E1036" s="11" t="n">
        <v>-2.008844</v>
      </c>
      <c r="F1036" s="12" t="n">
        <v>0</v>
      </c>
      <c r="G1036" s="12" t="n">
        <v>0</v>
      </c>
      <c r="H1036" s="12" t="n">
        <v>0</v>
      </c>
    </row>
    <row r="1037" customFormat="false" ht="15" hidden="false" customHeight="false" outlineLevel="0" collapsed="false">
      <c r="A1037" s="0" t="s">
        <v>10986</v>
      </c>
      <c r="B1037" s="0" t="s">
        <v>10987</v>
      </c>
      <c r="C1037" s="0" t="s">
        <v>10988</v>
      </c>
      <c r="D1037" s="10" t="n">
        <v>-2.0616677</v>
      </c>
      <c r="E1037" s="11" t="n">
        <v>-2.7328298</v>
      </c>
      <c r="F1037" s="12" t="n">
        <v>0</v>
      </c>
      <c r="G1037" s="12" t="n">
        <v>0</v>
      </c>
      <c r="H1037" s="12" t="n">
        <v>0</v>
      </c>
    </row>
    <row r="1038" customFormat="false" ht="15" hidden="false" customHeight="false" outlineLevel="0" collapsed="false">
      <c r="A1038" s="0" t="s">
        <v>10989</v>
      </c>
      <c r="B1038" s="0" t="s">
        <v>10990</v>
      </c>
      <c r="C1038" s="0" t="s">
        <v>10991</v>
      </c>
      <c r="D1038" s="10" t="n">
        <v>-2.0591445</v>
      </c>
      <c r="E1038" s="11" t="n">
        <v>-2.7502155</v>
      </c>
      <c r="F1038" s="12" t="n">
        <v>2</v>
      </c>
      <c r="G1038" s="12" t="n">
        <v>1</v>
      </c>
      <c r="H1038" s="12" t="n">
        <v>1</v>
      </c>
    </row>
    <row r="1039" customFormat="false" ht="15" hidden="false" customHeight="false" outlineLevel="0" collapsed="false">
      <c r="A1039" s="0" t="s">
        <v>10992</v>
      </c>
      <c r="B1039" s="0" t="s">
        <v>10993</v>
      </c>
      <c r="C1039" s="0" t="s">
        <v>2689</v>
      </c>
      <c r="D1039" s="10" t="n">
        <v>-2.0545917</v>
      </c>
      <c r="E1039" s="11" t="n">
        <v>-2.1850774</v>
      </c>
      <c r="F1039" s="12" t="n">
        <v>0</v>
      </c>
      <c r="G1039" s="12" t="n">
        <v>0</v>
      </c>
      <c r="H1039" s="12" t="n">
        <v>0</v>
      </c>
    </row>
    <row r="1040" customFormat="false" ht="15" hidden="false" customHeight="false" outlineLevel="0" collapsed="false">
      <c r="A1040" s="0" t="s">
        <v>10994</v>
      </c>
      <c r="B1040" s="0" t="s">
        <v>10995</v>
      </c>
      <c r="C1040" s="0" t="s">
        <v>10996</v>
      </c>
      <c r="D1040" s="10" t="n">
        <v>-2.0538332</v>
      </c>
      <c r="E1040" s="11" t="n">
        <v>-2.175707</v>
      </c>
      <c r="F1040" s="12" t="n">
        <v>0</v>
      </c>
      <c r="G1040" s="12" t="n">
        <v>0</v>
      </c>
      <c r="H1040" s="12" t="n">
        <v>0</v>
      </c>
    </row>
    <row r="1041" customFormat="false" ht="15" hidden="false" customHeight="false" outlineLevel="0" collapsed="false">
      <c r="A1041" s="0" t="s">
        <v>10997</v>
      </c>
      <c r="B1041" s="0" t="s">
        <v>10998</v>
      </c>
      <c r="C1041" s="0" t="s">
        <v>10999</v>
      </c>
      <c r="D1041" s="10" t="n">
        <v>-2.0526416</v>
      </c>
      <c r="E1041" s="11" t="n">
        <v>-3.1313004</v>
      </c>
      <c r="F1041" s="12" t="n">
        <v>0</v>
      </c>
      <c r="G1041" s="12" t="n">
        <v>0</v>
      </c>
      <c r="H1041" s="12" t="n">
        <v>0</v>
      </c>
    </row>
    <row r="1042" customFormat="false" ht="15" hidden="false" customHeight="false" outlineLevel="0" collapsed="false">
      <c r="A1042" s="0" t="s">
        <v>11000</v>
      </c>
      <c r="B1042" s="0" t="s">
        <v>11001</v>
      </c>
      <c r="C1042" s="0" t="s">
        <v>11002</v>
      </c>
      <c r="D1042" s="10" t="n">
        <v>-2.0522964</v>
      </c>
      <c r="E1042" s="11" t="n">
        <v>-3.092304</v>
      </c>
      <c r="F1042" s="12" t="n">
        <v>0</v>
      </c>
      <c r="G1042" s="12" t="n">
        <v>0</v>
      </c>
      <c r="H1042" s="12" t="n">
        <v>0</v>
      </c>
    </row>
    <row r="1043" customFormat="false" ht="15" hidden="false" customHeight="false" outlineLevel="0" collapsed="false">
      <c r="A1043" s="0" t="s">
        <v>11003</v>
      </c>
      <c r="B1043" s="0" t="s">
        <v>11004</v>
      </c>
      <c r="C1043" s="0" t="s">
        <v>513</v>
      </c>
      <c r="D1043" s="10" t="n">
        <v>-2.04978</v>
      </c>
      <c r="E1043" s="11" t="n">
        <v>-2.2080307</v>
      </c>
      <c r="F1043" s="12" t="n">
        <v>0</v>
      </c>
      <c r="G1043" s="12" t="n">
        <v>0</v>
      </c>
      <c r="H1043" s="12" t="n">
        <v>0</v>
      </c>
    </row>
    <row r="1044" customFormat="false" ht="15" hidden="false" customHeight="false" outlineLevel="0" collapsed="false">
      <c r="A1044" s="0" t="s">
        <v>11005</v>
      </c>
      <c r="B1044" s="0" t="s">
        <v>11006</v>
      </c>
      <c r="C1044" s="0" t="s">
        <v>11007</v>
      </c>
      <c r="D1044" s="10" t="n">
        <v>-2.0493295</v>
      </c>
      <c r="E1044" s="11" t="n">
        <v>-2.768517</v>
      </c>
      <c r="F1044" s="12" t="n">
        <v>0</v>
      </c>
      <c r="G1044" s="12" t="n">
        <v>2</v>
      </c>
      <c r="H1044" s="12" t="n">
        <v>0</v>
      </c>
    </row>
    <row r="1045" customFormat="false" ht="15" hidden="false" customHeight="false" outlineLevel="0" collapsed="false">
      <c r="A1045" s="0" t="s">
        <v>11008</v>
      </c>
      <c r="B1045" s="0" t="s">
        <v>11009</v>
      </c>
      <c r="C1045" s="0" t="s">
        <v>11010</v>
      </c>
      <c r="D1045" s="10" t="n">
        <v>-2.046195</v>
      </c>
      <c r="E1045" s="11" t="n">
        <v>-2.4552617</v>
      </c>
      <c r="F1045" s="12" t="n">
        <v>0</v>
      </c>
      <c r="G1045" s="12" t="n">
        <v>0</v>
      </c>
      <c r="H1045" s="12" t="n">
        <v>0</v>
      </c>
    </row>
    <row r="1046" customFormat="false" ht="15" hidden="false" customHeight="false" outlineLevel="0" collapsed="false">
      <c r="A1046" s="0" t="s">
        <v>11011</v>
      </c>
      <c r="B1046" s="0" t="s">
        <v>11012</v>
      </c>
      <c r="C1046" s="0" t="s">
        <v>367</v>
      </c>
      <c r="D1046" s="10" t="n">
        <v>-2.0452971</v>
      </c>
      <c r="E1046" s="11" t="n">
        <v>-2.6139264</v>
      </c>
      <c r="F1046" s="12" t="n">
        <v>0</v>
      </c>
      <c r="G1046" s="12" t="n">
        <v>0</v>
      </c>
      <c r="H1046" s="12" t="n">
        <v>0</v>
      </c>
    </row>
    <row r="1047" customFormat="false" ht="15" hidden="false" customHeight="false" outlineLevel="0" collapsed="false">
      <c r="A1047" s="0" t="s">
        <v>11013</v>
      </c>
      <c r="B1047" s="0" t="s">
        <v>11014</v>
      </c>
      <c r="C1047" s="0" t="s">
        <v>11015</v>
      </c>
      <c r="D1047" s="10" t="n">
        <v>-2.0446672</v>
      </c>
      <c r="E1047" s="11" t="n">
        <v>-2.704036</v>
      </c>
      <c r="F1047" s="12" t="n">
        <v>0</v>
      </c>
      <c r="G1047" s="12" t="n">
        <v>0</v>
      </c>
      <c r="H1047" s="12" t="n">
        <v>0</v>
      </c>
    </row>
    <row r="1048" customFormat="false" ht="15" hidden="false" customHeight="false" outlineLevel="0" collapsed="false">
      <c r="A1048" s="0" t="s">
        <v>11016</v>
      </c>
      <c r="B1048" s="0" t="s">
        <v>11017</v>
      </c>
      <c r="C1048" s="0" t="s">
        <v>11018</v>
      </c>
      <c r="D1048" s="10" t="n">
        <v>-2.043797</v>
      </c>
      <c r="E1048" s="11" t="n">
        <v>-2.7241318</v>
      </c>
      <c r="F1048" s="12" t="n">
        <v>0</v>
      </c>
      <c r="G1048" s="12" t="n">
        <v>0</v>
      </c>
      <c r="H1048" s="12" t="n">
        <v>0</v>
      </c>
    </row>
    <row r="1049" customFormat="false" ht="15" hidden="false" customHeight="false" outlineLevel="0" collapsed="false">
      <c r="A1049" s="0" t="s">
        <v>11019</v>
      </c>
      <c r="B1049" s="0" t="s">
        <v>11020</v>
      </c>
      <c r="C1049" s="0" t="s">
        <v>1542</v>
      </c>
      <c r="D1049" s="10" t="n">
        <v>-2.0428731</v>
      </c>
      <c r="E1049" s="11" t="n">
        <v>-2.2073317</v>
      </c>
      <c r="F1049" s="12" t="n">
        <v>1</v>
      </c>
      <c r="G1049" s="12" t="n">
        <v>0</v>
      </c>
      <c r="H1049" s="12" t="n">
        <v>0</v>
      </c>
    </row>
    <row r="1050" customFormat="false" ht="15" hidden="false" customHeight="false" outlineLevel="0" collapsed="false">
      <c r="A1050" s="0" t="s">
        <v>11021</v>
      </c>
      <c r="B1050" s="0" t="s">
        <v>11022</v>
      </c>
      <c r="C1050" s="0" t="s">
        <v>678</v>
      </c>
      <c r="D1050" s="10" t="n">
        <v>-2.0419133</v>
      </c>
      <c r="E1050" s="11" t="n">
        <v>-2.1131928</v>
      </c>
      <c r="F1050" s="12" t="n">
        <v>1</v>
      </c>
      <c r="G1050" s="12" t="n">
        <v>0</v>
      </c>
      <c r="H1050" s="12" t="n">
        <v>0</v>
      </c>
    </row>
    <row r="1051" customFormat="false" ht="15" hidden="false" customHeight="false" outlineLevel="0" collapsed="false">
      <c r="A1051" s="0" t="s">
        <v>11023</v>
      </c>
      <c r="B1051" s="0" t="s">
        <v>11024</v>
      </c>
      <c r="C1051" s="0" t="s">
        <v>513</v>
      </c>
      <c r="D1051" s="10" t="n">
        <v>-2.038512</v>
      </c>
      <c r="E1051" s="11" t="n">
        <v>-2.4813778</v>
      </c>
      <c r="F1051" s="12" t="n">
        <v>0</v>
      </c>
      <c r="G1051" s="12" t="n">
        <v>0</v>
      </c>
      <c r="H1051" s="12" t="n">
        <v>0</v>
      </c>
    </row>
    <row r="1052" customFormat="false" ht="15" hidden="false" customHeight="false" outlineLevel="0" collapsed="false">
      <c r="A1052" s="0" t="s">
        <v>11025</v>
      </c>
      <c r="B1052" s="0" t="s">
        <v>11026</v>
      </c>
      <c r="C1052" s="0" t="s">
        <v>11027</v>
      </c>
      <c r="D1052" s="10" t="n">
        <v>-2.0368505</v>
      </c>
      <c r="E1052" s="11" t="n">
        <v>-2.0102417</v>
      </c>
      <c r="F1052" s="12" t="n">
        <v>0</v>
      </c>
      <c r="G1052" s="12" t="n">
        <v>0</v>
      </c>
      <c r="H1052" s="12" t="n">
        <v>0</v>
      </c>
    </row>
    <row r="1053" customFormat="false" ht="15" hidden="false" customHeight="false" outlineLevel="0" collapsed="false">
      <c r="A1053" s="0" t="s">
        <v>11028</v>
      </c>
      <c r="B1053" s="0" t="s">
        <v>11029</v>
      </c>
      <c r="C1053" s="0" t="s">
        <v>11030</v>
      </c>
      <c r="D1053" s="10" t="n">
        <v>-2.0363078</v>
      </c>
      <c r="E1053" s="11" t="n">
        <v>-2.1677415</v>
      </c>
      <c r="F1053" s="12" t="n">
        <v>0</v>
      </c>
      <c r="G1053" s="12" t="n">
        <v>1</v>
      </c>
      <c r="H1053" s="12" t="n">
        <v>0</v>
      </c>
    </row>
    <row r="1054" customFormat="false" ht="15" hidden="false" customHeight="false" outlineLevel="0" collapsed="false">
      <c r="A1054" s="0" t="s">
        <v>11031</v>
      </c>
      <c r="B1054" s="0" t="s">
        <v>11032</v>
      </c>
      <c r="C1054" s="0" t="s">
        <v>11033</v>
      </c>
      <c r="D1054" s="10" t="n">
        <v>-2.0359337</v>
      </c>
      <c r="E1054" s="11" t="n">
        <v>-2.3562026</v>
      </c>
      <c r="F1054" s="12" t="n">
        <v>0</v>
      </c>
      <c r="G1054" s="12" t="n">
        <v>0</v>
      </c>
      <c r="H1054" s="12" t="n">
        <v>0</v>
      </c>
    </row>
    <row r="1055" customFormat="false" ht="15" hidden="false" customHeight="false" outlineLevel="0" collapsed="false">
      <c r="A1055" s="0" t="s">
        <v>11034</v>
      </c>
      <c r="B1055" s="0" t="s">
        <v>11035</v>
      </c>
      <c r="C1055" s="0" t="s">
        <v>11036</v>
      </c>
      <c r="D1055" s="10" t="n">
        <v>-2.0338473</v>
      </c>
      <c r="E1055" s="11" t="n">
        <v>-2.812347</v>
      </c>
      <c r="F1055" s="12" t="n">
        <v>0</v>
      </c>
      <c r="G1055" s="12" t="n">
        <v>0</v>
      </c>
      <c r="H1055" s="12" t="n">
        <v>0</v>
      </c>
    </row>
    <row r="1056" customFormat="false" ht="15" hidden="false" customHeight="false" outlineLevel="0" collapsed="false">
      <c r="A1056" s="0" t="s">
        <v>11037</v>
      </c>
      <c r="B1056" s="0" t="s">
        <v>11038</v>
      </c>
      <c r="C1056" s="0" t="s">
        <v>11039</v>
      </c>
      <c r="D1056" s="10" t="n">
        <v>-2.0332243</v>
      </c>
      <c r="E1056" s="11" t="n">
        <v>-2.125816</v>
      </c>
      <c r="F1056" s="12" t="n">
        <v>0</v>
      </c>
      <c r="G1056" s="12" t="n">
        <v>1</v>
      </c>
      <c r="H1056" s="12" t="n">
        <v>0</v>
      </c>
    </row>
    <row r="1057" customFormat="false" ht="15" hidden="false" customHeight="false" outlineLevel="0" collapsed="false">
      <c r="A1057" s="0" t="s">
        <v>11040</v>
      </c>
      <c r="B1057" s="0" t="s">
        <v>11041</v>
      </c>
      <c r="C1057" s="0" t="s">
        <v>11042</v>
      </c>
      <c r="D1057" s="10" t="n">
        <v>-2.0293517</v>
      </c>
      <c r="E1057" s="11" t="n">
        <v>-2.0040324</v>
      </c>
      <c r="F1057" s="12" t="n">
        <v>2</v>
      </c>
      <c r="G1057" s="12" t="n">
        <v>1</v>
      </c>
      <c r="H1057" s="12" t="n">
        <v>1</v>
      </c>
    </row>
    <row r="1058" customFormat="false" ht="15" hidden="false" customHeight="false" outlineLevel="0" collapsed="false">
      <c r="A1058" s="0" t="s">
        <v>11043</v>
      </c>
      <c r="B1058" s="0" t="s">
        <v>11044</v>
      </c>
      <c r="C1058" s="0" t="s">
        <v>437</v>
      </c>
      <c r="D1058" s="10" t="n">
        <v>-2.028991</v>
      </c>
      <c r="E1058" s="11" t="n">
        <v>-2.8885844</v>
      </c>
      <c r="F1058" s="12" t="n">
        <v>1</v>
      </c>
      <c r="G1058" s="12" t="n">
        <v>0</v>
      </c>
      <c r="H1058" s="12" t="n">
        <v>0</v>
      </c>
    </row>
    <row r="1059" customFormat="false" ht="15" hidden="false" customHeight="false" outlineLevel="0" collapsed="false">
      <c r="A1059" s="0" t="s">
        <v>11045</v>
      </c>
      <c r="B1059" s="0" t="s">
        <v>11046</v>
      </c>
      <c r="C1059" s="0" t="s">
        <v>817</v>
      </c>
      <c r="D1059" s="10" t="n">
        <v>-2.0209715</v>
      </c>
      <c r="E1059" s="11" t="n">
        <v>-2.7279773</v>
      </c>
      <c r="F1059" s="12" t="n">
        <v>0</v>
      </c>
      <c r="G1059" s="12" t="n">
        <v>2</v>
      </c>
      <c r="H1059" s="12" t="n">
        <v>0</v>
      </c>
    </row>
    <row r="1060" customFormat="false" ht="15" hidden="false" customHeight="false" outlineLevel="0" collapsed="false">
      <c r="A1060" s="0" t="s">
        <v>11047</v>
      </c>
      <c r="B1060" s="0" t="s">
        <v>11048</v>
      </c>
      <c r="C1060" s="0" t="s">
        <v>11049</v>
      </c>
      <c r="D1060" s="10" t="n">
        <v>-2.020178</v>
      </c>
      <c r="E1060" s="11" t="n">
        <v>-2.1199467</v>
      </c>
      <c r="F1060" s="12" t="n">
        <v>0</v>
      </c>
      <c r="G1060" s="12" t="n">
        <v>0</v>
      </c>
      <c r="H1060" s="12" t="n">
        <v>0</v>
      </c>
    </row>
    <row r="1061" customFormat="false" ht="15" hidden="false" customHeight="false" outlineLevel="0" collapsed="false">
      <c r="A1061" s="0" t="s">
        <v>11050</v>
      </c>
      <c r="B1061" s="0" t="s">
        <v>11048</v>
      </c>
      <c r="C1061" s="0" t="s">
        <v>11049</v>
      </c>
      <c r="D1061" s="10" t="n">
        <v>-2.020178</v>
      </c>
      <c r="E1061" s="11" t="n">
        <v>-2.1199467</v>
      </c>
      <c r="F1061" s="12" t="n">
        <v>0</v>
      </c>
      <c r="G1061" s="12" t="n">
        <v>0</v>
      </c>
      <c r="H1061" s="12" t="n">
        <v>0</v>
      </c>
    </row>
    <row r="1062" customFormat="false" ht="15" hidden="false" customHeight="false" outlineLevel="0" collapsed="false">
      <c r="A1062" s="0" t="s">
        <v>11051</v>
      </c>
      <c r="B1062" s="0" t="s">
        <v>11052</v>
      </c>
      <c r="C1062" s="0" t="s">
        <v>11053</v>
      </c>
      <c r="D1062" s="10" t="n">
        <v>-2.018926</v>
      </c>
      <c r="E1062" s="11" t="n">
        <v>-2.0290494</v>
      </c>
      <c r="F1062" s="12" t="n">
        <v>1</v>
      </c>
      <c r="G1062" s="12" t="n">
        <v>0</v>
      </c>
      <c r="H1062" s="12" t="n">
        <v>0</v>
      </c>
    </row>
    <row r="1063" customFormat="false" ht="15" hidden="false" customHeight="false" outlineLevel="0" collapsed="false">
      <c r="A1063" s="0" t="s">
        <v>11054</v>
      </c>
      <c r="B1063" s="0" t="s">
        <v>11055</v>
      </c>
      <c r="C1063" s="0" t="s">
        <v>1021</v>
      </c>
      <c r="D1063" s="10" t="n">
        <v>-2.0180578</v>
      </c>
      <c r="E1063" s="11" t="n">
        <v>-2.1689894</v>
      </c>
      <c r="F1063" s="12" t="n">
        <v>1</v>
      </c>
      <c r="G1063" s="12" t="n">
        <v>0</v>
      </c>
      <c r="H1063" s="12" t="n">
        <v>0</v>
      </c>
    </row>
    <row r="1064" customFormat="false" ht="15" hidden="false" customHeight="false" outlineLevel="0" collapsed="false">
      <c r="A1064" s="0" t="s">
        <v>11056</v>
      </c>
      <c r="B1064" s="0" t="s">
        <v>11057</v>
      </c>
      <c r="C1064" s="0" t="s">
        <v>11058</v>
      </c>
      <c r="D1064" s="10" t="n">
        <v>-2.0170836</v>
      </c>
      <c r="E1064" s="11" t="n">
        <v>-2.1233606</v>
      </c>
      <c r="F1064" s="12" t="n">
        <v>0</v>
      </c>
      <c r="G1064" s="12" t="n">
        <v>0</v>
      </c>
      <c r="H1064" s="12" t="n">
        <v>0</v>
      </c>
    </row>
    <row r="1065" customFormat="false" ht="15" hidden="false" customHeight="false" outlineLevel="0" collapsed="false">
      <c r="A1065" s="0" t="s">
        <v>11059</v>
      </c>
      <c r="B1065" s="0" t="s">
        <v>11060</v>
      </c>
      <c r="C1065" s="0" t="s">
        <v>11061</v>
      </c>
      <c r="D1065" s="10" t="n">
        <v>-2.01496</v>
      </c>
      <c r="E1065" s="11" t="n">
        <v>-2.7091227</v>
      </c>
      <c r="F1065" s="12" t="n">
        <v>1</v>
      </c>
      <c r="G1065" s="12" t="n">
        <v>1</v>
      </c>
      <c r="H1065" s="12" t="n">
        <v>1</v>
      </c>
    </row>
    <row r="1066" customFormat="false" ht="15" hidden="false" customHeight="false" outlineLevel="0" collapsed="false">
      <c r="A1066" s="0" t="s">
        <v>11062</v>
      </c>
      <c r="B1066" s="0" t="s">
        <v>11063</v>
      </c>
      <c r="C1066" s="0" t="s">
        <v>588</v>
      </c>
      <c r="D1066" s="10" t="n">
        <v>-2.0145593</v>
      </c>
      <c r="E1066" s="11" t="n">
        <v>-2.649121</v>
      </c>
      <c r="F1066" s="12" t="n">
        <v>0</v>
      </c>
      <c r="G1066" s="12" t="n">
        <v>0</v>
      </c>
      <c r="H1066" s="12" t="n">
        <v>0</v>
      </c>
    </row>
    <row r="1067" customFormat="false" ht="15" hidden="false" customHeight="false" outlineLevel="0" collapsed="false">
      <c r="A1067" s="0" t="s">
        <v>11064</v>
      </c>
      <c r="B1067" s="0" t="s">
        <v>11065</v>
      </c>
      <c r="C1067" s="0" t="s">
        <v>1411</v>
      </c>
      <c r="D1067" s="10" t="n">
        <v>-2.01393</v>
      </c>
      <c r="E1067" s="11" t="n">
        <v>-3.29104</v>
      </c>
      <c r="F1067" s="12" t="n">
        <v>0</v>
      </c>
      <c r="G1067" s="12" t="n">
        <v>1</v>
      </c>
      <c r="H1067" s="12" t="n">
        <v>0</v>
      </c>
    </row>
    <row r="1068" customFormat="false" ht="15" hidden="false" customHeight="false" outlineLevel="0" collapsed="false">
      <c r="A1068" s="0" t="s">
        <v>11066</v>
      </c>
      <c r="B1068" s="0" t="s">
        <v>11067</v>
      </c>
      <c r="C1068" s="0" t="s">
        <v>11068</v>
      </c>
      <c r="D1068" s="10" t="n">
        <v>-2.0128787</v>
      </c>
      <c r="E1068" s="11" t="n">
        <v>-2.255727</v>
      </c>
      <c r="F1068" s="12" t="n">
        <v>0</v>
      </c>
      <c r="G1068" s="12" t="n">
        <v>0</v>
      </c>
      <c r="H1068" s="12" t="n">
        <v>0</v>
      </c>
    </row>
    <row r="1069" customFormat="false" ht="15" hidden="false" customHeight="false" outlineLevel="0" collapsed="false">
      <c r="A1069" s="0" t="s">
        <v>11069</v>
      </c>
      <c r="B1069" s="0" t="s">
        <v>11070</v>
      </c>
      <c r="C1069" s="0" t="s">
        <v>11071</v>
      </c>
      <c r="D1069" s="10" t="n">
        <v>-2.0124116</v>
      </c>
      <c r="E1069" s="11" t="n">
        <v>-3.0141268</v>
      </c>
      <c r="F1069" s="12" t="n">
        <v>1</v>
      </c>
      <c r="G1069" s="12" t="n">
        <v>0</v>
      </c>
      <c r="H1069" s="12" t="n">
        <v>0</v>
      </c>
    </row>
    <row r="1070" customFormat="false" ht="15" hidden="false" customHeight="false" outlineLevel="0" collapsed="false">
      <c r="A1070" s="0" t="s">
        <v>11072</v>
      </c>
      <c r="B1070" s="0" t="s">
        <v>11073</v>
      </c>
      <c r="C1070" s="0" t="s">
        <v>11074</v>
      </c>
      <c r="D1070" s="10" t="n">
        <v>-2.012345</v>
      </c>
      <c r="E1070" s="11" t="n">
        <v>-2.1180463</v>
      </c>
      <c r="F1070" s="12" t="n">
        <v>0</v>
      </c>
      <c r="G1070" s="12" t="n">
        <v>0</v>
      </c>
      <c r="H1070" s="12" t="n">
        <v>0</v>
      </c>
    </row>
    <row r="1071" customFormat="false" ht="15" hidden="false" customHeight="false" outlineLevel="0" collapsed="false">
      <c r="A1071" s="0" t="s">
        <v>11075</v>
      </c>
      <c r="B1071" s="0" t="s">
        <v>11076</v>
      </c>
      <c r="C1071" s="0" t="s">
        <v>908</v>
      </c>
      <c r="D1071" s="10" t="n">
        <v>-2.011589</v>
      </c>
      <c r="E1071" s="11" t="n">
        <v>-2.1460805</v>
      </c>
      <c r="F1071" s="12" t="n">
        <v>1</v>
      </c>
      <c r="G1071" s="12" t="n">
        <v>1</v>
      </c>
      <c r="H1071" s="12" t="n">
        <v>1</v>
      </c>
    </row>
    <row r="1072" customFormat="false" ht="15" hidden="false" customHeight="false" outlineLevel="0" collapsed="false">
      <c r="A1072" s="0" t="s">
        <v>11077</v>
      </c>
      <c r="B1072" s="0" t="s">
        <v>11078</v>
      </c>
      <c r="C1072" s="0" t="s">
        <v>11079</v>
      </c>
      <c r="D1072" s="10" t="n">
        <v>-2.0115411</v>
      </c>
      <c r="E1072" s="11" t="n">
        <v>-2.440069</v>
      </c>
      <c r="F1072" s="12" t="n">
        <v>0</v>
      </c>
      <c r="G1072" s="12" t="n">
        <v>0</v>
      </c>
      <c r="H1072" s="12" t="n">
        <v>0</v>
      </c>
    </row>
    <row r="1073" customFormat="false" ht="15" hidden="false" customHeight="false" outlineLevel="0" collapsed="false">
      <c r="A1073" s="0" t="s">
        <v>11080</v>
      </c>
      <c r="B1073" s="0" t="s">
        <v>11081</v>
      </c>
      <c r="C1073" s="0" t="s">
        <v>3291</v>
      </c>
      <c r="D1073" s="10" t="n">
        <v>-2.0105913</v>
      </c>
      <c r="E1073" s="11" t="n">
        <v>-2.6020727</v>
      </c>
      <c r="F1073" s="12" t="n">
        <v>0</v>
      </c>
      <c r="G1073" s="12" t="n">
        <v>0</v>
      </c>
      <c r="H1073" s="12" t="n">
        <v>0</v>
      </c>
    </row>
    <row r="1074" customFormat="false" ht="15" hidden="false" customHeight="false" outlineLevel="0" collapsed="false">
      <c r="A1074" s="0" t="s">
        <v>11082</v>
      </c>
      <c r="B1074" s="0" t="s">
        <v>11083</v>
      </c>
      <c r="C1074" s="0" t="s">
        <v>11084</v>
      </c>
      <c r="D1074" s="10" t="n">
        <v>-2.0097516</v>
      </c>
      <c r="E1074" s="11" t="n">
        <v>-2.1550643</v>
      </c>
      <c r="F1074" s="12" t="n">
        <v>0</v>
      </c>
      <c r="G1074" s="12" t="n">
        <v>0</v>
      </c>
      <c r="H1074" s="12" t="n">
        <v>0</v>
      </c>
    </row>
    <row r="1075" customFormat="false" ht="15" hidden="false" customHeight="false" outlineLevel="0" collapsed="false">
      <c r="A1075" s="0" t="s">
        <v>11085</v>
      </c>
      <c r="B1075" s="0" t="s">
        <v>11086</v>
      </c>
      <c r="C1075" s="0" t="s">
        <v>11087</v>
      </c>
      <c r="D1075" s="10" t="n">
        <v>-2.0093553</v>
      </c>
      <c r="E1075" s="11" t="n">
        <v>-5.715926</v>
      </c>
      <c r="F1075" s="12" t="n">
        <v>1</v>
      </c>
      <c r="G1075" s="12" t="n">
        <v>0</v>
      </c>
      <c r="H1075" s="12" t="n">
        <v>0</v>
      </c>
    </row>
    <row r="1076" customFormat="false" ht="15" hidden="false" customHeight="false" outlineLevel="0" collapsed="false">
      <c r="A1076" s="0" t="s">
        <v>11088</v>
      </c>
      <c r="B1076" s="0" t="s">
        <v>11089</v>
      </c>
      <c r="C1076" s="0" t="s">
        <v>11090</v>
      </c>
      <c r="D1076" s="10" t="n">
        <v>-2.0061889</v>
      </c>
      <c r="E1076" s="11" t="n">
        <v>2.532858</v>
      </c>
      <c r="F1076" s="12" t="n">
        <v>1</v>
      </c>
      <c r="G1076" s="12" t="n">
        <v>0</v>
      </c>
      <c r="H1076" s="12" t="n">
        <v>0</v>
      </c>
    </row>
    <row r="1077" customFormat="false" ht="15" hidden="false" customHeight="false" outlineLevel="0" collapsed="false">
      <c r="A1077" s="0" t="s">
        <v>11091</v>
      </c>
      <c r="B1077" s="0" t="s">
        <v>11092</v>
      </c>
      <c r="C1077" s="0" t="s">
        <v>6440</v>
      </c>
      <c r="D1077" s="10" t="n">
        <v>-2.0053775</v>
      </c>
      <c r="E1077" s="11" t="n">
        <v>-2.1531854</v>
      </c>
      <c r="F1077" s="12" t="n">
        <v>0</v>
      </c>
      <c r="G1077" s="12" t="n">
        <v>2</v>
      </c>
      <c r="H1077" s="12" t="n">
        <v>0</v>
      </c>
    </row>
    <row r="1078" customFormat="false" ht="15" hidden="false" customHeight="false" outlineLevel="0" collapsed="false">
      <c r="A1078" s="0" t="s">
        <v>11093</v>
      </c>
      <c r="B1078" s="0" t="s">
        <v>11094</v>
      </c>
      <c r="C1078" s="0" t="s">
        <v>11095</v>
      </c>
      <c r="D1078" s="10" t="n">
        <v>-2.004879</v>
      </c>
      <c r="E1078" s="11" t="n">
        <v>-2.5525146</v>
      </c>
      <c r="F1078" s="12" t="n">
        <v>0</v>
      </c>
      <c r="G1078" s="12" t="n">
        <v>0</v>
      </c>
      <c r="H1078" s="12" t="n">
        <v>0</v>
      </c>
    </row>
    <row r="1079" customFormat="false" ht="15" hidden="false" customHeight="false" outlineLevel="0" collapsed="false">
      <c r="A1079" s="0" t="s">
        <v>11096</v>
      </c>
      <c r="B1079" s="0" t="s">
        <v>11097</v>
      </c>
      <c r="C1079" s="0" t="s">
        <v>11098</v>
      </c>
      <c r="D1079" s="10" t="n">
        <v>-2.0029657</v>
      </c>
      <c r="E1079" s="11" t="n">
        <v>-2.7853673</v>
      </c>
      <c r="F1079" s="12" t="n">
        <v>1</v>
      </c>
      <c r="G1079" s="12" t="n">
        <v>0</v>
      </c>
      <c r="H1079" s="12" t="n">
        <v>0</v>
      </c>
    </row>
    <row r="1080" customFormat="false" ht="15" hidden="false" customHeight="false" outlineLevel="0" collapsed="false">
      <c r="A1080" s="0" t="s">
        <v>11099</v>
      </c>
      <c r="B1080" s="0" t="s">
        <v>11100</v>
      </c>
      <c r="C1080" s="0" t="s">
        <v>11101</v>
      </c>
      <c r="D1080" s="10" t="n">
        <v>-2.0028133</v>
      </c>
      <c r="E1080" s="11" t="n">
        <v>-2.9758794</v>
      </c>
      <c r="F1080" s="12" t="n">
        <v>1</v>
      </c>
      <c r="G1080" s="12" t="n">
        <v>1</v>
      </c>
      <c r="H1080" s="12" t="n">
        <v>1</v>
      </c>
    </row>
    <row r="1081" customFormat="false" ht="15" hidden="false" customHeight="false" outlineLevel="0" collapsed="false">
      <c r="A1081" s="0" t="s">
        <v>11102</v>
      </c>
      <c r="B1081" s="0" t="s">
        <v>11103</v>
      </c>
      <c r="C1081" s="0" t="s">
        <v>11104</v>
      </c>
      <c r="D1081" s="10" t="n">
        <v>-2.0027385</v>
      </c>
      <c r="E1081" s="11" t="n">
        <v>-2.5392406</v>
      </c>
      <c r="F1081" s="12" t="n">
        <v>0</v>
      </c>
      <c r="G1081" s="12" t="n">
        <v>0</v>
      </c>
      <c r="H1081" s="12" t="n">
        <v>0</v>
      </c>
    </row>
    <row r="1082" customFormat="false" ht="15" hidden="false" customHeight="false" outlineLevel="0" collapsed="false">
      <c r="A1082" s="0" t="s">
        <v>11105</v>
      </c>
      <c r="B1082" s="0" t="s">
        <v>11106</v>
      </c>
      <c r="C1082" s="0" t="s">
        <v>11107</v>
      </c>
      <c r="D1082" s="10" t="n">
        <v>-2.0022726</v>
      </c>
      <c r="E1082" s="11" t="n">
        <v>-2.1900911</v>
      </c>
      <c r="F1082" s="12" t="n">
        <v>0</v>
      </c>
      <c r="G1082" s="12" t="n">
        <v>0</v>
      </c>
      <c r="H1082" s="12" t="n">
        <v>0</v>
      </c>
    </row>
    <row r="1083" customFormat="false" ht="15" hidden="false" customHeight="false" outlineLevel="0" collapsed="false">
      <c r="A1083" s="0" t="s">
        <v>11108</v>
      </c>
      <c r="B1083" s="0" t="s">
        <v>11109</v>
      </c>
      <c r="C1083" s="0" t="s">
        <v>11110</v>
      </c>
      <c r="D1083" s="10" t="n">
        <v>-2.0017452</v>
      </c>
      <c r="E1083" s="11" t="n">
        <v>-2.2326598</v>
      </c>
      <c r="F1083" s="12" t="n">
        <v>1</v>
      </c>
      <c r="G1083" s="12" t="n">
        <v>0</v>
      </c>
      <c r="H1083" s="12" t="n">
        <v>0</v>
      </c>
    </row>
    <row r="1084" customFormat="false" ht="15" hidden="false" customHeight="false" outlineLevel="0" collapsed="false">
      <c r="A1084" s="0" t="s">
        <v>11111</v>
      </c>
      <c r="B1084" s="0" t="s">
        <v>11112</v>
      </c>
      <c r="C1084" s="0" t="s">
        <v>11113</v>
      </c>
      <c r="D1084" s="10" t="n">
        <v>-2.0005255</v>
      </c>
      <c r="E1084" s="11" t="n">
        <v>-2.5154479</v>
      </c>
      <c r="F1084" s="12" t="n">
        <v>0</v>
      </c>
      <c r="G1084" s="12" t="n">
        <v>0</v>
      </c>
      <c r="H1084" s="12" t="n">
        <v>0</v>
      </c>
    </row>
  </sheetData>
  <mergeCells count="1">
    <mergeCell ref="F2:H2"/>
  </mergeCells>
  <conditionalFormatting sqref="A2:A3">
    <cfRule type="expression" priority="2" aboveAverage="0" equalAverage="0" bottom="0" percent="0" rank="0" text="" dxfId="8">
      <formula>AND(COUNTIF($A$2:$A$3,A2)&gt;1,NOT(ISBLANK(A2)))</formula>
    </cfRule>
  </conditionalFormatting>
  <conditionalFormatting sqref="A3">
    <cfRule type="expression" priority="3" aboveAverage="0" equalAverage="0" bottom="0" percent="0" rank="0" text="" dxfId="9">
      <formula>AND(COUNTIF($A$3:$A$3,A3)&gt;1,NOT(ISBLANK(A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31T06:07:53Z</dcterms:created>
  <dc:creator>nbri</dc:creator>
  <dc:description/>
  <dc:language>en-US</dc:language>
  <cp:lastModifiedBy>neha</cp:lastModifiedBy>
  <dcterms:modified xsi:type="dcterms:W3CDTF">2013-02-05T09:21:23Z</dcterms:modified>
  <cp:revision>0</cp:revision>
  <dc:subject/>
  <dc:title/>
</cp:coreProperties>
</file>